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T:\bio14\Publikationen\02 Submitted\2019_metagenome_Blifernez-Klassen et al\Plos Biology\submission\"/>
    </mc:Choice>
  </mc:AlternateContent>
  <bookViews>
    <workbookView xWindow="0" yWindow="0" windowWidth="28800" windowHeight="12300" activeTab="6"/>
  </bookViews>
  <sheets>
    <sheet name="Table S3" sheetId="1" r:id="rId1"/>
    <sheet name="Table S4" sheetId="2" r:id="rId2"/>
    <sheet name="Table S5" sheetId="3" r:id="rId3"/>
    <sheet name="Table S6" sheetId="4" r:id="rId4"/>
    <sheet name="Table S7" sheetId="5" r:id="rId5"/>
    <sheet name="Table S8" sheetId="6" r:id="rId6"/>
    <sheet name="Table S9" sheetId="7" r:id="rId7"/>
  </sheets>
  <calcPr calcId="162913"/>
</workbook>
</file>

<file path=xl/calcChain.xml><?xml version="1.0" encoding="utf-8"?>
<calcChain xmlns="http://schemas.openxmlformats.org/spreadsheetml/2006/main">
  <c r="L63" i="1" l="1"/>
  <c r="AJ25" i="1" s="1"/>
  <c r="L64" i="1"/>
  <c r="AJ46" i="1" s="1"/>
  <c r="Q63" i="1"/>
  <c r="V63" i="1"/>
  <c r="AT25" i="1" s="1"/>
  <c r="V64" i="1"/>
  <c r="AT44" i="1" s="1"/>
  <c r="AA63" i="1"/>
  <c r="AC63" i="1"/>
  <c r="AB63" i="1"/>
  <c r="X63" i="1"/>
  <c r="W63" i="1"/>
  <c r="S63" i="1"/>
  <c r="S64" i="1"/>
  <c r="AQ25" i="1" s="1"/>
  <c r="R63" i="1"/>
  <c r="R64" i="1"/>
  <c r="AP25" i="1" s="1"/>
  <c r="M63" i="1"/>
  <c r="M64" i="1"/>
  <c r="AK25" i="1" s="1"/>
  <c r="N63" i="1"/>
  <c r="AL56" i="1" s="1"/>
  <c r="N64" i="1"/>
  <c r="AL49" i="1" s="1"/>
  <c r="AL25" i="1"/>
  <c r="AJ52" i="1"/>
  <c r="AJ44" i="1"/>
  <c r="AJ40" i="1"/>
  <c r="AT46" i="1"/>
  <c r="AT56" i="1"/>
  <c r="AT54" i="1"/>
  <c r="AT50" i="1"/>
  <c r="AT48" i="1"/>
  <c r="AT32" i="1"/>
  <c r="AJ42" i="1"/>
  <c r="AJ38" i="1"/>
  <c r="AJ34" i="1"/>
  <c r="AN34" i="1" s="1"/>
  <c r="AJ41" i="1"/>
  <c r="AJ39" i="1"/>
  <c r="AJ37" i="1"/>
  <c r="AT27" i="1"/>
  <c r="AT39" i="1"/>
  <c r="AT41" i="1"/>
  <c r="AT43" i="1"/>
  <c r="AT45" i="1"/>
  <c r="AT53" i="1"/>
  <c r="AL59" i="1"/>
  <c r="AL58" i="1"/>
  <c r="AL57" i="1"/>
  <c r="AL53" i="1"/>
  <c r="AL48" i="1"/>
  <c r="AL47" i="1"/>
  <c r="AL46" i="1"/>
  <c r="AL45" i="1"/>
  <c r="AL41" i="1"/>
  <c r="AL36" i="1"/>
  <c r="AL35" i="1"/>
  <c r="AL34" i="1"/>
  <c r="AM34" i="1" s="1"/>
  <c r="AL33" i="1"/>
  <c r="AL27" i="1"/>
  <c r="AK59" i="1"/>
  <c r="AK58" i="1"/>
  <c r="AK57" i="1"/>
  <c r="AK56" i="1"/>
  <c r="AK55" i="1"/>
  <c r="AK54" i="1"/>
  <c r="AK53" i="1"/>
  <c r="AK52" i="1"/>
  <c r="AK51" i="1"/>
  <c r="AK50" i="1"/>
  <c r="AK49" i="1"/>
  <c r="AK48" i="1"/>
  <c r="AK47" i="1"/>
  <c r="AK46" i="1"/>
  <c r="AK45" i="1"/>
  <c r="AK44" i="1"/>
  <c r="AK43" i="1"/>
  <c r="AK42" i="1"/>
  <c r="AK41" i="1"/>
  <c r="AN41" i="1"/>
  <c r="AK40" i="1"/>
  <c r="AK39" i="1"/>
  <c r="AK38" i="1"/>
  <c r="AK37" i="1"/>
  <c r="AK36" i="1"/>
  <c r="AK35" i="1"/>
  <c r="AK34" i="1"/>
  <c r="AK33" i="1"/>
  <c r="AK32" i="1"/>
  <c r="AK31" i="1"/>
  <c r="AK30" i="1"/>
  <c r="AK27" i="1"/>
  <c r="AK26" i="1"/>
  <c r="X64" i="1"/>
  <c r="AV56" i="1" s="1"/>
  <c r="AP26" i="1"/>
  <c r="AQ27" i="1"/>
  <c r="AP30" i="1"/>
  <c r="AQ31" i="1"/>
  <c r="AP32" i="1"/>
  <c r="AQ33" i="1"/>
  <c r="AP34" i="1"/>
  <c r="AQ35" i="1"/>
  <c r="AP36" i="1"/>
  <c r="AQ37" i="1"/>
  <c r="AP38" i="1"/>
  <c r="AQ39" i="1"/>
  <c r="AP40" i="1"/>
  <c r="AQ41" i="1"/>
  <c r="AP42" i="1"/>
  <c r="AQ43" i="1"/>
  <c r="AP44" i="1"/>
  <c r="AQ45" i="1"/>
  <c r="AP46" i="1"/>
  <c r="AQ47" i="1"/>
  <c r="AP48" i="1"/>
  <c r="AQ49" i="1"/>
  <c r="AP50" i="1"/>
  <c r="AQ51" i="1"/>
  <c r="AP52" i="1"/>
  <c r="AQ53" i="1"/>
  <c r="AP54" i="1"/>
  <c r="AQ55" i="1"/>
  <c r="AP56" i="1"/>
  <c r="AQ57" i="1"/>
  <c r="AP58" i="1"/>
  <c r="AQ59" i="1"/>
  <c r="AV26" i="1"/>
  <c r="AV32" i="1"/>
  <c r="AC64" i="1"/>
  <c r="BA59" i="1"/>
  <c r="BA45" i="1"/>
  <c r="BA27" i="1"/>
  <c r="BA54" i="1"/>
  <c r="BA46" i="1"/>
  <c r="BA38" i="1"/>
  <c r="BA30" i="1"/>
  <c r="AQ26" i="1"/>
  <c r="AP27" i="1"/>
  <c r="AQ30" i="1"/>
  <c r="AP31" i="1"/>
  <c r="AQ32" i="1"/>
  <c r="AP33" i="1"/>
  <c r="AQ34" i="1"/>
  <c r="AP35" i="1"/>
  <c r="AQ36" i="1"/>
  <c r="AP37" i="1"/>
  <c r="AQ38" i="1"/>
  <c r="AP39" i="1"/>
  <c r="AQ40" i="1"/>
  <c r="AP41" i="1"/>
  <c r="AQ42" i="1"/>
  <c r="AP43" i="1"/>
  <c r="AQ44" i="1"/>
  <c r="AP45" i="1"/>
  <c r="AQ46" i="1"/>
  <c r="AP47" i="1"/>
  <c r="AQ48" i="1"/>
  <c r="AP49" i="1"/>
  <c r="AQ50" i="1"/>
  <c r="AP51" i="1"/>
  <c r="AQ52" i="1"/>
  <c r="AP53" i="1"/>
  <c r="AQ54" i="1"/>
  <c r="AP55" i="1"/>
  <c r="AQ56" i="1"/>
  <c r="AP57" i="1"/>
  <c r="AQ58" i="1"/>
  <c r="AP59" i="1"/>
  <c r="AD61" i="1"/>
  <c r="AE61" i="1"/>
  <c r="Y61" i="1"/>
  <c r="Z61" i="1"/>
  <c r="T61" i="1"/>
  <c r="U61" i="1"/>
  <c r="O61" i="1"/>
  <c r="P61" i="1"/>
  <c r="BA25" i="1"/>
  <c r="AV25" i="1"/>
  <c r="AJ26" i="1"/>
  <c r="AJ56" i="1"/>
  <c r="AM56" i="1" s="1"/>
  <c r="AJ27" i="1"/>
  <c r="AM27" i="1"/>
  <c r="BA34" i="1"/>
  <c r="BA42" i="1"/>
  <c r="BA50" i="1"/>
  <c r="BA58" i="1"/>
  <c r="BA37" i="1"/>
  <c r="BA53" i="1"/>
  <c r="AV35" i="1"/>
  <c r="AV33" i="1"/>
  <c r="AV31" i="1"/>
  <c r="AV27" i="1"/>
  <c r="BA26" i="1"/>
  <c r="BA32" i="1"/>
  <c r="BA36" i="1"/>
  <c r="BA40" i="1"/>
  <c r="BA44" i="1"/>
  <c r="BA48" i="1"/>
  <c r="BA52" i="1"/>
  <c r="BA56" i="1"/>
  <c r="BA33" i="1"/>
  <c r="BA41" i="1"/>
  <c r="BA49" i="1"/>
  <c r="BA57" i="1"/>
  <c r="AV34" i="1"/>
  <c r="AV30" i="1"/>
  <c r="AV39" i="1"/>
  <c r="AV43" i="1"/>
  <c r="AV47" i="1"/>
  <c r="AV51" i="1"/>
  <c r="AV55" i="1"/>
  <c r="AV59" i="1"/>
  <c r="AV38" i="1"/>
  <c r="AV42" i="1"/>
  <c r="AV46" i="1"/>
  <c r="AV50" i="1"/>
  <c r="AV54" i="1"/>
  <c r="AV58" i="1"/>
  <c r="AM41" i="1"/>
  <c r="BA31" i="1"/>
  <c r="BA35" i="1"/>
  <c r="BA39" i="1"/>
  <c r="BA43" i="1"/>
  <c r="BA47" i="1"/>
  <c r="BA51" i="1"/>
  <c r="BA55" i="1"/>
  <c r="AV37" i="1"/>
  <c r="AV41" i="1"/>
  <c r="AV45" i="1"/>
  <c r="AV49" i="1"/>
  <c r="AV53" i="1"/>
  <c r="AV57" i="1"/>
  <c r="AV36" i="1"/>
  <c r="AV40" i="1"/>
  <c r="AV44" i="1"/>
  <c r="AV48" i="1"/>
  <c r="AV52" i="1"/>
  <c r="O26" i="1"/>
  <c r="P26" i="1"/>
  <c r="O27" i="1"/>
  <c r="P27" i="1"/>
  <c r="O28" i="1"/>
  <c r="P28" i="1"/>
  <c r="O29" i="1"/>
  <c r="P29" i="1"/>
  <c r="O30" i="1"/>
  <c r="P30" i="1"/>
  <c r="O31" i="1"/>
  <c r="P31" i="1"/>
  <c r="O32" i="1"/>
  <c r="P32" i="1"/>
  <c r="O33" i="1"/>
  <c r="P33" i="1"/>
  <c r="O34" i="1"/>
  <c r="P34" i="1"/>
  <c r="O35" i="1"/>
  <c r="P35" i="1"/>
  <c r="O36" i="1"/>
  <c r="P36" i="1"/>
  <c r="O37" i="1"/>
  <c r="P37" i="1"/>
  <c r="O38" i="1"/>
  <c r="P38" i="1"/>
  <c r="O39" i="1"/>
  <c r="P39" i="1"/>
  <c r="O40" i="1"/>
  <c r="P40" i="1"/>
  <c r="O41" i="1"/>
  <c r="P41" i="1"/>
  <c r="O42" i="1"/>
  <c r="P42" i="1"/>
  <c r="O43" i="1"/>
  <c r="P43" i="1"/>
  <c r="O44" i="1"/>
  <c r="P44" i="1"/>
  <c r="O45" i="1"/>
  <c r="P45" i="1"/>
  <c r="O46" i="1"/>
  <c r="P46" i="1"/>
  <c r="O47" i="1"/>
  <c r="P47" i="1"/>
  <c r="O48" i="1"/>
  <c r="P48" i="1"/>
  <c r="O49" i="1"/>
  <c r="P49" i="1"/>
  <c r="O50" i="1"/>
  <c r="P50" i="1"/>
  <c r="O51" i="1"/>
  <c r="P51" i="1"/>
  <c r="O52" i="1"/>
  <c r="P52" i="1"/>
  <c r="O53" i="1"/>
  <c r="P53" i="1"/>
  <c r="O54" i="1"/>
  <c r="P54" i="1"/>
  <c r="O55" i="1"/>
  <c r="P55" i="1"/>
  <c r="O56" i="1"/>
  <c r="P56" i="1"/>
  <c r="O57" i="1"/>
  <c r="P57" i="1"/>
  <c r="O58" i="1"/>
  <c r="P58" i="1"/>
  <c r="O59" i="1"/>
  <c r="P59" i="1"/>
  <c r="O60" i="1"/>
  <c r="P60" i="1"/>
  <c r="P25" i="1"/>
  <c r="O25" i="1"/>
  <c r="AE60" i="1"/>
  <c r="AD60" i="1"/>
  <c r="Z60" i="1"/>
  <c r="Y60" i="1"/>
  <c r="U60" i="1"/>
  <c r="T60" i="1"/>
  <c r="AE59" i="1"/>
  <c r="AD59" i="1"/>
  <c r="Z59" i="1"/>
  <c r="Y59" i="1"/>
  <c r="U59" i="1"/>
  <c r="T59" i="1"/>
  <c r="AE58" i="1"/>
  <c r="AD58" i="1"/>
  <c r="Z58" i="1"/>
  <c r="Y58" i="1"/>
  <c r="U58" i="1"/>
  <c r="T58" i="1"/>
  <c r="AE57" i="1"/>
  <c r="AD57" i="1"/>
  <c r="Z57" i="1"/>
  <c r="Y57" i="1"/>
  <c r="U57" i="1"/>
  <c r="T57" i="1"/>
  <c r="AE56" i="1"/>
  <c r="AD56" i="1"/>
  <c r="Z56" i="1"/>
  <c r="Y56" i="1"/>
  <c r="U56" i="1"/>
  <c r="T56" i="1"/>
  <c r="AE55" i="1"/>
  <c r="AD55" i="1"/>
  <c r="Z55" i="1"/>
  <c r="Y55" i="1"/>
  <c r="U55" i="1"/>
  <c r="T55" i="1"/>
  <c r="AE54" i="1"/>
  <c r="AD54" i="1"/>
  <c r="Z54" i="1"/>
  <c r="Y54" i="1"/>
  <c r="U54" i="1"/>
  <c r="T54" i="1"/>
  <c r="AE53" i="1"/>
  <c r="AD53" i="1"/>
  <c r="Z53" i="1"/>
  <c r="Y53" i="1"/>
  <c r="U53" i="1"/>
  <c r="T53" i="1"/>
  <c r="AE52" i="1"/>
  <c r="AD52" i="1"/>
  <c r="Z52" i="1"/>
  <c r="Y52" i="1"/>
  <c r="U52" i="1"/>
  <c r="T52" i="1"/>
  <c r="AE51" i="1"/>
  <c r="AD51" i="1"/>
  <c r="Z51" i="1"/>
  <c r="Y51" i="1"/>
  <c r="U51" i="1"/>
  <c r="T51" i="1"/>
  <c r="AE50" i="1"/>
  <c r="AD50" i="1"/>
  <c r="Z50" i="1"/>
  <c r="Y50" i="1"/>
  <c r="U50" i="1"/>
  <c r="T50" i="1"/>
  <c r="AE49" i="1"/>
  <c r="AD49" i="1"/>
  <c r="Z49" i="1"/>
  <c r="Y49" i="1"/>
  <c r="U49" i="1"/>
  <c r="T49" i="1"/>
  <c r="AE48" i="1"/>
  <c r="AD48" i="1"/>
  <c r="Z48" i="1"/>
  <c r="Y48" i="1"/>
  <c r="U48" i="1"/>
  <c r="T48" i="1"/>
  <c r="AE47" i="1"/>
  <c r="AD47" i="1"/>
  <c r="Z47" i="1"/>
  <c r="Y47" i="1"/>
  <c r="U47" i="1"/>
  <c r="T47" i="1"/>
  <c r="AE46" i="1"/>
  <c r="AD46" i="1"/>
  <c r="Z46" i="1"/>
  <c r="Y46" i="1"/>
  <c r="U46" i="1"/>
  <c r="T46" i="1"/>
  <c r="AE45" i="1"/>
  <c r="AD45" i="1"/>
  <c r="Z45" i="1"/>
  <c r="Y45" i="1"/>
  <c r="U45" i="1"/>
  <c r="T45" i="1"/>
  <c r="AE44" i="1"/>
  <c r="AD44" i="1"/>
  <c r="Z44" i="1"/>
  <c r="Y44" i="1"/>
  <c r="U44" i="1"/>
  <c r="T44" i="1"/>
  <c r="AE43" i="1"/>
  <c r="AD43" i="1"/>
  <c r="Z43" i="1"/>
  <c r="Y43" i="1"/>
  <c r="U43" i="1"/>
  <c r="T43" i="1"/>
  <c r="AE42" i="1"/>
  <c r="AD42" i="1"/>
  <c r="Z42" i="1"/>
  <c r="Y42" i="1"/>
  <c r="U42" i="1"/>
  <c r="T42" i="1"/>
  <c r="AE41" i="1"/>
  <c r="AD41" i="1"/>
  <c r="Z41" i="1"/>
  <c r="Y41" i="1"/>
  <c r="U41" i="1"/>
  <c r="T41" i="1"/>
  <c r="AE40" i="1"/>
  <c r="AD40" i="1"/>
  <c r="Z40" i="1"/>
  <c r="Y40" i="1"/>
  <c r="U40" i="1"/>
  <c r="T40" i="1"/>
  <c r="AE39" i="1"/>
  <c r="AD39" i="1"/>
  <c r="Z39" i="1"/>
  <c r="Y39" i="1"/>
  <c r="U39" i="1"/>
  <c r="T39" i="1"/>
  <c r="AE38" i="1"/>
  <c r="AD38" i="1"/>
  <c r="Z38" i="1"/>
  <c r="Y38" i="1"/>
  <c r="U38" i="1"/>
  <c r="T38" i="1"/>
  <c r="AE37" i="1"/>
  <c r="AD37" i="1"/>
  <c r="Z37" i="1"/>
  <c r="Y37" i="1"/>
  <c r="U37" i="1"/>
  <c r="T37" i="1"/>
  <c r="AE36" i="1"/>
  <c r="AD36" i="1"/>
  <c r="Z36" i="1"/>
  <c r="Y36" i="1"/>
  <c r="U36" i="1"/>
  <c r="T36" i="1"/>
  <c r="AE35" i="1"/>
  <c r="AD35" i="1"/>
  <c r="Z35" i="1"/>
  <c r="Y35" i="1"/>
  <c r="U35" i="1"/>
  <c r="T35" i="1"/>
  <c r="AE34" i="1"/>
  <c r="AD34" i="1"/>
  <c r="Z34" i="1"/>
  <c r="Y34" i="1"/>
  <c r="U34" i="1"/>
  <c r="T34" i="1"/>
  <c r="AE33" i="1"/>
  <c r="AD33" i="1"/>
  <c r="Z33" i="1"/>
  <c r="Y33" i="1"/>
  <c r="U33" i="1"/>
  <c r="T33" i="1"/>
  <c r="AE32" i="1"/>
  <c r="AD32" i="1"/>
  <c r="Z32" i="1"/>
  <c r="Y32" i="1"/>
  <c r="U32" i="1"/>
  <c r="T32" i="1"/>
  <c r="AE31" i="1"/>
  <c r="AD31" i="1"/>
  <c r="Z31" i="1"/>
  <c r="Y31" i="1"/>
  <c r="U31" i="1"/>
  <c r="T31" i="1"/>
  <c r="AE30" i="1"/>
  <c r="AD30" i="1"/>
  <c r="Z30" i="1"/>
  <c r="Y30" i="1"/>
  <c r="U30" i="1"/>
  <c r="T30" i="1"/>
  <c r="AE29" i="1"/>
  <c r="AD29" i="1"/>
  <c r="Z29" i="1"/>
  <c r="Y29" i="1"/>
  <c r="U29" i="1"/>
  <c r="T29" i="1"/>
  <c r="AE28" i="1"/>
  <c r="AD28" i="1"/>
  <c r="Z28" i="1"/>
  <c r="Y28" i="1"/>
  <c r="U28" i="1"/>
  <c r="T28" i="1"/>
  <c r="AE27" i="1"/>
  <c r="AD27" i="1"/>
  <c r="Z27" i="1"/>
  <c r="Y27" i="1"/>
  <c r="U27" i="1"/>
  <c r="T27" i="1"/>
  <c r="AE26" i="1"/>
  <c r="AD26" i="1"/>
  <c r="Z26" i="1"/>
  <c r="Y26" i="1"/>
  <c r="U26" i="1"/>
  <c r="T26" i="1"/>
  <c r="AE25" i="1"/>
  <c r="AD25" i="1"/>
  <c r="Z25" i="1"/>
  <c r="Y25" i="1"/>
  <c r="U25" i="1"/>
  <c r="T25" i="1"/>
  <c r="AN27" i="1"/>
  <c r="AM52" i="1" l="1"/>
  <c r="AY31" i="1"/>
  <c r="AN42" i="1"/>
  <c r="AM46" i="1"/>
  <c r="AN46" i="1"/>
  <c r="AN25" i="1"/>
  <c r="AM25" i="1"/>
  <c r="AB64" i="1"/>
  <c r="AZ58" i="1" s="1"/>
  <c r="AL37" i="1"/>
  <c r="AM37" i="1" s="1"/>
  <c r="AT37" i="1"/>
  <c r="AJ45" i="1"/>
  <c r="AJ50" i="1"/>
  <c r="AT26" i="1"/>
  <c r="AU48" i="1"/>
  <c r="AU32" i="1"/>
  <c r="AU40" i="1"/>
  <c r="AL38" i="1"/>
  <c r="AN38" i="1" s="1"/>
  <c r="AL50" i="1"/>
  <c r="AT35" i="1"/>
  <c r="AJ47" i="1"/>
  <c r="AJ54" i="1"/>
  <c r="AT34" i="1"/>
  <c r="AA64" i="1"/>
  <c r="AU53" i="1"/>
  <c r="AU30" i="1"/>
  <c r="AU56" i="1"/>
  <c r="AL39" i="1"/>
  <c r="AN39" i="1" s="1"/>
  <c r="AL51" i="1"/>
  <c r="AT57" i="1"/>
  <c r="AT33" i="1"/>
  <c r="AJ49" i="1"/>
  <c r="AJ58" i="1"/>
  <c r="AT38" i="1"/>
  <c r="AO55" i="1"/>
  <c r="AO50" i="1"/>
  <c r="AT59" i="1"/>
  <c r="AL26" i="1"/>
  <c r="AN26" i="1" s="1"/>
  <c r="AL40" i="1"/>
  <c r="AM40" i="1" s="1"/>
  <c r="AL52" i="1"/>
  <c r="AN52" i="1" s="1"/>
  <c r="AT55" i="1"/>
  <c r="AT31" i="1"/>
  <c r="AJ51" i="1"/>
  <c r="AT30" i="1"/>
  <c r="AT42" i="1"/>
  <c r="AO59" i="1"/>
  <c r="AO58" i="1"/>
  <c r="AJ30" i="1"/>
  <c r="AM39" i="1"/>
  <c r="AZ39" i="1"/>
  <c r="W64" i="1"/>
  <c r="AJ53" i="1"/>
  <c r="AO43" i="1"/>
  <c r="AL30" i="1"/>
  <c r="AL42" i="1"/>
  <c r="AM42" i="1" s="1"/>
  <c r="AL54" i="1"/>
  <c r="AT51" i="1"/>
  <c r="AJ31" i="1"/>
  <c r="AJ55" i="1"/>
  <c r="AT36" i="1"/>
  <c r="AT52" i="1"/>
  <c r="AO57" i="1"/>
  <c r="AL31" i="1"/>
  <c r="AL43" i="1"/>
  <c r="AL55" i="1"/>
  <c r="AT49" i="1"/>
  <c r="AJ33" i="1"/>
  <c r="AJ57" i="1"/>
  <c r="AT40" i="1"/>
  <c r="AT58" i="1"/>
  <c r="AJ32" i="1"/>
  <c r="AO25" i="1"/>
  <c r="AN56" i="1"/>
  <c r="AL32" i="1"/>
  <c r="AL44" i="1"/>
  <c r="AN44" i="1" s="1"/>
  <c r="AT47" i="1"/>
  <c r="AJ35" i="1"/>
  <c r="AJ59" i="1"/>
  <c r="AJ36" i="1"/>
  <c r="Q64" i="1"/>
  <c r="AO27" i="1" s="1"/>
  <c r="AO31" i="1"/>
  <c r="AJ48" i="1"/>
  <c r="AU25" i="1"/>
  <c r="AX25" i="1" s="1"/>
  <c r="AJ43" i="1"/>
  <c r="AR27" i="1" l="1"/>
  <c r="AS27" i="1"/>
  <c r="AM26" i="1"/>
  <c r="AN43" i="1"/>
  <c r="AM43" i="1"/>
  <c r="AW35" i="1"/>
  <c r="AX35" i="1"/>
  <c r="AZ54" i="1"/>
  <c r="AX53" i="1"/>
  <c r="AW53" i="1"/>
  <c r="AW56" i="1"/>
  <c r="AX56" i="1"/>
  <c r="AR43" i="1"/>
  <c r="AS43" i="1"/>
  <c r="AR50" i="1"/>
  <c r="AS50" i="1"/>
  <c r="AR25" i="1"/>
  <c r="AS25" i="1"/>
  <c r="AX48" i="1"/>
  <c r="AW48" i="1"/>
  <c r="AM58" i="1"/>
  <c r="AN58" i="1"/>
  <c r="AX47" i="1"/>
  <c r="AW47" i="1"/>
  <c r="AY37" i="1"/>
  <c r="AY32" i="1"/>
  <c r="AY56" i="1"/>
  <c r="AY59" i="1"/>
  <c r="AY34" i="1"/>
  <c r="AY58" i="1"/>
  <c r="AY38" i="1"/>
  <c r="AY41" i="1"/>
  <c r="AY40" i="1"/>
  <c r="AY43" i="1"/>
  <c r="AY42" i="1"/>
  <c r="AY45" i="1"/>
  <c r="AY44" i="1"/>
  <c r="AY47" i="1"/>
  <c r="AY36" i="1"/>
  <c r="AY35" i="1"/>
  <c r="AY46" i="1"/>
  <c r="AY49" i="1"/>
  <c r="AY48" i="1"/>
  <c r="AY51" i="1"/>
  <c r="AY50" i="1"/>
  <c r="AY53" i="1"/>
  <c r="AY39" i="1"/>
  <c r="AY26" i="1"/>
  <c r="AY52" i="1"/>
  <c r="AY55" i="1"/>
  <c r="AY25" i="1"/>
  <c r="AY33" i="1"/>
  <c r="AY30" i="1"/>
  <c r="AY54" i="1"/>
  <c r="AY57" i="1"/>
  <c r="AM49" i="1"/>
  <c r="AN49" i="1"/>
  <c r="AO49" i="1"/>
  <c r="AN37" i="1"/>
  <c r="AZ52" i="1"/>
  <c r="AZ57" i="1"/>
  <c r="AZ30" i="1"/>
  <c r="AZ32" i="1"/>
  <c r="AZ36" i="1"/>
  <c r="AZ40" i="1"/>
  <c r="AZ38" i="1"/>
  <c r="AZ48" i="1"/>
  <c r="AZ42" i="1"/>
  <c r="AZ56" i="1"/>
  <c r="AZ31" i="1"/>
  <c r="BC31" i="1" s="1"/>
  <c r="AZ46" i="1"/>
  <c r="AZ35" i="1"/>
  <c r="AZ50" i="1"/>
  <c r="AZ27" i="1"/>
  <c r="AZ43" i="1"/>
  <c r="AZ47" i="1"/>
  <c r="AZ34" i="1"/>
  <c r="AZ33" i="1"/>
  <c r="AZ51" i="1"/>
  <c r="AZ44" i="1"/>
  <c r="AZ41" i="1"/>
  <c r="AZ55" i="1"/>
  <c r="AX59" i="1"/>
  <c r="AW59" i="1"/>
  <c r="AZ53" i="1"/>
  <c r="AR57" i="1"/>
  <c r="AS57" i="1"/>
  <c r="AO30" i="1"/>
  <c r="AO44" i="1"/>
  <c r="AX52" i="1"/>
  <c r="AW52" i="1"/>
  <c r="AW30" i="1"/>
  <c r="AX30" i="1"/>
  <c r="AO46" i="1"/>
  <c r="AO34" i="1"/>
  <c r="AX58" i="1"/>
  <c r="AZ37" i="1"/>
  <c r="AM51" i="1"/>
  <c r="AN51" i="1"/>
  <c r="AO53" i="1"/>
  <c r="AW26" i="1"/>
  <c r="AX26" i="1"/>
  <c r="AO42" i="1"/>
  <c r="AM44" i="1"/>
  <c r="AN48" i="1"/>
  <c r="AM48" i="1"/>
  <c r="AM30" i="1"/>
  <c r="AN30" i="1"/>
  <c r="AZ59" i="1"/>
  <c r="AS55" i="1"/>
  <c r="AR55" i="1"/>
  <c r="AS59" i="1"/>
  <c r="AR59" i="1"/>
  <c r="AO26" i="1"/>
  <c r="AU36" i="1"/>
  <c r="AX36" i="1" s="1"/>
  <c r="AU38" i="1"/>
  <c r="AU46" i="1"/>
  <c r="AU39" i="1"/>
  <c r="AU50" i="1"/>
  <c r="AU43" i="1"/>
  <c r="AU54" i="1"/>
  <c r="AU47" i="1"/>
  <c r="AU44" i="1"/>
  <c r="AU58" i="1"/>
  <c r="AW58" i="1" s="1"/>
  <c r="AU33" i="1"/>
  <c r="AX33" i="1" s="1"/>
  <c r="AU51" i="1"/>
  <c r="AW51" i="1" s="1"/>
  <c r="AU41" i="1"/>
  <c r="AU55" i="1"/>
  <c r="AU35" i="1"/>
  <c r="AU37" i="1"/>
  <c r="AU49" i="1"/>
  <c r="AU27" i="1"/>
  <c r="AU59" i="1"/>
  <c r="AU57" i="1"/>
  <c r="AX57" i="1" s="1"/>
  <c r="AU31" i="1"/>
  <c r="AU42" i="1"/>
  <c r="AU45" i="1"/>
  <c r="AX31" i="1"/>
  <c r="AW31" i="1"/>
  <c r="AM50" i="1"/>
  <c r="AN50" i="1"/>
  <c r="AW25" i="1"/>
  <c r="AX49" i="1"/>
  <c r="AW49" i="1"/>
  <c r="AZ26" i="1"/>
  <c r="AX32" i="1"/>
  <c r="AW32" i="1"/>
  <c r="AR31" i="1"/>
  <c r="AS31" i="1"/>
  <c r="AW38" i="1"/>
  <c r="AX38" i="1"/>
  <c r="AM32" i="1"/>
  <c r="AN32" i="1"/>
  <c r="AY27" i="1"/>
  <c r="AO32" i="1"/>
  <c r="AM55" i="1"/>
  <c r="AN55" i="1"/>
  <c r="AN59" i="1"/>
  <c r="AM59" i="1"/>
  <c r="AN57" i="1"/>
  <c r="AM57" i="1"/>
  <c r="AM31" i="1"/>
  <c r="AN31" i="1"/>
  <c r="AU26" i="1"/>
  <c r="AX55" i="1"/>
  <c r="AW55" i="1"/>
  <c r="AN54" i="1"/>
  <c r="AM54" i="1"/>
  <c r="AN45" i="1"/>
  <c r="AM45" i="1"/>
  <c r="AU34" i="1"/>
  <c r="AX34" i="1" s="1"/>
  <c r="AZ49" i="1"/>
  <c r="AZ25" i="1"/>
  <c r="AZ45" i="1"/>
  <c r="AR58" i="1"/>
  <c r="AS58" i="1"/>
  <c r="AM38" i="1"/>
  <c r="AO39" i="1"/>
  <c r="AO40" i="1"/>
  <c r="AO41" i="1"/>
  <c r="AO36" i="1"/>
  <c r="AO33" i="1"/>
  <c r="AO47" i="1"/>
  <c r="AO48" i="1"/>
  <c r="AO54" i="1"/>
  <c r="AO52" i="1"/>
  <c r="AO51" i="1"/>
  <c r="AO35" i="1"/>
  <c r="AO56" i="1"/>
  <c r="AO37" i="1"/>
  <c r="AO38" i="1"/>
  <c r="AX42" i="1"/>
  <c r="AW42" i="1"/>
  <c r="AN36" i="1"/>
  <c r="AM36" i="1"/>
  <c r="AM53" i="1"/>
  <c r="AN53" i="1"/>
  <c r="AW40" i="1"/>
  <c r="AX40" i="1"/>
  <c r="AO45" i="1"/>
  <c r="AM35" i="1"/>
  <c r="AN35" i="1"/>
  <c r="AN33" i="1"/>
  <c r="AM33" i="1"/>
  <c r="AX51" i="1"/>
  <c r="AU52" i="1"/>
  <c r="AN47" i="1"/>
  <c r="AM47" i="1"/>
  <c r="AX37" i="1"/>
  <c r="AW37" i="1"/>
  <c r="AN40" i="1"/>
  <c r="BB26" i="1" l="1"/>
  <c r="BC26" i="1"/>
  <c r="BC42" i="1"/>
  <c r="BB42" i="1"/>
  <c r="AS46" i="1"/>
  <c r="AR46" i="1"/>
  <c r="AR39" i="1"/>
  <c r="AS39" i="1"/>
  <c r="BB50" i="1"/>
  <c r="BC50" i="1"/>
  <c r="BB40" i="1"/>
  <c r="BC40" i="1"/>
  <c r="AR34" i="1"/>
  <c r="AS34" i="1"/>
  <c r="AR56" i="1"/>
  <c r="AS56" i="1"/>
  <c r="AR32" i="1"/>
  <c r="AS32" i="1"/>
  <c r="AX44" i="1"/>
  <c r="AW44" i="1"/>
  <c r="AW33" i="1"/>
  <c r="BC51" i="1"/>
  <c r="BB51" i="1"/>
  <c r="BC41" i="1"/>
  <c r="BB41" i="1"/>
  <c r="AS41" i="1"/>
  <c r="AR41" i="1"/>
  <c r="AR26" i="1"/>
  <c r="AS26" i="1"/>
  <c r="AS49" i="1"/>
  <c r="AR49" i="1"/>
  <c r="BC57" i="1"/>
  <c r="BB57" i="1"/>
  <c r="BC48" i="1"/>
  <c r="BB48" i="1"/>
  <c r="BB38" i="1"/>
  <c r="BC38" i="1"/>
  <c r="AS42" i="1"/>
  <c r="AR42" i="1"/>
  <c r="AR40" i="1"/>
  <c r="AS40" i="1"/>
  <c r="BB27" i="1"/>
  <c r="BC27" i="1"/>
  <c r="BC54" i="1"/>
  <c r="BB54" i="1"/>
  <c r="BC49" i="1"/>
  <c r="BB49" i="1"/>
  <c r="BC58" i="1"/>
  <c r="BB58" i="1"/>
  <c r="BC45" i="1"/>
  <c r="BB45" i="1"/>
  <c r="BB39" i="1"/>
  <c r="BC39" i="1"/>
  <c r="AS52" i="1"/>
  <c r="AR52" i="1"/>
  <c r="BB31" i="1"/>
  <c r="AX27" i="1"/>
  <c r="AW27" i="1"/>
  <c r="AW43" i="1"/>
  <c r="AX43" i="1"/>
  <c r="AS44" i="1"/>
  <c r="AR44" i="1"/>
  <c r="BC30" i="1"/>
  <c r="BB30" i="1"/>
  <c r="BC46" i="1"/>
  <c r="BB46" i="1"/>
  <c r="BB34" i="1"/>
  <c r="BC34" i="1"/>
  <c r="AS36" i="1"/>
  <c r="AR36" i="1"/>
  <c r="AR54" i="1"/>
  <c r="AS54" i="1"/>
  <c r="AW34" i="1"/>
  <c r="AW50" i="1"/>
  <c r="AX50" i="1"/>
  <c r="AR30" i="1"/>
  <c r="AS30" i="1"/>
  <c r="BC33" i="1"/>
  <c r="BB33" i="1"/>
  <c r="BC35" i="1"/>
  <c r="BB35" i="1"/>
  <c r="BC59" i="1"/>
  <c r="BB59" i="1"/>
  <c r="AX41" i="1"/>
  <c r="AW41" i="1"/>
  <c r="AX45" i="1"/>
  <c r="AW45" i="1"/>
  <c r="BC53" i="1"/>
  <c r="BB53" i="1"/>
  <c r="AW54" i="1"/>
  <c r="AX54" i="1"/>
  <c r="AX39" i="1"/>
  <c r="AW39" i="1"/>
  <c r="AW36" i="1"/>
  <c r="BB25" i="1"/>
  <c r="BC25" i="1"/>
  <c r="BB36" i="1"/>
  <c r="BC36" i="1"/>
  <c r="BC56" i="1"/>
  <c r="BB56" i="1"/>
  <c r="AS38" i="1"/>
  <c r="AR38" i="1"/>
  <c r="AR37" i="1"/>
  <c r="AS37" i="1"/>
  <c r="AS53" i="1"/>
  <c r="AR53" i="1"/>
  <c r="AS45" i="1"/>
  <c r="AR45" i="1"/>
  <c r="AS51" i="1"/>
  <c r="AR51" i="1"/>
  <c r="AS48" i="1"/>
  <c r="AR48" i="1"/>
  <c r="AR47" i="1"/>
  <c r="AS47" i="1"/>
  <c r="AW57" i="1"/>
  <c r="BC55" i="1"/>
  <c r="BB55" i="1"/>
  <c r="BC47" i="1"/>
  <c r="BB47" i="1"/>
  <c r="BB32" i="1"/>
  <c r="BC32" i="1"/>
  <c r="BB43" i="1"/>
  <c r="BC43" i="1"/>
  <c r="AR35" i="1"/>
  <c r="AS35" i="1"/>
  <c r="AW46" i="1"/>
  <c r="AX46" i="1"/>
  <c r="AS33" i="1"/>
  <c r="AR33" i="1"/>
  <c r="BC52" i="1"/>
  <c r="BB52" i="1"/>
  <c r="BB44" i="1"/>
  <c r="BC44" i="1"/>
  <c r="BC37" i="1"/>
  <c r="BB37" i="1"/>
</calcChain>
</file>

<file path=xl/sharedStrings.xml><?xml version="1.0" encoding="utf-8"?>
<sst xmlns="http://schemas.openxmlformats.org/spreadsheetml/2006/main" count="20711" uniqueCount="9036">
  <si>
    <t>OTU</t>
  </si>
  <si>
    <t>phylum</t>
  </si>
  <si>
    <t>class</t>
  </si>
  <si>
    <t>order</t>
  </si>
  <si>
    <t>family</t>
  </si>
  <si>
    <t>genus</t>
  </si>
  <si>
    <t xml:space="preserve">NCBI best hit </t>
  </si>
  <si>
    <t xml:space="preserve">accession </t>
  </si>
  <si>
    <t>identity</t>
  </si>
  <si>
    <t>Acidobacteria</t>
  </si>
  <si>
    <t>Acidobacteria_Gp4</t>
  </si>
  <si>
    <t>Gp4</t>
  </si>
  <si>
    <t>Uncultured Acidobacterium sp. S2-047</t>
  </si>
  <si>
    <t>KF182983.1</t>
  </si>
  <si>
    <t>Proteobacteria</t>
  </si>
  <si>
    <t>Alphaproteobacteria</t>
  </si>
  <si>
    <t>Rhizobiales</t>
  </si>
  <si>
    <t>unclassified</t>
  </si>
  <si>
    <t>Uncultured Devosia sp. clone 1b_18458</t>
  </si>
  <si>
    <t>MG804088.1</t>
  </si>
  <si>
    <t>Bacteroidetes</t>
  </si>
  <si>
    <t>Sphingobacteria</t>
  </si>
  <si>
    <t>Sphingobacteriales</t>
  </si>
  <si>
    <t>Cytophagaceae</t>
  </si>
  <si>
    <t>Dyadobacter</t>
  </si>
  <si>
    <t>G_Dyadobacter</t>
  </si>
  <si>
    <t>Dyadobacter endophyticus Ho17-2</t>
  </si>
  <si>
    <t>LC368135.1</t>
  </si>
  <si>
    <t>Chloroplast</t>
  </si>
  <si>
    <t>Chlorophyta</t>
  </si>
  <si>
    <t>Uncultured cyanobacterium clone LiUU-11-90</t>
  </si>
  <si>
    <t>HQ386485.1</t>
  </si>
  <si>
    <t>Uncultured bacterium clone SINP724</t>
  </si>
  <si>
    <t>HM127670.1</t>
  </si>
  <si>
    <t>Caulobacterales</t>
  </si>
  <si>
    <t>Caulobacteraceae</t>
  </si>
  <si>
    <t>Brevundimonas</t>
  </si>
  <si>
    <t>G_Brevundimonas</t>
  </si>
  <si>
    <t>Brevundimonas aurantiaca PDS_PXH_8</t>
  </si>
  <si>
    <t>KY951341.1</t>
  </si>
  <si>
    <t>Phyllobacteriaceae</t>
  </si>
  <si>
    <t>Aminobacter</t>
  </si>
  <si>
    <t>G_Aminobacter</t>
  </si>
  <si>
    <t>Sphingomonadales</t>
  </si>
  <si>
    <t>Sphingomonadaceae</t>
  </si>
  <si>
    <t>Sphingomonas</t>
  </si>
  <si>
    <t>G_Sphingomonas</t>
  </si>
  <si>
    <t>Uncultured Sphingomonas sp. Clone B3-16</t>
  </si>
  <si>
    <t>KX959671.1</t>
  </si>
  <si>
    <t>Betaproteobacteria</t>
  </si>
  <si>
    <t>Shinella</t>
  </si>
  <si>
    <t>G_Shinella</t>
  </si>
  <si>
    <t>Shinella yambaruensis strain NBRC 102122</t>
  </si>
  <si>
    <t>NR_114035.1</t>
  </si>
  <si>
    <t>Actinobacteria</t>
  </si>
  <si>
    <t>Actinomycetales</t>
  </si>
  <si>
    <t>Mycobacteriaceae</t>
  </si>
  <si>
    <t>Mycobacterium</t>
  </si>
  <si>
    <t>G_Mycobacterium</t>
  </si>
  <si>
    <t>Uncultured Mycobacterium sp. clone 3a_39373</t>
  </si>
  <si>
    <t>MG801856.1</t>
  </si>
  <si>
    <t>Mesorhizobium</t>
  </si>
  <si>
    <t>G_Mesorhizobium</t>
  </si>
  <si>
    <t>Gammaproteobacteria</t>
  </si>
  <si>
    <t>Xanthomonadales</t>
  </si>
  <si>
    <t>Xanthomonadaceae</t>
  </si>
  <si>
    <t>Dokdonella</t>
  </si>
  <si>
    <t>G_Dokdonella</t>
  </si>
  <si>
    <t>Chitinophagaceae</t>
  </si>
  <si>
    <t>Terrimonas</t>
  </si>
  <si>
    <t>G_Terrimonas</t>
  </si>
  <si>
    <t>Sphingopyxis</t>
  </si>
  <si>
    <t>G_Sphingopyxis</t>
  </si>
  <si>
    <t>Uncultured Sphingopyxis sp. clone 1c_54331</t>
  </si>
  <si>
    <t>MG801920.1</t>
  </si>
  <si>
    <t>Hyphomicrobiaceae</t>
  </si>
  <si>
    <t>Devosia</t>
  </si>
  <si>
    <t>G_Devosia</t>
  </si>
  <si>
    <t>Erythrobacteraceae</t>
  </si>
  <si>
    <t>Porphyrobacter</t>
  </si>
  <si>
    <t>G_Porphyrobacter</t>
  </si>
  <si>
    <t>Uncultured Porphyrobacter sp. Clone B1-17</t>
  </si>
  <si>
    <t>KX959643.1</t>
  </si>
  <si>
    <t>Methylobacteriaceae</t>
  </si>
  <si>
    <t>Methylobacterium</t>
  </si>
  <si>
    <t>G_Methylobacterium</t>
  </si>
  <si>
    <t>Microbacteriaceae</t>
  </si>
  <si>
    <t>Leifsonia</t>
  </si>
  <si>
    <t>G_Leifsonia</t>
  </si>
  <si>
    <t>Leifsonia sp. strain R3</t>
  </si>
  <si>
    <t>MH141449.1</t>
  </si>
  <si>
    <t>Nocardioidaceae</t>
  </si>
  <si>
    <t>Planctomycetes</t>
  </si>
  <si>
    <t>Planctomycetacia</t>
  </si>
  <si>
    <t>Planctomycetales</t>
  </si>
  <si>
    <t>Planctomycetaceae</t>
  </si>
  <si>
    <t>Planctomyces</t>
  </si>
  <si>
    <t>G_Planctomyces</t>
  </si>
  <si>
    <t>Methylophilales</t>
  </si>
  <si>
    <t>Methylophilaceae</t>
  </si>
  <si>
    <t>Methylophilus</t>
  </si>
  <si>
    <t>G_Methylophilus</t>
  </si>
  <si>
    <t>Methylophilus sp. APU211a</t>
  </si>
  <si>
    <t>AB539841.1</t>
  </si>
  <si>
    <t>Burkholderiales</t>
  </si>
  <si>
    <t>Comamonadaceae</t>
  </si>
  <si>
    <t>Hydrogenophaga</t>
  </si>
  <si>
    <t>G_Hydrogenophaga</t>
  </si>
  <si>
    <t>Bradyrhizobiaceae</t>
  </si>
  <si>
    <t>Bosea</t>
  </si>
  <si>
    <t>G_Bosea</t>
  </si>
  <si>
    <t>Reyranella sp. T2-6AA</t>
  </si>
  <si>
    <t>KU713087.1</t>
  </si>
  <si>
    <t>Bradyrhizobium</t>
  </si>
  <si>
    <t>G_Bradyrhizobium</t>
  </si>
  <si>
    <t>Uncultured Bradyrhizobium sp. clone OTU_76</t>
  </si>
  <si>
    <t>MG052488.1</t>
  </si>
  <si>
    <t>Pseudoxanthomonas</t>
  </si>
  <si>
    <t>G_Pseudoxanthomonas</t>
  </si>
  <si>
    <t>Uncultured Pseudoxanthomonas sp. clone L24</t>
  </si>
  <si>
    <t>MF327131.1</t>
  </si>
  <si>
    <t>Caulobacter</t>
  </si>
  <si>
    <t>G_Caulobacter</t>
  </si>
  <si>
    <t>Uncultured Caulobacter sp. clone B3-2</t>
  </si>
  <si>
    <t>KX959657.1</t>
  </si>
  <si>
    <t>Sphingopyxis sp. strain PRd2</t>
  </si>
  <si>
    <t>KY203967.1</t>
  </si>
  <si>
    <t>Rhodospirillales</t>
  </si>
  <si>
    <t>Sinobacteraceae</t>
  </si>
  <si>
    <t>Nevskia</t>
  </si>
  <si>
    <t>G_Nevskia</t>
  </si>
  <si>
    <t>Nevskia ramosa strain BK-213</t>
  </si>
  <si>
    <t>KU360722.1</t>
  </si>
  <si>
    <t>F_Bradyrhizobiaceae</t>
  </si>
  <si>
    <t>KM185383.1</t>
  </si>
  <si>
    <t>Alcaligenaceae</t>
  </si>
  <si>
    <t>Achromobacter</t>
  </si>
  <si>
    <t>G_Achromobacter</t>
  </si>
  <si>
    <t>Uncultured Achromobacter sp. clone 3b_40891</t>
  </si>
  <si>
    <t>MG804540.1</t>
  </si>
  <si>
    <t>Pseudomonadales</t>
  </si>
  <si>
    <t>Moraxellaceae</t>
  </si>
  <si>
    <t>Acinetobacter</t>
  </si>
  <si>
    <t>G_Acinetobacter</t>
  </si>
  <si>
    <t>Acinetobacter nosocomialis strain 4723</t>
  </si>
  <si>
    <t>MH084921.1</t>
  </si>
  <si>
    <t>Uncultured archaeon clone 40B.10</t>
  </si>
  <si>
    <t>JN004119.1</t>
  </si>
  <si>
    <t xml:space="preserve">Taxonomic classification </t>
  </si>
  <si>
    <t>C_Acidobacteria_Gp4</t>
  </si>
  <si>
    <t>Archaea</t>
  </si>
  <si>
    <t>D_Archaea</t>
  </si>
  <si>
    <t xml:space="preserve">Variovorax sp. EMB 263 </t>
  </si>
  <si>
    <t>DQ413166.1</t>
  </si>
  <si>
    <t>Variovorax</t>
  </si>
  <si>
    <t>G_Variovorax</t>
  </si>
  <si>
    <t>Pimelobacter</t>
  </si>
  <si>
    <t>G_Pimelobacter</t>
  </si>
  <si>
    <t>CP009896.1</t>
  </si>
  <si>
    <t>Pimelobacter simplex strain VKM Ac-2033D</t>
  </si>
  <si>
    <t>MG802377.1</t>
  </si>
  <si>
    <t>Uncultured Planctomyces sp. clone 3d_74322</t>
  </si>
  <si>
    <t>KF013202.1</t>
  </si>
  <si>
    <t>Hydrogenophaga sp. SBR8</t>
  </si>
  <si>
    <t>KX555392.1</t>
  </si>
  <si>
    <t>Bosea sp. strain UFLA01-909</t>
  </si>
  <si>
    <t>unclassified Rhodospirillales</t>
  </si>
  <si>
    <t>Reyranella</t>
  </si>
  <si>
    <t>G_Reyranella</t>
  </si>
  <si>
    <t>KY012264.1</t>
  </si>
  <si>
    <t>Lacibacterium sp. strain SS2-100</t>
  </si>
  <si>
    <t>Rhodospirillaceae</t>
  </si>
  <si>
    <t>Lacibacterium</t>
  </si>
  <si>
    <t>G_Lacibacterium</t>
  </si>
  <si>
    <t>CP026265.1</t>
  </si>
  <si>
    <t>Aminobacter sp. MSH1 chromosome</t>
  </si>
  <si>
    <t>MG803744.1</t>
  </si>
  <si>
    <t>Uncultured Mesorhizobium sp. clone 2d_18795</t>
  </si>
  <si>
    <t>MH266695.1</t>
  </si>
  <si>
    <t>Dokdonella koreensis strain DM 18007</t>
  </si>
  <si>
    <t>JX511969.1</t>
  </si>
  <si>
    <t>Terrimonas ferruginea</t>
  </si>
  <si>
    <t>Devosia sp. B1110_2</t>
  </si>
  <si>
    <t>KF295125.1</t>
  </si>
  <si>
    <t>NR_113718.1</t>
  </si>
  <si>
    <t>Terrimonas ferruginea strain NBRC 14992</t>
  </si>
  <si>
    <t>CP029173.1</t>
  </si>
  <si>
    <t>Methylobacterium sp. DM1 chromosome</t>
  </si>
  <si>
    <t>best taxa</t>
  </si>
  <si>
    <t>Rep 1</t>
  </si>
  <si>
    <t>Rep 2</t>
  </si>
  <si>
    <t>Rep 3</t>
  </si>
  <si>
    <t>Race A</t>
  </si>
  <si>
    <t>Race B</t>
  </si>
  <si>
    <t xml:space="preserve">mean value </t>
  </si>
  <si>
    <t>SD</t>
  </si>
  <si>
    <t xml:space="preserve">linear growth phase    </t>
  </si>
  <si>
    <t>relative abundance (%)</t>
  </si>
  <si>
    <t xml:space="preserve">stationary growth phase    </t>
  </si>
  <si>
    <t>unassigned reads</t>
  </si>
  <si>
    <t>Uncultured bacterium clone Espejo_1_17_12_ Water.254801</t>
  </si>
  <si>
    <t>Cyanobacteria/ Chloroplast</t>
  </si>
  <si>
    <t>Rhizobiaceae</t>
  </si>
  <si>
    <t>Sample</t>
  </si>
  <si>
    <t>Replicate</t>
  </si>
  <si>
    <t>Raw reads</t>
  </si>
  <si>
    <t>Chimera check</t>
  </si>
  <si>
    <t>OTUs</t>
  </si>
  <si>
    <t>Classified Reads</t>
  </si>
  <si>
    <t>linear growth (T1)</t>
  </si>
  <si>
    <t>stationary growth (T2)</t>
  </si>
  <si>
    <t>Statistics</t>
  </si>
  <si>
    <t>Processing (incl. discarding reads with &gt; 0.5 expected errors, dereplications and singletons)</t>
  </si>
  <si>
    <t>G_Chloroplast</t>
  </si>
  <si>
    <t>total</t>
  </si>
  <si>
    <t>only bacterial associates</t>
  </si>
  <si>
    <t>Evaluation of the relative abundance of the identified bacterial associates</t>
  </si>
  <si>
    <r>
      <t>B. braunii</t>
    </r>
    <r>
      <rPr>
        <b/>
        <sz val="12"/>
        <color rgb="FF000000"/>
        <rFont val="Calibri"/>
        <family val="2"/>
        <scheme val="minor"/>
      </rPr>
      <t xml:space="preserve">         race A</t>
    </r>
  </si>
  <si>
    <r>
      <t>B. braunii</t>
    </r>
    <r>
      <rPr>
        <b/>
        <sz val="12"/>
        <color rgb="FF000000"/>
        <rFont val="Calibri"/>
        <family val="2"/>
        <scheme val="minor"/>
      </rPr>
      <t xml:space="preserve">           race B</t>
    </r>
  </si>
  <si>
    <r>
      <t xml:space="preserve">Table S3: Statistics and taxonomic classificaion of 16S rRNA gene amplicon sequencing of the </t>
    </r>
    <r>
      <rPr>
        <b/>
        <i/>
        <sz val="14"/>
        <rFont val="Calibri"/>
        <family val="2"/>
        <scheme val="minor"/>
      </rPr>
      <t>B. braunii</t>
    </r>
    <r>
      <rPr>
        <b/>
        <sz val="14"/>
        <rFont val="Calibri"/>
        <family val="2"/>
        <scheme val="minor"/>
      </rPr>
      <t xml:space="preserve"> consortiae. </t>
    </r>
  </si>
  <si>
    <t>Table S4: List of conserved core genes.</t>
  </si>
  <si>
    <t xml:space="preserve">Dataset serves as supplemental information for Figure S4 and includes conserved marker (core) genes shared among the 31 genomes, used for the construction of the Maximum-likelihood-based (ML) phylogenetic  tree. </t>
  </si>
  <si>
    <t xml:space="preserve">Gene </t>
  </si>
  <si>
    <t>DevG</t>
  </si>
  <si>
    <r>
      <rPr>
        <i/>
        <sz val="14"/>
        <color theme="1"/>
        <rFont val="Calibri"/>
        <family val="2"/>
        <scheme val="minor"/>
      </rPr>
      <t>Devosia insulae</t>
    </r>
    <r>
      <rPr>
        <sz val="14"/>
        <color theme="1"/>
        <rFont val="Calibri"/>
        <family val="2"/>
        <scheme val="minor"/>
      </rPr>
      <t xml:space="preserve"> DS56 (LAJE02000410)</t>
    </r>
  </si>
  <si>
    <r>
      <rPr>
        <i/>
        <sz val="14"/>
        <color theme="1"/>
        <rFont val="Calibri"/>
        <family val="2"/>
        <scheme val="minor"/>
      </rPr>
      <t>Devosia</t>
    </r>
    <r>
      <rPr>
        <sz val="14"/>
        <color theme="1"/>
        <rFont val="Calibri"/>
        <family val="2"/>
        <scheme val="minor"/>
      </rPr>
      <t xml:space="preserve"> sp. 66-14 (MKVB00000000)</t>
    </r>
  </si>
  <si>
    <t>DokG</t>
  </si>
  <si>
    <r>
      <rPr>
        <i/>
        <sz val="14"/>
        <color theme="1"/>
        <rFont val="Calibri"/>
        <family val="2"/>
        <scheme val="minor"/>
      </rPr>
      <t>Dokdonella immobilis</t>
    </r>
    <r>
      <rPr>
        <sz val="14"/>
        <color theme="1"/>
        <rFont val="Calibri"/>
        <family val="2"/>
        <scheme val="minor"/>
      </rPr>
      <t xml:space="preserve"> CGMCC1-7659 (FOVF00000000)</t>
    </r>
  </si>
  <si>
    <r>
      <rPr>
        <i/>
        <sz val="14"/>
        <color theme="1"/>
        <rFont val="Calibri"/>
        <family val="2"/>
        <scheme val="minor"/>
      </rPr>
      <t>Dokdonella koreensis</t>
    </r>
    <r>
      <rPr>
        <sz val="14"/>
        <color theme="1"/>
        <rFont val="Calibri"/>
        <family val="2"/>
        <scheme val="minor"/>
      </rPr>
      <t xml:space="preserve"> DS123 (NZ_CP015249)</t>
    </r>
  </si>
  <si>
    <r>
      <rPr>
        <i/>
        <sz val="14"/>
        <color theme="1"/>
        <rFont val="Calibri"/>
        <family val="2"/>
        <scheme val="minor"/>
      </rPr>
      <t xml:space="preserve">Pseudoxanthomonas mexicana </t>
    </r>
    <r>
      <rPr>
        <sz val="14"/>
        <color theme="1"/>
        <rFont val="Calibri"/>
        <family val="2"/>
        <scheme val="minor"/>
      </rPr>
      <t>CCH9-G4 (NZ_LSIF01000001)</t>
    </r>
  </si>
  <si>
    <t>Gp4G</t>
  </si>
  <si>
    <r>
      <rPr>
        <i/>
        <sz val="14"/>
        <color theme="1"/>
        <rFont val="Calibri"/>
        <family val="2"/>
        <scheme val="minor"/>
      </rPr>
      <t>Pyrinomonas methylaliphatogenes</t>
    </r>
    <r>
      <rPr>
        <sz val="14"/>
        <color theme="1"/>
        <rFont val="Calibri"/>
        <family val="2"/>
        <scheme val="minor"/>
      </rPr>
      <t xml:space="preserve"> K22 (CBXV00000000)</t>
    </r>
  </si>
  <si>
    <r>
      <rPr>
        <i/>
        <sz val="14"/>
        <color theme="1"/>
        <rFont val="Calibri"/>
        <family val="2"/>
        <scheme val="minor"/>
      </rPr>
      <t>Chloracidobacterium thermophilum</t>
    </r>
    <r>
      <rPr>
        <sz val="14"/>
        <color theme="1"/>
        <rFont val="Calibri"/>
        <family val="2"/>
        <scheme val="minor"/>
      </rPr>
      <t xml:space="preserve"> B (NC_016025_chromosome_1)</t>
    </r>
  </si>
  <si>
    <t>DyaG</t>
  </si>
  <si>
    <r>
      <rPr>
        <i/>
        <sz val="14"/>
        <color theme="1"/>
        <rFont val="Calibri"/>
        <family val="2"/>
        <scheme val="minor"/>
      </rPr>
      <t>Dyadobacter beijingensis</t>
    </r>
    <r>
      <rPr>
        <sz val="14"/>
        <color theme="1"/>
        <rFont val="Calibri"/>
        <family val="2"/>
        <scheme val="minor"/>
      </rPr>
      <t xml:space="preserve"> DSM21582 (NZ_KB907799)</t>
    </r>
  </si>
  <si>
    <r>
      <rPr>
        <i/>
        <sz val="14"/>
        <color theme="1"/>
        <rFont val="Calibri"/>
        <family val="2"/>
        <scheme val="minor"/>
      </rPr>
      <t>Dyadobacter</t>
    </r>
    <r>
      <rPr>
        <sz val="14"/>
        <color theme="1"/>
        <rFont val="Calibri"/>
        <family val="2"/>
        <scheme val="minor"/>
      </rPr>
      <t xml:space="preserve"> sp. 50-39 (MKSR00000000)</t>
    </r>
  </si>
  <si>
    <t>Ter1G</t>
  </si>
  <si>
    <t>Ter2G</t>
  </si>
  <si>
    <r>
      <rPr>
        <i/>
        <sz val="14"/>
        <color theme="1"/>
        <rFont val="Calibri"/>
        <family val="2"/>
        <scheme val="minor"/>
      </rPr>
      <t>Terrimonas ferruginea</t>
    </r>
    <r>
      <rPr>
        <sz val="14"/>
        <color theme="1"/>
        <rFont val="Calibri"/>
        <family val="2"/>
        <scheme val="minor"/>
      </rPr>
      <t xml:space="preserve"> DSM30193 (NZ_AUDS01000038)</t>
    </r>
  </si>
  <si>
    <r>
      <rPr>
        <i/>
        <sz val="14"/>
        <color theme="1"/>
        <rFont val="Calibri"/>
        <family val="2"/>
        <scheme val="minor"/>
      </rPr>
      <t>Terrimonas</t>
    </r>
    <r>
      <rPr>
        <sz val="14"/>
        <color theme="1"/>
        <rFont val="Calibri"/>
        <family val="2"/>
        <scheme val="minor"/>
      </rPr>
      <t xml:space="preserve"> sp. NS-102 (QCZJ00000000)</t>
    </r>
  </si>
  <si>
    <t>Bre1G</t>
  </si>
  <si>
    <r>
      <rPr>
        <b/>
        <i/>
        <sz val="14"/>
        <color theme="1"/>
        <rFont val="Calibri"/>
        <family val="2"/>
        <scheme val="minor"/>
      </rPr>
      <t>Brevundimonas</t>
    </r>
    <r>
      <rPr>
        <b/>
        <sz val="14"/>
        <color theme="1"/>
        <rFont val="Calibri"/>
        <family val="2"/>
        <scheme val="minor"/>
      </rPr>
      <t xml:space="preserve"> sp. Bb-A</t>
    </r>
  </si>
  <si>
    <t>Bre2G</t>
  </si>
  <si>
    <r>
      <rPr>
        <i/>
        <sz val="14"/>
        <color theme="1"/>
        <rFont val="Calibri"/>
        <family val="2"/>
        <scheme val="minor"/>
      </rPr>
      <t>Brevundimonas</t>
    </r>
    <r>
      <rPr>
        <sz val="14"/>
        <color theme="1"/>
        <rFont val="Calibri"/>
        <family val="2"/>
        <scheme val="minor"/>
      </rPr>
      <t xml:space="preserve"> sp. DS20 (NZ_CP012897)</t>
    </r>
  </si>
  <si>
    <r>
      <rPr>
        <i/>
        <sz val="14"/>
        <color theme="1"/>
        <rFont val="Calibri"/>
        <family val="2"/>
        <scheme val="minor"/>
      </rPr>
      <t xml:space="preserve">Caulobacterales </t>
    </r>
    <r>
      <rPr>
        <sz val="14"/>
        <color theme="1"/>
        <rFont val="Calibri"/>
        <family val="2"/>
        <scheme val="minor"/>
      </rPr>
      <t>bacterium RIFOXYB1-67-16 (MGLN00000000)</t>
    </r>
  </si>
  <si>
    <t>HydG</t>
  </si>
  <si>
    <r>
      <rPr>
        <i/>
        <sz val="14"/>
        <color theme="1"/>
        <rFont val="Calibri"/>
        <family val="2"/>
        <scheme val="minor"/>
      </rPr>
      <t>Hydrogenophaga</t>
    </r>
    <r>
      <rPr>
        <sz val="14"/>
        <color theme="1"/>
        <rFont val="Calibri"/>
        <family val="2"/>
        <scheme val="minor"/>
      </rPr>
      <t xml:space="preserve"> sp. 70-12 (MKSS00000000)</t>
    </r>
  </si>
  <si>
    <r>
      <rPr>
        <i/>
        <sz val="14"/>
        <color theme="1"/>
        <rFont val="Calibri"/>
        <family val="2"/>
        <scheme val="minor"/>
      </rPr>
      <t>Hydrogenophaga</t>
    </r>
    <r>
      <rPr>
        <sz val="14"/>
        <color theme="1"/>
        <rFont val="Calibri"/>
        <family val="2"/>
        <scheme val="minor"/>
      </rPr>
      <t xml:space="preserve"> sp. PML113 (NZ_MIYM01000009)</t>
    </r>
  </si>
  <si>
    <t>MycG</t>
  </si>
  <si>
    <r>
      <rPr>
        <b/>
        <i/>
        <sz val="14"/>
        <color theme="1"/>
        <rFont val="Calibri"/>
        <family val="2"/>
        <scheme val="minor"/>
      </rPr>
      <t>Mycobacterium</t>
    </r>
    <r>
      <rPr>
        <b/>
        <sz val="14"/>
        <color theme="1"/>
        <rFont val="Calibri"/>
        <family val="2"/>
        <scheme val="minor"/>
      </rPr>
      <t xml:space="preserve"> sp. Bb-A</t>
    </r>
  </si>
  <si>
    <r>
      <rPr>
        <i/>
        <sz val="14"/>
        <color theme="1"/>
        <rFont val="Calibri"/>
        <family val="2"/>
        <scheme val="minor"/>
      </rPr>
      <t>Mycobacterium</t>
    </r>
    <r>
      <rPr>
        <sz val="14"/>
        <color theme="1"/>
        <rFont val="Calibri"/>
        <family val="2"/>
        <scheme val="minor"/>
      </rPr>
      <t xml:space="preserve"> sp. Root135 (LMEZ00000000)</t>
    </r>
  </si>
  <si>
    <r>
      <rPr>
        <b/>
        <i/>
        <sz val="14"/>
        <color theme="1"/>
        <rFont val="Calibri"/>
        <family val="2"/>
        <scheme val="minor"/>
      </rPr>
      <t xml:space="preserve">Pimelobacter </t>
    </r>
    <r>
      <rPr>
        <b/>
        <sz val="14"/>
        <color theme="1"/>
        <rFont val="Calibri"/>
        <family val="2"/>
        <scheme val="minor"/>
      </rPr>
      <t>sp. Bb-B</t>
    </r>
  </si>
  <si>
    <r>
      <rPr>
        <i/>
        <sz val="14"/>
        <color theme="1"/>
        <rFont val="Calibri"/>
        <family val="2"/>
        <scheme val="minor"/>
      </rPr>
      <t xml:space="preserve">Nocardioides dokdonensis </t>
    </r>
    <r>
      <rPr>
        <sz val="14"/>
        <color theme="1"/>
        <rFont val="Calibri"/>
        <family val="2"/>
        <scheme val="minor"/>
      </rPr>
      <t>FR1436 (CP015079)</t>
    </r>
  </si>
  <si>
    <r>
      <rPr>
        <i/>
        <sz val="14"/>
        <color theme="1"/>
        <rFont val="Calibri"/>
        <family val="2"/>
        <scheme val="minor"/>
      </rPr>
      <t xml:space="preserve">Pimelobacter simplex </t>
    </r>
    <r>
      <rPr>
        <sz val="14"/>
        <color theme="1"/>
        <rFont val="Calibri"/>
        <family val="2"/>
        <scheme val="minor"/>
      </rPr>
      <t>VKM-Ac-2033D (CP009896)</t>
    </r>
  </si>
  <si>
    <t/>
  </si>
  <si>
    <t>Porphobilinogen synthase / delta-aminolevulinic acid dehydratase</t>
  </si>
  <si>
    <t>MAG1_04312,Delta-aminolevulinic acid dehydratase</t>
  </si>
  <si>
    <t>VW23_005505,delta-aminolevulinic acid dehydratase</t>
  </si>
  <si>
    <t>BGO83_14390,delta-aminolevulinic acid dehydratase</t>
  </si>
  <si>
    <t>MAG2_01528,Delta-aminolevulinic acid dehydratase</t>
  </si>
  <si>
    <t>SAMN05216289_11231,porphobilinogen synthase</t>
  </si>
  <si>
    <t>I596_RS16015,porphobilinogen synthase</t>
  </si>
  <si>
    <t>AX730_RS02555,porphobilinogen synthase</t>
  </si>
  <si>
    <t>MAG3_00191,Delta-aminolevulinic acid dehydratase</t>
  </si>
  <si>
    <t>PYK22_00033,porphobilinogen synthase</t>
  </si>
  <si>
    <t>CABTHER_RS10575,porphobilinogen synthase</t>
  </si>
  <si>
    <t>MAG4_02863,Delta-aminolevulinic acid dehydratase</t>
  </si>
  <si>
    <t>H144_RS0124275,porphobilinogen synthase</t>
  </si>
  <si>
    <t>BGO21_23820,delta-aminolevulinic acid dehydratase</t>
  </si>
  <si>
    <t>MAG9_03423,Delta-aminolevulinic acid dehydratase</t>
  </si>
  <si>
    <t>MAG14_02503,Delta-aminolevulinic acid dehydratase</t>
  </si>
  <si>
    <t>H608_RS0104205,porphobilinogen synthase</t>
  </si>
  <si>
    <t>DC498_11970,porphobilinogen synthase</t>
  </si>
  <si>
    <t>MAG10_02842,Delta-aminolevulinic acid dehydratase</t>
  </si>
  <si>
    <t>BSP_09425,Delta-aminolevulinic acid dehydratase</t>
  </si>
  <si>
    <t>MAG16_00721,Delta-aminolevulinic acid dehydratase</t>
  </si>
  <si>
    <t>JL11_RS10230,porphobilinogen synthase</t>
  </si>
  <si>
    <t>A2352_09250,delta-aminolevulinic acid dehydratase</t>
  </si>
  <si>
    <t>MAG19_00622,Delta-aminolevulinic acid dehydratase</t>
  </si>
  <si>
    <t>BGO22_05210,delta-aminolevulinic acid dehydratase</t>
  </si>
  <si>
    <t>BHU06_RS16375,porphobilinogen synthase</t>
  </si>
  <si>
    <t>MAG13_01713,Delta-aminolevulinic acid dehydratase</t>
  </si>
  <si>
    <t>Myco_0731,Delta-aminolevulinic acid dehydratase</t>
  </si>
  <si>
    <t>ASD37_09095,delta-aminolevulinic acid dehydratase</t>
  </si>
  <si>
    <t>PLB5_00766,Delta-aminolevulinic acid dehydratase</t>
  </si>
  <si>
    <t>I601_0809,Delta-aminolevulinic acid dehydratase</t>
  </si>
  <si>
    <t>KR76_03685,Porphobilinogen synthase</t>
  </si>
  <si>
    <t>Carbamoyl-phosphate synthase small chain</t>
  </si>
  <si>
    <t>MAG1_02584,Carbamoyl-phosphate synthase small chain</t>
  </si>
  <si>
    <t>VW23_027835,carbamoyl phosphate synthase small subunit</t>
  </si>
  <si>
    <t>BGO83_25610,carbamoyl phosphate synthase small subunit</t>
  </si>
  <si>
    <t>MAG2_00427,Carbamoyl-phosphate synthase small chain</t>
  </si>
  <si>
    <t>SAMN05216289_11169,carbamoyl-phosphate synthase small subunit</t>
  </si>
  <si>
    <t>I596_RS07500,carbamoyl-phosphate synthase small subunit</t>
  </si>
  <si>
    <t>AX730_RS02830,carbamoyl-phosphate synthase small subunit</t>
  </si>
  <si>
    <t>MAG3_01978,Carbamoyl-phosphate synthase small chain</t>
  </si>
  <si>
    <t>PYK22_00060,carbamoyl-phosphate synthase small subunit</t>
  </si>
  <si>
    <t>CABTHER_RS09860,carbamoyl-phosphate synthase small subunit</t>
  </si>
  <si>
    <t>MAG4_04543,Carbamoyl-phosphate synthase small chain</t>
  </si>
  <si>
    <t>H144_RS0109170,carbamoyl-phosphate synthase small subunit</t>
  </si>
  <si>
    <t>BGO21_09385,carbamoyl phosphate synthase small subunit</t>
  </si>
  <si>
    <t>MAG9_01650,Carbamoyl-phosphate synthase small chain</t>
  </si>
  <si>
    <t>MAG14_00579,Carbamoyl-phosphate synthase small chain</t>
  </si>
  <si>
    <t>H608_RS0115940,carbamoyl-phosphate synthase small subunit</t>
  </si>
  <si>
    <t>DC498_07090,carbamoyl phosphate synthase small subunit</t>
  </si>
  <si>
    <t>MAG10_00728,Carbamoyl-phosphate synthase small chain</t>
  </si>
  <si>
    <t>BSP_15725,Carbamoyl-phosphate synthase small chain</t>
  </si>
  <si>
    <t>MAG16_02943,Carbamoyl-phosphate synthase small chain</t>
  </si>
  <si>
    <t>JL11_RS16555,carbamoyl-phosphate synthase small subunit</t>
  </si>
  <si>
    <t>A2352_07785,carbamoyl phosphate synthase small subunit</t>
  </si>
  <si>
    <t>MAG19_02890,Carbamoyl-phosphate synthase small chain</t>
  </si>
  <si>
    <t>BGO22_12555,carbamoyl phosphate synthase small subunit</t>
  </si>
  <si>
    <t>BHU06_RS14990,carbamoyl-phosphate synthase small subunit</t>
  </si>
  <si>
    <t>MAG13_04720,Carbamoyl-phosphate synthase small chain</t>
  </si>
  <si>
    <t>Myco_2663,Carbamoyl-phosphate synthase small chain</t>
  </si>
  <si>
    <t>ASD37_03860,carbamoyl phosphate synthase small subunit</t>
  </si>
  <si>
    <t>PLB5_03086,Carbamoyl-phosphate synthase small chain</t>
  </si>
  <si>
    <t>I601_3015,Carbamoyl-phosphate synthase small chain</t>
  </si>
  <si>
    <t>KR76_14665,Carbamoyl-phosphate synthase small chain</t>
  </si>
  <si>
    <t>NADH-quinone oxidoreductase subunit A</t>
  </si>
  <si>
    <t>MAG1_03131,NAD(P)H-quinone oxidoreductase subunit 3</t>
  </si>
  <si>
    <t>VW23_024935,NADH-quinone oxidoreductase subunit A</t>
  </si>
  <si>
    <t>BGO83_22755,NADH-quinone oxidoreductase subunit A</t>
  </si>
  <si>
    <t>MAG2_02250,NAD(P)H-quinone oxidoreductase subunit 3</t>
  </si>
  <si>
    <t>SAMN05216289_10915,NADH dehydrogenase subunit A</t>
  </si>
  <si>
    <t>I596_RS06150,NADH-quinone oxidoreductase subunit A</t>
  </si>
  <si>
    <t>AX730_RS06205,NADH-quinone oxidoreductase subunit A</t>
  </si>
  <si>
    <t>MAG3_02874,NAD(P)H-quinone oxidoreductase subunit 3</t>
  </si>
  <si>
    <t>PYK22_00423,NADH dehydrogenase subunit A</t>
  </si>
  <si>
    <t>CABTHER_RS05500,NADH-quinone oxidoreductase</t>
  </si>
  <si>
    <t>MAG4_00454,NAD(P)H-quinone oxidoreductase subunit 3</t>
  </si>
  <si>
    <t>H144_RS0107745,NADH-quinone oxidoreductase subunit A</t>
  </si>
  <si>
    <t>BGO21_10840,NADH-quinone oxidoreductase subunit A</t>
  </si>
  <si>
    <t>MAG9_01016,NAD(P)H-quinone oxidoreductase subunit 3</t>
  </si>
  <si>
    <t>MAG14_01326,NAD(P)H-quinone oxidoreductase subunit 3</t>
  </si>
  <si>
    <t>H608_RS0109375,NADH-quinone oxidoreductase subunit A</t>
  </si>
  <si>
    <t>DC498_17395,NADH-quinone oxidoreductase subunit A</t>
  </si>
  <si>
    <t>MAG10_02905,NADH-quinone oxidoreductase subunit 7</t>
  </si>
  <si>
    <t>BSP_09110,NADH-quinone oxidoreductase subunit 7</t>
  </si>
  <si>
    <t>MAG16_02794,NAD(P)H-quinone oxidoreductase subunit 3</t>
  </si>
  <si>
    <t>JL11_RS09925,NADH-quinone oxidoreductase subunit A</t>
  </si>
  <si>
    <t>A2352_06905,NADH-quinone oxidoreductase subunit A</t>
  </si>
  <si>
    <t>MAG19_00046,NAD(P)H-quinone oxidoreductase subunit 3</t>
  </si>
  <si>
    <t>BGO22_10630,NADH-quinone oxidoreductase subunit A</t>
  </si>
  <si>
    <t>BHU06_RS03020,NADH-quinone oxidoreductase subunit A</t>
  </si>
  <si>
    <t>MAG13_02551,NAD(P)H-quinone oxidoreductase subunit 3</t>
  </si>
  <si>
    <t>Myco_1761,NAD(P)H-quinone oxidoreductase subunit 3</t>
  </si>
  <si>
    <t>ASD37_19895,NADH dehydrogenase</t>
  </si>
  <si>
    <t>PLB5_00789,NAD(P)H-quinone oxidoreductase subunit 3</t>
  </si>
  <si>
    <t>I601_0785,NAD(P)H-quinone oxidoreductase subunit 3</t>
  </si>
  <si>
    <t>KR76_03800,NADH ubiquinone oxidoreductase chain A</t>
  </si>
  <si>
    <t>NADH-quinone oxidoreductase subunit B</t>
  </si>
  <si>
    <t>MAG1_03132,NADH-quinone oxidoreductase subunit B</t>
  </si>
  <si>
    <t>VW23_024940,NADH dehydrogenase</t>
  </si>
  <si>
    <t>BGO83_22750,NADH dehydrogenase</t>
  </si>
  <si>
    <t>MAG2_02249,NADH-quinone oxidoreductase subunit B</t>
  </si>
  <si>
    <t>SAMN05216289_10914,NADH dehydrogenase subunit B</t>
  </si>
  <si>
    <t>I596_RS06155,NADH dehydrogenase</t>
  </si>
  <si>
    <t>AX730_RS06210,NADH-quinone oxidoreductase subunit B</t>
  </si>
  <si>
    <t>MAG3_02875,NADH-quinone oxidoreductase subunit 6</t>
  </si>
  <si>
    <t>PYK22_00424,NADH dehydrogenase subunit B</t>
  </si>
  <si>
    <t>CABTHER_RS05505,NADH-quinone oxidoreductase subunit NuoB</t>
  </si>
  <si>
    <t>MAG4_05228,NADH-quinone oxidoreductase subunit B</t>
  </si>
  <si>
    <t>H144_RS0104300,NADH-quinone oxidoreductase subunit NuoB</t>
  </si>
  <si>
    <t>BGO21_11645,NADH dehydrogenase</t>
  </si>
  <si>
    <t>MAG9_01017,NADH-quinone oxidoreductase subunit 6</t>
  </si>
  <si>
    <t>MAG14_01327,NADH-quinone oxidoreductase subunit 6</t>
  </si>
  <si>
    <t>H608_RS0109380,NADH-quinone oxidoreductase subunit NuoB</t>
  </si>
  <si>
    <t>DC498_17390,NADH-quinone oxidoreductase subunit B</t>
  </si>
  <si>
    <t>MAG10_02904,NADH-quinone oxidoreductase subunit B</t>
  </si>
  <si>
    <t>BSP_09115,NADH-quinone oxidoreductase subunit B</t>
  </si>
  <si>
    <t>MAG16_02793,NADH-quinone oxidoreductase subunit B</t>
  </si>
  <si>
    <t>JL11_RS09930,NADH-quinone oxidoreductase subunit B</t>
  </si>
  <si>
    <t>A2352_06900,NADH dehydrogenase</t>
  </si>
  <si>
    <t>MAG19_00045,NADH-quinone oxidoreductase subunit B</t>
  </si>
  <si>
    <t>BGO22_10635,NADH dehydrogenase</t>
  </si>
  <si>
    <t>BHU06_RS03025,NADH-quinone oxidoreductase subunit NuoB</t>
  </si>
  <si>
    <t>MAG13_02552,NADH-quinone oxidoreductase subunit 6</t>
  </si>
  <si>
    <t>Myco_1760,NADH-quinone oxidoreductase subunit 6</t>
  </si>
  <si>
    <t>ASD37_19900,NADH dehydrogenase</t>
  </si>
  <si>
    <t>PLB5_00790,NADH-quinone oxidoreductase subunit 6</t>
  </si>
  <si>
    <t>I601_0784,NADH-quinone oxidoreductase subunit 6</t>
  </si>
  <si>
    <t>KR76_03805,NADH-ubiquinone oxidoreductase chain B</t>
  </si>
  <si>
    <t>NADH-quinone oxidoreductase subunit D</t>
  </si>
  <si>
    <t>MAG1_03135,NADH-quinone oxidoreductase subunit D</t>
  </si>
  <si>
    <t>VW23_024955,NADH dehydrogenase</t>
  </si>
  <si>
    <t>BGO83_22735,NADH dehydrogenase</t>
  </si>
  <si>
    <t>MAG2_02247,NADH-quinone oxidoreductase subunit D</t>
  </si>
  <si>
    <t>SAMN05216289_10912,NADH dehydrogenase subunit D</t>
  </si>
  <si>
    <t>I596_RS06165,NADH-quinone oxidoreductase subunit NuoD</t>
  </si>
  <si>
    <t>AX730_RS06220,NADH-quinone oxidoreductase subunit D</t>
  </si>
  <si>
    <t>MAG3_02879,NADH-quinone oxidoreductase subunit 4</t>
  </si>
  <si>
    <t>PYK22_00427,NADH dehydrogenase subunit D</t>
  </si>
  <si>
    <t>CABTHER_RS05515,NADH-quinone oxidoreductase subunit NuoD</t>
  </si>
  <si>
    <t>MAG4_00457,NADH-quinone oxidoreductase subunit 4</t>
  </si>
  <si>
    <t>H144_RS0107730,NADH dehydrogenase (quinone) subunit D</t>
  </si>
  <si>
    <t>BGO21_10855,NADH dehydrogenase (quinone) subunit D</t>
  </si>
  <si>
    <t>MAG9_01019,NADH-quinone oxidoreductase subunit 4</t>
  </si>
  <si>
    <t>MAG14_01329,NADH-quinone oxidoreductase subunit 4</t>
  </si>
  <si>
    <t>H608_RS0109390,NADH-quinone oxidoreductase subunit NuoD</t>
  </si>
  <si>
    <t>DC498_17380,NADH-quinone oxidoreductase subunit D</t>
  </si>
  <si>
    <t>MAG10_02902,NADH-quinone oxidoreductase subunit D</t>
  </si>
  <si>
    <t>BSP_09125,NADH-quinone oxidoreductase subunit D</t>
  </si>
  <si>
    <t>MAG16_02791,NADH-quinone oxidoreductase subunit D</t>
  </si>
  <si>
    <t>JL11_RS09940,NADH-quinone oxidoreductase subunit D</t>
  </si>
  <si>
    <t>A2352_06890,NADH dehydrogenase</t>
  </si>
  <si>
    <t>MAG19_00043,NADH-quinone oxidoreductase subunit D</t>
  </si>
  <si>
    <t>BGO22_10645,NADH dehydrogenase</t>
  </si>
  <si>
    <t>BHU06_RS03035,NADH-quinone oxidoreductase subunit NuoD</t>
  </si>
  <si>
    <t>MAG13_02554,NADH-quinone oxidoreductase subunit 4</t>
  </si>
  <si>
    <t>Myco_1758,NADH-quinone oxidoreductase subunit 4</t>
  </si>
  <si>
    <t>ASD37_19910,NADH dehydrogenase</t>
  </si>
  <si>
    <t>PLB5_00792,NADH-quinone oxidoreductase subunit 4</t>
  </si>
  <si>
    <t>I601_0782,NADH-quinone oxidoreductase subunit 4</t>
  </si>
  <si>
    <t>KR76_03815,NADH-ubiquinone oxidoreductase chain D</t>
  </si>
  <si>
    <t>NADH-quinone oxidoreductase subunit F</t>
  </si>
  <si>
    <t>MAG1_03137,NADH-quinone oxidoreductase chain 1</t>
  </si>
  <si>
    <t>VW23_024965,NADH-quinone oxidoreductase subunit F</t>
  </si>
  <si>
    <t>BGO83_22725,NADH-quinone oxidoreductase subunit F</t>
  </si>
  <si>
    <t>MAG2_02245,NADH-quinone oxidoreductase subunit F</t>
  </si>
  <si>
    <t>SAMN05216289_10910,NADH dehydrogenase subunit F</t>
  </si>
  <si>
    <t>I596_RS06180,NADH oxidoreductase (quinone) subunit F</t>
  </si>
  <si>
    <t>AX730_RS06230,NADH oxidoreductase (quinone) subunit F</t>
  </si>
  <si>
    <t>MAG3_02881,NADH-quinone oxidoreductase subunit 1</t>
  </si>
  <si>
    <t>PYK22_00429,NADH dehydrogenase subunit F</t>
  </si>
  <si>
    <t>CABTHER_RS07600,NADH oxidoreductase (quinone) subunit F</t>
  </si>
  <si>
    <t>MAG4_00459,NADH-quinone oxidoreductase subunit 1</t>
  </si>
  <si>
    <t>H144_RS0107720,NADH-quinone oxidoreductase subunit F</t>
  </si>
  <si>
    <t>BGO21_10865,NADH oxidoreductase (quinone) subunit F</t>
  </si>
  <si>
    <t>MAG9_01021,NADH-quinone oxidoreductase subunit 1</t>
  </si>
  <si>
    <t>MAG14_03219,NADH-quinone oxidoreductase subunit 1</t>
  </si>
  <si>
    <t>H608_RS0109405,NADH oxidoreductase (quinone) subunit F</t>
  </si>
  <si>
    <t>DC498_17355,NADH-quinone oxidoreductase subunit F</t>
  </si>
  <si>
    <t>MAG10_02899,NADH-quinone oxidoreductase chain 1</t>
  </si>
  <si>
    <t>BSP_09140,NADH-quinone oxidoreductase chain 1</t>
  </si>
  <si>
    <t>MAG16_02786,NADH-quinone oxidoreductase chain 1</t>
  </si>
  <si>
    <t>JL11_RS09955,NADH-quinone oxidoreductase subunit NuoF</t>
  </si>
  <si>
    <t>A2352_06875,NADH-quinone oxidoreductase subunit F</t>
  </si>
  <si>
    <t>MAG19_00041,NADH-quinone oxidoreductase subunit F</t>
  </si>
  <si>
    <t>BGO22_10655,NADH oxidoreductase (quinone) subunit F</t>
  </si>
  <si>
    <t>BHU06_RS03045,NADH oxidoreductase (quinone) subunit F</t>
  </si>
  <si>
    <t>MAG13_02556,NADH-quinone oxidoreductase subunit 1</t>
  </si>
  <si>
    <t>Myco_1756,NADH-quinone oxidoreductase subunit 1</t>
  </si>
  <si>
    <t>ASD37_19920,NADH dehydrogenase</t>
  </si>
  <si>
    <t>PLB5_00794,NADH-quinone oxidoreductase subunit F</t>
  </si>
  <si>
    <t>I601_0780,NADH-quinone oxidoreductase chain 1</t>
  </si>
  <si>
    <t>KR76_03825,NADH-ubiquinone oxidoreductase chain F</t>
  </si>
  <si>
    <t>NADH-quinone oxidoreductase subunit K</t>
  </si>
  <si>
    <t>MAG1_03142,NADH-quinone oxidoreductase subunit K</t>
  </si>
  <si>
    <t>VW23_024990,NADH-quinone oxidoreductase subunit K</t>
  </si>
  <si>
    <t>BGO83_22700,NADH-quinone oxidoreductase subunit K</t>
  </si>
  <si>
    <t>MAG2_02240,NADH-quinone oxidoreductase subunit K</t>
  </si>
  <si>
    <t>SAMN05216289_1095,NADH dehydrogenase subunit K</t>
  </si>
  <si>
    <t>I596_RS06205,NADH-quinone oxidoreductase subunit NuoK</t>
  </si>
  <si>
    <t>AX730_RS06255,NADH-quinone oxidoreductase subunit NuoK</t>
  </si>
  <si>
    <t>MAG3_02887,NADH-quinone oxidoreductase subunit K</t>
  </si>
  <si>
    <t>PYK22_00433,NADH dehydrogenase subunit K</t>
  </si>
  <si>
    <t>CABTHER_RS06670,NADH-quinone oxidoreductase subunit NuoK</t>
  </si>
  <si>
    <t>MAG4_05433,NADH-quinone oxidoreductase subunit 11</t>
  </si>
  <si>
    <t>H144_RS0130600,NADH-quinone oxidoreductase subunit NuoK</t>
  </si>
  <si>
    <t>BGO21_01730,NADH-quinone oxidoreductase subunit K</t>
  </si>
  <si>
    <t>MAG9_01027,NADH-quinone oxidoreductase subunit 11</t>
  </si>
  <si>
    <t>MAG14_03225,NADH-quinone oxidoreductase subunit 11</t>
  </si>
  <si>
    <t>H608_RS0109435,NADH-quinone oxidoreductase subunit NuoK</t>
  </si>
  <si>
    <t>DC498_17325,NADH-quinone oxidoreductase subunit NuoK</t>
  </si>
  <si>
    <t>MAG10_02891,NADH-quinone oxidoreductase subunit K</t>
  </si>
  <si>
    <t>BSP_09180,NADH-quinone oxidoreductase subunit K</t>
  </si>
  <si>
    <t>MAG16_02344,NADH-quinone oxidoreductase subunit K</t>
  </si>
  <si>
    <t>JL11_RS09995,NADH-quinone oxidoreductase subunit NuoK</t>
  </si>
  <si>
    <t>A2352_02750,NADH-quinone oxidoreductase subunit K</t>
  </si>
  <si>
    <t>MAG19_00036,NADH-quinone oxidoreductase subunit K</t>
  </si>
  <si>
    <t>BGO22_06095,NADH-quinone oxidoreductase subunit K</t>
  </si>
  <si>
    <t>BHU06_RS03070,NADH-quinone oxidoreductase subunit NuoK</t>
  </si>
  <si>
    <t>MAG13_02561,NADH-quinone oxidoreductase subunit 11</t>
  </si>
  <si>
    <t>Myco_1751,NADH-quinone oxidoreductase subunit 11</t>
  </si>
  <si>
    <t>ASD37_19945,NADH:ubiquinone oxidoreductase subunit K</t>
  </si>
  <si>
    <t>PLB5_00799,NADH-quinone oxidoreductase subunit 11</t>
  </si>
  <si>
    <t>I601_0775,NADH-quinone oxidoreductase subunit 11</t>
  </si>
  <si>
    <t>KR76_03850,NADH-ubiquinone oxidoreductase chain K</t>
  </si>
  <si>
    <t>Peptide chain release factor 1</t>
  </si>
  <si>
    <t>MAG1_02456,Peptide chain release factor 1</t>
  </si>
  <si>
    <t>VW23_020700,peptide chain release factor 1</t>
  </si>
  <si>
    <t>BGO83_05795,peptide chain release factor 1</t>
  </si>
  <si>
    <t>MAG2_03393,Peptide chain release factor 1</t>
  </si>
  <si>
    <t>SAMN05216289_11716,bacterial peptide chain release factor 1 (bRF-1)</t>
  </si>
  <si>
    <t>I596_RS12465,peptide chain release factor 1</t>
  </si>
  <si>
    <t>AX730_RS04365,peptide chain release factor 1</t>
  </si>
  <si>
    <t>MAG3_03299,Peptide chain release factor 1</t>
  </si>
  <si>
    <t>PYK22_00448,bacterial peptide chain release factor 1 (bRF-1)</t>
  </si>
  <si>
    <t>CABTHER_RS10805,peptide chain release factor 1</t>
  </si>
  <si>
    <t>MAG4_00435,Peptide chain release factor 1</t>
  </si>
  <si>
    <t>H144_RS0107825,peptide chain release factor 1</t>
  </si>
  <si>
    <t>BGO21_10755,peptide chain release factor 1</t>
  </si>
  <si>
    <t>MAG9_04248,Peptide chain release factor 1</t>
  </si>
  <si>
    <t>MAG14_03977,Peptide chain release factor 1</t>
  </si>
  <si>
    <t>H608_RS0103625,peptide chain release factor 1</t>
  </si>
  <si>
    <t>DC498_21945,peptide chain release factor 1</t>
  </si>
  <si>
    <t>MAG10_01773,Peptide chain release factor 1</t>
  </si>
  <si>
    <t>BSP_02230,Peptide chain release factor 1</t>
  </si>
  <si>
    <t>MAG16_01090,Peptide chain release factor 1</t>
  </si>
  <si>
    <t>JL11_RS02510,peptide chain release factor 1</t>
  </si>
  <si>
    <t>A2352_05045,peptide chain release factor 1</t>
  </si>
  <si>
    <t>MAG19_04611,Peptide chain release factor 1</t>
  </si>
  <si>
    <t>BGO22_20300,peptide chain release factor 1</t>
  </si>
  <si>
    <t>BHU06_RS10465,peptide chain release factor 1</t>
  </si>
  <si>
    <t>MAG13_01213,Peptide chain release factor 1</t>
  </si>
  <si>
    <t>Myco_4124,Peptide chain release factor 1</t>
  </si>
  <si>
    <t>ASD37_28255,peptide chain release factor 1</t>
  </si>
  <si>
    <t>PLB5_02226,Peptide chain release factor 1</t>
  </si>
  <si>
    <t>I601_3936,Peptide chain release factor 1</t>
  </si>
  <si>
    <t>KR76_10430,Peptide chain release factor 1</t>
  </si>
  <si>
    <t>Holliday junction ATP-dependent DNA helicase RuvB</t>
  </si>
  <si>
    <t>MAG1_01049,Holliday junction ATP-dependent DNA helicase RuvB</t>
  </si>
  <si>
    <t>VW23_016055,Holliday junction DNA helicase RuvB</t>
  </si>
  <si>
    <t>BGO83_10715,Holliday junction DNA helicase RuvB</t>
  </si>
  <si>
    <t>MAG2_01146,Holliday junction ATP-dependent DNA helicase RuvB</t>
  </si>
  <si>
    <t>SAMN05216289_10995,Holliday junction DNA helicase subunit RuvB</t>
  </si>
  <si>
    <t>I596_RS13970,Holliday junction branch migration DNA helicase RuvB</t>
  </si>
  <si>
    <t>AX730_RS14355,Holliday junction branch migration DNA helicase RuvB</t>
  </si>
  <si>
    <t>MAG3_02412,Holliday junction ATP-dependent DNA helicase RuvB</t>
  </si>
  <si>
    <t>PYK22_00464,Holliday junction DNA helicase subunit RuvB</t>
  </si>
  <si>
    <t>CABTHER_RS01740,Holliday junction branch migration DNA helicase RuvB</t>
  </si>
  <si>
    <t>MAG4_02901,Holliday junction ATP-dependent DNA helicase RuvB</t>
  </si>
  <si>
    <t>H144_RS0124095,Holliday junction branch migration DNA helicase RuvB</t>
  </si>
  <si>
    <t>BGO21_24015,Holliday junction DNA helicase RuvB</t>
  </si>
  <si>
    <t>MAG9_02374,Holliday junction ATP-dependent DNA helicase RuvB</t>
  </si>
  <si>
    <t>MAG14_00398,Holliday junction ATP-dependent DNA helicase RuvB</t>
  </si>
  <si>
    <t>H608_RS0104025,Holliday junction branch migration DNA helicase RuvB</t>
  </si>
  <si>
    <t>DC498_15020,Holliday junction branch migration DNA helicase RuvB</t>
  </si>
  <si>
    <t>MAG10_00875,Holliday junction ATP-dependent DNA helicase RuvB</t>
  </si>
  <si>
    <t>BSP_04895,Holliday junction ATP-dependent DNA helicase RuvB</t>
  </si>
  <si>
    <t>MAG16_00865,Holliday junction ATP-dependent DNA helicase RuvB</t>
  </si>
  <si>
    <t>JL11_RS05115,Holliday junction branch migration DNA helicase RuvB</t>
  </si>
  <si>
    <t>A2352_11445,Holliday junction DNA helicase RuvB</t>
  </si>
  <si>
    <t>MAG19_01286,Holliday junction ATP-dependent DNA helicase RuvB</t>
  </si>
  <si>
    <t>BGO22_11560,Holliday junction DNA helicase RuvB</t>
  </si>
  <si>
    <t>BHU06_RS16800,Holliday junction branch migration DNA helicase RuvB</t>
  </si>
  <si>
    <t>MAG13_02860,Holliday junction ATP-dependent DNA helicase RuvB</t>
  </si>
  <si>
    <t>Myco_2583,Holliday junction ATP-dependent DNA helicase RuvB</t>
  </si>
  <si>
    <t>ASD37_04270,ATP-dependent DNA helicase RuvB</t>
  </si>
  <si>
    <t>PLB5_03122,Holliday junction ATP-dependent DNA helicase RuvB</t>
  </si>
  <si>
    <t>I601_2970,Holliday junction ATP-dependent DNA helicase RuvB</t>
  </si>
  <si>
    <t>KR76_14845,Holliday junction DNA helicase RuvB</t>
  </si>
  <si>
    <t>Cell division inhibitor MinD</t>
  </si>
  <si>
    <t>MAG1_03656,Cell division inhibitor MinD</t>
  </si>
  <si>
    <t>VW23_024180,sodium:proton antiporter</t>
  </si>
  <si>
    <t>BGO83_17255,sodium:proton antiporter</t>
  </si>
  <si>
    <t>MAG2_03488,Flagellum site-determining protein YlxH</t>
  </si>
  <si>
    <t>SAMN05216289_11043,ATP-binding protein involved in chromosome partitioning</t>
  </si>
  <si>
    <t>I596_RS12960,iron-sulfur cluster carrier protein ApbC</t>
  </si>
  <si>
    <t>AX730_RS06015,iron-sulfur cluster carrier protein ApbC</t>
  </si>
  <si>
    <t>MAG3_00445,Cell division inhibitor MinD</t>
  </si>
  <si>
    <t>PYK22_00479,ATPase involved in chromosome partitioning</t>
  </si>
  <si>
    <t>CABTHER_RS09580,iron-sulfur cluster carrier protein ApbC</t>
  </si>
  <si>
    <t>MAG4_01133,Cell division inhibitor MinD</t>
  </si>
  <si>
    <t>H144_RS0112095,iron-sulfur cluster carrier protein ApbC</t>
  </si>
  <si>
    <t>BGO21_27750,MRP family ATP-binding protein</t>
  </si>
  <si>
    <t>MAG9_01675,Cell division inhibitor MinD</t>
  </si>
  <si>
    <t>MAG14_00244,Flagellum site-determining protein YlxH</t>
  </si>
  <si>
    <t>H608_RS23085,iron-sulfur cluster carrier protein ApbC</t>
  </si>
  <si>
    <t>DC498_02190,MRP family ATP-binding protein</t>
  </si>
  <si>
    <t>MAG10_00241,Cell division inhibitor MinD</t>
  </si>
  <si>
    <t>BSP_10760,Septum site-determining protein MinD</t>
  </si>
  <si>
    <t>MAG16_02970,Cell division inhibitor MinD</t>
  </si>
  <si>
    <t>JL11_RS12060,iron-sulfur cluster carrier protein ApbC</t>
  </si>
  <si>
    <t>A2352_00505,sodium:proton antiporter</t>
  </si>
  <si>
    <t>MAG19_01173,Cell division inhibitor MinD</t>
  </si>
  <si>
    <t>BGO22_16330,MRP family ATP-binding protein</t>
  </si>
  <si>
    <t>BHU06_RS00990,iron-sulfur cluster carrier protein ApbC</t>
  </si>
  <si>
    <t>MAG13_01323,Flagellum site-determining protein YlxH</t>
  </si>
  <si>
    <t>Myco_4235,Flagellum site-determining protein YlxH</t>
  </si>
  <si>
    <t>ASD37_27670,sodium:proton antiporter</t>
  </si>
  <si>
    <t>PLB5_01795,Cell division inhibitor MinD</t>
  </si>
  <si>
    <t>I601_0128,Septum site-determining protein MinD</t>
  </si>
  <si>
    <t>KR76_08680,Mrp-like protein</t>
  </si>
  <si>
    <t>Iron-sulfur cluster insertion protein ErpA</t>
  </si>
  <si>
    <t>MAG1_04505,Iron-sulfur cluster insertion protein ErpA</t>
  </si>
  <si>
    <t>VW23_003020,heme biosynthesis protein HemY</t>
  </si>
  <si>
    <t>BGO83_20480,heme biosynthesis protein HemY</t>
  </si>
  <si>
    <t>MAG2_01449,Iron-sulfur cluster insertion protein ErpA</t>
  </si>
  <si>
    <t>SAMN05216289_11432,iron-sulfur cluster insertion protein</t>
  </si>
  <si>
    <t>I596_RS15580,iron-sulfur cluster insertion protein ErpA</t>
  </si>
  <si>
    <t>AX730_RS05040,iron-sulfur cluster insertion protein ErpA</t>
  </si>
  <si>
    <t>MAG3_00439,Iron-sulfur cluster insertion protein ErpA</t>
  </si>
  <si>
    <t>PYK22_00480,Iron-sulfur cluster assembly accessory protein</t>
  </si>
  <si>
    <t>CABTHER_RS13755,iron-sulfur cluster assembly accessory protein</t>
  </si>
  <si>
    <t>MAG4_03673,Iron-sulfur cluster assembly protein</t>
  </si>
  <si>
    <t>H144_RS0100615,iron-sulfur cluster assembly accessory protein</t>
  </si>
  <si>
    <t>BGO21_00855,heme biosynthesis protein HemY</t>
  </si>
  <si>
    <t>MAG9_02405,Iron-sulfur cluster insertion protein ErpA,IDENTICAL PARALOGS:,MAG9_03542,Iron-sulfur cluster insertion protein ErpA</t>
  </si>
  <si>
    <t>MAG14_04046,Iron-sulfur cluster insertion protein ErpA</t>
  </si>
  <si>
    <t>H608_RS0111765,iron-sulfur cluster assembly accessory protein</t>
  </si>
  <si>
    <t>DC498_19210,iron-sulfur cluster assembly accessory protein</t>
  </si>
  <si>
    <t>MAG10_00034,Iron-sulfur cluster assembly protein</t>
  </si>
  <si>
    <t>BSP_09695,Iron-binding protein IscA</t>
  </si>
  <si>
    <t>MAG16_02803,Iron-sulfur cluster assembly protein</t>
  </si>
  <si>
    <t>JL11_RS10490,iron-sulfur cluster assembly accessory protein</t>
  </si>
  <si>
    <t>A2352_02680,FeS assembly scaffold SufA</t>
  </si>
  <si>
    <t>MAG19_01301,Iron-sulfur cluster insertion protein ErpA</t>
  </si>
  <si>
    <t>BGO22_11485,iron-sulfur cluster insertion protein ErpA</t>
  </si>
  <si>
    <t>BHU06_RS16875,iron-sulfur cluster insertion protein ErpA</t>
  </si>
  <si>
    <t>MAG13_03504,Iron-sulfur cluster insertion protein ErpA</t>
  </si>
  <si>
    <t>Myco_3532,Iron-sulfur cluster insertion protein ErpA</t>
  </si>
  <si>
    <t>ASD37_17075,iron-sulfur cluster insertion protein ErpA</t>
  </si>
  <si>
    <t>PLB5_02315,Iron-sulfur cluster insertion protein ErpA</t>
  </si>
  <si>
    <t>I601_2643,Iron-sulfur cluster insertion protein ErpA</t>
  </si>
  <si>
    <t>KR76_10890,putative iron binding protein from the HesB_IscA_SufA family</t>
  </si>
  <si>
    <t>50S ribosomal protein L19</t>
  </si>
  <si>
    <t>MAG1_01921,50S ribosomal protein L19</t>
  </si>
  <si>
    <t>VW23_014070,50S ribosomal protein L19</t>
  </si>
  <si>
    <t>BGO83_08240,50S ribosomal protein L19</t>
  </si>
  <si>
    <t>MAG2_00433,50S ribosomal protein L19</t>
  </si>
  <si>
    <t>SAMN05216289_103195,LSU ribosomal protein L19P</t>
  </si>
  <si>
    <t>I596_RS07470,50S ribosomal protein L19</t>
  </si>
  <si>
    <t>AX730_RS05610,50S ribosomal protein L19</t>
  </si>
  <si>
    <t>MAG3_01948,50S ribosomal protein L19</t>
  </si>
  <si>
    <t>PYK22_00544,LSU ribosomal protein L19P</t>
  </si>
  <si>
    <t>CABTHER_RS09195,50S ribosomal protein L19</t>
  </si>
  <si>
    <t>MAG4_00982,50S ribosomal protein L19</t>
  </si>
  <si>
    <t>H144_RS0112870,50S ribosomal protein L19</t>
  </si>
  <si>
    <t>BGO21_27000,50S ribosomal protein L19</t>
  </si>
  <si>
    <t>MAG9_00555,50S ribosomal protein L19</t>
  </si>
  <si>
    <t>MAG14_03038,50S ribosomal protein L19</t>
  </si>
  <si>
    <t>H608_RS0115170,50S ribosomal protein L19</t>
  </si>
  <si>
    <t>DC498_14815,50S ribosomal protein L19</t>
  </si>
  <si>
    <t>MAG10_01023,50S ribosomal protein L19</t>
  </si>
  <si>
    <t>BSP_03570,50S ribosomal protein L19</t>
  </si>
  <si>
    <t>MAG16_02355,50S ribosomal protein L19</t>
  </si>
  <si>
    <t>JL11_RS03845,50S ribosomal protein L19</t>
  </si>
  <si>
    <t>A2352_09515,50S ribosomal protein L19</t>
  </si>
  <si>
    <t>MAG19_02308,50S ribosomal protein L19</t>
  </si>
  <si>
    <t>BGO22_15245,50S ribosomal protein L19</t>
  </si>
  <si>
    <t>BHU06_RS09075,50S ribosomal protein L19</t>
  </si>
  <si>
    <t>MAG13_03398,50S ribosomal protein L19</t>
  </si>
  <si>
    <t>Myco_2204,50S ribosomal protein L19</t>
  </si>
  <si>
    <t>ASD37_05690,50S ribosomal protein L19</t>
  </si>
  <si>
    <t>PLB5_03936,50S ribosomal protein L19</t>
  </si>
  <si>
    <t>I601_2532,50S ribosomal protein L19</t>
  </si>
  <si>
    <t>KR76_18240,LSU ribosomal protein L19p</t>
  </si>
  <si>
    <t>Chaperone protein DnaJ</t>
  </si>
  <si>
    <t>MAG1_01756,Chaperone protein DnaJ</t>
  </si>
  <si>
    <t>VW23_011315,molecular chaperone DnaJ</t>
  </si>
  <si>
    <t>BGO83_07435,molecular chaperone DnaJ</t>
  </si>
  <si>
    <t>MAG2_00329,Heat shock protein J</t>
  </si>
  <si>
    <t>SAMN05216289_11173,molecular chaperone DnaJ</t>
  </si>
  <si>
    <t>I596_RS08005,molecular chaperone DnaJ</t>
  </si>
  <si>
    <t>AX730_RS02805,molecular chaperone DnaJ</t>
  </si>
  <si>
    <t>MAG3_02913,Heat shock protein J</t>
  </si>
  <si>
    <t>PYK22_00554,chaperone protein DnaJ</t>
  </si>
  <si>
    <t>CABTHER_RS07860,molecular chaperone DnaJ</t>
  </si>
  <si>
    <t>MAG4_01100,Chaperone protein DnaJ</t>
  </si>
  <si>
    <t>H144_RS0112265,molecular chaperone DnaJ</t>
  </si>
  <si>
    <t>BGO21_27585,molecular chaperone DnaJ</t>
  </si>
  <si>
    <t>MAG9_00581,Heat shock protein J</t>
  </si>
  <si>
    <t>MAG14_02062,Heat shock protein J</t>
  </si>
  <si>
    <t>H608_RS0110720,molecular chaperone DnaJ</t>
  </si>
  <si>
    <t>DC498_10400,molecular chaperone DnaJ</t>
  </si>
  <si>
    <t>MAG10_01830,Chaperone protein DnaJ</t>
  </si>
  <si>
    <t>BSP_02520,Chaperone protein DnaJ</t>
  </si>
  <si>
    <t>MAG16_02023,Chaperone protein DnaJ</t>
  </si>
  <si>
    <t>JL11_RS02800,molecular chaperone DnaJ</t>
  </si>
  <si>
    <t>A2352_10910,molecular chaperone DnaJ</t>
  </si>
  <si>
    <t>MAG19_00405,Heat shock protein J</t>
  </si>
  <si>
    <t>BGO22_18625,molecular chaperone DnaJ</t>
  </si>
  <si>
    <t>BHU06_RS03670,molecular chaperone DnaJ</t>
  </si>
  <si>
    <t>MAG13_01901,Heat shock protein J</t>
  </si>
  <si>
    <t>Myco_0543,Heat shock protein J</t>
  </si>
  <si>
    <t>ASD37_10275,molecular chaperone DnaJ</t>
  </si>
  <si>
    <t>PLB5_03773,Chaperone protein DnaJ</t>
  </si>
  <si>
    <t>I601_3803,Chaperone protein DnaJ</t>
  </si>
  <si>
    <t>KR76_17475,Chaperone protein DnaJ</t>
  </si>
  <si>
    <t>Nicotinate-nucleotide pyrophosphorylase [carboxylating]</t>
  </si>
  <si>
    <t>MAG1_03997,Nicotinate-nucleotide pyrophosphorylase [carboxylating]</t>
  </si>
  <si>
    <t>VW23_011890,nicotinate-nucleotide diphosphorylase (carboxylating)</t>
  </si>
  <si>
    <t>BGO83_15565,nicotinate-nucleotide diphosphorylase (carboxylating)</t>
  </si>
  <si>
    <t>MAG2_01211,Nicotinate-nucleotide pyrophosphorylase [carboxylating]</t>
  </si>
  <si>
    <t>SAMN05216289_101206,nicotinate-nucleotide pyrophosphorylase [carboxylating]</t>
  </si>
  <si>
    <t>I596_RS14330,nicotinate-nucleotide diphosphorylase (carboxylating)</t>
  </si>
  <si>
    <t>AX730_RS01170,carboxylating nicotinate-nucleotide diphosphorylase</t>
  </si>
  <si>
    <t>MAG3_01309,putative nicotinate-nucleotide pyrophosphorylase [carboxylating]</t>
  </si>
  <si>
    <t>PYK22_00659,nicotinate-nucleotide pyrophosphorylase (carboxylating)</t>
  </si>
  <si>
    <t>CABTHER_RS00450,nicotinate-nucleotide diphosphorylase (carboxylating)</t>
  </si>
  <si>
    <t>MAG4_05414,putative nicotinate-nucleotide pyrophosphorylase [carboxylating]</t>
  </si>
  <si>
    <t>H144_RS0130700,nicotinate-nucleotide diphosphorylase (carboxylating)</t>
  </si>
  <si>
    <t>BGO21_01825,nicotinate-nucleotide diphosphorylase (carboxylating)</t>
  </si>
  <si>
    <t>MAG9_00862,putative nicotinate-nucleotide pyrophosphorylase [carboxylating]</t>
  </si>
  <si>
    <t>MAG14_02047,Nicotinate-nucleotide pyrophosphorylase [carboxylating]</t>
  </si>
  <si>
    <t>H608_RS0113495,nicotinate-nucleotide diphosphorylase (carboxylating)</t>
  </si>
  <si>
    <t>DC498_02045,carboxylating nicotinate-nucleotide diphosphorylase</t>
  </si>
  <si>
    <t>MAG10_02271,Nicotinate-nucleotide pyrophosphorylase [carboxylating]</t>
  </si>
  <si>
    <t>BSP_15255,Nicotinate-nucleotide pyrophosphorylase [carboxylating]</t>
  </si>
  <si>
    <t>MAG16_02910,putative nicotinate-nucleotide pyrophosphorylase [carboxylating]</t>
  </si>
  <si>
    <t>JL11_RS16100,carboxylating nicotinate-nucleotide diphosphorylase</t>
  </si>
  <si>
    <t>A2352_05305,nicotinate-nucleotide diphosphorylase (carboxylating)</t>
  </si>
  <si>
    <t>MAG19_02349,Nicotinate-nucleotide pyrophosphorylase [carboxylating]</t>
  </si>
  <si>
    <t>BGO22_13985,nicotinate-nucleotide diphosphorylase (carboxylating)</t>
  </si>
  <si>
    <t>BHU06_RS00920,nicotinate-nucleotide diphosphorylase (carboxylating)</t>
  </si>
  <si>
    <t>MAG13_04299,Nicotinate-nucleotide pyrophosphorylase [carboxylating]</t>
  </si>
  <si>
    <t>Myco_2823,Nicotinate-nucleotide pyrophosphorylase [carboxylating]</t>
  </si>
  <si>
    <t>ASD37_03100,nicotinate-nucleotide pyrophosphorylase</t>
  </si>
  <si>
    <t>PLB5_00724,Nicotinate-nucleotide pyrophosphorylase [carboxylating]</t>
  </si>
  <si>
    <t>I601_1685,Nicotinate-nucleotide pyrophosphorylase [carboxylating]</t>
  </si>
  <si>
    <t>KR76_03480,Quinolinate phosphoribosyltransferase [decarboxylating]</t>
  </si>
  <si>
    <t>Ribulose-phosphate 3-epimerase</t>
  </si>
  <si>
    <t>MAG1_02998,Ribulose-phosphate 3-epimerase</t>
  </si>
  <si>
    <t>VW23_019325,ribulose-phosphate 3-epimerase</t>
  </si>
  <si>
    <t>BGO83_23590,ribulose-phosphate 3-epimerase</t>
  </si>
  <si>
    <t>MAG2_00473,Ribulose-phosphate 3-epimerase</t>
  </si>
  <si>
    <t>SAMN05216289_13037,ribulose-5-phosphate 3-epimerase</t>
  </si>
  <si>
    <t>I596_RS07290,ribulose-phosphate 3-epimerase</t>
  </si>
  <si>
    <t>AX730_RS15225,ribulose-phosphate 3-epimerase</t>
  </si>
  <si>
    <t>MAG3_01069,Ribulose-phosphate 3-epimerase</t>
  </si>
  <si>
    <t>PYK22_00927,ribulose-5-phosphate 3-epimerase</t>
  </si>
  <si>
    <t>CABTHER_RS06980,ribulose-phosphate 3-epimerase</t>
  </si>
  <si>
    <t>MAG4_00963,Ribulose-phosphate 3-epimerase</t>
  </si>
  <si>
    <t>H144_RS0112965,ribulose-phosphate 3-epimerase</t>
  </si>
  <si>
    <t>BGO21_26905,ribulose-phosphate 3-epimerase</t>
  </si>
  <si>
    <t>MAG9_03670,Ribulose-phosphate 3-epimerase</t>
  </si>
  <si>
    <t>MAG14_00101,Ribulose-phosphate 3-epimerase</t>
  </si>
  <si>
    <t>H608_RS0115730,ribulose-phosphate 3-epimerase</t>
  </si>
  <si>
    <t>DC498_02630,ribulose-phosphate 3-epimerase</t>
  </si>
  <si>
    <t>MAG10_00979,Ribulose-phosphate 3-epimerase</t>
  </si>
  <si>
    <t>BSP_03350,Ribulose-phosphate 3-epimerase</t>
  </si>
  <si>
    <t>MAG16_02083,Ribulose-phosphate 3-epimerase</t>
  </si>
  <si>
    <t>JL11_RS03630,ribulose-phosphate 3-epimerase</t>
  </si>
  <si>
    <t>A2352_12530,ribulose-phosphate 3-epimerase</t>
  </si>
  <si>
    <t>MAG19_01584,Ribulose-phosphate 3-epimerase</t>
  </si>
  <si>
    <t>BGO22_07755,ribulose-phosphate 3-epimerase</t>
  </si>
  <si>
    <t>BHU06_RS16545,ribulose-phosphate 3-epimerase</t>
  </si>
  <si>
    <t>MAG13_04738,Ribulose-phosphate 3-epimerase</t>
  </si>
  <si>
    <t>Myco_2681,Ribulose-phosphate 3-epimerase</t>
  </si>
  <si>
    <t>ASD37_03750,ribulose phosphate epimerase</t>
  </si>
  <si>
    <t>PLB5_03059,Ribulose-phosphate 3-epimerase</t>
  </si>
  <si>
    <t>I601_3034,Ribulose-phosphate 3-epimerase</t>
  </si>
  <si>
    <t>KR76_14525,Ribulose-phosphate 3-epimerase</t>
  </si>
  <si>
    <t>30S ribosomal protein S18</t>
  </si>
  <si>
    <t>MAG1_04091,hypothetical protein</t>
  </si>
  <si>
    <t>VW23_016820,30S ribosomal protein S18</t>
  </si>
  <si>
    <t>BGO83_15035,30S ribosomal protein S18</t>
  </si>
  <si>
    <t>MAG2_00443,30S ribosomal protein S18</t>
  </si>
  <si>
    <t>SAMN05216289_103206,SSU ribosomal protein S18P</t>
  </si>
  <si>
    <t>I596_RS07420,30S ribosomal protein S18</t>
  </si>
  <si>
    <t>AX730_RS11185,30S ribosomal protein S18</t>
  </si>
  <si>
    <t>MAG3_00519,hypothetical protein</t>
  </si>
  <si>
    <t>PYK22_00937,SSU ribosomal protein S18P</t>
  </si>
  <si>
    <t>CABTHER_RS16535,30S ribosomal protein S18</t>
  </si>
  <si>
    <t>MAG4_05785,hypothetical protein</t>
  </si>
  <si>
    <t>H144_RS0106315,30S ribosomal protein S18</t>
  </si>
  <si>
    <t>BGO21_25105,30S ribosomal protein S18</t>
  </si>
  <si>
    <t>MAG9_01156,hypothetical protein</t>
  </si>
  <si>
    <t>MAG14_02392,hypothetical protein</t>
  </si>
  <si>
    <t>H608_RS0114685,30S ribosomal protein S18</t>
  </si>
  <si>
    <t>DC498_24450,30S ribosomal protein S18</t>
  </si>
  <si>
    <t>MAG10_02042,hypothetical protein</t>
  </si>
  <si>
    <t>BSP_12495,30S ribosomal protein S18</t>
  </si>
  <si>
    <t>MAG16_00555,hypothetical protein</t>
  </si>
  <si>
    <t>JL11_RS12945,30S ribosomal protein S18</t>
  </si>
  <si>
    <t>A2352_13385,30S ribosomal protein S18</t>
  </si>
  <si>
    <t>MAG19_03813,30S ribosomal protein S18</t>
  </si>
  <si>
    <t>BGO22_19430,30S ribosomal protein S18</t>
  </si>
  <si>
    <t>BHU06_RS04010,30S ribosomal protein S18</t>
  </si>
  <si>
    <t>MAG13_01051,30S ribosomal protein S18 1</t>
  </si>
  <si>
    <t>Myco_5752,30S ribosomal protein S18 1</t>
  </si>
  <si>
    <t>ASD37_12565,30S ribosomal protein S18</t>
  </si>
  <si>
    <t>PLB5_05726,30S ribosomal protein S18</t>
  </si>
  <si>
    <t>I601_1240,30S ribosomal protein S18</t>
  </si>
  <si>
    <t>KR76_27455,SSU ribosomal protein S18p, SSU ribosomal protein S18p, zinc-dependent</t>
  </si>
  <si>
    <t>Ribosome-releasing factor</t>
  </si>
  <si>
    <t>MAG1_03161,Ribosome-releasing factor</t>
  </si>
  <si>
    <t>VW23_027330,ribosome recycling factor</t>
  </si>
  <si>
    <t>BGO83_22615,ribosome recycling factor</t>
  </si>
  <si>
    <t>MAG2_02660,Ribosome-releasing factor</t>
  </si>
  <si>
    <t>SAMN05216289_12527,ribosome recycling factor</t>
  </si>
  <si>
    <t>I596_RS04275,ribosome recycling factor</t>
  </si>
  <si>
    <t>AX730_RS08660,ribosome recycling factor</t>
  </si>
  <si>
    <t>MAG3_00541,Vegetative protein 12B</t>
  </si>
  <si>
    <t>PYK22_00949,ribosome recycling factor</t>
  </si>
  <si>
    <t>CABTHER_RS01910,ribosome recycling factor</t>
  </si>
  <si>
    <t>MAG4_03193,Vegetative protein 12B,IDENTICAL PARALOGS:,MAG4_03851,Vegetative protein 12B,IDENTICAL PARALOGS:,MAG4_06175,Vegetative protein 12B</t>
  </si>
  <si>
    <t>H144_RS0101520,ribosome recycling factor</t>
  </si>
  <si>
    <t>BGO21_15220,ribosome recycling factor</t>
  </si>
  <si>
    <t>MAG9_01745,Vegetative protein 12B</t>
  </si>
  <si>
    <t>MAG14_03700,Ribosome-releasing factor</t>
  </si>
  <si>
    <t>H608_RS0110890,ribosome recycling factor</t>
  </si>
  <si>
    <t>DC498_05705,ribosome recycling factor</t>
  </si>
  <si>
    <t>MAG10_02871,Ribosome-releasing factor</t>
  </si>
  <si>
    <t>BSP_09280,Ribosome-recycling factor</t>
  </si>
  <si>
    <t>MAG16_02336,Ribosome-releasing factor</t>
  </si>
  <si>
    <t>JL11_RS10090,ribosome recycling factor</t>
  </si>
  <si>
    <t>A2352_11260,ribosome recycling factor</t>
  </si>
  <si>
    <t>MAG19_02903,Ribosome-releasing factor</t>
  </si>
  <si>
    <t>BGO22_12490,ribosome recycling factor</t>
  </si>
  <si>
    <t>BHU06_RS14925,ribosome recycling factor</t>
  </si>
  <si>
    <t>MAG13_03181,Ribosome-releasing factor</t>
  </si>
  <si>
    <t>Myco_2259,Ribosome-releasing factor</t>
  </si>
  <si>
    <t>ASD37_05500,ribosome-recycling factor</t>
  </si>
  <si>
    <t>PLB5_03918,Ribosome-releasing factor</t>
  </si>
  <si>
    <t>I601_2547,Ribosome-recycling factor</t>
  </si>
  <si>
    <t>KR76_18150,Ribosome recycling factor</t>
  </si>
  <si>
    <t>Uridylate kinase</t>
  </si>
  <si>
    <t>MAG1_03160,Uridylate kinase</t>
  </si>
  <si>
    <t>VW23_027325,UMP kinase</t>
  </si>
  <si>
    <t>BGO83_22620,UMP kinase</t>
  </si>
  <si>
    <t>MAG2_00132,Uridylate kinase</t>
  </si>
  <si>
    <t>SAMN05216289_12528,uridylate kinase</t>
  </si>
  <si>
    <t>I596_RS09025,UMP kinase</t>
  </si>
  <si>
    <t>AX730_RS08665,UMP kinase</t>
  </si>
  <si>
    <t>MAG3_00542,Uridylate kinase</t>
  </si>
  <si>
    <t>PYK22_00950,uridylate kinase</t>
  </si>
  <si>
    <t>CABTHER_RS01915,UMP kinase</t>
  </si>
  <si>
    <t>MAG4_03192,Uridylate kinase,IDENTICAL PARALOGS:,MAG4_03852,Uridylate kinase,IDENTICAL PARALOGS:,MAG4_06176,Uridylate kinase</t>
  </si>
  <si>
    <t>H144_RS0101525,UMP kinase</t>
  </si>
  <si>
    <t>BGO21_15225,UMP kinase</t>
  </si>
  <si>
    <t>MAG9_01518,Uridylate kinase</t>
  </si>
  <si>
    <t>MAG14_01228,Uridylate kinase</t>
  </si>
  <si>
    <t>H608_RS0118925,UMP kinase</t>
  </si>
  <si>
    <t>DC498_16225,UMP kinase</t>
  </si>
  <si>
    <t>MAG10_02872,Uridylate kinase</t>
  </si>
  <si>
    <t>BSP_09275,Uridylate kinase</t>
  </si>
  <si>
    <t>MAG16_02337,Uridylate kinase</t>
  </si>
  <si>
    <t>JL11_RS10085,UMP kinase</t>
  </si>
  <si>
    <t>A2352_11255,UMP kinase</t>
  </si>
  <si>
    <t>MAG19_02904,Uridylate kinase</t>
  </si>
  <si>
    <t>BGO22_12485,UMP kinase</t>
  </si>
  <si>
    <t>BHU06_RS14920,UMP kinase</t>
  </si>
  <si>
    <t>MAG13_03182,Uridylate kinase</t>
  </si>
  <si>
    <t>Myco_2258,Uridylate kinase</t>
  </si>
  <si>
    <t>ASD37_05505,uridylate kinase</t>
  </si>
  <si>
    <t>PLB5_03919,Uridylate kinase</t>
  </si>
  <si>
    <t>I601_2546,Uridylate kinase</t>
  </si>
  <si>
    <t>KR76_18155,Uridine monophosphate kinase</t>
  </si>
  <si>
    <t>30S ribosomal protein S2</t>
  </si>
  <si>
    <t>MAG1_03158,30S ribosomal protein S2</t>
  </si>
  <si>
    <t>VW23_027315,30S ribosomal protein S2</t>
  </si>
  <si>
    <t>BGO83_22630,30S ribosomal protein S2</t>
  </si>
  <si>
    <t>MAG2_00130,30S ribosomal protein S2</t>
  </si>
  <si>
    <t>SAMN05216289_12531,SSU ribosomal protein S2P</t>
  </si>
  <si>
    <t>I596_RS09035,30S ribosomal protein S2</t>
  </si>
  <si>
    <t>AX730_RS08690,30S ribosomal protein S2</t>
  </si>
  <si>
    <t>MAG3_00544,Vegetative protein 209</t>
  </si>
  <si>
    <t>PYK22_00952,SSU ribosomal protein S2P</t>
  </si>
  <si>
    <t>CABTHER_RS01925,30S ribosomal protein S2</t>
  </si>
  <si>
    <t>MAG4_02709,Vegetative protein 209</t>
  </si>
  <si>
    <t>H144_RS0125075,30S ribosomal protein S2</t>
  </si>
  <si>
    <t>BGO21_23040,30S ribosomal protein S2</t>
  </si>
  <si>
    <t>MAG9_01231,Vegetative protein 209</t>
  </si>
  <si>
    <t>MAG14_03116,Vegetative protein 209</t>
  </si>
  <si>
    <t>H608_RS0119055,30S ribosomal protein S2</t>
  </si>
  <si>
    <t>DC498_04840,30S ribosomal protein S2</t>
  </si>
  <si>
    <t>MAG10_02874,30S ribosomal protein S2</t>
  </si>
  <si>
    <t>BSP_09265,30S ribosomal protein S2</t>
  </si>
  <si>
    <t>MAG16_02521,30S ribosomal protein S2</t>
  </si>
  <si>
    <t>JL11_RS10075,30S ribosomal protein S2</t>
  </si>
  <si>
    <t>A2352_11830,30S ribosomal protein S2</t>
  </si>
  <si>
    <t>MAG19_02906,30S ribosomal protein S2,IDENTICAL PARALOGS:,MAG19_03471,30S ribosomal protein S2</t>
  </si>
  <si>
    <t>BGO22_12475,30S ribosomal protein S2</t>
  </si>
  <si>
    <t>BHU06_RS14910,30S ribosomal protein S2</t>
  </si>
  <si>
    <t>MAG13_03194,30S ribosomal protein S2</t>
  </si>
  <si>
    <t>Myco_2246,30S ribosomal protein S2</t>
  </si>
  <si>
    <t>ASD37_05555,30S ribosomal protein S2</t>
  </si>
  <si>
    <t>PLB5_03924,Vegetative protein 209</t>
  </si>
  <si>
    <t>I601_2544,30S ribosomal protein S2</t>
  </si>
  <si>
    <t>KR76_18180,30S ribosomal protein S2</t>
  </si>
  <si>
    <t>50S ribosomal protein L35</t>
  </si>
  <si>
    <t>MAG1_01289,hypothetical protein</t>
  </si>
  <si>
    <t>VW23_010535,50S ribosomal protein L35</t>
  </si>
  <si>
    <t>BGO83_02860,50S ribosomal protein L35</t>
  </si>
  <si>
    <t>MAG2_01345,Ribosomal protein A</t>
  </si>
  <si>
    <t>SAMN05216289_101185,LSU ribosomal protein L35P</t>
  </si>
  <si>
    <t>I596_RS15030,50S ribosomal protein L35</t>
  </si>
  <si>
    <t>AX730_RS01270,50S ribosomal protein L35</t>
  </si>
  <si>
    <t>MAG3_00726,Ribosomal protein A</t>
  </si>
  <si>
    <t>PYK22_01004,LSU ribosomal protein L35P</t>
  </si>
  <si>
    <t>CABTHER_RS01465,50S ribosomal protein L35</t>
  </si>
  <si>
    <t>MAG4_03377,50S ribosomal protein L35</t>
  </si>
  <si>
    <t>H144_RS0116980,50S ribosomal protein L35</t>
  </si>
  <si>
    <t>BGO21_17515,50S ribosomal protein L35</t>
  </si>
  <si>
    <t>MAG9_02028,Ribosomal protein A</t>
  </si>
  <si>
    <t>MAG14_03232,Ribosomal protein A</t>
  </si>
  <si>
    <t>H608_RS0110340,50S ribosomal protein L35</t>
  </si>
  <si>
    <t>DC498_13450,50S ribosomal protein L35</t>
  </si>
  <si>
    <t>MAG10_00891,hypothetical protein</t>
  </si>
  <si>
    <t>BSP_01510,50S ribosomal protein L35</t>
  </si>
  <si>
    <t>MAG16_01678,hypothetical protein</t>
  </si>
  <si>
    <t>JL11_RS01350,50S ribosomal protein L35</t>
  </si>
  <si>
    <t>A2352_01510,50S ribosomal protein L35</t>
  </si>
  <si>
    <t>MAG19_02464,Ribosomal protein A</t>
  </si>
  <si>
    <t>BGO22_08160,50S ribosomal protein L35</t>
  </si>
  <si>
    <t>BHU06_RS14755,50S ribosomal protein L35</t>
  </si>
  <si>
    <t>MAG13_04149,50S ribosomal protein L35</t>
  </si>
  <si>
    <t>Myco_3386,50S ribosomal protein L35</t>
  </si>
  <si>
    <t>ASD37_02630,50S ribosomal protein L35</t>
  </si>
  <si>
    <t>PLB5_02630,hypothetical protein</t>
  </si>
  <si>
    <t>I601_3051,50S ribosomal protein L35</t>
  </si>
  <si>
    <t>KR76_12425,LSU ribosomal protein L35p</t>
  </si>
  <si>
    <t>50S ribosomal protein L20</t>
  </si>
  <si>
    <t>MAG1_01290,50S ribosomal protein L20</t>
  </si>
  <si>
    <t>VW23_010540,50S ribosomal protein L20</t>
  </si>
  <si>
    <t>BGO83_02855,50S ribosomal protein L20</t>
  </si>
  <si>
    <t>MAG2_01344,50S ribosomal protein L20</t>
  </si>
  <si>
    <t>SAMN05216289_101184,LSU ribosomal protein L20P</t>
  </si>
  <si>
    <t>I596_RS15025,50S ribosomal protein L20</t>
  </si>
  <si>
    <t>AX730_RS01275,50S ribosomal protein L20</t>
  </si>
  <si>
    <t>MAG3_00725,50S ribosomal protein L20</t>
  </si>
  <si>
    <t>PYK22_01005,LSU ribosomal protein L20P</t>
  </si>
  <si>
    <t>CABTHER_RS01460,50S ribosomal protein L20</t>
  </si>
  <si>
    <t>MAG4_03378,50S ribosomal protein L20</t>
  </si>
  <si>
    <t>H144_RS0116975,50S ribosomal protein L20</t>
  </si>
  <si>
    <t>BGO21_17520,50S ribosomal protein L20</t>
  </si>
  <si>
    <t>MAG9_02029,50S ribosomal protein L20</t>
  </si>
  <si>
    <t>MAG14_03233,50S ribosomal protein L20</t>
  </si>
  <si>
    <t>H608_RS0110335,50S ribosomal protein L20</t>
  </si>
  <si>
    <t>DC498_13445,50S ribosomal protein L20</t>
  </si>
  <si>
    <t>MAG10_00890,50S ribosomal protein L20</t>
  </si>
  <si>
    <t>BSP_01505,50S ribosomal protein L20</t>
  </si>
  <si>
    <t>MAG16_01679,50S ribosomal protein L20</t>
  </si>
  <si>
    <t>JL11_RS01345,50S ribosomal protein L20</t>
  </si>
  <si>
    <t>A2352_01505,50S ribosomal protein L20</t>
  </si>
  <si>
    <t>MAG19_02463,hypothetical protein</t>
  </si>
  <si>
    <t>BGO22_08155,50S ribosomal protein L20</t>
  </si>
  <si>
    <t>BHU06_RS14760,50S ribosomal protein L20</t>
  </si>
  <si>
    <t>MAG13_04150,50S ribosomal protein L20</t>
  </si>
  <si>
    <t>Myco_3385,50S ribosomal protein L20</t>
  </si>
  <si>
    <t>ASD37_02625,50S ribosomal protein L20</t>
  </si>
  <si>
    <t>PLB5_02631,50S ribosomal protein L20</t>
  </si>
  <si>
    <t>I601_3052,50S ribosomal protein L20</t>
  </si>
  <si>
    <t>KR76_12430,LSU ribosomal protein L20p</t>
  </si>
  <si>
    <t>Phenylalanine--tRNA ligase alpha subunit</t>
  </si>
  <si>
    <t>MAG1_01291,Phenylalanine--tRNA ligase alpha subunit</t>
  </si>
  <si>
    <t>VW23_010545,phenylalanine--tRNA ligase subunit alpha</t>
  </si>
  <si>
    <t>BGO83_02850,phenylalanine--tRNA ligase subunit alpha</t>
  </si>
  <si>
    <t>MAG2_01343,Phenylalanine--tRNA ligase alpha subunit</t>
  </si>
  <si>
    <t>SAMN05216289_101183,phenylalanyl-tRNA synthetase, alpha subunit</t>
  </si>
  <si>
    <t>I596_RS15020,phenylalanine--tRNA ligase subunit alpha</t>
  </si>
  <si>
    <t>AX730_RS01280,phenylalanine--tRNA ligase subunit alpha</t>
  </si>
  <si>
    <t>MAG3_00710,Phenylalanine--tRNA ligase alpha subunit</t>
  </si>
  <si>
    <t>PYK22_01006,phenylalanyl-tRNA synthetase, alpha subunit</t>
  </si>
  <si>
    <t>CABTHER_RS02570,phenylalanine--tRNA ligase subunit alpha</t>
  </si>
  <si>
    <t>MAG4_01296,Phenylalanine--tRNA ligase alpha subunit</t>
  </si>
  <si>
    <t>H144_RS0111210,phenylalanine--tRNA ligase subunit alpha</t>
  </si>
  <si>
    <t>BGO21_28540,phenylalanine--tRNA ligase subunit alpha</t>
  </si>
  <si>
    <t>MAG9_03345,Phenylalanine--tRNA ligase alpha subunit</t>
  </si>
  <si>
    <t>MAG14_01893,Phenylalanine--tRNA ligase alpha subunit</t>
  </si>
  <si>
    <t>H608_RS0107960,phenylalanine--tRNA ligase subunit alpha</t>
  </si>
  <si>
    <t>DC498_08635,phenylalanine--tRNA ligase subunit alpha</t>
  </si>
  <si>
    <t>MAG10_00887,Phenylalanine--tRNA ligase alpha subunit</t>
  </si>
  <si>
    <t>BSP_01490,Phenylalanine--tRNA ligase alpha subunit</t>
  </si>
  <si>
    <t>MAG16_01680,Phenylalanine--tRNA ligase alpha subunit</t>
  </si>
  <si>
    <t>JL11_RS01330,phenylalanine--tRNA ligase subunit alpha</t>
  </si>
  <si>
    <t>A2352_01490,phenylalanine--tRNA ligase subunit alpha</t>
  </si>
  <si>
    <t>MAG19_02462,Phenylalanine--tRNA ligase alpha subunit</t>
  </si>
  <si>
    <t>BGO22_08150,phenylalanine--tRNA ligase subunit alpha</t>
  </si>
  <si>
    <t>BHU06_RS14765,phenylalanine--tRNA ligase subunit alpha</t>
  </si>
  <si>
    <t>MAG13_04158,Phenylalanine--tRNA ligase alpha subunit</t>
  </si>
  <si>
    <t>Myco_3377,Phenylalanine--tRNA ligase alpha subunit</t>
  </si>
  <si>
    <t>ASD37_16290,phenylalanine--tRNA ligase subunit alpha</t>
  </si>
  <si>
    <t>PLB5_02635,Phenylalanine--tRNA ligase alpha subunit</t>
  </si>
  <si>
    <t>I601_3055,Phenylalanine--tRNA ligase alpha subunit</t>
  </si>
  <si>
    <t>KR76_12450,Phenylalanyl-tRNA synthetase alpha chain</t>
  </si>
  <si>
    <t>Phosphopantetheine adenylyltransferase</t>
  </si>
  <si>
    <t>MAG1_03539,Phosphopantetheine adenylyltransferase</t>
  </si>
  <si>
    <t>VW23_002200,pantetheine-phosphate adenylyltransferase</t>
  </si>
  <si>
    <t>BGO83_20705,pantetheine-phosphate adenylyltransferase</t>
  </si>
  <si>
    <t>MAG2_00268,Phosphopantetheine adenylyltransferase</t>
  </si>
  <si>
    <t>SAMN05216289_1055,Phosphopantetheine adenylyltransferase</t>
  </si>
  <si>
    <t>I596_RS08335,pantetheine-phosphate adenylyltransferase</t>
  </si>
  <si>
    <t>AX730_RS01400,pantetheine-phosphate adenylyltransferase</t>
  </si>
  <si>
    <t>MAG3_00086,Phosphopantetheine adenylyltransferase</t>
  </si>
  <si>
    <t>PYK22_01247,Phosphopantetheine adenylyltransferase</t>
  </si>
  <si>
    <t>CABTHER_RS04870,pantetheine-phosphate adenylyltransferase</t>
  </si>
  <si>
    <t>MAG4_01874,Phosphopantetheine adenylyltransferase</t>
  </si>
  <si>
    <t>H144_RS0120880,pantetheine-phosphate adenylyltransferase</t>
  </si>
  <si>
    <t>BGO21_03510,pantetheine-phosphate adenylyltransferase</t>
  </si>
  <si>
    <t>MAG9_02558,Phosphopantetheine adenylyltransferase</t>
  </si>
  <si>
    <t>MAG14_01508,Phosphopantetheine adenylyltransferase</t>
  </si>
  <si>
    <t>H608_RS0101600,pantetheine-phosphate adenylyltransferase</t>
  </si>
  <si>
    <t>DC498_13460,pantetheine-phosphate adenylyltransferase</t>
  </si>
  <si>
    <t>MAG10_02957,Phosphopantetheine adenylyltransferase</t>
  </si>
  <si>
    <t>BSP_07360,Phosphopantetheine adenylyltransferase</t>
  </si>
  <si>
    <t>MAG16_03034,Phosphopantetheine adenylyltransferase</t>
  </si>
  <si>
    <t>JL11_RS07540,pantetheine-phosphate adenylyltransferase</t>
  </si>
  <si>
    <t>A2352_13460,pantetheine-phosphate adenylyltransferase</t>
  </si>
  <si>
    <t>MAG19_00677,Phosphopantetheine adenylyltransferase</t>
  </si>
  <si>
    <t>BGO22_20825,pantetheine-phosphate adenylyltransferase</t>
  </si>
  <si>
    <t>BHU06_RS01815,pantetheine-phosphate adenylyltransferase</t>
  </si>
  <si>
    <t>MAG13_03356,Phosphopantetheine adenylyltransferase</t>
  </si>
  <si>
    <t>Myco_2162,Phosphopantetheine adenylyltransferase</t>
  </si>
  <si>
    <t>ASD37_05835,phosphopantetheine adenylyltransferase</t>
  </si>
  <si>
    <t>PLB5_03964,Phosphopantetheine adenylyltransferase</t>
  </si>
  <si>
    <t>I601_2511,Phosphopantetheine adenylyltransferase</t>
  </si>
  <si>
    <t>KR76_18375,Phosphopantetheine adenylyltransferase</t>
  </si>
  <si>
    <t>Bifunctional protein FolD protein</t>
  </si>
  <si>
    <t>MAG1_03498,Bifunctional protein FolD protein</t>
  </si>
  <si>
    <t>VW23_004065,bifunctional methylenetetrahydrofolate dehydrogenase/methenyltetrahydrofolate cyclohydrolase</t>
  </si>
  <si>
    <t>BGO83_20905,bifunctional methylenetetrahydrofolate dehydrogenase/methenyltetrahydrofolate cyclohydrolase</t>
  </si>
  <si>
    <t>MAG2_02192,Bifunctional protein FolD protein</t>
  </si>
  <si>
    <t>SAMN05216289_105119,methenyltetrahydrofolate cyclohydrolase /5,10-methylenetetrahydrofolate dehydrogenase (NADP+)</t>
  </si>
  <si>
    <t>I596_RS06430,bifunctional methylenetetrahydrofolate dehydrogenase/methenyltetrahydrofolate cyclohydrolase FolD</t>
  </si>
  <si>
    <t>AX730_RS11325,bifunctional methylenetetrahydrofolate dehydrogenase/methenyltetrahydrofolate cyclohydrolase FolD</t>
  </si>
  <si>
    <t>MAG3_02983,Bifunctional protein FolD protein</t>
  </si>
  <si>
    <t>PYK22_01275,5,10-methylene-tetrahydrofolate dehydrogenase/methenyl tetrahydrofolate cyclohydrolase</t>
  </si>
  <si>
    <t>CABTHER_RS01555,bifunctional methylenetetrahydrofolate dehydrogenase/methenyltetrahydrofolate cyclohydrolase</t>
  </si>
  <si>
    <t>MAG4_04773,Bifunctional protein FolD protein</t>
  </si>
  <si>
    <t>H144_RS0117040,bifunctional 5,10-methylene-tetrahydrofolate dehydrogenase/5,10-methylene-tetrahydrofolate cyclohydrolase</t>
  </si>
  <si>
    <t>BGO21_17460,bifunctional 5,10-methylene-tetrahydrofolate dehydrogenase/5,10-methylene-tetrahydrofolate cyclohydrolase</t>
  </si>
  <si>
    <t>MAG9_04223,Bifunctional protein FolD protein</t>
  </si>
  <si>
    <t>MAG14_01026,Bifunctional protein FolD protein</t>
  </si>
  <si>
    <t>H608_RS0115210,bifunctional 5,10-methylene-tetrahydrofolate dehydrogenase/5,10-methylene-tetrahydrofolate cyclohydrolase</t>
  </si>
  <si>
    <t>DC498_17910,bifunctional 5,10-methylene-tetrahydrofolate dehydrogenase/5,10-methylene-tetrahydrofolate cyclohydrolase</t>
  </si>
  <si>
    <t>MAG10_00157,Bifunctional protein FolD protein</t>
  </si>
  <si>
    <t>BSP_10330,Bifunctional protein FolD protein</t>
  </si>
  <si>
    <t>MAG16_00953,Bifunctional protein FolD protein</t>
  </si>
  <si>
    <t>JL11_RS11620,bifunctional methylenetetrahydrofolate dehydrogenase/methenyltetrahydrofolate cyclohydrolase FolD</t>
  </si>
  <si>
    <t>A2352_12440,bifunctional methylenetetrahydrofolate dehydrogenase/methenyltetrahydrofolate cyclohydrolase</t>
  </si>
  <si>
    <t>MAG19_02885,Bifunctional protein FolD protein</t>
  </si>
  <si>
    <t>BGO22_10930,bifunctional methylenetetrahydrofolate dehydrogenase/methenyltetrahydrofolate cyclohydrolase</t>
  </si>
  <si>
    <t>BHU06_RS15015,bifunctional methylenetetrahydrofolate dehydrogenase/methenyltetrahydrofolate cyclohydrolase FolD</t>
  </si>
  <si>
    <t>MAG13_02891,Bifunctional protein FolD protein</t>
  </si>
  <si>
    <t>Myco_2552,Bifunctional protein FolD protein</t>
  </si>
  <si>
    <t>ASD37_22260,bifunctional 5,10-methylene-tetrahydrofolate dehydrogenase/5,10-methylene-tetrahydrofolate cyclohydrolase</t>
  </si>
  <si>
    <t>PLB5_01407,Bifunctional protein FolD protein</t>
  </si>
  <si>
    <t>I601_0269,Bifunctional protein FolD protein</t>
  </si>
  <si>
    <t>KR76_07010,Methylenetetrahydrofolate dehydrogenase (NADP+)</t>
  </si>
  <si>
    <t>Phosphate starvation-inducible protein PhoH</t>
  </si>
  <si>
    <t>MAG1_01679,PhoH-like protein</t>
  </si>
  <si>
    <t>VW23_020150,phosphate starvation-inducible protein PhoH</t>
  </si>
  <si>
    <t>BGO83_07070,phosphate starvation-inducible protein PhoH</t>
  </si>
  <si>
    <t>MAG2_01419,PhoH-like protein</t>
  </si>
  <si>
    <t>SAMN05216289_107107,phosphate starvation-inducible protein PhoH</t>
  </si>
  <si>
    <t>I596_RS15390,PhoH family protein</t>
  </si>
  <si>
    <t>AX730_RS02145,PhoH family protein</t>
  </si>
  <si>
    <t>MAG3_00349,PhoH-like protein</t>
  </si>
  <si>
    <t>PYK22_01286,phosphate starvation-inducible protein PhoH, predicted ATPase</t>
  </si>
  <si>
    <t>CABTHER_RS03260,PhoH family protein</t>
  </si>
  <si>
    <t>MAG4_04927,PhoH-like protein</t>
  </si>
  <si>
    <t>H144_RS0117830,PhoH family protein</t>
  </si>
  <si>
    <t>BGO21_16700,phosphate starvation-inducible protein PhoH</t>
  </si>
  <si>
    <t>MAG9_04627,PhoH-like protein</t>
  </si>
  <si>
    <t>MAG14_02030,PhoH-like protein</t>
  </si>
  <si>
    <t>H608_RS0115720,PhoH family protein</t>
  </si>
  <si>
    <t>DC498_13760,phosphate starvation-inducible protein PhoH</t>
  </si>
  <si>
    <t>MAG10_01918,PhoH-like protein</t>
  </si>
  <si>
    <t>BSP_02965,PhoH-like protein</t>
  </si>
  <si>
    <t>MAG16_02033,PhoH-like protein</t>
  </si>
  <si>
    <t>JL11_RS03250,PhoH family protein</t>
  </si>
  <si>
    <t>A2352_07590,phosphate starvation-inducible protein PhoH</t>
  </si>
  <si>
    <t>MAG19_01288,PhoH-like protein</t>
  </si>
  <si>
    <t>BGO22_11550,phosphate starvation-inducible protein PhoH</t>
  </si>
  <si>
    <t>BHU06_RS16810,PhoH family protein</t>
  </si>
  <si>
    <t>MAG13_03637,PhoH-like protein</t>
  </si>
  <si>
    <t>Myco_3668,PhoH-like protein</t>
  </si>
  <si>
    <t>ASD37_18280,phosphate starvation-inducible protein PhoH</t>
  </si>
  <si>
    <t>PLB5_03764,PhoH-like protein</t>
  </si>
  <si>
    <t>I601_3791,PhoH-like protein</t>
  </si>
  <si>
    <t>KR76_17430,Phosphate starvation-inducible protein PhoH, predicted ATPase</t>
  </si>
  <si>
    <t>Acetyl-coenzyme A synthetase</t>
  </si>
  <si>
    <t>MAG1_02859,Acetyl-coenzyme A synthetase</t>
  </si>
  <si>
    <t>VW23_022165,acetate--CoA ligase</t>
  </si>
  <si>
    <t>BGO83_24290,acetate--CoA ligase</t>
  </si>
  <si>
    <t>MAG2_01016,Acetyl-coenzyme A synthetase</t>
  </si>
  <si>
    <t>SAMN05216289_11026,acetyl-coenzyme A synthetase</t>
  </si>
  <si>
    <t>I596_RS00340,acetate--CoA ligase</t>
  </si>
  <si>
    <t>AX730_RS06355,acetate--CoA ligase</t>
  </si>
  <si>
    <t>MAG3_02072,Acetyl-coenzyme A synthetase</t>
  </si>
  <si>
    <t>PYK22_01536,acetyl-coenzyme A synthetase</t>
  </si>
  <si>
    <t>CABTHER_RS14355,acetate--CoA ligase</t>
  </si>
  <si>
    <t>MAG4_01076,Acetyl-coenzyme A synthetase</t>
  </si>
  <si>
    <t>H144_RS0112390,acetate--CoA ligase</t>
  </si>
  <si>
    <t>BGO21_27465,acetate--CoA ligase</t>
  </si>
  <si>
    <t>MAG9_01179,Acetyl-coenzyme A synthetase</t>
  </si>
  <si>
    <t>MAG14_03959,Acetyl-coenzyme A synthetase</t>
  </si>
  <si>
    <t>H608_RS0114345,acetate--CoA ligase</t>
  </si>
  <si>
    <t>DC498_24600,acetate--CoA ligase</t>
  </si>
  <si>
    <t>MAG10_00117,Acetyl-coenzyme A synthetase</t>
  </si>
  <si>
    <t>BSP_10130,Acetyl-coenzyme A synthetase</t>
  </si>
  <si>
    <t>MAG16_01330,Acetyl-coenzyme A synthetase</t>
  </si>
  <si>
    <t>JL11_RS11420,acetate--CoA ligase</t>
  </si>
  <si>
    <t>A2352_10805,acetate--CoA ligase</t>
  </si>
  <si>
    <t>MAG19_01235,Acetyl-coenzyme A synthetase</t>
  </si>
  <si>
    <t>BGO22_11285,acetate--CoA ligase</t>
  </si>
  <si>
    <t>BHU06_RS07390,acetate--CoA ligase</t>
  </si>
  <si>
    <t>MAG13_05548,Acetyl-coenzyme A synthetase</t>
  </si>
  <si>
    <t>Myco_5201,Acetyl-coenzyme A synthetase</t>
  </si>
  <si>
    <t>ASD37_15725,acetyl-coenzyme A synthetase</t>
  </si>
  <si>
    <t>PLB5_00293,Acetyl-coenzyme A synthetase</t>
  </si>
  <si>
    <t>I601_1554,Acetyl-coenzyme A synthetase</t>
  </si>
  <si>
    <t>KR76_01430,Acetyl-coenzyme A synthetase</t>
  </si>
  <si>
    <t>Adenylosuccinate synthetase</t>
  </si>
  <si>
    <t>MAG1_01131,Adenylosuccinate synthetase</t>
  </si>
  <si>
    <t>VW23_024575,adenylosuccinate synthase</t>
  </si>
  <si>
    <t>BGO83_11145,adenylosuccinate synthase</t>
  </si>
  <si>
    <t>MAG2_00098,Adenylosuccinate synthetase</t>
  </si>
  <si>
    <t>SAMN05216289_105210,Adenylosuccinate synthetase</t>
  </si>
  <si>
    <t>I596_RS09195,adenylosuccinate synthase</t>
  </si>
  <si>
    <t>AX730_RS09995,adenylosuccinate synthase</t>
  </si>
  <si>
    <t>MAG3_01398,Adenylosuccinate synthetase</t>
  </si>
  <si>
    <t>PYK22_01611,Adenylosuccinate synthetase</t>
  </si>
  <si>
    <t>CABTHER_RS11945,adenylosuccinate synthase</t>
  </si>
  <si>
    <t>MAG4_04327,Adenylosuccinate synthetase</t>
  </si>
  <si>
    <t>H144_RS0110230,adenylosuccinate synthase</t>
  </si>
  <si>
    <t>BGO21_29445,adenylosuccinate synthase</t>
  </si>
  <si>
    <t>MAG9_03842,Adenylosuccinate synthetase</t>
  </si>
  <si>
    <t>MAG14_03044,Adenylosuccinate synthetase</t>
  </si>
  <si>
    <t>H608_RS0115140,adenylosuccinate synthase</t>
  </si>
  <si>
    <t>DC498_24520,adenylosuccinate synthase</t>
  </si>
  <si>
    <t>MAG10_00460,Adenylosuccinate synthetase</t>
  </si>
  <si>
    <t>BSP_06110,Adenylosuccinate synthetase</t>
  </si>
  <si>
    <t>MAG16_02000,Adenylosuccinate synthetase</t>
  </si>
  <si>
    <t>JL11_RS06315,adenylosuccinate synthase</t>
  </si>
  <si>
    <t>A2352_00760,adenylosuccinate synthase</t>
  </si>
  <si>
    <t>MAG19_00392,Adenylosuccinate synthetase</t>
  </si>
  <si>
    <t>BGO22_08325,adenylosuccinate synthase</t>
  </si>
  <si>
    <t>BHU06_RS15265,adenylosuccinate synthase</t>
  </si>
  <si>
    <t>MAG13_01875,Adenylosuccinate synthetase</t>
  </si>
  <si>
    <t>Myco_0569,Adenylosuccinate synthetase</t>
  </si>
  <si>
    <t>ASD37_10115,adenylosuccinate synthetase</t>
  </si>
  <si>
    <t>PLB5_04937,Adenylosuccinate synthetase</t>
  </si>
  <si>
    <t>I601_0923,Adenylosuccinate synthetase</t>
  </si>
  <si>
    <t>KR76_23525,adenylosuccinate synthetase purA</t>
  </si>
  <si>
    <t>Ditrans,polycis-undecaprenyl-diphosphate synthase</t>
  </si>
  <si>
    <t>MAG1_03162,Ditrans,polycis-undecaprenyl-diphosphate synthase ((2E,6E)-farnesyl-diphosphate specific)</t>
  </si>
  <si>
    <t>VW23_027335,di-trans,poly-cis-decaprenylcistransferase</t>
  </si>
  <si>
    <t>BGO83_22610,di-trans,poly-cis-decaprenylcistransferase</t>
  </si>
  <si>
    <t>MAG2_02661,Ditrans,polycis-undecaprenyl-diphosphate synthase ((2E,6E)-farnesyl-diphosphate specific)</t>
  </si>
  <si>
    <t>SAMN05216289_12526,Undecaprenyl pyrophosphate synthetase</t>
  </si>
  <si>
    <t>I596_RS04270,di-trans,poly-cis-decaprenylcistransferase</t>
  </si>
  <si>
    <t>AX730_RS08655,di-trans,poly-cis-decaprenylcistransferase</t>
  </si>
  <si>
    <t>MAG3_01716,Isoprenyl transferase</t>
  </si>
  <si>
    <t>PYK22_01682,Undecaprenyl pyrophosphate synthetase</t>
  </si>
  <si>
    <t>CABTHER_RS10300,isoprenyl transferase</t>
  </si>
  <si>
    <t>MAG4_04525,Ditrans,polycis-undecaprenyl-diphosphate synthase ((2E,6E)-farnesyl-diphosphate specific)</t>
  </si>
  <si>
    <t>H144_RS0109270,isoprenyl transferase</t>
  </si>
  <si>
    <t>BGO21_09290,di-trans,poly-cis-decaprenylcistransferase</t>
  </si>
  <si>
    <t>MAG9_01519,Ditrans,polycis-undecaprenyl-diphosphate synthase ((2E,6E)-farnesyl-diphosphate specific)</t>
  </si>
  <si>
    <t>MAG14_02190,Ditrans,polycis-undecaprenyl-diphosphate synthase ((2E,6E)-farnesyl-diphosphate specific)</t>
  </si>
  <si>
    <t>H608_RS0118210,isoprenyl transferase</t>
  </si>
  <si>
    <t>DC498_24640,isoprenyl transferase</t>
  </si>
  <si>
    <t>MAG10_02870,Ditrans,polycis-undecaprenyl-diphosphate synthase ((2E,6E)-farnesyl-diphosphate specific)</t>
  </si>
  <si>
    <t>BSP_09285,Ditrans,polycis-undecaprenyl-diphosphate synthase ((2E,6E)-farnesyl-diphosphate specific)</t>
  </si>
  <si>
    <t>MAG16_02335,Ditrans,polycis-undecaprenyl-diphosphate synthase ((2E,6E)-farnesyl-diphosphate specific)</t>
  </si>
  <si>
    <t>JL11_RS10095,di-trans,poly-cis-decaprenylcistransferase</t>
  </si>
  <si>
    <t>A2352_11265,di-trans,poly-cis-decaprenylcistransferase</t>
  </si>
  <si>
    <t>MAG19_02902,Ditrans,polycis-undecaprenyl-diphosphate synthase ((2E,6E)-farnesyl-diphosphate specific)</t>
  </si>
  <si>
    <t>BGO22_12495,di-trans,poly-cis-decaprenylcistransferase</t>
  </si>
  <si>
    <t>BHU06_RS14930,di-trans,poly-cis-decaprenylcistransferase</t>
  </si>
  <si>
    <t>MAG13_03629,Decaprenyl diphosphate synthase</t>
  </si>
  <si>
    <t>Myco_3660,Decaprenyl diphosphate synthase</t>
  </si>
  <si>
    <t>ASD37_18250,UDP pyrophosphate synthase</t>
  </si>
  <si>
    <t>PLB5_04092,Trans,polycis-polyprenyl diphosphate synthase ((2Z,6E)-farnesyl diphosphate specific)</t>
  </si>
  <si>
    <t>I601_3767,Trans,polycis-polyprenyl diphosphate synthase ((2Z,6E)-farnesyl diphosphate specific)</t>
  </si>
  <si>
    <t>KR76_18980,Undecaprenyl diphosphate synthase</t>
  </si>
  <si>
    <t>Recombination protein RecR</t>
  </si>
  <si>
    <t>MAG1_00103,Recombination protein RecR</t>
  </si>
  <si>
    <t>VW23_008395,recombination protein RecR</t>
  </si>
  <si>
    <t>BGO83_00600,recombination protein RecR</t>
  </si>
  <si>
    <t>MAG2_02043,Recombination protein RecR</t>
  </si>
  <si>
    <t>SAMN05216289_10387,DNA replication and repair protein RecR</t>
  </si>
  <si>
    <t>I596_RS11330,recombination protein RecR</t>
  </si>
  <si>
    <t>AX730_RS18180,recombination protein RecR</t>
  </si>
  <si>
    <t>MAG3_03144,Recombination protein RecR</t>
  </si>
  <si>
    <t>PYK22_01739,DNA replication and repair protein RecR</t>
  </si>
  <si>
    <t>CABTHER_RS07615,recombination protein RecR</t>
  </si>
  <si>
    <t>MAG4_03103,Recombination protein RecR,IDENTICAL PARALOGS:,MAG4_03941,Recombination protein RecR,IDENTICAL PARALOGS:,MAG4_06265,Recombination protein RecR</t>
  </si>
  <si>
    <t>H144_RS0101985,recombination protein RecR</t>
  </si>
  <si>
    <t>BGO21_15655,recombination protein RecR</t>
  </si>
  <si>
    <t>MAG9_02347,Recombination protein RecR</t>
  </si>
  <si>
    <t>MAG14_00168,Recombination protein RecR</t>
  </si>
  <si>
    <t>H608_RS0118830,recombination protein RecR</t>
  </si>
  <si>
    <t>DC498_09225,recombination protein RecR</t>
  </si>
  <si>
    <t>MAG10_00853,Recombination protein RecR</t>
  </si>
  <si>
    <t>BSP_05005,Recombination protein RecR</t>
  </si>
  <si>
    <t>MAG16_03102,Recombination protein RecR</t>
  </si>
  <si>
    <t>JL11_RS05225,recombination protein RecR</t>
  </si>
  <si>
    <t>A2352_08015,recombination protein RecR</t>
  </si>
  <si>
    <t>MAG19_03774,Recombination protein RecR</t>
  </si>
  <si>
    <t>BGO22_12640,recombination protein RecR</t>
  </si>
  <si>
    <t>BHU06_RS04610,recombination protein RecR</t>
  </si>
  <si>
    <t>MAG13_05666,Recombination protein RecR</t>
  </si>
  <si>
    <t>Myco_5320,Recombination protein RecR</t>
  </si>
  <si>
    <t>ASD37_15270,recombination protein RecR</t>
  </si>
  <si>
    <t>PLB5_00566,Recombination protein RecR</t>
  </si>
  <si>
    <t>I601_1528,Recombination protein RecR</t>
  </si>
  <si>
    <t>KR76_02765,Recombination protein RecR</t>
  </si>
  <si>
    <t>Glyceraldehyde-3-phosphate dehydrogenase 1</t>
  </si>
  <si>
    <t>MAG1_01031,Glyceraldehyde-3-phosphate dehydrogenase 1</t>
  </si>
  <si>
    <t>VW23_016155,type I glyceraldehyde-3-phosphate dehydrogenase</t>
  </si>
  <si>
    <t>BGO83_10630,type I glyceraldehyde-3-phosphate dehydrogenase</t>
  </si>
  <si>
    <t>MAG2_02732,Glyceraldehyde-3-phosphate dehydrogenase 1</t>
  </si>
  <si>
    <t>SAMN05216289_1317,glyceraldehyde-3-phosphate dehydrogenase (NAD+)</t>
  </si>
  <si>
    <t>I596_RS03900,type I glyceraldehyde-3-phosphate dehydrogenase</t>
  </si>
  <si>
    <t>AX730_RS00030,aldehyde dehydrogenase</t>
  </si>
  <si>
    <t>MAG3_00973,Glyceraldehyde-3-phosphate dehydrogenase 1</t>
  </si>
  <si>
    <t>PYK22_01746,glyceraldehyde-3-phosphate dehydrogenase (NAD+)</t>
  </si>
  <si>
    <t>CABTHER_RS13650,type I glyceraldehyde-3-phosphate dehydrogenase</t>
  </si>
  <si>
    <t>MAG4_04953,Glyceraldehyde-3-phosphate dehydrogenase</t>
  </si>
  <si>
    <t>H144_RS0117965,type I glyceraldehyde-3-phosphate dehydrogenase</t>
  </si>
  <si>
    <t>BGO21_16565,type I glyceraldehyde-3-phosphate dehydrogenase</t>
  </si>
  <si>
    <t>MAG9_01949,Glyceraldehyde-3-phosphate dehydrogenase</t>
  </si>
  <si>
    <t>MAG14_01971,Glyceraldehyde-3-phosphate dehydrogenase 1</t>
  </si>
  <si>
    <t>H608_RS0117015,type I glyceraldehyde-3-phosphate dehydrogenase</t>
  </si>
  <si>
    <t>DC498_12505,type I glyceraldehyde-3-phosphate dehydrogenase</t>
  </si>
  <si>
    <t>MAG10_00468,Glyceraldehyde-3-phosphate dehydrogenase 1</t>
  </si>
  <si>
    <t>BSP_06150,Glyceraldehyde-3-phosphate dehydrogenase 1</t>
  </si>
  <si>
    <t>MAG16_02566,Glyceraldehyde-3-phosphate dehydrogenase 1</t>
  </si>
  <si>
    <t>JL11_RS06350,type I glyceraldehyde-3-phosphate dehydrogenase</t>
  </si>
  <si>
    <t>A2352_00800,type I glyceraldehyde-3-phosphate dehydrogenase</t>
  </si>
  <si>
    <t>MAG19_01765,Glyceraldehyde-3-phosphate dehydrogenase A,IDENTICAL PARALOGS:,MAG19_03573,Glyceraldehyde-3-phosphate dehydrogenase A</t>
  </si>
  <si>
    <t>BGO22_08065,type I glyceraldehyde-3-phosphate dehydrogenase</t>
  </si>
  <si>
    <t>BHU06_RS13640,type I glyceraldehyde-3-phosphate dehydrogenase</t>
  </si>
  <si>
    <t>MAG13_04760,Glyceraldehyde-3-phosphate dehydrogenase</t>
  </si>
  <si>
    <t>Myco_2703,Glyceraldehyde-3-phosphate dehydrogenase</t>
  </si>
  <si>
    <t>ASD37_03655,glyceraldehyde-3-phosphate dehydrogenase</t>
  </si>
  <si>
    <t>PLB5_02968,Glyceraldehyde-3-phosphate dehydrogenase 1</t>
  </si>
  <si>
    <t>I601_3433,Glyceraldehyde-3-phosphate dehydrogenase</t>
  </si>
  <si>
    <t>KR76_14070,NAD-dependent glyceraldehyde-3-phosphate dehydrogenase</t>
  </si>
  <si>
    <t>Phosphoglycerate kinase</t>
  </si>
  <si>
    <t>MAG1_01028,Phosphoglycerate kinase</t>
  </si>
  <si>
    <t>VW23_016175,phosphoglycerate kinase</t>
  </si>
  <si>
    <t>BGO83_10615,phosphoglycerate kinase</t>
  </si>
  <si>
    <t>MAG2_02681,Phosphoglycerate kinase</t>
  </si>
  <si>
    <t>SAMN05216289_13240,phosphoglycerate kinase</t>
  </si>
  <si>
    <t>I596_RS04175,phosphoglycerate kinase</t>
  </si>
  <si>
    <t>AX730_RS14945,phosphoglycerate kinase</t>
  </si>
  <si>
    <t>MAG3_00971,Phosphoglycerate kinase</t>
  </si>
  <si>
    <t>PYK22_01747,phosphoglycerate kinase</t>
  </si>
  <si>
    <t>CABTHER_RS03675,phosphoglycerate kinase</t>
  </si>
  <si>
    <t>MAG4_00550,Phosphoglycerate kinase</t>
  </si>
  <si>
    <t>H144_RS0103055,phosphoglycerate kinase</t>
  </si>
  <si>
    <t>BGO21_12790,phosphoglycerate kinase</t>
  </si>
  <si>
    <t>MAG9_01951,Phosphoglycerate kinase</t>
  </si>
  <si>
    <t>MAG14_01973,Phosphoglycerate kinase</t>
  </si>
  <si>
    <t>H608_RS0117005,phosphoglycerate kinase</t>
  </si>
  <si>
    <t>DC498_12500,phosphoglycerate kinase</t>
  </si>
  <si>
    <t>MAG10_00467,Phosphoglycerate kinase</t>
  </si>
  <si>
    <t>BSP_06145,Phosphoglycerate kinase</t>
  </si>
  <si>
    <t>MAG16_01993,Phosphoglycerate kinase</t>
  </si>
  <si>
    <t>JL11_RS06345,phosphoglycerate kinase</t>
  </si>
  <si>
    <t>A2352_00795,phosphoglycerate kinase</t>
  </si>
  <si>
    <t>MAG19_03389,Phosphoglycerate kinase</t>
  </si>
  <si>
    <t>BGO22_12800,phosphoglycerate kinase</t>
  </si>
  <si>
    <t>BHU06_RS14045,phosphoglycerate kinase</t>
  </si>
  <si>
    <t>MAG13_04761,Phosphoglycerate kinase</t>
  </si>
  <si>
    <t>Myco_2704,Phosphoglycerate kinase</t>
  </si>
  <si>
    <t>ASD37_03650,phosphoglycerate kinase</t>
  </si>
  <si>
    <t>PLB5_02967,Phosphoglycerate kinase</t>
  </si>
  <si>
    <t>I601_3432,Phosphoglycerate kinase</t>
  </si>
  <si>
    <t>KR76_14065,Phosphoglycerate kinase</t>
  </si>
  <si>
    <t>Triosephosphate isomerase</t>
  </si>
  <si>
    <t>MAG1_03201,Triosephosphate isomerase</t>
  </si>
  <si>
    <t>VW23_025375,triose-phosphate isomerase</t>
  </si>
  <si>
    <t>BGO83_22415,triose-phosphate isomerase</t>
  </si>
  <si>
    <t>MAG2_02252,Triosephosphate isomerase</t>
  </si>
  <si>
    <t>SAMN05216289_10918,triosephosphate isomerase</t>
  </si>
  <si>
    <t>I596_RS06135,triose-phosphate isomerase</t>
  </si>
  <si>
    <t>AX730_RS06190,triose-phosphate isomerase</t>
  </si>
  <si>
    <t>MAG3_00969,Triosephosphate isomerase</t>
  </si>
  <si>
    <t>PYK22_01748,triosephosphate isomerase</t>
  </si>
  <si>
    <t>CABTHER_RS10740,triose-phosphate isomerase</t>
  </si>
  <si>
    <t>MAG4_05404,Triosephosphate isomerase</t>
  </si>
  <si>
    <t>H144_RS0130750,triose-phosphate isomerase</t>
  </si>
  <si>
    <t>BGO21_01875,triose-phosphate isomerase</t>
  </si>
  <si>
    <t>MAG9_03972,Triosephosphate isomerase</t>
  </si>
  <si>
    <t>MAG14_01663,Triosephosphate isomerase</t>
  </si>
  <si>
    <t>H608_RS0101720,triose-phosphate isomerase</t>
  </si>
  <si>
    <t>DC498_15305,triose-phosphate isomerase</t>
  </si>
  <si>
    <t>MAG10_02849,Triosephosphate isomerase</t>
  </si>
  <si>
    <t>BSP_09390,Triosephosphate isomerase</t>
  </si>
  <si>
    <t>MAG16_02312,Triosephosphate isomerase</t>
  </si>
  <si>
    <t>JL11_RS10200,triose-phosphate isomerase</t>
  </si>
  <si>
    <t>A2352_03555,triose-phosphate isomerase</t>
  </si>
  <si>
    <t>MAG19_00048,Triosephosphate isomerase</t>
  </si>
  <si>
    <t>BGO22_10615,triose-phosphate isomerase</t>
  </si>
  <si>
    <t>BHU06_RS03005,triose-phosphate isomerase</t>
  </si>
  <si>
    <t>MAG13_04762,Triosephosphate isomerase</t>
  </si>
  <si>
    <t>Myco_2705,Triosephosphate isomerase</t>
  </si>
  <si>
    <t>ASD37_03645,triosephosphate isomerase</t>
  </si>
  <si>
    <t>PLB5_02966,Triosephosphate isomerase</t>
  </si>
  <si>
    <t>I601_3431,Triosephosphate isomerase</t>
  </si>
  <si>
    <t>KR76_14060,Triosephosphate isomerase</t>
  </si>
  <si>
    <t>Elongation factor P</t>
  </si>
  <si>
    <t>MAG1_01185,Elongation factor P</t>
  </si>
  <si>
    <t>VW23_008770,elongation factor P</t>
  </si>
  <si>
    <t>BGO83_11400,elongation factor P</t>
  </si>
  <si>
    <t>MAG2_01798,Elongation factor P</t>
  </si>
  <si>
    <t>SAMN05216289_105187,elongation factor P</t>
  </si>
  <si>
    <t>I596_RS10020,elongation factor P</t>
  </si>
  <si>
    <t>AX730_RS10515,elongation factor P</t>
  </si>
  <si>
    <t>MAG3_03047,Elongation factor P</t>
  </si>
  <si>
    <t>PYK22_01852,translation elongation factor P (EF-P)</t>
  </si>
  <si>
    <t>CABTHER_RS05670,elongation factor P</t>
  </si>
  <si>
    <t>MAG4_00389,Elongation factor P</t>
  </si>
  <si>
    <t>H144_RS0108065,elongation factor P</t>
  </si>
  <si>
    <t>BGO21_10520,elongation factor P</t>
  </si>
  <si>
    <t>MAG9_03005,Elongation factor P</t>
  </si>
  <si>
    <t>MAG14_01261,Elongation factor P</t>
  </si>
  <si>
    <t>H608_RS0107555,elongation factor P</t>
  </si>
  <si>
    <t>DC498_02010,elongation factor P</t>
  </si>
  <si>
    <t>MAG10_02637,Elongation factor P</t>
  </si>
  <si>
    <t>BSP_08350,Elongation factor P</t>
  </si>
  <si>
    <t>MAG16_00150,Elongation factor P</t>
  </si>
  <si>
    <t>JL11_RS09340,elongation factor P</t>
  </si>
  <si>
    <t>A2352_11720,elongation factor P</t>
  </si>
  <si>
    <t>MAG19_03838,Elongation factor P</t>
  </si>
  <si>
    <t>BGO22_19305,elongation factor P</t>
  </si>
  <si>
    <t>BHU06_RS04135,elongation factor P</t>
  </si>
  <si>
    <t>MAG13_02789,Elongation factor P</t>
  </si>
  <si>
    <t>Myco_2654,Elongation factor P</t>
  </si>
  <si>
    <t>ASD37_03915,elongation factor P</t>
  </si>
  <si>
    <t>PLB5_03095,Elongation factor P</t>
  </si>
  <si>
    <t>I601_2997,Elongation factor P</t>
  </si>
  <si>
    <t>KR76_14710,Translation elongation factor P</t>
  </si>
  <si>
    <t>Bifunctional phosphopantothenoylcysteine decarboxylase/phosphopantothenate synthase</t>
  </si>
  <si>
    <t>MAG1_05070,DNA/pantothenate metabolism flavoprotein</t>
  </si>
  <si>
    <t>VW23_024435,bifunctional phosphopantothenoylcysteine decarboxylase/phosphopantothenate synthase</t>
  </si>
  <si>
    <t>BGO83_18365,bifunctional phosphopantothenoylcysteine decarboxylase/phosphopantothenate synthase</t>
  </si>
  <si>
    <t>MAG2_01554,DNA/pantothenate metabolism flavoprotein</t>
  </si>
  <si>
    <t>SAMN05216289_14018,phosphopantothenoylcysteine decarboxylase / phosphopantothenate--cysteine ligase</t>
  </si>
  <si>
    <t>I596_RS16150,bifunctional phosphopantothenoylcysteine decarboxylase/phosphopantothenate--cysteine ligase CoaBC</t>
  </si>
  <si>
    <t>AX730_RS17675,bifunctional phosphopantothenoylcysteine decarboxylase/phosphopantothenate--cysteine ligase CoaBC</t>
  </si>
  <si>
    <t>MAG3_00556,DNA/pantothenate metabolism flavoprotein</t>
  </si>
  <si>
    <t>PYK22_01938,phosphopantothenoylcysteine decarboxylase/phosphopantothenate--cysteine ligase</t>
  </si>
  <si>
    <t>CABTHER_RS06090,bifunctional phosphopantothenoylcysteine decarboxylase/phosphopantothenate--cysteine ligase CoaBC</t>
  </si>
  <si>
    <t>MAG4_00870,DNA/pantothenate metabolism flavoprotein</t>
  </si>
  <si>
    <t>H144_RS0113695,bifunctional phosphopantothenoylcysteine decarboxylase/phosphopantothenate--cysteine ligase CoaBC</t>
  </si>
  <si>
    <t>BGO21_26420,phosphopantothenoylcysteine decarboxylase</t>
  </si>
  <si>
    <t>MAG9_01007,DNA/pantothenate metabolism flavoprotein</t>
  </si>
  <si>
    <t>MAG14_01349,DNA/pantothenate metabolism flavoprotein</t>
  </si>
  <si>
    <t>H608_RS0114760,bifunctional phosphopantothenoylcysteine decarboxylase/phosphopantothenate--cysteine ligase CoaBC</t>
  </si>
  <si>
    <t>DC498_04905,bifunctional phosphopantothenoylcysteine decarboxylase/phosphopantothenate--cysteine ligase CoaBC</t>
  </si>
  <si>
    <t>MAG10_01100,DNA/pantothenate metabolism flavoprotein</t>
  </si>
  <si>
    <t>BSP_03960,Coenzyme A biosynthesis bifunctional protein CoaBC</t>
  </si>
  <si>
    <t>MAG16_02028,DNA/pantothenate metabolism flavoprotein</t>
  </si>
  <si>
    <t>JL11_RS04220,bifunctional phosphopantothenoylcysteine decarboxylase/phosphopantothenate--cysteine ligase CoaBC</t>
  </si>
  <si>
    <t>A2352_10940,bifunctional phosphopantothenoylcysteine decarboxylase/phosphopantothenate synthase</t>
  </si>
  <si>
    <t>MAG19_02519,DNA/pantothenate metabolism flavoprotein</t>
  </si>
  <si>
    <t>BGO22_06845,phosphopantothenate synthase</t>
  </si>
  <si>
    <t>BHU06_RS14515,bifunctional phosphopantothenoylcysteine decarboxylase/phosphopantothenate--cysteine ligase CoaBC</t>
  </si>
  <si>
    <t>MAG13_04727,DNA/pantothenate metabolism flavoprotein</t>
  </si>
  <si>
    <t>Myco_2670,DNA/pantothenate metabolism flavoprotein</t>
  </si>
  <si>
    <t>ASD37_03825,phosphopantothenate synthase</t>
  </si>
  <si>
    <t>PLB5_03077,DNA/pantothenate metabolism flavoprotein</t>
  </si>
  <si>
    <t>I601_3025,Coenzyme A biosynthesis bifunctional protein CoaBC</t>
  </si>
  <si>
    <t>KR76_14620,Phosphopantothenoylcysteine decarboxylase</t>
  </si>
  <si>
    <t>Translation elongation factor G</t>
  </si>
  <si>
    <t>MAG1_03312,Elongation factor G</t>
  </si>
  <si>
    <t>VW23_025920,translation elongation factor G</t>
  </si>
  <si>
    <t>BGO83_21865,translation elongation factor G</t>
  </si>
  <si>
    <t>MAG2_00148,Elongation factor G</t>
  </si>
  <si>
    <t>SAMN05216289_1492,translation elongation factor 2 (EF-2/EF-G)</t>
  </si>
  <si>
    <t>I596_RS12325,elongation factor G</t>
  </si>
  <si>
    <t>AX730_RS04240,elongation factor G</t>
  </si>
  <si>
    <t>MAG3_02112,Vegetative protein 19</t>
  </si>
  <si>
    <t>PYK22_02122,translation elongation factor 2 (EF-2/EF-G)</t>
  </si>
  <si>
    <t>CABTHER_RS07345,elongation factor G</t>
  </si>
  <si>
    <t>MAG4_04573,Elongation factor G</t>
  </si>
  <si>
    <t>H144_RS0109025,elongation factor G</t>
  </si>
  <si>
    <t>BGO21_09530,translation elongation factor G</t>
  </si>
  <si>
    <t>MAG9_04411,Elongation factor G 1</t>
  </si>
  <si>
    <t>MAG14_01290,Vegetative protein 19</t>
  </si>
  <si>
    <t>H608_RS0107095,elongation factor G</t>
  </si>
  <si>
    <t>DC498_24845,elongation factor G</t>
  </si>
  <si>
    <t>MAG10_02000,Elongation factor G</t>
  </si>
  <si>
    <t>BSP_12280,Elongation factor G</t>
  </si>
  <si>
    <t>MAG16_00656,Elongation factor G</t>
  </si>
  <si>
    <t>JL11_RS12745,elongation factor G</t>
  </si>
  <si>
    <t>A2352_12125,translation elongation factor G</t>
  </si>
  <si>
    <t>MAG19_04034,Elongation factor G</t>
  </si>
  <si>
    <t>BGO22_11085,translation elongation factor G</t>
  </si>
  <si>
    <t>BHU06_RS19225,elongation factor G</t>
  </si>
  <si>
    <t>MAG13_00337,Elongation factor G</t>
  </si>
  <si>
    <t>Myco_0971,Elongation factor G</t>
  </si>
  <si>
    <t>ASD37_23240,elongation factor G</t>
  </si>
  <si>
    <t>PLB5_01252,Elongation factor G</t>
  </si>
  <si>
    <t>I601_0480,Elongation factor G</t>
  </si>
  <si>
    <t>KR76_06270,Translation elongation factor G</t>
  </si>
  <si>
    <t>30S ribosomal protein S19</t>
  </si>
  <si>
    <t>MAG1_03305,hypothetical protein</t>
  </si>
  <si>
    <t>VW23_025885,30S ribosomal protein S19</t>
  </si>
  <si>
    <t>BGO83_21900,30S ribosomal protein S19</t>
  </si>
  <si>
    <t>MAG2_00838,30S ribosomal protein S19</t>
  </si>
  <si>
    <t>SAMN05216289_1077,SSU ribosomal protein S19P</t>
  </si>
  <si>
    <t>I596_RS12290,30S ribosomal protein S19</t>
  </si>
  <si>
    <t>AX730_RS04205,30S ribosomal protein S19</t>
  </si>
  <si>
    <t>MAG3_01495,30S ribosomal protein S19</t>
  </si>
  <si>
    <t>PYK22_02129,SSU ribosomal protein S19P</t>
  </si>
  <si>
    <t>CABTHER_RS16620,30S ribosomal protein S19</t>
  </si>
  <si>
    <t>MAG4_04567,30S ribosomal protein S19</t>
  </si>
  <si>
    <t>H144_RS0109055,30S ribosomal protein S19</t>
  </si>
  <si>
    <t>BGO21_09500,30S ribosomal protein S19</t>
  </si>
  <si>
    <t>MAG9_00376,30S ribosomal protein S19</t>
  </si>
  <si>
    <t>MAG14_02902,30S ribosomal protein S19</t>
  </si>
  <si>
    <t>H608_RS0107135,30S ribosomal protein S19</t>
  </si>
  <si>
    <t>DC498_07630,30S ribosomal protein S19</t>
  </si>
  <si>
    <t>MAG10_02667,hypothetical protein</t>
  </si>
  <si>
    <t>BSP_08500,30S ribosomal protein S19</t>
  </si>
  <si>
    <t>MAG16_00008,hypothetical protein</t>
  </si>
  <si>
    <t>JL11_RS09485,30S ribosomal protein S19</t>
  </si>
  <si>
    <t>A2352_05140,30S ribosomal protein S19</t>
  </si>
  <si>
    <t>MAG19_03338,30S ribosomal protein S19</t>
  </si>
  <si>
    <t>BGO22_19235,30S ribosomal protein S19</t>
  </si>
  <si>
    <t>BHU06_RS21395,30S ribosomal protein S19</t>
  </si>
  <si>
    <t>MAG13_00305,30S ribosomal protein S19</t>
  </si>
  <si>
    <t>Myco_1003,30S ribosomal protein S19</t>
  </si>
  <si>
    <t>ASD37_23050,30S ribosomal protein S19</t>
  </si>
  <si>
    <t>PLB5_04540,30S ribosomal protein S19</t>
  </si>
  <si>
    <t>I601_0470,30S ribosomal protein S19</t>
  </si>
  <si>
    <t>KR76_21265,SSU ribosomal protein S19p (S15e)</t>
  </si>
  <si>
    <t>30S ribosomal protein S3</t>
  </si>
  <si>
    <t>MAG1_03303,hypothetical protein</t>
  </si>
  <si>
    <t>VW23_025875,30S ribosomal protein S3</t>
  </si>
  <si>
    <t>BGO83_21910,30S ribosomal protein S3</t>
  </si>
  <si>
    <t>MAG2_00836,30S ribosomal protein S3</t>
  </si>
  <si>
    <t>SAMN05216289_1079,SSU ribosomal protein S3P</t>
  </si>
  <si>
    <t>I596_RS12280,30S ribosomal protein S3</t>
  </si>
  <si>
    <t>AX730_RS04195,30S ribosomal protein S3</t>
  </si>
  <si>
    <t>MAG3_01493,hypothetical protein</t>
  </si>
  <si>
    <t>PYK22_02131,SSU ribosomal protein S3P</t>
  </si>
  <si>
    <t>CABTHER_RS07325,30S ribosomal protein S3</t>
  </si>
  <si>
    <t>MAG4_04565,hypothetical protein</t>
  </si>
  <si>
    <t>H144_RS0109065,30S ribosomal protein S3</t>
  </si>
  <si>
    <t>BGO21_09490,30S ribosomal protein S3</t>
  </si>
  <si>
    <t>MAG9_00374,hypothetical protein</t>
  </si>
  <si>
    <t>MAG14_02904,hypothetical protein</t>
  </si>
  <si>
    <t>H608_RS0107145,30S ribosomal protein S3</t>
  </si>
  <si>
    <t>DC498_07640,30S ribosomal protein S3</t>
  </si>
  <si>
    <t>MAG10_02669,hypothetical protein</t>
  </si>
  <si>
    <t>BSP_08510,30S ribosomal protein S3</t>
  </si>
  <si>
    <t>MAG16_00010,hypothetical protein</t>
  </si>
  <si>
    <t>JL11_RS09495,30S ribosomal protein S3</t>
  </si>
  <si>
    <t>A2352_05130,30S ribosomal protein S3</t>
  </si>
  <si>
    <t>MAG19_03336,30S ribosomal protein S3</t>
  </si>
  <si>
    <t>BGO22_19245,30S ribosomal protein S3</t>
  </si>
  <si>
    <t>BHU06_RS21385,30S ribosomal protein S3</t>
  </si>
  <si>
    <t>MAG13_00303,hypothetical protein</t>
  </si>
  <si>
    <t>Myco_1005,hypothetical protein</t>
  </si>
  <si>
    <t>ASD37_23040,30S ribosomal protein S3</t>
  </si>
  <si>
    <t>PLB5_04538,hypothetical protein</t>
  </si>
  <si>
    <t>I601_0468,30S ribosomal protein S3</t>
  </si>
  <si>
    <t>KR76_21255,SSU ribosomal protein S3p (S3e)</t>
  </si>
  <si>
    <t>50S ribosomal protein L16</t>
  </si>
  <si>
    <t>MAG1_03302,hypothetical protein</t>
  </si>
  <si>
    <t>VW23_025870,50S ribosomal protein L16</t>
  </si>
  <si>
    <t>BGO83_21915,50S ribosomal protein L16</t>
  </si>
  <si>
    <t>MAG2_00835,50S ribosomal protein L16</t>
  </si>
  <si>
    <t>SAMN05216289_10710,LSU ribosomal protein L16P</t>
  </si>
  <si>
    <t>I596_RS12275,50S ribosomal protein L16</t>
  </si>
  <si>
    <t>AX730_RS04190,50S ribosomal protein L16</t>
  </si>
  <si>
    <t>MAG3_01492,50S ribosomal protein L16</t>
  </si>
  <si>
    <t>PYK22_02132,LSU ribosomal protein L16P</t>
  </si>
  <si>
    <t>CABTHER_RS16610,50S ribosomal protein L16</t>
  </si>
  <si>
    <t>MAG4_04564,hypothetical protein</t>
  </si>
  <si>
    <t>H144_RS0109070,50S ribosomal protein L16</t>
  </si>
  <si>
    <t>BGO21_09485,50S ribosomal protein L16</t>
  </si>
  <si>
    <t>MAG9_00373,hypothetical protein</t>
  </si>
  <si>
    <t>MAG14_02905,hypothetical protein</t>
  </si>
  <si>
    <t>H608_RS0107150,50S ribosomal protein L16</t>
  </si>
  <si>
    <t>DC498_07645,50S ribosomal protein L16</t>
  </si>
  <si>
    <t>MAG10_02670,50S ribosomal protein L16</t>
  </si>
  <si>
    <t>BSP_08515,50S ribosomal protein L16</t>
  </si>
  <si>
    <t>MAG16_00011,50S ribosomal protein L16</t>
  </si>
  <si>
    <t>JL11_RS09500,50S ribosomal protein L16</t>
  </si>
  <si>
    <t>A2352_05125,50S ribosomal protein L16</t>
  </si>
  <si>
    <t>MAG19_03335,50S ribosomal protein L16</t>
  </si>
  <si>
    <t>BGO22_19250,50S ribosomal protein L16</t>
  </si>
  <si>
    <t>BHU06_RS21380,50S ribosomal protein L16</t>
  </si>
  <si>
    <t>MAG13_00302,50S ribosomal protein L16</t>
  </si>
  <si>
    <t>Myco_1006,50S ribosomal protein L16</t>
  </si>
  <si>
    <t>ASD37_23035,50S ribosomal protein L16</t>
  </si>
  <si>
    <t>PLB5_04537,50S ribosomal protein L16</t>
  </si>
  <si>
    <t>I601_0467,50S ribosomal protein L16</t>
  </si>
  <si>
    <t>KR76_21250,LSU ribosomal protein L16p (L10e)</t>
  </si>
  <si>
    <t>Aspartate carbamoyltransferase</t>
  </si>
  <si>
    <t>MAG1_03468,Aspartate carbamoyltransferase</t>
  </si>
  <si>
    <t>VW23_003910,aspartate carbamoyltransferase</t>
  </si>
  <si>
    <t>BGO83_21055,aspartate carbamoyltransferase</t>
  </si>
  <si>
    <t>MAG2_02762,Aspartate carbamoyltransferase</t>
  </si>
  <si>
    <t>SAMN05216289_106134,aspartate carbamoyltransferase</t>
  </si>
  <si>
    <t>I596_RS03730,aspartate carbamoyltransferase catalytic subunit</t>
  </si>
  <si>
    <t>AX730_RS03820,aspartate carbamoyltransferase catalytic subunit</t>
  </si>
  <si>
    <t>MAG3_00482,Aspartate carbamoyltransferase</t>
  </si>
  <si>
    <t>PYK22_02176,aspartate carbamoyltransferase</t>
  </si>
  <si>
    <t>CABTHER_RS00345,aspartate carbamoyltransferase catalytic subunit</t>
  </si>
  <si>
    <t>MAG4_05041,Aspartate carbamoyltransferase</t>
  </si>
  <si>
    <t>H144_RS0103300,aspartate carbamoyltransferase catalytic subunit</t>
  </si>
  <si>
    <t>BGO21_12585,aspartate carbamoyltransferase</t>
  </si>
  <si>
    <t>MAG9_02559,Aspartate carbamoyltransferase</t>
  </si>
  <si>
    <t>MAG14_01507,Aspartate carbamoyltransferase</t>
  </si>
  <si>
    <t>H608_RS0101595,aspartate carbamoyltransferase catalytic subunit</t>
  </si>
  <si>
    <t>DC498_13455,aspartate carbamoyltransferase</t>
  </si>
  <si>
    <t>MAG10_02151,Aspartate carbamoyltransferase</t>
  </si>
  <si>
    <t>BSP_13080,Aspartate carbamoyltransferase</t>
  </si>
  <si>
    <t>MAG16_02228,Aspartate carbamoyltransferase</t>
  </si>
  <si>
    <t>JL11_RS13545,aspartate carbamoyltransferase catalytic subunit</t>
  </si>
  <si>
    <t>A2352_06035,aspartate carbamoyltransferase</t>
  </si>
  <si>
    <t>MAG19_01321,Aspartate carbamoyltransferase</t>
  </si>
  <si>
    <t>BGO22_07930,aspartate carbamoyltransferase</t>
  </si>
  <si>
    <t>BHU06_RS01340,aspartate carbamoyltransferase catalytic subunit</t>
  </si>
  <si>
    <t>MAG13_04717,Aspartate carbamoyltransferase</t>
  </si>
  <si>
    <t>Myco_2660,Aspartate carbamoyltransferase</t>
  </si>
  <si>
    <t>ASD37_03875,aspartate carbamoyltransferase</t>
  </si>
  <si>
    <t>PLB5_03088,Aspartate carbamoyltransferase</t>
  </si>
  <si>
    <t>I601_3007,Aspartate carbamoyltransferase</t>
  </si>
  <si>
    <t>KR76_14675,Aspartate carbamoyltransferase</t>
  </si>
  <si>
    <t>Bifunctional purine biosynthesis protein PurH</t>
  </si>
  <si>
    <t>MAG1_02008,Bifunctional purine biosynthesis protein PurH</t>
  </si>
  <si>
    <t>VW23_018690,bifunctional phosphoribosylaminoimidazolecarboxamide formyltransferase/IMP cyclohydrolase</t>
  </si>
  <si>
    <t>BGO83_08705,bifunctional phosphoribosylaminoimidazolecarboxamide formyltransferase/IMP cyclohydrolase</t>
  </si>
  <si>
    <t>MAG2_03142,Bifunctional purine biosynthesis protein PurH</t>
  </si>
  <si>
    <t>SAMN05216289_11438,IMP cyclohydrolase /phosphoribosylaminoimidazolecarboxamide formyltransferase</t>
  </si>
  <si>
    <t>I596_RS02010,bifunctional phosphoribosylaminoimidazolecarboxamide formyltransferase/IMP cyclohydrolase PurH</t>
  </si>
  <si>
    <t>AX730_RS05085,bifunctional phosphoribosylaminoimidazolecarboxamide formyltransferase/IMP cyclohydrolase PurH</t>
  </si>
  <si>
    <t>MAG3_02548,Bifunctional purine biosynthesis protein PurH</t>
  </si>
  <si>
    <t>PYK22_02236,phosphoribosylaminoimidazolecarboxamide formyltransferase/IMP cyclohydrolase</t>
  </si>
  <si>
    <t>CABTHER_RS02560,bifunctional phosphoribosylaminoimidazolecarboxamide formyltransferase/IMP cyclohydrolase PurH</t>
  </si>
  <si>
    <t>MAG4_03290,Bifunctional purine biosynthesis protein PurH,IDENTICAL PARALOGS:,MAG4_03754,Bifunctional purine biosynthesis protein PurH,IDENTICAL PARALOGS:,MAG4_06078,Bifunctional purine biosynthesis protein PurH</t>
  </si>
  <si>
    <t>H144_RS0101090,bifunctional phosphoribosylaminoimidazolecarboxamide formyltransferase/IMP cyclohydrolase PurH</t>
  </si>
  <si>
    <t>BGO21_13735,bifunctional phosphoribosylaminoimidazolecarboxamide formyltransferase/IMP cyclohydrolase</t>
  </si>
  <si>
    <t>MAG9_02113,Bifunctional purine biosynthesis protein PurH</t>
  </si>
  <si>
    <t>MAG14_03110,Bifunctional purine biosynthesis protein PurH</t>
  </si>
  <si>
    <t>H608_RS0119025,bifunctional phosphoribosylaminoimidazolecarboxamide formyltransferase/IMP cyclohydrolase PurH</t>
  </si>
  <si>
    <t>DC498_04815,bifunctional phosphoribosylaminoimidazolecarboxamide formyltransferase/IMP cyclohydrolase PurH</t>
  </si>
  <si>
    <t>MAG10_00981,Bifunctional purine biosynthesis protein PurH</t>
  </si>
  <si>
    <t>BSP_03360,Bifunctional purine biosynthesis protein PurH</t>
  </si>
  <si>
    <t>MAG16_02086,Bifunctional purine biosynthesis protein PurH</t>
  </si>
  <si>
    <t>JL11_RS03640,bifunctional phosphoribosylaminoimidazolecarboxamide formyltransferase/IMP cyclohydrolase PurH</t>
  </si>
  <si>
    <t>A2352_12520,bifunctional phosphoribosylaminoimidazolecarboxamide formyltransferase/IMP cyclohydrolase</t>
  </si>
  <si>
    <t>MAG19_02864,Bifunctional purine biosynthesis protein PurH</t>
  </si>
  <si>
    <t>BGO22_02125,bifunctional phosphoribosylaminoimidazolecarboxamide formyltransferase/IMP cyclohydrolase</t>
  </si>
  <si>
    <t>BHU06_RS01280,bifunctional phosphoribosylaminoimidazolecarboxamide formyltransferase/IMP cyclohydrolase PurH</t>
  </si>
  <si>
    <t>MAG13_04941,Bifunctional purine biosynthesis protein PurH</t>
  </si>
  <si>
    <t>Myco_4584,Bifunctional purine biosynthesis protein PurH</t>
  </si>
  <si>
    <t>ASD37_25495,phosphoribosylaminoimidazolecarboxamide formyltransferase</t>
  </si>
  <si>
    <t>PLB5_01405,Bifunctional purine biosynthesis protein PurH</t>
  </si>
  <si>
    <t>I601_0270,Bifunctional purine biosynthesis protein PurH</t>
  </si>
  <si>
    <t>KR76_07005,IMP cyclohydrolase</t>
  </si>
  <si>
    <t>Tryptophan synthase beta (subunit) chain</t>
  </si>
  <si>
    <t>MAG1_05186,Tryptophan synthase beta chain</t>
  </si>
  <si>
    <t>VW23_025185,tryptophan synthase subunit beta</t>
  </si>
  <si>
    <t>BGO83_03400,tryptophan synthase subunit beta</t>
  </si>
  <si>
    <t>MAG2_00114,Tryptophan synthase beta chain</t>
  </si>
  <si>
    <t>SAMN05216289_13223,tryptophan synthase, beta chain</t>
  </si>
  <si>
    <t>I596_RS09115,tryptophan synthase subunit beta</t>
  </si>
  <si>
    <t>AX730_RS06160,tryptophan synthase subunit beta</t>
  </si>
  <si>
    <t>MAG3_00775,Tryptophan synthase beta chain</t>
  </si>
  <si>
    <t>PYK22_02332,tryptophan synthase, beta subunit</t>
  </si>
  <si>
    <t>CABTHER_RS12715,tryptophan synthase subunit beta</t>
  </si>
  <si>
    <t>MAG4_04757,Tryptophan synthase beta chain</t>
  </si>
  <si>
    <t>H144_RS0131215,tryptophan synthase subunit beta</t>
  </si>
  <si>
    <t>BGO21_00285,tryptophan synthase subunit beta</t>
  </si>
  <si>
    <t>MAG9_00493,Tryptophan synthase beta chain</t>
  </si>
  <si>
    <t>MAG14_00756,Tryptophan synthase beta chain</t>
  </si>
  <si>
    <t>H608_RS22715,tryptophan synthase subunit beta</t>
  </si>
  <si>
    <t>DC498_20410,tryptophan synthase subunit beta</t>
  </si>
  <si>
    <t>MAG10_00936,Tryptophan synthase beta chain</t>
  </si>
  <si>
    <t>BSP_01740,Tryptophan synthase beta chain</t>
  </si>
  <si>
    <t>MAG16_02187,Tryptophan synthase beta chain</t>
  </si>
  <si>
    <t>JL11_RS01585,tryptophan synthase subunit beta</t>
  </si>
  <si>
    <t>A2352_09985,tryptophan synthase subunit beta</t>
  </si>
  <si>
    <t>MAG19_01864,Tryptophan synthase beta chain</t>
  </si>
  <si>
    <t>BGO22_14340,tryptophan synthase subunit beta</t>
  </si>
  <si>
    <t>BHU06_RS02445,tryptophan synthase subunit beta</t>
  </si>
  <si>
    <t>MAG13_04279,Tryptophan synthase beta chain</t>
  </si>
  <si>
    <t>Myco_2843,Tryptophan synthase beta chain</t>
  </si>
  <si>
    <t>ASD37_03005,tryptophan synthase subunit beta</t>
  </si>
  <si>
    <t>PLB5_02452,Tryptophan synthase beta chain</t>
  </si>
  <si>
    <t>I601_3685,Tryptophan synthase beta chain</t>
  </si>
  <si>
    <t>KR76_11545,Tryptophan synthase beta chain</t>
  </si>
  <si>
    <t>Inosine-5-monophosphate dehydrogenase</t>
  </si>
  <si>
    <t>MAG1_04045,Inosine-5-monophosphate dehydrogenase</t>
  </si>
  <si>
    <t>VW23_018515,IMP dehydrogenase</t>
  </si>
  <si>
    <t>BGO83_15280,IMP dehydrogenase</t>
  </si>
  <si>
    <t>MAG2_02186,Inosine-5-monophosphate dehydrogenase</t>
  </si>
  <si>
    <t>SAMN05216289_105120,inosine-5-monophosphate dehydrogenase</t>
  </si>
  <si>
    <t>I596_RS06460,IMP dehydrogenase</t>
  </si>
  <si>
    <t>AX730_RS11320,IMP dehydrogenase</t>
  </si>
  <si>
    <t>MAG3_00666,Inosine-5-monophosphate dehydrogenase</t>
  </si>
  <si>
    <t>PYK22_02522,inosine-5-monophosphate dehydrogenase</t>
  </si>
  <si>
    <t>CABTHER_RS01565,IMP dehydrogenase</t>
  </si>
  <si>
    <t>MAG4_04471,Inosine-5-monophosphate dehydrogenase</t>
  </si>
  <si>
    <t>H144_RS0109530,IMP dehydrogenase</t>
  </si>
  <si>
    <t>BGO21_09030,IMP dehydrogenase</t>
  </si>
  <si>
    <t>MAG9_04230,Inosine-5-monophosphate dehydrogenase</t>
  </si>
  <si>
    <t>MAG14_03036,Inosine-5-monophosphate dehydrogenase</t>
  </si>
  <si>
    <t>H608_RS0115180,IMP dehydrogenase</t>
  </si>
  <si>
    <t>DC498_05965,IMP dehydrogenase</t>
  </si>
  <si>
    <t>MAG10_02527,Inosine-5-monophosphate dehydrogenase</t>
  </si>
  <si>
    <t>BSP_07800,Inosine-5-monophosphate dehydrogenase</t>
  </si>
  <si>
    <t>MAG16_00041,Inosine-5-monophosphate dehydrogenase</t>
  </si>
  <si>
    <t>JL11_RS08210,IMP dehydrogenase</t>
  </si>
  <si>
    <t>A2352_11050,IMP dehydrogenase</t>
  </si>
  <si>
    <t>MAG19_01243,Inosine-5-monophosphate dehydrogenase</t>
  </si>
  <si>
    <t>BGO22_11325,IMP dehydrogenase</t>
  </si>
  <si>
    <t>BHU06_RS07350,IMP dehydrogenase</t>
  </si>
  <si>
    <t>MAG13_00131,Inosine-5-monophosphate dehydrogenase</t>
  </si>
  <si>
    <t>Myco_1177,Inosine-5-monophosphate dehydrogenase</t>
  </si>
  <si>
    <t>ASD37_22440,inosine-5-monophosphate dehydrogenase</t>
  </si>
  <si>
    <t>PLB5_01345,Inosine-5-monophosphate dehydrogenase</t>
  </si>
  <si>
    <t>I601_0333,Inosine-5-monophosphate dehydrogenase</t>
  </si>
  <si>
    <t>KR76_06745,Inosine-5-monophosphate dehydrogenase</t>
  </si>
  <si>
    <t>N5-carboxyaminoimidazole ribonucleotide mutase</t>
  </si>
  <si>
    <t>MAG1_01008,N5-carboxyaminoimidazole ribonucleotide mutase</t>
  </si>
  <si>
    <t>VW23_016295,5-(carboxyamino)imidazole ribonucleotide mutase</t>
  </si>
  <si>
    <t>BGO83_10515,5-(carboxyamino)imidazole ribonucleotide mutase</t>
  </si>
  <si>
    <t>MAG2_01390,N5-carboxyaminoimidazole ribonucleotide mutase</t>
  </si>
  <si>
    <t>SAMN05216289_101202,5-(carboxyamino)imidazole ribonucleotide mutase</t>
  </si>
  <si>
    <t>I596_RS15235,5-(carboxyamino)imidazole ribonucleotide mutase</t>
  </si>
  <si>
    <t>AX730_RS01180,5-(carboxyamino)imidazole ribonucleotide mutase</t>
  </si>
  <si>
    <t>MAG3_02006,N5-carboxyaminoimidazole ribonucleotide mutase</t>
  </si>
  <si>
    <t>PYK22_02571,5-(carboxyamino)imidazole ribonucleotide mutase</t>
  </si>
  <si>
    <t>CABTHER_RS11910,5-(carboxyamino)imidazole ribonucleotide mutase</t>
  </si>
  <si>
    <t>MAG4_06480,N5-carboxyaminoimidazole ribonucleotide mutase</t>
  </si>
  <si>
    <t>H144_RS0122315,5-(carboxyamino)imidazole ribonucleotide mutase</t>
  </si>
  <si>
    <t>BGO21_31725,5-(carboxyamino)imidazole ribonucleotide mutase</t>
  </si>
  <si>
    <t>MAG9_04017,N5-carboxyaminoimidazole ribonucleotide mutase</t>
  </si>
  <si>
    <t>MAG14_01833,N5-carboxyaminoimidazole ribonucleotide mutase</t>
  </si>
  <si>
    <t>H608_RS0102230,5-(carboxyamino)imidazole ribonucleotide mutase</t>
  </si>
  <si>
    <t>DC498_24865,5-(carboxyamino)imidazole ribonucleotide mutase</t>
  </si>
  <si>
    <t>MAG10_02613,N5-carboxyaminoimidazole ribonucleotide mutase</t>
  </si>
  <si>
    <t>BSP_08230,N5-carboxyaminoimidazole ribonucleotide mutase</t>
  </si>
  <si>
    <t>MAG16_03051,N5-carboxyaminoimidazole ribonucleotide mutase</t>
  </si>
  <si>
    <t>JL11_RS09215,5-(carboxyamino)imidazole ribonucleotide mutase</t>
  </si>
  <si>
    <t>A2352_10405,5-(carboxyamino)imidazole ribonucleotide mutase</t>
  </si>
  <si>
    <t>MAG19_01625,N5-carboxyaminoimidazole ribonucleotide mutase</t>
  </si>
  <si>
    <t>BGO22_15855,5-(carboxyamino)imidazole ribonucleotide mutase</t>
  </si>
  <si>
    <t>BHU06_RS12340,5-(carboxyamino)imidazole ribonucleotide mutase</t>
  </si>
  <si>
    <t>MAG13_04513,N5-carboxyaminoimidazole ribonucleotide mutase</t>
  </si>
  <si>
    <t>Myco_1377,N5-carboxyaminoimidazole ribonucleotide mutase</t>
  </si>
  <si>
    <t>ASD37_20880,N5-carboxyaminoimidazole ribonucleotide mutase</t>
  </si>
  <si>
    <t>PLB5_04293,N5-carboxyaminoimidazole ribonucleotide mutase</t>
  </si>
  <si>
    <t>I601_0176,N5-carboxyaminoimidazole ribonucleotide mutase</t>
  </si>
  <si>
    <t>KR76_19965,Phosphoribosylaminoimidazole carboxylase catalytic subunit</t>
  </si>
  <si>
    <t>Succinyl-CoA ligase [ADP-forming] subunit alpha</t>
  </si>
  <si>
    <t>MAG1_02122,Succinyl-CoA ligase [ADP-forming] subunit alpha</t>
  </si>
  <si>
    <t>VW23_026280,succinate--CoA ligase subunit alpha</t>
  </si>
  <si>
    <t>BGO83_13645,succinate--CoA ligase subunit alpha</t>
  </si>
  <si>
    <t>MAG2_01704,Succinyl-CoA ligase [ADP-forming] subunit alpha</t>
  </si>
  <si>
    <t>SAMN05216289_109107,succinyl-CoA synthetase (ADP-forming) alpha subunit</t>
  </si>
  <si>
    <t>I596_RS09515,succinate--CoA ligase subunit alpha</t>
  </si>
  <si>
    <t>AX730_RS14520,succinate--CoA ligase subunit alpha</t>
  </si>
  <si>
    <t>MAG3_00629,Succinyl-CoA ligase [ADP-forming] subunit alpha</t>
  </si>
  <si>
    <t>PYK22_02788,succinyl-CoA synthetase (ADP-forming) alpha subunit</t>
  </si>
  <si>
    <t>CABTHER_RS01575,succinate--CoA ligase subunit alpha</t>
  </si>
  <si>
    <t>MAG4_03110,Succinyl-CoA ligase [ADP-forming] subunit alpha,IDENTICAL PARALOGS:,MAG4_03934,Succinyl-CoA ligase [ADP-forming] subunit alpha,IDENTICAL PARALOGS:,MAG4_06258,Succinyl-CoA ligase [ADP-forming] subunit alpha</t>
  </si>
  <si>
    <t>H144_RS0101955,succinate--CoA ligase subunit alpha</t>
  </si>
  <si>
    <t>BGO21_15625,succinate--CoA ligase subunit alpha</t>
  </si>
  <si>
    <t>MAG9_03677,Succinyl-CoA ligase [ADP-forming] subunit alpha</t>
  </si>
  <si>
    <t>MAG14_03993,Succinyl-CoA ligase [ADP-forming] subunit alpha</t>
  </si>
  <si>
    <t>H608_RS0117415,succinate--CoA ligase subunit alpha</t>
  </si>
  <si>
    <t>DC498_01055,succinate--CoA ligase subunit alpha</t>
  </si>
  <si>
    <t>MAG10_01777,Succinyl-CoA ligase [ADP-forming] subunit alpha</t>
  </si>
  <si>
    <t>BSP_02250,Succinyl-CoA ligase [ADP-forming] subunit alpha</t>
  </si>
  <si>
    <t>MAG16_01703,Succinyl-CoA ligase [ADP-forming] subunit alpha</t>
  </si>
  <si>
    <t>JL11_RS02530,succinate--CoA ligase subunit alpha</t>
  </si>
  <si>
    <t>A2352_00120,succinate--CoA ligase subunit alpha</t>
  </si>
  <si>
    <t>MAG19_03590,Succinyl-CoA ligase [ADP-forming] subunit alpha</t>
  </si>
  <si>
    <t>BGO22_21110,succinate--CoA ligase subunit alpha</t>
  </si>
  <si>
    <t>BHU06_RS13725,succinate--CoA ligase subunit alpha</t>
  </si>
  <si>
    <t>MAG13_04949,Succinyl-CoA ligase [ADP-forming] subunit alpha</t>
  </si>
  <si>
    <t>Myco_4592,Succinyl-CoA ligase [ADP-forming] subunit alpha</t>
  </si>
  <si>
    <t>ASD37_25430,succinyl-CoA synthetase subunit alpha</t>
  </si>
  <si>
    <t>PLB5_01398,Succinyl-CoA ligase [ADP-forming] subunit alpha</t>
  </si>
  <si>
    <t>I601_0276,Succinyl-CoA ligase [ADP-forming] subunit alpha</t>
  </si>
  <si>
    <t>KR76_06970,Succinyl-CoA ligase [ADP-forming] alpha chain</t>
  </si>
  <si>
    <t>Nucleoside diphosphate kinase</t>
  </si>
  <si>
    <t>MAG1_04120,Nucleoside diphosphate kinase</t>
  </si>
  <si>
    <t>VW23_016670,nucleoside-diphosphate kinase</t>
  </si>
  <si>
    <t>BGO83_14895,nucleoside-diphosphate kinase</t>
  </si>
  <si>
    <t>MAG2_02211,Nucleoside diphosphate kinase</t>
  </si>
  <si>
    <t>SAMN05216289_10155,nucleoside diphosphate kinase</t>
  </si>
  <si>
    <t>I596_RS06340,nucleoside-diphosphate kinase</t>
  </si>
  <si>
    <t>AX730_RS11400,nucleoside-diphosphate kinase</t>
  </si>
  <si>
    <t>MAG3_00682,Nucleoside diphosphate kinase</t>
  </si>
  <si>
    <t>PYK22_02789,nucleoside diphosphate kinase</t>
  </si>
  <si>
    <t>CABTHER_RS01570,nucleoside-diphosphate kinase</t>
  </si>
  <si>
    <t>MAG4_04532,Nucleoside diphosphate kinase</t>
  </si>
  <si>
    <t>H144_RS0109225,nucleoside-diphosphate kinase</t>
  </si>
  <si>
    <t>BGO21_09330,nucleoside-diphosphate kinase</t>
  </si>
  <si>
    <t>MAG9_02981,Nucleoside diphosphate kinase</t>
  </si>
  <si>
    <t>MAG14_03343,Nucleoside diphosphate kinase</t>
  </si>
  <si>
    <t>H608_RS0102825,nucleoside-diphosphate kinase</t>
  </si>
  <si>
    <t>DC498_15655,nucleoside-diphosphate kinase</t>
  </si>
  <si>
    <t>MAG10_02178,Nucleoside diphosphate kinase</t>
  </si>
  <si>
    <t>BSP_13215,Nucleoside diphosphate kinase</t>
  </si>
  <si>
    <t>MAG16_00914,Nucleoside diphosphate kinase</t>
  </si>
  <si>
    <t>JL11_RS13685,nucleoside-diphosphate kinase</t>
  </si>
  <si>
    <t>A2352_13685,nucleoside-diphosphate kinase</t>
  </si>
  <si>
    <t>MAG19_03522,Nucleoside diphosphate kinase</t>
  </si>
  <si>
    <t>BGO22_08990,nucleoside-diphosphate kinase</t>
  </si>
  <si>
    <t>BHU06_RS15190,nucleoside-diphosphate kinase</t>
  </si>
  <si>
    <t>MAG13_03729,Nucleoside diphosphate kinase</t>
  </si>
  <si>
    <t>Myco_3760,Nucleoside diphosphate kinase</t>
  </si>
  <si>
    <t>ASD37_18615,nucleoside diphosphate kinase</t>
  </si>
  <si>
    <t>PLB5_04210,Nucleoside diphosphate kinase</t>
  </si>
  <si>
    <t>I601_2394,Nucleoside diphosphate kinase</t>
  </si>
  <si>
    <t>KR76_19555,Nucleoside diphosphate kinase</t>
  </si>
  <si>
    <t>Dihydrolipoyl dehydrogenase</t>
  </si>
  <si>
    <t>MAG1_03263,Dihydrolipoyl dehydrogenase</t>
  </si>
  <si>
    <t>VW23_025690,dihydrolipoyl dehydrogenase</t>
  </si>
  <si>
    <t>BGO83_22110,dihydrolipoyl dehydrogenase</t>
  </si>
  <si>
    <t>MAG2_01279,Dihydrolipoyl dehydrogenase</t>
  </si>
  <si>
    <t>SAMN05216289_105148,dihydrolipoamide dehydrogenase</t>
  </si>
  <si>
    <t>I596_RS14685,dihydrolipoyl dehydrogenase</t>
  </si>
  <si>
    <t>AX730_RS09590,dihydrolipoyl dehydrogenase</t>
  </si>
  <si>
    <t>MAG3_03660,Dihydrolipoyl dehydrogenase</t>
  </si>
  <si>
    <t>PYK22_02844,dihydrolipoamide dehydrogenase</t>
  </si>
  <si>
    <t>CABTHER_RS10935,dihydrolipoyl dehydrogenase</t>
  </si>
  <si>
    <t>MAG4_05528,Dihydrolipoyl dehydrogenase</t>
  </si>
  <si>
    <t>H144_RS0107195,dihydrolipoyl dehydrogenase</t>
  </si>
  <si>
    <t>BGO21_07020,dihydrolipoyl dehydrogenase</t>
  </si>
  <si>
    <t>MAG9_02987,Dihydrolipoyl dehydrogenase</t>
  </si>
  <si>
    <t>MAG14_00105,Dihydrolipoyl dehydrogenase</t>
  </si>
  <si>
    <t>H608_RS0102130,dihydrolipoyl dehydrogenase</t>
  </si>
  <si>
    <t>DC498_18905,dihydrolipoyl dehydrogenase</t>
  </si>
  <si>
    <t>MAG10_00261,Dihydrolipoyl dehydrogenase</t>
  </si>
  <si>
    <t>BSP_10860,Dihydrolipoyl dehydrogenase</t>
  </si>
  <si>
    <t>MAG16_02204,Dihydrolipoyl dehydrogenase 3</t>
  </si>
  <si>
    <t>JL11_RS12155,dihydrolipoyl dehydrogenase</t>
  </si>
  <si>
    <t>A2352_12630,dihydrolipoyl dehydrogenase</t>
  </si>
  <si>
    <t>MAG19_03488,Dihydrolipoyl dehydrogenase</t>
  </si>
  <si>
    <t>BGO22_09030,dihydrolipoyl dehydrogenase</t>
  </si>
  <si>
    <t>BHU06_RS15150,dihydrolipoyl dehydrogenase</t>
  </si>
  <si>
    <t>MAG13_01756,Dihydrolipoyl dehydrogenase</t>
  </si>
  <si>
    <t>Myco_0688,Dihydrolipoyl dehydrogenase</t>
  </si>
  <si>
    <t>ASD37_09425,dihydrolipoyl dehydrogenase</t>
  </si>
  <si>
    <t>PLB5_04369,Dihydrolipoyl dehydrogenase</t>
  </si>
  <si>
    <t>I601_0223,Dihydrolipoyl dehydrogenase</t>
  </si>
  <si>
    <t>KR76_20325,Dihydrolipoamide dehydrogenase</t>
  </si>
  <si>
    <t>Ammonia transporter</t>
  </si>
  <si>
    <t>MAG1_01995,Ammonia transporter</t>
  </si>
  <si>
    <t>VW23_013415,ammonia channel protein</t>
  </si>
  <si>
    <t>BGO83_08620,ammonia channel protein</t>
  </si>
  <si>
    <t>MAG2_02402,Ammonia transporter</t>
  </si>
  <si>
    <t>SAMN05216289_1485,ammonium transporter</t>
  </si>
  <si>
    <t>I596_RS00835,ammonium transporter</t>
  </si>
  <si>
    <t>AX730_RS15830,ammonium transporter</t>
  </si>
  <si>
    <t>MAG3_01118,Ammonia transporter</t>
  </si>
  <si>
    <t>PYK22_02853,ammonium transporter (TC 1.A.11)</t>
  </si>
  <si>
    <t>CABTHER_RS00790,ammonium transporter</t>
  </si>
  <si>
    <t>MAG4_02074,Ammonia transporter</t>
  </si>
  <si>
    <t>H144_RS0119700,ammonium transporter</t>
  </si>
  <si>
    <t>BGO21_04500,ammonia channel protein</t>
  </si>
  <si>
    <t>MAG9_03047,Ammonia transporter</t>
  </si>
  <si>
    <t>MAG14_02222,Ammonia transporter</t>
  </si>
  <si>
    <t>H608_RS0107580,ammonium transporter</t>
  </si>
  <si>
    <t>DC498_13730,ammonia channel protein</t>
  </si>
  <si>
    <t>MAG10_00477,Ammonia transporter</t>
  </si>
  <si>
    <t>BSP_06195,Ammonia channel precursor</t>
  </si>
  <si>
    <t>MAG16_00302,Ammonia transporter</t>
  </si>
  <si>
    <t>JL11_RS06400,ammonium transporter</t>
  </si>
  <si>
    <t>A2352_12035,ammonia channel protein</t>
  </si>
  <si>
    <t>MAG19_00564,Ammonia transporter</t>
  </si>
  <si>
    <t>BGO22_21815,ammonia channel protein</t>
  </si>
  <si>
    <t>BHU06_RS15730,ammonia channel protein</t>
  </si>
  <si>
    <t>MAG13_04032,Ammonia transporter</t>
  </si>
  <si>
    <t>Myco_4068,Ammonia transporter</t>
  </si>
  <si>
    <t>ASD37_05790,ammonia channel protein</t>
  </si>
  <si>
    <t>PLB5_03952,Ammonia transporter</t>
  </si>
  <si>
    <t>I601_2522,Ammonia channel precursor</t>
  </si>
  <si>
    <t>KR76_18315,Ammonium transporter</t>
  </si>
  <si>
    <t>tRNA-specific 2-thiouridylase MnmA</t>
  </si>
  <si>
    <t>MAG1_01176,tRNA-specific 2-thiouridylase MnmA</t>
  </si>
  <si>
    <t>VW23_024805,tRNA 2-thiouridine(34) synthase MnmA</t>
  </si>
  <si>
    <t>BGO83_11345,tRNA 2-thiouridine(34) synthase MnmA</t>
  </si>
  <si>
    <t>MAG2_00406,tRNA-specific 2-thiouridylase MnmA</t>
  </si>
  <si>
    <t>SAMN05216289_12359,tRNA-specific 2-thiouridylase</t>
  </si>
  <si>
    <t>I596_RS07605,tRNA 2-thiouridine(34) synthase MnmA</t>
  </si>
  <si>
    <t>AX730_RS02925,tRNA 2-thiouridine(34) synthase MnmA</t>
  </si>
  <si>
    <t>MAG3_03976,tRNA-specific 2-thiouridylase MnmA</t>
  </si>
  <si>
    <t>PYK22_02918,tRNA (5-methylaminomethyl-2-thiouridylate)-methyltransferase</t>
  </si>
  <si>
    <t>CABTHER_RS10645,tRNA 2-thiouridine(34) synthase MnmA</t>
  </si>
  <si>
    <t>MAG4_05036,tRNA-specific 2-thiouridylase MnmA</t>
  </si>
  <si>
    <t>H144_RS0103275,tRNA 2-thiouridine(34) synthase MnmA</t>
  </si>
  <si>
    <t>BGO21_12610,tRNA 2-thiouridine(34) synthase MnmA</t>
  </si>
  <si>
    <t>MAG9_01639,tRNA-specific 2-thiouridylase MnmA</t>
  </si>
  <si>
    <t>MAG14_00848,tRNA-specific 2-thiouridylase MnmA</t>
  </si>
  <si>
    <t>H608_RS0119475,tRNA 2-thiouridine(34) synthase MnmA</t>
  </si>
  <si>
    <t>DC498_02615,tRNA 2-thiouridine(34) synthase MnmA</t>
  </si>
  <si>
    <t>MAG10_02502,tRNA-specific 2-thiouridylase MnmA</t>
  </si>
  <si>
    <t>BSP_07675,tRNA-specific 2-thiouridylase MnmA</t>
  </si>
  <si>
    <t>MAG16_01804,tRNA-specific 2-thiouridylase MnmA</t>
  </si>
  <si>
    <t>JL11_RS08080,tRNA 2-thiouridine(34) synthase MnmA</t>
  </si>
  <si>
    <t>A2352_05830,tRNA 2-thiouridine(34) synthase MnmA</t>
  </si>
  <si>
    <t>MAG19_03403,tRNA-specific 2-thiouridylase MnmA</t>
  </si>
  <si>
    <t>BGO22_06635,tRNA 2-thiouridine(34) synthase MnmA</t>
  </si>
  <si>
    <t>BHU06_RS14115,tRNA 2-thiouridine(34) synthase MnmA</t>
  </si>
  <si>
    <t>MAG13_02123,tRNA-specific 2-thiouridylase MnmA</t>
  </si>
  <si>
    <t>Myco_2054,tRNA-specific 2-thiouridylase MnmA</t>
  </si>
  <si>
    <t>ASD37_06130,tRNA-specific 2-thiouridylase</t>
  </si>
  <si>
    <t>PLB5_04179,tRNA-specific 2-thiouridylase MnmA</t>
  </si>
  <si>
    <t>I601_2415,tRNA-specific 2-thiouridylase MnmA</t>
  </si>
  <si>
    <t>KR76_19400,tRNA-specific 2-thiouridylase MnmA</t>
  </si>
  <si>
    <t>3-oxoacyl-[acyl-carrier-protein] reductase FabG</t>
  </si>
  <si>
    <t>MAG1_04098,3-oxoacyl-[acyl-carrier-protein] reductase FabG</t>
  </si>
  <si>
    <t>VW23_016790,3-oxoacyl-[acyl-carrier-protein] reductase</t>
  </si>
  <si>
    <t>BGO83_15005,3-oxoacyl-[acyl-carrier-protein] reductase</t>
  </si>
  <si>
    <t>MAG2_01890,3-oxoacyl-[acyl-carrier-protein] reductase FabG</t>
  </si>
  <si>
    <t>SAMN05216289_10399,3-oxoacyl-[acyl-carrier-protein] reductase</t>
  </si>
  <si>
    <t>I596_RS10645,3-oxoacyl-ACP reductase FabG</t>
  </si>
  <si>
    <t>AX730_RS00500,3-oxoacyl-ACP reductase FabG</t>
  </si>
  <si>
    <t>MAG3_03524,3-oxoacyl-[acyl-carrier-protein] reductase FabG</t>
  </si>
  <si>
    <t>PYK22_02922,3-oxoacyl-(acyl-carrier-protein) reductase</t>
  </si>
  <si>
    <t>CABTHER_RS06035,3-oxoacyl-[acyl-carrier-protein] reductase</t>
  </si>
  <si>
    <t>MAG4_05116,3-oxoacyl-[acyl-carrier-protein] reductase FabG</t>
  </si>
  <si>
    <t>H144_RS0103665,3-oxoacyl-[acyl-carrier-protein] reductase</t>
  </si>
  <si>
    <t>BGO21_12205,3-oxoacyl-[acyl-carrier-protein] reductase</t>
  </si>
  <si>
    <t>MAG9_01579,3-oxoacyl-[acyl-carrier-protein] reductase FabG</t>
  </si>
  <si>
    <t>MAG14_00062,3-oxoacyl-[acyl-carrier-protein] reductase FabG</t>
  </si>
  <si>
    <t>H608_RS0111500,3-oxoacyl-[acyl-carrier-protein] reductase</t>
  </si>
  <si>
    <t>DC498_18425,3-oxoacyl-[acyl-carrier-protein] reductase</t>
  </si>
  <si>
    <t>MAG10_00186,3-oxoacyl-[acyl-carrier-protein] reductase FabG</t>
  </si>
  <si>
    <t>BSP_10475,3-oxoacyl-[acyl-carrier-protein] reductase FabG</t>
  </si>
  <si>
    <t>MAG16_00931,3-oxoacyl-[acyl-carrier-protein] reductase FabG</t>
  </si>
  <si>
    <t>JL11_RS11765,3-oxoacyl-[acyl-carrier-protein] reductase</t>
  </si>
  <si>
    <t>A2352_03785,beta-ketoacyl-ACP reductase</t>
  </si>
  <si>
    <t>MAG19_01844,3-oxoacyl-[acyl-carrier-protein] reductase FabG</t>
  </si>
  <si>
    <t>BGO22_14440,3-oxoacyl-ACP reductase</t>
  </si>
  <si>
    <t>BHU06_RS02345,3-oxoacyl-ACP reductase FabG</t>
  </si>
  <si>
    <t>MAG13_00605,3-oxoacyl-[acyl-carrier-protein] reductase FabG</t>
  </si>
  <si>
    <t>Myco_1911,3-oxoacyl-[acyl-carrier-protein] reductase FabG</t>
  </si>
  <si>
    <t>ASD37_06665,3-oxoacyl-ACP synthase</t>
  </si>
  <si>
    <t>PLB5_02018,3-oxoacyl-[acyl-carrier-protein] reductase FabG</t>
  </si>
  <si>
    <t>I601_3387,3-oxoacyl-[acyl-carrier-protein] reductase FabG1</t>
  </si>
  <si>
    <t>KR76_12895,Acetoacetyl-CoA reductase</t>
  </si>
  <si>
    <t>Thioredoxin reductase</t>
  </si>
  <si>
    <t>MAG1_02542,Thioredoxin reductase</t>
  </si>
  <si>
    <t>VW23_013760,thioredoxin-disulfide reductase</t>
  </si>
  <si>
    <t>BGO83_25835,thioredoxin-disulfide reductase</t>
  </si>
  <si>
    <t>MAG2_00249,Thioredoxin reductase</t>
  </si>
  <si>
    <t>SAMN05216289_1101,thioredoxin reductase (NADPH)</t>
  </si>
  <si>
    <t>I596_RS08445,thioredoxin-disulfide reductase</t>
  </si>
  <si>
    <t>AX730_RS16875,thioredoxin-disulfide reductase</t>
  </si>
  <si>
    <t>MAG3_04023,Thioredoxin reductase</t>
  </si>
  <si>
    <t>PYK22_02966,thioredoxin-disulfide reductase</t>
  </si>
  <si>
    <t>CABTHER_RS09900,thioredoxin-disulfide reductase</t>
  </si>
  <si>
    <t>MAG4_01701,Thioredoxin reductase</t>
  </si>
  <si>
    <t>H144_RS0121645,thioredoxin-disulfide reductase</t>
  </si>
  <si>
    <t>BGO21_02670,thioredoxin-disulfide reductase</t>
  </si>
  <si>
    <t>MAG9_01999,Thioredoxin reductase</t>
  </si>
  <si>
    <t>MAG14_03273,Thioredoxin reductase</t>
  </si>
  <si>
    <t>H608_RS0102390,thioredoxin-disulfide reductase</t>
  </si>
  <si>
    <t>DC498_17970,thioredoxin-disulfide reductase</t>
  </si>
  <si>
    <t>MAG10_02281,Thioredoxin reductase</t>
  </si>
  <si>
    <t>BSP_15205,Thioredoxin reductase</t>
  </si>
  <si>
    <t>MAG16_02921,Glucosaminate ammonia-lyase</t>
  </si>
  <si>
    <t>JL11_RS16050,thioredoxin-disulfide reductase</t>
  </si>
  <si>
    <t>A2352_05350,thioredoxin-disulfide reductase</t>
  </si>
  <si>
    <t>MAG19_00907,Glucosaminate ammonia-lyase</t>
  </si>
  <si>
    <t>BGO22_19575,thioredoxin-disulfide reductase</t>
  </si>
  <si>
    <t>BHU06_RS18110,thioredoxin-disulfide reductase</t>
  </si>
  <si>
    <t>MAG13_01016,Thioredoxin reductase</t>
  </si>
  <si>
    <t>Myco_5787,Thioredoxin reductase</t>
  </si>
  <si>
    <t>ASD37_12745,thioredoxin reductase</t>
  </si>
  <si>
    <t>PLB5_05753,Thioredoxin reductase</t>
  </si>
  <si>
    <t>I601_1260,Thioredoxin reductase</t>
  </si>
  <si>
    <t>KR76_27605,Thioredoxin reductase</t>
  </si>
  <si>
    <t>ATP-dependent Clp protease proteolytic subunit precursor</t>
  </si>
  <si>
    <t>MAG1_03116,ATP-dependent Clp protease proteolytic subunit precursor</t>
  </si>
  <si>
    <t>VW23_019390,ATP-dependent Clp protease proteolytic subunit</t>
  </si>
  <si>
    <t>BGO83_22830,ATP-dependent Clp protease proteolytic subunit</t>
  </si>
  <si>
    <t>MAG2_01791,ATP-dependent Clp protease proteolytic subunit</t>
  </si>
  <si>
    <t>SAMN05216289_101100,ATP-dependent Clp protease proteolytic subunit ClpP</t>
  </si>
  <si>
    <t>I596_RS09960,ATP-dependent Clp endopeptidase, proteolytic subunit ClpP</t>
  </si>
  <si>
    <t>AX730_RS18040,ATP-dependent Clp endopeptidase proteolytic subunit ClpP</t>
  </si>
  <si>
    <t>MAG3_01407,ATP-dependent Clp protease proteolytic subunit precursor</t>
  </si>
  <si>
    <t>PYK22_02985,ATP-dependent Clp protease proteolytic subunit ClpP</t>
  </si>
  <si>
    <t>CABTHER_RS00100,ATP-dependent Clp endopeptidase, proteolytic subunit ClpP</t>
  </si>
  <si>
    <t>MAG4_04332,ATP-dependent Clp protease proteolytic subunit</t>
  </si>
  <si>
    <t>H144_RS0110195,ATP-dependent Clp protease proteolytic subunit</t>
  </si>
  <si>
    <t>BGO21_29475,ATP-dependent Clp protease proteolytic subunit</t>
  </si>
  <si>
    <t>MAG9_01788,ATP-dependent Clp protease proteolytic subunit</t>
  </si>
  <si>
    <t>MAG14_03050,ATP-dependent Clp protease proteolytic subunit</t>
  </si>
  <si>
    <t>H608_RS0115105,ATP-dependent Clp protease proteolytic subunit</t>
  </si>
  <si>
    <t>DC498_08985,ATP-dependent Clp protease proteolytic subunit</t>
  </si>
  <si>
    <t>MAG10_02914,ATP-dependent Clp protease proteolytic subunit</t>
  </si>
  <si>
    <t>BSP_09050,ATP-dependent Clp protease proteolytic subunit</t>
  </si>
  <si>
    <t>MAG16_00530,ATP-dependent Clp protease proteolytic subunit</t>
  </si>
  <si>
    <t>JL11_RS09865,ATP-dependent Clp protease proteolytic subunit</t>
  </si>
  <si>
    <t>A2352_13105,ATP-dependent Clp protease proteolytic subunit</t>
  </si>
  <si>
    <t>MAG19_04434,ATP-dependent Clp protease proteolytic subunit</t>
  </si>
  <si>
    <t>BGO22_15675,ATP-dependent Clp endopeptidase, proteolytic subunit ClpP</t>
  </si>
  <si>
    <t>BHU06_RS06435,ATP-dependent Clp endopeptidase, proteolytic subunit ClpP</t>
  </si>
  <si>
    <t>MAG13_03808,ATP-dependent Clp protease proteolytic subunit 1</t>
  </si>
  <si>
    <t>Myco_3839,ATP-dependent Clp protease proteolytic subunit 1</t>
  </si>
  <si>
    <t>ASD37_18930,ATP-dependent Clp protease proteolytic subunit</t>
  </si>
  <si>
    <t>PLB5_04343,ATP-dependent Clp protease proteolytic subunit 1</t>
  </si>
  <si>
    <t>I601_2385,ATP-dependent Clp protease proteolytic subunit 2</t>
  </si>
  <si>
    <t>KR76_20215,ATP-dependent Clp protease proteolytic subunit</t>
  </si>
  <si>
    <t>Ferredoxin-dependent glutamate synthase 1</t>
  </si>
  <si>
    <t>MAG1_00932,Ferredoxin-dependent glutamate synthase 1</t>
  </si>
  <si>
    <t>VW23_007065,glutamate synthase subunit alpha</t>
  </si>
  <si>
    <t>BGO83_10135,glutamate synthase subunit alpha</t>
  </si>
  <si>
    <t>MAG2_01775,Glutamate synthase [NADPH] large chain precursor</t>
  </si>
  <si>
    <t>SAMN05216289_13433,glutamate synthase (NADPH) large subunit</t>
  </si>
  <si>
    <t>I596_RS09875,glutamate synthase large subunit</t>
  </si>
  <si>
    <t>AX730_RS08190,glutamate synthase large subunit</t>
  </si>
  <si>
    <t>MAG3_00966,Ferredoxin-dependent glutamate synthase 1</t>
  </si>
  <si>
    <t>PYK22_03083,glutamate synthase (NADH) large subunit</t>
  </si>
  <si>
    <t>CABTHER_RS06465,glutamate synthase large subunit</t>
  </si>
  <si>
    <t>MAG4_06738,Ferredoxin-dependent glutamate synthase 1</t>
  </si>
  <si>
    <t>H144_RS0123350,glutamate synthase large subunit</t>
  </si>
  <si>
    <t>BGO21_21290,glutamate synthase subunit alpha</t>
  </si>
  <si>
    <t>MAG9_00281,Ferredoxin-dependent glutamate synthase 1</t>
  </si>
  <si>
    <t>MAG14_04151,Ferredoxin-dependent glutamate synthase 1</t>
  </si>
  <si>
    <t>H608_RS0115835,glutamate synthase large subunit</t>
  </si>
  <si>
    <t>DC498_00950,glutamate synthase large subunit</t>
  </si>
  <si>
    <t>MAG10_00737,Glutamate synthase [NADPH] large chain precursor</t>
  </si>
  <si>
    <t>BSP_15770,Glutamate synthase [NADPH] large chain precursor</t>
  </si>
  <si>
    <t>MAG16_00244,Glutamate synthase [NADPH] large chain precursor</t>
  </si>
  <si>
    <t>JL11_RS16600,glutamate synthase large subunit</t>
  </si>
  <si>
    <t>A2352_05760,glutamate synthase subunit alpha</t>
  </si>
  <si>
    <t>MAG19_01088,Ferredoxin-dependent glutamate synthase 1</t>
  </si>
  <si>
    <t>BGO22_18185,glutamate synthase subunit alpha</t>
  </si>
  <si>
    <t>BHU06_RS10770,glutamate synthase large subunit</t>
  </si>
  <si>
    <t>MAG13_03248,Glutamate synthase [NADPH] large chain</t>
  </si>
  <si>
    <t>Myco_5473,Glutamate synthase [NADPH] large chain</t>
  </si>
  <si>
    <t>ASD37_14150,glutamate synthase</t>
  </si>
  <si>
    <t>PLB5_02465,Glutamate synthase [NADPH] large chain</t>
  </si>
  <si>
    <t>I601_3681,Glutamate synthase [NADPH] large chain</t>
  </si>
  <si>
    <t>KR76_11565,Glutamate synthase [NADPH] large chain</t>
  </si>
  <si>
    <t>Fumarate hydratase class II</t>
  </si>
  <si>
    <t>MAG1_02323,Fumarate hydratase class II</t>
  </si>
  <si>
    <t>VW23_023865,fumarate hydratase, class II</t>
  </si>
  <si>
    <t>BGO83_05175,fumarate hydratase, class II</t>
  </si>
  <si>
    <t>MAG2_00627,Fumarate hydratase class II</t>
  </si>
  <si>
    <t>SAMN05216289_105156,fumarase, class II</t>
  </si>
  <si>
    <t>I596_RS11910,class II fumarate hydratase</t>
  </si>
  <si>
    <t>AX730_RS09630,class II fumarate hydratase</t>
  </si>
  <si>
    <t>MAG3_03667,Fumarate hydratase class II</t>
  </si>
  <si>
    <t>PYK22_03149,fumarase, class II</t>
  </si>
  <si>
    <t>CABTHER_RS01680,class II fumarate hydratase</t>
  </si>
  <si>
    <t>MAG4_03015,Fumarate hydratase class II,IDENTICAL PARALOGS:,MAG4_04028,Fumarate hydratase class II,IDENTICAL PARALOGS:,MAG4_06352,Fumarate hydratase class II</t>
  </si>
  <si>
    <t>H144_RS0102420,class II fumarate hydratase</t>
  </si>
  <si>
    <t>BGO21_16095,fumarate hydratase, class II</t>
  </si>
  <si>
    <t>MAG9_01394,Fumarate hydratase class II</t>
  </si>
  <si>
    <t>MAG14_02748,Fumarate hydratase class II</t>
  </si>
  <si>
    <t>H608_RS0111720,class II fumarate hydratase</t>
  </si>
  <si>
    <t>DC498_21725,class II fumarate hydratase</t>
  </si>
  <si>
    <t>MAG10_00247,Fumarate hydratase class II</t>
  </si>
  <si>
    <t>BSP_10790,Fumarate hydratase class II</t>
  </si>
  <si>
    <t>MAG16_02978,Fumarate hydratase class II</t>
  </si>
  <si>
    <t>JL11_RS12090,class II fumarate hydratase</t>
  </si>
  <si>
    <t>A2352_00540,fumarate hydratase, class II</t>
  </si>
  <si>
    <t>MAG19_02813,Fumarate hydratase class II</t>
  </si>
  <si>
    <t>BGO22_10385,class II fumarate hydratase</t>
  </si>
  <si>
    <t>BHU06_RS05000,class II fumarate hydratase</t>
  </si>
  <si>
    <t>MAG13_00566,Fumarate hydratase class II</t>
  </si>
  <si>
    <t>Myco_4396,Fumarate hydratase class II</t>
  </si>
  <si>
    <t>ASD37_23745,fumarate hydratase</t>
  </si>
  <si>
    <t>PLB5_01259,Fumarate hydratase class II</t>
  </si>
  <si>
    <t>I601_2038,Fumarate hydratase class II</t>
  </si>
  <si>
    <t>KR76_06305,Fumarate hydratase class II</t>
  </si>
  <si>
    <t>Table S5: List of all detected functional pathways encoded in the high-quality draft and complete bacterial genomes.</t>
  </si>
  <si>
    <t>Datasets include KEGG-based functionally assigned pathways of the annotated high-quality MAGs and complete genomes imported to the EMGB platform. (elastic metagenome browser, https://emgb.cebitec.uni-bielefeld.de/Bbraunii-bacterial-consortium/) and serve as supplemental information for Figure 1b.</t>
  </si>
  <si>
    <t xml:space="preserve">Displayed are the total number of the enzymes and the corresponding EC numbers encoded within the particular genome for the respective pathway. Bold marked pathway maps have been selected for Figure 1b. </t>
  </si>
  <si>
    <r>
      <rPr>
        <b/>
        <i/>
        <sz val="14"/>
        <color theme="1"/>
        <rFont val="Calibri"/>
        <family val="2"/>
        <scheme val="minor"/>
      </rPr>
      <t>Pimelobacter</t>
    </r>
    <r>
      <rPr>
        <b/>
        <sz val="14"/>
        <color theme="1"/>
        <rFont val="Calibri"/>
        <family val="2"/>
        <scheme val="minor"/>
      </rPr>
      <t xml:space="preserve"> sp. Bb-B</t>
    </r>
  </si>
  <si>
    <t>Pathway Map ID</t>
  </si>
  <si>
    <t>Pathway Title</t>
  </si>
  <si>
    <t>pathway total gene number</t>
  </si>
  <si>
    <t>EC numbers within the pathway</t>
  </si>
  <si>
    <t>map00010</t>
  </si>
  <si>
    <t>Glycolysis / Gluconeogenesis</t>
  </si>
  <si>
    <t>ec:1.2.1.3, ec:1.8.1.4, ec:2.3.1.12, ec:4.2.1.11, ec:5.4.2.12, ec:1.1.1.284, ec:1.2.1.12, ec:1.2.4.1, ec:2.7.1.2, ec:2.7.1.40, ec:2.7.1.63, ec:2.7.2.3, ec:3.2.1.86, ec:4.1.1.49, ec:4.1.2.13, ec:5.1.3.3, ec:5.3.1.1, ec:5.3.1.9, ec:5.4.2.11, ec:5.4.2.2, ec:6.2.1.1, ec:3.1.3.37</t>
  </si>
  <si>
    <t>ec:2.7.1.2, ec:2.7.1.11, ec:5.1.3.3, ec:1.2.1.12, ec:4.1.2.13, ec:1.1.1.2, ec:1.2.1.3, ko:K00138, ec:1.2.4.1, ec:1.8.1.4, ec:2.3.1.12, ec:2.7.1.40, ec:2.7.2.3, ec:4.2.1.11, ec:5.3.1.1, ec:5.3.1.9, ec:5.4.2.2, ec:6.2.1.1, ec:3.1.3.11, ec:1.1.1.1</t>
  </si>
  <si>
    <t>ec:2.7.1.2, ec:6.2.1.1, ec:1.2.1.3, ec:1.2.1.12, ko:K00138, ec:1.2.4.1, ec:1.8.1.4, ec:2.3.1.12, ec:2.7.1.11, ec:2.7.1.40, ec:2.7.2.3, ec:4.1.1.32, ec:4.2.1.11, ec:5.3.1.1, ec:5.4.2.11, ec:3.1.3.37, ec:4.1.2.13, ec:5.3.1.9, ec:5.4.2.12, ec:5.4.2.8</t>
  </si>
  <si>
    <t>ec:1.8.1.4, ec:2.3.1.12, ec:3.1.3.11, ec:1.1.2.8, ec:1.1.1.284, ec:1.2.1.3, ec:1.2.1.12, ko:K00138, ec:1.2.4.1, ec:2.7.1.11, ec:2.7.1.40, ec:2.7.2.3, ec:4.1.1.32, ec:4.1.2.13, ec:4.2.1.11, ec:5.3.1.1, ec:5.3.1.9, ec:6.2.1.1, ec:1.1.1.1, ec:1.1.2.7, ec:5.4.2.12, ec:5.4.2.8</t>
  </si>
  <si>
    <t>ec:1.8.1.4, ec:1.1.1.1, ec:1.1.1.284, ko:K00138, ec:1.2.4.1, ec:2.3.1.12, ec:2.7.1.40, ec:2.7.2.3, ec:4.1.2.13, ec:4.2.1.11, ec:5.3.1.1, ec:5.3.1.9, ec:5.4.2.11, ec:5.4.2.2, ec:6.2.1.1, ec:5.4.2.8</t>
  </si>
  <si>
    <t>ec:1.1.1.1, ec:1.1.1.284, ec:1.2.1.12, ec:1.2.4.1, ec:1.8.1.4, ec:2.3.1.12, ec:2.7.1.2, ec:2.7.1.40, ec:2.7.2.3, ec:3.1.3.11, ec:4.1.2.13, ec:4.2.1.11, ec:5.3.1.1, ec:5.3.1.9, ec:5.4.2.11, ec:5.4.2.2, ec:5.4.2.8, ec:6.2.1.1, ko:K00138</t>
  </si>
  <si>
    <t>ec:1.8.1.4, ec:1.2.1.3, ec:1.1.1.1, ec:1.1.1.284, ec:1.2.1.12, ec:1.2.4.1, ec:2.3.1.12, ec:2.7.1.2, ec:2.7.1.40, ec:2.7.2.3, ec:4.1.1.32, ec:4.1.2.13, ec:4.2.1.11, ec:5.3.1.1, ec:5.3.1.9, ec:5.4.2.11, ec:6.2.1.1, ec:3.1.3.37, ec:5.4.2.8</t>
  </si>
  <si>
    <t>ec:5.1.3.3, ec:1.2.1.3, ec:1.2.1.12, ko:K00138, ec:1.2.4.1, ec:1.8.1.4, ec:2.3.1.12, ec:2.7.1.2, ec:2.7.1.11, ec:2.7.1.40, ec:2.7.2.3, ec:4.1.1.49, ec:4.1.2.13, ec:4.2.1.11, ec:5.3.1.1, ec:5.3.1.9, ec:5.4.2.2, ec:6.2.1.1, ec:5.4.2.12</t>
  </si>
  <si>
    <t>ec:1.2.1.3, ec:1.2.1.12, ec:1.2.4.1, ec:5.1.3.3, ko:K00138, ec:1.8.1.4, ec:2.3.1.12, ec:2.7.1.2, ec:2.7.1.11, ec:2.7.1.40, ec:2.7.2.3, ec:4.1.1.49, ec:4.1.2.13, ec:4.2.1.11, ec:5.3.1.1, ec:5.4.2.2, ec:6.2.1.1, ec:5.4.2.12</t>
  </si>
  <si>
    <t>ec:1.2.1.3, ec:1.2.4.1, ec:1.8.1.4, ec:1.2.1.12, ec:5.3.1.9, ec:6.2.1.1, ec:1.1.1.284, ec:2.3.1.12, ec:2.7.1.2, ec:2.7.1.40, ec:2.7.2.3, ec:4.1.1.32, ec:4.1.2.13, ec:4.2.1.11, ec:5.1.3.15, ec:5.3.1.1, ec:5.4.2.11, ec:3.1.3.11, ec:1.1.1.1, ec:5.4.2.12</t>
  </si>
  <si>
    <t>ec:1.2.1.3, ec:5.4.2.12, ec:1.1.1.284, ec:1.8.1.4, ec:4.1.2.13, ec:2.3.1.12, ec:6.2.1.1, ec:1.2.1.12, ko:K00138, ec:1.2.4.1, ec:2.7.1.2, ec:2.7.1.11, ec:2.7.1.40, ec:2.7.1.63, ec:2.7.2.3, ec:4.1.1.32, ec:4.2.1.11, ec:5.3.1.1, ec:5.3.1.9, ec:5.4.2.11, ec:5.4.2.2, ec:3.1.3.11, ec:2.7.1.69, ec:1.1.1.1</t>
  </si>
  <si>
    <t>ec:1.2.1.3, ec:5.4.2.12, ec:1.1.1.284, ec:4.1.2.13, ec:1.8.1.4, ec:2.3.1.12, ec:6.2.1.1, ec:1.2.1.12, ko:K00138, ec:1.2.4.1, ec:2.7.1.2, ec:2.7.1.11, ec:2.7.1.40, ec:2.7.1.63, ec:2.7.2.3, ec:4.1.1.32, ec:4.2.1.11, ec:5.3.1.1, ec:5.3.1.9, ec:5.4.2.11, ec:5.4.2.2, ec:3.1.3.11, ec:2.7.1.69, ec:1.1.1.1</t>
  </si>
  <si>
    <t>ec:1.2.1.3, ec:2.3.1.12, ec:5.4.2.12, ec:1.1.1.284, ec:1.2.1.12, ec:1.2.4.1, ec:1.8.1.4, ec:2.7.1.2, ec:6.2.1.1, ec:1.1.1.1, ko:K00138, ec:2.7.1.11, ec:2.7.1.40, ec:2.7.2.3, ec:4.1.1.32, ec:4.1.2.13, ec:4.2.1.11, ec:5.1.3.3, ec:5.3.1.1, ec:5.3.1.9, ec:5.4.2.11, ec:3.1.3.11</t>
  </si>
  <si>
    <t>map00020</t>
  </si>
  <si>
    <t>Citrate cycle (TCA cycle)</t>
  </si>
  <si>
    <t>ec:2.3.3.1, ec:1.8.1.4, ec:2.3.1.12, ec:1.1.1.37, ec:1.1.1.42, ec:1.2.4.1, ec:1.2.4.2, ec:1.3.5.1, ko:K00241, ko:K00242, ec:2.3.1.61, ec:4.1.1.49, ec:4.2.1.2, ec:4.2.1.3, ec:6.2.1.5, ec:6.4.1.1</t>
  </si>
  <si>
    <t>ec:6.2.1.5, ec:1.1.1.42, ec:2.3.1.61, ec:1.1.1.37, ec:1.1.5.4, ec:1.2.4.1, ec:1.2.4.2, ec:1.3.5.1, ko:K00241, ec:1.8.1.4, ec:2.3.1.12, ec:2.3.3.1, ec:4.2.1.3, ec:4.2.1.99, ec:2.8.3.18</t>
  </si>
  <si>
    <t>ec:1.1.1.37, ec:1.1.1.41, ec:1.1.1.42, ec:1.2.4.1, ec:1.2.7.3, ec:1.3.5.1, ko:K00241, ec:1.8.1.4, ec:2.3.1.12, ec:2.3.1.61, ec:4.1.1.32, ec:2.3.3.1, ec:4.2.1.2, ec:4.2.1.3, ec:6.2.1.5</t>
  </si>
  <si>
    <t>ec:1.8.1.4, ec:2.3.1.12, ec:2.3.3.1, ec:1.1.1.37, ec:1.1.1.41, ec:1.1.1.42, ec:1.2.4.1, ec:1.2.4.2, ec:1.3.5.1, ko:K00241, ko:K00242, ec:2.3.1.61, ec:4.1.1.32, ec:4.2.1.2, ec:4.2.1.3, ec:4.2.1.99, ec:6.2.1.5</t>
  </si>
  <si>
    <t>ec:1.8.1.4, ec:2.3.3.1, ec:1.1.1.37, ec:1.1.1.42, ec:1.2.4.1, ec:1.2.4.2, ec:1.3.5.1, ko:K00241, ko:K00242, ec:2.3.1.12, ec:2.3.1.61, ec:4.2.1.3, ec:6.2.1.5, ec:2.8.3.18</t>
  </si>
  <si>
    <t>ec:1.1.1.37, ec:1.1.1.42, ec:1.2.4.1, ec:1.2.4.2, ec:1.3.5.1, ec:1.8.1.4, ec:2.3.1.12, ec:2.3.1.61, ec:2.3.3.1, ec:2.8.3.18, ec:4.2.1.2, ec:4.2.1.3, ec:6.2.1.5, ko:K00241, ko:K00242</t>
  </si>
  <si>
    <t>ec:1.8.1.4, ec:1.1.1.37, ec:1.1.1.42, ec:1.2.4.1, ec:1.2.4.2, ec:1.3.5.1, ko:K00241, ko:K00242, ec:2.3.1.12, ec:2.3.1.61, ec:4.1.1.32, ec:2.3.3.1, ec:4.2.1.2, ec:4.2.1.3, ec:6.2.1.5</t>
  </si>
  <si>
    <t>ec:1.1.1.42, ec:2.3.1.61, ec:1.1.1.37, ec:1.1.5.4, ec:1.2.4.1, ec:1.2.4.2, ec:1.3.5.1, ko:K00241, ec:1.8.1.4, ec:2.3.1.12, ec:4.1.1.49, ec:2.3.3.1, ec:4.2.1.2, ec:4.2.1.3, ec:6.2.1.5, ec:2.8.3.18</t>
  </si>
  <si>
    <t>ec:1.1.1.42, ec:1.2.4.1, ec:2.3.1.61, ec:1.1.1.37, ec:1.2.4.2, ec:1.2.7.3, ec:1.3.5.1, ko:K00241, ec:1.8.1.4, ec:2.3.1.12, ec:4.1.1.49, ec:2.3.3.1, ec:4.2.1.2, ec:4.2.1.3, ec:6.2.1.5</t>
  </si>
  <si>
    <t>ec:1.2.4.1, ec:1.8.1.4, ec:1.1.1.42, ec:1.1.1.37, ec:1.2.4.2, ec:1.3.5.1, ko:K00241, ko:K00242, ec:1.3.5.4, ec:2.3.1.12, ec:2.3.1.61, ec:4.1.1.32, ec:2.3.3.1, ec:4.2.1.2, ec:4.2.1.3, ec:4.2.1.99, ec:6.2.1.5</t>
  </si>
  <si>
    <t>ec:1.8.1.4, ec:1.3.5.1, ec:2.3.1.12, ec:2.3.3.1, ec:4.2.1.3, ec:1.1.1.37, ec:1.1.1.42, ec:1.1.5.4, ec:1.2.4.1, ec:1.2.7.3, ko:K00241, ko:K00242, ec:2.3.1.61, ec:4.1.1.32, ec:4.2.1.2, ec:6.2.1.5, ec:6.4.1.1</t>
  </si>
  <si>
    <t>ec:1.3.5.1, ec:1.8.1.4, ec:2.3.1.12, ec:2.3.3.1, ec:4.2.1.3, ec:1.1.1.37, ec:1.1.1.42, ec:1.1.5.4, ec:1.2.4.1, ec:1.2.7.3, ko:K00241, ko:K00242, ec:2.3.1.61, ec:4.1.1.32, ec:4.2.1.2, ec:6.2.1.5, ec:6.4.1.1</t>
  </si>
  <si>
    <t>ec:2.3.1.12, ec:1.2.4.1, ec:1.2.7.3, ec:1.8.1.4, ec:2.3.1.61, ec:2.3.3.1, ec:1.1.1.37, ec:1.1.1.42, ec:1.2.4.2, ec:1.3.5.1, ko:K00241, ec:1.3.5.4, ec:4.1.1.32, ec:4.2.1.2, ec:4.2.1.3, ec:6.2.1.5, ec:6.4.1.1</t>
  </si>
  <si>
    <t>map00030</t>
  </si>
  <si>
    <t>Pentose phosphate pathway</t>
  </si>
  <si>
    <t>ec:2.2.1.1, ec:2.7.1.15, ec:3.1.1.31, ec:1.1.1.44, ec:1.1.1.49, ec:2.7.6.1, ec:1.1.1.47, ec:2.2.1.2, ec:2.7.1.12, ec:2.7.1.45, ec:3.1.1.17, ec:4.1.2.4, ec:4.1.2.13, ec:4.1.3.42, ec:4.2.1.12, ec:5.1.3.1, ec:5.3.1.6, ec:5.3.1.9, ec:5.4.2.2, ec:5.4.2.7, ec:2.7.4.23, ec:4.1.2.43, ec:3.1.3.37, ec:4.3.1.29</t>
  </si>
  <si>
    <t>ec:2.2.1.1, ec:1.1.5.2, ec:3.1.1.31, ec:1.1.1.47, ec:2.7.1.11, ec:3.1.1.17, ec:4.1.2.13, ec:4.1.3.42, ec:1.1.1.44, ec:1.1.1.49, ec:2.2.1.2, ec:2.7.1.12, ec:2.7.1.15, ec:2.7.1.45, ec:2.7.6.1, ec:4.1.2.4, ec:5.1.3.1, ec:5.3.1.6, ec:5.3.1.9, ec:5.4.2.2, ec:3.1.3.11, ec:4.3.1.29</t>
  </si>
  <si>
    <t>ec:5.3.1.6, ec:1.1.1.44, ec:1.1.1.49, ec:2.2.1.1, ec:2.2.1.2, ec:2.7.1.11, ec:2.7.1.12, ec:2.7.1.15, ec:2.7.1.45, ec:2.7.6.1, ec:3.1.1.31, ec:4.1.2.4, ec:4.1.3.42, ec:5.1.3.1, ec:5.4.2.7, ec:3.1.3.37, ec:4.1.2.13, ec:5.3.1.9, ec:5.4.2.8</t>
  </si>
  <si>
    <t>ec:2.7.6.1, ec:2.2.1.1, ec:5.1.3.1, ec:3.1.3.11, ec:1.1.1.215, ec:2.2.1.2, ec:2.7.1.11, ec:4.1.2.13, ec:5.3.1.6, ec:5.3.1.9, ec:5.4.2.8</t>
  </si>
  <si>
    <t>ec:1.1.5.2, ec:2.2.1.1, ec:2.2.1.2, ec:2.7.1.15, ec:2.7.1.45, ec:2.7.6.1, ec:3.1.1.17, ec:4.1.2.13, ec:4.1.3.42, ec:5.1.3.1, ec:5.3.1.6, ec:5.3.1.9, ec:5.4.2.2, ec:5.4.2.8</t>
  </si>
  <si>
    <t>ec:1.1.1.49, ec:1.1.5.2, ec:2.2.1.1, ec:2.2.1.2, ec:2.7.1.15, ec:2.7.1.45, ec:2.7.6.1, ec:3.1.1.17, ec:3.1.1.31, ec:3.1.3.11, ec:4.1.2.13, ec:4.1.2.14, ec:4.1.3.42, ec:4.2.1.12, ec:5.1.3.1, ec:5.3.1.6, ec:5.3.1.9, ec:5.4.2.2, ec:5.4.2.8</t>
  </si>
  <si>
    <t>ec:1.1.1.49, ec:2.2.1.1, ec:2.2.1.2, ec:2.7.1.15, ec:2.7.1.45, ec:2.7.6.1, ec:3.1.1.31, ec:4.1.2.13, ec:4.1.3.42, ec:4.2.1.12, ec:5.1.3.1, ec:5.3.1.6, ec:5.3.1.9, ec:3.1.3.37, ec:5.4.2.8</t>
  </si>
  <si>
    <t>ec:2.2.1.1, ec:2.7.6.1, ec:1.1.1.44, ec:1.1.1.49, ec:2.2.1.2, ec:2.7.1.11, ec:2.7.1.45, ec:3.1.1.31, ec:4.1.2.4, ec:4.1.2.13, ec:4.1.3.42, ec:5.1.3.1, ec:5.3.1.6, ec:5.3.1.9, ec:5.4.2.2</t>
  </si>
  <si>
    <t>ec:2.2.1.1, ec:1.1.1.44, ec:1.1.1.49, ec:2.2.1.2, ec:2.7.1.11, ec:2.7.1.12, ec:2.7.1.45, ec:3.1.1.17, ec:3.1.1.31, ec:4.1.2.4, ec:4.1.2.13, ec:4.1.3.42, ec:5.1.3.1, ec:5.3.1.6, ec:5.4.2.2</t>
  </si>
  <si>
    <t>ec:2.7.6.1, ec:5.3.1.9, ec:1.1.1.49, ec:1.1.1.215, ec:2.2.1.1, ec:2.2.1.2, ec:2.7.1.12, ec:2.7.1.45, ec:3.1.1.31, ec:4.1.2.13, ec:4.1.3.42, ec:4.2.1.12, ec:5.1.3.1, ec:5.3.1.6, ec:3.1.3.11</t>
  </si>
  <si>
    <t>ec:1.1.1.49, ec:2.2.1.1, ec:4.1.2.13, ec:1.1.1.44, ec:5.3.1.6, ec:2.2.1.2, ec:2.7.1.11, ec:2.7.1.12, ec:2.7.1.15, ec:2.7.6.1, ec:3.1.1.31, ec:4.1.2.4, ec:5.1.3.1, ec:5.3.1.9, ec:5.4.2.2, ec:3.1.3.11</t>
  </si>
  <si>
    <t>ec:1.1.1.49, ec:1.1.1.44, ec:2.2.1.1, ec:2.2.1.2, ec:2.7.1.11, ec:2.7.1.12, ec:2.7.6.1, ec:3.1.1.31, ec:4.1.2.4, ec:4.1.2.13, ec:5.1.3.1, ec:5.3.1.6, ec:5.3.1.9, ec:3.1.3.11</t>
  </si>
  <si>
    <t>map00040</t>
  </si>
  <si>
    <t>Pentose and glucuronate interconversions</t>
  </si>
  <si>
    <t>ec:4.2.1.8, ec:1.2.1.3, ec:2.7.1.17, ec:4.2.1.7, ec:5.3.1.5, ec:1.1.1.14, ec:1.1.1.22, ec:1.1.1.57, ec:2.7.7.9, ec:5.1.3.1, ec:5.3.1.12, ec:1.1.1.9</t>
  </si>
  <si>
    <t>ec:1.1.1.125, ec:1.1.1.22, ec:1.1.1.58, ec:5.3.1.17, ko:K03082, ec:4.2.1.8, ec:5.3.1.4, ec:1.1.1.2, ec:1.2.1.3, ec:2.7.1.16, ec:2.7.1.17, ec:2.7.7.9, ec:3.1.1.11, ec:4.2.1.7, ec:5.1.3.1, ec:5.1.3.4, ec:5.3.1.5, ec:5.3.1.12, ec:4.2.1.141, ec:2.7.1.43</t>
  </si>
  <si>
    <t>ec:1.1.1.22, ec:1.1.1.125, ec:1.2.1.3, ec:2.7.7.9, ec:3.1.1.11, ec:4.2.1.7, ec:4.2.1.8, ec:5.1.3.1, ec:5.3.1.17</t>
  </si>
  <si>
    <t>ec:5.1.3.1, ec:1.1.1.22, ec:1.2.1.3, ec:2.7.7.9</t>
  </si>
  <si>
    <t>ec:1.1.1.22, ec:1.1.1.57, ec:1.1.1.125, ec:2.7.7.9, ec:3.1.1.11, ec:4.2.1.7, ec:5.1.3.1, ec:5.3.1.12</t>
  </si>
  <si>
    <t>ec:1.1.1.125, ec:1.1.1.22, ec:1.1.1.57, ec:2.7.7.9, ec:3.1.1.11, ec:4.2.1.7, ec:5.1.3.1, ec:5.3.1.12</t>
  </si>
  <si>
    <t>ec:1.2.1.3, ec:1.1.1.22, ec:1.1.1.125, ec:2.7.7.9, ec:5.1.3.1</t>
  </si>
  <si>
    <t>ec:1.2.1.3, ec:1.1.1.22, ec:1.1.1.58, ec:1.1.1.125, ec:2.7.1.16, ec:2.7.1.17, ec:3.1.1.11, ec:4.2.1.7, ec:4.2.1.8, ec:4.2.2.6, ec:5.1.3.1, ec:5.1.3.4, ec:5.3.1.4, ec:5.3.1.5, ec:5.3.1.12, ec:5.3.1.17, ec:4.2.1.141</t>
  </si>
  <si>
    <t>ec:1.2.1.3, ec:4.2.1.7, ec:4.2.1.8, ec:1.1.1.22, ec:1.1.1.58, ec:1.1.1.125, ec:2.7.1.16, ec:2.7.1.17, ec:3.1.1.11, ec:5.1.3.1, ec:5.1.3.4, ec:5.3.1.4, ec:5.3.1.5, ec:5.3.1.12, ec:5.3.1.17, ec:4.2.1.141</t>
  </si>
  <si>
    <t>ec:1.2.1.3, ec:1.1.1.22, ec:2.7.7.9, ec:5.1.3.1</t>
  </si>
  <si>
    <t>ec:1.2.1.3, ec:1.1.1.14, ec:2.7.1.17, ec:1.1.1.22, ec:2.7.1.5, ec:2.7.1.16, ec:2.7.7.9, ec:5.1.3.1, ec:5.1.3.4, ec:5.3.1.4, ec:5.3.1.5</t>
  </si>
  <si>
    <t>ec:1.2.1.3, ec:1.1.1.14, ec:1.1.1.22, ec:1.1.1.125, ec:2.7.7.9, ec:5.1.3.1</t>
  </si>
  <si>
    <t>map00051</t>
  </si>
  <si>
    <t>Fructose and mannose metabolism</t>
  </si>
  <si>
    <t>ec:1.1.1.122, ec:2.7.1.4, ec:5.3.1.5, ko:K18335, ec:1.1.1.14, ec:1.1.1.67, ec:1.1.1.132, ec:2.7.7.13, ec:4.1.2.13, ec:5.3.1.1, ec:5.3.1.6, ec:5.4.2.8, ec:2.7.1.69, ec:3.1.3.37, ec:4.2.1.90, ec:4.2.1.68</t>
  </si>
  <si>
    <t>ec:2.7.1.11, ec:4.2.1.47, ec:2.7.7.13, ec:4.1.2.13, ko:K18333, ko:K00100, ec:2.7.1.4, ko:K01112, ec:3.2.1.78, ec:5.3.1.1, ec:5.3.1.5, ec:5.3.1.6, ec:5.3.1.8, ec:5.4.2.8, ec:1.1.1.271, ec:3.1.3.11, ko:K07046, ec:3.6.1.21</t>
  </si>
  <si>
    <t>ec:5.3.1.6, ec:2.7.1.11, ec:2.7.7.13, ec:4.1.2.17, ec:5.3.1.1, ec:5.3.1.8, ec:2.7.1.69, ec:3.1.3.37, ec:4.1.2.13, ec:5.4.2.8</t>
  </si>
  <si>
    <t>ec:3.1.3.11, ec:2.7.1.11, ec:2.7.7.13, ec:4.1.2.13, ec:4.2.1.47, ec:5.3.1.1, ec:5.4.2.8</t>
  </si>
  <si>
    <t>ec:4.1.2.13, ec:5.3.1.1, ec:5.3.1.8, ec:2.7.1.69, ec:4.2.1.90, ec:5.4.2.8, ec:1.1.1.173</t>
  </si>
  <si>
    <t>ec:1.1.1.173, ec:2.7.1.4, ec:2.7.1.69, ec:3.1.3.11, ec:4.1.2.13, ec:4.2.1.90, ec:5.3.1.1, ec:5.4.2.2, ec:5.4.2.8, ko:K18336, ko:K21883</t>
  </si>
  <si>
    <t>ec:2.7.1.4, ec:4.1.2.13, ec:5.3.1.1, ec:2.7.1.69, ec:3.1.3.37, ec:5.4.2.8</t>
  </si>
  <si>
    <t>ko:K00100, ec:2.7.7.13, ec:4.2.1.47, ko:K07046, ec:2.7.1.4, ec:2.7.1.11, ec:3.2.1.78, ec:4.1.2.13, ec:5.3.1.1, ec:5.3.1.5, ec:5.3.1.6, ec:5.3.1.8, ec:5.4.2.8, ec:1.1.1.271, ko:K18333</t>
  </si>
  <si>
    <t>ec:5.3.1.8, ec:1.1.1.132, ec:2.7.1.11, ec:2.7.7.13, ec:4.1.2.13, ec:5.3.1.1, ec:5.3.1.5, ec:5.3.1.6, ec:5.4.2.8, ko:K07046, ko:K18333</t>
  </si>
  <si>
    <t>ec:4.2.1.47, ec:2.7.7.13, ec:4.1.2.13, ec:5.3.1.1, ec:5.4.2.8, ec:1.1.1.271, ec:3.1.3.11, ec:5.3.1.8</t>
  </si>
  <si>
    <t>ec:4.1.2.13, ec:1.1.1.14, ec:5.3.1.6, ec:5.4.2.8, ec:2.7.1.5, ec:2.7.1.11, ec:2.7.1.56, ec:2.7.7.13, ec:4.2.1.47, ec:5.3.1.1, ec:5.3.1.5, ec:5.3.1.8, ec:3.1.3.11, ec:2.7.1.69, ko:K02800</t>
  </si>
  <si>
    <t>ko:K00100, ec:4.2.1.47, ec:5.4.2.8, ec:1.1.1.14, ec:2.7.1.4, ec:2.7.1.11, ec:2.7.7.13, ec:4.1.2.13, ec:4.1.2.17, ec:5.3.1.1, ec:5.3.1.6, ec:5.3.1.8, ec:3.1.3.11</t>
  </si>
  <si>
    <t>map00052</t>
  </si>
  <si>
    <t>Galactose metabolism</t>
  </si>
  <si>
    <t>ec:4.2.1.6, ec:3.2.1.26, ec:3.2.1.22, ec:3.2.1.20, ec:5.1.3.2, ec:1.1.1.48, ec:2.7.1.2, ec:2.7.1.58, ec:2.7.7.9, ec:4.1.2.21, ec:5.1.3.3, ec:5.4.2.2, ec:5.4.99.9, ec:3.2.1.23</t>
  </si>
  <si>
    <t>ec:2.7.1.2, ec:2.7.1.6, ec:2.7.1.11, ec:4.2.1.6, ec:5.1.3.2, ec:5.1.3.3, ec:3.2.1.20, ec:2.7.1.58, ec:2.7.7.9, ec:3.2.1.23, ec:5.4.2.2, ec:5.4.99.9</t>
  </si>
  <si>
    <t>ec:5.1.3.2, ec:2.7.1.2, ec:3.2.1.20, ec:2.7.1.11, ec:2.7.7.9, ec:5.4.2.8</t>
  </si>
  <si>
    <t>ec:5.1.3.2, ec:2.7.1.11, ec:2.7.7.9, ec:3.2.1.22, ec:5.4.2.8</t>
  </si>
  <si>
    <t>ec:3.2.1.20, ec:2.7.7.9, ec:5.4.2.2, ec:5.4.2.8</t>
  </si>
  <si>
    <t>ec:2.7.1.2, ec:2.7.7.9, ec:3.2.1.20, ec:5.4.2.2, ec:5.4.2.8</t>
  </si>
  <si>
    <t>ec:3.2.1.20, ec:2.7.1.2, ec:2.7.7.9, ec:5.4.2.8</t>
  </si>
  <si>
    <t>ec:3.2.1.23, ec:5.1.3.2, ec:5.1.3.3, ec:3.2.1.20, ec:3.2.1.22, ec:2.7.1.2, ec:2.7.1.6, ec:2.7.1.11, ec:3.2.1.26, ec:5.4.2.2</t>
  </si>
  <si>
    <t>ec:3.2.1.23, ec:5.1.3.2, ec:5.1.3.3, ec:2.7.1.2, ec:2.7.1.6, ec:2.7.1.11, ec:3.2.1.20, ec:5.4.2.2, ec:5.4.99.9</t>
  </si>
  <si>
    <t>ec:5.1.3.2, ec:2.7.1.2, ec:2.7.7.9</t>
  </si>
  <si>
    <t>ec:5.1.3.2, ec:2.7.1.2, ec:2.7.1.6, ec:2.7.1.11, ec:2.7.7.9, ec:2.7.7.12, ec:3.2.1.10, ec:3.2.1.20, ec:5.4.2.2, ec:5.4.99.9, ec:3.2.1.22, ko:K16371</t>
  </si>
  <si>
    <t>ec:5.1.3.2, ec:2.7.1.2, ec:5.4.99.9, ec:2.7.1.6, ec:2.7.1.11, ec:2.7.7.9, ec:3.2.1.20, ec:5.1.3.3</t>
  </si>
  <si>
    <t>map00053</t>
  </si>
  <si>
    <t>Ascorbate and aldarate metabolism</t>
  </si>
  <si>
    <t>ec:1.1.1.122, ec:1.2.1.3, ec:4.2.1.40, ec:1.1.1.22, ec:3.1.1.17, ec:4.1.2.20, ec:4.2.1.41</t>
  </si>
  <si>
    <t>ec:1.1.1.22, ec:4.2.1.43, ec:3.1.1.17, ec:1.2.1.3, ec:4.1.2.20, ec:4.2.1.40, ec:2.7.1.43</t>
  </si>
  <si>
    <t>ec:1.1.1.22, ec:1.2.1.3, ec:4.2.1.40</t>
  </si>
  <si>
    <t>ec:1.1.1.22, ec:1.2.1.3, ec:2.7.1.69</t>
  </si>
  <si>
    <t>ec:1.1.1.22, ec:3.1.1.17</t>
  </si>
  <si>
    <t>ec:1.2.1.3, ec:1.1.1.22</t>
  </si>
  <si>
    <t>ec:1.2.1.3, ec:1.1.1.22, ec:3.1.1.17</t>
  </si>
  <si>
    <t>ec:1.2.1.3, ec:4.2.1.42, ec:1.1.1.22, ec:4.1.2.20, ec:4.2.1.40, ec:2.7.1.69</t>
  </si>
  <si>
    <t>ec:1.2.1.3, ec:4.2.1.40, ec:1.1.1.22, ec:4.2.1.41</t>
  </si>
  <si>
    <t>map00061</t>
  </si>
  <si>
    <t>Fatty acid biosynthesis</t>
  </si>
  <si>
    <t>ec:1.1.1.100, ec:5.3.3.14, ec:2.3.1.179, ec:1.3.1.9, ec:2.3.1.39, ec:2.3.1.41, ec:2.3.1.180, ec:6.2.1.3, ec:6.4.1.2, ko:K02160, ec:4.2.1.59</t>
  </si>
  <si>
    <t>ec:1.1.1.100, ec:2.3.1.180, ec:2.3.1.179, ec:2.3.1.41, ec:6.4.1.3, ec:4.2.1.59, ec:6.4.1.2, ec:1.3.1.9, ec:2.3.1.39, ec:6.2.1.3, ko:K02160, ec:1.14.19.2</t>
  </si>
  <si>
    <t>ec:1.1.1.100, ec:6.2.1.3, ec:2.3.1.39, ec:6.4.1.2, ec:1.3.1.9, ec:2.3.1.180, ko:K02160, ec:4.2.1.59, ec:2.3.1.179</t>
  </si>
  <si>
    <t>ec:1.1.1.100, ec:2.3.1.41, ec:2.3.1.179, ec:1.3.1.9, ec:2.3.1.39, ec:2.3.1.180, ec:5.3.3.14, ec:6.2.1.3, ec:6.4.1.2, ko:K02160, ec:4.2.1.59</t>
  </si>
  <si>
    <t>ec:1.1.1.100, ec:1.3.1.9, ec:2.3.1.39, ec:2.3.1.41, ec:2.3.1.180, ec:5.3.3.14, ec:6.4.1.2, ko:K02160, ec:4.2.1.59, ec:2.3.1.179</t>
  </si>
  <si>
    <t>ec:1.1.1.100, ec:1.3.1.10, ec:1.3.1.9, ec:2.3.1.179, ec:2.3.1.180, ec:2.3.1.39, ec:2.3.1.41, ec:4.2.1.59, ec:5.3.3.14, ec:6.3.4.14, ec:6.4.1.2, ko:K02160</t>
  </si>
  <si>
    <t>ec:2.3.1.180, ec:1.1.1.100, ec:1.3.1.9, ec:2.3.1.39, ec:2.3.1.41, ec:5.3.3.14, ec:6.4.1.2, ko:K02160, ec:4.2.1.59, ec:2.3.1.179</t>
  </si>
  <si>
    <t>ec:1.1.1.100, ec:2.3.1.180, ec:2.3.1.179, ec:2.3.1.41, ec:6.2.1.3, ec:1.3.1.9, ec:6.4.1.2, ec:4.2.1.59</t>
  </si>
  <si>
    <t>ec:1.1.1.100, ec:2.3.1.180, ec:2.3.1.41, ec:2.3.1.179, ec:6.2.1.3, ec:1.3.1.9, ec:2.3.1.39, ec:6.4.1.2, ec:4.2.1.59</t>
  </si>
  <si>
    <t>ec:1.1.1.100, ec:6.2.1.3, ec:2.3.1.180, ec:1.3.1.9, ec:2.3.1.39, ec:2.3.1.41, ec:6.4.1.2, ko:K02160, ec:4.2.1.59, ec:2.3.1.179</t>
  </si>
  <si>
    <t>ec:1.1.1.100, ec:2.3.1.39, ec:6.4.1.3, ec:6.2.1.3, ec:6.4.1.2, ec:1.14.19.2, ec:2.3.1.179, ko:K11533</t>
  </si>
  <si>
    <t>ec:1.1.1.100, ec:1.14.19.2, ec:2.3.1.39, ec:6.4.1.3, ec:6.2.1.3, ec:6.4.1.2, ko:K11533</t>
  </si>
  <si>
    <t>ec:1.1.1.100, ec:6.2.1.3, ec:2.3.1.180, ec:6.4.1.2, ec:1.3.1.9, ec:2.3.1.39, ec:2.3.1.179, ec:6.4.1.3</t>
  </si>
  <si>
    <t>map00062</t>
  </si>
  <si>
    <t>Fatty acid elongation</t>
  </si>
  <si>
    <t>map00071</t>
  </si>
  <si>
    <t>Fatty acid degradation</t>
  </si>
  <si>
    <t>ec:1.2.1.3, ec:2.3.1.9, ec:1.1.1.284, ec:4.2.1.17, ec:5.1.2.3, ec:6.2.1.3, ko:K06445</t>
  </si>
  <si>
    <t>ec:1.3.8.6, ec:1.2.1.3, ec:2.3.1.9, ec:2.3.1.16, ec:6.2.1.3, ec:1.1.1.35, ec:1.1.1.1</t>
  </si>
  <si>
    <t>ec:6.2.1.3, ec:1.2.1.3, ec:2.3.1.9, ec:2.3.1.16, ec:1.1.1.35</t>
  </si>
  <si>
    <t>ec:2.3.1.9, ec:1.1.1.284, ec:1.2.1.3, ec:1.3.8.6, ec:2.3.1.16, ec:5.1.2.3, ec:6.2.1.3, ko:K06445, ec:1.1.1.35, ec:1.1.1.1</t>
  </si>
  <si>
    <t>ec:2.3.1.9, ec:1.18.1.3, ec:1.1.1.1, ec:1.1.1.284, ec:1.3.8.7, ec:4.2.1.17, ec:5.1.2.3, ec:6.2.1.20</t>
  </si>
  <si>
    <t>ec:1.1.1.1, ec:1.1.1.284, ec:1.1.1.35, ec:1.18.1.3, ec:1.3.8.7, ec:2.3.1.40, ec:2.3.1.9, ec:4.2.1.17, ec:5.1.2.3, ec:6.2.1.20</t>
  </si>
  <si>
    <t>ec:2.3.1.9, ec:1.2.1.3, ec:1.1.1.1, ec:1.1.1.284, ec:1.3.8.7, ec:1.3.8.6, ec:1.18.1.3, ec:4.2.1.17, ec:5.1.2.3, ec:6.2.1.20</t>
  </si>
  <si>
    <t>ec:2.3.1.9, ec:1.2.1.3, ec:1.3.8.6, ec:6.2.1.3, ec:2.3.1.16, ec:1.1.1.35</t>
  </si>
  <si>
    <t>ec:1.2.1.3, ec:2.3.1.9, ec:6.2.1.3, ec:1.3.8.6, ec:2.3.1.16, ec:1.1.1.35</t>
  </si>
  <si>
    <t>ec:2.3.1.9, ec:6.2.1.3, ec:4.2.1.17, ec:1.3.8.7, ec:1.2.1.3, ec:1.18.1.3, ec:1.1.1.35, ec:1.1.1.284, ec:1.3.8.1, ec:1.3.8.6, ec:2.3.1.16, ec:5.1.2.3, ec:1.18.1.1, ec:1.1.1.1</t>
  </si>
  <si>
    <t>ec:2.3.1.9, ec:4.2.1.17, ec:1.2.1.3, ec:1.1.1.284, ec:1.14.15.3, ec:6.2.1.20, ec:1.3.3.6, ec:1.3.8.7, ec:1.18.1.3, ec:2.3.1.16, ec:5.1.2.3, ec:6.2.1.3, ec:1.1.1.1, ec:1.6.2.4</t>
  </si>
  <si>
    <t>ec:2.3.1.9, ec:6.2.1.3, ec:4.2.1.17, ec:1.2.1.3, ec:1.3.8.7, ec:1.1.1.284, ec:1.14.15.3, ec:1.1.1.1, ec:1.3.3.6, ec:1.3.8.1, ec:1.3.8.6, ec:2.3.1.16, ec:5.1.2.3</t>
  </si>
  <si>
    <t>map00072</t>
  </si>
  <si>
    <t>Synthesis and degradation of ketone bodies</t>
  </si>
  <si>
    <t>ec:2.3.1.9, ec:1.1.1.30, ec:4.1.1.4</t>
  </si>
  <si>
    <t>ec:2.3.1.9, ec:4.1.3.4</t>
  </si>
  <si>
    <t>ec:2.3.1.9</t>
  </si>
  <si>
    <t>ec:2.3.1.9, ec:1.1.1.30, ec:2.8.3.5, ec:4.1.3.4</t>
  </si>
  <si>
    <t>ec:1.1.1.30, ec:2.3.1.9, ec:2.8.3.5, ec:4.1.3.4</t>
  </si>
  <si>
    <t>ec:2.3.1.9, ec:2.8.3.5, ec:4.1.3.4</t>
  </si>
  <si>
    <t>ec:2.3.1.9, ec:2.8.3.5, ec:4.1.1.4, ec:4.1.3.4</t>
  </si>
  <si>
    <t>map00073</t>
  </si>
  <si>
    <t>Cutin, suberine and wax biosynthesis</t>
  </si>
  <si>
    <t>map00100</t>
  </si>
  <si>
    <t>Steroid biosynthesis</t>
  </si>
  <si>
    <t>ec:1.14.13.70</t>
  </si>
  <si>
    <t>map00120</t>
  </si>
  <si>
    <t>Primary bile acid biosynthesis</t>
  </si>
  <si>
    <t>ec:5.1.99.4</t>
  </si>
  <si>
    <t>ec:5.1.99.4, ec:3.5.1.24</t>
  </si>
  <si>
    <t>map00121</t>
  </si>
  <si>
    <t>Secondary bile acid biosynthesis</t>
  </si>
  <si>
    <t>ec:3.5.1.24</t>
  </si>
  <si>
    <t>map00130</t>
  </si>
  <si>
    <t>Ubiquinone and other terpenoid-quinone biosynthesis</t>
  </si>
  <si>
    <t>ko:K03179, ko:K03185, ec:2.1.1.64, ec:2.1.1.201, ko:K03688, ko:K06134</t>
  </si>
  <si>
    <t>ko:K03179, ec:1.13.11.27, ec:4.1.3.36, ec:6.2.1.26, ec:5.4.4.2, ec:2.5.1.74, ec:4.2.1.113, ec:2.2.1.9, ec:2.1.1.201</t>
  </si>
  <si>
    <t>ec:2.1.1.201, ec:1.13.11.27, ec:2.1.1.64, ec:4.2.1.113, ko:K03179, ko:K03186, ec:4.2.1.151, ec:1.21.99.2, ko:K11785, ec:2.5.1.120</t>
  </si>
  <si>
    <t>ko:K03688, ko:K06134, ec:1.6.5.2, ec:1.13.11.27, ec:2.1.1.64, ko:K03179, ec:2.1.1.201, ko:K03185, ec:4.1.3.45</t>
  </si>
  <si>
    <t>ec:1.13.11.27, ec:2.1.1.64, ko:K03179, ko:K03182, ec:2.1.1.201, ko:K03185, ko:K03186, ko:K03688, ko:K06134</t>
  </si>
  <si>
    <t>ec:1.13.11.27, ec:2.1.1.163, ec:2.1.1.201, ec:2.1.1.222, ec:2.1.1.64, ko:K03179, ko:K03182, ko:K03185, ko:K03186, ko:K03809, ko:K06134</t>
  </si>
  <si>
    <t>ec:1.21.99.2, ec:1.13.11.27, ec:2.1.1.114, ko:K03179, ko:K03182, ec:2.1.1.201, ko:K03186, ec:3.2.2.26, ko:K11785, ec:2.5.1.120</t>
  </si>
  <si>
    <t>ec:1.13.11.27, ko:K03179, ko:K03182, ec:2.1.1.201, ko:K03186, ec:3.2.2.26, ec:1.21.99.2, ko:K11785, ec:2.5.1.120</t>
  </si>
  <si>
    <t>ec:1.6.5.2, ec:1.13.11.27, ec:2.1.1.64, ec:3.1.2.23, ko:K03179, ec:2.1.1.201, ko:K03688, ko:K06134</t>
  </si>
  <si>
    <t>ec:4.2.1.113, ec:1.6.5.2, ec:1.13.11.27, ec:4.1.3.36, ec:6.2.1.26, ec:5.4.4.2, ec:2.5.1.74, ec:2.2.1.9, ec:2.1.1.201</t>
  </si>
  <si>
    <t>ec:4.2.1.113, ec:1.13.11.27, ec:4.1.3.36, ec:6.2.1.26, ec:5.4.4.2, ec:2.5.1.74, ec:2.2.1.9, ec:2.1.1.201, ko:K03688, ec:3.5.4.40</t>
  </si>
  <si>
    <t>map00140</t>
  </si>
  <si>
    <t>Steroid hormone biosynthesis</t>
  </si>
  <si>
    <t>ec:3.1.6.1</t>
  </si>
  <si>
    <t>ec:3.1.6.1, ec:1.1.1.53, ec:2.1.1.6, ec:5.3.3.1</t>
  </si>
  <si>
    <t>ec:1.1.1.53, ec:3.1.6.1, ec:5.3.3.1</t>
  </si>
  <si>
    <t>map00190</t>
  </si>
  <si>
    <t>Oxidative phosphorylation</t>
  </si>
  <si>
    <t>ec:1.9.3.1, ec:1.6.99.3, ko:K02108, ko:K02109, ec:1.3.5.1, ko:K00241, ko:K00242, ec:1.6.5.3, ec:1.10.2.2, ko:K00412, ko:K00425, ko:K00426, ec:2.7.4.1, ec:3.6.1.1, ko:K02110, ec:3.6.3.14, ko:K02113, ko:K02114, ko:K02115, ko:K02258, ko:K02259, ko:K02301</t>
  </si>
  <si>
    <t>ec:2.7.4.1, ec:1.9.3.1, ec:1.6.5.3, ec:1.6.99.3, ec:1.3.5.1, ko:K00241, ko:K00406, ko:K00425, ko:K00426, ec:3.6.1.1, ko:K02108, ko:K02109, ko:K02110, ec:3.6.3.14, ko:K02113, ko:K02114, ko:K02115, ko:K02257, ko:K02259</t>
  </si>
  <si>
    <t>ec:1.9.3.1, ec:1.3.5.1, ko:K00241, ec:1.6.5.3, ec:2.7.4.1, ec:3.6.1.1, ko:K02108, ko:K02109, ko:K02110, ec:3.6.3.14, ko:K02113, ko:K02114, ko:K02115, ko:K02259, ko:K02301, ec:1.6.99.3</t>
  </si>
  <si>
    <t>ec:1.3.5.1, ko:K00241, ko:K00242, ec:1.6.5.3, ec:1.6.99.3, ec:1.9.3.1, ko:K00405, ko:K00406, ec:1.10.2.2, ko:K00412, ko:K00413, ko:K00425, ko:K00426, ec:2.7.4.1, ec:3.6.1.1, ko:K02108, ko:K02109, ko:K02110, ec:3.6.3.14, ko:K02113, ko:K02114, ko:K02115, ko:K02258, ko:K02259, ko:K02301</t>
  </si>
  <si>
    <t>ec:1.6.99.3, ko:K02109, ec:1.9.3.1, ec:1.3.5.1, ko:K00241, ko:K00242, ec:1.6.5.3, ec:1.10.2.2, ko:K00412, ko:K00413, ko:K00425, ko:K00426, ec:2.7.4.1, ec:3.6.1.1, ko:K02108, ko:K02110, ec:3.6.3.14, ko:K02113, ko:K02114, ko:K02115, ko:K02258, ko:K02259, ko:K02297, ko:K02298, ko:K02299, ko:K02300, ko:K02301</t>
  </si>
  <si>
    <t>ec:1.10.2.2, ec:1.3.5.1, ec:1.6.5.3, ec:1.6.99.3, ec:1.9.3.1, ec:2.7.4.1, ec:3.6.1.1, ec:3.6.3.14, ko:K00241, ko:K00242, ko:K00412, ko:K00413, ko:K00425, ko:K00426, ko:K02108, ko:K02109, ko:K02110, ko:K02113, ko:K02114, ko:K02115, ko:K02257, ko:K02258, ko:K02259, ko:K02297, ko:K02298, ko:K02299, ko:K02300</t>
  </si>
  <si>
    <t>ec:1.6.5.3, ec:1.6.99.3, ko:K00425, ko:K00426, ko:K02109, ec:1.9.3.1, ec:1.3.5.1, ko:K00241, ko:K00242, ec:1.10.2.2, ko:K00412, ko:K00413, ec:2.7.4.1, ec:3.6.1.1, ko:K02108, ko:K02110, ec:3.6.3.14, ko:K02113, ko:K02114, ko:K02115, ko:K02258, ko:K02259, ko:K02297, ko:K02298, ko:K02299, ko:K02300, ko:K02301</t>
  </si>
  <si>
    <t>ec:1.9.3.1, ec:1.3.5.1, ko:K00241, ec:1.6.5.3, ko:K00406, ko:K00425, ko:K00426, ec:2.7.4.1, ec:3.6.1.1, ko:K02108, ko:K02110, ec:3.6.3.14, ko:K02113, ko:K02114, ko:K02115, ko:K02257, ko:K02259, ec:1.6.99.3</t>
  </si>
  <si>
    <t>ec:2.7.4.1, ec:3.6.1.1, ec:1.9.3.1, ec:1.3.5.1, ko:K00241, ec:1.6.5.3, ko:K00425, ko:K00426, ko:K02108, ko:K02110, ec:3.6.3.14, ko:K02113, ko:K02115, ko:K02257, ko:K02259, ec:1.6.99.3</t>
  </si>
  <si>
    <t>ec:3.6.3.14, ko:K02114, ko:K02115, ec:1.9.3.1, ec:1.3.5.1, ko:K00241, ko:K00242, ec:1.3.5.4, ec:1.6.5.3, ec:1.6.99.3, ko:K00405, ko:K00406, ko:K00407, ec:1.10.2.2, ko:K00412, ko:K00413, ko:K00425, ko:K00426, ec:2.7.4.1, ec:3.6.1.1, ko:K02108, ko:K02109, ko:K02110, ko:K02113, ko:K02258, ko:K02259, ko:K02301</t>
  </si>
  <si>
    <t>ec:1.3.5.1, ko:K00241, ko:K00242, ec:1.6.5.3, ko:K00425, ko:K00426, ec:2.7.4.1, ec:3.6.1.1, ko:K02108, ko:K02109, ko:K02110, ec:3.6.3.14, ko:K02114, ko:K02115, ko:K02259, ec:1.9.3.1, ko:K02301, ec:1.6.99.3, ko:K03889, ko:K03890, ko:K03891</t>
  </si>
  <si>
    <t>ko:K00425, ko:K00426, ec:1.3.5.1, ko:K00241, ec:1.3.5.4, ec:1.6.5.3, ec:2.7.4.1, ec:3.6.1.1, ko:K02108, ko:K02109, ko:K02110, ec:3.6.3.14, ko:K02113, ko:K02114, ko:K02115, ko:K02259, ec:1.9.3.1, ko:K02301, ec:1.6.99.3, ko:K03889, ko:K03890, ko:K03891</t>
  </si>
  <si>
    <t>map00195</t>
  </si>
  <si>
    <t>Photosynthesis</t>
  </si>
  <si>
    <t>ko:K02108, ko:K02109, ko:K02110, ec:3.6.3.14, ko:K02113, ko:K02114, ko:K02115</t>
  </si>
  <si>
    <t>ko:K02109, ko:K02108, ko:K02110, ec:3.6.3.14, ko:K02113, ko:K02114, ko:K02115</t>
  </si>
  <si>
    <t>ec:3.6.3.14, ko:K02108, ko:K02109, ko:K02110, ko:K02113, ko:K02114, ko:K02115</t>
  </si>
  <si>
    <t>ko:K02108, ko:K02110, ec:3.6.3.14, ko:K02113, ko:K02114, ko:K02115</t>
  </si>
  <si>
    <t>ko:K02108, ko:K02110, ec:3.6.3.14, ko:K02113, ko:K02115</t>
  </si>
  <si>
    <t>ec:3.6.3.14, ko:K02114, ko:K02115, ko:K02108, ko:K02109, ko:K02110, ko:K02113</t>
  </si>
  <si>
    <t>ko:K02108, ko:K02109, ko:K02110, ec:3.6.3.14, ko:K02114, ko:K02115</t>
  </si>
  <si>
    <t>map00196</t>
  </si>
  <si>
    <t>Photosynthesis - antenna proteins</t>
  </si>
  <si>
    <t>map00230</t>
  </si>
  <si>
    <t>Purine metabolism</t>
  </si>
  <si>
    <t>ec:3.5.4.2, ec:6.3.5.3, ec:1.17.4.1, ec:2.7.6.1, ec:3.5.2.5, ec:4.3.2.3, ec:3.5.4.3, ec:3.6.1.40, ec:2.7.7.7, ec:1.1.1.205, ec:3.5.4.10, ec:2.4.2.7, ec:2.4.2.8, ec:2.4.2.14, ec:2.4.2.22, ec:2.7.1.40, ec:2.7.4.3, ec:2.7.4.6, ec:2.7.4.8, ec:2.7.7.4, ec:2.7.7.8, ec:3.1.4.16, ec:3.1.5.1, ec:3.1.7.2, ec:3.2.2.1, ec:3.2.2.4, ec:3.5.1.5, ec:3.5.4.4, ec:5.4.99.18, ec:6.3.4.18, ec:4.3.2.2, ec:5.4.2.2, ec:5.4.2.7, ec:6.3.2.6, ec:6.3.3.1, ec:6.3.4.13, ec:6.3.5.2, ec:3.6.1.66, ec:2.7.7.6, ec:2.4.2.1, ec:3.1.3.5, ec:3.6.1.8, ec:3.2.2.8, ec:2.1.2.2, ec:1.17.1.4, ec:3.5.3.26</t>
  </si>
  <si>
    <t>ec:3.5.4.10, ec:1.17.1.4, ko:K13483, ec:6.3.4.4, ec:2.7.7.7, ec:3.1.3.5, ec:1.1.1.205, ec:1.17.4.1, ec:2.1.2.2, ec:2.4.2.14, ec:2.7.1.40, ec:2.7.4.3, ec:2.7.4.8, ec:2.7.6.1, ec:2.7.6.5, ec:2.7.7.4, ec:2.7.7.8, ec:3.1.4.17, ec:3.1.5.1, ec:3.2.2.4, ec:3.5.4.2, ec:3.6.1.40, ec:5.4.99.18, ec:6.3.4.18, ec:4.3.2.2, ec:5.4.2.2, ec:6.3.2.6, ec:6.3.4.13, ec:6.3.5.2, ec:6.3.5.3, ec:3.6.1.66, ec:2.7.7.6, ec:3.6.1.21</t>
  </si>
  <si>
    <t>ec:6.3.5.3, ec:2.7.7.7, ec:1.17.4.1, ec:6.3.5.2, ec:4.6.1.1, ec:1.1.1.205, ec:3.5.4.10, ec:2.4.2.7, ec:2.4.2.8, ec:2.4.2.14, ec:2.7.1.40, ec:2.7.4.3, ec:2.7.4.6, ec:2.7.4.8, ec:2.7.6.1, ec:2.7.6.5, ec:2.7.7.8, ec:3.1.7.2, ec:3.5.4.3, ec:3.6.1.9, ec:3.6.1.13, ec:5.4.99.18, ec:6.3.4.18, ec:4.3.2.2, ec:5.4.2.7, ec:6.3.2.6, ec:6.3.3.1, ec:6.3.4.4, ec:6.3.4.13, ec:3.6.1.66, ec:2.7.7.6, ec:2.4.2.1, ec:3.1.3.5, ec:2.1.2.2, ec:1.17.1.4, ko:K13483, ec:5.4.2.8</t>
  </si>
  <si>
    <t>ec:1.17.4.1, ec:2.7.6.1, ec:1.1.1.205, ec:3.5.4.10, ec:2.4.2.8, ec:2.4.2.14, ec:2.7.1.20, ec:2.7.1.40, ec:2.7.4.3, ec:2.7.4.6, ec:2.7.4.8, ec:2.7.6.5, ec:2.7.7.4, ec:2.7.7.8, ec:3.1.3.5, ec:3.1.4.16, ec:3.2.2.4, ec:3.6.1.13, ec:3.6.1.40, ec:3.6.1.41, ec:5.4.99.18, ec:6.3.4.18, ec:4.3.2.2, ec:6.3.2.6, ec:6.3.3.1, ec:6.3.4.4, ec:6.3.4.13, ec:6.3.5.2, ec:6.3.5.3, ec:2.7.7.7, ec:3.6.1.66, ec:2.7.7.6, ec:3.6.1.8, ec:2.1.2.2, ko:K08312, ec:1.17.1.4, ko:K13483, ec:5.4.2.8</t>
  </si>
  <si>
    <t>ec:6.3.5.3, ec:1.17.4.1, ec:3.6.1.40, ec:1.1.1.205, ec:3.5.4.10, ec:2.4.2.8, ec:2.4.2.14, ec:2.7.1.40, ec:2.7.4.3, ec:2.7.4.8, ec:2.7.6.1, ec:2.7.6.5, ec:2.7.7.4, ec:2.7.7.8, ec:3.1.5.1, ec:3.2.2.1, ec:3.2.2.4, ec:3.5.4.4, ec:5.4.99.18, ec:6.3.4.18, ec:4.3.2.2, ec:5.4.2.2, ec:6.3.2.6, ec:6.3.3.1, ec:6.3.4.4, ec:6.3.4.13, ec:6.3.5.2, ec:2.7.7.7, ec:3.6.1.66, ec:2.7.7.6, ec:3.1.3.5, ec:3.6.1.8, ec:2.1.2.2, ec:5.4.2.8</t>
  </si>
  <si>
    <t>ec:1.1.1.205, ec:1.17.4.1, ec:2.1.2.2, ec:2.1.2.3, ec:2.4.2.14, ec:2.4.2.8, ec:2.7.1.25, ec:2.7.1.40, ec:2.7.4.3, ec:2.7.4.6, ec:2.7.4.8, ec:2.7.6.1, ec:2.7.6.5, ec:2.7.7.4, ec:2.7.7.6, ec:2.7.7.7, ec:2.7.7.8, ec:3.1.3.5, ec:3.1.5.1, ec:3.2.2.1, ec:3.2.2.4, ec:3.5.4.10, ec:3.6.1.11, ec:3.6.1.40, ec:3.6.1.66, ec:3.6.1.8, ec:4.3.2.2, ec:5.4.2.2, ec:5.4.2.8, ec:5.4.99.18, ec:6.3.2.6, ec:6.3.3.1, ec:6.3.4.13, ec:6.3.4.18, ec:6.3.4.4, ec:6.3.5.2, ec:6.3.5.3, ko:K21053</t>
  </si>
  <si>
    <t>ec:6.3.5.3, ec:1.17.4.1, ec:2.7.4.3, ec:3.6.1.40, ec:2.7.7.7, ec:2.7.7.6, ec:1.1.1.205, ec:3.5.4.10, ec:2.4.2.8, ec:2.4.2.14, ec:2.7.1.40, ec:2.7.4.6, ec:2.7.4.8, ec:2.7.6.1, ec:2.7.6.5, ec:2.7.7.4, ec:2.7.7.8, ec:3.1.5.1, ec:3.2.2.1, ec:3.2.2.4, ec:3.5.4.4, ec:5.4.99.18, ec:6.3.4.18, ec:4.3.2.2, ec:6.3.2.6, ec:6.3.3.1, ec:6.3.4.4, ec:6.3.4.13, ec:6.3.5.2, ec:3.6.1.66, ec:3.1.3.5, ec:3.6.1.8, ec:2.1.2.2, ec:5.4.2.8</t>
  </si>
  <si>
    <t>ec:6.3.5.3, ec:2.7.7.7, ec:1.17.4.1, ec:2.7.6.1, ec:1.1.1.205, ec:2.1.2.2, ec:3.5.4.10, ec:2.4.2.14, ec:2.7.1.40, ec:2.7.4.8, ec:2.7.6.5, ec:2.7.7.4, ec:2.7.7.8, ec:3.1.5.1, ec:3.2.2.4, ec:3.5.4.2, ec:3.6.1.40, ec:5.4.99.18, ec:6.3.4.18, ec:4.3.2.2, ec:5.4.2.2, ec:6.3.2.6, ec:6.3.4.4, ec:6.3.4.13, ec:3.6.1.66, ec:2.7.7.6, ec:3.1.3.5, ec:1.17.1.4, ko:K13483</t>
  </si>
  <si>
    <t>ec:6.3.5.3, ec:2.4.2.1, ec:1.1.1.205, ec:1.17.4.1, ec:2.1.2.2, ec:3.5.4.10, ec:2.4.2.8, ec:2.4.2.14, ec:2.7.1.25, ec:2.7.1.40, ec:2.7.4.8, ec:2.7.6.5, ec:2.7.7.4, ec:2.7.7.8, ec:3.2.2.4, ec:3.5.4.2, ec:3.6.1.40, ec:5.4.99.18, ec:6.3.4.18, ec:4.3.2.2, ec:5.4.2.2, ec:6.3.2.6, ec:6.3.3.1, ec:6.3.4.4, ec:2.7.7.7, ec:3.6.1.66, ec:2.7.7.6, ec:1.17.1.4</t>
  </si>
  <si>
    <t>ec:2.7.6.5, ec:1.17.4.1, ec:2.7.6.1, ec:4.3.2.2, ec:6.3.5.2, ec:2.7.7.7, ec:1.1.1.205, ec:1.7.1.7, ec:3.5.4.10, ec:2.4.2.7, ec:2.4.2.14, ec:2.7.1.20, ec:2.7.1.40, ec:2.7.4.3, ec:2.7.4.6, ec:2.7.4.8, ec:2.7.7.4, ec:2.7.7.8, ec:3.1.3.5, ec:3.1.5.1, ec:3.2.2.4, ec:3.5.1.5, ec:3.5.4.3, ec:3.5.4.4, ec:3.6.1.13, ec:3.6.1.40, ec:3.6.1.41, ec:5.4.99.18, ec:6.3.4.18, ec:6.3.2.6, ec:6.3.3.1, ec:6.3.4.4, ec:6.3.4.13, ec:6.3.5.3, ec:3.6.1.66, ec:2.7.7.6, ec:3.5.2.17, ec:2.1.2.2, ec:1.17.1.4</t>
  </si>
  <si>
    <t>ec:1.1.1.205, ec:6.3.5.3, ec:3.5.1.5, ec:3.6.1.40, ec:2.7.7.7, ec:3.6.1.66, ec:2.1.2.2, ec:1.17.4.1, ec:3.5.4.10, ec:2.4.2.7, ec:2.4.2.8, ec:2.4.2.14, ec:2.7.1.20, ec:2.7.1.40, ec:2.7.2.2, ec:2.7.4.3, ec:2.7.4.6, ec:2.7.4.8, ec:2.7.6.1, ec:2.7.6.5, ec:2.7.7.4, ec:2.7.7.8, ec:3.1.5.1, ec:3.5.3.4, ec:3.5.4.3, ec:3.5.4.4, ec:3.6.1.13, ec:5.4.99.18, ec:6.3.4.18, ec:4.3.2.2, ec:5.4.2.2, ec:6.3.2.6, ec:6.3.3.1, ec:6.3.4.4, ec:6.3.4.13, ec:6.3.5.2, ec:2.7.7.6, ec:2.4.2.1, ec:3.5.2.17, ec:1.17.1.4, ko:K13483, ec:1.14.13.113, ec:4.1.1.97, ec:5.1.99.3</t>
  </si>
  <si>
    <t>ec:4.6.1.1, ec:6.3.5.3, ec:1.1.1.205, ec:1.17.4.1, ec:3.5.4.4, ec:3.6.1.13, ec:3.6.1.66, ec:1.17.1.4, ec:3.5.4.10, ec:2.4.2.7, ec:2.4.2.8, ec:2.4.2.14, ec:2.7.1.20, ec:2.7.1.40, ec:2.7.2.2, ec:2.7.4.3, ec:2.7.4.6, ec:2.7.4.8, ec:2.7.6.1, ec:2.7.6.5, ec:2.7.7.4, ec:2.7.7.8, ec:3.1.3.5, ec:3.1.5.1, ec:3.6.1.40, ec:5.4.99.18, ec:6.3.4.18, ec:4.3.2.2, ec:6.3.2.6, ec:6.3.3.1, ec:6.3.4.4, ec:6.3.4.13, ec:6.3.5.2, ec:2.7.7.7, ec:2.7.7.6, ec:2.4.2.1, ec:2.1.2.2, ko:K13483</t>
  </si>
  <si>
    <t>map00231</t>
  </si>
  <si>
    <t>Puromycin biosynthesis</t>
  </si>
  <si>
    <t>map00232</t>
  </si>
  <si>
    <t>Caffeine metabolism</t>
  </si>
  <si>
    <t>ec:2.3.1.5</t>
  </si>
  <si>
    <t>map00240</t>
  </si>
  <si>
    <t>Pyrimidine metabolism</t>
  </si>
  <si>
    <t>ec:1.8.1.9, ec:3.5.2.3, ec:1.17.4.1, ec:3.5.4.1, ec:3.5.4.5, ec:2.7.7.7, ec:1.3.5.2, ec:2.1.1.45, ec:2.1.3.2, ec:2.4.2.3, ec:2.4.2.4, ec:2.4.2.9, ec:2.4.2.10, ec:2.7.1.21, ec:2.7.4.6, ec:2.7.4.9, ec:2.7.4.14, ec:2.7.7.8, ec:3.1.4.16, ec:3.5.2.2, ec:3.5.4.13, ec:3.6.1.23, ec:4.1.1.23, ec:6.3.4.2, ec:6.3.5.5, ec:2.7.7.6, ec:2.4.2.1, ec:3.1.3.5, ec:3.6.1.8, ec:2.7.4.22, ec:3.2.2.8, ko:K16329, ec:1.3.1.1</t>
  </si>
  <si>
    <t>ec:3.5.2.3, ec:1.8.1.9, ec:4.1.1.23, ec:2.7.4.22, ec:2.7.7.7, ec:2.4.2.9, ec:3.1.3.5, ec:1.3.5.2, ec:1.17.4.1, ec:2.1.1.45, ec:2.4.2.10, ec:2.7.1.48, ec:2.7.4.14, ec:2.7.7.8, ec:3.5.4.12, ec:6.3.4.2, ec:6.3.5.5, ec:2.7.7.6</t>
  </si>
  <si>
    <t>ec:2.7.7.7, ec:1.8.1.9, ec:1.17.4.1, ec:2.4.2.10, ec:1.3.5.2, ec:2.1.3.2, ec:2.4.2.2, ec:2.7.1.21, ec:2.7.1.48, ec:2.7.4.6, ec:2.7.4.9, ec:2.7.4.14, ec:2.7.7.8, ec:3.5.2.3, ec:3.5.4.5, ec:3.5.4.13, ec:4.1.1.23, ec:6.3.4.2, ec:6.3.5.5, ec:2.4.2.9, ec:2.7.7.6, ec:2.4.2.1, ec:3.1.3.5, ec:2.7.4.22, ko:K16329</t>
  </si>
  <si>
    <t>ec:1.17.4.1, ec:1.8.1.9, ec:2.4.2.4, ec:1.3.5.2, ec:2.1.1.45, ec:2.1.3.2, ec:2.4.2.10, ec:2.7.1.21, ec:2.7.4.6, ec:2.7.4.9, ec:2.7.4.14, ec:2.7.7.8, ec:3.1.3.5, ec:3.1.4.16, ec:3.5.2.3, ec:3.5.4.13, ec:3.6.1.23, ec:4.1.1.23, ec:6.3.4.2, ec:6.3.5.5, ec:2.7.7.7, ec:2.7.7.6, ec:3.6.1.8, ec:2.7.4.22</t>
  </si>
  <si>
    <t>ec:1.8.1.9, ec:1.17.4.1, ec:3.5.2.3, ec:1.3.5.2, ec:2.1.1.45, ec:2.1.3.2, ec:2.4.2.10, ec:2.7.1.48, ec:2.7.4.9, ec:2.7.4.14, ec:2.7.7.8, ec:3.5.4.13, ec:3.6.1.23, ec:4.1.1.23, ec:6.3.4.2, ec:6.3.5.5, ec:2.7.7.7, ec:2.7.7.6, ec:3.1.3.5, ec:3.6.1.8, ko:K09019, ec:2.7.4.22</t>
  </si>
  <si>
    <t>ec:1.17.4.1, ec:1.3.5.2, ec:2.1.1.45, ec:2.1.3.2, ec:2.4.2.10, ec:2.7.1.48, ec:2.7.4.14, ec:2.7.4.22, ec:2.7.4.6, ec:2.7.4.9, ec:2.7.7.6, ec:2.7.7.7, ec:2.7.7.8, ec:3.1.3.5, ec:3.5.2.3, ec:3.5.4.13, ec:3.6.1.23, ec:3.6.1.8, ec:4.1.1.23, ec:6.3.4.2, ec:6.3.5.5, ko:K09019</t>
  </si>
  <si>
    <t>ec:1.8.1.9, ec:1.17.4.1, ec:3.5.2.3, ec:2.7.7.7, ec:2.7.7.6, ec:1.3.5.2, ec:2.1.1.45, ec:2.1.3.2, ec:2.4.2.10, ec:2.7.1.48, ec:2.7.4.6, ec:2.7.4.9, ec:2.7.4.14, ec:2.7.7.8, ec:3.5.4.13, ec:3.6.1.23, ec:4.1.1.23, ec:6.3.4.2, ec:6.3.5.5, ec:3.1.3.5, ec:3.6.1.8, ko:K09019, ec:2.7.4.22</t>
  </si>
  <si>
    <t>ec:1.8.1.9, ec:2.7.7.7, ec:1.17.4.1, ec:2.4.2.9, ec:1.3.5.2, ec:2.1.1.45, ec:2.1.3.2, ec:2.4.2.3, ec:2.4.2.10, ec:2.7.4.14, ec:2.7.7.8, ec:3.5.2.3, ec:3.5.4.5, ec:3.5.4.13, ec:3.6.1.23, ec:4.1.1.23, ec:6.3.4.2, ec:6.3.5.5, ec:2.7.7.6, ec:3.1.3.5, ec:2.7.4.22</t>
  </si>
  <si>
    <t>ec:1.8.1.9, ec:3.5.2.3, ec:1.3.5.2, ec:2.4.2.9, ec:2.4.2.1, ec:1.17.4.1, ec:2.1.3.2, ec:2.4.2.3, ec:2.4.2.10, ec:2.7.4.14, ec:2.7.7.8, ec:3.5.4.13, ec:3.6.1.23, ec:4.1.1.23, ec:6.3.4.2, ec:6.3.5.5, ec:2.7.7.7, ec:2.7.7.6, ec:2.7.4.22</t>
  </si>
  <si>
    <t>ec:1.8.1.9, ec:1.17.4.1, ec:3.5.2.2, ec:3.5.2.3, ec:2.7.7.7, ec:1.3.5.2, ec:2.1.3.2, ec:2.4.2.9, ec:2.4.2.10, ec:2.7.4.6, ec:2.7.4.9, ec:2.7.7.8, ec:3.1.3.5, ec:3.5.4.1, ec:3.5.4.13, ec:3.6.1.23, ec:4.1.1.23, ec:6.3.4.2, ec:6.3.5.5, ec:2.7.7.6, ko:K09019, ec:2.7.4.22</t>
  </si>
  <si>
    <t>ec:1.8.1.9, ec:2.4.2.9, ec:3.5.4.1, ec:2.7.7.7, ec:1.3.5.2, ec:1.17.4.1, ec:2.1.1.45, ec:2.1.3.2, ec:2.4.2.4, ec:2.4.2.10, ec:2.7.4.6, ec:2.7.4.9, ec:2.7.4.14, ec:2.7.7.8, ec:3.5.2.3, ec:3.5.4.5, ec:3.5.4.13, ec:3.6.1.23, ec:4.1.1.23, ec:6.3.4.2, ec:6.3.5.5, ec:2.7.7.6, ec:2.4.2.1, ec:2.7.4.22</t>
  </si>
  <si>
    <t>ec:1.8.1.9, ec:2.4.2.9, ec:3.5.4.1, ec:2.7.7.7, ec:1.3.5.2, ec:1.17.4.1, ec:2.1.1.45, ec:2.1.3.2, ec:2.4.2.4, ec:2.4.2.10, ec:2.7.4.6, ec:2.7.4.9, ec:2.7.4.14, ec:2.7.7.8, ec:3.5.2.3, ec:3.5.4.5, ec:3.5.4.13, ec:3.6.1.23, ec:4.1.1.23, ec:6.3.4.2, ec:6.3.5.5, ec:2.7.7.6, ec:2.4.2.1, ko:K09024, ec:2.7.4.22</t>
  </si>
  <si>
    <t>ec:1.8.1.9, ec:1.17.4.1, ec:3.5.2.3, ec:1.3.5.2, ec:2.1.1.45, ec:2.1.3.2, ec:2.4.2.4, ec:2.4.2.9, ec:2.4.2.10, ec:2.7.1.21, ec:2.7.1.48, ec:2.7.4.6, ec:2.7.4.9, ec:2.7.4.14, ec:2.7.7.8, ec:3.1.3.5, ec:3.5.2.2, ec:3.5.4.1, ec:3.5.4.5, ec:3.5.4.13, ec:3.6.1.23, ec:4.1.1.23, ec:6.3.4.2, ec:6.3.5.5, ec:2.7.7.7, ec:2.7.7.6, ec:2.4.2.1, ec:2.7.4.22, ec:2.7.1.83, ko:K16329</t>
  </si>
  <si>
    <t>map00250</t>
  </si>
  <si>
    <t>Alanine, aspartate and glutamate metabolism</t>
  </si>
  <si>
    <t>ec:2.6.1.16, ec:1.4.1.14, ec:6.3.1.2, ec:1.2.1.79, ec:1.4.1.4, ec:1.4.3.16, ec:2.1.3.2, ec:2.4.2.14, ec:2.6.1.1, ec:4.3.2.1, ec:4.3.2.2, ec:5.1.1.13, ec:6.3.4.5, ec:6.3.5.5, ec:1.2.1.24, ec:1.5.5.2, ec:1.4.1.2</t>
  </si>
  <si>
    <t>ec:2.6.1.19, ec:1.4.1.1, ec:6.3.1.2, ec:6.3.4.4, ec:1.4.1.2, ec:1.4.1.14, ec:1.4.3.16, ec:1.2.1.88, ec:2.4.2.14, ec:2.6.1.1, ec:3.5.1.1, ec:4.3.2.1, ec:4.3.2.2, ec:6.3.4.5, ec:6.3.5.4, ec:6.3.5.5, ec:2.6.1.66</t>
  </si>
  <si>
    <t>ec:6.3.5.4, ec:2.6.1.16, ec:4.3.2.1, ec:1.2.1.79, ec:1.4.1.1, ec:1.4.1.3, ec:1.4.1.14, ec:1.4.3.16, ec:1.2.1.88, ec:2.1.3.2, ec:2.4.2.14, ec:2.6.1.1, ec:2.6.1.19, ec:4.3.2.2, ec:6.3.1.2, ec:6.3.4.4, ec:6.3.4.5, ec:6.3.5.5, ec:1.4.3.2, ec:2.6.1.66</t>
  </si>
  <si>
    <t>ec:1.4.1.1, ec:1.4.1.14, ec:2.1.3.2, ec:2.4.2.14, ec:2.6.1.1, ec:2.6.1.16, ec:2.6.1.51, ec:3.5.1.1, ec:3.5.1.2, ec:4.3.2.1, ec:4.3.2.2, ec:6.3.1.2, ec:6.3.4.4, ec:6.3.4.5, ec:6.3.5.4, ec:6.3.5.5, ec:1.5.5.2, ec:2.6.1.66, ec:1.4.1.2</t>
  </si>
  <si>
    <t>ec:6.3.5.4, ec:1.2.1.79, ec:1.4.1.1, ec:1.4.1.14, ec:1.4.3.16, ec:2.1.3.2, ec:2.4.2.14, ec:2.6.1.1, ec:2.6.1.16, ec:4.3.2.1, ec:4.3.2.2, ec:6.3.1.2, ec:6.3.4.4, ec:6.3.4.5, ec:6.3.5.5, ec:1.5.5.2, ec:1.4.1.2</t>
  </si>
  <si>
    <t>ec:1.2.1.16, ec:1.2.1.20, ec:1.2.1.79, ec:1.2.1.88, ec:1.4.1.1, ec:1.4.1.13, ec:1.4.1.14, ec:1.4.1.2, ec:1.4.3.16, ec:1.5.5.2, ec:2.1.3.2, ec:2.4.2.14, ec:2.6.1.1, ec:2.6.1.16, ec:4.3.2.1, ec:4.3.2.2, ec:6.3.1.2, ec:6.3.4.4, ec:6.3.4.5, ec:6.3.5.4, ec:6.3.5.5</t>
  </si>
  <si>
    <t>ec:1.2.1.79, ec:1.4.1.1, ec:1.4.1.14, ec:1.4.3.16, ec:2.1.3.2, ec:2.4.2.14, ec:2.6.1.1, ec:2.6.1.16, ec:4.3.2.1, ec:4.3.2.2, ec:5.1.1.13, ec:6.3.1.2, ec:6.3.4.4, ec:6.3.4.5, ec:6.3.5.4, ec:6.3.5.5, ec:1.5.5.2, ec:1.4.1.2</t>
  </si>
  <si>
    <t>ec:2.6.1.1, ec:6.3.5.4, ec:1.4.1.1, ec:1.4.1.3, ec:1.4.1.14, ec:1.4.3.16, ec:1.2.1.88, ec:2.1.3.2, ec:2.4.2.14, ec:3.5.1.1, ec:4.3.2.1, ec:4.3.2.2, ec:6.3.1.2, ec:6.3.4.4, ec:6.3.4.5, ec:6.3.5.5</t>
  </si>
  <si>
    <t>ec:2.6.1.1, ec:6.3.5.4, ec:1.2.1.88, ec:1.4.1.1, ec:1.4.1.3, ec:1.4.1.14, ec:1.4.3.16, ec:2.1.3.2, ec:2.4.2.14, ec:3.5.1.1, ec:4.3.2.1, ec:4.3.2.2, ec:5.1.1.13, ec:6.3.1.2, ec:6.3.4.4, ec:6.3.4.5, ec:6.3.5.5</t>
  </si>
  <si>
    <t>ec:6.3.1.2, ec:6.3.5.4, ec:1.2.1.79, ec:4.3.2.2, ec:1.4.1.3, ec:1.4.1.4, ec:1.4.1.14, ec:1.4.3.16, ec:1.2.1.88, ec:2.1.3.2, ec:2.4.2.14, ec:2.6.1.16, ec:2.6.1.19, ec:3.5.1.1, ec:4.3.2.1, ec:6.3.4.4, ec:6.3.4.5, ec:6.3.5.5, ec:1.5.5.2, ec:2.6.1.66</t>
  </si>
  <si>
    <t>ec:6.3.1.2, ec:1.2.1.79, ec:1.4.1.14, ec:6.3.5.4, ec:1.4.1.1, ec:1.4.3.16, ec:1.2.1.88, ec:2.1.3.2, ec:2.4.2.14, ec:2.6.1.16, ec:2.6.1.19, ec:3.5.1.1, ec:3.5.1.2, ec:4.1.1.15, ec:4.3.2.1, ec:4.3.2.2, ec:6.3.4.4, ec:6.3.4.5, ec:6.3.5.5, ec:2.6.1.22, ec:2.6.1.66, ec:1.4.1.2</t>
  </si>
  <si>
    <t>ec:1.2.1.79, ec:6.3.1.2, ec:1.4.1.3, ec:1.2.1.88, ec:2.6.1.16, ec:3.5.1.1, ec:1.4.1.1, ec:1.4.1.4, ec:1.4.1.14, ec:1.4.3.16, ec:2.1.3.2, ec:2.4.2.14, ec:4.3.1.1, ec:4.3.2.1, ec:4.3.2.2, ec:5.1.1.13, ec:6.3.4.4, ec:6.3.4.5, ec:6.3.5.5, ec:2.6.1.22, ec:2.6.1.66, ec:1.4.1.2</t>
  </si>
  <si>
    <t>map00253</t>
  </si>
  <si>
    <t>Tetracycline biosynthesis</t>
  </si>
  <si>
    <t>ec:6.4.1.2, ko:K02160</t>
  </si>
  <si>
    <t>ec:6.4.1.3, ec:6.4.1.2, ko:K02160</t>
  </si>
  <si>
    <t>ec:6.4.1.2</t>
  </si>
  <si>
    <t>ec:6.4.1.3, ec:6.4.1.2</t>
  </si>
  <si>
    <t>ec:6.4.1.2, ec:6.4.1.3</t>
  </si>
  <si>
    <t>map00254</t>
  </si>
  <si>
    <t>Aflatoxin biosynthesis</t>
  </si>
  <si>
    <t>map00260</t>
  </si>
  <si>
    <t>Glycine, serine and threonine metabolism</t>
  </si>
  <si>
    <t>ec:1.1.1.95, ec:1.8.1.4, ec:5.4.2.12, ec:1.1.1.3, ec:1.1.1.81, ec:1.1.1.103, ec:1.2.1.11, ec:1.4.4.2, ec:1.5.3.1, ec:1.5.8.3, ec:2.1.2.1, ec:2.1.2.10, ec:2.3.1.29, ec:2.3.1.37, ec:2.6.1.52, ec:2.7.2.4, ec:3.1.3.3, ec:4.1.2.5, ec:4.2.1.20, ec:4.2.3.1, ec:4.3.1.17, ec:4.3.1.18, ec:4.3.1.19, ec:5.4.2.11, ko:K02437</t>
  </si>
  <si>
    <t>ec:1.1.1.95, ec:2.3.1.29, ec:4.3.1.19, ec:1.1.1.29, ec:1.1.99.1, ec:1.2.1.11, ec:1.4.3.4, ec:1.4.3.21, ec:1.4.4.2, ec:1.5.3.1, ec:1.8.1.4, ec:2.1.2.1, ec:2.1.2.10, ec:2.7.1.31, ec:2.7.1.39, ec:2.7.2.4, ec:4.2.1.20, ec:4.2.3.1, ec:4.3.1.17, ec:4.4.1.1, ko:K02437</t>
  </si>
  <si>
    <t>ec:4.3.1.19, ec:4.2.3.1, ec:1.1.1.95, ec:1.1.1.103, ec:1.2.1.11, ec:1.4.4.2, ec:1.5.3.1, ec:1.8.1.4, ec:2.1.2.1, ec:2.1.2.10, ec:2.3.1.29, ec:2.6.1.52, ec:2.7.1.39, ec:2.7.2.4, ec:4.1.2.5, ec:4.2.1.20, ec:4.2.1.22, ec:4.4.1.1, ec:5.4.2.11, ko:K02437, ec:5.4.2.12</t>
  </si>
  <si>
    <t>ec:1.8.1.4, ec:4.3.1.19, ec:2.7.2.4, ec:1.1.1.95, ec:1.1.1.103, ec:1.2.1.11, ec:1.4.4.2, ec:2.1.2.1, ec:2.1.2.10, ec:2.3.1.29, ec:2.6.1.51, ec:2.6.1.52, ec:2.7.1.39, ec:4.1.2.5, ec:4.2.1.20, ec:4.2.1.22, ec:4.2.3.1, ec:4.3.1.17, ec:4.4.1.1, ko:K02437, ec:4.1.1.20, ec:5.4.2.12, ec:2.7.1.31, ec:2.7.8.8</t>
  </si>
  <si>
    <t>ec:1.8.1.4, ec:4.3.1.19, ec:1.2.1.11, ec:1.1.1.95, ec:1.1.1.103, ec:1.4.3.4, ec:1.4.4.2, ec:2.1.2.1, ec:2.1.2.10, ec:2.3.1.29, ec:2.3.1.37, ec:2.6.1.52, ec:2.7.2.4, ec:4.1.2.5, ec:4.2.1.20, ec:4.2.1.22, ec:4.2.3.1, ec:4.4.1.1, ec:5.4.2.11, ec:2.7.1.39, ko:K02437</t>
  </si>
  <si>
    <t>ec:1.1.1.103, ec:1.1.1.95, ec:1.2.1.11, ec:1.4.3.4, ec:1.4.4.2, ec:1.8.1.4, ec:2.1.2.1, ec:2.1.2.10, ec:2.3.1.29, ec:2.3.1.37, ec:2.6.1.52, ec:2.7.1.39, ec:2.7.2.4, ec:4.1.2.5, ec:4.2.1.20, ec:4.2.1.22, ec:4.2.3.1, ec:4.3.1.19, ec:4.4.1.1, ec:5.4.2.11, ko:K02437</t>
  </si>
  <si>
    <t>ec:1.8.1.4, ec:4.3.1.19, ec:1.1.1.95, ec:1.1.1.103, ec:1.2.1.11, ec:1.4.3.4, ec:1.4.4.2, ec:2.1.2.1, ec:2.1.2.10, ec:2.3.1.29, ec:2.3.1.37, ec:2.6.1.52, ec:2.7.2.4, ec:4.1.2.5, ec:4.2.1.20, ec:4.2.1.22, ec:4.4.1.1, ec:5.4.2.11, ko:K02437</t>
  </si>
  <si>
    <t>ec:1.1.1.95, ec:2.3.1.29, ec:2.7.2.4, ec:1.1.1.3, ec:1.2.1.11, ec:1.4.3.4, ec:1.4.4.2, ec:1.8.1.4, ec:2.1.2.1, ec:2.1.2.10, ec:2.6.1.52, ec:2.7.1.39, ec:4.2.1.20, ec:4.2.1.22, ec:4.2.3.1, ec:4.3.1.17, ec:4.3.1.19, ec:4.4.1.1, ko:K02437, ec:5.4.2.12, ec:2.7.8.8</t>
  </si>
  <si>
    <t>ec:1.1.1.95, ec:1.4.3.4, ec:2.3.1.29, ec:2.7.2.4, ec:1.1.1.3, ec:1.2.1.11, ec:1.4.4.2, ec:1.8.1.4, ec:2.1.2.1, ec:2.1.2.10, ec:2.6.1.52, ec:2.7.1.31, ec:2.7.1.39, ec:4.2.1.20, ec:4.2.1.22, ec:4.2.3.1, ec:4.3.1.17, ec:4.3.1.19, ec:4.4.1.1, ko:K02437, ec:5.4.2.12, ec:2.7.8.8</t>
  </si>
  <si>
    <t>ec:1.1.1.95, ec:1.1.99.1, ec:1.8.1.4, ec:4.3.1.19, ec:1.1.1.3, ec:1.1.1.81, ec:1.2.1.11, ec:1.4.4.2, ec:2.1.2.1, ec:2.1.2.10, ec:2.6.1.52, ec:2.7.2.4, ec:3.1.3.3, ec:4.1.2.5, ec:4.2.1.20, ec:4.2.3.1, ec:4.3.1.18, ec:5.4.2.11, ec:2.7.1.39, ko:K02437, ec:5.4.2.12, ec:2.7.8.8</t>
  </si>
  <si>
    <t>ec:5.4.2.12, ec:1.1.99.1, ec:1.4.3.21, ec:1.8.1.4, ec:1.4.3.4, ec:2.1.2.10, ec:2.7.1.31, ec:4.3.1.19, ec:1.1.1.3, ec:1.1.1.95, ec:1.2.1.8, ec:1.2.1.11, ec:1.4.4.2, ec:2.1.2.1, ec:2.6.1.52, ec:2.6.1.76, ec:2.7.1.39, ec:2.7.2.4, ec:3.1.3.3, ec:4.1.2.5, ec:4.2.1.20, ec:4.2.1.22, ec:4.2.3.1, ec:4.3.1.17, ec:4.4.1.1, ec:5.4.2.11, ko:K02437, ec:2.3.1.178, ec:4.2.1.108, ko:K10674, ec:2.7.8.8</t>
  </si>
  <si>
    <t>ec:5.4.2.12, ec:1.1.99.1, ec:1.4.3.21, ec:1.2.1.8, ec:1.4.3.4, ec:1.8.1.4, ec:2.1.2.10, ec:2.7.1.31, ec:4.3.1.19, ec:1.1.1.3, ec:1.1.1.95, ec:1.2.1.11, ec:1.4.4.2, ec:2.1.2.1, ec:2.6.1.52, ec:2.6.1.76, ec:2.7.1.39, ec:2.7.2.4, ec:3.1.3.3, ec:4.1.2.5, ec:4.2.1.20, ec:4.2.1.22, ec:4.2.3.1, ec:4.3.1.17, ec:4.4.1.1, ec:5.4.2.11, ko:K02437, ec:2.3.1.178, ec:4.2.1.108, ko:K10674, ec:2.7.8.8</t>
  </si>
  <si>
    <t>ec:5.4.2.12, ec:1.1.1.95, ec:1.2.1.8, ec:1.4.3.4, ec:1.1.1.103, ec:1.8.1.4, ec:2.1.2.1, ec:2.1.2.10, ec:2.3.1.29, ec:4.1.2.5, ec:4.2.3.1, ec:4.3.1.19, ko:K02437, ec:1.1.1.3, ec:1.1.99.1, ec:1.2.1.11, ec:1.4.4.2, ec:2.6.1.52, ec:2.7.1.31, ec:2.7.1.39, ec:2.7.2.4, ec:3.1.3.3, ec:4.2.1.20, ec:4.2.1.22, ec:4.3.1.17, ec:5.4.2.11, ec:4.1.1.86</t>
  </si>
  <si>
    <t>map00270</t>
  </si>
  <si>
    <t>Cysteine and methionine metabolism</t>
  </si>
  <si>
    <t>ec:2.5.1.47, ec:2.1.1.37, ec:2.8.1.2, ec:3.3.1.1, ec:1.1.1.3, ec:1.1.1.37, ec:1.2.1.11, ec:2.1.1.13, ec:2.1.1.14, ec:2.3.1.30, ec:2.3.1.46, ec:2.5.1.6, ec:2.6.1.1, ec:2.7.2.4, ec:2.5.1.49, ec:4.3.1.17, ec:4.4.1.8, ec:4.4.1.11, ko:K10764</t>
  </si>
  <si>
    <t>ec:2.1.1.14, ec:1.1.1.37, ec:1.2.1.11, ec:2.1.1.13, ec:2.3.1.30, ec:2.5.1.16, ec:2.6.1.1, ec:2.7.2.4, ec:3.2.2.9, ec:3.3.1.1, ec:4.1.1.50, ec:2.5.1.49, ec:4.3.1.17, ec:4.4.1.1, ko:K10764, ec:2.5.1.47</t>
  </si>
  <si>
    <t>ec:1.1.1.37, ec:1.2.1.11, ec:1.13.11.20, ec:2.1.1.10, ec:2.1.1.13, ec:2.4.2.28, ec:2.5.1.6, ec:2.5.1.16, ec:2.6.1.1, ec:2.7.2.4, ec:3.3.1.1, ec:4.1.1.50, ec:4.2.1.22, ec:2.5.1.48, ec:4.4.1.1, ec:4.4.1.11, ec:1.4.3.2, ec:5.3.1.23, ec:4.2.1.109, ec:1.13.11.54, ec:3.1.3.77</t>
  </si>
  <si>
    <t>ec:2.1.1.13, ec:2.3.1.31, ec:2.5.1.47, ec:2.7.2.4, ec:1.1.1.37, ec:1.2.1.11, ec:2.4.2.28, ec:2.5.1.6, ec:2.5.1.16, ec:2.6.1.1, ec:2.8.1.2, ec:3.3.1.1, ec:4.1.1.50, ec:4.2.1.22, ec:2.5.1.48, ec:4.3.1.17, ec:4.4.1.1, ec:5.3.1.23, ec:4.2.1.109, ec:1.13.11.54, ec:3.1.3.77, ec:4.1.1.20</t>
  </si>
  <si>
    <t>ec:2.5.1.47, ec:1.2.1.11, ec:2.1.1.13, ec:1.1.1.37, ec:2.1.1.14, ec:2.1.1.37, ec:2.3.1.30, ec:2.3.1.31, ec:2.5.1.6, ec:2.6.1.1, ec:2.7.2.4, ec:2.8.1.2, ec:3.3.1.1, ec:4.2.1.22, ec:2.5.1.48, ec:4.4.1.1, ec:4.4.1.8</t>
  </si>
  <si>
    <t>ec:1.1.1.37, ec:1.2.1.11, ec:1.8.4.14, ec:2.1.1.13, ec:2.1.1.14, ec:2.1.1.37, ec:2.3.1.30, ec:2.3.1.31, ec:2.5.1.47, ec:2.5.1.48, ec:2.5.1.6, ec:2.6.1.1, ec:2.6.1.42, ec:2.7.2.4, ec:2.8.1.1, ec:2.8.1.2, ec:3.2.2.9, ec:3.3.1.1, ec:4.2.1.22, ec:4.4.1.1, ec:4.4.1.8, ec:6.3.2.2, ec:6.3.2.3</t>
  </si>
  <si>
    <t>ec:2.1.1.13, ec:2.1.1.37, ec:1.1.1.37, ec:1.2.1.11, ec:2.3.1.30, ec:2.3.1.31, ec:2.5.1.6, ec:2.6.1.1, ec:2.7.2.4, ec:2.8.1.2, ec:3.2.2.9, ec:3.3.1.1, ec:4.2.1.22, ec:2.5.1.47, ec:2.5.1.48, ec:4.4.1.1, ec:4.4.1.8, ec:4.4.1.25</t>
  </si>
  <si>
    <t>ec:2.6.1.1, ec:2.1.1.37, ec:2.1.1.13, ec:2.7.2.4, ec:1.1.1.3, ec:1.1.1.37, ec:1.2.1.11, ec:3.2.2.9, ec:3.3.1.1, ec:4.2.1.22, ec:2.5.1.49, ec:4.3.1.17, ec:4.4.1.1, ec:4.4.1.11, ko:K10764</t>
  </si>
  <si>
    <t>ec:2.6.1.1, ec:2.1.1.13, ec:2.7.2.4, ec:1.1.1.3, ec:1.1.1.37, ec:1.2.1.11, ec:2.1.1.37, ec:3.2.2.9, ec:3.3.1.1, ec:4.2.1.22, ec:2.5.1.49, ec:4.3.1.17, ec:4.4.1.1, ec:4.4.1.8, ec:4.4.1.11, ko:K10764</t>
  </si>
  <si>
    <t>ec:2.1.1.13, ec:2.8.1.2, ec:3.3.1.1, ec:2.5.1.49, ec:1.1.1.3, ec:1.1.1.37, ec:1.2.1.11, ec:2.1.1.14, ec:2.3.1.30, ec:2.3.1.31, ec:2.5.1.6, ec:2.6.1.57, ec:2.7.2.4, ec:3.2.2.9, ec:4.4.1.8, ko:K10764, ec:2.5.1.47</t>
  </si>
  <si>
    <t>ec:2.8.1.2, ec:2.3.1.31, ec:1.1.1.3, ec:1.1.1.37, ec:1.2.1.11, ec:2.1.1.13, ec:2.1.1.14, ec:2.1.1.37, ec:2.4.2.28, ec:2.5.1.6, ec:2.5.1.16, ec:2.7.2.4, ec:3.2.2.9, ec:3.3.1.1, ec:4.2.1.22, ec:2.5.1.47, ec:2.5.1.48, ec:2.5.1.49, ec:4.3.1.17, ec:4.4.1.1, ko:K10764</t>
  </si>
  <si>
    <t>ec:2.8.1.2, ec:2.5.1.48, ec:1.1.1.3, ec:1.1.1.37, ec:1.2.1.11, ec:2.1.1.13, ec:2.1.1.37, ec:2.3.1.30, ec:2.3.1.31, ec:2.5.1.6, ec:2.7.2.4, ec:3.2.2.9, ec:3.3.1.1, ec:4.2.1.22, ec:2.5.1.49, ec:4.3.1.17, ec:2.5.1.47</t>
  </si>
  <si>
    <t>map00280</t>
  </si>
  <si>
    <t>Valine, leucine and isoleucine degradation</t>
  </si>
  <si>
    <t>ec:1.2.1.3, ec:2.3.1.9, ec:1.8.1.4, ec:2.6.1.42, ec:6.2.1.16, ec:1.2.4.4, ec:1.2.1.27, ec:2.6.1.18, ec:4.2.1.17, ec:5.1.2.3, ec:5.4.99.2, ec:6.4.1.3, ec:5.1.99.1</t>
  </si>
  <si>
    <t>ec:6.4.1.3, ec:2.6.1.42, ec:1.2.1.3, ec:1.2.1.27, ec:1.8.1.4, ec:2.3.1.9, ec:2.3.1.16, ec:4.1.3.4, ec:5.4.99.2, ec:6.2.1.16, ec:6.4.1.4, ec:5.1.99.1</t>
  </si>
  <si>
    <t>ec:2.6.1.42, ec:5.4.99.2, ec:1.2.1.3, ec:1.8.1.4, ec:2.3.1.9, ec:2.3.1.16, ec:6.4.1.3, ec:6.4.1.4, ec:1.4.3.2, ec:5.1.99.1, ec:1.2.4.4, ec:4.2.1.18</t>
  </si>
  <si>
    <t>ec:1.8.1.4, ec:2.3.1.9, ec:2.6.1.42, ec:1.2.1.3, ec:1.3.8.4, ec:1.4.1.9, ec:2.3.1.16, ec:2.8.3.5, ec:4.1.3.4, ec:5.1.2.3, ec:6.2.1.16, ec:6.4.1.4, ec:1.2.4.4, ec:5.4.99.2, ec:4.2.1.18</t>
  </si>
  <si>
    <t>ec:2.3.1.9, ec:1.8.1.4, ec:1.1.1.31, ec:5.4.99.2, ec:1.2.1.27, ec:1.2.4.4, ec:1.3.8.7, ec:1.3.8.4, ec:2.6.1.42, ec:2.8.3.5, ec:4.1.3.4, ec:4.2.1.17, ec:5.1.2.3, ec:6.4.1.3, ec:6.4.1.4, ec:5.1.99.1, ec:4.2.1.18</t>
  </si>
  <si>
    <t>ec:1.1.1.31, ec:1.1.1.35, ec:1.2.1.18, ec:1.2.1.27, ec:1.2.4.4, ec:1.3.8.4, ec:1.3.8.7, ec:1.8.1.4, ec:2.3.1.168, ec:2.3.1.9, ec:2.6.1.42, ec:2.8.3.5, ec:4.1.3.4, ec:4.2.1.17, ec:4.2.1.18, ec:5.1.2.3, ec:5.1.99.1, ec:5.4.99.2, ec:6.4.1.3, ec:6.4.1.4</t>
  </si>
  <si>
    <t>ec:1.8.1.4, ec:2.3.1.9, ec:1.1.1.31, ec:1.2.1.3, ec:5.4.99.2, ec:6.4.1.4, ec:1.2.1.27, ec:1.2.4.4, ec:1.3.8.7, ec:1.3.8.4, ec:1.4.1.9, ec:2.6.1.42, ec:2.8.3.5, ec:4.1.3.4, ec:4.2.1.17, ec:5.1.2.3, ec:6.4.1.3, ec:5.1.99.1, ec:4.2.1.18</t>
  </si>
  <si>
    <t>ec:2.3.1.9, ec:1.2.1.3, ec:1.2.4.4, ec:5.4.99.2, ec:1.8.1.4, ec:2.3.1.16, ec:2.6.1.42, ec:2.8.3.5, ec:4.1.3.4, ec:6.4.1.4, ec:5.1.99.1</t>
  </si>
  <si>
    <t>ec:1.2.1.3, ec:2.3.1.9, ec:2.6.1.42, ec:1.8.1.4, ec:2.3.1.16, ec:2.8.3.5, ec:4.1.3.4, ec:5.4.99.2, ec:6.4.1.4, ec:5.1.99.1, ec:1.2.4.4, ec:4.2.1.18</t>
  </si>
  <si>
    <t>ec:2.3.1.9, ec:4.2.1.17, ec:1.3.8.7, ec:1.2.1.3, ec:1.8.1.4, ec:1.3.8.4, ec:5.4.99.2, ec:6.2.1.16, ec:6.4.1.3, ko:K18661, ec:1.2.1.27, ec:1.3.8.1, ec:2.3.1.16, ec:2.6.1.18, ec:2.6.1.42, ec:2.8.3.5, ec:4.1.3.4, ec:5.1.2.3, ec:6.4.1.4, ec:4.2.1.18</t>
  </si>
  <si>
    <t>ec:2.3.1.9, ec:4.2.1.17, ec:1.2.1.3, ec:1.8.1.4, ec:1.1.1.31, ec:1.2.1.27, ec:2.6.1.42, ec:5.4.99.2, ec:6.4.1.3, ec:1.2.4.4, ec:1.3.8.7, ec:2.3.1.16, ec:2.8.3.5, ec:4.1.3.4, ec:5.1.2.3, ec:6.2.1.16, ec:6.4.1.4, ec:5.1.99.1, ec:2.6.1.22, ec:4.2.1.18</t>
  </si>
  <si>
    <t>ec:2.3.1.9, ec:4.2.1.17, ec:1.2.1.3, ec:1.2.1.27, ec:1.8.1.4, ec:2.6.1.42, ec:5.4.99.2, ec:6.4.1.3, ec:1.2.4.4, ec:1.1.1.31, ec:1.3.8.7, ec:2.3.1.16, ec:2.8.3.5, ec:4.1.3.4, ec:5.1.2.3, ec:6.2.1.16, ec:6.4.1.4, ec:5.1.99.1, ec:2.6.1.22, ec:4.2.1.18</t>
  </si>
  <si>
    <t>ec:2.3.1.9, ec:4.2.1.17, ec:1.2.1.3, ec:1.3.8.7, ec:2.6.1.42, ec:1.8.1.4, ec:5.4.99.2, ec:6.2.1.16, ec:1.2.1.27, ec:1.3.8.1, ec:1.4.1.23, ec:2.3.1.16, ec:2.8.3.5, ec:4.1.3.4, ec:5.1.2.3, ec:6.4.1.3, ec:6.4.1.4, ec:5.1.99.1, ec:2.6.1.22, ec:1.2.4.4, ec:4.2.1.18</t>
  </si>
  <si>
    <t>map00281</t>
  </si>
  <si>
    <t>Geraniol degradation</t>
  </si>
  <si>
    <t>ec:4.2.1.17, ec:5.1.2.3</t>
  </si>
  <si>
    <t>ko:K00257, ec:2.3.1.16, ec:4.1.3.4</t>
  </si>
  <si>
    <t>ec:2.3.1.16</t>
  </si>
  <si>
    <t>ko:K00257, ec:2.3.1.16, ec:4.1.3.4, ec:5.1.2.3, ko:K13775</t>
  </si>
  <si>
    <t>ko:K00257, ec:4.1.3.4, ec:4.2.1.17, ec:5.1.2.3</t>
  </si>
  <si>
    <t>ec:1.1.1.35, ec:4.1.3.4, ec:4.2.1.17, ec:5.1.2.3</t>
  </si>
  <si>
    <t>ec:4.1.3.4, ec:4.2.1.17, ec:5.1.2.3</t>
  </si>
  <si>
    <t>ec:2.3.1.16, ec:4.1.3.4</t>
  </si>
  <si>
    <t>ec:4.2.1.17, ko:K00257, ec:2.3.1.16, ec:4.1.3.4, ec:5.1.2.3, ko:K11731, ko:K13774, ec:6.4.1.5, ec:4.2.1.57</t>
  </si>
  <si>
    <t>ec:4.2.1.17, ko:K00257, ec:2.3.1.16, ec:4.1.3.4, ec:5.1.2.3</t>
  </si>
  <si>
    <t>ec:4.2.1.17, ko:K00257, ec:2.3.1.16, ko:K01041, ec:4.1.3.4, ec:5.1.2.3</t>
  </si>
  <si>
    <t>map00290</t>
  </si>
  <si>
    <t>Valine, leucine and isoleucine biosynthesis</t>
  </si>
  <si>
    <t>ec:4.2.1.9, ec:2.6.1.42, ec:2.3.3.13, ec:1.1.1.85, ec:2.2.1.6, ec:4.2.1.35, ec:4.3.1.19</t>
  </si>
  <si>
    <t>ec:2.6.1.42, ec:4.2.1.9, ec:4.3.1.19, ec:1.1.1.85, ec:1.1.1.86, ec:2.3.3.13, ec:2.2.1.6, ec:4.2.1.35, ec:2.3.1.182, ec:2.6.1.66</t>
  </si>
  <si>
    <t>ec:4.3.1.19, ec:2.6.1.42, ec:1.1.1.85, ec:1.1.1.86, ec:2.3.3.13, ec:2.2.1.6, ec:4.2.1.9, ec:4.2.1.35, ec:2.6.1.66</t>
  </si>
  <si>
    <t>ec:2.6.1.42, ec:4.3.1.19, ec:1.1.1.85, ec:1.1.1.86, ec:1.4.1.9, ec:2.3.3.13, ec:2.2.1.6, ec:4.2.1.9, ec:4.2.1.35, ec:2.6.1.66</t>
  </si>
  <si>
    <t>ec:4.3.1.19, ec:1.1.1.86, ec:1.1.1.85, ec:2.6.1.42, ec:2.3.3.13, ec:2.2.1.6, ec:4.2.1.9, ec:4.2.1.35</t>
  </si>
  <si>
    <t>ec:1.1.1.85, ec:1.1.1.86, ec:2.2.1.6, ec:2.3.3.13, ec:2.6.1.42, ec:4.2.1.33, ec:4.2.1.35, ec:4.2.1.9, ec:4.3.1.19</t>
  </si>
  <si>
    <t>ec:4.3.1.19, ec:1.1.1.86, ec:1.4.1.9, ec:2.6.1.42, ec:2.2.1.6</t>
  </si>
  <si>
    <t>ec:1.1.1.85, ec:1.1.1.86, ec:2.6.1.42, ec:2.3.3.13, ec:2.2.1.6, ec:4.2.1.9, ec:4.2.1.35, ec:4.3.1.19</t>
  </si>
  <si>
    <t>ec:2.6.1.42, ec:1.1.1.85, ec:1.1.1.86, ec:2.2.1.6, ec:4.2.1.9, ec:4.2.1.35, ec:4.3.1.19</t>
  </si>
  <si>
    <t>ec:2.2.1.6, ec:1.1.1.86, ec:4.3.1.19, ec:2.3.3.13, ec:4.2.1.9, ec:1.1.1.85, ec:2.6.1.42, ec:4.2.1.35, ec:2.6.1.66</t>
  </si>
  <si>
    <t>ec:2.2.1.6, ec:4.2.1.9, ec:1.1.1.85, ec:2.6.1.42, ec:2.3.3.13, ec:4.3.1.19, ec:1.1.1.86, ec:4.2.1.35, ec:2.6.1.66</t>
  </si>
  <si>
    <t>ec:2.6.1.42, ec:2.3.3.13, ec:2.2.1.6, ec:4.2.1.35, ec:4.3.1.19, ec:1.1.1.85, ec:1.1.1.86, ec:4.2.1.9, ec:2.6.1.66</t>
  </si>
  <si>
    <t>map00300</t>
  </si>
  <si>
    <t>Lysine biosynthesis</t>
  </si>
  <si>
    <t>ec:4.3.3.7, ec:3.5.1.18, ec:4.1.1.20, ec:1.1.1.3, ec:1.2.1.11, ec:1.17.1.8, ec:2.3.1.117, ec:2.6.1.17, ec:2.7.2.4, ec:5.1.1.7, ec:6.3.2.13, ec:6.3.2.10</t>
  </si>
  <si>
    <t>ec:1.5.1.7, ec:4.1.1.20, ec:4.3.3.7, ec:2.6.1.83, ec:1.2.1.11, ec:1.17.1.8, ec:2.3.1.117, ec:2.7.2.4, ec:5.1.1.7, ec:6.3.2.13, ec:6.3.2.10</t>
  </si>
  <si>
    <t>ec:1.2.1.11, ec:1.17.1.8, ec:2.3.1.117, ec:2.6.1.17, ec:2.7.2.4, ec:4.1.1.20, ec:4.3.3.7, ec:5.1.1.7, ec:6.3.2.13, ec:6.3.2.10</t>
  </si>
  <si>
    <t>ec:2.7.2.4, ec:1.2.1.11, ec:1.17.1.8, ec:2.3.1.117, ec:2.6.1.17, ec:3.5.1.18, ec:4.3.3.7, ec:5.1.1.7, ec:6.3.2.13, ec:6.3.2.10, ec:4.1.1.20</t>
  </si>
  <si>
    <t>ec:1.2.1.11, ec:1.17.1.8, ec:1.5.1.7, ec:2.3.1.117, ec:2.6.1.17, ec:2.7.2.4, ec:3.5.1.18, ec:4.1.1.20, ec:4.3.3.7, ec:5.1.1.7, ec:6.3.2.13, ec:6.3.2.10</t>
  </si>
  <si>
    <t>ec:1.17.1.8, ec:1.2.1.11, ec:1.5.1.7, ec:2.3.1.117, ec:2.6.1.11, ec:2.6.1.17, ec:2.7.2.4, ec:3.5.1.18, ec:4.1.1.20, ec:4.3.3.7, ec:5.1.1.7, ec:6.3.2.10, ec:6.3.2.13</t>
  </si>
  <si>
    <t>ec:4.3.3.7, ec:1.2.1.11, ec:1.17.1.8, ec:2.3.1.117, ec:2.6.1.17, ec:2.7.2.4, ec:3.5.1.18, ec:4.1.1.20, ec:5.1.1.7, ec:6.3.2.13, ec:6.3.2.10</t>
  </si>
  <si>
    <t>ec:4.3.3.7, ec:2.7.2.4, ec:1.1.1.3, ec:1.2.1.11, ec:1.17.1.8, ec:2.3.1.117, ec:4.1.1.20, ec:5.1.1.7, ec:6.3.2.13, ec:6.3.2.10, ec:2.6.1.83</t>
  </si>
  <si>
    <t>ec:2.7.2.4, ec:1.1.1.3, ec:1.2.1.11, ec:1.17.1.8, ec:2.3.1.117, ec:4.1.1.20, ec:4.3.3.7, ec:5.1.1.7, ec:6.3.2.13, ec:6.3.2.10, ec:2.6.1.83</t>
  </si>
  <si>
    <t>ec:1.1.1.3, ec:1.2.1.11, ec:1.17.1.8, ec:2.3.1.117, ec:2.7.2.4, ec:3.5.1.18, ec:4.1.1.20, ec:4.3.3.7, ec:5.1.1.7, ec:6.3.2.13, ec:6.3.2.10, ko:K05825, ec:2.6.1.17</t>
  </si>
  <si>
    <t>ec:1.17.1.8, ec:1.1.1.3, ec:1.2.1.11, ec:2.3.1.117, ec:2.7.2.4, ec:3.5.1.18, ec:4.1.1.20, ec:4.3.3.7, ec:5.1.1.7, ec:6.3.2.13, ec:6.3.2.10, ec:2.6.1.17</t>
  </si>
  <si>
    <t>ec:1.17.1.8, ec:4.3.3.7, ec:1.1.1.3, ec:1.2.1.11, ec:2.3.1.117, ec:2.7.2.4, ec:3.5.1.18, ec:4.1.1.20, ec:5.1.1.7, ec:6.3.2.13, ec:6.3.2.10, ko:K05825, ec:2.6.1.17</t>
  </si>
  <si>
    <t>map00310</t>
  </si>
  <si>
    <t>Lysine degradation</t>
  </si>
  <si>
    <t>ec:1.2.1.3, ec:2.3.1.9, ec:1.2.1.79, ec:1.2.4.2, ec:2.3.1.61, ec:4.2.1.17, ec:5.1.2.3, ec:5.4.3.2, ec:1.5.1.21</t>
  </si>
  <si>
    <t>ec:1.5.1.7, ec:1.3.8.6, ec:2.3.1.61, ec:1.2.1.3, ec:1.2.4.2, ec:2.3.1.9</t>
  </si>
  <si>
    <t>ec:1.2.1.3, ec:1.2.1.79, ec:2.3.1.9, ec:2.3.1.61</t>
  </si>
  <si>
    <t>ec:2.3.1.9, ec:1.2.1.3, ec:1.2.4.2, ec:1.3.8.6, ec:2.3.1.61, ec:5.1.2.3</t>
  </si>
  <si>
    <t>ec:2.3.1.9, ec:1.2.1.79, ec:1.2.4.2, ec:1.5.1.7, ec:2.3.1.61, ec:2.6.1.21, ec:4.2.1.17, ec:5.1.2.3</t>
  </si>
  <si>
    <t>ec:1.1.1.35, ec:1.2.1.16, ec:1.2.1.20, ec:1.2.1.79, ec:1.2.4.2, ec:1.5.1.7, ec:2.3.1.61, ec:2.3.1.9, ec:2.6.1.21, ec:4.2.1.17, ec:5.1.2.3</t>
  </si>
  <si>
    <t>ec:2.3.1.9, ec:1.2.1.3, ec:1.2.1.79, ec:1.2.4.2, ec:1.3.8.6, ec:2.3.1.61, ec:2.6.1.21, ec:4.2.1.17, ec:5.1.2.3</t>
  </si>
  <si>
    <t>ec:2.3.1.9, ec:1.2.1.3, ec:1.3.8.6, ec:2.3.1.61, ec:1.2.4.2, ec:2.6.1.21, ec:1.14.13.59, ec:1.5.1.9</t>
  </si>
  <si>
    <t>ec:1.2.1.3, ec:2.3.1.9, ec:2.3.1.61, ec:1.2.4.2, ec:1.3.8.6, ec:1.5.1.9</t>
  </si>
  <si>
    <t>ec:2.3.1.9, ec:4.2.1.17, ec:1.2.1.3, ec:1.2.1.79, ec:1.2.4.2, ec:1.3.8.6, ec:2.3.1.61, ec:2.6.1.21, ec:5.1.2.3</t>
  </si>
  <si>
    <t>ec:2.3.1.9, ec:4.2.1.17, ec:1.2.1.3, ec:1.2.1.79, ec:2.3.1.61, ec:5.1.2.3</t>
  </si>
  <si>
    <t>ec:2.3.1.9, ec:1.2.1.79, ec:4.2.1.17, ec:1.2.1.3, ec:2.3.1.61, ec:1.2.4.2, ec:1.3.8.6, ec:5.1.2.3, ec:1.14.13.59</t>
  </si>
  <si>
    <t>map00311</t>
  </si>
  <si>
    <t>Penicillin and cephalosporin biosynthesis</t>
  </si>
  <si>
    <t>ec:3.1.1.41, ec:5.1.1.17, ec:3.5.2.6</t>
  </si>
  <si>
    <t>ec:3.5.2.6, ec:3.1.1.41, ec:3.5.1.11</t>
  </si>
  <si>
    <t>ec:3.1.1.41, ec:3.5.1.11, ec:3.5.2.6</t>
  </si>
  <si>
    <t>ec:3.5.1.11, ec:3.5.2.6</t>
  </si>
  <si>
    <t>ec:3.5.2.6</t>
  </si>
  <si>
    <t>ec:3.5.2.6, ec:3.5.1.11</t>
  </si>
  <si>
    <t>ec:3.5.1.11, ec:2.3.1.164, ec:3.5.2.6</t>
  </si>
  <si>
    <t>ec:3.5.1.11</t>
  </si>
  <si>
    <t>map00312</t>
  </si>
  <si>
    <t>beta-Lactam resistance</t>
  </si>
  <si>
    <t>ko:K10823, ko:K15580, ko:K15582, ec:3.2.1.52, ko:K15581, ko:K03587, ko:K05366, ko:K15583, ko:K12340, ec:3.5.2.6</t>
  </si>
  <si>
    <t>ko:K03585, ko:K05366, ko:K18138, ec:3.2.1.52, ko:K12340, ec:3.5.2.6, ko:K03587, ko:K05515</t>
  </si>
  <si>
    <t>ec:3.2.1.52, ko:K10823, ko:K15582, ko:K03587, ko:K05366, ko:K05515, ko:K15580, ko:K15581, ko:K15583, ec:3.5.2.6</t>
  </si>
  <si>
    <t>ko:K18138, ko:K03585, ec:3.2.1.52, ec:3.5.2.6, ko:K03587, ko:K05366, ko:K05515, ko:K08218, ko:K12340, ko:K17850</t>
  </si>
  <si>
    <t>ko:K12340, ec:3.2.1.52, ko:K03587, ko:K05366, ko:K05515, ko:K08218, ec:3.5.2.6, ec:2.7.13.3, ko:K18144</t>
  </si>
  <si>
    <t>ec:3.2.1.52, ko:K03587, ko:K05366, ko:K05515, ko:K08218, ko:K12340, ec:3.5.2.6</t>
  </si>
  <si>
    <t>ko:K03585, ko:K12340, ec:3.2.1.52, ko:K03587, ko:K05366, ko:K05515, ko:K15580, ko:K15582, ec:3.5.2.6, ko:K18138, ko:K18139</t>
  </si>
  <si>
    <t>ko:K03585, ko:K12340, ec:3.5.2.6, ko:K18138, ec:3.2.1.52, ko:K05366, ko:K05515, ko:K15580, ko:K15582</t>
  </si>
  <si>
    <t>ko:K05366, ko:K18138, ko:K03585, ec:3.2.1.52, ko:K03587, ko:K05515, ko:K08218, ko:K12340, ec:3.5.2.6, ko:K17850, ko:K18139</t>
  </si>
  <si>
    <t>ec:3.5.2.6, ko:K10823, ec:3.2.1.52, ko:K03587, ko:K15583</t>
  </si>
  <si>
    <t>ko:K03587, ko:K05515, ko:K10823</t>
  </si>
  <si>
    <t>map00330</t>
  </si>
  <si>
    <t>Arginine and proline metabolism</t>
  </si>
  <si>
    <t>ec:3.4.11.5, ec:1.2.1.3, ec:3.5.2.10, ec:3.5.2.14, ec:3.5.4.1, ec:4.3.1.12, ec:6.3.1.2, ec:1.2.1.19, ec:1.2.1.38, ec:1.2.1.41, ec:1.4.1.4, ec:1.5.1.2, ec:1.5.99.6, ec:2.3.1.35, ec:2.6.1.1, ec:2.6.1.17, ec:2.7.2.11, ec:3.5.1.5, ec:3.5.1.16, ec:3.5.3.1, ec:4.1.1.17, ec:4.3.2.1, ec:6.3.4.5, ec:5.1.1.8, ec:1.5.5.2, ec:1.4.1.2</t>
  </si>
  <si>
    <t>ec:3.5.2.10, ec:6.3.1.2, ec:1.2.1.3, ec:1.2.1.38, ec:1.2.1.41, ec:1.4.1.2, ec:1.4.3.4, ec:1.5.1.2, ec:1.2.1.88, ko:K00318, ec:2.3.1.1, ec:2.5.1.16, ec:2.6.1.1, ec:2.6.1.11, ec:2.6.1.13, ec:2.7.2.8, ec:2.7.2.11, ec:3.5.1.16, ec:3.5.3.6, ec:4.1.1.19, ec:4.1.1.50, ec:4.3.2.1, ec:6.3.4.5, ec:2.1.3.9, ec:3.5.3.12, ec:3.5.1.53, ec:5.1.1.8, ec:4.1.1.96</t>
  </si>
  <si>
    <t>ec:3.4.11.5, ec:4.3.2.1, ec:1.2.1.3, ec:1.2.1.38, ec:1.2.1.41, ec:1.4.1.3, ec:1.2.1.88, ko:K00318, ec:2.5.1.16, ec:2.6.1.1, ec:2.6.1.17, ec:2.7.2.8, ec:2.7.2.11, ec:3.5.1.4, ec:3.5.3.1, ec:4.1.1.19, ec:4.1.1.50, ec:6.3.1.2, ec:6.3.4.5, ec:2.1.3.9, ec:3.5.3.12, ec:3.5.1.53</t>
  </si>
  <si>
    <t>ec:1.2.1.3, ec:1.2.1.38, ec:1.2.1.41, ec:1.5.1.2, ec:2.5.1.16, ec:2.6.1.1, ec:2.6.1.17, ec:2.7.2.8, ec:2.7.2.11, ec:3.4.11.5, ec:3.5.1.2, ec:3.5.1.16, ec:3.5.3.1, ec:4.1.1.19, ec:4.1.1.50, ec:4.3.2.1, ec:6.3.1.2, ec:6.3.4.5, ec:3.5.1.53, ec:1.5.5.2, ec:1.4.1.2</t>
  </si>
  <si>
    <t>ec:1.2.1.38, ec:1.2.1.41, ec:1.4.3.4, ec:1.5.1.2, ec:2.3.1.1, ec:2.3.1.35, ec:2.3.1.109, ec:2.6.1.1, ec:2.6.1.17, ec:2.6.1.21, ec:2.7.2.8, ec:2.7.2.11, ec:3.4.11.5, ec:3.5.1.4, ec:3.5.3.23, ec:4.1.1.17, ec:4.3.2.1, ec:6.3.1.2, ec:6.3.4.5, ec:1.2.1.71, ec:3.5.3.12, ec:3.5.1.53, ec:4.1.1.96, ec:1.5.5.2, ec:1.4.1.2</t>
  </si>
  <si>
    <t>ec:1.2.1.41, ec:1.2.1.71, ec:1.2.1.88, ec:1.4.3.4, ec:1.5.1.2, ec:1.5.5.2, ec:2.3.1.109, ec:2.6.1.1, ec:2.6.1.21, ec:2.7.2.11, ec:3.4.11.5, ec:3.5.1.4, ec:3.5.1.53, ec:3.5.3.12, ec:3.5.3.23, ec:4.1.1.17, ec:4.1.1.96</t>
  </si>
  <si>
    <t>ec:1.2.1.3, ec:2.3.1.1, ec:1.2.1.38, ec:1.2.1.41, ec:1.4.3.4, ec:1.5.1.2, ec:1.14.11.2, ec:2.3.1.35, ec:2.3.1.109, ec:2.6.1.1, ec:2.6.1.17, ec:2.6.1.21, ec:2.7.2.8, ec:2.7.2.11, ec:3.4.11.5, ec:3.5.3.23, ec:4.1.1.17, ec:4.3.2.1, ec:6.3.1.2, ec:6.3.4.5, ec:1.2.1.71, ec:3.5.3.12, ec:3.5.1.53, ec:1.5.5.2, ec:1.4.1.2</t>
  </si>
  <si>
    <t>ec:2.6.1.1, ec:1.2.1.3, ec:3.4.11.5, ec:1.2.1.38, ec:1.2.1.41, ec:1.4.1.3, ec:1.4.3.4, ec:1.2.1.88, ko:K00318, ec:2.6.1.11, ec:2.6.1.13, ec:2.6.1.21, ec:2.7.2.8, ec:2.7.2.11, ec:3.5.1.16, ec:3.5.2.10, ec:3.5.3.6, ec:3.5.3.11, ec:4.1.1.19, ec:4.3.1.12, ec:4.3.2.1, ec:6.3.1.2, ec:6.3.4.5, ec:3.5.3.12, ec:3.5.1.53, ec:5.1.1.8</t>
  </si>
  <si>
    <t>ec:2.6.1.1, ec:1.2.1.3, ec:1.4.3.4, ec:1.2.1.88, ec:1.2.1.38, ec:1.4.1.3, ko:K00318, ec:2.6.1.11, ec:2.6.1.13, ec:2.7.2.8, ec:3.4.11.5, ec:3.5.1.16, ec:3.5.3.11, ec:4.1.1.19, ec:4.3.2.1, ec:6.3.1.2, ec:6.3.4.5, ec:2.1.3.9, ec:3.5.3.12, ec:3.5.1.53</t>
  </si>
  <si>
    <t>ec:6.3.1.2, ec:1.2.1.3, ec:3.5.2.14, ec:2.1.3.3, ec:3.5.1.4, ec:3.5.2.10, ec:3.5.3.6, ec:3.5.3.11, ec:4.3.1.12, ko:K09471, ko:K12256, ec:2.3.1.1, ec:1.2.1.38, ec:1.2.1.41, ec:1.4.1.3, ec:1.4.1.4, ec:1.5.1.2, ec:1.2.1.88, ec:1.14.11.2, ec:2.3.1.35, ec:2.6.1.11, ec:2.6.1.21, ec:2.7.2.8, ec:2.7.2.11, ec:3.5.1.5, ec:3.5.3.1, ec:3.5.4.1, ec:4.1.1.17, ec:4.3.2.1, ec:6.3.4.5, ko:K09472, ec:1.5.5.2</t>
  </si>
  <si>
    <t>ec:6.3.1.2, ec:1.2.1.3, ec:3.5.1.4, ec:1.4.3.4, ec:2.1.3.3, ec:3.5.1.5, ec:3.5.3.6, ec:3.5.3.11, ec:3.5.4.1, ec:1.2.1.19, ec:1.2.1.38, ec:1.2.1.41, ec:1.5.1.2, ec:1.2.1.88, ko:K00318, ec:2.3.1.1, ec:2.3.1.35, ec:2.5.1.16, ec:2.6.1.11, ec:2.6.1.13, ec:2.7.2.2, ec:2.7.2.8, ec:2.7.2.11, ec:3.5.1.2, ec:4.3.2.1, ec:6.3.4.5, ec:6.3.4.6, ec:3.5.3.12, ec:3.5.1.53, ec:1.4.1.2</t>
  </si>
  <si>
    <t>ec:6.3.1.2, ec:1.2.1.3, ec:3.5.1.4, ec:1.4.3.4, ec:2.1.3.3, ec:3.5.1.5, ec:3.5.3.6, ec:3.5.3.11, ec:3.5.4.1, ec:1.2.1.38, ec:1.2.1.41, ec:1.5.1.2, ec:1.2.1.88, ko:K00318, ec:2.3.1.1, ec:2.3.1.35, ec:2.5.1.16, ec:2.6.1.11, ec:2.6.1.13, ec:2.7.2.2, ec:2.7.2.8, ec:2.7.2.11, ec:3.5.1.2, ec:4.3.1.12, ec:4.3.2.1, ec:6.3.4.5, ec:6.3.4.6, ec:3.5.3.12, ec:3.5.1.53, ec:1.4.1.2</t>
  </si>
  <si>
    <t>ec:3.5.1.4, ec:1.2.1.3, ec:6.3.1.2, ec:1.4.1.3, ec:1.4.3.4, ec:3.5.1.16, ec:1.2.1.88, ko:K00318, ec:2.6.1.13, ec:3.5.2.14, ec:3.5.3.11, ec:1.2.1.38, ec:1.2.1.41, ec:1.4.1.4, ec:1.5.1.2, ec:2.1.3.3, ec:2.3.1.35, ec:2.6.1.11, ec:2.7.2.2, ec:2.7.2.8, ec:2.7.2.11, ec:3.4.11.5, ec:3.5.2.10, ec:3.5.3.6, ec:3.5.4.1, ec:4.3.2.1, ec:6.3.4.5, ec:1.4.1.2</t>
  </si>
  <si>
    <t>map00331</t>
  </si>
  <si>
    <t>Clavulanic acid biosynthesis</t>
  </si>
  <si>
    <t>map00332</t>
  </si>
  <si>
    <t>Carbapenem biosynthesis</t>
  </si>
  <si>
    <t>ec:1.2.1.41, ec:2.7.2.11</t>
  </si>
  <si>
    <t>map00340</t>
  </si>
  <si>
    <t>Histidine metabolism</t>
  </si>
  <si>
    <t>ec:1.2.1.3, ec:2.6.1.9, ec:1.1.1.23, ec:2.4.2.17, ec:3.5.4.19, ec:3.6.1.31, ec:4.2.1.19, ec:4.2.1.49, ec:4.3.1.3, ec:5.3.1.16, ko:K02500, ko:K02501, ko:K02502</t>
  </si>
  <si>
    <t>ec:4.2.1.19, ec:1.1.1.23, ec:2.6.1.9, ec:1.2.1.3, ec:1.4.3.4, ec:4.3.1.3, ec:5.3.1.16, ko:K02501, ec:3.6.1.31</t>
  </si>
  <si>
    <t>ko:K02501, ec:1.1.1.23, ec:1.2.1.3, ec:2.6.1.9, ec:4.2.1.19, ec:3.5.2.7, ec:3.5.3.8, ec:4.2.1.49, ec:4.3.1.3, ec:5.3.1.16, ko:K02500, ec:3.6.1.31</t>
  </si>
  <si>
    <t>ec:4.3.1.3, ec:2.6.1.9, ec:4.2.1.49, ec:1.1.1.23, ec:1.2.1.3, ec:2.4.2.17, ec:4.2.1.19, ec:3.5.1.68, ec:3.5.2.7, ec:3.5.3.8, ec:5.3.1.16, ko:K02500, ko:K02501, ec:3.1.3.15, ec:3.5.3.13, ec:3.6.1.31</t>
  </si>
  <si>
    <t>ec:1.1.1.23, ec:1.4.3.4, ec:2.4.2.17, ec:2.6.1.9, ec:4.2.1.19, ec:3.5.2.7, ec:3.5.3.8, ec:4.2.1.49, ec:4.3.1.3, ec:5.3.1.16, ko:K02500, ko:K02501</t>
  </si>
  <si>
    <t>ec:1.1.1.23, ec:1.4.3.4, ec:2.4.2.17, ec:2.6.1.9, ec:3.1.3.15, ec:3.5.2.7, ec:3.5.3.8, ec:3.5.4.19, ec:3.6.1.31, ec:4.2.1.19, ec:4.2.1.49, ec:4.3.1.3, ec:5.3.1.16, ko:K02500, ko:K02501</t>
  </si>
  <si>
    <t>ec:1.2.1.3, ko:K02500, ko:K02501, ec:1.1.1.23, ec:1.4.3.4, ec:2.4.2.17, ec:2.6.1.9, ec:4.2.1.19, ec:3.5.2.7, ec:3.5.3.8, ec:4.3.1.3, ec:5.3.1.16, ec:3.6.1.31</t>
  </si>
  <si>
    <t>ec:1.2.1.3, ec:4.3.1.3, ko:K02500, ko:K02501, ec:1.1.1.23, ec:1.4.3.4, ec:2.4.2.17, ec:2.6.1.9, ec:4.2.1.19, ec:3.5.2.7, ec:4.2.1.49, ec:5.3.1.16, ec:4.3.1.4</t>
  </si>
  <si>
    <t>ec:1.2.1.3, ec:1.4.3.4, ec:4.3.1.3, ec:1.1.1.23, ec:2.4.2.17, ec:2.6.1.9, ec:4.2.1.19, ec:3.5.2.7, ec:4.2.1.49, ec:5.3.1.16, ko:K02500, ko:K02501, ec:3.6.1.31</t>
  </si>
  <si>
    <t>ec:1.2.1.3, ec:2.6.1.9, ec:1.1.1.23, ec:2.4.2.17, ec:3.5.4.19, ec:3.6.1.31, ec:4.2.1.19, ec:5.3.1.16, ko:K02500, ko:K02501, ko:K02502</t>
  </si>
  <si>
    <t>ec:1.2.1.3, ec:2.6.1.9, ec:1.4.3.4, ec:1.1.1.23, ko:K00492, ec:2.4.2.17, ec:3.5.4.19, ec:3.6.1.31, ec:4.2.1.19, ko:K02500, ko:K02501, ec:3.1.3.15</t>
  </si>
  <si>
    <t>ec:1.2.1.3, ec:2.6.1.9, ec:1.4.3.4, ec:1.1.1.23, ec:2.4.2.17, ec:3.5.4.19, ec:3.6.1.31, ec:4.2.1.19, ko:K02500, ko:K02501, ec:3.1.3.15</t>
  </si>
  <si>
    <t>ec:1.2.1.3, ec:1.4.3.4, ec:2.6.1.9, ec:4.2.1.49, ec:4.3.1.3, ec:1.1.1.23, ec:2.4.2.17, ec:3.5.2.7, ec:3.5.4.19, ec:3.6.1.31, ec:4.2.1.19, ko:K02500, ko:K02501, ec:3.1.3.15</t>
  </si>
  <si>
    <t>map00350</t>
  </si>
  <si>
    <t>Tyrosine metabolism</t>
  </si>
  <si>
    <t>ec:2.6.1.9, ec:4.1.2.52, ec:1.1.1.284, ec:1.2.1.79, ec:1.14.18.1, ec:2.6.1.1, ec:3.7.1.20</t>
  </si>
  <si>
    <t>ec:2.6.1.9, ec:1.4.3.4, ec:1.4.3.21, ec:1.13.11.5, ec:1.13.11.27, ec:2.6.1.1, ec:3.7.1.2, ec:4.1.2.52, ec:1.1.1.1</t>
  </si>
  <si>
    <t>ec:1.2.1.79, ec:1.13.11.5, ec:1.13.11.27, ec:2.6.1.1, ec:2.6.1.9, ec:3.7.1.2, ec:1.4.3.2</t>
  </si>
  <si>
    <t>ec:2.6.1.9, ec:1.1.1.284, ec:1.13.11.5, ec:1.13.11.27, ec:2.6.1.1, ec:5.2.1.2, ec:1.1.1.1, ec:3.7.1.20, ec:3.7.1.2</t>
  </si>
  <si>
    <t>ec:1.1.1.1, ec:1.1.1.284, ec:1.2.1.79, ec:1.4.3.4, ec:1.13.11.5, ec:1.13.11.27, ec:2.6.1.1, ec:2.6.1.9, ec:5.2.1.4, ec:3.7.1.20, ec:3.7.1.2</t>
  </si>
  <si>
    <t>ec:1.1.1.1, ec:1.1.1.284, ec:1.13.11.27, ec:1.13.11.5, ec:1.2.1.16, ec:1.2.1.20, ec:1.2.1.79, ec:1.4.3.4, ec:2.6.1.1, ec:2.6.1.9, ec:3.7.1.2, ec:3.7.1.20</t>
  </si>
  <si>
    <t>ec:1.2.1.79, ec:1.1.1.1, ec:1.1.1.284, ec:1.4.3.4, ec:1.13.11.5, ec:1.13.11.27, ec:2.6.1.1, ec:2.6.1.9, ec:5.2.1.4, ec:3.7.1.20, ec:3.7.1.2</t>
  </si>
  <si>
    <t>ec:2.6.1.1, ec:1.4.3.4, ec:1.13.11.5, ec:1.13.11.27, ec:2.6.1.9</t>
  </si>
  <si>
    <t>ec:2.6.1.9, ec:1.2.1.79, ec:4.1.2.52, ec:4.1.1.68, ec:3.7.1.20, ec:3.7.1.2, ec:1.1.1.284, ec:1.2.1.60, ec:1.13.11.4, ec:1.13.11.15, ec:1.13.11.27, ec:2.6.1.57, ec:5.2.1.4, ec:5.3.3.10, ko:K02509, ec:1.1.1.312, ec:1.1.1.1</t>
  </si>
  <si>
    <t>ec:1.2.1.79, ec:1.1.1.284, ec:1.4.3.21, ec:2.6.1.9, ec:1.1.1.90, ec:1.4.3.4, ec:1.13.11.5, ec:1.13.11.27, ec:1.14.14.9, ec:2.1.1.6, ec:1.1.1.1</t>
  </si>
  <si>
    <t>ec:1.2.1.79, ec:1.1.1.284, ec:1.4.3.21, ec:2.6.1.9, ec:1.1.1.90, ec:1.4.3.4, ec:1.13.11.5, ec:1.13.11.27, ec:1.14.14.9, ec:2.1.1.6, ec:1.1.1.1, ec:3.7.1.20</t>
  </si>
  <si>
    <t>ec:1.2.1.79, ec:1.1.1.284, ec:1.4.3.4, ec:2.6.1.9, ec:1.1.1.1, ec:1.13.11.5, ec:1.13.11.27, ec:1.14.14.9, ec:3.7.1.2, ec:4.1.2.52, ec:5.2.1.4</t>
  </si>
  <si>
    <t>map00351</t>
  </si>
  <si>
    <t>DDT degradation</t>
  </si>
  <si>
    <t>map00360</t>
  </si>
  <si>
    <t>Phenylalanine metabolism</t>
  </si>
  <si>
    <t>ec:3.5.1.32, ec:1.4.99.1, ec:2.6.1.9, ec:6.2.1.30, ec:2.6.1.1, ec:4.2.1.17, ec:1.11.1.21</t>
  </si>
  <si>
    <t>ec:2.1.1.104, ec:2.6.1.9, ec:1.1.1.157, ec:1.4.3.4, ec:1.4.3.21, ec:1.4.99.1, ec:1.13.11.27, ec:1.14.16.1, ec:2.6.1.1, ec:6.2.1.30, ec:1.11.1.21, ec:5.3.3.18</t>
  </si>
  <si>
    <t>ec:1.1.1.157, ec:1.13.11.27, ec:2.1.1.104, ec:2.6.1.1, ec:2.6.1.9, ec:3.5.1.4, ec:1.4.3.2, ec:1.11.1.21, ec:5.3.3.18</t>
  </si>
  <si>
    <t>ec:2.6.1.9, ec:1.4.99.1, ec:1.13.11.27, ec:1.14.16.1, ec:2.6.1.1, ec:6.2.1.30</t>
  </si>
  <si>
    <t>ec:1.18.1.3, ec:5.3.3.18, ec:1.1.1.157, ec:1.4.3.4, ec:1.13.11.27, ec:1.14.16.1, ec:2.6.1.1, ec:2.6.1.9, ec:2.6.1.21, ec:3.5.1.4, ec:4.2.1.17, ec:4.2.1.80, ec:1.11.1.21</t>
  </si>
  <si>
    <t>ec:1.1.1.157, ec:1.11.1.21, ec:1.13.11.27, ec:1.14.16.1, ec:1.18.1.3, ec:1.4.3.4, ec:2.6.1.1, ec:2.6.1.21, ec:2.6.1.9, ec:3.5.1.4, ec:4.2.1.17, ec:4.2.1.80, ec:5.3.3.18</t>
  </si>
  <si>
    <t>ec:1.1.1.157, ec:1.4.3.4, ec:1.13.11.27, ec:1.14.16.1, ec:1.18.1.3, ec:2.6.1.1, ec:2.6.1.9, ec:2.6.1.21, ec:4.2.1.17, ec:4.2.1.80, ec:1.11.1.21, ec:5.3.3.18</t>
  </si>
  <si>
    <t>ec:2.6.1.1, ec:1.1.1.157, ko:K02613, ko:K02614, ec:1.4.3.4, ec:1.4.99.1, ec:1.13.11.27, ec:2.1.1.104, ec:2.6.1.9, ec:2.6.1.21, ec:6.2.1.30, ec:1.14.13.149, ko:K02610, ko:K02612, ec:3.3.2.12, ec:1.11.1.21, ec:5.3.3.18</t>
  </si>
  <si>
    <t>ec:1.1.1.157, ec:2.6.1.1, ec:1.4.3.4, ec:1.14.13.149, ec:1.13.11.27, ec:2.1.1.104, ec:2.6.1.9, ec:6.2.1.30, ko:K02610, ko:K02612, ko:K02613, ko:K02614, ec:3.3.2.12, ec:1.11.1.21, ec:5.3.3.18</t>
  </si>
  <si>
    <t>ec:1.4.99.1, ec:4.2.1.17, ec:2.6.1.9, ec:1.1.1.157, ec:5.3.3.18, ec:1.18.1.3, ec:3.5.1.4, ec:3.5.1.32, ec:6.2.1.30, ec:1.14.13.127, ec:1.13.11.27, ec:1.14.16.1, ec:2.6.1.21, ec:2.6.1.57, ec:1.14.13.149, ko:K02610, ko:K02612, ko:K02613, ko:K02614, ec:1.11.1.21, ec:1.13.11.16</t>
  </si>
  <si>
    <t>ec:4.2.1.17, ec:5.3.3.18, ec:1.4.3.21, ec:2.6.1.9, ec:3.5.1.4, ec:4.1.3.39, ec:1.2.1.10, ec:1.14.13.127, ec:1.1.1.90, ec:1.4.3.4, ec:1.11.1.21, ec:1.1.1.157, ec:1.4.99.1, ec:1.13.11.27, ec:1.18.1.3, ec:4.2.1.80, ko:K02614, ec:1.13.11.16, ec:3.7.1.14</t>
  </si>
  <si>
    <t>ec:4.2.1.17, ec:5.3.3.18, ec:1.4.3.21, ec:2.6.1.9, ec:3.5.1.4, ec:4.1.3.39, ec:1.2.1.10, ec:1.14.13.127, ec:1.1.1.90, ec:1.4.3.4, ec:1.11.1.21, ec:1.1.1.157, ec:1.4.99.1, ec:1.13.11.27, ec:1.18.1.3, ec:4.2.1.80, ko:K02614, ko:K05710, ec:1.13.11.16, ec:3.7.1.14</t>
  </si>
  <si>
    <t>ec:3.5.1.4, ec:4.2.1.17, ec:1.4.3.4, ec:2.6.1.9, ec:1.1.1.157, ec:4.1.3.39, ec:1.2.1.10, ec:1.14.13.127, ec:3.7.1.14, ec:1.13.11.27, ec:1.14.16.1, ec:3.5.1.32, ec:6.2.1.30, ec:4.2.1.80, ko:K02614, ec:1.11.1.21, ko:K05710, ec:1.13.11.16, ec:5.3.3.18</t>
  </si>
  <si>
    <t>map00361</t>
  </si>
  <si>
    <t>Chlorocyclohexane and chlorobenzene degradation</t>
  </si>
  <si>
    <t>ec:3.1.1.45, ec:3.8.1.2</t>
  </si>
  <si>
    <t>ec:3.1.1.45</t>
  </si>
  <si>
    <t>ec:3.1.1.45, ec:3.8.1.2, ec:1.13.11.37, ko:K06912</t>
  </si>
  <si>
    <t>ec:3.1.1.45, ec:3.8.1.5, ko:K00492, ec:3.8.1.2</t>
  </si>
  <si>
    <t>ec:3.1.1.45, ec:3.8.1.5, ec:3.8.1.2</t>
  </si>
  <si>
    <t>ec:3.8.1.5, ec:1.13.11.1</t>
  </si>
  <si>
    <t>map00362</t>
  </si>
  <si>
    <t>Benzoate degradation</t>
  </si>
  <si>
    <t>ec:2.3.1.9, ec:5.3.2.6, ec:4.2.1.17, ko:K01726</t>
  </si>
  <si>
    <t>ec:1.1.1.157, ec:2.3.1.9, ec:2.3.1.16, ec:5.3.2.6</t>
  </si>
  <si>
    <t>ec:1.1.1.157, ec:1.13.11.3, ec:2.3.1.9, ec:2.3.1.16, ec:1.2.1.85, ec:1.3.99.32</t>
  </si>
  <si>
    <t>ec:2.3.1.9, ec:1.13.11.3, ec:2.3.1.16, ec:1.2.1.85</t>
  </si>
  <si>
    <t>ec:2.3.1.9, ec:1.1.1.157, ec:4.2.1.17, ec:4.2.1.80</t>
  </si>
  <si>
    <t>ec:1.1.1.157, ec:1.1.1.35, ec:2.3.1.9, ec:4.2.1.17, ec:4.2.1.80, ec:5.1.2.3</t>
  </si>
  <si>
    <t>ec:1.1.1.157, ec:2.3.1.9, ec:1.13.11.3, ec:2.3.1.16</t>
  </si>
  <si>
    <t>ec:1.1.1.157, ec:2.3.1.9, ec:1.13.11.3, ec:2.3.1.16, ec:1.2.1.85</t>
  </si>
  <si>
    <t>ec:2.3.1.9, ec:4.2.1.17, ec:3.1.1.24, ec:1.1.1.157, ec:1.14.13.2, ec:1.13.11.8, ec:3.1.1.57, ec:1.13.11.3, ec:2.3.1.16, ec:2.8.3.6, ec:3.1.2.23, ec:4.1.1.44, ec:1.13.11.37, ec:6.2.1.25, ec:1.14.12.10, ec:4.1.3.17, ec:1.1.1.312, ec:4.2.1.83</t>
  </si>
  <si>
    <t>ec:2.3.1.9, ec:4.2.1.17, ec:4.1.3.39, ec:1.2.1.10, ec:3.1.1.24, ec:1.1.1.157, ec:1.13.11.3, ec:2.3.1.16, ec:4.1.1.44, ec:4.1.1.77, ec:5.5.1.2, ec:4.2.1.80, ko:K07535</t>
  </si>
  <si>
    <t>ec:2.3.1.9, ec:4.2.1.17, ec:4.1.3.39, ec:1.2.1.10, ec:3.1.1.24, ec:1.1.1.157, ec:1.13.11.3, ec:2.3.1.16, ec:4.1.1.44, ec:4.1.1.77, ko:K01726, ec:5.5.1.2, ec:4.2.1.80, ko:K07535</t>
  </si>
  <si>
    <t>ec:2.3.1.9, ec:4.2.1.17, ec:1.1.1.157, ec:4.1.3.39, ec:1.2.1.10, ec:2.3.1.16, ec:2.8.3.6, ec:4.1.1.44, ec:4.2.1.80, ec:1.13.11.1, ec:5.3.3.4, ko:K04116, ec:1.14.12.10, ko:K07535, ec:1.13.11.14</t>
  </si>
  <si>
    <t>map00363</t>
  </si>
  <si>
    <t>Bisphenol degradation</t>
  </si>
  <si>
    <t>ko:K01066, ko:K01726</t>
  </si>
  <si>
    <t>ko:K00100, ko:K00517</t>
  </si>
  <si>
    <t>ko:K00100</t>
  </si>
  <si>
    <t>ko:K00517, ec:1.14.13.84</t>
  </si>
  <si>
    <t>ko:K00517, ec:1.14.13.84, ko:K00492</t>
  </si>
  <si>
    <t>ko:K00517, ec:1.14.13.84, ko:K01726</t>
  </si>
  <si>
    <t>ko:K00100, ko:K00517, ec:1.14.13.84</t>
  </si>
  <si>
    <t>map00364</t>
  </si>
  <si>
    <t>Fluorobenzoate degradation</t>
  </si>
  <si>
    <t>ec:3.1.1.45, ec:1.14.12.10</t>
  </si>
  <si>
    <t>ec:3.1.1.45, ec:4.2.1.84</t>
  </si>
  <si>
    <t>ec:4.2.1.84, ec:1.13.11.1, ec:1.14.12.10</t>
  </si>
  <si>
    <t>map00365</t>
  </si>
  <si>
    <t>Furfural degradation</t>
  </si>
  <si>
    <t>ec:6.2.1.31, ec:1.3.99.8</t>
  </si>
  <si>
    <t>map00380</t>
  </si>
  <si>
    <t>Tryptophan metabolism</t>
  </si>
  <si>
    <t>ec:1.2.1.3, ec:2.3.1.9, ec:1.2.4.2, ec:3.5.1.9, ec:3.7.1.3, ec:4.2.1.17, ec:5.1.2.3, ec:1.11.1.21</t>
  </si>
  <si>
    <t>ec:1.3.8.6, ec:1.2.1.3, ec:1.2.4.2, ec:1.4.3.4, ec:2.3.1.9, ec:1.11.1.6, ec:1.11.1.21</t>
  </si>
  <si>
    <t>ec:1.2.1.3, ec:1.13.11.6, ec:1.13.11.11, ec:1.14.13.9, ec:2.3.1.9, ec:3.5.1.4, ec:3.7.1.3, ec:1.4.3.2, ec:4.1.1.45, ec:1.11.1.21, ec:3.5.1.9, ec:1.2.1.85, ec:3.5.99.5</t>
  </si>
  <si>
    <t>ec:2.3.1.9, ec:1.2.1.3, ec:1.2.4.2, ec:1.3.8.6, ec:1.13.11.6, ec:1.13.11.11, ec:1.14.13.9, ec:3.7.1.3, ec:5.1.2.3, ec:4.1.1.45, ec:1.11.1.6, ec:1.2.1.85</t>
  </si>
  <si>
    <t>ec:2.3.1.9, ec:1.2.4.2, ec:1.4.3.4, ec:1.13.11.11, ec:3.5.1.4, ec:4.2.1.17, ec:5.1.2.3, ec:1.11.1.21</t>
  </si>
  <si>
    <t>ec:1.1.1.35, ec:1.11.1.21, ec:1.13.11.11, ec:1.2.4.2, ec:1.4.3.4, ec:2.3.1.9, ec:3.5.1.4, ec:4.2.1.17, ec:5.1.2.3</t>
  </si>
  <si>
    <t>ec:2.3.1.9, ec:1.2.1.3, ec:1.2.4.2, ec:1.3.8.6, ec:1.4.3.4, ec:1.13.11.11, ec:4.2.1.17, ec:5.1.2.3, ec:1.11.1.21</t>
  </si>
  <si>
    <t>ec:2.3.1.9, ec:1.2.1.3, ec:1.3.8.6, ec:1.2.4.2, ec:1.4.3.4, ec:1.13.11.11, ec:3.7.1.3, ec:1.11.1.21</t>
  </si>
  <si>
    <t>ec:1.2.1.3, ec:1.4.3.4, ec:2.3.1.9, ec:1.2.4.2, ec:1.3.8.6, ec:1.13.11.6, ec:1.13.11.11, ec:1.14.13.9, ec:3.7.1.3, ec:4.1.1.45, ec:1.11.1.21, ec:1.2.1.85, ec:3.5.99.5</t>
  </si>
  <si>
    <t>ec:2.3.1.9, ec:4.2.1.17, ec:1.2.1.3, ec:3.5.1.4, ec:1.2.4.2, ec:1.3.8.6, ec:1.13.11.11, ec:1.13.12.3, ec:3.5.1.9, ec:3.5.5.1, ec:3.7.1.3, ec:5.1.2.3, ec:4.1.1.45, ec:1.11.1.6, ec:1.11.1.21</t>
  </si>
  <si>
    <t>ec:2.3.1.9, ec:4.2.1.17, ec:1.2.1.3, ec:4.2.1.84, ec:3.5.1.4, ec:1.4.3.4, ec:1.11.1.6, ec:1.11.1.21, ec:5.1.2.3, ec:4.1.1.45, ec:1.6.2.4</t>
  </si>
  <si>
    <t>ec:2.3.1.9, ec:3.5.1.4, ec:4.2.1.17, ec:1.2.1.3, ec:1.4.3.4, ec:3.7.1.3, ec:4.2.1.84, ec:1.2.4.2, ec:1.3.8.6, ec:1.13.11.11, ec:1.13.12.3, ec:5.1.2.3, ec:1.11.1.6, ec:1.11.1.21</t>
  </si>
  <si>
    <t>map00400</t>
  </si>
  <si>
    <t>Phenylalanine, tyrosine and tryptophan biosynthesis</t>
  </si>
  <si>
    <t>ec:2.6.1.9, ec:2.7.1.71, ec:2.5.1.54, ec:1.1.1.25, ec:1.3.1.43, ec:2.4.2.18, ec:2.5.1.19, ec:2.6.1.1, ec:4.1.1.48, ec:4.1.3.27, ec:4.2.1.20, ec:4.2.3.4, ec:4.2.3.5, ec:5.3.1.24, ec:4.2.1.10, ec:4.2.1.51</t>
  </si>
  <si>
    <t>ec:4.2.3.4, ec:1.3.1.12, ec:2.6.1.9, ec:1.1.1.25, ec:1.14.16.1, ec:2.4.2.18, ec:2.5.1.19, ec:2.6.1.1, ec:2.7.1.71, ec:4.1.1.48, ec:4.1.3.27, ec:4.2.1.20, ec:5.3.1.24, ec:4.2.1.10, ec:5.4.99.5</t>
  </si>
  <si>
    <t>ec:2.5.1.54, ec:2.4.2.18, ec:2.5.1.19, ec:2.6.1.1, ec:2.6.1.9, ec:2.7.1.71, ec:4.1.1.48, ec:4.1.3.27, ec:4.2.1.20, ec:4.2.3.4, ec:4.2.3.5, ec:5.3.1.24, ec:1.4.3.2, ec:4.2.1.10, ec:5.4.99.5</t>
  </si>
  <si>
    <t>ec:2.6.1.9, ec:2.5.1.54, ec:4.1.3.27, ec:1.1.1.25, ec:1.14.16.1, ec:2.4.2.18, ec:2.5.1.19, ec:2.6.1.1, ec:2.7.1.71, ec:4.1.1.48, ec:4.2.1.20, ec:4.2.3.4, ec:4.2.3.5, ec:5.3.1.24, ec:4.2.1.10, ec:5.4.99.5, ec:4.1.3.45</t>
  </si>
  <si>
    <t>ec:1.1.1.25, ec:1.3.1.12, ec:1.14.16.1, ec:2.4.2.18, ec:2.5.1.19, ec:2.6.1.1, ec:2.6.1.9, ec:2.7.1.71, ec:4.1.1.48, ec:2.5.1.54, ec:4.1.3.27, ec:4.2.1.20, ec:4.2.3.4, ec:4.2.3.5, ec:5.3.1.24, ec:4.2.1.10, ec:4.2.1.51</t>
  </si>
  <si>
    <t>ec:1.1.1.25, ec:1.14.16.1, ec:2.4.2.18, ec:2.5.1.19, ec:2.5.1.54, ec:2.6.1.1, ec:2.6.1.9, ec:2.7.1.71, ec:4.1.1.48, ec:4.1.3.27, ec:4.2.1.10, ec:4.2.1.20, ec:4.2.1.51, ec:4.2.3.4, ec:4.2.3.5, ec:5.3.1.24</t>
  </si>
  <si>
    <t>ec:1.1.1.25, ec:1.14.16.1, ec:2.4.2.18, ec:2.5.1.19, ec:2.6.1.1, ec:2.6.1.9, ec:2.7.1.71, ec:4.1.1.48, ec:2.5.1.54, ec:4.1.3.27, ec:4.2.1.20, ec:4.2.3.4, ec:4.2.3.5, ec:5.3.1.24, ec:4.2.1.10, ec:4.2.1.51</t>
  </si>
  <si>
    <t>ec:2.6.1.1, ec:5.3.1.24, ec:1.1.1.25, ec:2.4.2.18, ec:2.5.1.19, ec:2.6.1.9, ec:2.7.1.71, ec:4.1.1.48, ec:4.1.3.27, ec:4.2.1.20, ec:4.2.3.4, ec:4.2.3.5, ec:4.2.1.10, ec:5.4.99.5, ec:1.3.1.12, ec:4.2.1.51</t>
  </si>
  <si>
    <t>ec:2.6.1.1, ec:1.1.1.25, ec:2.4.2.18, ec:2.5.1.19, ec:2.6.1.9, ec:2.7.1.71, ec:4.1.1.48, ec:4.1.3.27, ec:4.2.1.20, ec:4.2.3.4, ec:4.2.3.5, ec:5.3.1.24, ec:4.2.1.10, ec:5.4.99.5, ec:1.3.1.12, ec:4.2.1.51</t>
  </si>
  <si>
    <t>ec:2.6.1.9, ec:1.1.1.25, ec:4.2.1.10, ec:1.14.16.1, ec:2.4.2.18, ec:2.5.1.19, ec:2.6.1.57, ec:2.7.1.71, ec:4.1.1.48, ec:2.5.1.54, ec:4.1.3.27, ec:4.2.1.20, ec:4.2.3.4, ec:4.2.3.5, ec:5.3.1.24, ec:1.3.1.12, ec:5.4.99.5</t>
  </si>
  <si>
    <t>ec:1.1.1.25, ec:2.6.1.9, ec:2.5.1.54, ec:5.4.99.5, ec:2.4.2.18, ec:2.5.1.19, ec:2.7.1.71, ec:4.1.1.48, ec:4.1.3.27, ec:4.2.1.20, ec:4.2.3.4, ec:4.2.3.5, ec:5.3.1.24, ec:4.2.1.10, ec:1.3.1.12, ec:4.2.1.51</t>
  </si>
  <si>
    <t>ec:2.6.1.9, ec:1.1.1.25, ec:1.14.16.1, ec:2.4.2.18, ec:2.5.1.19, ec:2.7.1.71, ec:4.1.1.48, ec:2.5.1.54, ec:4.1.3.27, ec:4.2.1.20, ec:4.2.3.4, ec:4.2.3.5, ec:5.3.1.24, ec:4.2.1.10, ec:5.4.99.5, ec:1.3.1.12, ec:4.2.1.51</t>
  </si>
  <si>
    <t>map00401</t>
  </si>
  <si>
    <t>Novobiocin biosynthesis</t>
  </si>
  <si>
    <t>ec:2.6.1.9, ec:1.3.1.43, ec:2.6.1.1</t>
  </si>
  <si>
    <t>ec:1.3.1.12, ec:2.6.1.9, ec:2.6.1.1</t>
  </si>
  <si>
    <t>ec:2.6.1.1, ec:2.6.1.9</t>
  </si>
  <si>
    <t>ec:2.6.1.9, ec:2.6.1.1</t>
  </si>
  <si>
    <t>ec:1.3.1.12, ec:2.6.1.1, ec:2.6.1.9</t>
  </si>
  <si>
    <t>ec:2.6.1.1, ec:2.6.1.9, ec:1.3.1.12</t>
  </si>
  <si>
    <t>ec:2.6.1.9, ec:2.6.1.57, ec:1.3.1.12</t>
  </si>
  <si>
    <t>ec:2.6.1.9, ec:1.3.1.12</t>
  </si>
  <si>
    <t>map00402</t>
  </si>
  <si>
    <t>Benzoxazinoid biosynthesis</t>
  </si>
  <si>
    <t>map00403</t>
  </si>
  <si>
    <t>Indole diterpene alkaloid biosynthesis</t>
  </si>
  <si>
    <t>map00410</t>
  </si>
  <si>
    <t>beta-Alanine metabolism</t>
  </si>
  <si>
    <t>ec:1.2.1.3, ec:1.2.1.19, ec:1.2.1.27, ec:1.5.99.6, ec:2.6.1.18, ec:3.5.2.2, ec:4.2.1.17, ec:5.1.2.3, ec:1.3.1.1</t>
  </si>
  <si>
    <t>ec:2.6.1.19, ec:1.2.1.3, ec:1.2.1.27, ec:1.4.3.21, ec:2.5.1.16, ec:4.1.1.11</t>
  </si>
  <si>
    <t>ec:1.2.1.3, ec:2.5.1.16, ec:2.6.1.19, ec:4.1.1.11, ec:6.3.2.1</t>
  </si>
  <si>
    <t>ec:1.2.1.3, ec:2.5.1.16, ec:4.1.1.11, ec:5.1.2.3, ec:6.3.2.1</t>
  </si>
  <si>
    <t>ec:1.2.1.27, ec:1.3.8.7, ec:4.1.1.11, ec:4.2.1.17, ec:5.1.2.3, ec:6.3.2.1</t>
  </si>
  <si>
    <t>ec:1.1.1.35, ec:1.2.1.18, ec:1.2.1.27, ec:1.3.8.7, ec:4.1.1.11, ec:4.2.1.17, ec:5.1.2.3, ec:6.3.2.1</t>
  </si>
  <si>
    <t>ec:1.2.1.3, ec:1.2.1.27, ec:1.3.8.7, ec:4.1.1.11, ec:4.2.1.17, ec:5.1.2.3, ec:6.3.2.1</t>
  </si>
  <si>
    <t>ec:1.2.1.3, ec:4.1.1.11, ec:6.3.2.1</t>
  </si>
  <si>
    <t>ec:1.2.1.3, ec:6.3.2.1</t>
  </si>
  <si>
    <t>ec:4.2.1.17, ec:1.3.8.7, ec:1.2.1.3, ec:3.5.2.2, ec:6.3.2.1, ec:1.2.1.27, ec:2.6.1.18, ec:2.6.1.19, ec:4.1.1.9, ec:4.1.1.11, ec:5.1.2.3</t>
  </si>
  <si>
    <t>ec:4.2.1.17, ec:1.2.1.3, ec:1.4.3.21, ec:1.2.1.27, ec:1.2.1.19, ec:1.3.8.7, ec:2.5.1.16, ec:2.6.1.19, ec:4.1.1.11, ec:4.1.1.15, ec:5.1.2.3, ec:6.3.2.1, ec:2.6.1.22, ec:2.6.1.55</t>
  </si>
  <si>
    <t>ec:4.2.1.17, ec:1.2.1.3, ec:1.4.3.21, ec:1.2.1.27, ec:1.3.8.7, ec:2.5.1.16, ec:2.6.1.19, ec:4.1.1.11, ec:4.1.1.15, ec:5.1.2.3, ec:6.3.2.1, ec:2.6.1.22, ec:2.6.1.55</t>
  </si>
  <si>
    <t>ec:4.2.1.17, ec:1.2.1.3, ec:1.3.8.7, ec:1.2.1.27, ec:3.5.2.2, ec:4.1.1.11, ec:5.1.2.3, ec:6.3.2.1, ec:2.6.1.22, ec:2.6.1.55</t>
  </si>
  <si>
    <t>map00430</t>
  </si>
  <si>
    <t>Taurine and hypotaurine metabolism</t>
  </si>
  <si>
    <t>ec:1.4.1.2</t>
  </si>
  <si>
    <t>ec:1.4.1.1, ec:3.4.19.13, ec:1.4.1.2</t>
  </si>
  <si>
    <t>ec:1.4.1.1, ec:1.13.11.20, ec:2.3.1.8, ec:3.4.19.13, ec:2.7.2.1</t>
  </si>
  <si>
    <t>ec:3.4.19.13, ec:1.4.1.1, ec:2.3.1.8, ec:2.7.2.1, ec:1.4.1.2</t>
  </si>
  <si>
    <t>ec:3.4.19.13, ec:1.4.1.1, ec:1.4.1.2</t>
  </si>
  <si>
    <t>ec:1.4.1.1, ec:1.4.1.2, ec:2.3.2.2, ec:3.4.19.13</t>
  </si>
  <si>
    <t>ec:3.4.19.13, ec:1.4.1.1</t>
  </si>
  <si>
    <t>ec:1.4.1.1, ec:3.4.19.13</t>
  </si>
  <si>
    <t>ec:3.4.19.13</t>
  </si>
  <si>
    <t>ec:1.4.1.1, ec:3.4.19.13, ec:2.7.2.1, ec:4.1.1.15, ec:1.14.11.17, ec:2.3.1.8, ec:1.4.1.2, ec:2.6.1.55</t>
  </si>
  <si>
    <t>ec:3.4.19.13, ec:1.4.1.1, ec:1.14.11.17, ec:1.4.1.2, ec:2.6.1.55</t>
  </si>
  <si>
    <t>map00440</t>
  </si>
  <si>
    <t>Phosphonate and phosphinate metabolism</t>
  </si>
  <si>
    <t>ec:3.6.1.63, ec:2.7.8.37, ec:4.7.1.1, ec:2.3.1.183, ec:3.1.4.55</t>
  </si>
  <si>
    <t>ec:2.3.1.183, ec:3.1.4.55</t>
  </si>
  <si>
    <t>ec:3.1.4.55</t>
  </si>
  <si>
    <t>ec:2.3.1.183, ec:3.11.1.2</t>
  </si>
  <si>
    <t>ec:2.3.1.183, ec:3.11.1.1, ec:3.1.4.55, ec:3.11.1.2</t>
  </si>
  <si>
    <t>ec:2.3.1.183, ec:3.1.4.55, ec:3.11.1.1</t>
  </si>
  <si>
    <t>ec:2.3.1.183, ec:3.1.4.55, ec:3.11.1.2</t>
  </si>
  <si>
    <t>ec:3.1.4.55, ec:3.11.1.2</t>
  </si>
  <si>
    <t>ec:2.3.1.183</t>
  </si>
  <si>
    <t>ec:3.11.1.2</t>
  </si>
  <si>
    <t>map00450</t>
  </si>
  <si>
    <t>Selenocompound metabolism</t>
  </si>
  <si>
    <t>ec:1.8.1.9, ec:2.1.1.13, ec:2.1.1.14, ec:2.7.7.4, ec:4.4.1.8, ec:4.4.1.11, ec:6.1.1.10, ec:4.4.1.16</t>
  </si>
  <si>
    <t>ec:1.8.1.9, ec:2.1.1.14, ec:2.9.1.1, ec:2.1.1.13, ec:2.7.7.4, ec:4.4.1.1, ec:4.4.1.16</t>
  </si>
  <si>
    <t>ec:1.8.1.9, ec:2.1.1.13, ec:2.5.1.48, ec:4.4.1.1, ec:4.4.1.11, ec:6.1.1.10, ec:4.4.1.16</t>
  </si>
  <si>
    <t>ec:1.8.1.9, ec:2.1.1.13, ec:2.7.7.4, ec:2.7.9.3, ec:2.5.1.48, ec:4.4.1.1, ec:6.1.1.10, ec:4.4.1.16</t>
  </si>
  <si>
    <t>ec:1.8.1.9, ec:2.1.1.13, ec:2.1.1.14, ec:2.7.7.4, ec:2.5.1.48, ec:4.4.1.1, ec:4.4.1.8, ec:6.1.1.10, ec:4.4.1.16</t>
  </si>
  <si>
    <t>ec:1.8.1.9, ec:2.1.1.13, ec:2.1.1.14, ec:2.5.1.48, ec:2.7.1.25, ec:2.7.7.4, ec:2.8.1.7, ec:4.4.1.1, ec:4.4.1.16, ec:4.4.1.8, ec:6.1.1.10</t>
  </si>
  <si>
    <t>ec:1.8.1.9, ec:2.1.1.13, ec:2.7.7.4, ec:2.7.9.3, ec:2.5.1.48, ec:4.4.1.1, ec:4.4.1.8, ec:6.1.1.10, ec:4.4.1.16</t>
  </si>
  <si>
    <t>ec:1.8.1.9, ec:2.1.1.13, ec:2.7.7.4, ec:4.4.1.1, ec:4.4.1.11, ec:4.4.1.16</t>
  </si>
  <si>
    <t>ec:1.8.1.9, ec:2.1.1.13, ec:2.7.7.4, ec:4.4.1.1, ec:4.4.1.8, ec:4.4.1.11, ec:4.4.1.16</t>
  </si>
  <si>
    <t>ec:1.8.1.9, ec:2.1.1.13, ec:2.7.9.3, ec:2.1.1.14, ec:2.7.7.4, ec:2.9.1.1, ec:4.4.1.8, ec:6.1.1.10</t>
  </si>
  <si>
    <t>ec:1.8.1.9, ec:2.1.1.13, ec:2.1.1.14, ec:2.7.7.4, ec:2.5.1.48, ec:4.4.1.1, ec:6.1.1.10, ec:4.4.1.16</t>
  </si>
  <si>
    <t>ec:1.8.1.9, ec:2.7.9.3, ec:2.5.1.48, ec:2.1.1.13, ec:2.7.7.4, ec:2.9.1.1, ec:6.1.1.10, ec:4.4.1.16</t>
  </si>
  <si>
    <t>map00460</t>
  </si>
  <si>
    <t>Cyanoamino acid metabolism</t>
  </si>
  <si>
    <t>ec:3.2.1.21, ec:2.1.2.1</t>
  </si>
  <si>
    <t>ec:3.4.19.13, ec:2.1.2.1, ec:3.5.1.1, ec:3.2.1.21</t>
  </si>
  <si>
    <t>ec:3.2.1.21, ec:2.1.2.1, ec:3.4.19.13</t>
  </si>
  <si>
    <t>ec:3.4.19.13, ec:2.1.2.1, ec:3.5.1.1</t>
  </si>
  <si>
    <t>ec:3.2.1.21, ec:3.4.19.13, ec:2.1.2.1</t>
  </si>
  <si>
    <t>ec:2.1.2.1, ec:2.3.2.2, ec:3.2.1.21, ec:3.4.19.13</t>
  </si>
  <si>
    <t>ec:3.4.19.13, ec:2.1.2.1, ec:3.2.1.21</t>
  </si>
  <si>
    <t>ec:3.2.1.21, ec:3.4.19.13, ec:2.1.2.1, ec:3.5.1.1</t>
  </si>
  <si>
    <t>ec:3.2.1.21, ec:2.1.2.1, ec:3.4.19.13, ec:3.5.1.1</t>
  </si>
  <si>
    <t>ec:3.4.19.13, ec:2.1.2.1, ec:3.5.1.1, ec:3.5.5.1</t>
  </si>
  <si>
    <t>ec:2.1.2.1, ec:3.4.19.13, ec:3.5.1.1, ec:3.5.1.49, ec:3.2.1.21</t>
  </si>
  <si>
    <t>map00471</t>
  </si>
  <si>
    <t>D-Glutamine and D-glutamate metabolism</t>
  </si>
  <si>
    <t>ec:6.3.2.8, ec:6.3.2.9</t>
  </si>
  <si>
    <t>ec:5.1.1.3, ec:6.3.2.8</t>
  </si>
  <si>
    <t>ec:5.1.1.3, ec:1.4.1.3, ec:6.3.2.8, ec:6.3.2.9</t>
  </si>
  <si>
    <t>ec:3.5.1.2, ec:6.3.2.8, ec:6.3.2.9</t>
  </si>
  <si>
    <t>ec:6.3.2.8, ec:5.1.1.3, ec:6.3.2.9</t>
  </si>
  <si>
    <t>ec:5.1.1.3, ec:6.3.2.8, ec:6.3.2.9</t>
  </si>
  <si>
    <t>ec:6.3.2.8, ec:1.4.1.3, ec:5.1.1.3</t>
  </si>
  <si>
    <t>ec:6.3.2.8, ec:1.4.1.3, ec:5.1.1.3, ec:6.3.2.9</t>
  </si>
  <si>
    <t>ec:1.4.1.3, ec:5.1.1.3, ec:6.3.2.8, ec:6.3.2.9</t>
  </si>
  <si>
    <t>map00472</t>
  </si>
  <si>
    <t>D-Arginine and D-ornithine metabolism</t>
  </si>
  <si>
    <t>ec:2.6.1.21</t>
  </si>
  <si>
    <t>map00473</t>
  </si>
  <si>
    <t>D-Alanine metabolism</t>
  </si>
  <si>
    <t>ec:5.1.1.1, ec:6.3.2.4</t>
  </si>
  <si>
    <t>ec:2.6.1.21, ec:5.1.1.1, ec:6.3.2.4</t>
  </si>
  <si>
    <t>ec:2.6.1.21, ec:5.1.1.1</t>
  </si>
  <si>
    <t>ec:5.1.1.1</t>
  </si>
  <si>
    <t>map00480</t>
  </si>
  <si>
    <t>Glutathione metabolism</t>
  </si>
  <si>
    <t>ec:2.5.1.18, ec:1.1.1.44, ec:1.1.1.49, ec:3.4.11.1, ec:1.1.1.42, ec:1.8.1.7, ec:1.11.1.9, ec:3.4.11.2, ec:4.1.1.17, ec:6.3.2.2, ec:6.3.2.3</t>
  </si>
  <si>
    <t>ec:3.4.11.1, ec:6.3.1.8, ec:1.1.1.42, ec:3.4.19.13, ec:3.4.11.2, ec:1.1.1.44, ec:1.1.1.49, ec:2.5.1.16, ec:3.5.2.9, ec:1.17.4.1</t>
  </si>
  <si>
    <t>ec:1.11.1.9, ec:3.4.11.2, ec:1.1.1.42, ec:1.1.1.44, ec:1.1.1.49, ec:3.4.19.13, ec:2.5.1.16, ec:3.4.11.1</t>
  </si>
  <si>
    <t>ec:2.5.1.18, ec:1.11.1.9, ec:3.4.19.13, ec:3.4.11.1, ec:1.1.1.42, ec:1.8.1.7, ec:2.5.1.16, ec:3.4.11.2, ec:6.3.2.2, ec:6.3.2.3</t>
  </si>
  <si>
    <t>ec:2.5.1.18, ec:3.4.19.13, ec:3.4.11.1, ec:1.1.1.42, ec:1.8.1.7, ec:1.11.1.9, ec:4.1.1.17, ec:6.3.2.2, ec:6.3.2.3</t>
  </si>
  <si>
    <t>ec:1.1.1.42, ec:1.1.1.49, ec:1.11.1.9, ec:1.8.1.7, ec:2.3.2.2, ec:2.5.1.18, ec:3.4.11.1, ec:3.4.19.13, ec:4.1.1.17, ec:6.3.2.2, ec:6.3.2.3</t>
  </si>
  <si>
    <t>ec:2.5.1.18, ec:1.8.1.7, ec:3.4.19.13, ec:3.4.11.1, ec:1.1.1.42, ec:1.1.1.49, ec:3.5.2.9, ec:4.1.1.17, ec:6.3.2.2, ec:6.3.2.3</t>
  </si>
  <si>
    <t>ec:1.1.1.42, ec:1.11.1.9, ec:3.4.19.13, ec:1.1.1.44, ec:1.1.1.49, ec:3.4.11.2</t>
  </si>
  <si>
    <t>ec:1.1.1.42, ec:3.4.11.2, ec:1.1.1.44, ec:1.1.1.49, ec:3.4.19.13, ec:1.17.4.1</t>
  </si>
  <si>
    <t>ec:2.5.1.18, ec:3.4.19.13, ec:6.3.2.2, ec:1.1.1.42, ec:1.11.1.9, ec:1.1.1.49, ec:1.8.1.7, ec:3.4.11.1, ec:3.4.11.2, ec:3.5.2.9, ec:4.1.1.17, ec:6.3.2.3</t>
  </si>
  <si>
    <t>ec:1.1.1.49, ec:1.1.1.44, ec:1.1.1.42, ec:3.4.19.13, ec:2.5.1.16, ec:3.4.11.1, ec:3.4.11.2, ec:6.3.2.2</t>
  </si>
  <si>
    <t>ec:1.1.1.49, ec:1.1.1.44, ec:1.1.1.42, ec:1.11.1.9, ec:3.4.19.13, ec:2.5.1.16, ec:3.4.11.1, ec:3.4.11.2, ec:6.3.2.2</t>
  </si>
  <si>
    <t>ec:1.1.1.49, ec:3.4.19.13, ec:3.4.11.1, ec:3.4.11.2, ec:1.1.1.42, ec:1.1.1.44, ec:1.8.1.7, ec:1.11.1.9</t>
  </si>
  <si>
    <t>map00500</t>
  </si>
  <si>
    <t>Starch and sucrose metabolism</t>
  </si>
  <si>
    <t>ec:3.2.1.26, ec:3.2.1.21, ec:2.7.1.4, ec:3.2.1.20, ec:1.1.1.22, ec:2.4.1.1, ec:2.4.1.18, ec:2.4.1.21, ec:2.7.1.2, ec:2.7.7.9, ec:2.7.7.27, ec:3.2.1.3, ec:3.2.1.37, ec:3.2.1.65, ec:5.3.1.9, ec:5.4.2.2, ko:K02438, ec:5.1.3.6</t>
  </si>
  <si>
    <t>ec:1.1.1.22, ec:2.4.1.12, ec:2.4.1.18, ec:2.7.1.2, ec:3.2.1.4, ko:K02438, ec:2.4.1.11, ec:3.2.1.20, ec:3.2.1.141, ec:5.4.99.16, ec:2.4.1.1, ec:2.4.1.21, ec:2.7.1.4, ec:2.7.7.9, ec:3.1.1.11, ec:3.2.1.28, ec:3.2.1.37, ec:3.2.1.65, ec:5.3.1.9, ec:5.4.2.2, ec:5.4.2.6, ec:3.2.1.21, ec:5.4.99.15, ec:3.1.3.12, ec:2.4.99.16, ec:3.6.1.21</t>
  </si>
  <si>
    <t>ec:2.7.1.2, ec:3.2.1.20, ec:3.2.1.21, ec:1.1.1.22, ec:2.4.1.1, ec:2.4.1.18, ec:2.4.1.21, ec:2.4.1.25, ec:2.7.7.9, ec:2.7.7.27, ec:2.7.7.33, ec:3.1.1.11, ec:3.2.1.3, ec:3.6.1.9, ec:5.3.1.9, ec:5.4.2.8</t>
  </si>
  <si>
    <t>ec:1.1.1.22, ec:2.4.1.15, ec:2.7.7.9, ec:3.1.3.12, ec:3.2.1.4, ec:5.3.1.9, ec:5.1.3.6, ec:5.4.2.8</t>
  </si>
  <si>
    <t>ec:3.2.1.21, ec:3.2.1.20, ec:1.1.1.22, ec:2.4.1.15, ec:2.7.7.9, ec:3.1.1.11, ec:3.1.3.12, ec:3.2.1.3, ec:5.3.1.9, ec:5.4.2.2, ec:5.1.3.6, ec:5.4.2.8</t>
  </si>
  <si>
    <t>ec:2.4.1.15, ec:2.7.1.2, ec:2.7.1.4, ec:2.7.7.9, ec:3.1.3.12, ec:3.2.1.20, ec:3.2.1.21, ec:3.2.1.3, ec:3.2.1.4, ec:5.3.1.9, ec:5.4.2.2, ec:5.4.2.8</t>
  </si>
  <si>
    <t>ec:3.2.1.20, ec:1.1.1.22, ec:2.4.1.15, ec:2.7.1.2, ec:2.7.1.4, ec:2.7.7.9, ec:3.1.3.12, ec:3.2.1.3, ec:5.3.1.9, ec:3.2.1.21, ec:5.1.3.6, ec:5.4.2.8</t>
  </si>
  <si>
    <t>ec:3.2.1.21, ec:3.2.1.1, ec:3.2.1.4, ec:2.4.1.18, ec:2.4.1.21, ec:3.2.1.20, ec:1.1.1.22, ec:2.4.1.14, ec:2.4.1.25, ec:2.7.1.2, ec:2.7.1.4, ec:2.7.7.27, ec:3.1.1.11, ec:3.2.1.26, ec:5.3.1.9, ec:5.4.2.2</t>
  </si>
  <si>
    <t>ec:3.2.1.21, ec:2.4.1.21, ec:2.4.1.25, ec:3.2.1.1, ec:1.1.1.22, ec:2.4.1.18, ec:2.7.1.2, ec:2.7.7.27, ec:3.1.1.11, ec:3.2.1.4, ec:3.2.1.20, ec:3.2.1.28, ec:3.2.1.141, ec:5.4.2.2, ec:5.1.3.6</t>
  </si>
  <si>
    <t>ec:5.3.1.9, ec:1.1.1.22, ec:2.4.1.15, ec:2.7.1.2, ec:2.7.7.9, ec:5.1.3.6</t>
  </si>
  <si>
    <t>ec:2.4.1.1, ko:K02438, ec:1.1.1.22, ec:2.4.1.15, ec:2.4.1.18, ec:2.4.1.25, ec:2.7.1.2, ec:2.7.7.9, ec:2.7.7.27, ec:3.1.3.12, ec:3.2.1.4, ec:3.2.1.10, ec:3.2.1.20, ec:3.2.1.141, ec:5.3.1.9, ec:5.4.2.2, ec:2.7.1.69, ec:3.2.1.21, ec:5.4.99.15, ec:2.7.1.175, ec:2.4.99.16, ec:2.4.1.21, ec:2.4.1.11</t>
  </si>
  <si>
    <t>ec:2.7.1.2, ec:1.1.1.22, ec:2.4.1.1, ec:2.4.1.15, ec:2.4.1.18, ec:2.7.1.4, ec:2.7.7.9, ec:3.1.3.12, ec:3.2.1.20, ec:5.3.1.9, ko:K02438, ec:2.4.1.64, ec:5.4.99.16, ec:3.2.1.21, ec:2.7.1.175, ec:2.4.99.16</t>
  </si>
  <si>
    <t>map00510</t>
  </si>
  <si>
    <t>N-Glycan biosynthesis</t>
  </si>
  <si>
    <t>ec:2.4.1.83</t>
  </si>
  <si>
    <t>ec:2.4.1.83, ec:3.2.1.113</t>
  </si>
  <si>
    <t>ec:2.4.1.144</t>
  </si>
  <si>
    <t>map00511</t>
  </si>
  <si>
    <t>Other glycan degradation</t>
  </si>
  <si>
    <t>ec:3.2.1.24, ec:3.2.1.51, ec:3.2.1.25, ec:3.2.1.52</t>
  </si>
  <si>
    <t>ec:3.2.1.51, ec:3.2.1.52, ec:3.2.1.18, ec:3.2.1.23, ec:3.5.1.26</t>
  </si>
  <si>
    <t>ec:3.5.1.26, ec:3.2.1.52</t>
  </si>
  <si>
    <t>ec:3.5.1.26</t>
  </si>
  <si>
    <t>ec:3.2.1.23, ec:3.2.1.51, ec:3.2.1.52, ec:3.2.1.45, ec:3.2.1.25, ec:3.2.1.18, ec:3.5.1.26</t>
  </si>
  <si>
    <t>ec:3.2.1.23, ec:3.2.1.45, ec:3.2.1.52, ec:3.5.1.26, ec:3.2.1.51</t>
  </si>
  <si>
    <t>map00512</t>
  </si>
  <si>
    <t>Mucin type O-Glycan biosynthesis</t>
  </si>
  <si>
    <t>map00513</t>
  </si>
  <si>
    <t>Various types of N-glycan biosynthesis</t>
  </si>
  <si>
    <t>ec:3.2.1.113</t>
  </si>
  <si>
    <t>map00514</t>
  </si>
  <si>
    <t>Other types of O-glycan biosynthesis</t>
  </si>
  <si>
    <t>map00520</t>
  </si>
  <si>
    <t>Amino sugar and nucleotide sugar metabolism</t>
  </si>
  <si>
    <t>ec:2.6.1.16, ec:3.2.1.52, ec:3.5.1.25, ec:2.5.1.7, ec:2.7.1.4, ec:5.1.3.2, ec:1.1.1.22, ec:1.1.1.132, ec:1.3.1.98, ec:2.7.1.2, ec:2.7.1.59, ec:2.7.1.63, ec:2.7.7.9, ec:2.7.7.13, ec:2.7.7.27, ec:3.2.1.37, ec:3.2.1.55, ec:4.1.3.3, ec:5.1.3.14, ec:5.3.1.9, ec:5.4.2.2, ec:5.4.2.8, ec:1.1.1.336, ec:3.5.99.6, ec:2.7.1.69, ec:5.4.2.10, ec:2.7.7.23, ec:4.2.1.126, ec:5.1.3.6</t>
  </si>
  <si>
    <t>ec:1.1.1.22, ec:3.2.1.14, ec:2.7.1.2, ec:2.7.1.6, ec:4.2.1.47, ec:5.1.3.2, ec:2.7.7.13, ec:3.2.1.52, ec:5.1.3.8, ec:5.1.3.10, ec:1.3.1.98, ec:2.5.1.7, ec:2.7.1.4, ec:2.7.7.9, ec:3.2.1.37, ec:3.2.1.55, ec:3.5.1.25, ec:4.1.3.3, ec:2.5.1.56, ec:5.1.3.14, ec:5.3.1.8, ec:5.3.1.9, ec:5.4.2.2, ec:5.4.2.8, ec:1.1.1.271, ko:K02474, ec:3.5.99.6, ec:4.2.1.126, ec:2.7.1.43</t>
  </si>
  <si>
    <t>ec:5.1.3.2, ec:2.6.1.16, ec:2.7.1.2, ec:3.2.1.52, ec:5.1.3.14, ec:1.1.1.22, ec:1.3.1.98, ec:2.5.1.7, ec:2.7.7.9, ec:2.7.7.13, ec:2.7.7.27, ec:2.7.7.33, ec:3.2.1.132, ec:3.5.1.25, ec:4.2.1.45, ec:5.3.1.8, ec:2.7.1.69, ec:5.4.2.10, ec:2.7.7.23, ec:4.2.1.126, ec:5.1.3.10, ec:1.1.1.136, ec:5.3.1.9, ec:5.4.2.8</t>
  </si>
  <si>
    <t>ec:5.1.3.2, ec:1.1.1.22, ec:1.3.1.98, ec:2.5.1.7, ec:2.6.1.16, ec:2.7.7.9, ec:2.7.7.13, ec:3.2.1.14, ec:3.2.1.52, ec:4.2.1.47, ec:5.3.1.9, ko:K02474, ec:5.4.2.10, ec:2.7.7.23, ec:5.1.3.6, ec:2.4.2.53, ec:5.4.2.8</t>
  </si>
  <si>
    <t>ec:1.1.1.22, ec:1.3.1.98, ec:2.5.1.7, ec:2.6.1.16, ec:2.7.7.9, ec:3.2.1.52, ec:5.3.1.8, ec:5.3.1.9, ec:5.4.2.2, ec:1.1.1.336, ec:2.7.1.69, ec:5.4.2.10, ec:2.7.7.23, ec:3.13.1.1, ec:5.1.3.6, ec:5.1.3.10, ec:5.4.2.8</t>
  </si>
  <si>
    <t>ec:1.1.1.22, ec:1.1.1.336, ec:1.3.1.98, ec:2.3.1.157, ec:2.5.1.7, ec:2.6.1.16, ec:2.7.1.2, ec:2.7.1.4, ec:2.7.1.69, ec:2.7.7.23, ec:2.7.7.9, ec:3.13.1.1, ec:3.2.1.52, ec:5.1.3.10, ec:5.1.3.6, ec:5.3.1.9, ec:5.4.2.10, ec:5.4.2.2, ec:5.4.2.8, ko:K00992, ko:K07102</t>
  </si>
  <si>
    <t>ec:1.1.1.22, ec:1.3.1.98, ec:2.5.1.7, ec:2.6.1.16, ec:2.7.1.2, ec:2.7.1.4, ec:2.7.7.9, ec:3.2.1.52, ec:5.1.3.14, ec:5.3.1.9, ec:2.7.1.69, ec:5.4.2.10, ec:2.7.7.23, ec:3.13.1.1, ec:5.1.3.6, ec:5.4.2.8</t>
  </si>
  <si>
    <t>ec:3.2.1.52, ec:5.1.3.2, ec:2.7.7.13, ec:4.2.1.47, ec:1.1.1.22, ec:1.3.1.98, ec:2.5.1.7, ec:2.7.1.2, ec:2.7.1.4, ec:2.7.1.6, ec:2.7.7.27, ec:3.2.1.14, ec:3.2.1.55, ec:5.3.1.8, ec:5.3.1.9, ec:5.4.2.2, ec:5.4.2.8, ec:1.1.1.271, ko:K02474, ec:3.5.99.6, ec:4.2.1.126, ec:3.2.1.184, ec:2.5.1.101</t>
  </si>
  <si>
    <t>ec:4.2.1.126, ec:5.1.3.2, ec:5.3.1.8, ec:3.5.99.6, ec:3.2.1.52, ec:1.1.1.22, ec:1.1.1.132, ec:1.3.1.98, ec:2.5.1.7, ec:2.7.1.2, ec:2.7.1.6, ec:2.7.7.13, ec:2.7.7.27, ec:3.2.1.55, ec:3.5.1.25, ec:5.4.2.2, ec:5.4.2.8, ko:K02474, ec:5.1.3.6, ec:2.3.1.201</t>
  </si>
  <si>
    <t>ec:1.17.1.1, ec:4.2.1.47, ec:5.1.3.2, ec:5.3.1.9, ec:1.1.1.22, ec:1.3.1.98, ec:2.5.1.7, ec:2.6.1.16, ec:2.7.1.2, ec:2.7.7.9, ec:2.7.7.13, ec:3.2.1.52, ec:5.1.3.14, ec:5.4.2.8, ec:1.1.1.271, ko:K02474, ec:5.4.2.10, ec:2.7.7.23, ec:5.1.3.6, ec:1.1.1.335, ec:2.6.1.98, ec:2.3.1.201, ec:5.3.1.8</t>
  </si>
  <si>
    <t>ec:5.1.3.2, ec:5.4.2.8, ec:1.1.1.22, ec:1.3.1.98, ec:2.5.1.7, ec:2.6.1.16, ec:2.7.1.2, ec:2.7.1.6, ec:2.7.1.63, ec:2.7.7.9, ec:2.7.7.12, ec:2.7.7.13, ec:2.7.7.27, ec:3.2.1.52, ec:3.5.1.25, ec:4.2.1.47, ec:5.3.1.8, ec:5.3.1.9, ec:5.4.2.2, ec:3.5.99.6, ec:2.7.1.69, ec:5.4.2.10, ec:2.7.7.23</t>
  </si>
  <si>
    <t>ec:5.1.3.2, ec:1.3.1.98, ec:2.6.1.16, ec:2.7.1.2, ec:4.2.1.47, ec:5.4.2.8, ec:1.1.1.22, ec:2.5.1.7, ec:2.7.1.4, ec:2.7.1.6, ec:2.7.7.9, ec:2.7.7.13, ec:3.2.1.14, ec:3.5.1.25, ec:5.1.3.14, ec:5.3.1.8, ec:5.3.1.9, ec:3.5.99.6, ec:5.4.2.10, ec:2.7.7.23</t>
  </si>
  <si>
    <t>map00521</t>
  </si>
  <si>
    <t>Streptomycin biosynthesis</t>
  </si>
  <si>
    <t>ec:3.1.3.25, ec:1.1.1.369, ec:4.2.1.46, ec:1.1.1.133, ec:2.7.1.2, ec:2.7.7.24, ec:5.1.3.13, ec:5.4.2.2</t>
  </si>
  <si>
    <t>ec:1.1.1.369, ec:4.2.1.46, ec:2.7.1.2, ec:2.7.7.24, ec:5.1.3.13, ec:5.5.1.4, ec:1.1.1.133, ec:3.1.3.25, ec:5.4.2.2</t>
  </si>
  <si>
    <t>ec:1.1.1.133, ec:2.7.1.2, ec:4.2.1.46, ec:5.5.1.4, ec:2.7.7.24, ec:3.1.3.25, ec:5.1.3.13, ec:5.4.2.8</t>
  </si>
  <si>
    <t>ec:1.1.1.133, ec:2.7.7.24, ec:3.1.3.25, ec:4.2.1.46, ec:5.1.3.13, ec:5.4.2.8</t>
  </si>
  <si>
    <t>ec:3.1.3.25, ec:4.2.1.46, ec:5.4.2.2, ec:5.5.1.4, ec:5.4.2.8</t>
  </si>
  <si>
    <t>ec:2.7.1.2, ec:3.1.3.25, ec:5.4.2.2, ec:5.4.2.8, ec:5.5.1.4</t>
  </si>
  <si>
    <t>ec:3.1.3.25, ec:1.1.1.133, ec:2.7.1.2, ec:2.7.7.24, ec:4.2.1.46, ec:5.4.2.8</t>
  </si>
  <si>
    <t>ec:2.7.7.24, ec:4.2.1.46, ec:1.1.1.133, ec:2.7.1.2, ec:3.1.3.25, ec:5.4.2.2</t>
  </si>
  <si>
    <t>ec:1.1.1.133, ec:2.7.7.24, ec:2.7.1.2, ec:3.1.3.25, ec:4.2.1.46, ec:5.1.3.13, ec:5.4.2.2</t>
  </si>
  <si>
    <t>ec:1.1.1.133, ec:2.7.1.2, ec:2.7.7.24, ec:3.1.3.25, ec:4.2.1.46, ec:5.1.3.13</t>
  </si>
  <si>
    <t>ec:3.1.3.25, ec:1.1.1.369, ec:1.1.1.133, ec:2.7.1.2, ec:2.7.7.24, ec:4.2.1.46, ec:5.1.3.13, ec:5.4.2.2, ec:5.5.1.4</t>
  </si>
  <si>
    <t>ec:2.7.1.2, ec:3.1.3.25, ec:2.7.7.24, ec:4.2.1.46, ec:5.5.1.4</t>
  </si>
  <si>
    <t>map00522</t>
  </si>
  <si>
    <t>Biosynthesis of 12-, 14- and 16-membered macrolides</t>
  </si>
  <si>
    <t>map00523</t>
  </si>
  <si>
    <t>Polyketide sugar unit biosynthesis</t>
  </si>
  <si>
    <t>ec:4.2.1.46, ec:1.1.1.133, ec:2.7.7.24, ec:5.1.3.13</t>
  </si>
  <si>
    <t>ec:4.2.1.46, ec:2.7.7.24, ec:5.1.3.13, ec:1.1.1.133</t>
  </si>
  <si>
    <t>ec:1.1.1.133, ec:4.2.1.46, ec:2.7.7.24, ec:5.1.3.13</t>
  </si>
  <si>
    <t>ec:1.1.1.133, ec:2.7.7.24, ec:4.2.1.46, ec:5.1.3.13</t>
  </si>
  <si>
    <t>ec:4.2.1.46, ec:5.1.3.25</t>
  </si>
  <si>
    <t>ec:5.1.3.25</t>
  </si>
  <si>
    <t>ec:1.1.1.133, ec:2.7.7.24, ec:4.2.1.46, ec:5.1.3.25</t>
  </si>
  <si>
    <t>ec:2.7.7.24, ec:4.2.1.46, ec:1.1.1.133</t>
  </si>
  <si>
    <t>ec:1.1.1.133, ec:2.7.7.24, ec:4.2.1.46, ec:5.1.3.13, ec:5.1.3.25</t>
  </si>
  <si>
    <t>ec:2.7.7.24, ec:4.2.1.46</t>
  </si>
  <si>
    <t>map00524</t>
  </si>
  <si>
    <t>Butirosin and neomycin biosynthesis</t>
  </si>
  <si>
    <t>ec:2.7.1.2</t>
  </si>
  <si>
    <t>map00531</t>
  </si>
  <si>
    <t>Glycosaminoglycan degradation</t>
  </si>
  <si>
    <t>ec:3.2.1.52</t>
  </si>
  <si>
    <t>ec:3.2.1.52, ec:3.2.1.50, ec:3.10.1.1</t>
  </si>
  <si>
    <t>map00532</t>
  </si>
  <si>
    <t>Glycosaminoglycan biosynthesis - chondroitin sulfate / dermatan sulfate</t>
  </si>
  <si>
    <t>map00533</t>
  </si>
  <si>
    <t>Glycosaminoglycan biosynthesis - keratan sulfate</t>
  </si>
  <si>
    <t>map00534</t>
  </si>
  <si>
    <t>Glycosaminoglycan biosynthesis - heparan sulfate / heparin</t>
  </si>
  <si>
    <t>map00540</t>
  </si>
  <si>
    <t>Lipopolysaccharide biosynthesis</t>
  </si>
  <si>
    <t>ec:2.3.1.129, ec:2.4.1.182, ec:2.7.7.38, ec:2.5.1.55, ec:2.4.99.15, ec:3.5.1.108, ec:2.3.1.191</t>
  </si>
  <si>
    <t>ec:2.3.1.129, ec:2.3.1.191, ec:3.6.1.54, ec:4.2.1.59, ko:K02517, ec:2.4.1.182, ec:2.7.7.38, ec:2.4.99.15, ec:3.1.3.45, ec:5.3.1.28, ec:2.7.7.70, ec:3.1.3.83, ec:5.1.3.20</t>
  </si>
  <si>
    <t>ec:2.4.99.15, ec:2.3.1.191, ko:K02843, ko:K02849, ec:2.3.1.129, ec:2.4.1.182, ec:2.7.1.130, ec:2.7.7.38, ec:2.5.1.55, ko:K02517, ec:3.5.1.108, ec:5.3.1.28, ec:2.7.7.70, ec:3.1.3.83, ec:5.1.3.20, ec:2.7.1.168</t>
  </si>
  <si>
    <t>ko:K02517, ec:2.3.1.129, ec:2.4.1.182, ec:2.7.1.130, ec:2.7.7.38, ec:2.5.1.55, ec:2.4.99.15, ec:3.5.1.108, ec:2.3.1.191, ec:3.6.1.54, ec:3.1.3.45, ec:2.7.1.166</t>
  </si>
  <si>
    <t>ec:2.3.1.129, ec:2.4.1.182, ec:2.7.1.130, ec:2.7.7.38, ec:2.5.1.55, ko:K02517, ec:2.4.99.15, ec:3.5.1.108, ec:2.3.1.191, ec:2.7.7.70, ec:3.1.3.83, ec:5.1.3.20</t>
  </si>
  <si>
    <t>ec:2.3.1.129, ec:2.3.1.191, ec:2.4.1.182, ec:2.4.99.12, ec:2.4.99.13, ec:2.4.99.14, ec:2.4.99.15, ec:2.5.1.55, ec:2.7.1.130, ec:2.7.1.167, ec:2.7.7.38, ec:2.7.7.70, ec:3.1.3.82, ec:3.1.3.83, ec:3.5.1.108, ec:5.1.3.20, ec:5.3.1.13, ko:K02517</t>
  </si>
  <si>
    <t>ec:2.3.1.129, ec:2.4.1.182, ec:2.7.7.38, ko:K02517, ec:2.4.99.15, ec:2.3.1.191, ko:K02843, ec:3.6.1.54, ec:3.1.3.45, ec:5.3.1.28, ec:3.1.3.83, ec:2.7.1.168, ec:4.2.1.59</t>
  </si>
  <si>
    <t>ec:2.3.1.191, ec:2.3.1.129, ec:2.4.1.182, ec:2.7.7.38, ko:K02517, ec:2.4.99.15, ko:K02843, ec:3.6.1.54, ec:3.1.3.45, ec:5.3.1.28, ec:2.7.1.168, ec:2.7.7.71, ec:4.2.1.59</t>
  </si>
  <si>
    <t>ko:K02517, ec:2.3.1.129, ec:2.4.1.182, ec:2.7.1.130, ec:2.7.7.38, ec:2.5.1.55, ec:2.4.99.15, ec:3.5.1.108, ec:2.3.1.191, ec:3.6.1.54, ec:3.1.3.45, ec:5.3.1.28, ec:3.1.3.83, ec:2.7.1.166</t>
  </si>
  <si>
    <t>ko:K02517</t>
  </si>
  <si>
    <t>map00550</t>
  </si>
  <si>
    <t>Peptidoglycan biosynthesis</t>
  </si>
  <si>
    <t>ec:2.5.1.7, ec:2.7.8.13, ko:K03587, ko:K05366, ec:3.6.1.27, ec:1.3.1.98, ec:6.3.2.4, ec:6.3.2.8, ec:6.3.2.9, ec:6.3.2.13, ec:6.3.2.10, ec:2.4.1.227, ko:K03980, ko:K05367, ec:3.4.16.4</t>
  </si>
  <si>
    <t>ko:K05366, ec:1.3.1.98, ec:2.5.1.7, ec:2.7.8.13, ec:6.3.2.4, ec:6.3.2.8, ec:6.3.2.13, ec:6.3.2.10, ec:2.4.1.227, ko:K03587, ko:K03814, ko:K05367, ko:K05515, ec:3.6.1.27, ec:3.4.16.4</t>
  </si>
  <si>
    <t>ec:1.3.1.98, ec:2.5.1.7, ec:2.7.8.13, ec:6.3.2.4, ec:6.3.2.8, ec:6.3.2.9, ec:6.3.2.13, ec:6.3.2.10, ec:2.4.1.227, ko:K03587, ko:K03814, ko:K03980, ec:2.4.1.129, ko:K05366, ko:K05515, ec:3.6.1.27, ec:3.4.16.4</t>
  </si>
  <si>
    <t>ec:1.3.1.98, ec:2.5.1.7, ec:2.7.8.13, ec:6.3.2.4, ec:6.3.2.8, ec:6.3.2.9, ec:6.3.2.13, ec:6.3.2.10, ec:2.4.1.227, ko:K03587, ko:K03814, ko:K03980, ec:2.4.1.129, ko:K05366, ko:K05367, ko:K05515, ec:3.6.1.27, ec:3.4.16.4</t>
  </si>
  <si>
    <t>ec:6.3.2.8, ec:1.3.1.98, ec:2.5.1.7, ec:2.7.8.13, ec:6.3.2.4, ec:6.3.2.9, ec:6.3.2.13, ec:6.3.2.10, ec:2.4.1.227, ko:K03587, ko:K03814, ko:K03980, ko:K05366, ko:K05515, ec:3.6.1.27</t>
  </si>
  <si>
    <t>ec:1.3.1.98, ec:2.4.1.227, ec:2.5.1.7, ec:2.7.8.13, ec:3.6.1.27, ec:6.3.2.10, ec:6.3.2.13, ec:6.3.2.4, ec:6.3.2.8, ec:6.3.2.9, ko:K03587, ko:K03814, ko:K05366, ko:K05515, ko:K19302</t>
  </si>
  <si>
    <t>ec:6.3.2.8, ec:3.4.16.4, ec:1.3.1.98, ec:2.5.1.7, ec:2.7.8.13, ec:6.3.2.13, ec:6.3.2.10, ec:2.4.1.227, ko:K03587, ko:K03814, ko:K05366, ko:K05367, ko:K05515, ec:3.6.1.27</t>
  </si>
  <si>
    <t>ec:2.7.8.13, ec:6.3.2.8, ec:1.3.1.98, ec:2.5.1.7, ec:6.3.2.13, ec:6.3.2.10, ec:2.4.1.227, ko:K03814, ko:K05366, ko:K05367, ko:K05515, ec:3.6.1.27, ec:3.4.16.4</t>
  </si>
  <si>
    <t>ko:K05366, ec:6.3.2.8, ec:1.3.1.98, ec:2.5.1.7, ec:2.7.8.13, ec:6.3.2.4, ec:6.3.2.9, ec:6.3.2.13, ec:6.3.2.10, ec:2.4.1.227, ko:K03587, ko:K03814, ko:K03980, ko:K05515, ec:3.6.1.27, ec:3.4.16.4</t>
  </si>
  <si>
    <t>ec:3.4.16.4, ec:1.3.1.98, ec:2.5.1.7, ec:2.7.8.13, ec:6.3.2.4, ec:6.3.2.8, ec:6.3.2.9, ec:6.3.2.13, ec:6.3.2.10, ec:2.4.1.227, ko:K03587, ko:K03980, ec:3.6.1.27</t>
  </si>
  <si>
    <t>ec:1.3.1.98, ec:6.3.2.4, ec:3.6.1.27, ec:2.5.1.7, ec:2.7.8.13, ec:6.3.2.8, ec:6.3.2.9, ec:6.3.2.13, ec:6.3.2.10, ec:2.4.1.227, ko:K03587, ko:K03980, ec:2.4.1.129, ko:K05515, ec:3.4.16.4</t>
  </si>
  <si>
    <t>map00561</t>
  </si>
  <si>
    <t>Glycerolipid metabolism</t>
  </si>
  <si>
    <t>ec:1.2.1.3, ec:3.2.1.22, ec:2.3.1.51, ec:2.7.1.30, ec:2.3.1.15, ec:2.7.1.29</t>
  </si>
  <si>
    <t>ec:2.7.1.30, ec:1.1.1.2, ec:1.2.1.3, ec:2.3.1.51, ec:2.7.1.31, ec:2.7.1.107, ec:2.3.1.15</t>
  </si>
  <si>
    <t>ec:2.3.1.51, ec:1.2.1.3, ec:3.1.1.3, ec:2.4.1.157</t>
  </si>
  <si>
    <t>ec:2.7.1.107, ec:1.2.1.3, ec:2.3.1.15, ec:2.3.1.51, ec:3.2.1.22, ec:2.7.1.31</t>
  </si>
  <si>
    <t>ec:2.3.1.51, ec:2.7.1.30, ec:2.3.1.15, ec:3.13.1.1</t>
  </si>
  <si>
    <t>ec:2.3.1.15, ec:2.3.1.51, ec:2.7.1.30, ec:3.13.1.1</t>
  </si>
  <si>
    <t>ec:1.2.1.3, ec:2.3.1.51, ec:2.7.1.30, ec:2.3.1.15, ec:3.13.1.1</t>
  </si>
  <si>
    <t>ec:1.2.1.3, ec:2.3.1.51, ec:3.2.1.22, ec:2.7.8.20, ec:2.3.1.15</t>
  </si>
  <si>
    <t>ec:1.2.1.3, ec:2.3.1.51, ec:2.7.1.30, ec:2.7.1.31, ec:2.7.1.107, ec:2.3.1.15</t>
  </si>
  <si>
    <t>ec:1.2.1.3, ec:2.3.1.51, ec:2.7.1.30, ec:2.7.1.107, ec:2.3.1.15</t>
  </si>
  <si>
    <t>ec:1.2.1.3, ec:2.3.1.51, ec:2.7.1.29, ec:2.7.1.31, ec:2.3.1.15, ec:2.7.1.30, ec:3.2.1.22</t>
  </si>
  <si>
    <t>ec:1.2.1.3, ec:2.3.1.20, ec:2.3.1.51, ec:2.7.1.30, ec:2.7.1.31</t>
  </si>
  <si>
    <t>map00562</t>
  </si>
  <si>
    <t>Inositol phosphate metabolism</t>
  </si>
  <si>
    <t>ec:3.1.3.25, ec:1.1.1.369, ec:4.2.1.44, ec:1.2.1.27, ec:5.3.1.1, ec:3.7.1.22, ec:5.3.1.30, ec:2.7.1.92, ec:5.3.99.11</t>
  </si>
  <si>
    <t>ec:1.1.1.369, ec:3.1.4.3, ec:5.5.1.4, ec:4.2.1.44, ec:1.2.1.27, ec:3.1.3.8, ec:3.1.3.25, ec:5.3.1.1, ec:3.7.1.22, ec:5.3.1.30, ec:2.7.1.92</t>
  </si>
  <si>
    <t>ec:5.5.1.4, ec:3.1.3.25, ec:3.1.4.3, ec:5.3.1.1, ec:5.3.99.11</t>
  </si>
  <si>
    <t>ec:3.1.3.25, ec:5.3.1.1</t>
  </si>
  <si>
    <t>ec:3.1.3.25, ec:3.1.4.3, ec:1.2.1.27, ec:3.1.3.8, ec:5.3.1.1, ec:5.5.1.4</t>
  </si>
  <si>
    <t>ec:1.2.1.18, ec:1.2.1.27, ec:3.1.3.25, ec:3.1.3.8, ec:3.1.4.3, ec:5.3.1.1, ec:5.5.1.4</t>
  </si>
  <si>
    <t>ec:3.1.3.8, ec:3.1.3.25, ec:1.2.1.27, ec:5.3.1.1</t>
  </si>
  <si>
    <t>ec:3.1.3.8, ec:3.1.3.25, ec:5.3.1.1</t>
  </si>
  <si>
    <t>ec:1.2.1.27, ec:3.1.3.25, ec:5.3.1.1</t>
  </si>
  <si>
    <t>ec:3.1.3.25, ec:1.1.1.369, ec:1.2.1.27, ec:4.2.1.44, ec:5.3.1.1, ec:5.5.1.4, ec:3.7.1.22, ec:5.3.1.30, ec:2.7.1.92</t>
  </si>
  <si>
    <t>ec:3.1.3.25, ec:1.2.1.27, ec:2.7.8.11, ec:5.3.1.1, ec:5.5.1.4</t>
  </si>
  <si>
    <t>map00563</t>
  </si>
  <si>
    <t>Glycosylphosphatidylinositol(GPI)-anchor biosynthesis</t>
  </si>
  <si>
    <t>ec:3.1.4.50</t>
  </si>
  <si>
    <t>map00564</t>
  </si>
  <si>
    <t>Glycerophospholipid metabolism</t>
  </si>
  <si>
    <t>ec:2.3.1.51, ec:3.1.4.46, ko:K06131, ec:2.3.1.15, ec:1.1.1.94, ec:1.1.5.3, ec:2.7.7.41, ec:2.7.8.5, ec:3.1.1.5, ko:K13622</t>
  </si>
  <si>
    <t>ec:3.1.4.46, ec:1.1.1.94, ec:2.7.7.41, ec:3.1.4.3, ko:K13622, ec:1.1.5.3, ec:2.3.1.51, ec:2.7.1.107, ec:2.3.1.15</t>
  </si>
  <si>
    <t>ec:2.3.1.51, ec:2.7.8.5, ec:3.1.4.46, ec:2.7.7.41, ec:3.1.3.27, ec:3.1.4.3, ec:4.1.1.65, ko:K13622</t>
  </si>
  <si>
    <t>ec:2.7.1.107, ec:2.7.7.41, ec:2.7.8.5, ec:1.1.1.94, ec:2.3.1.15, ec:2.3.1.51, ec:3.1.1.4, ec:3.1.3.27, ec:4.1.1.65, ko:K06131, ko:K06132, ko:K13622, ko:K13623, ec:2.7.8.8</t>
  </si>
  <si>
    <t>ec:3.1.4.46, ec:2.7.8.5, ec:3.1.4.3, ec:1.1.1.94, ec:2.3.1.51, ec:2.7.7.41, ec:3.1.1.5, ec:2.3.1.15, ec:6.2.1.20</t>
  </si>
  <si>
    <t>ec:1.1.1.94, ec:2.3.1.15, ec:2.3.1.40, ec:2.3.1.51, ec:2.7.7.41, ec:2.7.8.5, ec:3.1.1.5, ec:3.1.4.3, ec:3.1.4.46, ec:6.2.1.20, ko:K08744</t>
  </si>
  <si>
    <t>ec:1.1.1.94, ec:2.3.1.51, ec:2.7.7.41, ec:2.7.8.5, ec:3.1.1.5, ec:3.1.4.46, ec:2.3.1.15, ec:6.2.1.20</t>
  </si>
  <si>
    <t>ec:1.1.1.94, ec:2.3.1.51, ec:2.7.7.41, ec:3.1.4.46, ec:2.3.1.15, ko:K06131, ec:2.7.8.8</t>
  </si>
  <si>
    <t>ec:1.1.1.94, ec:3.1.4.46, ec:1.1.5.3, ec:2.3.1.51, ec:2.7.1.107, ec:2.7.7.41, ec:2.3.1.15, ec:2.7.8.8</t>
  </si>
  <si>
    <t>ec:2.3.1.51, ec:2.7.7.41, ec:3.1.4.46, ec:4.1.1.65, ko:K06131, ko:K06132, ec:1.1.1.94, ec:2.7.1.107, ec:2.7.8.5, ec:3.1.3.27, ec:2.3.1.15, ec:4.3.1.7, ec:2.7.8.8</t>
  </si>
  <si>
    <t>ec:2.7.8.5, ec:1.1.1.94, ec:1.1.5.3, ec:2.3.1.51, ec:2.3.1.15, ec:2.7.7.41, ec:3.1.4.46, ec:4.1.1.65, ec:4.3.1.7, ec:2.7.8.8</t>
  </si>
  <si>
    <t>ec:2.3.1.51, ec:2.7.8.5, ec:3.1.4.46, ec:1.1.5.3, ec:2.7.7.39, ec:1.1.1.94, ec:2.7.7.41, ec:2.7.8.11, ec:4.3.1.7, ko:K06131</t>
  </si>
  <si>
    <t>map00565</t>
  </si>
  <si>
    <t>Ether lipid metabolism</t>
  </si>
  <si>
    <t>ec:3.1.4.3</t>
  </si>
  <si>
    <t>ec:2.5.1.26, ec:3.1.4.3</t>
  </si>
  <si>
    <t>ec:3.1.1.4</t>
  </si>
  <si>
    <t>ec:2.5.1.26</t>
  </si>
  <si>
    <t>map00590</t>
  </si>
  <si>
    <t>Arachidonic acid metabolism</t>
  </si>
  <si>
    <t>ec:1.11.1.9</t>
  </si>
  <si>
    <t>ec:1.11.1.9, ec:3.1.1.4</t>
  </si>
  <si>
    <t>map00591</t>
  </si>
  <si>
    <t>Linoleic acid metabolism</t>
  </si>
  <si>
    <t>ko:K00100, ec:1.14.19.3</t>
  </si>
  <si>
    <t>ec:1.14.19.3</t>
  </si>
  <si>
    <t>map00592</t>
  </si>
  <si>
    <t>alpha-Linolenic acid metabolism</t>
  </si>
  <si>
    <t>ec:2.3.1.16, ec:3.1.1.4</t>
  </si>
  <si>
    <t>ec:1.3.3.6, ec:2.3.1.16</t>
  </si>
  <si>
    <t>map00600</t>
  </si>
  <si>
    <t>Sphingolipid metabolism</t>
  </si>
  <si>
    <t>ec:3.2.1.22</t>
  </si>
  <si>
    <t>ec:3.1.6.1, ec:3.2.1.18, ec:3.2.1.23</t>
  </si>
  <si>
    <t>ec:2.4.1.80</t>
  </si>
  <si>
    <t>ec:3.2.1.23, ec:3.2.1.45, ec:3.2.1.22, ec:3.2.1.18</t>
  </si>
  <si>
    <t>ec:3.2.1.23, ec:3.2.1.45</t>
  </si>
  <si>
    <t>ec:3.1.6.1, ec:3.2.1.22</t>
  </si>
  <si>
    <t>ec:3.1.6.1, ec:2.4.1.80</t>
  </si>
  <si>
    <t>map00601</t>
  </si>
  <si>
    <t>Glycosphingolipid biosynthesis - lacto and neolacto series</t>
  </si>
  <si>
    <t>map00603</t>
  </si>
  <si>
    <t>Glycosphingolipid biosynthesis - globo series</t>
  </si>
  <si>
    <t>ec:3.2.1.22, ec:3.2.1.52</t>
  </si>
  <si>
    <t>ec:3.2.1.52, ec:3.2.1.22</t>
  </si>
  <si>
    <t>map00604</t>
  </si>
  <si>
    <t>Glycosphingolipid biosynthesis - ganglio series</t>
  </si>
  <si>
    <t>map00620</t>
  </si>
  <si>
    <t>Pyruvate metabolism</t>
  </si>
  <si>
    <t>ec:1.1.2.3, ec:1.2.1.3, ec:2.3.1.9, ec:1.8.1.4, ec:2.3.1.12, ec:2.3.3.13, ec:1.1.1.37, ec:1.1.1.40, ec:1.2.4.1, ec:2.7.1.40, ec:2.7.9.1, ec:2.7.9.2, ec:3.1.2.6, ec:3.6.1.7, ec:4.1.1.49, ec:2.3.3.9, ec:4.2.1.2, ec:4.4.1.5, ec:6.2.1.1, ec:6.4.1.1, ec:6.4.1.2, ko:K02160, ec:1.1.1.28, ec:1.2.1.22, ec:1.1.1.81</t>
  </si>
  <si>
    <t>ec:6.4.1.3, ec:2.7.9.2, ec:6.4.1.2, ec:1.1.1.37, ec:1.1.1.40, ec:1.1.5.4, ec:1.2.1.3, ko:K00138, ec:1.2.4.1, ec:1.8.1.4, ec:2.3.1.9, ec:2.3.1.12, ec:2.7.1.40, ec:2.3.3.13, ec:6.2.1.1, ko:K02160, ec:1.1.1.28, ec:2.8.3.18</t>
  </si>
  <si>
    <t>ec:6.2.1.1, ec:6.4.1.2, ec:1.1.1.37, ec:1.1.1.38, ec:1.1.2.4, ec:1.2.1.3, ko:K00138, ec:1.2.4.1, ec:1.8.1.4, ec:2.3.1.8, ec:2.3.1.9, ec:2.3.1.12, ec:2.7.1.40, ec:2.7.2.1, ec:3.1.2.6, ec:3.6.1.7, ec:4.1.1.32, ec:2.3.3.13, ec:4.2.1.2, ko:K02160</t>
  </si>
  <si>
    <t>ec:1.8.1.4, ec:2.3.1.9, ec:2.3.1.12, ec:1.1.1.37, ec:1.1.1.40, ec:1.2.1.3, ko:K00138, ec:1.2.4.1, ec:2.3.1.8, ec:2.7.1.40, ec:2.7.2.1, ec:2.7.9.2, ec:3.1.2.6, ec:3.6.1.7, ec:4.1.1.31, ec:4.1.1.32, ec:2.3.3.13, ec:4.2.1.2, ec:4.4.1.5, ec:6.2.1.1, ec:6.4.1.2, ko:K02160, ec:1.1.1.28, ec:1.2.1.22</t>
  </si>
  <si>
    <t>ec:2.3.1.9, ec:1.8.1.4, ec:1.1.1.37, ec:1.1.1.40, ec:1.1.2.3, ko:K00138, ec:1.2.4.1, ec:2.3.1.12, ec:2.7.1.40, ec:2.7.9.1, ec:3.1.2.6, ec:4.1.1.31, ec:2.3.3.9, ec:2.3.3.13, ec:4.4.1.5, ec:6.2.1.1, ec:6.4.1.2, ko:K02160, ec:2.8.3.18</t>
  </si>
  <si>
    <t>ec:1.1.1.37, ec:1.1.1.40, ec:1.1.2.3, ec:1.2.4.1, ec:1.8.1.4, ec:2.3.1.12, ec:2.3.1.9, ec:2.3.3.13, ec:2.3.3.9, ec:2.7.1.40, ec:2.7.9.1, ec:2.8.3.18, ec:3.1.2.6, ec:4.1.1.31, ec:4.2.1.2, ec:4.4.1.5, ec:6.2.1.1, ec:6.3.4.14, ec:6.4.1.2, ko:K00138, ko:K02160</t>
  </si>
  <si>
    <t>ec:1.8.1.4, ec:2.3.1.9, ec:1.2.1.3, ec:1.1.1.37, ec:1.1.1.40, ec:1.2.4.1, ec:2.3.1.12, ec:2.7.1.40, ec:2.7.9.1, ec:3.1.2.6, ec:4.1.1.31, ec:4.1.1.32, ec:2.3.3.9, ec:4.2.1.2, ec:4.4.1.5, ec:6.2.1.1, ec:6.4.1.2, ko:K02160</t>
  </si>
  <si>
    <t>ec:2.3.1.9, ec:1.2.1.3, ec:1.1.1.37, ec:1.1.1.40, ec:1.1.5.4, ko:K00138, ec:1.2.4.1, ec:1.8.1.4, ec:2.3.1.12, ec:2.7.1.40, ec:3.1.2.6, ec:4.1.1.3, ec:4.1.1.49, ec:2.3.3.13, ec:4.2.1.2, ec:6.2.1.1, ec:6.4.1.2, ec:2.8.3.18</t>
  </si>
  <si>
    <t>ec:1.2.1.3, ec:1.2.4.1, ec:2.3.1.9, ec:2.7.9.2, ec:1.1.1.37, ec:1.1.1.40, ko:K00138, ec:1.8.1.4, ec:2.3.1.12, ec:2.7.1.40, ec:3.6.1.7, ec:4.1.1.49, ec:4.2.1.2, ec:6.2.1.1, ec:6.4.1.2</t>
  </si>
  <si>
    <t>ec:2.3.1.9, ec:1.2.1.3, ec:1.1.1.40, ec:1.2.4.1, ec:1.8.1.4, ec:1.1.2.3, ec:4.1.1.31, ec:2.3.3.13, ec:4.4.1.5, ec:6.2.1.1, ec:1.1.1.37, ec:1.1.2.4, ec:1.3.5.4, ec:2.3.1.12, ec:2.7.1.40, ec:2.7.9.2, ec:3.1.2.6, ec:4.1.1.32, ec:2.3.3.9, ec:4.2.1.2, ec:6.4.1.2, ko:K02160, ec:1.1.1.81</t>
  </si>
  <si>
    <t>ec:2.3.1.9, ec:1.2.1.3, ec:1.8.1.4, ec:1.2.1.10, ec:1.1.2.3, ec:2.3.1.12, ec:2.7.9.2, ec:2.3.3.9, ec:2.3.3.13, ec:6.2.1.1, ec:6.4.1.3, ec:1.1.1.37, ec:1.1.1.38, ec:1.1.5.4, ko:K00138, ec:1.2.5.1, ec:1.2.4.1, ec:2.7.1.40, ec:2.7.2.1, ec:3.6.1.7, ec:4.1.1.31, ec:4.1.1.32, ec:4.2.1.2, ec:4.4.1.5, ec:6.4.1.1, ec:6.4.1.2, ec:2.3.1.8</t>
  </si>
  <si>
    <t>ec:2.3.1.9, ec:1.2.1.3, ec:1.2.1.10, ec:1.1.2.3, ec:1.8.1.4, ec:2.3.1.12, ec:2.7.9.2, ec:2.3.3.13, ec:6.2.1.1, ec:6.4.1.3, ec:1.1.1.37, ec:1.1.1.38, ec:1.1.5.4, ko:K00138, ec:1.2.5.1, ec:1.2.4.1, ec:2.7.1.40, ec:2.7.2.1, ec:3.6.1.7, ec:4.1.1.31, ec:4.1.1.32, ec:2.3.3.9, ec:4.2.1.2, ec:4.4.1.5, ec:6.4.1.1, ec:6.4.1.2, ec:2.3.1.8</t>
  </si>
  <si>
    <t>ec:2.3.1.9, ec:1.2.1.3, ec:2.3.1.12, ec:2.3.3.13, ec:1.1.1.38, ec:1.1.2.3, ec:1.2.4.1, ec:1.8.1.4, ec:6.2.1.1, ec:6.4.1.2, ec:1.2.1.10, ec:1.1.1.37, ko:K00138, ec:1.3.5.4, ec:2.7.1.40, ec:4.1.1.32, ec:4.2.1.2, ec:6.4.1.1, ec:6.4.1.3</t>
  </si>
  <si>
    <t>map00621</t>
  </si>
  <si>
    <t>Dioxin degradation</t>
  </si>
  <si>
    <t>ec:5.3.2.6, ec:1.14.13.1</t>
  </si>
  <si>
    <t>ec:5.3.2.6</t>
  </si>
  <si>
    <t>ec:4.2.1.80</t>
  </si>
  <si>
    <t>ec:1.14.13.1</t>
  </si>
  <si>
    <t>ec:4.1.3.39, ec:1.2.1.10, ec:4.1.1.77, ec:4.2.1.80</t>
  </si>
  <si>
    <t>ec:4.1.3.39, ec:1.2.1.10, ec:4.2.1.80</t>
  </si>
  <si>
    <t>map00622</t>
  </si>
  <si>
    <t>Xylene degradation</t>
  </si>
  <si>
    <t>ec:1.2.1.85</t>
  </si>
  <si>
    <t>ec:1.2.1.28, ec:1.14.12.10</t>
  </si>
  <si>
    <t>ec:4.1.3.39, ec:1.2.1.10, ec:1.1.1.90, ec:4.1.1.77, ec:4.2.1.80</t>
  </si>
  <si>
    <t>ec:4.1.3.39, ec:1.2.1.10, ec:4.2.1.80, ec:1.14.12.10, ec:1.13.11.14</t>
  </si>
  <si>
    <t>map00623</t>
  </si>
  <si>
    <t>Toluene degradation</t>
  </si>
  <si>
    <t>ec:1.2.1.28, ec:3.1.1.45</t>
  </si>
  <si>
    <t>ec:3.1.1.45, ec:1.1.1.90, ko:K00492</t>
  </si>
  <si>
    <t>ec:3.1.1.45, ec:1.1.1.90</t>
  </si>
  <si>
    <t>ec:1.13.11.1</t>
  </si>
  <si>
    <t>map00624</t>
  </si>
  <si>
    <t>Polycyclic aromatic hydrocarbon degradation</t>
  </si>
  <si>
    <t>ko:K00517</t>
  </si>
  <si>
    <t>ec:1.13.11.3</t>
  </si>
  <si>
    <t>ec:1.14.13.1, ec:1.13.11.8, ko:K14578, ec:1.13.11.3, ko:K00517, ec:1.14.12.15, ec:1.3.1.53, ko:K18077</t>
  </si>
  <si>
    <t>ko:K00517, ec:1.13.11.3, ko:K00492</t>
  </si>
  <si>
    <t>ko:K00517, ec:1.13.11.3</t>
  </si>
  <si>
    <t>map00625</t>
  </si>
  <si>
    <t>Chloroalkane and chloroalkene degradation</t>
  </si>
  <si>
    <t>ec:1.2.1.3, ec:1.1.1.284, ec:3.8.1.2</t>
  </si>
  <si>
    <t>ko:K00100, ec:1.2.1.3, ec:1.2.1.46, ec:3.8.1.2, ec:1.1.1.1</t>
  </si>
  <si>
    <t>ec:1.2.1.3</t>
  </si>
  <si>
    <t>ec:1.1.2.8, ec:1.1.1.284, ec:1.2.1.3, ec:1.1.1.1, ec:1.1.2.7</t>
  </si>
  <si>
    <t>ec:1.1.1.1, ec:1.1.1.284</t>
  </si>
  <si>
    <t>ec:1.2.1.3, ec:1.1.1.1, ec:1.1.1.284</t>
  </si>
  <si>
    <t>ko:K00100, ec:1.2.1.3</t>
  </si>
  <si>
    <t>ec:1.2.1.3, ec:3.8.1.2</t>
  </si>
  <si>
    <t>ec:1.2.1.3, ec:3.8.1.2, ec:1.1.1.284, ec:1.1.1.1</t>
  </si>
  <si>
    <t>ec:1.2.1.3, ec:1.1.1.284, ec:3.8.1.5, ec:1.2.1.46, ec:3.8.1.2, ec:1.1.1.1</t>
  </si>
  <si>
    <t>ec:1.2.1.3, ko:K00100, ec:1.1.1.284, ec:1.1.1.1, ec:3.8.1.5</t>
  </si>
  <si>
    <t>map00626</t>
  </si>
  <si>
    <t>Naphthalene degradation</t>
  </si>
  <si>
    <t>ec:1.1.1.284, ec:1.14.13.1, ko:K01726</t>
  </si>
  <si>
    <t>ec:1.1.1.1</t>
  </si>
  <si>
    <t>ec:1.1.1.284, ec:1.1.1.1</t>
  </si>
  <si>
    <t>ec:1.14.13.1, ko:K14578, ec:1.1.1.284, ec:1.1.1.1, ec:1.14.13.172</t>
  </si>
  <si>
    <t>ec:1.1.1.284, ko:K00492, ec:1.1.1.1</t>
  </si>
  <si>
    <t>ec:1.1.1.284, ko:K01726, ec:1.1.1.1</t>
  </si>
  <si>
    <t>ec:1.1.1.284, ec:1.1.1.1, ko:K01041</t>
  </si>
  <si>
    <t>map00627</t>
  </si>
  <si>
    <t>Aminobenzoate degradation</t>
  </si>
  <si>
    <t>ec:3.1.3.41, ec:3.6.1.7, ec:4.2.1.17</t>
  </si>
  <si>
    <t>ko:K00517, ec:3.1.3.1, ec:4.1.1.7</t>
  </si>
  <si>
    <t>ec:3.1.3.1, ec:3.5.1.4, ec:3.6.1.7</t>
  </si>
  <si>
    <t>ec:3.1.3.1, ec:3.6.1.7</t>
  </si>
  <si>
    <t>ec:3.1.3.1, ec:3.1.3.2, ec:3.5.1.4, ec:4.2.1.17</t>
  </si>
  <si>
    <t>ec:3.5.1.4, ec:4.2.1.17, ko:K03186</t>
  </si>
  <si>
    <t>ec:3.1.3.1, ec:4.2.1.17, ec:3.1.3.2</t>
  </si>
  <si>
    <t>ec:3.6.1.7</t>
  </si>
  <si>
    <t>ec:4.2.1.17, ec:1.14.13.82, ec:1.2.1.28, ec:3.5.1.4, ec:1.13.11.8, ec:3.1.1.57, ko:K00517, ec:3.5.5.1, ec:6.2.1.25, ec:6.2.1.32, ec:1.14.13.40, ec:1.1.1.312, ec:1.1.99.31, ec:1.14.12.1, ec:3.5.1.86</t>
  </si>
  <si>
    <t>ec:4.2.1.17, ec:4.2.1.84, ec:3.5.1.4, ko:K00517, ko:K00492, ec:3.1.3.1, ec:3.6.1.7, ko:K10215, ec:1.6.2.4</t>
  </si>
  <si>
    <t>ec:4.2.1.17, ec:4.2.1.84, ec:3.5.1.4, ko:K00517, ec:3.1.3.1, ec:3.6.1.7, ko:K10215, ec:1.6.2.4</t>
  </si>
  <si>
    <t>ec:3.5.1.4, ec:4.2.1.17, ko:K00517, ec:3.1.3.1, ec:4.2.1.84, ec:6.2.1.32, ec:1.14.13.40</t>
  </si>
  <si>
    <t>map00630</t>
  </si>
  <si>
    <t>Glyoxylate and dicarboxylate metabolism</t>
  </si>
  <si>
    <t>ec:2.3.1.9, ec:2.3.3.1, ec:5.3.1.22, ec:3.1.3.18, ec:6.3.1.2, ec:1.1.1.26, ec:1.1.1.37, ec:1.1.1.81, ec:2.1.2.1, ec:3.5.1.9, ec:3.5.1.10, ec:4.1.3.42, ec:2.3.3.9, ec:4.2.1.3, ec:5.4.99.2, ec:6.4.1.3, ko:K02437, ec:5.1.99.1, ec:1.2.1.22</t>
  </si>
  <si>
    <t>ec:6.4.1.3, ec:4.1.3.42, ec:5.3.1.22, ec:6.3.1.2, ec:1.1.1.29, ec:1.1.1.37, ec:2.1.2.1, ec:2.3.1.9, ec:2.7.1.31, ec:3.5.1.10, ec:4.1.1.39, ec:2.3.3.1, ec:4.2.1.3, ec:4.2.1.99, ec:5.4.99.2, ko:K02437, ec:1.11.1.6, ec:5.1.99.1</t>
  </si>
  <si>
    <t>ec:1.1.1.37, ec:1.1.3.15, ec:1.4.7.1, ec:2.1.2.1, ec:2.3.1.9, ec:4.1.3.42, ec:2.3.3.1, ec:4.2.1.3, ec:6.3.1.2, ec:6.4.1.3, ko:K02437, ec:5.1.99.1, ec:3.5.1.9</t>
  </si>
  <si>
    <t>ec:1.1.1.36, ec:3.1.3.18, ec:1.2.1.2, ko:K00124, ec:2.3.1.9, ec:2.3.3.1, ec:1.1.1.37, ec:1.1.3.15, ko:K00127, ec:2.1.2.1, ec:2.6.1.51, ec:3.5.1.68, ec:4.1.1.39, ec:4.1.3.1, ec:4.2.1.3, ec:4.2.1.99, ec:6.3.1.2, ko:K02437, ec:1.11.1.6, ec:1.2.1.22, ec:2.7.1.31</t>
  </si>
  <si>
    <t>ec:2.3.1.9, ec:2.3.3.1, ec:5.4.99.2, ec:1.1.1.26, ec:1.1.1.36, ec:1.1.1.37, ec:2.1.2.1, ec:3.1.3.18, ec:3.5.1.10, ec:4.1.3.42, ec:4.1.3.1, ec:2.3.3.9, ec:4.2.1.3, ec:6.3.1.2, ec:6.4.1.3, ko:K02437, ec:5.1.99.1</t>
  </si>
  <si>
    <t>ec:1.1.1.26, ec:1.1.1.36, ec:1.1.1.37, ec:1.4.4.2, ec:1.8.1.4, ec:2.1.2.1, ec:2.1.2.10, ec:2.3.1.9, ec:2.3.3.1, ec:2.3.3.9, ec:3.1.3.18, ec:3.5.1.10, ec:4.1.2.14, ec:4.1.3.1, ec:4.1.3.42, ec:4.2.1.3, ec:4.2.1.55, ec:5.1.99.1, ec:5.4.99.2, ec:6.3.1.2, ec:6.4.1.3, ko:K02437</t>
  </si>
  <si>
    <t>ec:2.3.1.9, ec:3.1.3.18, ec:5.4.99.2, ec:1.1.1.26, ec:1.1.1.36, ec:1.1.1.37, ec:2.1.2.1, ec:4.1.3.42, ec:4.1.3.1, ec:2.3.3.9, ec:2.3.3.1, ec:4.2.1.3, ec:6.3.1.2, ec:6.4.1.3, ko:K02437, ec:5.1.99.1</t>
  </si>
  <si>
    <t>ec:2.3.1.9, ec:5.3.1.22, ec:1.1.1.26, ec:1.1.1.37, ec:1.1.3.15, ec:2.1.2.1, ec:4.1.3.42, ec:2.3.3.1, ec:4.2.1.3, ec:6.3.1.2, ko:K02437, ec:5.1.99.1</t>
  </si>
  <si>
    <t>ec:2.3.1.9, ec:1.1.1.26, ec:1.1.1.37, ec:1.1.3.15, ec:2.1.2.1, ec:2.7.1.31, ec:4.1.1.39, ec:4.1.3.42, ec:2.3.3.1, ec:4.2.1.3, ec:5.3.1.22, ec:6.3.1.2, ko:K02437, ec:5.1.99.1</t>
  </si>
  <si>
    <t>ec:2.3.1.9, ec:6.3.1.2, ec:1.1.1.60, ec:1.2.1.2, ec:3.1.3.18, ec:1.1.3.15, ko:K00124, ec:5.3.1.22, ec:6.4.1.3, ec:1.1.1.36, ec:1.1.1.37, ec:1.1.1.81, ko:K00127, ec:2.1.2.1, ec:3.5.1.9, ec:3.5.1.10, ec:4.1.1.39, ec:4.1.1.47, ec:4.1.3.42, ec:4.1.3.1, ec:2.3.3.9, ec:2.3.3.1, ec:4.2.1.3, ec:4.2.1.99, ec:5.4.99.2, ko:K02437, ec:3.5.1.56, ec:1.11.1.6, ec:4.1.1.73, ko:K11472, ko:K11473, ko:K14448</t>
  </si>
  <si>
    <t>ec:2.3.1.9, ec:6.3.1.2, ec:1.2.1.2, ec:2.7.1.31, ec:4.1.3.1, ec:2.3.3.9, ec:2.3.3.1, ec:4.2.1.3, ec:5.3.1.22, ec:5.4.99.2, ec:1.11.1.6, ec:1.1.1.37, ec:1.1.3.15, ec:2.1.2.1, ec:3.5.1.10, ec:3.5.1.49, ec:4.1.1.2, ec:6.4.1.3, ko:K02437, ec:5.1.99.1, ec:4.1.1.73</t>
  </si>
  <si>
    <t>ec:2.3.1.9, ec:6.3.1.2, ec:1.2.1.2, ec:2.7.1.31, ec:4.1.3.1, ec:2.3.3.1, ec:4.2.1.3, ec:5.3.1.22, ec:5.4.99.2, ec:1.11.1.6, ec:1.1.1.37, ec:1.1.3.15, ec:2.1.2.1, ec:3.5.1.10, ec:3.5.1.49, ec:4.1.1.2, ec:2.3.3.9, ec:6.4.1.3, ko:K02437, ec:5.1.99.1, ec:4.1.1.73</t>
  </si>
  <si>
    <t>ec:2.3.1.9, ec:6.3.1.2, ec:1.1.3.15, ec:1.2.1.2, ec:2.1.2.1, ec:2.3.3.1, ec:5.4.99.2, ko:K02437, ec:1.1.1.37, ko:K00124, ec:2.7.1.31, ec:3.5.1.49, ec:4.2.1.3, ec:6.4.1.3, ec:1.11.1.6, ec:5.1.99.1, ec:4.1.3.24, ko:K14447, ec:4.2.1.148</t>
  </si>
  <si>
    <t>map00633</t>
  </si>
  <si>
    <t>Nitrotoluene degradation</t>
  </si>
  <si>
    <t>ec:1.2.99.2, ko:K10680</t>
  </si>
  <si>
    <t>ec:1.2.99.2, ec:2.3.1.5, ec:1.12.99.6, ko:K10680</t>
  </si>
  <si>
    <t>ec:1.2.99.2</t>
  </si>
  <si>
    <t>map00640</t>
  </si>
  <si>
    <t>Propanoate metabolism</t>
  </si>
  <si>
    <t>ec:2.3.1.9, ec:1.2.1.27, ec:2.6.1.18, ec:3.5.99.7, ec:4.1.1.4, ec:4.2.1.17, ec:4.2.3.3, ec:5.1.2.3, ec:5.4.99.2, ec:6.2.1.1, ec:6.2.1.5, ec:6.4.1.2, ec:6.4.1.3, ko:K02160, ec:5.1.99.1</t>
  </si>
  <si>
    <t>ec:2.6.1.19, ec:6.2.1.5, ec:6.4.1.3, ec:6.4.1.2, ec:1.2.1.27, ec:2.3.1.9, ec:3.5.99.7, ec:4.2.1.99, ec:5.4.99.2, ec:6.2.1.1, ko:K02160, ec:5.1.99.1</t>
  </si>
  <si>
    <t>ec:5.4.99.2, ec:6.2.1.1, ec:6.4.1.2, ec:2.3.1.8, ec:2.3.1.9, ec:2.6.1.19, ec:2.7.2.1, ec:6.2.1.5, ec:6.4.1.3, ko:K02160, ec:5.1.99.1</t>
  </si>
  <si>
    <t>ec:2.3.1.9, ec:2.3.1.8, ec:2.7.2.1, ec:2.3.3.5, ec:4.2.1.99, ec:4.2.1.79, ec:5.1.2.3, ec:6.2.1.1, ec:6.2.1.5, ec:6.2.1.17, ec:6.4.1.2, ko:K02160, ec:4.1.3.30, ec:5.4.99.2</t>
  </si>
  <si>
    <t>ec:2.3.1.9, ec:5.4.99.2, ec:1.2.1.27, ec:1.3.8.7, ec:4.2.1.17, ec:5.1.2.3, ec:6.2.1.1, ec:6.2.1.5, ec:6.4.1.2, ec:6.4.1.3, ko:K02160, ec:5.1.99.1</t>
  </si>
  <si>
    <t>ec:1.1.1.35, ec:1.2.1.18, ec:1.2.1.27, ec:1.2.4.4, ec:1.3.8.7, ec:1.8.1.4, ec:2.3.1.168, ec:2.3.1.9, ec:4.2.1.17, ec:5.1.2.3, ec:5.1.99.1, ec:5.4.99.2, ec:6.2.1.1, ec:6.2.1.5, ec:6.3.4.14, ec:6.4.1.2, ec:6.4.1.3, ko:K02160</t>
  </si>
  <si>
    <t>ec:2.3.1.9, ec:4.2.3.3, ec:5.4.99.2, ec:6.2.1.1, ec:6.2.1.5, ec:6.4.1.2, ec:5.1.99.1</t>
  </si>
  <si>
    <t>ec:2.3.1.9, ec:4.2.3.3, ec:5.4.99.2, ec:6.2.1.1, ec:6.2.1.5, ec:6.4.1.2, ec:5.1.99.1, ko:K18369</t>
  </si>
  <si>
    <t>ec:2.3.1.9, ec:4.2.1.17, ec:1.3.8.7, ec:5.4.99.2, ec:6.2.1.1, ec:6.4.1.3, ec:1.2.1.27, ec:2.6.1.18, ec:2.6.1.19, ec:4.1.1.9, ec:4.2.1.99, ec:5.1.2.3, ec:6.2.1.5, ec:6.2.1.17, ec:6.4.1.2, ko:K02160</t>
  </si>
  <si>
    <t>ec:2.3.1.9, ec:4.2.1.17, ec:1.2.1.27, ec:4.2.1.79, ec:5.4.99.2, ec:6.2.1.1, ec:6.4.1.3, ec:4.2.1.28, ec:1.3.8.7, ec:2.6.1.19, ec:2.7.2.1, ec:3.5.99.7, ec:5.1.2.3, ec:6.2.1.5, ec:6.2.1.17, ec:6.4.1.2, ec:4.1.3.30, ec:5.1.99.1, ec:2.6.1.22, ec:2.3.1.8, ko:K18369</t>
  </si>
  <si>
    <t>ec:2.3.1.9, ec:4.2.1.17, ec:1.3.8.7, ec:5.4.99.2, ec:6.2.1.1, ec:6.4.1.2, ec:1.2.1.27, ec:4.1.1.4, ec:5.1.2.3, ec:6.2.1.5, ec:6.4.1.3, ec:5.1.99.1, ec:2.6.1.22</t>
  </si>
  <si>
    <t>map00642</t>
  </si>
  <si>
    <t>Ethylbenzene degradation</t>
  </si>
  <si>
    <t>ko:K14578, ec:2.3.1.16</t>
  </si>
  <si>
    <t>map00643</t>
  </si>
  <si>
    <t>Styrene degradation</t>
  </si>
  <si>
    <t>ec:1.13.11.5, ec:3.7.1.2</t>
  </si>
  <si>
    <t>ec:1.13.11.5, ec:3.5.1.4, ec:3.7.1.2</t>
  </si>
  <si>
    <t>ec:1.13.11.5, ec:5.2.1.2, ec:3.7.1.2</t>
  </si>
  <si>
    <t>ec:1.13.11.5</t>
  </si>
  <si>
    <t>ec:3.5.1.4, ec:3.7.1.2, ec:3.5.5.1</t>
  </si>
  <si>
    <t>ec:4.2.1.84, ec:3.5.1.4, ec:1.13.11.5</t>
  </si>
  <si>
    <t>ec:3.5.1.4, ec:4.2.1.84, ec:1.13.11.5, ec:3.5.5.7, ec:3.7.1.2</t>
  </si>
  <si>
    <t>map00650</t>
  </si>
  <si>
    <t>Butanoate metabolism</t>
  </si>
  <si>
    <t>ec:2.3.1.9, ec:6.2.1.16, ec:1.1.1.30, ec:1.2.1.79, ec:1.3.5.1, ko:K00241, ko:K00242, ec:2.2.1.6, ec:4.2.1.17, ko:K01726, ec:5.1.2.3, ec:1.2.1.24</t>
  </si>
  <si>
    <t>ec:2.6.1.19, ec:1.1.1.157, ko:K00100, ec:1.3.5.1, ko:K00241, ec:2.3.1.9, ec:4.1.1.5, ec:4.1.3.4, ec:2.2.1.6, ec:6.2.1.16, ec:2.8.3.18</t>
  </si>
  <si>
    <t>ec:4.2.1.17, ec:1.1.1.157, ec:1.2.1.79, ec:1.3.5.1, ko:K00241, ec:2.3.1.9, ec:2.6.1.19, ec:2.2.1.6</t>
  </si>
  <si>
    <t>ec:1.1.1.36, ec:2.3.1.9, ko:K03821, ec:1.1.1.30, ec:1.3.1.9, ec:1.3.5.1, ko:K00241, ko:K00242, ec:2.8.3.5, ec:4.1.3.4, ec:2.2.1.6, ec:4.2.1.17, ec:5.1.2.3, ec:6.2.1.16, ec:3.1.1.75, ec:3.1.1.22</t>
  </si>
  <si>
    <t>ec:2.3.1.9, ec:1.1.1.30, ec:1.1.1.36, ec:1.1.1.157, ec:1.2.1.79, ec:1.3.5.1, ko:K00241, ko:K00242, ec:2.8.3.5, ec:4.1.3.4, ec:2.2.1.6, ec:4.2.1.17, ec:5.1.2.3, ko:K03821, ec:3.1.1.75, ec:2.8.3.18</t>
  </si>
  <si>
    <t>ec:1.1.1.157, ec:1.1.1.30, ec:1.1.1.35, ec:1.1.1.36, ec:1.2.1.16, ec:1.2.1.20, ec:1.2.1.79, ec:1.3.5.1, ec:2.2.1.6, ec:2.3.1.9, ec:2.8.3.18, ec:2.8.3.5, ec:3.1.1.75, ec:4.1.3.4, ec:4.2.1.17, ec:4.2.1.55, ec:5.1.2.3, ko:K00241, ko:K00242, ko:K03821</t>
  </si>
  <si>
    <t>ec:2.3.1.9, ec:1.2.1.79, ec:1.1.1.30, ec:1.1.1.36, ec:1.1.1.157, ec:1.3.5.1, ko:K00241, ko:K00242, ec:2.8.3.5, ec:4.1.3.4, ec:2.2.1.6, ec:4.2.1.17, ec:5.1.2.3, ko:K03821, ec:3.1.1.75</t>
  </si>
  <si>
    <t>ec:1.1.1.157, ko:K00100, ec:2.3.1.9, ec:1.3.5.1, ko:K00241, ec:2.8.3.5, ec:4.1.3.4, ec:2.2.1.6, ec:4.2.1.17, ec:2.8.3.18</t>
  </si>
  <si>
    <t>ec:1.1.1.157, ec:2.3.1.9, ec:1.3.5.1, ko:K00241, ec:2.8.3.5, ec:4.1.3.4, ec:2.2.1.6, ec:4.2.1.17</t>
  </si>
  <si>
    <t>ec:2.3.1.9, ec:2.2.1.6, ec:4.2.1.17, ec:1.1.1.157, ec:1.2.1.79, ec:6.2.1.16, ko:K03821, ec:1.1.1.30, ec:1.1.1.36, ec:1.3.5.1, ko:K00241, ko:K00242, ec:1.3.5.4, ec:1.3.8.1, ec:2.6.1.19, ec:2.8.3.5, ec:4.1.3.4, ec:5.1.2.3, ec:3.1.1.75, ec:4.1.1.73, ec:5.3.3.3</t>
  </si>
  <si>
    <t>ec:2.3.1.9, ec:4.2.1.17, ec:1.2.1.79, ec:2.2.1.6, ec:1.2.1.10, ec:1.3.5.1, ec:5.2.1.1, ec:1.1.1.4, ec:1.1.1.30, ec:1.1.1.157, ko:K00241, ko:K00242, ec:2.6.1.19, ec:2.8.3.5, ec:4.1.1.15, ec:4.1.3.4, ec:5.1.2.3, ec:6.2.1.16, ec:1.1.1.76, ec:4.1.1.73, ec:2.6.1.22</t>
  </si>
  <si>
    <t>ec:2.3.1.9, ec:4.2.1.17, ec:1.2.1.79, ec:2.2.1.6, ec:1.2.1.10, ec:1.3.5.1, ec:5.2.1.1, ec:1.1.1.4, ec:1.1.1.30, ec:1.1.1.157, ko:K00241, ko:K00242, ec:2.6.1.19, ec:2.8.3.5, ec:4.1.1.15, ec:4.1.3.4, ko:K01726, ec:5.1.2.3, ec:6.2.1.16, ec:1.1.1.76, ec:4.1.1.73, ec:2.6.1.22</t>
  </si>
  <si>
    <t>ec:2.3.1.9, ec:1.2.1.79, ec:4.2.1.17, ko:K00100, ec:1.1.1.157, ec:2.2.1.6, ec:6.2.1.16, ko:K03821, ec:1.2.1.10, ec:1.3.5.1, ko:K00241, ec:1.3.5.4, ec:1.3.8.1, ec:2.8.3.5, ec:4.1.3.4, ec:5.1.2.3, ec:5.2.1.1, ec:2.6.1.22, ec:1.3.1.86, ec:1.1.1.76</t>
  </si>
  <si>
    <t>map00660</t>
  </si>
  <si>
    <t>C5-Branched dibasic acid metabolism</t>
  </si>
  <si>
    <t>ec:1.1.1.85, ec:2.2.1.6, ec:4.2.1.35, ec:6.2.1.5</t>
  </si>
  <si>
    <t>ec:6.2.1.5, ec:1.1.1.85, ec:4.1.1.5, ec:2.2.1.6, ec:4.2.1.35</t>
  </si>
  <si>
    <t>ec:1.1.1.85, ec:2.2.1.6, ec:4.2.1.35, ec:6.2.1.5, ko:K18288</t>
  </si>
  <si>
    <t>ec:1.1.1.85, ec:2.2.1.6, ec:4.2.1.33, ec:4.2.1.35, ec:6.2.1.5, ko:K18288</t>
  </si>
  <si>
    <t>ec:2.2.1.6, ec:6.2.1.5</t>
  </si>
  <si>
    <t>ec:2.2.1.6, ec:1.1.1.85, ec:4.2.1.35, ec:6.2.1.5, ec:4.1.3.17</t>
  </si>
  <si>
    <t>ec:2.2.1.6, ec:1.1.1.85, ec:4.2.1.35, ec:6.2.1.5</t>
  </si>
  <si>
    <t>ec:2.2.1.6, ec:4.2.1.35, ec:1.1.1.85, ec:6.2.1.5, ec:4.1.3.24, ec:4.2.1.148</t>
  </si>
  <si>
    <t>map00670</t>
  </si>
  <si>
    <t>One carbon pool by folate</t>
  </si>
  <si>
    <t>ec:2.1.2.9, ec:6.3.3.2, ec:1.5.1.3, ec:1.5.1.20, ec:2.1.1.13, ec:2.1.1.45, ec:2.1.2.1, ec:3.5.4.10, ec:2.1.2.10, ec:3.5.1.10, ec:3.5.4.9, ec:2.1.2.2</t>
  </si>
  <si>
    <t>ec:3.5.4.10, ec:1.5.1.3, ec:2.1.1.13, ec:2.1.1.45, ec:2.1.2.1, ec:2.1.2.2, ec:2.1.2.9, ec:2.1.2.10, ec:3.5.1.10, ec:3.5.4.9, ec:6.3.3.2</t>
  </si>
  <si>
    <t>ec:1.5.1.3, ec:2.1.1.13, ec:2.1.2.1, ec:3.5.4.10, ec:2.1.2.9, ec:2.1.2.10, ec:3.5.4.9, ec:6.3.3.2, ec:2.1.2.2</t>
  </si>
  <si>
    <t>ec:2.1.1.13, ec:1.5.1.3, ec:1.5.1.20, ec:2.1.1.45, ec:2.1.2.1, ec:3.5.4.10, ec:2.1.2.9, ec:2.1.2.10, ec:3.5.4.9, ec:6.3.3.2, ec:2.1.2.2</t>
  </si>
  <si>
    <t>ec:2.1.1.13, ec:1.5.1.3, ec:1.5.1.20, ec:2.1.1.45, ec:2.1.2.1, ec:3.5.4.10, ec:2.1.2.9, ec:2.1.2.10, ec:3.5.1.10, ec:3.5.4.9, ec:6.3.3.2, ec:2.1.2.2</t>
  </si>
  <si>
    <t>ec:1.5.1.20, ec:1.5.1.3, ec:1.5.1.5, ec:2.1.1.13, ec:2.1.1.45, ec:2.1.2.1, ec:2.1.2.10, ec:2.1.2.2, ec:2.1.2.3, ec:2.1.2.9, ec:3.5.1.10, ec:3.5.4.10, ec:3.5.4.9, ec:6.3.3.2</t>
  </si>
  <si>
    <t>ec:2.1.1.13, ec:1.5.1.3, ec:2.1.1.45, ec:2.1.2.1, ec:2.1.2.2, ec:3.5.4.10, ec:2.1.2.9, ec:2.1.2.10, ec:3.5.4.9, ec:6.3.3.2, ec:4.3.1.4</t>
  </si>
  <si>
    <t>ec:2.1.1.13, ec:2.1.2.9, ec:1.5.1.3, ec:2.1.2.1, ec:2.1.2.2, ec:3.5.4.10, ec:2.1.2.10, ec:3.5.4.9, ec:6.3.3.2</t>
  </si>
  <si>
    <t>ec:2.1.1.13, ec:1.5.1.3, ec:1.5.1.20, ec:2.1.2.1, ec:3.5.4.10, ec:2.1.2.9, ec:2.1.2.10, ec:3.5.1.10, ec:3.5.4.9, ec:2.1.2.2</t>
  </si>
  <si>
    <t>ec:2.1.2.9, ec:2.1.2.10, ec:3.5.4.9, ec:2.1.2.2, ec:1.5.1.3, ec:2.1.1.13, ec:2.1.1.45, ec:2.1.2.1, ec:3.5.4.10, ec:3.5.1.10, ec:6.3.3.2</t>
  </si>
  <si>
    <t>ec:2.1.2.1, ec:2.1.2.10, ec:1.5.1.3, ec:1.5.1.20, ec:2.1.1.13, ec:2.1.1.45, ec:3.5.4.10, ec:2.1.2.9, ec:3.5.4.9, ec:6.3.3.2, ec:2.1.2.2</t>
  </si>
  <si>
    <t>map00680</t>
  </si>
  <si>
    <t>Methane metabolism</t>
  </si>
  <si>
    <t>ec:1.1.1.95, ec:4.2.1.11, ec:5.4.2.12, ec:1.1.1.37, ec:1.1.1.284, ec:2.1.2.1, ec:2.6.1.52, ec:2.7.1.29, ec:2.7.9.2, ec:3.1.3.3, ec:4.1.2.13, ec:5.4.2.11, ec:6.2.1.1, ec:4.1.2.43, ec:3.1.3.37</t>
  </si>
  <si>
    <t>ec:2.7.1.11, ec:1.1.1.95, ec:2.7.9.2, ec:4.1.2.13, ec:1.1.1.29, ec:1.1.1.37, ec:1.2.1.46, ec:2.1.2.1, ec:4.2.1.11, ec:6.2.1.1, ec:3.1.3.11, ec:3.1.3.71</t>
  </si>
  <si>
    <t>ec:6.2.1.1, ec:1.1.1.37, ec:1.1.1.95, ec:2.1.2.1, ec:2.3.1.8, ec:2.6.1.52, ec:2.7.1.11, ec:2.7.2.1, ec:4.2.1.11, ec:5.4.2.11, ec:3.1.3.37, ec:4.1.2.13, ec:5.4.2.12</t>
  </si>
  <si>
    <t>ec:1.2.1.2, ko:K00124, ec:3.1.3.11, ec:1.1.1.37, ec:1.1.1.95, ec:1.1.1.284, ko:K00127, ec:2.1.2.1, ec:2.3.1.8, ec:2.6.1.51, ec:2.6.1.52, ec:2.7.1.11, ec:2.7.2.1, ec:2.7.9.2, ec:3.1.2.12, ec:4.1.1.31, ec:4.1.2.13, ec:4.2.1.11, ec:6.2.1.1, ec:1.1.2.7, ec:5.4.2.12, ko:K16254, ko:K16255, ko:K16256, ko:K16257, ko:K16258, ko:K16259, ko:K16260</t>
  </si>
  <si>
    <t>ec:1.1.1.37, ec:1.1.1.95, ec:1.1.1.284, ec:2.1.2.1, ec:2.6.1.52, ec:3.1.2.12, ec:4.1.1.31, ec:4.1.2.13, ec:4.2.1.11, ec:5.4.2.11, ec:6.2.1.1</t>
  </si>
  <si>
    <t>ec:1.1.1.1, ec:1.1.1.284, ec:1.1.1.37, ec:1.1.1.95, ec:2.1.2.1, ec:2.6.1.52, ec:3.1.2.12, ec:3.1.3.11, ec:4.1.1.31, ec:4.1.2.13, ec:4.2.1.11, ec:5.4.2.11, ec:6.2.1.1</t>
  </si>
  <si>
    <t>ec:1.1.1.37, ec:1.1.1.95, ec:1.1.1.284, ec:2.1.2.1, ec:2.6.1.52, ec:3.1.2.12, ec:4.1.1.31, ec:4.1.2.13, ec:4.2.1.11, ec:5.4.2.11, ec:6.2.1.1, ec:3.1.3.37</t>
  </si>
  <si>
    <t>ec:1.1.1.95, ec:1.1.1.37, ec:2.1.2.1, ec:2.6.1.52, ec:2.7.1.11, ec:4.1.2.13, ec:4.2.1.11, ec:6.2.1.1, ec:3.1.3.71, ec:5.4.2.12</t>
  </si>
  <si>
    <t>ec:1.1.1.95, ec:2.7.9.2, ec:1.1.1.37, ec:2.1.2.1, ec:2.6.1.52, ec:2.7.1.11, ec:4.1.2.13, ec:4.2.1.11, ec:6.2.1.1, ec:3.1.3.71, ec:5.4.2.12</t>
  </si>
  <si>
    <t>ec:1.1.1.95, ec:1.2.1.2, ec:1.2.99.2, ko:K00124, ec:4.1.1.31, ec:6.2.1.1, ec:1.1.1.37, ec:1.1.1.284, ko:K00127, ec:2.1.2.1, ec:2.6.1.52, ec:2.7.9.2, ec:3.1.2.12, ec:3.1.3.3, ec:4.1.2.13, ec:4.2.1.11, ec:5.4.2.11, ec:3.1.3.11, ec:5.4.2.12</t>
  </si>
  <si>
    <t>ec:5.4.2.12, ec:1.1.1.284, ec:4.1.2.13, ec:1.2.1.2, ec:2.7.1.29, ec:2.7.9.2, ec:6.2.1.1, ec:1.2.99.2, ec:1.1.1.37, ec:1.1.1.95, ec:1.2.1.46, ec:1.5.98.2, ec:2.1.2.1, ec:2.6.1.52, ec:2.7.1.11, ec:2.7.2.1, ec:3.1.3.3, ec:4.1.1.31, ec:4.2.1.11, ec:5.4.2.11, ec:3.1.3.11, ec:2.7.8.28, ec:6.3.2.34, ec:2.3.1.8, ec:2.7.7.68, ec:1.14.13.148</t>
  </si>
  <si>
    <t>ec:1.2.99.2, ec:5.4.2.12, ec:1.1.1.95, ec:1.1.1.284, ec:1.2.1.2, ec:2.1.2.1, ec:6.2.1.1, ec:1.1.1.37, ko:K00124, ec:1.5.8.2, ec:1.5.98.2, ec:2.6.1.52, ec:2.7.1.11, ec:3.1.3.3, ec:4.1.2.13, ec:4.2.1.11, ec:5.4.2.11, ec:3.1.3.11, ec:3.1.3.71, ec:4.1.3.24, ec:2.7.8.28, ec:6.3.2.34, ec:2.7.7.68</t>
  </si>
  <si>
    <t>map00710</t>
  </si>
  <si>
    <t>Carbon fixation in photosynthetic organisms</t>
  </si>
  <si>
    <t>ec:2.2.1.1, ec:1.1.1.37, ec:1.1.1.40, ec:1.2.1.12, ec:2.7.2.3, ec:2.7.9.1, ec:4.1.1.49, ec:4.1.2.13, ec:5.1.3.1, ec:5.3.1.1, ec:5.3.1.6, ec:3.1.3.37</t>
  </si>
  <si>
    <t>ec:2.2.1.1, ec:1.2.1.12, ec:4.1.2.13, ec:1.1.1.37, ec:1.1.1.40, ec:2.7.2.3, ec:4.1.1.39, ec:5.1.3.1, ec:5.3.1.1, ec:5.3.1.6, ec:3.1.3.11</t>
  </si>
  <si>
    <t>ec:5.3.1.6, ec:1.1.1.37, ec:1.2.1.12, ec:2.2.1.1, ec:2.7.2.3, ec:5.1.3.1, ec:5.3.1.1, ec:3.1.3.37, ec:4.1.2.13</t>
  </si>
  <si>
    <t>ec:2.2.1.1, ec:5.1.3.1, ec:3.1.3.11, ec:1.1.1.37, ec:1.1.1.40, ec:1.2.1.12, ec:2.7.1.19, ec:2.7.2.3, ec:4.1.1.31, ec:4.1.1.39, ec:4.1.2.13, ec:4.1.2.22, ec:5.3.1.1, ec:5.3.1.6</t>
  </si>
  <si>
    <t>ec:1.1.1.37, ec:1.1.1.40, ec:2.2.1.1, ec:2.7.2.3, ec:2.7.9.1, ec:4.1.1.31, ec:4.1.2.13, ec:5.1.3.1, ec:5.3.1.1, ec:5.3.1.6</t>
  </si>
  <si>
    <t>ec:1.1.1.37, ec:1.1.1.40, ec:1.2.1.12, ec:2.2.1.1, ec:2.7.2.3, ec:2.7.9.1, ec:3.1.3.11, ec:4.1.1.31, ec:4.1.2.13, ec:5.1.3.1, ec:5.3.1.1, ec:5.3.1.6</t>
  </si>
  <si>
    <t>ec:1.1.1.37, ec:1.1.1.40, ec:1.2.1.12, ec:2.2.1.1, ec:2.7.2.3, ec:2.7.9.1, ec:4.1.1.31, ec:4.1.2.13, ec:5.1.3.1, ec:5.3.1.1, ec:5.3.1.6, ec:3.1.3.37</t>
  </si>
  <si>
    <t>ec:1.2.1.12, ec:2.2.1.1, ec:1.1.1.37, ec:1.1.1.40, ec:2.7.2.3, ec:4.1.1.49, ec:4.1.2.13, ec:5.1.3.1, ec:5.3.1.1, ec:5.3.1.6</t>
  </si>
  <si>
    <t>ec:1.2.1.12, ec:2.2.1.1, ec:1.1.1.37, ec:1.1.1.40, ec:2.7.2.3, ec:4.1.1.39, ec:4.1.1.49, ec:4.1.2.13, ec:5.1.3.1, ec:5.3.1.1, ec:5.3.1.6</t>
  </si>
  <si>
    <t>ec:1.1.1.40, ec:1.2.1.12, ec:4.1.1.31, ec:1.1.1.37, ec:2.2.1.1, ec:2.7.2.3, ec:4.1.1.39, ec:4.1.2.13, ec:5.1.3.1, ec:5.3.1.1, ec:5.3.1.6, ec:3.1.3.11</t>
  </si>
  <si>
    <t>ec:2.2.1.1, ec:4.1.2.13, ec:5.3.1.6, ec:1.1.1.37, ec:1.2.1.12, ec:2.7.2.3, ec:4.1.1.31, ec:5.1.3.1, ec:5.3.1.1, ec:3.1.3.11</t>
  </si>
  <si>
    <t>ec:1.2.1.12, ec:1.1.1.37, ec:2.2.1.1, ec:2.7.2.3, ec:4.1.2.13, ec:5.1.3.1, ec:5.3.1.1, ec:5.3.1.6, ec:3.1.3.11</t>
  </si>
  <si>
    <t>map00720</t>
  </si>
  <si>
    <t>Carbon fixation pathways in prokaryotes</t>
  </si>
  <si>
    <t>ec:2.3.1.9, ec:1.1.1.37, ec:1.1.1.42, ec:1.3.5.1, ko:K00241, ko:K00242, ec:1.5.1.20, ec:2.7.9.1, ec:2.7.9.2, ec:3.5.4.9, ec:4.2.1.2, ec:4.2.1.3, ec:4.2.1.17, ec:5.1.2.3, ec:5.4.99.2, ec:6.2.1.1, ec:6.2.1.5, ec:6.4.1.1, ec:6.4.1.2, ec:6.4.1.3, ko:K02160, ec:5.1.99.1</t>
  </si>
  <si>
    <t>ec:6.2.1.5, ec:6.4.1.3, ec:1.1.1.42, ec:2.7.9.2, ec:6.4.1.2, ec:1.1.1.37, ec:1.3.5.1, ko:K00241, ec:2.3.1.9, ec:3.5.4.9, ec:4.2.1.3, ec:4.2.1.99, ec:5.4.99.2, ec:6.2.1.1, ko:K02160, ec:5.1.99.1, ec:1.1.1.35</t>
  </si>
  <si>
    <t>ec:4.2.1.17, ec:5.4.99.2, ec:6.2.1.1, ec:6.4.1.2, ec:1.1.1.37, ec:1.1.1.42, ec:1.2.7.3, ec:1.3.5.1, ko:K00241, ec:2.3.1.8, ec:2.3.1.9, ec:2.7.2.1, ec:3.5.4.9, ec:4.2.1.2, ec:4.2.1.3, ec:6.2.1.5, ec:6.4.1.3, ko:K02160, ec:5.1.99.1, ec:1.1.1.35</t>
  </si>
  <si>
    <t>ec:2.3.1.9, ec:1.1.1.37, ec:1.1.1.42, ec:1.3.5.1, ko:K00241, ko:K00242, ec:1.5.1.20, ec:2.3.1.8, ec:2.7.2.1, ec:2.7.9.2, ec:3.5.4.9, ec:4.1.1.31, ec:4.2.1.2, ec:4.2.1.3, ec:4.2.1.99, ec:4.2.1.17, ec:5.1.2.3, ec:6.2.1.1, ec:6.2.1.5, ec:6.4.1.2, ko:K02160, ec:1.1.1.35, ec:5.4.99.2</t>
  </si>
  <si>
    <t>ec:2.3.1.9, ec:5.4.99.2, ec:1.1.1.37, ec:1.1.1.42, ec:1.3.5.1, ko:K00241, ko:K00242, ec:1.5.1.20, ec:2.7.9.1, ec:3.5.4.9, ec:4.1.1.31, ec:4.2.1.3, ec:5.1.2.3, ec:6.2.1.1, ec:6.2.1.5, ec:6.4.1.2, ec:6.4.1.3, ko:K02160, ec:5.1.99.1</t>
  </si>
  <si>
    <t>ec:1.1.1.37, ec:1.1.1.42, ec:1.3.5.1, ec:1.5.1.20, ec:1.5.1.5, ec:2.3.1.9, ec:2.7.9.1, ec:3.5.4.9, ec:4.1.1.31, ec:4.2.1.2, ec:4.2.1.3, ec:5.1.99.1, ec:5.4.99.2, ec:6.2.1.1, ec:6.2.1.5, ec:6.3.4.14, ec:6.4.1.2, ko:K00241, ko:K00242, ko:K02160</t>
  </si>
  <si>
    <t>ec:2.3.1.9, ec:5.4.99.2, ec:1.1.1.37, ec:1.1.1.42, ec:1.3.5.1, ko:K00241, ko:K00242, ec:1.5.1.20, ec:2.7.9.1, ec:3.5.4.9, ec:4.1.1.31, ec:4.2.1.2, ec:4.2.1.3, ec:5.1.2.3, ec:6.2.1.1, ec:6.2.1.5, ec:6.4.1.2, ec:6.4.1.3, ko:K02160, ec:5.1.99.1</t>
  </si>
  <si>
    <t>ec:2.3.1.9, ec:1.1.1.42, ec:5.4.99.2, ec:1.1.1.37, ec:1.3.5.1, ko:K00241, ec:3.5.4.9, ec:4.2.1.2, ec:4.2.1.3, ec:4.2.1.17, ec:6.2.1.1, ec:6.2.1.5, ec:6.4.1.2, ec:5.1.99.1, ec:1.1.1.35</t>
  </si>
  <si>
    <t>ec:1.1.1.42, ec:2.3.1.9, ec:2.7.9.2, ec:1.1.1.37, ec:1.2.7.3, ec:1.3.5.1, ko:K00241, ec:3.5.4.9, ec:4.2.1.2, ec:4.2.1.3, ec:4.2.1.17, ec:5.4.99.2, ec:6.2.1.1, ec:6.2.1.5, ec:6.4.1.2, ec:5.1.99.1, ec:1.1.1.35</t>
  </si>
  <si>
    <t>ec:2.3.1.9, ec:1.2.99.2, ec:1.1.1.42, ec:4.1.1.31, ec:5.4.99.2, ec:6.2.1.1, ec:6.4.1.3, ec:1.1.1.35, ec:1.1.1.37, ec:1.3.5.1, ko:K00241, ko:K00242, ec:1.3.5.4, ec:1.5.1.20, ec:2.7.9.2, ec:3.5.4.9, ec:4.2.1.2, ec:4.2.1.3, ec:4.2.1.99, ec:5.1.2.3, ec:6.2.1.5, ec:6.4.1.2, ko:K02160, ko:K09709, ko:K14470, ec:5.3.3.3</t>
  </si>
  <si>
    <t>ec:2.3.1.9, ec:1.3.5.1, ec:2.7.9.2, ec:3.5.4.9, ec:4.2.1.3, ec:5.4.99.2, ec:6.2.1.1, ec:1.2.99.2, ec:1.1.1.37, ec:1.1.1.42, ec:1.2.7.3, ko:K00241, ko:K00242, ec:2.7.2.1, ec:4.1.1.31, ec:4.2.1.2, ec:5.1.2.3, ec:6.2.1.5, ec:6.4.1.1, ec:6.4.1.2, ec:6.4.1.3, ec:5.1.99.1, ec:2.3.1.8, ko:K14470</t>
  </si>
  <si>
    <t>ec:2.3.1.9, ec:1.2.99.2, ec:1.2.7.3, ec:5.4.99.2, ec:6.2.1.1, ec:6.4.1.2, ec:1.1.1.37, ec:1.1.1.42, ec:1.3.5.1, ko:K00241, ec:1.3.5.4, ec:1.5.1.20, ec:3.5.4.9, ec:4.2.1.2, ec:4.2.1.3, ec:5.1.2.3, ec:6.2.1.5, ec:6.4.1.1, ec:6.4.1.3, ec:5.1.99.1, ec:4.1.3.24, ec:4.2.1.148</t>
  </si>
  <si>
    <t>map00730</t>
  </si>
  <si>
    <t>Thiamine metabolism</t>
  </si>
  <si>
    <t>ec:2.5.1.3, ec:2.7.6.2, ec:2.2.1.7, ec:2.8.1.7</t>
  </si>
  <si>
    <t>ec:2.5.1.3, ec:2.7.4.16, ec:2.8.1.7, ec:2.7.1.50, ec:2.7.4.7, ec:2.7.6.2, ec:2.2.1.7, ec:4.1.99.17, ec:2.8.1.10, ec:4.1.99.19, ec:3.5.99.2</t>
  </si>
  <si>
    <t>ec:2.5.1.3, ec:2.7.4.7, ec:2.7.4.16, ec:2.2.1.7, ec:4.1.99.17, ec:2.8.1.10, ec:1.4.3.19, ec:2.8.1.7</t>
  </si>
  <si>
    <t>ec:2.5.1.3, ec:2.7.4.7, ec:2.7.4.16, ec:2.2.1.7, ec:4.1.99.17, ec:2.8.1.10</t>
  </si>
  <si>
    <t>ec:1.4.3.19, ec:2.2.1.7, ec:2.5.1.3, ec:2.7.1.49, ec:2.7.4.16, ec:2.7.4.3, ec:2.7.4.7, ec:2.8.1.10, ec:2.8.1.7, ec:3.1.3.1, ec:4.1.99.17</t>
  </si>
  <si>
    <t>ec:2.5.1.3, ec:4.1.99.17, ec:2.7.4.7, ec:2.7.4.16, ec:2.2.1.7, ec:2.8.1.10, ec:1.4.3.19, ec:2.8.1.7</t>
  </si>
  <si>
    <t>ec:2.5.1.3, ec:2.7.1.50, ec:2.7.4.7, ec:2.7.4.16, ec:2.2.1.7, ec:3.5.99.2, ec:2.8.1.7</t>
  </si>
  <si>
    <t>ec:2.7.4.16, ec:2.2.1.7, ec:2.8.1.7</t>
  </si>
  <si>
    <t>ec:2.7.4.7, ec:2.7.4.16, ec:2.2.1.7, ec:4.1.99.17, ec:2.8.1.10, ec:1.4.3.19, ec:2.8.1.7</t>
  </si>
  <si>
    <t>ec:2.7.4.7, ec:3.5.99.2, ec:2.5.1.3, ec:2.7.4.16, ec:2.2.1.7, ec:4.1.99.17, ec:2.8.1.10, ec:1.4.3.19, ec:2.8.1.7</t>
  </si>
  <si>
    <t>ec:2.8.1.7, ec:2.5.1.3, ec:2.7.4.7, ec:2.7.4.16, ec:2.2.1.7, ec:4.1.99.17, ec:2.8.1.10, ec:1.4.3.19</t>
  </si>
  <si>
    <t>map00740</t>
  </si>
  <si>
    <t>Riboflavin metabolism</t>
  </si>
  <si>
    <t>ec:1.5.1.38, ec:2.7.7.2, ec:1.14.18.1</t>
  </si>
  <si>
    <t>ec:2.5.1.9, ec:2.5.1.78, ec:3.5.4.26, ec:2.7.7.2, ec:4.1.99.12</t>
  </si>
  <si>
    <t>ec:4.1.99.12, ec:2.5.1.9, ec:2.5.1.78, ec:3.5.4.25, ec:3.6.1.9, ec:3.5.4.26, ec:2.7.7.2</t>
  </si>
  <si>
    <t>ec:3.1.3.2, ec:3.5.4.26, ec:2.5.1.9, ec:2.5.1.78, ec:2.7.7.2, ec:4.1.99.12</t>
  </si>
  <si>
    <t>ec:1.1.1.193, ec:2.5.1.78, ec:2.5.1.9, ec:2.7.1.26, ec:2.7.7.2, ec:3.1.3.2, ec:3.5.4.25, ec:3.5.4.26, ec:4.1.99.12</t>
  </si>
  <si>
    <t>ec:3.5.4.26, ec:2.5.1.9, ec:2.5.1.78, ec:3.1.3.2, ec:2.7.7.2, ec:4.1.99.12</t>
  </si>
  <si>
    <t>ec:2.5.1.78, ec:2.5.1.9, ec:3.5.4.26, ec:2.7.7.2, ec:4.1.99.12</t>
  </si>
  <si>
    <t>ec:1.13.11.79, ec:4.1.99.12, ec:2.5.1.9, ec:2.5.1.78, ec:3.5.4.26, ec:2.7.7.2</t>
  </si>
  <si>
    <t>ec:1.5.1.38, ec:2.5.1.78, ec:2.5.1.9, ec:3.5.4.25, ec:1.13.11.79, ec:3.5.4.26, ec:2.7.7.2, ec:4.1.99.12</t>
  </si>
  <si>
    <t>map00750</t>
  </si>
  <si>
    <t>Vitamin B6 metabolism</t>
  </si>
  <si>
    <t>ec:1.1.1.262, ec:1.4.3.5, ec:2.6.1.52, ec:4.2.3.1, ec:2.6.99.2</t>
  </si>
  <si>
    <t>ec:1.1.1.262, ec:4.2.3.1, ec:2.6.99.2</t>
  </si>
  <si>
    <t>ec:4.2.3.1, ec:1.1.1.262, ec:1.4.3.5, ec:2.6.1.52, ec:2.6.99.2</t>
  </si>
  <si>
    <t>ec:1.4.3.5, ec:2.6.1.52, ec:4.2.3.1, ec:2.6.99.2</t>
  </si>
  <si>
    <t>ec:1.1.1.262, ec:1.4.3.5, ec:2.6.1.52, ec:2.6.99.2, ec:4.2.3.1</t>
  </si>
  <si>
    <t>ec:1.1.1.262, ec:1.4.3.5, ec:2.6.1.52, ec:2.6.99.2</t>
  </si>
  <si>
    <t>ec:1.4.3.5, ec:1.1.1.262, ec:2.6.1.52, ec:4.2.3.1, ec:2.6.99.2</t>
  </si>
  <si>
    <t>ec:1.4.3.5, ec:2.6.1.52, ec:4.2.3.1, ec:4.3.3.6</t>
  </si>
  <si>
    <t>ec:4.2.3.1, ec:1.4.3.5, ec:2.6.1.52, ec:2.7.1.35, ec:4.3.3.6</t>
  </si>
  <si>
    <t>map00760</t>
  </si>
  <si>
    <t>Nicotinate and nicotinamide metabolism</t>
  </si>
  <si>
    <t>ec:1.6.1.2, ec:1.4.3.16, ec:1.6.1.1, ec:6.3.4.21, ec:2.4.2.19, ec:2.7.1.23, ec:2.7.7.18, ec:3.2.2.1, ec:6.3.1.5, ec:3.6.1.22, ec:2.5.1.72, ec:3.5.1.42, ec:2.4.2.1, ec:3.1.3.5, ec:3.5.1.19</t>
  </si>
  <si>
    <t>ec:6.3.5.1, ec:3.1.3.5, ec:1.4.3.16, ec:6.3.4.21, ec:2.4.2.19, ec:2.7.1.23, ec:2.7.7.18, ec:2.5.1.72, ec:3.5.1.42</t>
  </si>
  <si>
    <t>ec:1.4.3.16, ec:1.6.1.2, ec:2.4.2.19, ec:2.7.1.23, ec:2.7.7.18, ec:3.6.1.9, ec:6.3.5.1, ec:2.4.2.12, ec:2.5.1.72, ec:3.5.1.42, ec:2.4.2.1, ec:3.1.3.5, ec:2.7.7.1</t>
  </si>
  <si>
    <t>ec:1.6.1.2, ec:2.4.2.19, ec:2.7.1.23, ec:2.7.7.18, ec:3.1.3.5, ec:6.3.1.5, ec:6.3.5.1, ec:3.6.1.22, ec:3.5.1.42</t>
  </si>
  <si>
    <t>ec:1.6.1.2, ec:1.4.3.16, ec:2.4.2.19, ec:2.7.1.23, ec:2.7.7.18, ec:3.2.2.1, ec:6.3.5.1, ec:3.6.1.22, ec:2.5.1.72, ec:3.5.1.42, ec:3.1.3.5, ec:3.5.1.19</t>
  </si>
  <si>
    <t>ec:1.2.1.16, ec:1.2.1.20, ec:1.2.1.79, ec:1.4.3.16, ec:1.6.1.2, ec:2.4.2.19, ec:2.5.1.72, ec:2.7.1.23, ec:2.7.7.18, ec:3.1.3.5, ec:3.2.2.1, ec:3.5.1.19, ec:3.5.1.42, ec:3.6.1.22, ec:3.6.1.8, ec:6.3.4.21, ec:6.3.5.1</t>
  </si>
  <si>
    <t>ec:1.6.1.2, ec:1.4.3.16, ec:2.4.2.19, ec:2.7.1.23, ec:2.7.7.18, ec:3.2.2.1, ec:6.3.5.1, ec:3.6.1.22, ec:2.5.1.72, ec:3.5.1.42, ec:3.1.3.5</t>
  </si>
  <si>
    <t>ec:1.6.1.2, ec:1.4.3.16, ec:2.4.2.19, ec:2.7.1.23, ec:2.7.7.18, ec:6.3.5.1, ec:2.4.2.12, ec:2.5.1.72, ec:3.5.1.42, ec:3.1.3.5</t>
  </si>
  <si>
    <t>ec:1.6.1.2, ec:3.5.1.42, ec:2.4.2.1, ec:1.4.3.16, ec:2.7.1.23, ec:2.7.7.18, ec:6.3.5.1, ec:2.4.2.12, ec:2.5.1.72</t>
  </si>
  <si>
    <t>ec:1.6.1.2, ec:1.4.3.16, ec:6.3.4.21, ec:2.4.2.19, ec:2.7.1.23, ec:2.7.7.18, ec:3.1.3.5, ec:6.3.1.5, ec:6.3.5.1, ec:2.5.1.72, ec:3.5.1.42, ec:1.13.11.9</t>
  </si>
  <si>
    <t>ec:5.2.1.1, ec:1.4.3.16, ec:1.6.1.1, ec:1.6.1.2, ec:6.3.4.21, ec:2.4.2.19, ec:2.7.1.23, ec:2.7.7.18, ec:6.3.5.1, ec:3.6.1.22, ec:2.5.1.72, ec:3.5.1.42, ec:2.4.2.1, ec:3.5.1.19</t>
  </si>
  <si>
    <t>ec:5.2.1.1, ec:1.4.3.16, ec:1.6.1.1, ec:1.6.1.2, ec:6.3.4.21, ec:2.4.2.19, ec:2.7.1.23, ec:2.7.7.18, ec:6.3.5.1, ec:3.6.1.22, ec:2.5.1.72, ec:3.5.1.42, ec:2.4.2.1, ec:3.5.1.19, ec:3.5.2.18</t>
  </si>
  <si>
    <t>ec:3.5.1.42, ec:1.4.3.16, ec:1.6.1.2, ec:6.3.4.21, ec:2.4.2.19, ec:2.7.1.23, ec:2.7.7.18, ec:3.1.3.5, ec:5.2.1.1, ec:6.3.5.1, ec:3.6.1.22, ec:2.5.1.72, ec:2.4.2.1</t>
  </si>
  <si>
    <t>map00770</t>
  </si>
  <si>
    <t>Pantothenate and CoA biosynthesis</t>
  </si>
  <si>
    <t>ec:4.2.1.9, ec:2.6.1.42, ec:2.7.1.33, ec:1.1.1.169, ec:2.7.1.24, ec:2.7.7.3, ec:2.7.8.7, ec:3.5.2.2, ec:2.2.1.6, ec:6.3.2.5, ec:1.3.1.1</t>
  </si>
  <si>
    <t>ec:2.6.1.42, ec:4.2.1.9, ec:1.1.1.86, ec:1.1.1.169, ec:2.7.1.24, ec:2.7.7.3, ec:4.1.1.11, ec:2.2.1.6, ec:2.7.1.33, ec:6.3.2.5</t>
  </si>
  <si>
    <t>ec:2.6.1.42, ec:1.1.1.86, ec:2.1.2.11, ec:2.7.7.3, ec:2.7.8.7, ec:3.6.1.9, ec:4.1.1.11, ec:2.2.1.6, ec:4.2.1.9, ec:6.3.2.1, ec:2.7.1.33, ec:6.3.2.5</t>
  </si>
  <si>
    <t>ec:2.6.1.42, ec:1.1.1.86, ec:1.1.1.169, ec:2.1.2.11, ec:2.7.1.24, ec:2.7.7.3, ec:4.1.1.11, ec:2.2.1.6, ec:4.2.1.9, ec:6.3.2.1, ec:2.7.1.33, ko:K06133, ec:6.3.2.5</t>
  </si>
  <si>
    <t>ec:1.1.1.86, ec:2.1.2.11, ec:2.6.1.42, ec:2.7.1.24, ec:2.7.7.3, ec:2.7.8.7, ec:4.1.1.11, ec:2.2.1.6, ec:4.2.1.9, ec:6.3.2.1, ec:2.7.1.33, ec:6.3.2.5</t>
  </si>
  <si>
    <t>ec:1.1.1.86, ec:2.1.2.11, ec:2.2.1.6, ec:2.6.1.42, ec:2.7.1.24, ec:2.7.1.33, ec:2.7.7.3, ec:2.7.8.7, ec:3.6.1.8, ec:4.1.1.11, ec:4.1.1.36, ec:4.2.1.9, ec:6.3.2.1, ec:6.3.2.5</t>
  </si>
  <si>
    <t>ec:1.1.1.86, ec:2.1.2.11, ec:2.6.1.42, ec:2.7.1.24, ec:2.7.7.3, ec:2.7.8.7, ec:4.1.1.11, ec:2.2.1.6, ec:6.3.2.1, ec:2.7.1.33, ec:6.3.2.5</t>
  </si>
  <si>
    <t>ec:1.1.1.86, ec:2.6.1.42, ec:2.7.1.24, ec:2.7.7.3, ec:2.7.8.7, ec:4.1.1.11, ec:2.2.1.6, ec:4.2.1.9, ec:6.3.2.1, ec:6.3.2.5</t>
  </si>
  <si>
    <t>ec:2.6.1.42, ec:1.1.1.86, ec:1.1.1.169, ec:2.7.1.24, ec:2.7.7.3, ec:2.7.8.7, ec:2.2.1.6, ec:4.2.1.9, ec:6.3.2.1, ko:K06133, ec:6.3.2.5</t>
  </si>
  <si>
    <t>ec:2.2.1.6, ec:1.1.1.86, ec:2.1.2.11, ec:3.5.2.2, ec:4.2.1.9, ec:6.3.2.1, ec:1.1.1.169, ec:2.6.1.42, ec:2.7.1.24, ec:2.7.7.3, ec:2.7.8.7, ec:4.1.1.11, ec:2.7.1.33, ko:K06133, ec:6.3.2.5</t>
  </si>
  <si>
    <t>ec:2.2.1.6, ec:4.2.1.9, ec:2.6.1.42, ec:1.1.1.86, ec:2.1.2.11, ec:2.7.1.24, ec:2.7.1.33, ec:2.7.7.3, ec:2.7.8.7, ec:4.1.1.11, ec:6.3.2.1, ec:6.3.2.5</t>
  </si>
  <si>
    <t>ec:2.6.1.42, ec:1.1.1.169, ec:2.2.1.6, ec:1.1.1.86, ec:2.1.2.11, ec:2.7.1.24, ec:2.7.1.33, ec:2.7.7.3, ec:2.7.8.7, ec:3.5.2.2, ec:4.1.1.11, ec:4.2.1.9, ec:6.3.2.1, ko:K06133, ec:6.3.2.5</t>
  </si>
  <si>
    <t>map00780</t>
  </si>
  <si>
    <t>Biotin metabolism</t>
  </si>
  <si>
    <t>ec:1.1.1.100, ec:2.3.1.179, ec:1.3.1.9, ec:2.3.1.41, ec:4.2.1.59, ec:6.3.4.15</t>
  </si>
  <si>
    <t>ec:1.1.1.100, ec:2.3.1.179, ec:2.3.1.41, ec:1.3.1.9, ec:2.3.1.47, ec:2.8.1.6, ec:6.3.4.15</t>
  </si>
  <si>
    <t>ec:1.1.1.100, ec:1.3.1.9, ec:4.2.1.59, ec:6.3.4.15, ec:2.3.1.179</t>
  </si>
  <si>
    <t>ec:1.1.1.100, ec:2.3.1.41, ec:2.3.1.179, ec:2.3.1.47, ec:2.6.1.62, ec:2.8.1.6, ec:6.3.3.3, ec:2.1.1.197, ec:3.1.1.85, ec:4.2.1.59, ec:6.3.4.15</t>
  </si>
  <si>
    <t>ec:1.1.1.100, ec:1.3.1.9, ec:2.3.1.41, ec:4.2.1.59, ec:6.3.4.15, ec:2.3.1.179</t>
  </si>
  <si>
    <t>ec:1.1.1.100, ec:1.3.1.10, ec:1.3.1.9, ec:2.3.1.179, ec:2.3.1.41, ec:4.2.1.59, ec:6.3.4.15</t>
  </si>
  <si>
    <t>ec:1.1.1.100, ec:2.3.1.179, ec:2.3.1.41, ec:1.3.1.9, ec:6.3.4.15</t>
  </si>
  <si>
    <t>ec:1.1.1.100, ec:2.3.1.41, ec:2.3.1.179, ec:1.3.1.9, ec:6.3.4.15</t>
  </si>
  <si>
    <t>ec:1.1.1.100, ec:1.3.1.9, ec:2.3.1.41, ec:2.3.1.47, ec:2.6.1.62, ec:2.8.1.6, ec:6.3.3.3, ec:2.1.1.197, ec:4.2.1.59, ec:6.3.4.15, ko:K08351, ec:2.3.1.179</t>
  </si>
  <si>
    <t>ec:1.1.1.100, ec:2.3.1.47, ec:2.6.1.62, ec:2.8.1.6, ec:6.3.3.3, ec:6.3.4.15, ko:K08351, ec:2.3.1.179</t>
  </si>
  <si>
    <t>ec:1.1.1.100, ec:2.3.1.47, ec:2.6.1.62, ec:2.8.1.6, ec:6.3.3.3, ec:6.3.4.15, ko:K08351</t>
  </si>
  <si>
    <t>ec:1.1.1.100, ec:1.3.1.9, ec:2.3.1.47, ec:2.6.1.62, ec:2.8.1.6, ec:6.3.3.3, ec:6.3.4.15, ec:2.3.1.179</t>
  </si>
  <si>
    <t>map00785</t>
  </si>
  <si>
    <t>Lipoic acid metabolism</t>
  </si>
  <si>
    <t>ec:2.8.1.8, ec:2.3.1.181</t>
  </si>
  <si>
    <t>ec:2.8.1.8</t>
  </si>
  <si>
    <t>ec:2.3.1.181, ec:2.8.1.8</t>
  </si>
  <si>
    <t>ec:2.8.1.8, ec:2.7.7.63, ec:2.3.1.181</t>
  </si>
  <si>
    <t>map00790</t>
  </si>
  <si>
    <t>Folate biosynthesis</t>
  </si>
  <si>
    <t>ec:1.5.1.3, ec:2.5.1.15, ec:2.7.6.3, ec:3.5.4.16, ec:4.1.2.25, ec:2.8.1.12, ko:K03636, ec:4.1.99.18, ec:1.7.1.13, ec:6.3.2.17</t>
  </si>
  <si>
    <t>ec:4.1.2.25, ec:2.8.1.12, ec:1.5.1.3, ec:4.2.3.12, ec:2.5.1.15, ec:2.7.6.3, ec:3.1.3.1, ec:3.5.4.16, ec:2.6.1.85, ec:4.1.3.38, ec:4.1.99.18, ec:6.3.2.17</t>
  </si>
  <si>
    <t>ec:4.2.3.12, ec:6.3.4.20, ec:1.5.1.3, ec:2.5.1.15, ec:2.7.6.3, ec:3.1.3.1, ec:3.5.4.16, ec:2.6.1.85, ec:2.8.1.12, ec:4.1.99.18, ec:1.7.1.13, ec:4.3.99.3, ec:6.3.2.17</t>
  </si>
  <si>
    <t>ec:2.7.6.3, ec:3.1.3.1, ec:6.3.4.20, ec:1.5.1.3, ec:2.5.1.15, ec:3.5.4.16, ec:4.1.2.25, ec:4.2.3.12, ec:4.1.3.38, ec:2.8.1.12, ko:K03636, ec:4.1.99.18, ec:1.7.1.13, ec:4.3.99.3, ec:6.3.2.17</t>
  </si>
  <si>
    <t>ec:3.1.3.1, ec:3.5.4.16, ec:1.5.1.3, ec:2.5.1.15, ec:2.7.6.3, ec:4.1.2.25, ec:2.6.1.85, ec:4.2.3.12, ec:6.3.4.20, ec:1.7.1.13, ec:6.3.2.17</t>
  </si>
  <si>
    <t>ec:1.14.16.1, ec:1.5.1.3, ec:1.7.1.13, ec:2.5.1.15, ec:2.6.1.85, ec:2.7.6.3, ec:3.1.3.1, ec:3.5.4.16, ec:3.5.4.25, ec:4.1.2.25, ec:4.1.2.50, ec:4.1.99.12, ec:4.2.1.96, ec:4.2.3.12, ec:4.3.99.3, ec:6.3.2.12, ec:6.3.2.17, ec:6.3.4.20</t>
  </si>
  <si>
    <t>ec:3.5.4.16, ec:1.5.1.3, ec:2.5.1.15, ec:3.1.3.1, ec:4.1.2.25, ec:2.6.1.85, ec:4.2.3.12, ec:6.3.4.20, ec:1.7.1.13, ec:6.3.2.17</t>
  </si>
  <si>
    <t>ec:4.2.3.12, ec:1.5.1.3, ec:2.5.1.15, ec:2.7.6.3, ec:3.5.4.16, ec:4.1.2.25, ec:2.6.1.85, ec:6.3.2.17</t>
  </si>
  <si>
    <t>ec:1.5.1.3, ec:2.5.1.15, ec:2.7.6.3, ec:3.5.4.16, ec:4.1.2.25, ec:4.2.3.12, ec:4.1.3.38, ec:2.8.1.12, ko:K03636, ec:4.1.99.18, ec:1.7.1.13, ec:6.3.4.20, ec:6.3.2.17</t>
  </si>
  <si>
    <t>ec:2.5.1.15, ec:1.5.1.3, ec:2.7.6.3, ec:3.1.3.1, ec:3.5.4.16, ec:4.1.2.25, ec:2.6.1.85, ec:4.1.3.38, ec:2.8.1.12, ec:4.1.99.18, ec:6.3.2.17</t>
  </si>
  <si>
    <t>ec:3.1.3.1, ec:2.5.1.15, ec:1.5.1.3, ec:2.7.6.3, ec:3.5.4.16, ec:4.1.2.25, ec:2.8.1.12, ec:4.1.99.18, ec:6.3.2.17</t>
  </si>
  <si>
    <t>map00791</t>
  </si>
  <si>
    <t>Atrazine degradation</t>
  </si>
  <si>
    <t>ec:3.5.1.5</t>
  </si>
  <si>
    <t>ec:3.5.2.15</t>
  </si>
  <si>
    <t>map00830</t>
  </si>
  <si>
    <t>Retinol metabolism</t>
  </si>
  <si>
    <t>ec:1.1.1.284</t>
  </si>
  <si>
    <t>map00860</t>
  </si>
  <si>
    <t>Porphyrin and chlorophyll metabolism</t>
  </si>
  <si>
    <t>ec:6.1.1.17, ec:1.3.3.3, ec:2.1.1.132, ec:2.3.1.37, ec:2.4.2.21, ec:2.5.1.17, ec:4.1.1.37, ec:4.2.1.24, ec:4.2.1.75, ec:2.5.1.61, ec:4.99.1.1, ec:5.4.3.8, ec:6.3.5.9, ec:6.3.1.10, ec:2.1.1.152, ec:6.6.1.2, ec:2.7.7.62, ec:6.3.5.10, ec:2.7.8.26, ko:K02234, ko:K02259, ko:K02301, ec:4.99.1.4, ec:1.3.99.22, ec:2.1.1.151, ec:1.16.3.1, ec:4.99.1.3, ec:1.3.1.54, ec:2.1.1.271, ec:5.4.99.61, ec:3.7.1.12</t>
  </si>
  <si>
    <t>ec:2.1.1.107, ec:1.3.3.3, ec:2.4.2.21, ec:4.1.1.37, ec:4.2.1.24, ec:2.5.1.61, ec:4.99.1.1, ec:5.4.3.8, ec:6.3.5.9, ec:3.1.3.73, ec:6.3.1.10, ec:6.6.1.2, ec:2.7.7.62, ec:6.3.5.10, ec:2.7.8.26, ko:K02257, ko:K02259, ec:4.99.1.4, ec:1.2.1.70, ec:1.3.99.22, ec:6.6.1.1, ec:2.5.1.62</t>
  </si>
  <si>
    <t>ec:1.3.99.22, ec:1.16.3.1, ec:1.3.3.4, ec:2.5.1.17, ec:4.1.1.37, ec:4.2.1.24, ec:2.5.1.61, ec:4.99.1.1, ec:5.4.3.8, ec:6.1.1.17, ko:K02259, ko:K02301, ec:1.2.1.70, ec:6.6.1.1, ec:4.2.1.75</t>
  </si>
  <si>
    <t>ec:1.3.99.22, ec:1.16.3.1, ec:1.3.3.3, ec:2.5.1.17, ec:4.1.1.37, ec:4.2.1.24, ec:4.2.1.75, ec:2.5.1.61, ec:4.99.1.1, ec:5.4.3.8, ec:6.1.1.17, ko:K02259, ko:K02301, ec:4.99.1.4, ec:1.2.1.70, ec:2.1.1.107</t>
  </si>
  <si>
    <t>ec:6.1.1.17, ec:1.3.99.22, ec:1.3.3.3, ec:2.3.1.37, ec:4.1.1.37, ec:4.2.1.24, ec:4.2.1.75, ec:2.5.1.61, ec:4.99.1.1, ko:K02259, ko:K02301, ec:4.99.1.4, ec:1.16.3.1, ec:6.6.1.2</t>
  </si>
  <si>
    <t>ec:1.16.3.1, ec:1.3.1.76, ec:1.3.3.3, ec:2.1.1.107, ec:2.3.1.37, ec:2.5.1.17, ec:2.5.1.61, ec:4.1.1.37, ec:4.2.1.24, ec:4.2.1.75, ec:4.99.1.1, ec:4.99.1.4, ec:6.1.1.17, ec:6.6.1.2, ko:K02257, ko:K02259, ko:K07215</t>
  </si>
  <si>
    <t>ec:6.1.1.17, ec:1.3.99.22, ec:1.3.3.3, ec:2.3.1.37, ec:4.1.1.37, ec:4.2.1.24, ec:4.2.1.75, ec:2.5.1.61, ec:4.99.1.1, ko:K02259, ko:K02301, ec:1.16.3.1, ec:6.6.1.2</t>
  </si>
  <si>
    <t>ec:1.3.3.3, ec:4.1.1.37, ec:4.2.1.24, ec:2.5.1.61, ec:4.99.1.1, ec:5.4.3.8, ec:6.1.1.17, ko:K02257, ko:K02259, ec:2.1.1.107, ec:1.2.1.70, ec:6.6.1.1</t>
  </si>
  <si>
    <t>ec:1.3.3.3, ec:4.1.1.37, ec:4.2.1.24, ec:2.5.1.61, ec:4.99.1.1, ec:5.4.3.8, ec:6.1.1.17, ko:K02257, ko:K02259, ec:2.1.1.107, ec:1.2.1.70, ec:1.3.99.22, ec:6.6.1.1</t>
  </si>
  <si>
    <t>ec:5.4.3.8, ec:2.4.2.21, ec:2.5.1.17, ec:6.3.1.10, ec:1.2.1.70, ec:1.3.99.22, ec:1.3.3.3, ec:4.1.1.37, ec:4.2.1.24, ec:4.2.1.75, ec:2.5.1.61, ec:4.99.1.1, ec:6.1.1.17, ec:6.3.5.9, ec:3.1.3.73, ec:2.7.7.62, ec:6.3.5.10, ec:2.7.8.26, ko:K02259, ko:K02301, ec:2.1.1.107, ec:1.16.3.1, ec:4.99.1.3</t>
  </si>
  <si>
    <t>ec:1.3.3.4, ec:6.1.1.17, ec:4.99.1.4, ec:2.1.1.132, ec:2.4.2.21, ec:2.5.1.17, ec:4.1.1.37, ec:4.2.1.24, ec:4.2.1.75, ec:2.5.1.61, ec:4.99.1.1, ec:5.4.3.8, ec:6.3.5.9, ec:6.3.1.10, ec:2.1.1.152, ec:1.14.13.83, ec:6.6.1.2, ec:2.7.7.62, ec:6.3.5.10, ec:2.7.8.26, ko:K02259, ko:K02301, ec:1.2.1.70, ec:1.3.99.22, ec:6.6.1.1, ec:1.16.3.1, ec:1.3.1.54, ec:2.1.1.271, ec:5.4.99.61, ec:2.1.1.131</t>
  </si>
  <si>
    <t>ec:1.3.3.4, ec:6.1.1.17, ec:4.99.1.4, ec:1.3.5.3, ec:2.1.1.132, ec:2.4.2.21, ec:2.5.1.17, ec:4.1.1.37, ec:4.2.1.24, ec:4.2.1.75, ec:2.5.1.61, ec:4.99.1.1, ec:5.4.3.8, ec:6.3.5.9, ec:6.3.1.10, ec:2.1.1.152, ec:1.14.13.83, ec:6.6.1.2, ec:2.7.7.62, ec:6.3.5.10, ec:2.7.8.26, ko:K02259, ko:K02301, ec:1.2.1.70, ec:1.3.99.22, ec:6.6.1.1, ec:1.16.3.1, ec:1.3.1.54, ec:2.1.1.271, ec:5.4.99.61, ec:2.1.1.131</t>
  </si>
  <si>
    <t>ec:5.4.3.8, ec:6.3.5.9, ec:1.3.3.4, ec:1.14.99.3, ec:2.1.1.132, ec:2.4.2.21, ec:2.5.1.17, ec:4.1.1.37, ec:4.2.1.24, ec:4.2.1.75, ec:2.5.1.61, ec:4.99.1.1, ec:6.1.1.17, ec:6.3.1.10, ec:2.1.1.152, ec:1.14.13.83, ec:6.6.1.2, ec:6.3.5.10, ec:2.7.8.26, ko:K02259, ko:K02301, ec:4.99.1.4, ec:1.2.1.70, ec:1.3.99.22, ec:6.6.1.1, ec:1.3.1.54, ec:2.1.1.271, ec:5.4.99.61, ec:2.1.1.131</t>
  </si>
  <si>
    <t>map00900</t>
  </si>
  <si>
    <t>Terpenoid backbone biosynthesis</t>
  </si>
  <si>
    <t>ec:2.3.1.9, ec:2.5.1.31, ec:1.1.1.34, ec:2.5.1.10, ec:2.7.1.148, ec:2.2.1.7, ec:2.5.1.90, ec:1.17.7.1, ec:1.17.1.2, ec:4.6.1.12</t>
  </si>
  <si>
    <t>ec:4.6.1.12, ec:2.5.1.90, ec:1.1.1.34, ec:1.1.1.267, ec:2.3.1.9, ec:2.7.1.148, ec:2.7.7.60, ec:2.2.1.7, ec:5.3.3.2, ec:1.17.7.1, ec:1.17.1.2</t>
  </si>
  <si>
    <t>ec:2.7.1.148, ec:1.1.1.267, ec:2.3.1.9, ec:2.5.1.31, ec:2.7.7.60, ec:2.2.1.7, ec:4.6.1.12, ec:5.3.3.2, ec:2.5.1.90, ec:1.17.7.1, ec:2.5.1.29</t>
  </si>
  <si>
    <t>ec:2.3.1.9, ec:1.1.1.267, ec:2.5.1.10, ec:2.5.1.31, ec:2.7.1.148, ec:2.7.7.60, ec:2.2.1.7, ec:4.6.1.12, ec:2.5.1.90, ec:1.17.7.1, ec:1.17.1.2</t>
  </si>
  <si>
    <t>ec:2.3.1.9, ec:1.1.1.267, ec:2.5.1.10, ec:2.5.1.31, ec:2.7.1.148, ec:2.2.1.7, ec:5.3.3.2, ec:2.5.1.90, ec:1.17.7.1, ec:1.17.1.2, ec:4.6.1.12, ec:2.5.1.29</t>
  </si>
  <si>
    <t>ec:1.1.1.267, ec:1.17.1.2, ec:1.17.7.1, ec:2.2.1.7, ec:2.3.1.9, ec:2.5.1.1, ec:2.5.1.10, ec:2.5.1.29, ec:2.5.1.31, ec:2.5.1.90, ec:2.7.1.148, ec:2.7.7.60, ec:4.6.1.12, ec:5.3.3.2</t>
  </si>
  <si>
    <t>ec:2.3.1.9, ec:1.1.1.267, ec:2.5.1.10, ec:2.5.1.31, ec:2.7.1.148, ec:2.2.1.7, ec:5.3.3.2, ec:2.5.1.90, ec:1.17.7.1, ec:1.17.1.2, ec:4.6.1.12</t>
  </si>
  <si>
    <t>ec:2.3.1.9, ec:2.5.1.90, ec:1.1.1.267, ec:2.5.1.31, ec:2.7.1.148, ec:2.7.7.60, ec:2.2.1.7, ec:4.6.1.12, ec:5.3.3.2, ec:1.17.7.1, ec:1.17.1.2</t>
  </si>
  <si>
    <t>ec:2.3.1.9, ec:1.1.1.267, ec:2.5.1.30, ec:2.5.1.31, ec:2.7.1.148, ec:2.7.7.60, ec:2.2.1.7, ec:4.6.1.12, ec:5.3.3.2, ec:2.5.1.90, ec:1.17.7.1, ec:1.17.1.2</t>
  </si>
  <si>
    <t>ec:2.3.1.9, ec:1.1.1.267, ec:2.5.1.10, ec:2.5.1.31, ec:2.7.1.148, ec:2.2.1.7, ec:4.6.1.12, ec:2.5.1.90, ec:1.17.7.1, ec:1.17.1.2, ec:3.4.24.84</t>
  </si>
  <si>
    <t>ec:2.3.1.9, ec:2.7.7.60, ec:5.3.3.2, ec:2.5.1.29, ec:1.1.1.267, ec:2.5.1.30, ec:2.7.1.148, ec:2.2.1.7, ec:4.6.1.12, ec:1.17.7.1, ec:1.17.1.2, ec:2.5.1.68</t>
  </si>
  <si>
    <t>ec:2.3.1.9, ec:1.1.1.267, ec:2.5.1.30, ec:2.5.1.31, ec:2.7.1.148, ec:2.7.7.60, ec:2.2.1.7, ec:4.6.1.12, ec:1.17.7.1, ec:1.17.1.2, ec:2.5.1.68, ec:2.5.1.29</t>
  </si>
  <si>
    <t>map00901</t>
  </si>
  <si>
    <t>Indole alkaloid biosynthesis</t>
  </si>
  <si>
    <t>map00902</t>
  </si>
  <si>
    <t>Monoterpenoid biosynthesis</t>
  </si>
  <si>
    <t>map00903</t>
  </si>
  <si>
    <t>Limonene and pinene degradation</t>
  </si>
  <si>
    <t>ec:1.2.1.3, ec:4.2.1.17, ko:K01726, ec:5.1.2.3</t>
  </si>
  <si>
    <t>ec:1.2.1.3, ko:K00517</t>
  </si>
  <si>
    <t>ec:1.2.1.3, ec:5.1.2.3</t>
  </si>
  <si>
    <t>ec:1.1.1.35, ec:4.2.1.17, ec:5.1.2.3</t>
  </si>
  <si>
    <t>ec:1.2.1.3, ec:4.2.1.17, ec:5.1.2.3</t>
  </si>
  <si>
    <t>ec:4.2.1.17, ec:1.2.1.3, ko:K00517, ko:K01076, ec:5.1.2.3</t>
  </si>
  <si>
    <t>ec:4.2.1.17, ec:1.2.1.3, ko:K00517, ec:3.3.2.8, ko:K00492, ec:5.1.2.3, ec:1.14.13.107</t>
  </si>
  <si>
    <t>ec:4.2.1.17, ec:1.2.1.3, ko:K00517, ec:3.3.2.8, ko:K01726, ec:5.1.2.3, ec:1.1.1.275, ec:1.14.13.107</t>
  </si>
  <si>
    <t>ec:4.2.1.17, ec:1.2.1.3, ko:K00517, ec:5.1.2.3</t>
  </si>
  <si>
    <t>map00904</t>
  </si>
  <si>
    <t>Diterpenoid biosynthesis</t>
  </si>
  <si>
    <t>map00905</t>
  </si>
  <si>
    <t>Brassinosteroid biosynthesis</t>
  </si>
  <si>
    <t>map00906</t>
  </si>
  <si>
    <t>Carotenoid biosynthesis</t>
  </si>
  <si>
    <t>ec:2.5.1.32</t>
  </si>
  <si>
    <t>ec:1.3.99.31</t>
  </si>
  <si>
    <t>ec:2.5.1.32, ec:5.5.1.19, ko:K09836, ec:1.3.99.31, ec:1.14.13.129</t>
  </si>
  <si>
    <t>ec:1.14.13.129, ec:1.3.99.26, ec:1.3.99.28, ec:1.3.99.29, ec:1.3.99.31, ec:2.5.1.32, ec:5.5.1.19, ko:K09836</t>
  </si>
  <si>
    <t>ec:5.2.1.13, ec:1.3.99.31, ec:1.14.13.129</t>
  </si>
  <si>
    <t>ec:1.3.99.31, ec:1.14.13.129</t>
  </si>
  <si>
    <t>ec:2.5.1.32, ec:5.5.1.19, ko:K09879, ec:1.3.99.31</t>
  </si>
  <si>
    <t>map00908</t>
  </si>
  <si>
    <t>Zeatin biosynthesis</t>
  </si>
  <si>
    <t>ec:2.5.1.75</t>
  </si>
  <si>
    <t>map00909</t>
  </si>
  <si>
    <t>Sesquiterpenoid and triterpenoid biosynthesis</t>
  </si>
  <si>
    <t>map00910</t>
  </si>
  <si>
    <t>Nitrogen metabolism</t>
  </si>
  <si>
    <t>ec:1.4.1.14, ec:6.3.1.2, ec:1.4.1.4, ec:1.7.1.15, ec:1.7.99.4, ec:4.2.1.1, ec:1.4.1.2, ko:K15576, ko:K15577, ko:K15578</t>
  </si>
  <si>
    <t>ec:4.2.1.1, ec:1.7.1.15, ec:6.3.1.2, ec:1.4.1.2, ec:1.4.1.14, ec:1.7.2.1, ec:1.7.99.4, ec:1.13.12.16, ko:K02575</t>
  </si>
  <si>
    <t>ec:1.4.1.3, ec:1.4.1.14, ec:1.4.7.1, ec:4.2.1.1, ec:6.3.1.2</t>
  </si>
  <si>
    <t>ec:1.4.1.14, ec:1.13.12.16, ec:4.2.1.1, ec:6.3.1.2, ec:1.7.99.4, ko:K02568, ec:1.4.1.2</t>
  </si>
  <si>
    <t>ec:1.13.12.16, ec:1.4.1.14, ec:4.2.1.1, ec:6.3.1.2, ec:1.4.1.2</t>
  </si>
  <si>
    <t>ec:1.13.12.16, ec:1.4.1.13, ec:1.4.1.14, ec:1.4.1.2, ec:4.2.1.1, ec:6.3.1.2</t>
  </si>
  <si>
    <t>ec:4.2.1.1, ec:1.4.1.14, ec:1.13.12.16, ec:6.3.1.2, ec:1.4.1.2</t>
  </si>
  <si>
    <t>ec:1.4.1.3, ec:1.4.1.14, ec:1.7.1.15, ec:1.13.12.16, ec:4.2.1.1, ec:6.3.1.2</t>
  </si>
  <si>
    <t>ec:1.4.1.3, ec:1.4.1.14, ec:1.13.12.16, ec:4.2.1.1, ec:6.3.1.2</t>
  </si>
  <si>
    <t>ec:6.3.1.2, ec:1.13.12.16, ec:1.7.99.4, ko:K02575, ko:K15577, ko:K15578, ec:1.4.1.3, ec:1.4.1.4, ec:1.4.1.14, ec:1.7.1.15, ko:K00373, ec:3.5.5.1, ec:4.2.1.1, ec:4.2.1.104, ec:1.7.2.5, ko:K15576</t>
  </si>
  <si>
    <t>ec:6.3.1.2, ec:4.2.1.1, ec:1.4.1.14, ec:1.13.12.16, ec:1.7.1.15, ec:2.7.2.2, ec:3.5.1.49, ec:4.2.1.104, ko:K02575, ec:1.4.1.2</t>
  </si>
  <si>
    <t>ec:6.3.1.2, ec:1.4.1.3, ec:1.4.1.4, ec:1.4.1.14, ec:1.7.99.4, ec:1.7.1.15, ec:2.7.2.2, ec:3.5.1.49, ec:4.2.1.1, ko:K02575, ec:1.4.1.2</t>
  </si>
  <si>
    <t>map00920</t>
  </si>
  <si>
    <t>Sulfur metabolism</t>
  </si>
  <si>
    <t>ec:2.5.1.47, ec:1.5.1.38, ec:2.8.1.2, ko:K02046, ko:K02047, ko:K02048, ko:K08738, ec:1.8.1.2, ec:1.8.4.8, ec:2.3.1.30, ec:2.3.1.46, ec:2.7.7.4, ec:3.1.3.7, ec:3.6.3.25, ko:K10764, ko:K15555, ko:K17218</t>
  </si>
  <si>
    <t>ec:1.8.1.2, ec:1.8.4.8, ec:1.8.7.1, ec:2.3.1.30, ec:2.7.7.4, ko:K10764, ec:2.5.1.47</t>
  </si>
  <si>
    <t>ec:3.1.3.7, ec:2.5.1.48, ko:K02046, ko:K02048</t>
  </si>
  <si>
    <t>ec:1.8.1.2, ec:2.5.1.47, ko:K02048, ec:1.8.4.8, ec:2.7.7.4, ec:2.8.1.2, ec:3.1.3.7, ec:2.5.1.48, ec:3.6.3.25, ko:K02046, ko:K02047</t>
  </si>
  <si>
    <t>ec:2.5.1.47, ko:K08738, ec:1.8.1.2, ec:2.3.1.30, ec:2.7.7.4, ec:2.8.1.2, ec:3.1.3.7, ec:2.5.1.48, ko:K17218</t>
  </si>
  <si>
    <t>ec:1.8.1.2, ec:2.3.1.30, ec:2.5.1.47, ec:2.5.1.48, ec:2.7.1.25, ec:2.7.7.4, ec:2.8.1.1, ec:2.8.1.2, ec:3.1.3.7, ko:K08738, ko:K17218, ko:K20034</t>
  </si>
  <si>
    <t>ko:K08738, ec:1.8.1.2, ec:2.3.1.30, ec:2.7.7.4, ec:2.8.1.2, ec:3.1.3.7, ec:2.5.1.47, ec:2.5.1.48, ko:K17218</t>
  </si>
  <si>
    <t>ec:1.8.1.2, ko:K08738, ec:1.8.4.8, ec:2.7.7.4, ko:K10764</t>
  </si>
  <si>
    <t>ec:1.8.1.2, ec:1.8.4.8, ec:2.7.1.25, ec:2.7.7.4, ec:3.6.3.25, ko:K08738, ko:K10764, ec:1.8.5.2</t>
  </si>
  <si>
    <t>ko:K08738, ec:1.8.1.2, ec:2.8.1.2, ko:K02048, ko:K17224, ko:K17225, ec:1.8.4.8, ec:2.3.1.30, ec:2.7.7.4, ec:3.6.3.25, ko:K02046, ko:K02047, ko:K10764, ec:2.5.1.47, ko:K17222, ko:K17223, ko:K17226, ko:K17227</t>
  </si>
  <si>
    <t>ec:2.8.1.2, ec:1.8.1.2, ec:3.1.3.7, ec:1.14.14.5, ec:1.8.4.8, ec:1.8.7.1, ec:2.7.7.4, ec:2.5.1.47, ec:2.5.1.48, ec:3.6.3.25, ko:K02046, ko:K02047, ko:K02048, ec:1.14.11.17, ko:K10764, ec:3.6.3.36, ko:K15551, ko:K15552, ko:K17218, ko:K17228</t>
  </si>
  <si>
    <t>ec:1.5.1.38, ec:2.8.1.2, ec:1.14.14.5, ec:2.5.1.48, ko:K15553, ko:K15554, ec:1.8.4.8, ec:1.8.7.1, ec:2.3.1.30, ec:2.7.7.4, ec:3.1.3.7, ec:3.6.3.25, ko:K02046, ko:K02047, ko:K02048, ec:1.14.11.17, ec:3.6.3.36, ec:2.5.1.47, ko:K15551, ko:K15552, ko:K15555, ec:1.8.5.2, ko:K17228</t>
  </si>
  <si>
    <t>map00930</t>
  </si>
  <si>
    <t>Caprolactam degradation</t>
  </si>
  <si>
    <t>ec:3.1.1.17, ec:4.2.1.17, ec:5.1.2.3</t>
  </si>
  <si>
    <t>ec:3.1.1.17, ec:1.2.1.4, ec:1.1.1.2</t>
  </si>
  <si>
    <t>ec:5.1.2.3</t>
  </si>
  <si>
    <t>ec:1.1.1.35, ec:3.1.1.17, ec:4.2.1.17, ec:5.1.2.3</t>
  </si>
  <si>
    <t>ec:1.2.1.4</t>
  </si>
  <si>
    <t>ec:3.1.1.17, ec:1.2.1.4</t>
  </si>
  <si>
    <t>ec:4.2.1.17, ec:5.1.2.3, ko:K06446</t>
  </si>
  <si>
    <t>ec:4.2.1.17, ec:1.1.1.90, ec:5.1.2.3, ko:K06446, ec:1.2.1.4</t>
  </si>
  <si>
    <t>ec:4.2.1.17, ec:5.1.2.3, ko:K06446, ec:1.2.1.4</t>
  </si>
  <si>
    <t>map00940</t>
  </si>
  <si>
    <t>Phenylpropanoid biosynthesis</t>
  </si>
  <si>
    <t>ec:3.2.1.21, ec:1.11.1.21</t>
  </si>
  <si>
    <t>ec:2.1.1.104, ec:1.11.1.21, ec:3.2.1.21</t>
  </si>
  <si>
    <t>ec:3.2.1.21, ec:2.1.1.104, ec:1.11.1.21</t>
  </si>
  <si>
    <t>ec:1.11.1.21, ec:3.2.1.21, ko:K03186</t>
  </si>
  <si>
    <t>ec:1.11.1.21, ec:3.2.1.21</t>
  </si>
  <si>
    <t>ec:1.11.1.21</t>
  </si>
  <si>
    <t>map00941</t>
  </si>
  <si>
    <t>Flavonoid biosynthesis</t>
  </si>
  <si>
    <t>ec:2.1.1.104</t>
  </si>
  <si>
    <t>map00942</t>
  </si>
  <si>
    <t>Anthocyanin biosynthesis</t>
  </si>
  <si>
    <t>map00943</t>
  </si>
  <si>
    <t>Isoflavonoid biosynthesis</t>
  </si>
  <si>
    <t>ec:1.3.1.45</t>
  </si>
  <si>
    <t>map00944</t>
  </si>
  <si>
    <t>Flavone and flavonol biosynthesis</t>
  </si>
  <si>
    <t>map00945</t>
  </si>
  <si>
    <t>Stilbenoid, diarylheptanoid and gingerol biosynthesis</t>
  </si>
  <si>
    <t>ec:2.1.1.104, ko:K00517</t>
  </si>
  <si>
    <t>map00950</t>
  </si>
  <si>
    <t>Isoquinoline alkaloid biosynthesis</t>
  </si>
  <si>
    <t>ec:1.14.18.1, ec:2.6.1.1</t>
  </si>
  <si>
    <t>ec:1.4.3.4, ec:1.4.3.21, ec:2.6.1.1</t>
  </si>
  <si>
    <t>ec:2.6.1.1, ec:1.4.3.2</t>
  </si>
  <si>
    <t>ec:2.6.1.1</t>
  </si>
  <si>
    <t>ec:1.4.3.4, ec:2.6.1.1</t>
  </si>
  <si>
    <t>ec:2.6.1.1, ec:1.4.3.4</t>
  </si>
  <si>
    <t>ec:2.6.1.57</t>
  </si>
  <si>
    <t>ec:1.4.3.21, ec:1.4.3.4</t>
  </si>
  <si>
    <t>ec:1.4.3.4</t>
  </si>
  <si>
    <t>map00960</t>
  </si>
  <si>
    <t>Tropane, piperidine and pyridine alkaloid biosynthesis</t>
  </si>
  <si>
    <t>ec:2.6.1.9, ec:2.6.1.1, ko:K01066, ec:1.5.1.21</t>
  </si>
  <si>
    <t>ec:2.6.1.9, ec:1.4.3.21, ec:2.6.1.1</t>
  </si>
  <si>
    <t>ec:2.6.1.9, ec:2.6.1.1, ec:1.1.1.206</t>
  </si>
  <si>
    <t>ec:2.6.1.9, ec:2.6.1.57</t>
  </si>
  <si>
    <t>ec:1.4.3.21, ec:2.6.1.9</t>
  </si>
  <si>
    <t>ec:2.6.1.9</t>
  </si>
  <si>
    <t>map00965</t>
  </si>
  <si>
    <t>Betalain biosynthesis</t>
  </si>
  <si>
    <t>ec:1.14.18.1</t>
  </si>
  <si>
    <t>ko:K15777</t>
  </si>
  <si>
    <t>ec:2.1.1.6</t>
  </si>
  <si>
    <t>map00966</t>
  </si>
  <si>
    <t>Glucosinolate biosynthesis</t>
  </si>
  <si>
    <t>ec:4.2.1.33, ec:4.2.1.35</t>
  </si>
  <si>
    <t>map00970</t>
  </si>
  <si>
    <t>Aminoacyl-tRNA biosynthesis</t>
  </si>
  <si>
    <t>ec:2.1.2.9, ec:6.1.1.17, ec:6.3.5.7, ec:6.1.1.2, ec:6.1.1.3, ec:6.1.1.4, ec:6.1.1.5, ec:6.1.1.7, ec:6.1.1.9, ec:6.1.1.10, ec:6.1.1.11, ec:6.1.1.12, ec:6.1.1.14, ec:6.1.1.15, ec:6.1.1.16, ec:6.1.1.19, ec:6.1.1.20, ec:6.1.1.21, ec:6.1.1.6</t>
  </si>
  <si>
    <t>ec:2.9.1.1, ec:2.1.2.9, ec:6.1.1.1, ec:6.1.1.2, ec:6.1.1.3, ec:6.1.1.4, ec:6.1.1.5, ec:6.1.1.7, ec:6.1.1.9, ec:6.1.1.11, ec:6.1.1.12, ec:6.1.1.14, ec:6.1.1.16, ec:6.1.1.18, ec:6.1.1.19, ec:6.1.1.20, ec:6.1.1.21, ec:6.1.1.22, ec:6.3.5.7, ec:6.1.1.6, ec:6.1.1.24</t>
  </si>
  <si>
    <t>ec:6.1.1.7, ec:2.1.2.9, ec:6.1.1.1, ec:6.1.1.2, ec:6.1.1.3, ec:6.1.1.4, ec:6.1.1.5, ec:6.1.1.9, ec:6.1.1.10, ec:6.1.1.11, ec:6.1.1.12, ec:6.1.1.14, ec:6.1.1.16, ec:6.1.1.17, ec:6.1.1.20, ec:6.1.1.21, ec:6.1.1.22, ec:6.3.5.7, ec:6.1.1.6</t>
  </si>
  <si>
    <t>ec:2.1.2.9, ec:6.1.1.1, ec:6.1.1.2, ec:6.1.1.3, ec:6.1.1.4, ec:6.1.1.5, ec:6.1.1.7, ec:6.1.1.9, ec:6.1.1.10, ec:6.1.1.11, ec:6.1.1.12, ec:6.1.1.14, ec:6.1.1.15, ec:6.1.1.16, ec:6.1.1.17, ec:6.1.1.18, ec:6.1.1.19, ec:6.1.1.20, ec:6.1.1.21, ec:6.1.1.22, ec:6.3.5.7, ec:6.1.1.6</t>
  </si>
  <si>
    <t>ec:6.1.1.14, ec:6.1.1.17, ec:2.1.2.9, ec:6.1.1.1, ec:6.1.1.2, ec:6.1.1.3, ec:6.1.1.4, ec:6.1.1.5, ec:6.1.1.7, ec:6.1.1.9, ec:6.1.1.10, ec:6.1.1.11, ec:6.1.1.12, ec:6.1.1.15, ec:6.1.1.16, ec:6.1.1.19, ec:6.1.1.20, ec:6.1.1.21, ec:6.3.5.7, ec:6.1.1.6</t>
  </si>
  <si>
    <t>ec:2.1.2.9, ec:6.1.1.1, ec:6.1.1.10, ec:6.1.1.11, ec:6.1.1.12, ec:6.1.1.14, ec:6.1.1.15, ec:6.1.1.16, ec:6.1.1.17, ec:6.1.1.19, ec:6.1.1.2, ec:6.1.1.20, ec:6.1.1.21, ec:6.1.1.3, ec:6.1.1.4, ec:6.1.1.5, ec:6.1.1.6, ec:6.1.1.7, ec:6.1.1.9, ec:6.3.5.6, ec:6.3.5.7</t>
  </si>
  <si>
    <t>ec:2.1.2.9, ec:6.1.1.1, ec:6.1.1.4, ec:6.1.1.5, ec:6.1.1.7, ec:6.1.1.9, ec:6.1.1.11, ec:6.1.1.12, ec:6.1.1.14, ec:6.1.1.16, ec:6.1.1.17, ec:6.1.1.18, ec:6.1.1.19, ec:6.1.1.20, ec:6.1.1.21, ec:6.1.1.22, ec:6.3.5.7, ec:6.1.1.6, ec:6.1.1.24</t>
  </si>
  <si>
    <t>ec:2.1.2.9, ec:6.1.1.19, ec:6.1.1.1, ec:6.1.1.2, ec:6.1.1.4, ec:6.1.1.5, ec:6.1.1.9, ec:6.1.1.11, ec:6.1.1.12, ec:6.1.1.14, ec:6.1.1.16, ec:6.1.1.17, ec:6.1.1.18, ec:6.1.1.20, ec:6.1.1.21, ec:6.1.1.22, ec:6.3.5.7, ec:6.1.1.6, ec:6.1.1.24</t>
  </si>
  <si>
    <t>ec:6.3.5.7, ec:2.1.2.9, ec:2.9.1.1, ec:6.1.1.1, ec:6.1.1.3, ec:6.1.1.4, ec:6.1.1.5, ec:6.1.1.7, ec:6.1.1.9, ec:6.1.1.10, ec:6.1.1.11, ec:6.1.1.12, ec:6.1.1.14, ec:6.1.1.15, ec:6.1.1.16, ec:6.1.1.17, ec:6.1.1.18, ec:6.1.1.19, ec:6.1.1.20, ec:6.1.1.21, ec:6.1.1.6</t>
  </si>
  <si>
    <t>ec:6.3.5.7, ec:2.1.2.9, ec:6.1.1.17, ec:6.1.1.6, ec:6.1.1.1, ec:6.1.1.2, ec:6.1.1.3, ec:6.1.1.4, ec:6.1.1.5, ec:6.1.1.7, ec:6.1.1.9, ec:6.1.1.10, ec:6.1.1.11, ec:6.1.1.12, ec:6.1.1.14, ec:6.1.1.15, ec:6.1.1.16, ec:6.1.1.19, ec:6.1.1.20, ec:6.1.1.21</t>
  </si>
  <si>
    <t>ec:6.1.1.2, ec:2.1.2.9, ec:2.9.1.1, ec:6.1.1.1, ec:6.1.1.3, ec:6.1.1.4, ec:6.1.1.5, ec:6.1.1.7, ec:6.1.1.9, ec:6.1.1.10, ec:6.1.1.11, ec:6.1.1.12, ec:6.1.1.14, ec:6.1.1.15, ec:6.1.1.16, ec:6.1.1.17, ec:6.1.1.19, ec:6.1.1.20, ec:6.1.1.21, ec:6.3.5.7, ec:6.1.1.6</t>
  </si>
  <si>
    <t>map00980</t>
  </si>
  <si>
    <t>Metabolism of xenobiotics by cytochrome P450</t>
  </si>
  <si>
    <t>ec:2.5.1.18, ec:1.1.1.284</t>
  </si>
  <si>
    <t>ec:2.5.1.18, ec:1.1.1.284, ec:1.1.1.1</t>
  </si>
  <si>
    <t>ec:2.5.1.18, ec:1.1.1.1, ec:1.1.1.284</t>
  </si>
  <si>
    <t>ec:1.1.1.1, ec:1.1.1.284, ec:2.5.1.18</t>
  </si>
  <si>
    <t>map00981</t>
  </si>
  <si>
    <t>Insect hormone biosynthesis</t>
  </si>
  <si>
    <t>map00982</t>
  </si>
  <si>
    <t>Drug metabolism - cytochrome P450</t>
  </si>
  <si>
    <t>ec:1.4.3.4, ec:1.1.1.1</t>
  </si>
  <si>
    <t>ec:2.5.1.18, ec:1.1.1.1, ec:1.1.1.284, ec:1.4.3.4</t>
  </si>
  <si>
    <t>ec:1.1.1.1, ec:1.1.1.284, ec:1.4.3.4, ec:2.5.1.18</t>
  </si>
  <si>
    <t>ec:1.1.1.284, ec:1.4.3.4, ec:1.1.1.1</t>
  </si>
  <si>
    <t>map00983</t>
  </si>
  <si>
    <t>Drug metabolism - other enzymes</t>
  </si>
  <si>
    <t>ec:3.5.4.5, ec:1.1.1.205, ec:2.4.2.3, ec:2.4.2.4, ec:2.4.2.8, ec:2.7.1.21, ec:3.5.2.2, ec:6.3.5.2</t>
  </si>
  <si>
    <t>ec:1.1.1.205, ec:2.7.1.48, ec:6.3.5.2</t>
  </si>
  <si>
    <t>ec:6.3.5.2, ec:1.1.1.205, ec:2.4.2.8, ec:2.7.1.21, ec:2.7.1.48, ec:3.5.4.5</t>
  </si>
  <si>
    <t>ec:2.4.2.4, ec:1.1.1.205, ec:2.4.2.8, ec:2.7.1.21, ec:6.3.5.2</t>
  </si>
  <si>
    <t>ec:1.1.1.205, ec:2.4.2.8, ec:2.7.1.48, ec:6.3.5.2</t>
  </si>
  <si>
    <t>ec:1.1.1.205, ec:2.4.2.3, ec:3.5.4.5</t>
  </si>
  <si>
    <t>ec:1.1.1.205, ec:2.4.2.3, ec:2.4.2.8</t>
  </si>
  <si>
    <t>ec:3.5.2.2, ec:6.3.5.2, ec:1.1.1.205</t>
  </si>
  <si>
    <t>ec:1.1.1.205, ec:2.3.1.5, ec:2.4.2.4, ec:2.4.2.8, ec:3.5.4.5, ec:6.3.5.2</t>
  </si>
  <si>
    <t>ec:1.1.1.205, ec:2.4.2.4, ec:2.4.2.8, ec:2.7.1.21, ec:2.7.1.48, ec:3.5.2.2, ec:3.5.4.5, ec:6.3.5.2</t>
  </si>
  <si>
    <t>map00984</t>
  </si>
  <si>
    <t>Steroid degradation</t>
  </si>
  <si>
    <t>ec:1.14.13.141, ec:1.14.13.142, ec:1.14.14.12, ec:1.1.3.6, ec:5.3.3.1, ko:K16046, ec:1.13.11.25, ec:3.7.1.17</t>
  </si>
  <si>
    <t>ec:1.1.3.6, ec:1.14.13.142, ec:1.3.99.4, ec:3.7.1.17, ec:5.3.3.1, ec:1.14.13.141, ec:1.14.14.12, ec:1.3.99.5</t>
  </si>
  <si>
    <t>map01010</t>
  </si>
  <si>
    <t>Overview of biosynthetic pathways</t>
  </si>
  <si>
    <t>map01040</t>
  </si>
  <si>
    <t>Biosynthesis of unsaturated fatty acids</t>
  </si>
  <si>
    <t>ec:1.1.1.100, ec:5.1.2.3, ko:K10806</t>
  </si>
  <si>
    <t>ec:1.1.1.100, ec:1.14.19.1, ec:1.14.19.2, ec:3.1.1.5</t>
  </si>
  <si>
    <t>ec:1.1.1.100, ec:1.14.19.1, ko:K10255, ec:3.1.1.5, ko:K10806</t>
  </si>
  <si>
    <t>ec:1.1.1.100, ec:1.14.19.1, ec:5.1.2.3, ec:3.1.1.5, ko:K10805</t>
  </si>
  <si>
    <t>ec:1.1.1.100, ec:1.14.19.1, ec:5.1.2.3, ko:K10806</t>
  </si>
  <si>
    <t>ec:1.1.1.100, ec:1.1.1.35, ec:1.14.19.1, ec:4.2.1.17, ec:5.1.2.3, ko:K10806</t>
  </si>
  <si>
    <t>ec:1.1.1.100, ec:5.1.2.3, ec:3.1.1.5, ko:K10806</t>
  </si>
  <si>
    <t>ec:1.1.1.100</t>
  </si>
  <si>
    <t>ec:1.1.1.100, ec:1.14.19.1</t>
  </si>
  <si>
    <t>ec:1.1.1.100, ec:1.14.19.1, ko:K01076, ec:5.1.2.3, ec:3.1.1.5, ko:K10805, ko:K10806</t>
  </si>
  <si>
    <t>ec:1.1.1.100, ko:K10805, ec:1.3.3.6, ec:5.1.2.3, ec:1.14.19.2</t>
  </si>
  <si>
    <t>ec:1.1.1.100, ec:1.14.19.2, ko:K10805, ec:1.3.3.6, ec:5.1.2.3</t>
  </si>
  <si>
    <t>ec:1.1.1.100, ko:K10805, ec:1.3.3.6, ec:1.14.19.1, ec:5.1.2.3</t>
  </si>
  <si>
    <t>map01051</t>
  </si>
  <si>
    <t>Biosynthesis of ansamycins</t>
  </si>
  <si>
    <t>ec:2.2.1.1</t>
  </si>
  <si>
    <t>map01052</t>
  </si>
  <si>
    <t>Type I polyketide structures</t>
  </si>
  <si>
    <t>ko:K15642</t>
  </si>
  <si>
    <t>map01053</t>
  </si>
  <si>
    <t>Biosynthesis of siderophore group nonribosomal peptides</t>
  </si>
  <si>
    <t>ec:4.2.99.21</t>
  </si>
  <si>
    <t>ec:5.4.4.2</t>
  </si>
  <si>
    <t>ec:5.4.4.2, ko:K04787, ko:K04788, ko:K04789, ko:K04790, ko:K04791, ko:K04792, ko:K04793</t>
  </si>
  <si>
    <t>map01054</t>
  </si>
  <si>
    <t>Nonribosomal peptide structures</t>
  </si>
  <si>
    <t>ec:5.1.1.13</t>
  </si>
  <si>
    <t>map01055</t>
  </si>
  <si>
    <t>Biosynthesis of vancomycin group antibiotics</t>
  </si>
  <si>
    <t>ec:4.2.1.46</t>
  </si>
  <si>
    <t>map01056</t>
  </si>
  <si>
    <t>Biosynthesis of type II polyketide backbone</t>
  </si>
  <si>
    <t>map01057</t>
  </si>
  <si>
    <t>Biosynthesis of type II polyketide products</t>
  </si>
  <si>
    <t>map01058</t>
  </si>
  <si>
    <t>Acridone alkaloid biosynthesis</t>
  </si>
  <si>
    <t>map01060</t>
  </si>
  <si>
    <t>Biosynthesis of plant secondary metabolites</t>
  </si>
  <si>
    <t>map01061</t>
  </si>
  <si>
    <t>Biosynthesis of phenylpropanoids</t>
  </si>
  <si>
    <t>map01062</t>
  </si>
  <si>
    <t>Biosynthesis of terpenoids and steroids</t>
  </si>
  <si>
    <t>map01063</t>
  </si>
  <si>
    <t>Biosynthesis of alkaloids derived from shikimate pathway</t>
  </si>
  <si>
    <t>map01064</t>
  </si>
  <si>
    <t>Biosynthesis of alkaloids derived from ornithine, lysine and nicotinic acid</t>
  </si>
  <si>
    <t>map01065</t>
  </si>
  <si>
    <t>Biosynthesis of alkaloids derived from histidine and purine</t>
  </si>
  <si>
    <t>map01066</t>
  </si>
  <si>
    <t>Biosynthesis of alkaloids derived from terpenoid and polyketide</t>
  </si>
  <si>
    <t>map01070</t>
  </si>
  <si>
    <t>Biosynthesis of plant hormones</t>
  </si>
  <si>
    <t>map01100</t>
  </si>
  <si>
    <t>Metabolic pathways</t>
  </si>
  <si>
    <t>ec:1.1.1.1, ec:1.1.1.100, ec:1.1.1.157, ec:1.1.1.193, ec:1.1.1.205, ec:1.1.1.22, ec:1.1.1.23, ec:1.1.1.25, ec:1.1.1.26, ec:1.1.1.262, ec:1.1.1.267, ec:1.1.1.284, ec:1.1.1.30, ec:1.1.1.31, ec:1.1.1.35, ec:1.1.1.37, ec:1.1.1.40, ec:1.1.1.42, ec:1.1.1.49, ec:1.1.1.57, ec:1.1.1.85, ec:1.1.1.86, ec:1.1.1.95, ec:1.1.2.3, ec:1.1.5.2, ec:1.10.2.2, ec:1.11.1.21, ec:1.13.11.11, ec:1.13.11.27, ec:1.13.11.5, ec:1.14.13.129, ec:1.14.16.1, ec:1.17.1.2, ec:1.17.1.8, ec:1.17.4.1, ec:1.17.7.1, ec:1.2.1.11, ec:1.2.1.12, ec:1.2.1.16, ec:1.2.1.18, ec:1.2.1.20, ec:1.2.1.27, ec:1.2.1.38, ec:1.2.1.41, ec:1.2.1.71, ec:1.2.1.79, ec:1.2.1.88, ec:1.2.4.1, ec:1.2.4.2, ec:1.2.4.4, ec:1.3.1.10, ec:1.3.1.76, ec:1.3.1.9, ec:1.3.1.98, ec:1.3.3.3, ec:1.3.5.1, ec:1.3.5.2, ec:1.3.8.4, ec:1.3.8.7, ec:1.3.99.26, ec:1.3.99.28, ec:1.3.99.29, ec:1.3.99.31, ec:1.4.1.1, ec:1.4.1.13, ec:1.4.1.14, ec:1.4.1.2, ec:1.4.3.16, ec:1.4.3.19, ec:1.4.3.4, ec:1.4.3.5, ec:1.4.4.2, ec:1.5.1.2, ec:1.5.1.20, ec:1.5.1.3, ec:1.5.1.5, ec:1.5.1.7, ec:1.5.5.2, ec:1.6.1.2, ec:1.6.5.3, ec:1.7.1.13, ec:1.8.1.2, ec:1.8.1.4, ec:1.9.3.1, ec:2.1.1.107, ec:2.1.1.13, ec:2.1.1.14, ec:2.1.1.163, ec:2.1.1.201, ec:2.1.1.222, ec:2.1.1.37, ec:2.1.1.45, ec:2.1.1.64, ec:2.1.2.1, ec:2.1.2.10, ec:2.1.2.11, ec:2.1.2.2, ec:2.1.2.3, ec:2.1.3.2, ec:2.1.3.3, ec:2.2.1.1, ec:2.2.1.2, ec:2.2.1.6, ec:2.2.1.7, ec:2.3.1.1, ec:2.3.1.109, ec:2.3.1.117, ec:2.3.1.12, ec:2.3.1.129, ec:2.3.1.15, ec:2.3.1.157, ec:2.3.1.168, ec:2.3.1.179, ec:2.3.1.180, ec:2.3.1.181, ec:2.3.1.191, ec:2.3.1.30, ec:2.3.1.31, ec:2.3.1.35, ec:2.3.1.37, ec:2.3.1.39, ec:2.3.1.41, ec:2.3.1.51, ec:2.3.1.61, ec:2.3.1.9, ec:2.3.2.2, ec:2.3.3.1, ec:2.3.3.13, ec:2.3.3.9, ec:2.4.1.15, ec:2.4.1.182, ec:2.4.1.227, ec:2.4.2.10, ec:2.4.2.14, ec:2.4.2.17, ec:2.4.2.18, ec:2.4.2.19, ec:2.4.2.8, ec:2.4.99.12, ec:2.4.99.13, ec:2.4.99.14, ec:2.4.99.15, ec:2.5.1.1, ec:2.5.1.10, ec:2.5.1.15, ec:2.5.1.17, ec:2.5.1.19, ec:2.5.1.29, ec:2.5.1.3, ec:2.5.1.32, ec:2.5.1.47, ec:2.5.1.48, ec:2.5.1.54, ec:2.5.1.55, ec:2.5.1.6, ec:2.5.1.61, ec:2.5.1.7, ec:2.5.1.72, ec:2.5.1.75, ec:2.5.1.78, ec:2.5.1.9, ec:2.6.1.1, ec:2.6.1.11, ec:2.6.1.16, ec:2.6.1.17, ec:2.6.1.21, ec:2.6.1.42, ec:2.6.1.52, ec:2.6.1.9, ec:2.6.99.2, ec:2.7.1.130, ec:2.7.1.148, ec:2.7.1.167, ec:2.7.1.2, ec:2.7.1.23, ec:2.7.1.24, ec:2.7.1.25, ec:2.7.1.26, ec:2.7.1.30, ec:2.7.1.33, ec:2.7.1.39, ec:2.7.1.4, ec:2.7.1.40, ec:2.7.1.45, ec:2.7.1.48, ec:2.7.1.49, ec:2.7.1.69, ec:2.7.1.71, ec:2.7.2.11, ec:2.7.2.3, ec:2.7.2.4, ec:2.7.2.8, ec:2.7.4.14, ec:2.7.4.16, ec:2.7.4.22, ec:2.7.4.3, ec:2.7.4.6, ec:2.7.4.7, ec:2.7.4.8, ec:2.7.4.9, ec:2.7.6.1, ec:2.7.6.3, ec:2.7.7.18, ec:2.7.7.2, ec:2.7.7.23, ec:2.7.7.3, ec:2.7.7.38, ec:2.7.7.4, ec:2.7.7.41, ec:2.7.7.6, ec:2.7.7.60, ec:2.7.7.7, ec:2.7.7.70, ec:2.7.7.9, ec:2.7.8.13, ec:2.7.8.5, ec:2.7.9.1, ec:2.8.1.1, ec:2.8.1.10, ec:2.8.1.2, ec:2.8.1.7, ec:2.8.1.8, ec:2.8.3.18, ec:3.1.1.11, ec:3.1.1.17, ec:3.1.1.31, ec:3.1.1.45, ec:3.1.3.1, ec:3.1.3.11, ec:3.1.3.12, ec:3.1.3.15, ec:3.1.3.18, ec:3.1.3.2, ec:3.1.3.25, ec:3.1.3.5, ec:3.1.3.7, ec:3.1.3.82, ec:3.1.3.83, ec:3.1.4.3, ec:3.11.1.1, ec:3.2.1.20, ec:3.2.1.21, ec:3.2.1.3, ec:3.2.1.4, ec:3.2.1.52, ec:3.2.2.1, ec:3.2.2.9, ec:3.3.1.1, ec:3.4.11.1, ec:3.4.19.13, ec:3.5.1.108, ec:3.5.1.18, ec:3.5.1.19, ec:3.5.1.53, ec:3.5.2.3, ec:3.5.2.7, ec:3.5.3.12, ec:3.5.3.23, ec:3.5.3.8, ec:3.5.4.10, ec:3.5.4.13, ec:3.5.4.16, ec:3.5.4.19, ec:3.5.4.25, ec:3.5.4.26, ec:3.5.4.9, ec:3.6.1.22, ec:3.6.1.23, ec:3.6.1.31, ec:3.6.1.8, ec:3.6.3.14, ec:3.7.1.2, ec:3.7.1.20, ec:4.1.1.11, ec:4.1.1.17, ec:4.1.1.20, ec:4.1.1.23, ec:4.1.1.31, ec:4.1.1.36, ec:4.1.1.37, ec:4.1.1.48, ec:4.1.1.96, ec:4.1.2.13, ec:4.1.2.14, ec:4.1.2.25, ec:4.1.2.5, ec:4.1.2.50, ec:4.1.3.1, ec:4.1.3.27, ec:4.1.3.4, ec:4.1.3.42, ec:4.1.99.12, ec:4.1.99.17, ec:4.2.1.10, ec:4.2.1.11, ec:4.2.1.12, ec:4.2.1.17, ec:4.2.1.18, ec:4.2.1.19, ec:4.2.1.2, ec:4.2.1.20, ec:4.2.1.22, ec:4.2.1.24, ec:4.2.1.3, ec:4.2.1.33, ec:4.2.1.35, ec:4.2.1.49, ec:4.2.1.51, ec:4.2.1.59, ec:4.2.1.7, ec:4.2.1.75, ec:4.2.1.80, ec:4.2.1.9, ec:4.2.3.1, ec:4.2.3.12, ec:4.2.3.4, ec:4.2.3.5, ec:4.3.1.19, ec:4.3.1.3, ec:4.3.2.1, ec:4.3.2.2, ec:4.3.3.7, ec:4.3.99.3, ec:4.4.1.1, ec:4.4.1.16, ec:4.4.1.8, ec:4.6.1.12, ec:4.99.1.1, ec:4.99.1.4, ec:5.1.1.1, ec:5.1.1.3, ec:5.1.1.7, ec:5.1.2.3, ec:5.1.3.1, ec:5.1.3.20, ec:5.1.3.6, ec:5.1.99.1, ec:5.1.99.4, ec:5.3.1.1, ec:5.3.1.12, ec:5.3.1.13, ec:5.3.1.16, ec:5.3.1.24, ec:5.3.1.6, ec:5.3.1.9, ec:5.3.3.14, ec:5.3.3.2, ec:5.4.2.10, ec:5.4.2.11, ec:5.4.2.2, ec:5.4.2.8, ec:5.4.99.18, ec:5.4.99.2, ec:5.5.1.19, ec:5.5.1.4, ec:6.1.1.17, ec:6.2.1.1, ec:6.2.1.5, ec:6.3.1.2, ec:6.3.2.1, ec:6.3.2.10, ec:6.3.2.12, ec:6.3.2.17, ec:6.3.2.2, ec:6.3.2.3, ec:6.3.2.4, ec:6.3.2.5, ec:6.3.2.6, ec:6.3.2.8, ec:6.3.2.9, ec:6.3.3.1, ec:6.3.3.2, ec:6.3.4.13, ec:6.3.4.14, ec:6.3.4.15, ec:6.3.4.18, ec:6.3.4.2, ec:6.3.4.20, ec:6.3.4.21, ec:6.3.4.4, ec:6.3.4.5, ec:6.3.5.1, ec:6.3.5.2, ec:6.3.5.3, ec:6.3.5.4, ec:6.3.5.5, ec:6.3.5.6, ec:6.3.5.7, ec:6.4.1.2, ec:6.4.1.3, ec:6.4.1.4, ec:6.6.1.2, ko:K00138, ko:K00241, ko:K00242, ko:K00412, ko:K00413, ko:K00425, ko:K00426, ko:K00992, ko:K02108, ko:K02109, ko:K02110, ko:K02113, ko:K02114, ko:K02115, ko:K02160, ko:K02257, ko:K02258, ko:K02259, ko:K02297, ko:K02298, ko:K02299, ko:K02300, ko:K02437, ko:K02500, ko:K02501, ko:K02517, ko:K03179, ko:K03182, ko:K03185, ko:K03186, ko:K05366, ko:K06134, ko:K07102, ko:K08738, ko:K08744, ko:K09019, ko:K21053</t>
  </si>
  <si>
    <t>map01110</t>
  </si>
  <si>
    <t>Biosynthesis of secondary metabolites</t>
  </si>
  <si>
    <t>ec:1.1.1.1, ec:1.1.1.193, ec:1.1.1.205, ec:1.1.1.23, ec:1.1.1.25, ec:1.1.1.26, ec:1.1.1.267, ec:1.1.1.284, ec:1.1.1.35, ec:1.1.1.37, ec:1.1.1.42, ec:1.1.1.49, ec:1.1.1.85, ec:1.1.1.86, ec:1.1.1.94, ec:1.1.5.2, ec:1.11.1.21, ec:1.14.13.129, ec:1.17.1.2, ec:1.17.1.8, ec:1.17.7.1, ec:1.2.1.11, ec:1.2.1.12, ec:1.2.1.38, ec:1.2.1.41, ec:1.2.1.88, ec:1.2.4.1, ec:1.2.4.2, ec:1.2.4.4, ec:1.3.1.76, ec:1.3.3.3, ec:1.3.5.1, ec:1.3.8.7, ec:1.3.99.26, ec:1.3.99.28, ec:1.3.99.29, ec:1.3.99.31, ec:1.4.1.13, ec:1.4.1.14, ec:1.4.3.4, ec:1.4.4.2, ec:1.5.1.2, ec:1.5.1.7, ec:1.5.5.2, ec:1.8.1.4, ec:2.1.1.107, ec:2.1.1.13, ec:2.1.1.14, ec:2.1.1.163, ec:2.1.1.201, ec:2.1.1.222, ec:2.1.1.64, ec:2.1.2.1, ec:2.1.2.10, ec:2.1.2.11, ec:2.1.2.2, ec:2.1.2.3, ec:2.1.3.3, ec:2.2.1.1, ec:2.2.1.2, ec:2.2.1.6, ec:2.2.1.7, ec:2.3.1.1, ec:2.3.1.12, ec:2.3.1.15, ec:2.3.1.168, ec:2.3.1.30, ec:2.3.1.35, ec:2.3.1.37, ec:2.3.1.51, ec:2.3.1.61, ec:2.3.1.9, ec:2.3.3.1, ec:2.3.3.13, ec:2.3.3.9, ec:2.4.2.14, ec:2.4.2.17, ec:2.4.2.18, ec:2.4.2.8, ec:2.5.1.1, ec:2.5.1.10, ec:2.5.1.19, ec:2.5.1.29, ec:2.5.1.31, ec:2.5.1.32, ec:2.5.1.47, ec:2.5.1.48, ec:2.5.1.54, ec:2.5.1.6, ec:2.5.1.61, ec:2.5.1.75, ec:2.5.1.78, ec:2.5.1.9, ec:2.5.1.90, ec:2.6.1.1, ec:2.6.1.11, ec:2.6.1.17, ec:2.6.1.42, ec:2.6.1.9, ec:2.7.1.148, ec:2.7.1.2, ec:2.7.1.26, ec:2.7.1.39, ec:2.7.1.40, ec:2.7.1.71, ec:2.7.2.3, ec:2.7.2.4, ec:2.7.2.8, ec:2.7.4.3, ec:2.7.4.6, ec:2.7.6.1, ec:2.7.7.2, ec:2.7.7.41, ec:2.7.7.60, ec:2.8.3.18, ec:3.1.1.17, ec:3.1.1.31, ec:3.1.1.45, ec:3.1.3.11, ec:3.1.3.15, ec:3.1.3.18, ec:3.1.3.5, ec:3.1.4.3, ec:3.2.1.21, ec:3.5.4.10, ec:3.5.4.19, ec:3.5.4.25, ec:3.5.4.26, ec:3.6.1.31, ec:4.1.1.11, ec:4.1.1.17, ec:4.1.1.20, ec:4.1.1.37, ec:4.1.1.48, ec:4.1.2.13, ec:4.1.2.5, ec:4.1.3.1, ec:4.1.3.27, ec:4.1.99.12, ec:4.2.1.10, ec:4.2.1.11, ec:4.2.1.17, ec:4.2.1.19, ec:4.2.1.2, ec:4.2.1.20, ec:4.2.1.24, ec:4.2.1.3, ec:4.2.1.33, ec:4.2.1.35, ec:4.2.1.51, ec:4.2.1.75, ec:4.2.1.9, ec:4.2.3.1, ec:4.2.3.4, ec:4.2.3.5, ec:4.2.99.21, ec:4.3.1.19, ec:4.3.2.1, ec:4.3.2.2, ec:4.3.3.7, ec:4.4.1.8, ec:4.6.1.12, ec:4.99.1.1, ec:4.99.1.4, ec:5.1.1.7, ec:5.1.2.3, ec:5.1.3.1, ec:5.3.1.1, ec:5.3.1.16, ec:5.3.1.24, ec:5.3.1.6, ec:5.3.1.9, ec:5.3.3.2, ec:5.4.2.11, ec:5.4.2.2, ec:5.4.2.8, ec:5.4.99.18, ec:5.5.1.19, ec:6.1.1.17, ec:6.2.1.1, ec:6.2.1.5, ec:6.3.2.1, ec:6.3.2.6, ec:6.3.3.1, ec:6.3.4.13, ec:6.3.4.14, ec:6.3.4.18, ec:6.3.4.5, ec:6.3.5.3, ec:6.3.5.4, ec:6.4.1.2, ko:K00138, ko:K00241, ko:K00242, ko:K02160, ko:K02257, ko:K02259, ko:K02437, ko:K02500, ko:K02501, ko:K03179, ko:K03182, ko:K03185, ko:K03186, ko:K03809, ko:K06134</t>
  </si>
  <si>
    <t>map01120</t>
  </si>
  <si>
    <t>Microbial metabolism in diverse environments</t>
  </si>
  <si>
    <t>ec:1.1.1.1, ec:1.1.1.157, ec:1.1.1.173, ec:1.1.1.26, ec:1.1.1.284, ec:1.1.1.35, ec:1.1.1.36, ec:1.1.1.37, ec:1.1.1.40, ec:1.1.1.42, ec:1.1.1.49, ec:1.1.1.95, ec:1.13.11.5, ec:1.17.1.8, ec:1.18.1.3, ec:1.2.1.11, ec:1.2.1.12, ec:1.2.1.16, ec:1.2.1.20, ec:1.2.1.79, ec:1.2.4.1, ec:1.2.4.2, ec:1.3.1.76, ec:1.3.5.1, ec:1.4.1.13, ec:1.4.1.14, ec:1.4.3.5, ec:1.5.1.20, ec:1.5.1.5, ec:1.8.1.2, ec:1.8.1.4, ec:2.1.1.107, ec:2.1.2.1, ec:2.2.1.1, ec:2.2.1.2, ec:2.3.1.117, ec:2.3.1.12, ec:2.3.1.30, ec:2.3.1.61, ec:2.3.1.9, ec:2.3.3.1, ec:2.3.3.9, ec:2.5.1.47, ec:2.5.1.61, ec:2.6.1.11, ec:2.6.1.17, ec:2.6.1.52, ec:2.7.1.2, ec:2.7.1.25, ec:2.7.1.39, ec:2.7.1.40, ec:2.7.1.45, ec:2.7.2.3, ec:2.7.2.4, ec:2.7.6.1, ec:2.7.7.4, ec:2.7.9.1, ec:2.8.1.1, ec:2.8.1.2, ec:2.8.3.18, ec:3.1.1.17, ec:3.1.1.31, ec:3.1.1.45, ec:3.1.2.12, ec:3.1.3.11, ec:3.1.3.7, ec:3.11.1.1, ec:3.11.1.2, ec:3.5.1.18, ec:3.5.1.4, ec:3.5.4.9, ec:3.7.1.2, ec:3.7.1.20, ec:4.1.1.20, ec:4.1.1.31, ec:4.1.2.13, ec:4.1.2.14, ec:4.1.2.5, ec:4.1.3.1, ec:4.1.3.42, ec:4.2.1.11, ec:4.2.1.12, ec:4.2.1.17, ec:4.2.1.2, ec:4.2.1.24, ec:4.2.1.3, ec:4.2.1.55, ec:4.2.1.75, ec:4.2.1.80, ec:4.2.1.90, ec:4.2.3.1, ec:4.3.3.7, ec:4.99.1.4, ec:5.1.1.7, ec:5.1.2.3, ec:5.1.3.1, ec:5.1.99.1, ec:5.3.1.1, ec:5.3.1.6, ec:5.3.1.9, ec:5.3.3.18, ec:5.4.2.11, ec:5.4.2.2, ec:5.4.2.8, ec:5.4.99.2, ec:6.1.1.17, ec:6.2.1.1, ec:6.2.1.5, ec:6.3.1.2, ec:6.3.4.14, ec:6.4.1.2, ec:6.4.1.3, ko:K00138, ko:K00241, ko:K00242, ko:K02160, ko:K03186, ko:K03562, ko:K08738, ko:K18336, ko:K21883</t>
  </si>
  <si>
    <t>map01200</t>
  </si>
  <si>
    <t>Carbon metabolism</t>
  </si>
  <si>
    <t>ec:2.2.1.1, ec:1.1.1.95, ec:2.3.1.9, ec:2.3.3.1, ec:2.5.1.47, ec:3.1.1.31, ec:1.1.1.44, ec:1.1.1.49, ec:1.8.1.4, ec:2.3.1.12, ec:2.7.6.1, ec:4.2.1.11, ec:5.4.2.12, ec:1.1.1.37, ec:1.1.1.40, ec:1.1.1.42, ec:1.1.1.47, ec:1.1.1.284, ec:1.2.1.12, ec:1.2.1.27, ec:1.2.4.1, ec:1.2.4.2, ec:1.3.5.1, ko:K00241, ko:K00242, ec:1.4.4.2, ec:1.5.1.20, ec:2.1.2.1, ec:2.1.2.10, ec:2.2.1.2, ec:2.3.1.30, ec:2.3.1.61, ec:2.6.1.52, ec:2.7.1.2, ec:2.7.1.12, ec:2.7.1.29, ec:2.7.1.40, ec:2.7.1.45, ec:2.7.1.63, ec:2.7.2.3, ec:2.7.9.1, ec:2.7.9.2, ec:3.1.1.17, ec:3.1.3.3, ec:3.5.4.9, ec:4.1.1.49, ec:4.1.2.13, ec:4.1.3.42, ec:2.3.3.9, ec:4.2.1.2, ec:4.2.1.3, ec:4.2.1.12, ec:4.2.1.17, ec:4.3.1.17, ec:4.3.1.19, ec:5.1.2.3, ec:5.1.3.1, ec:5.3.1.1, ec:5.3.1.6, ec:5.3.1.9, ec:5.4.2.11, ec:5.4.99.2, ec:6.2.1.1, ec:6.2.1.5, ec:6.4.1.1, ec:6.4.1.2, ec:6.4.1.3, ko:K02160, ec:5.1.99.1, ec:4.1.2.43, ec:3.1.3.37</t>
  </si>
  <si>
    <t>ec:2.2.1.1, ec:3.1.1.31, ec:1.1.1.47, ec:2.7.1.2, ec:2.7.1.11, ec:6.2.1.5, ec:6.4.1.3, ec:1.1.1.42, ec:1.1.1.95, ec:1.2.1.12, ec:2.3.1.61, ec:2.7.9.2, ec:3.1.1.17, ec:4.1.2.13, ec:4.1.3.42, ec:4.3.1.19, ec:6.4.1.2, ec:1.1.1.29, ec:1.1.1.37, ec:1.1.1.40, ec:1.1.1.44, ec:1.1.1.49, ec:1.1.5.4, ec:1.2.1.27, ec:1.2.1.46, ec:1.2.4.1, ec:1.2.4.2, ec:1.3.5.1, ko:K00241, ec:1.4.4.2, ec:1.8.1.4, ec:2.1.2.1, ec:2.1.2.10, ec:2.2.1.2, ec:2.3.1.9, ec:2.3.1.12, ec:2.3.1.30, ec:2.7.1.12, ec:2.7.1.40, ec:2.7.1.45, ec:2.7.2.3, ec:2.7.6.1, ec:3.5.4.9, ec:4.1.1.39, ec:2.3.3.1, ec:4.2.1.3, ec:4.2.1.99, ec:4.2.1.11, ec:4.3.1.17, ec:5.1.3.1, ec:5.3.1.1, ec:5.3.1.6, ec:5.3.1.9, ec:5.4.99.2, ec:6.2.1.1, ko:K02160, ec:3.1.3.11, ec:5.1.99.1, ec:1.1.1.35, ec:2.5.1.47, ec:2.8.3.18</t>
  </si>
  <si>
    <t>ec:4.3.1.19, ec:2.7.1.2, ec:4.2.1.17, ec:5.3.1.6, ec:5.4.99.2, ec:6.2.1.1, ec:6.4.1.2, ec:1.1.1.37, ec:1.1.1.38, ec:1.1.1.41, ec:1.1.1.42, ec:1.1.1.44, ec:1.1.1.49, ec:1.1.1.95, ec:1.2.1.12, ec:1.2.4.1, ec:1.2.7.3, ec:1.3.5.1, ko:K00241, ec:1.4.4.2, ec:1.8.1.4, ec:2.1.2.1, ec:2.1.2.10, ec:2.2.1.1, ec:2.2.1.2, ec:2.3.1.8, ec:2.3.1.9, ec:2.3.1.12, ec:2.3.1.61, ec:2.6.1.52, ec:2.7.1.11, ec:2.7.1.12, ec:2.7.1.40, ec:2.7.1.45, ec:2.7.2.1, ec:2.7.2.3, ec:2.7.6.1, ec:3.1.1.31, ec:3.5.4.9, ec:4.1.3.42, ec:2.3.3.1, ec:4.2.1.2, ec:4.2.1.3, ec:4.2.1.11, ec:5.1.3.1, ec:5.3.1.1, ec:5.4.2.11, ec:6.2.1.5, ec:6.4.1.3, ko:K02160, ec:5.1.99.1, ec:1.1.1.35, ec:3.1.3.37, ec:4.1.2.13, ec:5.3.1.9, ec:5.4.2.12</t>
  </si>
  <si>
    <t>ec:2.7.6.1, ec:1.2.1.2, ko:K00124, ec:1.8.1.4, ec:2.2.1.1, ec:2.3.1.9, ec:2.3.1.12, ec:2.3.3.1, ec:2.5.1.47, ec:4.3.1.19, ec:5.1.3.1, ec:3.1.3.11, ec:1.1.1.37, ec:1.1.1.40, ec:1.1.1.41, ec:1.1.1.42, ec:1.1.1.95, ec:1.1.1.284, ko:K00127, ec:1.2.1.12, ec:1.2.4.1, ec:1.2.4.2, ec:1.3.1.9, ec:1.3.5.1, ko:K00241, ko:K00242, ec:1.4.4.2, ec:1.5.1.20, ec:2.1.2.1, ec:2.1.2.10, ec:2.2.1.2, ec:2.3.1.8, ec:2.3.1.61, ec:2.6.1.51, ec:2.6.1.52, ec:2.7.1.11, ec:2.7.1.19, ec:2.7.1.40, ec:2.7.2.1, ec:2.7.2.3, ec:2.7.9.2, ec:3.1.2.12, ec:3.5.4.9, ec:4.1.1.31, ec:4.1.1.39, ec:4.1.2.13, ec:4.1.3.1, ec:4.2.1.2, ec:4.2.1.3, ec:4.2.1.99, ec:4.2.1.11, ec:4.2.1.17, ec:4.3.1.17, ec:5.1.2.3, ec:5.3.1.1, ec:5.3.1.6, ec:5.3.1.9, ec:6.2.1.1, ec:6.2.1.5, ec:6.4.1.2, ko:K02160, ec:1.1.1.35, ec:5.4.99.2, ec:1.1.2.7, ec:5.4.2.12</t>
  </si>
  <si>
    <t>ec:2.3.1.9, ec:1.8.1.4, ec:2.5.1.47, ec:4.3.1.19, ec:2.3.3.1, ec:5.4.99.2, ec:1.1.1.37, ec:1.1.1.40, ec:1.1.1.42, ec:1.1.1.95, ec:1.1.1.284, ec:1.2.1.27, ec:1.2.4.1, ec:1.2.4.2, ec:1.3.5.1, ko:K00241, ko:K00242, ec:1.3.8.7, ec:1.4.4.2, ec:1.5.1.20, ec:2.1.2.1, ec:2.1.2.10, ec:2.2.1.1, ec:2.2.1.2, ec:2.3.1.12, ec:2.3.1.30, ec:2.3.1.61, ec:2.6.1.52, ec:2.7.1.40, ec:2.7.1.45, ec:2.7.2.3, ec:2.7.6.1, ec:2.7.9.1, ec:3.1.1.17, ec:3.1.2.12, ec:3.5.4.9, ec:4.1.1.31, ec:4.1.2.13, ec:4.1.3.42, ec:4.1.3.1, ec:2.3.3.9, ec:4.2.1.3, ec:4.2.1.11, ec:5.1.2.3, ec:5.1.3.1, ec:5.3.1.1, ec:5.3.1.6, ec:5.3.1.9, ec:5.4.2.11, ec:6.2.1.1, ec:6.2.1.5, ec:6.4.1.2, ec:6.4.1.3, ko:K02160, ec:5.1.99.1, ec:2.8.3.18</t>
  </si>
  <si>
    <t>ec:1.1.1.1, ec:1.1.1.284, ec:1.1.1.35, ec:1.1.1.36, ec:1.1.1.37, ec:1.1.1.40, ec:1.1.1.42, ec:1.1.1.49, ec:1.1.1.95, ec:1.2.1.12, ec:1.2.1.18, ec:1.2.1.27, ec:1.2.4.1, ec:1.2.4.2, ec:1.3.5.1, ec:1.3.8.7, ec:1.4.4.2, ec:1.5.1.20, ec:1.5.1.5, ec:1.8.1.4, ec:2.1.2.1, ec:2.1.2.10, ec:2.2.1.1, ec:2.2.1.2, ec:2.3.1.12, ec:2.3.1.30, ec:2.3.1.61, ec:2.3.1.9, ec:2.3.3.1, ec:2.3.3.9, ec:2.5.1.47, ec:2.6.1.52, ec:2.7.1.2, ec:2.7.1.40, ec:2.7.1.45, ec:2.7.2.3, ec:2.7.6.1, ec:2.7.9.1, ec:2.8.3.18, ec:3.1.1.17, ec:3.1.1.31, ec:3.1.2.12, ec:3.1.3.11, ec:3.5.4.9, ec:4.1.1.31, ec:4.1.2.13, ec:4.1.2.14, ec:4.1.3.1, ec:4.1.3.42, ec:4.2.1.11, ec:4.2.1.12, ec:4.2.1.17, ec:4.2.1.2, ec:4.2.1.3, ec:4.2.1.55, ec:4.3.1.19, ec:5.1.2.3, ec:5.1.3.1, ec:5.1.99.1, ec:5.3.1.1, ec:5.3.1.6, ec:5.3.1.9, ec:5.4.2.11, ec:5.4.99.2, ec:6.2.1.1, ec:6.2.1.5, ec:6.3.4.14, ec:6.4.1.2, ec:6.4.1.3, ko:K00241, ko:K00242, ko:K02160, ko:K02437</t>
  </si>
  <si>
    <t>ec:1.8.1.4, ec:2.3.1.9, ec:4.3.1.19, ec:5.4.99.2, ec:1.1.1.37, ec:1.1.1.40, ec:1.1.1.42, ec:1.1.1.49, ec:1.1.1.95, ec:1.1.1.284, ec:1.2.1.12, ec:1.2.1.27, ec:1.2.4.1, ec:1.2.4.2, ec:1.3.5.1, ko:K00241, ko:K00242, ec:1.3.8.7, ec:1.4.4.2, ec:1.5.1.20, ec:2.1.2.1, ec:2.1.2.10, ec:2.2.1.1, ec:2.2.1.2, ec:2.3.1.12, ec:2.3.1.30, ec:2.3.1.61, ec:2.6.1.52, ec:2.7.1.2, ec:2.7.1.40, ec:2.7.1.45, ec:2.7.2.3, ec:2.7.6.1, ec:2.7.9.1, ec:3.1.1.31, ec:3.1.2.12, ec:3.5.4.9, ec:4.1.1.31, ec:4.1.2.13, ec:4.1.3.42, ec:4.1.3.1, ec:2.3.3.9, ec:2.3.3.1, ec:4.2.1.2, ec:4.2.1.3, ec:4.2.1.11, ec:4.2.1.12, ec:2.5.1.47, ec:5.1.2.3, ec:5.1.3.1, ec:5.3.1.1, ec:5.3.1.6, ec:5.3.1.9, ec:5.4.2.11, ec:6.2.1.1, ec:6.2.1.5, ec:6.4.1.2, ec:6.4.1.3, ko:K02160, ec:5.1.99.1, ec:3.1.3.37</t>
  </si>
  <si>
    <t>ec:2.3.1.9, ec:1.1.1.42, ec:1.1.1.95, ec:1.2.1.12, ec:2.2.1.1, ec:2.3.1.61, ec:2.7.6.1, ec:5.4.99.2, ec:1.1.1.37, ec:1.1.1.40, ec:1.1.1.44, ec:1.1.1.49, ec:1.1.5.4, ec:1.2.4.1, ec:1.2.4.2, ec:1.3.5.1, ko:K00241, ec:1.4.4.2, ec:1.8.1.4, ec:2.1.2.1, ec:2.1.2.10, ec:2.2.1.2, ec:2.3.1.12, ec:2.6.1.52, ec:2.7.1.2, ec:2.7.1.11, ec:2.7.1.40, ec:2.7.1.45, ec:2.7.2.3, ec:3.1.1.31, ec:3.5.4.9, ec:4.1.1.49, ec:4.1.2.13, ec:4.1.3.42, ec:2.3.3.1, ec:4.2.1.2, ec:4.2.1.3, ec:4.2.1.11, ec:4.2.1.17, ec:4.3.1.17, ec:4.3.1.19, ec:5.1.3.1, ec:5.3.1.1, ec:5.3.1.6, ec:5.3.1.9, ec:6.2.1.1, ec:6.2.1.5, ec:6.4.1.2, ec:5.1.99.1, ec:1.1.1.35, ec:5.4.2.12, ec:2.8.3.18</t>
  </si>
  <si>
    <t>ec:1.1.1.42, ec:1.1.1.95, ec:1.2.1.12, ec:1.2.4.1, ec:2.2.1.1, ec:2.3.1.9, ec:2.3.1.61, ec:2.7.9.2, ec:1.1.1.37, ec:1.1.1.40, ec:1.1.1.44, ec:1.1.1.49, ec:1.2.4.2, ec:1.2.7.3, ec:1.3.5.1, ko:K00241, ec:1.4.4.2, ec:1.8.1.4, ec:2.1.2.1, ec:2.1.2.10, ec:2.2.1.2, ec:2.3.1.12, ec:2.6.1.52, ec:2.7.1.2, ec:2.7.1.11, ec:2.7.1.12, ec:2.7.1.40, ec:2.7.1.45, ec:2.7.2.3, ec:3.1.1.17, ec:3.1.1.31, ec:3.5.4.9, ec:4.1.1.39, ec:4.1.1.49, ec:4.1.2.13, ec:4.1.3.42, ec:2.3.3.1, ec:4.2.1.2, ec:4.2.1.3, ec:4.2.1.11, ec:4.2.1.17, ec:4.3.1.17, ec:4.3.1.19, ec:5.1.3.1, ec:5.3.1.1, ec:5.3.1.6, ec:5.4.99.2, ec:6.2.1.1, ec:6.2.1.5, ec:6.4.1.2, ec:5.1.99.1, ec:1.1.1.35, ec:5.4.2.12</t>
  </si>
  <si>
    <t>ec:2.3.1.9, ec:1.3.8.7, ec:1.1.1.40, ec:1.1.1.95, ec:1.2.1.2, ec:1.2.4.1, ec:1.8.1.4, ec:4.3.1.19, ec:1.2.99.2, ec:1.1.1.42, ko:K00124, ec:1.2.1.12, ec:2.7.6.1, ec:4.1.1.31, ec:5.3.1.9, ec:5.4.99.2, ec:6.2.1.1, ec:6.4.1.3, ec:1.1.1.35, ec:1.1.1.37, ec:1.1.1.49, ec:1.1.1.284, ko:K00127, ec:1.2.1.27, ec:1.2.4.2, ec:1.3.5.1, ko:K00241, ko:K00242, ec:1.3.5.4, ec:1.3.8.1, ec:1.4.4.2, ec:1.5.1.20, ec:2.1.2.1, ec:2.1.2.10, ec:2.2.1.1, ec:2.2.1.2, ec:2.3.1.12, ec:2.3.1.30, ec:2.3.1.61, ec:2.6.1.52, ec:2.7.1.2, ec:2.7.1.12, ec:2.7.1.40, ec:2.7.1.45, ec:2.7.2.3, ec:2.7.9.2, ec:3.1.1.31, ec:3.1.2.12, ec:3.1.3.3, ec:3.5.4.9, ec:4.1.1.39, ec:4.1.2.13, ec:4.1.3.42, ec:4.1.3.1, ec:2.3.3.9, ec:2.3.3.1, ec:4.2.1.2, ec:4.2.1.3, ec:4.2.1.99, ec:4.2.1.11, ec:4.2.1.12, ec:5.1.2.3, ec:5.1.3.1, ec:5.3.1.1, ec:5.3.1.6, ec:5.4.2.11, ec:6.2.1.5, ec:6.4.1.2, ko:K02160, ec:3.1.3.11, ko:K09709, ec:2.5.1.47, ko:K14470, ec:5.3.3.3, ec:5.4.2.12</t>
  </si>
  <si>
    <t>ec:2.3.1.9, ec:5.4.2.12, ec:1.1.1.284, ec:1.1.1.49, ec:1.8.1.4, ec:2.2.1.1, ec:4.1.2.13, ec:1.1.1.44, ec:1.2.1.2, ec:1.2.1.27, ec:1.3.5.1, ec:2.1.2.10, ec:2.3.1.12, ec:2.7.1.29, ec:2.7.9.2, ec:3.5.4.9, ec:4.1.3.1, ec:2.3.3.9, ec:2.3.3.1, ec:4.2.1.3, ec:4.3.1.19, ec:5.3.1.6, ec:5.4.99.2, ec:6.2.1.1, ec:1.2.99.2, ec:1.1.1.37, ec:1.1.1.38, ec:1.1.1.42, ec:1.1.1.95, ec:1.1.5.4, ec:1.2.1.12, ec:1.2.1.46, ec:1.2.4.1, ec:1.2.7.3, ko:K00241, ko:K00242, ec:1.3.8.7, ec:1.4.4.2, ec:1.5.98.2, ec:2.1.2.1, ec:2.2.1.2, ec:2.3.1.61, ec:2.6.1.52, ec:2.7.1.2, ec:2.7.1.11, ec:2.7.1.12, ec:2.7.1.40, ec:2.7.1.63, ec:2.7.2.1, ec:2.7.2.2, ec:2.7.2.3, ec:2.7.6.1, ec:3.1.1.31, ec:3.1.3.3, ec:3.5.1.49, ec:4.1.1.31, ec:4.2.1.2, ec:4.2.1.11, ec:2.5.1.47, ec:4.3.1.17, ec:5.1.2.3, ec:5.1.3.1, ec:5.3.1.1, ec:5.3.1.9, ec:5.4.2.11, ec:6.2.1.5, ec:6.4.1.1, ec:6.4.1.2, ec:6.4.1.3, ec:3.1.3.11, ec:5.1.99.1, ec:2.3.1.8, ko:K14470</t>
  </si>
  <si>
    <t>ec:2.3.1.9, ec:5.4.2.12, ec:1.1.1.284, ec:1.1.1.49, ec:2.2.1.1, ec:4.1.2.13, ec:1.1.1.44, ec:1.2.1.2, ec:1.2.1.27, ec:1.3.5.1, ec:1.8.1.4, ec:2.1.2.10, ec:2.3.1.12, ec:2.7.1.29, ec:2.7.9.2, ec:3.5.4.9, ec:4.1.3.1, ec:2.3.3.1, ec:4.2.1.3, ec:4.3.1.19, ec:5.3.1.6, ec:5.4.99.2, ec:6.2.1.1, ec:1.2.99.2, ec:1.1.1.37, ec:1.1.1.38, ec:1.1.1.42, ec:1.1.1.95, ec:1.1.5.4, ec:1.2.1.12, ec:1.2.1.46, ec:1.2.4.1, ec:1.2.7.3, ko:K00241, ko:K00242, ec:1.3.8.7, ec:1.4.4.2, ec:1.5.98.2, ec:2.1.2.1, ec:2.2.1.2, ec:2.3.1.61, ec:2.6.1.52, ec:2.7.1.2, ec:2.7.1.11, ec:2.7.1.12, ec:2.7.1.40, ec:2.7.1.63, ec:2.7.2.1, ec:2.7.2.2, ec:2.7.2.3, ec:2.7.6.1, ec:3.1.1.31, ec:3.1.3.3, ec:3.5.1.49, ec:4.1.1.31, ec:2.3.3.9, ec:4.2.1.2, ec:4.2.1.11, ec:2.5.1.47, ec:4.3.1.17, ec:5.1.2.3, ec:5.1.3.1, ec:5.3.1.1, ec:5.3.1.9, ec:5.4.2.11, ec:6.2.1.5, ec:6.4.1.1, ec:6.4.1.2, ec:6.4.1.3, ec:3.1.3.11, ec:5.1.99.1, ec:2.3.1.8, ko:K14470</t>
  </si>
  <si>
    <t>ec:2.3.1.9, ec:1.3.8.7, ec:2.3.1.12, ec:1.2.99.2, ec:5.4.2.12, ec:1.1.1.95, ec:1.1.1.284, ec:1.1.1.38, ec:1.1.1.49, ec:1.2.1.2, ec:1.2.1.12, ec:1.2.4.1, ec:1.2.7.3, ec:1.8.1.4, ec:2.1.2.1, ec:2.1.2.10, ec:2.3.1.61, ec:2.7.1.2, ec:2.3.3.1, ec:4.3.1.19, ec:5.4.99.2, ec:6.2.1.1, ec:6.4.1.2, ec:1.1.1.37, ec:1.1.1.42, ec:1.1.1.44, ko:K00124, ec:1.2.1.27, ec:1.2.4.2, ec:1.3.5.1, ko:K00241, ec:1.3.5.4, ec:1.3.8.1, ec:1.4.4.2, ec:1.5.1.20, ec:1.5.8.2, ec:1.5.98.2, ec:2.2.1.1, ec:2.2.1.2, ec:2.3.1.30, ec:2.6.1.52, ec:2.7.1.11, ec:2.7.1.12, ec:2.7.1.40, ec:2.7.2.2, ec:2.7.2.3, ec:2.7.6.1, ec:3.1.1.31, ec:3.1.3.3, ec:3.5.1.49, ec:3.5.4.9, ec:4.1.2.13, ec:4.2.1.2, ec:4.2.1.3, ec:4.2.1.11, ec:4.3.1.17, ec:5.1.2.3, ec:5.1.3.1, ec:5.3.1.1, ec:5.3.1.6, ec:5.3.1.9, ec:5.4.2.11, ec:6.2.1.5, ec:6.4.1.1, ec:6.4.1.3, ec:3.1.3.11, ec:5.1.99.1, ec:4.1.3.24, ec:2.5.1.47, ec:4.2.1.148, ec:1.3.1.86</t>
  </si>
  <si>
    <t>map01210</t>
  </si>
  <si>
    <t>2-Oxocarboxylic acid metabolism</t>
  </si>
  <si>
    <t>ec:2.3.3.1, ec:4.2.1.9, ec:2.6.1.42, ec:2.3.3.13, ec:1.1.1.42, ec:1.1.1.85, ec:1.2.1.11, ec:1.2.1.38, ec:2.3.1.35, ec:2.6.1.1, ec:2.6.1.17, ec:2.7.2.4, ec:3.5.1.16, ec:2.2.1.6, ec:4.2.1.3, ec:4.2.1.35</t>
  </si>
  <si>
    <t>ec:1.1.1.42, ec:2.6.1.42, ec:4.2.1.9, ec:1.1.1.85, ec:1.1.1.86, ec:1.2.1.11, ec:1.2.1.38, ec:2.3.1.1, ec:2.6.1.1, ec:2.6.1.11, ec:2.7.2.4, ec:2.7.2.8, ec:3.5.1.16, ec:2.3.3.1, ec:2.3.3.13, ec:2.2.1.6, ec:4.2.1.3, ec:4.2.1.99, ec:4.2.1.35, ec:2.3.1.182, ec:2.6.1.66</t>
  </si>
  <si>
    <t>ec:2.6.1.42, ec:1.1.1.41, ec:1.1.1.42, ec:1.1.1.85, ec:1.1.1.86, ec:1.2.1.11, ec:1.2.1.38, ec:2.6.1.1, ec:2.6.1.17, ec:2.7.2.4, ec:2.7.2.8, ec:2.3.3.1, ec:2.3.3.13, ec:2.2.1.6, ec:4.2.1.3, ec:4.2.1.9, ec:4.2.1.35, ec:2.6.1.66</t>
  </si>
  <si>
    <t>ec:2.6.1.42, ec:2.3.3.1, ec:1.1.1.41, ec:1.1.1.42, ec:1.1.1.85, ec:1.1.1.86, ec:1.2.1.11, ec:1.2.1.38, ec:2.6.1.1, ec:2.6.1.17, ec:2.7.2.8, ec:3.5.1.16, ec:2.3.3.13, ec:2.2.1.6, ec:4.2.1.3, ec:4.2.1.99, ec:4.2.1.9, ec:4.2.1.35, ec:2.6.1.66</t>
  </si>
  <si>
    <t>ec:1.1.1.86, ec:1.2.1.11, ec:2.3.3.1, ec:1.1.1.42, ec:1.1.1.85, ec:1.2.1.38, ec:2.3.1.1, ec:2.3.1.35, ec:2.6.1.1, ec:2.6.1.17, ec:2.6.1.42, ec:2.7.2.4, ec:2.7.2.8, ec:2.3.3.13, ec:2.2.1.6, ec:4.2.1.3, ec:4.2.1.9, ec:4.2.1.35</t>
  </si>
  <si>
    <t>ec:1.1.1.42, ec:1.1.1.85, ec:1.1.1.86, ec:1.2.1.11, ec:1.2.1.38, ec:2.2.1.6, ec:2.3.1.1, ec:2.3.1.35, ec:2.3.3.1, ec:2.3.3.13, ec:2.6.1.1, ec:2.6.1.11, ec:2.6.1.17, ec:2.6.1.42, ec:2.7.2.4, ec:2.7.2.8, ec:4.2.1.3, ec:4.2.1.33, ec:4.2.1.35, ec:4.2.1.9</t>
  </si>
  <si>
    <t>ec:2.3.1.1, ec:1.1.1.42, ec:1.1.1.86, ec:1.2.1.11, ec:1.2.1.38, ec:2.3.1.35, ec:2.6.1.1, ec:2.6.1.17, ec:2.6.1.42, ec:2.7.2.4, ec:2.7.2.8, ec:2.3.3.1, ec:2.2.1.6, ec:4.2.1.3</t>
  </si>
  <si>
    <t>ec:2.6.1.1, ec:1.1.1.42, ec:2.7.2.4, ec:1.1.1.85, ec:1.1.1.86, ec:1.2.1.11, ec:1.2.1.38, ec:2.6.1.11, ec:2.6.1.42, ec:2.7.2.8, ec:3.5.1.16, ec:2.3.3.1, ec:2.3.3.13, ec:2.2.1.6, ec:4.2.1.3, ec:4.2.1.9, ec:4.2.1.35</t>
  </si>
  <si>
    <t>ec:2.6.1.1, ec:1.1.1.42, ec:2.6.1.42, ec:2.7.2.4, ec:1.1.1.85, ec:1.1.1.86, ec:1.2.1.11, ec:1.2.1.38, ec:2.6.1.11, ec:2.7.2.8, ec:3.5.1.16, ec:2.3.3.1, ec:2.2.1.6, ec:4.2.1.3, ec:4.2.1.9, ec:4.2.1.35</t>
  </si>
  <si>
    <t>ec:2.2.1.6, ec:1.1.1.86, ec:1.1.1.42, ec:2.3.3.13, ec:4.2.1.9, ec:2.3.1.1, ec:1.1.1.85, ec:1.2.1.11, ec:1.2.1.38, ec:2.3.1.35, ec:2.6.1.11, ec:2.6.1.42, ec:2.7.2.4, ec:2.7.2.8, ec:2.3.3.1, ec:4.2.1.3, ec:4.2.1.99, ec:4.2.1.35, ko:K05825, ec:2.6.1.66</t>
  </si>
  <si>
    <t>ec:2.2.1.6, ec:4.2.1.9, ec:1.1.1.85, ec:2.6.1.42, ec:2.3.3.1, ec:2.3.3.13, ec:4.2.1.3, ec:1.1.1.42, ec:1.1.1.86, ec:1.2.1.11, ec:1.2.1.38, ec:2.3.1.1, ec:2.3.1.35, ec:2.6.1.11, ec:2.6.1.76, ec:2.7.2.4, ec:2.7.2.8, ec:4.2.1.35, ec:2.6.1.66</t>
  </si>
  <si>
    <t>ec:2.6.1.42, ec:3.5.1.16, ec:2.3.3.13, ec:2.3.3.1, ec:2.2.1.6, ec:4.2.1.35, ec:1.1.1.42, ec:1.1.1.85, ec:1.1.1.86, ec:1.2.1.11, ec:1.2.1.38, ec:2.3.1.35, ec:2.6.1.11, ec:2.7.2.4, ec:2.7.2.8, ec:4.2.1.3, ec:4.2.1.9, ko:K05825, ec:2.6.1.66</t>
  </si>
  <si>
    <t>map01212</t>
  </si>
  <si>
    <t>Fatty acid metabolism</t>
  </si>
  <si>
    <t>ec:1.1.1.100, ec:2.3.1.9, ec:5.3.3.14, ec:2.3.1.179, ec:1.3.1.9, ec:2.3.1.39, ec:2.3.1.41, ec:2.3.1.180, ec:4.2.1.17, ec:5.1.2.3, ec:6.2.1.3, ec:6.4.1.2, ko:K02160, ec:4.2.1.59, ko:K06445</t>
  </si>
  <si>
    <t>ec:1.1.1.100, ec:2.3.1.180, ec:2.3.1.179, ec:2.3.1.41, ec:6.4.1.3, ec:4.2.1.59, ec:1.14.19.1, ec:6.4.1.2, ec:1.3.1.9, ec:2.3.1.9, ec:2.3.1.16, ec:2.3.1.39, ec:6.2.1.3, ko:K02160, ec:1.14.19.2, ec:1.1.1.35</t>
  </si>
  <si>
    <t>ec:1.1.1.100, ec:6.2.1.3, ec:1.14.19.1, ec:2.3.1.39, ec:6.4.1.2, ec:1.3.1.9, ec:2.3.1.9, ec:2.3.1.16, ec:2.3.1.180, ko:K02160, ec:4.2.1.59, ec:1.1.1.35, ec:2.3.1.179, ko:K10255</t>
  </si>
  <si>
    <t>ec:1.1.1.100, ec:1.14.19.1, ec:2.3.1.9, ec:2.3.1.41, ec:2.3.1.179, ec:1.3.1.9, ec:2.3.1.16, ec:2.3.1.39, ec:2.3.1.180, ec:5.3.3.14, ec:5.1.2.3, ec:6.2.1.3, ec:6.4.1.2, ko:K02160, ec:4.2.1.59, ko:K06445, ec:1.1.1.35</t>
  </si>
  <si>
    <t>ec:2.3.1.9, ec:1.1.1.100, ec:1.3.1.9, ec:1.3.8.7, ec:1.14.19.1, ec:2.3.1.39, ec:2.3.1.41, ec:2.3.1.180, ec:4.2.1.17, ec:5.3.3.14, ec:5.1.2.3, ec:6.4.1.2, ko:K02160, ec:4.2.1.59, ec:2.3.1.179</t>
  </si>
  <si>
    <t>ec:1.1.1.100, ec:1.1.1.35, ec:1.14.19.1, ec:1.3.1.10, ec:1.3.1.9, ec:1.3.8.7, ec:2.3.1.179, ec:2.3.1.180, ec:2.3.1.39, ec:2.3.1.41, ec:2.3.1.9, ec:4.2.1.17, ec:4.2.1.59, ec:5.1.2.3, ec:5.3.3.14, ec:6.3.4.14, ec:6.4.1.2, ko:K02160</t>
  </si>
  <si>
    <t>ec:2.3.1.9, ec:2.3.1.180, ec:1.1.1.100, ec:1.3.1.9, ec:1.3.8.7, ec:2.3.1.39, ec:2.3.1.41, ec:4.2.1.17, ec:5.3.3.14, ec:5.1.2.3, ec:6.4.1.2, ko:K02160, ec:4.2.1.59, ec:2.3.1.179</t>
  </si>
  <si>
    <t>ec:1.1.1.100, ec:2.3.1.180, ec:2.3.1.179, ec:2.3.1.9, ec:2.3.1.41, ec:6.2.1.3, ec:1.3.1.9, ec:2.3.1.16, ec:6.4.1.2, ec:1.1.1.35, ec:4.2.1.59</t>
  </si>
  <si>
    <t>ec:1.1.1.100, ec:2.3.1.180, ec:2.3.1.41, ec:2.3.1.179, ec:2.3.1.9, ec:6.2.1.3, ec:1.3.1.9, ec:1.14.19.1, ec:2.3.1.16, ec:2.3.1.39, ec:6.4.1.2, ec:1.1.1.35, ec:4.2.1.59</t>
  </si>
  <si>
    <t>ec:1.1.1.100, ec:2.3.1.9, ec:6.2.1.3, ec:4.2.1.17, ec:1.3.8.7, ec:2.3.1.180, ec:1.14.19.1, ec:1.1.1.35, ec:1.3.1.9, ec:1.3.8.1, ec:2.3.1.16, ec:2.3.1.39, ec:2.3.1.41, ec:5.1.2.3, ec:6.4.1.2, ko:K02160, ec:4.2.1.59, ec:2.3.1.179</t>
  </si>
  <si>
    <t>ec:2.3.1.9, ec:4.2.1.17, ec:1.1.1.100, ec:2.3.1.39, ec:6.4.1.3, ec:1.3.3.6, ec:1.3.8.7, ec:2.3.1.16, ec:5.1.2.3, ec:6.2.1.3, ec:6.4.1.2, ec:1.14.19.2, ec:2.3.1.179, ko:K11533</t>
  </si>
  <si>
    <t>ec:2.3.1.9, ec:4.2.1.17, ec:1.1.1.100, ec:1.14.19.2, ec:2.3.1.39, ec:6.4.1.3, ec:1.3.3.6, ec:1.3.8.7, ec:2.3.1.16, ec:5.1.2.3, ec:6.2.1.3, ec:6.4.1.2, ko:K11533</t>
  </si>
  <si>
    <t>ec:2.3.1.9, ec:1.1.1.100, ec:6.2.1.3, ec:4.2.1.17, ec:1.3.8.7, ec:2.3.1.180, ec:6.4.1.2, ec:1.3.1.9, ec:1.3.3.6, ec:1.3.8.1, ec:1.14.19.1, ec:2.3.1.16, ec:2.3.1.39, ec:5.1.2.3, ec:2.3.1.179, ec:6.4.1.3</t>
  </si>
  <si>
    <t>map01220</t>
  </si>
  <si>
    <t>Degradation of aromatic compounds</t>
  </si>
  <si>
    <t>ec:5.3.2.6, ec:1.1.1.284, ec:1.14.13.1, ec:3.1.1.17</t>
  </si>
  <si>
    <t>ec:3.1.1.17, ec:1.2.1.4, ec:1.1.1.2, ec:5.3.2.6, ec:1.1.1.1</t>
  </si>
  <si>
    <t>ec:1.13.11.3, ec:1.2.1.85</t>
  </si>
  <si>
    <t>ec:1.1.1.284, ec:1.13.11.3, ec:1.2.1.85, ec:1.1.1.1</t>
  </si>
  <si>
    <t>ec:1.18.1.3, ec:1.1.1.1, ec:1.1.1.284, ec:3.1.1.17, ec:4.2.1.80</t>
  </si>
  <si>
    <t>ec:1.1.1.1, ec:1.1.1.284, ec:1.18.1.3, ec:3.1.1.17, ec:4.2.1.80, ko:K03186</t>
  </si>
  <si>
    <t>ec:1.1.1.1, ec:1.1.1.284, ec:1.18.1.3, ec:4.2.1.80</t>
  </si>
  <si>
    <t>ec:1.13.11.3, ec:1.2.1.4</t>
  </si>
  <si>
    <t>ec:1.13.11.3, ec:3.1.1.17, ec:1.2.1.85, ec:1.2.1.4</t>
  </si>
  <si>
    <t>ec:3.1.1.24, ec:1.2.1.28, ec:1.14.13.1, ec:1.14.13.2, ec:1.18.1.3, ec:1.14.13.127, ec:4.1.1.68, ko:K14578, ec:1.1.1.284, ec:1.2.1.60, ec:1.13.11.3, ec:1.13.11.15, ec:4.1.1.44, ec:5.3.3.10, ec:1.14.12.10, ec:1.13.11.16, ko:K06912, ec:1.1.1.312, ec:1.1.1.1, ec:1.14.12.15, ec:1.3.1.53, ko:K18077</t>
  </si>
  <si>
    <t>ec:1.1.1.284, ec:4.1.3.39, ec:1.2.1.10, ec:1.14.13.127, ec:1.1.1.90, ec:3.1.1.24, ec:1.13.11.3, ec:1.14.14.9, ec:1.18.1.3, ec:4.1.1.44, ec:4.1.1.77, ec:5.5.1.2, ec:4.2.1.80, ec:1.13.11.16, ec:3.7.1.14, ko:K07535, ec:1.1.1.1, ec:1.2.1.4, ec:1.13.11.25, ec:3.7.1.17</t>
  </si>
  <si>
    <t>ec:1.1.1.284, ec:4.1.3.39, ec:1.2.1.10, ec:1.14.13.127, ec:1.1.1.90, ec:3.1.1.24, ec:1.13.11.3, ec:1.14.14.9, ec:1.18.1.3, ec:4.1.1.44, ec:4.1.1.77, ec:5.5.1.2, ec:4.2.1.80, ko:K05710, ec:1.13.11.16, ec:3.7.1.14, ko:K07535, ec:1.1.1.1, ec:1.2.1.4, ec:1.13.11.25, ec:3.7.1.17</t>
  </si>
  <si>
    <t>ec:1.1.1.284, ec:4.1.3.39, ec:1.2.1.10, ec:1.14.13.127, ec:3.7.1.14, ec:1.1.1.1, ec:3.7.1.17, ec:1.14.14.9, ec:4.1.1.44, ec:4.2.1.80, ec:1.13.11.1, ec:5.3.3.4, ec:1.14.12.10, ko:K05710, ec:1.13.11.16, ko:K07535, ec:1.13.11.14, ec:1.2.1.4</t>
  </si>
  <si>
    <t>map01230</t>
  </si>
  <si>
    <t>Biosynthesis of amino acids</t>
  </si>
  <si>
    <t>ec:4.3.3.7, ec:2.2.1.1, ec:1.1.1.95, ec:3.5.1.18, ec:2.3.3.1, ec:4.2.1.9, ec:2.5.1.47, ec:1.4.1.14, ec:2.6.1.9, ec:2.6.1.42, ec:2.7.1.71, ec:2.7.6.1, ec:4.1.1.20, ec:2.5.1.54, ec:2.3.3.13, ec:4.2.1.11, ec:4.3.1.12, ec:6.3.1.2, ec:5.4.2.12, ec:1.1.1.3, ec:1.1.1.23, ec:1.1.1.25, ec:1.1.1.42, ec:1.1.1.85, ec:1.2.1.11, ec:1.2.1.12, ec:1.2.1.38, ec:1.2.1.41, ec:1.17.1.8, ec:1.3.1.43, ec:1.5.1.2, ec:2.1.1.13, ec:2.1.1.14, ec:2.1.2.1, ec:2.2.1.2, ec:2.3.1.35, ec:2.3.1.30, ec:2.3.1.46, ec:2.3.1.117, ec:2.4.2.17, ec:2.4.2.18, ec:2.5.1.6, ec:2.5.1.19, ec:2.6.1.1, ec:2.6.1.17, ec:2.6.1.52, ec:2.7.1.40, ec:2.7.2.3, ec:2.7.2.4, ec:2.7.2.11, ec:3.1.3.3, ec:3.5.1.16, ec:3.5.3.1, ec:3.5.4.19, ec:3.6.1.31, ec:4.1.1.48, ec:4.1.2.5, ec:4.1.2.13, ec:2.2.1.6, ec:4.1.3.27, ec:4.2.1.3, ec:4.2.1.19, ec:4.2.1.20, ec:4.2.1.35, ec:4.2.3.1, ec:4.2.3.4, ec:4.2.3.5, ec:4.3.1.17, ec:4.3.1.19, ec:4.3.2.1, ec:4.4.1.8, ec:5.1.1.7, ec:5.1.3.1, ec:5.3.1.1, ec:5.3.1.6, ec:5.3.1.16, ec:5.3.1.24, ec:5.4.2.11, ec:6.3.4.5, ec:6.4.1.1, ko:K02500, ko:K02501, ko:K02502, ec:4.2.1.10, ec:4.2.1.51, ec:4.1.2.43</t>
  </si>
  <si>
    <t>ec:2.2.1.1, ec:2.1.1.14, ec:1.5.1.7, ec:2.7.1.11, ec:4.2.1.19, ec:4.1.1.20, ec:4.3.3.7, ec:4.2.3.4, ec:1.3.1.12, ec:2.6.1.83, ec:1.1.1.23, ec:1.1.1.42, ec:1.1.1.95, ec:1.2.1.12, ec:2.6.1.9, ec:2.6.1.42, ec:4.1.2.13, ec:4.2.1.9, ec:4.3.1.19, ec:6.3.1.2, ec:1.1.1.25, ec:1.1.1.85, ec:1.1.1.86, ec:1.2.1.11, ec:1.2.1.38, ec:1.2.1.41, ec:1.17.1.8, ec:1.4.1.14, ec:1.5.1.2, ec:1.14.16.1, ec:2.1.1.13, ec:2.1.2.1, ec:2.2.1.2, ec:2.3.1.1, ec:2.3.1.30, ec:2.3.1.117, ec:2.4.2.18, ec:2.5.1.19, ec:2.6.1.1, ec:2.6.1.11, ec:2.7.1.39, ec:2.7.1.40, ec:2.7.1.71, ec:2.7.2.3, ec:2.7.2.4, ec:2.7.2.8, ec:2.7.2.11, ec:2.7.6.1, ec:3.2.2.9, ec:3.5.1.16, ec:4.1.1.48, ec:2.3.3.1, ec:2.3.3.13, ec:2.2.1.6, ec:4.1.3.27, ec:4.2.1.3, ec:4.2.1.99, ec:4.2.1.11, ec:4.2.1.20, ec:4.2.1.35, ec:4.2.3.1, ec:4.3.1.17, ec:4.3.2.1, ec:4.4.1.1, ec:5.1.1.7, ec:5.1.3.1, ec:5.3.1.1, ec:5.3.1.6, ec:5.3.1.16, ec:5.3.1.24, ec:6.3.4.5, ko:K02501, ec:4.2.1.10, ec:5.4.99.5, ec:2.3.1.182, ec:3.6.1.31, ec:2.5.1.47, ec:2.6.1.66</t>
  </si>
  <si>
    <t>ec:4.3.1.19, ec:2.6.1.42, ec:4.2.3.1, ec:4.3.2.1, ec:5.3.1.6, ko:K02501, ec:2.5.1.54, ec:1.1.1.23, ec:1.1.1.41, ec:1.1.1.42, ec:1.1.1.85, ec:1.1.1.86, ec:1.1.1.95, ec:1.2.1.11, ec:1.2.1.12, ec:1.2.1.38, ec:1.2.1.41, ec:1.17.1.8, ec:1.4.1.14, ec:2.1.1.13, ec:2.1.2.1, ec:2.2.1.1, ec:2.2.1.2, ec:2.3.1.117, ec:2.4.2.18, ec:2.5.1.6, ec:2.5.1.19, ec:2.6.1.1, ec:2.6.1.9, ec:2.6.1.17, ec:2.6.1.52, ec:2.7.1.11, ec:2.7.1.39, ec:2.7.1.40, ec:2.7.1.71, ec:2.7.2.3, ec:2.7.2.4, ec:2.7.2.8, ec:2.7.2.11, ec:2.7.6.1, ec:4.2.1.19, ec:3.5.3.1, ec:4.1.1.20, ec:4.1.1.48, ec:4.1.2.5, ec:2.3.3.1, ec:2.3.3.13, ec:2.2.1.6, ec:4.1.3.27, ec:4.2.1.3, ec:4.2.1.9, ec:4.2.1.11, ec:4.2.1.20, ec:4.2.1.22, ec:4.2.1.35, ec:4.3.3.7, ec:4.2.3.4, ec:4.2.3.5, ec:2.5.1.48, ec:4.4.1.1, ec:5.1.1.7, ec:5.1.3.1, ec:5.3.1.1, ec:5.3.1.16, ec:5.3.1.24, ec:5.4.2.11, ec:6.3.1.2, ec:6.3.4.5, ko:K02500, ec:4.1.2.13, ec:3.6.1.31, ec:5.3.1.9, ec:4.2.1.10, ec:5.4.99.5, ec:2.6.1.66, ec:5.4.2.12</t>
  </si>
  <si>
    <t>ec:2.7.6.1, ec:2.1.1.13, ec:2.2.1.1, ec:2.6.1.9, ec:2.6.1.42, ec:2.5.1.54, ec:2.3.3.1, ec:4.1.3.27, ec:2.5.1.47, ec:4.3.1.19, ec:5.1.3.1, ec:2.7.2.4, ec:1.1.1.23, ec:1.1.1.25, ec:1.1.1.41, ec:1.1.1.42, ec:1.1.1.85, ec:1.1.1.86, ec:1.1.1.95, ec:1.2.1.11, ec:1.2.1.12, ec:1.2.1.38, ec:1.2.1.41, ec:1.17.1.8, ec:1.4.1.14, ec:1.5.1.2, ec:1.14.16.1, ec:2.1.2.1, ec:2.2.1.2, ec:2.3.1.117, ec:2.4.2.17, ec:2.4.2.18, ec:2.5.1.6, ec:2.5.1.19, ec:2.6.1.1, ec:2.6.1.17, ec:2.6.1.52, ec:2.7.1.11, ec:2.7.1.39, ec:2.7.1.40, ec:2.7.1.71, ec:2.7.2.3, ec:2.7.2.8, ec:2.7.2.11, ec:4.2.1.19, ec:3.5.1.16, ec:3.5.1.18, ec:3.5.3.1, ec:4.1.1.48, ec:4.1.2.5, ec:4.1.2.13, ec:2.3.3.13, ec:2.2.1.6, ec:4.2.1.3, ec:4.2.1.99, ec:4.2.1.9, ec:4.2.1.11, ec:4.2.1.20, ec:4.2.1.22, ec:4.2.1.35, ec:4.3.3.7, ec:4.2.3.1, ec:4.2.3.4, ec:4.2.3.5, ec:2.5.1.48, ec:4.3.1.17, ec:4.3.2.1, ec:4.4.1.1, ec:5.1.1.7, ec:5.3.1.1, ec:5.3.1.6, ec:5.3.1.16, ec:5.3.1.24, ec:6.3.1.2, ec:6.3.4.5, ko:K02500, ko:K02501, ec:4.2.1.10, ec:3.1.3.15, ec:3.6.1.31, ec:4.1.1.20, ec:5.4.99.5, ec:2.6.1.66, ec:5.4.2.12</t>
  </si>
  <si>
    <t>ec:2.5.1.47, ec:4.3.1.19, ec:1.1.1.86, ec:1.2.1.11, ec:2.1.1.13, ec:2.3.3.1, ec:1.1.1.23, ec:1.1.1.25, ec:1.1.1.42, ec:1.1.1.85, ec:1.1.1.95, ec:1.2.1.38, ec:1.2.1.41, ec:1.3.1.12, ec:1.17.1.8, ec:1.4.1.14, ec:1.5.1.2, ec:1.5.1.7, ec:1.14.16.1, ec:2.1.1.14, ec:2.1.2.1, ec:2.2.1.1, ec:2.2.1.2, ec:2.3.1.1, ec:2.3.1.35, ec:2.3.1.30, ec:2.3.1.117, ec:2.4.2.17, ec:2.4.2.18, ec:2.5.1.6, ec:2.5.1.19, ec:2.6.1.1, ec:2.6.1.9, ec:2.6.1.17, ec:2.6.1.42, ec:2.6.1.52, ec:2.7.1.40, ec:2.7.1.71, ec:2.7.2.3, ec:2.7.2.4, ec:2.7.2.8, ec:2.7.2.11, ec:2.7.6.1, ec:4.2.1.19, ec:3.5.1.18, ec:4.1.1.20, ec:4.1.1.48, ec:4.1.2.5, ec:4.1.2.13, ec:2.5.1.54, ec:2.3.3.13, ec:2.2.1.6, ec:4.1.3.27, ec:4.2.1.3, ec:4.2.1.9, ec:4.2.1.11, ec:4.2.1.20, ec:4.2.1.22, ec:4.2.1.35, ec:4.3.3.7, ec:4.2.3.1, ec:4.2.3.4, ec:4.2.3.5, ec:2.5.1.48, ec:4.3.2.1, ec:4.4.1.1, ec:4.4.1.8, ec:5.1.1.7, ec:5.1.3.1, ec:5.3.1.1, ec:5.3.1.6, ec:5.3.1.16, ec:5.3.1.24, ec:5.4.2.11, ec:6.3.1.2, ec:6.3.4.5, ec:2.7.1.39, ko:K02500, ko:K02501, ec:4.2.1.10, ec:4.2.1.51</t>
  </si>
  <si>
    <t>ec:1.1.1.23, ec:1.1.1.25, ec:1.1.1.42, ec:1.1.1.85, ec:1.1.1.86, ec:1.1.1.95, ec:1.14.16.1, ec:1.17.1.8, ec:1.2.1.11, ec:1.2.1.12, ec:1.2.1.38, ec:1.2.1.41, ec:1.4.1.13, ec:1.4.1.14, ec:1.5.1.2, ec:1.5.1.7, ec:2.1.1.13, ec:2.1.1.14, ec:2.1.2.1, ec:2.1.3.3, ec:2.2.1.1, ec:2.2.1.2, ec:2.2.1.6, ec:2.3.1.1, ec:2.3.1.117, ec:2.3.1.30, ec:2.3.1.35, ec:2.3.3.1, ec:2.3.3.13, ec:2.4.2.17, ec:2.4.2.18, ec:2.5.1.19, ec:2.5.1.47, ec:2.5.1.48, ec:2.5.1.54, ec:2.5.1.6, ec:2.6.1.1, ec:2.6.1.11, ec:2.6.1.17, ec:2.6.1.42, ec:2.6.1.52, ec:2.6.1.9, ec:2.7.1.39, ec:2.7.1.40, ec:2.7.1.71, ec:2.7.2.11, ec:2.7.2.3, ec:2.7.2.4, ec:2.7.2.8, ec:2.7.6.1, ec:3.1.3.15, ec:3.2.2.9, ec:3.5.1.18, ec:3.5.4.19, ec:3.6.1.31, ec:4.1.1.20, ec:4.1.1.48, ec:4.1.2.13, ec:4.1.2.5, ec:4.1.3.27, ec:4.2.1.10, ec:4.2.1.11, ec:4.2.1.19, ec:4.2.1.20, ec:4.2.1.22, ec:4.2.1.3, ec:4.2.1.33, ec:4.2.1.35, ec:4.2.1.51, ec:4.2.1.9, ec:4.2.3.1, ec:4.2.3.4, ec:4.2.3.5, ec:4.3.1.19, ec:4.3.2.1, ec:4.3.3.7, ec:4.4.1.1, ec:4.4.1.8, ec:5.1.1.7, ec:5.1.3.1, ec:5.3.1.1, ec:5.3.1.16, ec:5.3.1.24, ec:5.3.1.6, ec:5.4.2.11, ec:6.3.1.2, ec:6.3.4.5, ko:K02500, ko:K02501</t>
  </si>
  <si>
    <t>ec:2.1.1.13, ec:2.3.1.1, ec:4.3.3.7, ec:4.3.1.19, ko:K02500, ko:K02501, ec:1.1.1.23, ec:1.1.1.25, ec:1.1.1.42, ec:1.1.1.86, ec:1.1.1.95, ec:1.2.1.11, ec:1.2.1.12, ec:1.2.1.38, ec:1.2.1.41, ec:1.17.1.8, ec:1.4.1.14, ec:1.5.1.2, ec:1.14.16.1, ec:2.1.2.1, ec:2.2.1.1, ec:2.2.1.2, ec:2.3.1.35, ec:2.3.1.30, ec:2.3.1.117, ec:2.4.2.17, ec:2.4.2.18, ec:2.5.1.6, ec:2.5.1.19, ec:2.6.1.1, ec:2.6.1.9, ec:2.6.1.17, ec:2.6.1.42, ec:2.6.1.52, ec:2.7.1.40, ec:2.7.1.71, ec:2.7.2.3, ec:2.7.2.4, ec:2.7.2.8, ec:2.7.2.11, ec:2.7.6.1, ec:4.2.1.19, ec:3.2.2.9, ec:3.5.1.18, ec:4.1.1.20, ec:4.1.1.48, ec:4.1.2.5, ec:4.1.2.13, ec:2.5.1.54, ec:2.3.3.1, ec:2.2.1.6, ec:4.1.3.27, ec:4.2.1.3, ec:4.2.1.11, ec:4.2.1.20, ec:4.2.1.22, ec:4.2.3.4, ec:4.2.3.5, ec:2.5.1.47, ec:2.5.1.48, ec:4.3.2.1, ec:4.4.1.1, ec:4.4.1.8, ec:5.1.1.7, ec:5.1.3.1, ec:5.3.1.1, ec:5.3.1.6, ec:5.3.1.16, ec:5.3.1.24, ec:5.4.2.11, ec:6.3.1.2, ec:6.3.4.5, ec:4.2.1.10, ec:4.2.1.51, ec:3.6.1.31</t>
  </si>
  <si>
    <t>ec:2.6.1.1, ec:4.3.3.7, ec:5.3.1.24, ec:1.1.1.42, ec:1.1.1.95, ec:1.2.1.12, ec:2.1.1.13, ec:2.2.1.1, ec:2.7.2.4, ec:2.7.6.1, ko:K02500, ko:K02501, ec:1.1.1.3, ec:1.1.1.23, ec:1.1.1.25, ec:1.1.1.85, ec:1.1.1.86, ec:1.2.1.11, ec:1.2.1.38, ec:1.2.1.41, ec:1.17.1.8, ec:1.4.1.14, ec:2.1.2.1, ec:2.2.1.2, ec:2.3.1.117, ec:2.4.2.17, ec:2.4.2.18, ec:2.5.1.19, ec:2.6.1.9, ec:2.6.1.11, ec:2.6.1.42, ec:2.6.1.52, ec:2.7.1.11, ec:2.7.1.39, ec:2.7.1.40, ec:2.7.1.71, ec:2.7.2.3, ec:2.7.2.8, ec:2.7.2.11, ec:4.2.1.19, ec:3.2.2.9, ec:3.5.1.16, ec:4.1.1.20, ec:4.1.1.48, ec:4.1.2.13, ec:2.3.3.1, ec:2.3.3.13, ec:2.2.1.6, ec:4.1.3.27, ec:4.2.1.3, ec:4.2.1.9, ec:4.2.1.11, ec:4.2.1.20, ec:4.2.1.22, ec:4.2.1.35, ec:4.2.3.1, ec:4.2.3.4, ec:4.2.3.5, ec:4.3.1.12, ec:4.3.1.17, ec:4.3.1.19, ec:4.3.2.1, ec:4.4.1.1, ec:5.1.1.7, ec:5.1.3.1, ec:5.3.1.1, ec:5.3.1.6, ec:5.3.1.16, ec:6.3.1.2, ec:6.3.4.5, ec:4.2.1.10, ec:5.4.99.5, ec:1.3.1.12, ec:4.2.1.51, ec:2.6.1.83, ec:5.4.2.12</t>
  </si>
  <si>
    <t>ec:2.6.1.1, ec:1.1.1.42, ec:1.1.1.95, ec:1.2.1.12, ec:2.1.1.13, ec:2.2.1.1, ec:2.6.1.42, ec:2.7.2.4, ec:1.1.1.3, ec:1.1.1.23, ec:1.1.1.25, ec:1.1.1.85, ec:1.1.1.86, ec:1.2.1.11, ec:1.2.1.38, ec:1.17.1.8, ec:1.4.1.14, ec:2.1.2.1, ec:2.2.1.2, ec:2.3.1.117, ec:2.4.2.17, ec:2.4.2.18, ec:2.5.1.19, ec:2.6.1.9, ec:2.6.1.11, ec:2.6.1.52, ec:2.7.1.11, ec:2.7.1.39, ec:2.7.1.40, ec:2.7.1.71, ec:2.7.2.3, ec:2.7.2.8, ec:4.2.1.19, ec:3.2.2.9, ec:3.5.1.16, ec:4.1.1.20, ec:4.1.1.48, ec:4.1.2.13, ec:2.3.3.1, ec:2.2.1.6, ec:4.1.3.27, ec:4.2.1.3, ec:4.2.1.9, ec:4.2.1.11, ec:4.2.1.20, ec:4.2.1.22, ec:4.2.1.35, ec:4.3.3.7, ec:4.2.3.1, ec:4.2.3.4, ec:4.2.3.5, ec:4.3.1.17, ec:4.3.1.19, ec:4.3.2.1, ec:4.4.1.1, ec:4.4.1.8, ec:5.1.1.7, ec:5.1.3.1, ec:5.3.1.1, ec:5.3.1.6, ec:5.3.1.16, ec:5.3.1.24, ec:6.3.1.2, ec:6.3.4.5, ko:K02500, ko:K02501, ec:4.2.1.10, ec:5.4.99.5, ec:1.3.1.12, ec:4.2.1.51, ec:2.6.1.83, ec:3.6.1.31, ec:5.4.2.12</t>
  </si>
  <si>
    <t>ec:2.2.1.6, ec:6.3.1.2, ec:1.1.1.86, ec:2.6.1.9, ec:1.1.1.95, ec:4.3.1.19, ec:1.1.1.25, ec:1.1.1.42, ec:1.2.1.12, ec:2.1.1.13, ec:2.1.3.3, ec:2.7.6.1, ec:2.3.3.13, ec:4.2.1.9, ec:4.3.1.12, ec:4.2.1.10, ec:2.3.1.1, ec:1.1.1.3, ec:1.1.1.23, ec:1.1.1.85, ec:1.2.1.11, ec:1.2.1.38, ec:1.2.1.41, ec:1.17.1.8, ec:1.4.1.14, ec:1.5.1.2, ec:1.14.16.1, ec:2.1.1.14, ec:2.1.2.1, ec:2.2.1.1, ec:2.2.1.2, ec:2.3.1.35, ec:2.3.1.30, ec:2.3.1.117, ec:2.4.2.17, ec:2.4.2.18, ec:2.5.1.6, ec:2.5.1.19, ec:2.6.1.11, ec:2.6.1.42, ec:2.6.1.52, ec:2.6.1.57, ec:2.7.1.40, ec:2.7.1.71, ec:2.7.2.3, ec:2.7.2.4, ec:2.7.2.8, ec:2.7.2.11, ec:3.1.3.3, ec:3.2.2.9, ec:3.5.1.18, ec:3.5.3.1, ec:3.5.4.19, ec:3.6.1.31, ec:4.1.1.20, ec:4.1.1.48, ec:4.1.2.5, ec:4.1.2.13, ec:2.5.1.54, ec:2.3.3.1, ec:4.1.3.27, ec:4.2.1.3, ec:4.2.1.99, ec:4.2.1.11, ec:4.2.1.19, ec:4.2.1.20, ec:4.2.1.35, ec:4.3.3.7, ec:4.2.3.1, ec:4.2.3.4, ec:4.2.3.5, ec:4.3.2.1, ec:4.4.1.8, ec:5.1.1.7, ec:5.1.3.1, ec:5.3.1.1, ec:5.3.1.6, ec:5.3.1.16, ec:5.3.1.24, ec:5.4.2.11, ec:6.3.4.5, ec:2.7.1.39, ko:K02500, ko:K02501, ko:K02502, ec:1.3.1.12, ko:K05825, ec:2.5.1.47, ec:5.4.99.5, ec:2.6.1.66, ec:2.6.1.17, ec:5.4.2.12</t>
  </si>
  <si>
    <t>ec:6.3.1.2, ec:5.4.2.12, ec:2.2.1.6, ec:1.1.1.25, ec:1.17.1.8, ec:1.4.1.14, ec:2.2.1.1, ec:2.6.1.9, ec:4.1.2.13, ec:4.2.1.9, ec:1.1.1.85, ec:2.1.3.3, ec:2.6.1.42, ec:2.5.1.54, ec:2.3.3.1, ec:2.3.3.13, ec:4.2.1.3, ec:4.3.1.19, ec:5.3.1.6, ec:5.4.99.5, ec:1.1.1.3, ec:1.1.1.23, ec:1.1.1.42, ec:1.1.1.86, ec:1.1.1.95, ec:1.2.1.11, ec:1.2.1.12, ec:1.2.1.38, ec:1.2.1.41, ec:1.5.1.2, ec:2.1.1.13, ec:2.1.1.14, ec:2.1.2.1, ec:2.2.1.2, ec:2.3.1.1, ec:2.3.1.35, ec:2.3.1.117, ec:2.4.2.17, ec:2.4.2.18, ec:2.5.1.6, ec:2.5.1.19, ec:2.6.1.11, ec:2.6.1.52, ec:2.6.1.76, ec:2.7.1.11, ec:2.7.1.39, ec:2.7.1.40, ec:2.7.1.71, ec:2.7.2.3, ec:2.7.2.4, ec:2.7.2.8, ec:2.7.2.11, ec:2.7.6.1, ec:3.1.3.3, ec:3.2.2.9, ec:3.5.1.18, ec:3.5.4.19, ec:3.6.1.31, ec:4.1.1.20, ec:4.1.1.48, ec:4.1.2.5, ec:4.1.3.27, ec:4.2.1.11, ec:4.2.1.19, ec:4.2.1.20, ec:4.2.1.22, ec:4.2.1.35, ec:4.3.3.7, ec:4.2.3.1, ec:4.2.3.4, ec:4.2.3.5, ec:2.5.1.47, ec:2.5.1.48, ec:4.3.1.17, ec:4.3.2.1, ec:4.4.1.1, ec:5.1.1.7, ec:5.1.3.1, ec:5.3.1.1, ec:5.3.1.24, ec:5.4.2.11, ec:6.3.4.5, ec:6.4.1.1, ko:K02500, ko:K02501, ec:4.2.1.10, ec:1.3.1.12, ec:4.2.1.51, ec:3.1.3.15, ec:2.6.1.66, ec:2.6.1.17</t>
  </si>
  <si>
    <t>ec:6.3.1.2, ec:5.4.2.12, ec:2.2.1.6, ec:1.1.1.25, ec:1.17.1.8, ec:1.4.1.14, ec:2.2.1.1, ec:2.6.1.9, ec:4.1.2.13, ec:4.2.1.9, ec:1.1.1.85, ec:2.1.3.3, ec:2.6.1.42, ec:2.5.1.54, ec:2.3.3.1, ec:2.3.3.13, ec:4.2.1.3, ec:4.3.1.19, ec:5.3.1.6, ec:5.4.99.5, ec:1.1.1.3, ec:1.1.1.23, ec:1.1.1.42, ec:1.1.1.86, ec:1.1.1.95, ec:1.2.1.11, ec:1.2.1.12, ec:1.2.1.38, ec:1.2.1.41, ec:1.5.1.2, ec:2.1.1.13, ec:2.1.1.14, ec:2.1.2.1, ec:2.2.1.2, ec:2.3.1.1, ec:2.3.1.35, ec:2.3.1.117, ec:2.4.2.17, ec:2.4.2.18, ec:2.5.1.6, ec:2.5.1.19, ec:2.6.1.11, ec:2.6.1.52, ec:2.6.1.76, ec:2.7.1.11, ec:2.7.1.39, ec:2.7.1.40, ec:2.7.1.71, ec:2.7.2.3, ec:2.7.2.4, ec:2.7.2.8, ec:2.7.2.11, ec:2.7.6.1, ec:3.1.3.3, ec:3.2.2.9, ec:3.5.1.18, ec:3.5.4.19, ec:3.6.1.31, ec:4.1.1.20, ec:4.1.1.48, ec:4.1.2.5, ec:4.1.3.27, ec:4.2.1.11, ec:4.2.1.19, ec:4.2.1.20, ec:4.2.1.22, ec:4.2.1.35, ec:4.3.3.7, ec:4.2.3.1, ec:4.2.3.4, ec:4.2.3.5, ec:2.5.1.47, ec:2.5.1.48, ec:4.3.1.12, ec:4.3.1.17, ec:4.3.2.1, ec:4.4.1.1, ec:5.1.1.7, ec:5.1.3.1, ec:5.3.1.1, ec:5.3.1.24, ec:5.4.2.11, ec:6.3.4.5, ec:6.4.1.1, ko:K02500, ko:K02501, ec:4.2.1.10, ec:1.3.1.12, ec:4.2.1.51, ec:3.1.3.15, ec:2.6.1.66, ec:2.6.1.17</t>
  </si>
  <si>
    <t>ec:6.3.1.2, ec:5.4.2.12, ec:1.1.1.95, ec:2.6.1.9, ec:2.6.1.42, ec:3.5.1.16, ec:2.3.3.13, ec:1.2.1.12, ec:1.17.1.8, ec:2.1.2.1, ec:4.1.2.5, ec:2.3.3.1, ec:2.2.1.6, ec:4.2.1.35, ec:4.3.3.7, ec:4.2.3.1, ec:2.5.1.48, ec:4.3.1.19, ec:1.1.1.3, ec:1.1.1.23, ec:1.1.1.25, ec:1.1.1.42, ec:1.1.1.85, ec:1.1.1.86, ec:1.2.1.11, ec:1.2.1.38, ec:1.2.1.41, ec:1.4.1.14, ec:1.5.1.2, ec:1.14.16.1, ec:2.1.1.13, ec:2.1.3.3, ec:2.2.1.1, ec:2.2.1.2, ec:2.3.1.35, ec:2.3.1.30, ec:2.3.1.117, ec:2.4.2.17, ec:2.4.2.18, ec:2.5.1.6, ec:2.5.1.19, ec:2.6.1.11, ec:2.6.1.52, ec:2.7.1.11, ec:2.7.1.39, ec:2.7.1.40, ec:2.7.1.71, ec:2.7.2.3, ec:2.7.2.4, ec:2.7.2.8, ec:2.7.2.11, ec:2.7.6.1, ec:3.1.3.3, ec:3.2.2.9, ec:3.5.1.18, ec:3.5.4.19, ec:3.6.1.31, ec:4.1.1.20, ec:4.1.1.48, ec:4.1.2.13, ec:2.5.1.54, ec:4.1.3.27, ec:4.2.1.3, ec:4.2.1.9, ec:4.2.1.11, ec:4.2.1.19, ec:4.2.1.20, ec:4.2.1.22, ec:4.2.3.4, ec:4.2.3.5, ec:4.3.1.17, ec:4.3.2.1, ec:5.1.1.7, ec:5.1.3.1, ec:5.3.1.1, ec:5.3.1.6, ec:5.3.1.24, ec:5.4.2.11, ec:6.3.4.5, ec:6.4.1.1, ko:K02500, ko:K02501, ec:4.2.1.10, ec:5.4.99.5, ec:1.3.1.12, ec:4.2.1.51, ec:3.1.3.15, ko:K05825, ec:2.5.1.47, ec:2.6.1.66, ec:2.6.1.17</t>
  </si>
  <si>
    <t>map02010</t>
  </si>
  <si>
    <t>ABC transporters</t>
  </si>
  <si>
    <t>ko:K10440, ko:K10439, ko:K10119, ko:K10118, ko:K02016, ko:K10112, ko:K10117, ec:3.6.3.17, ko:K02015, ko:K10111, ec:3.6.3.34, ko:K02042, ko:K10823, ko:K15580, ko:K15582, ko:K01995, ko:K01996, ko:K02012, ko:K09969, ko:K15581, ko:K17317, ko:K01997, ko:K01998, ko:K01999, ko:K02002, ko:K02020, ec:3.6.3.28, ko:K02044, ko:K02046, ko:K02047, ko:K02048, ko:K03523, ko:K05813, ko:K05814, ko:K05815, ec:3.6.3.20, ko:K05846, ko:K09808, ko:K10188, ko:K10189, ko:K10190, ko:K10191, ko:K10236, ko:K13892, ko:K15583, ko:K17315, ko:K17316, ko:K17319, ko:K17320, ec:3.6.3.32, ko:K02001, ec:3.6.3.30, ko:K02011, ko:K02018, ec:3.6.3.27, ko:K02037, ko:K02038, ko:K02040, ec:3.6.3.25, ko:K02062, ko:K02063, ko:K02064, ec:3.6.3.41, ko:K02194, ko:K02195, ko:K02471, ko:K05685, ko:K05845, ko:K05847, ko:K06861, ko:K07091, ko:K09690, ko:K09691, ko:K09810, ko:K09811, ko:K09812, ko:K09815, ko:K09816, ko:K09817, ko:K09970, ko:K09971, ko:K09972, ko:K10040, ko:K10200, ko:K10202, ko:K10227, ko:K10228, ko:K10229, ko:K10237, ko:K10238, ko:K10537, ko:K10543, ko:K10544, ko:K10552, ko:K10553, ko:K10554, ko:K10559, ko:K10560, ko:K10561, ko:K11073, ko:K11074, ko:K11075, ko:K11076, ko:K11604, ko:K11605, ko:K11606, ko:K11607, ko:K11720, ko:K11959, ko:K11960, ko:K11961, ko:K11962, ko:K11963, ko:K12368, ko:K12369, ko:K12370, ko:K12371, ko:K13893, ko:K13894, ko:K13895, ko:K13896, ko:K15555, ko:K15576, ko:K15577, ko:K15578, ko:K16012, ko:K16013, ko:K17208, ko:K17209, ko:K17210, ko:K17318</t>
  </si>
  <si>
    <t>ko:K09808, ko:K02016, ec:3.6.3.29, ko:K02018, ko:K02020, ko:K05776, ec:3.6.3.34, ko:K02015, ko:K02065, ko:K02066, ko:K02067, ko:K09810, ko:K02040, ko:K02194, ko:K02195, ko:K05846, ko:K05847, ko:K06861, ko:K07091, ko:K09690, ko:K09691, ko:K09811, ko:K09812, ko:K10439, ko:K10440, ec:3.6.3.17, ec:3.6.3.31, ko:K11085, ko:K11720, ko:K17206, ko:K17213, ko:K17215</t>
  </si>
  <si>
    <t>ko:K02016, ec:3.6.3.30, ec:3.6.3.34, ko:K02015, ko:K10823, ko:K11085, ko:K15582, ec:3.6.3.29, ko:K02018, ko:K02020, ec:3.6.3.27, ko:K02037, ko:K02038, ko:K02040, ko:K02046, ko:K02048, ko:K02065, ko:K02066, ko:K02067, ko:K05846, ko:K05847, ko:K06861, ko:K07091, ko:K10439, ko:K10543, ko:K10544, ec:3.6.3.17, ko:K15580, ko:K15581, ko:K15583</t>
  </si>
  <si>
    <t>ko:K02040, ec:3.6.3.27, ko:K02037, ko:K02038, ko:K02048, ko:K02065, ko:K02066, ko:K02067, ko:K09690, ko:K09691, ec:3.6.3.30, ko:K02011, ko:K02012, ec:3.6.3.34, ko:K02016, ec:3.6.3.29, ko:K02018, ko:K02020, ec:3.6.3.25, ko:K02046, ko:K02047, ec:3.6.3.41, ko:K02194, ko:K02195, ko:K05685, ko:K06861, ko:K07091, ko:K07323, ko:K09696, ko:K09697, ko:K09808, ko:K09810, ko:K09811, ko:K09812, ko:K11085, ko:K11720, ko:K16012</t>
  </si>
  <si>
    <t>ko:K02012, ec:3.6.3.34, ko:K02015, ko:K02016, ec:3.6.3.27, ko:K02037, ko:K02038, ko:K02040, ec:3.6.3.28, ko:K02042, ko:K02044, ko:K02065, ko:K02066, ko:K02067, ec:3.6.3.41, ko:K02194, ko:K02195, ko:K02196, ko:K06861, ko:K07091, ko:K09688, ko:K09689, ko:K09808, ko:K09810, ko:K09811, ko:K09812, ko:K09969, ko:K10107, ko:K10111, ko:K11085, ko:K11720, ko:K16012, ko:K16013</t>
  </si>
  <si>
    <t>ec:3.6.3.27, ec:3.6.3.28, ec:3.6.3.34, ec:3.6.3.41, ko:K02012, ko:K02015, ko:K02016, ko:K02037, ko:K02038, ko:K02040, ko:K02042, ko:K02044, ko:K02065, ko:K02066, ko:K02067, ko:K02194, ko:K02195, ko:K02196, ko:K06861, ko:K07091, ko:K09688, ko:K09689, ko:K09808, ko:K09810, ko:K09811, ko:K09812, ko:K09969, ko:K10107, ko:K10111, ko:K11085, ko:K11720, ko:K16012, ko:K16013, ko:K20459, ko:K20461</t>
  </si>
  <si>
    <t>ko:K02016, ko:K02044, ec:3.6.3.34, ko:K02015, ec:3.6.3.27, ko:K02037, ko:K02038, ko:K02040, ec:3.6.3.28, ko:K02065, ko:K02066, ko:K02067, ko:K02071, ko:K02072, ko:K02073, ec:3.6.3.41, ko:K02194, ko:K02195, ko:K02196, ko:K03523, ko:K06861, ko:K07091, ko:K09808, ko:K09810, ko:K09811, ko:K09812, ko:K09969, ko:K10111, ko:K11085, ko:K11720, ko:K16012, ko:K16013</t>
  </si>
  <si>
    <t>ec:3.6.3.34, ko:K02015, ko:K02016, ko:K02040, ko:K02044, ko:K02065, ko:K02066, ko:K02067, ko:K02195, ko:K05776, ko:K06861, ko:K07091, ko:K09808, ko:K09810, ko:K09811, ko:K09812, ko:K11085, ko:K11720, ko:K13409, ko:K15580, ko:K15582</t>
  </si>
  <si>
    <t>ko:K02073, ko:K11085, ko:K02040, ko:K02044, ec:3.6.3.25, ko:K02065, ko:K02066, ko:K02071, ko:K02072, ko:K02195, ko:K05776, ko:K06861, ko:K07091, ko:K09808, ko:K09810, ko:K09812, ko:K11720, ko:K15580, ko:K15582</t>
  </si>
  <si>
    <t>ko:K01996, ko:K01998, ko:K01997, ko:K01999, ko:K01995, ko:K02042, ec:3.6.3.28, ko:K02044, ko:K02066, ko:K02016, ko:K02020, ko:K02048, ko:K02065, ko:K02067, ko:K05813, ko:K05814, ko:K05815, ko:K09808, ko:K09810, ko:K09969, ko:K09970, ko:K09971, ko:K10112, ko:K10439, ko:K11073, ko:K11074, ko:K11075, ko:K11076, ko:K11960, ko:K15577, ko:K15578, ec:3.6.3.32, ko:K02001, ko:K02002, ec:3.6.3.30, ko:K02011, ko:K02012, ec:3.6.3.34, ko:K02015, ec:3.6.3.29, ko:K02018, ec:3.6.3.27, ko:K02037, ko:K02038, ko:K02040, ec:3.6.3.25, ko:K02046, ko:K02047, ko:K02471, ko:K05685, ko:K05772, ko:K05773, ec:3.6.3.20, ec:3.6.3.55, ko:K06861, ko:K07091, ko:K07122, ko:K07323, ko:K09694, ko:K09695, ko:K09815, ko:K09817, ko:K09972, ko:K10001, ko:K10022, ko:K10023, ko:K10024, ko:K10025, ko:K10036, ko:K10037, ko:K10038, ko:K10440, ec:3.6.3.17, ko:K11004, ko:K11085, ko:K11720, ko:K11959, ko:K11961, ko:K11962, ko:K11963, ko:K13893, ko:K13894, ko:K13895, ko:K13896, ko:K15576, ko:K17321, ko:K17322, ko:K17323, ko:K17324, ko:K17325</t>
  </si>
  <si>
    <t>ko:K02067, ko:K02066, ko:K02016, ec:3.6.3.34, ko:K02015, ko:K01996, ko:K01997, ko:K01999, ec:3.6.3.30, ko:K02011, ko:K02012, ko:K02471, ko:K05846, ko:K10112, ko:K10548, ko:K10823, ko:K11959, ko:K01995, ko:K01998, ec:3.6.3.29, ko:K02018, ko:K02020, ec:3.6.3.27, ko:K02037, ko:K02038, ko:K02040, ec:3.6.3.28, ko:K02042, ko:K02044, ec:3.6.3.25, ko:K02046, ko:K02047, ko:K02048, ko:K02065, ec:3.6.3.20, ko:K05845, ko:K05847, ko:K09690, ko:K09691, ko:K09811, ko:K09812, ko:K10005, ko:K10006, ko:K10007, ko:K10008, ko:K10010, ko:K10439, ko:K10440, ec:3.6.3.17, ko:K10543, ko:K10544, ko:K10546, ko:K10547, ko:K10552, ko:K10553, ko:K10554, ec:3.6.3.36, ko:K11069, ko:K11070, ko:K11071, ec:3.6.3.31, ko:K11960, ko:K11961, ko:K11962, ko:K11963, ko:K14698, ko:K14699, ko:K15551, ko:K15552, ko:K15583, ko:K16012, ko:K16013, ko:K16785, ko:K16786, ko:K16905, ko:K16906, ko:K16907</t>
  </si>
  <si>
    <t>ko:K02067, ko:K02066, ko:K02016, ec:3.6.3.34, ko:K02015, ec:3.6.3.30, ko:K02011, ko:K02012, ko:K02471, ko:K05846, ko:K10112, ko:K10823, ko:K11959, ko:K01995, ko:K01996, ko:K01997, ko:K01998, ko:K01999, ec:3.6.3.29, ko:K02018, ko:K02020, ec:3.6.3.27, ko:K02037, ko:K02038, ko:K02040, ec:3.6.3.28, ko:K02042, ko:K02044, ec:3.6.3.25, ko:K02046, ko:K02047, ko:K02048, ko:K02065, ec:3.6.3.20, ko:K05845, ko:K05847, ko:K09690, ko:K09691, ko:K09811, ko:K09812, ko:K10005, ko:K10006, ko:K10007, ko:K10008, ko:K10010, ko:K10439, ko:K10440, ec:3.6.3.17, ko:K10543, ko:K10544, ko:K10546, ko:K10547, ko:K10548, ko:K10552, ko:K10553, ko:K10554, ec:3.6.3.36, ko:K11069, ko:K11070, ko:K11071, ec:3.6.3.31, ko:K11960, ko:K11961, ko:K11962, ko:K11963, ko:K14698, ko:K14699, ko:K15551, ko:K15552, ko:K15583, ko:K16012, ko:K16013, ko:K16785, ko:K16786, ko:K16905, ko:K16906, ko:K16907</t>
  </si>
  <si>
    <t>ko:K02067, ko:K02015, ko:K02066, ec:3.6.3.34, ko:K02016, ko:K01996, ko:K01998, ko:K01997, ko:K01999, ko:K10440, ko:K01995, ko:K10439, ec:3.6.3.27, ec:3.6.3.17, ec:3.6.3.30, ko:K02011, ko:K02012, ko:K02037, ko:K02038, ko:K05846, ko:K10112, ko:K10543, ko:K10544, ko:K15553, ko:K15554, ko:K02006, ko:K02007, ko:K02008, ko:K02009, ec:3.6.3.29, ko:K02018, ko:K02020, ko:K02040, ec:3.6.3.25, ko:K02046, ko:K02047, ko:K02048, ko:K02062, ko:K02063, ko:K02064, ko:K02065, ko:K02071, ko:K02072, ko:K02073, ko:K03523, ko:K05685, ko:K05845, ko:K05847, ko:K06148, ko:K09691, ko:K09811, ko:K09812, ko:K10005, ko:K10823, ec:3.6.3.36, ko:K11069, ko:K11070, ko:K11071, ec:3.6.3.31, ko:K15551, ko:K15552, ko:K15555, ko:K16014, ko:K16783, ko:K16784, ko:K16785, ko:K16786, ko:K17329, ko:K17330, ko:K17331, ko:K18230</t>
  </si>
  <si>
    <t>map02020</t>
  </si>
  <si>
    <t>Two-component system</t>
  </si>
  <si>
    <t>ko:K03406, ko:K03413, ec:2.1.1.80, ec:2.3.1.9, ko:K03408, ec:3.1.1.61, ec:6.3.1.2, ec:2.7.13.3, ko:K08738, ec:1.1.1.132, ec:1.10.2.2, ko:K00412, ko:K00425, ko:K00426, ec:2.7.7.59, ec:3.6.3.12, ec:4.1.3.34, ko:K02040, ko:K02259, ko:K02313, ko:K02488, ko:K02556, ko:K03092, ko:K04751, ko:K07657, ko:K07667, ko:K07712, ko:K07794, ko:K07795, ko:K07799, ko:K10912, ko:K11443, ko:K13584, ko:K13588, ko:K13589, ko:K13599, ko:K14981, ko:K15012</t>
  </si>
  <si>
    <t>ko:K07665, ec:3.1.1.61, ec:2.7.13.3, ko:K07798, ec:3.4.13.22, ec:2.1.1.80, ec:6.3.1.2, ko:K07658, ko:K07712, ko:K07787, ko:K00406, ko:K00425, ko:K00426, ec:2.3.1.9, ec:3.1.3.1, ec:3.6.3.12, ko:K02040, ko:K02259, ko:K02313, ko:K03092, ko:K07687, ko:K07690, ko:K07714, ko:K07785, ko:K11103, ec:1.9.3.1</t>
  </si>
  <si>
    <t>ko:K02667, ko:K03413, ec:2.7.13.3, ko:K07658, ko:K07665, ec:1.1.1.38, ec:2.3.1.9, ec:3.1.3.1, ec:3.6.3.12, ec:6.3.1.2, ko:K02040, ko:K02259, ko:K02313, ko:K02584, ko:K02657, ko:K02660, ko:K03092, ko:K04751, ko:K06596, ko:K07662, ko:K07667, ko:K07714, ko:K07787, ec:3.4.13.22, ko:K10255, ko:K18346</t>
  </si>
  <si>
    <t>ko:K02040, ec:2.3.1.9, ec:3.1.3.1, ko:K02650, ko:K02658, ec:2.7.13.3, ko:K07788, ko:K07789, ko:K07799, ko:K15012, ec:1.9.3.1, ko:K00405, ko:K00406, ec:1.10.2.2, ko:K00412, ko:K00413, ko:K00425, ko:K00426, ec:2.1.1.80, ec:2.7.7.59, ec:3.5.2.6, ec:3.6.3.12, ec:6.3.1.2, ko:K02259, ko:K02313, ko:K02657, ko:K02659, ko:K02660, ko:K02667, ko:K03092, ec:3.1.1.61, ko:K03563, ko:K04751, ko:K06596, ko:K06597, ko:K06598, ec:3.4.16.4, ko:K07657, ko:K07660, ko:K07662, ko:K07664, ko:K07665, ko:K07667, ko:K07689, ko:K07693, ko:K07712, ko:K07787, ko:K07798, ko:K08083, ko:K09696, ko:K09697, ko:K10914, ec:2.7.7.65, ko:K13815, ko:K13816</t>
  </si>
  <si>
    <t>ko:K03406, ko:K02406, ec:2.3.1.9, ec:2.1.1.80, ko:K03408, ko:K03413, ec:3.1.3.1, ec:3.1.1.61, ec:2.7.13.3, ko:K08738, ec:3.1.3.2, ko:K15012, ec:1.10.2.2, ko:K00412, ko:K00413, ko:K00425, ko:K00426, ec:2.7.7.59, ec:3.6.3.12, ec:4.1.3.34, ec:6.3.1.2, ko:K02040, ko:K02259, ko:K02313, ko:K02488, ko:K02556, ko:K03092, ko:K04751, ko:K07657, ko:K07659, ko:K07667, ko:K07787, ko:K07798, ko:K10126, ko:K11103, ko:K11443, ko:K13584, ko:K13588, ko:K13589, ko:K13599, ko:K14981, ko:K14987</t>
  </si>
  <si>
    <t>ec:1.10.2.2, ec:2.1.1.80, ec:2.3.1.9, ec:2.3.2.3, ec:2.7.13.3, ec:2.7.7.59, ec:3.1.1.61, ec:3.1.3.1, ec:3.1.3.2, ec:3.4.21.107, ec:3.6.3.12, ec:4.1.3.34, ec:6.3.1.2, ko:K00412, ko:K00413, ko:K00425, ko:K00426, ko:K02040, ko:K02259, ko:K02313, ko:K02406, ko:K02488, ko:K02556, ko:K03092, ko:K03406, ko:K03408, ko:K03413, ko:K04751, ko:K07657, ko:K07659, ko:K07667, ko:K07787, ko:K07798, ko:K07810, ko:K08738, ko:K10126, ko:K11103, ko:K11443, ko:K12340, ko:K13584, ko:K13588, ko:K13589, ko:K13599, ko:K14981, ko:K14987, ko:K15012</t>
  </si>
  <si>
    <t>ec:2.1.1.80, ec:2.3.1.9, ko:K02406, ko:K03413, ko:K00425, ko:K00426, ec:3.1.1.61, ko:K04751, ko:K08738, ec:2.7.13.3, ko:K15012, ec:1.10.2.2, ko:K00412, ko:K00413, ec:2.7.7.59, ec:3.1.3.1, ec:3.6.3.12, ec:4.1.3.34, ec:6.3.1.2, ko:K02040, ko:K02259, ko:K02313, ko:K02488, ko:K02556, ko:K03092, ko:K03408, ko:K07657, ko:K07659, ko:K07667, ko:K07787, ko:K07798, ec:3.1.3.2, ko:K10126, ko:K11103, ko:K11443, ko:K13584, ko:K13588, ko:K13589, ko:K13599, ko:K14981</t>
  </si>
  <si>
    <t>ec:2.7.13.3, ko:K07798, ec:2.3.1.9, ko:K07658, ko:K07665, ko:K07787, ko:K08738, ko:K11103, ko:K00406, ko:K00425, ko:K00426, ec:3.6.3.12, ec:6.3.1.2, ko:K02040, ko:K02259, ko:K02313, ko:K03413, ko:K07672, ko:K07684, ko:K07689, ko:K07771, ec:3.4.13.22, ko:K13599, ec:1.9.3.1</t>
  </si>
  <si>
    <t>ec:2.7.13.3, ec:2.3.1.9, ko:K07658, ec:1.1.1.132, ko:K00425, ko:K00426, ec:2.1.1.80, ec:3.6.3.12, ec:6.3.1.2, ko:K02040, ko:K02259, ko:K02313, ko:K02657, ec:3.1.1.61, ko:K07657, ko:K07665, ko:K07668, ko:K07684, ko:K07689, ko:K07714, ko:K08083, ec:3.4.13.22, ko:K08738, ko:K11103, ko:K13599, ko:K14979</t>
  </si>
  <si>
    <t>ec:2.3.1.9, ec:6.3.1.2, ko:K08738, ko:K02406, ec:2.7.13.3, ko:K07793, ec:4.1.3.34, ko:K02405, ko:K03092, ko:K03406, ko:K07665, ec:1.7.99.4, ko:K02556, ko:K03413, ko:K03776, ko:K07774, ko:K07794, ko:K07795, ko:K07799, ko:K11712, ec:1.3.5.4, ko:K00373, ec:1.9.3.1, ko:K00405, ko:K00406, ko:K00407, ec:1.10.2.2, ko:K00412, ko:K00413, ko:K00425, ko:K00426, ec:2.1.1.80, ec:2.7.7.59, ec:3.6.3.12, ko:K02040, ko:K02259, ko:K02313, ko:K02402, ko:K02403, ko:K02487, ko:K02650, ko:K02657, ko:K02658, ko:K02659, ko:K02660, ko:K02667, ko:K03408, ec:3.1.1.61, ko:K04751, ko:K05874, ko:K06596, ko:K07657, ko:K07659, ko:K07664, ko:K07667, ko:K07684, ko:K07712, ko:K07715, ko:K07788, ko:K07789, ko:K08083, ko:K10001</t>
  </si>
  <si>
    <t>ec:2.3.1.9, ec:6.3.1.2, ec:4.1.3.34, ko:K07793, ec:2.7.13.3, ec:1.1.1.38, ko:K00425, ko:K00426, ec:2.7.7.59, ec:3.1.3.1, ec:3.6.3.12, ko:K02040, ko:K02259, ko:K02313, ko:K04751, ko:K07667, ko:K07669, ko:K07670, ko:K07671, ko:K07672, ko:K07684, ko:K07695, ko:K07776, ko:K07794, ko:K07795, ko:K08372, ec:3.4.13.22, ko:K11103</t>
  </si>
  <si>
    <t>ec:2.3.1.9, ec:6.3.1.2, ko:K08372, ec:3.1.3.1, ec:1.1.1.38, ko:K00425, ko:K00426, ko:K03413, ko:K04751, ko:K07670, ko:K07693, ko:K07776, ec:2.7.13.3, ec:1.3.5.4, ec:2.1.1.80, ec:2.7.7.59, ec:3.6.3.12, ec:4.1.3.34, ko:K02040, ko:K02259, ko:K02313, ko:K02405, ko:K02406, ko:K02556, ko:K03406, ko:K03408, ec:3.1.1.61, ko:K03563, ko:K07667, ko:K07669, ko:K07793, ko:K07794, ko:K07795, ec:3.4.13.22, ko:K11103, ko:K18352, ko:K18353</t>
  </si>
  <si>
    <t>map02030</t>
  </si>
  <si>
    <t>Bacterial chemotaxis</t>
  </si>
  <si>
    <t>ko:K10439, ko:K03406, ko:K03413, ec:2.1.1.80, ko:K03408, ec:3.1.1.61, ko:K02417, ko:K02557, ec:2.7.13.3, ko:K02410, ko:K02416, ko:K02556, ec:3.5.1.44, ko:K12368</t>
  </si>
  <si>
    <t>ec:3.1.1.61, ec:2.1.1.80, ko:K02557, ec:2.7.13.3, ko:K10439</t>
  </si>
  <si>
    <t>ko:K03413, ko:K10439</t>
  </si>
  <si>
    <t>ec:2.1.1.80, ko:K02557, ec:3.1.1.61</t>
  </si>
  <si>
    <t>ko:K03406, ec:2.1.1.80, ko:K03408, ko:K03413, ec:3.1.1.61, ko:K02417, ec:2.7.13.3, ec:3.5.1.44, ko:K02410, ko:K02416, ko:K02556, ko:K02557, ko:K03409</t>
  </si>
  <si>
    <t>ec:2.1.1.80, ec:2.7.13.3, ec:3.1.1.61, ec:3.5.1.44, ko:K02410, ko:K02416, ko:K02417, ko:K02556, ko:K02557, ko:K03406, ko:K03408, ko:K03409, ko:K03413</t>
  </si>
  <si>
    <t>ec:2.1.1.80, ko:K03413, ko:K02417, ec:3.1.1.61, ko:K02410, ko:K02416, ko:K02556, ko:K02557, ec:2.7.13.3, ko:K03408, ec:3.5.1.44</t>
  </si>
  <si>
    <t>ko:K02557, ko:K03413</t>
  </si>
  <si>
    <t>ko:K03406, ko:K02410, ko:K02416, ko:K02417, ko:K02556, ko:K02557, ec:2.7.13.3, ko:K03413, ko:K03776, ko:K10439, ec:2.1.1.80, ko:K03408, ec:3.5.1.44, ec:3.1.1.61, ko:K03414, ko:K05874</t>
  </si>
  <si>
    <t>ko:K10439</t>
  </si>
  <si>
    <t>ko:K10439, ko:K03413, ec:2.1.1.80, ko:K02410, ko:K02416, ko:K02417, ko:K02556, ko:K02557, ko:K03406, ec:2.7.13.3, ko:K03408, ko:K03409, ec:3.1.1.61</t>
  </si>
  <si>
    <t>map02040</t>
  </si>
  <si>
    <t>Flagellar assembly</t>
  </si>
  <si>
    <t>ko:K02417, ko:K02557, ko:K02386, ko:K02387, ko:K02388, ko:K02389, ko:K02390, ko:K02391, ko:K02392, ko:K02393, ko:K02394, ko:K02396, ko:K02400, ko:K02401, ko:K02408, ko:K02409, ko:K02410, ko:K02411, ec:3.6.3.14, ko:K02416, ko:K02419, ko:K02420, ko:K02421, ko:K02556</t>
  </si>
  <si>
    <t>ko:K02557</t>
  </si>
  <si>
    <t>ko:K02406, ko:K02417, ko:K02387, ko:K02388, ko:K02389, ko:K02390, ko:K02391, ko:K02392, ko:K02393, ko:K02394, ko:K02396, ko:K02397, ko:K02400, ko:K02401, ko:K02408, ko:K02409, ko:K02410, ko:K02411, ec:3.6.3.14, ko:K02416, ko:K02418, ko:K02419, ko:K02420, ko:K02421, ko:K02556, ko:K02557</t>
  </si>
  <si>
    <t>ec:3.6.3.14, ko:K02386, ko:K02387, ko:K02388, ko:K02389, ko:K02390, ko:K02391, ko:K02392, ko:K02393, ko:K02394, ko:K02396, ko:K02397, ko:K02400, ko:K02401, ko:K02406, ko:K02408, ko:K02409, ko:K02410, ko:K02411, ko:K02416, ko:K02417, ko:K02418, ko:K02419, ko:K02420, ko:K02421, ko:K02556, ko:K02557</t>
  </si>
  <si>
    <t>ko:K02406, ko:K02386, ko:K02387, ko:K02388, ko:K02389, ko:K02390, ko:K02391, ko:K02392, ko:K02393, ko:K02394, ko:K02396, ko:K02397, ko:K02398, ko:K02400, ko:K02401, ko:K02407, ko:K02408, ko:K02409, ko:K02410, ko:K02411, ec:3.6.3.14, ko:K02416, ko:K02417, ko:K02419, ko:K02420, ko:K02421, ko:K02422, ko:K02556, ko:K02557, ko:K02402, ko:K02403, ko:K02413, ko:K02414, ko:K02423</t>
  </si>
  <si>
    <t>ko:K02387, ko:K02388, ko:K02389, ko:K02396, ko:K02397, ko:K02400, ko:K02401, ko:K02406, ko:K02407, ko:K02408, ko:K02409, ko:K02410, ko:K02411, ec:3.6.3.14, ko:K02416, ko:K02417, ko:K02418, ko:K02419, ko:K02420, ko:K02421, ko:K02422, ko:K02556, ko:K02557</t>
  </si>
  <si>
    <t>map02060</t>
  </si>
  <si>
    <t>Phosphotransferase system (PTS)</t>
  </si>
  <si>
    <t>ec:2.7.1.69, ec:2.7.3.9</t>
  </si>
  <si>
    <t>ec:2.7.1.69, ko:K02800, ec:2.7.3.9</t>
  </si>
  <si>
    <t>map03008</t>
  </si>
  <si>
    <t>Ribosome biogenesis in eukaryotes</t>
  </si>
  <si>
    <t>ec:3.1.26.3</t>
  </si>
  <si>
    <t>ec:3.1.26.3, ko:K13288</t>
  </si>
  <si>
    <t>ec:3.1.26.3, ec:2.7.11.1, ko:K13288</t>
  </si>
  <si>
    <t>map03010</t>
  </si>
  <si>
    <t>Ribosome</t>
  </si>
  <si>
    <t>ko:K02863, ko:K02864, ko:K02867, ko:K02871, ko:K02874, ko:K02876, ko:K02878, ko:K02879, ko:K02881, ko:K02884, ko:K02886, ko:K02887, ko:K02888, ko:K02890, ko:K02892, ko:K02895, ko:K02897, ko:K02899, ko:K02902, ko:K02904, ko:K02906, ko:K02907, ko:K02909, ko:K02911, ko:K02913, ko:K02916, ko:K02919, ko:K02926, ko:K02931, ko:K02933, ko:K02935, ko:K02939, ko:K02945, ko:K02946, ko:K02948, ko:K02950, ko:K02952, ko:K02954, ko:K02956, ko:K02959, ko:K02961, ko:K02963, ko:K02965, ko:K02967, ko:K02968, ko:K02970, ko:K02982, ko:K02986, ko:K02988, ko:K02990, ko:K02992, ko:K02994, ko:K02996</t>
  </si>
  <si>
    <t>ko:K02863, ko:K02864, ko:K02867, ko:K02871, ko:K02874, ko:K02876, ko:K02878, ko:K02879, ko:K02881, ko:K02884, ko:K02886, ko:K02887, ko:K02888, ko:K02890, ko:K02892, ko:K02895, ko:K02897, ko:K02899, ko:K02902, ko:K02907, ko:K02909, ko:K02916, ko:K02931, ko:K02933, ko:K02935, ko:K02939, ko:K02945, ko:K02946, ko:K02948, ko:K02950, ko:K02954, ko:K02956, ko:K02959, ko:K02961, ko:K02963, ko:K02965, ko:K02967, ko:K02968, ko:K02982, ko:K02986, ko:K02988, ko:K02990, ko:K02992, ko:K02994, ko:K02996</t>
  </si>
  <si>
    <t>ko:K02986, ko:K02863, ko:K02864, ko:K02867, ko:K02871, ko:K02874, ko:K02876, ko:K02878, ko:K02879, ko:K02881, ko:K02884, ko:K02886, ko:K02887, ko:K02888, ko:K02890, ko:K02892, ko:K02895, ko:K02897, ko:K02899, ko:K02906, ko:K02907, ko:K02909, ko:K02911, ko:K02916, ko:K02919, ko:K02926, ko:K02931, ko:K02933, ko:K02935, ko:K02939, ko:K02945, ko:K02946, ko:K02948, ko:K02950, ko:K02952, ko:K02954, ko:K02956, ko:K02959, ko:K02961, ko:K02963, ko:K02965, ko:K02967, ko:K02968, ko:K02982, ko:K02988, ko:K02990, ko:K02992, ko:K02994, ko:K02996</t>
  </si>
  <si>
    <t>ko:K02871, ko:K02874, ko:K02876, ko:K02878, ko:K02879, ko:K02881, ko:K02884, ko:K02886, ko:K02887, ko:K02888, ko:K02890, ko:K02892, ko:K02895, ko:K02897, ko:K02899, ko:K02902, ko:K02904, ko:K02906, ko:K02907, ko:K02909, ko:K02911, ko:K02913, ko:K02916, ko:K02919, ko:K02926, ko:K02931, ko:K02933, ko:K02939, ko:K02945, ko:K02946, ko:K02948, ko:K02952, ko:K02954, ko:K02956, ko:K02959, ko:K02961, ko:K02963, ko:K02965, ko:K02967, ko:K02968, ko:K02970, ko:K02982, ko:K02986, ko:K02988, ko:K02990, ko:K02994, ko:K02996</t>
  </si>
  <si>
    <t>ko:K02863, ko:K02864, ko:K02871, ko:K02874, ko:K02876, ko:K02878, ko:K02879, ko:K02881, ko:K02884, ko:K02886, ko:K02887, ko:K02888, ko:K02890, ko:K02892, ko:K02895, ko:K02897, ko:K02899, ko:K02902, ko:K02904, ko:K02906, ko:K02907, ko:K02909, ko:K02911, ko:K02913, ko:K02914, ko:K02916, ko:K02919, ko:K02926, ko:K02931, ko:K02933, ko:K02935, ko:K02939, ko:K02945, ko:K02946, ko:K02948, ko:K02950, ko:K02952, ko:K02954, ko:K02956, ko:K02959, ko:K02961, ko:K02963, ko:K02967, ko:K02968, ko:K02970, ko:K02982, ko:K02986, ko:K02988, ko:K02990, ko:K02992, ko:K02994, ko:K02996</t>
  </si>
  <si>
    <t>ko:K02863, ko:K02864, ko:K02867, ko:K02871, ko:K02874, ko:K02876, ko:K02878, ko:K02879, ko:K02881, ko:K02884, ko:K02886, ko:K02887, ko:K02888, ko:K02890, ko:K02892, ko:K02895, ko:K02897, ko:K02899, ko:K02902, ko:K02904, ko:K02906, ko:K02907, ko:K02909, ko:K02911, ko:K02913, ko:K02914, ko:K02916, ko:K02919, ko:K02926, ko:K02931, ko:K02933, ko:K02935, ko:K02939, ko:K02945, ko:K02946, ko:K02948, ko:K02950, ko:K02952, ko:K02954, ko:K02956, ko:K02959, ko:K02961, ko:K02963, ko:K02965, ko:K02967, ko:K02968, ko:K02970, ko:K02982, ko:K02986, ko:K02988, ko:K02990, ko:K02992, ko:K02994, ko:K02996</t>
  </si>
  <si>
    <t>ko:K02876, ko:K02881, ko:K02886, ko:K02892, ko:K02895, ko:K02907, ko:K02926, ko:K02931, ko:K02933, ko:K02945, ko:K02948, ko:K02952, ko:K02954, ko:K02988, ko:K02994, ko:K02863, ko:K02864, ko:K02871, ko:K02874, ko:K02878, ko:K02879, ko:K02884, ko:K02887, ko:K02888, ko:K02890, ko:K02897, ko:K02899, ko:K02902, ko:K02904, ko:K02906, ko:K02909, ko:K02911, ko:K02913, ko:K02914, ko:K02916, ko:K02919, ko:K02935, ko:K02939, ko:K02946, ko:K02950, ko:K02956, ko:K02959, ko:K02961, ko:K02963, ko:K02967, ko:K02968, ko:K02970, ko:K02982, ko:K02986, ko:K02990, ko:K02992, ko:K02996</t>
  </si>
  <si>
    <t>ko:K02863, ko:K02864, ko:K02867, ko:K02871, ko:K02874, ko:K02876, ko:K02878, ko:K02879, ko:K02881, ko:K02884, ko:K02886, ko:K02887, ko:K02888, ko:K02890, ko:K02892, ko:K02895, ko:K02897, ko:K02899, ko:K02902, ko:K02907, ko:K02909, ko:K02914, ko:K02916, ko:K02931, ko:K02933, ko:K02935, ko:K02939, ko:K02945, ko:K02946, ko:K02948, ko:K02950, ko:K02952, ko:K02954, ko:K02956, ko:K02961, ko:K02963, ko:K02965, ko:K02967, ko:K02982, ko:K02986, ko:K02988, ko:K02990, ko:K02992, ko:K02994, ko:K02996</t>
  </si>
  <si>
    <t>ko:K02863, ko:K02864, ko:K02867, ko:K02871, ko:K02874, ko:K02876, ko:K02878, ko:K02881, ko:K02884, ko:K02886, ko:K02887, ko:K02890, ko:K02892, ko:K02895, ko:K02902, ko:K02907, ko:K02909, ko:K02914, ko:K02916, ko:K02931, ko:K02933, ko:K02935, ko:K02939, ko:K02945, ko:K02946, ko:K02948, ko:K02950, ko:K02952, ko:K02954, ko:K02956, ko:K02959, ko:K02961, ko:K02963, ko:K02965, ko:K02967, ko:K02982, ko:K02986, ko:K02988, ko:K02990, ko:K02992, ko:K02994, ko:K02996</t>
  </si>
  <si>
    <t>ko:K02967, ko:K02863, ko:K02864, ko:K02867, ko:K02871, ko:K02878, ko:K02884, ko:K02886, ko:K02887, ko:K02888, ko:K02890, ko:K02892, ko:K02897, ko:K02899, ko:K02902, ko:K02904, ko:K02906, ko:K02909, ko:K02911, ko:K02913, ko:K02914, ko:K02916, ko:K02926, ko:K02935, ko:K02939, ko:K02945, ko:K02946, ko:K02950, ko:K02956, ko:K02959, ko:K02961, ko:K02963, ko:K02965, ko:K02968, ko:K02970, ko:K02982, ko:K02990, ko:K02992, ko:K02996</t>
  </si>
  <si>
    <t>ko:K02909, ko:K02954, ko:K02963, ko:K02863, ko:K02864, ko:K02867, ko:K02871, ko:K02874, ko:K02876, ko:K02878, ko:K02879, ko:K02881, ko:K02884, ko:K02886, ko:K02887, ko:K02888, ko:K02890, ko:K02892, ko:K02895, ko:K02897, ko:K02899, ko:K02902, ko:K02904, ko:K02906, ko:K02907, ko:K02911, ko:K02913, ko:K02916, ko:K02926, ko:K02931, ko:K02933, ko:K02935, ko:K02939, ko:K02945, ko:K02946, ko:K02948, ko:K02950, ko:K02952, ko:K02956, ko:K02959, ko:K02961, ko:K02965, ko:K02967, ko:K02968, ko:K02982, ko:K02986, ko:K02988, ko:K02990, ko:K02992, ko:K02994, ko:K02996</t>
  </si>
  <si>
    <t>ko:K02902, ko:K02909, ko:K02954, ko:K02963, ko:K02863, ko:K02864, ko:K02867, ko:K02871, ko:K02874, ko:K02876, ko:K02878, ko:K02879, ko:K02881, ko:K02884, ko:K02886, ko:K02887, ko:K02888, ko:K02890, ko:K02892, ko:K02895, ko:K02897, ko:K02899, ko:K02904, ko:K02906, ko:K02907, ko:K02911, ko:K02913, ko:K02916, ko:K02926, ko:K02931, ko:K02933, ko:K02935, ko:K02939, ko:K02945, ko:K02946, ko:K02948, ko:K02950, ko:K02952, ko:K02956, ko:K02959, ko:K02961, ko:K02965, ko:K02967, ko:K02968, ko:K02982, ko:K02986, ko:K02988, ko:K02990, ko:K02992, ko:K02994, ko:K02996</t>
  </si>
  <si>
    <t>ko:K02902, ko:K02909, ko:K02911, ko:K02913, ko:K02919, ko:K02954, ko:K02863, ko:K02864, ko:K02867, ko:K02871, ko:K02874, ko:K02876, ko:K02878, ko:K02879, ko:K02881, ko:K02884, ko:K02886, ko:K02887, ko:K02888, ko:K02890, ko:K02892, ko:K02895, ko:K02897, ko:K02899, ko:K02904, ko:K02906, ko:K02907, ko:K02914, ko:K02916, ko:K02926, ko:K02931, ko:K02933, ko:K02935, ko:K02939, ko:K02945, ko:K02946, ko:K02948, ko:K02950, ko:K02952, ko:K02956, ko:K02959, ko:K02961, ko:K02963, ko:K02965, ko:K02967, ko:K02968, ko:K02982, ko:K02986, ko:K02988, ko:K02990, ko:K02992, ko:K02994, ko:K02996</t>
  </si>
  <si>
    <t>map03013</t>
  </si>
  <si>
    <t>RNA transport</t>
  </si>
  <si>
    <t>ec:2.7.7.72</t>
  </si>
  <si>
    <t>ec:3.1.26.11, ko:K03113</t>
  </si>
  <si>
    <t>ec:3.1.26.11</t>
  </si>
  <si>
    <t>map03015</t>
  </si>
  <si>
    <t>mRNA surveillance pathway</t>
  </si>
  <si>
    <t>map03018</t>
  </si>
  <si>
    <t>RNA degradation</t>
  </si>
  <si>
    <t>ec:4.2.1.11, ec:2.7.4.1, ec:2.7.7.8, ec:2.7.7.19, ko:K03628, ec:3.6.4.12, ko:K03666, ko:K04043, ko:K04077, ec:3.6.4.13, ec:3.1.26.12, ko:K08311, ko:K12573, ko:K12574</t>
  </si>
  <si>
    <t>ec:3.6.4.13, ec:2.7.4.1, ec:2.7.7.8, ec:4.2.1.11, ko:K03628, ec:3.6.4.12, ko:K04043, ko:K04077, ko:K12573</t>
  </si>
  <si>
    <t>ec:3.6.4.12, ko:K04043, ec:2.7.4.1, ec:2.7.7.8, ec:4.2.1.11, ko:K03628, ko:K03666, ko:K04077, ec:3.6.4.13, ko:K12574, ko:K12600</t>
  </si>
  <si>
    <t>ec:2.7.4.1, ec:2.7.7.8, ec:2.7.7.19, ec:4.2.1.11, ko:K03628, ec:3.6.4.12, ko:K03666, ec:3.6.4.13, ko:K04043, ko:K04077, ec:3.1.26.12, ko:K08311, ko:K12573</t>
  </si>
  <si>
    <t>ec:2.7.4.1, ec:2.7.7.8, ec:4.2.1.11, ko:K03628, ec:3.6.4.12, ko:K03666, ko:K04043, ko:K04077, ec:3.6.4.13, ec:3.1.26.12, ko:K08311, ko:K12573, ko:K12574</t>
  </si>
  <si>
    <t>ec:2.7.4.1, ec:2.7.7.19, ec:2.7.7.8, ec:3.1.26.12, ec:3.6.4.12, ec:3.6.4.13, ec:4.2.1.11, ko:K03628, ko:K03666, ko:K04043, ko:K04077, ko:K08311, ko:K12573, ko:K12574</t>
  </si>
  <si>
    <t>ko:K12574, ec:2.7.4.1, ec:2.7.7.8, ec:4.2.1.11, ko:K03628, ec:3.6.4.12, ko:K03666, ko:K04043, ko:K04077, ec:3.6.4.13, ec:3.1.26.12, ko:K12573</t>
  </si>
  <si>
    <t>ec:2.7.4.1, ec:2.7.7.8, ec:4.2.1.11, ko:K03628, ec:3.6.4.12, ko:K04043, ko:K04077, ec:3.6.4.13, ko:K12573</t>
  </si>
  <si>
    <t>ec:2.7.4.1, ec:2.7.7.8, ec:2.7.7.19, ec:4.2.1.11, ko:K03628, ec:3.6.4.12, ko:K03666, ko:K04043, ko:K04077, ec:3.1.26.12, ko:K08311, ec:3.6.4.13, ko:K12573</t>
  </si>
  <si>
    <t>ko:K04077, ec:2.7.4.1, ec:2.7.7.8, ec:2.7.7.19, ec:4.2.1.11, ko:K03628, ec:3.6.4.12, ko:K04043, ec:3.6.4.13, ec:3.1.26.12, ko:K12574</t>
  </si>
  <si>
    <t>map03020</t>
  </si>
  <si>
    <t>RNA polymerase</t>
  </si>
  <si>
    <t>ec:2.7.7.6</t>
  </si>
  <si>
    <t>map03022</t>
  </si>
  <si>
    <t>Basal transcription factors</t>
  </si>
  <si>
    <t>ec:3.6.4.12</t>
  </si>
  <si>
    <t>map03030</t>
  </si>
  <si>
    <t>DNA replication</t>
  </si>
  <si>
    <t>ec:2.7.7.7, ec:6.5.1.2, ec:3.6.4.12, ko:K02316, ko:K03111, ec:3.1.26.4</t>
  </si>
  <si>
    <t>ec:2.7.7.7, ko:K03111, ec:6.5.1.2, ec:3.6.4.12, ko:K02316, ec:3.1.26.4</t>
  </si>
  <si>
    <t>ec:2.7.7.7, ko:K03111, ec:3.1.26.4, ec:6.5.1.2, ec:3.6.4.12, ko:K02316</t>
  </si>
  <si>
    <t>ec:6.5.1.2, ec:3.6.4.12, ko:K02316, ec:2.7.7.7, ko:K03111, ec:3.1.26.4</t>
  </si>
  <si>
    <t>ec:2.7.7.7, ec:3.1.26.4, ec:3.6.4.12, ec:6.5.1.1, ec:6.5.1.2, ko:K02316, ko:K03111</t>
  </si>
  <si>
    <t>ko:K03111, ec:3.6.4.12, ec:2.7.7.7, ec:6.5.1.2, ko:K02316, ec:3.1.26.4</t>
  </si>
  <si>
    <t>ec:6.5.1.2, ko:K03111, ec:3.6.4.12, ko:K02316, ec:2.7.7.7, ec:3.1.26.4</t>
  </si>
  <si>
    <t>ec:3.6.4.12, ec:2.7.7.7, ko:K03111, ec:6.5.1.2, ko:K02316, ec:3.1.26.4</t>
  </si>
  <si>
    <t>ko:K03111, ec:6.5.1.2, ec:3.6.4.12, ko:K02316, ec:2.7.7.7, ec:3.1.26.4</t>
  </si>
  <si>
    <t>map03040</t>
  </si>
  <si>
    <t>Spliceosome</t>
  </si>
  <si>
    <t>map03050</t>
  </si>
  <si>
    <t>Proteasome</t>
  </si>
  <si>
    <t>ec:3.4.25.1, ko:K13527</t>
  </si>
  <si>
    <t>map03060</t>
  </si>
  <si>
    <t>Protein export</t>
  </si>
  <si>
    <t>ko:K03070, ko:K03071, ko:K03073, ko:K03075, ko:K03076, ec:3.4.21.89, ec:3.4.23.36, ko:K03106, ko:K03110, ko:K03116, ko:K03117, ko:K03118, ko:K03210, ko:K03217, ko:K12257</t>
  </si>
  <si>
    <t>ec:3.4.21.89, ko:K03070, ko:K03072, ko:K03076, ec:3.4.23.36, ko:K03106, ko:K03110, ko:K03118, ko:K03210, ko:K03217</t>
  </si>
  <si>
    <t>ec:3.4.21.89, ko:K03070, ko:K03072, ko:K03074, ko:K03076, ec:3.4.23.36, ko:K03106, ko:K03110, ko:K03118, ko:K03210, ko:K03217</t>
  </si>
  <si>
    <t>ko:K03070, ko:K03071, ko:K03072, ko:K03074, ko:K03075, ko:K03076, ec:3.4.21.89, ec:3.4.23.36, ko:K03106, ko:K03110, ko:K03116, ko:K03117, ko:K03118, ko:K03210, ko:K03217</t>
  </si>
  <si>
    <t>ec:3.4.23.36, ko:K03070, ko:K03071, ko:K03072, ko:K03073, ko:K03074, ko:K03075, ko:K03076, ec:3.4.21.89, ko:K03106, ko:K03110, ko:K03116, ko:K03117, ko:K03118, ko:K03210, ko:K03217</t>
  </si>
  <si>
    <t>ec:3.4.21.89, ec:3.4.23.36, ko:K03070, ko:K03071, ko:K03072, ko:K03073, ko:K03074, ko:K03075, ko:K03076, ko:K03106, ko:K03110, ko:K03116, ko:K03117, ko:K03118, ko:K03210, ko:K03217</t>
  </si>
  <si>
    <t>ko:K03076, ec:3.4.23.36, ko:K03070, ko:K03071, ko:K03072, ko:K03073, ko:K03074, ko:K03075, ec:3.4.21.89, ko:K03106, ko:K03110, ko:K03116, ko:K03117, ko:K03118, ko:K03210, ko:K03217</t>
  </si>
  <si>
    <t>ko:K03070, ko:K03072, ko:K03076, ec:3.4.21.89, ko:K03106, ko:K03110, ko:K03116, ko:K03118, ko:K03210, ko:K03217</t>
  </si>
  <si>
    <t>ec:3.4.21.89, ko:K03070, ko:K03072, ko:K03076, ko:K03106, ko:K03110, ko:K03116, ko:K03118, ko:K03210, ko:K03217</t>
  </si>
  <si>
    <t>ko:K03070, ko:K03071, ko:K03072, ko:K03074, ko:K03075, ec:3.4.21.89, ec:3.4.23.36, ko:K03106, ko:K03110, ko:K03116, ko:K03117, ko:K03210, ko:K03217</t>
  </si>
  <si>
    <t>ko:K03070, ko:K03072, ko:K03073, ko:K03074, ko:K03075, ko:K03076, ec:3.4.21.89, ec:3.4.23.36, ko:K03106, ko:K03110, ko:K03116, ko:K03117, ko:K03118, ko:K03210, ko:K03217</t>
  </si>
  <si>
    <t>ko:K03072, ec:3.4.23.36, ko:K03217, ko:K03070, ko:K03073, ko:K03074, ko:K03075, ko:K03076, ec:3.4.21.89, ko:K03106, ko:K03110, ko:K03116, ko:K03117, ko:K03118, ko:K03210, ko:K13280</t>
  </si>
  <si>
    <t>map03070</t>
  </si>
  <si>
    <t>Bacterial secretion system</t>
  </si>
  <si>
    <t>ko:K03070, ko:K03071, ko:K03073, ko:K03075, ko:K03076, ko:K03106, ko:K03110, ko:K03116, ko:K03117, ko:K03118, ko:K03210, ko:K03217, ko:K12257, ko:K12340</t>
  </si>
  <si>
    <t>ko:K12340, ko:K03070, ko:K03072, ko:K03076, ko:K03106, ko:K03110, ko:K03118, ko:K03210, ko:K03217, ko:K11904</t>
  </si>
  <si>
    <t>ko:K02456, ko:K02453, ko:K03070, ko:K03072, ko:K03074, ko:K03076, ko:K03106, ko:K03110, ko:K03118, ko:K03205, ko:K03210, ko:K03217, ko:K11891, ko:K11892, ko:K11903, ko:K11904, ko:K11907</t>
  </si>
  <si>
    <t>ko:K02454, ec:2.7.11.1, ko:K02453, ko:K02455, ko:K02456, ko:K02458, ko:K02459, ko:K02461, ko:K02462, ko:K02452, ko:K02457, ko:K02460, ko:K03070, ko:K03071, ko:K03072, ko:K03074, ko:K03075, ko:K03076, ko:K03106, ko:K03110, ko:K03116, ko:K03117, ko:K03118, ko:K03205, ko:K03210, ko:K03217, ko:K12340</t>
  </si>
  <si>
    <t>ko:K03195, ko:K03196, ko:K03198, ko:K03199, ko:K03200, ko:K12340, ko:K02452, ko:K02453, ko:K02454, ko:K02455, ko:K02456, ko:K02457, ko:K02458, ko:K02459, ko:K02460, ko:K02461, ko:K03070, ko:K03071, ko:K03072, ko:K03073, ko:K03074, ko:K03075, ko:K03076, ko:K03106, ko:K03110, ko:K03116, ko:K03117, ko:K03118, ko:K03197, ko:K03205, ko:K03210, ko:K03217</t>
  </si>
  <si>
    <t>ko:K02452, ko:K02453, ko:K02454, ko:K02455, ko:K02456, ko:K02457, ko:K02458, ko:K02459, ko:K02460, ko:K02461, ko:K02462, ko:K03070, ko:K03071, ko:K03072, ko:K03073, ko:K03074, ko:K03075, ko:K03076, ko:K03106, ko:K03110, ko:K03116, ko:K03117, ko:K03118, ko:K03205, ko:K03210, ko:K03217, ko:K12340</t>
  </si>
  <si>
    <t>ko:K03076, ko:K02452, ko:K02453, ko:K02454, ko:K02455, ko:K02456, ko:K02457, ko:K02458, ko:K02459, ko:K02460, ko:K02461, ko:K02462, ko:K03070, ko:K03071, ko:K03072, ko:K03073, ko:K03074, ko:K03075, ko:K03106, ko:K03110, ko:K03116, ko:K03117, ko:K03118, ko:K03194, ko:K03195, ko:K03196, ko:K03197, ko:K03198, ko:K03199, ko:K03200, ko:K03201, ko:K03203, ko:K03204, ko:K03205, ko:K03210, ko:K03217, ko:K12340</t>
  </si>
  <si>
    <t>ko:K12340, ko:K03070, ko:K03072, ko:K03076, ko:K03106, ko:K03110, ko:K03116, ko:K03118, ko:K03205, ko:K03210, ko:K03217, ko:K11904</t>
  </si>
  <si>
    <t>ko:K12340, ko:K03070, ko:K03072, ko:K03076, ko:K03106, ko:K03110, ko:K03116, ko:K03118, ko:K03210, ko:K03217, ko:K11904</t>
  </si>
  <si>
    <t>ko:K02454, ko:K02461, ko:K02452, ko:K02453, ko:K02455, ko:K02456, ko:K02457, ko:K02458, ko:K02459, ko:K02460, ko:K02462, ko:K03070, ko:K03071, ko:K03072, ko:K03074, ko:K03075, ko:K03106, ko:K03110, ko:K03116, ko:K03117, ko:K03195, ko:K03196, ko:K03197, ko:K03198, ko:K03199, ko:K03200, ko:K03204, ko:K03205, ko:K03210, ko:K03217, ko:K03219, ko:K03222, ko:K03223, ec:3.6.3.14, ko:K03225, ko:K03226, ko:K03227, ko:K03228, ko:K03229, ko:K03230, ko:K11003, ko:K11004, ko:K12340</t>
  </si>
  <si>
    <t>ko:K03070, ko:K03072, ko:K03073, ko:K03074, ko:K03075, ko:K03076, ko:K03106, ko:K03110, ko:K03116, ko:K03117, ko:K03118, ko:K03210, ko:K03217</t>
  </si>
  <si>
    <t>ko:K03072, ko:K03217, ko:K03070, ko:K03073, ko:K03074, ko:K03075, ko:K03076, ko:K03106, ko:K03110, ko:K03116, ko:K03117, ko:K03118, ko:K03205, ko:K03210</t>
  </si>
  <si>
    <t>map03320</t>
  </si>
  <si>
    <t>PPAR signaling pathway</t>
  </si>
  <si>
    <t>ec:2.7.1.30, ec:6.2.1.3</t>
  </si>
  <si>
    <t>ec:1.14.19.1, ec:2.7.1.30, ec:6.2.1.3</t>
  </si>
  <si>
    <t>ec:6.2.1.3, ec:1.14.19.1, ec:4.1.1.32</t>
  </si>
  <si>
    <t>ec:1.14.19.1, ec:4.1.1.32, ec:6.2.1.3</t>
  </si>
  <si>
    <t>ec:1.3.8.7, ec:1.14.19.1, ec:2.7.1.30</t>
  </si>
  <si>
    <t>ec:1.14.19.1, ec:1.3.8.7, ec:2.7.1.30</t>
  </si>
  <si>
    <t>ec:1.3.8.7, ec:2.7.1.30, ec:4.1.1.32</t>
  </si>
  <si>
    <t>ec:6.2.1.3</t>
  </si>
  <si>
    <t>ec:6.2.1.3, ec:1.14.19.1, ec:2.7.1.30</t>
  </si>
  <si>
    <t>ec:6.2.1.3, ec:1.3.8.7, ec:1.14.19.1, ec:2.7.1.30, ec:4.1.1.32</t>
  </si>
  <si>
    <t>ec:1.3.3.6, ec:1.3.8.7, ec:2.7.1.30, ec:4.1.1.32, ec:6.2.1.3</t>
  </si>
  <si>
    <t>ec:6.2.1.3, ec:1.3.8.7, ec:1.3.3.6, ec:1.14.19.1, ec:2.7.1.30, ec:4.1.1.32</t>
  </si>
  <si>
    <t>map03410</t>
  </si>
  <si>
    <t>Base excision repair</t>
  </si>
  <si>
    <t>ec:6.5.1.1, ec:3.1.11.2, ec:3.2.2.21, ec:2.7.7.7, ec:3.2.2.20, ec:6.5.1.2, ko:K03575, ko:K07462, ec:4.2.99.18</t>
  </si>
  <si>
    <t>ec:6.5.1.1, ec:3.1.11.2, ec:3.2.2.20, ec:3.2.2.21, ec:6.5.1.2, ec:2.7.7.7, ko:K03575, ec:3.2.2.27, ko:K07462, ec:4.2.99.18</t>
  </si>
  <si>
    <t>ec:2.7.7.7, ec:3.1.11.2, ec:3.2.2.20, ec:3.2.2.21, ec:6.5.1.1, ec:6.5.1.2, ko:K07462, ec:4.2.99.18</t>
  </si>
  <si>
    <t>ec:3.1.11.2, ec:6.5.1.1, ec:3.2.2.20, ec:6.5.1.2, ec:2.7.7.7, ko:K03575, ec:3.2.2.27, ec:4.2.99.18, ko:K07462, ec:3.2.2.21</t>
  </si>
  <si>
    <t>ec:3.1.11.2, ec:6.5.1.1, ec:3.2.2.20, ec:3.2.2.21, ec:6.5.1.2, ec:2.7.7.7, ko:K03575, ko:K07462, ec:4.2.99.18</t>
  </si>
  <si>
    <t>ec:2.7.7.7, ec:3.1.11.2, ec:3.2.2.20, ec:3.2.2.21, ec:3.2.2.23, ec:4.2.99.18, ec:6.5.1.1, ec:6.5.1.2, ko:K03575, ko:K07462, ko:K21929</t>
  </si>
  <si>
    <t>ec:3.1.11.2, ec:6.5.1.2, ko:K03575, ec:3.2.2.21, ec:6.5.1.1, ec:2.7.7.7, ec:3.2.2.27, ko:K07462, ec:4.2.99.18</t>
  </si>
  <si>
    <t>ec:6.5.1.1, ec:3.2.2.21, ec:6.5.1.2, ec:3.1.11.2, ec:3.2.2.20, ec:2.7.7.7, ko:K03575, ko:K07462, ec:4.2.99.18</t>
  </si>
  <si>
    <t>ec:3.1.11.2, ec:3.2.2.20, ec:3.2.2.21, ec:6.5.1.1, ec:6.5.1.2, ec:2.7.7.7, ko:K03575, ec:3.2.2.27, ko:K07462, ec:4.2.99.18</t>
  </si>
  <si>
    <t>ec:6.5.1.1, ec:3.1.11.2, ec:4.2.99.18, ec:3.1.21.2, ec:3.2.2.20, ec:6.5.1.2, ec:2.7.7.7, ko:K03575, ec:3.2.2.27, ec:3.2.2.21</t>
  </si>
  <si>
    <t>ec:6.5.1.1, ec:3.1.11.2, ec:4.2.99.18, ec:3.1.21.2, ec:3.2.2.20, ec:6.5.1.2, ec:2.7.7.7, ko:K03575, ec:3.2.2.27, ko:K03649, ec:3.2.2.21</t>
  </si>
  <si>
    <t>map03420</t>
  </si>
  <si>
    <t>Nucleotide excision repair</t>
  </si>
  <si>
    <t>ec:6.5.1.1, ec:2.7.7.7, ec:3.6.4.12, ec:6.5.1.2, ko:K03701, ko:K03702, ko:K03703, ko:K03723</t>
  </si>
  <si>
    <t>ec:6.5.1.1, ko:K03701, ec:6.5.1.2, ec:2.7.7.7, ec:3.6.4.12, ko:K03702, ko:K03703, ko:K03723</t>
  </si>
  <si>
    <t>ec:2.7.7.7, ec:3.6.4.12, ko:K03701, ko:K03703, ec:6.5.1.1, ec:6.5.1.2, ko:K03702, ko:K03723</t>
  </si>
  <si>
    <t>ec:6.5.1.1, ec:6.5.1.2, ec:2.7.7.7, ec:3.6.4.12, ko:K03701, ko:K03702, ko:K03703, ko:K03723</t>
  </si>
  <si>
    <t>ec:2.7.7.7, ec:3.6.4.12, ec:6.5.1.1, ec:6.5.1.2, ko:K03701, ko:K03702, ko:K03703, ko:K03723</t>
  </si>
  <si>
    <t>ec:6.5.1.2, ec:3.6.4.12, ko:K03701, ec:6.5.1.1, ec:2.7.7.7, ko:K03702, ko:K03703, ko:K03723</t>
  </si>
  <si>
    <t>ec:6.5.1.1, ec:6.5.1.2, ec:3.6.4.12, ec:2.7.7.7, ko:K03701, ko:K03702, ko:K03703, ko:K03723</t>
  </si>
  <si>
    <t>ko:K03701, ec:3.6.4.12, ko:K03723, ec:6.5.1.1, ec:6.5.1.2, ec:2.7.7.7, ko:K03702, ko:K03703</t>
  </si>
  <si>
    <t>ec:6.5.1.1, ec:3.6.4.12, ko:K03701, ec:6.5.1.2, ec:2.7.7.7, ko:K03702, ko:K03703, ko:K03723</t>
  </si>
  <si>
    <t>ec:6.5.1.1, ec:3.6.4.12, ec:6.5.1.2, ec:2.7.7.7, ko:K03701, ko:K03702, ko:K03703, ko:K03723</t>
  </si>
  <si>
    <t>map03430</t>
  </si>
  <si>
    <t>Mismatch repair</t>
  </si>
  <si>
    <t>ec:6.5.1.1, ec:3.6.4.12, ec:6.5.1.2, ec:2.7.7.7, ko:K03111, ko:K03555, ko:K03572, ec:3.1.11.6, ko:K07462</t>
  </si>
  <si>
    <t>ec:6.5.1.1, ko:K03555, ec:2.7.7.7, ko:K03111, ec:6.5.1.2, ko:K03572, ec:3.6.4.12, ko:K07456, ko:K07462</t>
  </si>
  <si>
    <t>ko:K03111, ec:2.7.7.7, ec:3.6.4.12, ec:6.5.1.1, ec:6.5.1.2, ko:K03555, ko:K03572, ec:3.1.11.6, ko:K07456, ko:K07462</t>
  </si>
  <si>
    <t>ec:6.5.1.1, ec:3.1.11.1, ec:6.5.1.2, ec:2.7.7.7, ko:K03111, ko:K03555, ko:K03572, ec:3.1.11.6, ec:3.6.4.12, ko:K07462</t>
  </si>
  <si>
    <t>ec:6.5.1.1, ec:6.5.1.2, ec:2.7.7.7, ko:K03111, ko:K03555, ko:K03572, ec:3.1.11.6, ec:3.6.4.12, ec:2.1.1.72, ko:K07462</t>
  </si>
  <si>
    <t>ec:2.1.1.72, ec:2.7.7.7, ec:3.1.11.6, ec:3.6.4.12, ec:6.5.1.1, ec:6.5.1.2, ko:K03111, ko:K03555, ko:K03572, ko:K07462</t>
  </si>
  <si>
    <t>ec:6.5.1.1, ec:2.7.7.7, ko:K03572, ec:6.5.1.2, ko:K03111, ko:K03555, ec:3.1.11.6, ec:3.6.4.12, ec:2.1.1.72, ko:K07462, ko:K10857</t>
  </si>
  <si>
    <t>ko:K03111, ec:2.7.7.7, ec:6.5.1.2, ec:3.6.4.12, ec:6.5.1.1, ko:K03555, ko:K03572, ko:K07456, ko:K07462</t>
  </si>
  <si>
    <t>ec:6.5.1.1, ec:6.5.1.2, ko:K03111, ec:3.6.4.12, ec:2.7.7.7, ko:K03555, ko:K03572, ko:K07456, ko:K07462</t>
  </si>
  <si>
    <t>ec:2.7.7.7, ko:K03111, ec:3.6.4.12, ec:6.5.1.1, ec:6.5.1.2, ko:K03555, ko:K03572, ec:3.1.11.6, ko:K07462</t>
  </si>
  <si>
    <t>ec:6.5.1.1, ec:3.6.4.12, ec:2.7.7.7, ko:K03111, ec:6.5.1.2, ec:3.1.11.6</t>
  </si>
  <si>
    <t>ec:6.5.1.1, ko:K03111, ec:3.6.4.12, ec:6.5.1.2, ec:2.7.7.7, ec:3.1.11.6</t>
  </si>
  <si>
    <t>map03440</t>
  </si>
  <si>
    <t>Homologous recombination</t>
  </si>
  <si>
    <t>ec:2.7.7.7, ec:3.1.22.4, ko:K03111, ec:3.6.4.12, ko:K03553, ko:K03584, ko:K03629, ko:K04066, ko:K06187, ko:K07462</t>
  </si>
  <si>
    <t>ec:3.1.22.4, ec:2.7.7.7, ko:K03111, ec:3.6.4.12, ko:K03553, ko:K03629, ko:K04066, ko:K07462</t>
  </si>
  <si>
    <t>ec:2.7.7.7, ko:K03111, ec:3.6.4.12, ko:K03553, ko:K03584, ko:K03629, ko:K04066, ko:K06187, ko:K07462</t>
  </si>
  <si>
    <t>ec:3.1.22.4, ec:2.7.7.7, ko:K03111, ec:3.6.4.12, ko:K03553, ec:3.1.11.5, ko:K03584, ko:K03629, ko:K04066, ko:K06187, ko:K07462</t>
  </si>
  <si>
    <t>ec:3.1.22.4, ec:2.7.7.7, ko:K03111, ec:3.6.4.12, ko:K03553, ko:K03584, ko:K03629, ko:K04066, ko:K06187, ko:K07462</t>
  </si>
  <si>
    <t>ec:2.7.7.7, ec:3.1.22.4, ec:3.6.4.12, ko:K03111, ko:K03553, ko:K03584, ko:K03629, ko:K04066, ko:K06187, ko:K07462</t>
  </si>
  <si>
    <t>ko:K03111, ec:2.7.7.7, ec:3.1.22.4, ec:3.6.4.12, ko:K03553, ko:K03584, ko:K03629, ko:K04066, ko:K07462</t>
  </si>
  <si>
    <t>ko:K03111, ko:K03553, ec:3.6.4.12, ec:3.1.22.4, ec:2.7.7.7, ko:K03629, ko:K04066, ko:K07462</t>
  </si>
  <si>
    <t>ec:2.7.7.7, ko:K03111, ec:3.1.22.4, ko:K02686, ec:3.6.4.12, ko:K03553, ko:K03584, ko:K04066, ko:K06187, ko:K07462</t>
  </si>
  <si>
    <t>ec:2.7.7.7, ko:K03111, ec:3.1.22.4, ec:3.6.4.12, ko:K03553, ec:3.1.11.5, ko:K03584, ko:K03629, ko:K04066, ko:K06187</t>
  </si>
  <si>
    <t>ko:K03111, ec:3.1.22.4, ec:2.7.7.7, ec:3.6.4.12, ko:K03553, ec:3.1.11.5, ko:K03584, ko:K03629, ko:K04066, ko:K06187</t>
  </si>
  <si>
    <t>map03450</t>
  </si>
  <si>
    <t>Non-homologous end-joining</t>
  </si>
  <si>
    <t>ec:6.5.1.1, ko:K10979</t>
  </si>
  <si>
    <t>ec:6.5.1.1</t>
  </si>
  <si>
    <t>map03460</t>
  </si>
  <si>
    <t>Fanconi anemia pathway</t>
  </si>
  <si>
    <t>map04010</t>
  </si>
  <si>
    <t>MAPK signaling pathway</t>
  </si>
  <si>
    <t>map04011</t>
  </si>
  <si>
    <t>MAPK signaling pathway - yeast</t>
  </si>
  <si>
    <t>ec:4.4.1.5</t>
  </si>
  <si>
    <t>map04012</t>
  </si>
  <si>
    <t>ErbB signaling pathway</t>
  </si>
  <si>
    <t>map04013</t>
  </si>
  <si>
    <t>MAPK signaling pathway - fly</t>
  </si>
  <si>
    <t>ec:1.15.1.1</t>
  </si>
  <si>
    <t>map04014</t>
  </si>
  <si>
    <t>Ras signaling pathway</t>
  </si>
  <si>
    <t>map04015</t>
  </si>
  <si>
    <t>Rap1 signaling pathway</t>
  </si>
  <si>
    <t>ko:K06274</t>
  </si>
  <si>
    <t>map04020</t>
  </si>
  <si>
    <t>Calcium signaling pathway</t>
  </si>
  <si>
    <t>map04022</t>
  </si>
  <si>
    <t>cGMP-PKG signaling pathway</t>
  </si>
  <si>
    <t>map04024</t>
  </si>
  <si>
    <t>cAMP signaling pathway</t>
  </si>
  <si>
    <t>ec:1.3.3.6</t>
  </si>
  <si>
    <t>map04060</t>
  </si>
  <si>
    <t>Cytokine-cytokine receptor interaction</t>
  </si>
  <si>
    <t>map04062</t>
  </si>
  <si>
    <t>Chemokine signaling pathway</t>
  </si>
  <si>
    <t>map04064</t>
  </si>
  <si>
    <t>NF-kappa B signaling pathway</t>
  </si>
  <si>
    <t>map04066</t>
  </si>
  <si>
    <t>HIF-1 signaling pathway</t>
  </si>
  <si>
    <t>ec:4.2.1.11, ec:1.2.1.12, ec:1.2.4.1</t>
  </si>
  <si>
    <t>ec:1.2.1.12, ec:1.2.4.1, ec:4.2.1.11</t>
  </si>
  <si>
    <t>ec:1.2.4.1, ec:4.2.1.11</t>
  </si>
  <si>
    <t>ec:1.2.4.1, ec:1.2.1.12, ec:4.2.1.11</t>
  </si>
  <si>
    <t>map04068</t>
  </si>
  <si>
    <t>FoxO signaling pathway</t>
  </si>
  <si>
    <t>ec:1.15.1.1, ec:1.11.1.6</t>
  </si>
  <si>
    <t>ec:4.1.1.32, ec:1.15.1.1</t>
  </si>
  <si>
    <t>ec:4.1.1.32, ec:1.11.1.6, ec:1.15.1.1</t>
  </si>
  <si>
    <t>ec:1.15.1.1, ec:1.11.1.6, ec:4.1.1.32</t>
  </si>
  <si>
    <t>map04070</t>
  </si>
  <si>
    <t>Phosphatidylinositol signaling system</t>
  </si>
  <si>
    <t>ec:3.1.3.25, ec:2.7.7.41</t>
  </si>
  <si>
    <t>ec:2.7.7.41, ec:2.7.1.107, ec:3.1.3.25</t>
  </si>
  <si>
    <t>ec:2.7.7.41, ec:3.1.3.25</t>
  </si>
  <si>
    <t>ec:2.7.1.107, ec:2.7.7.41, ec:3.1.3.25</t>
  </si>
  <si>
    <t>ec:3.1.3.25, ec:2.7.7.41, ec:2.7.8.11</t>
  </si>
  <si>
    <t>map04075</t>
  </si>
  <si>
    <t>Plant hormone signal transduction</t>
  </si>
  <si>
    <t>map04080</t>
  </si>
  <si>
    <t>Neuroactive ligand-receptor interaction</t>
  </si>
  <si>
    <t>ko:K05185</t>
  </si>
  <si>
    <t>map04110</t>
  </si>
  <si>
    <t>Cell cycle</t>
  </si>
  <si>
    <t>map04111</t>
  </si>
  <si>
    <t>Cell cycle - yeast</t>
  </si>
  <si>
    <t>map04112</t>
  </si>
  <si>
    <t>Cell cycle - Caulobacter</t>
  </si>
  <si>
    <t>ec:2.7.13.3, ec:3.4.21.53, ec:3.4.21.92, ko:K02313, ec:3.6.4.12, ko:K02488, ec:2.4.1.227, ko:K02651, ko:K03531, ko:K03544, ko:K03588, ko:K03589, ko:K03590, ko:K06985, ko:K11443, ko:K11749, ec:2.1.1.72, ko:K13582, ko:K13583, ko:K13584, ko:K13588, ko:K13589, ko:K13590, ko:K13592, ko:K13593</t>
  </si>
  <si>
    <t>ec:3.4.21.53, ec:3.4.21.92, ko:K02313, ec:3.6.4.12, ec:2.4.1.227, ko:K03531, ko:K03544, ko:K03588, ko:K03590, ko:K11749</t>
  </si>
  <si>
    <t>ec:3.4.21.53, ko:K03588, ec:3.4.21.92, ko:K02313, ec:3.6.4.12, ec:2.4.1.227, ko:K03531, ko:K03544, ko:K03589, ko:K03590, ko:K11749</t>
  </si>
  <si>
    <t>ec:3.4.21.53, ec:3.4.21.92, ko:K02313, ec:3.6.4.12, ec:2.4.1.227, ko:K03531, ko:K03544, ko:K03588, ko:K03589, ko:K03590, ko:K11749</t>
  </si>
  <si>
    <t>ko:K13583, ko:K13585, ec:3.4.21.53, ec:3.4.21.92, ko:K02313, ec:3.6.4.12, ko:K02488, ec:2.4.1.227, ko:K02651, ko:K03531, ko:K03544, ko:K03588, ko:K03589, ko:K03590, ko:K06985, ec:2.7.13.3, ko:K11443, ko:K11749, ec:2.1.1.72, ko:K13582, ko:K13584, ko:K13588, ko:K13589, ko:K13590, ko:K13591, ko:K13592, ko:K13593</t>
  </si>
  <si>
    <t>ec:2.1.1.72, ec:2.4.1.227, ec:2.7.13.3, ec:3.4.21.53, ec:3.4.21.92, ec:3.6.4.12, ko:K02313, ko:K02488, ko:K02651, ko:K03531, ko:K03544, ko:K03588, ko:K03589, ko:K03590, ko:K06985, ko:K11443, ko:K11749, ko:K13582, ko:K13583, ko:K13584, ko:K13588, ko:K13589, ko:K13590, ko:K13592, ko:K13593</t>
  </si>
  <si>
    <t>ec:3.4.21.53, ko:K02651, ec:3.4.21.92, ko:K02313, ec:3.6.4.12, ko:K02488, ec:2.4.1.227, ko:K03531, ko:K03544, ko:K03588, ko:K03589, ko:K03590, ko:K06985, ec:2.7.13.3, ko:K11443, ko:K11749, ec:2.1.1.72, ko:K13582, ko:K13583, ko:K13584, ko:K13585, ko:K13588, ko:K13589, ko:K13590, ko:K13591, ko:K13592, ko:K13593</t>
  </si>
  <si>
    <t>ec:3.6.4.12, ec:3.4.21.92, ec:3.4.21.53, ko:K02313, ec:2.4.1.227, ko:K03531, ko:K03544, ko:K03588, ko:K03590, ko:K11749</t>
  </si>
  <si>
    <t>ec:3.4.21.92, ec:3.4.21.53, ko:K02313, ec:3.6.4.12, ec:2.4.1.227, ko:K03531, ko:K03544, ko:K03588, ko:K03590, ko:K11749</t>
  </si>
  <si>
    <t>ec:3.4.21.53, ec:3.4.21.92, ec:3.6.4.12, ko:K02313, ec:2.4.1.227, ko:K03531, ko:K03544, ko:K03588, ko:K03589, ko:K03590, ko:K06985, ko:K11749</t>
  </si>
  <si>
    <t>ec:3.4.21.92, ec:3.4.21.53, ko:K02313, ec:3.6.4.12, ec:2.4.1.227, ko:K03531, ko:K03544, ko:K03588, ko:K03589</t>
  </si>
  <si>
    <t>map04113</t>
  </si>
  <si>
    <t>Meiosis - yeast</t>
  </si>
  <si>
    <t>ec:4.6.1.1</t>
  </si>
  <si>
    <t>map04114</t>
  </si>
  <si>
    <t>Oocyte meiosis</t>
  </si>
  <si>
    <t>map04115</t>
  </si>
  <si>
    <t>p53 signaling pathway</t>
  </si>
  <si>
    <t>ko:K08738</t>
  </si>
  <si>
    <t>ec:1.17.4.1</t>
  </si>
  <si>
    <t>ko:K08738, ec:1.17.4.1</t>
  </si>
  <si>
    <t>map04120</t>
  </si>
  <si>
    <t>Ubiquitin mediated proteolysis</t>
  </si>
  <si>
    <t>map04122</t>
  </si>
  <si>
    <t>Sulfur relay system</t>
  </si>
  <si>
    <t>ec:2.8.1.2, ko:K00566, ec:2.8.1.12, ko:K03636, ec:4.1.99.18, ko:K04085, ec:2.8.1.7</t>
  </si>
  <si>
    <t>ec:2.8.1.12, ec:2.8.1.7, ko:K00566, ec:4.1.99.18, ko:K11996</t>
  </si>
  <si>
    <t>ko:K11996, ko:K00566, ko:K03154, ec:2.8.1.12, ec:4.1.99.18, ec:2.8.1.7</t>
  </si>
  <si>
    <t>ko:K00566, ec:2.8.1.2, ko:K03154, ec:2.8.1.12, ko:K03636, ec:4.1.99.18</t>
  </si>
  <si>
    <t>ko:K00566, ec:2.8.1.2, ko:K03154, ec:2.8.1.7</t>
  </si>
  <si>
    <t>ec:2.8.1.1, ec:2.8.1.2, ec:2.8.1.7, ko:K00566, ko:K03154, ko:K04085, ko:K21029</t>
  </si>
  <si>
    <t>ko:K00566, ec:2.8.1.2, ko:K03154, ko:K04085, ec:2.8.1.7</t>
  </si>
  <si>
    <t>ko:K00566, ec:2.8.1.7</t>
  </si>
  <si>
    <t>ec:2.8.1.2, ko:K00566, ec:2.8.1.12, ko:K03636, ec:4.1.99.18, ec:2.7.7.75, ec:2.8.1.7</t>
  </si>
  <si>
    <t>ec:2.8.1.2, ko:K00566, ko:K03154, ec:2.8.1.12, ec:4.1.99.18, ec:2.8.1.7, ko:K11996</t>
  </si>
  <si>
    <t>ec:2.8.1.2, ec:2.8.1.7, ko:K00566, ec:2.8.1.12, ec:4.1.99.18, ko:K04085, ko:K11996</t>
  </si>
  <si>
    <t>map04130</t>
  </si>
  <si>
    <t>SNARE interactions in vesicular transport</t>
  </si>
  <si>
    <t>map04140</t>
  </si>
  <si>
    <t>Regulation of autophagy</t>
  </si>
  <si>
    <t>map04141</t>
  </si>
  <si>
    <t>Protein processing in endoplasmic reticulum</t>
  </si>
  <si>
    <t>ko:K13993, ko:K04079</t>
  </si>
  <si>
    <t>ko:K13993, ko:K09503, ko:K10085</t>
  </si>
  <si>
    <t>ko:K04079, ko:K13993</t>
  </si>
  <si>
    <t>ko:K04079, ko:K09517</t>
  </si>
  <si>
    <t>ko:K13993, ko:K04079, ko:K09503</t>
  </si>
  <si>
    <t>ko:K04079, ko:K13525, ko:K13993</t>
  </si>
  <si>
    <t>ko:K13993</t>
  </si>
  <si>
    <t>map04142</t>
  </si>
  <si>
    <t>Lysosome</t>
  </si>
  <si>
    <t>ec:3.2.1.25, ec:3.2.1.52</t>
  </si>
  <si>
    <t>ko:K13444, ec:3.2.1.52, ec:3.2.1.18, ec:3.2.1.50, ec:3.5.1.26, ec:3.10.1.1</t>
  </si>
  <si>
    <t>ec:3.2.1.52, ec:3.2.1.45, ec:3.2.1.25, ec:3.2.1.18, ec:3.5.1.26</t>
  </si>
  <si>
    <t>ec:3.2.1.45, ec:3.2.1.52, ec:3.5.1.26, ko:K13444</t>
  </si>
  <si>
    <t>map04144</t>
  </si>
  <si>
    <t>Endocytosis</t>
  </si>
  <si>
    <t>map04145</t>
  </si>
  <si>
    <t>Phagosome</t>
  </si>
  <si>
    <t>map04146</t>
  </si>
  <si>
    <t>Peroxisome</t>
  </si>
  <si>
    <t>ec:1.1.1.42, ec:1.14.11.18, ec:6.2.1.3, ec:3.6.1.22, ec:1.15.1.1</t>
  </si>
  <si>
    <t>ec:1.15.1.1, ec:1.1.1.42, ec:4.1.3.4, ec:6.2.1.3, ec:1.11.1.6</t>
  </si>
  <si>
    <t>ec:6.2.1.3, ec:1.1.1.42, ec:2.5.1.26, ec:1.15.1.1</t>
  </si>
  <si>
    <t>ec:1.1.1.42, ec:2.6.1.51, ec:4.1.3.4, ec:6.2.1.3, ec:3.6.1.22, ec:1.11.1.6, ec:1.15.1.1</t>
  </si>
  <si>
    <t>ec:1.1.1.42, ec:4.1.3.4, ec:3.6.1.22, ec:1.15.1.1</t>
  </si>
  <si>
    <t>ec:1.1.1.42, ec:1.15.1.1, ec:3.6.1.22, ec:4.1.3.4, ec:5.1.99.4</t>
  </si>
  <si>
    <t>ec:1.1.1.42, ec:6.2.1.3, ec:1.15.1.1, ec:4.1.3.4</t>
  </si>
  <si>
    <t>ec:6.2.1.3, ec:1.1.1.42, ec:5.1.99.4, ec:4.1.1.9, ec:4.1.3.4, ec:1.11.1.6, ec:1.15.1.1</t>
  </si>
  <si>
    <t>ec:1.15.1.1, ec:5.1.99.4, ec:1.11.1.6, ec:1.1.1.42, ec:1.3.3.6, ec:2.5.1.26, ec:4.1.3.4, ec:6.2.1.3, ec:3.6.1.22</t>
  </si>
  <si>
    <t>ec:6.2.1.3, ec:2.5.1.26, ec:1.1.1.42, ec:1.3.3.6, ec:4.1.3.4, ec:5.1.99.4, ec:3.6.1.22, ec:1.11.1.6, ec:1.15.1.1</t>
  </si>
  <si>
    <t>map04150</t>
  </si>
  <si>
    <t>mTOR signaling pathway</t>
  </si>
  <si>
    <t>map04151</t>
  </si>
  <si>
    <t>PI3K-Akt signaling pathway</t>
  </si>
  <si>
    <t>ec:2.4.1.11, ko:K04079</t>
  </si>
  <si>
    <t>ec:4.1.1.32</t>
  </si>
  <si>
    <t>ec:4.1.1.32, ko:K04079</t>
  </si>
  <si>
    <t>ko:K04079</t>
  </si>
  <si>
    <t>ko:K06236, ec:4.1.1.32</t>
  </si>
  <si>
    <t>map04152</t>
  </si>
  <si>
    <t>AMPK signaling pathway</t>
  </si>
  <si>
    <t>ec:1.1.1.34</t>
  </si>
  <si>
    <t>ec:2.7.1.11, ec:1.14.19.1, ec:2.4.1.11, ec:1.1.1.34, ec:3.1.3.11</t>
  </si>
  <si>
    <t>ec:1.14.19.1, ec:2.7.1.11, ec:4.1.1.32</t>
  </si>
  <si>
    <t>ec:1.14.19.1, ec:3.1.3.11, ec:2.7.1.11, ec:4.1.1.32</t>
  </si>
  <si>
    <t>ec:1.14.19.1</t>
  </si>
  <si>
    <t>ec:1.14.19.1, ec:3.1.3.11</t>
  </si>
  <si>
    <t>ec:2.7.1.11</t>
  </si>
  <si>
    <t>ec:1.14.19.1, ec:2.7.1.11</t>
  </si>
  <si>
    <t>ec:1.14.19.1, ec:4.1.1.9, ec:4.1.1.32, ec:3.1.3.11</t>
  </si>
  <si>
    <t>ec:2.7.1.11, ec:4.1.1.32</t>
  </si>
  <si>
    <t>map04210</t>
  </si>
  <si>
    <t>Apoptosis</t>
  </si>
  <si>
    <t>ko:K01173</t>
  </si>
  <si>
    <t>ko:K01173, ko:K08738</t>
  </si>
  <si>
    <t>map04260</t>
  </si>
  <si>
    <t>Cardiac muscle contraction</t>
  </si>
  <si>
    <t>ec:1.10.2.2, ko:K00412</t>
  </si>
  <si>
    <t>ec:1.10.2.2, ko:K00412, ko:K00413</t>
  </si>
  <si>
    <t>map04261</t>
  </si>
  <si>
    <t>Adrenergic signaling in cardiomyocytes</t>
  </si>
  <si>
    <t>map04270</t>
  </si>
  <si>
    <t>Vascular smooth muscle contraction</t>
  </si>
  <si>
    <t>map04310</t>
  </si>
  <si>
    <t>Wnt signaling pathway</t>
  </si>
  <si>
    <t>map04320</t>
  </si>
  <si>
    <t>Dorso-ventral axis formation</t>
  </si>
  <si>
    <t>map04330</t>
  </si>
  <si>
    <t>Notch signaling pathway</t>
  </si>
  <si>
    <t>map04340</t>
  </si>
  <si>
    <t>Hedgehog signaling pathway</t>
  </si>
  <si>
    <t>map04350</t>
  </si>
  <si>
    <t>TGF-beta signaling pathway</t>
  </si>
  <si>
    <t>map04360</t>
  </si>
  <si>
    <t>Axon guidance</t>
  </si>
  <si>
    <t>map04370</t>
  </si>
  <si>
    <t>VEGF signaling pathway</t>
  </si>
  <si>
    <t>map04380</t>
  </si>
  <si>
    <t>Osteoclast differentiation</t>
  </si>
  <si>
    <t>map04390</t>
  </si>
  <si>
    <t>Hippo signaling pathway</t>
  </si>
  <si>
    <t>map04391</t>
  </si>
  <si>
    <t>Hippo signaling pathway - fly</t>
  </si>
  <si>
    <t>map04510</t>
  </si>
  <si>
    <t>Focal adhesion</t>
  </si>
  <si>
    <t>ko:K06236, ko:K06274</t>
  </si>
  <si>
    <t>map04512</t>
  </si>
  <si>
    <t>ECM-receptor interaction</t>
  </si>
  <si>
    <t>ko:K06236</t>
  </si>
  <si>
    <t>map04514</t>
  </si>
  <si>
    <t>Cell adhesion molecules (CAMs)</t>
  </si>
  <si>
    <t>map04520</t>
  </si>
  <si>
    <t>Adherens junction</t>
  </si>
  <si>
    <t>map04530</t>
  </si>
  <si>
    <t>Tight junction</t>
  </si>
  <si>
    <t>map04540</t>
  </si>
  <si>
    <t>Gap junction</t>
  </si>
  <si>
    <t>map04550</t>
  </si>
  <si>
    <t>Signaling pathways regulating pluripotency of stem cells</t>
  </si>
  <si>
    <t>map04610</t>
  </si>
  <si>
    <t>Complement and coagulation cascades</t>
  </si>
  <si>
    <t>map04611</t>
  </si>
  <si>
    <t>Platelet activation</t>
  </si>
  <si>
    <t>map04612</t>
  </si>
  <si>
    <t>Antigen processing and presentation</t>
  </si>
  <si>
    <t>map04614</t>
  </si>
  <si>
    <t>Renin-angiotensin system</t>
  </si>
  <si>
    <t>ec:3.4.15.1</t>
  </si>
  <si>
    <t>ec:3.4.15.1, ec:3.4.21.26</t>
  </si>
  <si>
    <t>ec:3.4.24.15</t>
  </si>
  <si>
    <t>map04620</t>
  </si>
  <si>
    <t>Toll-like receptor signaling pathway</t>
  </si>
  <si>
    <t>map04621</t>
  </si>
  <si>
    <t>NOD-like receptor signaling pathway</t>
  </si>
  <si>
    <t>ko:K02406, ko:K03671</t>
  </si>
  <si>
    <t>map04622</t>
  </si>
  <si>
    <t>RIG-I-like receptor signaling pathway</t>
  </si>
  <si>
    <t>ec:2.7.1.29</t>
  </si>
  <si>
    <t>map04623</t>
  </si>
  <si>
    <t>Cytosolic DNA-sensing pathway</t>
  </si>
  <si>
    <t>map04626</t>
  </si>
  <si>
    <t>Plant-pathogen interaction</t>
  </si>
  <si>
    <t>ec:2.7.1.30, ko:K02358, ko:K12340</t>
  </si>
  <si>
    <t>ec:2.7.1.30, ko:K12340, ko:K02358, ko:K04079</t>
  </si>
  <si>
    <t>ko:K02358</t>
  </si>
  <si>
    <t>ko:K02358, ko:K04079, ko:K12340</t>
  </si>
  <si>
    <t>ko:K02406, ko:K02358, ko:K12340, ec:2.7.1.30</t>
  </si>
  <si>
    <t>ec:2.7.1.30, ko:K02406, ko:K12340</t>
  </si>
  <si>
    <t>ko:K02406, ko:K02358, ec:2.7.1.30, ko:K12340</t>
  </si>
  <si>
    <t>ko:K12340, ko:K02358, ko:K04079, ko:K13409</t>
  </si>
  <si>
    <t>ko:K12340, ec:2.7.1.30, ko:K02358, ko:K04079</t>
  </si>
  <si>
    <t>ko:K02406, ko:K02358, ec:2.7.1.30, ko:K04079, ko:K12340</t>
  </si>
  <si>
    <t>ec:2.7.1.30, ko:K02358, ko:K04079</t>
  </si>
  <si>
    <t>ko:K02358, ec:2.7.1.30, ko:K02406</t>
  </si>
  <si>
    <t>map04630</t>
  </si>
  <si>
    <t>Jak-STAT signaling pathway</t>
  </si>
  <si>
    <t>map04640</t>
  </si>
  <si>
    <t>Hematopoietic cell lineage</t>
  </si>
  <si>
    <t>map04650</t>
  </si>
  <si>
    <t>Natural killer cell mediated cytotoxicity</t>
  </si>
  <si>
    <t>map04660</t>
  </si>
  <si>
    <t>T cell receptor signaling pathway</t>
  </si>
  <si>
    <t>map04662</t>
  </si>
  <si>
    <t>B cell receptor signaling pathway</t>
  </si>
  <si>
    <t>map04664</t>
  </si>
  <si>
    <t>Fc epsilon RI signaling pathway</t>
  </si>
  <si>
    <t>map04666</t>
  </si>
  <si>
    <t>Fc gamma R-mediated phagocytosis</t>
  </si>
  <si>
    <t>map04668</t>
  </si>
  <si>
    <t>TNF signaling pathway</t>
  </si>
  <si>
    <t>ec:3.1.3.16</t>
  </si>
  <si>
    <t>map04670</t>
  </si>
  <si>
    <t>Leukocyte transendothelial migration</t>
  </si>
  <si>
    <t>map04672</t>
  </si>
  <si>
    <t>Intestinal immune network for IgA production</t>
  </si>
  <si>
    <t>map04710</t>
  </si>
  <si>
    <t>Circadian rhythm</t>
  </si>
  <si>
    <t>map04711</t>
  </si>
  <si>
    <t>Circadian rhythm - fly</t>
  </si>
  <si>
    <t>map04712</t>
  </si>
  <si>
    <t>Circadian rhythm - plant</t>
  </si>
  <si>
    <t>map04713</t>
  </si>
  <si>
    <t>Circadian entrainment</t>
  </si>
  <si>
    <t>map04720</t>
  </si>
  <si>
    <t>Long-term potentiation</t>
  </si>
  <si>
    <t>map04721</t>
  </si>
  <si>
    <t>Synaptic vesicle cycle</t>
  </si>
  <si>
    <t>map04722</t>
  </si>
  <si>
    <t>Neurotrophin signaling pathway</t>
  </si>
  <si>
    <t>map04723</t>
  </si>
  <si>
    <t>Retrograde endocannabinoid signaling</t>
  </si>
  <si>
    <t>map04724</t>
  </si>
  <si>
    <t>Glutamatergic synapse</t>
  </si>
  <si>
    <t>ec:6.3.1.2</t>
  </si>
  <si>
    <t>ec:3.5.1.2, ec:6.3.1.2</t>
  </si>
  <si>
    <t>ec:6.3.1.2, ec:3.5.1.2</t>
  </si>
  <si>
    <t>map04725</t>
  </si>
  <si>
    <t>Cholinergic synapse</t>
  </si>
  <si>
    <t>map04726</t>
  </si>
  <si>
    <t>Serotonergic synapse</t>
  </si>
  <si>
    <t>map04727</t>
  </si>
  <si>
    <t>GABAergic synapse</t>
  </si>
  <si>
    <t>ec:6.3.1.2, ec:3.5.1.2, ec:4.1.1.15</t>
  </si>
  <si>
    <t>ec:6.3.1.2, ko:K05185</t>
  </si>
  <si>
    <t>map04728</t>
  </si>
  <si>
    <t>Dopaminergic synapse</t>
  </si>
  <si>
    <t>ec:1.4.3.4, ec:2.1.1.6</t>
  </si>
  <si>
    <t>map04730</t>
  </si>
  <si>
    <t>Long-term depression</t>
  </si>
  <si>
    <t>map04740</t>
  </si>
  <si>
    <t>Olfactory transduction</t>
  </si>
  <si>
    <t>map04742</t>
  </si>
  <si>
    <t>Taste transduction</t>
  </si>
  <si>
    <t>map04744</t>
  </si>
  <si>
    <t>Phototransduction</t>
  </si>
  <si>
    <t>map04745</t>
  </si>
  <si>
    <t>Phototransduction - fly</t>
  </si>
  <si>
    <t>map04750</t>
  </si>
  <si>
    <t>Inflammatory mediator regulation of TRP channels</t>
  </si>
  <si>
    <t>map04810</t>
  </si>
  <si>
    <t>Regulation of actin cytoskeleton</t>
  </si>
  <si>
    <t>map04910</t>
  </si>
  <si>
    <t>Insulin signaling pathway</t>
  </si>
  <si>
    <t>ec:2.4.1.1</t>
  </si>
  <si>
    <t>ec:2.4.1.11, ec:2.4.1.1, ec:3.1.3.11</t>
  </si>
  <si>
    <t>ec:2.4.1.1, ec:4.1.1.32, ko:K07192</t>
  </si>
  <si>
    <t>ec:3.1.3.11, ec:4.1.1.32</t>
  </si>
  <si>
    <t>ec:3.1.3.11</t>
  </si>
  <si>
    <t>ec:4.1.1.32, ec:3.1.3.11</t>
  </si>
  <si>
    <t>ec:2.4.1.1, ec:4.1.1.32</t>
  </si>
  <si>
    <t>map04911</t>
  </si>
  <si>
    <t>Insulin secretion</t>
  </si>
  <si>
    <t>map04912</t>
  </si>
  <si>
    <t>GnRH signaling pathway</t>
  </si>
  <si>
    <t>map04913</t>
  </si>
  <si>
    <t>Ovarian steroidogenesis</t>
  </si>
  <si>
    <t>map04914</t>
  </si>
  <si>
    <t>Progesterone-mediated oocyte maturation</t>
  </si>
  <si>
    <t>map04915</t>
  </si>
  <si>
    <t>Estrogen signaling pathway</t>
  </si>
  <si>
    <t>ko:K04079, ec:5.2.1.8</t>
  </si>
  <si>
    <t>map04916</t>
  </si>
  <si>
    <t>Melanogenesis</t>
  </si>
  <si>
    <t>map04917</t>
  </si>
  <si>
    <t>Prolactin signaling pathway</t>
  </si>
  <si>
    <t>ec:2.7.7.12</t>
  </si>
  <si>
    <t>map04918</t>
  </si>
  <si>
    <t>Thyroid hormone synthesis</t>
  </si>
  <si>
    <t>ec:1.8.1.7, ec:1.11.1.9</t>
  </si>
  <si>
    <t>ec:1.11.1.9, ec:1.8.1.7</t>
  </si>
  <si>
    <t>ec:1.8.1.7</t>
  </si>
  <si>
    <t>map04919</t>
  </si>
  <si>
    <t>Thyroid hormone signaling pathway</t>
  </si>
  <si>
    <t>map04920</t>
  </si>
  <si>
    <t>Adipocytokine signaling pathway</t>
  </si>
  <si>
    <t>ec:6.2.1.3, ec:4.1.1.32</t>
  </si>
  <si>
    <t>ec:4.1.1.32, ec:6.2.1.3</t>
  </si>
  <si>
    <t>map04921</t>
  </si>
  <si>
    <t>Oxytocin signaling pathway</t>
  </si>
  <si>
    <t>map04930</t>
  </si>
  <si>
    <t>Type II diabetes mellitus</t>
  </si>
  <si>
    <t>ec:2.7.1.40</t>
  </si>
  <si>
    <t>map04932</t>
  </si>
  <si>
    <t>Non-alcoholic fatty liver disease (NAFLD)</t>
  </si>
  <si>
    <t>ko:K08738, ec:1.10.2.2, ko:K00412</t>
  </si>
  <si>
    <t>ko:K08738, ec:1.10.2.2, ko:K00412, ko:K00413</t>
  </si>
  <si>
    <t>ec:1.10.2.2, ko:K00412, ko:K00413, ko:K08738</t>
  </si>
  <si>
    <t>map04940</t>
  </si>
  <si>
    <t>Type I diabetes mellitus</t>
  </si>
  <si>
    <t>ko:K04077</t>
  </si>
  <si>
    <t>ko:K04077, ec:4.1.1.15</t>
  </si>
  <si>
    <t>map04950</t>
  </si>
  <si>
    <t>Maturity onset diabetes of the young</t>
  </si>
  <si>
    <t>map04960</t>
  </si>
  <si>
    <t>Aldosterone-regulated sodium reabsorption</t>
  </si>
  <si>
    <t>map04961</t>
  </si>
  <si>
    <t>Endocrine and other factor-regulated calcium reabsorption</t>
  </si>
  <si>
    <t>map04962</t>
  </si>
  <si>
    <t>Vasopressin-regulated water reabsorption</t>
  </si>
  <si>
    <t>map04964</t>
  </si>
  <si>
    <t>Proximal tubule bicarbonate reclamation</t>
  </si>
  <si>
    <t>ec:1.4.1.3, ec:4.1.1.32</t>
  </si>
  <si>
    <t>ec:3.5.1.2, ec:4.1.1.32</t>
  </si>
  <si>
    <t>ec:1.4.1.3</t>
  </si>
  <si>
    <t>map04966</t>
  </si>
  <si>
    <t>Collecting duct acid secretion</t>
  </si>
  <si>
    <t>map04970</t>
  </si>
  <si>
    <t>Salivary secretion</t>
  </si>
  <si>
    <t>map04971</t>
  </si>
  <si>
    <t>Gastric acid secretion</t>
  </si>
  <si>
    <t>map04972</t>
  </si>
  <si>
    <t>Pancreatic secretion</t>
  </si>
  <si>
    <t>map04973</t>
  </si>
  <si>
    <t>Carbohydrate digestion and absorption</t>
  </si>
  <si>
    <t>ec:3.2.1.1</t>
  </si>
  <si>
    <t>map04974</t>
  </si>
  <si>
    <t>Protein digestion and absorption</t>
  </si>
  <si>
    <t>ec:3.4.14.5</t>
  </si>
  <si>
    <t>map04975</t>
  </si>
  <si>
    <t>Fat digestion and absorption</t>
  </si>
  <si>
    <t>ec:2.3.1.51</t>
  </si>
  <si>
    <t>map04976</t>
  </si>
  <si>
    <t>Bile secretion</t>
  </si>
  <si>
    <t>map04977</t>
  </si>
  <si>
    <t>Vitamin digestion and absorption</t>
  </si>
  <si>
    <t>map04978</t>
  </si>
  <si>
    <t>Mineral absorption</t>
  </si>
  <si>
    <t>ko:K07213</t>
  </si>
  <si>
    <t>ec:1.14.99.3</t>
  </si>
  <si>
    <t>map05010</t>
  </si>
  <si>
    <t>Alzheimer's disease</t>
  </si>
  <si>
    <t>ko:K08738, ec:1.2.1.12, ec:1.10.2.2, ko:K00412</t>
  </si>
  <si>
    <t>ec:1.2.1.12</t>
  </si>
  <si>
    <t>ec:1.2.1.12, ec:1.10.2.2, ko:K00412, ko:K00413</t>
  </si>
  <si>
    <t>ec:1.10.2.2, ec:1.2.1.12, ko:K00412, ko:K00413, ko:K08738</t>
  </si>
  <si>
    <t>ko:K08738, ec:1.2.1.12, ec:1.10.2.2, ko:K00412, ko:K00413</t>
  </si>
  <si>
    <t>ec:1.2.1.12, ko:K08738</t>
  </si>
  <si>
    <t>map05012</t>
  </si>
  <si>
    <t>Parkinson's disease</t>
  </si>
  <si>
    <t>map05014</t>
  </si>
  <si>
    <t>Amyotrophic lateral sclerosis (ALS)</t>
  </si>
  <si>
    <t>ec:1.11.1.6</t>
  </si>
  <si>
    <t>ec:1.11.1.6, ec:1.15.1.1</t>
  </si>
  <si>
    <t>ko:K08738, ec:1.15.1.1</t>
  </si>
  <si>
    <t>ec:1.15.1.1, ko:K08738</t>
  </si>
  <si>
    <t>ko:K08738, ec:1.11.1.6</t>
  </si>
  <si>
    <t>map05016</t>
  </si>
  <si>
    <t>Huntington's disease</t>
  </si>
  <si>
    <t>ko:K08738, ec:1.10.2.2, ko:K00412, ec:1.15.1.1</t>
  </si>
  <si>
    <t>ec:1.10.2.2, ko:K00412, ko:K00413, ec:1.15.1.1</t>
  </si>
  <si>
    <t>ko:K08738, ec:1.10.2.2, ko:K00412, ko:K00413, ec:1.15.1.1</t>
  </si>
  <si>
    <t>ec:1.10.2.2, ec:1.15.1.1, ko:K00412, ko:K00413, ko:K08738</t>
  </si>
  <si>
    <t>map05020</t>
  </si>
  <si>
    <t>Prion diseases</t>
  </si>
  <si>
    <t>map05030</t>
  </si>
  <si>
    <t>Cocaine addiction</t>
  </si>
  <si>
    <t>map05031</t>
  </si>
  <si>
    <t>Amphetamine addiction</t>
  </si>
  <si>
    <t>map05032</t>
  </si>
  <si>
    <t>Morphine addiction</t>
  </si>
  <si>
    <t>map05033</t>
  </si>
  <si>
    <t>Nicotine addiction</t>
  </si>
  <si>
    <t>map05034</t>
  </si>
  <si>
    <t>Alcoholism</t>
  </si>
  <si>
    <t>map05100</t>
  </si>
  <si>
    <t>Bacterial invasion of epithelial cells</t>
  </si>
  <si>
    <t>map05110</t>
  </si>
  <si>
    <t>Vibrio cholerae infection</t>
  </si>
  <si>
    <t>ko:K10954</t>
  </si>
  <si>
    <t>map05111</t>
  </si>
  <si>
    <t>Vibrio cholerae pathogenic cycle</t>
  </si>
  <si>
    <t>ko:K03092, ko:K10912</t>
  </si>
  <si>
    <t>ko:K03092</t>
  </si>
  <si>
    <t>ko:K03087, ko:K03092, ko:K10914</t>
  </si>
  <si>
    <t>ec:1.1.1.336, ec:2.3.1.30, ec:2.4.1.187, ko:K02452, ko:K02453, ko:K02454, ko:K02455, ko:K02456, ko:K02457, ko:K02458, ko:K02459, ko:K02460, ko:K02461, ko:K02462, ko:K03092, ko:K03666</t>
  </si>
  <si>
    <t>ko:K02405, ko:K03092</t>
  </si>
  <si>
    <t>ko:K03087</t>
  </si>
  <si>
    <t>ko:K02405</t>
  </si>
  <si>
    <t>map05120</t>
  </si>
  <si>
    <t>Epithelial cell signaling in Helicobacter pylori infection</t>
  </si>
  <si>
    <t>ko:K03196</t>
  </si>
  <si>
    <t>ec:3.5.1.5, ko:K03196, ko:K08303</t>
  </si>
  <si>
    <t>map05130</t>
  </si>
  <si>
    <t>Pathogenic Escherichia coli infection</t>
  </si>
  <si>
    <t>map05131</t>
  </si>
  <si>
    <t>Shigellosis</t>
  </si>
  <si>
    <t>map05132</t>
  </si>
  <si>
    <t>Salmonella infection</t>
  </si>
  <si>
    <t>ec:1.14.12.17</t>
  </si>
  <si>
    <t>ko:K02406</t>
  </si>
  <si>
    <t>ko:K02406, ko:K12266, ko:K13771</t>
  </si>
  <si>
    <t>ec:1.14.12.17, ko:K13771</t>
  </si>
  <si>
    <t>map05133</t>
  </si>
  <si>
    <t>Pertussis</t>
  </si>
  <si>
    <t>ko:K12340</t>
  </si>
  <si>
    <t>ko:K12340, ko:K07690</t>
  </si>
  <si>
    <t>ko:K07347, ko:K12340</t>
  </si>
  <si>
    <t>ko:K15125, ko:K07347, ko:K11003, ko:K11004, ko:K12340</t>
  </si>
  <si>
    <t>map05134</t>
  </si>
  <si>
    <t>Legionellosis</t>
  </si>
  <si>
    <t>ko:K08738, ec:1.3.5.1, ko:K03596, ko:K04077</t>
  </si>
  <si>
    <t>ec:1.3.5.1, ko:K03596, ko:K04077</t>
  </si>
  <si>
    <t>ko:K02406, ko:K08738, ec:1.3.5.1, ko:K03197, ko:K03596, ko:K04077</t>
  </si>
  <si>
    <t>ec:1.3.5.1, ko:K02406, ko:K03596, ko:K04077, ko:K08738</t>
  </si>
  <si>
    <t>ec:1.3.5.1, ko:K03596, ko:K04077, ko:K08738</t>
  </si>
  <si>
    <t>ko:K08738, ko:K02406, ec:1.3.5.1, ko:K03197, ko:K03596, ko:K04077</t>
  </si>
  <si>
    <t>ec:1.3.5.1, ko:K04077, ko:K03596, ko:K13525</t>
  </si>
  <si>
    <t>ko:K04077, ec:1.3.5.1, ko:K02406, ko:K03596</t>
  </si>
  <si>
    <t>map05140</t>
  </si>
  <si>
    <t>Leishmaniasis</t>
  </si>
  <si>
    <t>map05142</t>
  </si>
  <si>
    <t>Chagas disease (American trypanosomiasis)</t>
  </si>
  <si>
    <t>ec:3.4.21.83</t>
  </si>
  <si>
    <t>ec:3.4.15.1, ec:3.4.21.83</t>
  </si>
  <si>
    <t>map05143</t>
  </si>
  <si>
    <t>African trypanosomiasis</t>
  </si>
  <si>
    <t>ec:3.4.21.83, ec:3.4.24.15</t>
  </si>
  <si>
    <t>map05144</t>
  </si>
  <si>
    <t>Malaria</t>
  </si>
  <si>
    <t>map05145</t>
  </si>
  <si>
    <t>Toxoplasmosis</t>
  </si>
  <si>
    <t>map05146</t>
  </si>
  <si>
    <t>Amoebiasis</t>
  </si>
  <si>
    <t>ec:3.5.3.1</t>
  </si>
  <si>
    <t>ko:K13963</t>
  </si>
  <si>
    <t>ko:K06236, ko:K13963</t>
  </si>
  <si>
    <t>map05150</t>
  </si>
  <si>
    <t>Staphylococcus aureus infection</t>
  </si>
  <si>
    <t>ec:2.3.2.3</t>
  </si>
  <si>
    <t>map05152</t>
  </si>
  <si>
    <t>Tuberculosis</t>
  </si>
  <si>
    <t>ko:K08738, ko:K02040, ko:K04043, ko:K04077</t>
  </si>
  <si>
    <t>ko:K02040, ko:K04043, ko:K04077</t>
  </si>
  <si>
    <t>ko:K04043, ko:K02040, ko:K04077</t>
  </si>
  <si>
    <t>ko:K02040, ko:K04043, ko:K04077, ko:K08738</t>
  </si>
  <si>
    <t>ko:K14953, ko:K04077, ko:K02040, ko:K04043, ec:2.7.11.1, ko:K14952, ko:K14954, ko:K14956</t>
  </si>
  <si>
    <t>ko:K04077, ko:K02040, ko:K04043, ec:2.7.11.1</t>
  </si>
  <si>
    <t>map05160</t>
  </si>
  <si>
    <t>Hepatitis C</t>
  </si>
  <si>
    <t>map05161</t>
  </si>
  <si>
    <t>Hepatitis B</t>
  </si>
  <si>
    <t>map05162</t>
  </si>
  <si>
    <t>Measles</t>
  </si>
  <si>
    <t>map05164</t>
  </si>
  <si>
    <t>Influenza A</t>
  </si>
  <si>
    <t>map05166</t>
  </si>
  <si>
    <t>HTLV-I infection</t>
  </si>
  <si>
    <t>map05168</t>
  </si>
  <si>
    <t>Herpes simplex infection</t>
  </si>
  <si>
    <t>map05169</t>
  </si>
  <si>
    <t>Epstein-Barr virus infection</t>
  </si>
  <si>
    <t>map05200</t>
  </si>
  <si>
    <t>Pathways in cancer</t>
  </si>
  <si>
    <t>ko:K08738, ec:4.2.1.2</t>
  </si>
  <si>
    <t>ec:4.2.1.2</t>
  </si>
  <si>
    <t>ec:4.2.1.2, ko:K04079</t>
  </si>
  <si>
    <t>ec:2.5.1.18, ec:4.2.1.2, ko:K08738</t>
  </si>
  <si>
    <t>ko:K08738, ec:4.2.1.2, ko:K04079</t>
  </si>
  <si>
    <t>ec:4.2.1.2, ko:K04079, ko:K08738</t>
  </si>
  <si>
    <t>map05202</t>
  </si>
  <si>
    <t>Transcriptional misregulation in cancer</t>
  </si>
  <si>
    <t>map05203</t>
  </si>
  <si>
    <t>Viral carcinogenesis</t>
  </si>
  <si>
    <t>map05204</t>
  </si>
  <si>
    <t>Chemical carcinogenesis</t>
  </si>
  <si>
    <t>ec:1.1.1.284, ec:2.3.1.5</t>
  </si>
  <si>
    <t>map05205</t>
  </si>
  <si>
    <t>Proteoglycans in cancer</t>
  </si>
  <si>
    <t>map05206</t>
  </si>
  <si>
    <t>MicroRNAs in cancer</t>
  </si>
  <si>
    <t>ec:2.1.1.37</t>
  </si>
  <si>
    <t>ec:3.5.1.2</t>
  </si>
  <si>
    <t>ec:2.1.1.37, ec:3.5.1.2</t>
  </si>
  <si>
    <t>map05210</t>
  </si>
  <si>
    <t>Colorectal cancer</t>
  </si>
  <si>
    <t>map05211</t>
  </si>
  <si>
    <t>Renal cell carcinoma</t>
  </si>
  <si>
    <t>map05212</t>
  </si>
  <si>
    <t>Pancreatic cancer</t>
  </si>
  <si>
    <t>map05213</t>
  </si>
  <si>
    <t>Endometrial cancer</t>
  </si>
  <si>
    <t>map05214</t>
  </si>
  <si>
    <t>Glioma</t>
  </si>
  <si>
    <t>map05215</t>
  </si>
  <si>
    <t>Prostate cancer</t>
  </si>
  <si>
    <t>map05216</t>
  </si>
  <si>
    <t>Thyroid cancer</t>
  </si>
  <si>
    <t>map05217</t>
  </si>
  <si>
    <t>Basal cell carcinoma</t>
  </si>
  <si>
    <t>map05218</t>
  </si>
  <si>
    <t>Melanoma</t>
  </si>
  <si>
    <t>map05219</t>
  </si>
  <si>
    <t>Bladder cancer</t>
  </si>
  <si>
    <t>ec:2.4.2.4</t>
  </si>
  <si>
    <t>map05220</t>
  </si>
  <si>
    <t>Chronic myeloid leukemia</t>
  </si>
  <si>
    <t>map05221</t>
  </si>
  <si>
    <t>Acute myeloid leukemia</t>
  </si>
  <si>
    <t>map05222</t>
  </si>
  <si>
    <t>Small cell lung cancer</t>
  </si>
  <si>
    <t>map05223</t>
  </si>
  <si>
    <t>Non-small cell lung cancer</t>
  </si>
  <si>
    <t>map05230</t>
  </si>
  <si>
    <t>Central carbon metabolism in cancer</t>
  </si>
  <si>
    <t>ec:1.1.1.49, ec:1.2.4.1, ec:2.7.1.40, ec:5.4.2.11</t>
  </si>
  <si>
    <t>map05310</t>
  </si>
  <si>
    <t>Asthma</t>
  </si>
  <si>
    <t>map05320</t>
  </si>
  <si>
    <t>Autoimmune thyroid disease</t>
  </si>
  <si>
    <t>map05321</t>
  </si>
  <si>
    <t>Inflammatory bowel disease (IBD)</t>
  </si>
  <si>
    <t>map05322</t>
  </si>
  <si>
    <t>Systemic lupus erythematosus</t>
  </si>
  <si>
    <t>ko:K11089</t>
  </si>
  <si>
    <t>map05323</t>
  </si>
  <si>
    <t>Rheumatoid arthritis</t>
  </si>
  <si>
    <t>map05330</t>
  </si>
  <si>
    <t>Allograft rejection</t>
  </si>
  <si>
    <t>map05332</t>
  </si>
  <si>
    <t>Graft-versus-host disease</t>
  </si>
  <si>
    <t>map05340</t>
  </si>
  <si>
    <t>Primary immunodeficiency</t>
  </si>
  <si>
    <t>ec:3.5.4.4</t>
  </si>
  <si>
    <t>ec:3.2.2.27</t>
  </si>
  <si>
    <t>ec:3.5.4.4, ec:3.2.2.27</t>
  </si>
  <si>
    <t>map05410</t>
  </si>
  <si>
    <t>Hypertrophic cardiomyopathy (HCM)</t>
  </si>
  <si>
    <t>ec:2.7.11.1</t>
  </si>
  <si>
    <t>map05412</t>
  </si>
  <si>
    <t>Arrhythmogenic right ventricular cardiomyopathy (ARVC)</t>
  </si>
  <si>
    <t>map05414</t>
  </si>
  <si>
    <t>Dilated cardiomyopathy</t>
  </si>
  <si>
    <t>map05416</t>
  </si>
  <si>
    <t>Viral myocarditis</t>
  </si>
  <si>
    <t>map07011</t>
  </si>
  <si>
    <t>Penicillins</t>
  </si>
  <si>
    <t>map07012</t>
  </si>
  <si>
    <t>Cephalosporins - parenteral agents</t>
  </si>
  <si>
    <t>map07013</t>
  </si>
  <si>
    <t>Cephalosporins - oral agents</t>
  </si>
  <si>
    <t>map07014</t>
  </si>
  <si>
    <t>Quinolones</t>
  </si>
  <si>
    <t>map07015</t>
  </si>
  <si>
    <t>Local analgesics</t>
  </si>
  <si>
    <t>map07016</t>
  </si>
  <si>
    <t>Sulfonamide derivatives - sulfa drugs</t>
  </si>
  <si>
    <t>map07017</t>
  </si>
  <si>
    <t>Sulfonamide derivatives - diuretics</t>
  </si>
  <si>
    <t>map07018</t>
  </si>
  <si>
    <t>Sulfonamide derivatives - hypoglycemic agents</t>
  </si>
  <si>
    <t>map07019</t>
  </si>
  <si>
    <t>Tetracyclines</t>
  </si>
  <si>
    <t>map07020</t>
  </si>
  <si>
    <t>Macrolides and ketolides</t>
  </si>
  <si>
    <t>map07021</t>
  </si>
  <si>
    <t>Aminoglycosides</t>
  </si>
  <si>
    <t>map07023</t>
  </si>
  <si>
    <t>Rifamycins</t>
  </si>
  <si>
    <t>map07024</t>
  </si>
  <si>
    <t>HMG-CoA reductase inhibitors</t>
  </si>
  <si>
    <t>map07025</t>
  </si>
  <si>
    <t>Quinolines</t>
  </si>
  <si>
    <t>map07026</t>
  </si>
  <si>
    <t>Antifungal agents</t>
  </si>
  <si>
    <t>map07027</t>
  </si>
  <si>
    <t>Antidepressants</t>
  </si>
  <si>
    <t>map07028</t>
  </si>
  <si>
    <t>Antipsychotics</t>
  </si>
  <si>
    <t>map07029</t>
  </si>
  <si>
    <t>Phenothiazines</t>
  </si>
  <si>
    <t>map07030</t>
  </si>
  <si>
    <t>Anxiolytics</t>
  </si>
  <si>
    <t>map07031</t>
  </si>
  <si>
    <t>Butyrophenones</t>
  </si>
  <si>
    <t>map07032</t>
  </si>
  <si>
    <t>Hypnotics</t>
  </si>
  <si>
    <t>map07033</t>
  </si>
  <si>
    <t>Anticonvulsants</t>
  </si>
  <si>
    <t>map07034</t>
  </si>
  <si>
    <t>Eicosanoids</t>
  </si>
  <si>
    <t>map07035</t>
  </si>
  <si>
    <t>Prostaglandins</t>
  </si>
  <si>
    <t>map07036</t>
  </si>
  <si>
    <t>Calcium channel blocking drugs</t>
  </si>
  <si>
    <t>map07037</t>
  </si>
  <si>
    <t>Antiarrhythmic drugs</t>
  </si>
  <si>
    <t>map07038</t>
  </si>
  <si>
    <t>Antiulcer drugs</t>
  </si>
  <si>
    <t>map07039</t>
  </si>
  <si>
    <t>Opioid analgesics</t>
  </si>
  <si>
    <t>map07040</t>
  </si>
  <si>
    <t>Antineoplastics - alkylating agents</t>
  </si>
  <si>
    <t>map07041</t>
  </si>
  <si>
    <t>Antineoplastics - antimetabolic agents</t>
  </si>
  <si>
    <t>map07042</t>
  </si>
  <si>
    <t>Antineoplastics - agents from natural products</t>
  </si>
  <si>
    <t>map07043</t>
  </si>
  <si>
    <t>Antineoplastics - hormones</t>
  </si>
  <si>
    <t>map07044</t>
  </si>
  <si>
    <t>Antivirals</t>
  </si>
  <si>
    <t>map07045</t>
  </si>
  <si>
    <t>Antineoplastics - protein kinases inhibitors</t>
  </si>
  <si>
    <t>map07046</t>
  </si>
  <si>
    <t>Immunosuppressive agents</t>
  </si>
  <si>
    <t>map07047</t>
  </si>
  <si>
    <t>Osteoporosis drugs</t>
  </si>
  <si>
    <t>map07048</t>
  </si>
  <si>
    <t>Antimigraines</t>
  </si>
  <si>
    <t>map07049</t>
  </si>
  <si>
    <t>Antithrombosis agents</t>
  </si>
  <si>
    <t>map07050</t>
  </si>
  <si>
    <t>Antirheumatics - DMARDs and biological agents</t>
  </si>
  <si>
    <t>map07051</t>
  </si>
  <si>
    <t>Antidiabetics</t>
  </si>
  <si>
    <t>map07052</t>
  </si>
  <si>
    <t>Antidyslipidemic agents</t>
  </si>
  <si>
    <t>map07053</t>
  </si>
  <si>
    <t>Anti-HIV agents</t>
  </si>
  <si>
    <t>map07054</t>
  </si>
  <si>
    <t>Antiglaucoma agents</t>
  </si>
  <si>
    <t>map07055</t>
  </si>
  <si>
    <t>Sulfonamide derivatives - overview</t>
  </si>
  <si>
    <t>map07056</t>
  </si>
  <si>
    <t>Agents for Alzheimer-type dementia</t>
  </si>
  <si>
    <t>map07057</t>
  </si>
  <si>
    <t>Antiparkinsonian agents</t>
  </si>
  <si>
    <t>map07110</t>
  </si>
  <si>
    <t>Benzoic acid family</t>
  </si>
  <si>
    <t>map07112</t>
  </si>
  <si>
    <t>1,2-Diphenyl substitution family</t>
  </si>
  <si>
    <t>map07114</t>
  </si>
  <si>
    <t>Naphthalene family</t>
  </si>
  <si>
    <t>map07117</t>
  </si>
  <si>
    <t>Benzodiazepine family</t>
  </si>
  <si>
    <t>map07211</t>
  </si>
  <si>
    <t>Serotonin receptor agonists/antagonists</t>
  </si>
  <si>
    <t>map07212</t>
  </si>
  <si>
    <t>Histamine H1 receptor antagonists</t>
  </si>
  <si>
    <t>map07213</t>
  </si>
  <si>
    <t>Dopamine receptor agonists/antagonists</t>
  </si>
  <si>
    <t>map07214</t>
  </si>
  <si>
    <t>beta-Adrenergic receptor agonists/antagonists</t>
  </si>
  <si>
    <t>map07215</t>
  </si>
  <si>
    <t>alpha-Adrenergic receptor agonists/antagonists</t>
  </si>
  <si>
    <t>map07216</t>
  </si>
  <si>
    <t>Catecholamine transferase inhibitors</t>
  </si>
  <si>
    <t>map07217</t>
  </si>
  <si>
    <t>Renin-angiotensin system inhibitors</t>
  </si>
  <si>
    <t>map07218</t>
  </si>
  <si>
    <t>HIV protease inhibitors</t>
  </si>
  <si>
    <t>map07219</t>
  </si>
  <si>
    <t>Cyclooxygenase inhibitors</t>
  </si>
  <si>
    <t>map07220</t>
  </si>
  <si>
    <t>Cholinergic and anticholinergic drugs</t>
  </si>
  <si>
    <t>map07221</t>
  </si>
  <si>
    <t>Nicotinic cholinergic receptor antagonists</t>
  </si>
  <si>
    <t>map07222</t>
  </si>
  <si>
    <t>Peroxisome proliferator-activated receptor (PPAR) agonists</t>
  </si>
  <si>
    <t>map07223</t>
  </si>
  <si>
    <t>Retinoic acid receptor (RAR) and retinoid X receptor (RXR) agonists/antagonists</t>
  </si>
  <si>
    <t>map07224</t>
  </si>
  <si>
    <t>Opioid receptor agonists/antagonists</t>
  </si>
  <si>
    <t>map07225</t>
  </si>
  <si>
    <t>Glucocorticoid and meneralocorticoid receptor agonists/antagonists</t>
  </si>
  <si>
    <t>map07226</t>
  </si>
  <si>
    <t>Progesterone, androgen and estrogen receptor agonists/antagonists</t>
  </si>
  <si>
    <t>map07227</t>
  </si>
  <si>
    <t>Histamine H2/H3 receptor agonists/antagonists</t>
  </si>
  <si>
    <t>map07228</t>
  </si>
  <si>
    <t>Eicosanoid receptor agonists/antagonists</t>
  </si>
  <si>
    <t>map07229</t>
  </si>
  <si>
    <t>Angiotensin receptor and endothelin receptor antagonists</t>
  </si>
  <si>
    <t>map07230</t>
  </si>
  <si>
    <t>GABA-A receptor agonists/antagonists</t>
  </si>
  <si>
    <t>map07231</t>
  </si>
  <si>
    <t>Sodium channel blocking drugs</t>
  </si>
  <si>
    <t>map07232</t>
  </si>
  <si>
    <t>Potassium channel blocking and opening drugs</t>
  </si>
  <si>
    <t>map07233</t>
  </si>
  <si>
    <t>Ion transporter inhibitors</t>
  </si>
  <si>
    <t>map07234</t>
  </si>
  <si>
    <t>Neurotransmitter transporter inhibitors</t>
  </si>
  <si>
    <t>map07235</t>
  </si>
  <si>
    <t>N-Metyl-D-aspartic acid receptor antagonists</t>
  </si>
  <si>
    <t>Table S6: List of selected manually inspected genes within the high-quality draft and complete bacterial genomes.</t>
  </si>
  <si>
    <r>
      <t>Datasets  include manual BLASTp screening results (E-value treshhold 1x10</t>
    </r>
    <r>
      <rPr>
        <vertAlign val="superscript"/>
        <sz val="11"/>
        <color theme="1"/>
        <rFont val="Calibri"/>
        <family val="2"/>
        <scheme val="minor"/>
      </rPr>
      <t>-10</t>
    </r>
    <r>
      <rPr>
        <sz val="10"/>
        <rFont val="Arial"/>
        <family val="2"/>
      </rPr>
      <t xml:space="preserve">) of selected genes. </t>
    </r>
  </si>
  <si>
    <t>Function</t>
  </si>
  <si>
    <t>Gene</t>
  </si>
  <si>
    <t>Reference sequence ID</t>
  </si>
  <si>
    <t>Query sequence ID</t>
  </si>
  <si>
    <t>Pident</t>
  </si>
  <si>
    <t>Sequence lenght</t>
  </si>
  <si>
    <t>Mismatch</t>
  </si>
  <si>
    <t>Gapopen</t>
  </si>
  <si>
    <t>qstart</t>
  </si>
  <si>
    <t>qend</t>
  </si>
  <si>
    <t>sstart</t>
  </si>
  <si>
    <t>send</t>
  </si>
  <si>
    <t>E-value</t>
  </si>
  <si>
    <t>Bitscore</t>
  </si>
  <si>
    <t>Alkane monooxygenase</t>
  </si>
  <si>
    <t>LadA</t>
  </si>
  <si>
    <t>tr|A4IU28|A4IU28_GEOTN</t>
  </si>
  <si>
    <t>contig-13035000023_1307</t>
  </si>
  <si>
    <t>tr|K5B7D3|K5B7D3_MYCHD</t>
  </si>
  <si>
    <t>contig-6_790</t>
  </si>
  <si>
    <t>contig-11000022_4</t>
  </si>
  <si>
    <t>Monooxygenase, flavin-binding family</t>
  </si>
  <si>
    <t>AlmA</t>
  </si>
  <si>
    <t>ABQ18224.1</t>
  </si>
  <si>
    <t>contig-13035000023_1339</t>
  </si>
  <si>
    <t>AFT70326.1</t>
  </si>
  <si>
    <t>contig-13035000023_1348</t>
  </si>
  <si>
    <t>Cytochrome P450 alkane hydroxylase</t>
  </si>
  <si>
    <t>CYP153</t>
  </si>
  <si>
    <t>tr|D0Q1H3|D0Q1H3_9GAMM</t>
  </si>
  <si>
    <t>contig-1000031_607</t>
  </si>
  <si>
    <t>Ribonucleoside-diphosphate reductase subunit alpha</t>
  </si>
  <si>
    <t>NdrA</t>
  </si>
  <si>
    <t>sp|P00452|RIR1_ECOLI</t>
  </si>
  <si>
    <t>contig-13035000023_199</t>
  </si>
  <si>
    <t>Ribonucleoside-diphosphate reductase subunit beta</t>
  </si>
  <si>
    <t>NdrB</t>
  </si>
  <si>
    <t>sp|P69924|RIR2_ECOLI</t>
  </si>
  <si>
    <t>contig-13035000023_200</t>
  </si>
  <si>
    <t>Vitamin B12-dependent ribonucleotide reductase</t>
  </si>
  <si>
    <t>NdrJ</t>
  </si>
  <si>
    <t>sp|O54196|NRDJ_STRC2</t>
  </si>
  <si>
    <t>contig-1000031_865</t>
  </si>
  <si>
    <t>Polyphosphate kinase</t>
  </si>
  <si>
    <t>Pkk</t>
  </si>
  <si>
    <t>sp|P0A7B1|PPK1_ECOLI</t>
  </si>
  <si>
    <t>contig-1000031_937</t>
  </si>
  <si>
    <t>Exopolyphosphatase</t>
  </si>
  <si>
    <t>Ppx</t>
  </si>
  <si>
    <t>sp|P0AFL6|PPX_ECOLI</t>
  </si>
  <si>
    <t>contig-6_441</t>
  </si>
  <si>
    <t>contig-1000031_936</t>
  </si>
  <si>
    <t>contig-4000024_8</t>
  </si>
  <si>
    <t>contig-1693000028_448</t>
  </si>
  <si>
    <t>contig-41_543</t>
  </si>
  <si>
    <t>contig-30000030_1</t>
  </si>
  <si>
    <t>contig-1000039_25</t>
  </si>
  <si>
    <t>NrdJ</t>
  </si>
  <si>
    <t>tr|O33839|O33839_THEMT</t>
  </si>
  <si>
    <t>contig-385000039_203</t>
  </si>
  <si>
    <t>contig-21_129</t>
  </si>
  <si>
    <t>contig-1693000028_365</t>
  </si>
  <si>
    <t>contig-31_418</t>
  </si>
  <si>
    <t>contig-24_116</t>
  </si>
  <si>
    <t>contig-38000045_139</t>
  </si>
  <si>
    <t>contig-47_179</t>
  </si>
  <si>
    <t>contig-47_177</t>
  </si>
  <si>
    <t>NrdJ/NrdZ</t>
  </si>
  <si>
    <t>sp|P9WH77|NRDZ_MYCTU</t>
  </si>
  <si>
    <t>contig-1000030_99</t>
  </si>
  <si>
    <t>Anaerobic ribonucleoside-triphosphate reductase</t>
  </si>
  <si>
    <t>NrdG</t>
  </si>
  <si>
    <t>sp|P0A9N8|NRDG_ECOLI</t>
  </si>
  <si>
    <t>contig-11705000042_208</t>
  </si>
  <si>
    <t>Cyanophycin synthetase</t>
  </si>
  <si>
    <t>CphA</t>
  </si>
  <si>
    <t>tr|Q6FCQ7|Q6FCQ7_ACIAD</t>
  </si>
  <si>
    <t>contig-1000030_505</t>
  </si>
  <si>
    <t>contig-1000030_1307</t>
  </si>
  <si>
    <t xml:space="preserve">Putative Cyanophycinase </t>
  </si>
  <si>
    <t>CphI</t>
  </si>
  <si>
    <t>tr|Q6FCQ6|Q6FCQ6_ACIAD</t>
  </si>
  <si>
    <t>contig-1000030_503</t>
  </si>
  <si>
    <t>contig-47_49</t>
  </si>
  <si>
    <t>contig-1000030_201</t>
  </si>
  <si>
    <t>contig-902000004_819</t>
  </si>
  <si>
    <t>contig-902000004_820</t>
  </si>
  <si>
    <t>contig-1000021_43</t>
  </si>
  <si>
    <t>contig-902000004_631</t>
  </si>
  <si>
    <t>contig-902000004_632</t>
  </si>
  <si>
    <t>contig-902000004_630</t>
  </si>
  <si>
    <t>contig-1000017_157</t>
  </si>
  <si>
    <t>contig-17_67</t>
  </si>
  <si>
    <t>contig-17_68</t>
  </si>
  <si>
    <t>contig-4000047_277</t>
  </si>
  <si>
    <t>contig-33000008_169</t>
  </si>
  <si>
    <t>NrdZ</t>
  </si>
  <si>
    <t>contig-13291000008_85</t>
  </si>
  <si>
    <t>contig-1000032_98</t>
  </si>
  <si>
    <t>contig-3000002_7</t>
  </si>
  <si>
    <t>contig-4000047_96</t>
  </si>
  <si>
    <t>contig-33000008_175</t>
  </si>
  <si>
    <t>contig-33000008_176</t>
  </si>
  <si>
    <t>contig-3000039_26</t>
  </si>
  <si>
    <t>BREV_TR8ZW5_61EG_1750</t>
  </si>
  <si>
    <t>BREV_YHST3P_61EG_2586</t>
  </si>
  <si>
    <t>BREV_C0N435_61EG_468</t>
  </si>
  <si>
    <t>BREV_AKX15J_61EG_759</t>
  </si>
  <si>
    <t>BREV_2BKMW3_61EG_1365</t>
  </si>
  <si>
    <t>BREV_EYD39V_61EG_1569</t>
  </si>
  <si>
    <t>BREV_TT7ZT2_61EG_2592</t>
  </si>
  <si>
    <t>BREV_CAKHV4_61EG_2593</t>
  </si>
  <si>
    <t>BREV_764T0Q_61EG_1455</t>
  </si>
  <si>
    <t>contig-13000002_38</t>
  </si>
  <si>
    <t>contig-13000002_45</t>
  </si>
  <si>
    <t>contig-2679000011_7</t>
  </si>
  <si>
    <t>contig-2679000011_11</t>
  </si>
  <si>
    <t>contig-2679000011_82</t>
  </si>
  <si>
    <t>contig-2679000011_81</t>
  </si>
  <si>
    <t>contig-13386000014_84</t>
  </si>
  <si>
    <t>contig-13000000025_145</t>
  </si>
  <si>
    <t>contig-28_63</t>
  </si>
  <si>
    <t>contig-9_134</t>
  </si>
  <si>
    <t>contig-13000000025_337</t>
  </si>
  <si>
    <t>contig-113000034_49</t>
  </si>
  <si>
    <t>contig-9_139</t>
  </si>
  <si>
    <t>contig-20_67</t>
  </si>
  <si>
    <t>contig-3000018_29</t>
  </si>
  <si>
    <t>contig-3000019_1</t>
  </si>
  <si>
    <t>contig-3000019_2</t>
  </si>
  <si>
    <t>contig-75000028_8</t>
  </si>
  <si>
    <t>contig-12867000026_3</t>
  </si>
  <si>
    <t>contig-12867000026_1</t>
  </si>
  <si>
    <t>contig-15000014_13</t>
  </si>
  <si>
    <t>contig-2000042_2</t>
  </si>
  <si>
    <t>contig-15000014_12</t>
  </si>
  <si>
    <t>contig-13159000012_33</t>
  </si>
  <si>
    <t>contig-13190000046_7</t>
  </si>
  <si>
    <t>contig-454000031_2</t>
  </si>
  <si>
    <t>contig-454000031_1</t>
  </si>
  <si>
    <t>contig-16000012_1</t>
  </si>
  <si>
    <t>contig-13211000019_18</t>
  </si>
  <si>
    <t>contig-233000009_44</t>
  </si>
  <si>
    <t>contig-233000009_45</t>
  </si>
  <si>
    <t>contig-12935000018_3</t>
  </si>
  <si>
    <t>contig-12987000025_23</t>
  </si>
  <si>
    <t>contig-12987000025_26</t>
  </si>
  <si>
    <t xml:space="preserve">Alkane 1-monooxygenase </t>
  </si>
  <si>
    <t>AlkB</t>
  </si>
  <si>
    <t>sp|P12691|ALKB_PSEOL</t>
  </si>
  <si>
    <t>contig-1000018_122</t>
  </si>
  <si>
    <t>contig-13063000033_929</t>
  </si>
  <si>
    <t>contig-3000043_314</t>
  </si>
  <si>
    <t>contig-7_17</t>
  </si>
  <si>
    <t>contig-4000007_37</t>
  </si>
  <si>
    <t>contig-4000007_378</t>
  </si>
  <si>
    <t>contig-15000026_6</t>
  </si>
  <si>
    <t>contig-9580000030_92</t>
  </si>
  <si>
    <t>contig-13063000033_170</t>
  </si>
  <si>
    <t>contig-2000036_5</t>
  </si>
  <si>
    <t>contig-194000039_112</t>
  </si>
  <si>
    <t>contig-194000039_255</t>
  </si>
  <si>
    <t>contig-194000039_306</t>
  </si>
  <si>
    <t>contig-13062000041_36</t>
  </si>
  <si>
    <t>contig-13062000041_96</t>
  </si>
  <si>
    <t>contig-13062000041_290</t>
  </si>
  <si>
    <t>contig-13062000041_414</t>
  </si>
  <si>
    <t>contig-3000043_176</t>
  </si>
  <si>
    <t>contig-4000043_45</t>
  </si>
  <si>
    <t>contig-2232000045_273</t>
  </si>
  <si>
    <t>Alkane monoxygenase</t>
  </si>
  <si>
    <t>contig-13202000000_237</t>
  </si>
  <si>
    <t>contig-4000007_107</t>
  </si>
  <si>
    <t>contig-4000007_108</t>
  </si>
  <si>
    <t>contig-13063000033_128</t>
  </si>
  <si>
    <t>contig-194000039_308</t>
  </si>
  <si>
    <t>contig-13062000041_371</t>
  </si>
  <si>
    <t>contig-13062000041_377</t>
  </si>
  <si>
    <t>contig-13062000041_378</t>
  </si>
  <si>
    <t>contig-2232000045_125</t>
  </si>
  <si>
    <t>CAC37904.1</t>
  </si>
  <si>
    <t>contig-13202000000_280</t>
  </si>
  <si>
    <t>contig-13202000000_316</t>
  </si>
  <si>
    <t>contig-13202000000_475</t>
  </si>
  <si>
    <t>contig-13202000000_495</t>
  </si>
  <si>
    <t>contig-13202000000_510</t>
  </si>
  <si>
    <t>contig-13202000000_515</t>
  </si>
  <si>
    <t>contig-13202000000_523</t>
  </si>
  <si>
    <t>contig-13202000000_550</t>
  </si>
  <si>
    <t>contig-4000001_34</t>
  </si>
  <si>
    <t>contig-3_67</t>
  </si>
  <si>
    <t>contig-4000007_373</t>
  </si>
  <si>
    <t>contig-4000007_379</t>
  </si>
  <si>
    <t>contig-2000013_56</t>
  </si>
  <si>
    <t>contig-13000018_2</t>
  </si>
  <si>
    <t>contig-13000018_40</t>
  </si>
  <si>
    <t>contig-13000018_53</t>
  </si>
  <si>
    <t>contig-9580000030_44</t>
  </si>
  <si>
    <t>contig-13063000033_36</t>
  </si>
  <si>
    <t>contig-13063000033_444</t>
  </si>
  <si>
    <t>contig-13063000033_450</t>
  </si>
  <si>
    <t>contig-13063000033_458</t>
  </si>
  <si>
    <t>contig-13063000033_460</t>
  </si>
  <si>
    <t>contig-13063000033_519</t>
  </si>
  <si>
    <t>contig-13063000033_555</t>
  </si>
  <si>
    <t>contig-13063000033_874</t>
  </si>
  <si>
    <t>contig-2000036_196</t>
  </si>
  <si>
    <t>contig-194000039_28</t>
  </si>
  <si>
    <t>contig-194000039_218</t>
  </si>
  <si>
    <t>contig-194000039_245</t>
  </si>
  <si>
    <t>contig-194000039_251</t>
  </si>
  <si>
    <t>contig-194000039_315</t>
  </si>
  <si>
    <t>contig-13062000041_28</t>
  </si>
  <si>
    <t>contig-13062000041_45</t>
  </si>
  <si>
    <t>contig-13062000041_69</t>
  </si>
  <si>
    <t>contig-13062000041_70</t>
  </si>
  <si>
    <t>contig-1000043_128</t>
  </si>
  <si>
    <t>contig-3000043_227</t>
  </si>
  <si>
    <t>contig-3000043_298</t>
  </si>
  <si>
    <t>contig-2232000045_1</t>
  </si>
  <si>
    <t>contig-2232000045_153</t>
  </si>
  <si>
    <t xml:space="preserve">Ribonucleoside-diphosphate reductase </t>
  </si>
  <si>
    <t>NrdE</t>
  </si>
  <si>
    <t>sp|P9WH75|RIR1_MYCTU</t>
  </si>
  <si>
    <t>contig-13062000041_81</t>
  </si>
  <si>
    <t>Ribonucleoside-diphosphate reductase 2</t>
  </si>
  <si>
    <t>NrdF</t>
  </si>
  <si>
    <t>sp|P37146|RIR4_ECOLI</t>
  </si>
  <si>
    <t>contig-13062000041_98</t>
  </si>
  <si>
    <t>Glutaredoxin-like protein NrdH</t>
  </si>
  <si>
    <t>NrdH</t>
  </si>
  <si>
    <t>sp|P0AC65|NRDH_ECOLI</t>
  </si>
  <si>
    <t>contig-13062000041_79</t>
  </si>
  <si>
    <t>contig-13202000000_25</t>
  </si>
  <si>
    <t>contig-39_133</t>
  </si>
  <si>
    <t>contig-39_60</t>
  </si>
  <si>
    <t>contig-13063000033_43</t>
  </si>
  <si>
    <t>Myco_484</t>
  </si>
  <si>
    <t>Myco_1390</t>
  </si>
  <si>
    <t>Myco_5337</t>
  </si>
  <si>
    <t>Myco_272</t>
  </si>
  <si>
    <t>Myco_396</t>
  </si>
  <si>
    <t>Myco_622</t>
  </si>
  <si>
    <t>Myco_1175</t>
  </si>
  <si>
    <t>Myco_1294</t>
  </si>
  <si>
    <t>Myco_1534</t>
  </si>
  <si>
    <t>Myco_1585</t>
  </si>
  <si>
    <t>Myco_1728</t>
  </si>
  <si>
    <t>Myco_1938</t>
  </si>
  <si>
    <t>Myco_1998</t>
  </si>
  <si>
    <t>Myco_2255</t>
  </si>
  <si>
    <t>Myco_2598</t>
  </si>
  <si>
    <t>Myco_2651</t>
  </si>
  <si>
    <t>Myco_4278</t>
  </si>
  <si>
    <t>Myco_4576</t>
  </si>
  <si>
    <t>Myco_5393</t>
  </si>
  <si>
    <t>Myco_5501</t>
  </si>
  <si>
    <t>Myco_353</t>
  </si>
  <si>
    <t>Myco_359</t>
  </si>
  <si>
    <t>Myco_360</t>
  </si>
  <si>
    <t>Myco_1532</t>
  </si>
  <si>
    <t>Myco_2527</t>
  </si>
  <si>
    <t>Myco_2528</t>
  </si>
  <si>
    <t>Myco_3671</t>
  </si>
  <si>
    <t>Myco_4130</t>
  </si>
  <si>
    <t>Myco_4534</t>
  </si>
  <si>
    <t>Myco_4729</t>
  </si>
  <si>
    <t>Myco_5399</t>
  </si>
  <si>
    <t>Myco_500</t>
  </si>
  <si>
    <t>Myco_571</t>
  </si>
  <si>
    <t>Myco_984</t>
  </si>
  <si>
    <t>Myco_1525</t>
  </si>
  <si>
    <t>Myco_1589</t>
  </si>
  <si>
    <t>Myco_1595</t>
  </si>
  <si>
    <t>Myco_1622</t>
  </si>
  <si>
    <t>Myco_1812</t>
  </si>
  <si>
    <t>Myco_1847</t>
  </si>
  <si>
    <t>Myco_1930</t>
  </si>
  <si>
    <t>Myco_1947</t>
  </si>
  <si>
    <t>Myco_1971</t>
  </si>
  <si>
    <t>Myco_1972</t>
  </si>
  <si>
    <t>Myco_2254</t>
  </si>
  <si>
    <t>Myco_2260</t>
  </si>
  <si>
    <t>Myco_2949</t>
  </si>
  <si>
    <t>Myco_3036</t>
  </si>
  <si>
    <t>Myco_3074</t>
  </si>
  <si>
    <t>Myco_3087</t>
  </si>
  <si>
    <t>Myco_3232</t>
  </si>
  <si>
    <t>Myco_3266</t>
  </si>
  <si>
    <t>Myco_3714</t>
  </si>
  <si>
    <t>Myco_3750</t>
  </si>
  <si>
    <t>Myco_3911</t>
  </si>
  <si>
    <t>Myco_3931</t>
  </si>
  <si>
    <t>Myco_3946</t>
  </si>
  <si>
    <t>Myco_3951</t>
  </si>
  <si>
    <t>Myco_3959</t>
  </si>
  <si>
    <t>Myco_3986</t>
  </si>
  <si>
    <t>Myco_4158</t>
  </si>
  <si>
    <t>Myco_4341</t>
  </si>
  <si>
    <t>Myco_4442</t>
  </si>
  <si>
    <t>Myco_4852</t>
  </si>
  <si>
    <t>Myco_4858</t>
  </si>
  <si>
    <t>Myco_4866</t>
  </si>
  <si>
    <t>Myco_4868</t>
  </si>
  <si>
    <t>Myco_4927</t>
  </si>
  <si>
    <t>Myco_4963</t>
  </si>
  <si>
    <t>Myco_5282</t>
  </si>
  <si>
    <t>Myco_5453</t>
  </si>
  <si>
    <t>Myco_1983</t>
  </si>
  <si>
    <t>Myco_2000</t>
  </si>
  <si>
    <t>Myco_1981</t>
  </si>
  <si>
    <t>Myco_2178</t>
  </si>
  <si>
    <t>Myco_3458</t>
  </si>
  <si>
    <t>Myco_2105</t>
  </si>
  <si>
    <t>Myco_714</t>
  </si>
  <si>
    <t>Myco_4449</t>
  </si>
  <si>
    <t>Final_131</t>
  </si>
  <si>
    <t>Final_240</t>
  </si>
  <si>
    <t>Final_1257</t>
  </si>
  <si>
    <t>Final_2001</t>
  </si>
  <si>
    <t>Final_2783</t>
  </si>
  <si>
    <t>Final_3461</t>
  </si>
  <si>
    <t>Final_4003</t>
  </si>
  <si>
    <t>Final_4641</t>
  </si>
  <si>
    <t>Final_4820</t>
  </si>
  <si>
    <t>Final_5134</t>
  </si>
  <si>
    <t>Final_5333</t>
  </si>
  <si>
    <t>Final_5334</t>
  </si>
  <si>
    <t>Final_5406</t>
  </si>
  <si>
    <t>Final_2902</t>
  </si>
  <si>
    <t>Final_3451</t>
  </si>
  <si>
    <t>Final_4139</t>
  </si>
  <si>
    <t>Final_4619</t>
  </si>
  <si>
    <t>Final_4621</t>
  </si>
  <si>
    <t>Final_5236</t>
  </si>
  <si>
    <t>Final_5322</t>
  </si>
  <si>
    <t>Final_5328</t>
  </si>
  <si>
    <t>Final_129</t>
  </si>
  <si>
    <t>Final_213</t>
  </si>
  <si>
    <t>Final_965</t>
  </si>
  <si>
    <t>Final_2700</t>
  </si>
  <si>
    <t>Final_3012</t>
  </si>
  <si>
    <t>Final_3156</t>
  </si>
  <si>
    <t>Final_3163</t>
  </si>
  <si>
    <t>Final_5111</t>
  </si>
  <si>
    <t>Final_5188</t>
  </si>
  <si>
    <t>Final_5232</t>
  </si>
  <si>
    <t>Final_5532</t>
  </si>
  <si>
    <t>Final_5538</t>
  </si>
  <si>
    <t>Final_1134</t>
  </si>
  <si>
    <t>NdrZ</t>
  </si>
  <si>
    <t>Final_5667</t>
  </si>
  <si>
    <t>Final_5666</t>
  </si>
  <si>
    <t>Final_1143</t>
  </si>
  <si>
    <t>Final_4808</t>
  </si>
  <si>
    <t>Final_734</t>
  </si>
  <si>
    <t>Final_1828</t>
  </si>
  <si>
    <r>
      <t xml:space="preserve">Table S7: List of Carbohydrate-active enzymes (CAZy) encoded by the </t>
    </r>
    <r>
      <rPr>
        <b/>
        <i/>
        <sz val="14"/>
        <color theme="1"/>
        <rFont val="Calibri"/>
        <family val="2"/>
        <scheme val="minor"/>
      </rPr>
      <t>B. braunii</t>
    </r>
    <r>
      <rPr>
        <b/>
        <sz val="14"/>
        <color theme="1"/>
        <rFont val="Calibri"/>
        <family val="2"/>
        <scheme val="minor"/>
      </rPr>
      <t xml:space="preserve"> bacterial community members.</t>
    </r>
  </si>
  <si>
    <t>Datasets include Carbohydrate-active enzymes (CAZy) encoded within the high-quality draft and complete bacterial genomes and serve as additional information for Figure 1b.</t>
  </si>
  <si>
    <r>
      <t xml:space="preserve">The gene search within the high-quality draft and complete genomes was accomplished via dbCAN2 metaserver (Zhang </t>
    </r>
    <r>
      <rPr>
        <i/>
        <sz val="11"/>
        <color theme="1"/>
        <rFont val="Calibri"/>
        <family val="2"/>
        <scheme val="minor"/>
      </rPr>
      <t>et al</t>
    </r>
    <r>
      <rPr>
        <sz val="10"/>
        <rFont val="Arial"/>
        <family val="2"/>
      </rPr>
      <t>. 2018).</t>
    </r>
  </si>
  <si>
    <t>Gene ID</t>
  </si>
  <si>
    <t>HMMER</t>
  </si>
  <si>
    <t>Hotpep</t>
  </si>
  <si>
    <t>DIAMOND</t>
  </si>
  <si>
    <t>Signalp</t>
  </si>
  <si>
    <t>#ofTools</t>
  </si>
  <si>
    <t>contig-10000002_26</t>
  </si>
  <si>
    <t>CE14(8-119)</t>
  </si>
  <si>
    <t>N</t>
  </si>
  <si>
    <t>CE14</t>
  </si>
  <si>
    <t>contig-10000002_44</t>
  </si>
  <si>
    <t>GH127(21-552)</t>
  </si>
  <si>
    <t>GH127</t>
  </si>
  <si>
    <t>contig-10000038_44</t>
  </si>
  <si>
    <t>GH3(82-313)</t>
  </si>
  <si>
    <t>GH3</t>
  </si>
  <si>
    <t>contig-1000019_159</t>
  </si>
  <si>
    <t>GH29(16-342)</t>
  </si>
  <si>
    <t>GH29</t>
  </si>
  <si>
    <t>contig-1000019_164</t>
  </si>
  <si>
    <t>GH36(70-646)</t>
  </si>
  <si>
    <t>GH36</t>
  </si>
  <si>
    <t>contig-1000019_192</t>
  </si>
  <si>
    <t>CE1(42-182)</t>
  </si>
  <si>
    <t>contig-1000019_264</t>
  </si>
  <si>
    <t>GH142(207-678)</t>
  </si>
  <si>
    <t>GH0</t>
  </si>
  <si>
    <t>contig-1000019_267</t>
  </si>
  <si>
    <t>GH33(28-313)</t>
  </si>
  <si>
    <t>GH33</t>
  </si>
  <si>
    <t>contig-1000019_275</t>
  </si>
  <si>
    <t>CE10(37-312)</t>
  </si>
  <si>
    <t>contig-1000019_51</t>
  </si>
  <si>
    <t>GT76(44-250)</t>
  </si>
  <si>
    <t>contig-1000019_7</t>
  </si>
  <si>
    <t>GH4(3-185)</t>
  </si>
  <si>
    <t>GH4</t>
  </si>
  <si>
    <t>contig-1000024_10</t>
  </si>
  <si>
    <t>CE10(30-264)</t>
  </si>
  <si>
    <t>contig-1000024_112</t>
  </si>
  <si>
    <t>GT2(9-168)</t>
  </si>
  <si>
    <t>contig-1000024_4</t>
  </si>
  <si>
    <t>CE10(38-265)</t>
  </si>
  <si>
    <t>Y(1-28)</t>
  </si>
  <si>
    <t>contig-1000031_138</t>
  </si>
  <si>
    <t>GT35(107-820)</t>
  </si>
  <si>
    <t>GT35</t>
  </si>
  <si>
    <t>contig-1000031_139</t>
  </si>
  <si>
    <t>CBM48(124-211)+GH13_9(279-578)</t>
  </si>
  <si>
    <t>GH13+CBM48</t>
  </si>
  <si>
    <t>CBM48+GH13_9</t>
  </si>
  <si>
    <t>contig-1000031_14</t>
  </si>
  <si>
    <t>CBM9(28-252)</t>
  </si>
  <si>
    <t>contig-1000031_141</t>
  </si>
  <si>
    <t>GT5(4-474)</t>
  </si>
  <si>
    <t>GT5</t>
  </si>
  <si>
    <t>contig-1000031_143</t>
  </si>
  <si>
    <t>GH13_11(171-519)</t>
  </si>
  <si>
    <t>GH13+GH77</t>
  </si>
  <si>
    <t>CBM48+GH13_11</t>
  </si>
  <si>
    <t>contig-1000031_218</t>
  </si>
  <si>
    <t>GT28(180-342)</t>
  </si>
  <si>
    <t>GT28</t>
  </si>
  <si>
    <t>contig-1000031_225</t>
  </si>
  <si>
    <t>CE11(8-280)</t>
  </si>
  <si>
    <t>CE11</t>
  </si>
  <si>
    <t>contig-1000031_304</t>
  </si>
  <si>
    <t>CBM67(33-178)+GH78(219-743)</t>
  </si>
  <si>
    <t>GH78</t>
  </si>
  <si>
    <t>contig-1000031_307</t>
  </si>
  <si>
    <t>CE7(3-315)</t>
  </si>
  <si>
    <t>CE7</t>
  </si>
  <si>
    <t>contig-1000031_310</t>
  </si>
  <si>
    <t>AA3(135-674)</t>
  </si>
  <si>
    <t>contig-1000031_352</t>
  </si>
  <si>
    <t>GH3(85-312)</t>
  </si>
  <si>
    <t>Y(1-22)</t>
  </si>
  <si>
    <t>contig-1000031_355</t>
  </si>
  <si>
    <t>GT4(181-291)</t>
  </si>
  <si>
    <t>GT4</t>
  </si>
  <si>
    <t>contig-1000031_446</t>
  </si>
  <si>
    <t>GT8(11-278)</t>
  </si>
  <si>
    <t>contig-1000031_621</t>
  </si>
  <si>
    <t>AA7(29-301)</t>
  </si>
  <si>
    <t>AA7</t>
  </si>
  <si>
    <t>contig-1000031_662</t>
  </si>
  <si>
    <t>GT19(8-353)</t>
  </si>
  <si>
    <t>GT19</t>
  </si>
  <si>
    <t>contig-1000031_666</t>
  </si>
  <si>
    <t>GH42(1-366)</t>
  </si>
  <si>
    <t>GH42</t>
  </si>
  <si>
    <t>contig-1000031_833</t>
  </si>
  <si>
    <t>GT4(195-352)</t>
  </si>
  <si>
    <t>contig-1000031_835</t>
  </si>
  <si>
    <t>GT51(55-236)</t>
  </si>
  <si>
    <t>GT51</t>
  </si>
  <si>
    <t>contig-1000031_91</t>
  </si>
  <si>
    <t>GT25(9-172)</t>
  </si>
  <si>
    <t>contig-1000031_92</t>
  </si>
  <si>
    <t>GT25(4-174)</t>
  </si>
  <si>
    <t>contig-1000031_93</t>
  </si>
  <si>
    <t>GT25(1-171)</t>
  </si>
  <si>
    <t>contig-1000031_94</t>
  </si>
  <si>
    <t>GT25(8-166)</t>
  </si>
  <si>
    <t>contig-1000031_976</t>
  </si>
  <si>
    <t>GT1(14-422)</t>
  </si>
  <si>
    <t>GT1</t>
  </si>
  <si>
    <t>contig-1000041_124</t>
  </si>
  <si>
    <t>AA3(17-561)</t>
  </si>
  <si>
    <t>contig-1000041_172</t>
  </si>
  <si>
    <t>GH104(11-144)</t>
  </si>
  <si>
    <t>contig-1000041_19</t>
  </si>
  <si>
    <t>GT4(188-338)</t>
  </si>
  <si>
    <t>contig-1000041_20</t>
  </si>
  <si>
    <t>GT4(135-272)</t>
  </si>
  <si>
    <t>contig-11000001_37</t>
  </si>
  <si>
    <t>GH38(246-508)</t>
  </si>
  <si>
    <t>GH38</t>
  </si>
  <si>
    <t>contig-11000001_50</t>
  </si>
  <si>
    <t>CE1(35-287)</t>
  </si>
  <si>
    <t>CE1</t>
  </si>
  <si>
    <t>Y(1-24)</t>
  </si>
  <si>
    <t>contig-12_102</t>
  </si>
  <si>
    <t>CE10(48-312)</t>
  </si>
  <si>
    <t>contig-12_13</t>
  </si>
  <si>
    <t>GT26(72-240)</t>
  </si>
  <si>
    <t>GT26</t>
  </si>
  <si>
    <t>contig-12_15</t>
  </si>
  <si>
    <t>GT4(188-336)</t>
  </si>
  <si>
    <t>contig-12_19</t>
  </si>
  <si>
    <t>GH5_39(68-387)</t>
  </si>
  <si>
    <t>GH5</t>
  </si>
  <si>
    <t>contig-12_20</t>
  </si>
  <si>
    <t>PL12_3(408-527)</t>
  </si>
  <si>
    <t>PL12</t>
  </si>
  <si>
    <t>contig-12_36</t>
  </si>
  <si>
    <t>GH95(7-734)</t>
  </si>
  <si>
    <t>GH95</t>
  </si>
  <si>
    <t>contig-12_61</t>
  </si>
  <si>
    <t>GH43_10(18-232)</t>
  </si>
  <si>
    <t>GH43</t>
  </si>
  <si>
    <t>GH43_10</t>
  </si>
  <si>
    <t>contig-12_62</t>
  </si>
  <si>
    <t>GH33(54-352)</t>
  </si>
  <si>
    <t>contig-12_8</t>
  </si>
  <si>
    <t>GT4(201-343)</t>
  </si>
  <si>
    <t>contig-12_87</t>
  </si>
  <si>
    <t>GH15(300-680)</t>
  </si>
  <si>
    <t>GH15</t>
  </si>
  <si>
    <t>contig-12_90</t>
  </si>
  <si>
    <t>GH51(8-488)</t>
  </si>
  <si>
    <t>GH51</t>
  </si>
  <si>
    <t>contig-13035000023_1141</t>
  </si>
  <si>
    <t>GH127(12-547)</t>
  </si>
  <si>
    <t>contig-13035000023_1179</t>
  </si>
  <si>
    <t>GH9(125-514)</t>
  </si>
  <si>
    <t>GH9</t>
  </si>
  <si>
    <t>contig-13035000023_1331</t>
  </si>
  <si>
    <t>GH109(4-113)</t>
  </si>
  <si>
    <t>contig-13035000023_1368</t>
  </si>
  <si>
    <t>GH109(2-123)</t>
  </si>
  <si>
    <t>contig-13035000023_1384</t>
  </si>
  <si>
    <t>CE10(43-311)</t>
  </si>
  <si>
    <t>contig-13035000023_141</t>
  </si>
  <si>
    <t>GH23(67-166)</t>
  </si>
  <si>
    <t>GH23</t>
  </si>
  <si>
    <t>contig-13035000023_1483</t>
  </si>
  <si>
    <t>GH3(31-244)</t>
  </si>
  <si>
    <t>contig-13035000023_207</t>
  </si>
  <si>
    <t>GH116(468-776)</t>
  </si>
  <si>
    <t>GH116</t>
  </si>
  <si>
    <t>contig-13035000023_235</t>
  </si>
  <si>
    <t>AA7(39-457)</t>
  </si>
  <si>
    <t>contig-13035000023_236</t>
  </si>
  <si>
    <t>AA7(38-453)</t>
  </si>
  <si>
    <t>contig-13035000023_300</t>
  </si>
  <si>
    <t>CBM9(30-257)</t>
  </si>
  <si>
    <t>CBM9</t>
  </si>
  <si>
    <t>contig-13035000023_309</t>
  </si>
  <si>
    <t>GH84(46-323)</t>
  </si>
  <si>
    <t>GH84</t>
  </si>
  <si>
    <t>contig-13035000023_32</t>
  </si>
  <si>
    <t>GH103(26-324)</t>
  </si>
  <si>
    <t>GH103</t>
  </si>
  <si>
    <t>Y(1-21)</t>
  </si>
  <si>
    <t>contig-13035000023_325</t>
  </si>
  <si>
    <t>GT51(77-246)</t>
  </si>
  <si>
    <t>contig-13035000023_342</t>
  </si>
  <si>
    <t>CE9(6-382)</t>
  </si>
  <si>
    <t>CE9</t>
  </si>
  <si>
    <t>contig-13035000023_343</t>
  </si>
  <si>
    <t>GH33(17-317)</t>
  </si>
  <si>
    <t>contig-13035000023_345</t>
  </si>
  <si>
    <t>GH33(24-276)</t>
  </si>
  <si>
    <t>contig-13035000023_365</t>
  </si>
  <si>
    <t>GT2(17-138)</t>
  </si>
  <si>
    <t>contig-13035000023_409</t>
  </si>
  <si>
    <t>AA3(3-539)</t>
  </si>
  <si>
    <t>AA3</t>
  </si>
  <si>
    <t>contig-13035000023_458</t>
  </si>
  <si>
    <t>AA12(141-281)</t>
  </si>
  <si>
    <t>AA12</t>
  </si>
  <si>
    <t>contig-13035000023_512</t>
  </si>
  <si>
    <t>GH51(2-517)</t>
  </si>
  <si>
    <t>contig-13035000023_524</t>
  </si>
  <si>
    <t>CE10(39-247)</t>
  </si>
  <si>
    <t>contig-13035000023_558</t>
  </si>
  <si>
    <t>GT51(150-324)</t>
  </si>
  <si>
    <t>contig-13035000023_621</t>
  </si>
  <si>
    <t>AA3(134-674)</t>
  </si>
  <si>
    <t>contig-13035000023_642</t>
  </si>
  <si>
    <t>GH1(5-444)</t>
  </si>
  <si>
    <t>GH1</t>
  </si>
  <si>
    <t>contig-13035000023_646</t>
  </si>
  <si>
    <t>GH42(19-394)</t>
  </si>
  <si>
    <t>contig-13035000023_683</t>
  </si>
  <si>
    <t>AA4(32-231)</t>
  </si>
  <si>
    <t>contig-13035000023_715</t>
  </si>
  <si>
    <t>GH25(59-236)</t>
  </si>
  <si>
    <t>contig-13035000023_737</t>
  </si>
  <si>
    <t>GH32(83-394)</t>
  </si>
  <si>
    <t>GH32</t>
  </si>
  <si>
    <t>contig-13035000023_738</t>
  </si>
  <si>
    <t>GH91(18-458)</t>
  </si>
  <si>
    <t>GH91</t>
  </si>
  <si>
    <t>contig-13035000023_768</t>
  </si>
  <si>
    <t>GH43_11(4-300)</t>
  </si>
  <si>
    <t>GH43_11</t>
  </si>
  <si>
    <t>contig-13035000023_861</t>
  </si>
  <si>
    <t>CE10(80-320)</t>
  </si>
  <si>
    <t>contig-13035000023_920</t>
  </si>
  <si>
    <t>GH31(482-940)</t>
  </si>
  <si>
    <t>GH31</t>
  </si>
  <si>
    <t>contig-14_19</t>
  </si>
  <si>
    <t>GH4(2-178)</t>
  </si>
  <si>
    <t>contig-14_21</t>
  </si>
  <si>
    <t>GH116(459-769)</t>
  </si>
  <si>
    <t>contig-3000001_10</t>
  </si>
  <si>
    <t>GH36(160-419)</t>
  </si>
  <si>
    <t>contig-3000001_12</t>
  </si>
  <si>
    <t>CE14(4-112)</t>
  </si>
  <si>
    <t>contig-3000001_13</t>
  </si>
  <si>
    <t>GH63(35-418)</t>
  </si>
  <si>
    <t>GH63</t>
  </si>
  <si>
    <t>contig-3000001_15</t>
  </si>
  <si>
    <t>GH63(34-413)</t>
  </si>
  <si>
    <t>contig-3000001_26</t>
  </si>
  <si>
    <t>GH32(16-292)</t>
  </si>
  <si>
    <t>contig-42_103</t>
  </si>
  <si>
    <t>GH20(275-621)</t>
  </si>
  <si>
    <t>GH20</t>
  </si>
  <si>
    <t>contig-42_46</t>
  </si>
  <si>
    <t>GH109(8-123)</t>
  </si>
  <si>
    <t>contig-42_55</t>
  </si>
  <si>
    <t>GT60(3-262)</t>
  </si>
  <si>
    <t>contig-42_99</t>
  </si>
  <si>
    <t>GH4(4-184)</t>
  </si>
  <si>
    <t>contig-5000022_19</t>
  </si>
  <si>
    <t>GH38(6-285)</t>
  </si>
  <si>
    <t>contig-5000022_20</t>
  </si>
  <si>
    <t>GH38(5-286)</t>
  </si>
  <si>
    <t>contig-5000022_8</t>
  </si>
  <si>
    <t>GH105(19-355)</t>
  </si>
  <si>
    <t>GH105</t>
  </si>
  <si>
    <t>contig-6_10</t>
  </si>
  <si>
    <t>GH3(64-284)</t>
  </si>
  <si>
    <t>contig-6_117</t>
  </si>
  <si>
    <t>GT83(16-398)</t>
  </si>
  <si>
    <t>contig-6_123</t>
  </si>
  <si>
    <t>GT30(51-215)</t>
  </si>
  <si>
    <t>contig-6_259</t>
  </si>
  <si>
    <t>GT51(117-281)</t>
  </si>
  <si>
    <t>contig-6_263</t>
  </si>
  <si>
    <t>GH2(8-557)</t>
  </si>
  <si>
    <t>GH2</t>
  </si>
  <si>
    <t>contig-6_278</t>
  </si>
  <si>
    <t>GH51(11-443)</t>
  </si>
  <si>
    <t>contig-6_331</t>
  </si>
  <si>
    <t>GH2(16-708)</t>
  </si>
  <si>
    <t>contig-6_367</t>
  </si>
  <si>
    <t>AA3(1-540)</t>
  </si>
  <si>
    <t>contig-6_430</t>
  </si>
  <si>
    <t>CE9(8-370)</t>
  </si>
  <si>
    <t>contig-6_443</t>
  </si>
  <si>
    <t>GT94(46-324)</t>
  </si>
  <si>
    <t>contig-6_462</t>
  </si>
  <si>
    <t>GH29(9-341)</t>
  </si>
  <si>
    <t>contig-6_464</t>
  </si>
  <si>
    <t>CE4(38-170)</t>
  </si>
  <si>
    <t>Y(1-23)</t>
  </si>
  <si>
    <t>contig-6_52</t>
  </si>
  <si>
    <t>GH13_23(27-376)</t>
  </si>
  <si>
    <t>GH13</t>
  </si>
  <si>
    <t>GH13_23</t>
  </si>
  <si>
    <t>contig-6_63</t>
  </si>
  <si>
    <t>GH1(2-338)</t>
  </si>
  <si>
    <t>contig-6_645</t>
  </si>
  <si>
    <t>GT2(11-173)</t>
  </si>
  <si>
    <t>contig-6_648</t>
  </si>
  <si>
    <t>GT26(74-242)</t>
  </si>
  <si>
    <t>contig-6_65</t>
  </si>
  <si>
    <t>GT25(2-176)</t>
  </si>
  <si>
    <t>contig-6_672</t>
  </si>
  <si>
    <t>GH4(5-185)</t>
  </si>
  <si>
    <t>contig-6_686</t>
  </si>
  <si>
    <t>CE9(7-379)</t>
  </si>
  <si>
    <t>contig-6_695</t>
  </si>
  <si>
    <t>GH23(550-680)</t>
  </si>
  <si>
    <t>contig-6_752</t>
  </si>
  <si>
    <t>GT4(203-344)</t>
  </si>
  <si>
    <t>contig-6_755</t>
  </si>
  <si>
    <t>CE4(90-298)</t>
  </si>
  <si>
    <t>contig-6_762</t>
  </si>
  <si>
    <t>GT4(183-293)</t>
  </si>
  <si>
    <t>contig-6_806</t>
  </si>
  <si>
    <t>GH32(32-314)</t>
  </si>
  <si>
    <t>contig-6_807</t>
  </si>
  <si>
    <t>GH32(9-321)</t>
  </si>
  <si>
    <t>contig-6_851</t>
  </si>
  <si>
    <t>PL5(22-314)</t>
  </si>
  <si>
    <t>contig-6_864</t>
  </si>
  <si>
    <t>GT83(11-366)</t>
  </si>
  <si>
    <t>GT83</t>
  </si>
  <si>
    <t>contig-6_866</t>
  </si>
  <si>
    <t>GT2(9-171)</t>
  </si>
  <si>
    <t>GT2</t>
  </si>
  <si>
    <t>contig-6_88</t>
  </si>
  <si>
    <t>GH13_23(51-401)</t>
  </si>
  <si>
    <t>contig-6_94</t>
  </si>
  <si>
    <t>GT2(24-189)</t>
  </si>
  <si>
    <t>contig-9000041_6</t>
  </si>
  <si>
    <t>AA3(28-557)</t>
  </si>
  <si>
    <t>AA3+AA8</t>
  </si>
  <si>
    <t>contig-9000041_7</t>
  </si>
  <si>
    <t>GH38(246-513)</t>
  </si>
  <si>
    <t>contig-11000001_94</t>
  </si>
  <si>
    <t>CE4</t>
  </si>
  <si>
    <t>contig-1000031_659</t>
  </si>
  <si>
    <t>contig-1000024_27</t>
  </si>
  <si>
    <t>contig-10000002_70</t>
  </si>
  <si>
    <t>contig-1000041_137</t>
  </si>
  <si>
    <t>GH16</t>
  </si>
  <si>
    <t>contig-42_20</t>
  </si>
  <si>
    <t>Y(1-31)</t>
  </si>
  <si>
    <t>contig-1000031_202</t>
  </si>
  <si>
    <t>AA2</t>
  </si>
  <si>
    <t>contig-1000019_48</t>
  </si>
  <si>
    <t>contig-1000031_379</t>
  </si>
  <si>
    <t>contig-6_416</t>
  </si>
  <si>
    <t>GT2+GT4</t>
  </si>
  <si>
    <t>GT0+GT2</t>
  </si>
  <si>
    <t>contig-6_861</t>
  </si>
  <si>
    <t>Y(1-25)</t>
  </si>
  <si>
    <t>contig-12_5</t>
  </si>
  <si>
    <t>contig-6_639</t>
  </si>
  <si>
    <t>contig-11000001_2</t>
  </si>
  <si>
    <t>GH35</t>
  </si>
  <si>
    <t>contig-11000001_62</t>
  </si>
  <si>
    <t>CBM50</t>
  </si>
  <si>
    <t>contig-12_11</t>
  </si>
  <si>
    <t>GT0</t>
  </si>
  <si>
    <t>contig-12_38</t>
  </si>
  <si>
    <t>contig-9000041_2</t>
  </si>
  <si>
    <t>contig-13035000023_11</t>
  </si>
  <si>
    <t>contig-13035000023_487</t>
  </si>
  <si>
    <t>contig-13035000023_634</t>
  </si>
  <si>
    <t>contig-13035000023_860</t>
  </si>
  <si>
    <t>GH19</t>
  </si>
  <si>
    <t>contig-13035000023_1449</t>
  </si>
  <si>
    <t>contig-1000031_70</t>
  </si>
  <si>
    <t>Y(1-33)</t>
  </si>
  <si>
    <t>contig-1000031_548</t>
  </si>
  <si>
    <t>GH28</t>
  </si>
  <si>
    <t>contig-6_412</t>
  </si>
  <si>
    <t>contig-6_594</t>
  </si>
  <si>
    <t>contig-6_626</t>
  </si>
  <si>
    <t>contig-6_649</t>
  </si>
  <si>
    <t>contig-6_665</t>
  </si>
  <si>
    <t>contig-6_726</t>
  </si>
  <si>
    <t>GH13_11</t>
  </si>
  <si>
    <t>contig-1000017_14</t>
  </si>
  <si>
    <t>GT83(12-510)</t>
  </si>
  <si>
    <t>contig-1000017_15</t>
  </si>
  <si>
    <t>GT2(13-174)</t>
  </si>
  <si>
    <t>contig-1000017_192</t>
  </si>
  <si>
    <t>GT9(78-305)</t>
  </si>
  <si>
    <t>GT9</t>
  </si>
  <si>
    <t>contig-1000017_360</t>
  </si>
  <si>
    <t>GT51(63-226)</t>
  </si>
  <si>
    <t>Y(1-41)</t>
  </si>
  <si>
    <t>contig-1000017_379</t>
  </si>
  <si>
    <t>GT51(68-230)</t>
  </si>
  <si>
    <t>contig-1000017_389</t>
  </si>
  <si>
    <t>GH23(211-335)</t>
  </si>
  <si>
    <t>CBM50+GH23</t>
  </si>
  <si>
    <t>contig-1000017_408</t>
  </si>
  <si>
    <t>GT41(177-731)</t>
  </si>
  <si>
    <t>GT41</t>
  </si>
  <si>
    <t>contig-1000017_478</t>
  </si>
  <si>
    <t>AA4(37-242)</t>
  </si>
  <si>
    <t>contig-1000017_593</t>
  </si>
  <si>
    <t>GT83(44-389)</t>
  </si>
  <si>
    <t>contig-1000017_612</t>
  </si>
  <si>
    <t>GT4(220-368)</t>
  </si>
  <si>
    <t>contig-1000017_614</t>
  </si>
  <si>
    <t>GT2(10-162)</t>
  </si>
  <si>
    <t>contig-1000017_778</t>
  </si>
  <si>
    <t>GT2(3-163)</t>
  </si>
  <si>
    <t>contig-1000017_779</t>
  </si>
  <si>
    <t>CE4(86-280)</t>
  </si>
  <si>
    <t>contig-1000017_792</t>
  </si>
  <si>
    <t>GT4(212-355)</t>
  </si>
  <si>
    <t>contig-1000021_144</t>
  </si>
  <si>
    <t>GT2(820-947)</t>
  </si>
  <si>
    <t>Y(1-36)</t>
  </si>
  <si>
    <t>contig-1000021_145</t>
  </si>
  <si>
    <t>GT51(156-327)</t>
  </si>
  <si>
    <t>contig-1000021_176</t>
  </si>
  <si>
    <t>CE10(437-673)</t>
  </si>
  <si>
    <t>Y(1-19)</t>
  </si>
  <si>
    <t>contig-1000021_187</t>
  </si>
  <si>
    <t>GH103(36-322)</t>
  </si>
  <si>
    <t>contig-1000021_229</t>
  </si>
  <si>
    <t>CE1(44-230)+CBM57(461-593)</t>
  </si>
  <si>
    <t>CBM57+CE1</t>
  </si>
  <si>
    <t>contig-1000021_244</t>
  </si>
  <si>
    <t>CE10(410-637)</t>
  </si>
  <si>
    <t>Y(1-20)</t>
  </si>
  <si>
    <t>contig-1000021_283</t>
  </si>
  <si>
    <t>PL9_4(53-171)</t>
  </si>
  <si>
    <t>PL9</t>
  </si>
  <si>
    <t>PL9_4</t>
  </si>
  <si>
    <t>contig-1000021_350</t>
  </si>
  <si>
    <t>CE10(561-816)</t>
  </si>
  <si>
    <t>Y(1-30)</t>
  </si>
  <si>
    <t>contig-1000021_377</t>
  </si>
  <si>
    <t>GT4(202-347)</t>
  </si>
  <si>
    <t>contig-1000021_456</t>
  </si>
  <si>
    <t>GT2(10-128)</t>
  </si>
  <si>
    <t>contig-1000021_464</t>
  </si>
  <si>
    <t>GT2(6-128)</t>
  </si>
  <si>
    <t>contig-1000021_499</t>
  </si>
  <si>
    <t>GT2(5-166)</t>
  </si>
  <si>
    <t>contig-1000021_558</t>
  </si>
  <si>
    <t>GT76(69-258)</t>
  </si>
  <si>
    <t>GT76</t>
  </si>
  <si>
    <t>contig-1000021_559</t>
  </si>
  <si>
    <t>GT2(20-183)</t>
  </si>
  <si>
    <t>contig-1000021_74</t>
  </si>
  <si>
    <t>CE10(428-692)</t>
  </si>
  <si>
    <t>contig-1000021_85</t>
  </si>
  <si>
    <t>CBM8(28-162)</t>
  </si>
  <si>
    <t>Y(1-26)</t>
  </si>
  <si>
    <t>contig-1000021_90</t>
  </si>
  <si>
    <t>GT20(3-453)</t>
  </si>
  <si>
    <t>GT20</t>
  </si>
  <si>
    <t>contig-1000021_91</t>
  </si>
  <si>
    <t>GH15(222-584)</t>
  </si>
  <si>
    <t>contig-1000021_94</t>
  </si>
  <si>
    <t>GT28(208-360)</t>
  </si>
  <si>
    <t>Y(1-38)</t>
  </si>
  <si>
    <t>contig-1000021_98</t>
  </si>
  <si>
    <t>GT20(273-760)</t>
  </si>
  <si>
    <t>contig-17_100</t>
  </si>
  <si>
    <t>GT83(14-517)</t>
  </si>
  <si>
    <t>contig-17_12</t>
  </si>
  <si>
    <t>GT41(139-684)</t>
  </si>
  <si>
    <t>contig-17_18</t>
  </si>
  <si>
    <t>AA6(4-193)</t>
  </si>
  <si>
    <t>AA6</t>
  </si>
  <si>
    <t>contig-17_33</t>
  </si>
  <si>
    <t>CE1(23-279)</t>
  </si>
  <si>
    <t>contig-37_151</t>
  </si>
  <si>
    <t>GT51(58-234)</t>
  </si>
  <si>
    <t>contig-37_191</t>
  </si>
  <si>
    <t>CE14(21-149)</t>
  </si>
  <si>
    <t>contig-37_376</t>
  </si>
  <si>
    <t>GH23(193-294)</t>
  </si>
  <si>
    <t>contig-37_430</t>
  </si>
  <si>
    <t>GT30(33-211)</t>
  </si>
  <si>
    <t>GT30</t>
  </si>
  <si>
    <t>contig-37_51</t>
  </si>
  <si>
    <t>CE10(547-802)</t>
  </si>
  <si>
    <t>Y(1-18)</t>
  </si>
  <si>
    <t>contig-37_538</t>
  </si>
  <si>
    <t>GT2(6-168)</t>
  </si>
  <si>
    <t>contig-37_554</t>
  </si>
  <si>
    <t>GT84(1336-1548)+GH94(1789-2892)</t>
  </si>
  <si>
    <t>GH94+GT84</t>
  </si>
  <si>
    <t>contig-37_658</t>
  </si>
  <si>
    <t>CE1(43-245)</t>
  </si>
  <si>
    <t>contig-37_678</t>
  </si>
  <si>
    <t>GT4(210-349)</t>
  </si>
  <si>
    <t>contig-37_684</t>
  </si>
  <si>
    <t>CE4(100-307)</t>
  </si>
  <si>
    <t>contig-37_688</t>
  </si>
  <si>
    <t>GT4(193-339)</t>
  </si>
  <si>
    <t>contig-37_689</t>
  </si>
  <si>
    <t>CE4(23-129)</t>
  </si>
  <si>
    <t>contig-37_691</t>
  </si>
  <si>
    <t>GT2(31-152)</t>
  </si>
  <si>
    <t>contig-37_692</t>
  </si>
  <si>
    <t>GT2(14-159)</t>
  </si>
  <si>
    <t>contig-45_120</t>
  </si>
  <si>
    <t>CE10(496-721)</t>
  </si>
  <si>
    <t>contig-902000004_1009</t>
  </si>
  <si>
    <t>CBM8(26-177)</t>
  </si>
  <si>
    <t>contig-902000004_115</t>
  </si>
  <si>
    <t>GH5_5(32-308)</t>
  </si>
  <si>
    <t>contig-902000004_244</t>
  </si>
  <si>
    <t>GT4(196-339)</t>
  </si>
  <si>
    <t>contig-902000004_259</t>
  </si>
  <si>
    <t>GH18(43-356)</t>
  </si>
  <si>
    <t>GH18</t>
  </si>
  <si>
    <t>contig-902000004_346</t>
  </si>
  <si>
    <t>GT19(11-367)</t>
  </si>
  <si>
    <t>contig-902000004_355</t>
  </si>
  <si>
    <t>GT83(16-458)</t>
  </si>
  <si>
    <t>contig-902000004_361</t>
  </si>
  <si>
    <t>GT1(8-403)</t>
  </si>
  <si>
    <t>contig-902000004_511</t>
  </si>
  <si>
    <t>GT2(432-601)</t>
  </si>
  <si>
    <t>GH17+GT2</t>
  </si>
  <si>
    <t>contig-902000004_560</t>
  </si>
  <si>
    <t>AA6(3-196)</t>
  </si>
  <si>
    <t>contig-902000004_60</t>
  </si>
  <si>
    <t>CE1(114-271)</t>
  </si>
  <si>
    <t>contig-902000004_604</t>
  </si>
  <si>
    <t>AA7(38-242)</t>
  </si>
  <si>
    <t>contig-902000004_618</t>
  </si>
  <si>
    <t>GT2(10-140)</t>
  </si>
  <si>
    <t>contig-902000004_642</t>
  </si>
  <si>
    <t>GH23(492-625)</t>
  </si>
  <si>
    <t>contig-902000004_646</t>
  </si>
  <si>
    <t>CE10(576-809)</t>
  </si>
  <si>
    <t>Y(1-27)</t>
  </si>
  <si>
    <t>contig-902000004_647</t>
  </si>
  <si>
    <t>CE10(433-657)</t>
  </si>
  <si>
    <t>contig-902000004_684</t>
  </si>
  <si>
    <t>CE11(4-275)</t>
  </si>
  <si>
    <t>contig-902000004_690</t>
  </si>
  <si>
    <t>GT28(187-345)</t>
  </si>
  <si>
    <t>contig-902000004_721</t>
  </si>
  <si>
    <t>GT83(11-500)</t>
  </si>
  <si>
    <t>contig-902000004_744</t>
  </si>
  <si>
    <t>GH3(54-276)</t>
  </si>
  <si>
    <t>contig-902000004_787</t>
  </si>
  <si>
    <t>CE10(404-631)</t>
  </si>
  <si>
    <t>contig-902000004_857</t>
  </si>
  <si>
    <t>GT2(18-117)</t>
  </si>
  <si>
    <t>contig-902000004_919</t>
  </si>
  <si>
    <t>GH27(149-331)+CBM32(428-556)+CBM32(572-701)</t>
  </si>
  <si>
    <t>contig-902000004_925</t>
  </si>
  <si>
    <t>CE10(421-654)</t>
  </si>
  <si>
    <t>contig-902000004_960</t>
  </si>
  <si>
    <t>GT4(222-357)</t>
  </si>
  <si>
    <t>contig-902000004_961</t>
  </si>
  <si>
    <t>GT4(177-331)</t>
  </si>
  <si>
    <t>contig-902000004_962</t>
  </si>
  <si>
    <t>GT4(176-330)</t>
  </si>
  <si>
    <t>contig-902000004_973</t>
  </si>
  <si>
    <t>GT4(199-346)</t>
  </si>
  <si>
    <t>contig-37_534</t>
  </si>
  <si>
    <t>CE3</t>
  </si>
  <si>
    <t>contig-902000004_344</t>
  </si>
  <si>
    <t>contig-37_100</t>
  </si>
  <si>
    <t>contig-1000021_26</t>
  </si>
  <si>
    <t>contig-37_519</t>
  </si>
  <si>
    <t>contig-902000004_460</t>
  </si>
  <si>
    <t>contig-1000017_330</t>
  </si>
  <si>
    <t>contig-45_182</t>
  </si>
  <si>
    <t>contig-45_191</t>
  </si>
  <si>
    <t>contig-1000021_303</t>
  </si>
  <si>
    <t>contig-1000021_311</t>
  </si>
  <si>
    <t>contig-1000021_379</t>
  </si>
  <si>
    <t>contig-1000021_477</t>
  </si>
  <si>
    <t>contig-1000021_486</t>
  </si>
  <si>
    <t>contig-1000021_573</t>
  </si>
  <si>
    <t>contig-37_153</t>
  </si>
  <si>
    <t>CBM32</t>
  </si>
  <si>
    <t>contig-37_166</t>
  </si>
  <si>
    <t>contig-37_582</t>
  </si>
  <si>
    <t>contig-37_636</t>
  </si>
  <si>
    <t>contig-37_638</t>
  </si>
  <si>
    <t>contig-37_681</t>
  </si>
  <si>
    <t>contig-902000004_173</t>
  </si>
  <si>
    <t>contig-902000004_194</t>
  </si>
  <si>
    <t>contig-902000004_615</t>
  </si>
  <si>
    <t>contig-902000004_798</t>
  </si>
  <si>
    <t>contig-902000004_970</t>
  </si>
  <si>
    <t>contig-902000004_971</t>
  </si>
  <si>
    <t>contig-17_37</t>
  </si>
  <si>
    <t>contig-17_124</t>
  </si>
  <si>
    <t>contig-1000030_1040</t>
  </si>
  <si>
    <t>GT4(215-337)</t>
  </si>
  <si>
    <t>contig-1000030_125</t>
  </si>
  <si>
    <t>CE1(44-248)</t>
  </si>
  <si>
    <t>Y(1-29)</t>
  </si>
  <si>
    <t>contig-1000030_128</t>
  </si>
  <si>
    <t>CE1(35-259)</t>
  </si>
  <si>
    <t>contig-1000030_1319</t>
  </si>
  <si>
    <t>GT28(181-343)</t>
  </si>
  <si>
    <t>contig-1000030_1378</t>
  </si>
  <si>
    <t>GT35(278-660)</t>
  </si>
  <si>
    <t>contig-1000030_1400</t>
  </si>
  <si>
    <t>GT5(2-469)</t>
  </si>
  <si>
    <t>contig-1000030_167</t>
  </si>
  <si>
    <t>GT2(10-173)</t>
  </si>
  <si>
    <t>contig-1000030_217</t>
  </si>
  <si>
    <t>CE9(17-374)</t>
  </si>
  <si>
    <t>contig-1000030_226</t>
  </si>
  <si>
    <t>GH3(112-360)</t>
  </si>
  <si>
    <t>contig-1000030_281</t>
  </si>
  <si>
    <t>CE1(38-280)</t>
  </si>
  <si>
    <t>CE0+CE1</t>
  </si>
  <si>
    <t>contig-1000030_303</t>
  </si>
  <si>
    <t>GT2(6-126)</t>
  </si>
  <si>
    <t>contig-1000030_313</t>
  </si>
  <si>
    <t>PL17(406-544)</t>
  </si>
  <si>
    <t>PL17</t>
  </si>
  <si>
    <t>PL17_2</t>
  </si>
  <si>
    <t>contig-1000030_333</t>
  </si>
  <si>
    <t>GH74(64-151)</t>
  </si>
  <si>
    <t>contig-1000030_340</t>
  </si>
  <si>
    <t>CE14(57-166)</t>
  </si>
  <si>
    <t>Y(1-32)</t>
  </si>
  <si>
    <t>contig-1000030_381</t>
  </si>
  <si>
    <t>GT19(10-362)</t>
  </si>
  <si>
    <t>contig-1000030_398</t>
  </si>
  <si>
    <t>GH13(134-423)</t>
  </si>
  <si>
    <t>CBM48+GH13</t>
  </si>
  <si>
    <t>contig-1000030_458</t>
  </si>
  <si>
    <t>GT9(85-340)</t>
  </si>
  <si>
    <t>contig-1000030_461</t>
  </si>
  <si>
    <t>GT28(215-368)</t>
  </si>
  <si>
    <t>contig-1000030_58</t>
  </si>
  <si>
    <t>GH97(17-709)</t>
  </si>
  <si>
    <t>GH97</t>
  </si>
  <si>
    <t>contig-1000030_625</t>
  </si>
  <si>
    <t>GT9(69-317)</t>
  </si>
  <si>
    <t>contig-1000030_627</t>
  </si>
  <si>
    <t>GT51(192-367)</t>
  </si>
  <si>
    <t>contig-1000030_698</t>
  </si>
  <si>
    <t>GH23(311-446)</t>
  </si>
  <si>
    <t>contig-1000030_755</t>
  </si>
  <si>
    <t>CE11(3-271)</t>
  </si>
  <si>
    <t>contig-1000030_883</t>
  </si>
  <si>
    <t>GT4(219-372)</t>
  </si>
  <si>
    <t>contig-1000030_889</t>
  </si>
  <si>
    <t>GH3(68-294)</t>
  </si>
  <si>
    <t>contig-1000030_92</t>
  </si>
  <si>
    <t>GH47(32-441)</t>
  </si>
  <si>
    <t>GH47</t>
  </si>
  <si>
    <t>contig-11705000042_133</t>
  </si>
  <si>
    <t>GH9(102-578)+CE4(624-757)</t>
  </si>
  <si>
    <t>CE4+GH9</t>
  </si>
  <si>
    <t>contig-11705000042_247</t>
  </si>
  <si>
    <t>GH23(97-227)</t>
  </si>
  <si>
    <t>contig-11705000042_273</t>
  </si>
  <si>
    <t>CE10(417-631)</t>
  </si>
  <si>
    <t>contig-11705000042_328</t>
  </si>
  <si>
    <t>CE1(113-319)</t>
  </si>
  <si>
    <t>contig-11705000042_402</t>
  </si>
  <si>
    <t>CE10(305-554)</t>
  </si>
  <si>
    <t>contig-11705000042_503</t>
  </si>
  <si>
    <t>GH57(8-424)</t>
  </si>
  <si>
    <t>GH57</t>
  </si>
  <si>
    <t>contig-11705000042_508</t>
  </si>
  <si>
    <t>GT9(82-320)</t>
  </si>
  <si>
    <t>contig-11705000042_605</t>
  </si>
  <si>
    <t>GH133(293-644)</t>
  </si>
  <si>
    <t>GH133</t>
  </si>
  <si>
    <t>contig-11705000042_606</t>
  </si>
  <si>
    <t>GT4(180-335)</t>
  </si>
  <si>
    <t>contig-11705000042_612</t>
  </si>
  <si>
    <t>GT4(195-342)</t>
  </si>
  <si>
    <t>contig-11705000042_625</t>
  </si>
  <si>
    <t>GH23(124-246)</t>
  </si>
  <si>
    <t>contig-11705000042_634</t>
  </si>
  <si>
    <t>GT51(81-252)</t>
  </si>
  <si>
    <t>contig-11705000042_658</t>
  </si>
  <si>
    <t>CE14(12-117)</t>
  </si>
  <si>
    <t>contig-11705000042_735</t>
  </si>
  <si>
    <t>PL9_4(83-229)</t>
  </si>
  <si>
    <t>contig-13_1105</t>
  </si>
  <si>
    <t>GH23(591-715)</t>
  </si>
  <si>
    <t>contig-13_115</t>
  </si>
  <si>
    <t>GH105(55-392)</t>
  </si>
  <si>
    <t>contig-13_116</t>
  </si>
  <si>
    <t>CE12(28-237)</t>
  </si>
  <si>
    <t>CE12</t>
  </si>
  <si>
    <t>contig-13_117</t>
  </si>
  <si>
    <t>GH28(77-447)</t>
  </si>
  <si>
    <t>contig-13_118</t>
  </si>
  <si>
    <t>CE8(29-307)+PL10(361-650)</t>
  </si>
  <si>
    <t>CE8+PL10</t>
  </si>
  <si>
    <t>PL10_1</t>
  </si>
  <si>
    <t>contig-13_165</t>
  </si>
  <si>
    <t>GH23(251-388)</t>
  </si>
  <si>
    <t>Y(1-35)</t>
  </si>
  <si>
    <t>contig-13_204</t>
  </si>
  <si>
    <t>GT51(60-260)</t>
  </si>
  <si>
    <t>contig-13_212</t>
  </si>
  <si>
    <t>GT83(12-388)</t>
  </si>
  <si>
    <t>contig-13_228</t>
  </si>
  <si>
    <t>GT9(81-307)</t>
  </si>
  <si>
    <t>contig-13_238</t>
  </si>
  <si>
    <t>GH15(276-634)</t>
  </si>
  <si>
    <t>contig-13_260</t>
  </si>
  <si>
    <t>GT9(116-363)</t>
  </si>
  <si>
    <t>contig-13_303</t>
  </si>
  <si>
    <t>GT2(18-134)</t>
  </si>
  <si>
    <t>contig-13_323</t>
  </si>
  <si>
    <t>GH15(314-711)+CE1(952-1166)</t>
  </si>
  <si>
    <t>contig-13_324</t>
  </si>
  <si>
    <t>GH13(53-331)</t>
  </si>
  <si>
    <t>contig-13_326</t>
  </si>
  <si>
    <t>GH13(174-505)</t>
  </si>
  <si>
    <t>contig-13_327</t>
  </si>
  <si>
    <t>GH77(11-503)</t>
  </si>
  <si>
    <t>GH77</t>
  </si>
  <si>
    <t>contig-13_328</t>
  </si>
  <si>
    <t>GH13(165-490)</t>
  </si>
  <si>
    <t>Y(1-49)</t>
  </si>
  <si>
    <t>contig-13_33</t>
  </si>
  <si>
    <t>AA4(27-259)</t>
  </si>
  <si>
    <t>contig-13_366</t>
  </si>
  <si>
    <t>CBM9(73-228)</t>
  </si>
  <si>
    <t>contig-13_369</t>
  </si>
  <si>
    <t>GT4(232-371)</t>
  </si>
  <si>
    <t>contig-13_371</t>
  </si>
  <si>
    <t>GT4(250-397)</t>
  </si>
  <si>
    <t>contig-13_428</t>
  </si>
  <si>
    <t>CE10(542-813)</t>
  </si>
  <si>
    <t>contig-13_548</t>
  </si>
  <si>
    <t>CE14(28-147)</t>
  </si>
  <si>
    <t>contig-13_589</t>
  </si>
  <si>
    <t>CBM50(80-125)</t>
  </si>
  <si>
    <t>contig-13_788</t>
  </si>
  <si>
    <t>CE3(52-224)</t>
  </si>
  <si>
    <t>contig-13_804</t>
  </si>
  <si>
    <t>CBM9(72-241)</t>
  </si>
  <si>
    <t>contig-13_857</t>
  </si>
  <si>
    <t>GH97(13-646)</t>
  </si>
  <si>
    <t>contig-13_876</t>
  </si>
  <si>
    <t>GH23(656-787)</t>
  </si>
  <si>
    <t>contig-13_879</t>
  </si>
  <si>
    <t>GH23(47-188)</t>
  </si>
  <si>
    <t>contig-13_907</t>
  </si>
  <si>
    <t>GH92(250-745)</t>
  </si>
  <si>
    <t>GH92</t>
  </si>
  <si>
    <t>contig-13_931</t>
  </si>
  <si>
    <t>GT1(8-415)</t>
  </si>
  <si>
    <t>contig-13_938</t>
  </si>
  <si>
    <t>GT30(31-210)</t>
  </si>
  <si>
    <t>contig-13_939</t>
  </si>
  <si>
    <t>GT21(45-269)</t>
  </si>
  <si>
    <t>contig-2000047_28</t>
  </si>
  <si>
    <t>CE1(54-293)</t>
  </si>
  <si>
    <t>contig-2000047_40</t>
  </si>
  <si>
    <t>GH5_7(69-377)</t>
  </si>
  <si>
    <t>GH5_7</t>
  </si>
  <si>
    <t>contig-2000047_53</t>
  </si>
  <si>
    <t>GH46(5-211)</t>
  </si>
  <si>
    <t>contig-47_105</t>
  </si>
  <si>
    <t>GH105(45-363)</t>
  </si>
  <si>
    <t>contig-47_106</t>
  </si>
  <si>
    <t>GH3(125-354)</t>
  </si>
  <si>
    <t>contig-47_108</t>
  </si>
  <si>
    <t>CBM3(48-122)+PL9(214-344)</t>
  </si>
  <si>
    <t>PL0</t>
  </si>
  <si>
    <t>contig-47_117</t>
  </si>
  <si>
    <t>CE10(26-265)</t>
  </si>
  <si>
    <t>contig-47_119</t>
  </si>
  <si>
    <t>GH38(33-341)</t>
  </si>
  <si>
    <t>contig-47_131</t>
  </si>
  <si>
    <t>CE7(128-427)</t>
  </si>
  <si>
    <t>contig-47_132</t>
  </si>
  <si>
    <t>CE10(27-247)</t>
  </si>
  <si>
    <t>contig-47_133</t>
  </si>
  <si>
    <t>PL6_2(402-761)</t>
  </si>
  <si>
    <t>PL6</t>
  </si>
  <si>
    <t>CBM32+GH16+PL6+PL7_3</t>
  </si>
  <si>
    <t>contig-47_158</t>
  </si>
  <si>
    <t>GT2(16-179)</t>
  </si>
  <si>
    <t>contig-47_166</t>
  </si>
  <si>
    <t>CBM9(19-206)</t>
  </si>
  <si>
    <t>contig-47_21</t>
  </si>
  <si>
    <t>GT4(214-376)</t>
  </si>
  <si>
    <t>contig-47_287</t>
  </si>
  <si>
    <t>GH20(149-503)</t>
  </si>
  <si>
    <t>contig-47_288</t>
  </si>
  <si>
    <t>GH92(244-767)</t>
  </si>
  <si>
    <t>contig-47_29</t>
  </si>
  <si>
    <t>contig-47_31</t>
  </si>
  <si>
    <t>GT4(193-338)</t>
  </si>
  <si>
    <t>contig-47_32</t>
  </si>
  <si>
    <t>GT9(116-343)</t>
  </si>
  <si>
    <t>contig-47_334</t>
  </si>
  <si>
    <t>GH125(59-458)</t>
  </si>
  <si>
    <t>GH125</t>
  </si>
  <si>
    <t>contig-47_439</t>
  </si>
  <si>
    <t>GT9(78-318)</t>
  </si>
  <si>
    <t>contig-47_518</t>
  </si>
  <si>
    <t>GT4(184-339)</t>
  </si>
  <si>
    <t>contig-47_519</t>
  </si>
  <si>
    <t>GT2(5-168)</t>
  </si>
  <si>
    <t>contig-47_520</t>
  </si>
  <si>
    <t>GT4(188-335)</t>
  </si>
  <si>
    <t>contig-47_522</t>
  </si>
  <si>
    <t>GT4(192-341)</t>
  </si>
  <si>
    <t>contig-47_525</t>
  </si>
  <si>
    <t>AA4(16-256)</t>
  </si>
  <si>
    <t>contig-47_576</t>
  </si>
  <si>
    <t>GH3(95-317)+GH144(769-1166)</t>
  </si>
  <si>
    <t>contig-47_59</t>
  </si>
  <si>
    <t>contig-11705000042_743</t>
  </si>
  <si>
    <t>contig-13_990</t>
  </si>
  <si>
    <t>contig-1000030_366</t>
  </si>
  <si>
    <t>contig-1000030_44</t>
  </si>
  <si>
    <t>contig-1000030_273</t>
  </si>
  <si>
    <t>CBM5</t>
  </si>
  <si>
    <t>contig-1000030_573</t>
  </si>
  <si>
    <t>contig-1000030_728</t>
  </si>
  <si>
    <t>contig-1000030_1398</t>
  </si>
  <si>
    <t>GT47</t>
  </si>
  <si>
    <t>contig-13_429</t>
  </si>
  <si>
    <t>contig-0_132</t>
  </si>
  <si>
    <t>GH32(30-335)</t>
  </si>
  <si>
    <t>contig-0_144</t>
  </si>
  <si>
    <t>GH30_4(38-516)</t>
  </si>
  <si>
    <t>GH30</t>
  </si>
  <si>
    <t>GH30_4</t>
  </si>
  <si>
    <t>contig-0_150</t>
  </si>
  <si>
    <t>GH13_10(117-431)</t>
  </si>
  <si>
    <t>GH13_10</t>
  </si>
  <si>
    <t>contig-0_157</t>
  </si>
  <si>
    <t>GH109(42-158)</t>
  </si>
  <si>
    <t>contig-0_163</t>
  </si>
  <si>
    <t>GH28(71-479)</t>
  </si>
  <si>
    <t>CE12+GH28</t>
  </si>
  <si>
    <t>contig-0_164</t>
  </si>
  <si>
    <t>GH43_10(67-340)</t>
  </si>
  <si>
    <t>contig-0_183</t>
  </si>
  <si>
    <t>GH106(408-1120)</t>
  </si>
  <si>
    <t>GH106</t>
  </si>
  <si>
    <t>contig-0_186</t>
  </si>
  <si>
    <t>GH43_8(33-314)</t>
  </si>
  <si>
    <t>GH43_8</t>
  </si>
  <si>
    <t>contig-0_191</t>
  </si>
  <si>
    <t>GH28(80-426)</t>
  </si>
  <si>
    <t>contig-0_198</t>
  </si>
  <si>
    <t>CBM48(27-116)+GH13_11(197-550)</t>
  </si>
  <si>
    <t>contig-0_202</t>
  </si>
  <si>
    <t>GT1(16-428)</t>
  </si>
  <si>
    <t>contig-0_206</t>
  </si>
  <si>
    <t>GT2(8-159)</t>
  </si>
  <si>
    <t>contig-0_207</t>
  </si>
  <si>
    <t>GT2(10-123)</t>
  </si>
  <si>
    <t>contig-0_208</t>
  </si>
  <si>
    <t>GT2(8-140)</t>
  </si>
  <si>
    <t>contig-0_209</t>
  </si>
  <si>
    <t>GT2(8-127)</t>
  </si>
  <si>
    <t>contig-0_211</t>
  </si>
  <si>
    <t>GT46(9-262)</t>
  </si>
  <si>
    <t>contig-0_237</t>
  </si>
  <si>
    <t>GH31(312-728)</t>
  </si>
  <si>
    <t>contig-0_238</t>
  </si>
  <si>
    <t>GH44(26-542)</t>
  </si>
  <si>
    <t>GH44</t>
  </si>
  <si>
    <t>Y(1-37)</t>
  </si>
  <si>
    <t>contig-0_254</t>
  </si>
  <si>
    <t>GT4(193-350)</t>
  </si>
  <si>
    <t>contig-0_275</t>
  </si>
  <si>
    <t>GH33(26-375)</t>
  </si>
  <si>
    <t>contig-0_283</t>
  </si>
  <si>
    <t>GH10(24-352)</t>
  </si>
  <si>
    <t>GH10</t>
  </si>
  <si>
    <t>contig-0_285</t>
  </si>
  <si>
    <t>GH43_1(32-344)</t>
  </si>
  <si>
    <t>GH43_1</t>
  </si>
  <si>
    <t>contig-0_291</t>
  </si>
  <si>
    <t>GH67(36-688)</t>
  </si>
  <si>
    <t>GH67</t>
  </si>
  <si>
    <t>contig-0_294</t>
  </si>
  <si>
    <t>GH39(102-518)</t>
  </si>
  <si>
    <t>GH39</t>
  </si>
  <si>
    <t>contig-0_37</t>
  </si>
  <si>
    <t>GH109(42-151)</t>
  </si>
  <si>
    <t>contig-0_45</t>
  </si>
  <si>
    <t>PL17(508-625)</t>
  </si>
  <si>
    <t>contig-0_50</t>
  </si>
  <si>
    <t>GH109(50-159)</t>
  </si>
  <si>
    <t>contig-0_54</t>
  </si>
  <si>
    <t>CE10(107-254)</t>
  </si>
  <si>
    <t>contig-0_82</t>
  </si>
  <si>
    <t>GH95(34-774)</t>
  </si>
  <si>
    <t>contig-1000004_14</t>
  </si>
  <si>
    <t>GH95(26-798)</t>
  </si>
  <si>
    <t>contig-1000004_23</t>
  </si>
  <si>
    <t>GH89(113-773)</t>
  </si>
  <si>
    <t>GH89</t>
  </si>
  <si>
    <t>contig-1000004_42</t>
  </si>
  <si>
    <t>GH109(42-148)</t>
  </si>
  <si>
    <t>contig-1000004_50</t>
  </si>
  <si>
    <t>GH92(530-1039)</t>
  </si>
  <si>
    <t>contig-1000004_61</t>
  </si>
  <si>
    <t>GH95(314-737)</t>
  </si>
  <si>
    <t>contig-1000013_10</t>
  </si>
  <si>
    <t>GH20(1052-1351)</t>
  </si>
  <si>
    <t>contig-1000013_11</t>
  </si>
  <si>
    <t>GH28(56-394)</t>
  </si>
  <si>
    <t>contig-1000039_21</t>
  </si>
  <si>
    <t>GT2(5-161)</t>
  </si>
  <si>
    <t>contig-1000039_22</t>
  </si>
  <si>
    <t>GT4(179-320)</t>
  </si>
  <si>
    <t>contig-1000039_31</t>
  </si>
  <si>
    <t>GH43_28(59-326)+CBM32(366-481)</t>
  </si>
  <si>
    <t>GH43_28</t>
  </si>
  <si>
    <t>contig-1000039_40</t>
  </si>
  <si>
    <t>GH130(55-362)</t>
  </si>
  <si>
    <t>GH130</t>
  </si>
  <si>
    <t>contig-1000039_85</t>
  </si>
  <si>
    <t>AA12(44-434)</t>
  </si>
  <si>
    <t>contig-1000039_91</t>
  </si>
  <si>
    <t>GH29(190-509)</t>
  </si>
  <si>
    <t>contig-1000047_110</t>
  </si>
  <si>
    <t>GT83(9-485)</t>
  </si>
  <si>
    <t>contig-1000047_124</t>
  </si>
  <si>
    <t>AA7(28-453)</t>
  </si>
  <si>
    <t>contig-1000047_125</t>
  </si>
  <si>
    <t>GT51(66-254)</t>
  </si>
  <si>
    <t>contig-1000047_134</t>
  </si>
  <si>
    <t>GH97(14-654)</t>
  </si>
  <si>
    <t>contig-1000047_14</t>
  </si>
  <si>
    <t>CE1(312-500)</t>
  </si>
  <si>
    <t>contig-1000047_142</t>
  </si>
  <si>
    <t>GT83(4-352)</t>
  </si>
  <si>
    <t>contig-1000047_146</t>
  </si>
  <si>
    <t>CE10(51-207)</t>
  </si>
  <si>
    <t>contig-1000047_161</t>
  </si>
  <si>
    <t>GH140(25-443)</t>
  </si>
  <si>
    <t>GH140</t>
  </si>
  <si>
    <t>contig-1000047_19</t>
  </si>
  <si>
    <t>GT3(9-599)</t>
  </si>
  <si>
    <t>GT3</t>
  </si>
  <si>
    <t>contig-1000047_34</t>
  </si>
  <si>
    <t>GH13_11(184-538)</t>
  </si>
  <si>
    <t>contig-1000047_41</t>
  </si>
  <si>
    <t>AA3(4-508)</t>
  </si>
  <si>
    <t>contig-1000047_52</t>
  </si>
  <si>
    <t>CE7(127-425)</t>
  </si>
  <si>
    <t>contig-1000047_53</t>
  </si>
  <si>
    <t>GH109(33-148)</t>
  </si>
  <si>
    <t>contig-1000047_71</t>
  </si>
  <si>
    <t>GH95(25-744)</t>
  </si>
  <si>
    <t>contig-160000000_100</t>
  </si>
  <si>
    <t>GT4(219-371)</t>
  </si>
  <si>
    <t>contig-160000000_102</t>
  </si>
  <si>
    <t>GT9(63-287)</t>
  </si>
  <si>
    <t>contig-160000000_96</t>
  </si>
  <si>
    <t>GT9(83-304)</t>
  </si>
  <si>
    <t>contig-160000000_97</t>
  </si>
  <si>
    <t>GT2(8-116)</t>
  </si>
  <si>
    <t>contig-16000000_3</t>
  </si>
  <si>
    <t>CE4(23-132)</t>
  </si>
  <si>
    <t>contig-1693000028_112</t>
  </si>
  <si>
    <t>CE10(58-287)</t>
  </si>
  <si>
    <t>contig-1693000028_122</t>
  </si>
  <si>
    <t>GH74(95-194)+GH74(218-351)+CBM13(730-870)</t>
  </si>
  <si>
    <t>GH74</t>
  </si>
  <si>
    <t>CBM3+GH74</t>
  </si>
  <si>
    <t>contig-1693000028_161</t>
  </si>
  <si>
    <t>CE14(51-165)</t>
  </si>
  <si>
    <t>contig-1693000028_186</t>
  </si>
  <si>
    <t>CE14(6-111)</t>
  </si>
  <si>
    <t>contig-1693000028_207</t>
  </si>
  <si>
    <t>GH13(73-422)</t>
  </si>
  <si>
    <t>contig-1693000028_249</t>
  </si>
  <si>
    <t>GH13_23(39-377)</t>
  </si>
  <si>
    <t>contig-1693000028_259</t>
  </si>
  <si>
    <t>GH29(19-318)</t>
  </si>
  <si>
    <t>contig-1693000028_278</t>
  </si>
  <si>
    <t>CBM48(30-115)+GH13_9(185-484)</t>
  </si>
  <si>
    <t>contig-1693000028_279</t>
  </si>
  <si>
    <t>GH13_16(37-390)</t>
  </si>
  <si>
    <t>GH13_16</t>
  </si>
  <si>
    <t>contig-1693000028_280</t>
  </si>
  <si>
    <t>GH13_3(212-443)</t>
  </si>
  <si>
    <t>GH13_3</t>
  </si>
  <si>
    <t>contig-1693000028_282</t>
  </si>
  <si>
    <t>GH13_26(25-369)+GH77(915-1383)</t>
  </si>
  <si>
    <t>GH13_26+GH77</t>
  </si>
  <si>
    <t>contig-1693000028_297</t>
  </si>
  <si>
    <t>GT14(4-247)</t>
  </si>
  <si>
    <t>GT14</t>
  </si>
  <si>
    <t>contig-1693000028_302</t>
  </si>
  <si>
    <t>GT2(46-163)</t>
  </si>
  <si>
    <t>contig-1693000028_309</t>
  </si>
  <si>
    <t>GT2(5-179)</t>
  </si>
  <si>
    <t>contig-1693000028_317</t>
  </si>
  <si>
    <t>GH43(39-320)</t>
  </si>
  <si>
    <t>GH43_34</t>
  </si>
  <si>
    <t>contig-1693000028_336</t>
  </si>
  <si>
    <t>CBM48(18-98)+GH13_9(156-454)</t>
  </si>
  <si>
    <t>contig-1693000028_355</t>
  </si>
  <si>
    <t>AA3(2-576)</t>
  </si>
  <si>
    <t>contig-1693000028_372</t>
  </si>
  <si>
    <t>GH2(59-500)</t>
  </si>
  <si>
    <t>contig-1693000028_375</t>
  </si>
  <si>
    <t>GT2(4-130)</t>
  </si>
  <si>
    <t>contig-1693000028_378</t>
  </si>
  <si>
    <t>GT4(202-348)</t>
  </si>
  <si>
    <t>contig-1693000028_379</t>
  </si>
  <si>
    <t>GT4(204-355)</t>
  </si>
  <si>
    <t>contig-1693000028_390</t>
  </si>
  <si>
    <t>GH18(48-369)</t>
  </si>
  <si>
    <t>contig-1693000028_413</t>
  </si>
  <si>
    <t>GH5_36(46-350)</t>
  </si>
  <si>
    <t>GH5_36</t>
  </si>
  <si>
    <t>contig-1693000028_421</t>
  </si>
  <si>
    <t>GH109(43-158)</t>
  </si>
  <si>
    <t>contig-1693000028_422</t>
  </si>
  <si>
    <t>CE1(32-281)</t>
  </si>
  <si>
    <t>CE0</t>
  </si>
  <si>
    <t>contig-1693000028_431</t>
  </si>
  <si>
    <t>CE1(60-237)</t>
  </si>
  <si>
    <t>contig-1693000028_438</t>
  </si>
  <si>
    <t>GT2(18-180)</t>
  </si>
  <si>
    <t>contig-1693000028_439</t>
  </si>
  <si>
    <t>GT2(8-169)</t>
  </si>
  <si>
    <t>contig-1693000028_454</t>
  </si>
  <si>
    <t>AA3(10-567)</t>
  </si>
  <si>
    <t>contig-1693000028_455</t>
  </si>
  <si>
    <t>CE1(171-390)</t>
  </si>
  <si>
    <t>contig-1693000028_521</t>
  </si>
  <si>
    <t>CBM48(47-139)+GH13_11(219-570)</t>
  </si>
  <si>
    <t>GH13+GH77+CBM48</t>
  </si>
  <si>
    <t>contig-1693000028_522</t>
  </si>
  <si>
    <t>GH13_10(126-440)</t>
  </si>
  <si>
    <t>contig-1693000028_556</t>
  </si>
  <si>
    <t>CE1(70-234)</t>
  </si>
  <si>
    <t>contig-1693000028_557</t>
  </si>
  <si>
    <t>CE1(21-266)</t>
  </si>
  <si>
    <t>contig-1693000028_585</t>
  </si>
  <si>
    <t>GH109(34-159)</t>
  </si>
  <si>
    <t>GH109</t>
  </si>
  <si>
    <t>contig-1693000028_613</t>
  </si>
  <si>
    <t>CE8(29-323)+CE10(383-623)</t>
  </si>
  <si>
    <t>CE8</t>
  </si>
  <si>
    <t>contig-1693000028_699</t>
  </si>
  <si>
    <t>GH109(37-155)</t>
  </si>
  <si>
    <t>contig-1693000028_720</t>
  </si>
  <si>
    <t>GH28(92-446)</t>
  </si>
  <si>
    <t>contig-1693000028_743</t>
  </si>
  <si>
    <t>GT92(24-254)</t>
  </si>
  <si>
    <t>contig-1693000028_751</t>
  </si>
  <si>
    <t>GH127(38-567)</t>
  </si>
  <si>
    <t>contig-1693000028_752</t>
  </si>
  <si>
    <t>GH127(313-539)</t>
  </si>
  <si>
    <t>CBM66</t>
  </si>
  <si>
    <t>contig-1693000028_753</t>
  </si>
  <si>
    <t>GH137(25-353)</t>
  </si>
  <si>
    <t>GH137</t>
  </si>
  <si>
    <t>contig-1693000028_822</t>
  </si>
  <si>
    <t>CBM6(769-893)</t>
  </si>
  <si>
    <t>CBM6</t>
  </si>
  <si>
    <t>contig-1693000028_845</t>
  </si>
  <si>
    <t>CE1(42-266)</t>
  </si>
  <si>
    <t>contig-1693000028_849</t>
  </si>
  <si>
    <t>CE10(96-244)</t>
  </si>
  <si>
    <t>Y(1-34)</t>
  </si>
  <si>
    <t>contig-1693000028_851</t>
  </si>
  <si>
    <t>CBM67(38-223)+GH78(283-794)</t>
  </si>
  <si>
    <t>CBM67+GH78</t>
  </si>
  <si>
    <t>contig-1693000028_893</t>
  </si>
  <si>
    <t>CE1(156-366)</t>
  </si>
  <si>
    <t>contig-19_121</t>
  </si>
  <si>
    <t>CE10(64-325)</t>
  </si>
  <si>
    <t>contig-19_129</t>
  </si>
  <si>
    <t>GH43_12(29-321)</t>
  </si>
  <si>
    <t>GH43_12</t>
  </si>
  <si>
    <t>contig-19_130</t>
  </si>
  <si>
    <t>CE1(50-269)+CE1(410-636)</t>
  </si>
  <si>
    <t>contig-19_85</t>
  </si>
  <si>
    <t>GH92(253-745)</t>
  </si>
  <si>
    <t>contig-2000039_119</t>
  </si>
  <si>
    <t>CBM35(284-395)</t>
  </si>
  <si>
    <t>contig-2000039_172</t>
  </si>
  <si>
    <t>PL12(418-555)</t>
  </si>
  <si>
    <t>contig-2000039_61</t>
  </si>
  <si>
    <t>GH109(40-158)</t>
  </si>
  <si>
    <t>contig-2000039_66</t>
  </si>
  <si>
    <t>GH2(80-952)</t>
  </si>
  <si>
    <t>contig-2000041_3</t>
  </si>
  <si>
    <t>GH10(23-348)</t>
  </si>
  <si>
    <t>contig-2000041_4</t>
  </si>
  <si>
    <t>GT26(62-232)</t>
  </si>
  <si>
    <t>contig-2000041_5</t>
  </si>
  <si>
    <t>GT4(166-284)</t>
  </si>
  <si>
    <t>contig-2000041_7</t>
  </si>
  <si>
    <t>GT4(187-330)</t>
  </si>
  <si>
    <t>contig-21_103</t>
  </si>
  <si>
    <t>GT19(4-348)</t>
  </si>
  <si>
    <t>contig-21_141</t>
  </si>
  <si>
    <t>GH92(221-740)</t>
  </si>
  <si>
    <t>contig-21_177</t>
  </si>
  <si>
    <t>AA3(8-569)</t>
  </si>
  <si>
    <t>contig-21_193</t>
  </si>
  <si>
    <t>contig-21_225</t>
  </si>
  <si>
    <t>AA12(28-414)</t>
  </si>
  <si>
    <t>contig-21_234</t>
  </si>
  <si>
    <t>CBM9(40-243)</t>
  </si>
  <si>
    <t>contig-21_243</t>
  </si>
  <si>
    <t>GH13_36(30-353)</t>
  </si>
  <si>
    <t>GH13_36</t>
  </si>
  <si>
    <t>contig-21_255</t>
  </si>
  <si>
    <t>GT51(55-217)</t>
  </si>
  <si>
    <t>contig-21_32</t>
  </si>
  <si>
    <t>GH25(68-245)</t>
  </si>
  <si>
    <t>GH25</t>
  </si>
  <si>
    <t>contig-21_43</t>
  </si>
  <si>
    <t>GT9(68-310)</t>
  </si>
  <si>
    <t>contig-21_56</t>
  </si>
  <si>
    <t>GH2(33-664)</t>
  </si>
  <si>
    <t>contig-21_74</t>
  </si>
  <si>
    <t>GH76(53-332)</t>
  </si>
  <si>
    <t>GH76</t>
  </si>
  <si>
    <t>contig-21_77</t>
  </si>
  <si>
    <t>GH29(36-350)</t>
  </si>
  <si>
    <t>contig-21_80</t>
  </si>
  <si>
    <t>GH29(21-386)</t>
  </si>
  <si>
    <t>contig-23_210</t>
  </si>
  <si>
    <t>GT20(9-475)</t>
  </si>
  <si>
    <t>contig-23_74</t>
  </si>
  <si>
    <t>CE14(34-142)</t>
  </si>
  <si>
    <t>contig-23_79</t>
  </si>
  <si>
    <t>GT2(5-115)</t>
  </si>
  <si>
    <t>contig-24_139</t>
  </si>
  <si>
    <t>GT4(184-340)</t>
  </si>
  <si>
    <t>contig-24_151</t>
  </si>
  <si>
    <t>CBM35(178-292)</t>
  </si>
  <si>
    <t>contig-24_153</t>
  </si>
  <si>
    <t>GT2(4-170)</t>
  </si>
  <si>
    <t>contig-24_197</t>
  </si>
  <si>
    <t>GT2(7-180)</t>
  </si>
  <si>
    <t>contig-24_31</t>
  </si>
  <si>
    <t>contig-24_32</t>
  </si>
  <si>
    <t>GT2(4-174)</t>
  </si>
  <si>
    <t>contig-24_37</t>
  </si>
  <si>
    <t>GT2(6-171)</t>
  </si>
  <si>
    <t>contig-24_59</t>
  </si>
  <si>
    <t>GT2(1-171)</t>
  </si>
  <si>
    <t>contig-24_86</t>
  </si>
  <si>
    <t>CE10(47-278)</t>
  </si>
  <si>
    <t>contig-24_94</t>
  </si>
  <si>
    <t>GT51(45-220)</t>
  </si>
  <si>
    <t>contig-26_10</t>
  </si>
  <si>
    <t>GH29(223-493)</t>
  </si>
  <si>
    <t>contig-26_9</t>
  </si>
  <si>
    <t>GH141(25-541)</t>
  </si>
  <si>
    <t>GH141</t>
  </si>
  <si>
    <t>contig-31_103</t>
  </si>
  <si>
    <t>CBM38(157-286)</t>
  </si>
  <si>
    <t>CBM38</t>
  </si>
  <si>
    <t>contig-31_120</t>
  </si>
  <si>
    <t>CBM6(772-897)</t>
  </si>
  <si>
    <t>contig-31_23</t>
  </si>
  <si>
    <t>GH29(120-436)</t>
  </si>
  <si>
    <t>contig-31_240</t>
  </si>
  <si>
    <t>GH36(230-488)</t>
  </si>
  <si>
    <t>contig-31_248</t>
  </si>
  <si>
    <t>GT4(167-310)</t>
  </si>
  <si>
    <t>contig-31_249</t>
  </si>
  <si>
    <t>GH130(260-483)</t>
  </si>
  <si>
    <t>contig-31_273</t>
  </si>
  <si>
    <t>GT4(206-356)</t>
  </si>
  <si>
    <t>contig-31_287</t>
  </si>
  <si>
    <t>GT2(23-185)</t>
  </si>
  <si>
    <t>contig-31_299</t>
  </si>
  <si>
    <t>GH140(36-422)</t>
  </si>
  <si>
    <t>contig-31_30</t>
  </si>
  <si>
    <t>CE1(23-295)</t>
  </si>
  <si>
    <t>contig-31_301</t>
  </si>
  <si>
    <t>GT83(124-495)</t>
  </si>
  <si>
    <t>contig-31_303</t>
  </si>
  <si>
    <t>GT2(344-476)</t>
  </si>
  <si>
    <t>contig-31_307</t>
  </si>
  <si>
    <t>GT2(1-113)</t>
  </si>
  <si>
    <t>contig-31_330</t>
  </si>
  <si>
    <t>CBM9(44-204)</t>
  </si>
  <si>
    <t>CBM0</t>
  </si>
  <si>
    <t>contig-31_350</t>
  </si>
  <si>
    <t>GH109(4-115)</t>
  </si>
  <si>
    <t>contig-31_377</t>
  </si>
  <si>
    <t>GT51(66-255)</t>
  </si>
  <si>
    <t>contig-31_386</t>
  </si>
  <si>
    <t>CE1(43-230)</t>
  </si>
  <si>
    <t>contig-31_390</t>
  </si>
  <si>
    <t>GT2(11-181)</t>
  </si>
  <si>
    <t>contig-31_40</t>
  </si>
  <si>
    <t>CE1(262-449)</t>
  </si>
  <si>
    <t>contig-31_444</t>
  </si>
  <si>
    <t>GH109(42-164)</t>
  </si>
  <si>
    <t>contig-31_465</t>
  </si>
  <si>
    <t>GH63(424-876)</t>
  </si>
  <si>
    <t>contig-31_471</t>
  </si>
  <si>
    <t>GH16(40-273)</t>
  </si>
  <si>
    <t>contig-31_50</t>
  </si>
  <si>
    <t>CE1(31-195)</t>
  </si>
  <si>
    <t>contig-31_527</t>
  </si>
  <si>
    <t>GH1(24-465)</t>
  </si>
  <si>
    <t>contig-31_531</t>
  </si>
  <si>
    <t>CBM9(27-223)</t>
  </si>
  <si>
    <t>contig-31_564</t>
  </si>
  <si>
    <t>GH127(32-582)</t>
  </si>
  <si>
    <t>contig-31_589</t>
  </si>
  <si>
    <t>CE1(129-359)</t>
  </si>
  <si>
    <t>contig-31_593</t>
  </si>
  <si>
    <t>GH92(234-741)</t>
  </si>
  <si>
    <t>contig-31_601</t>
  </si>
  <si>
    <t>GT2(5-174)</t>
  </si>
  <si>
    <t>contig-31_614</t>
  </si>
  <si>
    <t>GT4(239-377)</t>
  </si>
  <si>
    <t>contig-31_637</t>
  </si>
  <si>
    <t>GT51(129-317)</t>
  </si>
  <si>
    <t>contig-31_96</t>
  </si>
  <si>
    <t>GH95(22-763)</t>
  </si>
  <si>
    <t>contig-34_100</t>
  </si>
  <si>
    <t>GH109(39-158)</t>
  </si>
  <si>
    <t>contig-34_121</t>
  </si>
  <si>
    <t>CE12(29-222)</t>
  </si>
  <si>
    <t>contig-34_135</t>
  </si>
  <si>
    <t>CE15(45-432)</t>
  </si>
  <si>
    <t>CE15</t>
  </si>
  <si>
    <t>contig-34_178</t>
  </si>
  <si>
    <t>GH18(47-377)</t>
  </si>
  <si>
    <t>contig-34_199</t>
  </si>
  <si>
    <t>GH23(84-213)</t>
  </si>
  <si>
    <t>contig-34_2</t>
  </si>
  <si>
    <t>GH109(53-177)</t>
  </si>
  <si>
    <t>contig-34_209</t>
  </si>
  <si>
    <t>CE10(76-285)</t>
  </si>
  <si>
    <t>contig-34_226</t>
  </si>
  <si>
    <t>GH26(371-495)</t>
  </si>
  <si>
    <t>GH26</t>
  </si>
  <si>
    <t>contig-34_228</t>
  </si>
  <si>
    <t>GH5(45-282)</t>
  </si>
  <si>
    <t>contig-34_232</t>
  </si>
  <si>
    <t>GH20(160-438)</t>
  </si>
  <si>
    <t>Y(1-17)</t>
  </si>
  <si>
    <t>contig-34_241</t>
  </si>
  <si>
    <t>GH109(51-175)</t>
  </si>
  <si>
    <t>contig-34_259</t>
  </si>
  <si>
    <t>CE15(31-388)</t>
  </si>
  <si>
    <t>contig-34_275</t>
  </si>
  <si>
    <t>CE11(5-223)</t>
  </si>
  <si>
    <t>contig-34_313</t>
  </si>
  <si>
    <t>GH109(47-152)</t>
  </si>
  <si>
    <t>contig-34_335</t>
  </si>
  <si>
    <t>GT4(197-343)</t>
  </si>
  <si>
    <t>contig-34_36</t>
  </si>
  <si>
    <t>GT35(179-481)</t>
  </si>
  <si>
    <t>contig-34_389</t>
  </si>
  <si>
    <t>GH23(85-194)</t>
  </si>
  <si>
    <t>contig-34_421</t>
  </si>
  <si>
    <t>GH33(51-347)</t>
  </si>
  <si>
    <t>contig-34_441</t>
  </si>
  <si>
    <t>GH105(17-361)</t>
  </si>
  <si>
    <t>contig-34_447</t>
  </si>
  <si>
    <t>GH31(198-627)</t>
  </si>
  <si>
    <t>contig-34_60</t>
  </si>
  <si>
    <t>GT30(50-211)</t>
  </si>
  <si>
    <t>contig-34_68</t>
  </si>
  <si>
    <t>GH20(150-498)</t>
  </si>
  <si>
    <t>contig-34_85</t>
  </si>
  <si>
    <t>GH130(59-369)</t>
  </si>
  <si>
    <t>contig-34_94</t>
  </si>
  <si>
    <t>GH109(7-127)</t>
  </si>
  <si>
    <t>contig-35_2</t>
  </si>
  <si>
    <t>GT83(3-334)</t>
  </si>
  <si>
    <t>contig-35_34</t>
  </si>
  <si>
    <t>GH125(60-459)</t>
  </si>
  <si>
    <t>contig-38000045_106</t>
  </si>
  <si>
    <t>GT4(214-368)</t>
  </si>
  <si>
    <t>contig-38000045_107</t>
  </si>
  <si>
    <t>GT46(1-323)</t>
  </si>
  <si>
    <t>contig-38000045_109</t>
  </si>
  <si>
    <t>GT46(1-213)</t>
  </si>
  <si>
    <t>contig-38000045_110</t>
  </si>
  <si>
    <t>GT2(35-167)</t>
  </si>
  <si>
    <t>contig-38000045_115</t>
  </si>
  <si>
    <t>CE9(8-366)</t>
  </si>
  <si>
    <t>contig-38000045_120</t>
  </si>
  <si>
    <t>GH55(44-609)</t>
  </si>
  <si>
    <t>GH55</t>
  </si>
  <si>
    <t>contig-38000045_3</t>
  </si>
  <si>
    <t>GH37(34-511)</t>
  </si>
  <si>
    <t>GH37</t>
  </si>
  <si>
    <t>contig-38000045_41</t>
  </si>
  <si>
    <t>GH3(115-338)</t>
  </si>
  <si>
    <t>contig-38000045_85</t>
  </si>
  <si>
    <t>GH65(327-704)</t>
  </si>
  <si>
    <t>GH65</t>
  </si>
  <si>
    <t>contig-38000045_87</t>
  </si>
  <si>
    <t>GH13_38(35-404)</t>
  </si>
  <si>
    <t>GH13_38</t>
  </si>
  <si>
    <t>contig-385000039_126</t>
  </si>
  <si>
    <t>GH106(34-850)</t>
  </si>
  <si>
    <t>contig-385000039_153</t>
  </si>
  <si>
    <t>GT28(192-352)</t>
  </si>
  <si>
    <t>contig-385000039_168</t>
  </si>
  <si>
    <t>CE4(33-159)</t>
  </si>
  <si>
    <t>contig-385000039_214</t>
  </si>
  <si>
    <t>contig-385000039_215</t>
  </si>
  <si>
    <t>GT2(4-183)</t>
  </si>
  <si>
    <t>contig-385000039_27</t>
  </si>
  <si>
    <t>GT2(62-227)</t>
  </si>
  <si>
    <t>contig-385000039_394</t>
  </si>
  <si>
    <t>GT3(1-566)</t>
  </si>
  <si>
    <t>contig-385000039_444</t>
  </si>
  <si>
    <t>GT83(13-395)</t>
  </si>
  <si>
    <t>contig-385000039_488</t>
  </si>
  <si>
    <t>contig-385000039_494</t>
  </si>
  <si>
    <t>contig-385000039_515</t>
  </si>
  <si>
    <t>contig-385000039_547</t>
  </si>
  <si>
    <t>contig-385000039_601</t>
  </si>
  <si>
    <t>contig-385000039_623</t>
  </si>
  <si>
    <t>contig-385000039_661</t>
  </si>
  <si>
    <t>contig-385000039_677</t>
  </si>
  <si>
    <t>contig-385000039_695</t>
  </si>
  <si>
    <t>contig-385000039_704</t>
  </si>
  <si>
    <t>contig-385000039_708</t>
  </si>
  <si>
    <t>contig-385000039_710</t>
  </si>
  <si>
    <t>contig-385000039_727</t>
  </si>
  <si>
    <t>contig-385000039_737</t>
  </si>
  <si>
    <t>contig-385000039_758</t>
  </si>
  <si>
    <t>contig-385000039_801</t>
  </si>
  <si>
    <t>contig-385000039_815</t>
  </si>
  <si>
    <t>contig-385000039_87</t>
  </si>
  <si>
    <t>GT2(4-165)</t>
  </si>
  <si>
    <t>contig-41_100</t>
  </si>
  <si>
    <t>GH16(29-272)</t>
  </si>
  <si>
    <t>contig-41_158</t>
  </si>
  <si>
    <t>GT4(203-350)</t>
  </si>
  <si>
    <t>contig-41_159</t>
  </si>
  <si>
    <t>GT2(7-135)</t>
  </si>
  <si>
    <t>contig-41_161</t>
  </si>
  <si>
    <t>GT4(178-334)</t>
  </si>
  <si>
    <t>contig-41_162</t>
  </si>
  <si>
    <t>GT4(200-339)</t>
  </si>
  <si>
    <t>contig-41_163</t>
  </si>
  <si>
    <t>GT4(189-321)</t>
  </si>
  <si>
    <t>contig-41_196</t>
  </si>
  <si>
    <t>GT5(5-225)</t>
  </si>
  <si>
    <t>contig-41_21</t>
  </si>
  <si>
    <t>GH92(260-753)</t>
  </si>
  <si>
    <t>contig-41_247</t>
  </si>
  <si>
    <t>CBM6(29-147)+CBM6(157-274)+CBM6(290-407)+CBM6(419-535)</t>
  </si>
  <si>
    <t>CBM6+GH0</t>
  </si>
  <si>
    <t>contig-41_270</t>
  </si>
  <si>
    <t>GH109(51-167)</t>
  </si>
  <si>
    <t>contig-41_272</t>
  </si>
  <si>
    <t>CE9(6-385)</t>
  </si>
  <si>
    <t>contig-41_299</t>
  </si>
  <si>
    <t>GH23(113-246)</t>
  </si>
  <si>
    <t>contig-41_309</t>
  </si>
  <si>
    <t>GH144(153-552)</t>
  </si>
  <si>
    <t>GH144</t>
  </si>
  <si>
    <t>Y(1-50)</t>
  </si>
  <si>
    <t>contig-41_310</t>
  </si>
  <si>
    <t>GH144(45-449)</t>
  </si>
  <si>
    <t>contig-41_38</t>
  </si>
  <si>
    <t>GH109(48-158)</t>
  </si>
  <si>
    <t>contig-41_4</t>
  </si>
  <si>
    <t>GH88(51-440)</t>
  </si>
  <si>
    <t>GH88</t>
  </si>
  <si>
    <t>contig-41_436</t>
  </si>
  <si>
    <t>GH20(332-752)</t>
  </si>
  <si>
    <t>contig-41_460</t>
  </si>
  <si>
    <t>GH109(50-173)</t>
  </si>
  <si>
    <t>contig-41_472</t>
  </si>
  <si>
    <t>GH125(61-462)</t>
  </si>
  <si>
    <t>contig-41_474</t>
  </si>
  <si>
    <t>GH109(5-120)</t>
  </si>
  <si>
    <t>contig-41_484</t>
  </si>
  <si>
    <t>GH30_4(25-519)</t>
  </si>
  <si>
    <t>contig-41_51</t>
  </si>
  <si>
    <t>AA3(8-566)</t>
  </si>
  <si>
    <t>contig-41_552</t>
  </si>
  <si>
    <t>contig-41_572</t>
  </si>
  <si>
    <t>GH3(132-358)</t>
  </si>
  <si>
    <t>contig-41_62</t>
  </si>
  <si>
    <t>GH5_13(69-343)</t>
  </si>
  <si>
    <t>GH5_13</t>
  </si>
  <si>
    <t>contig-41_63</t>
  </si>
  <si>
    <t>GH43_3(31-330)</t>
  </si>
  <si>
    <t>GH43_3</t>
  </si>
  <si>
    <t>contig-41_86</t>
  </si>
  <si>
    <t>GT2(9-176)</t>
  </si>
  <si>
    <t>contig-4_118</t>
  </si>
  <si>
    <t>AA3(8-571)</t>
  </si>
  <si>
    <t>contig-4_123</t>
  </si>
  <si>
    <t>CE1(55-275)</t>
  </si>
  <si>
    <t>contig-4_127</t>
  </si>
  <si>
    <t>CE15(32-418)</t>
  </si>
  <si>
    <t>contig-4_128</t>
  </si>
  <si>
    <t>CE1(36-268)</t>
  </si>
  <si>
    <t>contig-4_158</t>
  </si>
  <si>
    <t>GH9(120-575)</t>
  </si>
  <si>
    <t>contig-4_198</t>
  </si>
  <si>
    <t>CE7(90-219)</t>
  </si>
  <si>
    <t>contig-4_220</t>
  </si>
  <si>
    <t>GT2(3-161)</t>
  </si>
  <si>
    <t>contig-4_53</t>
  </si>
  <si>
    <t>CE14(42-156)</t>
  </si>
  <si>
    <t>contig-6000032_5</t>
  </si>
  <si>
    <t>CBM32(223-335)</t>
  </si>
  <si>
    <t>contig-659000017_101</t>
  </si>
  <si>
    <t>GH26(40-376)</t>
  </si>
  <si>
    <t>contig-659000017_158</t>
  </si>
  <si>
    <t>GH13_16(28-382)</t>
  </si>
  <si>
    <t>contig-659000017_198</t>
  </si>
  <si>
    <t>GH9(137-402)</t>
  </si>
  <si>
    <t>contig-659000017_220</t>
  </si>
  <si>
    <t>GH43_18(70-297)</t>
  </si>
  <si>
    <t>GH43_18</t>
  </si>
  <si>
    <t>contig-659000017_233</t>
  </si>
  <si>
    <t>GH127(58-595)</t>
  </si>
  <si>
    <t>contig-659000017_234</t>
  </si>
  <si>
    <t>GH143(10-560)</t>
  </si>
  <si>
    <t>GH143</t>
  </si>
  <si>
    <t>contig-659000017_235</t>
  </si>
  <si>
    <t>GH140(7-431)</t>
  </si>
  <si>
    <t>contig-659000017_247</t>
  </si>
  <si>
    <t>GH139(7-774)</t>
  </si>
  <si>
    <t>GH139</t>
  </si>
  <si>
    <t>contig-659000017_249</t>
  </si>
  <si>
    <t>GH33(49-337)</t>
  </si>
  <si>
    <t>GH33+GH78</t>
  </si>
  <si>
    <t>contig-659000017_250</t>
  </si>
  <si>
    <t>GH142(42-510)</t>
  </si>
  <si>
    <t>GH142</t>
  </si>
  <si>
    <t>contig-659000017_252</t>
  </si>
  <si>
    <t>PL1_2(136-326)</t>
  </si>
  <si>
    <t>PL1</t>
  </si>
  <si>
    <t>PL1_2</t>
  </si>
  <si>
    <t>contig-659000017_267</t>
  </si>
  <si>
    <t>GH109(41-155)</t>
  </si>
  <si>
    <t>contig-659000017_27</t>
  </si>
  <si>
    <t>CE10(552-779)</t>
  </si>
  <si>
    <t>contig-659000017_291</t>
  </si>
  <si>
    <t>contig-659000017_305</t>
  </si>
  <si>
    <t>contig-659000017_31</t>
  </si>
  <si>
    <t>GH2(20-727)</t>
  </si>
  <si>
    <t>contig-659000017_348</t>
  </si>
  <si>
    <t>contig-659000017_369</t>
  </si>
  <si>
    <t>contig-659000017_379</t>
  </si>
  <si>
    <t>contig-659000017_396</t>
  </si>
  <si>
    <t>contig-659000017_398</t>
  </si>
  <si>
    <t>contig-659000017_402</t>
  </si>
  <si>
    <t>contig-659000017_411</t>
  </si>
  <si>
    <t>contig-659000017_429</t>
  </si>
  <si>
    <t>contig-659000017_445</t>
  </si>
  <si>
    <t>contig-659000017_48</t>
  </si>
  <si>
    <t>GT2(10-146)</t>
  </si>
  <si>
    <t>contig-659000017_483</t>
  </si>
  <si>
    <t>contig-659000017_5</t>
  </si>
  <si>
    <t>GH13_9(212-512)</t>
  </si>
  <si>
    <t>contig-659000017_505</t>
  </si>
  <si>
    <t>contig-659000017_51</t>
  </si>
  <si>
    <t>CE4(62-183)</t>
  </si>
  <si>
    <t>contig-659000017_559</t>
  </si>
  <si>
    <t>contig-659000017_591</t>
  </si>
  <si>
    <t>contig-659000017_611</t>
  </si>
  <si>
    <t>contig-659000017_617</t>
  </si>
  <si>
    <t>contig-659000017_76</t>
  </si>
  <si>
    <t>GT9(169-342)</t>
  </si>
  <si>
    <t>contig-659000017_87</t>
  </si>
  <si>
    <t>GT2(57-224)</t>
  </si>
  <si>
    <t>contig-385000039_816</t>
  </si>
  <si>
    <t>contig-34_120</t>
  </si>
  <si>
    <t>contig-659000017_290</t>
  </si>
  <si>
    <t>contig-38000045_68</t>
  </si>
  <si>
    <t>contig-2000039_140</t>
  </si>
  <si>
    <t>contig-385000039_524</t>
  </si>
  <si>
    <t>contig-34_412</t>
  </si>
  <si>
    <t>contig-659000017_582</t>
  </si>
  <si>
    <t>contig-385000039_393</t>
  </si>
  <si>
    <t>contig-659000017_197</t>
  </si>
  <si>
    <t>contig-385000039_709</t>
  </si>
  <si>
    <t>contig-34_227</t>
  </si>
  <si>
    <t>contig-659000017_397</t>
  </si>
  <si>
    <t>contig-2000039_139</t>
  </si>
  <si>
    <t>contig-1693000028_739</t>
  </si>
  <si>
    <t>contig-385000039_510</t>
  </si>
  <si>
    <t>contig-34_426</t>
  </si>
  <si>
    <t>contig-659000017_596</t>
  </si>
  <si>
    <t>contig-659000017_29</t>
  </si>
  <si>
    <t>contig-385000039_322</t>
  </si>
  <si>
    <t>contig-160000000_73</t>
  </si>
  <si>
    <t>contig-41_83</t>
  </si>
  <si>
    <t>contig-31_615</t>
  </si>
  <si>
    <t>contig-1693000028_310</t>
  </si>
  <si>
    <t>contig-31_247</t>
  </si>
  <si>
    <t>contig-160000000_99</t>
  </si>
  <si>
    <t>contig-41_1</t>
  </si>
  <si>
    <t>contig-385000039_725</t>
  </si>
  <si>
    <t>CBM51</t>
  </si>
  <si>
    <t>contig-34_211</t>
  </si>
  <si>
    <t>contig-659000017_381</t>
  </si>
  <si>
    <t>contig-0_43</t>
  </si>
  <si>
    <t>contig-0_88</t>
  </si>
  <si>
    <t>GH43_29</t>
  </si>
  <si>
    <t>contig-0_89</t>
  </si>
  <si>
    <t>contig-0_138</t>
  </si>
  <si>
    <t>contig-0_290</t>
  </si>
  <si>
    <t>GH11</t>
  </si>
  <si>
    <t>contig-2000039_83</t>
  </si>
  <si>
    <t>contig-2000039_169</t>
  </si>
  <si>
    <t>contig-31_12</t>
  </si>
  <si>
    <t>contig-31_352</t>
  </si>
  <si>
    <t>contig-31_421</t>
  </si>
  <si>
    <t>CBM47</t>
  </si>
  <si>
    <t>contig-31_610</t>
  </si>
  <si>
    <t>contig-2000041_25</t>
  </si>
  <si>
    <t>contig-1693000028_187</t>
  </si>
  <si>
    <t>contig-1693000028_271</t>
  </si>
  <si>
    <t>contig-1693000028_294</t>
  </si>
  <si>
    <t>contig-1693000028_298</t>
  </si>
  <si>
    <t>contig-1693000028_377</t>
  </si>
  <si>
    <t>contig-1693000028_405</t>
  </si>
  <si>
    <t>contig-1693000028_457</t>
  </si>
  <si>
    <t>contig-1693000028_701</t>
  </si>
  <si>
    <t>contig-385000039_179</t>
  </si>
  <si>
    <t>Y(1-39)</t>
  </si>
  <si>
    <t>contig-385000039_191</t>
  </si>
  <si>
    <t>contig-385000039_354</t>
  </si>
  <si>
    <t>contig-385000039_364</t>
  </si>
  <si>
    <t>contig-385000039_370</t>
  </si>
  <si>
    <t>contig-385000039_513</t>
  </si>
  <si>
    <t>contig-385000039_646</t>
  </si>
  <si>
    <t>contig-385000039_722</t>
  </si>
  <si>
    <t>contig-1000047_6</t>
  </si>
  <si>
    <t>contig-1000047_160</t>
  </si>
  <si>
    <t>contig-1000047_171</t>
  </si>
  <si>
    <t>GH43_2</t>
  </si>
  <si>
    <t>contig-34_214</t>
  </si>
  <si>
    <t>contig-34_290</t>
  </si>
  <si>
    <t>contig-34_423</t>
  </si>
  <si>
    <t>contig-1000004_63</t>
  </si>
  <si>
    <t>contig-41_68</t>
  </si>
  <si>
    <t>contig-41_457</t>
  </si>
  <si>
    <t>contig-41_476</t>
  </si>
  <si>
    <t>contig-23_190</t>
  </si>
  <si>
    <t>CBM67</t>
  </si>
  <si>
    <t>contig-23_194</t>
  </si>
  <si>
    <t>contig-23_236</t>
  </si>
  <si>
    <t>GH117</t>
  </si>
  <si>
    <t>contig-24_9</t>
  </si>
  <si>
    <t>contig-659000017_35</t>
  </si>
  <si>
    <t>contig-659000017_226</t>
  </si>
  <si>
    <t>contig-659000017_384</t>
  </si>
  <si>
    <t>contig-659000017_460</t>
  </si>
  <si>
    <t>contig-659000017_593</t>
  </si>
  <si>
    <t>contig-35_3</t>
  </si>
  <si>
    <t>contig-35_17</t>
  </si>
  <si>
    <t>contig-35_36</t>
  </si>
  <si>
    <t>GH0+GH0</t>
  </si>
  <si>
    <t>contig-1000003_76</t>
  </si>
  <si>
    <t>GT5(3-470)</t>
  </si>
  <si>
    <t>contig-1000003_85</t>
  </si>
  <si>
    <t>CBM32(517-656)</t>
  </si>
  <si>
    <t>contig-1000003_95</t>
  </si>
  <si>
    <t>GH36(29-710)</t>
  </si>
  <si>
    <t>contig-1000003_99</t>
  </si>
  <si>
    <t>GH95(21-768)</t>
  </si>
  <si>
    <t>contig-1000036_104</t>
  </si>
  <si>
    <t>GH29(28-336)</t>
  </si>
  <si>
    <t>contig-1000036_105</t>
  </si>
  <si>
    <t>GH27(115-320)</t>
  </si>
  <si>
    <t>GH27</t>
  </si>
  <si>
    <t>contig-1000036_138</t>
  </si>
  <si>
    <t>GH18(39-362)</t>
  </si>
  <si>
    <t>contig-1000036_208</t>
  </si>
  <si>
    <t>GT4(207-366)</t>
  </si>
  <si>
    <t>contig-1000036_214</t>
  </si>
  <si>
    <t>GT4(184-318)</t>
  </si>
  <si>
    <t>contig-1000036_248</t>
  </si>
  <si>
    <t>CE1(52-268)</t>
  </si>
  <si>
    <t>contig-1000036_91</t>
  </si>
  <si>
    <t>AA3(3-553)</t>
  </si>
  <si>
    <t>contig-1000036_97</t>
  </si>
  <si>
    <t>GH127(563-957)</t>
  </si>
  <si>
    <t>contig-113000034_106</t>
  </si>
  <si>
    <t>GH97(9-696)</t>
  </si>
  <si>
    <t>contig-113000034_11</t>
  </si>
  <si>
    <t>contig-113000034_113</t>
  </si>
  <si>
    <t>GT4(173-328)</t>
  </si>
  <si>
    <t>contig-113000034_114</t>
  </si>
  <si>
    <t>contig-113000034_137</t>
  </si>
  <si>
    <t>CE14(47-168)</t>
  </si>
  <si>
    <t>contig-113000034_188</t>
  </si>
  <si>
    <t>GH32(17-253)</t>
  </si>
  <si>
    <t>contig-113000034_189</t>
  </si>
  <si>
    <t>GT4(277-447)</t>
  </si>
  <si>
    <t>contig-113000034_51</t>
  </si>
  <si>
    <t>GT28(190-348)</t>
  </si>
  <si>
    <t>contig-113000034_69</t>
  </si>
  <si>
    <t>GH2(57-913)</t>
  </si>
  <si>
    <t>contig-113000034_70</t>
  </si>
  <si>
    <t>GH63(39-648)</t>
  </si>
  <si>
    <t>contig-11_35</t>
  </si>
  <si>
    <t>GT2(8-123)</t>
  </si>
  <si>
    <t>contig-12889000034_104</t>
  </si>
  <si>
    <t>GH20(153-475)</t>
  </si>
  <si>
    <t>contig-12889000034_12</t>
  </si>
  <si>
    <t>CE10(28-278)</t>
  </si>
  <si>
    <t>contig-12889000034_154</t>
  </si>
  <si>
    <t>GT30(48-211)</t>
  </si>
  <si>
    <t>contig-12889000034_19</t>
  </si>
  <si>
    <t>GH13_5(28-366)</t>
  </si>
  <si>
    <t>GH13_5</t>
  </si>
  <si>
    <t>contig-12889000034_213</t>
  </si>
  <si>
    <t>GH141(56-573)</t>
  </si>
  <si>
    <t>contig-12889000034_36</t>
  </si>
  <si>
    <t>GT5(6-228)</t>
  </si>
  <si>
    <t>contig-12889000034_74</t>
  </si>
  <si>
    <t>GH29(23-348)</t>
  </si>
  <si>
    <t>contig-12889000034_88</t>
  </si>
  <si>
    <t>CE1(35-305)</t>
  </si>
  <si>
    <t>contig-13000000025_137</t>
  </si>
  <si>
    <t>GH73(36-164)</t>
  </si>
  <si>
    <t>GH73</t>
  </si>
  <si>
    <t>contig-13000000025_188</t>
  </si>
  <si>
    <t>CE4(24-136)</t>
  </si>
  <si>
    <t>contig-13000000025_195</t>
  </si>
  <si>
    <t>GH108(13-107)</t>
  </si>
  <si>
    <t>contig-13000000025_268</t>
  </si>
  <si>
    <t>CE11(10-238)</t>
  </si>
  <si>
    <t>contig-13000000025_325</t>
  </si>
  <si>
    <t>GH63(425-867)</t>
  </si>
  <si>
    <t>contig-13000000025_381</t>
  </si>
  <si>
    <t>GH3(58-298)</t>
  </si>
  <si>
    <t>contig-13000000025_382</t>
  </si>
  <si>
    <t>GH29(44-374)</t>
  </si>
  <si>
    <t>contig-13000000025_412</t>
  </si>
  <si>
    <t>GT2(123-291)</t>
  </si>
  <si>
    <t>contig-13000000025_430</t>
  </si>
  <si>
    <t>GH139(3-749)</t>
  </si>
  <si>
    <t>contig-13000000025_431</t>
  </si>
  <si>
    <t>GH106(330-799)</t>
  </si>
  <si>
    <t>contig-13000000025_432</t>
  </si>
  <si>
    <t>GH137(20-361)</t>
  </si>
  <si>
    <t>contig-13000000025_433</t>
  </si>
  <si>
    <t>GH2(66-961)</t>
  </si>
  <si>
    <t>contig-13000000025_434</t>
  </si>
  <si>
    <t>GH127(42-579)</t>
  </si>
  <si>
    <t>contig-13000000025_435</t>
  </si>
  <si>
    <t>GH78(212-690)</t>
  </si>
  <si>
    <t>contig-13000000025_439</t>
  </si>
  <si>
    <t>GH141(23-581)</t>
  </si>
  <si>
    <t>contig-13000000025_52</t>
  </si>
  <si>
    <t>GT46(1-268)</t>
  </si>
  <si>
    <t>contig-20000000_11</t>
  </si>
  <si>
    <t>GH2(54-518)</t>
  </si>
  <si>
    <t>contig-20000000_40</t>
  </si>
  <si>
    <t>GH13(60-336)</t>
  </si>
  <si>
    <t>contig-20000000_60</t>
  </si>
  <si>
    <t>GH88(85-409)</t>
  </si>
  <si>
    <t>contig-20000000_61</t>
  </si>
  <si>
    <t>GH29(13-377)</t>
  </si>
  <si>
    <t>contig-20000000_62</t>
  </si>
  <si>
    <t>GH20(150-489)</t>
  </si>
  <si>
    <t>contig-2000001_154</t>
  </si>
  <si>
    <t>GH23(119-252)</t>
  </si>
  <si>
    <t>contig-2000001_164</t>
  </si>
  <si>
    <t>GT51(56-227)</t>
  </si>
  <si>
    <t>contig-2000001_54</t>
  </si>
  <si>
    <t>CE10(558-788)</t>
  </si>
  <si>
    <t>contig-2000001_67</t>
  </si>
  <si>
    <t>GH92(270-764)</t>
  </si>
  <si>
    <t>contig-2000001_69</t>
  </si>
  <si>
    <t>GH92(236-743)</t>
  </si>
  <si>
    <t>contig-2000001_71</t>
  </si>
  <si>
    <t>GH29(38-328)</t>
  </si>
  <si>
    <t>contig-2000002_102</t>
  </si>
  <si>
    <t>GT2(4-167)</t>
  </si>
  <si>
    <t>contig-2000002_150</t>
  </si>
  <si>
    <t>GH73(13-161)</t>
  </si>
  <si>
    <t>contig-2000002_59</t>
  </si>
  <si>
    <t>GH97(16-653)</t>
  </si>
  <si>
    <t>contig-2000002_60</t>
  </si>
  <si>
    <t>GH43(31-306)+CBM32(338-445)</t>
  </si>
  <si>
    <t>CBM32+GH43_34</t>
  </si>
  <si>
    <t>contig-2000002_77</t>
  </si>
  <si>
    <t>GT2(54-170)</t>
  </si>
  <si>
    <t>contig-2000004_13</t>
  </si>
  <si>
    <t>GT2(12-123)</t>
  </si>
  <si>
    <t>contig-2000004_15</t>
  </si>
  <si>
    <t>GT83(12-445)</t>
  </si>
  <si>
    <t>contig-2000004_20</t>
  </si>
  <si>
    <t>GH123(51-577)</t>
  </si>
  <si>
    <t>GH123</t>
  </si>
  <si>
    <t>contig-2000004_3</t>
  </si>
  <si>
    <t>PL27(58-667)</t>
  </si>
  <si>
    <t>PL27</t>
  </si>
  <si>
    <t>contig-2000004_4</t>
  </si>
  <si>
    <t>CBM32(349-463)</t>
  </si>
  <si>
    <t>contig-20_72</t>
  </si>
  <si>
    <t>GH26(19-328)</t>
  </si>
  <si>
    <t>contig-20_74</t>
  </si>
  <si>
    <t>GH130(51-363)</t>
  </si>
  <si>
    <t>contig-20_76</t>
  </si>
  <si>
    <t>GH51(84-408)</t>
  </si>
  <si>
    <t>contig-20_77</t>
  </si>
  <si>
    <t>GH31(376-835)</t>
  </si>
  <si>
    <t>contig-20_78</t>
  </si>
  <si>
    <t>GH2(31-734)</t>
  </si>
  <si>
    <t>contig-20_79</t>
  </si>
  <si>
    <t>GH3(106-335)</t>
  </si>
  <si>
    <t>contig-20_80</t>
  </si>
  <si>
    <t>CE2(174-373)</t>
  </si>
  <si>
    <t>CE2</t>
  </si>
  <si>
    <t>Y(1-46)</t>
  </si>
  <si>
    <t>contig-20_81</t>
  </si>
  <si>
    <t>GH9(120-574)</t>
  </si>
  <si>
    <t>GH9+CBM30</t>
  </si>
  <si>
    <t>contig-20_89</t>
  </si>
  <si>
    <t>GT19(9-354)</t>
  </si>
  <si>
    <t>contig-20_92</t>
  </si>
  <si>
    <t>AA4(5-226)</t>
  </si>
  <si>
    <t>contig-22_1</t>
  </si>
  <si>
    <t>CE12(24-215)</t>
  </si>
  <si>
    <t>contig-22_10</t>
  </si>
  <si>
    <t>CE8(29-322)</t>
  </si>
  <si>
    <t>contig-22_107</t>
  </si>
  <si>
    <t>CE4(64-187)</t>
  </si>
  <si>
    <t>contig-22_11</t>
  </si>
  <si>
    <t>CE12(27-234)</t>
  </si>
  <si>
    <t>contig-22_62</t>
  </si>
  <si>
    <t>GT4(196-341)</t>
  </si>
  <si>
    <t>contig-22_8</t>
  </si>
  <si>
    <t>CE10(49-290)</t>
  </si>
  <si>
    <t>contig-22_80</t>
  </si>
  <si>
    <t>GH3(96-318)</t>
  </si>
  <si>
    <t>contig-22_81</t>
  </si>
  <si>
    <t>GH30_1(75-493)</t>
  </si>
  <si>
    <t>GH30_1</t>
  </si>
  <si>
    <t>contig-22_83</t>
  </si>
  <si>
    <t>GH3(96-317)</t>
  </si>
  <si>
    <t>contig-22_85</t>
  </si>
  <si>
    <t>GH43_28(53-320)+CBM32(369-483)</t>
  </si>
  <si>
    <t>GH43+CBM32</t>
  </si>
  <si>
    <t>contig-22_87</t>
  </si>
  <si>
    <t>CE1(34-241)</t>
  </si>
  <si>
    <t>contig-22_88</t>
  </si>
  <si>
    <t>GH144(33-445)</t>
  </si>
  <si>
    <t>contig-22_9</t>
  </si>
  <si>
    <t>GH28(64-454)</t>
  </si>
  <si>
    <t>contig-22_94</t>
  </si>
  <si>
    <t>GH144(148-547)</t>
  </si>
  <si>
    <t>contig-22_95</t>
  </si>
  <si>
    <t>GH30_1(73-491)</t>
  </si>
  <si>
    <t>contig-22_96</t>
  </si>
  <si>
    <t>GH30(70-483)</t>
  </si>
  <si>
    <t>GH30_3</t>
  </si>
  <si>
    <t>contig-28_12</t>
  </si>
  <si>
    <t>GT4(212-363)+GT2(429-566)</t>
  </si>
  <si>
    <t>contig-28_13</t>
  </si>
  <si>
    <t>GT4(631-779)</t>
  </si>
  <si>
    <t>contig-28_15</t>
  </si>
  <si>
    <t>GT4(192-320)</t>
  </si>
  <si>
    <t>contig-28_16</t>
  </si>
  <si>
    <t>GT2(18-161)</t>
  </si>
  <si>
    <t>contig-28_3</t>
  </si>
  <si>
    <t>GH77(247-890)</t>
  </si>
  <si>
    <t>CBM20+GH77</t>
  </si>
  <si>
    <t>contig-28_40</t>
  </si>
  <si>
    <t>CE10(44-280)</t>
  </si>
  <si>
    <t>contig-28_41</t>
  </si>
  <si>
    <t>GT9(72-308)</t>
  </si>
  <si>
    <t>CE10(35-281)</t>
  </si>
  <si>
    <t>contig-2_107</t>
  </si>
  <si>
    <t>PL1_2(97-287)</t>
  </si>
  <si>
    <t>CE8+PL1</t>
  </si>
  <si>
    <t>contig-2_108</t>
  </si>
  <si>
    <t>PL1_2(78-265)</t>
  </si>
  <si>
    <t>contig-2_109</t>
  </si>
  <si>
    <t>PL1_2(77-264)</t>
  </si>
  <si>
    <t>contig-2_198</t>
  </si>
  <si>
    <t>CE10(38-311)</t>
  </si>
  <si>
    <t>contig-2_222</t>
  </si>
  <si>
    <t>CE10(31-245)</t>
  </si>
  <si>
    <t>contig-2_27</t>
  </si>
  <si>
    <t>GH25(59-234)</t>
  </si>
  <si>
    <t>contig-2_270</t>
  </si>
  <si>
    <t>GH13(59-470)</t>
  </si>
  <si>
    <t>contig-2_277</t>
  </si>
  <si>
    <t>GH109(63-187)</t>
  </si>
  <si>
    <t>contig-2_281</t>
  </si>
  <si>
    <t>CE4(59-152)</t>
  </si>
  <si>
    <t>contig-2_29</t>
  </si>
  <si>
    <t>GH95(23-789)</t>
  </si>
  <si>
    <t>contig-2_35</t>
  </si>
  <si>
    <t>GT51(53-219)</t>
  </si>
  <si>
    <t>contig-2_47</t>
  </si>
  <si>
    <t>GH51(31-516)</t>
  </si>
  <si>
    <t>contig-2_6</t>
  </si>
  <si>
    <t>GH9(113-588)</t>
  </si>
  <si>
    <t>contig-3000018_2</t>
  </si>
  <si>
    <t>GH20(147-501)</t>
  </si>
  <si>
    <t>contig-3000018_28</t>
  </si>
  <si>
    <t>GH95(28-765)</t>
  </si>
  <si>
    <t>contig-3000041_14</t>
  </si>
  <si>
    <t>CBM66(37-190)</t>
  </si>
  <si>
    <t>contig-3000041_33</t>
  </si>
  <si>
    <t>GH109(38-152)</t>
  </si>
  <si>
    <t>contig-3000041_45</t>
  </si>
  <si>
    <t>GT51(67-244)</t>
  </si>
  <si>
    <t>contig-3000041_51</t>
  </si>
  <si>
    <t>CE10(442-684)</t>
  </si>
  <si>
    <t>contig-3000041_88</t>
  </si>
  <si>
    <t>GH33(25-381)</t>
  </si>
  <si>
    <t>contig-3000041_90</t>
  </si>
  <si>
    <t>GH5_7(77-393)</t>
  </si>
  <si>
    <t>contig-3000041_91</t>
  </si>
  <si>
    <t>GH29(23-359)</t>
  </si>
  <si>
    <t>contig-30_76</t>
  </si>
  <si>
    <t>CBM67(139-312)+GH78(341-851)</t>
  </si>
  <si>
    <t>contig-30_77</t>
  </si>
  <si>
    <t>GH92(222-668)</t>
  </si>
  <si>
    <t>contig-30_86</t>
  </si>
  <si>
    <t>GT4(191-330)</t>
  </si>
  <si>
    <t>contig-33_33</t>
  </si>
  <si>
    <t>GH125(67-467)</t>
  </si>
  <si>
    <t>contig-33_34</t>
  </si>
  <si>
    <t>GH92(264-749)</t>
  </si>
  <si>
    <t>contig-33_35</t>
  </si>
  <si>
    <t>GH2(238-651)</t>
  </si>
  <si>
    <t>contig-33_68</t>
  </si>
  <si>
    <t>GH105(46-385)</t>
  </si>
  <si>
    <t>contig-33_69</t>
  </si>
  <si>
    <t>GH28(58-471)</t>
  </si>
  <si>
    <t>contig-33_79</t>
  </si>
  <si>
    <t>CE1(19-265)</t>
  </si>
  <si>
    <t>contig-3651000029_145</t>
  </si>
  <si>
    <t>GH20(155-516)</t>
  </si>
  <si>
    <t>contig-3651000029_171</t>
  </si>
  <si>
    <t>GH23(74-215)</t>
  </si>
  <si>
    <t>contig-3651000029_185</t>
  </si>
  <si>
    <t>GH3(98-321)</t>
  </si>
  <si>
    <t>contig-3651000029_198</t>
  </si>
  <si>
    <t>GT4(193-340)</t>
  </si>
  <si>
    <t>contig-3651000029_237</t>
  </si>
  <si>
    <t>GT2(43-209)</t>
  </si>
  <si>
    <t>contig-3651000029_253</t>
  </si>
  <si>
    <t>GH13(409-717)</t>
  </si>
  <si>
    <t>contig-3651000029_51</t>
  </si>
  <si>
    <t>GH2(51-928)</t>
  </si>
  <si>
    <t>contig-3651000029_63</t>
  </si>
  <si>
    <t>GH88(66-390)</t>
  </si>
  <si>
    <t>contig-36_28</t>
  </si>
  <si>
    <t>GT2(4-189)</t>
  </si>
  <si>
    <t>contig-36_4</t>
  </si>
  <si>
    <t>GT2(27-174)</t>
  </si>
  <si>
    <t>contig-36_50</t>
  </si>
  <si>
    <t>GH29(13-383)</t>
  </si>
  <si>
    <t>contig-38_14</t>
  </si>
  <si>
    <t>GT4(194-344)</t>
  </si>
  <si>
    <t>contig-38_16</t>
  </si>
  <si>
    <t>GT2(10-137)</t>
  </si>
  <si>
    <t>contig-38_23</t>
  </si>
  <si>
    <t>GT2(5-172)</t>
  </si>
  <si>
    <t>contig-38_63</t>
  </si>
  <si>
    <t>GH18(61-331)</t>
  </si>
  <si>
    <t>contig-4000039_16</t>
  </si>
  <si>
    <t>CE1(28-260)</t>
  </si>
  <si>
    <t>contig-4000039_57</t>
  </si>
  <si>
    <t>PL1_2(73-248)</t>
  </si>
  <si>
    <t>contig-4000039_59</t>
  </si>
  <si>
    <t>PL11(23-626)</t>
  </si>
  <si>
    <t>PL11</t>
  </si>
  <si>
    <t>contig-4000039_60</t>
  </si>
  <si>
    <t>CE12(29-244)</t>
  </si>
  <si>
    <t>contig-4000039_61</t>
  </si>
  <si>
    <t>GH105(53-376)</t>
  </si>
  <si>
    <t>contig-4000039_62</t>
  </si>
  <si>
    <t>PL22_2(207-410)</t>
  </si>
  <si>
    <t>PL22</t>
  </si>
  <si>
    <t>PL22_2</t>
  </si>
  <si>
    <t>contig-4000039_63</t>
  </si>
  <si>
    <t>GH106(23-919)</t>
  </si>
  <si>
    <t>contig-4000039_65</t>
  </si>
  <si>
    <t>GH28(74-444)</t>
  </si>
  <si>
    <t>contig-43_11</t>
  </si>
  <si>
    <t>PL1_2(131-321)</t>
  </si>
  <si>
    <t>contig-43_15</t>
  </si>
  <si>
    <t>GH2(20-711)</t>
  </si>
  <si>
    <t>contig-43_16</t>
  </si>
  <si>
    <t>CBM67(169-336)+GH78(361-873)</t>
  </si>
  <si>
    <t>contig-43_17</t>
  </si>
  <si>
    <t>GH2(48-485)+CBM57(739-907)</t>
  </si>
  <si>
    <t>CBM57+GH2</t>
  </si>
  <si>
    <t>contig-43_18</t>
  </si>
  <si>
    <t>GH95(268-899)</t>
  </si>
  <si>
    <t>contig-43_182</t>
  </si>
  <si>
    <t>contig-43_19</t>
  </si>
  <si>
    <t>GH28(51-410)</t>
  </si>
  <si>
    <t>contig-43_2</t>
  </si>
  <si>
    <t>GH33(37-333)</t>
  </si>
  <si>
    <t>contig-43_20</t>
  </si>
  <si>
    <t>GH138(5-887)</t>
  </si>
  <si>
    <t>GH138</t>
  </si>
  <si>
    <t>contig-43_217</t>
  </si>
  <si>
    <t>contig-43_221</t>
  </si>
  <si>
    <t>contig-43_228</t>
  </si>
  <si>
    <t>contig-43_277</t>
  </si>
  <si>
    <t>contig-43_4</t>
  </si>
  <si>
    <t>CBM67(137-326)+GH78(349-865)</t>
  </si>
  <si>
    <t>contig-43_5</t>
  </si>
  <si>
    <t>GH2(37-782)</t>
  </si>
  <si>
    <t>contig-43_6</t>
  </si>
  <si>
    <t>GH142(40-508)</t>
  </si>
  <si>
    <t>contig-43_7</t>
  </si>
  <si>
    <t>GH143(16-567)</t>
  </si>
  <si>
    <t>contig-43_8</t>
  </si>
  <si>
    <t>GH43_18(62-291)</t>
  </si>
  <si>
    <t>contig-43_9</t>
  </si>
  <si>
    <t>GH140(25-449)</t>
  </si>
  <si>
    <t>contig-46_112</t>
  </si>
  <si>
    <t>GH43(33-313)</t>
  </si>
  <si>
    <t>contig-46_15</t>
  </si>
  <si>
    <t>GH16(26-257)</t>
  </si>
  <si>
    <t>contig-46_16</t>
  </si>
  <si>
    <t>GH16(163-398)</t>
  </si>
  <si>
    <t>contig-46_37</t>
  </si>
  <si>
    <t>GT35(177-504)</t>
  </si>
  <si>
    <t>contig-46_41</t>
  </si>
  <si>
    <t>CBM48(52-137)+GH13_9(208-508)</t>
  </si>
  <si>
    <t>contig-46_5</t>
  </si>
  <si>
    <t>GH29(16-368)</t>
  </si>
  <si>
    <t>contig-5000024_104</t>
  </si>
  <si>
    <t>CE1(145-372)</t>
  </si>
  <si>
    <t>contig-5000024_20</t>
  </si>
  <si>
    <t>CBM32(334-451)</t>
  </si>
  <si>
    <t>contig-5000024_23</t>
  </si>
  <si>
    <t>GH109(52-165)</t>
  </si>
  <si>
    <t>contig-5000024_54</t>
  </si>
  <si>
    <t>CE1(37-252)</t>
  </si>
  <si>
    <t>contig-5000024_73</t>
  </si>
  <si>
    <t>GH20(144-508)</t>
  </si>
  <si>
    <t>contig-5000024_99</t>
  </si>
  <si>
    <t>GH2(30-798)</t>
  </si>
  <si>
    <t>contig-5000029_12</t>
  </si>
  <si>
    <t>PL1_2(82-256)</t>
  </si>
  <si>
    <t>contig-5000029_20</t>
  </si>
  <si>
    <t>GH43_10(44-313)</t>
  </si>
  <si>
    <t>contig-5000029_21</t>
  </si>
  <si>
    <t>GH10(72-401)</t>
  </si>
  <si>
    <t>contig-5000029_22</t>
  </si>
  <si>
    <t>GH43_1(45-353)</t>
  </si>
  <si>
    <t>contig-5000029_29</t>
  </si>
  <si>
    <t>GH43_12(25-318)</t>
  </si>
  <si>
    <t>contig-5_12</t>
  </si>
  <si>
    <t>GH28(79-434)</t>
  </si>
  <si>
    <t>contig-6031000013_63</t>
  </si>
  <si>
    <t>GH73(79-195)</t>
  </si>
  <si>
    <t>contig-7000018_21</t>
  </si>
  <si>
    <t>GH92(206-713)</t>
  </si>
  <si>
    <t>contig-7000018_22</t>
  </si>
  <si>
    <t>GH2(29-674)</t>
  </si>
  <si>
    <t>contig-9_22</t>
  </si>
  <si>
    <t>CE1(79-239)</t>
  </si>
  <si>
    <t>contig-9_41</t>
  </si>
  <si>
    <t>GT4(198-347)</t>
  </si>
  <si>
    <t>contig-9_86</t>
  </si>
  <si>
    <t>GH13(8-196)</t>
  </si>
  <si>
    <t>contig-2000004_40</t>
  </si>
  <si>
    <t>contig-6031000013_51</t>
  </si>
  <si>
    <t>contig-2_295</t>
  </si>
  <si>
    <t>contig-43_203</t>
  </si>
  <si>
    <t>contig-1000036_93</t>
  </si>
  <si>
    <t>contig-2000004_41</t>
  </si>
  <si>
    <t>contig-1000036_107</t>
  </si>
  <si>
    <t>contig-2000001_43</t>
  </si>
  <si>
    <t>contig-33_61</t>
  </si>
  <si>
    <t>contig-2_183</t>
  </si>
  <si>
    <t>contig-5000029_4</t>
  </si>
  <si>
    <t>contig-2000001_121</t>
  </si>
  <si>
    <t>contig-46_82</t>
  </si>
  <si>
    <t>contig-36_108</t>
  </si>
  <si>
    <t>contig-13000000025_438</t>
  </si>
  <si>
    <t>contig-13000000025_442</t>
  </si>
  <si>
    <t>GH28+GH28</t>
  </si>
  <si>
    <t>contig-1000036_210</t>
  </si>
  <si>
    <t>contig-1000036_211</t>
  </si>
  <si>
    <t>contig-3651000029_4</t>
  </si>
  <si>
    <t>CBM61</t>
  </si>
  <si>
    <t>contig-4000039_58</t>
  </si>
  <si>
    <t>GH105+GH28</t>
  </si>
  <si>
    <t>contig-4000039_64</t>
  </si>
  <si>
    <t>contig-38_5</t>
  </si>
  <si>
    <t>contig-46_78</t>
  </si>
  <si>
    <t>contig-46_121</t>
  </si>
  <si>
    <t>contig-6031000013_124</t>
  </si>
  <si>
    <t>contig-2_14</t>
  </si>
  <si>
    <t>contig-28_32</t>
  </si>
  <si>
    <t>contig-5000029_26</t>
  </si>
  <si>
    <t>contig-20000000_63</t>
  </si>
  <si>
    <t>contig-20000000_64</t>
  </si>
  <si>
    <t>contig-12889000034_85</t>
  </si>
  <si>
    <t>contig-2000002_58</t>
  </si>
  <si>
    <t>contig-2000002_121</t>
  </si>
  <si>
    <t>contig-43_78</t>
  </si>
  <si>
    <t>contig-9_1</t>
  </si>
  <si>
    <t>contig-9_88</t>
  </si>
  <si>
    <t>contig-73000046_10</t>
  </si>
  <si>
    <t>contig-73000046_19</t>
  </si>
  <si>
    <t>contig-5000024_22</t>
  </si>
  <si>
    <t>contig-5000024_37</t>
  </si>
  <si>
    <t>contig-1000003_21</t>
  </si>
  <si>
    <t>contig-10000014_11</t>
  </si>
  <si>
    <t>CE10(63-296)</t>
  </si>
  <si>
    <t>contig-10000014_12</t>
  </si>
  <si>
    <t>CE8(26-315)</t>
  </si>
  <si>
    <t>contig-10000014_13</t>
  </si>
  <si>
    <t>PL1_2(70-268)</t>
  </si>
  <si>
    <t>contig-10000014_2</t>
  </si>
  <si>
    <t>GH3(59-299)</t>
  </si>
  <si>
    <t>contig-10000014_4</t>
  </si>
  <si>
    <t>GH67(21-676)</t>
  </si>
  <si>
    <t>contig-10000014_7</t>
  </si>
  <si>
    <t>contig-10000014_8</t>
  </si>
  <si>
    <t>GH115(34-807)</t>
  </si>
  <si>
    <t>GH115</t>
  </si>
  <si>
    <t>contig-10000014_9</t>
  </si>
  <si>
    <t>GH10(28-356)</t>
  </si>
  <si>
    <t>contig-1000006_9</t>
  </si>
  <si>
    <t>CE10(422-654)</t>
  </si>
  <si>
    <t>contig-1000009_10</t>
  </si>
  <si>
    <t>GH88(64-405)</t>
  </si>
  <si>
    <t>GH88+PL8_3</t>
  </si>
  <si>
    <t>contig-1000040_6</t>
  </si>
  <si>
    <t>GT83(9-369)</t>
  </si>
  <si>
    <t>contig-102000031_2</t>
  </si>
  <si>
    <t>GH73(37-156)</t>
  </si>
  <si>
    <t>contig-11000003_13</t>
  </si>
  <si>
    <t>PL6(21-392)+PL6_1(527-738)</t>
  </si>
  <si>
    <t>PL6_1</t>
  </si>
  <si>
    <t>contig-11558000011_18</t>
  </si>
  <si>
    <t>GH141(25-584)</t>
  </si>
  <si>
    <t>contig-11558000011_2</t>
  </si>
  <si>
    <t>GH140(30-461)</t>
  </si>
  <si>
    <t>contig-11558000011_3</t>
  </si>
  <si>
    <t>GH43_18(65-294)</t>
  </si>
  <si>
    <t>contig-11558000011_4</t>
  </si>
  <si>
    <t>GH143(25-572)</t>
  </si>
  <si>
    <t>contig-11558000011_5</t>
  </si>
  <si>
    <t>GH142(38-504)</t>
  </si>
  <si>
    <t>contig-11558000011_6</t>
  </si>
  <si>
    <t>GH2(38-790)</t>
  </si>
  <si>
    <t>contig-11558000011_7</t>
  </si>
  <si>
    <t>CBM67(138-328)+GH78(351-868)+GH33(930-1223)</t>
  </si>
  <si>
    <t>contig-117000022_2</t>
  </si>
  <si>
    <t>GH13(163-491)</t>
  </si>
  <si>
    <t>contig-117000022_5</t>
  </si>
  <si>
    <t>contig-11748000032_17</t>
  </si>
  <si>
    <t>CE10(42-286)</t>
  </si>
  <si>
    <t>contig-120000013_15</t>
  </si>
  <si>
    <t>GH109(34-160)</t>
  </si>
  <si>
    <t>contig-120000013_3</t>
  </si>
  <si>
    <t>CE1(37-243)</t>
  </si>
  <si>
    <t>contig-12000029_13</t>
  </si>
  <si>
    <t>GT35(178-504)</t>
  </si>
  <si>
    <t>contig-12000029_15</t>
  </si>
  <si>
    <t>GH13(60-339)</t>
  </si>
  <si>
    <t>contig-12000038_9</t>
  </si>
  <si>
    <t>CE3(70-215)</t>
  </si>
  <si>
    <t>contig-12000046_10</t>
  </si>
  <si>
    <t>GT2(8-178)</t>
  </si>
  <si>
    <t>contig-121000038_3</t>
  </si>
  <si>
    <t>GT81(3-214)</t>
  </si>
  <si>
    <t>GT81</t>
  </si>
  <si>
    <t>contig-12548000022_2</t>
  </si>
  <si>
    <t>GT4(181-330)</t>
  </si>
  <si>
    <t>contig-12806000029_27</t>
  </si>
  <si>
    <t>CE10(47-306)</t>
  </si>
  <si>
    <t>contig-12850000034_5</t>
  </si>
  <si>
    <t>GT51(62-226)</t>
  </si>
  <si>
    <t>contig-12852000026_19</t>
  </si>
  <si>
    <t>CE10(443-691)</t>
  </si>
  <si>
    <t>contig-12867000026_12</t>
  </si>
  <si>
    <t>GT30(51-211)</t>
  </si>
  <si>
    <t>contig-12901000015_3</t>
  </si>
  <si>
    <t>GT9(73-310)</t>
  </si>
  <si>
    <t>contig-12910000021_16</t>
  </si>
  <si>
    <t>CE1(39-271)</t>
  </si>
  <si>
    <t>contig-12923000038_17</t>
  </si>
  <si>
    <t>CE1(65-258)</t>
  </si>
  <si>
    <t>contig-12926000038_21</t>
  </si>
  <si>
    <t>CE14(26-131)</t>
  </si>
  <si>
    <t>contig-12930000038_2</t>
  </si>
  <si>
    <t>GH109(4-117)</t>
  </si>
  <si>
    <t>contig-12930000038_6</t>
  </si>
  <si>
    <t>GT2(9-147)</t>
  </si>
  <si>
    <t>contig-12937000018_23</t>
  </si>
  <si>
    <t>AA3(6-578)</t>
  </si>
  <si>
    <t>contig-12962000018_2</t>
  </si>
  <si>
    <t>CE14(44-165)</t>
  </si>
  <si>
    <t>contig-12962000018_31</t>
  </si>
  <si>
    <t>CE1(77-239)</t>
  </si>
  <si>
    <t>contig-12963000018_18</t>
  </si>
  <si>
    <t>GH13_5(30-368)</t>
  </si>
  <si>
    <t>contig-12963000018_22</t>
  </si>
  <si>
    <t>GH13(25-300)</t>
  </si>
  <si>
    <t>contig-13000012_1</t>
  </si>
  <si>
    <t>GH3(114-337)</t>
  </si>
  <si>
    <t>contig-13000020_1</t>
  </si>
  <si>
    <t>GT2(14-198)</t>
  </si>
  <si>
    <t>contig-13046000041_4</t>
  </si>
  <si>
    <t>AA4(11-226)</t>
  </si>
  <si>
    <t>contig-13046000041_7</t>
  </si>
  <si>
    <t>GT19(8-351)</t>
  </si>
  <si>
    <t>contig-13060000041_29</t>
  </si>
  <si>
    <t>CE1(32-261)</t>
  </si>
  <si>
    <t>contig-13060000041_42</t>
  </si>
  <si>
    <t>CE12(28-236)</t>
  </si>
  <si>
    <t>contig-13152000046_3</t>
  </si>
  <si>
    <t>CBM48(42-127)+GH13_9(198-498)</t>
  </si>
  <si>
    <t>contig-13155000012_28</t>
  </si>
  <si>
    <t>PL1_2(373-560)</t>
  </si>
  <si>
    <t>contig-13155000012_41</t>
  </si>
  <si>
    <t>GH23(91-224)</t>
  </si>
  <si>
    <t>contig-13196000046_11</t>
  </si>
  <si>
    <t>CE10(534-773)</t>
  </si>
  <si>
    <t>contig-13268000030_13</t>
  </si>
  <si>
    <t>GH28(56-392)</t>
  </si>
  <si>
    <t>contig-13268000030_14</t>
  </si>
  <si>
    <t>GH105(219-549)</t>
  </si>
  <si>
    <t>contig-13268000030_16</t>
  </si>
  <si>
    <t>GH20(149-449)</t>
  </si>
  <si>
    <t>contig-13277000008_6</t>
  </si>
  <si>
    <t>GH23(108-241)</t>
  </si>
  <si>
    <t>contig-13284000008_29</t>
  </si>
  <si>
    <t>GT2(18-151)</t>
  </si>
  <si>
    <t>contig-13284000008_8</t>
  </si>
  <si>
    <t>CE4(63-187)</t>
  </si>
  <si>
    <t>contig-139000001_9</t>
  </si>
  <si>
    <t>CE1(28-258)</t>
  </si>
  <si>
    <t>contig-148000033_3</t>
  </si>
  <si>
    <t>GH130(23-270)</t>
  </si>
  <si>
    <t>contig-15000006_2</t>
  </si>
  <si>
    <t>GH13(407-720)</t>
  </si>
  <si>
    <t>contig-15000019_5</t>
  </si>
  <si>
    <t>CE1(147-372)</t>
  </si>
  <si>
    <t>contig-16_21</t>
  </si>
  <si>
    <t>contig-17000021_8</t>
  </si>
  <si>
    <t>GT4(53-198)</t>
  </si>
  <si>
    <t>contig-17000034_16</t>
  </si>
  <si>
    <t>CE1(18-266)</t>
  </si>
  <si>
    <t>contig-17000034_2</t>
  </si>
  <si>
    <t>GH2(19-454)+CBM57(716-881)</t>
  </si>
  <si>
    <t>GH2+CBM57</t>
  </si>
  <si>
    <t>contig-17000034_3</t>
  </si>
  <si>
    <t>GH95(281-913)</t>
  </si>
  <si>
    <t>contig-17000034_4</t>
  </si>
  <si>
    <t>GH28(48-420)</t>
  </si>
  <si>
    <t>contig-17000034_5</t>
  </si>
  <si>
    <t>GH138(19-907)</t>
  </si>
  <si>
    <t>contig-18000043_13</t>
  </si>
  <si>
    <t>contig-18000043_7</t>
  </si>
  <si>
    <t>GT2(10-178)</t>
  </si>
  <si>
    <t>contig-20000018_8</t>
  </si>
  <si>
    <t>CE4(68-164)</t>
  </si>
  <si>
    <t>contig-2000003_5</t>
  </si>
  <si>
    <t>CBM32(33-148)+GH2(177-867)</t>
  </si>
  <si>
    <t>contig-2000003_9</t>
  </si>
  <si>
    <t>GH88(67-390)</t>
  </si>
  <si>
    <t>contig-2000009_1</t>
  </si>
  <si>
    <t>GH2(68-951)</t>
  </si>
  <si>
    <t>contig-2000009_2</t>
  </si>
  <si>
    <t>GH137(22-362)</t>
  </si>
  <si>
    <t>contig-2000009_3</t>
  </si>
  <si>
    <t>GH106(345-1118)</t>
  </si>
  <si>
    <t>contig-2000009_4</t>
  </si>
  <si>
    <t>GH139(18-759)</t>
  </si>
  <si>
    <t>contig-2000011_4</t>
  </si>
  <si>
    <t>CE11(8-235)</t>
  </si>
  <si>
    <t>contig-2000021_13</t>
  </si>
  <si>
    <t>AA3(3-555)</t>
  </si>
  <si>
    <t>contig-2000035_7</t>
  </si>
  <si>
    <t>GH20(155-515)</t>
  </si>
  <si>
    <t>contig-2000042_23</t>
  </si>
  <si>
    <t>PL6_2(401-782)</t>
  </si>
  <si>
    <t>PL6_2</t>
  </si>
  <si>
    <t>contig-2000046_1</t>
  </si>
  <si>
    <t>GT2(15-139)</t>
  </si>
  <si>
    <t>contig-2000046_10</t>
  </si>
  <si>
    <t>GT4(213-359)</t>
  </si>
  <si>
    <t>contig-2000046_3</t>
  </si>
  <si>
    <t>GT4(187-321)</t>
  </si>
  <si>
    <t>contig-2000046_7</t>
  </si>
  <si>
    <t>contig-2000046_8</t>
  </si>
  <si>
    <t>GT4(208-348)</t>
  </si>
  <si>
    <t>contig-225000027_1</t>
  </si>
  <si>
    <t>GH30_1(70-288)</t>
  </si>
  <si>
    <t>contig-225000027_2</t>
  </si>
  <si>
    <t>CE1(35-240)</t>
  </si>
  <si>
    <t>contig-225000027_3</t>
  </si>
  <si>
    <t>GH3(1-160)</t>
  </si>
  <si>
    <t>contig-228000006_2</t>
  </si>
  <si>
    <t>CE12(84-218)</t>
  </si>
  <si>
    <t>contig-257000006_3</t>
  </si>
  <si>
    <t>GH77(10-484)</t>
  </si>
  <si>
    <t>contig-257000016_10</t>
  </si>
  <si>
    <t>GT83(42-516)</t>
  </si>
  <si>
    <t>contig-257000016_12</t>
  </si>
  <si>
    <t>GT83(6-342)</t>
  </si>
  <si>
    <t>contig-257000016_13</t>
  </si>
  <si>
    <t>GT2(21-179)</t>
  </si>
  <si>
    <t>contig-257000016_14</t>
  </si>
  <si>
    <t>GT83(16-358)</t>
  </si>
  <si>
    <t>contig-257000016_2</t>
  </si>
  <si>
    <t>GH3(135-357)</t>
  </si>
  <si>
    <t>contig-26000017_8</t>
  </si>
  <si>
    <t>GT2(10-139)</t>
  </si>
  <si>
    <t>contig-27000019_7</t>
  </si>
  <si>
    <t>GH1(28-363)</t>
  </si>
  <si>
    <t>contig-29000036_43</t>
  </si>
  <si>
    <t>GT2(5-114)</t>
  </si>
  <si>
    <t>contig-29000036_44</t>
  </si>
  <si>
    <t>GT2(6-133)</t>
  </si>
  <si>
    <t>contig-29000036_9</t>
  </si>
  <si>
    <t>GH25(60-235)</t>
  </si>
  <si>
    <t>contig-300000041_2</t>
  </si>
  <si>
    <t>GH20(145-510)</t>
  </si>
  <si>
    <t>contig-3000011_3</t>
  </si>
  <si>
    <t>GH109(41-151)</t>
  </si>
  <si>
    <t>contig-3000012_10</t>
  </si>
  <si>
    <t>GH43_28(52-318)+CBM32(366-480)</t>
  </si>
  <si>
    <t>contig-3000012_13</t>
  </si>
  <si>
    <t>GH3(93-177)</t>
  </si>
  <si>
    <t>contig-3000012_7</t>
  </si>
  <si>
    <t>GH144(150-552)</t>
  </si>
  <si>
    <t>contig-3000012_8</t>
  </si>
  <si>
    <t>GH144(32-444)</t>
  </si>
  <si>
    <t>contig-3000012_9</t>
  </si>
  <si>
    <t>GH144(293-713)</t>
  </si>
  <si>
    <t>contig-3000022_10</t>
  </si>
  <si>
    <t>GT2(42-206)</t>
  </si>
  <si>
    <t>contig-32000000_4</t>
  </si>
  <si>
    <t>GH16(25-256)</t>
  </si>
  <si>
    <t>contig-32000000_5</t>
  </si>
  <si>
    <t>GH16(168-400)</t>
  </si>
  <si>
    <t>contig-34000036_10</t>
  </si>
  <si>
    <t>GT4(208-364)</t>
  </si>
  <si>
    <t>contig-34000036_15</t>
  </si>
  <si>
    <t>CE1(51-287)</t>
  </si>
  <si>
    <t>contig-34000036_4</t>
  </si>
  <si>
    <t>PL20(49-265)</t>
  </si>
  <si>
    <t>contig-34000036_5</t>
  </si>
  <si>
    <t>GT4(189-334)</t>
  </si>
  <si>
    <t>contig-34000036_7</t>
  </si>
  <si>
    <t>GT4(179-325)</t>
  </si>
  <si>
    <t>contig-34000036_8</t>
  </si>
  <si>
    <t>PL12_3(400-544)</t>
  </si>
  <si>
    <t>contig-39000012_1</t>
  </si>
  <si>
    <t>PL17_2(4-89)+PL17(209-346)</t>
  </si>
  <si>
    <t>contig-39000012_9</t>
  </si>
  <si>
    <t>CE10(32-280)</t>
  </si>
  <si>
    <t>contig-4000013_4</t>
  </si>
  <si>
    <t>GH9(112-597)</t>
  </si>
  <si>
    <t>contig-4000015_3</t>
  </si>
  <si>
    <t>GH2(27-634)</t>
  </si>
  <si>
    <t>contig-4000015_4</t>
  </si>
  <si>
    <t>CBM67(1-101)+GH78(127-637)</t>
  </si>
  <si>
    <t>contig-4000019_7</t>
  </si>
  <si>
    <t>GT2(46-171)</t>
  </si>
  <si>
    <t>contig-48000007_5</t>
  </si>
  <si>
    <t>GH18(128-403)+CE4(491-593)+GT2(769-933)</t>
  </si>
  <si>
    <t>CE4+GH18+GT2</t>
  </si>
  <si>
    <t>contig-48000039_2</t>
  </si>
  <si>
    <t>GT4(175-293)</t>
  </si>
  <si>
    <t>contig-48000039_5</t>
  </si>
  <si>
    <t>CE10(29-259)</t>
  </si>
  <si>
    <t>Y(1-40)</t>
  </si>
  <si>
    <t>contig-5000000_3</t>
  </si>
  <si>
    <t>GT2(4-168)</t>
  </si>
  <si>
    <t>contig-5000000_4</t>
  </si>
  <si>
    <t>GT4(199-352)</t>
  </si>
  <si>
    <t>contig-5000004_29</t>
  </si>
  <si>
    <t>CE9(11-366)</t>
  </si>
  <si>
    <t>contig-5000008_3</t>
  </si>
  <si>
    <t>GT4(199-348)</t>
  </si>
  <si>
    <t>contig-5000037_3</t>
  </si>
  <si>
    <t>PL1_2(135-326)</t>
  </si>
  <si>
    <t>contig-52000046_5</t>
  </si>
  <si>
    <t>GT28(192-349)</t>
  </si>
  <si>
    <t>contig-6000012_11</t>
  </si>
  <si>
    <t>GH63(424-866)</t>
  </si>
  <si>
    <t>contig-6000017_6</t>
  </si>
  <si>
    <t>GH13_7(64-424)</t>
  </si>
  <si>
    <t>contig-6000029_2</t>
  </si>
  <si>
    <t>GH92(243-769)</t>
  </si>
  <si>
    <t>contig-6000029_6</t>
  </si>
  <si>
    <t>contig-6000034_2</t>
  </si>
  <si>
    <t>GT5(6-229)</t>
  </si>
  <si>
    <t>contig-602000021_3</t>
  </si>
  <si>
    <t>GH3(90-312)</t>
  </si>
  <si>
    <t>contig-602000021_4</t>
  </si>
  <si>
    <t>GH30_1(2-164)</t>
  </si>
  <si>
    <t>contig-610000004_2</t>
  </si>
  <si>
    <t>GH43_10(37-306)</t>
  </si>
  <si>
    <t>contig-66000006_12</t>
  </si>
  <si>
    <t>CE4(25-138)</t>
  </si>
  <si>
    <t>contig-7000001_10</t>
  </si>
  <si>
    <t>GH10(298-531)</t>
  </si>
  <si>
    <t>GH10+CBM4</t>
  </si>
  <si>
    <t>CBM4+GH10</t>
  </si>
  <si>
    <t>contig-7000001_3</t>
  </si>
  <si>
    <t>GH105(52-391)</t>
  </si>
  <si>
    <t>contig-7000001_4</t>
  </si>
  <si>
    <t>GH28(62-476)</t>
  </si>
  <si>
    <t>contig-7000044_8</t>
  </si>
  <si>
    <t>GT20(252-740)</t>
  </si>
  <si>
    <t>contig-742000022_4</t>
  </si>
  <si>
    <t>GT83(13-426)</t>
  </si>
  <si>
    <t>contig-75000028_3</t>
  </si>
  <si>
    <t>GH73(38-165)</t>
  </si>
  <si>
    <t>CBM50+GH73</t>
  </si>
  <si>
    <t>contig-8000003_10</t>
  </si>
  <si>
    <t>PL8(843-1108)</t>
  </si>
  <si>
    <t>PL8</t>
  </si>
  <si>
    <t>contig-8000003_11</t>
  </si>
  <si>
    <t>GH88(71-392)</t>
  </si>
  <si>
    <t>contig-8000003_9</t>
  </si>
  <si>
    <t>PL8(340-572)</t>
  </si>
  <si>
    <t>contig-8000011_11</t>
  </si>
  <si>
    <t>GH97(16-697)</t>
  </si>
  <si>
    <t>contig-8000011_22</t>
  </si>
  <si>
    <t>GH23(68-210)</t>
  </si>
  <si>
    <t>contig-8000020_9</t>
  </si>
  <si>
    <t>PL7_3(281-498)</t>
  </si>
  <si>
    <t>PL7</t>
  </si>
  <si>
    <t>contig-8000022_14</t>
  </si>
  <si>
    <t>GT51(56-233)</t>
  </si>
  <si>
    <t>contig-89000002_5</t>
  </si>
  <si>
    <t>PL20(41-253)</t>
  </si>
  <si>
    <t>contig-8_21</t>
  </si>
  <si>
    <t>GH37(25-495)</t>
  </si>
  <si>
    <t>contig-8_5</t>
  </si>
  <si>
    <t>GT51(54-218)</t>
  </si>
  <si>
    <t>contig-9000033_1</t>
  </si>
  <si>
    <t>CE10(29-201)</t>
  </si>
  <si>
    <t>contig-9000038_5</t>
  </si>
  <si>
    <t>GH127(41-579)</t>
  </si>
  <si>
    <t>contig-9000038_6</t>
  </si>
  <si>
    <t>GH78(205-686)</t>
  </si>
  <si>
    <t>contig-3000023_7</t>
  </si>
  <si>
    <t>contig-11558000011_16</t>
  </si>
  <si>
    <t>contig-1000028_2</t>
  </si>
  <si>
    <t>contig-16_14</t>
  </si>
  <si>
    <t>contig-120000013_14</t>
  </si>
  <si>
    <t>contig-87000038_1</t>
  </si>
  <si>
    <t>contig-15000018_8</t>
  </si>
  <si>
    <t>contig-1000023_1</t>
  </si>
  <si>
    <t>contig-7000044_17</t>
  </si>
  <si>
    <t>contig-1000026_2</t>
  </si>
  <si>
    <t>contig-10000043_4</t>
  </si>
  <si>
    <t>contig-27000019_8</t>
  </si>
  <si>
    <t>contig-241000025_6</t>
  </si>
  <si>
    <t>contig-1000029_8</t>
  </si>
  <si>
    <t>contig-4000025_10</t>
  </si>
  <si>
    <t>contig-12806000029_40</t>
  </si>
  <si>
    <t>contig-5000009_8</t>
  </si>
  <si>
    <t>contig-12867000026_10</t>
  </si>
  <si>
    <t>contig-5000008_1</t>
  </si>
  <si>
    <t>contig-12963000018_8</t>
  </si>
  <si>
    <t>contig-13046000041_15</t>
  </si>
  <si>
    <t>contig-6000008_2</t>
  </si>
  <si>
    <t>contig-41000020_4</t>
  </si>
  <si>
    <t>contig-257000016_16</t>
  </si>
  <si>
    <t>contig-13196000046_19</t>
  </si>
  <si>
    <t>contig-13196000046_20</t>
  </si>
  <si>
    <t>contig-2000003_7</t>
  </si>
  <si>
    <t>contig-167000023_7</t>
  </si>
  <si>
    <t>contig-12600000007_12</t>
  </si>
  <si>
    <t>contig-9000038_8</t>
  </si>
  <si>
    <t>contig-10000039_29</t>
  </si>
  <si>
    <t>GT51(72-247)</t>
  </si>
  <si>
    <t>contig-1000032_155</t>
  </si>
  <si>
    <t>GT4(185-296)</t>
  </si>
  <si>
    <t>contig-1000032_171</t>
  </si>
  <si>
    <t>GT4(182-331)</t>
  </si>
  <si>
    <t>contig-1000032_294</t>
  </si>
  <si>
    <t>CE1(568-791)</t>
  </si>
  <si>
    <t>contig-1000032_302</t>
  </si>
  <si>
    <t>GH5_46(89-358)</t>
  </si>
  <si>
    <t>CBM6+GH5_46</t>
  </si>
  <si>
    <t>contig-1000045_121</t>
  </si>
  <si>
    <t>GT9(71-276)</t>
  </si>
  <si>
    <t>contig-1000045_131</t>
  </si>
  <si>
    <t>GH3(61-277)</t>
  </si>
  <si>
    <t>contig-1000045_166</t>
  </si>
  <si>
    <t>GT30(37-209)</t>
  </si>
  <si>
    <t>contig-1000045_31</t>
  </si>
  <si>
    <t>GT28(186-348)</t>
  </si>
  <si>
    <t>contig-1000045_41</t>
  </si>
  <si>
    <t>GT4(169-317)</t>
  </si>
  <si>
    <t>contig-1000045_44</t>
  </si>
  <si>
    <t>CE1(41-260)</t>
  </si>
  <si>
    <t>contig-1000045_55</t>
  </si>
  <si>
    <t>GT4(143-294)</t>
  </si>
  <si>
    <t>contig-13019000023_67</t>
  </si>
  <si>
    <t>GH3(89-313)</t>
  </si>
  <si>
    <t>contig-13019000023_86</t>
  </si>
  <si>
    <t>GT26(83-257)</t>
  </si>
  <si>
    <t>contig-13056000033_10</t>
  </si>
  <si>
    <t>GT51(58-237)</t>
  </si>
  <si>
    <t>contig-13056000033_146</t>
  </si>
  <si>
    <t>CE10(58-273)</t>
  </si>
  <si>
    <t>contig-13056000033_210</t>
  </si>
  <si>
    <t>CE10(79-306)</t>
  </si>
  <si>
    <t>contig-13056000033_217</t>
  </si>
  <si>
    <t>PL10_2(124-403)</t>
  </si>
  <si>
    <t>PL10</t>
  </si>
  <si>
    <t>PL10_2</t>
  </si>
  <si>
    <t>contig-13056000033_276</t>
  </si>
  <si>
    <t>AA6(3-197)</t>
  </si>
  <si>
    <t>contig-13056000033_305</t>
  </si>
  <si>
    <t>GH23(81-158)</t>
  </si>
  <si>
    <t>contig-13056000033_60</t>
  </si>
  <si>
    <t>GH23(522-651)</t>
  </si>
  <si>
    <t>contig-13131000012_34</t>
  </si>
  <si>
    <t>GH3(83-293)</t>
  </si>
  <si>
    <t>contig-13131000012_43</t>
  </si>
  <si>
    <t>GH43_9(65-192)</t>
  </si>
  <si>
    <t>GH43_9</t>
  </si>
  <si>
    <t>contig-13131000012_46</t>
  </si>
  <si>
    <t>PL10(65-344)</t>
  </si>
  <si>
    <t>contig-13291000008_131</t>
  </si>
  <si>
    <t>GT4(245-367)</t>
  </si>
  <si>
    <t>contig-13291000008_134</t>
  </si>
  <si>
    <t>GH15(219-583)</t>
  </si>
  <si>
    <t>contig-13291000008_135</t>
  </si>
  <si>
    <t>GT20(2-454)</t>
  </si>
  <si>
    <t>contig-13291000008_186</t>
  </si>
  <si>
    <t>GT2(13-173)</t>
  </si>
  <si>
    <t>contig-13291000008_187</t>
  </si>
  <si>
    <t>GT83(12-498)</t>
  </si>
  <si>
    <t>contig-13291000008_219</t>
  </si>
  <si>
    <t>GH102(169-273)</t>
  </si>
  <si>
    <t>GH102</t>
  </si>
  <si>
    <t>contig-13291000008_272</t>
  </si>
  <si>
    <t>GT51(54-216)</t>
  </si>
  <si>
    <t>contig-13388000014_39</t>
  </si>
  <si>
    <t>GT19(7-359)</t>
  </si>
  <si>
    <t>contig-13388000014_86</t>
  </si>
  <si>
    <t>GT4(237-368)</t>
  </si>
  <si>
    <t>contig-14000022_18</t>
  </si>
  <si>
    <t>CE10(396-641)</t>
  </si>
  <si>
    <t>contig-14000022_20</t>
  </si>
  <si>
    <t>GT9(72-281)</t>
  </si>
  <si>
    <t>contig-14000022_42</t>
  </si>
  <si>
    <t>CE10(44-293)</t>
  </si>
  <si>
    <t>Y(1-43)</t>
  </si>
  <si>
    <t>contig-3000002_26</t>
  </si>
  <si>
    <t>CE8(50-364)</t>
  </si>
  <si>
    <t>contig-3000002_30</t>
  </si>
  <si>
    <t>PL10(122-422)</t>
  </si>
  <si>
    <t>contig-3000021_25</t>
  </si>
  <si>
    <t>GT4(173-323)</t>
  </si>
  <si>
    <t>contig-3000021_38</t>
  </si>
  <si>
    <t>GH10(32-340)</t>
  </si>
  <si>
    <t>contig-3000021_57</t>
  </si>
  <si>
    <t>CE10(54-318)</t>
  </si>
  <si>
    <t>contig-3000039_41</t>
  </si>
  <si>
    <t>GH19(60-173)</t>
  </si>
  <si>
    <t>contig-33000008_106</t>
  </si>
  <si>
    <t>GH24(6-124)</t>
  </si>
  <si>
    <t>GH24</t>
  </si>
  <si>
    <t>contig-33000008_12</t>
  </si>
  <si>
    <t>CE1(45-288)</t>
  </si>
  <si>
    <t>contig-33000008_130</t>
  </si>
  <si>
    <t>AA12(59-424)</t>
  </si>
  <si>
    <t>contig-33000008_164</t>
  </si>
  <si>
    <t>GH144(48-483)</t>
  </si>
  <si>
    <t>contig-33000008_222</t>
  </si>
  <si>
    <t>CE4(25-139)</t>
  </si>
  <si>
    <t>contig-3811000013_41</t>
  </si>
  <si>
    <t>GH23(82-188)</t>
  </si>
  <si>
    <t>contig-3811000013_96</t>
  </si>
  <si>
    <t>GH23(73-186)</t>
  </si>
  <si>
    <t>contig-39000042_123</t>
  </si>
  <si>
    <t>GH23(380-507)</t>
  </si>
  <si>
    <t>contig-39000042_62</t>
  </si>
  <si>
    <t>CE11(10-280)</t>
  </si>
  <si>
    <t>contig-4000047_112</t>
  </si>
  <si>
    <t>GH3(131-350)</t>
  </si>
  <si>
    <t>contig-4000047_150</t>
  </si>
  <si>
    <t>CE16(32-289)</t>
  </si>
  <si>
    <t>CE16</t>
  </si>
  <si>
    <t>contig-4000047_193</t>
  </si>
  <si>
    <t>CE10(110-247)</t>
  </si>
  <si>
    <t>contig-6000038_52</t>
  </si>
  <si>
    <t>CE1(23-274)</t>
  </si>
  <si>
    <t>contig-8000001_9</t>
  </si>
  <si>
    <t>GH103(64-344)</t>
  </si>
  <si>
    <t>contig-9000001_23</t>
  </si>
  <si>
    <t>GH15(336-768)</t>
  </si>
  <si>
    <t>contig-9000001_24</t>
  </si>
  <si>
    <t>CE1(40-295)</t>
  </si>
  <si>
    <t>contig-9000001_26</t>
  </si>
  <si>
    <t>GH97(29-678)</t>
  </si>
  <si>
    <t>contig-9000001_28</t>
  </si>
  <si>
    <t>GH13_23(44-389)</t>
  </si>
  <si>
    <t>contig-9000001_29</t>
  </si>
  <si>
    <t>GH13(86-471)</t>
  </si>
  <si>
    <t>contig-9000001_59</t>
  </si>
  <si>
    <t>CE10(33-267)</t>
  </si>
  <si>
    <t>contig-13388000014_42</t>
  </si>
  <si>
    <t>contig-1000045_40</t>
  </si>
  <si>
    <t>contig-3000002_25</t>
  </si>
  <si>
    <t>contig-3000002_19</t>
  </si>
  <si>
    <t>contig-9000001_1</t>
  </si>
  <si>
    <t>contig-13131000012_44</t>
  </si>
  <si>
    <t>contig-1000032_220</t>
  </si>
  <si>
    <t>contig-3000002_17</t>
  </si>
  <si>
    <t>contig-13131000012_60</t>
  </si>
  <si>
    <t>contig-13056000033_55</t>
  </si>
  <si>
    <t>contig-3000002_18</t>
  </si>
  <si>
    <t>contig-13056000033_232</t>
  </si>
  <si>
    <t>contig-3000021_88</t>
  </si>
  <si>
    <t>contig-28000001_6</t>
  </si>
  <si>
    <t>contig-3000002_16</t>
  </si>
  <si>
    <t>contig-1000032_167</t>
  </si>
  <si>
    <t>contig-1000032_178</t>
  </si>
  <si>
    <t>contig-13291000008_118</t>
  </si>
  <si>
    <t>contig-33000008_139</t>
  </si>
  <si>
    <t>contig-33000008_140</t>
  </si>
  <si>
    <t>contig-33000008_160</t>
  </si>
  <si>
    <t>contig-6000038_27</t>
  </si>
  <si>
    <t>contig-4000047_234</t>
  </si>
  <si>
    <t>contig-13388000014_18</t>
  </si>
  <si>
    <t>chromosome_1137</t>
  </si>
  <si>
    <t>chromosome_1150</t>
  </si>
  <si>
    <t>chromosome_1169</t>
  </si>
  <si>
    <t>chromosome_1222</t>
  </si>
  <si>
    <t>chromosome_1223</t>
  </si>
  <si>
    <t>chromosome_1225</t>
  </si>
  <si>
    <t>chromosome_1227</t>
  </si>
  <si>
    <t>chromosome_1228</t>
  </si>
  <si>
    <t>chromosome_1258</t>
  </si>
  <si>
    <t>chromosome_1267</t>
  </si>
  <si>
    <t>GT2_Glyco_trans_2_3(242-450)</t>
  </si>
  <si>
    <t>chromosome_128</t>
  </si>
  <si>
    <t>chromosome_1281</t>
  </si>
  <si>
    <t>chromosome_1284</t>
  </si>
  <si>
    <t>chromosome_1293</t>
  </si>
  <si>
    <t>chromosome_1337</t>
  </si>
  <si>
    <t>chromosome_1341</t>
  </si>
  <si>
    <t>chromosome_1375</t>
  </si>
  <si>
    <t>chromosome_1465</t>
  </si>
  <si>
    <t>chromosome_1580</t>
  </si>
  <si>
    <t>chromosome_1618</t>
  </si>
  <si>
    <t>chromosome_1661</t>
  </si>
  <si>
    <t>chromosome_1790</t>
  </si>
  <si>
    <t>chromosome_1837</t>
  </si>
  <si>
    <t>chromosome_1885</t>
  </si>
  <si>
    <t>chromosome_1930</t>
  </si>
  <si>
    <t>GT2_Glyco_tranf_2_3(35-262)</t>
  </si>
  <si>
    <t>chromosome_1935</t>
  </si>
  <si>
    <t>chromosome_2021</t>
  </si>
  <si>
    <t>chromosome_2085</t>
  </si>
  <si>
    <t>chromosome_2092</t>
  </si>
  <si>
    <t>chromosome_2151</t>
  </si>
  <si>
    <t>chromosome_2180</t>
  </si>
  <si>
    <t>chromosome_2282</t>
  </si>
  <si>
    <t>chromosome_2337</t>
  </si>
  <si>
    <t>chromosome_2425</t>
  </si>
  <si>
    <t>chromosome_2519</t>
  </si>
  <si>
    <t>chromosome_2543</t>
  </si>
  <si>
    <t>chromosome_2553</t>
  </si>
  <si>
    <t>GT2_Glycos_transf_2(6-163)</t>
  </si>
  <si>
    <t>chromosome_2577</t>
  </si>
  <si>
    <t>chromosome_2636</t>
  </si>
  <si>
    <t>chromosome_2726</t>
  </si>
  <si>
    <t>chromosome_2761</t>
  </si>
  <si>
    <t>chromosome_2771</t>
  </si>
  <si>
    <t>chromosome_2837</t>
  </si>
  <si>
    <t>chromosome_2848</t>
  </si>
  <si>
    <t>chromosome_2851</t>
  </si>
  <si>
    <t>chromosome_2861</t>
  </si>
  <si>
    <t>chromosome_2901</t>
  </si>
  <si>
    <t>chromosome_2962</t>
  </si>
  <si>
    <t>chromosome_303</t>
  </si>
  <si>
    <t>chromosome_305</t>
  </si>
  <si>
    <t>chromosome_3090</t>
  </si>
  <si>
    <t>chromosome_3109</t>
  </si>
  <si>
    <t>chromosome_327</t>
  </si>
  <si>
    <t>chromosome_33</t>
  </si>
  <si>
    <t>chromosome_512</t>
  </si>
  <si>
    <t>chromosome_515</t>
  </si>
  <si>
    <t>chromosome_516</t>
  </si>
  <si>
    <t>chromosome_567</t>
  </si>
  <si>
    <t>GT2_Glycos_transf_2(13-173)</t>
  </si>
  <si>
    <t>chromosome_568</t>
  </si>
  <si>
    <t>chromosome_600</t>
  </si>
  <si>
    <t>chromosome_653</t>
  </si>
  <si>
    <t>chromosome_813</t>
  </si>
  <si>
    <t>chromosome_829</t>
  </si>
  <si>
    <t>chromosome_952</t>
  </si>
  <si>
    <t>chromosome_960</t>
  </si>
  <si>
    <t>chromosome_1834</t>
  </si>
  <si>
    <t>chromosome_2852</t>
  </si>
  <si>
    <t>chromosome_1342</t>
  </si>
  <si>
    <t>chromosome_1348</t>
  </si>
  <si>
    <t>chromosome_1200</t>
  </si>
  <si>
    <t>chromosome_1283</t>
  </si>
  <si>
    <t>chromosome_878</t>
  </si>
  <si>
    <t>chromosome_1350</t>
  </si>
  <si>
    <t>chromosome_1349</t>
  </si>
  <si>
    <t>chromosome_8</t>
  </si>
  <si>
    <t>chromosome_499</t>
  </si>
  <si>
    <t>chromosome_825</t>
  </si>
  <si>
    <t>chromosome_836</t>
  </si>
  <si>
    <t>chromosome_884</t>
  </si>
  <si>
    <t>chromosome_1351</t>
  </si>
  <si>
    <t>chromosome_1352</t>
  </si>
  <si>
    <t>chromosome_1702</t>
  </si>
  <si>
    <t>chromosome_1820</t>
  </si>
  <si>
    <t>GH13_30</t>
  </si>
  <si>
    <t>chromosome_1858</t>
  </si>
  <si>
    <t>chromosome_1915</t>
  </si>
  <si>
    <t>chromosome_2069</t>
  </si>
  <si>
    <t>GT13</t>
  </si>
  <si>
    <t>chromosome_2107</t>
  </si>
  <si>
    <t>chromosome_2408</t>
  </si>
  <si>
    <t>chromosome_2552</t>
  </si>
  <si>
    <t>chromosome_2573</t>
  </si>
  <si>
    <t>chromosome_2671</t>
  </si>
  <si>
    <t>GH6</t>
  </si>
  <si>
    <t>chromosome_2907</t>
  </si>
  <si>
    <t>GT25</t>
  </si>
  <si>
    <t>contig-12678000040_152</t>
  </si>
  <si>
    <t>CE10(47-288)</t>
  </si>
  <si>
    <t>contig-12678000040_27</t>
  </si>
  <si>
    <t>GH102(123-227)</t>
  </si>
  <si>
    <t>contig-12913000015_42</t>
  </si>
  <si>
    <t>contig-12913000015_43</t>
  </si>
  <si>
    <t>GT20(2-457)</t>
  </si>
  <si>
    <t>contig-12950000018_52</t>
  </si>
  <si>
    <t>AA2(87-190)</t>
  </si>
  <si>
    <t>contig-13000002_12</t>
  </si>
  <si>
    <t>GT2(9-169)</t>
  </si>
  <si>
    <t>contig-13000002_13</t>
  </si>
  <si>
    <t>GT83(12-511)</t>
  </si>
  <si>
    <t>contig-13000002_18</t>
  </si>
  <si>
    <t>GT4(185-301)</t>
  </si>
  <si>
    <t>contig-13000002_37</t>
  </si>
  <si>
    <t>CE10(88-242)</t>
  </si>
  <si>
    <t>contig-13065000041_105</t>
  </si>
  <si>
    <t>GT19(7-360)</t>
  </si>
  <si>
    <t>contig-13065000041_50</t>
  </si>
  <si>
    <t>GH3(115-336)</t>
  </si>
  <si>
    <t>contig-13145000012_23</t>
  </si>
  <si>
    <t>GT30(36-208)</t>
  </si>
  <si>
    <t>contig-13183000000_37</t>
  </si>
  <si>
    <t>CBM32(192-292)</t>
  </si>
  <si>
    <t>contig-13183000000_41</t>
  </si>
  <si>
    <t>GH144(43-476)</t>
  </si>
  <si>
    <t>contig-13183000000_45</t>
  </si>
  <si>
    <t>CE10(88-263)</t>
  </si>
  <si>
    <t>contig-13184000046_17</t>
  </si>
  <si>
    <t>GH103(66-346)</t>
  </si>
  <si>
    <t>contig-13184000046_39</t>
  </si>
  <si>
    <t>CE1(563-786)</t>
  </si>
  <si>
    <t>contig-13184000046_91</t>
  </si>
  <si>
    <t>GT4(172-313)</t>
  </si>
  <si>
    <t>contig-13198000019_56</t>
  </si>
  <si>
    <t>GH23(377-504)</t>
  </si>
  <si>
    <t>contig-13198000019_63</t>
  </si>
  <si>
    <t>CE4(40-158)</t>
  </si>
  <si>
    <t>contig-13264000030_35</t>
  </si>
  <si>
    <t>contig-13264000030_37</t>
  </si>
  <si>
    <t>CE10(396-634)</t>
  </si>
  <si>
    <t>contig-13264000030_78</t>
  </si>
  <si>
    <t>GT51(74-248)</t>
  </si>
  <si>
    <t>contig-13371000014_38</t>
  </si>
  <si>
    <t>GT28(187-349)</t>
  </si>
  <si>
    <t>contig-13371000014_41</t>
  </si>
  <si>
    <t>GT26(53-218)</t>
  </si>
  <si>
    <t>contig-13386000014_125</t>
  </si>
  <si>
    <t>CE16(33-298)</t>
  </si>
  <si>
    <t>contig-13386000014_47</t>
  </si>
  <si>
    <t>GT4(268-402)</t>
  </si>
  <si>
    <t>contig-13387000014_18</t>
  </si>
  <si>
    <t>GH5_48(42-353)</t>
  </si>
  <si>
    <t>GH5_48</t>
  </si>
  <si>
    <t>contig-1_138</t>
  </si>
  <si>
    <t>GH13(71-459)</t>
  </si>
  <si>
    <t>contig-1_139</t>
  </si>
  <si>
    <t>GH13_23(41-386)</t>
  </si>
  <si>
    <t>contig-1_141</t>
  </si>
  <si>
    <t>GH97(38-684)</t>
  </si>
  <si>
    <t>contig-1_143</t>
  </si>
  <si>
    <t>GH15(348-780)</t>
  </si>
  <si>
    <t>contig-1_186</t>
  </si>
  <si>
    <t>CE10(49-249)</t>
  </si>
  <si>
    <t>contig-233000033_2</t>
  </si>
  <si>
    <t>GH24(11-127)</t>
  </si>
  <si>
    <t>contig-233000033_48</t>
  </si>
  <si>
    <t>CE11(9-280)</t>
  </si>
  <si>
    <t>contig-233000033_59</t>
  </si>
  <si>
    <t>contig-233000033_64</t>
  </si>
  <si>
    <t>GT9(72-274)</t>
  </si>
  <si>
    <t>contig-233000033_70</t>
  </si>
  <si>
    <t>CE10(73-296)</t>
  </si>
  <si>
    <t>contig-25000024_43</t>
  </si>
  <si>
    <t>GH23(18-151)</t>
  </si>
  <si>
    <t>contig-2679000011_124</t>
  </si>
  <si>
    <t>contig-2679000011_39</t>
  </si>
  <si>
    <t>GH92(259-787)</t>
  </si>
  <si>
    <t>contig-3000032_18</t>
  </si>
  <si>
    <t>CE1(23-272)</t>
  </si>
  <si>
    <t>contig-3000032_42</t>
  </si>
  <si>
    <t>GH10(48-356)</t>
  </si>
  <si>
    <t>contig-5000014_10</t>
  </si>
  <si>
    <t>GH23(523-653)</t>
  </si>
  <si>
    <t>contig-6000021_35</t>
  </si>
  <si>
    <t>GH47(46-459)</t>
  </si>
  <si>
    <t>contig-6000021_36</t>
  </si>
  <si>
    <t>GH92(270-757)</t>
  </si>
  <si>
    <t>contig-6000021_72</t>
  </si>
  <si>
    <t>PL1_2(87-273)</t>
  </si>
  <si>
    <t>contig-6000021_76</t>
  </si>
  <si>
    <t>PL1_2(134-335)</t>
  </si>
  <si>
    <t>contig-6000021_88</t>
  </si>
  <si>
    <t>CE10(46-326)</t>
  </si>
  <si>
    <t>contig-6000021_96</t>
  </si>
  <si>
    <t>GT51(69-248)</t>
  </si>
  <si>
    <t>contig-6000031_60</t>
  </si>
  <si>
    <t>GH43_28(51-348)+CBM32(386-500)</t>
  </si>
  <si>
    <t>CBM32+GH43_28</t>
  </si>
  <si>
    <t>contig-73000039_7</t>
  </si>
  <si>
    <t>GT51(51-219)</t>
  </si>
  <si>
    <t>contig-13184000046_44</t>
  </si>
  <si>
    <t>contig-13065000041_108</t>
  </si>
  <si>
    <t>contig-13184000046_92</t>
  </si>
  <si>
    <t>contig-115000020_12</t>
  </si>
  <si>
    <t>contig-12950000018_140</t>
  </si>
  <si>
    <t>contig-6000021_86</t>
  </si>
  <si>
    <t>contig-13387000014_84</t>
  </si>
  <si>
    <t>contig-5000014_5</t>
  </si>
  <si>
    <t>contig-1_110</t>
  </si>
  <si>
    <t>contig-13183000000_84</t>
  </si>
  <si>
    <t>contig-12960000018_11</t>
  </si>
  <si>
    <t>contig-12960000018_12</t>
  </si>
  <si>
    <t>contig-12960000018_48</t>
  </si>
  <si>
    <t>contig-13184000046_5</t>
  </si>
  <si>
    <t>contig-12678000040_4</t>
  </si>
  <si>
    <t>contig-12913000015_14</t>
  </si>
  <si>
    <t>contig-1025000004_9</t>
  </si>
  <si>
    <t>CE10(78-325)</t>
  </si>
  <si>
    <t>contig-12778000009_8</t>
  </si>
  <si>
    <t>GH73(111-250)</t>
  </si>
  <si>
    <t>contig-12785000009_5</t>
  </si>
  <si>
    <t>CE10(20-308)</t>
  </si>
  <si>
    <t>contig-12866000034_10</t>
  </si>
  <si>
    <t>GH103(60-357)</t>
  </si>
  <si>
    <t>contig-12987000025_34</t>
  </si>
  <si>
    <t>GT83(15-490)</t>
  </si>
  <si>
    <t>contig-13000015_25</t>
  </si>
  <si>
    <t>AA6(3-180)</t>
  </si>
  <si>
    <t>contig-13000015_3</t>
  </si>
  <si>
    <t>GH23(140-240)</t>
  </si>
  <si>
    <t>contig-13060000033_10</t>
  </si>
  <si>
    <t>GT4(228-365)</t>
  </si>
  <si>
    <t>contig-13060000033_2</t>
  </si>
  <si>
    <t>CE10(47-204)</t>
  </si>
  <si>
    <t>contig-13062000033_26</t>
  </si>
  <si>
    <t>AA4(20-257)</t>
  </si>
  <si>
    <t>contig-13062000033_92</t>
  </si>
  <si>
    <t>GT83(10-383)</t>
  </si>
  <si>
    <t>contig-13115000044_36</t>
  </si>
  <si>
    <t>GT51(37-212)</t>
  </si>
  <si>
    <t>contig-13159000012_18</t>
  </si>
  <si>
    <t>AA3_2(4-543)</t>
  </si>
  <si>
    <t>contig-13181000020_21</t>
  </si>
  <si>
    <t>GT51(53-228)</t>
  </si>
  <si>
    <t>contig-13190000020_35</t>
  </si>
  <si>
    <t>GH3(56-291)</t>
  </si>
  <si>
    <t>contig-13190000020_5</t>
  </si>
  <si>
    <t>CE1(23-275)</t>
  </si>
  <si>
    <t>contig-13190000046_3</t>
  </si>
  <si>
    <t>GH23(186-289)</t>
  </si>
  <si>
    <t>contig-13190000046_4</t>
  </si>
  <si>
    <t>AA4(5-190)</t>
  </si>
  <si>
    <t>contig-13200000000_48</t>
  </si>
  <si>
    <t>AA3_2(8-534)</t>
  </si>
  <si>
    <t>contig-13275000030_28</t>
  </si>
  <si>
    <t>AA3_2(2-545)</t>
  </si>
  <si>
    <t>contig-13276000008_1</t>
  </si>
  <si>
    <t>GH15(5-373)</t>
  </si>
  <si>
    <t>contig-13276000008_2</t>
  </si>
  <si>
    <t>GT20(5-455)</t>
  </si>
  <si>
    <t>contig-135000047_3</t>
  </si>
  <si>
    <t>GT28(223-346)</t>
  </si>
  <si>
    <t>contig-155000007_14</t>
  </si>
  <si>
    <t>CE10(55-324)</t>
  </si>
  <si>
    <t>contig-16000012_20</t>
  </si>
  <si>
    <t>GT51(62-243)</t>
  </si>
  <si>
    <t>contig-16000041_5</t>
  </si>
  <si>
    <t>GH23(513-639)</t>
  </si>
  <si>
    <t>contig-169000022_33</t>
  </si>
  <si>
    <t>GT30(48-225)</t>
  </si>
  <si>
    <t>contig-2000007_19</t>
  </si>
  <si>
    <t>AA6(4-182)</t>
  </si>
  <si>
    <t>contig-2000029_6</t>
  </si>
  <si>
    <t>GH23(97-201)</t>
  </si>
  <si>
    <t>contig-213000038_29</t>
  </si>
  <si>
    <t>GT19(8-364)</t>
  </si>
  <si>
    <t>contig-213000038_5</t>
  </si>
  <si>
    <t>GT2(198-314)</t>
  </si>
  <si>
    <t>contig-213000038_7</t>
  </si>
  <si>
    <t>GT83(16-512)</t>
  </si>
  <si>
    <t>contig-221000041_9</t>
  </si>
  <si>
    <t>GT28(175-331)</t>
  </si>
  <si>
    <t>contig-2484000046_5</t>
  </si>
  <si>
    <t>CE4(78-198)</t>
  </si>
  <si>
    <t>contig-258000044_6</t>
  </si>
  <si>
    <t>CE11(4-279)</t>
  </si>
  <si>
    <t>contig-29000007_5</t>
  </si>
  <si>
    <t>AA2(67-179)</t>
  </si>
  <si>
    <t>contig-294000036_11</t>
  </si>
  <si>
    <t>CE4(41-152)</t>
  </si>
  <si>
    <t>contig-294000036_15</t>
  </si>
  <si>
    <t>contig-294000036_16</t>
  </si>
  <si>
    <t>GT4(203-355)</t>
  </si>
  <si>
    <t>contig-294000036_17</t>
  </si>
  <si>
    <t>GT4(222-365)</t>
  </si>
  <si>
    <t>contig-294000036_18</t>
  </si>
  <si>
    <t>GT83(78-376)</t>
  </si>
  <si>
    <t>contig-294000036_21</t>
  </si>
  <si>
    <t>GT2(3-119)</t>
  </si>
  <si>
    <t>contig-3000033_19</t>
  </si>
  <si>
    <t>GT51(66-241)</t>
  </si>
  <si>
    <t>contig-307000020_11</t>
  </si>
  <si>
    <t>CE10(40-243)</t>
  </si>
  <si>
    <t>contig-38000009_34</t>
  </si>
  <si>
    <t>GH73(135-271)</t>
  </si>
  <si>
    <t>contig-398000019_14</t>
  </si>
  <si>
    <t>GT4(185-326)</t>
  </si>
  <si>
    <t>contig-398000019_18</t>
  </si>
  <si>
    <t>AA3(15-519)</t>
  </si>
  <si>
    <t>contig-398000019_4</t>
  </si>
  <si>
    <t>GH102(99-239)</t>
  </si>
  <si>
    <t>contig-433000026_4</t>
  </si>
  <si>
    <t>GT17(15-251)</t>
  </si>
  <si>
    <t>contig-5000007_3</t>
  </si>
  <si>
    <t>AA3_2(6-551)</t>
  </si>
  <si>
    <t>contig-5000007_39</t>
  </si>
  <si>
    <t>GT4(182-322)</t>
  </si>
  <si>
    <t>contig-5000007_41</t>
  </si>
  <si>
    <t>GT2(9-163)</t>
  </si>
  <si>
    <t>contig-5000007_44</t>
  </si>
  <si>
    <t>GT4(207-358)</t>
  </si>
  <si>
    <t>contig-573000044_6</t>
  </si>
  <si>
    <t>GH23(138-275)</t>
  </si>
  <si>
    <t>contig-6159000029_27</t>
  </si>
  <si>
    <t>CE10(21-236)</t>
  </si>
  <si>
    <t>contig-62000044_30</t>
  </si>
  <si>
    <t>GT104(10-343)</t>
  </si>
  <si>
    <t>contig-62000044_50</t>
  </si>
  <si>
    <t>GT2(10-168)</t>
  </si>
  <si>
    <t>contig-689000040_26</t>
  </si>
  <si>
    <t>GH23(19-122)</t>
  </si>
  <si>
    <t>contig-69000030_2</t>
  </si>
  <si>
    <t>GT41(331-994)</t>
  </si>
  <si>
    <t>GT2+GT41+GT4</t>
  </si>
  <si>
    <t>contig-81000009_9</t>
  </si>
  <si>
    <t>GH103(26-318)</t>
  </si>
  <si>
    <t>contig-83000044_3</t>
  </si>
  <si>
    <t>PL22(176-328)</t>
  </si>
  <si>
    <t>contig-68000015_4</t>
  </si>
  <si>
    <t>contig-213000038_31</t>
  </si>
  <si>
    <t>contig-13276000008_44</t>
  </si>
  <si>
    <t>contig-1000027_15</t>
  </si>
  <si>
    <t>contig-21000046_23</t>
  </si>
  <si>
    <t>contig-13190000046_92</t>
  </si>
  <si>
    <t>contig-689000040_10</t>
  </si>
  <si>
    <t>contig-13190000020_42</t>
  </si>
  <si>
    <t>contig-294000036_57</t>
  </si>
  <si>
    <t>contig-352000031_3</t>
  </si>
  <si>
    <t>contig-294000036_13</t>
  </si>
  <si>
    <t>contig-398000019_8</t>
  </si>
  <si>
    <t>contig-5000007_36</t>
  </si>
  <si>
    <t>contig-13177000046_3</t>
  </si>
  <si>
    <t>contig-12987000025_2</t>
  </si>
  <si>
    <t>contig-81000009_5</t>
  </si>
  <si>
    <t>contig-13115000044_38</t>
  </si>
  <si>
    <t>contig-12935000018_32</t>
  </si>
  <si>
    <t>contig-398000019_10</t>
  </si>
  <si>
    <t>contig-13284000030_10</t>
  </si>
  <si>
    <t>contig-1618000021_26</t>
  </si>
  <si>
    <t>contig-7000021_2</t>
  </si>
  <si>
    <t>contig-13300000008_1</t>
  </si>
  <si>
    <t>contig-13300000008_2</t>
  </si>
  <si>
    <t>contig-30000021_19</t>
  </si>
  <si>
    <t>contig-13000015_4</t>
  </si>
  <si>
    <t>contig-69000030_3</t>
  </si>
  <si>
    <t>contig-40000023_1</t>
  </si>
  <si>
    <t>contig-433000026_5</t>
  </si>
  <si>
    <t>contig-13172000046_2</t>
  </si>
  <si>
    <t>contig-13177000046_18</t>
  </si>
  <si>
    <t>contig-70000038_99</t>
  </si>
  <si>
    <t>contig-13260000030_4</t>
  </si>
  <si>
    <t>contig-13260000030_5</t>
  </si>
  <si>
    <t>contig-281000020_3</t>
  </si>
  <si>
    <t>contig-1000018_142</t>
  </si>
  <si>
    <t>GT2(8-188)</t>
  </si>
  <si>
    <t>contig-1000018_144</t>
  </si>
  <si>
    <t>GH39(88-262)</t>
  </si>
  <si>
    <t>contig-1000018_167</t>
  </si>
  <si>
    <t>GT4(216-349)</t>
  </si>
  <si>
    <t>contig-1000018_23</t>
  </si>
  <si>
    <t>AA7(35-387)</t>
  </si>
  <si>
    <t>contig-1000043_136</t>
  </si>
  <si>
    <t>CE5(33-233)</t>
  </si>
  <si>
    <t>CE5</t>
  </si>
  <si>
    <t>contig-1000043_146</t>
  </si>
  <si>
    <t>CE10(1-215)</t>
  </si>
  <si>
    <t>contig-1000043_156</t>
  </si>
  <si>
    <t>CE1(22-207)</t>
  </si>
  <si>
    <t>contig-1000043_158</t>
  </si>
  <si>
    <t>AA3(5-560)</t>
  </si>
  <si>
    <t>contig-1000043_172</t>
  </si>
  <si>
    <t>CE6(103-205)</t>
  </si>
  <si>
    <t>contig-1000043_175</t>
  </si>
  <si>
    <t>CE10(18-289)</t>
  </si>
  <si>
    <t>contig-1000043_193</t>
  </si>
  <si>
    <t>CE5(34-225)</t>
  </si>
  <si>
    <t>contig-1000043_195</t>
  </si>
  <si>
    <t>CE5(43-235)</t>
  </si>
  <si>
    <t>contig-1000043_197</t>
  </si>
  <si>
    <t>CE5(33-235)</t>
  </si>
  <si>
    <t>contig-1000043_92</t>
  </si>
  <si>
    <t>GT2(13-179)</t>
  </si>
  <si>
    <t>contig-1000043_96</t>
  </si>
  <si>
    <t>CE10(75-252)</t>
  </si>
  <si>
    <t>contig-10_154</t>
  </si>
  <si>
    <t>GH63(42-446)</t>
  </si>
  <si>
    <t>contig-10_168</t>
  </si>
  <si>
    <t>GT51(160-342)</t>
  </si>
  <si>
    <t>contig-13000018_18</t>
  </si>
  <si>
    <t>CE1(62-310)</t>
  </si>
  <si>
    <t>contig-13000018_55</t>
  </si>
  <si>
    <t>GT4(196-342)</t>
  </si>
  <si>
    <t>contig-13000018_83</t>
  </si>
  <si>
    <t>GH13_20(40-309)</t>
  </si>
  <si>
    <t>contig-13000018_87</t>
  </si>
  <si>
    <t>CE1(73-321)</t>
  </si>
  <si>
    <t>contig-13000018_96</t>
  </si>
  <si>
    <t>GT1(57-427)</t>
  </si>
  <si>
    <t>contig-13062000041_128</t>
  </si>
  <si>
    <t>GT4(214-360)</t>
  </si>
  <si>
    <t>contig-13062000041_129</t>
  </si>
  <si>
    <t>GH57(3-398)</t>
  </si>
  <si>
    <t>contig-13062000041_175</t>
  </si>
  <si>
    <t>AA7(19-439)</t>
  </si>
  <si>
    <t>contig-13062000041_215</t>
  </si>
  <si>
    <t>CE10(30-290)</t>
  </si>
  <si>
    <t>contig-13062000041_218</t>
  </si>
  <si>
    <t>CE10(110-395)</t>
  </si>
  <si>
    <t>contig-13062000041_221</t>
  </si>
  <si>
    <t>CE10(115-404)</t>
  </si>
  <si>
    <t>contig-13062000041_234</t>
  </si>
  <si>
    <t>GT4(189-342)</t>
  </si>
  <si>
    <t>contig-13062000041_244</t>
  </si>
  <si>
    <t>GH3(122-337)</t>
  </si>
  <si>
    <t>contig-13062000041_300</t>
  </si>
  <si>
    <t>GH13_33(149-471)</t>
  </si>
  <si>
    <t>GH13_33</t>
  </si>
  <si>
    <t>contig-13062000041_306</t>
  </si>
  <si>
    <t>CBM48(24-112)+GH13_11(190-543)</t>
  </si>
  <si>
    <t>GH13+GH77+CBM41+CBM48</t>
  </si>
  <si>
    <t>contig-13062000041_402</t>
  </si>
  <si>
    <t>CE10(27-300)</t>
  </si>
  <si>
    <t>contig-13062000041_412</t>
  </si>
  <si>
    <t>CE10(45-301)</t>
  </si>
  <si>
    <t>contig-13062000041_418</t>
  </si>
  <si>
    <t>GT4(185-327)</t>
  </si>
  <si>
    <t>contig-13063000033_124</t>
  </si>
  <si>
    <t>CE10(81-328)</t>
  </si>
  <si>
    <t>contig-13063000033_133</t>
  </si>
  <si>
    <t>CE10(374-615)</t>
  </si>
  <si>
    <t>contig-13063000033_158</t>
  </si>
  <si>
    <t>GT1(8-408)</t>
  </si>
  <si>
    <t>contig-13063000033_174</t>
  </si>
  <si>
    <t>CE10(59-297)</t>
  </si>
  <si>
    <t>contig-13063000033_285</t>
  </si>
  <si>
    <t>GH1(339-813)</t>
  </si>
  <si>
    <t>contig-13063000033_292</t>
  </si>
  <si>
    <t>GT1(102-390)</t>
  </si>
  <si>
    <t>contig-13063000033_453</t>
  </si>
  <si>
    <t>CE1(77-288)</t>
  </si>
  <si>
    <t>contig-13063000033_49</t>
  </si>
  <si>
    <t>GH23(101-242)</t>
  </si>
  <si>
    <t>contig-13063000033_494</t>
  </si>
  <si>
    <t>GT20(16-481)</t>
  </si>
  <si>
    <t>contig-13063000033_749</t>
  </si>
  <si>
    <t>GT51(74-260)</t>
  </si>
  <si>
    <t>contig-13063000033_79</t>
  </si>
  <si>
    <t>GT39(44-293)</t>
  </si>
  <si>
    <t>GT39</t>
  </si>
  <si>
    <t>contig-13063000033_930</t>
  </si>
  <si>
    <t>AA7(53-263)</t>
  </si>
  <si>
    <t>contig-13063000033_932</t>
  </si>
  <si>
    <t>GT85(8-433)</t>
  </si>
  <si>
    <t>GT85</t>
  </si>
  <si>
    <t>contig-13063000033_933</t>
  </si>
  <si>
    <t>GT53(17-1069)</t>
  </si>
  <si>
    <t>GT53</t>
  </si>
  <si>
    <t>contig-13063000033_934</t>
  </si>
  <si>
    <t>AA3(45-537)</t>
  </si>
  <si>
    <t>contig-13063000033_936</t>
  </si>
  <si>
    <t>GT53(4-1078)</t>
  </si>
  <si>
    <t>Y(1-45)</t>
  </si>
  <si>
    <t>contig-13063000033_937</t>
  </si>
  <si>
    <t>GT53(15-1066)</t>
  </si>
  <si>
    <t>contig-13202000000_138</t>
  </si>
  <si>
    <t>GH5_7(116-350)</t>
  </si>
  <si>
    <t>contig-13202000000_155</t>
  </si>
  <si>
    <t>GH5_13(57-329)</t>
  </si>
  <si>
    <t>contig-13202000000_177</t>
  </si>
  <si>
    <t>CE5(32-218)</t>
  </si>
  <si>
    <t>contig-13202000000_21</t>
  </si>
  <si>
    <t>GT28(176-331)</t>
  </si>
  <si>
    <t>contig-13202000000_228</t>
  </si>
  <si>
    <t>GH15(278-643)</t>
  </si>
  <si>
    <t>contig-13202000000_259</t>
  </si>
  <si>
    <t>GH4(5-182)</t>
  </si>
  <si>
    <t>contig-13202000000_284</t>
  </si>
  <si>
    <t>CE14(7-113)</t>
  </si>
  <si>
    <t>contig-13202000000_379</t>
  </si>
  <si>
    <t>GH39(97-360)</t>
  </si>
  <si>
    <t>contig-13202000000_40</t>
  </si>
  <si>
    <t>GT87(65-312)</t>
  </si>
  <si>
    <t>GT87</t>
  </si>
  <si>
    <t>contig-13202000000_400</t>
  </si>
  <si>
    <t>GH13_30(37-368)</t>
  </si>
  <si>
    <t>contig-13202000000_47</t>
  </si>
  <si>
    <t>GT4(197-355)</t>
  </si>
  <si>
    <t>contig-13202000000_616</t>
  </si>
  <si>
    <t>GT35(245-639)</t>
  </si>
  <si>
    <t>contig-13202000000_617</t>
  </si>
  <si>
    <t>GH13_3(232-469)</t>
  </si>
  <si>
    <t>contig-13202000000_618</t>
  </si>
  <si>
    <t>GH13_9(278-578)</t>
  </si>
  <si>
    <t>contig-15000026_72</t>
  </si>
  <si>
    <t>CE4(19-162)</t>
  </si>
  <si>
    <t>contig-194000039_201</t>
  </si>
  <si>
    <t>CE1(72-305)</t>
  </si>
  <si>
    <t>contig-194000039_238</t>
  </si>
  <si>
    <t>AA3(5-500)</t>
  </si>
  <si>
    <t>CE1(71-250)</t>
  </si>
  <si>
    <t>contig-194000039_44</t>
  </si>
  <si>
    <t>GH13_31(27-378)</t>
  </si>
  <si>
    <t>GH13_31</t>
  </si>
  <si>
    <t>contig-194000039_45</t>
  </si>
  <si>
    <t>GT4(166-295)</t>
  </si>
  <si>
    <t>contig-194000039_73</t>
  </si>
  <si>
    <t>CE1(59-310)</t>
  </si>
  <si>
    <t>contig-2000013_46</t>
  </si>
  <si>
    <t>CE9(6-371)</t>
  </si>
  <si>
    <t>contig-2000036_12</t>
  </si>
  <si>
    <t>AA3(1-539)</t>
  </si>
  <si>
    <t>contig-2000036_138</t>
  </si>
  <si>
    <t>AA3(9-516)</t>
  </si>
  <si>
    <t>contig-2000036_147</t>
  </si>
  <si>
    <t>GT4(185-322)</t>
  </si>
  <si>
    <t>contig-2000036_195</t>
  </si>
  <si>
    <t>CE10(75-262)</t>
  </si>
  <si>
    <t>contig-2000036_199</t>
  </si>
  <si>
    <t>AA3(2-428)</t>
  </si>
  <si>
    <t>contig-2000036_2</t>
  </si>
  <si>
    <t>CE10(17-317)</t>
  </si>
  <si>
    <t>contig-2000036_200</t>
  </si>
  <si>
    <t>GT27(108-290)</t>
  </si>
  <si>
    <t>contig-2000036_246</t>
  </si>
  <si>
    <t>GH38(90-390)</t>
  </si>
  <si>
    <t>contig-2000036_275</t>
  </si>
  <si>
    <t>GT4(183-317)</t>
  </si>
  <si>
    <t>contig-2000036_317</t>
  </si>
  <si>
    <t>GH130(264-487)</t>
  </si>
  <si>
    <t>contig-2000036_319</t>
  </si>
  <si>
    <t>GT4(179-341)</t>
  </si>
  <si>
    <t>contig-2000036_334</t>
  </si>
  <si>
    <t>CE5(44-238)</t>
  </si>
  <si>
    <t>contig-2000036_361</t>
  </si>
  <si>
    <t>GT4(215-355)</t>
  </si>
  <si>
    <t>contig-2000036_91</t>
  </si>
  <si>
    <t>CE5(38-224)</t>
  </si>
  <si>
    <t>contig-2000036_92</t>
  </si>
  <si>
    <t>CE5(36-213)</t>
  </si>
  <si>
    <t>contig-2000036_93</t>
  </si>
  <si>
    <t>CE5(48-234)</t>
  </si>
  <si>
    <t>Y(1-47)</t>
  </si>
  <si>
    <t>contig-2000036_94</t>
  </si>
  <si>
    <t>CE5(44-229)</t>
  </si>
  <si>
    <t>contig-2232000045_113</t>
  </si>
  <si>
    <t>GT83(23-481)</t>
  </si>
  <si>
    <t>contig-2232000045_114</t>
  </si>
  <si>
    <t>GT2(24-188)</t>
  </si>
  <si>
    <t>contig-2232000045_115</t>
  </si>
  <si>
    <t>GT83(78-454)</t>
  </si>
  <si>
    <t>contig-2232000045_148</t>
  </si>
  <si>
    <t>AA7(38-249)</t>
  </si>
  <si>
    <t>contig-2232000045_183</t>
  </si>
  <si>
    <t>GH23(139-277)</t>
  </si>
  <si>
    <t>contig-2232000045_198</t>
  </si>
  <si>
    <t>GT5(89-395)</t>
  </si>
  <si>
    <t>contig-2232000045_202</t>
  </si>
  <si>
    <t>GT81(29-320)</t>
  </si>
  <si>
    <t>contig-2232000045_246</t>
  </si>
  <si>
    <t>CE14(7-145)</t>
  </si>
  <si>
    <t>contig-2232000045_255</t>
  </si>
  <si>
    <t>GT87(92-320)</t>
  </si>
  <si>
    <t>contig-2232000045_88</t>
  </si>
  <si>
    <t>GH39(1097-1257)</t>
  </si>
  <si>
    <t>contig-3000013_39</t>
  </si>
  <si>
    <t>CBM48(12-98)+GH13_11(183-536)</t>
  </si>
  <si>
    <t>contig-3000013_40</t>
  </si>
  <si>
    <t>GH13_26(24-294)</t>
  </si>
  <si>
    <t>GH13_26</t>
  </si>
  <si>
    <t>contig-3000013_41</t>
  </si>
  <si>
    <t>GH13_10(104-419)</t>
  </si>
  <si>
    <t>CBM48+GH13_10</t>
  </si>
  <si>
    <t>contig-3000013_55</t>
  </si>
  <si>
    <t>GT94(66-302)</t>
  </si>
  <si>
    <t>contig-3000013_67</t>
  </si>
  <si>
    <t>GT1(88-373)</t>
  </si>
  <si>
    <t>contig-3000043_246</t>
  </si>
  <si>
    <t>GH76(37-341)</t>
  </si>
  <si>
    <t>contig-3000043_291</t>
  </si>
  <si>
    <t>AA3(15-520)</t>
  </si>
  <si>
    <t>contig-3000043_318</t>
  </si>
  <si>
    <t>GH15(231-597)</t>
  </si>
  <si>
    <t>contig-3000043_32</t>
  </si>
  <si>
    <t>CE5(31-211)</t>
  </si>
  <si>
    <t>contig-3000043_333</t>
  </si>
  <si>
    <t>GH39(108-282)</t>
  </si>
  <si>
    <t>contig-3000043_334</t>
  </si>
  <si>
    <t>GH39(135-378)</t>
  </si>
  <si>
    <t>contig-3000043_335</t>
  </si>
  <si>
    <t>GH16(48-280)</t>
  </si>
  <si>
    <t>contig-3000043_40</t>
  </si>
  <si>
    <t>GT2(11-110)</t>
  </si>
  <si>
    <t>contig-3000043_66</t>
  </si>
  <si>
    <t>CE5(37-230)</t>
  </si>
  <si>
    <t>contig-3000043_8</t>
  </si>
  <si>
    <t>CE4(56-166)</t>
  </si>
  <si>
    <t>contig-3000043_91</t>
  </si>
  <si>
    <t>GT4(213-361)</t>
  </si>
  <si>
    <t>contig-39_145</t>
  </si>
  <si>
    <t>GT83(83-477)</t>
  </si>
  <si>
    <t>contig-39_146</t>
  </si>
  <si>
    <t>GT2(41-204)</t>
  </si>
  <si>
    <t>contig-39_44</t>
  </si>
  <si>
    <t>AA6(3-194)</t>
  </si>
  <si>
    <t>contig-39_94</t>
  </si>
  <si>
    <t>CE10(102-359)</t>
  </si>
  <si>
    <t>contig-3_38</t>
  </si>
  <si>
    <t>CE10(39-295)</t>
  </si>
  <si>
    <t>contig-3_47</t>
  </si>
  <si>
    <t>CE14(7-141)</t>
  </si>
  <si>
    <t>contig-4000001_15</t>
  </si>
  <si>
    <t>GH23(113-214)</t>
  </si>
  <si>
    <t>contig-4000001_56</t>
  </si>
  <si>
    <t>GH77(172-675)</t>
  </si>
  <si>
    <t>contig-4000001_60</t>
  </si>
  <si>
    <t>CE10(76-246)</t>
  </si>
  <si>
    <t>contig-4000007_100</t>
  </si>
  <si>
    <t>GT35(107-821)</t>
  </si>
  <si>
    <t>contig-4000007_137</t>
  </si>
  <si>
    <t>CE1(38-196)</t>
  </si>
  <si>
    <t>contig-4000007_229</t>
  </si>
  <si>
    <t>GT1(11-382)</t>
  </si>
  <si>
    <t>contig-4000007_313</t>
  </si>
  <si>
    <t>CE1(68-309)</t>
  </si>
  <si>
    <t>contig-4000007_33</t>
  </si>
  <si>
    <t>CE10(56-232)</t>
  </si>
  <si>
    <t>contig-4000007_371</t>
  </si>
  <si>
    <t>CE10(32-300)</t>
  </si>
  <si>
    <t>contig-4000007_382</t>
  </si>
  <si>
    <t>GH3(25-241)</t>
  </si>
  <si>
    <t>contig-4000007_88</t>
  </si>
  <si>
    <t>GT4(190-337)</t>
  </si>
  <si>
    <t>contig-4000038_28</t>
  </si>
  <si>
    <t>GH39(113-309)</t>
  </si>
  <si>
    <t>contig-4000038_32</t>
  </si>
  <si>
    <t>CE4(6-98)</t>
  </si>
  <si>
    <t>contig-4000038_52</t>
  </si>
  <si>
    <t>GH39(115-293)</t>
  </si>
  <si>
    <t>contig-4000038_77</t>
  </si>
  <si>
    <t>CE1(178-416)</t>
  </si>
  <si>
    <t>contig-4000043_3</t>
  </si>
  <si>
    <t>CE1(52-279)</t>
  </si>
  <si>
    <t>contig-4000043_4</t>
  </si>
  <si>
    <t>CE1(70-322)</t>
  </si>
  <si>
    <t>contig-4000043_5</t>
  </si>
  <si>
    <t>CE1(36-300)</t>
  </si>
  <si>
    <t>contig-4000043_6</t>
  </si>
  <si>
    <t>GT89(33-639)</t>
  </si>
  <si>
    <t>GT89</t>
  </si>
  <si>
    <t>contig-4971000033_14</t>
  </si>
  <si>
    <t>GH39(85-248)</t>
  </si>
  <si>
    <t>contig-4971000033_17</t>
  </si>
  <si>
    <t>GH6(59-309)</t>
  </si>
  <si>
    <t>contig-4971000033_36</t>
  </si>
  <si>
    <t>CE5(29-243)</t>
  </si>
  <si>
    <t>contig-4971000033_62</t>
  </si>
  <si>
    <t>GH5_13(94-367)</t>
  </si>
  <si>
    <t>contig-7_18</t>
  </si>
  <si>
    <t>CE10(44-323)</t>
  </si>
  <si>
    <t>contig-7_19</t>
  </si>
  <si>
    <t>CE10(23-293)</t>
  </si>
  <si>
    <t>contig-7_47</t>
  </si>
  <si>
    <t>GH39(94-350)</t>
  </si>
  <si>
    <t>contig-9580000030_19</t>
  </si>
  <si>
    <t>GT4(229-376)</t>
  </si>
  <si>
    <t>contig-13063000033_947</t>
  </si>
  <si>
    <t>contig-13063000033_369</t>
  </si>
  <si>
    <t>contig-2000036_149</t>
  </si>
  <si>
    <t>contig-9580000030_17</t>
  </si>
  <si>
    <t>contig-4000007_316</t>
  </si>
  <si>
    <t>contig-13063000033_613</t>
  </si>
  <si>
    <t>contig-2232000045_207</t>
  </si>
  <si>
    <t>contig-13202000000_305</t>
  </si>
  <si>
    <t>Y(1-51)</t>
  </si>
  <si>
    <t>contig-13202000000_304</t>
  </si>
  <si>
    <t>contig-13063000033_72</t>
  </si>
  <si>
    <t>contig-13063000033_308</t>
  </si>
  <si>
    <t>contig-3_1</t>
  </si>
  <si>
    <t>contig-15000026_48</t>
  </si>
  <si>
    <t>Y(1-63)</t>
  </si>
  <si>
    <t>contig-1000043_183</t>
  </si>
  <si>
    <t>contig-13062000041_155</t>
  </si>
  <si>
    <t>contig-4000043_9</t>
  </si>
  <si>
    <t>contig-2000036_180</t>
  </si>
  <si>
    <t>contig-13063000033_918</t>
  </si>
  <si>
    <t>contig-2000036_282</t>
  </si>
  <si>
    <t>contig-1000043_91</t>
  </si>
  <si>
    <t>contig-10_91</t>
  </si>
  <si>
    <t>contig-13062000041_242</t>
  </si>
  <si>
    <t>contig-13062000041_256</t>
  </si>
  <si>
    <t>contig-194000039_77</t>
  </si>
  <si>
    <t>contig-4000007_92</t>
  </si>
  <si>
    <t>contig-4000007_153</t>
  </si>
  <si>
    <t>contig-13202000000_22</t>
  </si>
  <si>
    <t>contig-13202000000_208</t>
  </si>
  <si>
    <t>contig-4000038_5</t>
  </si>
  <si>
    <t>contig-3000013_53</t>
  </si>
  <si>
    <t>contig-3000013_73</t>
  </si>
  <si>
    <t>contig-1000018_163</t>
  </si>
  <si>
    <t>contig-1000018_165</t>
  </si>
  <si>
    <t>Myco_1036</t>
  </si>
  <si>
    <t>Myco_1045</t>
  </si>
  <si>
    <t>Myco_1089</t>
  </si>
  <si>
    <t>Myco_1090</t>
  </si>
  <si>
    <t>Myco_1091</t>
  </si>
  <si>
    <t>Myco_1092</t>
  </si>
  <si>
    <t>Myco_1171</t>
  </si>
  <si>
    <t>Myco_1181</t>
  </si>
  <si>
    <t>Myco_1231</t>
  </si>
  <si>
    <t>Myco_1351</t>
  </si>
  <si>
    <t>Myco_1374</t>
  </si>
  <si>
    <t>Myco_1376</t>
  </si>
  <si>
    <t>Myco_1494</t>
  </si>
  <si>
    <t>Myco_1530</t>
  </si>
  <si>
    <t>Myco_157</t>
  </si>
  <si>
    <t>Myco_1607</t>
  </si>
  <si>
    <t>Myco_1644</t>
  </si>
  <si>
    <t>Myco_1772</t>
  </si>
  <si>
    <t>Myco_1800</t>
  </si>
  <si>
    <t>Myco_1801</t>
  </si>
  <si>
    <t>Myco_1863</t>
  </si>
  <si>
    <t>Myco_197</t>
  </si>
  <si>
    <t>Myco_200</t>
  </si>
  <si>
    <t>Myco_203</t>
  </si>
  <si>
    <t>Myco_2036</t>
  </si>
  <si>
    <t>Myco_2037</t>
  </si>
  <si>
    <t>Myco_2095</t>
  </si>
  <si>
    <t>Myco_2145</t>
  </si>
  <si>
    <t>Myco_216</t>
  </si>
  <si>
    <t>Myco_2196</t>
  </si>
  <si>
    <t>Myco_2197</t>
  </si>
  <si>
    <t>Myco_2259</t>
  </si>
  <si>
    <t>Myco_226</t>
  </si>
  <si>
    <t>Myco_2270</t>
  </si>
  <si>
    <t>Myco_2328</t>
  </si>
  <si>
    <t>Myco_2412</t>
  </si>
  <si>
    <t>Myco_2504</t>
  </si>
  <si>
    <t>Myco_2541</t>
  </si>
  <si>
    <t>Myco_2553</t>
  </si>
  <si>
    <t>Myco_2608</t>
  </si>
  <si>
    <t>Myco_2658</t>
  </si>
  <si>
    <t>Myco_2659</t>
  </si>
  <si>
    <t>Myco_2687</t>
  </si>
  <si>
    <t>Myco_2764</t>
  </si>
  <si>
    <t>GT1(5-405)</t>
  </si>
  <si>
    <t>Myco_2776</t>
  </si>
  <si>
    <t>Myco_2790</t>
  </si>
  <si>
    <t>Myco_2791</t>
  </si>
  <si>
    <t>Myco_2792</t>
  </si>
  <si>
    <t>Myco_282</t>
  </si>
  <si>
    <t>Myco_288</t>
  </si>
  <si>
    <t>Myco_2921</t>
  </si>
  <si>
    <t>Myco_2925</t>
  </si>
  <si>
    <t>Myco_2965</t>
  </si>
  <si>
    <t>Myco_2975</t>
  </si>
  <si>
    <t>Myco_2985</t>
  </si>
  <si>
    <t>Myco_2987</t>
  </si>
  <si>
    <t>Myco_3001</t>
  </si>
  <si>
    <t>Myco_3004</t>
  </si>
  <si>
    <t>Myco_3022</t>
  </si>
  <si>
    <t>Myco_3024</t>
  </si>
  <si>
    <t>Myco_3026</t>
  </si>
  <si>
    <t>Myco_3063</t>
  </si>
  <si>
    <t>Myco_3100</t>
  </si>
  <si>
    <t>Myco_3128</t>
  </si>
  <si>
    <t>Myco_3132</t>
  </si>
  <si>
    <t>Myco_3141</t>
  </si>
  <si>
    <t>Myco_3217</t>
  </si>
  <si>
    <t>Myco_3221</t>
  </si>
  <si>
    <t>Myco_3262</t>
  </si>
  <si>
    <t>Myco_3370</t>
  </si>
  <si>
    <t>Myco_3395</t>
  </si>
  <si>
    <t>Myco_3415</t>
  </si>
  <si>
    <t>Myco_3419</t>
  </si>
  <si>
    <t>Myco_3466</t>
  </si>
  <si>
    <t>Myco_3485</t>
  </si>
  <si>
    <t>Myco_3492</t>
  </si>
  <si>
    <t>Myco_3583</t>
  </si>
  <si>
    <t>Myco_3600</t>
  </si>
  <si>
    <t>Myco_3622</t>
  </si>
  <si>
    <t>Myco_3673</t>
  </si>
  <si>
    <t>Myco_3704</t>
  </si>
  <si>
    <t>Myco_3729</t>
  </si>
  <si>
    <t>Myco_3823</t>
  </si>
  <si>
    <t>Myco_384</t>
  </si>
  <si>
    <t>Myco_3844</t>
  </si>
  <si>
    <t>Myco_394</t>
  </si>
  <si>
    <t>Myco_400</t>
  </si>
  <si>
    <t>Myco_4060</t>
  </si>
  <si>
    <t>Myco_4061</t>
  </si>
  <si>
    <t>Myco_4062</t>
  </si>
  <si>
    <t>Myco_4104</t>
  </si>
  <si>
    <t>Myco_4129</t>
  </si>
  <si>
    <t>Myco_4131</t>
  </si>
  <si>
    <t>Myco_4164</t>
  </si>
  <si>
    <t>Myco_4199</t>
  </si>
  <si>
    <t>Myco_4214</t>
  </si>
  <si>
    <t>Myco_4218</t>
  </si>
  <si>
    <t>Myco_4262</t>
  </si>
  <si>
    <t>Myco_4271</t>
  </si>
  <si>
    <t>Myco_4375</t>
  </si>
  <si>
    <t>Myco_4384</t>
  </si>
  <si>
    <t>Myco_4421</t>
  </si>
  <si>
    <t>GH39(87-319)</t>
  </si>
  <si>
    <t>Myco_4469</t>
  </si>
  <si>
    <t>Myco_4499</t>
  </si>
  <si>
    <t>Myco_4544</t>
  </si>
  <si>
    <t>Myco_4553</t>
  </si>
  <si>
    <t>Myco_4578</t>
  </si>
  <si>
    <t>Myco_4594</t>
  </si>
  <si>
    <t>Myco_463</t>
  </si>
  <si>
    <t>Myco_464</t>
  </si>
  <si>
    <t>Myco_465</t>
  </si>
  <si>
    <t>Myco_4714</t>
  </si>
  <si>
    <t>Myco_480</t>
  </si>
  <si>
    <t>Myco_4875</t>
  </si>
  <si>
    <t>Myco_4916</t>
  </si>
  <si>
    <t>Myco_507</t>
  </si>
  <si>
    <t>Myco_5171</t>
  </si>
  <si>
    <t>Myco_5352</t>
  </si>
  <si>
    <t>Myco_5354</t>
  </si>
  <si>
    <t>Myco_5355</t>
  </si>
  <si>
    <t>Myco_5356</t>
  </si>
  <si>
    <t>Myco_5358</t>
  </si>
  <si>
    <t>Myco_5359</t>
  </si>
  <si>
    <t>Myco_5369</t>
  </si>
  <si>
    <t>CE5(73-277)</t>
  </si>
  <si>
    <t>Myco_5371</t>
  </si>
  <si>
    <t>Myco_5372</t>
  </si>
  <si>
    <t>Myco_5373</t>
  </si>
  <si>
    <t>Myco_5374</t>
  </si>
  <si>
    <t>Myco_5448</t>
  </si>
  <si>
    <t>Myco_552</t>
  </si>
  <si>
    <t>Myco_5549</t>
  </si>
  <si>
    <t>Myco_5575</t>
  </si>
  <si>
    <t>Myco_5594</t>
  </si>
  <si>
    <t>Myco_5597</t>
  </si>
  <si>
    <t>Myco_5704</t>
  </si>
  <si>
    <t>Myco_5718</t>
  </si>
  <si>
    <t>Myco_707</t>
  </si>
  <si>
    <t>Myco_732</t>
  </si>
  <si>
    <t>Myco_758</t>
  </si>
  <si>
    <t>Myco_766</t>
  </si>
  <si>
    <t>Myco_790</t>
  </si>
  <si>
    <t>Myco_822</t>
  </si>
  <si>
    <t>Myco_849</t>
  </si>
  <si>
    <t>Myco_864</t>
  </si>
  <si>
    <t>Myco_866</t>
  </si>
  <si>
    <t>Myco_908</t>
  </si>
  <si>
    <t>Myco_937</t>
  </si>
  <si>
    <t>Myco_983</t>
  </si>
  <si>
    <t>Myco_988</t>
  </si>
  <si>
    <t>Myco_4791</t>
  </si>
  <si>
    <t>Myco_1034</t>
  </si>
  <si>
    <t>Myco_5446</t>
  </si>
  <si>
    <t>Myco_2325</t>
  </si>
  <si>
    <t>Myco_5035</t>
  </si>
  <si>
    <t>Myco_4223</t>
  </si>
  <si>
    <t>Myco_3749</t>
  </si>
  <si>
    <t>Myco_4492</t>
  </si>
  <si>
    <t>Myco_4730</t>
  </si>
  <si>
    <t>Myco_1255</t>
  </si>
  <si>
    <t>Myco_3012</t>
  </si>
  <si>
    <t>Myco_137</t>
  </si>
  <si>
    <t>Myco_5377</t>
  </si>
  <si>
    <t>Myco_1003</t>
  </si>
  <si>
    <t>Myco_5340</t>
  </si>
  <si>
    <t>Myco_35</t>
  </si>
  <si>
    <t>Myco_224</t>
  </si>
  <si>
    <t>Myco_238</t>
  </si>
  <si>
    <t>Myco_901</t>
  </si>
  <si>
    <t>Myco_1353</t>
  </si>
  <si>
    <t>Myco_1355</t>
  </si>
  <si>
    <t>Myco_1768</t>
  </si>
  <si>
    <t>Myco_2488</t>
  </si>
  <si>
    <t>Myco_2549</t>
  </si>
  <si>
    <t>Myco_2758</t>
  </si>
  <si>
    <t>Myco_2778</t>
  </si>
  <si>
    <t>Myco_2920</t>
  </si>
  <si>
    <t>Myco_3442</t>
  </si>
  <si>
    <t>Myco_3467</t>
  </si>
  <si>
    <t>Myco_3653</t>
  </si>
  <si>
    <t>Final_1033</t>
  </si>
  <si>
    <t>GH23(215-319)</t>
  </si>
  <si>
    <t>Final_1084</t>
  </si>
  <si>
    <t>GT39(44-317)</t>
  </si>
  <si>
    <t>Final_1319</t>
  </si>
  <si>
    <t>GH16(146-385)</t>
  </si>
  <si>
    <t>Final_1351</t>
  </si>
  <si>
    <t>AA3(4-533)</t>
  </si>
  <si>
    <t>Final_1439</t>
  </si>
  <si>
    <t>GT4(210-321)</t>
  </si>
  <si>
    <t>Final_1452</t>
  </si>
  <si>
    <t>GT76(49-212)</t>
  </si>
  <si>
    <t>Final_148</t>
  </si>
  <si>
    <t>AA3(4-475)</t>
  </si>
  <si>
    <t>Final_1764</t>
  </si>
  <si>
    <t>CE10(28-289)</t>
  </si>
  <si>
    <t>Final_1765</t>
  </si>
  <si>
    <t>GH43_30(102-379)</t>
  </si>
  <si>
    <t>GH43_30</t>
  </si>
  <si>
    <t>Final_1791</t>
  </si>
  <si>
    <t>GT2(13-171)</t>
  </si>
  <si>
    <t>Final_1792</t>
  </si>
  <si>
    <t>GT4(223-371)</t>
  </si>
  <si>
    <t>Final_189</t>
  </si>
  <si>
    <t>CBM67(130-313)+GH78(341-870)</t>
  </si>
  <si>
    <t>Final_1992</t>
  </si>
  <si>
    <t>CE10(68-302)</t>
  </si>
  <si>
    <t>Final_2015</t>
  </si>
  <si>
    <t>AA7(8-253)</t>
  </si>
  <si>
    <t>Final_2027</t>
  </si>
  <si>
    <t>AA3(52-538)</t>
  </si>
  <si>
    <t>Y(1-42)</t>
  </si>
  <si>
    <t>Final_2107</t>
  </si>
  <si>
    <t>CE3(2-194)</t>
  </si>
  <si>
    <t>Final_212</t>
  </si>
  <si>
    <t>AA7(40-254)</t>
  </si>
  <si>
    <t>Final_2150</t>
  </si>
  <si>
    <t>GT2(387-506)</t>
  </si>
  <si>
    <t>Final_2153</t>
  </si>
  <si>
    <t>CE4(52-188)</t>
  </si>
  <si>
    <t>Final_2154</t>
  </si>
  <si>
    <t>GH39(123-376)</t>
  </si>
  <si>
    <t>Final_2157</t>
  </si>
  <si>
    <t>GT4(201-340)</t>
  </si>
  <si>
    <t>Final_2158</t>
  </si>
  <si>
    <t>GT4(182-319)</t>
  </si>
  <si>
    <t>Final_2250</t>
  </si>
  <si>
    <t>CE4(53-170)</t>
  </si>
  <si>
    <t>Final_2304</t>
  </si>
  <si>
    <t>GT4(213-356)</t>
  </si>
  <si>
    <t>Final_2305</t>
  </si>
  <si>
    <t>GT4(191-336)</t>
  </si>
  <si>
    <t>Final_2395</t>
  </si>
  <si>
    <t>GT28(188-347)</t>
  </si>
  <si>
    <t>Final_243</t>
  </si>
  <si>
    <t>AA3(5-535)</t>
  </si>
  <si>
    <t>Final_2467</t>
  </si>
  <si>
    <t>GT2(4-166)</t>
  </si>
  <si>
    <t>Final_2468</t>
  </si>
  <si>
    <t>GT4(200-351)</t>
  </si>
  <si>
    <t>Final_2488</t>
  </si>
  <si>
    <t>CE3(34-236)</t>
  </si>
  <si>
    <t>Final_2502</t>
  </si>
  <si>
    <t>AA7(22-185)</t>
  </si>
  <si>
    <t>Final_2579</t>
  </si>
  <si>
    <t>GT4(239-388)</t>
  </si>
  <si>
    <t>Final_2586</t>
  </si>
  <si>
    <t>CE10(108-403)</t>
  </si>
  <si>
    <t>Final_2730</t>
  </si>
  <si>
    <t>CE10(22-303)</t>
  </si>
  <si>
    <t>Final_2767</t>
  </si>
  <si>
    <t>AA3(2-526)</t>
  </si>
  <si>
    <t>Final_2824</t>
  </si>
  <si>
    <t>GT2(13-177)</t>
  </si>
  <si>
    <t>Final_2850</t>
  </si>
  <si>
    <t>CE10(35-298)</t>
  </si>
  <si>
    <t>Final_304</t>
  </si>
  <si>
    <t>CE14(7-131)</t>
  </si>
  <si>
    <t>Final_305</t>
  </si>
  <si>
    <t>GT4(536-684)</t>
  </si>
  <si>
    <t>Final_3402</t>
  </si>
  <si>
    <t>AA7(15-440)</t>
  </si>
  <si>
    <t>Final_3481</t>
  </si>
  <si>
    <t>CBM44(419-470)</t>
  </si>
  <si>
    <t>Final_3498</t>
  </si>
  <si>
    <t>GH114(46-214)</t>
  </si>
  <si>
    <t>GH114</t>
  </si>
  <si>
    <t>Final_3524</t>
  </si>
  <si>
    <t>GT2(117-280)</t>
  </si>
  <si>
    <t>Final_3823</t>
  </si>
  <si>
    <t>CBM48(25-115)+GH13_11(169-529)</t>
  </si>
  <si>
    <t>GH13+GH77+CBM41</t>
  </si>
  <si>
    <t>Final_3827</t>
  </si>
  <si>
    <t>GT35(252-637)</t>
  </si>
  <si>
    <t>Final_3831</t>
  </si>
  <si>
    <t>GH13_3(224-460)</t>
  </si>
  <si>
    <t>Final_3832</t>
  </si>
  <si>
    <t>GH13_16(37-394)</t>
  </si>
  <si>
    <t>Final_3836</t>
  </si>
  <si>
    <t>CBM48(33-116)+GH13_9(183-483)</t>
  </si>
  <si>
    <t>Final_3875</t>
  </si>
  <si>
    <t>Final_4018</t>
  </si>
  <si>
    <t>CE14(19-121)</t>
  </si>
  <si>
    <t>Final_4091</t>
  </si>
  <si>
    <t>CBM44(666-726)</t>
  </si>
  <si>
    <t>CBM57</t>
  </si>
  <si>
    <t>Final_4153</t>
  </si>
  <si>
    <t>GH16(138-408)</t>
  </si>
  <si>
    <t>Final_4232</t>
  </si>
  <si>
    <t>GT2(14-115)</t>
  </si>
  <si>
    <t>Final_4387</t>
  </si>
  <si>
    <t>CE14(20-154)</t>
  </si>
  <si>
    <t>Final_4421</t>
  </si>
  <si>
    <t>CE14(10-156)</t>
  </si>
  <si>
    <t>Final_443</t>
  </si>
  <si>
    <t>CE10(24-307)</t>
  </si>
  <si>
    <t>Final_4458</t>
  </si>
  <si>
    <t>CE9(15-361)</t>
  </si>
  <si>
    <t>Final_4460</t>
  </si>
  <si>
    <t>GH3(62-285)</t>
  </si>
  <si>
    <t>Final_4554</t>
  </si>
  <si>
    <t>GT20(4-458)</t>
  </si>
  <si>
    <t>Final_4564</t>
  </si>
  <si>
    <t>AA3_2(10-546)</t>
  </si>
  <si>
    <t>Final_4660</t>
  </si>
  <si>
    <t>GT4(228-387)</t>
  </si>
  <si>
    <t>Final_4686</t>
  </si>
  <si>
    <t>GT81(7-293)</t>
  </si>
  <si>
    <t>Final_4762</t>
  </si>
  <si>
    <t>GT4(179-312)</t>
  </si>
  <si>
    <t>Final_4777</t>
  </si>
  <si>
    <t>CE10(53-340)</t>
  </si>
  <si>
    <t>Final_4791</t>
  </si>
  <si>
    <t>CE10(26-319)</t>
  </si>
  <si>
    <t>Final_491</t>
  </si>
  <si>
    <t>CE1(79-300)</t>
  </si>
  <si>
    <t>Final_5010</t>
  </si>
  <si>
    <t>GH43_30(39-327)</t>
  </si>
  <si>
    <t>Final_5084</t>
  </si>
  <si>
    <t>GH16(63-301)</t>
  </si>
  <si>
    <t>Final_5127</t>
  </si>
  <si>
    <t>GH18(206-580)</t>
  </si>
  <si>
    <t>Final_5150</t>
  </si>
  <si>
    <t>GT2(86-227)</t>
  </si>
  <si>
    <t>Final_5370</t>
  </si>
  <si>
    <t>CE10(72-320)</t>
  </si>
  <si>
    <t>Final_5431</t>
  </si>
  <si>
    <t>GH1(6-443)</t>
  </si>
  <si>
    <t>Final_5509</t>
  </si>
  <si>
    <t>GH65(363-736)</t>
  </si>
  <si>
    <t>Final_5520</t>
  </si>
  <si>
    <t>GH16(158-394)</t>
  </si>
  <si>
    <t>Final_5521</t>
  </si>
  <si>
    <t>GH16(71-307)</t>
  </si>
  <si>
    <t>Final_5526</t>
  </si>
  <si>
    <t>GH25(60-232)</t>
  </si>
  <si>
    <t>Final_5625</t>
  </si>
  <si>
    <t>CE4(286-403)</t>
  </si>
  <si>
    <t>Final_5685</t>
  </si>
  <si>
    <t>GT51(87-262)</t>
  </si>
  <si>
    <t>Final_580</t>
  </si>
  <si>
    <t>CE10(410-642)</t>
  </si>
  <si>
    <t>Final_624</t>
  </si>
  <si>
    <t>GT51(77-262)</t>
  </si>
  <si>
    <t>Final_689</t>
  </si>
  <si>
    <t>GT2(9-112)</t>
  </si>
  <si>
    <t>Final_696</t>
  </si>
  <si>
    <t>Final_707</t>
  </si>
  <si>
    <t>GT2(26-138)</t>
  </si>
  <si>
    <t>Final_709</t>
  </si>
  <si>
    <t>GT2(10-133)</t>
  </si>
  <si>
    <t>Final_754</t>
  </si>
  <si>
    <t>GT2(16-145)</t>
  </si>
  <si>
    <t>Final_761</t>
  </si>
  <si>
    <t>GH23(114-258)</t>
  </si>
  <si>
    <t>Final_816</t>
  </si>
  <si>
    <t>GH23(106-252)</t>
  </si>
  <si>
    <t>Final_853</t>
  </si>
  <si>
    <t>GT4(198-336)</t>
  </si>
  <si>
    <t>Final_926</t>
  </si>
  <si>
    <t>GT1(20-406)</t>
  </si>
  <si>
    <t>Final_946</t>
  </si>
  <si>
    <t>GH13_30(35-383)</t>
  </si>
  <si>
    <t>Final_2581</t>
  </si>
  <si>
    <t>Final_4115</t>
  </si>
  <si>
    <t>Final_4869</t>
  </si>
  <si>
    <t>Final_1088</t>
  </si>
  <si>
    <t>Final_1245</t>
  </si>
  <si>
    <t>Final_5453</t>
  </si>
  <si>
    <t>Final_3795</t>
  </si>
  <si>
    <t>Final_4229</t>
  </si>
  <si>
    <t>Final_4456</t>
  </si>
  <si>
    <t>Final_2308</t>
  </si>
  <si>
    <t>Final_4218</t>
  </si>
  <si>
    <t>Final_4995</t>
  </si>
  <si>
    <t>Final_4690</t>
  </si>
  <si>
    <t>Final_2146</t>
  </si>
  <si>
    <t>Final_448</t>
  </si>
  <si>
    <t>Final_597</t>
  </si>
  <si>
    <t>Final_659</t>
  </si>
  <si>
    <t>Final_685</t>
  </si>
  <si>
    <t>Final_692</t>
  </si>
  <si>
    <t>Final_710</t>
  </si>
  <si>
    <t>Final_928</t>
  </si>
  <si>
    <t>Final_996</t>
  </si>
  <si>
    <t>Final_1173</t>
  </si>
  <si>
    <t>Final_1951</t>
  </si>
  <si>
    <t>Final_2148</t>
  </si>
  <si>
    <t>Final_2463</t>
  </si>
  <si>
    <t>Final_2678</t>
  </si>
  <si>
    <t>Final_3112</t>
  </si>
  <si>
    <t>Final_3201</t>
  </si>
  <si>
    <t>Final_3324</t>
  </si>
  <si>
    <t>Final_3442</t>
  </si>
  <si>
    <t>Final_3509</t>
  </si>
  <si>
    <t>Final_3545</t>
  </si>
  <si>
    <t>Final_4233</t>
  </si>
  <si>
    <t>Final_4703</t>
  </si>
  <si>
    <t>Final_4739</t>
  </si>
  <si>
    <t>Final_4766</t>
  </si>
  <si>
    <t>Final_4981</t>
  </si>
  <si>
    <t>Final_4983</t>
  </si>
  <si>
    <t>Final_5012</t>
  </si>
  <si>
    <t>Final_5037</t>
  </si>
  <si>
    <r>
      <t xml:space="preserve">Table S8: List of all detected B-vitamin biosynthesis genes encoded by the </t>
    </r>
    <r>
      <rPr>
        <b/>
        <i/>
        <sz val="14"/>
        <color theme="1"/>
        <rFont val="Calibri"/>
        <family val="2"/>
        <scheme val="minor"/>
      </rPr>
      <t>B. braunii</t>
    </r>
    <r>
      <rPr>
        <b/>
        <sz val="14"/>
        <color theme="1"/>
        <rFont val="Calibri"/>
        <family val="2"/>
        <scheme val="minor"/>
      </rPr>
      <t xml:space="preserve"> bacterial community members.  </t>
    </r>
  </si>
  <si>
    <r>
      <t xml:space="preserve">Datasets include the function descrition (EC number) as well as the corresponding genes of the key enzymes invoved in the </t>
    </r>
    <r>
      <rPr>
        <i/>
        <sz val="11"/>
        <color theme="1"/>
        <rFont val="Calibri"/>
        <family val="2"/>
        <scheme val="minor"/>
      </rPr>
      <t>de novo</t>
    </r>
    <r>
      <rPr>
        <sz val="10"/>
        <rFont val="Arial"/>
        <family val="2"/>
      </rPr>
      <t xml:space="preserve"> biosynthesis of B-vitamins and serve as supplemental information for Figure 3a.</t>
    </r>
  </si>
  <si>
    <t>The genes involved in the particular B-Vitamin pathway were searched (based on EMGB annotation system and manual BLASTp search) within the high-quality draft and complete bacterial genomes.</t>
  </si>
  <si>
    <t>√*, alternative gene identified via manual BLASTp search</t>
  </si>
  <si>
    <r>
      <t xml:space="preserve">Abbreviations: </t>
    </r>
    <r>
      <rPr>
        <i/>
        <sz val="11"/>
        <color theme="1"/>
        <rFont val="Calibri"/>
        <family val="2"/>
        <scheme val="minor"/>
      </rPr>
      <t>M</t>
    </r>
    <r>
      <rPr>
        <sz val="10"/>
        <rFont val="Arial"/>
        <family val="2"/>
      </rPr>
      <t xml:space="preserve">. Bb-A, </t>
    </r>
    <r>
      <rPr>
        <i/>
        <sz val="11"/>
        <color theme="1"/>
        <rFont val="Calibri"/>
        <family val="2"/>
        <scheme val="minor"/>
      </rPr>
      <t>Mycobacterium</t>
    </r>
    <r>
      <rPr>
        <sz val="10"/>
        <rFont val="Arial"/>
        <family val="2"/>
      </rPr>
      <t xml:space="preserve"> sp. Bb-A; </t>
    </r>
    <r>
      <rPr>
        <i/>
        <sz val="11"/>
        <color theme="1"/>
        <rFont val="Calibri"/>
        <family val="2"/>
        <scheme val="minor"/>
      </rPr>
      <t>B</t>
    </r>
    <r>
      <rPr>
        <sz val="10"/>
        <rFont val="Arial"/>
        <family val="2"/>
      </rPr>
      <t xml:space="preserve">. Bb-A, </t>
    </r>
    <r>
      <rPr>
        <i/>
        <sz val="11"/>
        <color theme="1"/>
        <rFont val="Calibri"/>
        <family val="2"/>
        <scheme val="minor"/>
      </rPr>
      <t>Brevundimonas</t>
    </r>
    <r>
      <rPr>
        <sz val="10"/>
        <rFont val="Arial"/>
        <family val="2"/>
      </rPr>
      <t xml:space="preserve"> sp. Bb-A; </t>
    </r>
    <r>
      <rPr>
        <i/>
        <sz val="11"/>
        <color theme="1"/>
        <rFont val="Calibri"/>
        <family val="2"/>
        <scheme val="minor"/>
      </rPr>
      <t>P</t>
    </r>
    <r>
      <rPr>
        <sz val="10"/>
        <rFont val="Arial"/>
        <family val="2"/>
      </rPr>
      <t>.Bb-B,</t>
    </r>
    <r>
      <rPr>
        <i/>
        <sz val="11"/>
        <color theme="1"/>
        <rFont val="Calibri"/>
        <family val="2"/>
        <scheme val="minor"/>
      </rPr>
      <t xml:space="preserve"> Pimelobacter</t>
    </r>
    <r>
      <rPr>
        <sz val="10"/>
        <rFont val="Arial"/>
        <family val="2"/>
      </rPr>
      <t xml:space="preserve"> sp. Bb-B</t>
    </r>
  </si>
  <si>
    <t>EC number</t>
  </si>
  <si>
    <r>
      <rPr>
        <b/>
        <i/>
        <sz val="12"/>
        <color theme="1"/>
        <rFont val="Calibri"/>
        <family val="2"/>
        <scheme val="minor"/>
      </rPr>
      <t>B</t>
    </r>
    <r>
      <rPr>
        <b/>
        <sz val="12"/>
        <color theme="1"/>
        <rFont val="Calibri"/>
        <family val="2"/>
        <scheme val="minor"/>
      </rPr>
      <t>. Bb-A</t>
    </r>
  </si>
  <si>
    <r>
      <rPr>
        <b/>
        <i/>
        <sz val="12"/>
        <color theme="1"/>
        <rFont val="Calibri"/>
        <family val="2"/>
        <scheme val="minor"/>
      </rPr>
      <t>M</t>
    </r>
    <r>
      <rPr>
        <b/>
        <sz val="12"/>
        <color theme="1"/>
        <rFont val="Calibri"/>
        <family val="2"/>
        <scheme val="minor"/>
      </rPr>
      <t>. Bb-A</t>
    </r>
  </si>
  <si>
    <r>
      <rPr>
        <b/>
        <i/>
        <sz val="12"/>
        <color theme="1"/>
        <rFont val="Calibri"/>
        <family val="2"/>
        <scheme val="minor"/>
      </rPr>
      <t>P</t>
    </r>
    <r>
      <rPr>
        <b/>
        <sz val="12"/>
        <color theme="1"/>
        <rFont val="Calibri"/>
        <family val="2"/>
        <scheme val="minor"/>
      </rPr>
      <t>. Bb-B</t>
    </r>
  </si>
  <si>
    <t>Vitamin B1 (Thiamin)</t>
  </si>
  <si>
    <t xml:space="preserve">2-iminoacetate synthase </t>
  </si>
  <si>
    <t>ThiH</t>
  </si>
  <si>
    <t>4.1.99.19</t>
  </si>
  <si>
    <t>√</t>
  </si>
  <si>
    <t xml:space="preserve">Glycine oxidase </t>
  </si>
  <si>
    <t>ThiO</t>
  </si>
  <si>
    <t>1.4.3.19</t>
  </si>
  <si>
    <t>√*</t>
  </si>
  <si>
    <t xml:space="preserve">Thiazole biosynthesis protein </t>
  </si>
  <si>
    <t>ThiG</t>
  </si>
  <si>
    <t>2.8.1.10</t>
  </si>
  <si>
    <t xml:space="preserve">Sulfur carrier protein </t>
  </si>
  <si>
    <t>ThiS</t>
  </si>
  <si>
    <t xml:space="preserve">Sulfur carrier protein adenylyltransferase </t>
  </si>
  <si>
    <t>ThiF</t>
  </si>
  <si>
    <t>2.7.7.73</t>
  </si>
  <si>
    <t xml:space="preserve">Hydroxymethylpyrimidine phosphate synthase </t>
  </si>
  <si>
    <t>ThiC</t>
  </si>
  <si>
    <t>4.1.99.17</t>
  </si>
  <si>
    <t xml:space="preserve">Hydroxymethylpyrimidine phosphate kinase </t>
  </si>
  <si>
    <t>ThiD</t>
  </si>
  <si>
    <t>2.7.4.7</t>
  </si>
  <si>
    <t xml:space="preserve">Thiamin-phosphate pyrophosphorylase </t>
  </si>
  <si>
    <t>ThiE</t>
  </si>
  <si>
    <t xml:space="preserve"> 2.5.1.3</t>
  </si>
  <si>
    <t>Cysteine desulfurase</t>
  </si>
  <si>
    <t xml:space="preserve">IscS, Nifs, SufS </t>
  </si>
  <si>
    <t>2.8.1.7</t>
  </si>
  <si>
    <t>Thiamine-monophosphate kinase</t>
  </si>
  <si>
    <t>ThiL</t>
  </si>
  <si>
    <t>2.7.4.16</t>
  </si>
  <si>
    <t>Vitamin B2 (Riboflavin)</t>
  </si>
  <si>
    <t xml:space="preserve">GTP cyclohydrolase II </t>
  </si>
  <si>
    <t>RibA</t>
  </si>
  <si>
    <t>3.5.4.25</t>
  </si>
  <si>
    <t xml:space="preserve">Diaminohydroxyphosphoribosylaminopyrimidine deaminase </t>
  </si>
  <si>
    <t>RibD</t>
  </si>
  <si>
    <t>3.5.4.26</t>
  </si>
  <si>
    <t xml:space="preserve">5-amino-6-(5-phosphoribosylamino)uracil reductase </t>
  </si>
  <si>
    <t>1.1.1.193</t>
  </si>
  <si>
    <t xml:space="preserve">3,4-dihydroxy-2-butanone 4-phosphate synthase </t>
  </si>
  <si>
    <t>RibB</t>
  </si>
  <si>
    <t>4.1.99.12</t>
  </si>
  <si>
    <t xml:space="preserve">6,7-dimethyl-8-ribityllumazine synthase </t>
  </si>
  <si>
    <t>RibH</t>
  </si>
  <si>
    <t>2.5.1.78</t>
  </si>
  <si>
    <t>Riboflavin synthase</t>
  </si>
  <si>
    <t>RibE</t>
  </si>
  <si>
    <t>2.5.1.9</t>
  </si>
  <si>
    <t>Vitamin B3 (Niacin)</t>
  </si>
  <si>
    <t xml:space="preserve">L-aspartate oxidase </t>
  </si>
  <si>
    <t>NadB</t>
  </si>
  <si>
    <t>1.4.3.16</t>
  </si>
  <si>
    <t xml:space="preserve">Quinolinate synthetase </t>
  </si>
  <si>
    <t>NadA</t>
  </si>
  <si>
    <t>2.5.1.72</t>
  </si>
  <si>
    <t>Quinolinate phosphoribosyltransferase</t>
  </si>
  <si>
    <t>NadC</t>
  </si>
  <si>
    <t>2.4.2.19</t>
  </si>
  <si>
    <t xml:space="preserve">Nicotinate-nucleotide adenylyltransferase </t>
  </si>
  <si>
    <t>NadD</t>
  </si>
  <si>
    <t>2.7.7.18</t>
  </si>
  <si>
    <t>NAD synthetase</t>
  </si>
  <si>
    <t>NadE</t>
  </si>
  <si>
    <t>6.3.5.1; 6.3.1.5</t>
  </si>
  <si>
    <t>Tryptophan 2,3-dioxygenase</t>
  </si>
  <si>
    <t>KynA</t>
  </si>
  <si>
    <t>1.13.11.11</t>
  </si>
  <si>
    <t>Kynurenine formamidase</t>
  </si>
  <si>
    <t>KynB</t>
  </si>
  <si>
    <t>3.5.1.9</t>
  </si>
  <si>
    <t>Kynurenine 3-monooxygenase</t>
  </si>
  <si>
    <t>Kmo</t>
  </si>
  <si>
    <t>1.14.13.9</t>
  </si>
  <si>
    <t>Kynureninase</t>
  </si>
  <si>
    <t>KynU</t>
  </si>
  <si>
    <t>3.7.1.3</t>
  </si>
  <si>
    <t>3-hydroxyanthranilate 3,4-dioxygenase</t>
  </si>
  <si>
    <t>NbaC</t>
  </si>
  <si>
    <t>1.13.11.6</t>
  </si>
  <si>
    <t>Vitamin B5 (Pantothenic acid)</t>
  </si>
  <si>
    <t>Acetolactate synthase</t>
  </si>
  <si>
    <t>IlvB</t>
  </si>
  <si>
    <t>2.2.1.6</t>
  </si>
  <si>
    <t>Ketol-acid reductoisomerase</t>
  </si>
  <si>
    <t>IlvC</t>
  </si>
  <si>
    <t>1.1.1.86</t>
  </si>
  <si>
    <t>Dihydroxy-acid dehydratase</t>
  </si>
  <si>
    <t>IlvD</t>
  </si>
  <si>
    <t>4.2.1.9</t>
  </si>
  <si>
    <t>Branched-chain-amino-acid aminotransferase</t>
  </si>
  <si>
    <t>IlvE</t>
  </si>
  <si>
    <t>2.6.1.42</t>
  </si>
  <si>
    <t>3-methyl-2-oxobutanoate hydroxymethyltransferase</t>
  </si>
  <si>
    <t>PanB</t>
  </si>
  <si>
    <t>2.1.2.11</t>
  </si>
  <si>
    <t xml:space="preserve">2-dehydropantoate 2-reductase </t>
  </si>
  <si>
    <t>PanE</t>
  </si>
  <si>
    <t>1.1.1.169</t>
  </si>
  <si>
    <t>Pantoate--beta-alanine ligase</t>
  </si>
  <si>
    <t>PanC</t>
  </si>
  <si>
    <t>6.3.2.1</t>
  </si>
  <si>
    <t>Vitamin B6</t>
  </si>
  <si>
    <t>D-erythrose-4-phosphate dehydrogenase</t>
  </si>
  <si>
    <t>Epd</t>
  </si>
  <si>
    <t>1.2.1.72</t>
  </si>
  <si>
    <t xml:space="preserve">Erythronate-4-phosphate dehydrogenase </t>
  </si>
  <si>
    <t>PdxB</t>
  </si>
  <si>
    <t>1.1.1.290</t>
  </si>
  <si>
    <t>PdxR</t>
  </si>
  <si>
    <t>1.1.1.-</t>
  </si>
  <si>
    <t>Phosphoserine aminotransferase</t>
  </si>
  <si>
    <t>PdxF</t>
  </si>
  <si>
    <t>2.6.1.52</t>
  </si>
  <si>
    <t>Threonine synthase</t>
  </si>
  <si>
    <t>ThrC</t>
  </si>
  <si>
    <t>4.2.3.1</t>
  </si>
  <si>
    <t>4-phosphohydroxy-L-threonine dehydrogenase</t>
  </si>
  <si>
    <t>PdxA</t>
  </si>
  <si>
    <t>1.1.1.262</t>
  </si>
  <si>
    <t>pyridoxine 5′-phosphate synthase</t>
  </si>
  <si>
    <t>PdxJ</t>
  </si>
  <si>
    <t>2.6.99.2</t>
  </si>
  <si>
    <t xml:space="preserve">Pyridoxamine 5'-phosphate oxidase </t>
  </si>
  <si>
    <t>PdxH</t>
  </si>
  <si>
    <t>1.4.3.5</t>
  </si>
  <si>
    <t>Pyridoxal kinase</t>
  </si>
  <si>
    <t>PdxK</t>
  </si>
  <si>
    <t>2.7.1.35</t>
  </si>
  <si>
    <t>Pyridoxal phosphate phosphatase</t>
  </si>
  <si>
    <t>PdxP (YbhA)</t>
  </si>
  <si>
    <t>3.1.3.74</t>
  </si>
  <si>
    <t>Pyridoxin 5'-phosphate synthase subunit</t>
  </si>
  <si>
    <t>PdxS</t>
  </si>
  <si>
    <t>4.3.3.6</t>
  </si>
  <si>
    <t>PdxT</t>
  </si>
  <si>
    <t>Vitamin B7 (Biotin)</t>
  </si>
  <si>
    <t>6-carboxyhexanoate--CoA ligase</t>
  </si>
  <si>
    <t>BioW</t>
  </si>
  <si>
    <t>6.2.1.14</t>
  </si>
  <si>
    <t xml:space="preserve">Pimeloyl-[acyl-carrier protein] methyl ester esterase </t>
  </si>
  <si>
    <t>BioH</t>
  </si>
  <si>
    <t>3.1.1.85</t>
  </si>
  <si>
    <t>Biotin biosynthesis protein</t>
  </si>
  <si>
    <t>BioZ</t>
  </si>
  <si>
    <t>BioI</t>
  </si>
  <si>
    <t>Malonyl-[acyl-carrier protein] O-methyltransferase</t>
  </si>
  <si>
    <t>BioC</t>
  </si>
  <si>
    <t>2.1.1.197</t>
  </si>
  <si>
    <t>8-amino-7-oxononanoate synthase</t>
  </si>
  <si>
    <t>BioF</t>
  </si>
  <si>
    <t>2.3.1.47</t>
  </si>
  <si>
    <t>Adenosylmethionine-8-amino-7-oxononanoate aminotransferase ()</t>
  </si>
  <si>
    <t>BioA</t>
  </si>
  <si>
    <t>2.6.1.62</t>
  </si>
  <si>
    <t xml:space="preserve">Dethiobiotin synthetase </t>
  </si>
  <si>
    <t>BioD</t>
  </si>
  <si>
    <t>6.3.3.3</t>
  </si>
  <si>
    <t>Biotin synthase</t>
  </si>
  <si>
    <t>BioB</t>
  </si>
  <si>
    <t>2.8.1.6</t>
  </si>
  <si>
    <t>Vitamin B9 (Folate)</t>
  </si>
  <si>
    <t>GTP cyclohydrolase I</t>
  </si>
  <si>
    <t>FolE</t>
  </si>
  <si>
    <t>3.5.4.16</t>
  </si>
  <si>
    <t>Alkaline phosphatase D precursor</t>
  </si>
  <si>
    <t>PhoD</t>
  </si>
  <si>
    <t>3.1.3.1</t>
  </si>
  <si>
    <t>Dihydroneopterin triphosphate pyrophosphohydrolase</t>
  </si>
  <si>
    <t>NudB</t>
  </si>
  <si>
    <t>3.6.1.67</t>
  </si>
  <si>
    <t>Dihydroneopterin aldolase</t>
  </si>
  <si>
    <t>FolB</t>
  </si>
  <si>
    <t>4.1.2.25</t>
  </si>
  <si>
    <t>Folate biosynthesis protein PTPS-III, catalyzes a reaction that bypasses dihydroneopterin aldolase (FolB)</t>
  </si>
  <si>
    <t xml:space="preserve">2-amino-4-hydroxy-6-hydroxymethyldihydropteridine pyrophosphokinase </t>
  </si>
  <si>
    <t>FolK</t>
  </si>
  <si>
    <t>2.7.6.3</t>
  </si>
  <si>
    <t>Para-aminobenzoate synthase</t>
  </si>
  <si>
    <t>PabB</t>
  </si>
  <si>
    <t>2.6.1.85</t>
  </si>
  <si>
    <t xml:space="preserve">Aminodeoxychorismate lyase </t>
  </si>
  <si>
    <t>PabC</t>
  </si>
  <si>
    <t>4.1.3.38</t>
  </si>
  <si>
    <t xml:space="preserve">Dihydropteroate synthase </t>
  </si>
  <si>
    <t>FolP</t>
  </si>
  <si>
    <t>2.5.1.15</t>
  </si>
  <si>
    <t xml:space="preserve">Dihydrofolate synthase </t>
  </si>
  <si>
    <t>DHFS</t>
  </si>
  <si>
    <t>6.3.2.12</t>
  </si>
  <si>
    <t xml:space="preserve">Folylpolyglutamate synthase </t>
  </si>
  <si>
    <t>FolC, FPGS</t>
  </si>
  <si>
    <t>6.3.2.17</t>
  </si>
  <si>
    <t xml:space="preserve">Dihydrofolate reductase </t>
  </si>
  <si>
    <t>FolA, DHFR</t>
  </si>
  <si>
    <t>1.5.1.3</t>
  </si>
  <si>
    <t>Vitamin B12 (Cobalamin)</t>
  </si>
  <si>
    <t xml:space="preserve">Siroheme synthase / Precorrin-2 oxidase / Sirohydrochlorin ferrochelatase / Uroporphyrinogen-III methyltransferase </t>
  </si>
  <si>
    <t>CysG</t>
  </si>
  <si>
    <t>1.3.1.76; 4.99.1.4; 2.1.1.107</t>
  </si>
  <si>
    <t>Siroheme synthase</t>
  </si>
  <si>
    <t>1.3.1.76; 4.99.1.4</t>
  </si>
  <si>
    <t xml:space="preserve">Uroporphyrinogen-III methyltransferase </t>
  </si>
  <si>
    <t>2.1.1.107; 4.2.1.75</t>
  </si>
  <si>
    <t>Uroporphyrinogen-III C-methyltransferase</t>
  </si>
  <si>
    <t>2.1.1.107</t>
  </si>
  <si>
    <t>Sirohydrochlorin cobaltochelatase</t>
  </si>
  <si>
    <t>CbiX</t>
  </si>
  <si>
    <t>4.99.1.3</t>
  </si>
  <si>
    <t xml:space="preserve">Cobalt-precorrin-2 C20-methyltransferase </t>
  </si>
  <si>
    <t>CbiL</t>
  </si>
  <si>
    <t>2.1.1.151</t>
  </si>
  <si>
    <t xml:space="preserve">Cobalt-precorrin-6B C15-methyltransferase [decarboxylating] </t>
  </si>
  <si>
    <t>CbiT</t>
  </si>
  <si>
    <t>2.1.1.196</t>
  </si>
  <si>
    <t xml:space="preserve">Cobalt-precorrin-7 (C5)-methyltransferase </t>
  </si>
  <si>
    <t>CbiE</t>
  </si>
  <si>
    <t>2.1.1.289</t>
  </si>
  <si>
    <t>CobI</t>
  </si>
  <si>
    <t>2.1.1.130</t>
  </si>
  <si>
    <t xml:space="preserve">Cobalamin biosynthesis protein </t>
  </si>
  <si>
    <t>CobG / CbiG</t>
  </si>
  <si>
    <t>1.14.13.83; 3.7.1.12</t>
  </si>
  <si>
    <t>Precorrin-3B C(17)-methyltransferase</t>
  </si>
  <si>
    <t>CobJ / CbiH</t>
  </si>
  <si>
    <t>2.1.1.131</t>
  </si>
  <si>
    <t xml:space="preserve">Cobalt-precorrin-4 C11-methyltransferase </t>
  </si>
  <si>
    <t>CobM / CbiF</t>
  </si>
  <si>
    <t xml:space="preserve">2.1.1.133; 2.1.1.271 </t>
  </si>
  <si>
    <t>Precorrin-6A synthase (deacetylating)</t>
  </si>
  <si>
    <t>CobF</t>
  </si>
  <si>
    <t>2.1.1.152</t>
  </si>
  <si>
    <t>Precorrin-6A reductase</t>
  </si>
  <si>
    <t>CobK /CbiJ</t>
  </si>
  <si>
    <t>1.3.1.54; 1.3.1.106</t>
  </si>
  <si>
    <t>Precorrin-6Y C5,15-methyltransferase (decarboxylating)</t>
  </si>
  <si>
    <t>CobL</t>
  </si>
  <si>
    <t>2.1.1.132</t>
  </si>
  <si>
    <t xml:space="preserve">Cobalt-precorrin-8 methylmutase </t>
  </si>
  <si>
    <t>CobH / CbiC</t>
  </si>
  <si>
    <t>5.4.99.61; 5.4.99.60</t>
  </si>
  <si>
    <t>Hydrogenobyrinic acid a,c-diamide synthase (glutamine-hydrolysing)</t>
  </si>
  <si>
    <t>CobB /CbiA</t>
  </si>
  <si>
    <t>6.3.5.9; 6.3.5.11</t>
  </si>
  <si>
    <t>Aerobic cobaltochelatase</t>
  </si>
  <si>
    <t>CobNST</t>
  </si>
  <si>
    <t>6.6.1.2</t>
  </si>
  <si>
    <t xml:space="preserve">Cob(I)alamin adenosyltransferase </t>
  </si>
  <si>
    <t>CobO / CobA /BtuR</t>
  </si>
  <si>
    <t>2.5.1.17</t>
  </si>
  <si>
    <t xml:space="preserve">Cobyric acid synthase </t>
  </si>
  <si>
    <t>CobQ /CbiP</t>
  </si>
  <si>
    <t>6.3.5.10</t>
  </si>
  <si>
    <t>CobC / CobD / CbiB</t>
  </si>
  <si>
    <t xml:space="preserve">Adenosylcobinamide kinase / Adenosylcobinamide-phosphate guanylyltransferase </t>
  </si>
  <si>
    <t>CobP / CobU</t>
  </si>
  <si>
    <t>2.7.1.156; 2.7.7.62</t>
  </si>
  <si>
    <t>Cobalamin synthase</t>
  </si>
  <si>
    <t>CobV /CobS</t>
  </si>
  <si>
    <t>2.7.8.26</t>
  </si>
  <si>
    <t xml:space="preserve">Table S9: List of all detected secondary metabolite biosynthetic gene clusters. </t>
  </si>
  <si>
    <r>
      <t xml:space="preserve">The datasets include the identified secondary metabolite biosynthetic gene clusters encoded by the high-quality draft and complete genomes of the </t>
    </r>
    <r>
      <rPr>
        <i/>
        <sz val="11"/>
        <rFont val="Calibri"/>
        <family val="2"/>
        <scheme val="minor"/>
      </rPr>
      <t>B. braunii</t>
    </r>
    <r>
      <rPr>
        <sz val="11"/>
        <rFont val="Calibri"/>
        <family val="2"/>
        <scheme val="minor"/>
      </rPr>
      <t xml:space="preserve"> associates and serve as additional information for Figure 1b. </t>
    </r>
  </si>
  <si>
    <t>The analysis was accomplished using the antibiotics &amp; Secondary Metabolite Analysis Shell (antiSMASH, Version 4.1.0, Blin et al. 2017)</t>
  </si>
  <si>
    <t xml:space="preserve">Gene cluster </t>
  </si>
  <si>
    <t>Gene cluster type</t>
  </si>
  <si>
    <t>Input accession number</t>
  </si>
  <si>
    <t xml:space="preserve">from </t>
  </si>
  <si>
    <t xml:space="preserve">to </t>
  </si>
  <si>
    <t>Most similar known cluster</t>
  </si>
  <si>
    <t>MIBiG BGC-ID</t>
  </si>
  <si>
    <t>cf_putative</t>
  </si>
  <si>
    <t>contig-5000022</t>
  </si>
  <si>
    <t>-</t>
  </si>
  <si>
    <t>cf_saccharide</t>
  </si>
  <si>
    <t>contig-1000041</t>
  </si>
  <si>
    <t>contig-12</t>
  </si>
  <si>
    <t>Emulsan_biosynthetic_gene_cluster (9% similarity)</t>
  </si>
  <si>
    <t>BGC0000760_c1</t>
  </si>
  <si>
    <t>contig-13035000023</t>
  </si>
  <si>
    <t>Exopolysaccharide_biosynthetic_gene_cluster (8% similarity)</t>
  </si>
  <si>
    <t>BGC0000761_c1</t>
  </si>
  <si>
    <t>bacteriocin</t>
  </si>
  <si>
    <t>cf_fatty_acid</t>
  </si>
  <si>
    <t>contig-1000031</t>
  </si>
  <si>
    <t>Dynemicin_biosynthetic_gene_cluster (5% similarity)</t>
  </si>
  <si>
    <t>BGC0001060_c1</t>
  </si>
  <si>
    <t>contig-6</t>
  </si>
  <si>
    <t>O-antigen_biosynthetic_gene_cluster (30% similarity)</t>
  </si>
  <si>
    <t>BGC0000785_c1</t>
  </si>
  <si>
    <t>cf_fatty_acid-cf_saccharide</t>
  </si>
  <si>
    <t>Herboxidiene_biosynthetic_gene_cluster (3% similarity)</t>
  </si>
  <si>
    <t>BGC0001065_c1</t>
  </si>
  <si>
    <t>terpene</t>
  </si>
  <si>
    <t>contig-3000001</t>
  </si>
  <si>
    <t>contig-1000024</t>
  </si>
  <si>
    <t>contig-1000019</t>
  </si>
  <si>
    <t>contig-10000038</t>
  </si>
  <si>
    <t>contig-0</t>
  </si>
  <si>
    <t>contig-2000039</t>
  </si>
  <si>
    <t>contig-38000045</t>
  </si>
  <si>
    <t>contig-31</t>
  </si>
  <si>
    <t>contig-160000000</t>
  </si>
  <si>
    <t>contig-2000041</t>
  </si>
  <si>
    <t>contig-1693000028</t>
  </si>
  <si>
    <t>contig-385000039</t>
  </si>
  <si>
    <t>lantipeptide</t>
  </si>
  <si>
    <t>O-antigen_biosynthetic_gene_cluster (14% similarity)</t>
  </si>
  <si>
    <t>BGC0000782_c1</t>
  </si>
  <si>
    <t>contig-34</t>
  </si>
  <si>
    <t>contig-1000004</t>
  </si>
  <si>
    <t>contig-41</t>
  </si>
  <si>
    <t>contig-4000024</t>
  </si>
  <si>
    <t>contig-23</t>
  </si>
  <si>
    <t>contig-21</t>
  </si>
  <si>
    <t>contig-24</t>
  </si>
  <si>
    <t>contig-19</t>
  </si>
  <si>
    <t>arylpolyene</t>
  </si>
  <si>
    <t>contig-659000017</t>
  </si>
  <si>
    <t>Flexirubin_biosynthetic_gene_cluster (27% similarity)</t>
  </si>
  <si>
    <t>BGC0000838_c1</t>
  </si>
  <si>
    <t>t3pks-terpene</t>
  </si>
  <si>
    <t>Carotenoid_biosynthetic_gene_cluster (28% similarity)</t>
  </si>
  <si>
    <t>BGC0000650_c1</t>
  </si>
  <si>
    <t>arylpolyene-resorcinol</t>
  </si>
  <si>
    <t>contig-4</t>
  </si>
  <si>
    <t>Flexirubin_biosynthetic_gene_cluster (19% similarity)</t>
  </si>
  <si>
    <t>contig-1000008</t>
  </si>
  <si>
    <t>contig-1000017</t>
  </si>
  <si>
    <t>indole</t>
  </si>
  <si>
    <t>Polyhydroxyalkanoate_biosynthetic_gene_cluster (50% similarity)</t>
  </si>
  <si>
    <t>BGC0000866_c1</t>
  </si>
  <si>
    <t>contig-45</t>
  </si>
  <si>
    <t>contig-1000021</t>
  </si>
  <si>
    <t>Lipopolysaccharide_biosynthetic_gene_cluster (11% similarity)</t>
  </si>
  <si>
    <t>BGC0000774_c1</t>
  </si>
  <si>
    <t>arylpolyene-cf_saccharide</t>
  </si>
  <si>
    <t>APE_Vf_biosynthetic_gene_cluster (35% similarity)</t>
  </si>
  <si>
    <t>BGC0000837_c1</t>
  </si>
  <si>
    <t>contig-37</t>
  </si>
  <si>
    <t>Svaricin_biosynthetic_gene_cluster (6% similarity)</t>
  </si>
  <si>
    <t>BGC0001382_c1</t>
  </si>
  <si>
    <t>Capsular_polysaccharide_biosynthetic_gene_cluster (3% similarity)</t>
  </si>
  <si>
    <t>BGC0000758_c1</t>
  </si>
  <si>
    <t>contig-902000004</t>
  </si>
  <si>
    <t>other</t>
  </si>
  <si>
    <t>contig-1000030</t>
  </si>
  <si>
    <t xml:space="preserve">VEPE_/_AEPE_/_TG-1_biosynthetic_gene_cluster (40% similarity) </t>
  </si>
  <si>
    <t>BGC0000871_c1</t>
  </si>
  <si>
    <t>Heme_D1_biosynthetic_gene_cluster (17% similarity)</t>
  </si>
  <si>
    <t>BGC0000905_c1</t>
  </si>
  <si>
    <t>Scytonemin_biosynthetic_gene_cluster (10% similarity)</t>
  </si>
  <si>
    <t>BGC0000824_c1</t>
  </si>
  <si>
    <t>contig-47</t>
  </si>
  <si>
    <t>contig-13</t>
  </si>
  <si>
    <t>contig-11705000042</t>
  </si>
  <si>
    <t>contig-13056000033</t>
  </si>
  <si>
    <t>t3pks</t>
  </si>
  <si>
    <t>contig-3000021</t>
  </si>
  <si>
    <t>Carotenoid_biosynthetic_gene_cluster (100% similarity)</t>
  </si>
  <si>
    <t>BGC0000634_c1</t>
  </si>
  <si>
    <t>contig-28000001</t>
  </si>
  <si>
    <t>contig-3000002</t>
  </si>
  <si>
    <t>contig-13019000023</t>
  </si>
  <si>
    <t>contig-1000032</t>
  </si>
  <si>
    <t>Lipopolysaccharide_biosynthetic_gene_cluster (16% similarity)</t>
  </si>
  <si>
    <t>BGC0000772_c1</t>
  </si>
  <si>
    <t>contig-1000045</t>
  </si>
  <si>
    <t>contig-39000042</t>
  </si>
  <si>
    <t>contig-4000047</t>
  </si>
  <si>
    <t>contig-13131000012</t>
  </si>
  <si>
    <t>Polysaccharide_B_biosynthetic_gene_cluster (6% similarity)</t>
  </si>
  <si>
    <t>BGC0001411_c1</t>
  </si>
  <si>
    <t>lassopeptide</t>
  </si>
  <si>
    <t>contig-3811000013</t>
  </si>
  <si>
    <r>
      <rPr>
        <b/>
        <i/>
        <sz val="12"/>
        <rFont val="Arial"/>
        <family val="2"/>
      </rPr>
      <t>Brevundimonas</t>
    </r>
    <r>
      <rPr>
        <b/>
        <sz val="12"/>
        <rFont val="Arial"/>
        <family val="2"/>
      </rPr>
      <t xml:space="preserve"> sp. Bb-A</t>
    </r>
  </si>
  <si>
    <t>chromosome</t>
  </si>
  <si>
    <t>contig-13371000014</t>
  </si>
  <si>
    <t>contig-1</t>
  </si>
  <si>
    <t>Sphingan_polysaccharide_biosynthetic_gene_cluster (17% similarity)</t>
  </si>
  <si>
    <t>BGC0000797_c1</t>
  </si>
  <si>
    <t>contig-13000002</t>
  </si>
  <si>
    <t>contig-12960000018</t>
  </si>
  <si>
    <t>contig-2679000011</t>
  </si>
  <si>
    <t>contig-25000024</t>
  </si>
  <si>
    <t>contig-3000017</t>
  </si>
  <si>
    <t>contig-13184000046</t>
  </si>
  <si>
    <t>contig-13387000014</t>
  </si>
  <si>
    <t>contig-12678000040</t>
  </si>
  <si>
    <t>contig-12950000018</t>
  </si>
  <si>
    <t>contig-233000033</t>
  </si>
  <si>
    <t>resorcinol</t>
  </si>
  <si>
    <t>contig-36</t>
  </si>
  <si>
    <t>Flexirubin_biosynthetic_gene_cluster (5% similarity)</t>
  </si>
  <si>
    <t>contig-30</t>
  </si>
  <si>
    <t>contig-13000000025</t>
  </si>
  <si>
    <t>Capsular_polysaccharide_biosynthetic_gene_cluster (11% similarity)</t>
  </si>
  <si>
    <t>BGC0000732_c1</t>
  </si>
  <si>
    <t>contig-1000036</t>
  </si>
  <si>
    <t>Lipopolysaccharide_biosynthetic_gene_cluster (10% similarity)</t>
  </si>
  <si>
    <t>BGC0000775_c1</t>
  </si>
  <si>
    <t>contig-3651000029</t>
  </si>
  <si>
    <t>contig-38</t>
  </si>
  <si>
    <t>contig-6031000013</t>
  </si>
  <si>
    <t>terpene-arylpolyene</t>
  </si>
  <si>
    <t>contig-2</t>
  </si>
  <si>
    <t>Flexirubin_biosynthetic_gene_cluster (8% similarity)</t>
  </si>
  <si>
    <t>Flexirubin_biosynthetic_gene_cluster (48% similarity)</t>
  </si>
  <si>
    <t>BGC0000839_c1</t>
  </si>
  <si>
    <t>contig-28</t>
  </si>
  <si>
    <t>contig-20000000</t>
  </si>
  <si>
    <t>contig-2000002</t>
  </si>
  <si>
    <t>contig-43</t>
  </si>
  <si>
    <t>contig-9</t>
  </si>
  <si>
    <t>Polysaccharide_C_biosynthetic_gene_cluster (8% similarity)</t>
  </si>
  <si>
    <t>BGC0001412_c1</t>
  </si>
  <si>
    <t>contig-5000024</t>
  </si>
  <si>
    <t>contig-2000001</t>
  </si>
  <si>
    <t>contig-113000034</t>
  </si>
  <si>
    <t>contig-12930000038</t>
  </si>
  <si>
    <t>contig-12806000029</t>
  </si>
  <si>
    <t>contig-11000046</t>
  </si>
  <si>
    <t>contig-48000039</t>
  </si>
  <si>
    <t>contig-13284000008</t>
  </si>
  <si>
    <t>Flexirubin_biosynthetic_gene_cluster (80% similarity)</t>
  </si>
  <si>
    <t>contig-29000036</t>
  </si>
  <si>
    <t>contig-26000017</t>
  </si>
  <si>
    <t>contig-11748000032</t>
  </si>
  <si>
    <t>contig-2000046</t>
  </si>
  <si>
    <t>contig-12867000026</t>
  </si>
  <si>
    <t>contig-13007000023</t>
  </si>
  <si>
    <t>contig-5000000</t>
  </si>
  <si>
    <t>contig-2000005</t>
  </si>
  <si>
    <t>contig-3000022</t>
  </si>
  <si>
    <t>contig-18000043</t>
  </si>
  <si>
    <t>contig-13279000030</t>
  </si>
  <si>
    <t>contig-13268000030</t>
  </si>
  <si>
    <t>microviridin</t>
  </si>
  <si>
    <t>contig-5000004</t>
  </si>
  <si>
    <t>contig-1067000026</t>
  </si>
  <si>
    <t>contig-3000047</t>
  </si>
  <si>
    <t>contig-34000036</t>
  </si>
  <si>
    <t>contig-12551000022</t>
  </si>
  <si>
    <t>contig-51000015</t>
  </si>
  <si>
    <t>Flexirubin_biosynthetic_gene_cluster (11% similarity)</t>
  </si>
  <si>
    <t>contig-2000007</t>
  </si>
  <si>
    <t>O&amp;K-antigen_biosynthetic_gene_cluster (3% similarity)</t>
  </si>
  <si>
    <t>BGC0000780_c1</t>
  </si>
  <si>
    <t>contig-233000009</t>
  </si>
  <si>
    <t>contig-13049000041</t>
  </si>
  <si>
    <t>contig-13062000033</t>
  </si>
  <si>
    <t>contig-7000017</t>
  </si>
  <si>
    <t>contig-233000029</t>
  </si>
  <si>
    <t>contig-12554000022</t>
  </si>
  <si>
    <t>contig-387000008</t>
  </si>
  <si>
    <t>Xanthomonadin_biosynthetic_gene_cluster (14% similarity)</t>
  </si>
  <si>
    <t>BGC0000840_c1</t>
  </si>
  <si>
    <t>contig-4000032</t>
  </si>
  <si>
    <t>contig-294000036</t>
  </si>
  <si>
    <t>contig-12958000018</t>
  </si>
  <si>
    <t>contig-5000007</t>
  </si>
  <si>
    <t>contig-13275000030</t>
  </si>
  <si>
    <t>contig-13190000020</t>
  </si>
  <si>
    <t>Xenocyloins_biosynthetic_gene_cluster (25% similarity)</t>
  </si>
  <si>
    <t>BGC0000189_c1</t>
  </si>
  <si>
    <t>contig-398000019</t>
  </si>
  <si>
    <t>Colanic_acid_biosynthetic_gene_cluster (9% similarity)</t>
  </si>
  <si>
    <t>BGC0000799_c1</t>
  </si>
  <si>
    <t>contig-1025000004</t>
  </si>
  <si>
    <t>Lipopolysaccharide_biosynthetic_gene_cluster (5% similarity)</t>
  </si>
  <si>
    <t>contig-307000020</t>
  </si>
  <si>
    <t>contig-5000020</t>
  </si>
  <si>
    <t>contig-13159000012</t>
  </si>
  <si>
    <t>contig-1618000021</t>
  </si>
  <si>
    <t>terpene-t1pks</t>
  </si>
  <si>
    <t>contig-13300000008</t>
  </si>
  <si>
    <t>Stigmatellin_biosynthetic_gene_cluster (25% similarity)</t>
  </si>
  <si>
    <t>BGC0000153_c1</t>
  </si>
  <si>
    <t>nrps</t>
  </si>
  <si>
    <t>contig-7000042</t>
  </si>
  <si>
    <t>contig-1398000022</t>
  </si>
  <si>
    <t>contig-13192000000</t>
  </si>
  <si>
    <t>Polyhydroxyalkanoate_biosynthetic_gene_cluster (75% similarity)</t>
  </si>
  <si>
    <t>contig-1000027</t>
  </si>
  <si>
    <t>contig-94000022</t>
  </si>
  <si>
    <t>contig-11000008</t>
  </si>
  <si>
    <t>contig-69000030</t>
  </si>
  <si>
    <t>contig-62000044</t>
  </si>
  <si>
    <t>APE_Vf_biosynthetic_gene_cluster (10% similarity)</t>
  </si>
  <si>
    <t>t1pks-nrps</t>
  </si>
  <si>
    <t>contig-40000023</t>
  </si>
  <si>
    <t>contig-12902000038</t>
  </si>
  <si>
    <t>t1pks</t>
  </si>
  <si>
    <t>contig-13172000046</t>
  </si>
  <si>
    <t>Meridamycin_biosynthetic_gene_cluster (10% similarity)</t>
  </si>
  <si>
    <t>BGC0001011_c1</t>
  </si>
  <si>
    <t>contig-13177000046</t>
  </si>
  <si>
    <t>contig-13260000030</t>
  </si>
  <si>
    <t>Microsclerodermins_biosynthetic_gene_cluster (36% similarity)</t>
  </si>
  <si>
    <t>BGC0001019_c1</t>
  </si>
  <si>
    <t>contig-3011000044</t>
  </si>
  <si>
    <t>contig-281000020</t>
  </si>
  <si>
    <t>Thuggacin_biosynthetic_gene_cluster (25% similarity)</t>
  </si>
  <si>
    <t>BGC0001342_c1</t>
  </si>
  <si>
    <t>contig-477000025</t>
  </si>
  <si>
    <t>contig-4971000033</t>
  </si>
  <si>
    <t>contig-7000013</t>
  </si>
  <si>
    <t>contig-2000036</t>
  </si>
  <si>
    <t>Mycinamicin_biosynthetic_gene_cluster (9% similarity)</t>
  </si>
  <si>
    <t>BGC0000102_c1</t>
  </si>
  <si>
    <t>Salinomycin_biosynthetic_gene_cluster (6% similarity)</t>
  </si>
  <si>
    <t>BGC0000144_c1</t>
  </si>
  <si>
    <t>Glycopeptidolipid_biosynthetic_gene_cluster (7% similarity)</t>
  </si>
  <si>
    <t>BGC0000362_c1</t>
  </si>
  <si>
    <t>contig-3</t>
  </si>
  <si>
    <t>contig-2000013</t>
  </si>
  <si>
    <t>contig-1000043</t>
  </si>
  <si>
    <t>ectoine</t>
  </si>
  <si>
    <t>Ectoine_biosynthetic_gene_cluster (75% similarity)</t>
  </si>
  <si>
    <t>BGC0000853_c1</t>
  </si>
  <si>
    <t>contig-10</t>
  </si>
  <si>
    <t>Galbonolides_biosynthetic_gene_cluster (6% similarity)</t>
  </si>
  <si>
    <t>BGC0000065_c1</t>
  </si>
  <si>
    <t>contig-2232000045</t>
  </si>
  <si>
    <t>contig-4000001</t>
  </si>
  <si>
    <t>contig-15000026</t>
  </si>
  <si>
    <t>Guadinomine_biosynthetic_gene_cluster (7% similarity)</t>
  </si>
  <si>
    <t>BGC0000998_c1</t>
  </si>
  <si>
    <t>contig-3000043</t>
  </si>
  <si>
    <t>Phosphonoglycans_biosynthetic_gene_cluster (3% similarity)</t>
  </si>
  <si>
    <t>BGC0000806_c1</t>
  </si>
  <si>
    <t>Alkylresorcinol_biosynthetic_gene_cluster (100% similarity)</t>
  </si>
  <si>
    <t>BGC0000282_c1</t>
  </si>
  <si>
    <t>contig-13062000041</t>
  </si>
  <si>
    <t>Thiolactomycin_biosynthetic_gene_cluster (100% similarity)</t>
  </si>
  <si>
    <t>BGC0001353_c2</t>
  </si>
  <si>
    <t>Glycopeptidolipid_biosynthetic_gene_cluster (26% similarity)</t>
  </si>
  <si>
    <t>BGC0000365_c1</t>
  </si>
  <si>
    <t>contig-194000039</t>
  </si>
  <si>
    <t>E-492_/_E-975_biosynthetic_gene_cluster (20% similarity)</t>
  </si>
  <si>
    <t>BGC0000049_c1</t>
  </si>
  <si>
    <t>Reveromycin_biosynthetic_gene_cluster (6% similarity)</t>
  </si>
  <si>
    <t>BGC0000135_c1</t>
  </si>
  <si>
    <t>Platensimycin_/_platencin_biosynthetic_gene_cluster (8% similarity)</t>
  </si>
  <si>
    <t>BGC0001140_c1</t>
  </si>
  <si>
    <t>contig-4000007</t>
  </si>
  <si>
    <t>contig-4000043</t>
  </si>
  <si>
    <t>contig-39</t>
  </si>
  <si>
    <t>contig-13202000000</t>
  </si>
  <si>
    <t>Diazepinomicin_biosynthetic_gene_cluster (5% similarity)</t>
  </si>
  <si>
    <t>BGC0000679_c1</t>
  </si>
  <si>
    <t>U-68204_biosynthetic_gene_cluster (14% similarity)</t>
  </si>
  <si>
    <t>BGC0001355_c1</t>
  </si>
  <si>
    <t>Mycobactin_biosynthetic_gene_cluster (80% similarity)</t>
  </si>
  <si>
    <t>BGC0001021_c1</t>
  </si>
  <si>
    <t>Fengycin_biosynthetic_gene_cluster (13% similarity)</t>
  </si>
  <si>
    <t>BGC0001095_c1</t>
  </si>
  <si>
    <t>Arsenopolyketides_biosynthetic_gene_cluster (8% similarity)</t>
  </si>
  <si>
    <t>BGC0001283_c1</t>
  </si>
  <si>
    <t>contig-4000038</t>
  </si>
  <si>
    <t>contig-9580000030</t>
  </si>
  <si>
    <t>t1pks-cf_saccharide-nrps</t>
  </si>
  <si>
    <t>contig-3000013</t>
  </si>
  <si>
    <t>Glycopeptidolipid_biosynthetic_gene_cluster (12% similarity)</t>
  </si>
  <si>
    <t>contig-1000018</t>
  </si>
  <si>
    <t>contig-13000018</t>
  </si>
  <si>
    <t>contig-13063000033</t>
  </si>
  <si>
    <t>Isorenieratene_biosynthetic_gene_cluster (71% similarity)</t>
  </si>
  <si>
    <t>BGC0000664_c1</t>
  </si>
  <si>
    <t>Pactamycin_biosynthetic_gene_cluster (3% similarity)</t>
  </si>
  <si>
    <t>BGC0000119_c1</t>
  </si>
  <si>
    <t>Alkylresorcinol_biosynthetic_gene_cluster (66% similarity)</t>
  </si>
  <si>
    <t>Herboxidiene_biosynthetic_gene_cluster (2% similarity)</t>
  </si>
  <si>
    <r>
      <rPr>
        <b/>
        <i/>
        <sz val="12"/>
        <rFont val="Arial"/>
        <family val="2"/>
      </rPr>
      <t>Mycobacterium</t>
    </r>
    <r>
      <rPr>
        <b/>
        <sz val="12"/>
        <color theme="1"/>
        <rFont val="Arial"/>
        <family val="2"/>
      </rPr>
      <t xml:space="preserve"> sp. Bb-A</t>
    </r>
  </si>
  <si>
    <t>Myco</t>
  </si>
  <si>
    <t>Laspartomycin_biosynthetic_gene_cluster (9% similarity)</t>
  </si>
  <si>
    <t>BGC0000379_c1</t>
  </si>
  <si>
    <t>Tetrocarcin_A_biosynthetic_gene_cluster (6% similarity)</t>
  </si>
  <si>
    <t>BGC0000162_c1</t>
  </si>
  <si>
    <r>
      <rPr>
        <b/>
        <i/>
        <sz val="12"/>
        <rFont val="Arial"/>
        <family val="2"/>
      </rPr>
      <t>Pimelobacter</t>
    </r>
    <r>
      <rPr>
        <b/>
        <sz val="12"/>
        <rFont val="Arial"/>
        <family val="2"/>
      </rPr>
      <t xml:space="preserve"> sp. Bb-B</t>
    </r>
  </si>
  <si>
    <t>Final</t>
  </si>
  <si>
    <t>Chondrochloren_biosynthetic_gene_cluster (11% similarity)</t>
  </si>
  <si>
    <t>BGC0000970_c1</t>
  </si>
  <si>
    <t>Salinilactam_biosynthetic_gene_cluster (8% similarity)</t>
  </si>
  <si>
    <t>BGC0000142_c1</t>
  </si>
  <si>
    <t>Echosides_biosynthetic_gene_cluster (11% similarity)</t>
  </si>
  <si>
    <t>BGC0000340_c1</t>
  </si>
  <si>
    <t>siderophore</t>
  </si>
  <si>
    <t>Desferrioxamine_B_biosynthetic_gene_cluster (60% similarity)</t>
  </si>
  <si>
    <t>BGC0000941_c1</t>
  </si>
  <si>
    <t>WS9326_biosynthetic_gene_cluster (5% similarity)</t>
  </si>
  <si>
    <t>BGC0001297_c1</t>
  </si>
  <si>
    <t>Phosphonoglycans_biosynthetic_gene_cluster (10% similarity)</t>
  </si>
  <si>
    <t>TP-1161_biosynthetic_gene_cluster (8% similarity)</t>
  </si>
  <si>
    <t>BGC0000615_c1</t>
  </si>
  <si>
    <t>Nosiheptide_biosynthetic_gene_cluster (7% similarity)</t>
  </si>
  <si>
    <t>BGC0000610_c1</t>
  </si>
  <si>
    <t>Natamycin_biosynthetic_gene_cluster (9% similarity)</t>
  </si>
  <si>
    <t>BGC0000108_c1</t>
  </si>
  <si>
    <t>Lorneic_acid_A_biosynthetic_gene_cluster (14% similarity)</t>
  </si>
  <si>
    <t>BGC0001200_c1</t>
  </si>
  <si>
    <t>Griseobactin_biosynthetic_gene_cluster (11% similarity)</t>
  </si>
  <si>
    <t>BGC0000368_c1</t>
  </si>
  <si>
    <t>Sioxanthin_biosynthetic_gene_cluster (25% similarity)</t>
  </si>
  <si>
    <t>BGC0001087_c3</t>
  </si>
  <si>
    <t>Meilingmycin_biosynthetic_gene_cluster (2% similarity)</t>
  </si>
  <si>
    <t>BGC0000093_c1</t>
  </si>
  <si>
    <t>Asukamycin_biosynthetic_gene_cluster (3% similarity)</t>
  </si>
  <si>
    <t>BGC0000187_c1</t>
  </si>
  <si>
    <t>9-methylstreptimidone_biosynthetic_gene_cluster (12% similarity)</t>
  </si>
  <si>
    <t>BGC0000171_c1</t>
  </si>
  <si>
    <t>Azinomycin_B_biosynthetic_gene_cluster (4% similarity)</t>
  </si>
  <si>
    <t>BGC0000960_c1</t>
  </si>
  <si>
    <t>A201A_biosynthetic_gene_cluster (5% similarity)</t>
  </si>
  <si>
    <t>BGC0001138_c1</t>
  </si>
  <si>
    <t>Tomaymycin_biosynthetic_gene_cluster (11% similarity)</t>
  </si>
  <si>
    <t>BGC0000448_c1</t>
  </si>
  <si>
    <t>Platensimycin_/_platencin_biosynthetic_gene_cluster (5% similarity)</t>
  </si>
  <si>
    <t>Hedamycin_biosynthetic_gene_cluster (6% similarity)</t>
  </si>
  <si>
    <t>BGC0000233_c1</t>
  </si>
  <si>
    <t>thiopeptide</t>
  </si>
  <si>
    <t>Bacillomycin_biosynthetic_gene_cluster (20% similarity)</t>
  </si>
  <si>
    <t>BGC0001090_c1</t>
  </si>
  <si>
    <t>Datasets include the analysis of the high-throughput 16S rDNA amplicon sequencing results and are supplemental information for Figures S2a and S3. Abbreviations: OTU, operational taxonomic unit; T, time poi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7" x14ac:knownFonts="1">
    <font>
      <sz val="10"/>
      <name val="Arial"/>
      <family val="2"/>
    </font>
    <font>
      <sz val="11"/>
      <color theme="1"/>
      <name val="Calibri"/>
      <family val="2"/>
      <scheme val="minor"/>
    </font>
    <font>
      <u/>
      <sz val="10"/>
      <color theme="10"/>
      <name val="Arial"/>
      <family val="2"/>
    </font>
    <font>
      <b/>
      <sz val="14"/>
      <name val="Calibri"/>
      <family val="2"/>
      <scheme val="minor"/>
    </font>
    <font>
      <sz val="10"/>
      <name val="Calibri"/>
      <family val="2"/>
      <scheme val="minor"/>
    </font>
    <font>
      <sz val="12"/>
      <name val="Calibri"/>
      <family val="2"/>
      <scheme val="minor"/>
    </font>
    <font>
      <b/>
      <sz val="12"/>
      <name val="Calibri"/>
      <family val="2"/>
      <scheme val="minor"/>
    </font>
    <font>
      <sz val="18"/>
      <name val="Calibri"/>
      <family val="2"/>
      <scheme val="minor"/>
    </font>
    <font>
      <sz val="10"/>
      <color rgb="FF000000"/>
      <name val="Calibri"/>
      <family val="2"/>
      <scheme val="minor"/>
    </font>
    <font>
      <b/>
      <i/>
      <sz val="12"/>
      <color rgb="FF000000"/>
      <name val="Calibri"/>
      <family val="2"/>
      <scheme val="minor"/>
    </font>
    <font>
      <b/>
      <sz val="12"/>
      <color rgb="FF000000"/>
      <name val="Calibri"/>
      <family val="2"/>
      <scheme val="minor"/>
    </font>
    <font>
      <b/>
      <i/>
      <sz val="10"/>
      <color rgb="FF000000"/>
      <name val="Calibri"/>
      <family val="2"/>
      <scheme val="minor"/>
    </font>
    <font>
      <b/>
      <sz val="10"/>
      <name val="Calibri"/>
      <family val="2"/>
      <scheme val="minor"/>
    </font>
    <font>
      <u/>
      <sz val="10"/>
      <color theme="10"/>
      <name val="Calibri"/>
      <family val="2"/>
      <scheme val="minor"/>
    </font>
    <font>
      <b/>
      <i/>
      <sz val="14"/>
      <name val="Calibri"/>
      <family val="2"/>
      <scheme val="minor"/>
    </font>
    <font>
      <sz val="10"/>
      <name val="Arial"/>
      <family val="2"/>
    </font>
    <font>
      <b/>
      <sz val="11"/>
      <color theme="1"/>
      <name val="Calibri"/>
      <family val="2"/>
      <scheme val="minor"/>
    </font>
    <font>
      <b/>
      <sz val="16"/>
      <color theme="1"/>
      <name val="Calibri"/>
      <family val="2"/>
      <scheme val="minor"/>
    </font>
    <font>
      <b/>
      <sz val="14"/>
      <color theme="1"/>
      <name val="Calibri"/>
      <family val="2"/>
      <scheme val="minor"/>
    </font>
    <font>
      <sz val="14"/>
      <color theme="1"/>
      <name val="Calibri"/>
      <family val="2"/>
      <scheme val="minor"/>
    </font>
    <font>
      <i/>
      <sz val="14"/>
      <color theme="1"/>
      <name val="Calibri"/>
      <family val="2"/>
      <scheme val="minor"/>
    </font>
    <font>
      <b/>
      <i/>
      <sz val="14"/>
      <color theme="1"/>
      <name val="Calibri"/>
      <family val="2"/>
      <scheme val="minor"/>
    </font>
    <font>
      <sz val="12"/>
      <color theme="1"/>
      <name val="Calibri"/>
      <family val="2"/>
      <scheme val="minor"/>
    </font>
    <font>
      <b/>
      <sz val="12"/>
      <color theme="1"/>
      <name val="Calibri"/>
      <family val="2"/>
      <scheme val="minor"/>
    </font>
    <font>
      <vertAlign val="superscript"/>
      <sz val="11"/>
      <color theme="1"/>
      <name val="Calibri"/>
      <family val="2"/>
      <scheme val="minor"/>
    </font>
    <font>
      <i/>
      <sz val="11"/>
      <color theme="1"/>
      <name val="Calibri"/>
      <family val="2"/>
      <scheme val="minor"/>
    </font>
    <font>
      <b/>
      <i/>
      <sz val="12"/>
      <color theme="1"/>
      <name val="Calibri"/>
      <family val="2"/>
      <scheme val="minor"/>
    </font>
    <font>
      <sz val="11"/>
      <color theme="1"/>
      <name val="Calibri"/>
      <family val="2"/>
    </font>
    <font>
      <sz val="11"/>
      <name val="Calibri"/>
      <family val="2"/>
    </font>
    <font>
      <sz val="11"/>
      <name val="Calibri"/>
      <family val="2"/>
      <scheme val="minor"/>
    </font>
    <font>
      <b/>
      <sz val="16"/>
      <name val="Calibri"/>
      <family val="2"/>
      <scheme val="minor"/>
    </font>
    <font>
      <i/>
      <sz val="11"/>
      <name val="Calibri"/>
      <family val="2"/>
      <scheme val="minor"/>
    </font>
    <font>
      <sz val="11"/>
      <name val="Arial"/>
      <family val="2"/>
    </font>
    <font>
      <b/>
      <sz val="12"/>
      <name val="Arial"/>
      <family val="2"/>
    </font>
    <font>
      <b/>
      <sz val="10"/>
      <name val="Arial"/>
      <family val="2"/>
    </font>
    <font>
      <b/>
      <i/>
      <sz val="12"/>
      <name val="Arial"/>
      <family val="2"/>
    </font>
    <font>
      <b/>
      <sz val="12"/>
      <color theme="1"/>
      <name val="Arial"/>
      <family val="2"/>
    </font>
  </fonts>
  <fills count="3">
    <fill>
      <patternFill patternType="none"/>
    </fill>
    <fill>
      <patternFill patternType="gray125"/>
    </fill>
    <fill>
      <patternFill patternType="solid">
        <fgColor theme="6" tint="0.39997558519241921"/>
        <bgColor indexed="64"/>
      </patternFill>
    </fill>
  </fills>
  <borders count="26">
    <border>
      <left/>
      <right/>
      <top/>
      <bottom/>
      <diagonal/>
    </border>
    <border>
      <left/>
      <right/>
      <top/>
      <bottom style="medium">
        <color rgb="FF000000"/>
      </bottom>
      <diagonal/>
    </border>
    <border>
      <left/>
      <right style="thin">
        <color rgb="FF000000"/>
      </right>
      <top/>
      <bottom style="thin">
        <color rgb="FF000000"/>
      </bottom>
      <diagonal/>
    </border>
    <border>
      <left/>
      <right style="thin">
        <color rgb="FF000000"/>
      </right>
      <top/>
      <bottom/>
      <diagonal/>
    </border>
    <border>
      <left style="thin">
        <color rgb="FF000000"/>
      </left>
      <right/>
      <top style="medium">
        <color rgb="FF000000"/>
      </top>
      <bottom/>
      <diagonal/>
    </border>
    <border>
      <left style="thin">
        <color rgb="FF000000"/>
      </left>
      <right/>
      <top/>
      <bottom/>
      <diagonal/>
    </border>
    <border>
      <left style="thin">
        <color rgb="FF000000"/>
      </left>
      <right/>
      <top/>
      <bottom style="thin">
        <color rgb="FF000000"/>
      </bottom>
      <diagonal/>
    </border>
    <border>
      <left/>
      <right/>
      <top style="medium">
        <color rgb="FF000000"/>
      </top>
      <bottom/>
      <diagonal/>
    </border>
    <border>
      <left/>
      <right/>
      <top/>
      <bottom style="thin">
        <color rgb="FF000000"/>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right style="thin">
        <color indexed="64"/>
      </right>
      <top style="medium">
        <color rgb="FF000000"/>
      </top>
      <bottom/>
      <diagonal/>
    </border>
    <border>
      <left/>
      <right style="thin">
        <color indexed="64"/>
      </right>
      <top/>
      <bottom/>
      <diagonal/>
    </border>
    <border>
      <left/>
      <right style="thin">
        <color indexed="64"/>
      </right>
      <top/>
      <bottom style="thin">
        <color rgb="FF000000"/>
      </bottom>
      <diagonal/>
    </border>
    <border>
      <left/>
      <right style="thin">
        <color indexed="64"/>
      </right>
      <top style="thin">
        <color rgb="FF000000"/>
      </top>
      <bottom/>
      <diagonal/>
    </border>
    <border>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bottom/>
      <diagonal/>
    </border>
  </borders>
  <cellStyleXfs count="4">
    <xf numFmtId="0" fontId="0" fillId="0" borderId="0"/>
    <xf numFmtId="0" fontId="2" fillId="0" borderId="0" applyNumberFormat="0" applyFill="0" applyBorder="0" applyAlignment="0" applyProtection="0"/>
    <xf numFmtId="0" fontId="1" fillId="0" borderId="0"/>
    <xf numFmtId="0" fontId="15" fillId="0" borderId="0" applyNumberFormat="0" applyFill="0" applyBorder="0" applyAlignment="0" applyProtection="0"/>
  </cellStyleXfs>
  <cellXfs count="188">
    <xf numFmtId="0" fontId="0" fillId="0" borderId="0" xfId="0"/>
    <xf numFmtId="0" fontId="3" fillId="0" borderId="0" xfId="0" applyFont="1" applyAlignment="1">
      <alignment horizontal="left" vertical="center"/>
    </xf>
    <xf numFmtId="0" fontId="4" fillId="0" borderId="0" xfId="0" applyFont="1" applyAlignment="1">
      <alignment horizontal="left" vertical="center"/>
    </xf>
    <xf numFmtId="0" fontId="4" fillId="0" borderId="0" xfId="0" applyFont="1" applyAlignment="1">
      <alignment horizontal="left" vertical="center" wrapText="1"/>
    </xf>
    <xf numFmtId="0" fontId="4" fillId="0" borderId="0" xfId="0" applyFont="1" applyAlignment="1">
      <alignment horizontal="center" vertical="center"/>
    </xf>
    <xf numFmtId="0" fontId="4" fillId="0" borderId="0" xfId="0" applyFont="1"/>
    <xf numFmtId="0" fontId="5" fillId="0" borderId="0" xfId="0" applyFont="1" applyAlignment="1">
      <alignment horizontal="left" vertical="center"/>
    </xf>
    <xf numFmtId="0" fontId="6" fillId="0" borderId="0" xfId="0" applyFont="1" applyAlignment="1">
      <alignment horizontal="left" vertical="center"/>
    </xf>
    <xf numFmtId="0" fontId="6" fillId="0" borderId="16" xfId="0" applyFont="1" applyBorder="1" applyAlignment="1">
      <alignment horizontal="left" vertical="center"/>
    </xf>
    <xf numFmtId="0" fontId="7" fillId="0" borderId="0" xfId="0" applyFont="1" applyAlignment="1">
      <alignment wrapText="1"/>
    </xf>
    <xf numFmtId="0" fontId="8" fillId="0" borderId="1" xfId="0" applyFont="1" applyBorder="1" applyAlignment="1">
      <alignment horizontal="center" vertical="center" wrapText="1" readingOrder="1"/>
    </xf>
    <xf numFmtId="0" fontId="8" fillId="0" borderId="7" xfId="0" applyFont="1" applyBorder="1" applyAlignment="1">
      <alignment horizontal="center" wrapText="1" readingOrder="1"/>
    </xf>
    <xf numFmtId="0" fontId="8" fillId="0" borderId="12" xfId="0" applyFont="1" applyBorder="1" applyAlignment="1">
      <alignment horizontal="center" wrapText="1" readingOrder="1"/>
    </xf>
    <xf numFmtId="0" fontId="8" fillId="0" borderId="0" xfId="0" applyFont="1" applyAlignment="1">
      <alignment horizontal="center" wrapText="1" readingOrder="1"/>
    </xf>
    <xf numFmtId="0" fontId="8" fillId="0" borderId="13" xfId="0" applyFont="1" applyBorder="1" applyAlignment="1">
      <alignment horizontal="center" wrapText="1" readingOrder="1"/>
    </xf>
    <xf numFmtId="0" fontId="8" fillId="0" borderId="8" xfId="0" applyFont="1" applyBorder="1" applyAlignment="1">
      <alignment horizontal="center" wrapText="1" readingOrder="1"/>
    </xf>
    <xf numFmtId="0" fontId="8" fillId="0" borderId="14" xfId="0" applyFont="1" applyBorder="1" applyAlignment="1">
      <alignment horizontal="center" wrapText="1" readingOrder="1"/>
    </xf>
    <xf numFmtId="0" fontId="8" fillId="0" borderId="10" xfId="0" applyFont="1" applyBorder="1" applyAlignment="1">
      <alignment horizontal="center" wrapText="1" readingOrder="1"/>
    </xf>
    <xf numFmtId="0" fontId="8" fillId="0" borderId="15" xfId="0" applyFont="1" applyBorder="1" applyAlignment="1">
      <alignment horizontal="center" wrapText="1" readingOrder="1"/>
    </xf>
    <xf numFmtId="0" fontId="11" fillId="0" borderId="0" xfId="0" applyFont="1" applyBorder="1" applyAlignment="1">
      <alignment horizontal="center" vertical="center" textRotation="90" wrapText="1" readingOrder="1"/>
    </xf>
    <xf numFmtId="0" fontId="8" fillId="0" borderId="0" xfId="0" applyFont="1" applyBorder="1" applyAlignment="1">
      <alignment horizontal="left" vertical="center" wrapText="1" readingOrder="1"/>
    </xf>
    <xf numFmtId="0" fontId="8" fillId="0" borderId="0" xfId="0" applyFont="1" applyBorder="1" applyAlignment="1">
      <alignment horizontal="center" wrapText="1" readingOrder="1"/>
    </xf>
    <xf numFmtId="0" fontId="12" fillId="0" borderId="0" xfId="0" applyFont="1" applyBorder="1" applyAlignment="1">
      <alignment horizontal="center" vertical="center"/>
    </xf>
    <xf numFmtId="0" fontId="4" fillId="0" borderId="0" xfId="0" applyFont="1" applyBorder="1" applyAlignment="1">
      <alignment horizontal="center" vertical="center" wrapText="1"/>
    </xf>
    <xf numFmtId="0" fontId="12" fillId="0" borderId="0" xfId="0" applyFont="1" applyAlignment="1">
      <alignment horizontal="center" vertical="center"/>
    </xf>
    <xf numFmtId="0" fontId="12" fillId="0" borderId="0" xfId="0" applyFont="1" applyAlignment="1">
      <alignment horizontal="left" vertical="center"/>
    </xf>
    <xf numFmtId="0" fontId="4" fillId="0" borderId="25" xfId="0" applyFont="1" applyBorder="1" applyAlignment="1">
      <alignment horizontal="center" vertical="center"/>
    </xf>
    <xf numFmtId="0" fontId="4" fillId="0" borderId="0" xfId="0" applyFont="1" applyBorder="1" applyAlignment="1">
      <alignment horizontal="center" vertical="center"/>
    </xf>
    <xf numFmtId="0" fontId="12" fillId="0" borderId="0" xfId="0" applyFont="1" applyBorder="1" applyAlignment="1">
      <alignment horizontal="center" vertical="center" wrapText="1"/>
    </xf>
    <xf numFmtId="0" fontId="4" fillId="0" borderId="13" xfId="0" applyFont="1" applyBorder="1" applyAlignment="1">
      <alignment horizontal="center" vertical="center"/>
    </xf>
    <xf numFmtId="0" fontId="4" fillId="0" borderId="20" xfId="0" applyFont="1" applyBorder="1" applyAlignment="1">
      <alignment horizontal="center" vertical="center"/>
    </xf>
    <xf numFmtId="0" fontId="4" fillId="0" borderId="21" xfId="0" applyFont="1" applyBorder="1" applyAlignment="1">
      <alignment horizontal="center" vertical="center"/>
    </xf>
    <xf numFmtId="0" fontId="12" fillId="0" borderId="21" xfId="0" applyFont="1" applyBorder="1" applyAlignment="1">
      <alignment horizontal="center" vertical="center" wrapText="1"/>
    </xf>
    <xf numFmtId="0" fontId="4" fillId="0" borderId="22" xfId="0" applyFont="1" applyBorder="1" applyAlignment="1">
      <alignment horizontal="center" vertical="center"/>
    </xf>
    <xf numFmtId="0" fontId="13" fillId="0" borderId="0" xfId="1" applyFont="1" applyAlignment="1">
      <alignment horizontal="center" vertical="center"/>
    </xf>
    <xf numFmtId="9" fontId="4" fillId="0" borderId="0" xfId="0" applyNumberFormat="1" applyFont="1" applyAlignment="1">
      <alignment horizontal="center" vertical="center"/>
    </xf>
    <xf numFmtId="2" fontId="4" fillId="0" borderId="25" xfId="0" applyNumberFormat="1" applyFont="1" applyBorder="1" applyAlignment="1">
      <alignment horizontal="center" vertical="center"/>
    </xf>
    <xf numFmtId="2" fontId="4" fillId="0" borderId="0" xfId="0" applyNumberFormat="1" applyFont="1" applyBorder="1" applyAlignment="1">
      <alignment horizontal="center" vertical="center"/>
    </xf>
    <xf numFmtId="2" fontId="12" fillId="0" borderId="0" xfId="0" applyNumberFormat="1" applyFont="1" applyBorder="1" applyAlignment="1">
      <alignment horizontal="center" vertical="center"/>
    </xf>
    <xf numFmtId="2" fontId="4" fillId="0" borderId="13" xfId="0" applyNumberFormat="1" applyFont="1" applyBorder="1" applyAlignment="1">
      <alignment horizontal="center" vertical="center"/>
    </xf>
    <xf numFmtId="0" fontId="13" fillId="0" borderId="0" xfId="1" applyFont="1" applyAlignment="1">
      <alignment horizontal="center" vertical="center" wrapText="1"/>
    </xf>
    <xf numFmtId="9" fontId="4" fillId="0" borderId="0" xfId="1" applyNumberFormat="1" applyFont="1" applyAlignment="1">
      <alignment horizontal="center" vertical="center" wrapText="1"/>
    </xf>
    <xf numFmtId="0" fontId="12" fillId="2" borderId="0" xfId="0" applyFont="1" applyFill="1" applyAlignment="1">
      <alignment horizontal="center" vertical="center"/>
    </xf>
    <xf numFmtId="0" fontId="4" fillId="2" borderId="0" xfId="0" applyFont="1" applyFill="1" applyAlignment="1">
      <alignment horizontal="left" vertical="center" wrapText="1"/>
    </xf>
    <xf numFmtId="0" fontId="4" fillId="2" borderId="0" xfId="0" applyFont="1" applyFill="1" applyAlignment="1">
      <alignment horizontal="left" vertical="center"/>
    </xf>
    <xf numFmtId="0" fontId="13" fillId="2" borderId="0" xfId="1" applyFont="1" applyFill="1" applyAlignment="1">
      <alignment horizontal="center" vertical="center"/>
    </xf>
    <xf numFmtId="9" fontId="4" fillId="2" borderId="0" xfId="0" applyNumberFormat="1" applyFont="1" applyFill="1" applyAlignment="1">
      <alignment horizontal="center" vertical="center"/>
    </xf>
    <xf numFmtId="0" fontId="12" fillId="2" borderId="0" xfId="0" applyFont="1" applyFill="1" applyAlignment="1">
      <alignment horizontal="left" vertical="center"/>
    </xf>
    <xf numFmtId="0" fontId="4" fillId="0" borderId="0" xfId="0" applyFont="1" applyFill="1" applyAlignment="1">
      <alignment horizontal="center" vertical="center"/>
    </xf>
    <xf numFmtId="2" fontId="4" fillId="0" borderId="25" xfId="0" applyNumberFormat="1" applyFont="1" applyFill="1" applyBorder="1" applyAlignment="1">
      <alignment horizontal="center" vertical="center"/>
    </xf>
    <xf numFmtId="2" fontId="4" fillId="0" borderId="0" xfId="0" applyNumberFormat="1" applyFont="1" applyFill="1" applyBorder="1" applyAlignment="1">
      <alignment horizontal="center" vertical="center"/>
    </xf>
    <xf numFmtId="2" fontId="12" fillId="0" borderId="0" xfId="0" applyNumberFormat="1" applyFont="1" applyFill="1" applyBorder="1" applyAlignment="1">
      <alignment horizontal="center" vertical="center"/>
    </xf>
    <xf numFmtId="2" fontId="4" fillId="0" borderId="13" xfId="0" applyNumberFormat="1" applyFont="1" applyFill="1" applyBorder="1" applyAlignment="1">
      <alignment horizontal="center" vertical="center"/>
    </xf>
    <xf numFmtId="0" fontId="4" fillId="0" borderId="0" xfId="0" applyFont="1" applyFill="1"/>
    <xf numFmtId="0" fontId="4" fillId="0" borderId="0" xfId="0" applyFont="1" applyAlignment="1">
      <alignment vertical="center" wrapText="1"/>
    </xf>
    <xf numFmtId="9" fontId="4" fillId="0" borderId="0" xfId="1" applyNumberFormat="1" applyFont="1" applyAlignment="1">
      <alignment horizontal="center" vertical="center"/>
    </xf>
    <xf numFmtId="0" fontId="4" fillId="0" borderId="0" xfId="0" applyFont="1" applyFill="1" applyAlignment="1">
      <alignment horizontal="left" vertical="center"/>
    </xf>
    <xf numFmtId="0" fontId="4" fillId="0" borderId="0" xfId="0" applyFont="1" applyFill="1" applyAlignment="1">
      <alignment horizontal="left" vertical="center" wrapText="1"/>
    </xf>
    <xf numFmtId="0" fontId="13" fillId="0" borderId="0" xfId="1" applyFont="1" applyFill="1" applyAlignment="1">
      <alignment horizontal="center" vertical="center"/>
    </xf>
    <xf numFmtId="9" fontId="4" fillId="0" borderId="0" xfId="0" applyNumberFormat="1" applyFont="1" applyFill="1" applyAlignment="1">
      <alignment horizontal="center" vertical="center"/>
    </xf>
    <xf numFmtId="0" fontId="12" fillId="0" borderId="0" xfId="0" applyFont="1" applyFill="1" applyAlignment="1">
      <alignment horizontal="left" vertical="center"/>
    </xf>
    <xf numFmtId="0" fontId="4" fillId="0" borderId="23" xfId="0" applyFont="1" applyBorder="1" applyAlignment="1">
      <alignment horizontal="center" vertical="center"/>
    </xf>
    <xf numFmtId="0" fontId="4" fillId="0" borderId="16" xfId="0" applyFont="1" applyFill="1" applyBorder="1" applyAlignment="1">
      <alignment horizontal="center" vertical="center"/>
    </xf>
    <xf numFmtId="0" fontId="4" fillId="0" borderId="16" xfId="0" applyFont="1" applyFill="1" applyBorder="1"/>
    <xf numFmtId="0" fontId="4" fillId="0" borderId="24" xfId="0" applyFont="1" applyFill="1" applyBorder="1"/>
    <xf numFmtId="0" fontId="4" fillId="0" borderId="23" xfId="0" applyFont="1" applyFill="1" applyBorder="1"/>
    <xf numFmtId="2" fontId="4" fillId="0" borderId="23" xfId="0" applyNumberFormat="1" applyFont="1" applyBorder="1" applyAlignment="1">
      <alignment horizontal="center" vertical="center"/>
    </xf>
    <xf numFmtId="2" fontId="4" fillId="0" borderId="16" xfId="0" applyNumberFormat="1" applyFont="1" applyBorder="1" applyAlignment="1">
      <alignment horizontal="center" vertical="center"/>
    </xf>
    <xf numFmtId="2" fontId="12" fillId="0" borderId="16" xfId="0" applyNumberFormat="1" applyFont="1" applyFill="1" applyBorder="1" applyAlignment="1">
      <alignment horizontal="center" vertical="center"/>
    </xf>
    <xf numFmtId="2" fontId="4" fillId="0" borderId="24" xfId="0" applyNumberFormat="1" applyFont="1" applyFill="1" applyBorder="1" applyAlignment="1">
      <alignment horizontal="center" vertical="center"/>
    </xf>
    <xf numFmtId="2" fontId="4" fillId="0" borderId="0" xfId="0" applyNumberFormat="1" applyFont="1" applyAlignment="1">
      <alignment horizontal="center" vertical="center"/>
    </xf>
    <xf numFmtId="2" fontId="12" fillId="0" borderId="0" xfId="0" applyNumberFormat="1" applyFont="1" applyAlignment="1">
      <alignment horizontal="center" vertical="center"/>
    </xf>
    <xf numFmtId="0" fontId="4" fillId="0" borderId="0" xfId="0" applyFont="1" applyAlignment="1">
      <alignment vertical="center"/>
    </xf>
    <xf numFmtId="0" fontId="17" fillId="0" borderId="0" xfId="2" applyFont="1"/>
    <xf numFmtId="0" fontId="1" fillId="0" borderId="0" xfId="2"/>
    <xf numFmtId="0" fontId="1" fillId="0" borderId="0" xfId="2" applyAlignment="1"/>
    <xf numFmtId="0" fontId="18" fillId="0" borderId="0" xfId="2" applyFont="1" applyAlignment="1">
      <alignment horizontal="left" vertical="center" wrapText="1"/>
    </xf>
    <xf numFmtId="0" fontId="18" fillId="0" borderId="0" xfId="2" applyFont="1" applyAlignment="1">
      <alignment horizontal="center" vertical="center" wrapText="1"/>
    </xf>
    <xf numFmtId="0" fontId="19" fillId="0" borderId="0" xfId="2" applyFont="1" applyAlignment="1">
      <alignment horizontal="center" vertical="center" wrapText="1"/>
    </xf>
    <xf numFmtId="0" fontId="18" fillId="0" borderId="0" xfId="2" applyFont="1" applyAlignment="1">
      <alignment horizontal="center" vertical="center"/>
    </xf>
    <xf numFmtId="0" fontId="1" fillId="0" borderId="0" xfId="2" applyFill="1"/>
    <xf numFmtId="0" fontId="17" fillId="0" borderId="0" xfId="2" applyFont="1" applyAlignment="1">
      <alignment vertical="center"/>
    </xf>
    <xf numFmtId="0" fontId="1" fillId="0" borderId="0" xfId="2" applyAlignment="1">
      <alignment vertical="center" wrapText="1"/>
    </xf>
    <xf numFmtId="0" fontId="1" fillId="0" borderId="0" xfId="2" applyAlignment="1">
      <alignment horizontal="center" vertical="center"/>
    </xf>
    <xf numFmtId="0" fontId="1" fillId="0" borderId="0" xfId="2" applyAlignment="1">
      <alignment horizontal="left" vertical="center" wrapText="1"/>
    </xf>
    <xf numFmtId="0" fontId="22" fillId="0" borderId="0" xfId="2" applyFont="1" applyAlignment="1">
      <alignment vertical="center"/>
    </xf>
    <xf numFmtId="0" fontId="22" fillId="0" borderId="0" xfId="2" applyFont="1" applyAlignment="1">
      <alignment horizontal="left" vertical="center"/>
    </xf>
    <xf numFmtId="0" fontId="1" fillId="0" borderId="0" xfId="2" applyAlignment="1">
      <alignment horizontal="left" vertical="center"/>
    </xf>
    <xf numFmtId="0" fontId="1" fillId="0" borderId="0" xfId="2" applyAlignment="1">
      <alignment vertical="center"/>
    </xf>
    <xf numFmtId="0" fontId="23" fillId="0" borderId="0" xfId="2" applyFont="1" applyAlignment="1">
      <alignment horizontal="left" vertical="center"/>
    </xf>
    <xf numFmtId="0" fontId="23" fillId="0" borderId="0" xfId="2" applyFont="1" applyAlignment="1">
      <alignment horizontal="center" vertical="center" wrapText="1"/>
    </xf>
    <xf numFmtId="0" fontId="1" fillId="0" borderId="0" xfId="2" applyAlignment="1">
      <alignment horizontal="center" vertical="center" wrapText="1"/>
    </xf>
    <xf numFmtId="0" fontId="1" fillId="0" borderId="0" xfId="2" applyAlignment="1">
      <alignment horizontal="center"/>
    </xf>
    <xf numFmtId="0" fontId="23" fillId="0" borderId="0" xfId="2" applyFont="1" applyAlignment="1">
      <alignment vertical="center"/>
    </xf>
    <xf numFmtId="0" fontId="23" fillId="0" borderId="0" xfId="2" applyFont="1" applyAlignment="1">
      <alignment vertical="center" wrapText="1"/>
    </xf>
    <xf numFmtId="0" fontId="22" fillId="0" borderId="0" xfId="2" applyFont="1" applyAlignment="1">
      <alignment vertical="center" wrapText="1"/>
    </xf>
    <xf numFmtId="0" fontId="18" fillId="0" borderId="0" xfId="2" applyFont="1" applyAlignment="1">
      <alignment vertical="center"/>
    </xf>
    <xf numFmtId="0" fontId="23" fillId="0" borderId="0" xfId="2" applyFont="1" applyAlignment="1">
      <alignment horizontal="center" vertical="center"/>
    </xf>
    <xf numFmtId="0" fontId="16" fillId="0" borderId="0" xfId="2" applyFont="1" applyAlignment="1">
      <alignment vertical="center"/>
    </xf>
    <xf numFmtId="0" fontId="16" fillId="0" borderId="0" xfId="2" applyFont="1" applyAlignment="1">
      <alignment horizontal="center" vertical="center"/>
    </xf>
    <xf numFmtId="11" fontId="1" fillId="0" borderId="0" xfId="2" applyNumberFormat="1" applyAlignment="1">
      <alignment horizontal="center" vertical="center"/>
    </xf>
    <xf numFmtId="0" fontId="1" fillId="0" borderId="0" xfId="2" applyFill="1" applyAlignment="1">
      <alignment vertical="center"/>
    </xf>
    <xf numFmtId="0" fontId="1" fillId="0" borderId="0" xfId="2" applyFill="1" applyAlignment="1">
      <alignment horizontal="center" vertical="center"/>
    </xf>
    <xf numFmtId="11" fontId="1" fillId="0" borderId="0" xfId="2" applyNumberFormat="1" applyFill="1" applyAlignment="1">
      <alignment horizontal="center" vertical="center"/>
    </xf>
    <xf numFmtId="0" fontId="1" fillId="0" borderId="0" xfId="2" applyFont="1" applyAlignment="1">
      <alignment vertical="center"/>
    </xf>
    <xf numFmtId="0" fontId="1" fillId="0" borderId="0" xfId="2" applyFont="1" applyAlignment="1">
      <alignment horizontal="center" vertical="center"/>
    </xf>
    <xf numFmtId="0" fontId="1" fillId="0" borderId="0" xfId="2" applyFont="1"/>
    <xf numFmtId="0" fontId="1" fillId="0" borderId="0" xfId="2" applyFill="1" applyAlignment="1">
      <alignment horizontal="left" vertical="center"/>
    </xf>
    <xf numFmtId="0" fontId="22" fillId="0" borderId="0" xfId="2" applyFont="1" applyFill="1" applyAlignment="1">
      <alignment vertical="center"/>
    </xf>
    <xf numFmtId="0" fontId="22" fillId="0" borderId="0" xfId="2" applyFont="1" applyFill="1" applyAlignment="1">
      <alignment horizontal="center" vertical="center"/>
    </xf>
    <xf numFmtId="11" fontId="22" fillId="0" borderId="0" xfId="2" applyNumberFormat="1" applyFont="1" applyFill="1" applyAlignment="1">
      <alignment horizontal="center" vertical="center"/>
    </xf>
    <xf numFmtId="0" fontId="18" fillId="0" borderId="16" xfId="2" applyFont="1" applyBorder="1"/>
    <xf numFmtId="0" fontId="1" fillId="0" borderId="16" xfId="2" applyBorder="1"/>
    <xf numFmtId="0" fontId="1" fillId="0" borderId="21" xfId="2" applyBorder="1"/>
    <xf numFmtId="0" fontId="18" fillId="0" borderId="0" xfId="2" applyFont="1"/>
    <xf numFmtId="0" fontId="23" fillId="0" borderId="0" xfId="2" applyFont="1"/>
    <xf numFmtId="0" fontId="23" fillId="0" borderId="16" xfId="2" applyFont="1" applyBorder="1"/>
    <xf numFmtId="0" fontId="23" fillId="0" borderId="16" xfId="2" applyFont="1" applyBorder="1" applyAlignment="1">
      <alignment horizontal="left" vertical="center"/>
    </xf>
    <xf numFmtId="0" fontId="23" fillId="0" borderId="16" xfId="2" applyFont="1" applyBorder="1" applyAlignment="1">
      <alignment horizontal="center" vertical="center"/>
    </xf>
    <xf numFmtId="0" fontId="16" fillId="0" borderId="16" xfId="2" applyFont="1" applyBorder="1"/>
    <xf numFmtId="0" fontId="27" fillId="0" borderId="0" xfId="2" applyFont="1" applyAlignment="1">
      <alignment horizontal="center"/>
    </xf>
    <xf numFmtId="0" fontId="27" fillId="0" borderId="0" xfId="2" applyFont="1" applyAlignment="1">
      <alignment horizontal="left"/>
    </xf>
    <xf numFmtId="0" fontId="1" fillId="0" borderId="0" xfId="2" applyFont="1" applyAlignment="1">
      <alignment horizontal="left" vertical="center"/>
    </xf>
    <xf numFmtId="0" fontId="28" fillId="0" borderId="0" xfId="2" applyFont="1" applyFill="1" applyAlignment="1">
      <alignment horizontal="center"/>
    </xf>
    <xf numFmtId="0" fontId="29" fillId="0" borderId="0" xfId="2" applyFont="1" applyFill="1"/>
    <xf numFmtId="0" fontId="16" fillId="0" borderId="0" xfId="2" applyFont="1"/>
    <xf numFmtId="0" fontId="1" fillId="0" borderId="0" xfId="2" applyFont="1" applyAlignment="1"/>
    <xf numFmtId="0" fontId="1" fillId="0" borderId="0" xfId="2" applyFont="1" applyFill="1"/>
    <xf numFmtId="0" fontId="1" fillId="0" borderId="0" xfId="2" applyFont="1" applyFill="1" applyAlignment="1">
      <alignment horizontal="left" vertical="center"/>
    </xf>
    <xf numFmtId="0" fontId="27" fillId="0" borderId="0" xfId="2" applyFont="1" applyFill="1" applyAlignment="1">
      <alignment horizontal="center"/>
    </xf>
    <xf numFmtId="0" fontId="30" fillId="0" borderId="0" xfId="3" applyFont="1"/>
    <xf numFmtId="0" fontId="15" fillId="0" borderId="0" xfId="3"/>
    <xf numFmtId="0" fontId="29" fillId="0" borderId="0" xfId="3" applyFont="1"/>
    <xf numFmtId="0" fontId="32" fillId="0" borderId="0" xfId="3" applyFont="1"/>
    <xf numFmtId="0" fontId="6" fillId="0" borderId="0" xfId="3" applyFont="1" applyAlignment="1">
      <alignment vertical="center"/>
    </xf>
    <xf numFmtId="0" fontId="33" fillId="0" borderId="0" xfId="3" applyFont="1" applyFill="1" applyAlignment="1">
      <alignment horizontal="left" vertical="center"/>
    </xf>
    <xf numFmtId="0" fontId="34" fillId="0" borderId="17" xfId="3" applyFont="1" applyFill="1" applyBorder="1" applyAlignment="1" applyProtection="1">
      <alignment horizontal="center" vertical="center" wrapText="1"/>
    </xf>
    <xf numFmtId="0" fontId="34" fillId="0" borderId="18" xfId="3" applyFont="1" applyFill="1" applyBorder="1" applyAlignment="1" applyProtection="1">
      <alignment horizontal="center" vertical="center" wrapText="1"/>
    </xf>
    <xf numFmtId="0" fontId="34" fillId="0" borderId="18" xfId="3" applyFont="1" applyFill="1" applyBorder="1" applyAlignment="1" applyProtection="1">
      <alignment horizontal="center" vertical="center"/>
    </xf>
    <xf numFmtId="0" fontId="34" fillId="0" borderId="18" xfId="3" applyFont="1" applyBorder="1" applyAlignment="1">
      <alignment horizontal="center" vertical="center" wrapText="1"/>
    </xf>
    <xf numFmtId="0" fontId="34" fillId="0" borderId="19" xfId="3" applyFont="1" applyBorder="1" applyAlignment="1">
      <alignment horizontal="center" vertical="center" wrapText="1"/>
    </xf>
    <xf numFmtId="0" fontId="15" fillId="0" borderId="17" xfId="3" applyBorder="1" applyAlignment="1">
      <alignment horizontal="center" vertical="center"/>
    </xf>
    <xf numFmtId="0" fontId="15" fillId="0" borderId="18" xfId="3" applyFont="1" applyFill="1" applyBorder="1" applyAlignment="1" applyProtection="1">
      <alignment horizontal="center" vertical="center"/>
    </xf>
    <xf numFmtId="0" fontId="15" fillId="0" borderId="18" xfId="3" applyBorder="1" applyAlignment="1">
      <alignment horizontal="center" vertical="center" wrapText="1"/>
    </xf>
    <xf numFmtId="0" fontId="15" fillId="0" borderId="19" xfId="3" applyBorder="1" applyAlignment="1">
      <alignment horizontal="center" vertical="center" wrapText="1"/>
    </xf>
    <xf numFmtId="0" fontId="15" fillId="0" borderId="0" xfId="3" applyFont="1"/>
    <xf numFmtId="0" fontId="15" fillId="0" borderId="18" xfId="3" applyFont="1" applyFill="1" applyBorder="1" applyAlignment="1" applyProtection="1">
      <alignment horizontal="center" vertical="center" wrapText="1"/>
    </xf>
    <xf numFmtId="0" fontId="33" fillId="0" borderId="0" xfId="3" applyFont="1" applyAlignment="1">
      <alignment vertical="center"/>
    </xf>
    <xf numFmtId="0" fontId="15" fillId="0" borderId="18" xfId="3" applyFont="1" applyBorder="1" applyAlignment="1">
      <alignment horizontal="center" vertical="center" wrapText="1"/>
    </xf>
    <xf numFmtId="0" fontId="15" fillId="0" borderId="19" xfId="3" applyFont="1" applyBorder="1" applyAlignment="1">
      <alignment horizontal="center" vertical="center" wrapText="1"/>
    </xf>
    <xf numFmtId="0" fontId="15" fillId="0" borderId="18" xfId="3" applyFont="1" applyFill="1" applyBorder="1" applyAlignment="1" applyProtection="1">
      <alignment horizontal="center"/>
    </xf>
    <xf numFmtId="0" fontId="33" fillId="0" borderId="0" xfId="3" applyFont="1" applyAlignment="1">
      <alignment horizontal="left" vertical="center"/>
    </xf>
    <xf numFmtId="0" fontId="34" fillId="0" borderId="17" xfId="3" applyFont="1" applyBorder="1" applyAlignment="1">
      <alignment horizontal="center" vertical="center"/>
    </xf>
    <xf numFmtId="0" fontId="34" fillId="0" borderId="0" xfId="3" applyFont="1"/>
    <xf numFmtId="0" fontId="34" fillId="0" borderId="20" xfId="3" applyFont="1" applyFill="1" applyBorder="1" applyAlignment="1" applyProtection="1">
      <alignment horizontal="center" vertical="center" wrapText="1"/>
    </xf>
    <xf numFmtId="0" fontId="34" fillId="0" borderId="21" xfId="3" applyFont="1" applyFill="1" applyBorder="1" applyAlignment="1" applyProtection="1">
      <alignment horizontal="center" vertical="center" wrapText="1"/>
    </xf>
    <xf numFmtId="0" fontId="34" fillId="0" borderId="21" xfId="3" applyFont="1" applyFill="1" applyBorder="1" applyAlignment="1" applyProtection="1">
      <alignment horizontal="center" vertical="center"/>
    </xf>
    <xf numFmtId="0" fontId="34" fillId="0" borderId="21" xfId="3" applyFont="1" applyBorder="1" applyAlignment="1">
      <alignment horizontal="center" vertical="center" wrapText="1"/>
    </xf>
    <xf numFmtId="0" fontId="34" fillId="0" borderId="22" xfId="3" applyFont="1" applyBorder="1" applyAlignment="1">
      <alignment horizontal="center" vertical="center" wrapText="1"/>
    </xf>
    <xf numFmtId="0" fontId="15" fillId="0" borderId="20" xfId="3" applyBorder="1" applyAlignment="1">
      <alignment horizontal="center" vertical="center"/>
    </xf>
    <xf numFmtId="0" fontId="15" fillId="0" borderId="21" xfId="3" applyFont="1" applyFill="1" applyBorder="1" applyAlignment="1" applyProtection="1">
      <alignment horizontal="center" vertical="center"/>
    </xf>
    <xf numFmtId="0" fontId="15" fillId="0" borderId="21" xfId="3" applyFont="1" applyBorder="1" applyAlignment="1">
      <alignment horizontal="center" vertical="center" wrapText="1"/>
    </xf>
    <xf numFmtId="0" fontId="15" fillId="0" borderId="22" xfId="3" applyFont="1" applyBorder="1" applyAlignment="1">
      <alignment horizontal="center" vertical="center" wrapText="1"/>
    </xf>
    <xf numFmtId="0" fontId="12" fillId="0" borderId="20" xfId="0" applyFont="1" applyBorder="1" applyAlignment="1">
      <alignment horizontal="center" vertical="center"/>
    </xf>
    <xf numFmtId="0" fontId="12" fillId="0" borderId="21" xfId="0" applyFont="1" applyBorder="1" applyAlignment="1">
      <alignment horizontal="center" vertical="center"/>
    </xf>
    <xf numFmtId="0" fontId="12" fillId="0" borderId="22" xfId="0" applyFont="1" applyBorder="1" applyAlignment="1">
      <alignment horizontal="center" vertical="center"/>
    </xf>
    <xf numFmtId="0" fontId="4" fillId="0" borderId="23" xfId="0" applyFont="1" applyBorder="1" applyAlignment="1">
      <alignment horizontal="center" vertical="center" wrapText="1"/>
    </xf>
    <xf numFmtId="0" fontId="4" fillId="0" borderId="16" xfId="0" applyFont="1" applyBorder="1" applyAlignment="1">
      <alignment horizontal="center" vertical="center" wrapText="1"/>
    </xf>
    <xf numFmtId="0" fontId="4" fillId="0" borderId="24" xfId="0" applyFont="1" applyBorder="1" applyAlignment="1">
      <alignment horizontal="center" vertical="center" wrapText="1"/>
    </xf>
    <xf numFmtId="0" fontId="12" fillId="0" borderId="17" xfId="0" applyFont="1" applyBorder="1" applyAlignment="1">
      <alignment horizontal="center" vertical="center"/>
    </xf>
    <xf numFmtId="0" fontId="12" fillId="0" borderId="18" xfId="0" applyFont="1" applyBorder="1" applyAlignment="1">
      <alignment horizontal="center" vertical="center"/>
    </xf>
    <xf numFmtId="0" fontId="12" fillId="0" borderId="19" xfId="0" applyFont="1" applyBorder="1" applyAlignment="1">
      <alignment horizontal="center" vertical="center"/>
    </xf>
    <xf numFmtId="0" fontId="6" fillId="0" borderId="0" xfId="0" applyFont="1" applyAlignment="1">
      <alignment horizontal="left" vertical="center"/>
    </xf>
    <xf numFmtId="0" fontId="8" fillId="0" borderId="4" xfId="0" applyFont="1" applyBorder="1" applyAlignment="1">
      <alignment horizontal="left" vertical="center" wrapText="1" readingOrder="1"/>
    </xf>
    <xf numFmtId="0" fontId="8" fillId="0" borderId="5" xfId="0" applyFont="1" applyBorder="1" applyAlignment="1">
      <alignment horizontal="left" vertical="center" wrapText="1" readingOrder="1"/>
    </xf>
    <xf numFmtId="0" fontId="8" fillId="0" borderId="6" xfId="0" applyFont="1" applyBorder="1" applyAlignment="1">
      <alignment horizontal="left" vertical="center" wrapText="1" readingOrder="1"/>
    </xf>
    <xf numFmtId="0" fontId="8" fillId="0" borderId="9" xfId="0" applyFont="1" applyBorder="1" applyAlignment="1">
      <alignment horizontal="left" vertical="center" wrapText="1" readingOrder="1"/>
    </xf>
    <xf numFmtId="0" fontId="9" fillId="0" borderId="11" xfId="0" applyFont="1" applyBorder="1" applyAlignment="1">
      <alignment horizontal="center" vertical="center" textRotation="90" wrapText="1" readingOrder="1"/>
    </xf>
    <xf numFmtId="0" fontId="9" fillId="0" borderId="3" xfId="0" applyFont="1" applyBorder="1" applyAlignment="1">
      <alignment horizontal="center" vertical="center" textRotation="90" wrapText="1" readingOrder="1"/>
    </xf>
    <xf numFmtId="0" fontId="9" fillId="0" borderId="2" xfId="0" applyFont="1" applyBorder="1" applyAlignment="1">
      <alignment horizontal="center" vertical="center" textRotation="90" wrapText="1" readingOrder="1"/>
    </xf>
    <xf numFmtId="0" fontId="4" fillId="0" borderId="25" xfId="0" applyFont="1" applyBorder="1" applyAlignment="1">
      <alignment horizontal="center" vertical="center" wrapText="1"/>
    </xf>
    <xf numFmtId="0" fontId="4" fillId="0" borderId="0" xfId="0" applyFont="1" applyBorder="1" applyAlignment="1">
      <alignment horizontal="center" vertical="center" wrapText="1"/>
    </xf>
    <xf numFmtId="0" fontId="4" fillId="0" borderId="13" xfId="0" applyFont="1" applyBorder="1" applyAlignment="1">
      <alignment horizontal="center" vertical="center" wrapText="1"/>
    </xf>
    <xf numFmtId="0" fontId="18" fillId="0" borderId="16" xfId="2" applyFont="1" applyBorder="1" applyAlignment="1">
      <alignment horizontal="center" vertical="center"/>
    </xf>
    <xf numFmtId="0" fontId="18" fillId="0" borderId="0" xfId="2" applyFont="1" applyBorder="1" applyAlignment="1">
      <alignment horizontal="center" vertical="center"/>
    </xf>
    <xf numFmtId="0" fontId="18" fillId="0" borderId="0" xfId="2" applyFont="1" applyAlignment="1">
      <alignment horizontal="center" vertical="center"/>
    </xf>
    <xf numFmtId="0" fontId="1" fillId="0" borderId="0" xfId="2" applyAlignment="1">
      <alignment horizontal="left" vertical="center"/>
    </xf>
    <xf numFmtId="0" fontId="1" fillId="0" borderId="0" xfId="2" applyAlignment="1">
      <alignment horizontal="center" vertical="center"/>
    </xf>
  </cellXfs>
  <cellStyles count="4">
    <cellStyle name="Link" xfId="1" builtinId="8"/>
    <cellStyle name="Standard" xfId="0" builtinId="0"/>
    <cellStyle name="Standard 2" xfId="2"/>
    <cellStyle name="Standard 2 2" xfId="3"/>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s://www.ncbi.nlm.nih.gov/nucleotide/MG801920.1?report=genbank&amp;log$=nucltop&amp;blast_rank=1&amp;RID=DMCGC76C014" TargetMode="External"/><Relationship Id="rId13" Type="http://schemas.openxmlformats.org/officeDocument/2006/relationships/hyperlink" Target="https://www.ncbi.nlm.nih.gov/nucleotide/AB539841.1?report=genbank&amp;log$=nucltop&amp;blast_rank=1&amp;RID=DMCGC76C014" TargetMode="External"/><Relationship Id="rId18" Type="http://schemas.openxmlformats.org/officeDocument/2006/relationships/hyperlink" Target="https://www.ncbi.nlm.nih.gov/nucleotide/KY203967.1?report=genbank&amp;log$=nucltop&amp;blast_rank=1&amp;RID=DMCGC76C014" TargetMode="External"/><Relationship Id="rId26" Type="http://schemas.openxmlformats.org/officeDocument/2006/relationships/hyperlink" Target="https://www.ncbi.nlm.nih.gov/nucleotide/MG802377.1?report=genbank&amp;log$=nucltop&amp;blast_rank=2&amp;RID=HMB8U1MW015" TargetMode="External"/><Relationship Id="rId3" Type="http://schemas.openxmlformats.org/officeDocument/2006/relationships/hyperlink" Target="https://www.ncbi.nlm.nih.gov/nucleotide/LC368135.1?report=genbank&amp;log$=nucltop&amp;blast_rank=1&amp;RID=DMCGC76C014" TargetMode="External"/><Relationship Id="rId21" Type="http://schemas.openxmlformats.org/officeDocument/2006/relationships/hyperlink" Target="https://www.ncbi.nlm.nih.gov/nucleotide/MG804540.1?report=genbank&amp;log$=nucltop&amp;blast_rank=1&amp;RID=DMCGC76C014" TargetMode="External"/><Relationship Id="rId34" Type="http://schemas.openxmlformats.org/officeDocument/2006/relationships/hyperlink" Target="https://www.ncbi.nlm.nih.gov/nucleotide/KF295125.1?report=genbank&amp;log$=nucltop&amp;blast_rank=5&amp;RID=HMB9TBEN01R" TargetMode="External"/><Relationship Id="rId7" Type="http://schemas.openxmlformats.org/officeDocument/2006/relationships/hyperlink" Target="https://www.ncbi.nlm.nih.gov/nucleotide/MG801856.1?report=genbank&amp;log$=nucltop&amp;blast_rank=1&amp;RID=DMCGC76C014" TargetMode="External"/><Relationship Id="rId12" Type="http://schemas.openxmlformats.org/officeDocument/2006/relationships/hyperlink" Target="https://www.ncbi.nlm.nih.gov/nucleotide/HM127670.1?report=genbank&amp;log$=nucltop&amp;blast_rank=1&amp;RID=DMCGC76C014" TargetMode="External"/><Relationship Id="rId17" Type="http://schemas.openxmlformats.org/officeDocument/2006/relationships/hyperlink" Target="https://www.ncbi.nlm.nih.gov/nucleotide/KX959657.1?report=genbank&amp;log$=nucltop&amp;blast_rank=1&amp;RID=DMCGC76C014" TargetMode="External"/><Relationship Id="rId25" Type="http://schemas.openxmlformats.org/officeDocument/2006/relationships/hyperlink" Target="https://www.ncbi.nlm.nih.gov/nucleotide/CP009896.1?report=genbank&amp;log$=nucltop&amp;blast_rank=3&amp;RID=HMB8U1MW015" TargetMode="External"/><Relationship Id="rId33" Type="http://schemas.openxmlformats.org/officeDocument/2006/relationships/hyperlink" Target="https://www.ncbi.nlm.nih.gov/nucleotide/JX511969.1?report=genbank&amp;log$=nucltop&amp;blast_rank=2&amp;RID=HMB9TBEN01R" TargetMode="External"/><Relationship Id="rId2" Type="http://schemas.openxmlformats.org/officeDocument/2006/relationships/hyperlink" Target="https://www.ncbi.nlm.nih.gov/nucleotide/KF182983.1?report=genbank&amp;log$=nucltop&amp;blast_rank=1&amp;RID=DMCGC76C014" TargetMode="External"/><Relationship Id="rId16" Type="http://schemas.openxmlformats.org/officeDocument/2006/relationships/hyperlink" Target="https://www.ncbi.nlm.nih.gov/nucleotide/MF327131.1?report=genbank&amp;log$=nucltop&amp;blast_rank=1&amp;RID=DMCGC76C014" TargetMode="External"/><Relationship Id="rId20" Type="http://schemas.openxmlformats.org/officeDocument/2006/relationships/hyperlink" Target="https://www.ncbi.nlm.nih.gov/nucleotide/KM185383.1?report=genbank&amp;log$=nucltop&amp;blast_rank=1&amp;RID=DMCGC76C014" TargetMode="External"/><Relationship Id="rId29" Type="http://schemas.openxmlformats.org/officeDocument/2006/relationships/hyperlink" Target="https://www.ncbi.nlm.nih.gov/nucleotide/KY012264.1?report=genbank&amp;log$=nucltop&amp;blast_rank=2&amp;RID=HMB8U1MW015" TargetMode="External"/><Relationship Id="rId1" Type="http://schemas.openxmlformats.org/officeDocument/2006/relationships/hyperlink" Target="https://www.ncbi.nlm.nih.gov/nucleotide/MG804088.1?report=genbank&amp;log$=nucltop&amp;blast_rank=1&amp;RID=DMBP1E3X014" TargetMode="External"/><Relationship Id="rId6" Type="http://schemas.openxmlformats.org/officeDocument/2006/relationships/hyperlink" Target="https://www.ncbi.nlm.nih.gov/nucleotide/NR_114035.1?report=genbank&amp;log$=nucltop&amp;blast_rank=1&amp;RID=DMCGC76C014" TargetMode="External"/><Relationship Id="rId11" Type="http://schemas.openxmlformats.org/officeDocument/2006/relationships/hyperlink" Target="https://www.ncbi.nlm.nih.gov/nucleotide/HQ386485.1?report=genbank&amp;log$=nucltop&amp;blast_rank=1&amp;RID=DMCGC76C014" TargetMode="External"/><Relationship Id="rId24" Type="http://schemas.openxmlformats.org/officeDocument/2006/relationships/hyperlink" Target="https://www.ncbi.nlm.nih.gov/nucleotide/DQ413166.1?report=genbank&amp;log$=nucltop&amp;blast_rank=7&amp;RID=HM9MP0CR014" TargetMode="External"/><Relationship Id="rId32" Type="http://schemas.openxmlformats.org/officeDocument/2006/relationships/hyperlink" Target="https://www.ncbi.nlm.nih.gov/nucleotide/MH266695.1?report=genbank&amp;log$=nucltop&amp;blast_rank=1&amp;RID=HMB9TBEN01R" TargetMode="External"/><Relationship Id="rId37" Type="http://schemas.openxmlformats.org/officeDocument/2006/relationships/printerSettings" Target="../printerSettings/printerSettings1.bin"/><Relationship Id="rId5" Type="http://schemas.openxmlformats.org/officeDocument/2006/relationships/hyperlink" Target="https://www.ncbi.nlm.nih.gov/nucleotide/KX959671.1?report=genbank&amp;log$=nucltop&amp;blast_rank=1&amp;RID=DMCGC76C014" TargetMode="External"/><Relationship Id="rId15" Type="http://schemas.openxmlformats.org/officeDocument/2006/relationships/hyperlink" Target="https://www.ncbi.nlm.nih.gov/nucleotide/MG052488.1?report=genbank&amp;log$=nucltop&amp;blast_rank=1&amp;RID=DMCGC76C014" TargetMode="External"/><Relationship Id="rId23" Type="http://schemas.openxmlformats.org/officeDocument/2006/relationships/hyperlink" Target="https://www.ncbi.nlm.nih.gov/nucleotide/JN004119.1?report=genbank&amp;log$=nucltop&amp;blast_rank=1&amp;RID=DMCGC76C014" TargetMode="External"/><Relationship Id="rId28" Type="http://schemas.openxmlformats.org/officeDocument/2006/relationships/hyperlink" Target="https://www.ncbi.nlm.nih.gov/nucleotide/KX555392.1?report=genbank&amp;log$=nucltop&amp;blast_rank=15&amp;RID=HMB8U1MW015" TargetMode="External"/><Relationship Id="rId36" Type="http://schemas.openxmlformats.org/officeDocument/2006/relationships/hyperlink" Target="https://www.ncbi.nlm.nih.gov/nucleotide/CP029173.1?report=genbank&amp;log$=nucltop&amp;blast_rank=4&amp;RID=HMB9TBEN01R" TargetMode="External"/><Relationship Id="rId10" Type="http://schemas.openxmlformats.org/officeDocument/2006/relationships/hyperlink" Target="https://www.ncbi.nlm.nih.gov/nucleotide/MH141449.1?report=genbank&amp;log$=nucltop&amp;blast_rank=1&amp;RID=DMCGC76C014" TargetMode="External"/><Relationship Id="rId19" Type="http://schemas.openxmlformats.org/officeDocument/2006/relationships/hyperlink" Target="https://www.ncbi.nlm.nih.gov/nucleotide/KU360722.1?report=genbank&amp;log$=nucltop&amp;blast_rank=2&amp;RID=DMCGC76C014" TargetMode="External"/><Relationship Id="rId31" Type="http://schemas.openxmlformats.org/officeDocument/2006/relationships/hyperlink" Target="https://www.ncbi.nlm.nih.gov/nucleotide/MG803744.1?report=genbank&amp;log$=nucltop&amp;blast_rank=2&amp;RID=HMB9TBEN01R" TargetMode="External"/><Relationship Id="rId4" Type="http://schemas.openxmlformats.org/officeDocument/2006/relationships/hyperlink" Target="https://www.ncbi.nlm.nih.gov/nucleotide/KY951341.1?report=genbank&amp;log$=nucltop&amp;blast_rank=1&amp;RID=DMCGC76C014" TargetMode="External"/><Relationship Id="rId9" Type="http://schemas.openxmlformats.org/officeDocument/2006/relationships/hyperlink" Target="https://www.ncbi.nlm.nih.gov/nucleotide/KX959643.1?report=genbank&amp;log$=nucltop&amp;blast_rank=1&amp;RID=DMCGC76C014" TargetMode="External"/><Relationship Id="rId14" Type="http://schemas.openxmlformats.org/officeDocument/2006/relationships/hyperlink" Target="https://www.ncbi.nlm.nih.gov/nucleotide/KU713087.1?report=genbank&amp;log$=nucltop&amp;blast_rank=1&amp;RID=DMCGC76C014" TargetMode="External"/><Relationship Id="rId22" Type="http://schemas.openxmlformats.org/officeDocument/2006/relationships/hyperlink" Target="https://www.ncbi.nlm.nih.gov/nucleotide/MH084921.1?report=genbank&amp;log$=nucltop&amp;blast_rank=1&amp;RID=DMCGC76C014" TargetMode="External"/><Relationship Id="rId27" Type="http://schemas.openxmlformats.org/officeDocument/2006/relationships/hyperlink" Target="https://www.ncbi.nlm.nih.gov/nucleotide/KF013202.1?report=genbank&amp;log$=nucltop&amp;blast_rank=5&amp;RID=HMB8U1MW015" TargetMode="External"/><Relationship Id="rId30" Type="http://schemas.openxmlformats.org/officeDocument/2006/relationships/hyperlink" Target="https://www.ncbi.nlm.nih.gov/nucleotide/CP026265.1?report=genbank&amp;log$=nucltop&amp;blast_rank=1&amp;RID=HMB9TBEN01R" TargetMode="External"/><Relationship Id="rId35" Type="http://schemas.openxmlformats.org/officeDocument/2006/relationships/hyperlink" Target="https://www.ncbi.nlm.nih.gov/nucleotide/NR_113718.1?report=genbank&amp;log$=nucltop&amp;blast_rank=2&amp;RID=HMB9TBEN01R"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26" Type="http://schemas.openxmlformats.org/officeDocument/2006/relationships/hyperlink" Target="http://mibig.secondarymetabolites.org/repository/BGC0000119/index.html" TargetMode="External"/><Relationship Id="rId117" Type="http://schemas.openxmlformats.org/officeDocument/2006/relationships/hyperlink" Target="http://mibig.secondarymetabolites.org/repository/BGC0000761/index.html" TargetMode="External"/><Relationship Id="rId21" Type="http://schemas.openxmlformats.org/officeDocument/2006/relationships/hyperlink" Target="http://mibig.secondarymetabolites.org/repository/BGC0001095/index.html" TargetMode="External"/><Relationship Id="rId42" Type="http://schemas.openxmlformats.org/officeDocument/2006/relationships/hyperlink" Target="http://mibig.secondarymetabolites.org/repository/BGC0000837/index.html" TargetMode="External"/><Relationship Id="rId47" Type="http://schemas.openxmlformats.org/officeDocument/2006/relationships/hyperlink" Target="http://mibig.secondarymetabolites.org/repository/BGC0000065/index.html" TargetMode="External"/><Relationship Id="rId63" Type="http://schemas.openxmlformats.org/officeDocument/2006/relationships/hyperlink" Target="http://mibig.secondarymetabolites.org/repository/BGC0001355/index.html" TargetMode="External"/><Relationship Id="rId68" Type="http://schemas.openxmlformats.org/officeDocument/2006/relationships/hyperlink" Target="http://mibig.secondarymetabolites.org/repository/BGC0000162/index.html" TargetMode="External"/><Relationship Id="rId84" Type="http://schemas.openxmlformats.org/officeDocument/2006/relationships/hyperlink" Target="http://mibig.secondarymetabolites.org/repository/BGC0000368/index.html" TargetMode="External"/><Relationship Id="rId89" Type="http://schemas.openxmlformats.org/officeDocument/2006/relationships/hyperlink" Target="http://mibig.secondarymetabolites.org/repository/BGC0000171/index.html" TargetMode="External"/><Relationship Id="rId112" Type="http://schemas.openxmlformats.org/officeDocument/2006/relationships/hyperlink" Target="http://mibig.secondarymetabolites.org/repository/BGC0001382/index.html" TargetMode="External"/><Relationship Id="rId16" Type="http://schemas.openxmlformats.org/officeDocument/2006/relationships/hyperlink" Target="http://mibig.secondarymetabolites.org/repository/BGC0000135/index.html" TargetMode="External"/><Relationship Id="rId107" Type="http://schemas.openxmlformats.org/officeDocument/2006/relationships/hyperlink" Target="http://mibig.secondarymetabolites.org/repository/BGC0000782/index.html" TargetMode="External"/><Relationship Id="rId11" Type="http://schemas.openxmlformats.org/officeDocument/2006/relationships/hyperlink" Target="http://mibig.secondarymetabolites.org/repository/BGC0000806/index.html" TargetMode="External"/><Relationship Id="rId32" Type="http://schemas.openxmlformats.org/officeDocument/2006/relationships/hyperlink" Target="http://mibig.secondarymetabolites.org/repository/BGC0000838/index.html" TargetMode="External"/><Relationship Id="rId37" Type="http://schemas.openxmlformats.org/officeDocument/2006/relationships/hyperlink" Target="http://mibig.secondarymetabolites.org/repository/BGC0000189/index.html" TargetMode="External"/><Relationship Id="rId53" Type="http://schemas.openxmlformats.org/officeDocument/2006/relationships/hyperlink" Target="http://mibig.secondarymetabolites.org/repository/BGC0000102/index.html" TargetMode="External"/><Relationship Id="rId58" Type="http://schemas.openxmlformats.org/officeDocument/2006/relationships/hyperlink" Target="http://mibig.secondarymetabolites.org/repository/BGC0001353/index.html" TargetMode="External"/><Relationship Id="rId74" Type="http://schemas.openxmlformats.org/officeDocument/2006/relationships/hyperlink" Target="http://mibig.secondarymetabolites.org/repository/BGC0000970/index.html" TargetMode="External"/><Relationship Id="rId79" Type="http://schemas.openxmlformats.org/officeDocument/2006/relationships/hyperlink" Target="http://mibig.secondarymetabolites.org/repository/BGC0000806/index.html" TargetMode="External"/><Relationship Id="rId102" Type="http://schemas.openxmlformats.org/officeDocument/2006/relationships/hyperlink" Target="http://mibig.secondarymetabolites.org/repository/BGC0000838/index.html" TargetMode="External"/><Relationship Id="rId123" Type="http://schemas.openxmlformats.org/officeDocument/2006/relationships/hyperlink" Target="http://mibig.secondarymetabolites.org/repository/BGC0000772/index.html" TargetMode="External"/><Relationship Id="rId5" Type="http://schemas.openxmlformats.org/officeDocument/2006/relationships/hyperlink" Target="http://mibig.secondarymetabolites.org/repository/BGC0000102/index.html" TargetMode="External"/><Relationship Id="rId61" Type="http://schemas.openxmlformats.org/officeDocument/2006/relationships/hyperlink" Target="http://mibig.secondarymetabolites.org/repository/BGC0000379/index.html" TargetMode="External"/><Relationship Id="rId82" Type="http://schemas.openxmlformats.org/officeDocument/2006/relationships/hyperlink" Target="http://mibig.secondarymetabolites.org/repository/BGC0000108/index.html" TargetMode="External"/><Relationship Id="rId90" Type="http://schemas.openxmlformats.org/officeDocument/2006/relationships/hyperlink" Target="http://mibig.secondarymetabolites.org/repository/BGC0000960/index.html" TargetMode="External"/><Relationship Id="rId95" Type="http://schemas.openxmlformats.org/officeDocument/2006/relationships/hyperlink" Target="http://mibig.secondarymetabolites.org/repository/BGC0001090/index.html" TargetMode="External"/><Relationship Id="rId19" Type="http://schemas.openxmlformats.org/officeDocument/2006/relationships/hyperlink" Target="http://mibig.secondarymetabolites.org/repository/BGC0001355/index.html" TargetMode="External"/><Relationship Id="rId14" Type="http://schemas.openxmlformats.org/officeDocument/2006/relationships/hyperlink" Target="http://mibig.secondarymetabolites.org/repository/BGC0000365/index.html" TargetMode="External"/><Relationship Id="rId22" Type="http://schemas.openxmlformats.org/officeDocument/2006/relationships/hyperlink" Target="http://mibig.secondarymetabolites.org/repository/BGC0001283/index.html" TargetMode="External"/><Relationship Id="rId27" Type="http://schemas.openxmlformats.org/officeDocument/2006/relationships/hyperlink" Target="http://mibig.secondarymetabolites.org/repository/BGC0000282/index.html" TargetMode="External"/><Relationship Id="rId30" Type="http://schemas.openxmlformats.org/officeDocument/2006/relationships/hyperlink" Target="http://mibig.secondarymetabolites.org/repository/BGC0001412/index.html" TargetMode="External"/><Relationship Id="rId35" Type="http://schemas.openxmlformats.org/officeDocument/2006/relationships/hyperlink" Target="http://mibig.secondarymetabolites.org/repository/BGC0000840/index.html" TargetMode="External"/><Relationship Id="rId43" Type="http://schemas.openxmlformats.org/officeDocument/2006/relationships/hyperlink" Target="http://mibig.secondarymetabolites.org/repository/BGC0001011/index.html" TargetMode="External"/><Relationship Id="rId48" Type="http://schemas.openxmlformats.org/officeDocument/2006/relationships/hyperlink" Target="http://mibig.secondarymetabolites.org/repository/BGC0000365/index.html" TargetMode="External"/><Relationship Id="rId56" Type="http://schemas.openxmlformats.org/officeDocument/2006/relationships/hyperlink" Target="http://mibig.secondarymetabolites.org/repository/BGC0000135/index.html" TargetMode="External"/><Relationship Id="rId64" Type="http://schemas.openxmlformats.org/officeDocument/2006/relationships/hyperlink" Target="http://mibig.secondarymetabolites.org/repository/BGC0001021/index.html" TargetMode="External"/><Relationship Id="rId69" Type="http://schemas.openxmlformats.org/officeDocument/2006/relationships/hyperlink" Target="http://mibig.secondarymetabolites.org/repository/BGC0000664/index.html" TargetMode="External"/><Relationship Id="rId77" Type="http://schemas.openxmlformats.org/officeDocument/2006/relationships/hyperlink" Target="http://mibig.secondarymetabolites.org/repository/BGC0000941/index.html" TargetMode="External"/><Relationship Id="rId100" Type="http://schemas.openxmlformats.org/officeDocument/2006/relationships/hyperlink" Target="http://mibig.secondarymetabolites.org/repository/BGC0000732/index.html" TargetMode="External"/><Relationship Id="rId105" Type="http://schemas.openxmlformats.org/officeDocument/2006/relationships/hyperlink" Target="http://mibig.secondarymetabolites.org/repository/BGC0000838/index.html" TargetMode="External"/><Relationship Id="rId113" Type="http://schemas.openxmlformats.org/officeDocument/2006/relationships/hyperlink" Target="http://mibig.secondarymetabolites.org/repository/BGC0000837/index.html" TargetMode="External"/><Relationship Id="rId118" Type="http://schemas.openxmlformats.org/officeDocument/2006/relationships/hyperlink" Target="http://mibig.secondarymetabolites.org/repository/BGC0001060/index.html" TargetMode="External"/><Relationship Id="rId8" Type="http://schemas.openxmlformats.org/officeDocument/2006/relationships/hyperlink" Target="http://mibig.secondarymetabolites.org/repository/BGC0000853/index.html" TargetMode="External"/><Relationship Id="rId51" Type="http://schemas.openxmlformats.org/officeDocument/2006/relationships/hyperlink" Target="http://mibig.secondarymetabolites.org/repository/BGC0000362/index.html" TargetMode="External"/><Relationship Id="rId72" Type="http://schemas.openxmlformats.org/officeDocument/2006/relationships/hyperlink" Target="http://mibig.secondarymetabolites.org/repository/BGC0001065/index.html" TargetMode="External"/><Relationship Id="rId80" Type="http://schemas.openxmlformats.org/officeDocument/2006/relationships/hyperlink" Target="http://mibig.secondarymetabolites.org/repository/BGC0000615/index.html" TargetMode="External"/><Relationship Id="rId85" Type="http://schemas.openxmlformats.org/officeDocument/2006/relationships/hyperlink" Target="http://mibig.secondarymetabolites.org/repository/BGC0001087/index.html" TargetMode="External"/><Relationship Id="rId93" Type="http://schemas.openxmlformats.org/officeDocument/2006/relationships/hyperlink" Target="http://mibig.secondarymetabolites.org/repository/BGC0001140/index.html" TargetMode="External"/><Relationship Id="rId98" Type="http://schemas.openxmlformats.org/officeDocument/2006/relationships/hyperlink" Target="http://mibig.secondarymetabolites.org/repository/BGC0000838/index.html" TargetMode="External"/><Relationship Id="rId121" Type="http://schemas.openxmlformats.org/officeDocument/2006/relationships/hyperlink" Target="http://mibig.secondarymetabolites.org/repository/BGC0001382/index.html" TargetMode="External"/><Relationship Id="rId3" Type="http://schemas.openxmlformats.org/officeDocument/2006/relationships/hyperlink" Target="http://mibig.secondarymetabolites.org/repository/BGC0000772/index.html" TargetMode="External"/><Relationship Id="rId12" Type="http://schemas.openxmlformats.org/officeDocument/2006/relationships/hyperlink" Target="http://mibig.secondarymetabolites.org/repository/BGC0000282/index.html" TargetMode="External"/><Relationship Id="rId17" Type="http://schemas.openxmlformats.org/officeDocument/2006/relationships/hyperlink" Target="http://mibig.secondarymetabolites.org/repository/BGC0001140/index.html" TargetMode="External"/><Relationship Id="rId25" Type="http://schemas.openxmlformats.org/officeDocument/2006/relationships/hyperlink" Target="http://mibig.secondarymetabolites.org/repository/BGC0000664/index.html" TargetMode="External"/><Relationship Id="rId33" Type="http://schemas.openxmlformats.org/officeDocument/2006/relationships/hyperlink" Target="http://mibig.secondarymetabolites.org/repository/BGC0000797/index.html" TargetMode="External"/><Relationship Id="rId38" Type="http://schemas.openxmlformats.org/officeDocument/2006/relationships/hyperlink" Target="http://mibig.secondarymetabolites.org/repository/BGC0000799/index.html" TargetMode="External"/><Relationship Id="rId46" Type="http://schemas.openxmlformats.org/officeDocument/2006/relationships/hyperlink" Target="http://mibig.secondarymetabolites.org/repository/BGC0001342/index.html" TargetMode="External"/><Relationship Id="rId59" Type="http://schemas.openxmlformats.org/officeDocument/2006/relationships/hyperlink" Target="http://mibig.secondarymetabolites.org/repository/BGC0000362/index.html" TargetMode="External"/><Relationship Id="rId67" Type="http://schemas.openxmlformats.org/officeDocument/2006/relationships/hyperlink" Target="http://mibig.secondarymetabolites.org/repository/BGC0000806/index.html" TargetMode="External"/><Relationship Id="rId103" Type="http://schemas.openxmlformats.org/officeDocument/2006/relationships/hyperlink" Target="http://mibig.secondarymetabolites.org/repository/BGC0000782/index.html" TargetMode="External"/><Relationship Id="rId108" Type="http://schemas.openxmlformats.org/officeDocument/2006/relationships/hyperlink" Target="http://mibig.secondarymetabolites.org/repository/BGC0000824/index.html" TargetMode="External"/><Relationship Id="rId116" Type="http://schemas.openxmlformats.org/officeDocument/2006/relationships/hyperlink" Target="http://mibig.secondarymetabolites.org/repository/BGC0000760/index.html" TargetMode="External"/><Relationship Id="rId124" Type="http://schemas.openxmlformats.org/officeDocument/2006/relationships/hyperlink" Target="http://mibig.secondarymetabolites.org/repository/BGC0001411/index.html" TargetMode="External"/><Relationship Id="rId20" Type="http://schemas.openxmlformats.org/officeDocument/2006/relationships/hyperlink" Target="http://mibig.secondarymetabolites.org/repository/BGC0001021/index.html" TargetMode="External"/><Relationship Id="rId41" Type="http://schemas.openxmlformats.org/officeDocument/2006/relationships/hyperlink" Target="http://mibig.secondarymetabolites.org/repository/BGC0000866/index.html" TargetMode="External"/><Relationship Id="rId54" Type="http://schemas.openxmlformats.org/officeDocument/2006/relationships/hyperlink" Target="http://mibig.secondarymetabolites.org/repository/BGC0000065/index.html" TargetMode="External"/><Relationship Id="rId62" Type="http://schemas.openxmlformats.org/officeDocument/2006/relationships/hyperlink" Target="http://mibig.secondarymetabolites.org/repository/BGC0000679/index.html" TargetMode="External"/><Relationship Id="rId70" Type="http://schemas.openxmlformats.org/officeDocument/2006/relationships/hyperlink" Target="http://mibig.secondarymetabolites.org/repository/BGC0000119/index.html" TargetMode="External"/><Relationship Id="rId75" Type="http://schemas.openxmlformats.org/officeDocument/2006/relationships/hyperlink" Target="http://mibig.secondarymetabolites.org/repository/BGC0000142/index.html" TargetMode="External"/><Relationship Id="rId83" Type="http://schemas.openxmlformats.org/officeDocument/2006/relationships/hyperlink" Target="http://mibig.secondarymetabolites.org/repository/BGC0001200/index.html" TargetMode="External"/><Relationship Id="rId88" Type="http://schemas.openxmlformats.org/officeDocument/2006/relationships/hyperlink" Target="http://mibig.secondarymetabolites.org/repository/BGC0000187/index.html" TargetMode="External"/><Relationship Id="rId91" Type="http://schemas.openxmlformats.org/officeDocument/2006/relationships/hyperlink" Target="http://mibig.secondarymetabolites.org/repository/BGC0001138/index.html" TargetMode="External"/><Relationship Id="rId96" Type="http://schemas.openxmlformats.org/officeDocument/2006/relationships/hyperlink" Target="http://mibig.secondarymetabolites.org/repository/BGC0001412/index.html" TargetMode="External"/><Relationship Id="rId111" Type="http://schemas.openxmlformats.org/officeDocument/2006/relationships/hyperlink" Target="http://mibig.secondarymetabolites.org/repository/BGC0000758/index.html" TargetMode="External"/><Relationship Id="rId1" Type="http://schemas.openxmlformats.org/officeDocument/2006/relationships/hyperlink" Target="http://mibig.secondarymetabolites.org/repository/BGC0001382/index.html" TargetMode="External"/><Relationship Id="rId6" Type="http://schemas.openxmlformats.org/officeDocument/2006/relationships/hyperlink" Target="http://mibig.secondarymetabolites.org/repository/BGC0000144/index.html" TargetMode="External"/><Relationship Id="rId15" Type="http://schemas.openxmlformats.org/officeDocument/2006/relationships/hyperlink" Target="http://mibig.secondarymetabolites.org/repository/BGC0000049/index.html" TargetMode="External"/><Relationship Id="rId23" Type="http://schemas.openxmlformats.org/officeDocument/2006/relationships/hyperlink" Target="http://mibig.secondarymetabolites.org/repository/BGC0001065/index.html" TargetMode="External"/><Relationship Id="rId28" Type="http://schemas.openxmlformats.org/officeDocument/2006/relationships/hyperlink" Target="http://mibig.secondarymetabolites.org/repository/BGC0001065/index.html" TargetMode="External"/><Relationship Id="rId36" Type="http://schemas.openxmlformats.org/officeDocument/2006/relationships/hyperlink" Target="http://mibig.secondarymetabolites.org/repository/BGC0000785/index.html" TargetMode="External"/><Relationship Id="rId49" Type="http://schemas.openxmlformats.org/officeDocument/2006/relationships/hyperlink" Target="http://mibig.secondarymetabolites.org/repository/BGC0000282/index.html" TargetMode="External"/><Relationship Id="rId57" Type="http://schemas.openxmlformats.org/officeDocument/2006/relationships/hyperlink" Target="http://mibig.secondarymetabolites.org/repository/BGC0000049/index.html" TargetMode="External"/><Relationship Id="rId106" Type="http://schemas.openxmlformats.org/officeDocument/2006/relationships/hyperlink" Target="http://mibig.secondarymetabolites.org/repository/BGC0000782/index.html" TargetMode="External"/><Relationship Id="rId114" Type="http://schemas.openxmlformats.org/officeDocument/2006/relationships/hyperlink" Target="http://mibig.secondarymetabolites.org/repository/BGC0000774/index.html" TargetMode="External"/><Relationship Id="rId119" Type="http://schemas.openxmlformats.org/officeDocument/2006/relationships/hyperlink" Target="http://mibig.secondarymetabolites.org/repository/BGC0001065/index.html" TargetMode="External"/><Relationship Id="rId10" Type="http://schemas.openxmlformats.org/officeDocument/2006/relationships/hyperlink" Target="http://mibig.secondarymetabolites.org/repository/BGC0000998/index.html" TargetMode="External"/><Relationship Id="rId31" Type="http://schemas.openxmlformats.org/officeDocument/2006/relationships/hyperlink" Target="http://mibig.secondarymetabolites.org/repository/BGC0000650/index.html" TargetMode="External"/><Relationship Id="rId44" Type="http://schemas.openxmlformats.org/officeDocument/2006/relationships/hyperlink" Target="http://mibig.secondarymetabolites.org/repository/BGC0000799/index.html" TargetMode="External"/><Relationship Id="rId52" Type="http://schemas.openxmlformats.org/officeDocument/2006/relationships/hyperlink" Target="http://mibig.secondarymetabolites.org/repository/BGC0000144/index.html" TargetMode="External"/><Relationship Id="rId60" Type="http://schemas.openxmlformats.org/officeDocument/2006/relationships/hyperlink" Target="http://mibig.secondarymetabolites.org/repository/BGC0000853/index.html" TargetMode="External"/><Relationship Id="rId65" Type="http://schemas.openxmlformats.org/officeDocument/2006/relationships/hyperlink" Target="http://mibig.secondarymetabolites.org/repository/BGC0001095/index.html" TargetMode="External"/><Relationship Id="rId73" Type="http://schemas.openxmlformats.org/officeDocument/2006/relationships/hyperlink" Target="http://mibig.secondarymetabolites.org/repository/BGC0001065/index.html" TargetMode="External"/><Relationship Id="rId78" Type="http://schemas.openxmlformats.org/officeDocument/2006/relationships/hyperlink" Target="http://mibig.secondarymetabolites.org/repository/BGC0001297/index.html" TargetMode="External"/><Relationship Id="rId81" Type="http://schemas.openxmlformats.org/officeDocument/2006/relationships/hyperlink" Target="http://mibig.secondarymetabolites.org/repository/BGC0000610/index.html" TargetMode="External"/><Relationship Id="rId86" Type="http://schemas.openxmlformats.org/officeDocument/2006/relationships/hyperlink" Target="http://mibig.secondarymetabolites.org/repository/BGC0000093/index.html" TargetMode="External"/><Relationship Id="rId94" Type="http://schemas.openxmlformats.org/officeDocument/2006/relationships/hyperlink" Target="http://mibig.secondarymetabolites.org/repository/BGC0000233/index.html" TargetMode="External"/><Relationship Id="rId99" Type="http://schemas.openxmlformats.org/officeDocument/2006/relationships/hyperlink" Target="http://mibig.secondarymetabolites.org/repository/BGC0000775/index.html" TargetMode="External"/><Relationship Id="rId101" Type="http://schemas.openxmlformats.org/officeDocument/2006/relationships/hyperlink" Target="http://mibig.secondarymetabolites.org/repository/BGC0000838/index.html" TargetMode="External"/><Relationship Id="rId122" Type="http://schemas.openxmlformats.org/officeDocument/2006/relationships/hyperlink" Target="http://mibig.secondarymetabolites.org/repository/BGC0000634/index.html" TargetMode="External"/><Relationship Id="rId4" Type="http://schemas.openxmlformats.org/officeDocument/2006/relationships/hyperlink" Target="http://mibig.secondarymetabolites.org/repository/BGC0001411/index.html" TargetMode="External"/><Relationship Id="rId9" Type="http://schemas.openxmlformats.org/officeDocument/2006/relationships/hyperlink" Target="http://mibig.secondarymetabolites.org/repository/BGC0000065/index.html" TargetMode="External"/><Relationship Id="rId13" Type="http://schemas.openxmlformats.org/officeDocument/2006/relationships/hyperlink" Target="http://mibig.secondarymetabolites.org/repository/BGC0001353/index.html" TargetMode="External"/><Relationship Id="rId18" Type="http://schemas.openxmlformats.org/officeDocument/2006/relationships/hyperlink" Target="http://mibig.secondarymetabolites.org/repository/BGC0000679/index.html" TargetMode="External"/><Relationship Id="rId39" Type="http://schemas.openxmlformats.org/officeDocument/2006/relationships/hyperlink" Target="http://mibig.secondarymetabolites.org/repository/BGC0000774/index.html" TargetMode="External"/><Relationship Id="rId109" Type="http://schemas.openxmlformats.org/officeDocument/2006/relationships/hyperlink" Target="http://mibig.secondarymetabolites.org/repository/BGC0000905/index.html" TargetMode="External"/><Relationship Id="rId34" Type="http://schemas.openxmlformats.org/officeDocument/2006/relationships/hyperlink" Target="http://mibig.secondarymetabolites.org/repository/BGC0000780/index.html" TargetMode="External"/><Relationship Id="rId50" Type="http://schemas.openxmlformats.org/officeDocument/2006/relationships/hyperlink" Target="http://mibig.secondarymetabolites.org/repository/BGC0000806/index.html" TargetMode="External"/><Relationship Id="rId55" Type="http://schemas.openxmlformats.org/officeDocument/2006/relationships/hyperlink" Target="http://mibig.secondarymetabolites.org/repository/BGC0001140/index.html" TargetMode="External"/><Relationship Id="rId76" Type="http://schemas.openxmlformats.org/officeDocument/2006/relationships/hyperlink" Target="http://mibig.secondarymetabolites.org/repository/BGC0000340/index.html" TargetMode="External"/><Relationship Id="rId97" Type="http://schemas.openxmlformats.org/officeDocument/2006/relationships/hyperlink" Target="http://mibig.secondarymetabolites.org/repository/BGC0000839/index.html" TargetMode="External"/><Relationship Id="rId104" Type="http://schemas.openxmlformats.org/officeDocument/2006/relationships/hyperlink" Target="http://mibig.secondarymetabolites.org/repository/BGC0000650/index.html" TargetMode="External"/><Relationship Id="rId120" Type="http://schemas.openxmlformats.org/officeDocument/2006/relationships/hyperlink" Target="http://mibig.secondarymetabolites.org/repository/BGC0000785/index.html" TargetMode="External"/><Relationship Id="rId125" Type="http://schemas.openxmlformats.org/officeDocument/2006/relationships/printerSettings" Target="../printerSettings/printerSettings7.bin"/><Relationship Id="rId7" Type="http://schemas.openxmlformats.org/officeDocument/2006/relationships/hyperlink" Target="http://mibig.secondarymetabolites.org/repository/BGC0000362/index.html" TargetMode="External"/><Relationship Id="rId71" Type="http://schemas.openxmlformats.org/officeDocument/2006/relationships/hyperlink" Target="http://mibig.secondarymetabolites.org/repository/BGC0000282/index.html" TargetMode="External"/><Relationship Id="rId92" Type="http://schemas.openxmlformats.org/officeDocument/2006/relationships/hyperlink" Target="http://mibig.secondarymetabolites.org/repository/BGC0000448/index.html" TargetMode="External"/><Relationship Id="rId2" Type="http://schemas.openxmlformats.org/officeDocument/2006/relationships/hyperlink" Target="http://mibig.secondarymetabolites.org/repository/BGC0000634/index.html" TargetMode="External"/><Relationship Id="rId29" Type="http://schemas.openxmlformats.org/officeDocument/2006/relationships/hyperlink" Target="http://mibig.secondarymetabolites.org/repository/BGC0000839/index.html" TargetMode="External"/><Relationship Id="rId24" Type="http://schemas.openxmlformats.org/officeDocument/2006/relationships/hyperlink" Target="http://mibig.secondarymetabolites.org/repository/BGC0000362/index.html" TargetMode="External"/><Relationship Id="rId40" Type="http://schemas.openxmlformats.org/officeDocument/2006/relationships/hyperlink" Target="http://mibig.secondarymetabolites.org/repository/BGC0000153/index.html" TargetMode="External"/><Relationship Id="rId45" Type="http://schemas.openxmlformats.org/officeDocument/2006/relationships/hyperlink" Target="http://mibig.secondarymetabolites.org/repository/BGC0001019/index.html" TargetMode="External"/><Relationship Id="rId66" Type="http://schemas.openxmlformats.org/officeDocument/2006/relationships/hyperlink" Target="http://mibig.secondarymetabolites.org/repository/BGC0001283/index.html" TargetMode="External"/><Relationship Id="rId87" Type="http://schemas.openxmlformats.org/officeDocument/2006/relationships/hyperlink" Target="http://mibig.secondarymetabolites.org/repository/BGC0001382/index.html" TargetMode="External"/><Relationship Id="rId110" Type="http://schemas.openxmlformats.org/officeDocument/2006/relationships/hyperlink" Target="http://mibig.secondarymetabolites.org/repository/BGC0000871/index.html" TargetMode="External"/><Relationship Id="rId115" Type="http://schemas.openxmlformats.org/officeDocument/2006/relationships/hyperlink" Target="http://mibig.secondarymetabolites.org/repository/BGC0000866/index.html"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C68"/>
  <sheetViews>
    <sheetView zoomScale="70" zoomScaleNormal="70" workbookViewId="0">
      <selection activeCell="A2" sqref="A2"/>
    </sheetView>
  </sheetViews>
  <sheetFormatPr baseColWidth="10" defaultColWidth="11.42578125" defaultRowHeight="12.75" x14ac:dyDescent="0.2"/>
  <cols>
    <col min="1" max="1" width="10" style="4" customWidth="1"/>
    <col min="2" max="2" width="19.28515625" style="2" customWidth="1"/>
    <col min="3" max="3" width="21.28515625" style="2" customWidth="1"/>
    <col min="4" max="4" width="21" style="2" customWidth="1"/>
    <col min="5" max="5" width="19.42578125" style="2" customWidth="1"/>
    <col min="6" max="6" width="20.85546875" style="2" customWidth="1"/>
    <col min="7" max="7" width="45.42578125" style="3" customWidth="1"/>
    <col min="8" max="8" width="13.28515625" style="4" customWidth="1"/>
    <col min="9" max="9" width="11.5703125" style="4"/>
    <col min="10" max="10" width="28.7109375" style="2" customWidth="1"/>
    <col min="11" max="11" width="10.5703125" style="4" customWidth="1"/>
    <col min="12" max="29" width="8.7109375" style="4" customWidth="1"/>
    <col min="30" max="30" width="8.7109375" style="5" customWidth="1"/>
    <col min="31" max="33" width="8.7109375" style="4" customWidth="1"/>
    <col min="34" max="34" width="31.5703125" style="4" customWidth="1"/>
    <col min="35" max="35" width="11.7109375" style="4" bestFit="1" customWidth="1"/>
    <col min="36" max="37" width="11.5703125" style="4" customWidth="1"/>
    <col min="38" max="16384" width="11.42578125" style="5"/>
  </cols>
  <sheetData>
    <row r="1" spans="1:10" ht="27.95" customHeight="1" x14ac:dyDescent="0.2">
      <c r="A1" s="1" t="s">
        <v>219</v>
      </c>
    </row>
    <row r="2" spans="1:10" ht="15" customHeight="1" x14ac:dyDescent="0.2">
      <c r="A2" s="6" t="s">
        <v>9035</v>
      </c>
    </row>
    <row r="3" spans="1:10" ht="15" customHeight="1" x14ac:dyDescent="0.2">
      <c r="A3" s="7"/>
    </row>
    <row r="4" spans="1:10" ht="15.75" x14ac:dyDescent="0.2">
      <c r="B4" s="8" t="s">
        <v>211</v>
      </c>
    </row>
    <row r="5" spans="1:10" ht="26.25" thickBot="1" x14ac:dyDescent="0.4">
      <c r="C5" s="9"/>
      <c r="D5" s="10" t="s">
        <v>203</v>
      </c>
      <c r="E5" s="10" t="s">
        <v>204</v>
      </c>
      <c r="F5" s="10" t="s">
        <v>205</v>
      </c>
      <c r="G5" s="10" t="s">
        <v>212</v>
      </c>
      <c r="H5" s="10" t="s">
        <v>206</v>
      </c>
      <c r="I5" s="10" t="s">
        <v>207</v>
      </c>
      <c r="J5" s="10" t="s">
        <v>208</v>
      </c>
    </row>
    <row r="6" spans="1:10" ht="15" customHeight="1" x14ac:dyDescent="0.2">
      <c r="C6" s="178" t="s">
        <v>217</v>
      </c>
      <c r="D6" s="173" t="s">
        <v>209</v>
      </c>
      <c r="E6" s="11">
        <v>1</v>
      </c>
      <c r="F6" s="11">
        <v>90711</v>
      </c>
      <c r="G6" s="11">
        <v>2164</v>
      </c>
      <c r="H6" s="11">
        <v>2164</v>
      </c>
      <c r="I6" s="11">
        <v>27</v>
      </c>
      <c r="J6" s="12">
        <v>72589</v>
      </c>
    </row>
    <row r="7" spans="1:10" ht="15" customHeight="1" x14ac:dyDescent="0.2">
      <c r="C7" s="178"/>
      <c r="D7" s="174"/>
      <c r="E7" s="13">
        <v>2</v>
      </c>
      <c r="F7" s="13">
        <v>84875</v>
      </c>
      <c r="G7" s="13">
        <v>2101</v>
      </c>
      <c r="H7" s="13">
        <v>2101</v>
      </c>
      <c r="I7" s="13">
        <v>27</v>
      </c>
      <c r="J7" s="14">
        <v>66309</v>
      </c>
    </row>
    <row r="8" spans="1:10" ht="15" customHeight="1" x14ac:dyDescent="0.2">
      <c r="C8" s="178"/>
      <c r="D8" s="175"/>
      <c r="E8" s="15">
        <v>3</v>
      </c>
      <c r="F8" s="15">
        <v>98403</v>
      </c>
      <c r="G8" s="15">
        <v>2710</v>
      </c>
      <c r="H8" s="15">
        <v>2708</v>
      </c>
      <c r="I8" s="15">
        <v>27</v>
      </c>
      <c r="J8" s="16">
        <v>80401</v>
      </c>
    </row>
    <row r="9" spans="1:10" ht="15" customHeight="1" x14ac:dyDescent="0.2">
      <c r="C9" s="178"/>
      <c r="D9" s="176" t="s">
        <v>210</v>
      </c>
      <c r="E9" s="17">
        <v>1</v>
      </c>
      <c r="F9" s="17">
        <v>119938</v>
      </c>
      <c r="G9" s="17">
        <v>2812</v>
      </c>
      <c r="H9" s="17">
        <v>2799</v>
      </c>
      <c r="I9" s="17">
        <v>26</v>
      </c>
      <c r="J9" s="18">
        <v>98995</v>
      </c>
    </row>
    <row r="10" spans="1:10" ht="15" customHeight="1" x14ac:dyDescent="0.2">
      <c r="C10" s="178"/>
      <c r="D10" s="174"/>
      <c r="E10" s="13">
        <v>2</v>
      </c>
      <c r="F10" s="13">
        <v>88487</v>
      </c>
      <c r="G10" s="13">
        <v>1883</v>
      </c>
      <c r="H10" s="13">
        <v>1873</v>
      </c>
      <c r="I10" s="13">
        <v>25</v>
      </c>
      <c r="J10" s="14">
        <v>71977</v>
      </c>
    </row>
    <row r="11" spans="1:10" ht="15" customHeight="1" x14ac:dyDescent="0.2">
      <c r="C11" s="179"/>
      <c r="D11" s="175"/>
      <c r="E11" s="15">
        <v>3</v>
      </c>
      <c r="F11" s="15">
        <v>43403</v>
      </c>
      <c r="G11" s="15">
        <v>792</v>
      </c>
      <c r="H11" s="15">
        <v>790</v>
      </c>
      <c r="I11" s="15">
        <v>26</v>
      </c>
      <c r="J11" s="16">
        <v>34004</v>
      </c>
    </row>
    <row r="12" spans="1:10" ht="15" customHeight="1" x14ac:dyDescent="0.2">
      <c r="C12" s="177" t="s">
        <v>218</v>
      </c>
      <c r="D12" s="176" t="s">
        <v>209</v>
      </c>
      <c r="E12" s="17">
        <v>1</v>
      </c>
      <c r="F12" s="17">
        <v>102046</v>
      </c>
      <c r="G12" s="17">
        <v>3304</v>
      </c>
      <c r="H12" s="17">
        <v>3298</v>
      </c>
      <c r="I12" s="17">
        <v>29</v>
      </c>
      <c r="J12" s="18">
        <v>85921</v>
      </c>
    </row>
    <row r="13" spans="1:10" ht="15" customHeight="1" x14ac:dyDescent="0.2">
      <c r="C13" s="178"/>
      <c r="D13" s="174"/>
      <c r="E13" s="13">
        <v>2</v>
      </c>
      <c r="F13" s="13">
        <v>84304</v>
      </c>
      <c r="G13" s="13">
        <v>2615</v>
      </c>
      <c r="H13" s="13">
        <v>2609</v>
      </c>
      <c r="I13" s="13">
        <v>29</v>
      </c>
      <c r="J13" s="14">
        <v>71882</v>
      </c>
    </row>
    <row r="14" spans="1:10" ht="15" customHeight="1" x14ac:dyDescent="0.2">
      <c r="C14" s="178"/>
      <c r="D14" s="175"/>
      <c r="E14" s="15">
        <v>3</v>
      </c>
      <c r="F14" s="15">
        <v>85258</v>
      </c>
      <c r="G14" s="15">
        <v>2498</v>
      </c>
      <c r="H14" s="15">
        <v>2494</v>
      </c>
      <c r="I14" s="15">
        <v>28</v>
      </c>
      <c r="J14" s="16">
        <v>70663</v>
      </c>
    </row>
    <row r="15" spans="1:10" ht="15" customHeight="1" x14ac:dyDescent="0.2">
      <c r="C15" s="178"/>
      <c r="D15" s="176" t="s">
        <v>210</v>
      </c>
      <c r="E15" s="17">
        <v>1</v>
      </c>
      <c r="F15" s="17">
        <v>71292</v>
      </c>
      <c r="G15" s="17">
        <v>1654</v>
      </c>
      <c r="H15" s="17">
        <v>1650</v>
      </c>
      <c r="I15" s="17">
        <v>29</v>
      </c>
      <c r="J15" s="18">
        <v>58228</v>
      </c>
    </row>
    <row r="16" spans="1:10" ht="15" customHeight="1" x14ac:dyDescent="0.2">
      <c r="C16" s="178"/>
      <c r="D16" s="174"/>
      <c r="E16" s="13">
        <v>2</v>
      </c>
      <c r="F16" s="13">
        <v>113407</v>
      </c>
      <c r="G16" s="13">
        <v>3187</v>
      </c>
      <c r="H16" s="13">
        <v>3176</v>
      </c>
      <c r="I16" s="13">
        <v>29</v>
      </c>
      <c r="J16" s="14">
        <v>94783</v>
      </c>
    </row>
    <row r="17" spans="1:55" ht="15" customHeight="1" x14ac:dyDescent="0.2">
      <c r="C17" s="178"/>
      <c r="D17" s="175"/>
      <c r="E17" s="15">
        <v>3</v>
      </c>
      <c r="F17" s="15">
        <v>106178</v>
      </c>
      <c r="G17" s="15">
        <v>2859</v>
      </c>
      <c r="H17" s="15">
        <v>2855</v>
      </c>
      <c r="I17" s="15">
        <v>29</v>
      </c>
      <c r="J17" s="16">
        <v>88443</v>
      </c>
    </row>
    <row r="18" spans="1:55" x14ac:dyDescent="0.2">
      <c r="C18" s="19"/>
      <c r="D18" s="20"/>
      <c r="E18" s="21"/>
      <c r="F18" s="21"/>
      <c r="G18" s="21"/>
      <c r="H18" s="21"/>
      <c r="I18" s="21"/>
      <c r="J18" s="21"/>
    </row>
    <row r="19" spans="1:55" x14ac:dyDescent="0.2">
      <c r="C19" s="19"/>
      <c r="D19" s="20"/>
      <c r="E19" s="21"/>
      <c r="F19" s="21"/>
      <c r="G19" s="21"/>
      <c r="H19" s="21"/>
      <c r="I19" s="21"/>
      <c r="J19" s="21"/>
    </row>
    <row r="20" spans="1:55" ht="18.75" x14ac:dyDescent="0.2">
      <c r="AH20" s="1" t="s">
        <v>216</v>
      </c>
      <c r="AI20" s="2"/>
    </row>
    <row r="21" spans="1:55" ht="24.95" customHeight="1" x14ac:dyDescent="0.2">
      <c r="L21" s="169" t="s">
        <v>192</v>
      </c>
      <c r="M21" s="170"/>
      <c r="N21" s="170"/>
      <c r="O21" s="170"/>
      <c r="P21" s="170"/>
      <c r="Q21" s="170"/>
      <c r="R21" s="170"/>
      <c r="S21" s="170"/>
      <c r="T21" s="170"/>
      <c r="U21" s="171"/>
      <c r="V21" s="169" t="s">
        <v>193</v>
      </c>
      <c r="W21" s="170"/>
      <c r="X21" s="170"/>
      <c r="Y21" s="170"/>
      <c r="Z21" s="170"/>
      <c r="AA21" s="170"/>
      <c r="AB21" s="170"/>
      <c r="AC21" s="170"/>
      <c r="AD21" s="170"/>
      <c r="AE21" s="171"/>
      <c r="AF21" s="22"/>
      <c r="AG21" s="22"/>
      <c r="AH21" s="22"/>
      <c r="AJ21" s="169" t="s">
        <v>192</v>
      </c>
      <c r="AK21" s="170"/>
      <c r="AL21" s="170"/>
      <c r="AM21" s="170"/>
      <c r="AN21" s="170"/>
      <c r="AO21" s="170"/>
      <c r="AP21" s="170"/>
      <c r="AQ21" s="170"/>
      <c r="AR21" s="170"/>
      <c r="AS21" s="171"/>
      <c r="AT21" s="169" t="s">
        <v>193</v>
      </c>
      <c r="AU21" s="170"/>
      <c r="AV21" s="170"/>
      <c r="AW21" s="170"/>
      <c r="AX21" s="170"/>
      <c r="AY21" s="170"/>
      <c r="AZ21" s="170"/>
      <c r="BA21" s="170"/>
      <c r="BB21" s="170"/>
      <c r="BC21" s="171"/>
    </row>
    <row r="22" spans="1:55" ht="24.95" customHeight="1" x14ac:dyDescent="0.2">
      <c r="L22" s="163" t="s">
        <v>196</v>
      </c>
      <c r="M22" s="164"/>
      <c r="N22" s="164"/>
      <c r="O22" s="164"/>
      <c r="P22" s="165"/>
      <c r="Q22" s="163" t="s">
        <v>198</v>
      </c>
      <c r="R22" s="164"/>
      <c r="S22" s="164"/>
      <c r="T22" s="164"/>
      <c r="U22" s="165"/>
      <c r="V22" s="163" t="s">
        <v>196</v>
      </c>
      <c r="W22" s="164"/>
      <c r="X22" s="164"/>
      <c r="Y22" s="164"/>
      <c r="Z22" s="165"/>
      <c r="AA22" s="163" t="s">
        <v>198</v>
      </c>
      <c r="AB22" s="164"/>
      <c r="AC22" s="164"/>
      <c r="AD22" s="164"/>
      <c r="AE22" s="165"/>
      <c r="AF22" s="22"/>
      <c r="AG22" s="22"/>
      <c r="AH22" s="22"/>
      <c r="AJ22" s="163" t="s">
        <v>196</v>
      </c>
      <c r="AK22" s="164"/>
      <c r="AL22" s="164"/>
      <c r="AM22" s="164"/>
      <c r="AN22" s="165"/>
      <c r="AO22" s="163" t="s">
        <v>198</v>
      </c>
      <c r="AP22" s="164"/>
      <c r="AQ22" s="164"/>
      <c r="AR22" s="164"/>
      <c r="AS22" s="165"/>
      <c r="AT22" s="163" t="s">
        <v>196</v>
      </c>
      <c r="AU22" s="164"/>
      <c r="AV22" s="164"/>
      <c r="AW22" s="164"/>
      <c r="AX22" s="165"/>
      <c r="AY22" s="163" t="s">
        <v>198</v>
      </c>
      <c r="AZ22" s="164"/>
      <c r="BA22" s="164"/>
      <c r="BB22" s="164"/>
      <c r="BC22" s="165"/>
    </row>
    <row r="23" spans="1:55" ht="24.95" customHeight="1" x14ac:dyDescent="0.2">
      <c r="B23" s="172" t="s">
        <v>148</v>
      </c>
      <c r="C23" s="172"/>
      <c r="D23" s="172"/>
      <c r="E23" s="172"/>
      <c r="F23" s="172"/>
      <c r="G23" s="172"/>
      <c r="L23" s="166" t="s">
        <v>197</v>
      </c>
      <c r="M23" s="167"/>
      <c r="N23" s="167"/>
      <c r="O23" s="167"/>
      <c r="P23" s="168"/>
      <c r="Q23" s="166" t="s">
        <v>197</v>
      </c>
      <c r="R23" s="167"/>
      <c r="S23" s="167"/>
      <c r="T23" s="167"/>
      <c r="U23" s="168"/>
      <c r="V23" s="166" t="s">
        <v>197</v>
      </c>
      <c r="W23" s="167"/>
      <c r="X23" s="167"/>
      <c r="Y23" s="167"/>
      <c r="Z23" s="168"/>
      <c r="AA23" s="166" t="s">
        <v>197</v>
      </c>
      <c r="AB23" s="167"/>
      <c r="AC23" s="167"/>
      <c r="AD23" s="167"/>
      <c r="AE23" s="168"/>
      <c r="AF23" s="23"/>
      <c r="AG23" s="23"/>
      <c r="AH23" s="23"/>
      <c r="AJ23" s="180" t="s">
        <v>197</v>
      </c>
      <c r="AK23" s="181"/>
      <c r="AL23" s="181"/>
      <c r="AM23" s="181"/>
      <c r="AN23" s="182"/>
      <c r="AO23" s="180" t="s">
        <v>197</v>
      </c>
      <c r="AP23" s="181"/>
      <c r="AQ23" s="181"/>
      <c r="AR23" s="181"/>
      <c r="AS23" s="182"/>
      <c r="AT23" s="180" t="s">
        <v>197</v>
      </c>
      <c r="AU23" s="181"/>
      <c r="AV23" s="181"/>
      <c r="AW23" s="181"/>
      <c r="AX23" s="182"/>
      <c r="AY23" s="180" t="s">
        <v>197</v>
      </c>
      <c r="AZ23" s="181"/>
      <c r="BA23" s="181"/>
      <c r="BB23" s="181"/>
      <c r="BC23" s="182"/>
    </row>
    <row r="24" spans="1:55" ht="24.95" customHeight="1" x14ac:dyDescent="0.2">
      <c r="A24" s="24" t="s">
        <v>0</v>
      </c>
      <c r="B24" s="2" t="s">
        <v>1</v>
      </c>
      <c r="C24" s="2" t="s">
        <v>2</v>
      </c>
      <c r="D24" s="2" t="s">
        <v>3</v>
      </c>
      <c r="E24" s="2" t="s">
        <v>4</v>
      </c>
      <c r="F24" s="2" t="s">
        <v>5</v>
      </c>
      <c r="G24" s="3" t="s">
        <v>6</v>
      </c>
      <c r="H24" s="4" t="s">
        <v>7</v>
      </c>
      <c r="I24" s="4" t="s">
        <v>8</v>
      </c>
      <c r="J24" s="25" t="s">
        <v>188</v>
      </c>
      <c r="K24" s="4" t="s">
        <v>0</v>
      </c>
      <c r="L24" s="26" t="s">
        <v>189</v>
      </c>
      <c r="M24" s="27" t="s">
        <v>190</v>
      </c>
      <c r="N24" s="27" t="s">
        <v>191</v>
      </c>
      <c r="O24" s="28" t="s">
        <v>194</v>
      </c>
      <c r="P24" s="29" t="s">
        <v>195</v>
      </c>
      <c r="Q24" s="26" t="s">
        <v>189</v>
      </c>
      <c r="R24" s="27" t="s">
        <v>190</v>
      </c>
      <c r="S24" s="27" t="s">
        <v>191</v>
      </c>
      <c r="T24" s="28" t="s">
        <v>194</v>
      </c>
      <c r="U24" s="29" t="s">
        <v>195</v>
      </c>
      <c r="V24" s="26" t="s">
        <v>189</v>
      </c>
      <c r="W24" s="27" t="s">
        <v>190</v>
      </c>
      <c r="X24" s="27" t="s">
        <v>191</v>
      </c>
      <c r="Y24" s="28" t="s">
        <v>194</v>
      </c>
      <c r="Z24" s="29" t="s">
        <v>195</v>
      </c>
      <c r="AA24" s="26" t="s">
        <v>189</v>
      </c>
      <c r="AB24" s="27" t="s">
        <v>190</v>
      </c>
      <c r="AC24" s="27" t="s">
        <v>191</v>
      </c>
      <c r="AD24" s="28" t="s">
        <v>194</v>
      </c>
      <c r="AE24" s="29" t="s">
        <v>195</v>
      </c>
      <c r="AF24" s="27"/>
      <c r="AG24" s="27"/>
      <c r="AH24" s="25" t="s">
        <v>188</v>
      </c>
      <c r="AI24" s="4" t="s">
        <v>0</v>
      </c>
      <c r="AJ24" s="30" t="s">
        <v>189</v>
      </c>
      <c r="AK24" s="31" t="s">
        <v>190</v>
      </c>
      <c r="AL24" s="31" t="s">
        <v>191</v>
      </c>
      <c r="AM24" s="32" t="s">
        <v>194</v>
      </c>
      <c r="AN24" s="33" t="s">
        <v>195</v>
      </c>
      <c r="AO24" s="30" t="s">
        <v>189</v>
      </c>
      <c r="AP24" s="31" t="s">
        <v>190</v>
      </c>
      <c r="AQ24" s="31" t="s">
        <v>191</v>
      </c>
      <c r="AR24" s="32" t="s">
        <v>194</v>
      </c>
      <c r="AS24" s="33" t="s">
        <v>195</v>
      </c>
      <c r="AT24" s="30" t="s">
        <v>189</v>
      </c>
      <c r="AU24" s="31" t="s">
        <v>190</v>
      </c>
      <c r="AV24" s="31" t="s">
        <v>191</v>
      </c>
      <c r="AW24" s="32" t="s">
        <v>194</v>
      </c>
      <c r="AX24" s="33" t="s">
        <v>195</v>
      </c>
      <c r="AY24" s="30" t="s">
        <v>189</v>
      </c>
      <c r="AZ24" s="31" t="s">
        <v>190</v>
      </c>
      <c r="BA24" s="31" t="s">
        <v>191</v>
      </c>
      <c r="BB24" s="32" t="s">
        <v>194</v>
      </c>
      <c r="BC24" s="33" t="s">
        <v>195</v>
      </c>
    </row>
    <row r="25" spans="1:55" ht="24.95" customHeight="1" x14ac:dyDescent="0.2">
      <c r="A25" s="24">
        <v>1</v>
      </c>
      <c r="B25" s="2" t="s">
        <v>9</v>
      </c>
      <c r="C25" s="2" t="s">
        <v>10</v>
      </c>
      <c r="D25" s="2" t="s">
        <v>11</v>
      </c>
      <c r="E25" s="2" t="s">
        <v>11</v>
      </c>
      <c r="F25" s="2" t="s">
        <v>11</v>
      </c>
      <c r="G25" s="3" t="s">
        <v>12</v>
      </c>
      <c r="H25" s="34" t="s">
        <v>13</v>
      </c>
      <c r="I25" s="35">
        <v>0.99</v>
      </c>
      <c r="J25" s="25" t="s">
        <v>149</v>
      </c>
      <c r="K25" s="4">
        <v>1</v>
      </c>
      <c r="L25" s="36">
        <v>0</v>
      </c>
      <c r="M25" s="37">
        <v>0</v>
      </c>
      <c r="N25" s="37">
        <v>0</v>
      </c>
      <c r="O25" s="38">
        <f>AVERAGE(L25:N25)</f>
        <v>0</v>
      </c>
      <c r="P25" s="39">
        <f>STDEV(L25:N25)</f>
        <v>0</v>
      </c>
      <c r="Q25" s="36">
        <v>1.1555391839140451E-3</v>
      </c>
      <c r="R25" s="37">
        <v>0</v>
      </c>
      <c r="S25" s="37">
        <v>0</v>
      </c>
      <c r="T25" s="38">
        <f t="shared" ref="T25:T60" si="0">AVERAGE(Q25:S25)</f>
        <v>3.8517972797134838E-4</v>
      </c>
      <c r="U25" s="39">
        <f t="shared" ref="U25:U60" si="1">STDEV(Q25:S25)</f>
        <v>6.671508588919345E-4</v>
      </c>
      <c r="V25" s="36">
        <v>5.2747690910277809</v>
      </c>
      <c r="W25" s="37">
        <v>5.8202888997687072</v>
      </c>
      <c r="X25" s="37">
        <v>5.5485774649603492</v>
      </c>
      <c r="Y25" s="38">
        <f t="shared" ref="Y25:Y60" si="2">AVERAGE(V25:X25)</f>
        <v>5.5478784852522791</v>
      </c>
      <c r="Z25" s="39">
        <f t="shared" ref="Z25:Z60" si="3">STDEV(V25:X25)</f>
        <v>0.27276057607663617</v>
      </c>
      <c r="AA25" s="36">
        <v>7.5401912474134658</v>
      </c>
      <c r="AB25" s="37">
        <v>7.444770171153456</v>
      </c>
      <c r="AC25" s="37">
        <v>7.6529859656214176</v>
      </c>
      <c r="AD25" s="38">
        <f t="shared" ref="AD25:AD60" si="4">AVERAGE(AA25:AC25)</f>
        <v>7.5459824613961137</v>
      </c>
      <c r="AE25" s="39">
        <f t="shared" ref="AE25:AE60" si="5">STDEV(AA25:AC25)</f>
        <v>0.10422863275523536</v>
      </c>
      <c r="AF25" s="37"/>
      <c r="AG25" s="37"/>
      <c r="AH25" s="25" t="s">
        <v>149</v>
      </c>
      <c r="AI25" s="4">
        <v>1</v>
      </c>
      <c r="AJ25" s="36">
        <f t="shared" ref="AJ25:AL27" si="6">L25*(L$63/L$64)</f>
        <v>0</v>
      </c>
      <c r="AK25" s="37">
        <f t="shared" si="6"/>
        <v>0</v>
      </c>
      <c r="AL25" s="37">
        <f t="shared" si="6"/>
        <v>0</v>
      </c>
      <c r="AM25" s="38">
        <f>AVERAGE(AJ25:AL25)</f>
        <v>0</v>
      </c>
      <c r="AN25" s="39">
        <f>STDEV(AJ25:AL25)</f>
        <v>0</v>
      </c>
      <c r="AO25" s="36">
        <f t="shared" ref="AO25:AQ27" si="7">Q25*(Q$63/Q$64)</f>
        <v>2.1910065620515296E-3</v>
      </c>
      <c r="AP25" s="37">
        <f t="shared" si="7"/>
        <v>0</v>
      </c>
      <c r="AQ25" s="37">
        <f t="shared" si="7"/>
        <v>0</v>
      </c>
      <c r="AR25" s="38">
        <f>AVERAGE(AO25:AQ25)</f>
        <v>7.3033552068384319E-4</v>
      </c>
      <c r="AS25" s="39">
        <f>STDEV(AO25:AQ25)</f>
        <v>1.2649782283966871E-3</v>
      </c>
      <c r="AT25" s="36">
        <f t="shared" ref="AT25:AV27" si="8">V25*(V$63/V$64)</f>
        <v>22.088001969508888</v>
      </c>
      <c r="AU25" s="37">
        <f t="shared" si="8"/>
        <v>22.575971021064209</v>
      </c>
      <c r="AV25" s="37">
        <f t="shared" si="8"/>
        <v>22.149822640797776</v>
      </c>
      <c r="AW25" s="38">
        <f>AVERAGE(AT25:AV25)</f>
        <v>22.27126521045696</v>
      </c>
      <c r="AX25" s="39">
        <f>STDEV(AT25:AV25)</f>
        <v>0.26568716964320815</v>
      </c>
      <c r="AY25" s="36">
        <f t="shared" ref="AY25:BA27" si="9">AA25*(AA$63/AA$64)</f>
        <v>19.616335894047047</v>
      </c>
      <c r="AZ25" s="37">
        <f t="shared" si="9"/>
        <v>19.142091498492505</v>
      </c>
      <c r="BA25" s="37">
        <f t="shared" si="9"/>
        <v>19.726993587367964</v>
      </c>
      <c r="BB25" s="38">
        <f>AVERAGE(AY25:BA25)</f>
        <v>19.495140326635838</v>
      </c>
      <c r="BC25" s="39">
        <f>STDEV(AY25:BA25)</f>
        <v>0.3107151228421503</v>
      </c>
    </row>
    <row r="26" spans="1:55" ht="24.95" customHeight="1" x14ac:dyDescent="0.2">
      <c r="A26" s="24">
        <v>2</v>
      </c>
      <c r="B26" s="2" t="s">
        <v>14</v>
      </c>
      <c r="C26" s="2" t="s">
        <v>15</v>
      </c>
      <c r="D26" s="2" t="s">
        <v>16</v>
      </c>
      <c r="E26" s="2" t="s">
        <v>75</v>
      </c>
      <c r="F26" s="2" t="s">
        <v>76</v>
      </c>
      <c r="G26" s="3" t="s">
        <v>18</v>
      </c>
      <c r="H26" s="40" t="s">
        <v>19</v>
      </c>
      <c r="I26" s="41">
        <v>0.99</v>
      </c>
      <c r="J26" s="25" t="s">
        <v>77</v>
      </c>
      <c r="K26" s="4">
        <v>2</v>
      </c>
      <c r="L26" s="36">
        <v>5.5781080941648415</v>
      </c>
      <c r="M26" s="37">
        <v>5.5523762126810725</v>
      </c>
      <c r="N26" s="37">
        <v>5.793188039595254</v>
      </c>
      <c r="O26" s="38">
        <f>AVERAGE(L26:N26)</f>
        <v>5.6412241154803899</v>
      </c>
      <c r="P26" s="39">
        <f t="shared" ref="P26:P60" si="10">STDEV(L26:N26)</f>
        <v>0.13223202375168028</v>
      </c>
      <c r="Q26" s="36">
        <v>16.350219144278647</v>
      </c>
      <c r="R26" s="37">
        <v>15.652132231853267</v>
      </c>
      <c r="S26" s="37">
        <v>15.326361099463169</v>
      </c>
      <c r="T26" s="38">
        <f t="shared" si="0"/>
        <v>15.776237491865027</v>
      </c>
      <c r="U26" s="39">
        <f t="shared" si="1"/>
        <v>0.52308977303641047</v>
      </c>
      <c r="V26" s="36">
        <v>6.2927261889019945</v>
      </c>
      <c r="W26" s="37">
        <v>6.7921418301325129</v>
      </c>
      <c r="X26" s="37">
        <v>6.1932289082498899</v>
      </c>
      <c r="Y26" s="38">
        <f t="shared" si="2"/>
        <v>6.4260323090947997</v>
      </c>
      <c r="Z26" s="39">
        <f t="shared" si="3"/>
        <v>0.32093934514194278</v>
      </c>
      <c r="AA26" s="36">
        <v>6.7927796625275754</v>
      </c>
      <c r="AB26" s="37">
        <v>7.0816249199784842</v>
      </c>
      <c r="AC26" s="37">
        <v>6.7705386091867306</v>
      </c>
      <c r="AD26" s="38">
        <f t="shared" si="4"/>
        <v>6.8816477305642634</v>
      </c>
      <c r="AE26" s="39">
        <f t="shared" si="5"/>
        <v>0.17354199298134138</v>
      </c>
      <c r="AF26" s="37"/>
      <c r="AG26" s="37"/>
      <c r="AH26" s="25" t="s">
        <v>77</v>
      </c>
      <c r="AI26" s="4">
        <v>2</v>
      </c>
      <c r="AJ26" s="36">
        <f t="shared" si="6"/>
        <v>21.10823833906159</v>
      </c>
      <c r="AK26" s="37">
        <f t="shared" si="6"/>
        <v>21.300423770061872</v>
      </c>
      <c r="AL26" s="37">
        <f t="shared" si="6"/>
        <v>20.902431567853448</v>
      </c>
      <c r="AM26" s="38">
        <f t="shared" ref="AM26:AM30" si="11">AVERAGE(AJ26:AL26)</f>
        <v>21.103697892325638</v>
      </c>
      <c r="AN26" s="39">
        <f t="shared" ref="AN26:AN30" si="12">STDEV(AJ26:AL26)</f>
        <v>0.19903494667293831</v>
      </c>
      <c r="AO26" s="36">
        <f t="shared" si="7"/>
        <v>31.001490849279403</v>
      </c>
      <c r="AP26" s="37">
        <f t="shared" si="7"/>
        <v>29.423844715301691</v>
      </c>
      <c r="AQ26" s="37">
        <f t="shared" si="7"/>
        <v>30.42524137759419</v>
      </c>
      <c r="AR26" s="38">
        <f t="shared" ref="AR26:AR27" si="13">AVERAGE(AO26:AQ26)</f>
        <v>30.283525647391759</v>
      </c>
      <c r="AS26" s="39">
        <f t="shared" ref="AS26:AS27" si="14">STDEV(AO26:AQ26)</f>
        <v>0.7983134360348767</v>
      </c>
      <c r="AT26" s="36">
        <f t="shared" si="8"/>
        <v>26.350679253518695</v>
      </c>
      <c r="AU26" s="37">
        <f t="shared" si="8"/>
        <v>26.345633312828028</v>
      </c>
      <c r="AV26" s="37">
        <f t="shared" si="8"/>
        <v>24.723259746825395</v>
      </c>
      <c r="AW26" s="38">
        <f t="shared" ref="AW26:AW27" si="15">AVERAGE(AT26:AV26)</f>
        <v>25.806524104390704</v>
      </c>
      <c r="AX26" s="39">
        <f t="shared" ref="AX26:AX27" si="16">STDEV(AT26:AV26)</f>
        <v>0.93813784523272647</v>
      </c>
      <c r="AY26" s="36">
        <f t="shared" si="9"/>
        <v>17.671892282586519</v>
      </c>
      <c r="AZ26" s="37">
        <f t="shared" si="9"/>
        <v>18.208367627180927</v>
      </c>
      <c r="BA26" s="37">
        <f t="shared" si="9"/>
        <v>17.452321528673895</v>
      </c>
      <c r="BB26" s="38">
        <f t="shared" ref="BB26:BB27" si="17">AVERAGE(AY26:BA26)</f>
        <v>17.777527146147111</v>
      </c>
      <c r="BC26" s="39">
        <f t="shared" ref="BC26:BC27" si="18">STDEV(AY26:BA26)</f>
        <v>0.38893504479093294</v>
      </c>
    </row>
    <row r="27" spans="1:55" ht="24.95" customHeight="1" x14ac:dyDescent="0.2">
      <c r="A27" s="24">
        <v>3</v>
      </c>
      <c r="B27" s="2" t="s">
        <v>20</v>
      </c>
      <c r="C27" s="2" t="s">
        <v>21</v>
      </c>
      <c r="D27" s="2" t="s">
        <v>22</v>
      </c>
      <c r="E27" s="2" t="s">
        <v>23</v>
      </c>
      <c r="F27" s="2" t="s">
        <v>24</v>
      </c>
      <c r="G27" s="3" t="s">
        <v>26</v>
      </c>
      <c r="H27" s="40" t="s">
        <v>27</v>
      </c>
      <c r="I27" s="35">
        <v>0.99</v>
      </c>
      <c r="J27" s="25" t="s">
        <v>25</v>
      </c>
      <c r="K27" s="4">
        <v>3</v>
      </c>
      <c r="L27" s="36">
        <v>5.7688810394427756</v>
      </c>
      <c r="M27" s="37">
        <v>5.6929239094112436</v>
      </c>
      <c r="N27" s="37">
        <v>6.0984409980868248</v>
      </c>
      <c r="O27" s="38">
        <f t="shared" ref="O27:O60" si="19">AVERAGE(L27:N27)</f>
        <v>5.8534153156469486</v>
      </c>
      <c r="P27" s="39">
        <f t="shared" si="10"/>
        <v>0.21557031380039851</v>
      </c>
      <c r="Q27" s="36">
        <v>1.3553649242180381</v>
      </c>
      <c r="R27" s="37">
        <v>1.252014402115565</v>
      </c>
      <c r="S27" s="37">
        <v>1.3393046102803952</v>
      </c>
      <c r="T27" s="38">
        <f t="shared" si="0"/>
        <v>1.3155613122046661</v>
      </c>
      <c r="U27" s="39">
        <f t="shared" si="1"/>
        <v>5.5616011699403022E-2</v>
      </c>
      <c r="V27" s="36">
        <v>4.091614985210704</v>
      </c>
      <c r="W27" s="37">
        <v>4.3407668741788887</v>
      </c>
      <c r="X27" s="37">
        <v>4.4399560063024808</v>
      </c>
      <c r="Y27" s="38">
        <f t="shared" si="2"/>
        <v>4.2907792885640248</v>
      </c>
      <c r="Z27" s="39">
        <f t="shared" si="3"/>
        <v>0.17946987429793881</v>
      </c>
      <c r="AA27" s="36">
        <v>4.194848541114566</v>
      </c>
      <c r="AB27" s="37">
        <v>4.3686916971615508</v>
      </c>
      <c r="AC27" s="37">
        <v>4.5038633719486052</v>
      </c>
      <c r="AD27" s="38">
        <f t="shared" si="4"/>
        <v>4.355801203408241</v>
      </c>
      <c r="AE27" s="39">
        <f t="shared" si="5"/>
        <v>0.1549101837864463</v>
      </c>
      <c r="AF27" s="37"/>
      <c r="AG27" s="37"/>
      <c r="AH27" s="25" t="s">
        <v>25</v>
      </c>
      <c r="AI27" s="4">
        <v>3</v>
      </c>
      <c r="AJ27" s="36">
        <f t="shared" si="6"/>
        <v>21.830146328220824</v>
      </c>
      <c r="AK27" s="37">
        <f t="shared" si="6"/>
        <v>21.839602922479788</v>
      </c>
      <c r="AL27" s="37">
        <f t="shared" si="6"/>
        <v>22.003816337715094</v>
      </c>
      <c r="AM27" s="38">
        <f t="shared" si="11"/>
        <v>21.891188529471901</v>
      </c>
      <c r="AN27" s="39">
        <f t="shared" si="12"/>
        <v>9.7653080780862059E-2</v>
      </c>
      <c r="AO27" s="36">
        <f t="shared" si="7"/>
        <v>2.5698941968177262</v>
      </c>
      <c r="AP27" s="37">
        <f t="shared" si="7"/>
        <v>2.3536139871217916</v>
      </c>
      <c r="AQ27" s="37">
        <f t="shared" si="7"/>
        <v>2.658730652466033</v>
      </c>
      <c r="AR27" s="38">
        <f t="shared" si="13"/>
        <v>2.5274129454685172</v>
      </c>
      <c r="AS27" s="39">
        <f t="shared" si="14"/>
        <v>0.15693163290058343</v>
      </c>
      <c r="AT27" s="36">
        <f t="shared" si="8"/>
        <v>17.1335651461089</v>
      </c>
      <c r="AU27" s="37">
        <f t="shared" si="8"/>
        <v>16.83714139422742</v>
      </c>
      <c r="AV27" s="37">
        <f t="shared" si="8"/>
        <v>17.724225478259143</v>
      </c>
      <c r="AW27" s="38">
        <f t="shared" si="15"/>
        <v>17.23164400619849</v>
      </c>
      <c r="AX27" s="39">
        <f t="shared" si="16"/>
        <v>0.45160174947951115</v>
      </c>
      <c r="AY27" s="36">
        <f t="shared" si="9"/>
        <v>10.913192425375668</v>
      </c>
      <c r="AZ27" s="37">
        <f t="shared" si="9"/>
        <v>11.232837854390651</v>
      </c>
      <c r="BA27" s="37">
        <f t="shared" si="9"/>
        <v>11.609544856861268</v>
      </c>
      <c r="BB27" s="38">
        <f t="shared" si="17"/>
        <v>11.251858378875861</v>
      </c>
      <c r="BC27" s="39">
        <f t="shared" si="18"/>
        <v>0.34856565016184005</v>
      </c>
    </row>
    <row r="28" spans="1:55" s="53" customFormat="1" ht="24.95" customHeight="1" x14ac:dyDescent="0.2">
      <c r="A28" s="42">
        <v>4</v>
      </c>
      <c r="B28" s="43" t="s">
        <v>201</v>
      </c>
      <c r="C28" s="44" t="s">
        <v>28</v>
      </c>
      <c r="D28" s="44" t="s">
        <v>28</v>
      </c>
      <c r="E28" s="44" t="s">
        <v>29</v>
      </c>
      <c r="F28" s="44" t="s">
        <v>29</v>
      </c>
      <c r="G28" s="43" t="s">
        <v>30</v>
      </c>
      <c r="H28" s="45" t="s">
        <v>31</v>
      </c>
      <c r="I28" s="46">
        <v>0.98</v>
      </c>
      <c r="J28" s="47" t="s">
        <v>213</v>
      </c>
      <c r="K28" s="48">
        <v>4</v>
      </c>
      <c r="L28" s="49">
        <v>9.6026650307685154E-4</v>
      </c>
      <c r="M28" s="50">
        <v>4.6875274062313831E-3</v>
      </c>
      <c r="N28" s="50">
        <v>2.287763072206636E-3</v>
      </c>
      <c r="O28" s="38">
        <f t="shared" si="19"/>
        <v>2.6451856605049571E-3</v>
      </c>
      <c r="P28" s="39">
        <f t="shared" si="10"/>
        <v>1.8891616235821346E-3</v>
      </c>
      <c r="Q28" s="49">
        <v>3.4666175517421354E-3</v>
      </c>
      <c r="R28" s="50">
        <v>6.9954027145230375E-3</v>
      </c>
      <c r="S28" s="50">
        <v>1.5668962974909567E-3</v>
      </c>
      <c r="T28" s="51">
        <f t="shared" si="0"/>
        <v>4.0096388545853767E-3</v>
      </c>
      <c r="U28" s="52">
        <f t="shared" si="1"/>
        <v>2.7546913768053574E-3</v>
      </c>
      <c r="V28" s="49">
        <v>60.312568777573645</v>
      </c>
      <c r="W28" s="50">
        <v>59.483060948597945</v>
      </c>
      <c r="X28" s="50">
        <v>57.827754057296019</v>
      </c>
      <c r="Y28" s="51">
        <f t="shared" si="2"/>
        <v>59.207794594489201</v>
      </c>
      <c r="Z28" s="52">
        <f t="shared" si="3"/>
        <v>1.2650710346875127</v>
      </c>
      <c r="AA28" s="49">
        <v>43.235771389660201</v>
      </c>
      <c r="AB28" s="50">
        <v>44.682077041981529</v>
      </c>
      <c r="AC28" s="50">
        <v>44.497620355313572</v>
      </c>
      <c r="AD28" s="51">
        <f t="shared" si="4"/>
        <v>44.13848959565177</v>
      </c>
      <c r="AE28" s="52">
        <f t="shared" si="5"/>
        <v>0.78719831483915437</v>
      </c>
      <c r="AF28" s="50"/>
      <c r="AG28" s="50"/>
      <c r="AH28" s="47" t="s">
        <v>213</v>
      </c>
      <c r="AI28" s="48">
        <v>4</v>
      </c>
      <c r="AJ28" s="36"/>
      <c r="AK28" s="37"/>
      <c r="AL28" s="37"/>
      <c r="AM28" s="38"/>
      <c r="AN28" s="39"/>
      <c r="AO28" s="36"/>
      <c r="AP28" s="37"/>
      <c r="AQ28" s="37"/>
      <c r="AR28" s="38"/>
      <c r="AS28" s="39"/>
      <c r="AT28" s="36"/>
      <c r="AU28" s="37"/>
      <c r="AV28" s="37"/>
      <c r="AW28" s="38"/>
      <c r="AX28" s="39"/>
      <c r="AY28" s="36"/>
      <c r="AZ28" s="37"/>
      <c r="BA28" s="37"/>
      <c r="BB28" s="38"/>
      <c r="BC28" s="39"/>
    </row>
    <row r="29" spans="1:55" s="53" customFormat="1" ht="24.95" customHeight="1" x14ac:dyDescent="0.2">
      <c r="A29" s="42">
        <v>5</v>
      </c>
      <c r="B29" s="43" t="s">
        <v>201</v>
      </c>
      <c r="C29" s="44" t="s">
        <v>28</v>
      </c>
      <c r="D29" s="44" t="s">
        <v>28</v>
      </c>
      <c r="E29" s="44" t="s">
        <v>29</v>
      </c>
      <c r="F29" s="44" t="s">
        <v>29</v>
      </c>
      <c r="G29" s="43" t="s">
        <v>32</v>
      </c>
      <c r="H29" s="45" t="s">
        <v>33</v>
      </c>
      <c r="I29" s="46">
        <v>0.99</v>
      </c>
      <c r="J29" s="47" t="s">
        <v>213</v>
      </c>
      <c r="K29" s="48">
        <v>5</v>
      </c>
      <c r="L29" s="49">
        <v>49.376743543794532</v>
      </c>
      <c r="M29" s="50">
        <v>48.506846101509431</v>
      </c>
      <c r="N29" s="50">
        <v>49.703205154345305</v>
      </c>
      <c r="O29" s="38">
        <f t="shared" si="19"/>
        <v>49.195598266549759</v>
      </c>
      <c r="P29" s="39">
        <f t="shared" si="10"/>
        <v>0.61840840423352295</v>
      </c>
      <c r="Q29" s="49">
        <v>27.558206381626654</v>
      </c>
      <c r="R29" s="50">
        <v>26.191682523986575</v>
      </c>
      <c r="S29" s="50">
        <v>25.58122729765223</v>
      </c>
      <c r="T29" s="51">
        <f t="shared" si="0"/>
        <v>26.44370540108849</v>
      </c>
      <c r="U29" s="52">
        <f t="shared" si="1"/>
        <v>1.0122984849120005</v>
      </c>
      <c r="V29" s="49">
        <v>4.8834997251202975E-3</v>
      </c>
      <c r="W29" s="50">
        <v>1.1937130220295907E-3</v>
      </c>
      <c r="X29" s="50">
        <v>1.1603394453655914E-3</v>
      </c>
      <c r="Y29" s="51">
        <f t="shared" si="2"/>
        <v>2.4125173975051597E-3</v>
      </c>
      <c r="Z29" s="52">
        <f t="shared" si="3"/>
        <v>2.1399985272061704E-3</v>
      </c>
      <c r="AA29" s="49">
        <v>1.3884817990449303E-3</v>
      </c>
      <c r="AB29" s="50">
        <v>1.7551323992346147E-3</v>
      </c>
      <c r="AC29" s="50">
        <v>3.8316573905980366E-3</v>
      </c>
      <c r="AD29" s="51">
        <f t="shared" si="4"/>
        <v>2.3250905296258607E-3</v>
      </c>
      <c r="AE29" s="52">
        <f t="shared" si="5"/>
        <v>1.3175416295470633E-3</v>
      </c>
      <c r="AF29" s="50"/>
      <c r="AG29" s="50"/>
      <c r="AH29" s="47" t="s">
        <v>213</v>
      </c>
      <c r="AI29" s="48">
        <v>5</v>
      </c>
      <c r="AJ29" s="36"/>
      <c r="AK29" s="37"/>
      <c r="AL29" s="37"/>
      <c r="AM29" s="38"/>
      <c r="AN29" s="39"/>
      <c r="AO29" s="36"/>
      <c r="AP29" s="37"/>
      <c r="AQ29" s="37"/>
      <c r="AR29" s="38"/>
      <c r="AS29" s="39"/>
      <c r="AT29" s="36"/>
      <c r="AU29" s="37"/>
      <c r="AV29" s="37"/>
      <c r="AW29" s="38"/>
      <c r="AX29" s="39"/>
      <c r="AY29" s="36"/>
      <c r="AZ29" s="37"/>
      <c r="BA29" s="37"/>
      <c r="BB29" s="38"/>
      <c r="BC29" s="39"/>
    </row>
    <row r="30" spans="1:55" ht="24.95" customHeight="1" x14ac:dyDescent="0.2">
      <c r="A30" s="24">
        <v>6</v>
      </c>
      <c r="B30" s="2" t="s">
        <v>14</v>
      </c>
      <c r="C30" s="2" t="s">
        <v>15</v>
      </c>
      <c r="D30" s="2" t="s">
        <v>34</v>
      </c>
      <c r="E30" s="2" t="s">
        <v>35</v>
      </c>
      <c r="F30" s="2" t="s">
        <v>36</v>
      </c>
      <c r="G30" s="3" t="s">
        <v>38</v>
      </c>
      <c r="H30" s="34" t="s">
        <v>39</v>
      </c>
      <c r="I30" s="35">
        <v>0.99</v>
      </c>
      <c r="J30" s="25" t="s">
        <v>37</v>
      </c>
      <c r="K30" s="4">
        <v>6</v>
      </c>
      <c r="L30" s="36">
        <v>2.0116783017374145</v>
      </c>
      <c r="M30" s="37">
        <v>1.86258901486604</v>
      </c>
      <c r="N30" s="37">
        <v>2.0241800839588282</v>
      </c>
      <c r="O30" s="38">
        <f t="shared" si="19"/>
        <v>1.966149133520761</v>
      </c>
      <c r="P30" s="39">
        <f t="shared" si="10"/>
        <v>8.9903266189348296E-2</v>
      </c>
      <c r="Q30" s="36">
        <v>4.0500823011055918</v>
      </c>
      <c r="R30" s="37">
        <v>5.9620353181823322</v>
      </c>
      <c r="S30" s="37">
        <v>4.4153570766997667</v>
      </c>
      <c r="T30" s="38">
        <f t="shared" si="0"/>
        <v>4.8091582319958972</v>
      </c>
      <c r="U30" s="39">
        <f t="shared" si="1"/>
        <v>1.0149879789000624</v>
      </c>
      <c r="V30" s="36">
        <v>1.0288186748490502</v>
      </c>
      <c r="W30" s="37">
        <v>1.2788929726729881</v>
      </c>
      <c r="X30" s="37">
        <v>1.2442154109877328</v>
      </c>
      <c r="Y30" s="38">
        <f t="shared" si="2"/>
        <v>1.1839756861699235</v>
      </c>
      <c r="Z30" s="39">
        <f t="shared" si="3"/>
        <v>0.13548397301019746</v>
      </c>
      <c r="AA30" s="36">
        <v>2.3243185316012136</v>
      </c>
      <c r="AB30" s="37">
        <v>2.4088774290828607</v>
      </c>
      <c r="AC30" s="37">
        <v>2.1894590111275956</v>
      </c>
      <c r="AD30" s="38">
        <f t="shared" si="4"/>
        <v>2.3075516572705568</v>
      </c>
      <c r="AE30" s="39">
        <f t="shared" si="5"/>
        <v>0.11066596852968347</v>
      </c>
      <c r="AF30" s="37"/>
      <c r="AG30" s="37"/>
      <c r="AH30" s="25" t="s">
        <v>37</v>
      </c>
      <c r="AI30" s="4">
        <v>6</v>
      </c>
      <c r="AJ30" s="36">
        <f t="shared" ref="AJ30:AJ59" si="20">L30*(L$63/L$64)</f>
        <v>7.6124349578330621</v>
      </c>
      <c r="AK30" s="37">
        <f t="shared" ref="AK30:AK59" si="21">M30*(M$63/M$64)</f>
        <v>7.1453975390747875</v>
      </c>
      <c r="AL30" s="37">
        <f t="shared" ref="AL30:AL59" si="22">N30*(N$63/N$64)</f>
        <v>7.3034545740236831</v>
      </c>
      <c r="AM30" s="38">
        <f t="shared" si="11"/>
        <v>7.3537623569771773</v>
      </c>
      <c r="AN30" s="39">
        <f t="shared" si="12"/>
        <v>0.23754818963606086</v>
      </c>
      <c r="AO30" s="36">
        <f t="shared" ref="AO30:AO59" si="23">Q30*(Q$63/Q$64)</f>
        <v>7.6793214995218939</v>
      </c>
      <c r="AP30" s="37">
        <f t="shared" ref="AP30:AP59" si="24">R30*(R$63/R$64)</f>
        <v>11.207802156969779</v>
      </c>
      <c r="AQ30" s="37">
        <f t="shared" ref="AQ30:AQ59" si="25">S30*(S$63/S$64)</f>
        <v>8.7651794157169167</v>
      </c>
      <c r="AR30" s="38">
        <f t="shared" ref="AR30:AR59" si="26">AVERAGE(AO30:AQ30)</f>
        <v>9.2174343574028637</v>
      </c>
      <c r="AS30" s="39">
        <f t="shared" ref="AS30:AS59" si="27">STDEV(AO30:AQ30)</f>
        <v>1.8071925289535424</v>
      </c>
      <c r="AT30" s="36">
        <f t="shared" ref="AT30:AT59" si="28">V30*(V$63/V$64)</f>
        <v>4.3081599448565626</v>
      </c>
      <c r="AU30" s="37">
        <f t="shared" ref="AU30:AU59" si="29">W30*(W$63/W$64)</f>
        <v>4.9606215752031479</v>
      </c>
      <c r="AV30" s="37">
        <f t="shared" ref="AV30:AV59" si="30">X30*(X$63/X$64)</f>
        <v>4.9668858107079767</v>
      </c>
      <c r="AW30" s="38">
        <f t="shared" ref="AW30:AW59" si="31">AVERAGE(AT30:AV30)</f>
        <v>4.7452224435892294</v>
      </c>
      <c r="AX30" s="39">
        <f t="shared" ref="AX30:AX59" si="32">STDEV(AT30:AV30)</f>
        <v>0.37852018573709717</v>
      </c>
      <c r="AY30" s="36">
        <f t="shared" ref="AY30:AY59" si="33">AA30*(AA$63/AA$64)</f>
        <v>6.0468775319575698</v>
      </c>
      <c r="AZ30" s="37">
        <f t="shared" ref="AZ30:AZ59" si="34">AB30*(AB$63/AB$64)</f>
        <v>6.1937374957289384</v>
      </c>
      <c r="BA30" s="37">
        <f t="shared" ref="BA30:BA59" si="35">AC30*(AC$63/AC$64)</f>
        <v>5.643737498845911</v>
      </c>
      <c r="BB30" s="38">
        <f t="shared" ref="BB30:BB59" si="36">AVERAGE(AY30:BA30)</f>
        <v>5.9614508421774737</v>
      </c>
      <c r="BC30" s="39">
        <f t="shared" ref="BC30:BC59" si="37">STDEV(AY30:BA30)</f>
        <v>0.28477761259958828</v>
      </c>
    </row>
    <row r="31" spans="1:55" ht="24.95" customHeight="1" x14ac:dyDescent="0.2">
      <c r="A31" s="24">
        <v>7</v>
      </c>
      <c r="B31" s="2" t="s">
        <v>14</v>
      </c>
      <c r="C31" s="2" t="s">
        <v>15</v>
      </c>
      <c r="D31" s="2" t="s">
        <v>16</v>
      </c>
      <c r="E31" s="2" t="s">
        <v>40</v>
      </c>
      <c r="F31" s="2" t="s">
        <v>41</v>
      </c>
      <c r="G31" s="3" t="s">
        <v>175</v>
      </c>
      <c r="H31" s="34" t="s">
        <v>174</v>
      </c>
      <c r="I31" s="35">
        <v>0.99</v>
      </c>
      <c r="J31" s="25" t="s">
        <v>42</v>
      </c>
      <c r="K31" s="4">
        <v>7</v>
      </c>
      <c r="L31" s="36">
        <v>1.2527476754723426</v>
      </c>
      <c r="M31" s="37">
        <v>1.1397722888251607</v>
      </c>
      <c r="N31" s="37">
        <v>1.2965080153491035</v>
      </c>
      <c r="O31" s="38">
        <f t="shared" si="19"/>
        <v>1.2296759932155357</v>
      </c>
      <c r="P31" s="39">
        <f t="shared" si="10"/>
        <v>8.0874896499880278E-2</v>
      </c>
      <c r="Q31" s="36">
        <v>2.0341616562544034</v>
      </c>
      <c r="R31" s="37">
        <v>2.1479140009266899</v>
      </c>
      <c r="S31" s="37">
        <v>1.9232085155404004</v>
      </c>
      <c r="T31" s="38">
        <f t="shared" si="0"/>
        <v>2.0350947242404978</v>
      </c>
      <c r="U31" s="39">
        <f t="shared" si="1"/>
        <v>0.11235564851208861</v>
      </c>
      <c r="V31" s="36">
        <v>0.558150339272801</v>
      </c>
      <c r="W31" s="37">
        <v>0.58628362424824754</v>
      </c>
      <c r="X31" s="37">
        <v>0.49977477539675114</v>
      </c>
      <c r="Y31" s="38">
        <f t="shared" si="2"/>
        <v>0.54806957963926661</v>
      </c>
      <c r="Z31" s="39">
        <f t="shared" si="3"/>
        <v>4.4126653153106744E-2</v>
      </c>
      <c r="AA31" s="36">
        <v>0.82247127743426163</v>
      </c>
      <c r="AB31" s="37">
        <v>0.77016881233080836</v>
      </c>
      <c r="AC31" s="37">
        <v>0.92059733654107612</v>
      </c>
      <c r="AD31" s="38">
        <f t="shared" si="4"/>
        <v>0.83774580876871541</v>
      </c>
      <c r="AE31" s="39">
        <f t="shared" si="5"/>
        <v>7.6368636917488478E-2</v>
      </c>
      <c r="AF31" s="37"/>
      <c r="AG31" s="37"/>
      <c r="AH31" s="25" t="s">
        <v>42</v>
      </c>
      <c r="AI31" s="4">
        <v>7</v>
      </c>
      <c r="AJ31" s="36">
        <f t="shared" si="20"/>
        <v>4.740549316395902</v>
      </c>
      <c r="AK31" s="37">
        <f t="shared" si="21"/>
        <v>4.3724761837826458</v>
      </c>
      <c r="AL31" s="37">
        <f t="shared" si="22"/>
        <v>4.6779372398727626</v>
      </c>
      <c r="AM31" s="38">
        <f t="shared" ref="AM31:AM59" si="38">AVERAGE(AJ31:AL31)</f>
        <v>4.5969875800171032</v>
      </c>
      <c r="AN31" s="39">
        <f t="shared" ref="AN31:AN59" si="39">STDEV(AJ31:AL31)</f>
        <v>0.196936774907568</v>
      </c>
      <c r="AO31" s="36">
        <f t="shared" si="23"/>
        <v>3.8569540515542826</v>
      </c>
      <c r="AP31" s="37">
        <f t="shared" si="24"/>
        <v>4.0377813762953503</v>
      </c>
      <c r="AQ31" s="37">
        <f t="shared" si="25"/>
        <v>3.8178718956850655</v>
      </c>
      <c r="AR31" s="38">
        <f t="shared" si="26"/>
        <v>3.9042024411782328</v>
      </c>
      <c r="AS31" s="39">
        <f t="shared" si="27"/>
        <v>0.11732157796890459</v>
      </c>
      <c r="AT31" s="36">
        <f t="shared" si="28"/>
        <v>2.3372446414971897</v>
      </c>
      <c r="AU31" s="37">
        <f t="shared" si="29"/>
        <v>2.2741005367755744</v>
      </c>
      <c r="AV31" s="37">
        <f t="shared" si="30"/>
        <v>1.995092022286777</v>
      </c>
      <c r="AW31" s="38">
        <f t="shared" si="31"/>
        <v>2.2021457335198469</v>
      </c>
      <c r="AX31" s="39">
        <f t="shared" si="32"/>
        <v>0.18207202968005343</v>
      </c>
      <c r="AY31" s="36">
        <f t="shared" si="33"/>
        <v>2.1397166612837415</v>
      </c>
      <c r="AZ31" s="37">
        <f t="shared" si="34"/>
        <v>1.980268233403031</v>
      </c>
      <c r="BA31" s="37">
        <f t="shared" si="35"/>
        <v>2.3730107223604722</v>
      </c>
      <c r="BB31" s="38">
        <f t="shared" si="36"/>
        <v>2.1643318723490812</v>
      </c>
      <c r="BC31" s="39">
        <f t="shared" si="37"/>
        <v>0.19752492784447453</v>
      </c>
    </row>
    <row r="32" spans="1:55" ht="24.95" customHeight="1" x14ac:dyDescent="0.2">
      <c r="A32" s="24">
        <v>8</v>
      </c>
      <c r="B32" s="2" t="s">
        <v>14</v>
      </c>
      <c r="C32" s="2" t="s">
        <v>15</v>
      </c>
      <c r="D32" s="2" t="s">
        <v>43</v>
      </c>
      <c r="E32" s="2" t="s">
        <v>44</v>
      </c>
      <c r="F32" s="2" t="s">
        <v>45</v>
      </c>
      <c r="G32" s="3" t="s">
        <v>47</v>
      </c>
      <c r="H32" s="34" t="s">
        <v>48</v>
      </c>
      <c r="I32" s="35">
        <v>1</v>
      </c>
      <c r="J32" s="25" t="s">
        <v>46</v>
      </c>
      <c r="K32" s="4">
        <v>8</v>
      </c>
      <c r="L32" s="36">
        <v>0.66458444233777103</v>
      </c>
      <c r="M32" s="37">
        <v>0.63422245806310606</v>
      </c>
      <c r="N32" s="37">
        <v>0.72089048521711241</v>
      </c>
      <c r="O32" s="38">
        <f t="shared" si="19"/>
        <v>0.67323246187266317</v>
      </c>
      <c r="P32" s="39">
        <f t="shared" si="10"/>
        <v>4.3976447265539793E-2</v>
      </c>
      <c r="Q32" s="36">
        <v>2.6637654344612844</v>
      </c>
      <c r="R32" s="37">
        <v>2.4551423271214983</v>
      </c>
      <c r="S32" s="37">
        <v>2.2953463861945025</v>
      </c>
      <c r="T32" s="38">
        <f t="shared" si="0"/>
        <v>2.4714180492590949</v>
      </c>
      <c r="U32" s="39">
        <f t="shared" si="1"/>
        <v>0.18474799898720295</v>
      </c>
      <c r="V32" s="36">
        <v>1.2798137210660091E-2</v>
      </c>
      <c r="W32" s="37">
        <v>2.0548917022080813E-2</v>
      </c>
      <c r="X32" s="37">
        <v>8.1223761175591401E-3</v>
      </c>
      <c r="Y32" s="38">
        <f t="shared" si="2"/>
        <v>1.3823143450100014E-2</v>
      </c>
      <c r="Z32" s="39">
        <f t="shared" si="3"/>
        <v>6.2763610520831046E-3</v>
      </c>
      <c r="AA32" s="36">
        <v>2.5564400182415483E-2</v>
      </c>
      <c r="AB32" s="37">
        <v>1.9640767324768309E-2</v>
      </c>
      <c r="AC32" s="37">
        <v>2.0990818748493595E-2</v>
      </c>
      <c r="AD32" s="38">
        <f t="shared" si="4"/>
        <v>2.206532875189246E-2</v>
      </c>
      <c r="AE32" s="39">
        <f t="shared" si="5"/>
        <v>3.1045588041785392E-3</v>
      </c>
      <c r="AF32" s="37"/>
      <c r="AG32" s="37"/>
      <c r="AH32" s="25" t="s">
        <v>46</v>
      </c>
      <c r="AI32" s="4">
        <v>8</v>
      </c>
      <c r="AJ32" s="36">
        <f t="shared" si="20"/>
        <v>2.5148682256574877</v>
      </c>
      <c r="AK32" s="37">
        <f t="shared" si="21"/>
        <v>2.4330496716668395</v>
      </c>
      <c r="AL32" s="37">
        <f t="shared" si="22"/>
        <v>2.6010486682251943</v>
      </c>
      <c r="AM32" s="38">
        <f t="shared" si="38"/>
        <v>2.5163221885165075</v>
      </c>
      <c r="AN32" s="39">
        <f t="shared" si="39"/>
        <v>8.4008935341129548E-2</v>
      </c>
      <c r="AO32" s="36">
        <f t="shared" si="23"/>
        <v>5.0507396269349298</v>
      </c>
      <c r="AP32" s="37">
        <f t="shared" si="24"/>
        <v>4.6153281557495474</v>
      </c>
      <c r="AQ32" s="37">
        <f t="shared" si="25"/>
        <v>4.5566241974817112</v>
      </c>
      <c r="AR32" s="38">
        <f t="shared" si="26"/>
        <v>4.7408973267220631</v>
      </c>
      <c r="AS32" s="39">
        <f t="shared" si="27"/>
        <v>0.26993189313228305</v>
      </c>
      <c r="AT32" s="36">
        <f t="shared" si="28"/>
        <v>5.3591972470594773E-2</v>
      </c>
      <c r="AU32" s="37">
        <f t="shared" si="29"/>
        <v>7.9705967039399861E-2</v>
      </c>
      <c r="AV32" s="37">
        <f t="shared" si="30"/>
        <v>3.2424381125058729E-2</v>
      </c>
      <c r="AW32" s="38">
        <f t="shared" si="31"/>
        <v>5.5240773545017795E-2</v>
      </c>
      <c r="AX32" s="39">
        <f t="shared" si="32"/>
        <v>2.3683876379956646E-2</v>
      </c>
      <c r="AY32" s="36">
        <f t="shared" si="33"/>
        <v>6.650757844903786E-2</v>
      </c>
      <c r="AZ32" s="37">
        <f t="shared" si="34"/>
        <v>5.0500600634803286E-2</v>
      </c>
      <c r="BA32" s="37">
        <f t="shared" si="35"/>
        <v>5.4107736340466797E-2</v>
      </c>
      <c r="BB32" s="38">
        <f t="shared" si="36"/>
        <v>5.703863847476931E-2</v>
      </c>
      <c r="BC32" s="39">
        <f t="shared" si="37"/>
        <v>8.396337009493807E-3</v>
      </c>
    </row>
    <row r="33" spans="1:55" ht="24.95" customHeight="1" x14ac:dyDescent="0.2">
      <c r="A33" s="24">
        <v>9</v>
      </c>
      <c r="B33" s="2" t="s">
        <v>14</v>
      </c>
      <c r="C33" s="2" t="s">
        <v>15</v>
      </c>
      <c r="D33" s="2" t="s">
        <v>16</v>
      </c>
      <c r="E33" s="2" t="s">
        <v>202</v>
      </c>
      <c r="F33" s="2" t="s">
        <v>50</v>
      </c>
      <c r="G33" s="3" t="s">
        <v>52</v>
      </c>
      <c r="H33" s="40" t="s">
        <v>53</v>
      </c>
      <c r="I33" s="35">
        <v>0.99</v>
      </c>
      <c r="J33" s="25" t="s">
        <v>51</v>
      </c>
      <c r="K33" s="4">
        <v>9</v>
      </c>
      <c r="L33" s="36">
        <v>0.378505046629459</v>
      </c>
      <c r="M33" s="37">
        <v>0.40508049335516194</v>
      </c>
      <c r="N33" s="37">
        <v>0.41563752672554133</v>
      </c>
      <c r="O33" s="38">
        <f t="shared" si="19"/>
        <v>0.39974102223672076</v>
      </c>
      <c r="P33" s="39">
        <f t="shared" si="10"/>
        <v>1.9133419281194573E-2</v>
      </c>
      <c r="Q33" s="36">
        <v>1.3690663173987334</v>
      </c>
      <c r="R33" s="37">
        <v>1.4381246510786896</v>
      </c>
      <c r="S33" s="37">
        <v>1.344867092136488</v>
      </c>
      <c r="T33" s="38">
        <f t="shared" si="0"/>
        <v>1.3840193535379701</v>
      </c>
      <c r="U33" s="39">
        <f t="shared" si="1"/>
        <v>4.8393574390620739E-2</v>
      </c>
      <c r="V33" s="36">
        <v>0.7182954509482975</v>
      </c>
      <c r="W33" s="37">
        <v>0.7687511861870564</v>
      </c>
      <c r="X33" s="37">
        <v>0.7746094611704869</v>
      </c>
      <c r="Y33" s="38">
        <f t="shared" si="2"/>
        <v>0.7538853661019469</v>
      </c>
      <c r="Z33" s="39">
        <f t="shared" si="3"/>
        <v>3.0960642627832293E-2</v>
      </c>
      <c r="AA33" s="36">
        <v>1.0522241774762258</v>
      </c>
      <c r="AB33" s="37">
        <v>1.0322685839498442</v>
      </c>
      <c r="AC33" s="37">
        <v>0.96924272602171202</v>
      </c>
      <c r="AD33" s="38">
        <f t="shared" si="4"/>
        <v>1.0179118291492606</v>
      </c>
      <c r="AE33" s="39">
        <f t="shared" si="5"/>
        <v>4.3313596337380189E-2</v>
      </c>
      <c r="AF33" s="37"/>
      <c r="AG33" s="37"/>
      <c r="AH33" s="25" t="s">
        <v>51</v>
      </c>
      <c r="AI33" s="4">
        <v>9</v>
      </c>
      <c r="AJ33" s="36">
        <f t="shared" si="20"/>
        <v>1.4323090556724762</v>
      </c>
      <c r="AK33" s="37">
        <f t="shared" si="21"/>
        <v>1.5539988356236218</v>
      </c>
      <c r="AL33" s="37">
        <f t="shared" si="22"/>
        <v>1.4996638983635457</v>
      </c>
      <c r="AM33" s="38">
        <f t="shared" si="38"/>
        <v>1.4953239298865479</v>
      </c>
      <c r="AN33" s="39">
        <f t="shared" si="39"/>
        <v>6.0960865569031748E-2</v>
      </c>
      <c r="AO33" s="36">
        <f t="shared" si="23"/>
        <v>2.5958732746249087</v>
      </c>
      <c r="AP33" s="37">
        <f t="shared" si="24"/>
        <v>2.7034755257480039</v>
      </c>
      <c r="AQ33" s="37">
        <f t="shared" si="25"/>
        <v>2.6697730552928882</v>
      </c>
      <c r="AR33" s="38">
        <f t="shared" si="26"/>
        <v>2.6563739518886003</v>
      </c>
      <c r="AS33" s="39">
        <f t="shared" si="27"/>
        <v>5.5038287498054575E-2</v>
      </c>
      <c r="AT33" s="36">
        <f t="shared" si="28"/>
        <v>3.0078494549121313</v>
      </c>
      <c r="AU33" s="37">
        <f t="shared" si="29"/>
        <v>2.9818630656731497</v>
      </c>
      <c r="AV33" s="37">
        <f t="shared" si="30"/>
        <v>3.0922272040285601</v>
      </c>
      <c r="AW33" s="38">
        <f t="shared" si="31"/>
        <v>3.0273132415379469</v>
      </c>
      <c r="AX33" s="39">
        <f t="shared" si="32"/>
        <v>5.7699133451850931E-2</v>
      </c>
      <c r="AY33" s="36">
        <f t="shared" si="33"/>
        <v>2.7374349302203025</v>
      </c>
      <c r="AZ33" s="37">
        <f t="shared" si="34"/>
        <v>2.6541826316615125</v>
      </c>
      <c r="BA33" s="37">
        <f t="shared" si="35"/>
        <v>2.4984032541971093</v>
      </c>
      <c r="BB33" s="38">
        <f t="shared" si="36"/>
        <v>2.6300069386929747</v>
      </c>
      <c r="BC33" s="39">
        <f t="shared" si="37"/>
        <v>0.12133582996582647</v>
      </c>
    </row>
    <row r="34" spans="1:55" ht="24.95" customHeight="1" x14ac:dyDescent="0.2">
      <c r="A34" s="24">
        <v>10</v>
      </c>
      <c r="B34" s="2" t="s">
        <v>54</v>
      </c>
      <c r="C34" s="2" t="s">
        <v>54</v>
      </c>
      <c r="D34" s="2" t="s">
        <v>55</v>
      </c>
      <c r="E34" s="2" t="s">
        <v>56</v>
      </c>
      <c r="F34" s="2" t="s">
        <v>57</v>
      </c>
      <c r="G34" s="3" t="s">
        <v>59</v>
      </c>
      <c r="H34" s="34" t="s">
        <v>60</v>
      </c>
      <c r="I34" s="35">
        <v>0.99</v>
      </c>
      <c r="J34" s="25" t="s">
        <v>58</v>
      </c>
      <c r="K34" s="4">
        <v>10</v>
      </c>
      <c r="L34" s="36">
        <v>0.9408211063895453</v>
      </c>
      <c r="M34" s="37">
        <v>0.95672434361182512</v>
      </c>
      <c r="N34" s="37">
        <v>0.99125505685753246</v>
      </c>
      <c r="O34" s="38">
        <f t="shared" si="19"/>
        <v>0.96293350228630104</v>
      </c>
      <c r="P34" s="39">
        <f t="shared" si="10"/>
        <v>2.5783930626176052E-2</v>
      </c>
      <c r="Q34" s="36">
        <v>3.6963222338016202</v>
      </c>
      <c r="R34" s="37">
        <v>4.1119953258670767</v>
      </c>
      <c r="S34" s="37">
        <v>3.1760204501992941</v>
      </c>
      <c r="T34" s="38">
        <f t="shared" si="0"/>
        <v>3.6614460032893299</v>
      </c>
      <c r="U34" s="39">
        <f t="shared" si="1"/>
        <v>0.46896109173511857</v>
      </c>
      <c r="V34" s="36">
        <v>1.5745076699956822E-2</v>
      </c>
      <c r="W34" s="37">
        <v>1.6882512740132787E-2</v>
      </c>
      <c r="X34" s="37">
        <v>1.0443055008290323E-2</v>
      </c>
      <c r="Y34" s="38">
        <f t="shared" si="2"/>
        <v>1.4356881482793312E-2</v>
      </c>
      <c r="Z34" s="39">
        <f t="shared" si="3"/>
        <v>3.4368544398567652E-3</v>
      </c>
      <c r="AA34" s="36">
        <v>9.9643987931459718E-3</v>
      </c>
      <c r="AB34" s="37">
        <v>9.8621725290325979E-3</v>
      </c>
      <c r="AC34" s="37">
        <v>7.6633147811960732E-3</v>
      </c>
      <c r="AD34" s="38">
        <f t="shared" si="4"/>
        <v>9.1632953677915473E-3</v>
      </c>
      <c r="AE34" s="39">
        <f t="shared" si="5"/>
        <v>1.3000264891113264E-3</v>
      </c>
      <c r="AF34" s="37"/>
      <c r="AG34" s="37"/>
      <c r="AH34" s="25" t="s">
        <v>58</v>
      </c>
      <c r="AI34" s="4">
        <v>10</v>
      </c>
      <c r="AJ34" s="36">
        <f t="shared" si="20"/>
        <v>3.5601813039199373</v>
      </c>
      <c r="AK34" s="37">
        <f t="shared" si="21"/>
        <v>3.670254530577989</v>
      </c>
      <c r="AL34" s="37">
        <f t="shared" si="22"/>
        <v>3.5765524700111144</v>
      </c>
      <c r="AM34" s="38">
        <f t="shared" si="38"/>
        <v>3.602329434836347</v>
      </c>
      <c r="AN34" s="39">
        <f t="shared" si="39"/>
        <v>5.9391647084667237E-2</v>
      </c>
      <c r="AO34" s="36">
        <f t="shared" si="23"/>
        <v>7.0085604905966896</v>
      </c>
      <c r="AP34" s="37">
        <f t="shared" si="24"/>
        <v>7.7299827362903333</v>
      </c>
      <c r="AQ34" s="37">
        <f t="shared" si="25"/>
        <v>6.3049009605335193</v>
      </c>
      <c r="AR34" s="38">
        <f t="shared" si="26"/>
        <v>7.0144813958068468</v>
      </c>
      <c r="AS34" s="39">
        <f t="shared" si="27"/>
        <v>0.7125593376957664</v>
      </c>
      <c r="AT34" s="36">
        <f t="shared" si="28"/>
        <v>6.5932229289481725E-2</v>
      </c>
      <c r="AU34" s="37">
        <f t="shared" si="29"/>
        <v>6.5484570430710279E-2</v>
      </c>
      <c r="AV34" s="37">
        <f t="shared" si="30"/>
        <v>4.1688490017932657E-2</v>
      </c>
      <c r="AW34" s="38">
        <f t="shared" si="31"/>
        <v>5.7701763246041544E-2</v>
      </c>
      <c r="AX34" s="39">
        <f t="shared" si="32"/>
        <v>1.3869707611266057E-2</v>
      </c>
      <c r="AY34" s="36">
        <f t="shared" si="33"/>
        <v>2.5923081695791116E-2</v>
      </c>
      <c r="AZ34" s="37">
        <f t="shared" si="34"/>
        <v>2.5357748403858672E-2</v>
      </c>
      <c r="BA34" s="37">
        <f t="shared" si="35"/>
        <v>1.9753618029059304E-2</v>
      </c>
      <c r="BB34" s="38">
        <f t="shared" si="36"/>
        <v>2.3678149376236367E-2</v>
      </c>
      <c r="BC34" s="39">
        <f t="shared" si="37"/>
        <v>3.4104779949404944E-3</v>
      </c>
    </row>
    <row r="35" spans="1:55" ht="24.95" customHeight="1" x14ac:dyDescent="0.2">
      <c r="A35" s="24">
        <v>11</v>
      </c>
      <c r="B35" s="2" t="s">
        <v>14</v>
      </c>
      <c r="C35" s="2" t="s">
        <v>15</v>
      </c>
      <c r="D35" s="2" t="s">
        <v>16</v>
      </c>
      <c r="E35" s="2" t="s">
        <v>40</v>
      </c>
      <c r="F35" s="2" t="s">
        <v>61</v>
      </c>
      <c r="G35" s="3" t="s">
        <v>177</v>
      </c>
      <c r="H35" s="34" t="s">
        <v>176</v>
      </c>
      <c r="I35" s="35">
        <v>0.99</v>
      </c>
      <c r="J35" s="25" t="s">
        <v>62</v>
      </c>
      <c r="K35" s="4">
        <v>11</v>
      </c>
      <c r="L35" s="36">
        <v>0.28311857399049173</v>
      </c>
      <c r="M35" s="37">
        <v>0.31297057982271531</v>
      </c>
      <c r="N35" s="37">
        <v>0.32780376591760796</v>
      </c>
      <c r="O35" s="38">
        <f t="shared" si="19"/>
        <v>0.30796430657693835</v>
      </c>
      <c r="P35" s="39">
        <f t="shared" si="10"/>
        <v>2.2759364517695571E-2</v>
      </c>
      <c r="Q35" s="36">
        <v>0.33428097820370595</v>
      </c>
      <c r="R35" s="37">
        <v>0.30950589917162974</v>
      </c>
      <c r="S35" s="37">
        <v>0.31259581134944586</v>
      </c>
      <c r="T35" s="38">
        <f t="shared" si="0"/>
        <v>0.31879422957492715</v>
      </c>
      <c r="U35" s="39">
        <f t="shared" si="1"/>
        <v>1.3500608380176421E-2</v>
      </c>
      <c r="V35" s="36">
        <v>2.0487965312302103</v>
      </c>
      <c r="W35" s="37">
        <v>2.083967140816088</v>
      </c>
      <c r="X35" s="37">
        <v>2.0941640547180285</v>
      </c>
      <c r="Y35" s="38">
        <f t="shared" si="2"/>
        <v>2.0756425755881089</v>
      </c>
      <c r="Z35" s="39">
        <f t="shared" si="3"/>
        <v>2.3801824226949316E-2</v>
      </c>
      <c r="AA35" s="36">
        <v>5.1747083142405677</v>
      </c>
      <c r="AB35" s="37">
        <v>5.2372315015827944</v>
      </c>
      <c r="AC35" s="37">
        <v>5.2995153587962669</v>
      </c>
      <c r="AD35" s="38">
        <f t="shared" si="4"/>
        <v>5.2371517248732102</v>
      </c>
      <c r="AE35" s="39">
        <f t="shared" si="5"/>
        <v>6.2403560522814865E-2</v>
      </c>
      <c r="AF35" s="37"/>
      <c r="AG35" s="37"/>
      <c r="AH35" s="25" t="s">
        <v>62</v>
      </c>
      <c r="AI35" s="4">
        <v>11</v>
      </c>
      <c r="AJ35" s="36">
        <f t="shared" si="20"/>
        <v>1.0713550610928586</v>
      </c>
      <c r="AK35" s="37">
        <f t="shared" si="21"/>
        <v>1.2006401804258879</v>
      </c>
      <c r="AL35" s="37">
        <f t="shared" si="22"/>
        <v>1.1827504541447897</v>
      </c>
      <c r="AM35" s="38">
        <f t="shared" si="38"/>
        <v>1.1515818985545121</v>
      </c>
      <c r="AN35" s="39">
        <f t="shared" si="39"/>
        <v>7.0051906922132243E-2</v>
      </c>
      <c r="AO35" s="36">
        <f t="shared" si="23"/>
        <v>0.63382689830776395</v>
      </c>
      <c r="AP35" s="37">
        <f t="shared" si="24"/>
        <v>0.58182830178004263</v>
      </c>
      <c r="AQ35" s="37">
        <f t="shared" si="25"/>
        <v>0.62055193350918236</v>
      </c>
      <c r="AR35" s="38">
        <f t="shared" si="26"/>
        <v>0.61206904453232969</v>
      </c>
      <c r="AS35" s="39">
        <f t="shared" si="27"/>
        <v>2.7017273442344156E-2</v>
      </c>
      <c r="AT35" s="36">
        <f t="shared" si="28"/>
        <v>8.5792991192564649</v>
      </c>
      <c r="AU35" s="37">
        <f t="shared" si="29"/>
        <v>8.0833756863484325</v>
      </c>
      <c r="AV35" s="37">
        <f t="shared" si="30"/>
        <v>8.3598656927230497</v>
      </c>
      <c r="AW35" s="38">
        <f t="shared" si="31"/>
        <v>8.3408468327759824</v>
      </c>
      <c r="AX35" s="39">
        <f t="shared" si="32"/>
        <v>0.24850814997115597</v>
      </c>
      <c r="AY35" s="36">
        <f t="shared" si="33"/>
        <v>13.462366286887193</v>
      </c>
      <c r="AZ35" s="37">
        <f t="shared" si="34"/>
        <v>13.466038883313526</v>
      </c>
      <c r="BA35" s="37">
        <f t="shared" si="35"/>
        <v>13.660485720052293</v>
      </c>
      <c r="BB35" s="38">
        <f t="shared" si="36"/>
        <v>13.529630296751003</v>
      </c>
      <c r="BC35" s="39">
        <f t="shared" si="37"/>
        <v>0.11333899746621774</v>
      </c>
    </row>
    <row r="36" spans="1:55" ht="24.95" customHeight="1" x14ac:dyDescent="0.2">
      <c r="A36" s="24">
        <v>12</v>
      </c>
      <c r="B36" s="2" t="s">
        <v>14</v>
      </c>
      <c r="C36" s="2" t="s">
        <v>63</v>
      </c>
      <c r="D36" s="2" t="s">
        <v>64</v>
      </c>
      <c r="E36" s="2" t="s">
        <v>65</v>
      </c>
      <c r="F36" s="2" t="s">
        <v>66</v>
      </c>
      <c r="G36" s="3" t="s">
        <v>179</v>
      </c>
      <c r="H36" s="34" t="s">
        <v>178</v>
      </c>
      <c r="I36" s="35">
        <v>0.99</v>
      </c>
      <c r="J36" s="25" t="s">
        <v>67</v>
      </c>
      <c r="K36" s="4">
        <v>12</v>
      </c>
      <c r="L36" s="36">
        <v>4.1376283173409742</v>
      </c>
      <c r="M36" s="37">
        <v>4.114945933560219</v>
      </c>
      <c r="N36" s="37">
        <v>4.3772261095473608</v>
      </c>
      <c r="O36" s="38">
        <f t="shared" si="19"/>
        <v>4.2099334534828516</v>
      </c>
      <c r="P36" s="39">
        <f t="shared" si="10"/>
        <v>0.14532290670549175</v>
      </c>
      <c r="Q36" s="36">
        <v>11.963544786601521</v>
      </c>
      <c r="R36" s="37">
        <v>10.413795727055954</v>
      </c>
      <c r="S36" s="37">
        <v>11.377547395341335</v>
      </c>
      <c r="T36" s="38">
        <f t="shared" si="0"/>
        <v>11.251629302999604</v>
      </c>
      <c r="U36" s="39">
        <f t="shared" si="1"/>
        <v>0.78251010304968449</v>
      </c>
      <c r="V36" s="36">
        <v>1.010379253473165E-3</v>
      </c>
      <c r="W36" s="37">
        <v>0</v>
      </c>
      <c r="X36" s="37">
        <v>3.4810183360967739E-3</v>
      </c>
      <c r="Y36" s="38">
        <f t="shared" si="2"/>
        <v>1.4971325298566464E-3</v>
      </c>
      <c r="Z36" s="39">
        <f t="shared" si="3"/>
        <v>1.790829061667536E-3</v>
      </c>
      <c r="AA36" s="36">
        <v>4.2471207970786106E-3</v>
      </c>
      <c r="AB36" s="37">
        <v>0</v>
      </c>
      <c r="AC36" s="37">
        <v>9.1626589775170456E-4</v>
      </c>
      <c r="AD36" s="38">
        <f t="shared" si="4"/>
        <v>1.7211288982767719E-3</v>
      </c>
      <c r="AE36" s="39">
        <f t="shared" si="5"/>
        <v>2.2350306717034275E-3</v>
      </c>
      <c r="AF36" s="37"/>
      <c r="AG36" s="37"/>
      <c r="AH36" s="25" t="s">
        <v>67</v>
      </c>
      <c r="AI36" s="4">
        <v>12</v>
      </c>
      <c r="AJ36" s="36">
        <f t="shared" si="20"/>
        <v>15.657287956152445</v>
      </c>
      <c r="AK36" s="37">
        <f t="shared" si="21"/>
        <v>15.786050659813267</v>
      </c>
      <c r="AL36" s="37">
        <f t="shared" si="22"/>
        <v>15.793492043843175</v>
      </c>
      <c r="AM36" s="38">
        <f t="shared" si="38"/>
        <v>15.745610219936296</v>
      </c>
      <c r="AN36" s="39">
        <f t="shared" si="39"/>
        <v>7.6579764030703587E-2</v>
      </c>
      <c r="AO36" s="36">
        <f t="shared" si="23"/>
        <v>22.683960438325641</v>
      </c>
      <c r="AP36" s="37">
        <f t="shared" si="24"/>
        <v>19.576496277369245</v>
      </c>
      <c r="AQ36" s="37">
        <f t="shared" si="25"/>
        <v>22.586224058129702</v>
      </c>
      <c r="AR36" s="38">
        <f t="shared" si="26"/>
        <v>21.615560257941528</v>
      </c>
      <c r="AS36" s="39">
        <f t="shared" si="27"/>
        <v>1.7665572556964915</v>
      </c>
      <c r="AT36" s="36">
        <f t="shared" si="28"/>
        <v>4.2309451950469559E-3</v>
      </c>
      <c r="AU36" s="37">
        <f t="shared" si="29"/>
        <v>0</v>
      </c>
      <c r="AV36" s="37">
        <f t="shared" si="30"/>
        <v>1.3896163339310883E-2</v>
      </c>
      <c r="AW36" s="38">
        <f t="shared" si="31"/>
        <v>6.0423695114526126E-3</v>
      </c>
      <c r="AX36" s="39">
        <f t="shared" si="32"/>
        <v>7.1229756723402635E-3</v>
      </c>
      <c r="AY36" s="36">
        <f t="shared" si="33"/>
        <v>1.1049182362140475E-2</v>
      </c>
      <c r="AZ36" s="37">
        <f t="shared" si="34"/>
        <v>0</v>
      </c>
      <c r="BA36" s="37">
        <f t="shared" si="35"/>
        <v>2.3618456339092649E-3</v>
      </c>
      <c r="BB36" s="38">
        <f t="shared" si="36"/>
        <v>4.4703426653499136E-3</v>
      </c>
      <c r="BC36" s="39">
        <f t="shared" si="37"/>
        <v>5.8185417001732111E-3</v>
      </c>
    </row>
    <row r="37" spans="1:55" ht="24.95" customHeight="1" x14ac:dyDescent="0.2">
      <c r="A37" s="24">
        <v>13</v>
      </c>
      <c r="B37" s="2" t="s">
        <v>20</v>
      </c>
      <c r="C37" s="2" t="s">
        <v>21</v>
      </c>
      <c r="D37" s="2" t="s">
        <v>22</v>
      </c>
      <c r="E37" s="2" t="s">
        <v>68</v>
      </c>
      <c r="F37" s="2" t="s">
        <v>69</v>
      </c>
      <c r="G37" s="54" t="s">
        <v>181</v>
      </c>
      <c r="H37" s="40" t="s">
        <v>180</v>
      </c>
      <c r="I37" s="35">
        <v>0.99</v>
      </c>
      <c r="J37" s="25" t="s">
        <v>70</v>
      </c>
      <c r="K37" s="4">
        <v>13</v>
      </c>
      <c r="L37" s="36">
        <v>1.1275129190294033</v>
      </c>
      <c r="M37" s="37">
        <v>1.1811006554567673</v>
      </c>
      <c r="N37" s="37">
        <v>1.2153741321097753</v>
      </c>
      <c r="O37" s="38">
        <f t="shared" si="19"/>
        <v>1.1746625688653154</v>
      </c>
      <c r="P37" s="39">
        <f t="shared" si="10"/>
        <v>4.4283009272269518E-2</v>
      </c>
      <c r="Q37" s="36">
        <v>1.3690663173987334</v>
      </c>
      <c r="R37" s="37">
        <v>1.1961325222914101</v>
      </c>
      <c r="S37" s="37">
        <v>1.2147363546298642</v>
      </c>
      <c r="T37" s="38">
        <f t="shared" si="0"/>
        <v>1.2599783981066695</v>
      </c>
      <c r="U37" s="39">
        <f t="shared" si="1"/>
        <v>9.4929743737267397E-2</v>
      </c>
      <c r="V37" s="36">
        <v>0.27120263128642202</v>
      </c>
      <c r="W37" s="37">
        <v>0.31062118137527139</v>
      </c>
      <c r="X37" s="37">
        <v>0.29804147468104758</v>
      </c>
      <c r="Y37" s="38">
        <f t="shared" si="2"/>
        <v>0.29328842911424702</v>
      </c>
      <c r="Z37" s="39">
        <f t="shared" si="3"/>
        <v>2.0134525184290878E-2</v>
      </c>
      <c r="AA37" s="36">
        <v>1.1316943416215619</v>
      </c>
      <c r="AB37" s="37">
        <v>1.1019724135194475</v>
      </c>
      <c r="AC37" s="37">
        <v>1.0980197331057244</v>
      </c>
      <c r="AD37" s="38">
        <f t="shared" si="4"/>
        <v>1.1105621627489113</v>
      </c>
      <c r="AE37" s="39">
        <f t="shared" si="5"/>
        <v>1.8407407708380164E-2</v>
      </c>
      <c r="AF37" s="37"/>
      <c r="AG37" s="37"/>
      <c r="AH37" s="25" t="s">
        <v>70</v>
      </c>
      <c r="AI37" s="4">
        <v>13</v>
      </c>
      <c r="AJ37" s="36">
        <f t="shared" si="20"/>
        <v>4.2666457916332332</v>
      </c>
      <c r="AK37" s="37">
        <f t="shared" si="21"/>
        <v>4.5310230273785761</v>
      </c>
      <c r="AL37" s="37">
        <f t="shared" si="22"/>
        <v>4.3851976583758097</v>
      </c>
      <c r="AM37" s="38">
        <f t="shared" si="38"/>
        <v>4.394288825795873</v>
      </c>
      <c r="AN37" s="39">
        <f t="shared" si="39"/>
        <v>0.13242287449259615</v>
      </c>
      <c r="AO37" s="36">
        <f t="shared" si="23"/>
        <v>2.5958732746249087</v>
      </c>
      <c r="AP37" s="37">
        <f t="shared" si="24"/>
        <v>2.2485637786269455</v>
      </c>
      <c r="AQ37" s="37">
        <f t="shared" si="25"/>
        <v>2.41144303986463</v>
      </c>
      <c r="AR37" s="38">
        <f t="shared" si="26"/>
        <v>2.4186266977054944</v>
      </c>
      <c r="AS37" s="39">
        <f t="shared" si="27"/>
        <v>0.17376615092580824</v>
      </c>
      <c r="AT37" s="36">
        <f t="shared" si="28"/>
        <v>1.1356562061038535</v>
      </c>
      <c r="AU37" s="37">
        <f t="shared" si="29"/>
        <v>1.2048499498943308</v>
      </c>
      <c r="AV37" s="37">
        <f t="shared" si="30"/>
        <v>1.1897762706705222</v>
      </c>
      <c r="AW37" s="38">
        <f t="shared" si="31"/>
        <v>1.1767608088895689</v>
      </c>
      <c r="AX37" s="39">
        <f t="shared" si="32"/>
        <v>3.6386745237299609E-2</v>
      </c>
      <c r="AY37" s="36">
        <f t="shared" si="33"/>
        <v>2.9441821309580458</v>
      </c>
      <c r="AZ37" s="37">
        <f t="shared" si="34"/>
        <v>2.8334060398718357</v>
      </c>
      <c r="BA37" s="37">
        <f t="shared" si="35"/>
        <v>2.8303499223810844</v>
      </c>
      <c r="BB37" s="38">
        <f t="shared" si="36"/>
        <v>2.8693126977369885</v>
      </c>
      <c r="BC37" s="39">
        <f t="shared" si="37"/>
        <v>6.4856834540864494E-2</v>
      </c>
    </row>
    <row r="38" spans="1:55" ht="24.95" customHeight="1" x14ac:dyDescent="0.2">
      <c r="A38" s="24">
        <v>14</v>
      </c>
      <c r="B38" s="2" t="s">
        <v>14</v>
      </c>
      <c r="C38" s="2" t="s">
        <v>15</v>
      </c>
      <c r="D38" s="2" t="s">
        <v>43</v>
      </c>
      <c r="E38" s="2" t="s">
        <v>44</v>
      </c>
      <c r="F38" s="2" t="s">
        <v>71</v>
      </c>
      <c r="G38" s="3" t="s">
        <v>73</v>
      </c>
      <c r="H38" s="34" t="s">
        <v>74</v>
      </c>
      <c r="I38" s="35">
        <v>0.99</v>
      </c>
      <c r="J38" s="25" t="s">
        <v>72</v>
      </c>
      <c r="K38" s="4">
        <v>14</v>
      </c>
      <c r="L38" s="36">
        <v>5.7615990184611089E-2</v>
      </c>
      <c r="M38" s="37">
        <v>6.4922254576304642E-2</v>
      </c>
      <c r="N38" s="37">
        <v>6.5364659205903883E-2</v>
      </c>
      <c r="O38" s="38">
        <f t="shared" si="19"/>
        <v>6.2634301322273211E-2</v>
      </c>
      <c r="P38" s="39">
        <f t="shared" si="10"/>
        <v>4.3516106753546365E-3</v>
      </c>
      <c r="Q38" s="36">
        <v>0.2724596318643045</v>
      </c>
      <c r="R38" s="37">
        <v>0.29087860589691139</v>
      </c>
      <c r="S38" s="37">
        <v>0.28799553947883783</v>
      </c>
      <c r="T38" s="38">
        <f t="shared" si="0"/>
        <v>0.28377792574668459</v>
      </c>
      <c r="U38" s="39">
        <f t="shared" si="1"/>
        <v>9.9073634383067596E-3</v>
      </c>
      <c r="V38" s="36">
        <v>1.9365602358235663E-3</v>
      </c>
      <c r="W38" s="37">
        <v>1.1937130220295907E-3</v>
      </c>
      <c r="X38" s="37">
        <v>2.3206788907311829E-3</v>
      </c>
      <c r="Y38" s="38">
        <f t="shared" si="2"/>
        <v>1.8169840495281132E-3</v>
      </c>
      <c r="Z38" s="39">
        <f t="shared" si="3"/>
        <v>5.7291959780697609E-4</v>
      </c>
      <c r="AA38" s="36">
        <v>1.3884817990449303E-3</v>
      </c>
      <c r="AB38" s="37">
        <v>1.7551323992346147E-3</v>
      </c>
      <c r="AC38" s="37">
        <v>9.1626589775170456E-4</v>
      </c>
      <c r="AD38" s="38">
        <f t="shared" si="4"/>
        <v>1.35329336534375E-3</v>
      </c>
      <c r="AE38" s="39">
        <f t="shared" si="5"/>
        <v>4.2053884627618067E-4</v>
      </c>
      <c r="AF38" s="37"/>
      <c r="AG38" s="37"/>
      <c r="AH38" s="25" t="s">
        <v>72</v>
      </c>
      <c r="AI38" s="4">
        <v>14</v>
      </c>
      <c r="AJ38" s="36">
        <f t="shared" si="20"/>
        <v>0.21802590276621203</v>
      </c>
      <c r="AK38" s="37">
        <f t="shared" si="21"/>
        <v>0.24905940837092183</v>
      </c>
      <c r="AL38" s="37">
        <f t="shared" si="22"/>
        <v>0.23584256313953933</v>
      </c>
      <c r="AM38" s="38">
        <f t="shared" si="38"/>
        <v>0.2343092914255577</v>
      </c>
      <c r="AN38" s="39">
        <f t="shared" si="39"/>
        <v>1.5573464904800752E-2</v>
      </c>
      <c r="AO38" s="36">
        <f t="shared" si="23"/>
        <v>0.51660804723800713</v>
      </c>
      <c r="AP38" s="37">
        <f t="shared" si="24"/>
        <v>0.54681156561509392</v>
      </c>
      <c r="AQ38" s="37">
        <f t="shared" si="25"/>
        <v>0.57171651819041469</v>
      </c>
      <c r="AR38" s="38">
        <f t="shared" si="26"/>
        <v>0.54504537701450528</v>
      </c>
      <c r="AS38" s="39">
        <f t="shared" si="27"/>
        <v>2.759665666901924E-2</v>
      </c>
      <c r="AT38" s="36">
        <f t="shared" si="28"/>
        <v>8.109311623839998E-3</v>
      </c>
      <c r="AU38" s="37">
        <f t="shared" si="29"/>
        <v>4.6302221516663815E-3</v>
      </c>
      <c r="AV38" s="37">
        <f t="shared" si="30"/>
        <v>9.2641088928739224E-3</v>
      </c>
      <c r="AW38" s="38">
        <f t="shared" si="31"/>
        <v>7.3345475561267665E-3</v>
      </c>
      <c r="AX38" s="39">
        <f t="shared" si="32"/>
        <v>2.4121403572448731E-3</v>
      </c>
      <c r="AY38" s="36">
        <f t="shared" si="33"/>
        <v>3.6122326953151548E-3</v>
      </c>
      <c r="AZ38" s="37">
        <f t="shared" si="34"/>
        <v>4.5128196311951868E-3</v>
      </c>
      <c r="BA38" s="37">
        <f t="shared" si="35"/>
        <v>2.3618456339092649E-3</v>
      </c>
      <c r="BB38" s="38">
        <f t="shared" si="36"/>
        <v>3.4956326534732025E-3</v>
      </c>
      <c r="BC38" s="39">
        <f t="shared" si="37"/>
        <v>1.0802170900185773E-3</v>
      </c>
    </row>
    <row r="39" spans="1:55" ht="24.95" customHeight="1" x14ac:dyDescent="0.2">
      <c r="A39" s="24">
        <v>15</v>
      </c>
      <c r="B39" s="2" t="s">
        <v>14</v>
      </c>
      <c r="C39" s="2" t="s">
        <v>15</v>
      </c>
      <c r="D39" s="2" t="s">
        <v>16</v>
      </c>
      <c r="E39" s="2" t="s">
        <v>75</v>
      </c>
      <c r="F39" s="2" t="s">
        <v>76</v>
      </c>
      <c r="G39" s="3" t="s">
        <v>182</v>
      </c>
      <c r="H39" s="34" t="s">
        <v>183</v>
      </c>
      <c r="I39" s="35">
        <v>0.99</v>
      </c>
      <c r="J39" s="25" t="s">
        <v>77</v>
      </c>
      <c r="K39" s="4">
        <v>15</v>
      </c>
      <c r="L39" s="36">
        <v>0.19173321178101138</v>
      </c>
      <c r="M39" s="37">
        <v>0.16773535568631298</v>
      </c>
      <c r="N39" s="37">
        <v>0.17681140315197</v>
      </c>
      <c r="O39" s="38">
        <f t="shared" si="19"/>
        <v>0.17875999020643144</v>
      </c>
      <c r="P39" s="39">
        <f t="shared" si="10"/>
        <v>1.2117013572538176E-2</v>
      </c>
      <c r="Q39" s="36">
        <v>0.2129493638927312</v>
      </c>
      <c r="R39" s="37">
        <v>0.19546456654649838</v>
      </c>
      <c r="S39" s="37">
        <v>0.21184437942077733</v>
      </c>
      <c r="T39" s="38">
        <f t="shared" si="0"/>
        <v>0.20675276995333566</v>
      </c>
      <c r="U39" s="39">
        <f t="shared" si="1"/>
        <v>9.7914707672756666E-3</v>
      </c>
      <c r="V39" s="36">
        <v>0.60925868984431852</v>
      </c>
      <c r="W39" s="37">
        <v>0.63582271466247564</v>
      </c>
      <c r="X39" s="37">
        <v>0.71543214945684175</v>
      </c>
      <c r="Y39" s="38">
        <f t="shared" si="2"/>
        <v>0.65350451798787867</v>
      </c>
      <c r="Z39" s="39">
        <f t="shared" si="3"/>
        <v>5.5251113184728681E-2</v>
      </c>
      <c r="AA39" s="36">
        <v>1.3812126884499305</v>
      </c>
      <c r="AB39" s="37">
        <v>1.2209871057342139</v>
      </c>
      <c r="AC39" s="37">
        <v>1.07419681976418</v>
      </c>
      <c r="AD39" s="38">
        <f t="shared" si="4"/>
        <v>1.2254655379827748</v>
      </c>
      <c r="AE39" s="39">
        <f t="shared" si="5"/>
        <v>0.15355692160488851</v>
      </c>
      <c r="AF39" s="37"/>
      <c r="AG39" s="37"/>
      <c r="AH39" s="25" t="s">
        <v>77</v>
      </c>
      <c r="AI39" s="4">
        <v>15</v>
      </c>
      <c r="AJ39" s="36">
        <f t="shared" si="20"/>
        <v>0.72554175420533906</v>
      </c>
      <c r="AK39" s="37">
        <f t="shared" si="21"/>
        <v>0.64347839924472838</v>
      </c>
      <c r="AL39" s="37">
        <f t="shared" si="22"/>
        <v>0.63795413329245387</v>
      </c>
      <c r="AM39" s="38">
        <f t="shared" si="38"/>
        <v>0.66899142891417374</v>
      </c>
      <c r="AN39" s="39">
        <f t="shared" si="39"/>
        <v>4.9051848553141417E-2</v>
      </c>
      <c r="AO39" s="36">
        <f t="shared" si="23"/>
        <v>0.40377120929235338</v>
      </c>
      <c r="AP39" s="37">
        <f t="shared" si="24"/>
        <v>0.36744636246450529</v>
      </c>
      <c r="AQ39" s="37">
        <f t="shared" si="25"/>
        <v>0.4205444682227642</v>
      </c>
      <c r="AR39" s="38">
        <f t="shared" si="26"/>
        <v>0.39725401332654098</v>
      </c>
      <c r="AS39" s="39">
        <f t="shared" si="27"/>
        <v>2.7142357878810256E-2</v>
      </c>
      <c r="AT39" s="36">
        <f t="shared" si="28"/>
        <v>2.5512599526133144</v>
      </c>
      <c r="AU39" s="37">
        <f t="shared" si="29"/>
        <v>2.4662547560697297</v>
      </c>
      <c r="AV39" s="37">
        <f t="shared" si="30"/>
        <v>2.8559924272602748</v>
      </c>
      <c r="AW39" s="38">
        <f t="shared" si="31"/>
        <v>2.6245023786477728</v>
      </c>
      <c r="AX39" s="39">
        <f t="shared" si="32"/>
        <v>0.20493219077250216</v>
      </c>
      <c r="AY39" s="36">
        <f t="shared" si="33"/>
        <v>3.5933215947337995</v>
      </c>
      <c r="AZ39" s="37">
        <f t="shared" si="34"/>
        <v>3.1394181901014524</v>
      </c>
      <c r="BA39" s="37">
        <f t="shared" si="35"/>
        <v>2.7689419358994432</v>
      </c>
      <c r="BB39" s="38">
        <f t="shared" si="36"/>
        <v>3.1672272402448982</v>
      </c>
      <c r="BC39" s="39">
        <f t="shared" si="37"/>
        <v>0.41289279834767545</v>
      </c>
    </row>
    <row r="40" spans="1:55" ht="24.95" customHeight="1" x14ac:dyDescent="0.2">
      <c r="A40" s="24">
        <v>16</v>
      </c>
      <c r="B40" s="2" t="s">
        <v>20</v>
      </c>
      <c r="C40" s="2" t="s">
        <v>21</v>
      </c>
      <c r="D40" s="2" t="s">
        <v>22</v>
      </c>
      <c r="E40" s="2" t="s">
        <v>68</v>
      </c>
      <c r="F40" s="2" t="s">
        <v>69</v>
      </c>
      <c r="G40" s="3" t="s">
        <v>185</v>
      </c>
      <c r="H40" s="34" t="s">
        <v>184</v>
      </c>
      <c r="I40" s="35">
        <v>0.99</v>
      </c>
      <c r="J40" s="25" t="s">
        <v>70</v>
      </c>
      <c r="K40" s="4">
        <v>16</v>
      </c>
      <c r="L40" s="36">
        <v>0.687470793994436</v>
      </c>
      <c r="M40" s="37">
        <v>0.58820656402526805</v>
      </c>
      <c r="N40" s="37">
        <v>0.71525278336060316</v>
      </c>
      <c r="O40" s="38">
        <f t="shared" si="19"/>
        <v>0.66364338046010241</v>
      </c>
      <c r="P40" s="39">
        <f t="shared" si="10"/>
        <v>6.6790678156855299E-2</v>
      </c>
      <c r="Q40" s="36">
        <v>0.40295302113345494</v>
      </c>
      <c r="R40" s="37">
        <v>0.44916992778600251</v>
      </c>
      <c r="S40" s="37">
        <v>0.46254778701933041</v>
      </c>
      <c r="T40" s="38">
        <f t="shared" si="0"/>
        <v>0.43822357864626266</v>
      </c>
      <c r="U40" s="39">
        <f t="shared" si="1"/>
        <v>3.1269009416111826E-2</v>
      </c>
      <c r="V40" s="36">
        <v>0.30850246539380638</v>
      </c>
      <c r="W40" s="37">
        <v>0.29612609467919776</v>
      </c>
      <c r="X40" s="37">
        <v>0.32580673998086712</v>
      </c>
      <c r="Y40" s="38">
        <f t="shared" si="2"/>
        <v>0.31014510001795709</v>
      </c>
      <c r="Z40" s="39">
        <f t="shared" si="3"/>
        <v>1.4908348760416794E-2</v>
      </c>
      <c r="AA40" s="36">
        <v>1.0026472097103274</v>
      </c>
      <c r="AB40" s="37">
        <v>1.1466865008332818</v>
      </c>
      <c r="AC40" s="37">
        <v>1.2029738268481922</v>
      </c>
      <c r="AD40" s="38">
        <f t="shared" si="4"/>
        <v>1.1174358457972671</v>
      </c>
      <c r="AE40" s="39">
        <f t="shared" si="5"/>
        <v>0.10331693471305717</v>
      </c>
      <c r="AF40" s="37"/>
      <c r="AG40" s="37"/>
      <c r="AH40" s="25" t="s">
        <v>70</v>
      </c>
      <c r="AI40" s="4">
        <v>16</v>
      </c>
      <c r="AJ40" s="36">
        <f t="shared" si="20"/>
        <v>2.6014729592562884</v>
      </c>
      <c r="AK40" s="37">
        <f t="shared" si="21"/>
        <v>2.2565201993076665</v>
      </c>
      <c r="AL40" s="37">
        <f t="shared" si="22"/>
        <v>2.5807072471544088</v>
      </c>
      <c r="AM40" s="38">
        <f t="shared" si="38"/>
        <v>2.4795668019061217</v>
      </c>
      <c r="AN40" s="39">
        <f t="shared" si="39"/>
        <v>0.19344286985518305</v>
      </c>
      <c r="AO40" s="36">
        <f t="shared" si="23"/>
        <v>0.76403528828111211</v>
      </c>
      <c r="AP40" s="37">
        <f t="shared" si="24"/>
        <v>0.84437736726133927</v>
      </c>
      <c r="AQ40" s="37">
        <f t="shared" si="25"/>
        <v>0.91823022943313604</v>
      </c>
      <c r="AR40" s="38">
        <f t="shared" si="26"/>
        <v>0.8422142949918624</v>
      </c>
      <c r="AS40" s="39">
        <f t="shared" si="27"/>
        <v>7.7120225171165471E-2</v>
      </c>
      <c r="AT40" s="36">
        <f t="shared" si="28"/>
        <v>1.2918485995543372</v>
      </c>
      <c r="AU40" s="37">
        <f t="shared" si="29"/>
        <v>1.1486258237669531</v>
      </c>
      <c r="AV40" s="37">
        <f t="shared" si="30"/>
        <v>1.300614716353121</v>
      </c>
      <c r="AW40" s="38">
        <f t="shared" si="31"/>
        <v>1.2470297132248038</v>
      </c>
      <c r="AX40" s="39">
        <f t="shared" si="32"/>
        <v>8.5332908635866553E-2</v>
      </c>
      <c r="AY40" s="36">
        <f t="shared" si="33"/>
        <v>2.6084569745699322</v>
      </c>
      <c r="AZ40" s="37">
        <f t="shared" si="34"/>
        <v>2.9483754923808561</v>
      </c>
      <c r="BA40" s="37">
        <f t="shared" si="35"/>
        <v>3.1008886040834178</v>
      </c>
      <c r="BB40" s="38">
        <f t="shared" si="36"/>
        <v>2.8859070236780688</v>
      </c>
      <c r="BC40" s="39">
        <f t="shared" si="37"/>
        <v>0.25208918981757239</v>
      </c>
    </row>
    <row r="41" spans="1:55" ht="24.95" customHeight="1" x14ac:dyDescent="0.2">
      <c r="A41" s="24">
        <v>17</v>
      </c>
      <c r="B41" s="2" t="s">
        <v>14</v>
      </c>
      <c r="C41" s="2" t="s">
        <v>15</v>
      </c>
      <c r="D41" s="2" t="s">
        <v>43</v>
      </c>
      <c r="E41" s="2" t="s">
        <v>78</v>
      </c>
      <c r="F41" s="2" t="s">
        <v>79</v>
      </c>
      <c r="G41" s="3" t="s">
        <v>81</v>
      </c>
      <c r="H41" s="34" t="s">
        <v>82</v>
      </c>
      <c r="I41" s="35">
        <v>0.99</v>
      </c>
      <c r="J41" s="25" t="s">
        <v>80</v>
      </c>
      <c r="K41" s="4">
        <v>17</v>
      </c>
      <c r="L41" s="36">
        <v>9.6026650307685154E-4</v>
      </c>
      <c r="M41" s="37">
        <v>1.1718818515578458E-3</v>
      </c>
      <c r="N41" s="37">
        <v>0</v>
      </c>
      <c r="O41" s="38">
        <f t="shared" si="19"/>
        <v>7.1071611821156577E-4</v>
      </c>
      <c r="P41" s="39">
        <f t="shared" si="10"/>
        <v>6.2452647217109251E-4</v>
      </c>
      <c r="Q41" s="36">
        <v>0</v>
      </c>
      <c r="R41" s="37">
        <v>0</v>
      </c>
      <c r="S41" s="37">
        <v>0</v>
      </c>
      <c r="T41" s="38">
        <f t="shared" si="0"/>
        <v>0</v>
      </c>
      <c r="U41" s="39">
        <f t="shared" si="1"/>
        <v>0</v>
      </c>
      <c r="V41" s="36">
        <v>0.32130060260446647</v>
      </c>
      <c r="W41" s="37">
        <v>0.37712804974549147</v>
      </c>
      <c r="X41" s="37">
        <v>0.36641862056866281</v>
      </c>
      <c r="Y41" s="38">
        <f t="shared" si="2"/>
        <v>0.35494909097287358</v>
      </c>
      <c r="Z41" s="39">
        <f t="shared" si="3"/>
        <v>2.9628340240933155E-2</v>
      </c>
      <c r="AA41" s="36">
        <v>1.0962472180459444</v>
      </c>
      <c r="AB41" s="37">
        <v>1.025080898886312</v>
      </c>
      <c r="AC41" s="37">
        <v>1.1047667819891689</v>
      </c>
      <c r="AD41" s="38">
        <f t="shared" si="4"/>
        <v>1.0753649663071416</v>
      </c>
      <c r="AE41" s="39">
        <f t="shared" si="5"/>
        <v>4.3755129067717134E-2</v>
      </c>
      <c r="AF41" s="37"/>
      <c r="AG41" s="37"/>
      <c r="AH41" s="25" t="s">
        <v>80</v>
      </c>
      <c r="AI41" s="4">
        <v>17</v>
      </c>
      <c r="AJ41" s="36">
        <f t="shared" si="20"/>
        <v>3.6337650461035339E-3</v>
      </c>
      <c r="AK41" s="37">
        <f t="shared" si="21"/>
        <v>4.4956571908108646E-3</v>
      </c>
      <c r="AL41" s="37">
        <f t="shared" si="22"/>
        <v>0</v>
      </c>
      <c r="AM41" s="38">
        <f t="shared" si="38"/>
        <v>2.7098074123047995E-3</v>
      </c>
      <c r="AN41" s="39">
        <f t="shared" si="39"/>
        <v>2.3860022372398509E-3</v>
      </c>
      <c r="AO41" s="36">
        <f t="shared" si="23"/>
        <v>0</v>
      </c>
      <c r="AP41" s="37">
        <f t="shared" si="24"/>
        <v>0</v>
      </c>
      <c r="AQ41" s="37">
        <f t="shared" si="25"/>
        <v>0</v>
      </c>
      <c r="AR41" s="38">
        <f t="shared" si="26"/>
        <v>0</v>
      </c>
      <c r="AS41" s="39">
        <f t="shared" si="27"/>
        <v>0</v>
      </c>
      <c r="AT41" s="36">
        <f t="shared" si="28"/>
        <v>1.3454405720249318</v>
      </c>
      <c r="AU41" s="37">
        <f t="shared" si="29"/>
        <v>1.4628194697728865</v>
      </c>
      <c r="AV41" s="37">
        <f t="shared" si="30"/>
        <v>1.4627366219784146</v>
      </c>
      <c r="AW41" s="38">
        <f t="shared" si="31"/>
        <v>1.4236655545920776</v>
      </c>
      <c r="AX41" s="39">
        <f t="shared" si="32"/>
        <v>6.7744834778468238E-2</v>
      </c>
      <c r="AY41" s="36">
        <f t="shared" si="33"/>
        <v>2.8519639550894125</v>
      </c>
      <c r="AZ41" s="37">
        <f t="shared" si="34"/>
        <v>2.6357015607909036</v>
      </c>
      <c r="BA41" s="37">
        <f t="shared" si="35"/>
        <v>2.8477416947762348</v>
      </c>
      <c r="BB41" s="38">
        <f t="shared" si="36"/>
        <v>2.7784690702188506</v>
      </c>
      <c r="BC41" s="39">
        <f t="shared" si="37"/>
        <v>0.12365831222256028</v>
      </c>
    </row>
    <row r="42" spans="1:55" ht="24.95" customHeight="1" x14ac:dyDescent="0.2">
      <c r="A42" s="24">
        <v>18</v>
      </c>
      <c r="B42" s="2" t="s">
        <v>14</v>
      </c>
      <c r="C42" s="2" t="s">
        <v>15</v>
      </c>
      <c r="D42" s="2" t="s">
        <v>16</v>
      </c>
      <c r="E42" s="2" t="s">
        <v>83</v>
      </c>
      <c r="F42" s="2" t="s">
        <v>84</v>
      </c>
      <c r="G42" s="3" t="s">
        <v>187</v>
      </c>
      <c r="H42" s="34" t="s">
        <v>186</v>
      </c>
      <c r="I42" s="35">
        <v>0.99</v>
      </c>
      <c r="J42" s="25" t="s">
        <v>85</v>
      </c>
      <c r="K42" s="4">
        <v>18</v>
      </c>
      <c r="L42" s="36">
        <v>0</v>
      </c>
      <c r="M42" s="37">
        <v>0</v>
      </c>
      <c r="N42" s="37">
        <v>0</v>
      </c>
      <c r="O42" s="38">
        <f t="shared" si="19"/>
        <v>0</v>
      </c>
      <c r="P42" s="39">
        <f t="shared" si="10"/>
        <v>0</v>
      </c>
      <c r="Q42" s="36">
        <v>0</v>
      </c>
      <c r="R42" s="37">
        <v>0</v>
      </c>
      <c r="S42" s="37">
        <v>0</v>
      </c>
      <c r="T42" s="38">
        <f t="shared" si="0"/>
        <v>0</v>
      </c>
      <c r="U42" s="39">
        <f t="shared" si="1"/>
        <v>0</v>
      </c>
      <c r="V42" s="36">
        <v>7.0726547743121551E-2</v>
      </c>
      <c r="W42" s="37">
        <v>6.650686837022006E-2</v>
      </c>
      <c r="X42" s="37">
        <v>7.0697824778346394E-2</v>
      </c>
      <c r="Y42" s="38">
        <f t="shared" si="2"/>
        <v>6.9310413630562673E-2</v>
      </c>
      <c r="Z42" s="39">
        <f t="shared" si="3"/>
        <v>2.4279838904466594E-3</v>
      </c>
      <c r="AA42" s="36">
        <v>0.28218850680589613</v>
      </c>
      <c r="AB42" s="37">
        <v>0.30322001640110396</v>
      </c>
      <c r="AC42" s="37">
        <v>0.32910605109245311</v>
      </c>
      <c r="AD42" s="38">
        <f t="shared" si="4"/>
        <v>0.30483819143315105</v>
      </c>
      <c r="AE42" s="39">
        <f t="shared" si="5"/>
        <v>2.3500592722227546E-2</v>
      </c>
      <c r="AF42" s="37"/>
      <c r="AG42" s="37"/>
      <c r="AH42" s="25" t="s">
        <v>85</v>
      </c>
      <c r="AI42" s="4">
        <v>18</v>
      </c>
      <c r="AJ42" s="36">
        <f t="shared" si="20"/>
        <v>0</v>
      </c>
      <c r="AK42" s="37">
        <f t="shared" si="21"/>
        <v>0</v>
      </c>
      <c r="AL42" s="37">
        <f t="shared" si="22"/>
        <v>0</v>
      </c>
      <c r="AM42" s="38">
        <f t="shared" si="38"/>
        <v>0</v>
      </c>
      <c r="AN42" s="39">
        <f t="shared" si="39"/>
        <v>0</v>
      </c>
      <c r="AO42" s="36">
        <f t="shared" si="23"/>
        <v>0</v>
      </c>
      <c r="AP42" s="37">
        <f t="shared" si="24"/>
        <v>0</v>
      </c>
      <c r="AQ42" s="37">
        <f t="shared" si="25"/>
        <v>0</v>
      </c>
      <c r="AR42" s="38">
        <f t="shared" si="26"/>
        <v>0</v>
      </c>
      <c r="AS42" s="39">
        <f t="shared" si="27"/>
        <v>0</v>
      </c>
      <c r="AT42" s="36">
        <f t="shared" si="28"/>
        <v>0.29616616365328691</v>
      </c>
      <c r="AU42" s="37">
        <f t="shared" si="29"/>
        <v>0.2579695198785556</v>
      </c>
      <c r="AV42" s="37">
        <f t="shared" si="30"/>
        <v>0.2822244602007663</v>
      </c>
      <c r="AW42" s="38">
        <f t="shared" si="31"/>
        <v>0.27878671457753629</v>
      </c>
      <c r="AX42" s="39">
        <f t="shared" si="32"/>
        <v>1.932898005951059E-2</v>
      </c>
      <c r="AY42" s="36">
        <f t="shared" si="33"/>
        <v>0.73413317425375646</v>
      </c>
      <c r="AZ42" s="37">
        <f t="shared" si="34"/>
        <v>0.77964331533219722</v>
      </c>
      <c r="BA42" s="37">
        <f t="shared" si="35"/>
        <v>0.84833200905231865</v>
      </c>
      <c r="BB42" s="38">
        <f t="shared" si="36"/>
        <v>0.7873694995460907</v>
      </c>
      <c r="BC42" s="39">
        <f t="shared" si="37"/>
        <v>5.7490120100914623E-2</v>
      </c>
    </row>
    <row r="43" spans="1:55" ht="24.95" customHeight="1" x14ac:dyDescent="0.2">
      <c r="A43" s="24">
        <v>19</v>
      </c>
      <c r="B43" s="2" t="s">
        <v>54</v>
      </c>
      <c r="C43" s="2" t="s">
        <v>54</v>
      </c>
      <c r="D43" s="2" t="s">
        <v>55</v>
      </c>
      <c r="E43" s="2" t="s">
        <v>86</v>
      </c>
      <c r="F43" s="2" t="s">
        <v>87</v>
      </c>
      <c r="G43" s="3" t="s">
        <v>89</v>
      </c>
      <c r="H43" s="40" t="s">
        <v>90</v>
      </c>
      <c r="I43" s="35">
        <v>0.99</v>
      </c>
      <c r="J43" s="25" t="s">
        <v>88</v>
      </c>
      <c r="K43" s="4">
        <v>19</v>
      </c>
      <c r="L43" s="36">
        <v>0.38442669006509961</v>
      </c>
      <c r="M43" s="37">
        <v>0.39922108409737278</v>
      </c>
      <c r="N43" s="37">
        <v>0.43140675075896562</v>
      </c>
      <c r="O43" s="38">
        <f t="shared" si="19"/>
        <v>0.40501817497381265</v>
      </c>
      <c r="P43" s="39">
        <f t="shared" si="10"/>
        <v>2.4020537518384358E-2</v>
      </c>
      <c r="Q43" s="36">
        <v>0.58726152096774509</v>
      </c>
      <c r="R43" s="37">
        <v>0.63064368890345479</v>
      </c>
      <c r="S43" s="37">
        <v>0.53634860263115447</v>
      </c>
      <c r="T43" s="38">
        <f t="shared" si="0"/>
        <v>0.58475127083411815</v>
      </c>
      <c r="U43" s="39">
        <f t="shared" si="1"/>
        <v>4.7197635963840079E-2</v>
      </c>
      <c r="V43" s="36">
        <v>0</v>
      </c>
      <c r="W43" s="37">
        <v>0</v>
      </c>
      <c r="X43" s="37">
        <v>0</v>
      </c>
      <c r="Y43" s="38">
        <f t="shared" si="2"/>
        <v>0</v>
      </c>
      <c r="Z43" s="39">
        <f t="shared" si="3"/>
        <v>0</v>
      </c>
      <c r="AA43" s="36">
        <v>0</v>
      </c>
      <c r="AB43" s="37">
        <v>0</v>
      </c>
      <c r="AC43" s="37">
        <v>0</v>
      </c>
      <c r="AD43" s="38">
        <f t="shared" si="4"/>
        <v>0</v>
      </c>
      <c r="AE43" s="39">
        <f t="shared" si="5"/>
        <v>0</v>
      </c>
      <c r="AF43" s="37"/>
      <c r="AG43" s="37"/>
      <c r="AH43" s="25" t="s">
        <v>88</v>
      </c>
      <c r="AI43" s="4">
        <v>19</v>
      </c>
      <c r="AJ43" s="36">
        <f t="shared" si="20"/>
        <v>1.4547172734567815</v>
      </c>
      <c r="AK43" s="37">
        <f t="shared" si="21"/>
        <v>1.5315205496695676</v>
      </c>
      <c r="AL43" s="37">
        <f t="shared" si="22"/>
        <v>1.5565609167209595</v>
      </c>
      <c r="AM43" s="38">
        <f t="shared" si="38"/>
        <v>1.5142662466157697</v>
      </c>
      <c r="AN43" s="39">
        <f t="shared" si="39"/>
        <v>5.3068965966320839E-2</v>
      </c>
      <c r="AO43" s="36">
        <f t="shared" si="23"/>
        <v>1.1135008349283311</v>
      </c>
      <c r="AP43" s="37">
        <f t="shared" si="24"/>
        <v>1.1855229497242237</v>
      </c>
      <c r="AQ43" s="37">
        <f t="shared" si="25"/>
        <v>1.0647364753894393</v>
      </c>
      <c r="AR43" s="38">
        <f t="shared" si="26"/>
        <v>1.1212534200139979</v>
      </c>
      <c r="AS43" s="39">
        <f t="shared" si="27"/>
        <v>6.0765286366393119E-2</v>
      </c>
      <c r="AT43" s="36">
        <f t="shared" si="28"/>
        <v>0</v>
      </c>
      <c r="AU43" s="37">
        <f t="shared" si="29"/>
        <v>0</v>
      </c>
      <c r="AV43" s="37">
        <f t="shared" si="30"/>
        <v>0</v>
      </c>
      <c r="AW43" s="38">
        <f t="shared" si="31"/>
        <v>0</v>
      </c>
      <c r="AX43" s="39">
        <f t="shared" si="32"/>
        <v>0</v>
      </c>
      <c r="AY43" s="36">
        <f t="shared" si="33"/>
        <v>0</v>
      </c>
      <c r="AZ43" s="37">
        <f t="shared" si="34"/>
        <v>0</v>
      </c>
      <c r="BA43" s="37">
        <f t="shared" si="35"/>
        <v>0</v>
      </c>
      <c r="BB43" s="38">
        <f t="shared" si="36"/>
        <v>0</v>
      </c>
      <c r="BC43" s="39">
        <f t="shared" si="37"/>
        <v>0</v>
      </c>
    </row>
    <row r="44" spans="1:55" ht="24.95" customHeight="1" x14ac:dyDescent="0.2">
      <c r="A44" s="24">
        <v>20</v>
      </c>
      <c r="B44" s="2" t="s">
        <v>54</v>
      </c>
      <c r="C44" s="2" t="s">
        <v>54</v>
      </c>
      <c r="D44" s="2" t="s">
        <v>55</v>
      </c>
      <c r="E44" s="2" t="s">
        <v>91</v>
      </c>
      <c r="F44" s="2" t="s">
        <v>156</v>
      </c>
      <c r="G44" s="3" t="s">
        <v>159</v>
      </c>
      <c r="H44" s="34" t="s">
        <v>158</v>
      </c>
      <c r="I44" s="55">
        <v>0.99</v>
      </c>
      <c r="J44" s="25" t="s">
        <v>157</v>
      </c>
      <c r="K44" s="4">
        <v>20</v>
      </c>
      <c r="L44" s="36">
        <v>1.1923309079870907E-2</v>
      </c>
      <c r="M44" s="37">
        <v>2.1250124241582267E-2</v>
      </c>
      <c r="N44" s="37">
        <v>1.9119162817726885E-2</v>
      </c>
      <c r="O44" s="38">
        <f t="shared" si="19"/>
        <v>1.7430865379726684E-2</v>
      </c>
      <c r="P44" s="39">
        <f t="shared" si="10"/>
        <v>4.8872417010570332E-3</v>
      </c>
      <c r="Q44" s="36">
        <v>0.57240458860313592</v>
      </c>
      <c r="R44" s="37">
        <v>0.60038450506854113</v>
      </c>
      <c r="S44" s="37">
        <v>0.55859853005552607</v>
      </c>
      <c r="T44" s="38">
        <f t="shared" si="0"/>
        <v>0.57712920790906763</v>
      </c>
      <c r="U44" s="39">
        <f t="shared" si="1"/>
        <v>2.1289867252676033E-2</v>
      </c>
      <c r="V44" s="36">
        <v>0.24956367560787177</v>
      </c>
      <c r="W44" s="37">
        <v>0.26952334733110972</v>
      </c>
      <c r="X44" s="37">
        <v>0.29107943800885405</v>
      </c>
      <c r="Y44" s="38">
        <f t="shared" si="2"/>
        <v>0.27005548698261184</v>
      </c>
      <c r="Z44" s="39">
        <f t="shared" si="3"/>
        <v>2.0762996204551722E-2</v>
      </c>
      <c r="AA44" s="36">
        <v>0.60554141518347726</v>
      </c>
      <c r="AB44" s="37">
        <v>0.6216511802622412</v>
      </c>
      <c r="AC44" s="37">
        <v>0.50944383914994773</v>
      </c>
      <c r="AD44" s="38">
        <f t="shared" si="4"/>
        <v>0.5788788115318888</v>
      </c>
      <c r="AE44" s="39">
        <f t="shared" si="5"/>
        <v>6.0669536630700606E-2</v>
      </c>
      <c r="AF44" s="37"/>
      <c r="AG44" s="37"/>
      <c r="AH44" s="25" t="s">
        <v>157</v>
      </c>
      <c r="AI44" s="4">
        <v>20</v>
      </c>
      <c r="AJ44" s="36">
        <f t="shared" si="20"/>
        <v>4.5119249322452211E-2</v>
      </c>
      <c r="AK44" s="37">
        <f t="shared" si="21"/>
        <v>8.1521250393370326E-2</v>
      </c>
      <c r="AL44" s="37">
        <f t="shared" si="22"/>
        <v>6.8983949718315257E-2</v>
      </c>
      <c r="AM44" s="38">
        <f t="shared" si="38"/>
        <v>6.5208149811379262E-2</v>
      </c>
      <c r="AN44" s="39">
        <f t="shared" si="39"/>
        <v>1.8492401661079478E-2</v>
      </c>
      <c r="AO44" s="36">
        <f t="shared" si="23"/>
        <v>1.085330750559097</v>
      </c>
      <c r="AP44" s="37">
        <f t="shared" si="24"/>
        <v>1.1286398673951366</v>
      </c>
      <c r="AQ44" s="37">
        <f t="shared" si="25"/>
        <v>1.1089060866968599</v>
      </c>
      <c r="AR44" s="38">
        <f t="shared" si="26"/>
        <v>1.1076255682170311</v>
      </c>
      <c r="AS44" s="39">
        <f t="shared" si="27"/>
        <v>2.1682935593740953E-2</v>
      </c>
      <c r="AT44" s="36">
        <f t="shared" si="28"/>
        <v>1.0450434631765981</v>
      </c>
      <c r="AU44" s="37">
        <f t="shared" si="29"/>
        <v>1.045438015815531</v>
      </c>
      <c r="AV44" s="37">
        <f t="shared" si="30"/>
        <v>1.1619839439919004</v>
      </c>
      <c r="AW44" s="38">
        <f t="shared" si="31"/>
        <v>1.0841551409946766</v>
      </c>
      <c r="AX44" s="39">
        <f t="shared" si="32"/>
        <v>6.7402009242542166E-2</v>
      </c>
      <c r="AY44" s="36">
        <f t="shared" si="33"/>
        <v>1.5753584237097975</v>
      </c>
      <c r="AZ44" s="37">
        <f t="shared" si="34"/>
        <v>1.5983977341347526</v>
      </c>
      <c r="BA44" s="37">
        <f t="shared" si="35"/>
        <v>1.3131861724535514</v>
      </c>
      <c r="BB44" s="38">
        <f t="shared" si="36"/>
        <v>1.4956474434327003</v>
      </c>
      <c r="BC44" s="39">
        <f t="shared" si="37"/>
        <v>0.15843544114783542</v>
      </c>
    </row>
    <row r="45" spans="1:55" ht="24.95" customHeight="1" x14ac:dyDescent="0.2">
      <c r="A45" s="24">
        <v>21</v>
      </c>
      <c r="B45" s="2" t="s">
        <v>92</v>
      </c>
      <c r="C45" s="2" t="s">
        <v>93</v>
      </c>
      <c r="D45" s="2" t="s">
        <v>94</v>
      </c>
      <c r="E45" s="2" t="s">
        <v>95</v>
      </c>
      <c r="F45" s="2" t="s">
        <v>96</v>
      </c>
      <c r="G45" s="3" t="s">
        <v>161</v>
      </c>
      <c r="H45" s="34" t="s">
        <v>160</v>
      </c>
      <c r="I45" s="35">
        <v>0.99</v>
      </c>
      <c r="J45" s="25" t="s">
        <v>97</v>
      </c>
      <c r="K45" s="4">
        <v>21</v>
      </c>
      <c r="L45" s="36">
        <v>0.47781260748932336</v>
      </c>
      <c r="M45" s="37">
        <v>0.46656522783356358</v>
      </c>
      <c r="N45" s="37">
        <v>0.56099218763467007</v>
      </c>
      <c r="O45" s="38">
        <f t="shared" si="19"/>
        <v>0.50179000765251891</v>
      </c>
      <c r="P45" s="39">
        <f t="shared" si="10"/>
        <v>5.1578091019922945E-2</v>
      </c>
      <c r="Q45" s="36">
        <v>0.7417736175596803</v>
      </c>
      <c r="R45" s="37">
        <v>0.74468502152858618</v>
      </c>
      <c r="S45" s="37">
        <v>0.79582662949565697</v>
      </c>
      <c r="T45" s="38">
        <f t="shared" si="0"/>
        <v>0.76076175619464115</v>
      </c>
      <c r="U45" s="39">
        <f t="shared" si="1"/>
        <v>3.0401941927774272E-2</v>
      </c>
      <c r="V45" s="36">
        <v>0</v>
      </c>
      <c r="W45" s="37">
        <v>0</v>
      </c>
      <c r="X45" s="37">
        <v>0</v>
      </c>
      <c r="Y45" s="38">
        <f t="shared" si="2"/>
        <v>0</v>
      </c>
      <c r="Z45" s="39">
        <f t="shared" si="3"/>
        <v>0</v>
      </c>
      <c r="AA45" s="36">
        <v>0</v>
      </c>
      <c r="AB45" s="37">
        <v>0</v>
      </c>
      <c r="AC45" s="37">
        <v>0</v>
      </c>
      <c r="AD45" s="38">
        <f t="shared" si="4"/>
        <v>0</v>
      </c>
      <c r="AE45" s="39">
        <f t="shared" si="5"/>
        <v>0</v>
      </c>
      <c r="AF45" s="37"/>
      <c r="AG45" s="37"/>
      <c r="AH45" s="25" t="s">
        <v>97</v>
      </c>
      <c r="AI45" s="4">
        <v>21</v>
      </c>
      <c r="AJ45" s="36">
        <f t="shared" si="20"/>
        <v>1.8081009241903501</v>
      </c>
      <c r="AK45" s="37">
        <f t="shared" si="21"/>
        <v>1.7898709829014985</v>
      </c>
      <c r="AL45" s="37">
        <f t="shared" si="22"/>
        <v>2.0241187981450963</v>
      </c>
      <c r="AM45" s="38">
        <f t="shared" si="38"/>
        <v>1.8740302350789815</v>
      </c>
      <c r="AN45" s="39">
        <f t="shared" si="39"/>
        <v>0.13029971320876749</v>
      </c>
      <c r="AO45" s="36">
        <f t="shared" si="23"/>
        <v>1.406469712368364</v>
      </c>
      <c r="AP45" s="37">
        <f t="shared" si="24"/>
        <v>1.3999048890397612</v>
      </c>
      <c r="AQ45" s="37">
        <f t="shared" si="25"/>
        <v>1.5798412382421743</v>
      </c>
      <c r="AR45" s="38">
        <f t="shared" si="26"/>
        <v>1.4620719465500998</v>
      </c>
      <c r="AS45" s="39">
        <f t="shared" si="27"/>
        <v>0.10204400411378234</v>
      </c>
      <c r="AT45" s="36">
        <f t="shared" si="28"/>
        <v>0</v>
      </c>
      <c r="AU45" s="37">
        <f t="shared" si="29"/>
        <v>0</v>
      </c>
      <c r="AV45" s="37">
        <f t="shared" si="30"/>
        <v>0</v>
      </c>
      <c r="AW45" s="38">
        <f t="shared" si="31"/>
        <v>0</v>
      </c>
      <c r="AX45" s="39">
        <f t="shared" si="32"/>
        <v>0</v>
      </c>
      <c r="AY45" s="36">
        <f t="shared" si="33"/>
        <v>0</v>
      </c>
      <c r="AZ45" s="37">
        <f t="shared" si="34"/>
        <v>0</v>
      </c>
      <c r="BA45" s="37">
        <f t="shared" si="35"/>
        <v>0</v>
      </c>
      <c r="BB45" s="38">
        <f t="shared" si="36"/>
        <v>0</v>
      </c>
      <c r="BC45" s="39">
        <f t="shared" si="37"/>
        <v>0</v>
      </c>
    </row>
    <row r="46" spans="1:55" ht="24.95" customHeight="1" x14ac:dyDescent="0.2">
      <c r="A46" s="24">
        <v>22</v>
      </c>
      <c r="B46" s="2" t="s">
        <v>14</v>
      </c>
      <c r="C46" s="2" t="s">
        <v>49</v>
      </c>
      <c r="D46" s="2" t="s">
        <v>98</v>
      </c>
      <c r="E46" s="2" t="s">
        <v>99</v>
      </c>
      <c r="F46" s="2" t="s">
        <v>100</v>
      </c>
      <c r="G46" s="3" t="s">
        <v>102</v>
      </c>
      <c r="H46" s="34" t="s">
        <v>103</v>
      </c>
      <c r="I46" s="35">
        <v>0.99</v>
      </c>
      <c r="J46" s="25" t="s">
        <v>101</v>
      </c>
      <c r="K46" s="4">
        <v>22</v>
      </c>
      <c r="L46" s="36">
        <v>0.35865953889920404</v>
      </c>
      <c r="M46" s="37">
        <v>0.3826584872620219</v>
      </c>
      <c r="N46" s="37">
        <v>0.38295519712258935</v>
      </c>
      <c r="O46" s="38">
        <f t="shared" si="19"/>
        <v>0.37475774109460508</v>
      </c>
      <c r="P46" s="39">
        <f t="shared" si="10"/>
        <v>1.3942241377495619E-2</v>
      </c>
      <c r="Q46" s="36">
        <v>0.69258066373019656</v>
      </c>
      <c r="R46" s="37">
        <v>0.78421718105484428</v>
      </c>
      <c r="S46" s="37">
        <v>0.63232100085247556</v>
      </c>
      <c r="T46" s="38">
        <f t="shared" si="0"/>
        <v>0.70303961521250546</v>
      </c>
      <c r="U46" s="39">
        <f t="shared" si="1"/>
        <v>7.6486303607898237E-2</v>
      </c>
      <c r="V46" s="36">
        <v>0.11787757957186927</v>
      </c>
      <c r="W46" s="37">
        <v>0.11843338482850725</v>
      </c>
      <c r="X46" s="37">
        <v>0.13335615482808832</v>
      </c>
      <c r="Y46" s="38">
        <f t="shared" si="2"/>
        <v>0.12322237307615495</v>
      </c>
      <c r="Z46" s="39">
        <f t="shared" si="3"/>
        <v>8.7805113357759534E-3</v>
      </c>
      <c r="AA46" s="36">
        <v>0.41270579591611956</v>
      </c>
      <c r="AB46" s="37">
        <v>0.35512178877847039</v>
      </c>
      <c r="AC46" s="37">
        <v>0.35967601331744181</v>
      </c>
      <c r="AD46" s="38">
        <f t="shared" si="4"/>
        <v>0.37583453267067729</v>
      </c>
      <c r="AE46" s="39">
        <f t="shared" si="5"/>
        <v>3.2012540984337229E-2</v>
      </c>
      <c r="AF46" s="37"/>
      <c r="AG46" s="37"/>
      <c r="AH46" s="25" t="s">
        <v>101</v>
      </c>
      <c r="AI46" s="4">
        <v>22</v>
      </c>
      <c r="AJ46" s="36">
        <f t="shared" si="20"/>
        <v>1.3572112447196698</v>
      </c>
      <c r="AK46" s="37">
        <f t="shared" si="21"/>
        <v>1.4679819280394408</v>
      </c>
      <c r="AL46" s="37">
        <f t="shared" si="22"/>
        <v>1.3817426167937761</v>
      </c>
      <c r="AM46" s="38">
        <f t="shared" si="38"/>
        <v>1.4023119298509623</v>
      </c>
      <c r="AN46" s="39">
        <f t="shared" si="39"/>
        <v>5.8179537214691275E-2</v>
      </c>
      <c r="AO46" s="36">
        <f t="shared" si="23"/>
        <v>1.313195433012456</v>
      </c>
      <c r="AP46" s="37">
        <f t="shared" si="24"/>
        <v>1.4742198836955038</v>
      </c>
      <c r="AQ46" s="37">
        <f t="shared" si="25"/>
        <v>1.2552568058527847</v>
      </c>
      <c r="AR46" s="38">
        <f t="shared" si="26"/>
        <v>1.3475573741869147</v>
      </c>
      <c r="AS46" s="39">
        <f t="shared" si="27"/>
        <v>0.11345379947602857</v>
      </c>
      <c r="AT46" s="36">
        <f t="shared" si="28"/>
        <v>0.49361027275547825</v>
      </c>
      <c r="AU46" s="37">
        <f t="shared" si="29"/>
        <v>0.45938418347604321</v>
      </c>
      <c r="AV46" s="37">
        <f t="shared" si="30"/>
        <v>0.53235540030836215</v>
      </c>
      <c r="AW46" s="38">
        <f t="shared" si="31"/>
        <v>0.49511661884662789</v>
      </c>
      <c r="AX46" s="39">
        <f t="shared" si="32"/>
        <v>3.6508922613616906E-2</v>
      </c>
      <c r="AY46" s="36">
        <f t="shared" si="33"/>
        <v>1.073683047613381</v>
      </c>
      <c r="AZ46" s="37">
        <f t="shared" si="34"/>
        <v>0.91309383871182626</v>
      </c>
      <c r="BA46" s="37">
        <f t="shared" si="35"/>
        <v>0.92713176792910956</v>
      </c>
      <c r="BB46" s="38">
        <f t="shared" si="36"/>
        <v>0.97130288475143889</v>
      </c>
      <c r="BC46" s="39">
        <f t="shared" si="37"/>
        <v>8.8941211903738382E-2</v>
      </c>
    </row>
    <row r="47" spans="1:55" ht="24.95" customHeight="1" x14ac:dyDescent="0.2">
      <c r="A47" s="24">
        <v>23</v>
      </c>
      <c r="B47" s="2" t="s">
        <v>14</v>
      </c>
      <c r="C47" s="2" t="s">
        <v>49</v>
      </c>
      <c r="D47" s="2" t="s">
        <v>104</v>
      </c>
      <c r="E47" s="2" t="s">
        <v>105</v>
      </c>
      <c r="F47" s="2" t="s">
        <v>106</v>
      </c>
      <c r="G47" s="3" t="s">
        <v>163</v>
      </c>
      <c r="H47" s="34" t="s">
        <v>162</v>
      </c>
      <c r="I47" s="35">
        <v>0.99</v>
      </c>
      <c r="J47" s="25" t="s">
        <v>107</v>
      </c>
      <c r="K47" s="4">
        <v>23</v>
      </c>
      <c r="L47" s="36">
        <v>0.59112405485239194</v>
      </c>
      <c r="M47" s="37">
        <v>0.60594104271217664</v>
      </c>
      <c r="N47" s="37">
        <v>0.62513125948046322</v>
      </c>
      <c r="O47" s="38">
        <f t="shared" si="19"/>
        <v>0.60739878568167727</v>
      </c>
      <c r="P47" s="39">
        <f t="shared" si="10"/>
        <v>1.7050403296629803E-2</v>
      </c>
      <c r="Q47" s="36">
        <v>0.62044200324870558</v>
      </c>
      <c r="R47" s="37">
        <v>0.54686154011323707</v>
      </c>
      <c r="S47" s="37">
        <v>0.61962914084279885</v>
      </c>
      <c r="T47" s="38">
        <f t="shared" si="0"/>
        <v>0.59564422806824713</v>
      </c>
      <c r="U47" s="39">
        <f t="shared" si="1"/>
        <v>4.2249001993060732E-2</v>
      </c>
      <c r="V47" s="36">
        <v>0.46965795632277618</v>
      </c>
      <c r="W47" s="37">
        <v>0.49078658248588031</v>
      </c>
      <c r="X47" s="37">
        <v>0.54154699542991236</v>
      </c>
      <c r="Y47" s="38">
        <f t="shared" si="2"/>
        <v>0.50066384474618963</v>
      </c>
      <c r="Z47" s="39">
        <f t="shared" si="3"/>
        <v>3.6948324972264121E-2</v>
      </c>
      <c r="AA47" s="36">
        <v>1.626565589881164</v>
      </c>
      <c r="AB47" s="37">
        <v>1.7844681836218221</v>
      </c>
      <c r="AC47" s="37">
        <v>1.8326150924032045</v>
      </c>
      <c r="AD47" s="38">
        <f t="shared" si="4"/>
        <v>1.7478829553020636</v>
      </c>
      <c r="AE47" s="39">
        <f t="shared" si="5"/>
        <v>0.10778663447200562</v>
      </c>
      <c r="AF47" s="37"/>
      <c r="AG47" s="37"/>
      <c r="AH47" s="25" t="s">
        <v>107</v>
      </c>
      <c r="AI47" s="4">
        <v>23</v>
      </c>
      <c r="AJ47" s="36">
        <f t="shared" si="20"/>
        <v>2.2368851996305672</v>
      </c>
      <c r="AK47" s="37">
        <f t="shared" si="21"/>
        <v>2.3245544781286038</v>
      </c>
      <c r="AL47" s="37">
        <f t="shared" si="22"/>
        <v>2.2555393132257691</v>
      </c>
      <c r="AM47" s="38">
        <f t="shared" si="38"/>
        <v>2.2723263303283137</v>
      </c>
      <c r="AN47" s="39">
        <f t="shared" si="39"/>
        <v>4.6182556831474944E-2</v>
      </c>
      <c r="AO47" s="36">
        <f t="shared" si="23"/>
        <v>1.1764140233529536</v>
      </c>
      <c r="AP47" s="37">
        <f t="shared" si="24"/>
        <v>1.0280240927377733</v>
      </c>
      <c r="AQ47" s="37">
        <f t="shared" si="25"/>
        <v>1.2300614641915097</v>
      </c>
      <c r="AR47" s="38">
        <f t="shared" si="26"/>
        <v>1.1448331934274123</v>
      </c>
      <c r="AS47" s="39">
        <f t="shared" si="27"/>
        <v>0.10465556115215881</v>
      </c>
      <c r="AT47" s="36">
        <f t="shared" si="28"/>
        <v>1.9666843581643265</v>
      </c>
      <c r="AU47" s="37">
        <f t="shared" si="29"/>
        <v>1.9036827646422638</v>
      </c>
      <c r="AV47" s="37">
        <f t="shared" si="30"/>
        <v>2.161845982358507</v>
      </c>
      <c r="AW47" s="38">
        <f t="shared" si="31"/>
        <v>2.0107377017216992</v>
      </c>
      <c r="AX47" s="39">
        <f t="shared" si="32"/>
        <v>0.1346015770871167</v>
      </c>
      <c r="AY47" s="36">
        <f t="shared" si="33"/>
        <v>4.2316243604236066</v>
      </c>
      <c r="AZ47" s="37">
        <f t="shared" si="34"/>
        <v>4.5882481878880217</v>
      </c>
      <c r="BA47" s="37">
        <f t="shared" si="35"/>
        <v>4.7239059810579755</v>
      </c>
      <c r="BB47" s="38">
        <f t="shared" si="36"/>
        <v>4.514592843123201</v>
      </c>
      <c r="BC47" s="39">
        <f t="shared" si="37"/>
        <v>0.25427176576041355</v>
      </c>
    </row>
    <row r="48" spans="1:55" ht="24.95" customHeight="1" x14ac:dyDescent="0.2">
      <c r="A48" s="24">
        <v>24</v>
      </c>
      <c r="B48" s="2" t="s">
        <v>14</v>
      </c>
      <c r="C48" s="2" t="s">
        <v>15</v>
      </c>
      <c r="D48" s="2" t="s">
        <v>16</v>
      </c>
      <c r="E48" s="2" t="s">
        <v>108</v>
      </c>
      <c r="F48" s="2" t="s">
        <v>109</v>
      </c>
      <c r="G48" s="3" t="s">
        <v>165</v>
      </c>
      <c r="H48" s="40" t="s">
        <v>164</v>
      </c>
      <c r="I48" s="35">
        <v>0.99</v>
      </c>
      <c r="J48" s="25" t="s">
        <v>110</v>
      </c>
      <c r="K48" s="4">
        <v>24</v>
      </c>
      <c r="L48" s="36">
        <v>0.18077016920421732</v>
      </c>
      <c r="M48" s="37">
        <v>0.17718853595554626</v>
      </c>
      <c r="N48" s="37">
        <v>0.15769224033424312</v>
      </c>
      <c r="O48" s="38">
        <f t="shared" si="19"/>
        <v>0.17188364849800222</v>
      </c>
      <c r="P48" s="39">
        <f t="shared" si="10"/>
        <v>1.2419906337601871E-2</v>
      </c>
      <c r="Q48" s="36">
        <v>0.11563645690454123</v>
      </c>
      <c r="R48" s="37">
        <v>0.12567322318532667</v>
      </c>
      <c r="S48" s="37">
        <v>0.13013073750662396</v>
      </c>
      <c r="T48" s="38">
        <f t="shared" si="0"/>
        <v>0.12381347253216396</v>
      </c>
      <c r="U48" s="39">
        <f t="shared" si="1"/>
        <v>7.4239508963847732E-3</v>
      </c>
      <c r="V48" s="36">
        <v>0.21908390146143128</v>
      </c>
      <c r="W48" s="37">
        <v>0.2224569481768002</v>
      </c>
      <c r="X48" s="37">
        <v>0.23538314463130566</v>
      </c>
      <c r="Y48" s="38">
        <f t="shared" si="2"/>
        <v>0.22564133142317902</v>
      </c>
      <c r="Z48" s="39">
        <f t="shared" si="3"/>
        <v>8.6035780040944528E-3</v>
      </c>
      <c r="AA48" s="36">
        <v>0.40412987892201857</v>
      </c>
      <c r="AB48" s="37">
        <v>0.40877869355507152</v>
      </c>
      <c r="AC48" s="37">
        <v>0.42264846956292257</v>
      </c>
      <c r="AD48" s="38">
        <f t="shared" si="4"/>
        <v>0.41185234734667092</v>
      </c>
      <c r="AE48" s="39">
        <f t="shared" si="5"/>
        <v>9.6343168182442575E-3</v>
      </c>
      <c r="AF48" s="37"/>
      <c r="AG48" s="37"/>
      <c r="AH48" s="25" t="s">
        <v>110</v>
      </c>
      <c r="AI48" s="4">
        <v>24</v>
      </c>
      <c r="AJ48" s="36">
        <f t="shared" si="20"/>
        <v>0.68405626992899027</v>
      </c>
      <c r="AK48" s="37">
        <f t="shared" si="21"/>
        <v>0.67974336725060258</v>
      </c>
      <c r="AL48" s="37">
        <f t="shared" si="22"/>
        <v>0.56897018357413864</v>
      </c>
      <c r="AM48" s="38">
        <f t="shared" si="38"/>
        <v>0.64425660691791053</v>
      </c>
      <c r="AN48" s="39">
        <f t="shared" si="39"/>
        <v>6.5235607127561379E-2</v>
      </c>
      <c r="AO48" s="36">
        <f t="shared" si="23"/>
        <v>0.21925715667387094</v>
      </c>
      <c r="AP48" s="37">
        <f t="shared" si="24"/>
        <v>0.23624828547967569</v>
      </c>
      <c r="AQ48" s="37">
        <f t="shared" si="25"/>
        <v>0.25833001542825867</v>
      </c>
      <c r="AR48" s="38">
        <f t="shared" si="26"/>
        <v>0.23794515252726844</v>
      </c>
      <c r="AS48" s="39">
        <f t="shared" si="27"/>
        <v>1.959162043178124E-2</v>
      </c>
      <c r="AT48" s="36">
        <f t="shared" si="28"/>
        <v>0.91740994979268153</v>
      </c>
      <c r="AU48" s="37">
        <f t="shared" si="29"/>
        <v>0.86287497097839949</v>
      </c>
      <c r="AV48" s="37">
        <f t="shared" si="30"/>
        <v>0.93964533056292632</v>
      </c>
      <c r="AW48" s="38">
        <f t="shared" si="31"/>
        <v>0.90664341711133589</v>
      </c>
      <c r="AX48" s="39">
        <f t="shared" si="32"/>
        <v>3.950140120512502E-2</v>
      </c>
      <c r="AY48" s="36">
        <f t="shared" si="33"/>
        <v>1.0513721986129052</v>
      </c>
      <c r="AZ48" s="37">
        <f t="shared" si="34"/>
        <v>1.0510571817226506</v>
      </c>
      <c r="BA48" s="37">
        <f t="shared" si="35"/>
        <v>1.08945497695051</v>
      </c>
      <c r="BB48" s="38">
        <f t="shared" si="36"/>
        <v>1.0639614524286884</v>
      </c>
      <c r="BC48" s="39">
        <f t="shared" si="37"/>
        <v>2.2078601706603095E-2</v>
      </c>
    </row>
    <row r="49" spans="1:55" ht="24.95" customHeight="1" x14ac:dyDescent="0.2">
      <c r="A49" s="24">
        <v>25</v>
      </c>
      <c r="B49" s="2" t="s">
        <v>14</v>
      </c>
      <c r="C49" s="2" t="s">
        <v>15</v>
      </c>
      <c r="D49" s="2" t="s">
        <v>127</v>
      </c>
      <c r="E49" s="3" t="s">
        <v>166</v>
      </c>
      <c r="F49" s="2" t="s">
        <v>167</v>
      </c>
      <c r="G49" s="3" t="s">
        <v>111</v>
      </c>
      <c r="H49" s="34" t="s">
        <v>112</v>
      </c>
      <c r="I49" s="35">
        <v>0.99</v>
      </c>
      <c r="J49" s="25" t="s">
        <v>168</v>
      </c>
      <c r="K49" s="4">
        <v>25</v>
      </c>
      <c r="L49" s="36">
        <v>0.29304132785561926</v>
      </c>
      <c r="M49" s="37">
        <v>0.29406421928424875</v>
      </c>
      <c r="N49" s="37">
        <v>0.30075913817116523</v>
      </c>
      <c r="O49" s="38">
        <f t="shared" si="19"/>
        <v>0.29595489510367773</v>
      </c>
      <c r="P49" s="39">
        <f t="shared" si="10"/>
        <v>4.1919136808046369E-3</v>
      </c>
      <c r="Q49" s="36">
        <v>0.20832720715707501</v>
      </c>
      <c r="R49" s="37">
        <v>0.20481888412987223</v>
      </c>
      <c r="S49" s="37">
        <v>0.18324852199156738</v>
      </c>
      <c r="T49" s="38">
        <f t="shared" si="0"/>
        <v>0.19879820442617155</v>
      </c>
      <c r="U49" s="39">
        <f t="shared" si="1"/>
        <v>1.3580189633380608E-2</v>
      </c>
      <c r="V49" s="36">
        <v>8.4535064207254804E-2</v>
      </c>
      <c r="W49" s="37">
        <v>0.10393829813243365</v>
      </c>
      <c r="X49" s="37">
        <v>8.8102916458830269E-2</v>
      </c>
      <c r="Y49" s="38">
        <f t="shared" si="2"/>
        <v>9.2192092932839573E-2</v>
      </c>
      <c r="Z49" s="39">
        <f t="shared" si="3"/>
        <v>1.0327748780130942E-2</v>
      </c>
      <c r="AA49" s="36">
        <v>0.19430577646634642</v>
      </c>
      <c r="AB49" s="37">
        <v>0.1753460844568677</v>
      </c>
      <c r="AC49" s="37">
        <v>0.15834740651145365</v>
      </c>
      <c r="AD49" s="38">
        <f t="shared" si="4"/>
        <v>0.17599975581155591</v>
      </c>
      <c r="AE49" s="39">
        <f t="shared" si="5"/>
        <v>1.7988094872253391E-2</v>
      </c>
      <c r="AF49" s="37"/>
      <c r="AG49" s="37"/>
      <c r="AH49" s="25" t="s">
        <v>168</v>
      </c>
      <c r="AI49" s="4">
        <v>25</v>
      </c>
      <c r="AJ49" s="36">
        <f t="shared" si="20"/>
        <v>1.1089039665692619</v>
      </c>
      <c r="AK49" s="37">
        <f t="shared" si="21"/>
        <v>1.1281102444141395</v>
      </c>
      <c r="AL49" s="37">
        <f t="shared" si="22"/>
        <v>1.0851705936458054</v>
      </c>
      <c r="AM49" s="38">
        <f t="shared" si="38"/>
        <v>1.1073949348764023</v>
      </c>
      <c r="AN49" s="39">
        <f t="shared" si="39"/>
        <v>2.150956262954146E-2</v>
      </c>
      <c r="AO49" s="36">
        <f t="shared" si="23"/>
        <v>0.39500718304414723</v>
      </c>
      <c r="AP49" s="37">
        <f t="shared" si="24"/>
        <v>0.38503118630279837</v>
      </c>
      <c r="AQ49" s="37">
        <f t="shared" si="25"/>
        <v>0.36377718608470616</v>
      </c>
      <c r="AR49" s="38">
        <f t="shared" si="26"/>
        <v>0.38127185181055062</v>
      </c>
      <c r="AS49" s="39">
        <f t="shared" si="27"/>
        <v>1.595078757899206E-2</v>
      </c>
      <c r="AT49" s="36">
        <f t="shared" si="28"/>
        <v>0.35398908131892859</v>
      </c>
      <c r="AU49" s="37">
        <f t="shared" si="29"/>
        <v>0.40316005734866567</v>
      </c>
      <c r="AV49" s="37">
        <f t="shared" si="30"/>
        <v>0.35170527689732073</v>
      </c>
      <c r="AW49" s="38">
        <f t="shared" si="31"/>
        <v>0.36961813852163833</v>
      </c>
      <c r="AX49" s="39">
        <f t="shared" si="32"/>
        <v>2.9070589598565202E-2</v>
      </c>
      <c r="AY49" s="36">
        <f t="shared" si="33"/>
        <v>0.50550009306792665</v>
      </c>
      <c r="AZ49" s="37">
        <f t="shared" si="34"/>
        <v>0.45085217077369055</v>
      </c>
      <c r="BA49" s="37">
        <f t="shared" si="35"/>
        <v>0.40816986818741019</v>
      </c>
      <c r="BB49" s="38">
        <f t="shared" si="36"/>
        <v>0.45484071067634241</v>
      </c>
      <c r="BC49" s="39">
        <f t="shared" si="37"/>
        <v>4.87875445860853E-2</v>
      </c>
    </row>
    <row r="50" spans="1:55" ht="24.95" customHeight="1" x14ac:dyDescent="0.2">
      <c r="A50" s="24">
        <v>26</v>
      </c>
      <c r="B50" s="2" t="s">
        <v>14</v>
      </c>
      <c r="C50" s="2" t="s">
        <v>15</v>
      </c>
      <c r="D50" s="2" t="s">
        <v>16</v>
      </c>
      <c r="E50" s="2" t="s">
        <v>108</v>
      </c>
      <c r="F50" s="2" t="s">
        <v>113</v>
      </c>
      <c r="G50" s="3" t="s">
        <v>115</v>
      </c>
      <c r="H50" s="34" t="s">
        <v>116</v>
      </c>
      <c r="I50" s="35">
        <v>0.99</v>
      </c>
      <c r="J50" s="25" t="s">
        <v>114</v>
      </c>
      <c r="K50" s="4">
        <v>26</v>
      </c>
      <c r="L50" s="36">
        <v>1.6884686012434643E-2</v>
      </c>
      <c r="M50" s="37">
        <v>1.179694397234898E-2</v>
      </c>
      <c r="N50" s="37">
        <v>1.6913105569527628E-2</v>
      </c>
      <c r="O50" s="38">
        <f t="shared" si="19"/>
        <v>1.5198245184770415E-2</v>
      </c>
      <c r="P50" s="39">
        <f t="shared" si="10"/>
        <v>2.945647530004395E-3</v>
      </c>
      <c r="Q50" s="36">
        <v>2.8640864058440976E-2</v>
      </c>
      <c r="R50" s="37">
        <v>3.7254586549436641E-2</v>
      </c>
      <c r="S50" s="37">
        <v>2.2249927424371586E-2</v>
      </c>
      <c r="T50" s="38">
        <f t="shared" si="0"/>
        <v>2.9381792677416401E-2</v>
      </c>
      <c r="U50" s="39">
        <f t="shared" si="1"/>
        <v>7.5297198008068096E-3</v>
      </c>
      <c r="V50" s="36">
        <v>7.6620426721715013E-2</v>
      </c>
      <c r="W50" s="37">
        <v>7.980824204426408E-2</v>
      </c>
      <c r="X50" s="37">
        <v>8.2301219232002301E-2</v>
      </c>
      <c r="Y50" s="38">
        <f t="shared" si="2"/>
        <v>7.9576629332660465E-2</v>
      </c>
      <c r="Z50" s="39">
        <f t="shared" si="3"/>
        <v>2.8474697930559903E-3</v>
      </c>
      <c r="AA50" s="36">
        <v>6.5258644555111725E-2</v>
      </c>
      <c r="AB50" s="37">
        <v>6.8868052236634419E-2</v>
      </c>
      <c r="AC50" s="37">
        <v>6.0140361652430058E-2</v>
      </c>
      <c r="AD50" s="38">
        <f t="shared" si="4"/>
        <v>6.4755686148058739E-2</v>
      </c>
      <c r="AE50" s="39">
        <f t="shared" si="5"/>
        <v>4.3855297402732689E-3</v>
      </c>
      <c r="AF50" s="37"/>
      <c r="AG50" s="37"/>
      <c r="AH50" s="25" t="s">
        <v>114</v>
      </c>
      <c r="AI50" s="4">
        <v>26</v>
      </c>
      <c r="AJ50" s="36">
        <f t="shared" si="20"/>
        <v>6.3893702060653812E-2</v>
      </c>
      <c r="AK50" s="37">
        <f t="shared" si="21"/>
        <v>4.525628238749603E-2</v>
      </c>
      <c r="AL50" s="37">
        <f t="shared" si="22"/>
        <v>6.1024263212355795E-2</v>
      </c>
      <c r="AM50" s="38">
        <f t="shared" si="38"/>
        <v>5.6724749220168548E-2</v>
      </c>
      <c r="AN50" s="39">
        <f t="shared" si="39"/>
        <v>1.0035074411538353E-2</v>
      </c>
      <c r="AO50" s="36">
        <f t="shared" si="23"/>
        <v>5.4305662645134339E-2</v>
      </c>
      <c r="AP50" s="37">
        <f t="shared" si="24"/>
        <v>7.0033472329897387E-2</v>
      </c>
      <c r="AQ50" s="37">
        <f t="shared" si="25"/>
        <v>4.4169611307420503E-2</v>
      </c>
      <c r="AR50" s="38">
        <f t="shared" si="26"/>
        <v>5.6169582094150738E-2</v>
      </c>
      <c r="AS50" s="39">
        <f t="shared" si="27"/>
        <v>1.3032285813770979E-2</v>
      </c>
      <c r="AT50" s="36">
        <f t="shared" si="28"/>
        <v>0.32084667729106081</v>
      </c>
      <c r="AU50" s="37">
        <f t="shared" si="29"/>
        <v>0.30956342385426672</v>
      </c>
      <c r="AV50" s="37">
        <f t="shared" si="30"/>
        <v>0.32854500466513586</v>
      </c>
      <c r="AW50" s="38">
        <f t="shared" si="31"/>
        <v>0.31965170193682119</v>
      </c>
      <c r="AX50" s="39">
        <f t="shared" si="32"/>
        <v>9.5470454640595032E-3</v>
      </c>
      <c r="AY50" s="36">
        <f t="shared" si="33"/>
        <v>0.16977493667981228</v>
      </c>
      <c r="AZ50" s="37">
        <f t="shared" si="34"/>
        <v>0.17707444648118262</v>
      </c>
      <c r="BA50" s="37">
        <f t="shared" si="35"/>
        <v>0.1550229588802263</v>
      </c>
      <c r="BB50" s="38">
        <f t="shared" si="36"/>
        <v>0.16729078068040706</v>
      </c>
      <c r="BC50" s="39">
        <f t="shared" si="37"/>
        <v>1.1233668128702141E-2</v>
      </c>
    </row>
    <row r="51" spans="1:55" ht="24.95" customHeight="1" x14ac:dyDescent="0.2">
      <c r="A51" s="24">
        <v>27</v>
      </c>
      <c r="B51" s="2" t="s">
        <v>14</v>
      </c>
      <c r="C51" s="2" t="s">
        <v>63</v>
      </c>
      <c r="D51" s="2" t="s">
        <v>64</v>
      </c>
      <c r="E51" s="2" t="s">
        <v>65</v>
      </c>
      <c r="F51" s="2" t="s">
        <v>117</v>
      </c>
      <c r="G51" s="3" t="s">
        <v>119</v>
      </c>
      <c r="H51" s="34" t="s">
        <v>120</v>
      </c>
      <c r="I51" s="35">
        <v>0.99</v>
      </c>
      <c r="J51" s="25" t="s">
        <v>118</v>
      </c>
      <c r="K51" s="4">
        <v>27</v>
      </c>
      <c r="L51" s="36">
        <v>0.71523850037507497</v>
      </c>
      <c r="M51" s="37">
        <v>0.74648873944234773</v>
      </c>
      <c r="N51" s="37">
        <v>0.70961508150409403</v>
      </c>
      <c r="O51" s="38">
        <f t="shared" si="19"/>
        <v>0.72378077377383887</v>
      </c>
      <c r="P51" s="39">
        <f t="shared" si="10"/>
        <v>1.9865661039876262E-2</v>
      </c>
      <c r="Q51" s="36">
        <v>1.8258344490973279</v>
      </c>
      <c r="R51" s="37">
        <v>2.0268772655870357</v>
      </c>
      <c r="S51" s="37">
        <v>1.9597171992719393</v>
      </c>
      <c r="T51" s="38">
        <f t="shared" si="0"/>
        <v>1.9374763046521011</v>
      </c>
      <c r="U51" s="39">
        <f t="shared" si="1"/>
        <v>0.10235011754095179</v>
      </c>
      <c r="V51" s="36">
        <v>3.9320592614330671E-2</v>
      </c>
      <c r="W51" s="37">
        <v>4.8345377392198428E-2</v>
      </c>
      <c r="X51" s="37">
        <v>3.4810183360967743E-2</v>
      </c>
      <c r="Y51" s="38">
        <f t="shared" si="2"/>
        <v>4.0825384455832281E-2</v>
      </c>
      <c r="Z51" s="39">
        <f t="shared" si="3"/>
        <v>6.8919277586501678E-3</v>
      </c>
      <c r="AA51" s="36">
        <v>0.17584713607904323</v>
      </c>
      <c r="AB51" s="37">
        <v>0.22365401430246809</v>
      </c>
      <c r="AC51" s="37">
        <v>0.20132860680598816</v>
      </c>
      <c r="AD51" s="38">
        <f t="shared" si="4"/>
        <v>0.20027658572916651</v>
      </c>
      <c r="AE51" s="39">
        <f t="shared" si="5"/>
        <v>2.3920795610240502E-2</v>
      </c>
      <c r="AF51" s="37"/>
      <c r="AG51" s="37"/>
      <c r="AH51" s="25" t="s">
        <v>118</v>
      </c>
      <c r="AI51" s="4">
        <v>27</v>
      </c>
      <c r="AJ51" s="36">
        <f t="shared" si="20"/>
        <v>2.7065493318394491</v>
      </c>
      <c r="AK51" s="37">
        <f t="shared" si="21"/>
        <v>2.8637336305465206</v>
      </c>
      <c r="AL51" s="37">
        <f t="shared" si="22"/>
        <v>2.5603658260836237</v>
      </c>
      <c r="AM51" s="38">
        <f t="shared" si="38"/>
        <v>2.7102162628231974</v>
      </c>
      <c r="AN51" s="39">
        <f t="shared" si="39"/>
        <v>0.15171714136276526</v>
      </c>
      <c r="AO51" s="36">
        <f t="shared" si="23"/>
        <v>3.4619468685101347</v>
      </c>
      <c r="AP51" s="37">
        <f t="shared" si="24"/>
        <v>3.8102490469790027</v>
      </c>
      <c r="AQ51" s="37">
        <f t="shared" si="25"/>
        <v>3.8903473846613252</v>
      </c>
      <c r="AR51" s="38">
        <f t="shared" si="26"/>
        <v>3.7208477667168207</v>
      </c>
      <c r="AS51" s="39">
        <f t="shared" si="27"/>
        <v>0.22776345677926366</v>
      </c>
      <c r="AT51" s="36">
        <f t="shared" si="28"/>
        <v>0.16465428384057734</v>
      </c>
      <c r="AU51" s="37">
        <f t="shared" si="29"/>
        <v>0.18752399714248849</v>
      </c>
      <c r="AV51" s="37">
        <f t="shared" si="30"/>
        <v>0.13896163339310885</v>
      </c>
      <c r="AW51" s="38">
        <f t="shared" si="31"/>
        <v>0.16371330479205823</v>
      </c>
      <c r="AX51" s="39">
        <f t="shared" si="32"/>
        <v>2.4294852837773669E-2</v>
      </c>
      <c r="AY51" s="36">
        <f t="shared" si="33"/>
        <v>0.45747864664785459</v>
      </c>
      <c r="AZ51" s="37">
        <f t="shared" si="34"/>
        <v>0.57506215871801536</v>
      </c>
      <c r="BA51" s="37">
        <f t="shared" si="35"/>
        <v>0.51896189974169937</v>
      </c>
      <c r="BB51" s="38">
        <f t="shared" si="36"/>
        <v>0.51716756836918976</v>
      </c>
      <c r="BC51" s="39">
        <f t="shared" si="37"/>
        <v>5.8812288652068202E-2</v>
      </c>
    </row>
    <row r="52" spans="1:55" ht="24.95" customHeight="1" x14ac:dyDescent="0.2">
      <c r="A52" s="24">
        <v>28</v>
      </c>
      <c r="B52" s="2" t="s">
        <v>14</v>
      </c>
      <c r="C52" s="2" t="s">
        <v>15</v>
      </c>
      <c r="D52" s="2" t="s">
        <v>34</v>
      </c>
      <c r="E52" s="2" t="s">
        <v>35</v>
      </c>
      <c r="F52" s="2" t="s">
        <v>121</v>
      </c>
      <c r="G52" s="3" t="s">
        <v>123</v>
      </c>
      <c r="H52" s="34" t="s">
        <v>124</v>
      </c>
      <c r="I52" s="35">
        <v>0.99</v>
      </c>
      <c r="J52" s="25" t="s">
        <v>122</v>
      </c>
      <c r="K52" s="4">
        <v>28</v>
      </c>
      <c r="L52" s="36">
        <v>0.24238726981831529</v>
      </c>
      <c r="M52" s="37">
        <v>0.20078242390024423</v>
      </c>
      <c r="N52" s="37">
        <v>0.22526295678834626</v>
      </c>
      <c r="O52" s="38">
        <f t="shared" si="19"/>
        <v>0.22281088350230194</v>
      </c>
      <c r="P52" s="39">
        <f t="shared" si="10"/>
        <v>2.0910530804279164E-2</v>
      </c>
      <c r="Q52" s="36">
        <v>1.0440296526663397</v>
      </c>
      <c r="R52" s="37">
        <v>1.4009514064212822</v>
      </c>
      <c r="S52" s="37">
        <v>1.0544428633965395</v>
      </c>
      <c r="T52" s="38">
        <f t="shared" si="0"/>
        <v>1.166474640828054</v>
      </c>
      <c r="U52" s="39">
        <f t="shared" si="1"/>
        <v>0.20312957426658496</v>
      </c>
      <c r="V52" s="36">
        <v>1.5745076699956822E-2</v>
      </c>
      <c r="W52" s="37">
        <v>2.4215321304028842E-2</v>
      </c>
      <c r="X52" s="37">
        <v>2.2046449461946234E-2</v>
      </c>
      <c r="Y52" s="38">
        <f t="shared" si="2"/>
        <v>2.0668949155310635E-2</v>
      </c>
      <c r="Z52" s="39">
        <f t="shared" si="3"/>
        <v>4.3999308215344332E-3</v>
      </c>
      <c r="AA52" s="36">
        <v>8.5105766741459851E-2</v>
      </c>
      <c r="AB52" s="37">
        <v>0.12787393194423624</v>
      </c>
      <c r="AC52" s="37">
        <v>0.10495409374246796</v>
      </c>
      <c r="AD52" s="38">
        <f t="shared" si="4"/>
        <v>0.10597793080938801</v>
      </c>
      <c r="AE52" s="39">
        <f t="shared" si="5"/>
        <v>2.1402457112623625E-2</v>
      </c>
      <c r="AF52" s="37"/>
      <c r="AG52" s="37"/>
      <c r="AH52" s="25" t="s">
        <v>122</v>
      </c>
      <c r="AI52" s="4">
        <v>28</v>
      </c>
      <c r="AJ52" s="36">
        <f t="shared" si="20"/>
        <v>0.91722286038730039</v>
      </c>
      <c r="AK52" s="37">
        <f t="shared" si="21"/>
        <v>0.77025593202559473</v>
      </c>
      <c r="AL52" s="37">
        <f t="shared" si="22"/>
        <v>0.81277243321963744</v>
      </c>
      <c r="AM52" s="38">
        <f t="shared" si="38"/>
        <v>0.83341707521084418</v>
      </c>
      <c r="AN52" s="39">
        <f t="shared" si="39"/>
        <v>7.5627180565108365E-2</v>
      </c>
      <c r="AO52" s="36">
        <f t="shared" si="23"/>
        <v>1.9795744288135571</v>
      </c>
      <c r="AP52" s="37">
        <f t="shared" si="24"/>
        <v>2.6335949649297437</v>
      </c>
      <c r="AQ52" s="37">
        <f t="shared" si="25"/>
        <v>2.0932352062907489</v>
      </c>
      <c r="AR52" s="38">
        <f t="shared" si="26"/>
        <v>2.2354682000113497</v>
      </c>
      <c r="AS52" s="39">
        <f t="shared" si="27"/>
        <v>0.34944010043564055</v>
      </c>
      <c r="AT52" s="36">
        <f t="shared" si="28"/>
        <v>6.5932229289481725E-2</v>
      </c>
      <c r="AU52" s="37">
        <f t="shared" si="29"/>
        <v>9.3927363648089471E-2</v>
      </c>
      <c r="AV52" s="37">
        <f t="shared" si="30"/>
        <v>8.8009034482302254E-2</v>
      </c>
      <c r="AW52" s="38">
        <f t="shared" si="31"/>
        <v>8.2622875806624474E-2</v>
      </c>
      <c r="AX52" s="39">
        <f t="shared" si="32"/>
        <v>1.4754318550811208E-2</v>
      </c>
      <c r="AY52" s="36">
        <f t="shared" si="33"/>
        <v>0.22140861579519949</v>
      </c>
      <c r="AZ52" s="37">
        <f t="shared" si="34"/>
        <v>0.32879114455850655</v>
      </c>
      <c r="BA52" s="37">
        <f t="shared" si="35"/>
        <v>0.27053868170233397</v>
      </c>
      <c r="BB52" s="38">
        <f t="shared" si="36"/>
        <v>0.27357948068534671</v>
      </c>
      <c r="BC52" s="39">
        <f t="shared" si="37"/>
        <v>5.3755806335147843E-2</v>
      </c>
    </row>
    <row r="53" spans="1:55" ht="24.95" customHeight="1" x14ac:dyDescent="0.2">
      <c r="A53" s="24">
        <v>29</v>
      </c>
      <c r="B53" s="2" t="s">
        <v>14</v>
      </c>
      <c r="C53" s="2" t="s">
        <v>15</v>
      </c>
      <c r="D53" s="2" t="s">
        <v>43</v>
      </c>
      <c r="E53" s="2" t="s">
        <v>44</v>
      </c>
      <c r="F53" s="2" t="s">
        <v>71</v>
      </c>
      <c r="G53" s="3" t="s">
        <v>125</v>
      </c>
      <c r="H53" s="34" t="s">
        <v>126</v>
      </c>
      <c r="I53" s="35">
        <v>0.99</v>
      </c>
      <c r="J53" s="25" t="s">
        <v>72</v>
      </c>
      <c r="K53" s="4">
        <v>29</v>
      </c>
      <c r="L53" s="36">
        <v>5.6655723681534244E-2</v>
      </c>
      <c r="M53" s="37">
        <v>6.2578490873188966E-2</v>
      </c>
      <c r="N53" s="37">
        <v>4.8451553636376252E-2</v>
      </c>
      <c r="O53" s="38">
        <f t="shared" si="19"/>
        <v>5.5895256063699827E-2</v>
      </c>
      <c r="P53" s="39">
        <f t="shared" si="10"/>
        <v>7.0941047477142936E-3</v>
      </c>
      <c r="Q53" s="36">
        <v>0.21179382470881714</v>
      </c>
      <c r="R53" s="37">
        <v>0.20245996926102142</v>
      </c>
      <c r="S53" s="37">
        <v>0.176902591986729</v>
      </c>
      <c r="T53" s="38">
        <f t="shared" si="0"/>
        <v>0.19705212865218916</v>
      </c>
      <c r="U53" s="39">
        <f t="shared" si="1"/>
        <v>1.8063307705252371E-2</v>
      </c>
      <c r="V53" s="36">
        <v>1.2798137210660091E-2</v>
      </c>
      <c r="W53" s="37">
        <v>1.8161490978021631E-2</v>
      </c>
      <c r="X53" s="37">
        <v>1.8565431125849463E-2</v>
      </c>
      <c r="Y53" s="38">
        <f t="shared" si="2"/>
        <v>1.6508353104843731E-2</v>
      </c>
      <c r="Z53" s="39">
        <f t="shared" si="3"/>
        <v>3.2194826287536417E-3</v>
      </c>
      <c r="AA53" s="36">
        <v>5.6764402960954509E-2</v>
      </c>
      <c r="AB53" s="37">
        <v>5.8170102374632951E-2</v>
      </c>
      <c r="AC53" s="37">
        <v>5.8224532957131044E-2</v>
      </c>
      <c r="AD53" s="38">
        <f t="shared" si="4"/>
        <v>5.7719679430906168E-2</v>
      </c>
      <c r="AE53" s="39">
        <f t="shared" si="5"/>
        <v>8.2774121717493776E-4</v>
      </c>
      <c r="AF53" s="37"/>
      <c r="AG53" s="37"/>
      <c r="AH53" s="25" t="s">
        <v>72</v>
      </c>
      <c r="AI53" s="4">
        <v>29</v>
      </c>
      <c r="AJ53" s="36">
        <f t="shared" si="20"/>
        <v>0.21439213772010851</v>
      </c>
      <c r="AK53" s="37">
        <f t="shared" si="21"/>
        <v>0.24006809398930015</v>
      </c>
      <c r="AL53" s="37">
        <f t="shared" si="22"/>
        <v>0.17481829992718353</v>
      </c>
      <c r="AM53" s="38">
        <f t="shared" si="38"/>
        <v>0.20975951054553074</v>
      </c>
      <c r="AN53" s="39">
        <f t="shared" si="39"/>
        <v>3.2870653053919251E-2</v>
      </c>
      <c r="AO53" s="36">
        <f t="shared" si="23"/>
        <v>0.40158020273030182</v>
      </c>
      <c r="AP53" s="37">
        <f t="shared" si="24"/>
        <v>0.38059675246531571</v>
      </c>
      <c r="AQ53" s="37">
        <f t="shared" si="25"/>
        <v>0.3511795152540686</v>
      </c>
      <c r="AR53" s="38">
        <f t="shared" si="26"/>
        <v>0.37778549014989538</v>
      </c>
      <c r="AS53" s="39">
        <f t="shared" si="27"/>
        <v>2.5317676065820298E-2</v>
      </c>
      <c r="AT53" s="36">
        <f t="shared" si="28"/>
        <v>5.3591972470594773E-2</v>
      </c>
      <c r="AU53" s="37">
        <f t="shared" si="29"/>
        <v>7.0445522736067107E-2</v>
      </c>
      <c r="AV53" s="37">
        <f t="shared" si="30"/>
        <v>7.4112871142991379E-2</v>
      </c>
      <c r="AW53" s="38">
        <f t="shared" si="31"/>
        <v>6.6050122116551091E-2</v>
      </c>
      <c r="AX53" s="39">
        <f t="shared" si="32"/>
        <v>1.0943787303087716E-2</v>
      </c>
      <c r="AY53" s="36">
        <f t="shared" si="33"/>
        <v>0.14767657195553135</v>
      </c>
      <c r="AZ53" s="37">
        <f t="shared" si="34"/>
        <v>0.14956773634818335</v>
      </c>
      <c r="BA53" s="37">
        <f t="shared" si="35"/>
        <v>0.15008455437296148</v>
      </c>
      <c r="BB53" s="38">
        <f t="shared" si="36"/>
        <v>0.1491096208922254</v>
      </c>
      <c r="BC53" s="39">
        <f t="shared" si="37"/>
        <v>1.2676739166299145E-3</v>
      </c>
    </row>
    <row r="54" spans="1:55" ht="24.95" customHeight="1" x14ac:dyDescent="0.2">
      <c r="A54" s="24">
        <v>30</v>
      </c>
      <c r="B54" s="2" t="s">
        <v>14</v>
      </c>
      <c r="C54" s="2" t="s">
        <v>15</v>
      </c>
      <c r="D54" s="2" t="s">
        <v>127</v>
      </c>
      <c r="E54" s="2" t="s">
        <v>171</v>
      </c>
      <c r="F54" s="2" t="s">
        <v>172</v>
      </c>
      <c r="G54" s="3" t="s">
        <v>170</v>
      </c>
      <c r="H54" s="34" t="s">
        <v>169</v>
      </c>
      <c r="I54" s="35">
        <v>0.99</v>
      </c>
      <c r="J54" s="25" t="s">
        <v>173</v>
      </c>
      <c r="K54" s="4">
        <v>30</v>
      </c>
      <c r="L54" s="36">
        <v>0</v>
      </c>
      <c r="M54" s="37">
        <v>0</v>
      </c>
      <c r="N54" s="37">
        <v>0</v>
      </c>
      <c r="O54" s="38">
        <f t="shared" si="19"/>
        <v>0</v>
      </c>
      <c r="P54" s="39">
        <f t="shared" si="10"/>
        <v>0</v>
      </c>
      <c r="Q54" s="36">
        <v>0</v>
      </c>
      <c r="R54" s="37">
        <v>0</v>
      </c>
      <c r="S54" s="37">
        <v>0</v>
      </c>
      <c r="T54" s="38">
        <f t="shared" si="0"/>
        <v>0</v>
      </c>
      <c r="U54" s="39">
        <f t="shared" si="1"/>
        <v>0</v>
      </c>
      <c r="V54" s="36">
        <v>0.46772139608695262</v>
      </c>
      <c r="W54" s="37">
        <v>0.49436772155196906</v>
      </c>
      <c r="X54" s="37">
        <v>0.4788886653801705</v>
      </c>
      <c r="Y54" s="38">
        <f t="shared" si="2"/>
        <v>0.48032592767303073</v>
      </c>
      <c r="Z54" s="39">
        <f t="shared" si="3"/>
        <v>1.3381179221980188E-2</v>
      </c>
      <c r="AA54" s="36">
        <v>0.89344719998544087</v>
      </c>
      <c r="AB54" s="37">
        <v>0.84614097189767812</v>
      </c>
      <c r="AC54" s="37">
        <v>0.86428863227924424</v>
      </c>
      <c r="AD54" s="38">
        <f t="shared" si="4"/>
        <v>0.86795893472078767</v>
      </c>
      <c r="AE54" s="39">
        <f t="shared" si="5"/>
        <v>2.3865731582797926E-2</v>
      </c>
      <c r="AF54" s="37"/>
      <c r="AG54" s="37"/>
      <c r="AH54" s="25" t="s">
        <v>173</v>
      </c>
      <c r="AI54" s="4">
        <v>30</v>
      </c>
      <c r="AJ54" s="36">
        <f t="shared" si="20"/>
        <v>0</v>
      </c>
      <c r="AK54" s="37">
        <f t="shared" si="21"/>
        <v>0</v>
      </c>
      <c r="AL54" s="37">
        <f t="shared" si="22"/>
        <v>0</v>
      </c>
      <c r="AM54" s="38">
        <f t="shared" si="38"/>
        <v>0</v>
      </c>
      <c r="AN54" s="39">
        <f t="shared" si="39"/>
        <v>0</v>
      </c>
      <c r="AO54" s="36">
        <f t="shared" si="23"/>
        <v>0</v>
      </c>
      <c r="AP54" s="37">
        <f t="shared" si="24"/>
        <v>0</v>
      </c>
      <c r="AQ54" s="37">
        <f t="shared" si="25"/>
        <v>0</v>
      </c>
      <c r="AR54" s="38">
        <f t="shared" si="26"/>
        <v>0</v>
      </c>
      <c r="AS54" s="39">
        <f t="shared" si="27"/>
        <v>0</v>
      </c>
      <c r="AT54" s="36">
        <f t="shared" si="28"/>
        <v>1.9585750465404865</v>
      </c>
      <c r="AU54" s="37">
        <f t="shared" si="29"/>
        <v>1.917573431097263</v>
      </c>
      <c r="AV54" s="37">
        <f t="shared" si="30"/>
        <v>1.9117150422509115</v>
      </c>
      <c r="AW54" s="38">
        <f t="shared" si="31"/>
        <v>1.929287839962887</v>
      </c>
      <c r="AX54" s="39">
        <f t="shared" si="32"/>
        <v>2.553204911102918E-2</v>
      </c>
      <c r="AY54" s="36">
        <f t="shared" si="33"/>
        <v>2.324365497297205</v>
      </c>
      <c r="AZ54" s="37">
        <f t="shared" si="34"/>
        <v>2.1756088545819083</v>
      </c>
      <c r="BA54" s="37">
        <f t="shared" si="35"/>
        <v>2.2278645724947759</v>
      </c>
      <c r="BB54" s="38">
        <f t="shared" si="36"/>
        <v>2.2426129747912964</v>
      </c>
      <c r="BC54" s="39">
        <f t="shared" si="37"/>
        <v>7.5467020715718036E-2</v>
      </c>
    </row>
    <row r="55" spans="1:55" ht="24.95" customHeight="1" x14ac:dyDescent="0.2">
      <c r="A55" s="24">
        <v>31</v>
      </c>
      <c r="B55" s="2" t="s">
        <v>14</v>
      </c>
      <c r="C55" s="2" t="s">
        <v>63</v>
      </c>
      <c r="D55" s="2" t="s">
        <v>64</v>
      </c>
      <c r="E55" s="2" t="s">
        <v>128</v>
      </c>
      <c r="F55" s="2" t="s">
        <v>129</v>
      </c>
      <c r="G55" s="3" t="s">
        <v>131</v>
      </c>
      <c r="H55" s="34" t="s">
        <v>132</v>
      </c>
      <c r="I55" s="35">
        <v>0.99</v>
      </c>
      <c r="J55" s="25" t="s">
        <v>130</v>
      </c>
      <c r="K55" s="4">
        <v>31</v>
      </c>
      <c r="L55" s="36">
        <v>1.2883575582947759E-2</v>
      </c>
      <c r="M55" s="37">
        <v>1.7734478686908733E-2</v>
      </c>
      <c r="N55" s="37">
        <v>1.3481460961217676E-2</v>
      </c>
      <c r="O55" s="38">
        <f t="shared" si="19"/>
        <v>1.4699838410358055E-2</v>
      </c>
      <c r="P55" s="39">
        <f t="shared" si="10"/>
        <v>2.645023239488628E-3</v>
      </c>
      <c r="Q55" s="36">
        <v>1.1472853326003733E-2</v>
      </c>
      <c r="R55" s="37">
        <v>9.2729756913444931E-3</v>
      </c>
      <c r="S55" s="37">
        <v>1.1124963712185793E-2</v>
      </c>
      <c r="T55" s="38">
        <f t="shared" si="0"/>
        <v>1.0623597576511339E-2</v>
      </c>
      <c r="U55" s="39">
        <f t="shared" si="1"/>
        <v>1.1825360051048481E-3</v>
      </c>
      <c r="V55" s="36">
        <v>3.637365312503394E-2</v>
      </c>
      <c r="W55" s="37">
        <v>3.990412102213204E-2</v>
      </c>
      <c r="X55" s="37">
        <v>4.4092898923892468E-2</v>
      </c>
      <c r="Y55" s="38">
        <f t="shared" si="2"/>
        <v>4.0123557690352814E-2</v>
      </c>
      <c r="Z55" s="39">
        <f t="shared" si="3"/>
        <v>3.8642985475139768E-3</v>
      </c>
      <c r="AA55" s="36">
        <v>0.2609529028205031</v>
      </c>
      <c r="AB55" s="37">
        <v>0.24956311162450284</v>
      </c>
      <c r="AC55" s="37">
        <v>0.24897443348907677</v>
      </c>
      <c r="AD55" s="38">
        <f t="shared" si="4"/>
        <v>0.25316348264469424</v>
      </c>
      <c r="AE55" s="39">
        <f t="shared" si="5"/>
        <v>6.7522541046124559E-3</v>
      </c>
      <c r="AF55" s="37"/>
      <c r="AG55" s="37"/>
      <c r="AH55" s="25" t="s">
        <v>130</v>
      </c>
      <c r="AI55" s="4">
        <v>31</v>
      </c>
      <c r="AJ55" s="36">
        <f t="shared" si="20"/>
        <v>4.8753014368555753E-2</v>
      </c>
      <c r="AK55" s="37">
        <f t="shared" si="21"/>
        <v>6.8034278820937752E-2</v>
      </c>
      <c r="AL55" s="37">
        <f t="shared" si="22"/>
        <v>4.8642528647529985E-2</v>
      </c>
      <c r="AM55" s="38">
        <f t="shared" si="38"/>
        <v>5.5143273945674497E-2</v>
      </c>
      <c r="AN55" s="39">
        <f t="shared" si="39"/>
        <v>1.1164074381433676E-2</v>
      </c>
      <c r="AO55" s="36">
        <f t="shared" si="23"/>
        <v>2.1753565151797327E-2</v>
      </c>
      <c r="AP55" s="37">
        <f t="shared" si="24"/>
        <v>1.7431912326655682E-2</v>
      </c>
      <c r="AQ55" s="37">
        <f t="shared" si="25"/>
        <v>2.2084805653710252E-2</v>
      </c>
      <c r="AR55" s="38">
        <f t="shared" si="26"/>
        <v>2.0423427710721087E-2</v>
      </c>
      <c r="AS55" s="39">
        <f t="shared" si="27"/>
        <v>2.5960168118392205E-3</v>
      </c>
      <c r="AT55" s="36">
        <f t="shared" si="28"/>
        <v>0.15231402702169039</v>
      </c>
      <c r="AU55" s="37">
        <f t="shared" si="29"/>
        <v>0.15478171192713336</v>
      </c>
      <c r="AV55" s="37">
        <f t="shared" si="30"/>
        <v>0.17601806896460451</v>
      </c>
      <c r="AW55" s="38">
        <f t="shared" si="31"/>
        <v>0.16103793597114277</v>
      </c>
      <c r="AX55" s="39">
        <f t="shared" si="32"/>
        <v>1.3031717291841809E-2</v>
      </c>
      <c r="AY55" s="36">
        <f t="shared" si="33"/>
        <v>0.6788872624430542</v>
      </c>
      <c r="AZ55" s="37">
        <f t="shared" si="34"/>
        <v>0.64167997232137275</v>
      </c>
      <c r="BA55" s="37">
        <f t="shared" si="35"/>
        <v>0.6417778727049811</v>
      </c>
      <c r="BB55" s="38">
        <f t="shared" si="36"/>
        <v>0.65411503582313602</v>
      </c>
      <c r="BC55" s="39">
        <f t="shared" si="37"/>
        <v>2.145343340593097E-2</v>
      </c>
    </row>
    <row r="56" spans="1:55" ht="24.95" customHeight="1" x14ac:dyDescent="0.2">
      <c r="A56" s="24">
        <v>32</v>
      </c>
      <c r="B56" s="2" t="s">
        <v>14</v>
      </c>
      <c r="C56" s="2" t="s">
        <v>15</v>
      </c>
      <c r="D56" s="2" t="s">
        <v>16</v>
      </c>
      <c r="E56" s="2" t="s">
        <v>108</v>
      </c>
      <c r="F56" s="2" t="s">
        <v>17</v>
      </c>
      <c r="G56" s="3" t="s">
        <v>200</v>
      </c>
      <c r="H56" s="34" t="s">
        <v>134</v>
      </c>
      <c r="I56" s="35">
        <v>0.96</v>
      </c>
      <c r="J56" s="25" t="s">
        <v>133</v>
      </c>
      <c r="K56" s="4">
        <v>32</v>
      </c>
      <c r="L56" s="36">
        <v>0</v>
      </c>
      <c r="M56" s="37">
        <v>0</v>
      </c>
      <c r="N56" s="37">
        <v>0</v>
      </c>
      <c r="O56" s="38">
        <f t="shared" si="19"/>
        <v>0</v>
      </c>
      <c r="P56" s="39">
        <f t="shared" si="10"/>
        <v>0</v>
      </c>
      <c r="Q56" s="36">
        <v>1.1555391839140451E-3</v>
      </c>
      <c r="R56" s="37">
        <v>0</v>
      </c>
      <c r="S56" s="37">
        <v>0</v>
      </c>
      <c r="T56" s="38">
        <f t="shared" si="0"/>
        <v>3.8517972797134838E-4</v>
      </c>
      <c r="U56" s="39">
        <f t="shared" si="1"/>
        <v>6.671508588919345E-4</v>
      </c>
      <c r="V56" s="36">
        <v>0.40482528755824815</v>
      </c>
      <c r="W56" s="37">
        <v>0.40134337104952028</v>
      </c>
      <c r="X56" s="37">
        <v>0.41631321671938321</v>
      </c>
      <c r="Y56" s="38">
        <f t="shared" si="2"/>
        <v>0.40749395844238384</v>
      </c>
      <c r="Z56" s="39">
        <f t="shared" si="3"/>
        <v>7.8336085593265232E-3</v>
      </c>
      <c r="AA56" s="36">
        <v>0.63102413996594886</v>
      </c>
      <c r="AB56" s="37">
        <v>0.61897669279674095</v>
      </c>
      <c r="AC56" s="37">
        <v>0.62872499965726047</v>
      </c>
      <c r="AD56" s="38">
        <f t="shared" si="4"/>
        <v>0.62624194413998346</v>
      </c>
      <c r="AE56" s="39">
        <f t="shared" si="5"/>
        <v>6.3960471660334034E-3</v>
      </c>
      <c r="AF56" s="37"/>
      <c r="AG56" s="37"/>
      <c r="AH56" s="25" t="s">
        <v>133</v>
      </c>
      <c r="AI56" s="4">
        <v>32</v>
      </c>
      <c r="AJ56" s="36">
        <f t="shared" si="20"/>
        <v>0</v>
      </c>
      <c r="AK56" s="37">
        <f t="shared" si="21"/>
        <v>0</v>
      </c>
      <c r="AL56" s="37">
        <f t="shared" si="22"/>
        <v>0</v>
      </c>
      <c r="AM56" s="38">
        <f t="shared" si="38"/>
        <v>0</v>
      </c>
      <c r="AN56" s="39">
        <f t="shared" si="39"/>
        <v>0</v>
      </c>
      <c r="AO56" s="36">
        <f t="shared" si="23"/>
        <v>2.1910065620515296E-3</v>
      </c>
      <c r="AP56" s="37">
        <f t="shared" si="24"/>
        <v>0</v>
      </c>
      <c r="AQ56" s="37">
        <f t="shared" si="25"/>
        <v>0</v>
      </c>
      <c r="AR56" s="38">
        <f t="shared" si="26"/>
        <v>7.3033552068384319E-4</v>
      </c>
      <c r="AS56" s="39">
        <f t="shared" si="27"/>
        <v>1.2649782283966871E-3</v>
      </c>
      <c r="AT56" s="36">
        <f t="shared" si="28"/>
        <v>1.6951987081488138</v>
      </c>
      <c r="AU56" s="37">
        <f t="shared" si="29"/>
        <v>1.5567468334209758</v>
      </c>
      <c r="AV56" s="37">
        <f t="shared" si="30"/>
        <v>1.6619149631752039</v>
      </c>
      <c r="AW56" s="38">
        <f t="shared" si="31"/>
        <v>1.6379535015816646</v>
      </c>
      <c r="AX56" s="39">
        <f t="shared" si="32"/>
        <v>7.2269247506717815E-2</v>
      </c>
      <c r="AY56" s="36">
        <f t="shared" si="33"/>
        <v>1.6416535178826401</v>
      </c>
      <c r="AZ56" s="37">
        <f t="shared" si="34"/>
        <v>1.591521056601503</v>
      </c>
      <c r="BA56" s="37">
        <f t="shared" si="35"/>
        <v>1.6206555313406481</v>
      </c>
      <c r="BB56" s="38">
        <f t="shared" si="36"/>
        <v>1.6179433686082636</v>
      </c>
      <c r="BC56" s="39">
        <f t="shared" si="37"/>
        <v>2.5176035997380115E-2</v>
      </c>
    </row>
    <row r="57" spans="1:55" ht="24.95" customHeight="1" x14ac:dyDescent="0.2">
      <c r="A57" s="24">
        <v>33</v>
      </c>
      <c r="B57" s="2" t="s">
        <v>14</v>
      </c>
      <c r="C57" s="2" t="s">
        <v>49</v>
      </c>
      <c r="D57" s="2" t="s">
        <v>104</v>
      </c>
      <c r="E57" s="2" t="s">
        <v>135</v>
      </c>
      <c r="F57" s="2" t="s">
        <v>136</v>
      </c>
      <c r="G57" s="3" t="s">
        <v>138</v>
      </c>
      <c r="H57" s="34" t="s">
        <v>139</v>
      </c>
      <c r="I57" s="35">
        <v>0.99</v>
      </c>
      <c r="J57" s="25" t="s">
        <v>137</v>
      </c>
      <c r="K57" s="4">
        <v>33</v>
      </c>
      <c r="L57" s="36">
        <v>2.9608217178202926E-3</v>
      </c>
      <c r="M57" s="37">
        <v>5.9375347145597512E-3</v>
      </c>
      <c r="N57" s="37">
        <v>5.6377018565092101E-3</v>
      </c>
      <c r="O57" s="38">
        <f t="shared" si="19"/>
        <v>4.8453527629630849E-3</v>
      </c>
      <c r="P57" s="39">
        <f t="shared" si="10"/>
        <v>1.638922780600699E-3</v>
      </c>
      <c r="Q57" s="36">
        <v>2.3110783678280903E-3</v>
      </c>
      <c r="R57" s="37">
        <v>6.9954027145230375E-3</v>
      </c>
      <c r="S57" s="37">
        <v>5.5624818560928964E-3</v>
      </c>
      <c r="T57" s="38">
        <f t="shared" si="0"/>
        <v>4.9563209794813408E-3</v>
      </c>
      <c r="U57" s="39">
        <f t="shared" si="1"/>
        <v>2.4002701728161008E-3</v>
      </c>
      <c r="V57" s="36">
        <v>1.2798137210660091E-2</v>
      </c>
      <c r="W57" s="37">
        <v>2.8990173392147208E-2</v>
      </c>
      <c r="X57" s="37">
        <v>2.3206788907311829E-2</v>
      </c>
      <c r="Y57" s="38">
        <f t="shared" si="2"/>
        <v>2.1665033170039708E-2</v>
      </c>
      <c r="Z57" s="39">
        <f t="shared" si="3"/>
        <v>8.2053803684354366E-3</v>
      </c>
      <c r="AA57" s="36">
        <v>0.10070576813072936</v>
      </c>
      <c r="AB57" s="37">
        <v>0.11809533714850053</v>
      </c>
      <c r="AC57" s="37">
        <v>0.12877700708401227</v>
      </c>
      <c r="AD57" s="38">
        <f t="shared" si="4"/>
        <v>0.11585937078774738</v>
      </c>
      <c r="AE57" s="39">
        <f t="shared" si="5"/>
        <v>1.4168566380120878E-2</v>
      </c>
      <c r="AF57" s="37"/>
      <c r="AG57" s="37"/>
      <c r="AH57" s="25" t="s">
        <v>137</v>
      </c>
      <c r="AI57" s="4">
        <v>33</v>
      </c>
      <c r="AJ57" s="36">
        <f t="shared" si="20"/>
        <v>1.1204108892152564E-2</v>
      </c>
      <c r="AK57" s="37">
        <f t="shared" si="21"/>
        <v>2.2777996433441708E-2</v>
      </c>
      <c r="AL57" s="37">
        <f t="shared" si="22"/>
        <v>2.0341421070785268E-2</v>
      </c>
      <c r="AM57" s="38">
        <f t="shared" si="38"/>
        <v>1.8107842132126514E-2</v>
      </c>
      <c r="AN57" s="39">
        <f t="shared" si="39"/>
        <v>6.101669801047668E-3</v>
      </c>
      <c r="AO57" s="36">
        <f t="shared" si="23"/>
        <v>4.3820131241030591E-3</v>
      </c>
      <c r="AP57" s="37">
        <f t="shared" si="24"/>
        <v>1.3150390000810426E-2</v>
      </c>
      <c r="AQ57" s="37">
        <f t="shared" si="25"/>
        <v>1.1042402826855126E-2</v>
      </c>
      <c r="AR57" s="38">
        <f t="shared" si="26"/>
        <v>9.5249353172562039E-3</v>
      </c>
      <c r="AS57" s="39">
        <f t="shared" si="27"/>
        <v>4.5769136975707106E-3</v>
      </c>
      <c r="AT57" s="36">
        <f t="shared" si="28"/>
        <v>5.3591972470594773E-2</v>
      </c>
      <c r="AU57" s="37">
        <f t="shared" si="29"/>
        <v>0.11244825225475501</v>
      </c>
      <c r="AV57" s="37">
        <f t="shared" si="30"/>
        <v>9.2641088928739235E-2</v>
      </c>
      <c r="AW57" s="38">
        <f t="shared" si="31"/>
        <v>8.622710455136301E-2</v>
      </c>
      <c r="AX57" s="39">
        <f t="shared" si="32"/>
        <v>2.994778479625422E-2</v>
      </c>
      <c r="AY57" s="36">
        <f t="shared" si="33"/>
        <v>0.26199311254844626</v>
      </c>
      <c r="AZ57" s="37">
        <f t="shared" si="34"/>
        <v>0.30364829232756191</v>
      </c>
      <c r="BA57" s="37">
        <f t="shared" si="35"/>
        <v>0.33194666818397484</v>
      </c>
      <c r="BB57" s="38">
        <f t="shared" si="36"/>
        <v>0.29919602435332765</v>
      </c>
      <c r="BC57" s="39">
        <f t="shared" si="37"/>
        <v>3.5188663005278308E-2</v>
      </c>
    </row>
    <row r="58" spans="1:55" ht="24.95" customHeight="1" x14ac:dyDescent="0.2">
      <c r="A58" s="24">
        <v>34</v>
      </c>
      <c r="B58" s="2" t="s">
        <v>14</v>
      </c>
      <c r="C58" s="2" t="s">
        <v>49</v>
      </c>
      <c r="D58" s="2" t="s">
        <v>104</v>
      </c>
      <c r="E58" s="2" t="s">
        <v>105</v>
      </c>
      <c r="F58" s="2" t="s">
        <v>154</v>
      </c>
      <c r="G58" s="3" t="s">
        <v>152</v>
      </c>
      <c r="H58" s="34" t="s">
        <v>153</v>
      </c>
      <c r="I58" s="35">
        <v>0.98</v>
      </c>
      <c r="J58" s="25" t="s">
        <v>155</v>
      </c>
      <c r="K58" s="4">
        <v>34</v>
      </c>
      <c r="L58" s="36">
        <v>0</v>
      </c>
      <c r="M58" s="37">
        <v>0</v>
      </c>
      <c r="N58" s="37">
        <v>0</v>
      </c>
      <c r="O58" s="38">
        <f t="shared" si="19"/>
        <v>0</v>
      </c>
      <c r="P58" s="39">
        <f t="shared" si="10"/>
        <v>0</v>
      </c>
      <c r="Q58" s="36">
        <v>0</v>
      </c>
      <c r="R58" s="37">
        <v>0</v>
      </c>
      <c r="S58" s="37">
        <v>0</v>
      </c>
      <c r="T58" s="38">
        <f t="shared" si="0"/>
        <v>0</v>
      </c>
      <c r="U58" s="39">
        <f t="shared" si="1"/>
        <v>0</v>
      </c>
      <c r="V58" s="36">
        <v>4.8834997251202975E-3</v>
      </c>
      <c r="W58" s="37">
        <v>9.6349693920959826E-3</v>
      </c>
      <c r="X58" s="37">
        <v>9.2827155629247315E-3</v>
      </c>
      <c r="Y58" s="38">
        <f t="shared" si="2"/>
        <v>7.9337282267136714E-3</v>
      </c>
      <c r="Z58" s="39">
        <f t="shared" si="3"/>
        <v>2.6474404854483261E-3</v>
      </c>
      <c r="AA58" s="36">
        <v>6.3788487356122983E-2</v>
      </c>
      <c r="AB58" s="37">
        <v>4.5633442380099989E-2</v>
      </c>
      <c r="AC58" s="37">
        <v>4.2897903394738889E-2</v>
      </c>
      <c r="AD58" s="38">
        <f t="shared" si="4"/>
        <v>5.077327771032062E-2</v>
      </c>
      <c r="AE58" s="39">
        <f t="shared" si="5"/>
        <v>1.1354186671807322E-2</v>
      </c>
      <c r="AF58" s="37"/>
      <c r="AG58" s="37"/>
      <c r="AH58" s="25" t="s">
        <v>155</v>
      </c>
      <c r="AI58" s="4">
        <v>34</v>
      </c>
      <c r="AJ58" s="36">
        <f t="shared" si="20"/>
        <v>0</v>
      </c>
      <c r="AK58" s="37">
        <f t="shared" si="21"/>
        <v>0</v>
      </c>
      <c r="AL58" s="37">
        <f t="shared" si="22"/>
        <v>0</v>
      </c>
      <c r="AM58" s="38">
        <f t="shared" si="38"/>
        <v>0</v>
      </c>
      <c r="AN58" s="39">
        <f t="shared" si="39"/>
        <v>0</v>
      </c>
      <c r="AO58" s="36">
        <f t="shared" si="23"/>
        <v>0</v>
      </c>
      <c r="AP58" s="37">
        <f t="shared" si="24"/>
        <v>0</v>
      </c>
      <c r="AQ58" s="37">
        <f t="shared" si="25"/>
        <v>0</v>
      </c>
      <c r="AR58" s="38">
        <f t="shared" si="26"/>
        <v>0</v>
      </c>
      <c r="AS58" s="39">
        <f t="shared" si="27"/>
        <v>0</v>
      </c>
      <c r="AT58" s="36">
        <f t="shared" si="28"/>
        <v>2.0449568442726954E-2</v>
      </c>
      <c r="AU58" s="37">
        <f t="shared" si="29"/>
        <v>3.737250736702151E-2</v>
      </c>
      <c r="AV58" s="37">
        <f t="shared" si="30"/>
        <v>3.705643557149569E-2</v>
      </c>
      <c r="AW58" s="38">
        <f t="shared" si="31"/>
        <v>3.1626170460414715E-2</v>
      </c>
      <c r="AX58" s="39">
        <f t="shared" si="32"/>
        <v>9.6805113419342979E-3</v>
      </c>
      <c r="AY58" s="36">
        <f t="shared" si="33"/>
        <v>0.16595021970830215</v>
      </c>
      <c r="AZ58" s="37">
        <f t="shared" si="34"/>
        <v>0.11733331041107488</v>
      </c>
      <c r="BA58" s="37">
        <f t="shared" si="35"/>
        <v>0.11057731831484284</v>
      </c>
      <c r="BB58" s="38">
        <f t="shared" si="36"/>
        <v>0.13128694947807329</v>
      </c>
      <c r="BC58" s="39">
        <f t="shared" si="37"/>
        <v>3.0208733581391423E-2</v>
      </c>
    </row>
    <row r="59" spans="1:55" ht="24.95" customHeight="1" x14ac:dyDescent="0.2">
      <c r="A59" s="24">
        <v>35</v>
      </c>
      <c r="B59" s="2" t="s">
        <v>14</v>
      </c>
      <c r="C59" s="2" t="s">
        <v>63</v>
      </c>
      <c r="D59" s="2" t="s">
        <v>140</v>
      </c>
      <c r="E59" s="2" t="s">
        <v>141</v>
      </c>
      <c r="F59" s="2" t="s">
        <v>142</v>
      </c>
      <c r="G59" s="3" t="s">
        <v>144</v>
      </c>
      <c r="H59" s="34" t="s">
        <v>145</v>
      </c>
      <c r="I59" s="35">
        <v>0.99</v>
      </c>
      <c r="J59" s="25" t="s">
        <v>143</v>
      </c>
      <c r="K59" s="4">
        <v>35</v>
      </c>
      <c r="L59" s="36">
        <v>0</v>
      </c>
      <c r="M59" s="37">
        <v>0</v>
      </c>
      <c r="N59" s="37">
        <v>0</v>
      </c>
      <c r="O59" s="38">
        <f t="shared" si="19"/>
        <v>0</v>
      </c>
      <c r="P59" s="39">
        <f t="shared" si="10"/>
        <v>0</v>
      </c>
      <c r="Q59" s="36">
        <v>1.1555391839140451E-3</v>
      </c>
      <c r="R59" s="37">
        <v>0</v>
      </c>
      <c r="S59" s="37">
        <v>0</v>
      </c>
      <c r="T59" s="38">
        <f t="shared" si="0"/>
        <v>3.8517972797134838E-4</v>
      </c>
      <c r="U59" s="39">
        <f t="shared" si="1"/>
        <v>6.671508588919345E-4</v>
      </c>
      <c r="V59" s="36">
        <v>4.3193713085977803E-2</v>
      </c>
      <c r="W59" s="37">
        <v>3.5044003718154415E-2</v>
      </c>
      <c r="X59" s="37">
        <v>3.5970522806333331E-2</v>
      </c>
      <c r="Y59" s="38">
        <f t="shared" si="2"/>
        <v>3.8069413203488521E-2</v>
      </c>
      <c r="Z59" s="39">
        <f t="shared" si="3"/>
        <v>4.4618882067404778E-3</v>
      </c>
      <c r="AA59" s="36">
        <v>2.5564400182415483E-2</v>
      </c>
      <c r="AB59" s="37">
        <v>1.6966279859267942E-2</v>
      </c>
      <c r="AC59" s="37">
        <v>2.7654570732142354E-2</v>
      </c>
      <c r="AD59" s="38">
        <f t="shared" si="4"/>
        <v>2.3395083591275258E-2</v>
      </c>
      <c r="AE59" s="39">
        <f t="shared" si="5"/>
        <v>5.6647454753272044E-3</v>
      </c>
      <c r="AF59" s="37"/>
      <c r="AG59" s="37"/>
      <c r="AH59" s="25" t="s">
        <v>143</v>
      </c>
      <c r="AI59" s="4">
        <v>35</v>
      </c>
      <c r="AJ59" s="36">
        <f t="shared" si="20"/>
        <v>0</v>
      </c>
      <c r="AK59" s="37">
        <f t="shared" si="21"/>
        <v>0</v>
      </c>
      <c r="AL59" s="37">
        <f t="shared" si="22"/>
        <v>0</v>
      </c>
      <c r="AM59" s="38">
        <f t="shared" si="38"/>
        <v>0</v>
      </c>
      <c r="AN59" s="39">
        <f t="shared" si="39"/>
        <v>0</v>
      </c>
      <c r="AO59" s="36">
        <f t="shared" si="23"/>
        <v>2.1910065620515296E-3</v>
      </c>
      <c r="AP59" s="37">
        <f t="shared" si="24"/>
        <v>0</v>
      </c>
      <c r="AQ59" s="37">
        <f t="shared" si="25"/>
        <v>0</v>
      </c>
      <c r="AR59" s="38">
        <f t="shared" si="26"/>
        <v>7.3033552068384319E-4</v>
      </c>
      <c r="AS59" s="39">
        <f t="shared" si="27"/>
        <v>1.2649782283966871E-3</v>
      </c>
      <c r="AT59" s="36">
        <f t="shared" si="28"/>
        <v>0.18087290708825735</v>
      </c>
      <c r="AU59" s="37">
        <f t="shared" si="29"/>
        <v>0.13593009316677737</v>
      </c>
      <c r="AV59" s="37">
        <f t="shared" si="30"/>
        <v>0.14359368783954579</v>
      </c>
      <c r="AW59" s="38">
        <f t="shared" si="31"/>
        <v>0.1534655626981935</v>
      </c>
      <c r="AX59" s="39">
        <f t="shared" si="32"/>
        <v>2.4042765350803488E-2</v>
      </c>
      <c r="AY59" s="36">
        <f t="shared" si="33"/>
        <v>6.650757844903786E-2</v>
      </c>
      <c r="AZ59" s="37">
        <f t="shared" si="34"/>
        <v>4.3623923101553476E-2</v>
      </c>
      <c r="BA59" s="37">
        <f t="shared" si="35"/>
        <v>7.1284795496170533E-2</v>
      </c>
      <c r="BB59" s="38">
        <f t="shared" si="36"/>
        <v>6.047209901558729E-2</v>
      </c>
      <c r="BC59" s="39">
        <f t="shared" si="37"/>
        <v>1.4785169069088281E-2</v>
      </c>
    </row>
    <row r="60" spans="1:55" s="53" customFormat="1" ht="24.95" customHeight="1" x14ac:dyDescent="0.2">
      <c r="A60" s="24">
        <v>36</v>
      </c>
      <c r="B60" s="56" t="s">
        <v>150</v>
      </c>
      <c r="C60" s="56" t="s">
        <v>17</v>
      </c>
      <c r="D60" s="56" t="s">
        <v>17</v>
      </c>
      <c r="E60" s="56" t="s">
        <v>17</v>
      </c>
      <c r="F60" s="56" t="s">
        <v>17</v>
      </c>
      <c r="G60" s="57" t="s">
        <v>146</v>
      </c>
      <c r="H60" s="58" t="s">
        <v>147</v>
      </c>
      <c r="I60" s="59">
        <v>0.87</v>
      </c>
      <c r="J60" s="60" t="s">
        <v>151</v>
      </c>
      <c r="K60" s="4">
        <v>36</v>
      </c>
      <c r="L60" s="49">
        <v>2.0885796441921525E-2</v>
      </c>
      <c r="M60" s="50">
        <v>1.7734478686908733E-2</v>
      </c>
      <c r="N60" s="50">
        <v>1.9119162817726885E-2</v>
      </c>
      <c r="O60" s="51">
        <f t="shared" si="19"/>
        <v>1.9246479315519049E-2</v>
      </c>
      <c r="P60" s="52">
        <f t="shared" si="10"/>
        <v>1.5795119550741817E-3</v>
      </c>
      <c r="Q60" s="49">
        <v>5.6951574064335085E-3</v>
      </c>
      <c r="R60" s="50">
        <v>9.2729756913444931E-3</v>
      </c>
      <c r="S60" s="50">
        <v>7.1293781535838536E-3</v>
      </c>
      <c r="T60" s="51">
        <f t="shared" si="0"/>
        <v>7.3658370837872853E-3</v>
      </c>
      <c r="U60" s="52">
        <f t="shared" si="1"/>
        <v>1.8005917191899886E-3</v>
      </c>
      <c r="V60" s="49">
        <v>0</v>
      </c>
      <c r="W60" s="50">
        <v>0</v>
      </c>
      <c r="X60" s="50">
        <v>0</v>
      </c>
      <c r="Y60" s="51">
        <f t="shared" si="2"/>
        <v>0</v>
      </c>
      <c r="Z60" s="52">
        <f t="shared" si="3"/>
        <v>0</v>
      </c>
      <c r="AA60" s="49">
        <v>0</v>
      </c>
      <c r="AB60" s="50">
        <v>0</v>
      </c>
      <c r="AC60" s="50">
        <v>0</v>
      </c>
      <c r="AD60" s="51">
        <f t="shared" si="4"/>
        <v>0</v>
      </c>
      <c r="AE60" s="52">
        <f t="shared" si="5"/>
        <v>0</v>
      </c>
      <c r="AF60" s="50"/>
      <c r="AG60" s="50"/>
      <c r="AH60" s="60" t="s">
        <v>151</v>
      </c>
      <c r="AI60" s="4">
        <v>36</v>
      </c>
      <c r="AJ60" s="61"/>
      <c r="AK60" s="62"/>
      <c r="AL60" s="63"/>
      <c r="AM60" s="63"/>
      <c r="AN60" s="64"/>
      <c r="AO60" s="65"/>
      <c r="AP60" s="63"/>
      <c r="AQ60" s="63"/>
      <c r="AR60" s="63"/>
      <c r="AS60" s="64"/>
      <c r="AT60" s="65"/>
      <c r="AU60" s="63"/>
      <c r="AV60" s="63"/>
      <c r="AW60" s="63"/>
      <c r="AX60" s="64"/>
      <c r="AY60" s="65"/>
      <c r="AZ60" s="63"/>
      <c r="BA60" s="63"/>
      <c r="BB60" s="63"/>
      <c r="BC60" s="64"/>
    </row>
    <row r="61" spans="1:55" ht="24.95" customHeight="1" x14ac:dyDescent="0.2">
      <c r="A61" s="25" t="s">
        <v>199</v>
      </c>
      <c r="J61" s="25" t="s">
        <v>199</v>
      </c>
      <c r="L61" s="66">
        <v>24.174976339628465</v>
      </c>
      <c r="M61" s="67">
        <v>25.403682613628565</v>
      </c>
      <c r="N61" s="67">
        <v>22.55993706404545</v>
      </c>
      <c r="O61" s="68">
        <f t="shared" ref="O61" si="40">AVERAGE(L61:N61)</f>
        <v>24.046198672434162</v>
      </c>
      <c r="P61" s="69">
        <f t="shared" ref="P61" si="41">STDEV(L61:N61)</f>
        <v>1.4262397951850345</v>
      </c>
      <c r="Q61" s="66">
        <v>19.692620334854844</v>
      </c>
      <c r="R61" s="67">
        <v>20.59664794150553</v>
      </c>
      <c r="S61" s="67">
        <v>24.036240739119414</v>
      </c>
      <c r="T61" s="68">
        <f t="shared" ref="T61" si="42">AVERAGE(Q61:S61)</f>
        <v>21.44183633849326</v>
      </c>
      <c r="U61" s="69">
        <f t="shared" ref="U61" si="43">STDEV(Q61:S61)</f>
        <v>2.2918370631194307</v>
      </c>
      <c r="V61" s="66">
        <v>15.801697273778492</v>
      </c>
      <c r="W61" s="67">
        <v>14.734769405959385</v>
      </c>
      <c r="X61" s="67">
        <v>17.120948842816695</v>
      </c>
      <c r="Y61" s="68">
        <f t="shared" ref="Y61" si="44">AVERAGE(V61:X61)</f>
        <v>15.885805174184858</v>
      </c>
      <c r="Z61" s="69">
        <f t="shared" ref="Z61" si="45">STDEV(V61:X61)</f>
        <v>1.1953111228476216</v>
      </c>
      <c r="AA61" s="66">
        <v>18.324636705380687</v>
      </c>
      <c r="AB61" s="67">
        <v>16.4240218355128</v>
      </c>
      <c r="AC61" s="67">
        <v>16.703999767188037</v>
      </c>
      <c r="AD61" s="68">
        <f t="shared" ref="AD61" si="46">AVERAGE(AA61:AC61)</f>
        <v>17.150886102693843</v>
      </c>
      <c r="AE61" s="69">
        <f t="shared" ref="AE61" si="47">STDEV(AA61:AC61)</f>
        <v>1.026091988340756</v>
      </c>
      <c r="AF61" s="50"/>
      <c r="AG61" s="50"/>
      <c r="AH61" s="50"/>
    </row>
    <row r="62" spans="1:55" x14ac:dyDescent="0.2">
      <c r="O62" s="70"/>
      <c r="AN62" s="70"/>
    </row>
    <row r="63" spans="1:55" ht="27" customHeight="1" x14ac:dyDescent="0.2">
      <c r="J63" s="25" t="s">
        <v>214</v>
      </c>
      <c r="K63" s="24"/>
      <c r="L63" s="70">
        <f>SUM(L25:L61)</f>
        <v>99.99969999999999</v>
      </c>
      <c r="M63" s="70">
        <f t="shared" ref="M63:N63" si="48">SUM(M25:M61)</f>
        <v>99.999900000000025</v>
      </c>
      <c r="N63" s="70">
        <f t="shared" si="48"/>
        <v>99.999899999999997</v>
      </c>
      <c r="Q63" s="70">
        <f>SUM(Q25:Q61)</f>
        <v>100.00020000000001</v>
      </c>
      <c r="R63" s="70">
        <f t="shared" ref="R63:S63" si="49">SUM(R25:R61)</f>
        <v>100.00000000000003</v>
      </c>
      <c r="S63" s="70">
        <f t="shared" si="49"/>
        <v>99.999999999999972</v>
      </c>
      <c r="V63" s="70">
        <f>SUM(V25:V61)</f>
        <v>99.999800000000064</v>
      </c>
      <c r="W63" s="70">
        <f t="shared" ref="W63:X63" si="50">SUM(W25:W61)</f>
        <v>99.999900000000039</v>
      </c>
      <c r="X63" s="70">
        <f t="shared" si="50"/>
        <v>100.0001</v>
      </c>
      <c r="AA63" s="70">
        <f>SUM(AA25:AA61)</f>
        <v>100.00020000000002</v>
      </c>
      <c r="AB63" s="70">
        <f t="shared" ref="AB63:AC63" si="51">SUM(AB25:AB61)</f>
        <v>100</v>
      </c>
      <c r="AC63" s="70">
        <f t="shared" si="51"/>
        <v>99.999900000000011</v>
      </c>
      <c r="AJ63" s="70"/>
      <c r="AK63" s="70"/>
      <c r="AL63" s="70"/>
      <c r="AM63" s="70"/>
    </row>
    <row r="64" spans="1:55" ht="27" customHeight="1" x14ac:dyDescent="0.2">
      <c r="J64" s="25" t="s">
        <v>215</v>
      </c>
      <c r="K64" s="24"/>
      <c r="L64" s="71">
        <f>L63-L61-L60-L29-L28</f>
        <v>26.426134053631991</v>
      </c>
      <c r="M64" s="71">
        <f t="shared" ref="M64:N64" si="52">M63-M61-M60-M29-M28</f>
        <v>26.066949278768895</v>
      </c>
      <c r="N64" s="71">
        <f t="shared" si="52"/>
        <v>27.715350855719311</v>
      </c>
      <c r="O64" s="24"/>
      <c r="P64" s="24"/>
      <c r="Q64" s="71">
        <f>Q63-Q61-Q60-Q29-Q28</f>
        <v>52.740211508560336</v>
      </c>
      <c r="R64" s="71">
        <f t="shared" ref="R64" si="53">R63-R61-R60-R29-R28</f>
        <v>53.195401156102065</v>
      </c>
      <c r="S64" s="71">
        <f t="shared" ref="S64" si="54">S63-S61-S60-S29-S28</f>
        <v>50.373835688777248</v>
      </c>
      <c r="T64" s="24"/>
      <c r="U64" s="24"/>
      <c r="V64" s="71">
        <f>V63-V61-V60-V29-V28</f>
        <v>23.880650448922808</v>
      </c>
      <c r="W64" s="71">
        <f t="shared" ref="W64" si="55">W63-W61-W60-W29-W28</f>
        <v>25.780875932420678</v>
      </c>
      <c r="X64" s="71">
        <f t="shared" ref="X64" si="56">X63-X61-X60-X29-X28</f>
        <v>25.050236760441933</v>
      </c>
      <c r="Y64" s="24"/>
      <c r="Z64" s="24"/>
      <c r="AA64" s="71">
        <f>AA63-AA61-AA60-AA29-AA28</f>
        <v>38.438403423160096</v>
      </c>
      <c r="AB64" s="71">
        <f t="shared" ref="AB64" si="57">AB63-AB61-AB60-AB29-AB28</f>
        <v>38.892145990106428</v>
      </c>
      <c r="AC64" s="71">
        <f t="shared" ref="AC64" si="58">AC63-AC61-AC60-AC29-AC28</f>
        <v>38.79444822010781</v>
      </c>
    </row>
    <row r="65" spans="3:5" x14ac:dyDescent="0.2">
      <c r="D65" s="72"/>
      <c r="E65" s="72"/>
    </row>
    <row r="66" spans="3:5" x14ac:dyDescent="0.2">
      <c r="D66" s="72"/>
      <c r="E66" s="72"/>
    </row>
    <row r="67" spans="3:5" x14ac:dyDescent="0.2">
      <c r="C67" s="72"/>
    </row>
    <row r="68" spans="3:5" x14ac:dyDescent="0.2">
      <c r="C68" s="72"/>
    </row>
  </sheetData>
  <mergeCells count="27">
    <mergeCell ref="AJ23:AN23"/>
    <mergeCell ref="AO23:AS23"/>
    <mergeCell ref="AT23:AX23"/>
    <mergeCell ref="AY23:BC23"/>
    <mergeCell ref="AJ21:AS21"/>
    <mergeCell ref="AT21:BC21"/>
    <mergeCell ref="AJ22:AN22"/>
    <mergeCell ref="AO22:AS22"/>
    <mergeCell ref="AT22:AX22"/>
    <mergeCell ref="AY22:BC22"/>
    <mergeCell ref="D6:D8"/>
    <mergeCell ref="D9:D11"/>
    <mergeCell ref="C12:C17"/>
    <mergeCell ref="D12:D14"/>
    <mergeCell ref="D15:D17"/>
    <mergeCell ref="C6:C11"/>
    <mergeCell ref="B23:G23"/>
    <mergeCell ref="L23:P23"/>
    <mergeCell ref="L22:P22"/>
    <mergeCell ref="Q22:U22"/>
    <mergeCell ref="Q23:U23"/>
    <mergeCell ref="AA22:AE22"/>
    <mergeCell ref="V23:Z23"/>
    <mergeCell ref="AA23:AE23"/>
    <mergeCell ref="L21:U21"/>
    <mergeCell ref="V21:AE21"/>
    <mergeCell ref="V22:Z22"/>
  </mergeCells>
  <conditionalFormatting sqref="AD26:AG26 Y26:Z26 T26:U26">
    <cfRule type="colorScale" priority="213">
      <colorScale>
        <cfvo type="min"/>
        <cfvo type="max"/>
        <color rgb="FFFCFCFF"/>
        <color rgb="FF63BE7B"/>
      </colorScale>
    </cfRule>
  </conditionalFormatting>
  <conditionalFormatting sqref="AD27:AG27 Y27:Z27 T27:U27">
    <cfRule type="colorScale" priority="216">
      <colorScale>
        <cfvo type="min"/>
        <cfvo type="max"/>
        <color rgb="FFFCFCFF"/>
        <color rgb="FF63BE7B"/>
      </colorScale>
    </cfRule>
  </conditionalFormatting>
  <conditionalFormatting sqref="AD28:AG28 Y28:Z28 T28:U28">
    <cfRule type="colorScale" priority="219">
      <colorScale>
        <cfvo type="min"/>
        <cfvo type="max"/>
        <color rgb="FFFCFCFF"/>
        <color rgb="FF63BE7B"/>
      </colorScale>
    </cfRule>
  </conditionalFormatting>
  <conditionalFormatting sqref="AD29:AG29 Y29:Z29 T29:U29">
    <cfRule type="colorScale" priority="222">
      <colorScale>
        <cfvo type="min"/>
        <cfvo type="max"/>
        <color rgb="FFFCFCFF"/>
        <color rgb="FF63BE7B"/>
      </colorScale>
    </cfRule>
  </conditionalFormatting>
  <conditionalFormatting sqref="AD30:AG30 Y30:Z30 T30:U30">
    <cfRule type="colorScale" priority="225">
      <colorScale>
        <cfvo type="min"/>
        <cfvo type="max"/>
        <color rgb="FFFCFCFF"/>
        <color rgb="FF63BE7B"/>
      </colorScale>
    </cfRule>
  </conditionalFormatting>
  <conditionalFormatting sqref="AD31:AG31 Y31:Z31 T31:U31">
    <cfRule type="colorScale" priority="228">
      <colorScale>
        <cfvo type="min"/>
        <cfvo type="max"/>
        <color rgb="FFFCFCFF"/>
        <color rgb="FF63BE7B"/>
      </colorScale>
    </cfRule>
  </conditionalFormatting>
  <conditionalFormatting sqref="AD32:AG32 Y32:Z32 T32:U32">
    <cfRule type="colorScale" priority="231">
      <colorScale>
        <cfvo type="min"/>
        <cfvo type="max"/>
        <color rgb="FFFCFCFF"/>
        <color rgb="FF63BE7B"/>
      </colorScale>
    </cfRule>
  </conditionalFormatting>
  <conditionalFormatting sqref="AD33:AG33 Y33:Z33 T33:U33">
    <cfRule type="colorScale" priority="234">
      <colorScale>
        <cfvo type="min"/>
        <cfvo type="max"/>
        <color rgb="FFFCFCFF"/>
        <color rgb="FF63BE7B"/>
      </colorScale>
    </cfRule>
  </conditionalFormatting>
  <conditionalFormatting sqref="AD34:AG34 Y34:Z34 T34:U34">
    <cfRule type="colorScale" priority="237">
      <colorScale>
        <cfvo type="min"/>
        <cfvo type="max"/>
        <color rgb="FFFCFCFF"/>
        <color rgb="FF63BE7B"/>
      </colorScale>
    </cfRule>
  </conditionalFormatting>
  <conditionalFormatting sqref="AD35:AG35 Y35:Z35 T35:U35">
    <cfRule type="colorScale" priority="240">
      <colorScale>
        <cfvo type="min"/>
        <cfvo type="max"/>
        <color rgb="FFFCFCFF"/>
        <color rgb="FF63BE7B"/>
      </colorScale>
    </cfRule>
  </conditionalFormatting>
  <conditionalFormatting sqref="AD36:AG36 Y36:Z36 T36:U36">
    <cfRule type="colorScale" priority="243">
      <colorScale>
        <cfvo type="min"/>
        <cfvo type="max"/>
        <color rgb="FFFCFCFF"/>
        <color rgb="FF63BE7B"/>
      </colorScale>
    </cfRule>
  </conditionalFormatting>
  <conditionalFormatting sqref="AD37:AG37 Y37:Z37 T37:U37">
    <cfRule type="colorScale" priority="246">
      <colorScale>
        <cfvo type="min"/>
        <cfvo type="max"/>
        <color rgb="FFFCFCFF"/>
        <color rgb="FF63BE7B"/>
      </colorScale>
    </cfRule>
  </conditionalFormatting>
  <conditionalFormatting sqref="AD38:AG38 Y38:Z38 T38:U38">
    <cfRule type="colorScale" priority="249">
      <colorScale>
        <cfvo type="min"/>
        <cfvo type="max"/>
        <color rgb="FFFCFCFF"/>
        <color rgb="FF63BE7B"/>
      </colorScale>
    </cfRule>
  </conditionalFormatting>
  <conditionalFormatting sqref="AD39:AG39 Y39:Z39 T39:U39">
    <cfRule type="colorScale" priority="252">
      <colorScale>
        <cfvo type="min"/>
        <cfvo type="max"/>
        <color rgb="FFFCFCFF"/>
        <color rgb="FF63BE7B"/>
      </colorScale>
    </cfRule>
  </conditionalFormatting>
  <conditionalFormatting sqref="AD40:AG40 Y40:Z40 T40:U40">
    <cfRule type="colorScale" priority="255">
      <colorScale>
        <cfvo type="min"/>
        <cfvo type="max"/>
        <color rgb="FFFCFCFF"/>
        <color rgb="FF63BE7B"/>
      </colorScale>
    </cfRule>
  </conditionalFormatting>
  <conditionalFormatting sqref="AD41:AG41 Y41:Z41 T41:U41">
    <cfRule type="colorScale" priority="258">
      <colorScale>
        <cfvo type="min"/>
        <cfvo type="max"/>
        <color rgb="FFFCFCFF"/>
        <color rgb="FF63BE7B"/>
      </colorScale>
    </cfRule>
  </conditionalFormatting>
  <conditionalFormatting sqref="AD42:AG42 Y42:Z42 T42:U42">
    <cfRule type="colorScale" priority="261">
      <colorScale>
        <cfvo type="min"/>
        <cfvo type="max"/>
        <color rgb="FFFCFCFF"/>
        <color rgb="FF63BE7B"/>
      </colorScale>
    </cfRule>
  </conditionalFormatting>
  <conditionalFormatting sqref="AD43:AG43 Y43:Z43 T43:U43">
    <cfRule type="colorScale" priority="264">
      <colorScale>
        <cfvo type="min"/>
        <cfvo type="max"/>
        <color rgb="FFFCFCFF"/>
        <color rgb="FF63BE7B"/>
      </colorScale>
    </cfRule>
  </conditionalFormatting>
  <conditionalFormatting sqref="AD44:AG44 Y44:Z44 T44:U44">
    <cfRule type="colorScale" priority="267">
      <colorScale>
        <cfvo type="min"/>
        <cfvo type="max"/>
        <color rgb="FFFCFCFF"/>
        <color rgb="FF63BE7B"/>
      </colorScale>
    </cfRule>
  </conditionalFormatting>
  <conditionalFormatting sqref="AD45:AG45 Y45:Z45 T45:U45">
    <cfRule type="colorScale" priority="270">
      <colorScale>
        <cfvo type="min"/>
        <cfvo type="max"/>
        <color rgb="FFFCFCFF"/>
        <color rgb="FF63BE7B"/>
      </colorScale>
    </cfRule>
  </conditionalFormatting>
  <conditionalFormatting sqref="AD46:AG46 Y46:Z46 T46:U46">
    <cfRule type="colorScale" priority="273">
      <colorScale>
        <cfvo type="min"/>
        <cfvo type="max"/>
        <color rgb="FFFCFCFF"/>
        <color rgb="FF63BE7B"/>
      </colorScale>
    </cfRule>
  </conditionalFormatting>
  <conditionalFormatting sqref="AD47:AG47 Y47:Z47 T47:U47">
    <cfRule type="colorScale" priority="276">
      <colorScale>
        <cfvo type="min"/>
        <cfvo type="max"/>
        <color rgb="FFFCFCFF"/>
        <color rgb="FF63BE7B"/>
      </colorScale>
    </cfRule>
  </conditionalFormatting>
  <conditionalFormatting sqref="AD48:AG48 Y48:Z48 T48:U48">
    <cfRule type="colorScale" priority="279">
      <colorScale>
        <cfvo type="min"/>
        <cfvo type="max"/>
        <color rgb="FFFCFCFF"/>
        <color rgb="FF63BE7B"/>
      </colorScale>
    </cfRule>
  </conditionalFormatting>
  <conditionalFormatting sqref="AD49:AG49 Y49:Z49 T49:U49">
    <cfRule type="colorScale" priority="282">
      <colorScale>
        <cfvo type="min"/>
        <cfvo type="max"/>
        <color rgb="FFFCFCFF"/>
        <color rgb="FF63BE7B"/>
      </colorScale>
    </cfRule>
  </conditionalFormatting>
  <conditionalFormatting sqref="AD50:AG50 Y50:Z50 T50:U50">
    <cfRule type="colorScale" priority="285">
      <colorScale>
        <cfvo type="min"/>
        <cfvo type="max"/>
        <color rgb="FFFCFCFF"/>
        <color rgb="FF63BE7B"/>
      </colorScale>
    </cfRule>
  </conditionalFormatting>
  <conditionalFormatting sqref="AD51:AG51 Y51:Z51 T51:U51">
    <cfRule type="colorScale" priority="288">
      <colorScale>
        <cfvo type="min"/>
        <cfvo type="max"/>
        <color rgb="FFFCFCFF"/>
        <color rgb="FF63BE7B"/>
      </colorScale>
    </cfRule>
  </conditionalFormatting>
  <conditionalFormatting sqref="AD52:AG52 Y52:Z52 T52:U52">
    <cfRule type="colorScale" priority="291">
      <colorScale>
        <cfvo type="min"/>
        <cfvo type="max"/>
        <color rgb="FFFCFCFF"/>
        <color rgb="FF63BE7B"/>
      </colorScale>
    </cfRule>
  </conditionalFormatting>
  <conditionalFormatting sqref="AD53:AG53 Y53:Z53 T53:U53">
    <cfRule type="colorScale" priority="294">
      <colorScale>
        <cfvo type="min"/>
        <cfvo type="max"/>
        <color rgb="FFFCFCFF"/>
        <color rgb="FF63BE7B"/>
      </colorScale>
    </cfRule>
  </conditionalFormatting>
  <conditionalFormatting sqref="AD54:AG54 Y54:Z54 T54:U54">
    <cfRule type="colorScale" priority="297">
      <colorScale>
        <cfvo type="min"/>
        <cfvo type="max"/>
        <color rgb="FFFCFCFF"/>
        <color rgb="FF63BE7B"/>
      </colorScale>
    </cfRule>
  </conditionalFormatting>
  <conditionalFormatting sqref="T55:U61 Y55:Z61 AD61:AH61 AD55:AG60">
    <cfRule type="colorScale" priority="320">
      <colorScale>
        <cfvo type="min"/>
        <cfvo type="max"/>
        <color rgb="FFFCFCFF"/>
        <color rgb="FF63BE7B"/>
      </colorScale>
    </cfRule>
  </conditionalFormatting>
  <conditionalFormatting sqref="O25:O61">
    <cfRule type="colorScale" priority="14">
      <colorScale>
        <cfvo type="min"/>
        <cfvo type="max"/>
        <color rgb="FFFCFCFF"/>
        <color rgb="FF63BE7B"/>
      </colorScale>
    </cfRule>
  </conditionalFormatting>
  <conditionalFormatting sqref="O25:P61">
    <cfRule type="colorScale" priority="328">
      <colorScale>
        <cfvo type="min"/>
        <cfvo type="max"/>
        <color rgb="FFFCFCFF"/>
        <color rgb="FF63BE7B"/>
      </colorScale>
    </cfRule>
  </conditionalFormatting>
  <conditionalFormatting sqref="T25:U61">
    <cfRule type="colorScale" priority="330">
      <colorScale>
        <cfvo type="min"/>
        <cfvo type="max"/>
        <color rgb="FFFCFCFF"/>
        <color rgb="FF63BE7B"/>
      </colorScale>
    </cfRule>
  </conditionalFormatting>
  <conditionalFormatting sqref="AD25:AG25 Y25:Z25 T25:U25 O25:P61">
    <cfRule type="colorScale" priority="332">
      <colorScale>
        <cfvo type="min"/>
        <cfvo type="max"/>
        <color rgb="FFFCFCFF"/>
        <color rgb="FF63BE7B"/>
      </colorScale>
    </cfRule>
  </conditionalFormatting>
  <conditionalFormatting sqref="Y25:Z61">
    <cfRule type="colorScale" priority="337">
      <colorScale>
        <cfvo type="min"/>
        <cfvo type="max"/>
        <color rgb="FFFCFCFF"/>
        <color rgb="FF63BE7B"/>
      </colorScale>
    </cfRule>
  </conditionalFormatting>
  <conditionalFormatting sqref="AD61:AH61 AD25:AG60">
    <cfRule type="colorScale" priority="339">
      <colorScale>
        <cfvo type="min"/>
        <cfvo type="max"/>
        <color rgb="FFFCFCFF"/>
        <color rgb="FF63BE7B"/>
      </colorScale>
    </cfRule>
  </conditionalFormatting>
  <conditionalFormatting sqref="T25:T61">
    <cfRule type="colorScale" priority="13">
      <colorScale>
        <cfvo type="min"/>
        <cfvo type="max"/>
        <color rgb="FFFCFCFF"/>
        <color rgb="FF63BE7B"/>
      </colorScale>
    </cfRule>
  </conditionalFormatting>
  <conditionalFormatting sqref="O25 T25 Y25 AD25">
    <cfRule type="colorScale" priority="12">
      <colorScale>
        <cfvo type="min"/>
        <cfvo type="max"/>
        <color rgb="FFFCFCFF"/>
        <color rgb="FF63BE7B"/>
      </colorScale>
    </cfRule>
  </conditionalFormatting>
  <conditionalFormatting sqref="O25:P27 T25:U27 Y25:Y27 AD25:AG27">
    <cfRule type="colorScale" priority="11">
      <colorScale>
        <cfvo type="min"/>
        <cfvo type="max"/>
        <color rgb="FFFCFCFF"/>
        <color rgb="FF63BE7B"/>
      </colorScale>
    </cfRule>
  </conditionalFormatting>
  <conditionalFormatting sqref="O28:P28 T28:U28 Y28:Z28 AD28:AG28">
    <cfRule type="colorScale" priority="10">
      <colorScale>
        <cfvo type="min"/>
        <cfvo type="max"/>
        <color rgb="FFFCFCFF"/>
        <color rgb="FF63BE7B"/>
      </colorScale>
    </cfRule>
  </conditionalFormatting>
  <conditionalFormatting sqref="O29:P29 T29:U29 Y29:Z29 AD29:AG29">
    <cfRule type="colorScale" priority="9">
      <colorScale>
        <cfvo type="min"/>
        <cfvo type="max"/>
        <color rgb="FFFCFCFF"/>
        <color rgb="FF63BE7B"/>
      </colorScale>
    </cfRule>
  </conditionalFormatting>
  <conditionalFormatting sqref="O25:P27 T25:U27 Y25:Z27 AD25:AG27">
    <cfRule type="colorScale" priority="8">
      <colorScale>
        <cfvo type="min"/>
        <cfvo type="max"/>
        <color rgb="FFFCFCFF"/>
        <color rgb="FF63BE7B"/>
      </colorScale>
    </cfRule>
  </conditionalFormatting>
  <conditionalFormatting sqref="O30:P60 T30:U60 Y30:Z60 AD30:AG60">
    <cfRule type="colorScale" priority="7">
      <colorScale>
        <cfvo type="min"/>
        <cfvo type="max"/>
        <color rgb="FFFCFCFF"/>
        <color rgb="FF63BE7B"/>
      </colorScale>
    </cfRule>
  </conditionalFormatting>
  <conditionalFormatting sqref="O25:P27 O30:P60 T30:U60 T25:U27 Y25:Z27 AD25:AG27 Y30:Z60 AD30:AG60">
    <cfRule type="colorScale" priority="6">
      <colorScale>
        <cfvo type="min"/>
        <cfvo type="max"/>
        <color rgb="FFFCFCFF"/>
        <color rgb="FF63BE7B"/>
      </colorScale>
    </cfRule>
  </conditionalFormatting>
  <conditionalFormatting sqref="O28:P29 T28:U29 Y28:Z29 AD28:AG29 O61:P61 T61:U61 Y61:Z61 AD61:AH61">
    <cfRule type="colorScale" priority="5">
      <colorScale>
        <cfvo type="min"/>
        <cfvo type="max"/>
        <color rgb="FFFCFCFF"/>
        <color rgb="FF63BE7B"/>
      </colorScale>
    </cfRule>
  </conditionalFormatting>
  <conditionalFormatting sqref="AM25:AM59">
    <cfRule type="colorScale" priority="4">
      <colorScale>
        <cfvo type="min"/>
        <cfvo type="max"/>
        <color rgb="FFFCFCFF"/>
        <color rgb="FF63BE7B"/>
      </colorScale>
    </cfRule>
  </conditionalFormatting>
  <conditionalFormatting sqref="AR25:AR59">
    <cfRule type="colorScale" priority="3">
      <colorScale>
        <cfvo type="min"/>
        <cfvo type="max"/>
        <color rgb="FFFCFCFF"/>
        <color rgb="FF63BE7B"/>
      </colorScale>
    </cfRule>
  </conditionalFormatting>
  <conditionalFormatting sqref="AW25:AW59">
    <cfRule type="colorScale" priority="2">
      <colorScale>
        <cfvo type="min"/>
        <cfvo type="max"/>
        <color rgb="FFFCFCFF"/>
        <color rgb="FF63BE7B"/>
      </colorScale>
    </cfRule>
  </conditionalFormatting>
  <conditionalFormatting sqref="BB25:BB59">
    <cfRule type="colorScale" priority="1">
      <colorScale>
        <cfvo type="min"/>
        <cfvo type="max"/>
        <color rgb="FFFCFCFF"/>
        <color rgb="FF63BE7B"/>
      </colorScale>
    </cfRule>
  </conditionalFormatting>
  <hyperlinks>
    <hyperlink ref="H26" r:id="rId1" tooltip="Show report for MG804088.1" display="https://www.ncbi.nlm.nih.gov/nucleotide/MG804088.1?report=genbank&amp;log$=nucltop&amp;blast_rank=1&amp;RID=DMBP1E3X014"/>
    <hyperlink ref="H25" r:id="rId2" tooltip="Show report for KF182983.1" display="https://www.ncbi.nlm.nih.gov/nucleotide/KF182983.1?report=genbank&amp;log$=nucltop&amp;blast_rank=1&amp;RID=DMCGC76C014"/>
    <hyperlink ref="H27" r:id="rId3" tooltip="Show report for LC368135.1" display="https://www.ncbi.nlm.nih.gov/nucleotide/LC368135.1?report=genbank&amp;log$=nucltop&amp;blast_rank=1&amp;RID=DMCGC76C014"/>
    <hyperlink ref="H30" r:id="rId4" tooltip="Show report for KY951341.1" display="https://www.ncbi.nlm.nih.gov/nucleotide/KY951341.1?report=genbank&amp;log$=nucltop&amp;blast_rank=1&amp;RID=DMCGC76C014"/>
    <hyperlink ref="H32" r:id="rId5" tooltip="Show report for KX959671.1" display="https://www.ncbi.nlm.nih.gov/nucleotide/KX959671.1?report=genbank&amp;log$=nucltop&amp;blast_rank=1&amp;RID=DMCGC76C014"/>
    <hyperlink ref="H33" r:id="rId6" tooltip="Show report for NR_114035.1" display="https://www.ncbi.nlm.nih.gov/nucleotide/NR_114035.1?report=genbank&amp;log$=nucltop&amp;blast_rank=1&amp;RID=DMCGC76C014"/>
    <hyperlink ref="H34" r:id="rId7" tooltip="Show report for MG801856.1" display="https://www.ncbi.nlm.nih.gov/nucleotide/MG801856.1?report=genbank&amp;log$=nucltop&amp;blast_rank=1&amp;RID=DMCGC76C014"/>
    <hyperlink ref="H38" r:id="rId8" tooltip="Show report for MG801920.1" display="https://www.ncbi.nlm.nih.gov/nucleotide/MG801920.1?report=genbank&amp;log$=nucltop&amp;blast_rank=1&amp;RID=DMCGC76C014"/>
    <hyperlink ref="H41" r:id="rId9" tooltip="Show report for KX959643.1" display="https://www.ncbi.nlm.nih.gov/nucleotide/KX959643.1?report=genbank&amp;log$=nucltop&amp;blast_rank=1&amp;RID=DMCGC76C014"/>
    <hyperlink ref="H43" r:id="rId10" tooltip="Show report for MH141449.1" display="https://www.ncbi.nlm.nih.gov/nucleotide/MH141449.1?report=genbank&amp;log$=nucltop&amp;blast_rank=1&amp;RID=DMCGC76C014"/>
    <hyperlink ref="H28" r:id="rId11" tooltip="Show report for HQ386485.1" display="https://www.ncbi.nlm.nih.gov/nucleotide/HQ386485.1?report=genbank&amp;log$=nucltop&amp;blast_rank=1&amp;RID=DMCGC76C014"/>
    <hyperlink ref="H29" r:id="rId12" tooltip="Show report for HM127670.1" display="https://www.ncbi.nlm.nih.gov/nucleotide/HM127670.1?report=genbank&amp;log$=nucltop&amp;blast_rank=1&amp;RID=DMCGC76C014"/>
    <hyperlink ref="H46" r:id="rId13" tooltip="Show report for AB539841.1" display="https://www.ncbi.nlm.nih.gov/nucleotide/AB539841.1?report=genbank&amp;log$=nucltop&amp;blast_rank=1&amp;RID=DMCGC76C014"/>
    <hyperlink ref="H49" r:id="rId14" tooltip="Show report for KU713087.1" display="https://www.ncbi.nlm.nih.gov/nucleotide/KU713087.1?report=genbank&amp;log$=nucltop&amp;blast_rank=1&amp;RID=DMCGC76C014"/>
    <hyperlink ref="H50" r:id="rId15" tooltip="Show report for MG052488.1" display="https://www.ncbi.nlm.nih.gov/nucleotide/MG052488.1?report=genbank&amp;log$=nucltop&amp;blast_rank=1&amp;RID=DMCGC76C014"/>
    <hyperlink ref="H51" r:id="rId16" tooltip="Show report for MF327131.1" display="https://www.ncbi.nlm.nih.gov/nucleotide/MF327131.1?report=genbank&amp;log$=nucltop&amp;blast_rank=1&amp;RID=DMCGC76C014"/>
    <hyperlink ref="H52" r:id="rId17" tooltip="Show report for KX959657.1" display="https://www.ncbi.nlm.nih.gov/nucleotide/KX959657.1?report=genbank&amp;log$=nucltop&amp;blast_rank=1&amp;RID=DMCGC76C014"/>
    <hyperlink ref="H53" r:id="rId18" tooltip="Show report for KY203967.1" display="https://www.ncbi.nlm.nih.gov/nucleotide/KY203967.1?report=genbank&amp;log$=nucltop&amp;blast_rank=1&amp;RID=DMCGC76C014"/>
    <hyperlink ref="H55" r:id="rId19" tooltip="Show report for KU360722.1" display="https://www.ncbi.nlm.nih.gov/nucleotide/KU360722.1?report=genbank&amp;log$=nucltop&amp;blast_rank=2&amp;RID=DMCGC76C014"/>
    <hyperlink ref="H56" r:id="rId20" tooltip="Show report for KM185383.1" display="https://www.ncbi.nlm.nih.gov/nucleotide/KM185383.1?report=genbank&amp;log$=nucltop&amp;blast_rank=1&amp;RID=DMCGC76C014"/>
    <hyperlink ref="H57" r:id="rId21" tooltip="Show report for MG804540.1" display="https://www.ncbi.nlm.nih.gov/nucleotide/MG804540.1?report=genbank&amp;log$=nucltop&amp;blast_rank=1&amp;RID=DMCGC76C014"/>
    <hyperlink ref="H59" r:id="rId22" tooltip="Show report for MH084921.1" display="https://www.ncbi.nlm.nih.gov/nucleotide/MH084921.1?report=genbank&amp;log$=nucltop&amp;blast_rank=1&amp;RID=DMCGC76C014"/>
    <hyperlink ref="H60" r:id="rId23" tooltip="Show report for JN004119.1" display="https://www.ncbi.nlm.nih.gov/nucleotide/JN004119.1?report=genbank&amp;log$=nucltop&amp;blast_rank=1&amp;RID=DMCGC76C014"/>
    <hyperlink ref="H58" r:id="rId24" tooltip="Show report for DQ413166.1" display="https://www.ncbi.nlm.nih.gov/nucleotide/DQ413166.1?report=genbank&amp;log$=nucltop&amp;blast_rank=7&amp;RID=HM9MP0CR014"/>
    <hyperlink ref="H44" r:id="rId25" tooltip="Show report for CP009896.1" display="https://www.ncbi.nlm.nih.gov/nucleotide/CP009896.1?report=genbank&amp;log$=nucltop&amp;blast_rank=3&amp;RID=HMB8U1MW015"/>
    <hyperlink ref="H45" r:id="rId26" tooltip="Show report for MG802377.1" display="https://www.ncbi.nlm.nih.gov/nucleotide/MG802377.1?report=genbank&amp;log$=nucltop&amp;blast_rank=2&amp;RID=HMB8U1MW015"/>
    <hyperlink ref="H47" r:id="rId27" tooltip="Show report for KF013202.1" display="https://www.ncbi.nlm.nih.gov/nucleotide/KF013202.1?report=genbank&amp;log$=nucltop&amp;blast_rank=5&amp;RID=HMB8U1MW015"/>
    <hyperlink ref="H48" r:id="rId28" tooltip="Show report for KX555392.1" display="https://www.ncbi.nlm.nih.gov/nucleotide/KX555392.1?report=genbank&amp;log$=nucltop&amp;blast_rank=15&amp;RID=HMB8U1MW015"/>
    <hyperlink ref="H54" r:id="rId29" tooltip="Show report for KY012264.1" display="https://www.ncbi.nlm.nih.gov/nucleotide/KY012264.1?report=genbank&amp;log$=nucltop&amp;blast_rank=2&amp;RID=HMB8U1MW015"/>
    <hyperlink ref="H31" r:id="rId30" tooltip="Show report for CP026265.1" display="https://www.ncbi.nlm.nih.gov/nucleotide/CP026265.1?report=genbank&amp;log$=nucltop&amp;blast_rank=1&amp;RID=HMB9TBEN01R"/>
    <hyperlink ref="H35" r:id="rId31" tooltip="Show report for MG803744.1" display="https://www.ncbi.nlm.nih.gov/nucleotide/MG803744.1?report=genbank&amp;log$=nucltop&amp;blast_rank=2&amp;RID=HMB9TBEN01R"/>
    <hyperlink ref="H36" r:id="rId32" tooltip="Show report for MH266695.1" display="https://www.ncbi.nlm.nih.gov/nucleotide/MH266695.1?report=genbank&amp;log$=nucltop&amp;blast_rank=1&amp;RID=HMB9TBEN01R"/>
    <hyperlink ref="H37" r:id="rId33" tooltip="Show report for JX511969.1" display="https://www.ncbi.nlm.nih.gov/nucleotide/JX511969.1?report=genbank&amp;log$=nucltop&amp;blast_rank=2&amp;RID=HMB9TBEN01R"/>
    <hyperlink ref="H39" r:id="rId34" tooltip="Show report for KF295125.1" display="https://www.ncbi.nlm.nih.gov/nucleotide/KF295125.1?report=genbank&amp;log$=nucltop&amp;blast_rank=5&amp;RID=HMB9TBEN01R"/>
    <hyperlink ref="H40" r:id="rId35" tooltip="Show report for NR_113718.1" display="https://www.ncbi.nlm.nih.gov/nucleotide/NR_113718.1?report=genbank&amp;log$=nucltop&amp;blast_rank=2&amp;RID=HMB9TBEN01R"/>
    <hyperlink ref="H42" r:id="rId36" tooltip="Show report for CP029173.1" display="https://www.ncbi.nlm.nih.gov/nucleotide/CP029173.1?report=genbank&amp;log$=nucltop&amp;blast_rank=4&amp;RID=HMB9TBEN01R"/>
  </hyperlinks>
  <pageMargins left="0.7" right="0.7" top="0.78740157499999996" bottom="0.78740157499999996" header="0.3" footer="0.3"/>
  <pageSetup paperSize="9" orientation="portrait" r:id="rId37"/>
  <ignoredErrors>
    <ignoredError sqref="O25:P54 O55:P56 O57:P60" formulaRange="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X58"/>
  <sheetViews>
    <sheetView workbookViewId="0">
      <selection activeCell="A2" sqref="A2"/>
    </sheetView>
  </sheetViews>
  <sheetFormatPr baseColWidth="10" defaultRowHeight="15" x14ac:dyDescent="0.25"/>
  <cols>
    <col min="1" max="34" width="64.7109375" style="74" customWidth="1"/>
    <col min="35" max="16384" width="11.42578125" style="74"/>
  </cols>
  <sheetData>
    <row r="1" spans="1:50" ht="21" x14ac:dyDescent="0.35">
      <c r="A1" s="73" t="s">
        <v>220</v>
      </c>
    </row>
    <row r="2" spans="1:50" x14ac:dyDescent="0.25">
      <c r="A2" s="74" t="s">
        <v>221</v>
      </c>
    </row>
    <row r="3" spans="1:50" x14ac:dyDescent="0.25">
      <c r="A3" s="75"/>
    </row>
    <row r="5" spans="1:50" s="78" customFormat="1" ht="37.5" x14ac:dyDescent="0.2">
      <c r="A5" s="76" t="s">
        <v>222</v>
      </c>
      <c r="B5" s="77" t="s">
        <v>223</v>
      </c>
      <c r="C5" s="78" t="s">
        <v>224</v>
      </c>
      <c r="D5" s="78" t="s">
        <v>225</v>
      </c>
      <c r="E5" s="77" t="s">
        <v>226</v>
      </c>
      <c r="F5" s="78" t="s">
        <v>227</v>
      </c>
      <c r="G5" s="78" t="s">
        <v>228</v>
      </c>
      <c r="H5" s="78" t="s">
        <v>229</v>
      </c>
      <c r="I5" s="77" t="s">
        <v>230</v>
      </c>
      <c r="J5" s="78" t="s">
        <v>231</v>
      </c>
      <c r="K5" s="78" t="s">
        <v>232</v>
      </c>
      <c r="L5" s="77" t="s">
        <v>233</v>
      </c>
      <c r="M5" s="78" t="s">
        <v>234</v>
      </c>
      <c r="N5" s="78" t="s">
        <v>235</v>
      </c>
      <c r="O5" s="77" t="s">
        <v>236</v>
      </c>
      <c r="P5" s="77" t="s">
        <v>237</v>
      </c>
      <c r="Q5" s="78" t="s">
        <v>238</v>
      </c>
      <c r="R5" s="78" t="s">
        <v>239</v>
      </c>
      <c r="S5" s="77" t="s">
        <v>240</v>
      </c>
      <c r="T5" s="79" t="s">
        <v>241</v>
      </c>
      <c r="U5" s="77" t="s">
        <v>242</v>
      </c>
      <c r="V5" s="78" t="s">
        <v>243</v>
      </c>
      <c r="W5" s="78" t="s">
        <v>244</v>
      </c>
      <c r="X5" s="77" t="s">
        <v>245</v>
      </c>
      <c r="Y5" s="78" t="s">
        <v>246</v>
      </c>
      <c r="Z5" s="78" t="s">
        <v>247</v>
      </c>
      <c r="AA5" s="77" t="s">
        <v>248</v>
      </c>
      <c r="AB5" s="77" t="s">
        <v>249</v>
      </c>
      <c r="AC5" s="78" t="s">
        <v>250</v>
      </c>
      <c r="AD5" s="77" t="s">
        <v>251</v>
      </c>
      <c r="AE5" s="78" t="s">
        <v>252</v>
      </c>
      <c r="AF5" s="78" t="s">
        <v>253</v>
      </c>
      <c r="AW5" s="78" t="s">
        <v>254</v>
      </c>
      <c r="AX5" s="78" t="s">
        <v>254</v>
      </c>
    </row>
    <row r="6" spans="1:50" x14ac:dyDescent="0.25">
      <c r="A6" s="74" t="s">
        <v>255</v>
      </c>
      <c r="B6" s="74" t="s">
        <v>256</v>
      </c>
      <c r="C6" s="74" t="s">
        <v>257</v>
      </c>
      <c r="D6" s="74" t="s">
        <v>258</v>
      </c>
      <c r="E6" s="74" t="s">
        <v>259</v>
      </c>
      <c r="F6" s="74" t="s">
        <v>260</v>
      </c>
      <c r="G6" s="74" t="s">
        <v>261</v>
      </c>
      <c r="H6" s="74" t="s">
        <v>262</v>
      </c>
      <c r="I6" s="74" t="s">
        <v>263</v>
      </c>
      <c r="J6" s="74" t="s">
        <v>264</v>
      </c>
      <c r="K6" s="74" t="s">
        <v>265</v>
      </c>
      <c r="L6" s="74" t="s">
        <v>266</v>
      </c>
      <c r="M6" s="74" t="s">
        <v>267</v>
      </c>
      <c r="N6" s="74" t="s">
        <v>268</v>
      </c>
      <c r="O6" s="74" t="s">
        <v>269</v>
      </c>
      <c r="P6" s="74" t="s">
        <v>270</v>
      </c>
      <c r="Q6" s="74" t="s">
        <v>271</v>
      </c>
      <c r="R6" s="74" t="s">
        <v>272</v>
      </c>
      <c r="S6" s="74" t="s">
        <v>273</v>
      </c>
      <c r="T6" s="74" t="s">
        <v>274</v>
      </c>
      <c r="U6" s="74" t="s">
        <v>275</v>
      </c>
      <c r="V6" s="74" t="s">
        <v>276</v>
      </c>
      <c r="W6" s="74" t="s">
        <v>277</v>
      </c>
      <c r="X6" s="74" t="s">
        <v>278</v>
      </c>
      <c r="Y6" s="74" t="s">
        <v>279</v>
      </c>
      <c r="Z6" s="74" t="s">
        <v>280</v>
      </c>
      <c r="AA6" s="74" t="s">
        <v>281</v>
      </c>
      <c r="AB6" s="74" t="s">
        <v>282</v>
      </c>
      <c r="AC6" s="74" t="s">
        <v>283</v>
      </c>
      <c r="AD6" s="74" t="s">
        <v>284</v>
      </c>
      <c r="AE6" s="74" t="s">
        <v>285</v>
      </c>
      <c r="AF6" s="74" t="s">
        <v>286</v>
      </c>
      <c r="AW6" s="74" t="s">
        <v>254</v>
      </c>
      <c r="AX6" s="74" t="s">
        <v>254</v>
      </c>
    </row>
    <row r="7" spans="1:50" x14ac:dyDescent="0.25">
      <c r="A7" s="74" t="s">
        <v>287</v>
      </c>
      <c r="B7" s="74" t="s">
        <v>288</v>
      </c>
      <c r="C7" s="74" t="s">
        <v>289</v>
      </c>
      <c r="D7" s="74" t="s">
        <v>290</v>
      </c>
      <c r="E7" s="74" t="s">
        <v>291</v>
      </c>
      <c r="F7" s="74" t="s">
        <v>292</v>
      </c>
      <c r="G7" s="74" t="s">
        <v>293</v>
      </c>
      <c r="H7" s="74" t="s">
        <v>294</v>
      </c>
      <c r="I7" s="74" t="s">
        <v>295</v>
      </c>
      <c r="J7" s="74" t="s">
        <v>296</v>
      </c>
      <c r="K7" s="74" t="s">
        <v>297</v>
      </c>
      <c r="L7" s="74" t="s">
        <v>298</v>
      </c>
      <c r="M7" s="74" t="s">
        <v>299</v>
      </c>
      <c r="N7" s="74" t="s">
        <v>300</v>
      </c>
      <c r="O7" s="74" t="s">
        <v>301</v>
      </c>
      <c r="P7" s="74" t="s">
        <v>302</v>
      </c>
      <c r="Q7" s="74" t="s">
        <v>303</v>
      </c>
      <c r="R7" s="74" t="s">
        <v>304</v>
      </c>
      <c r="S7" s="74" t="s">
        <v>305</v>
      </c>
      <c r="T7" s="74" t="s">
        <v>306</v>
      </c>
      <c r="U7" s="74" t="s">
        <v>307</v>
      </c>
      <c r="V7" s="74" t="s">
        <v>308</v>
      </c>
      <c r="W7" s="74" t="s">
        <v>309</v>
      </c>
      <c r="X7" s="74" t="s">
        <v>310</v>
      </c>
      <c r="Y7" s="74" t="s">
        <v>311</v>
      </c>
      <c r="Z7" s="74" t="s">
        <v>312</v>
      </c>
      <c r="AA7" s="74" t="s">
        <v>313</v>
      </c>
      <c r="AB7" s="74" t="s">
        <v>314</v>
      </c>
      <c r="AC7" s="74" t="s">
        <v>315</v>
      </c>
      <c r="AD7" s="74" t="s">
        <v>316</v>
      </c>
      <c r="AE7" s="74" t="s">
        <v>317</v>
      </c>
      <c r="AF7" s="74" t="s">
        <v>318</v>
      </c>
      <c r="AW7" s="74" t="s">
        <v>254</v>
      </c>
      <c r="AX7" s="74" t="s">
        <v>254</v>
      </c>
    </row>
    <row r="8" spans="1:50" x14ac:dyDescent="0.25">
      <c r="A8" s="74" t="s">
        <v>319</v>
      </c>
      <c r="B8" s="74" t="s">
        <v>320</v>
      </c>
      <c r="C8" s="74" t="s">
        <v>321</v>
      </c>
      <c r="D8" s="74" t="s">
        <v>322</v>
      </c>
      <c r="E8" s="74" t="s">
        <v>323</v>
      </c>
      <c r="F8" s="74" t="s">
        <v>324</v>
      </c>
      <c r="G8" s="74" t="s">
        <v>325</v>
      </c>
      <c r="H8" s="74" t="s">
        <v>326</v>
      </c>
      <c r="I8" s="74" t="s">
        <v>327</v>
      </c>
      <c r="J8" s="74" t="s">
        <v>328</v>
      </c>
      <c r="K8" s="74" t="s">
        <v>329</v>
      </c>
      <c r="L8" s="74" t="s">
        <v>330</v>
      </c>
      <c r="M8" s="74" t="s">
        <v>331</v>
      </c>
      <c r="N8" s="74" t="s">
        <v>332</v>
      </c>
      <c r="O8" s="74" t="s">
        <v>333</v>
      </c>
      <c r="P8" s="74" t="s">
        <v>334</v>
      </c>
      <c r="Q8" s="74" t="s">
        <v>335</v>
      </c>
      <c r="R8" s="74" t="s">
        <v>336</v>
      </c>
      <c r="S8" s="74" t="s">
        <v>337</v>
      </c>
      <c r="T8" s="74" t="s">
        <v>338</v>
      </c>
      <c r="U8" s="74" t="s">
        <v>339</v>
      </c>
      <c r="V8" s="74" t="s">
        <v>340</v>
      </c>
      <c r="W8" s="74" t="s">
        <v>341</v>
      </c>
      <c r="X8" s="74" t="s">
        <v>342</v>
      </c>
      <c r="Y8" s="74" t="s">
        <v>343</v>
      </c>
      <c r="Z8" s="74" t="s">
        <v>344</v>
      </c>
      <c r="AA8" s="74" t="s">
        <v>345</v>
      </c>
      <c r="AB8" s="74" t="s">
        <v>346</v>
      </c>
      <c r="AC8" s="74" t="s">
        <v>347</v>
      </c>
      <c r="AD8" s="74" t="s">
        <v>348</v>
      </c>
      <c r="AE8" s="74" t="s">
        <v>349</v>
      </c>
      <c r="AF8" s="74" t="s">
        <v>350</v>
      </c>
      <c r="AW8" s="74" t="s">
        <v>254</v>
      </c>
      <c r="AX8" s="74" t="s">
        <v>254</v>
      </c>
    </row>
    <row r="9" spans="1:50" x14ac:dyDescent="0.25">
      <c r="A9" s="74" t="s">
        <v>351</v>
      </c>
      <c r="B9" s="74" t="s">
        <v>352</v>
      </c>
      <c r="C9" s="74" t="s">
        <v>353</v>
      </c>
      <c r="D9" s="74" t="s">
        <v>354</v>
      </c>
      <c r="E9" s="74" t="s">
        <v>355</v>
      </c>
      <c r="F9" s="74" t="s">
        <v>356</v>
      </c>
      <c r="G9" s="74" t="s">
        <v>357</v>
      </c>
      <c r="H9" s="74" t="s">
        <v>358</v>
      </c>
      <c r="I9" s="74" t="s">
        <v>359</v>
      </c>
      <c r="J9" s="74" t="s">
        <v>360</v>
      </c>
      <c r="K9" s="74" t="s">
        <v>361</v>
      </c>
      <c r="L9" s="74" t="s">
        <v>362</v>
      </c>
      <c r="M9" s="74" t="s">
        <v>363</v>
      </c>
      <c r="N9" s="74" t="s">
        <v>364</v>
      </c>
      <c r="O9" s="74" t="s">
        <v>365</v>
      </c>
      <c r="P9" s="74" t="s">
        <v>366</v>
      </c>
      <c r="Q9" s="74" t="s">
        <v>367</v>
      </c>
      <c r="R9" s="74" t="s">
        <v>368</v>
      </c>
      <c r="S9" s="74" t="s">
        <v>369</v>
      </c>
      <c r="T9" s="74" t="s">
        <v>370</v>
      </c>
      <c r="U9" s="74" t="s">
        <v>371</v>
      </c>
      <c r="V9" s="74" t="s">
        <v>372</v>
      </c>
      <c r="W9" s="74" t="s">
        <v>373</v>
      </c>
      <c r="X9" s="74" t="s">
        <v>374</v>
      </c>
      <c r="Y9" s="74" t="s">
        <v>375</v>
      </c>
      <c r="Z9" s="74" t="s">
        <v>376</v>
      </c>
      <c r="AA9" s="74" t="s">
        <v>377</v>
      </c>
      <c r="AB9" s="74" t="s">
        <v>378</v>
      </c>
      <c r="AC9" s="74" t="s">
        <v>379</v>
      </c>
      <c r="AD9" s="74" t="s">
        <v>380</v>
      </c>
      <c r="AE9" s="74" t="s">
        <v>381</v>
      </c>
      <c r="AF9" s="74" t="s">
        <v>382</v>
      </c>
      <c r="AW9" s="74" t="s">
        <v>254</v>
      </c>
      <c r="AX9" s="74" t="s">
        <v>254</v>
      </c>
    </row>
    <row r="10" spans="1:50" x14ac:dyDescent="0.25">
      <c r="A10" s="74" t="s">
        <v>383</v>
      </c>
      <c r="B10" s="74" t="s">
        <v>384</v>
      </c>
      <c r="C10" s="74" t="s">
        <v>385</v>
      </c>
      <c r="D10" s="74" t="s">
        <v>386</v>
      </c>
      <c r="E10" s="74" t="s">
        <v>387</v>
      </c>
      <c r="F10" s="74" t="s">
        <v>388</v>
      </c>
      <c r="G10" s="74" t="s">
        <v>389</v>
      </c>
      <c r="H10" s="74" t="s">
        <v>390</v>
      </c>
      <c r="I10" s="74" t="s">
        <v>391</v>
      </c>
      <c r="J10" s="74" t="s">
        <v>392</v>
      </c>
      <c r="K10" s="74" t="s">
        <v>393</v>
      </c>
      <c r="L10" s="74" t="s">
        <v>394</v>
      </c>
      <c r="M10" s="74" t="s">
        <v>395</v>
      </c>
      <c r="N10" s="74" t="s">
        <v>396</v>
      </c>
      <c r="O10" s="74" t="s">
        <v>397</v>
      </c>
      <c r="P10" s="74" t="s">
        <v>398</v>
      </c>
      <c r="Q10" s="74" t="s">
        <v>399</v>
      </c>
      <c r="R10" s="74" t="s">
        <v>400</v>
      </c>
      <c r="S10" s="74" t="s">
        <v>401</v>
      </c>
      <c r="T10" s="74" t="s">
        <v>402</v>
      </c>
      <c r="U10" s="74" t="s">
        <v>403</v>
      </c>
      <c r="V10" s="74" t="s">
        <v>404</v>
      </c>
      <c r="W10" s="74" t="s">
        <v>405</v>
      </c>
      <c r="X10" s="74" t="s">
        <v>406</v>
      </c>
      <c r="Y10" s="74" t="s">
        <v>407</v>
      </c>
      <c r="Z10" s="74" t="s">
        <v>408</v>
      </c>
      <c r="AA10" s="74" t="s">
        <v>409</v>
      </c>
      <c r="AB10" s="74" t="s">
        <v>410</v>
      </c>
      <c r="AC10" s="74" t="s">
        <v>411</v>
      </c>
      <c r="AD10" s="74" t="s">
        <v>412</v>
      </c>
      <c r="AE10" s="74" t="s">
        <v>413</v>
      </c>
      <c r="AF10" s="74" t="s">
        <v>414</v>
      </c>
      <c r="AW10" s="74" t="s">
        <v>254</v>
      </c>
      <c r="AX10" s="74" t="s">
        <v>254</v>
      </c>
    </row>
    <row r="11" spans="1:50" x14ac:dyDescent="0.25">
      <c r="A11" s="74" t="s">
        <v>415</v>
      </c>
      <c r="B11" s="74" t="s">
        <v>416</v>
      </c>
      <c r="C11" s="74" t="s">
        <v>417</v>
      </c>
      <c r="D11" s="74" t="s">
        <v>418</v>
      </c>
      <c r="E11" s="74" t="s">
        <v>419</v>
      </c>
      <c r="F11" s="74" t="s">
        <v>420</v>
      </c>
      <c r="G11" s="74" t="s">
        <v>421</v>
      </c>
      <c r="H11" s="74" t="s">
        <v>422</v>
      </c>
      <c r="I11" s="74" t="s">
        <v>423</v>
      </c>
      <c r="J11" s="74" t="s">
        <v>424</v>
      </c>
      <c r="K11" s="74" t="s">
        <v>425</v>
      </c>
      <c r="L11" s="74" t="s">
        <v>426</v>
      </c>
      <c r="M11" s="74" t="s">
        <v>427</v>
      </c>
      <c r="N11" s="74" t="s">
        <v>428</v>
      </c>
      <c r="O11" s="74" t="s">
        <v>429</v>
      </c>
      <c r="P11" s="74" t="s">
        <v>430</v>
      </c>
      <c r="Q11" s="74" t="s">
        <v>431</v>
      </c>
      <c r="R11" s="74" t="s">
        <v>432</v>
      </c>
      <c r="S11" s="74" t="s">
        <v>433</v>
      </c>
      <c r="T11" s="74" t="s">
        <v>434</v>
      </c>
      <c r="U11" s="74" t="s">
        <v>435</v>
      </c>
      <c r="V11" s="74" t="s">
        <v>436</v>
      </c>
      <c r="W11" s="74" t="s">
        <v>437</v>
      </c>
      <c r="X11" s="74" t="s">
        <v>438</v>
      </c>
      <c r="Y11" s="74" t="s">
        <v>439</v>
      </c>
      <c r="Z11" s="74" t="s">
        <v>440</v>
      </c>
      <c r="AA11" s="74" t="s">
        <v>441</v>
      </c>
      <c r="AB11" s="74" t="s">
        <v>442</v>
      </c>
      <c r="AC11" s="74" t="s">
        <v>443</v>
      </c>
      <c r="AD11" s="74" t="s">
        <v>444</v>
      </c>
      <c r="AE11" s="74" t="s">
        <v>445</v>
      </c>
      <c r="AF11" s="74" t="s">
        <v>446</v>
      </c>
      <c r="AW11" s="74" t="s">
        <v>254</v>
      </c>
      <c r="AX11" s="74" t="s">
        <v>254</v>
      </c>
    </row>
    <row r="12" spans="1:50" x14ac:dyDescent="0.25">
      <c r="A12" s="74" t="s">
        <v>447</v>
      </c>
      <c r="B12" s="74" t="s">
        <v>448</v>
      </c>
      <c r="C12" s="74" t="s">
        <v>449</v>
      </c>
      <c r="D12" s="74" t="s">
        <v>450</v>
      </c>
      <c r="E12" s="74" t="s">
        <v>451</v>
      </c>
      <c r="F12" s="74" t="s">
        <v>452</v>
      </c>
      <c r="G12" s="74" t="s">
        <v>453</v>
      </c>
      <c r="H12" s="74" t="s">
        <v>454</v>
      </c>
      <c r="I12" s="74" t="s">
        <v>455</v>
      </c>
      <c r="J12" s="74" t="s">
        <v>456</v>
      </c>
      <c r="K12" s="74" t="s">
        <v>457</v>
      </c>
      <c r="L12" s="74" t="s">
        <v>458</v>
      </c>
      <c r="M12" s="74" t="s">
        <v>459</v>
      </c>
      <c r="N12" s="74" t="s">
        <v>460</v>
      </c>
      <c r="O12" s="74" t="s">
        <v>461</v>
      </c>
      <c r="P12" s="74" t="s">
        <v>462</v>
      </c>
      <c r="Q12" s="74" t="s">
        <v>463</v>
      </c>
      <c r="R12" s="74" t="s">
        <v>464</v>
      </c>
      <c r="S12" s="74" t="s">
        <v>465</v>
      </c>
      <c r="T12" s="74" t="s">
        <v>466</v>
      </c>
      <c r="U12" s="74" t="s">
        <v>467</v>
      </c>
      <c r="V12" s="74" t="s">
        <v>468</v>
      </c>
      <c r="W12" s="74" t="s">
        <v>469</v>
      </c>
      <c r="X12" s="74" t="s">
        <v>470</v>
      </c>
      <c r="Y12" s="74" t="s">
        <v>471</v>
      </c>
      <c r="Z12" s="74" t="s">
        <v>472</v>
      </c>
      <c r="AA12" s="74" t="s">
        <v>473</v>
      </c>
      <c r="AB12" s="74" t="s">
        <v>474</v>
      </c>
      <c r="AC12" s="74" t="s">
        <v>475</v>
      </c>
      <c r="AD12" s="74" t="s">
        <v>476</v>
      </c>
      <c r="AE12" s="74" t="s">
        <v>477</v>
      </c>
      <c r="AF12" s="74" t="s">
        <v>478</v>
      </c>
      <c r="AW12" s="74" t="s">
        <v>254</v>
      </c>
      <c r="AX12" s="74" t="s">
        <v>254</v>
      </c>
    </row>
    <row r="13" spans="1:50" x14ac:dyDescent="0.25">
      <c r="A13" s="74" t="s">
        <v>479</v>
      </c>
      <c r="B13" s="74" t="s">
        <v>480</v>
      </c>
      <c r="C13" s="74" t="s">
        <v>481</v>
      </c>
      <c r="D13" s="74" t="s">
        <v>482</v>
      </c>
      <c r="E13" s="74" t="s">
        <v>483</v>
      </c>
      <c r="F13" s="74" t="s">
        <v>484</v>
      </c>
      <c r="G13" s="74" t="s">
        <v>485</v>
      </c>
      <c r="H13" s="74" t="s">
        <v>486</v>
      </c>
      <c r="I13" s="74" t="s">
        <v>487</v>
      </c>
      <c r="J13" s="74" t="s">
        <v>488</v>
      </c>
      <c r="K13" s="74" t="s">
        <v>489</v>
      </c>
      <c r="L13" s="74" t="s">
        <v>490</v>
      </c>
      <c r="M13" s="74" t="s">
        <v>491</v>
      </c>
      <c r="N13" s="74" t="s">
        <v>492</v>
      </c>
      <c r="O13" s="74" t="s">
        <v>493</v>
      </c>
      <c r="P13" s="74" t="s">
        <v>494</v>
      </c>
      <c r="Q13" s="74" t="s">
        <v>495</v>
      </c>
      <c r="R13" s="74" t="s">
        <v>496</v>
      </c>
      <c r="S13" s="74" t="s">
        <v>497</v>
      </c>
      <c r="T13" s="74" t="s">
        <v>498</v>
      </c>
      <c r="U13" s="74" t="s">
        <v>499</v>
      </c>
      <c r="V13" s="74" t="s">
        <v>500</v>
      </c>
      <c r="W13" s="74" t="s">
        <v>501</v>
      </c>
      <c r="X13" s="74" t="s">
        <v>502</v>
      </c>
      <c r="Y13" s="74" t="s">
        <v>503</v>
      </c>
      <c r="Z13" s="74" t="s">
        <v>504</v>
      </c>
      <c r="AA13" s="74" t="s">
        <v>505</v>
      </c>
      <c r="AB13" s="74" t="s">
        <v>506</v>
      </c>
      <c r="AC13" s="74" t="s">
        <v>507</v>
      </c>
      <c r="AD13" s="74" t="s">
        <v>508</v>
      </c>
      <c r="AE13" s="74" t="s">
        <v>509</v>
      </c>
      <c r="AF13" s="74" t="s">
        <v>510</v>
      </c>
      <c r="AW13" s="74" t="s">
        <v>254</v>
      </c>
      <c r="AX13" s="74" t="s">
        <v>254</v>
      </c>
    </row>
    <row r="14" spans="1:50" x14ac:dyDescent="0.25">
      <c r="A14" s="74" t="s">
        <v>511</v>
      </c>
      <c r="B14" s="74" t="s">
        <v>512</v>
      </c>
      <c r="C14" s="74" t="s">
        <v>513</v>
      </c>
      <c r="D14" s="74" t="s">
        <v>514</v>
      </c>
      <c r="E14" s="74" t="s">
        <v>515</v>
      </c>
      <c r="F14" s="74" t="s">
        <v>516</v>
      </c>
      <c r="G14" s="74" t="s">
        <v>517</v>
      </c>
      <c r="H14" s="74" t="s">
        <v>518</v>
      </c>
      <c r="I14" s="74" t="s">
        <v>519</v>
      </c>
      <c r="J14" s="74" t="s">
        <v>520</v>
      </c>
      <c r="K14" s="74" t="s">
        <v>521</v>
      </c>
      <c r="L14" s="74" t="s">
        <v>522</v>
      </c>
      <c r="M14" s="74" t="s">
        <v>523</v>
      </c>
      <c r="N14" s="74" t="s">
        <v>524</v>
      </c>
      <c r="O14" s="74" t="s">
        <v>525</v>
      </c>
      <c r="P14" s="74" t="s">
        <v>526</v>
      </c>
      <c r="Q14" s="74" t="s">
        <v>527</v>
      </c>
      <c r="R14" s="74" t="s">
        <v>528</v>
      </c>
      <c r="S14" s="74" t="s">
        <v>529</v>
      </c>
      <c r="T14" s="74" t="s">
        <v>530</v>
      </c>
      <c r="U14" s="74" t="s">
        <v>531</v>
      </c>
      <c r="V14" s="74" t="s">
        <v>532</v>
      </c>
      <c r="W14" s="74" t="s">
        <v>533</v>
      </c>
      <c r="X14" s="74" t="s">
        <v>534</v>
      </c>
      <c r="Y14" s="74" t="s">
        <v>535</v>
      </c>
      <c r="Z14" s="74" t="s">
        <v>536</v>
      </c>
      <c r="AA14" s="74" t="s">
        <v>537</v>
      </c>
      <c r="AB14" s="74" t="s">
        <v>538</v>
      </c>
      <c r="AC14" s="74" t="s">
        <v>539</v>
      </c>
      <c r="AD14" s="74" t="s">
        <v>540</v>
      </c>
      <c r="AE14" s="74" t="s">
        <v>541</v>
      </c>
      <c r="AF14" s="74" t="s">
        <v>542</v>
      </c>
      <c r="AW14" s="74" t="s">
        <v>254</v>
      </c>
      <c r="AX14" s="74" t="s">
        <v>254</v>
      </c>
    </row>
    <row r="15" spans="1:50" x14ac:dyDescent="0.25">
      <c r="A15" s="74" t="s">
        <v>543</v>
      </c>
      <c r="B15" s="74" t="s">
        <v>544</v>
      </c>
      <c r="C15" s="74" t="s">
        <v>545</v>
      </c>
      <c r="D15" s="74" t="s">
        <v>546</v>
      </c>
      <c r="E15" s="74" t="s">
        <v>547</v>
      </c>
      <c r="F15" s="74" t="s">
        <v>548</v>
      </c>
      <c r="G15" s="74" t="s">
        <v>549</v>
      </c>
      <c r="H15" s="74" t="s">
        <v>550</v>
      </c>
      <c r="I15" s="74" t="s">
        <v>551</v>
      </c>
      <c r="J15" s="74" t="s">
        <v>552</v>
      </c>
      <c r="K15" s="74" t="s">
        <v>553</v>
      </c>
      <c r="L15" s="74" t="s">
        <v>554</v>
      </c>
      <c r="M15" s="74" t="s">
        <v>555</v>
      </c>
      <c r="N15" s="74" t="s">
        <v>556</v>
      </c>
      <c r="O15" s="74" t="s">
        <v>557</v>
      </c>
      <c r="P15" s="74" t="s">
        <v>558</v>
      </c>
      <c r="Q15" s="74" t="s">
        <v>559</v>
      </c>
      <c r="R15" s="74" t="s">
        <v>560</v>
      </c>
      <c r="S15" s="74" t="s">
        <v>561</v>
      </c>
      <c r="T15" s="74" t="s">
        <v>562</v>
      </c>
      <c r="U15" s="74" t="s">
        <v>563</v>
      </c>
      <c r="V15" s="74" t="s">
        <v>564</v>
      </c>
      <c r="W15" s="74" t="s">
        <v>565</v>
      </c>
      <c r="X15" s="74" t="s">
        <v>566</v>
      </c>
      <c r="Y15" s="74" t="s">
        <v>567</v>
      </c>
      <c r="Z15" s="74" t="s">
        <v>568</v>
      </c>
      <c r="AA15" s="74" t="s">
        <v>569</v>
      </c>
      <c r="AB15" s="74" t="s">
        <v>570</v>
      </c>
      <c r="AC15" s="74" t="s">
        <v>571</v>
      </c>
      <c r="AD15" s="74" t="s">
        <v>572</v>
      </c>
      <c r="AE15" s="74" t="s">
        <v>573</v>
      </c>
      <c r="AF15" s="74" t="s">
        <v>574</v>
      </c>
      <c r="AW15" s="74" t="s">
        <v>254</v>
      </c>
      <c r="AX15" s="74" t="s">
        <v>254</v>
      </c>
    </row>
    <row r="16" spans="1:50" x14ac:dyDescent="0.25">
      <c r="A16" s="74" t="s">
        <v>575</v>
      </c>
      <c r="B16" s="74" t="s">
        <v>576</v>
      </c>
      <c r="C16" s="74" t="s">
        <v>577</v>
      </c>
      <c r="D16" s="74" t="s">
        <v>578</v>
      </c>
      <c r="E16" s="74" t="s">
        <v>579</v>
      </c>
      <c r="F16" s="74" t="s">
        <v>580</v>
      </c>
      <c r="G16" s="74" t="s">
        <v>581</v>
      </c>
      <c r="H16" s="74" t="s">
        <v>582</v>
      </c>
      <c r="I16" s="74" t="s">
        <v>583</v>
      </c>
      <c r="J16" s="74" t="s">
        <v>584</v>
      </c>
      <c r="K16" s="74" t="s">
        <v>585</v>
      </c>
      <c r="L16" s="74" t="s">
        <v>586</v>
      </c>
      <c r="M16" s="74" t="s">
        <v>587</v>
      </c>
      <c r="N16" s="74" t="s">
        <v>588</v>
      </c>
      <c r="O16" s="74" t="s">
        <v>589</v>
      </c>
      <c r="P16" s="74" t="s">
        <v>590</v>
      </c>
      <c r="Q16" s="74" t="s">
        <v>591</v>
      </c>
      <c r="R16" s="74" t="s">
        <v>592</v>
      </c>
      <c r="S16" s="74" t="s">
        <v>593</v>
      </c>
      <c r="T16" s="74" t="s">
        <v>594</v>
      </c>
      <c r="U16" s="74" t="s">
        <v>595</v>
      </c>
      <c r="V16" s="74" t="s">
        <v>596</v>
      </c>
      <c r="W16" s="74" t="s">
        <v>597</v>
      </c>
      <c r="X16" s="74" t="s">
        <v>598</v>
      </c>
      <c r="Y16" s="74" t="s">
        <v>599</v>
      </c>
      <c r="Z16" s="74" t="s">
        <v>600</v>
      </c>
      <c r="AA16" s="74" t="s">
        <v>601</v>
      </c>
      <c r="AB16" s="74" t="s">
        <v>602</v>
      </c>
      <c r="AC16" s="74" t="s">
        <v>603</v>
      </c>
      <c r="AD16" s="74" t="s">
        <v>604</v>
      </c>
      <c r="AE16" s="74" t="s">
        <v>605</v>
      </c>
      <c r="AF16" s="74" t="s">
        <v>606</v>
      </c>
      <c r="AW16" s="74" t="s">
        <v>254</v>
      </c>
      <c r="AX16" s="74" t="s">
        <v>254</v>
      </c>
    </row>
    <row r="17" spans="1:50" x14ac:dyDescent="0.25">
      <c r="A17" s="74" t="s">
        <v>607</v>
      </c>
      <c r="B17" s="74" t="s">
        <v>608</v>
      </c>
      <c r="C17" s="74" t="s">
        <v>609</v>
      </c>
      <c r="D17" s="74" t="s">
        <v>610</v>
      </c>
      <c r="E17" s="74" t="s">
        <v>611</v>
      </c>
      <c r="F17" s="74" t="s">
        <v>612</v>
      </c>
      <c r="G17" s="74" t="s">
        <v>613</v>
      </c>
      <c r="H17" s="74" t="s">
        <v>614</v>
      </c>
      <c r="I17" s="74" t="s">
        <v>615</v>
      </c>
      <c r="J17" s="74" t="s">
        <v>616</v>
      </c>
      <c r="K17" s="74" t="s">
        <v>617</v>
      </c>
      <c r="L17" s="74" t="s">
        <v>618</v>
      </c>
      <c r="M17" s="74" t="s">
        <v>619</v>
      </c>
      <c r="N17" s="74" t="s">
        <v>620</v>
      </c>
      <c r="O17" s="74" t="s">
        <v>621</v>
      </c>
      <c r="P17" s="74" t="s">
        <v>622</v>
      </c>
      <c r="Q17" s="74" t="s">
        <v>623</v>
      </c>
      <c r="R17" s="74" t="s">
        <v>624</v>
      </c>
      <c r="S17" s="74" t="s">
        <v>625</v>
      </c>
      <c r="T17" s="74" t="s">
        <v>626</v>
      </c>
      <c r="U17" s="74" t="s">
        <v>627</v>
      </c>
      <c r="V17" s="74" t="s">
        <v>628</v>
      </c>
      <c r="W17" s="74" t="s">
        <v>629</v>
      </c>
      <c r="X17" s="74" t="s">
        <v>630</v>
      </c>
      <c r="Y17" s="74" t="s">
        <v>631</v>
      </c>
      <c r="Z17" s="74" t="s">
        <v>632</v>
      </c>
      <c r="AA17" s="74" t="s">
        <v>633</v>
      </c>
      <c r="AB17" s="74" t="s">
        <v>634</v>
      </c>
      <c r="AC17" s="74" t="s">
        <v>635</v>
      </c>
      <c r="AD17" s="74" t="s">
        <v>636</v>
      </c>
      <c r="AE17" s="74" t="s">
        <v>637</v>
      </c>
      <c r="AF17" s="74" t="s">
        <v>638</v>
      </c>
      <c r="AW17" s="74" t="s">
        <v>254</v>
      </c>
      <c r="AX17" s="74" t="s">
        <v>254</v>
      </c>
    </row>
    <row r="18" spans="1:50" x14ac:dyDescent="0.25">
      <c r="A18" s="74" t="s">
        <v>639</v>
      </c>
      <c r="B18" s="74" t="s">
        <v>640</v>
      </c>
      <c r="C18" s="74" t="s">
        <v>641</v>
      </c>
      <c r="D18" s="74" t="s">
        <v>642</v>
      </c>
      <c r="E18" s="74" t="s">
        <v>643</v>
      </c>
      <c r="F18" s="74" t="s">
        <v>644</v>
      </c>
      <c r="G18" s="74" t="s">
        <v>645</v>
      </c>
      <c r="H18" s="74" t="s">
        <v>646</v>
      </c>
      <c r="I18" s="74" t="s">
        <v>647</v>
      </c>
      <c r="J18" s="74" t="s">
        <v>648</v>
      </c>
      <c r="K18" s="74" t="s">
        <v>649</v>
      </c>
      <c r="L18" s="74" t="s">
        <v>650</v>
      </c>
      <c r="M18" s="74" t="s">
        <v>651</v>
      </c>
      <c r="N18" s="74" t="s">
        <v>652</v>
      </c>
      <c r="O18" s="74" t="s">
        <v>653</v>
      </c>
      <c r="P18" s="74" t="s">
        <v>654</v>
      </c>
      <c r="Q18" s="74" t="s">
        <v>655</v>
      </c>
      <c r="R18" s="74" t="s">
        <v>656</v>
      </c>
      <c r="S18" s="74" t="s">
        <v>657</v>
      </c>
      <c r="T18" s="74" t="s">
        <v>658</v>
      </c>
      <c r="U18" s="74" t="s">
        <v>659</v>
      </c>
      <c r="V18" s="74" t="s">
        <v>660</v>
      </c>
      <c r="W18" s="74" t="s">
        <v>661</v>
      </c>
      <c r="X18" s="74" t="s">
        <v>662</v>
      </c>
      <c r="Y18" s="74" t="s">
        <v>663</v>
      </c>
      <c r="Z18" s="74" t="s">
        <v>664</v>
      </c>
      <c r="AA18" s="74" t="s">
        <v>665</v>
      </c>
      <c r="AB18" s="74" t="s">
        <v>666</v>
      </c>
      <c r="AC18" s="74" t="s">
        <v>667</v>
      </c>
      <c r="AD18" s="74" t="s">
        <v>668</v>
      </c>
      <c r="AE18" s="74" t="s">
        <v>669</v>
      </c>
      <c r="AF18" s="74" t="s">
        <v>670</v>
      </c>
      <c r="AW18" s="74" t="s">
        <v>254</v>
      </c>
      <c r="AX18" s="74" t="s">
        <v>254</v>
      </c>
    </row>
    <row r="19" spans="1:50" x14ac:dyDescent="0.25">
      <c r="A19" s="74" t="s">
        <v>671</v>
      </c>
      <c r="B19" s="74" t="s">
        <v>672</v>
      </c>
      <c r="C19" s="74" t="s">
        <v>673</v>
      </c>
      <c r="D19" s="74" t="s">
        <v>674</v>
      </c>
      <c r="E19" s="74" t="s">
        <v>675</v>
      </c>
      <c r="F19" s="74" t="s">
        <v>676</v>
      </c>
      <c r="G19" s="74" t="s">
        <v>677</v>
      </c>
      <c r="H19" s="74" t="s">
        <v>678</v>
      </c>
      <c r="I19" s="74" t="s">
        <v>679</v>
      </c>
      <c r="J19" s="74" t="s">
        <v>680</v>
      </c>
      <c r="K19" s="74" t="s">
        <v>681</v>
      </c>
      <c r="L19" s="74" t="s">
        <v>682</v>
      </c>
      <c r="M19" s="74" t="s">
        <v>683</v>
      </c>
      <c r="N19" s="74" t="s">
        <v>684</v>
      </c>
      <c r="O19" s="74" t="s">
        <v>685</v>
      </c>
      <c r="P19" s="74" t="s">
        <v>686</v>
      </c>
      <c r="Q19" s="74" t="s">
        <v>687</v>
      </c>
      <c r="R19" s="74" t="s">
        <v>688</v>
      </c>
      <c r="S19" s="74" t="s">
        <v>689</v>
      </c>
      <c r="T19" s="74" t="s">
        <v>690</v>
      </c>
      <c r="U19" s="74" t="s">
        <v>691</v>
      </c>
      <c r="V19" s="74" t="s">
        <v>692</v>
      </c>
      <c r="W19" s="74" t="s">
        <v>693</v>
      </c>
      <c r="X19" s="74" t="s">
        <v>694</v>
      </c>
      <c r="Y19" s="74" t="s">
        <v>695</v>
      </c>
      <c r="Z19" s="74" t="s">
        <v>696</v>
      </c>
      <c r="AA19" s="74" t="s">
        <v>697</v>
      </c>
      <c r="AB19" s="74" t="s">
        <v>698</v>
      </c>
      <c r="AC19" s="74" t="s">
        <v>699</v>
      </c>
      <c r="AD19" s="74" t="s">
        <v>700</v>
      </c>
      <c r="AE19" s="74" t="s">
        <v>701</v>
      </c>
      <c r="AF19" s="74" t="s">
        <v>702</v>
      </c>
      <c r="AW19" s="74" t="s">
        <v>254</v>
      </c>
      <c r="AX19" s="74" t="s">
        <v>254</v>
      </c>
    </row>
    <row r="20" spans="1:50" x14ac:dyDescent="0.25">
      <c r="A20" s="74" t="s">
        <v>703</v>
      </c>
      <c r="B20" s="74" t="s">
        <v>704</v>
      </c>
      <c r="C20" s="74" t="s">
        <v>705</v>
      </c>
      <c r="D20" s="74" t="s">
        <v>706</v>
      </c>
      <c r="E20" s="74" t="s">
        <v>707</v>
      </c>
      <c r="F20" s="74" t="s">
        <v>708</v>
      </c>
      <c r="G20" s="74" t="s">
        <v>709</v>
      </c>
      <c r="H20" s="74" t="s">
        <v>710</v>
      </c>
      <c r="I20" s="74" t="s">
        <v>711</v>
      </c>
      <c r="J20" s="74" t="s">
        <v>712</v>
      </c>
      <c r="K20" s="74" t="s">
        <v>713</v>
      </c>
      <c r="L20" s="74" t="s">
        <v>714</v>
      </c>
      <c r="M20" s="74" t="s">
        <v>715</v>
      </c>
      <c r="N20" s="74" t="s">
        <v>716</v>
      </c>
      <c r="O20" s="74" t="s">
        <v>717</v>
      </c>
      <c r="P20" s="74" t="s">
        <v>718</v>
      </c>
      <c r="Q20" s="74" t="s">
        <v>719</v>
      </c>
      <c r="R20" s="74" t="s">
        <v>720</v>
      </c>
      <c r="S20" s="74" t="s">
        <v>721</v>
      </c>
      <c r="T20" s="74" t="s">
        <v>722</v>
      </c>
      <c r="U20" s="74" t="s">
        <v>723</v>
      </c>
      <c r="V20" s="74" t="s">
        <v>724</v>
      </c>
      <c r="W20" s="74" t="s">
        <v>725</v>
      </c>
      <c r="X20" s="74" t="s">
        <v>726</v>
      </c>
      <c r="Y20" s="74" t="s">
        <v>727</v>
      </c>
      <c r="Z20" s="74" t="s">
        <v>728</v>
      </c>
      <c r="AA20" s="74" t="s">
        <v>729</v>
      </c>
      <c r="AB20" s="74" t="s">
        <v>730</v>
      </c>
      <c r="AC20" s="74" t="s">
        <v>731</v>
      </c>
      <c r="AD20" s="74" t="s">
        <v>732</v>
      </c>
      <c r="AE20" s="74" t="s">
        <v>733</v>
      </c>
      <c r="AF20" s="74" t="s">
        <v>734</v>
      </c>
      <c r="AW20" s="74" t="s">
        <v>254</v>
      </c>
      <c r="AX20" s="74" t="s">
        <v>254</v>
      </c>
    </row>
    <row r="21" spans="1:50" x14ac:dyDescent="0.25">
      <c r="A21" s="74" t="s">
        <v>735</v>
      </c>
      <c r="B21" s="74" t="s">
        <v>736</v>
      </c>
      <c r="C21" s="74" t="s">
        <v>737</v>
      </c>
      <c r="D21" s="74" t="s">
        <v>738</v>
      </c>
      <c r="E21" s="74" t="s">
        <v>739</v>
      </c>
      <c r="F21" s="74" t="s">
        <v>740</v>
      </c>
      <c r="G21" s="74" t="s">
        <v>741</v>
      </c>
      <c r="H21" s="74" t="s">
        <v>742</v>
      </c>
      <c r="I21" s="74" t="s">
        <v>743</v>
      </c>
      <c r="J21" s="74" t="s">
        <v>744</v>
      </c>
      <c r="K21" s="74" t="s">
        <v>745</v>
      </c>
      <c r="L21" s="74" t="s">
        <v>746</v>
      </c>
      <c r="M21" s="74" t="s">
        <v>747</v>
      </c>
      <c r="N21" s="74" t="s">
        <v>748</v>
      </c>
      <c r="O21" s="74" t="s">
        <v>749</v>
      </c>
      <c r="P21" s="74" t="s">
        <v>750</v>
      </c>
      <c r="Q21" s="74" t="s">
        <v>751</v>
      </c>
      <c r="R21" s="74" t="s">
        <v>752</v>
      </c>
      <c r="S21" s="74" t="s">
        <v>753</v>
      </c>
      <c r="T21" s="74" t="s">
        <v>754</v>
      </c>
      <c r="U21" s="74" t="s">
        <v>755</v>
      </c>
      <c r="V21" s="74" t="s">
        <v>756</v>
      </c>
      <c r="W21" s="74" t="s">
        <v>757</v>
      </c>
      <c r="X21" s="74" t="s">
        <v>758</v>
      </c>
      <c r="Y21" s="74" t="s">
        <v>759</v>
      </c>
      <c r="Z21" s="74" t="s">
        <v>760</v>
      </c>
      <c r="AA21" s="74" t="s">
        <v>761</v>
      </c>
      <c r="AB21" s="74" t="s">
        <v>762</v>
      </c>
      <c r="AC21" s="74" t="s">
        <v>763</v>
      </c>
      <c r="AD21" s="74" t="s">
        <v>764</v>
      </c>
      <c r="AE21" s="74" t="s">
        <v>765</v>
      </c>
      <c r="AF21" s="74" t="s">
        <v>766</v>
      </c>
      <c r="AW21" s="74" t="s">
        <v>254</v>
      </c>
      <c r="AX21" s="74" t="s">
        <v>254</v>
      </c>
    </row>
    <row r="22" spans="1:50" x14ac:dyDescent="0.25">
      <c r="A22" s="74" t="s">
        <v>767</v>
      </c>
      <c r="B22" s="74" t="s">
        <v>768</v>
      </c>
      <c r="C22" s="74" t="s">
        <v>769</v>
      </c>
      <c r="D22" s="74" t="s">
        <v>770</v>
      </c>
      <c r="E22" s="74" t="s">
        <v>771</v>
      </c>
      <c r="F22" s="74" t="s">
        <v>772</v>
      </c>
      <c r="G22" s="74" t="s">
        <v>773</v>
      </c>
      <c r="H22" s="74" t="s">
        <v>774</v>
      </c>
      <c r="I22" s="74" t="s">
        <v>775</v>
      </c>
      <c r="J22" s="74" t="s">
        <v>776</v>
      </c>
      <c r="K22" s="74" t="s">
        <v>777</v>
      </c>
      <c r="L22" s="74" t="s">
        <v>778</v>
      </c>
      <c r="M22" s="74" t="s">
        <v>779</v>
      </c>
      <c r="N22" s="74" t="s">
        <v>780</v>
      </c>
      <c r="O22" s="74" t="s">
        <v>781</v>
      </c>
      <c r="P22" s="74" t="s">
        <v>782</v>
      </c>
      <c r="Q22" s="74" t="s">
        <v>783</v>
      </c>
      <c r="R22" s="74" t="s">
        <v>784</v>
      </c>
      <c r="S22" s="74" t="s">
        <v>785</v>
      </c>
      <c r="T22" s="74" t="s">
        <v>786</v>
      </c>
      <c r="U22" s="74" t="s">
        <v>787</v>
      </c>
      <c r="V22" s="74" t="s">
        <v>788</v>
      </c>
      <c r="W22" s="74" t="s">
        <v>789</v>
      </c>
      <c r="X22" s="74" t="s">
        <v>790</v>
      </c>
      <c r="Y22" s="74" t="s">
        <v>791</v>
      </c>
      <c r="Z22" s="74" t="s">
        <v>792</v>
      </c>
      <c r="AA22" s="74" t="s">
        <v>793</v>
      </c>
      <c r="AB22" s="74" t="s">
        <v>794</v>
      </c>
      <c r="AC22" s="74" t="s">
        <v>795</v>
      </c>
      <c r="AD22" s="74" t="s">
        <v>796</v>
      </c>
      <c r="AE22" s="74" t="s">
        <v>797</v>
      </c>
      <c r="AF22" s="74" t="s">
        <v>798</v>
      </c>
      <c r="AW22" s="74" t="s">
        <v>254</v>
      </c>
      <c r="AX22" s="74" t="s">
        <v>254</v>
      </c>
    </row>
    <row r="23" spans="1:50" x14ac:dyDescent="0.25">
      <c r="A23" s="74" t="s">
        <v>799</v>
      </c>
      <c r="B23" s="74" t="s">
        <v>800</v>
      </c>
      <c r="C23" s="74" t="s">
        <v>801</v>
      </c>
      <c r="D23" s="74" t="s">
        <v>802</v>
      </c>
      <c r="E23" s="74" t="s">
        <v>803</v>
      </c>
      <c r="F23" s="74" t="s">
        <v>804</v>
      </c>
      <c r="G23" s="74" t="s">
        <v>805</v>
      </c>
      <c r="H23" s="74" t="s">
        <v>806</v>
      </c>
      <c r="I23" s="74" t="s">
        <v>807</v>
      </c>
      <c r="J23" s="74" t="s">
        <v>808</v>
      </c>
      <c r="K23" s="74" t="s">
        <v>809</v>
      </c>
      <c r="L23" s="74" t="s">
        <v>810</v>
      </c>
      <c r="M23" s="74" t="s">
        <v>811</v>
      </c>
      <c r="N23" s="74" t="s">
        <v>812</v>
      </c>
      <c r="O23" s="74" t="s">
        <v>813</v>
      </c>
      <c r="P23" s="74" t="s">
        <v>814</v>
      </c>
      <c r="Q23" s="74" t="s">
        <v>815</v>
      </c>
      <c r="R23" s="74" t="s">
        <v>816</v>
      </c>
      <c r="S23" s="74" t="s">
        <v>817</v>
      </c>
      <c r="T23" s="74" t="s">
        <v>818</v>
      </c>
      <c r="U23" s="74" t="s">
        <v>819</v>
      </c>
      <c r="V23" s="74" t="s">
        <v>820</v>
      </c>
      <c r="W23" s="74" t="s">
        <v>821</v>
      </c>
      <c r="X23" s="74" t="s">
        <v>822</v>
      </c>
      <c r="Y23" s="74" t="s">
        <v>823</v>
      </c>
      <c r="Z23" s="74" t="s">
        <v>824</v>
      </c>
      <c r="AA23" s="74" t="s">
        <v>825</v>
      </c>
      <c r="AB23" s="74" t="s">
        <v>826</v>
      </c>
      <c r="AC23" s="74" t="s">
        <v>827</v>
      </c>
      <c r="AD23" s="74" t="s">
        <v>828</v>
      </c>
      <c r="AE23" s="74" t="s">
        <v>829</v>
      </c>
      <c r="AF23" s="74" t="s">
        <v>830</v>
      </c>
      <c r="AW23" s="74" t="s">
        <v>254</v>
      </c>
      <c r="AX23" s="74" t="s">
        <v>254</v>
      </c>
    </row>
    <row r="24" spans="1:50" x14ac:dyDescent="0.25">
      <c r="A24" s="74" t="s">
        <v>831</v>
      </c>
      <c r="B24" s="74" t="s">
        <v>832</v>
      </c>
      <c r="C24" s="74" t="s">
        <v>833</v>
      </c>
      <c r="D24" s="74" t="s">
        <v>834</v>
      </c>
      <c r="E24" s="74" t="s">
        <v>835</v>
      </c>
      <c r="F24" s="74" t="s">
        <v>836</v>
      </c>
      <c r="G24" s="74" t="s">
        <v>837</v>
      </c>
      <c r="H24" s="74" t="s">
        <v>838</v>
      </c>
      <c r="I24" s="74" t="s">
        <v>839</v>
      </c>
      <c r="J24" s="74" t="s">
        <v>840</v>
      </c>
      <c r="K24" s="74" t="s">
        <v>841</v>
      </c>
      <c r="L24" s="74" t="s">
        <v>842</v>
      </c>
      <c r="M24" s="74" t="s">
        <v>843</v>
      </c>
      <c r="N24" s="74" t="s">
        <v>844</v>
      </c>
      <c r="O24" s="74" t="s">
        <v>845</v>
      </c>
      <c r="P24" s="74" t="s">
        <v>846</v>
      </c>
      <c r="Q24" s="74" t="s">
        <v>847</v>
      </c>
      <c r="R24" s="74" t="s">
        <v>848</v>
      </c>
      <c r="S24" s="74" t="s">
        <v>849</v>
      </c>
      <c r="T24" s="74" t="s">
        <v>850</v>
      </c>
      <c r="U24" s="74" t="s">
        <v>851</v>
      </c>
      <c r="V24" s="74" t="s">
        <v>852</v>
      </c>
      <c r="W24" s="74" t="s">
        <v>853</v>
      </c>
      <c r="X24" s="74" t="s">
        <v>854</v>
      </c>
      <c r="Y24" s="74" t="s">
        <v>855</v>
      </c>
      <c r="Z24" s="74" t="s">
        <v>856</v>
      </c>
      <c r="AA24" s="74" t="s">
        <v>857</v>
      </c>
      <c r="AB24" s="74" t="s">
        <v>858</v>
      </c>
      <c r="AC24" s="74" t="s">
        <v>859</v>
      </c>
      <c r="AD24" s="74" t="s">
        <v>860</v>
      </c>
      <c r="AE24" s="74" t="s">
        <v>861</v>
      </c>
      <c r="AF24" s="74" t="s">
        <v>862</v>
      </c>
      <c r="AW24" s="74" t="s">
        <v>254</v>
      </c>
      <c r="AX24" s="74" t="s">
        <v>254</v>
      </c>
    </row>
    <row r="25" spans="1:50" x14ac:dyDescent="0.25">
      <c r="A25" s="74" t="s">
        <v>863</v>
      </c>
      <c r="B25" s="74" t="s">
        <v>864</v>
      </c>
      <c r="C25" s="74" t="s">
        <v>865</v>
      </c>
      <c r="D25" s="74" t="s">
        <v>866</v>
      </c>
      <c r="E25" s="74" t="s">
        <v>867</v>
      </c>
      <c r="F25" s="74" t="s">
        <v>868</v>
      </c>
      <c r="G25" s="74" t="s">
        <v>869</v>
      </c>
      <c r="H25" s="74" t="s">
        <v>870</v>
      </c>
      <c r="I25" s="74" t="s">
        <v>871</v>
      </c>
      <c r="J25" s="74" t="s">
        <v>872</v>
      </c>
      <c r="K25" s="74" t="s">
        <v>873</v>
      </c>
      <c r="L25" s="74" t="s">
        <v>874</v>
      </c>
      <c r="M25" s="74" t="s">
        <v>875</v>
      </c>
      <c r="N25" s="74" t="s">
        <v>876</v>
      </c>
      <c r="O25" s="74" t="s">
        <v>877</v>
      </c>
      <c r="P25" s="74" t="s">
        <v>878</v>
      </c>
      <c r="Q25" s="74" t="s">
        <v>879</v>
      </c>
      <c r="R25" s="74" t="s">
        <v>880</v>
      </c>
      <c r="S25" s="74" t="s">
        <v>881</v>
      </c>
      <c r="T25" s="74" t="s">
        <v>882</v>
      </c>
      <c r="U25" s="74" t="s">
        <v>883</v>
      </c>
      <c r="V25" s="74" t="s">
        <v>884</v>
      </c>
      <c r="W25" s="74" t="s">
        <v>885</v>
      </c>
      <c r="X25" s="74" t="s">
        <v>886</v>
      </c>
      <c r="Y25" s="74" t="s">
        <v>887</v>
      </c>
      <c r="Z25" s="74" t="s">
        <v>888</v>
      </c>
      <c r="AA25" s="74" t="s">
        <v>889</v>
      </c>
      <c r="AB25" s="74" t="s">
        <v>890</v>
      </c>
      <c r="AC25" s="74" t="s">
        <v>891</v>
      </c>
      <c r="AD25" s="74" t="s">
        <v>892</v>
      </c>
      <c r="AE25" s="74" t="s">
        <v>893</v>
      </c>
      <c r="AF25" s="74" t="s">
        <v>894</v>
      </c>
      <c r="AW25" s="74" t="s">
        <v>254</v>
      </c>
      <c r="AX25" s="74" t="s">
        <v>254</v>
      </c>
    </row>
    <row r="26" spans="1:50" x14ac:dyDescent="0.25">
      <c r="A26" s="74" t="s">
        <v>895</v>
      </c>
      <c r="B26" s="74" t="s">
        <v>896</v>
      </c>
      <c r="C26" s="74" t="s">
        <v>897</v>
      </c>
      <c r="D26" s="74" t="s">
        <v>898</v>
      </c>
      <c r="E26" s="74" t="s">
        <v>899</v>
      </c>
      <c r="F26" s="74" t="s">
        <v>900</v>
      </c>
      <c r="G26" s="74" t="s">
        <v>901</v>
      </c>
      <c r="H26" s="74" t="s">
        <v>902</v>
      </c>
      <c r="I26" s="74" t="s">
        <v>903</v>
      </c>
      <c r="J26" s="74" t="s">
        <v>904</v>
      </c>
      <c r="K26" s="74" t="s">
        <v>905</v>
      </c>
      <c r="L26" s="74" t="s">
        <v>906</v>
      </c>
      <c r="M26" s="74" t="s">
        <v>907</v>
      </c>
      <c r="N26" s="74" t="s">
        <v>908</v>
      </c>
      <c r="O26" s="74" t="s">
        <v>909</v>
      </c>
      <c r="P26" s="74" t="s">
        <v>910</v>
      </c>
      <c r="Q26" s="74" t="s">
        <v>911</v>
      </c>
      <c r="R26" s="74" t="s">
        <v>912</v>
      </c>
      <c r="S26" s="74" t="s">
        <v>913</v>
      </c>
      <c r="T26" s="74" t="s">
        <v>914</v>
      </c>
      <c r="U26" s="74" t="s">
        <v>915</v>
      </c>
      <c r="V26" s="74" t="s">
        <v>916</v>
      </c>
      <c r="W26" s="74" t="s">
        <v>917</v>
      </c>
      <c r="X26" s="74" t="s">
        <v>918</v>
      </c>
      <c r="Y26" s="74" t="s">
        <v>919</v>
      </c>
      <c r="Z26" s="74" t="s">
        <v>920</v>
      </c>
      <c r="AA26" s="74" t="s">
        <v>921</v>
      </c>
      <c r="AB26" s="74" t="s">
        <v>922</v>
      </c>
      <c r="AC26" s="74" t="s">
        <v>923</v>
      </c>
      <c r="AD26" s="74" t="s">
        <v>924</v>
      </c>
      <c r="AE26" s="74" t="s">
        <v>925</v>
      </c>
      <c r="AF26" s="74" t="s">
        <v>926</v>
      </c>
      <c r="AW26" s="74" t="s">
        <v>254</v>
      </c>
      <c r="AX26" s="74" t="s">
        <v>254</v>
      </c>
    </row>
    <row r="27" spans="1:50" x14ac:dyDescent="0.25">
      <c r="A27" s="74" t="s">
        <v>927</v>
      </c>
      <c r="B27" s="74" t="s">
        <v>928</v>
      </c>
      <c r="C27" s="74" t="s">
        <v>929</v>
      </c>
      <c r="D27" s="74" t="s">
        <v>930</v>
      </c>
      <c r="E27" s="74" t="s">
        <v>931</v>
      </c>
      <c r="F27" s="74" t="s">
        <v>932</v>
      </c>
      <c r="G27" s="74" t="s">
        <v>933</v>
      </c>
      <c r="H27" s="74" t="s">
        <v>934</v>
      </c>
      <c r="I27" s="74" t="s">
        <v>935</v>
      </c>
      <c r="J27" s="74" t="s">
        <v>936</v>
      </c>
      <c r="K27" s="74" t="s">
        <v>937</v>
      </c>
      <c r="L27" s="74" t="s">
        <v>938</v>
      </c>
      <c r="M27" s="74" t="s">
        <v>939</v>
      </c>
      <c r="N27" s="74" t="s">
        <v>940</v>
      </c>
      <c r="O27" s="74" t="s">
        <v>941</v>
      </c>
      <c r="P27" s="74" t="s">
        <v>942</v>
      </c>
      <c r="Q27" s="74" t="s">
        <v>943</v>
      </c>
      <c r="R27" s="74" t="s">
        <v>944</v>
      </c>
      <c r="S27" s="74" t="s">
        <v>945</v>
      </c>
      <c r="T27" s="74" t="s">
        <v>946</v>
      </c>
      <c r="U27" s="74" t="s">
        <v>947</v>
      </c>
      <c r="V27" s="74" t="s">
        <v>948</v>
      </c>
      <c r="W27" s="74" t="s">
        <v>949</v>
      </c>
      <c r="X27" s="74" t="s">
        <v>950</v>
      </c>
      <c r="Y27" s="74" t="s">
        <v>951</v>
      </c>
      <c r="Z27" s="74" t="s">
        <v>952</v>
      </c>
      <c r="AA27" s="74" t="s">
        <v>953</v>
      </c>
      <c r="AB27" s="74" t="s">
        <v>954</v>
      </c>
      <c r="AC27" s="74" t="s">
        <v>955</v>
      </c>
      <c r="AD27" s="74" t="s">
        <v>956</v>
      </c>
      <c r="AE27" s="74" t="s">
        <v>957</v>
      </c>
      <c r="AF27" s="74" t="s">
        <v>958</v>
      </c>
      <c r="AW27" s="74" t="s">
        <v>254</v>
      </c>
      <c r="AX27" s="74" t="s">
        <v>254</v>
      </c>
    </row>
    <row r="28" spans="1:50" x14ac:dyDescent="0.25">
      <c r="A28" s="74" t="s">
        <v>959</v>
      </c>
      <c r="B28" s="74" t="s">
        <v>960</v>
      </c>
      <c r="C28" s="74" t="s">
        <v>961</v>
      </c>
      <c r="D28" s="74" t="s">
        <v>962</v>
      </c>
      <c r="E28" s="74" t="s">
        <v>963</v>
      </c>
      <c r="F28" s="74" t="s">
        <v>964</v>
      </c>
      <c r="G28" s="74" t="s">
        <v>965</v>
      </c>
      <c r="H28" s="74" t="s">
        <v>966</v>
      </c>
      <c r="I28" s="74" t="s">
        <v>967</v>
      </c>
      <c r="J28" s="74" t="s">
        <v>968</v>
      </c>
      <c r="K28" s="74" t="s">
        <v>969</v>
      </c>
      <c r="L28" s="74" t="s">
        <v>970</v>
      </c>
      <c r="M28" s="74" t="s">
        <v>971</v>
      </c>
      <c r="N28" s="74" t="s">
        <v>972</v>
      </c>
      <c r="O28" s="74" t="s">
        <v>973</v>
      </c>
      <c r="P28" s="74" t="s">
        <v>974</v>
      </c>
      <c r="Q28" s="74" t="s">
        <v>975</v>
      </c>
      <c r="R28" s="74" t="s">
        <v>976</v>
      </c>
      <c r="S28" s="74" t="s">
        <v>977</v>
      </c>
      <c r="T28" s="74" t="s">
        <v>978</v>
      </c>
      <c r="U28" s="74" t="s">
        <v>979</v>
      </c>
      <c r="V28" s="74" t="s">
        <v>980</v>
      </c>
      <c r="W28" s="74" t="s">
        <v>981</v>
      </c>
      <c r="X28" s="74" t="s">
        <v>982</v>
      </c>
      <c r="Y28" s="74" t="s">
        <v>983</v>
      </c>
      <c r="Z28" s="74" t="s">
        <v>984</v>
      </c>
      <c r="AA28" s="74" t="s">
        <v>985</v>
      </c>
      <c r="AB28" s="74" t="s">
        <v>986</v>
      </c>
      <c r="AC28" s="74" t="s">
        <v>987</v>
      </c>
      <c r="AD28" s="74" t="s">
        <v>988</v>
      </c>
      <c r="AE28" s="74" t="s">
        <v>989</v>
      </c>
      <c r="AF28" s="74" t="s">
        <v>990</v>
      </c>
      <c r="AW28" s="74" t="s">
        <v>254</v>
      </c>
      <c r="AX28" s="74" t="s">
        <v>254</v>
      </c>
    </row>
    <row r="29" spans="1:50" x14ac:dyDescent="0.25">
      <c r="A29" s="74" t="s">
        <v>991</v>
      </c>
      <c r="B29" s="74" t="s">
        <v>992</v>
      </c>
      <c r="C29" s="74" t="s">
        <v>993</v>
      </c>
      <c r="D29" s="74" t="s">
        <v>994</v>
      </c>
      <c r="E29" s="74" t="s">
        <v>995</v>
      </c>
      <c r="F29" s="74" t="s">
        <v>996</v>
      </c>
      <c r="G29" s="74" t="s">
        <v>997</v>
      </c>
      <c r="H29" s="74" t="s">
        <v>998</v>
      </c>
      <c r="I29" s="74" t="s">
        <v>999</v>
      </c>
      <c r="J29" s="74" t="s">
        <v>1000</v>
      </c>
      <c r="K29" s="74" t="s">
        <v>1001</v>
      </c>
      <c r="L29" s="74" t="s">
        <v>1002</v>
      </c>
      <c r="M29" s="74" t="s">
        <v>1003</v>
      </c>
      <c r="N29" s="74" t="s">
        <v>1004</v>
      </c>
      <c r="O29" s="74" t="s">
        <v>1005</v>
      </c>
      <c r="P29" s="74" t="s">
        <v>1006</v>
      </c>
      <c r="Q29" s="74" t="s">
        <v>1007</v>
      </c>
      <c r="R29" s="74" t="s">
        <v>1008</v>
      </c>
      <c r="S29" s="74" t="s">
        <v>1009</v>
      </c>
      <c r="T29" s="74" t="s">
        <v>1010</v>
      </c>
      <c r="U29" s="74" t="s">
        <v>1011</v>
      </c>
      <c r="V29" s="74" t="s">
        <v>1012</v>
      </c>
      <c r="W29" s="74" t="s">
        <v>1013</v>
      </c>
      <c r="X29" s="74" t="s">
        <v>1014</v>
      </c>
      <c r="Y29" s="74" t="s">
        <v>1015</v>
      </c>
      <c r="Z29" s="74" t="s">
        <v>1016</v>
      </c>
      <c r="AA29" s="74" t="s">
        <v>1017</v>
      </c>
      <c r="AB29" s="74" t="s">
        <v>1018</v>
      </c>
      <c r="AC29" s="74" t="s">
        <v>1019</v>
      </c>
      <c r="AD29" s="74" t="s">
        <v>1020</v>
      </c>
      <c r="AE29" s="74" t="s">
        <v>1021</v>
      </c>
      <c r="AF29" s="74" t="s">
        <v>1022</v>
      </c>
      <c r="AW29" s="74" t="s">
        <v>254</v>
      </c>
      <c r="AX29" s="74" t="s">
        <v>254</v>
      </c>
    </row>
    <row r="30" spans="1:50" x14ac:dyDescent="0.25">
      <c r="A30" s="74" t="s">
        <v>1023</v>
      </c>
      <c r="B30" s="74" t="s">
        <v>1024</v>
      </c>
      <c r="C30" s="74" t="s">
        <v>1025</v>
      </c>
      <c r="D30" s="74" t="s">
        <v>1026</v>
      </c>
      <c r="E30" s="74" t="s">
        <v>1027</v>
      </c>
      <c r="F30" s="74" t="s">
        <v>1028</v>
      </c>
      <c r="G30" s="74" t="s">
        <v>1029</v>
      </c>
      <c r="H30" s="74" t="s">
        <v>1030</v>
      </c>
      <c r="I30" s="74" t="s">
        <v>1031</v>
      </c>
      <c r="J30" s="74" t="s">
        <v>1032</v>
      </c>
      <c r="K30" s="74" t="s">
        <v>1033</v>
      </c>
      <c r="L30" s="74" t="s">
        <v>1034</v>
      </c>
      <c r="M30" s="74" t="s">
        <v>1035</v>
      </c>
      <c r="N30" s="74" t="s">
        <v>1036</v>
      </c>
      <c r="O30" s="74" t="s">
        <v>1037</v>
      </c>
      <c r="P30" s="74" t="s">
        <v>1038</v>
      </c>
      <c r="Q30" s="74" t="s">
        <v>1039</v>
      </c>
      <c r="R30" s="74" t="s">
        <v>1040</v>
      </c>
      <c r="S30" s="74" t="s">
        <v>1041</v>
      </c>
      <c r="T30" s="74" t="s">
        <v>1042</v>
      </c>
      <c r="U30" s="74" t="s">
        <v>1043</v>
      </c>
      <c r="V30" s="74" t="s">
        <v>1044</v>
      </c>
      <c r="W30" s="74" t="s">
        <v>1045</v>
      </c>
      <c r="X30" s="74" t="s">
        <v>1046</v>
      </c>
      <c r="Y30" s="74" t="s">
        <v>1047</v>
      </c>
      <c r="Z30" s="74" t="s">
        <v>1048</v>
      </c>
      <c r="AA30" s="74" t="s">
        <v>1049</v>
      </c>
      <c r="AB30" s="74" t="s">
        <v>1050</v>
      </c>
      <c r="AC30" s="74" t="s">
        <v>1051</v>
      </c>
      <c r="AD30" s="74" t="s">
        <v>1052</v>
      </c>
      <c r="AE30" s="74" t="s">
        <v>1053</v>
      </c>
      <c r="AF30" s="74" t="s">
        <v>1054</v>
      </c>
      <c r="AW30" s="74" t="s">
        <v>254</v>
      </c>
      <c r="AX30" s="74" t="s">
        <v>254</v>
      </c>
    </row>
    <row r="31" spans="1:50" x14ac:dyDescent="0.25">
      <c r="A31" s="74" t="s">
        <v>1055</v>
      </c>
      <c r="B31" s="74" t="s">
        <v>1056</v>
      </c>
      <c r="C31" s="74" t="s">
        <v>1057</v>
      </c>
      <c r="D31" s="74" t="s">
        <v>1058</v>
      </c>
      <c r="E31" s="74" t="s">
        <v>1059</v>
      </c>
      <c r="F31" s="74" t="s">
        <v>1060</v>
      </c>
      <c r="G31" s="74" t="s">
        <v>1061</v>
      </c>
      <c r="H31" s="74" t="s">
        <v>1062</v>
      </c>
      <c r="I31" s="74" t="s">
        <v>1063</v>
      </c>
      <c r="J31" s="74" t="s">
        <v>1064</v>
      </c>
      <c r="K31" s="74" t="s">
        <v>1065</v>
      </c>
      <c r="L31" s="74" t="s">
        <v>1066</v>
      </c>
      <c r="M31" s="74" t="s">
        <v>1067</v>
      </c>
      <c r="N31" s="74" t="s">
        <v>1068</v>
      </c>
      <c r="O31" s="74" t="s">
        <v>1069</v>
      </c>
      <c r="P31" s="74" t="s">
        <v>1070</v>
      </c>
      <c r="Q31" s="74" t="s">
        <v>1071</v>
      </c>
      <c r="R31" s="74" t="s">
        <v>1072</v>
      </c>
      <c r="S31" s="74" t="s">
        <v>1073</v>
      </c>
      <c r="T31" s="74" t="s">
        <v>1074</v>
      </c>
      <c r="U31" s="74" t="s">
        <v>1075</v>
      </c>
      <c r="V31" s="74" t="s">
        <v>1076</v>
      </c>
      <c r="W31" s="74" t="s">
        <v>1077</v>
      </c>
      <c r="X31" s="74" t="s">
        <v>1078</v>
      </c>
      <c r="Y31" s="74" t="s">
        <v>1079</v>
      </c>
      <c r="Z31" s="74" t="s">
        <v>1080</v>
      </c>
      <c r="AA31" s="74" t="s">
        <v>1081</v>
      </c>
      <c r="AB31" s="74" t="s">
        <v>1082</v>
      </c>
      <c r="AC31" s="74" t="s">
        <v>1083</v>
      </c>
      <c r="AD31" s="74" t="s">
        <v>1084</v>
      </c>
      <c r="AE31" s="74" t="s">
        <v>1085</v>
      </c>
      <c r="AF31" s="74" t="s">
        <v>1086</v>
      </c>
      <c r="AW31" s="74" t="s">
        <v>254</v>
      </c>
      <c r="AX31" s="74" t="s">
        <v>254</v>
      </c>
    </row>
    <row r="32" spans="1:50" x14ac:dyDescent="0.25">
      <c r="A32" s="74" t="s">
        <v>1087</v>
      </c>
      <c r="B32" s="74" t="s">
        <v>1088</v>
      </c>
      <c r="C32" s="74" t="s">
        <v>1089</v>
      </c>
      <c r="D32" s="74" t="s">
        <v>1090</v>
      </c>
      <c r="E32" s="74" t="s">
        <v>1091</v>
      </c>
      <c r="F32" s="74" t="s">
        <v>1092</v>
      </c>
      <c r="G32" s="74" t="s">
        <v>1093</v>
      </c>
      <c r="H32" s="74" t="s">
        <v>1094</v>
      </c>
      <c r="I32" s="74" t="s">
        <v>1095</v>
      </c>
      <c r="J32" s="74" t="s">
        <v>1096</v>
      </c>
      <c r="K32" s="74" t="s">
        <v>1097</v>
      </c>
      <c r="L32" s="74" t="s">
        <v>1098</v>
      </c>
      <c r="M32" s="74" t="s">
        <v>1099</v>
      </c>
      <c r="N32" s="74" t="s">
        <v>1100</v>
      </c>
      <c r="O32" s="74" t="s">
        <v>1101</v>
      </c>
      <c r="P32" s="74" t="s">
        <v>1102</v>
      </c>
      <c r="Q32" s="74" t="s">
        <v>1103</v>
      </c>
      <c r="R32" s="74" t="s">
        <v>1104</v>
      </c>
      <c r="S32" s="74" t="s">
        <v>1105</v>
      </c>
      <c r="T32" s="74" t="s">
        <v>1106</v>
      </c>
      <c r="U32" s="74" t="s">
        <v>1107</v>
      </c>
      <c r="V32" s="74" t="s">
        <v>1108</v>
      </c>
      <c r="W32" s="74" t="s">
        <v>1109</v>
      </c>
      <c r="X32" s="74" t="s">
        <v>1110</v>
      </c>
      <c r="Y32" s="74" t="s">
        <v>1111</v>
      </c>
      <c r="Z32" s="74" t="s">
        <v>1112</v>
      </c>
      <c r="AA32" s="74" t="s">
        <v>1113</v>
      </c>
      <c r="AB32" s="74" t="s">
        <v>1114</v>
      </c>
      <c r="AC32" s="74" t="s">
        <v>1115</v>
      </c>
      <c r="AD32" s="74" t="s">
        <v>1116</v>
      </c>
      <c r="AE32" s="74" t="s">
        <v>1117</v>
      </c>
      <c r="AF32" s="74" t="s">
        <v>1118</v>
      </c>
      <c r="AW32" s="74" t="s">
        <v>254</v>
      </c>
      <c r="AX32" s="74" t="s">
        <v>254</v>
      </c>
    </row>
    <row r="33" spans="1:50" x14ac:dyDescent="0.25">
      <c r="A33" s="74" t="s">
        <v>1119</v>
      </c>
      <c r="B33" s="74" t="s">
        <v>1120</v>
      </c>
      <c r="C33" s="74" t="s">
        <v>1121</v>
      </c>
      <c r="D33" s="74" t="s">
        <v>1122</v>
      </c>
      <c r="E33" s="74" t="s">
        <v>1123</v>
      </c>
      <c r="F33" s="74" t="s">
        <v>1124</v>
      </c>
      <c r="G33" s="74" t="s">
        <v>1125</v>
      </c>
      <c r="H33" s="74" t="s">
        <v>1126</v>
      </c>
      <c r="I33" s="74" t="s">
        <v>1127</v>
      </c>
      <c r="J33" s="74" t="s">
        <v>1128</v>
      </c>
      <c r="K33" s="74" t="s">
        <v>1129</v>
      </c>
      <c r="L33" s="74" t="s">
        <v>1130</v>
      </c>
      <c r="M33" s="74" t="s">
        <v>1131</v>
      </c>
      <c r="N33" s="74" t="s">
        <v>1132</v>
      </c>
      <c r="O33" s="74" t="s">
        <v>1133</v>
      </c>
      <c r="P33" s="74" t="s">
        <v>1134</v>
      </c>
      <c r="Q33" s="74" t="s">
        <v>1135</v>
      </c>
      <c r="R33" s="74" t="s">
        <v>1136</v>
      </c>
      <c r="S33" s="74" t="s">
        <v>1137</v>
      </c>
      <c r="T33" s="74" t="s">
        <v>1138</v>
      </c>
      <c r="U33" s="74" t="s">
        <v>1139</v>
      </c>
      <c r="V33" s="74" t="s">
        <v>1140</v>
      </c>
      <c r="W33" s="74" t="s">
        <v>1141</v>
      </c>
      <c r="X33" s="74" t="s">
        <v>1142</v>
      </c>
      <c r="Y33" s="74" t="s">
        <v>1143</v>
      </c>
      <c r="Z33" s="74" t="s">
        <v>1144</v>
      </c>
      <c r="AA33" s="74" t="s">
        <v>1145</v>
      </c>
      <c r="AB33" s="74" t="s">
        <v>1146</v>
      </c>
      <c r="AC33" s="74" t="s">
        <v>1147</v>
      </c>
      <c r="AD33" s="74" t="s">
        <v>1148</v>
      </c>
      <c r="AE33" s="74" t="s">
        <v>1149</v>
      </c>
      <c r="AF33" s="74" t="s">
        <v>1150</v>
      </c>
      <c r="AW33" s="74" t="s">
        <v>254</v>
      </c>
      <c r="AX33" s="74" t="s">
        <v>254</v>
      </c>
    </row>
    <row r="34" spans="1:50" s="80" customFormat="1" x14ac:dyDescent="0.25">
      <c r="A34" s="80" t="s">
        <v>1151</v>
      </c>
      <c r="B34" s="80" t="s">
        <v>1152</v>
      </c>
      <c r="C34" s="80" t="s">
        <v>1153</v>
      </c>
      <c r="D34" s="80" t="s">
        <v>1154</v>
      </c>
      <c r="E34" s="80" t="s">
        <v>1155</v>
      </c>
      <c r="F34" s="80" t="s">
        <v>1156</v>
      </c>
      <c r="G34" s="80" t="s">
        <v>1157</v>
      </c>
      <c r="H34" s="80" t="s">
        <v>1158</v>
      </c>
      <c r="I34" s="80" t="s">
        <v>1159</v>
      </c>
      <c r="J34" s="80" t="s">
        <v>1160</v>
      </c>
      <c r="K34" s="80" t="s">
        <v>1161</v>
      </c>
      <c r="L34" s="80" t="s">
        <v>1162</v>
      </c>
      <c r="M34" s="80" t="s">
        <v>1163</v>
      </c>
      <c r="N34" s="80" t="s">
        <v>1164</v>
      </c>
      <c r="O34" s="80" t="s">
        <v>1165</v>
      </c>
      <c r="P34" s="80" t="s">
        <v>1166</v>
      </c>
      <c r="Q34" s="80" t="s">
        <v>1167</v>
      </c>
      <c r="R34" s="80" t="s">
        <v>1168</v>
      </c>
      <c r="S34" s="80" t="s">
        <v>1169</v>
      </c>
      <c r="T34" s="74" t="s">
        <v>1170</v>
      </c>
      <c r="U34" s="80" t="s">
        <v>1171</v>
      </c>
      <c r="V34" s="80" t="s">
        <v>1172</v>
      </c>
      <c r="W34" s="80" t="s">
        <v>1173</v>
      </c>
      <c r="X34" s="80" t="s">
        <v>1174</v>
      </c>
      <c r="Y34" s="80" t="s">
        <v>1175</v>
      </c>
      <c r="Z34" s="80" t="s">
        <v>1176</v>
      </c>
      <c r="AA34" s="80" t="s">
        <v>1177</v>
      </c>
      <c r="AB34" s="80" t="s">
        <v>1178</v>
      </c>
      <c r="AC34" s="80" t="s">
        <v>1179</v>
      </c>
      <c r="AD34" s="80" t="s">
        <v>1180</v>
      </c>
      <c r="AE34" s="80" t="s">
        <v>1181</v>
      </c>
      <c r="AF34" s="80" t="s">
        <v>1182</v>
      </c>
      <c r="AW34" s="80" t="s">
        <v>254</v>
      </c>
      <c r="AX34" s="80" t="s">
        <v>254</v>
      </c>
    </row>
    <row r="35" spans="1:50" x14ac:dyDescent="0.25">
      <c r="A35" s="74" t="s">
        <v>1183</v>
      </c>
      <c r="B35" s="74" t="s">
        <v>1184</v>
      </c>
      <c r="C35" s="74" t="s">
        <v>1185</v>
      </c>
      <c r="D35" s="74" t="s">
        <v>1186</v>
      </c>
      <c r="E35" s="74" t="s">
        <v>1187</v>
      </c>
      <c r="F35" s="74" t="s">
        <v>1188</v>
      </c>
      <c r="G35" s="74" t="s">
        <v>1189</v>
      </c>
      <c r="H35" s="74" t="s">
        <v>1190</v>
      </c>
      <c r="I35" s="74" t="s">
        <v>1191</v>
      </c>
      <c r="J35" s="74" t="s">
        <v>1192</v>
      </c>
      <c r="K35" s="74" t="s">
        <v>1193</v>
      </c>
      <c r="L35" s="74" t="s">
        <v>1194</v>
      </c>
      <c r="M35" s="74" t="s">
        <v>1195</v>
      </c>
      <c r="N35" s="74" t="s">
        <v>1196</v>
      </c>
      <c r="O35" s="74" t="s">
        <v>1197</v>
      </c>
      <c r="P35" s="74" t="s">
        <v>1198</v>
      </c>
      <c r="Q35" s="74" t="s">
        <v>1199</v>
      </c>
      <c r="R35" s="74" t="s">
        <v>1200</v>
      </c>
      <c r="S35" s="74" t="s">
        <v>1201</v>
      </c>
      <c r="T35" s="74" t="s">
        <v>1202</v>
      </c>
      <c r="U35" s="74" t="s">
        <v>1203</v>
      </c>
      <c r="V35" s="74" t="s">
        <v>1204</v>
      </c>
      <c r="W35" s="74" t="s">
        <v>1205</v>
      </c>
      <c r="X35" s="74" t="s">
        <v>1206</v>
      </c>
      <c r="Y35" s="74" t="s">
        <v>1207</v>
      </c>
      <c r="Z35" s="74" t="s">
        <v>1208</v>
      </c>
      <c r="AA35" s="74" t="s">
        <v>1209</v>
      </c>
      <c r="AB35" s="74" t="s">
        <v>1210</v>
      </c>
      <c r="AC35" s="74" t="s">
        <v>1211</v>
      </c>
      <c r="AD35" s="74" t="s">
        <v>1212</v>
      </c>
      <c r="AE35" s="74" t="s">
        <v>1213</v>
      </c>
      <c r="AF35" s="74" t="s">
        <v>1214</v>
      </c>
      <c r="AW35" s="74" t="s">
        <v>254</v>
      </c>
      <c r="AX35" s="74" t="s">
        <v>254</v>
      </c>
    </row>
    <row r="36" spans="1:50" x14ac:dyDescent="0.25">
      <c r="A36" s="74" t="s">
        <v>1215</v>
      </c>
      <c r="B36" s="74" t="s">
        <v>1216</v>
      </c>
      <c r="C36" s="74" t="s">
        <v>1217</v>
      </c>
      <c r="D36" s="74" t="s">
        <v>1218</v>
      </c>
      <c r="E36" s="74" t="s">
        <v>1219</v>
      </c>
      <c r="F36" s="74" t="s">
        <v>1220</v>
      </c>
      <c r="G36" s="74" t="s">
        <v>1221</v>
      </c>
      <c r="H36" s="74" t="s">
        <v>1222</v>
      </c>
      <c r="I36" s="74" t="s">
        <v>1223</v>
      </c>
      <c r="J36" s="74" t="s">
        <v>1224</v>
      </c>
      <c r="K36" s="74" t="s">
        <v>1225</v>
      </c>
      <c r="L36" s="74" t="s">
        <v>1226</v>
      </c>
      <c r="M36" s="74" t="s">
        <v>1227</v>
      </c>
      <c r="N36" s="74" t="s">
        <v>1228</v>
      </c>
      <c r="O36" s="74" t="s">
        <v>1229</v>
      </c>
      <c r="P36" s="74" t="s">
        <v>1230</v>
      </c>
      <c r="Q36" s="74" t="s">
        <v>1231</v>
      </c>
      <c r="R36" s="74" t="s">
        <v>1232</v>
      </c>
      <c r="S36" s="74" t="s">
        <v>1233</v>
      </c>
      <c r="T36" s="74" t="s">
        <v>1234</v>
      </c>
      <c r="U36" s="74" t="s">
        <v>1235</v>
      </c>
      <c r="V36" s="74" t="s">
        <v>1236</v>
      </c>
      <c r="W36" s="74" t="s">
        <v>1237</v>
      </c>
      <c r="X36" s="74" t="s">
        <v>1238</v>
      </c>
      <c r="Y36" s="74" t="s">
        <v>1239</v>
      </c>
      <c r="Z36" s="74" t="s">
        <v>1240</v>
      </c>
      <c r="AA36" s="74" t="s">
        <v>1241</v>
      </c>
      <c r="AB36" s="74" t="s">
        <v>1242</v>
      </c>
      <c r="AC36" s="74" t="s">
        <v>1243</v>
      </c>
      <c r="AD36" s="74" t="s">
        <v>1244</v>
      </c>
      <c r="AE36" s="74" t="s">
        <v>1245</v>
      </c>
      <c r="AF36" s="74" t="s">
        <v>1246</v>
      </c>
      <c r="AW36" s="74" t="s">
        <v>254</v>
      </c>
      <c r="AX36" s="74" t="s">
        <v>254</v>
      </c>
    </row>
    <row r="37" spans="1:50" x14ac:dyDescent="0.25">
      <c r="A37" s="74" t="s">
        <v>1247</v>
      </c>
      <c r="B37" s="74" t="s">
        <v>1248</v>
      </c>
      <c r="C37" s="74" t="s">
        <v>1249</v>
      </c>
      <c r="D37" s="74" t="s">
        <v>1250</v>
      </c>
      <c r="E37" s="74" t="s">
        <v>1251</v>
      </c>
      <c r="F37" s="74" t="s">
        <v>1252</v>
      </c>
      <c r="G37" s="74" t="s">
        <v>1253</v>
      </c>
      <c r="H37" s="74" t="s">
        <v>1254</v>
      </c>
      <c r="I37" s="74" t="s">
        <v>1255</v>
      </c>
      <c r="J37" s="74" t="s">
        <v>1256</v>
      </c>
      <c r="K37" s="74" t="s">
        <v>1257</v>
      </c>
      <c r="L37" s="74" t="s">
        <v>1258</v>
      </c>
      <c r="M37" s="74" t="s">
        <v>1259</v>
      </c>
      <c r="N37" s="74" t="s">
        <v>1260</v>
      </c>
      <c r="O37" s="74" t="s">
        <v>1261</v>
      </c>
      <c r="P37" s="74" t="s">
        <v>1262</v>
      </c>
      <c r="Q37" s="74" t="s">
        <v>1263</v>
      </c>
      <c r="R37" s="74" t="s">
        <v>1264</v>
      </c>
      <c r="S37" s="74" t="s">
        <v>1265</v>
      </c>
      <c r="T37" s="74" t="s">
        <v>1266</v>
      </c>
      <c r="U37" s="74" t="s">
        <v>1267</v>
      </c>
      <c r="V37" s="74" t="s">
        <v>1268</v>
      </c>
      <c r="W37" s="74" t="s">
        <v>1269</v>
      </c>
      <c r="X37" s="74" t="s">
        <v>1270</v>
      </c>
      <c r="Y37" s="74" t="s">
        <v>1271</v>
      </c>
      <c r="Z37" s="74" t="s">
        <v>1272</v>
      </c>
      <c r="AA37" s="74" t="s">
        <v>1273</v>
      </c>
      <c r="AB37" s="74" t="s">
        <v>1274</v>
      </c>
      <c r="AC37" s="74" t="s">
        <v>1275</v>
      </c>
      <c r="AD37" s="74" t="s">
        <v>1276</v>
      </c>
      <c r="AE37" s="74" t="s">
        <v>1277</v>
      </c>
      <c r="AF37" s="74" t="s">
        <v>1278</v>
      </c>
      <c r="AW37" s="74" t="s">
        <v>254</v>
      </c>
      <c r="AX37" s="74" t="s">
        <v>254</v>
      </c>
    </row>
    <row r="38" spans="1:50" x14ac:dyDescent="0.25">
      <c r="A38" s="74" t="s">
        <v>1279</v>
      </c>
      <c r="B38" s="74" t="s">
        <v>1280</v>
      </c>
      <c r="C38" s="74" t="s">
        <v>1281</v>
      </c>
      <c r="D38" s="74" t="s">
        <v>1282</v>
      </c>
      <c r="E38" s="74" t="s">
        <v>1283</v>
      </c>
      <c r="F38" s="74" t="s">
        <v>1284</v>
      </c>
      <c r="G38" s="74" t="s">
        <v>1285</v>
      </c>
      <c r="H38" s="74" t="s">
        <v>1286</v>
      </c>
      <c r="I38" s="74" t="s">
        <v>1287</v>
      </c>
      <c r="J38" s="74" t="s">
        <v>1288</v>
      </c>
      <c r="K38" s="74" t="s">
        <v>1289</v>
      </c>
      <c r="L38" s="74" t="s">
        <v>1290</v>
      </c>
      <c r="M38" s="74" t="s">
        <v>1291</v>
      </c>
      <c r="N38" s="74" t="s">
        <v>1292</v>
      </c>
      <c r="O38" s="74" t="s">
        <v>1293</v>
      </c>
      <c r="P38" s="74" t="s">
        <v>1294</v>
      </c>
      <c r="Q38" s="74" t="s">
        <v>1295</v>
      </c>
      <c r="R38" s="74" t="s">
        <v>1296</v>
      </c>
      <c r="S38" s="74" t="s">
        <v>1297</v>
      </c>
      <c r="T38" s="74" t="s">
        <v>1298</v>
      </c>
      <c r="U38" s="74" t="s">
        <v>1299</v>
      </c>
      <c r="V38" s="74" t="s">
        <v>1300</v>
      </c>
      <c r="W38" s="74" t="s">
        <v>1301</v>
      </c>
      <c r="X38" s="74" t="s">
        <v>1302</v>
      </c>
      <c r="Y38" s="74" t="s">
        <v>1303</v>
      </c>
      <c r="Z38" s="74" t="s">
        <v>1304</v>
      </c>
      <c r="AA38" s="74" t="s">
        <v>1305</v>
      </c>
      <c r="AB38" s="74" t="s">
        <v>1306</v>
      </c>
      <c r="AC38" s="74" t="s">
        <v>1307</v>
      </c>
      <c r="AD38" s="74" t="s">
        <v>1308</v>
      </c>
      <c r="AE38" s="74" t="s">
        <v>1309</v>
      </c>
      <c r="AF38" s="74" t="s">
        <v>1310</v>
      </c>
      <c r="AW38" s="74" t="s">
        <v>254</v>
      </c>
      <c r="AX38" s="74" t="s">
        <v>254</v>
      </c>
    </row>
    <row r="39" spans="1:50" x14ac:dyDescent="0.25">
      <c r="A39" s="74" t="s">
        <v>1311</v>
      </c>
      <c r="B39" s="74" t="s">
        <v>1312</v>
      </c>
      <c r="C39" s="74" t="s">
        <v>1313</v>
      </c>
      <c r="D39" s="74" t="s">
        <v>1314</v>
      </c>
      <c r="E39" s="74" t="s">
        <v>1315</v>
      </c>
      <c r="F39" s="74" t="s">
        <v>1316</v>
      </c>
      <c r="G39" s="74" t="s">
        <v>1317</v>
      </c>
      <c r="H39" s="74" t="s">
        <v>1318</v>
      </c>
      <c r="I39" s="74" t="s">
        <v>1319</v>
      </c>
      <c r="J39" s="74" t="s">
        <v>1320</v>
      </c>
      <c r="K39" s="74" t="s">
        <v>1321</v>
      </c>
      <c r="L39" s="74" t="s">
        <v>1322</v>
      </c>
      <c r="M39" s="74" t="s">
        <v>1323</v>
      </c>
      <c r="N39" s="74" t="s">
        <v>1324</v>
      </c>
      <c r="O39" s="74" t="s">
        <v>1325</v>
      </c>
      <c r="P39" s="74" t="s">
        <v>1326</v>
      </c>
      <c r="Q39" s="74" t="s">
        <v>1327</v>
      </c>
      <c r="R39" s="74" t="s">
        <v>1328</v>
      </c>
      <c r="S39" s="74" t="s">
        <v>1329</v>
      </c>
      <c r="T39" s="74" t="s">
        <v>1330</v>
      </c>
      <c r="U39" s="74" t="s">
        <v>1331</v>
      </c>
      <c r="V39" s="74" t="s">
        <v>1332</v>
      </c>
      <c r="W39" s="74" t="s">
        <v>1333</v>
      </c>
      <c r="X39" s="74" t="s">
        <v>1334</v>
      </c>
      <c r="Y39" s="74" t="s">
        <v>1335</v>
      </c>
      <c r="Z39" s="74" t="s">
        <v>1336</v>
      </c>
      <c r="AA39" s="74" t="s">
        <v>1337</v>
      </c>
      <c r="AB39" s="74" t="s">
        <v>1338</v>
      </c>
      <c r="AC39" s="74" t="s">
        <v>1339</v>
      </c>
      <c r="AD39" s="74" t="s">
        <v>1340</v>
      </c>
      <c r="AE39" s="74" t="s">
        <v>1341</v>
      </c>
      <c r="AF39" s="74" t="s">
        <v>1342</v>
      </c>
      <c r="AW39" s="74" t="s">
        <v>254</v>
      </c>
      <c r="AX39" s="74" t="s">
        <v>254</v>
      </c>
    </row>
    <row r="40" spans="1:50" x14ac:dyDescent="0.25">
      <c r="A40" s="74" t="s">
        <v>1343</v>
      </c>
      <c r="B40" s="74" t="s">
        <v>1344</v>
      </c>
      <c r="C40" s="74" t="s">
        <v>1345</v>
      </c>
      <c r="D40" s="74" t="s">
        <v>1346</v>
      </c>
      <c r="E40" s="74" t="s">
        <v>1347</v>
      </c>
      <c r="F40" s="74" t="s">
        <v>1348</v>
      </c>
      <c r="G40" s="74" t="s">
        <v>1349</v>
      </c>
      <c r="H40" s="74" t="s">
        <v>1350</v>
      </c>
      <c r="I40" s="74" t="s">
        <v>1351</v>
      </c>
      <c r="J40" s="74" t="s">
        <v>1352</v>
      </c>
      <c r="K40" s="74" t="s">
        <v>1353</v>
      </c>
      <c r="L40" s="74" t="s">
        <v>1354</v>
      </c>
      <c r="M40" s="74" t="s">
        <v>1355</v>
      </c>
      <c r="N40" s="74" t="s">
        <v>1356</v>
      </c>
      <c r="O40" s="74" t="s">
        <v>1357</v>
      </c>
      <c r="P40" s="74" t="s">
        <v>1358</v>
      </c>
      <c r="Q40" s="74" t="s">
        <v>1359</v>
      </c>
      <c r="R40" s="74" t="s">
        <v>1360</v>
      </c>
      <c r="S40" s="74" t="s">
        <v>1361</v>
      </c>
      <c r="T40" s="74" t="s">
        <v>1362</v>
      </c>
      <c r="U40" s="74" t="s">
        <v>1363</v>
      </c>
      <c r="V40" s="74" t="s">
        <v>1364</v>
      </c>
      <c r="W40" s="74" t="s">
        <v>1365</v>
      </c>
      <c r="X40" s="74" t="s">
        <v>1366</v>
      </c>
      <c r="Y40" s="74" t="s">
        <v>1367</v>
      </c>
      <c r="Z40" s="74" t="s">
        <v>1368</v>
      </c>
      <c r="AA40" s="74" t="s">
        <v>1369</v>
      </c>
      <c r="AB40" s="74" t="s">
        <v>1370</v>
      </c>
      <c r="AC40" s="74" t="s">
        <v>1371</v>
      </c>
      <c r="AD40" s="74" t="s">
        <v>1372</v>
      </c>
      <c r="AE40" s="74" t="s">
        <v>1373</v>
      </c>
      <c r="AF40" s="74" t="s">
        <v>1374</v>
      </c>
      <c r="AW40" s="74" t="s">
        <v>254</v>
      </c>
      <c r="AX40" s="74" t="s">
        <v>254</v>
      </c>
    </row>
    <row r="41" spans="1:50" x14ac:dyDescent="0.25">
      <c r="A41" s="74" t="s">
        <v>1375</v>
      </c>
      <c r="B41" s="74" t="s">
        <v>1376</v>
      </c>
      <c r="C41" s="74" t="s">
        <v>1377</v>
      </c>
      <c r="D41" s="74" t="s">
        <v>1378</v>
      </c>
      <c r="E41" s="74" t="s">
        <v>1379</v>
      </c>
      <c r="F41" s="74" t="s">
        <v>1380</v>
      </c>
      <c r="G41" s="74" t="s">
        <v>1381</v>
      </c>
      <c r="H41" s="74" t="s">
        <v>1382</v>
      </c>
      <c r="I41" s="74" t="s">
        <v>1383</v>
      </c>
      <c r="J41" s="74" t="s">
        <v>1384</v>
      </c>
      <c r="K41" s="74" t="s">
        <v>1385</v>
      </c>
      <c r="L41" s="74" t="s">
        <v>1386</v>
      </c>
      <c r="M41" s="74" t="s">
        <v>1387</v>
      </c>
      <c r="N41" s="74" t="s">
        <v>1388</v>
      </c>
      <c r="O41" s="74" t="s">
        <v>1389</v>
      </c>
      <c r="P41" s="74" t="s">
        <v>1390</v>
      </c>
      <c r="Q41" s="74" t="s">
        <v>1391</v>
      </c>
      <c r="R41" s="74" t="s">
        <v>1392</v>
      </c>
      <c r="S41" s="74" t="s">
        <v>1393</v>
      </c>
      <c r="T41" s="74" t="s">
        <v>1394</v>
      </c>
      <c r="U41" s="74" t="s">
        <v>1395</v>
      </c>
      <c r="V41" s="74" t="s">
        <v>1396</v>
      </c>
      <c r="W41" s="74" t="s">
        <v>1397</v>
      </c>
      <c r="X41" s="74" t="s">
        <v>1398</v>
      </c>
      <c r="Y41" s="74" t="s">
        <v>1399</v>
      </c>
      <c r="Z41" s="74" t="s">
        <v>1400</v>
      </c>
      <c r="AA41" s="74" t="s">
        <v>1401</v>
      </c>
      <c r="AB41" s="74" t="s">
        <v>1402</v>
      </c>
      <c r="AC41" s="74" t="s">
        <v>1403</v>
      </c>
      <c r="AD41" s="74" t="s">
        <v>1404</v>
      </c>
      <c r="AE41" s="74" t="s">
        <v>1405</v>
      </c>
      <c r="AF41" s="74" t="s">
        <v>1406</v>
      </c>
      <c r="AW41" s="74" t="s">
        <v>254</v>
      </c>
      <c r="AX41" s="74" t="s">
        <v>254</v>
      </c>
    </row>
    <row r="42" spans="1:50" x14ac:dyDescent="0.25">
      <c r="A42" s="74" t="s">
        <v>1407</v>
      </c>
      <c r="B42" s="74" t="s">
        <v>1408</v>
      </c>
      <c r="C42" s="74" t="s">
        <v>1409</v>
      </c>
      <c r="D42" s="74" t="s">
        <v>1410</v>
      </c>
      <c r="E42" s="74" t="s">
        <v>1411</v>
      </c>
      <c r="F42" s="74" t="s">
        <v>1412</v>
      </c>
      <c r="G42" s="74" t="s">
        <v>1413</v>
      </c>
      <c r="H42" s="74" t="s">
        <v>1414</v>
      </c>
      <c r="I42" s="74" t="s">
        <v>1415</v>
      </c>
      <c r="J42" s="74" t="s">
        <v>1416</v>
      </c>
      <c r="K42" s="74" t="s">
        <v>1417</v>
      </c>
      <c r="L42" s="74" t="s">
        <v>1418</v>
      </c>
      <c r="M42" s="74" t="s">
        <v>1419</v>
      </c>
      <c r="N42" s="74" t="s">
        <v>1420</v>
      </c>
      <c r="O42" s="74" t="s">
        <v>1421</v>
      </c>
      <c r="P42" s="74" t="s">
        <v>1422</v>
      </c>
      <c r="Q42" s="74" t="s">
        <v>1423</v>
      </c>
      <c r="R42" s="74" t="s">
        <v>1424</v>
      </c>
      <c r="S42" s="74" t="s">
        <v>1425</v>
      </c>
      <c r="T42" s="74" t="s">
        <v>1426</v>
      </c>
      <c r="U42" s="74" t="s">
        <v>1427</v>
      </c>
      <c r="V42" s="74" t="s">
        <v>1428</v>
      </c>
      <c r="W42" s="74" t="s">
        <v>1429</v>
      </c>
      <c r="X42" s="74" t="s">
        <v>1430</v>
      </c>
      <c r="Y42" s="74" t="s">
        <v>1431</v>
      </c>
      <c r="Z42" s="74" t="s">
        <v>1432</v>
      </c>
      <c r="AA42" s="74" t="s">
        <v>1433</v>
      </c>
      <c r="AB42" s="74" t="s">
        <v>1434</v>
      </c>
      <c r="AC42" s="74" t="s">
        <v>1435</v>
      </c>
      <c r="AD42" s="74" t="s">
        <v>1436</v>
      </c>
      <c r="AE42" s="74" t="s">
        <v>1437</v>
      </c>
      <c r="AF42" s="74" t="s">
        <v>1438</v>
      </c>
      <c r="AW42" s="74" t="s">
        <v>254</v>
      </c>
      <c r="AX42" s="74" t="s">
        <v>254</v>
      </c>
    </row>
    <row r="43" spans="1:50" x14ac:dyDescent="0.25">
      <c r="A43" s="74" t="s">
        <v>1439</v>
      </c>
      <c r="B43" s="74" t="s">
        <v>1440</v>
      </c>
      <c r="C43" s="74" t="s">
        <v>1441</v>
      </c>
      <c r="D43" s="74" t="s">
        <v>1442</v>
      </c>
      <c r="E43" s="74" t="s">
        <v>1443</v>
      </c>
      <c r="F43" s="74" t="s">
        <v>1444</v>
      </c>
      <c r="G43" s="74" t="s">
        <v>1445</v>
      </c>
      <c r="H43" s="74" t="s">
        <v>1446</v>
      </c>
      <c r="I43" s="74" t="s">
        <v>1447</v>
      </c>
      <c r="J43" s="74" t="s">
        <v>1448</v>
      </c>
      <c r="K43" s="74" t="s">
        <v>1449</v>
      </c>
      <c r="L43" s="74" t="s">
        <v>1450</v>
      </c>
      <c r="M43" s="74" t="s">
        <v>1451</v>
      </c>
      <c r="N43" s="74" t="s">
        <v>1452</v>
      </c>
      <c r="O43" s="74" t="s">
        <v>1453</v>
      </c>
      <c r="P43" s="74" t="s">
        <v>1454</v>
      </c>
      <c r="Q43" s="74" t="s">
        <v>1455</v>
      </c>
      <c r="R43" s="74" t="s">
        <v>1456</v>
      </c>
      <c r="S43" s="74" t="s">
        <v>1457</v>
      </c>
      <c r="T43" s="74" t="s">
        <v>1458</v>
      </c>
      <c r="U43" s="74" t="s">
        <v>1459</v>
      </c>
      <c r="V43" s="74" t="s">
        <v>1460</v>
      </c>
      <c r="W43" s="74" t="s">
        <v>1461</v>
      </c>
      <c r="X43" s="74" t="s">
        <v>1462</v>
      </c>
      <c r="Y43" s="74" t="s">
        <v>1463</v>
      </c>
      <c r="Z43" s="74" t="s">
        <v>1464</v>
      </c>
      <c r="AA43" s="74" t="s">
        <v>1465</v>
      </c>
      <c r="AB43" s="74" t="s">
        <v>1466</v>
      </c>
      <c r="AC43" s="74" t="s">
        <v>1467</v>
      </c>
      <c r="AD43" s="74" t="s">
        <v>1468</v>
      </c>
      <c r="AE43" s="74" t="s">
        <v>1469</v>
      </c>
      <c r="AF43" s="74" t="s">
        <v>1470</v>
      </c>
      <c r="AW43" s="74" t="s">
        <v>254</v>
      </c>
      <c r="AX43" s="74" t="s">
        <v>254</v>
      </c>
    </row>
    <row r="44" spans="1:50" x14ac:dyDescent="0.25">
      <c r="A44" s="74" t="s">
        <v>1471</v>
      </c>
      <c r="B44" s="74" t="s">
        <v>1472</v>
      </c>
      <c r="C44" s="74" t="s">
        <v>1473</v>
      </c>
      <c r="D44" s="74" t="s">
        <v>1474</v>
      </c>
      <c r="E44" s="74" t="s">
        <v>1475</v>
      </c>
      <c r="F44" s="74" t="s">
        <v>1476</v>
      </c>
      <c r="G44" s="74" t="s">
        <v>1477</v>
      </c>
      <c r="H44" s="74" t="s">
        <v>1478</v>
      </c>
      <c r="I44" s="74" t="s">
        <v>1479</v>
      </c>
      <c r="J44" s="74" t="s">
        <v>1480</v>
      </c>
      <c r="K44" s="74" t="s">
        <v>1481</v>
      </c>
      <c r="L44" s="74" t="s">
        <v>1482</v>
      </c>
      <c r="M44" s="74" t="s">
        <v>1483</v>
      </c>
      <c r="N44" s="74" t="s">
        <v>1484</v>
      </c>
      <c r="O44" s="74" t="s">
        <v>1485</v>
      </c>
      <c r="P44" s="74" t="s">
        <v>1486</v>
      </c>
      <c r="Q44" s="74" t="s">
        <v>1487</v>
      </c>
      <c r="R44" s="74" t="s">
        <v>1488</v>
      </c>
      <c r="S44" s="74" t="s">
        <v>1489</v>
      </c>
      <c r="T44" s="74" t="s">
        <v>1490</v>
      </c>
      <c r="U44" s="74" t="s">
        <v>1491</v>
      </c>
      <c r="V44" s="74" t="s">
        <v>1492</v>
      </c>
      <c r="W44" s="74" t="s">
        <v>1493</v>
      </c>
      <c r="X44" s="74" t="s">
        <v>1494</v>
      </c>
      <c r="Y44" s="74" t="s">
        <v>1495</v>
      </c>
      <c r="Z44" s="74" t="s">
        <v>1496</v>
      </c>
      <c r="AA44" s="74" t="s">
        <v>1497</v>
      </c>
      <c r="AB44" s="74" t="s">
        <v>1498</v>
      </c>
      <c r="AC44" s="74" t="s">
        <v>1499</v>
      </c>
      <c r="AD44" s="74" t="s">
        <v>1500</v>
      </c>
      <c r="AE44" s="74" t="s">
        <v>1501</v>
      </c>
      <c r="AF44" s="74" t="s">
        <v>1502</v>
      </c>
      <c r="AW44" s="74" t="s">
        <v>254</v>
      </c>
      <c r="AX44" s="74" t="s">
        <v>254</v>
      </c>
    </row>
    <row r="45" spans="1:50" x14ac:dyDescent="0.25">
      <c r="A45" s="74" t="s">
        <v>1503</v>
      </c>
      <c r="B45" s="74" t="s">
        <v>1504</v>
      </c>
      <c r="C45" s="74" t="s">
        <v>1505</v>
      </c>
      <c r="D45" s="74" t="s">
        <v>1506</v>
      </c>
      <c r="E45" s="74" t="s">
        <v>1507</v>
      </c>
      <c r="F45" s="74" t="s">
        <v>1508</v>
      </c>
      <c r="G45" s="74" t="s">
        <v>1509</v>
      </c>
      <c r="H45" s="74" t="s">
        <v>1510</v>
      </c>
      <c r="I45" s="74" t="s">
        <v>1511</v>
      </c>
      <c r="J45" s="74" t="s">
        <v>1512</v>
      </c>
      <c r="K45" s="74" t="s">
        <v>1513</v>
      </c>
      <c r="L45" s="74" t="s">
        <v>1514</v>
      </c>
      <c r="M45" s="74" t="s">
        <v>1515</v>
      </c>
      <c r="N45" s="74" t="s">
        <v>1516</v>
      </c>
      <c r="O45" s="74" t="s">
        <v>1517</v>
      </c>
      <c r="P45" s="74" t="s">
        <v>1518</v>
      </c>
      <c r="Q45" s="74" t="s">
        <v>1519</v>
      </c>
      <c r="R45" s="74" t="s">
        <v>1520</v>
      </c>
      <c r="S45" s="74" t="s">
        <v>1521</v>
      </c>
      <c r="T45" s="74" t="s">
        <v>1522</v>
      </c>
      <c r="U45" s="74" t="s">
        <v>1523</v>
      </c>
      <c r="V45" s="74" t="s">
        <v>1524</v>
      </c>
      <c r="W45" s="74" t="s">
        <v>1525</v>
      </c>
      <c r="X45" s="74" t="s">
        <v>1526</v>
      </c>
      <c r="Y45" s="74" t="s">
        <v>1527</v>
      </c>
      <c r="Z45" s="74" t="s">
        <v>1528</v>
      </c>
      <c r="AA45" s="74" t="s">
        <v>1529</v>
      </c>
      <c r="AB45" s="74" t="s">
        <v>1530</v>
      </c>
      <c r="AC45" s="74" t="s">
        <v>1531</v>
      </c>
      <c r="AD45" s="74" t="s">
        <v>1532</v>
      </c>
      <c r="AE45" s="74" t="s">
        <v>1533</v>
      </c>
      <c r="AF45" s="74" t="s">
        <v>1534</v>
      </c>
      <c r="AW45" s="74" t="s">
        <v>254</v>
      </c>
      <c r="AX45" s="74" t="s">
        <v>254</v>
      </c>
    </row>
    <row r="46" spans="1:50" x14ac:dyDescent="0.25">
      <c r="A46" s="74" t="s">
        <v>1535</v>
      </c>
      <c r="B46" s="74" t="s">
        <v>1536</v>
      </c>
      <c r="C46" s="74" t="s">
        <v>1537</v>
      </c>
      <c r="D46" s="74" t="s">
        <v>1538</v>
      </c>
      <c r="E46" s="74" t="s">
        <v>1539</v>
      </c>
      <c r="F46" s="74" t="s">
        <v>1540</v>
      </c>
      <c r="G46" s="74" t="s">
        <v>1541</v>
      </c>
      <c r="H46" s="74" t="s">
        <v>1542</v>
      </c>
      <c r="I46" s="74" t="s">
        <v>1543</v>
      </c>
      <c r="J46" s="74" t="s">
        <v>1544</v>
      </c>
      <c r="K46" s="74" t="s">
        <v>1545</v>
      </c>
      <c r="L46" s="74" t="s">
        <v>1546</v>
      </c>
      <c r="M46" s="74" t="s">
        <v>1547</v>
      </c>
      <c r="N46" s="74" t="s">
        <v>1548</v>
      </c>
      <c r="O46" s="74" t="s">
        <v>1549</v>
      </c>
      <c r="P46" s="74" t="s">
        <v>1550</v>
      </c>
      <c r="Q46" s="74" t="s">
        <v>1551</v>
      </c>
      <c r="R46" s="74" t="s">
        <v>1552</v>
      </c>
      <c r="S46" s="74" t="s">
        <v>1553</v>
      </c>
      <c r="T46" s="74" t="s">
        <v>1554</v>
      </c>
      <c r="U46" s="74" t="s">
        <v>1555</v>
      </c>
      <c r="V46" s="74" t="s">
        <v>1556</v>
      </c>
      <c r="W46" s="74" t="s">
        <v>1557</v>
      </c>
      <c r="X46" s="74" t="s">
        <v>1558</v>
      </c>
      <c r="Y46" s="74" t="s">
        <v>1559</v>
      </c>
      <c r="Z46" s="74" t="s">
        <v>1560</v>
      </c>
      <c r="AA46" s="74" t="s">
        <v>1561</v>
      </c>
      <c r="AB46" s="74" t="s">
        <v>1562</v>
      </c>
      <c r="AC46" s="74" t="s">
        <v>1563</v>
      </c>
      <c r="AD46" s="74" t="s">
        <v>1564</v>
      </c>
      <c r="AE46" s="74" t="s">
        <v>1565</v>
      </c>
      <c r="AF46" s="74" t="s">
        <v>1566</v>
      </c>
      <c r="AW46" s="74" t="s">
        <v>254</v>
      </c>
      <c r="AX46" s="74" t="s">
        <v>254</v>
      </c>
    </row>
    <row r="47" spans="1:50" x14ac:dyDescent="0.25">
      <c r="A47" s="74" t="s">
        <v>1567</v>
      </c>
      <c r="B47" s="74" t="s">
        <v>1568</v>
      </c>
      <c r="C47" s="74" t="s">
        <v>1569</v>
      </c>
      <c r="D47" s="74" t="s">
        <v>1570</v>
      </c>
      <c r="E47" s="74" t="s">
        <v>1571</v>
      </c>
      <c r="F47" s="74" t="s">
        <v>1572</v>
      </c>
      <c r="G47" s="74" t="s">
        <v>1573</v>
      </c>
      <c r="H47" s="74" t="s">
        <v>1574</v>
      </c>
      <c r="I47" s="74" t="s">
        <v>1575</v>
      </c>
      <c r="J47" s="74" t="s">
        <v>1576</v>
      </c>
      <c r="K47" s="74" t="s">
        <v>1577</v>
      </c>
      <c r="L47" s="74" t="s">
        <v>1578</v>
      </c>
      <c r="M47" s="74" t="s">
        <v>1579</v>
      </c>
      <c r="N47" s="74" t="s">
        <v>1580</v>
      </c>
      <c r="O47" s="74" t="s">
        <v>1581</v>
      </c>
      <c r="P47" s="74" t="s">
        <v>1582</v>
      </c>
      <c r="Q47" s="74" t="s">
        <v>1583</v>
      </c>
      <c r="R47" s="74" t="s">
        <v>1584</v>
      </c>
      <c r="S47" s="74" t="s">
        <v>1585</v>
      </c>
      <c r="T47" s="74" t="s">
        <v>1586</v>
      </c>
      <c r="U47" s="74" t="s">
        <v>1587</v>
      </c>
      <c r="V47" s="74" t="s">
        <v>1588</v>
      </c>
      <c r="W47" s="74" t="s">
        <v>1589</v>
      </c>
      <c r="X47" s="74" t="s">
        <v>1590</v>
      </c>
      <c r="Y47" s="74" t="s">
        <v>1591</v>
      </c>
      <c r="Z47" s="74" t="s">
        <v>1592</v>
      </c>
      <c r="AA47" s="74" t="s">
        <v>1593</v>
      </c>
      <c r="AB47" s="74" t="s">
        <v>1594</v>
      </c>
      <c r="AC47" s="74" t="s">
        <v>1595</v>
      </c>
      <c r="AD47" s="74" t="s">
        <v>1596</v>
      </c>
      <c r="AE47" s="74" t="s">
        <v>1597</v>
      </c>
      <c r="AF47" s="74" t="s">
        <v>1598</v>
      </c>
      <c r="AW47" s="74" t="s">
        <v>254</v>
      </c>
      <c r="AX47" s="74" t="s">
        <v>254</v>
      </c>
    </row>
    <row r="48" spans="1:50" x14ac:dyDescent="0.25">
      <c r="A48" s="74" t="s">
        <v>1599</v>
      </c>
      <c r="B48" s="74" t="s">
        <v>1600</v>
      </c>
      <c r="C48" s="74" t="s">
        <v>1601</v>
      </c>
      <c r="D48" s="74" t="s">
        <v>1602</v>
      </c>
      <c r="E48" s="74" t="s">
        <v>1603</v>
      </c>
      <c r="F48" s="74" t="s">
        <v>1604</v>
      </c>
      <c r="G48" s="74" t="s">
        <v>1605</v>
      </c>
      <c r="H48" s="74" t="s">
        <v>1606</v>
      </c>
      <c r="I48" s="74" t="s">
        <v>1607</v>
      </c>
      <c r="J48" s="74" t="s">
        <v>1608</v>
      </c>
      <c r="K48" s="74" t="s">
        <v>1609</v>
      </c>
      <c r="L48" s="74" t="s">
        <v>1610</v>
      </c>
      <c r="M48" s="74" t="s">
        <v>1611</v>
      </c>
      <c r="N48" s="74" t="s">
        <v>1612</v>
      </c>
      <c r="O48" s="74" t="s">
        <v>1613</v>
      </c>
      <c r="P48" s="74" t="s">
        <v>1614</v>
      </c>
      <c r="Q48" s="74" t="s">
        <v>1615</v>
      </c>
      <c r="R48" s="74" t="s">
        <v>1616</v>
      </c>
      <c r="S48" s="74" t="s">
        <v>1617</v>
      </c>
      <c r="T48" s="74" t="s">
        <v>1618</v>
      </c>
      <c r="U48" s="74" t="s">
        <v>1619</v>
      </c>
      <c r="V48" s="74" t="s">
        <v>1620</v>
      </c>
      <c r="W48" s="74" t="s">
        <v>1621</v>
      </c>
      <c r="X48" s="74" t="s">
        <v>1622</v>
      </c>
      <c r="Y48" s="74" t="s">
        <v>1623</v>
      </c>
      <c r="Z48" s="74" t="s">
        <v>1624</v>
      </c>
      <c r="AA48" s="74" t="s">
        <v>1625</v>
      </c>
      <c r="AB48" s="74" t="s">
        <v>1626</v>
      </c>
      <c r="AC48" s="74" t="s">
        <v>1627</v>
      </c>
      <c r="AD48" s="74" t="s">
        <v>1628</v>
      </c>
      <c r="AE48" s="74" t="s">
        <v>1629</v>
      </c>
      <c r="AF48" s="74" t="s">
        <v>1630</v>
      </c>
      <c r="AW48" s="74" t="s">
        <v>254</v>
      </c>
      <c r="AX48" s="74" t="s">
        <v>254</v>
      </c>
    </row>
    <row r="49" spans="1:50" x14ac:dyDescent="0.25">
      <c r="A49" s="74" t="s">
        <v>1631</v>
      </c>
      <c r="B49" s="74" t="s">
        <v>1632</v>
      </c>
      <c r="C49" s="74" t="s">
        <v>1633</v>
      </c>
      <c r="D49" s="74" t="s">
        <v>1634</v>
      </c>
      <c r="E49" s="74" t="s">
        <v>1635</v>
      </c>
      <c r="F49" s="74" t="s">
        <v>1636</v>
      </c>
      <c r="G49" s="74" t="s">
        <v>1637</v>
      </c>
      <c r="H49" s="74" t="s">
        <v>1638</v>
      </c>
      <c r="I49" s="74" t="s">
        <v>1639</v>
      </c>
      <c r="J49" s="74" t="s">
        <v>1640</v>
      </c>
      <c r="K49" s="74" t="s">
        <v>1641</v>
      </c>
      <c r="L49" s="74" t="s">
        <v>1642</v>
      </c>
      <c r="M49" s="74" t="s">
        <v>1643</v>
      </c>
      <c r="N49" s="74" t="s">
        <v>1644</v>
      </c>
      <c r="O49" s="74" t="s">
        <v>1645</v>
      </c>
      <c r="P49" s="74" t="s">
        <v>1646</v>
      </c>
      <c r="Q49" s="74" t="s">
        <v>1647</v>
      </c>
      <c r="R49" s="74" t="s">
        <v>1648</v>
      </c>
      <c r="S49" s="74" t="s">
        <v>1649</v>
      </c>
      <c r="T49" s="74" t="s">
        <v>1650</v>
      </c>
      <c r="U49" s="74" t="s">
        <v>1651</v>
      </c>
      <c r="V49" s="74" t="s">
        <v>1652</v>
      </c>
      <c r="W49" s="74" t="s">
        <v>1653</v>
      </c>
      <c r="X49" s="74" t="s">
        <v>1654</v>
      </c>
      <c r="Y49" s="74" t="s">
        <v>1655</v>
      </c>
      <c r="Z49" s="74" t="s">
        <v>1656</v>
      </c>
      <c r="AA49" s="74" t="s">
        <v>1657</v>
      </c>
      <c r="AB49" s="74" t="s">
        <v>1658</v>
      </c>
      <c r="AC49" s="74" t="s">
        <v>1659</v>
      </c>
      <c r="AD49" s="74" t="s">
        <v>1660</v>
      </c>
      <c r="AE49" s="74" t="s">
        <v>1661</v>
      </c>
      <c r="AF49" s="74" t="s">
        <v>1662</v>
      </c>
      <c r="AW49" s="74" t="s">
        <v>254</v>
      </c>
      <c r="AX49" s="74" t="s">
        <v>254</v>
      </c>
    </row>
    <row r="50" spans="1:50" x14ac:dyDescent="0.25">
      <c r="A50" s="74" t="s">
        <v>1663</v>
      </c>
      <c r="B50" s="74" t="s">
        <v>1664</v>
      </c>
      <c r="C50" s="74" t="s">
        <v>1665</v>
      </c>
      <c r="D50" s="74" t="s">
        <v>1666</v>
      </c>
      <c r="E50" s="74" t="s">
        <v>1667</v>
      </c>
      <c r="F50" s="74" t="s">
        <v>1668</v>
      </c>
      <c r="G50" s="74" t="s">
        <v>1669</v>
      </c>
      <c r="H50" s="74" t="s">
        <v>1670</v>
      </c>
      <c r="I50" s="74" t="s">
        <v>1671</v>
      </c>
      <c r="J50" s="74" t="s">
        <v>1672</v>
      </c>
      <c r="K50" s="74" t="s">
        <v>1673</v>
      </c>
      <c r="L50" s="74" t="s">
        <v>1674</v>
      </c>
      <c r="M50" s="74" t="s">
        <v>1675</v>
      </c>
      <c r="N50" s="74" t="s">
        <v>1676</v>
      </c>
      <c r="O50" s="74" t="s">
        <v>1677</v>
      </c>
      <c r="P50" s="74" t="s">
        <v>1678</v>
      </c>
      <c r="Q50" s="74" t="s">
        <v>1679</v>
      </c>
      <c r="R50" s="74" t="s">
        <v>1680</v>
      </c>
      <c r="S50" s="74" t="s">
        <v>1681</v>
      </c>
      <c r="T50" s="74" t="s">
        <v>1682</v>
      </c>
      <c r="U50" s="74" t="s">
        <v>1683</v>
      </c>
      <c r="V50" s="74" t="s">
        <v>1684</v>
      </c>
      <c r="W50" s="74" t="s">
        <v>1685</v>
      </c>
      <c r="X50" s="74" t="s">
        <v>1686</v>
      </c>
      <c r="Y50" s="74" t="s">
        <v>1687</v>
      </c>
      <c r="Z50" s="74" t="s">
        <v>1688</v>
      </c>
      <c r="AA50" s="74" t="s">
        <v>1689</v>
      </c>
      <c r="AB50" s="74" t="s">
        <v>1690</v>
      </c>
      <c r="AC50" s="74" t="s">
        <v>1691</v>
      </c>
      <c r="AD50" s="74" t="s">
        <v>1692</v>
      </c>
      <c r="AE50" s="74" t="s">
        <v>1693</v>
      </c>
      <c r="AF50" s="74" t="s">
        <v>1694</v>
      </c>
      <c r="AW50" s="74" t="s">
        <v>254</v>
      </c>
      <c r="AX50" s="74" t="s">
        <v>254</v>
      </c>
    </row>
    <row r="51" spans="1:50" x14ac:dyDescent="0.25">
      <c r="A51" s="74" t="s">
        <v>1695</v>
      </c>
      <c r="B51" s="74" t="s">
        <v>1696</v>
      </c>
      <c r="C51" s="74" t="s">
        <v>1697</v>
      </c>
      <c r="D51" s="74" t="s">
        <v>1698</v>
      </c>
      <c r="E51" s="74" t="s">
        <v>1699</v>
      </c>
      <c r="F51" s="74" t="s">
        <v>1700</v>
      </c>
      <c r="G51" s="74" t="s">
        <v>1701</v>
      </c>
      <c r="H51" s="74" t="s">
        <v>1702</v>
      </c>
      <c r="I51" s="74" t="s">
        <v>1703</v>
      </c>
      <c r="J51" s="74" t="s">
        <v>1704</v>
      </c>
      <c r="K51" s="74" t="s">
        <v>1705</v>
      </c>
      <c r="L51" s="74" t="s">
        <v>1706</v>
      </c>
      <c r="M51" s="74" t="s">
        <v>1707</v>
      </c>
      <c r="N51" s="74" t="s">
        <v>1708</v>
      </c>
      <c r="O51" s="74" t="s">
        <v>1709</v>
      </c>
      <c r="P51" s="74" t="s">
        <v>1710</v>
      </c>
      <c r="Q51" s="74" t="s">
        <v>1711</v>
      </c>
      <c r="R51" s="74" t="s">
        <v>1712</v>
      </c>
      <c r="S51" s="74" t="s">
        <v>1713</v>
      </c>
      <c r="T51" s="74" t="s">
        <v>1714</v>
      </c>
      <c r="U51" s="74" t="s">
        <v>1715</v>
      </c>
      <c r="V51" s="74" t="s">
        <v>1716</v>
      </c>
      <c r="W51" s="74" t="s">
        <v>1717</v>
      </c>
      <c r="X51" s="74" t="s">
        <v>1718</v>
      </c>
      <c r="Y51" s="74" t="s">
        <v>1719</v>
      </c>
      <c r="Z51" s="74" t="s">
        <v>1720</v>
      </c>
      <c r="AA51" s="74" t="s">
        <v>1721</v>
      </c>
      <c r="AB51" s="74" t="s">
        <v>1722</v>
      </c>
      <c r="AC51" s="74" t="s">
        <v>1723</v>
      </c>
      <c r="AD51" s="74" t="s">
        <v>1724</v>
      </c>
      <c r="AE51" s="74" t="s">
        <v>1725</v>
      </c>
      <c r="AF51" s="74" t="s">
        <v>1726</v>
      </c>
      <c r="AW51" s="74" t="s">
        <v>254</v>
      </c>
      <c r="AX51" s="74" t="s">
        <v>254</v>
      </c>
    </row>
    <row r="52" spans="1:50" x14ac:dyDescent="0.25">
      <c r="A52" s="74" t="s">
        <v>1727</v>
      </c>
      <c r="B52" s="74" t="s">
        <v>1728</v>
      </c>
      <c r="C52" s="74" t="s">
        <v>1729</v>
      </c>
      <c r="D52" s="74" t="s">
        <v>1730</v>
      </c>
      <c r="E52" s="74" t="s">
        <v>1731</v>
      </c>
      <c r="F52" s="74" t="s">
        <v>1732</v>
      </c>
      <c r="G52" s="74" t="s">
        <v>1733</v>
      </c>
      <c r="H52" s="74" t="s">
        <v>1734</v>
      </c>
      <c r="I52" s="74" t="s">
        <v>1735</v>
      </c>
      <c r="J52" s="74" t="s">
        <v>1736</v>
      </c>
      <c r="K52" s="74" t="s">
        <v>1737</v>
      </c>
      <c r="L52" s="74" t="s">
        <v>1738</v>
      </c>
      <c r="M52" s="74" t="s">
        <v>1739</v>
      </c>
      <c r="N52" s="74" t="s">
        <v>1740</v>
      </c>
      <c r="O52" s="74" t="s">
        <v>1741</v>
      </c>
      <c r="P52" s="74" t="s">
        <v>1742</v>
      </c>
      <c r="Q52" s="74" t="s">
        <v>1743</v>
      </c>
      <c r="R52" s="74" t="s">
        <v>1744</v>
      </c>
      <c r="S52" s="74" t="s">
        <v>1745</v>
      </c>
      <c r="T52" s="74" t="s">
        <v>1746</v>
      </c>
      <c r="U52" s="74" t="s">
        <v>1747</v>
      </c>
      <c r="V52" s="74" t="s">
        <v>1748</v>
      </c>
      <c r="W52" s="74" t="s">
        <v>1749</v>
      </c>
      <c r="X52" s="74" t="s">
        <v>1750</v>
      </c>
      <c r="Y52" s="74" t="s">
        <v>1751</v>
      </c>
      <c r="Z52" s="74" t="s">
        <v>1752</v>
      </c>
      <c r="AA52" s="74" t="s">
        <v>1753</v>
      </c>
      <c r="AB52" s="74" t="s">
        <v>1754</v>
      </c>
      <c r="AC52" s="74" t="s">
        <v>1755</v>
      </c>
      <c r="AD52" s="74" t="s">
        <v>1756</v>
      </c>
      <c r="AE52" s="74" t="s">
        <v>1757</v>
      </c>
      <c r="AF52" s="74" t="s">
        <v>1758</v>
      </c>
      <c r="AW52" s="74" t="s">
        <v>254</v>
      </c>
      <c r="AX52" s="74" t="s">
        <v>254</v>
      </c>
    </row>
    <row r="53" spans="1:50" x14ac:dyDescent="0.25">
      <c r="A53" s="74" t="s">
        <v>1759</v>
      </c>
      <c r="B53" s="74" t="s">
        <v>1760</v>
      </c>
      <c r="C53" s="74" t="s">
        <v>1761</v>
      </c>
      <c r="D53" s="74" t="s">
        <v>1762</v>
      </c>
      <c r="E53" s="74" t="s">
        <v>1763</v>
      </c>
      <c r="F53" s="74" t="s">
        <v>1764</v>
      </c>
      <c r="G53" s="74" t="s">
        <v>1765</v>
      </c>
      <c r="H53" s="74" t="s">
        <v>1766</v>
      </c>
      <c r="I53" s="74" t="s">
        <v>1767</v>
      </c>
      <c r="J53" s="74" t="s">
        <v>1768</v>
      </c>
      <c r="K53" s="74" t="s">
        <v>1769</v>
      </c>
      <c r="L53" s="74" t="s">
        <v>1770</v>
      </c>
      <c r="M53" s="74" t="s">
        <v>1771</v>
      </c>
      <c r="N53" s="74" t="s">
        <v>1772</v>
      </c>
      <c r="O53" s="74" t="s">
        <v>1773</v>
      </c>
      <c r="P53" s="74" t="s">
        <v>1774</v>
      </c>
      <c r="Q53" s="74" t="s">
        <v>1775</v>
      </c>
      <c r="R53" s="74" t="s">
        <v>1776</v>
      </c>
      <c r="S53" s="74" t="s">
        <v>1777</v>
      </c>
      <c r="T53" s="74" t="s">
        <v>1778</v>
      </c>
      <c r="U53" s="74" t="s">
        <v>1779</v>
      </c>
      <c r="V53" s="74" t="s">
        <v>1780</v>
      </c>
      <c r="W53" s="74" t="s">
        <v>1781</v>
      </c>
      <c r="X53" s="74" t="s">
        <v>1782</v>
      </c>
      <c r="Y53" s="74" t="s">
        <v>1783</v>
      </c>
      <c r="Z53" s="74" t="s">
        <v>1784</v>
      </c>
      <c r="AA53" s="74" t="s">
        <v>1785</v>
      </c>
      <c r="AB53" s="74" t="s">
        <v>1786</v>
      </c>
      <c r="AC53" s="74" t="s">
        <v>1787</v>
      </c>
      <c r="AD53" s="74" t="s">
        <v>1788</v>
      </c>
      <c r="AE53" s="74" t="s">
        <v>1789</v>
      </c>
      <c r="AF53" s="74" t="s">
        <v>1790</v>
      </c>
      <c r="AW53" s="74" t="s">
        <v>254</v>
      </c>
      <c r="AX53" s="74" t="s">
        <v>254</v>
      </c>
    </row>
    <row r="54" spans="1:50" x14ac:dyDescent="0.25">
      <c r="A54" s="74" t="s">
        <v>1791</v>
      </c>
      <c r="B54" s="74" t="s">
        <v>1792</v>
      </c>
      <c r="C54" s="74" t="s">
        <v>1793</v>
      </c>
      <c r="D54" s="74" t="s">
        <v>1794</v>
      </c>
      <c r="E54" s="74" t="s">
        <v>1795</v>
      </c>
      <c r="F54" s="74" t="s">
        <v>1796</v>
      </c>
      <c r="G54" s="74" t="s">
        <v>1797</v>
      </c>
      <c r="H54" s="74" t="s">
        <v>1798</v>
      </c>
      <c r="I54" s="74" t="s">
        <v>1799</v>
      </c>
      <c r="J54" s="74" t="s">
        <v>1800</v>
      </c>
      <c r="K54" s="74" t="s">
        <v>1801</v>
      </c>
      <c r="L54" s="74" t="s">
        <v>1802</v>
      </c>
      <c r="M54" s="74" t="s">
        <v>1803</v>
      </c>
      <c r="N54" s="74" t="s">
        <v>1804</v>
      </c>
      <c r="O54" s="74" t="s">
        <v>1805</v>
      </c>
      <c r="P54" s="74" t="s">
        <v>1806</v>
      </c>
      <c r="Q54" s="74" t="s">
        <v>1807</v>
      </c>
      <c r="R54" s="74" t="s">
        <v>1808</v>
      </c>
      <c r="S54" s="74" t="s">
        <v>1809</v>
      </c>
      <c r="T54" s="74" t="s">
        <v>1810</v>
      </c>
      <c r="U54" s="74" t="s">
        <v>1811</v>
      </c>
      <c r="V54" s="74" t="s">
        <v>1812</v>
      </c>
      <c r="W54" s="74" t="s">
        <v>1813</v>
      </c>
      <c r="X54" s="74" t="s">
        <v>1814</v>
      </c>
      <c r="Y54" s="74" t="s">
        <v>1815</v>
      </c>
      <c r="Z54" s="74" t="s">
        <v>1816</v>
      </c>
      <c r="AA54" s="74" t="s">
        <v>1817</v>
      </c>
      <c r="AB54" s="74" t="s">
        <v>1818</v>
      </c>
      <c r="AC54" s="74" t="s">
        <v>1819</v>
      </c>
      <c r="AD54" s="74" t="s">
        <v>1820</v>
      </c>
      <c r="AE54" s="74" t="s">
        <v>1821</v>
      </c>
      <c r="AF54" s="74" t="s">
        <v>1822</v>
      </c>
      <c r="AW54" s="74" t="s">
        <v>254</v>
      </c>
      <c r="AX54" s="74" t="s">
        <v>254</v>
      </c>
    </row>
    <row r="55" spans="1:50" x14ac:dyDescent="0.25">
      <c r="A55" s="74" t="s">
        <v>1823</v>
      </c>
      <c r="B55" s="74" t="s">
        <v>1824</v>
      </c>
      <c r="C55" s="74" t="s">
        <v>1825</v>
      </c>
      <c r="D55" s="74" t="s">
        <v>1826</v>
      </c>
      <c r="E55" s="74" t="s">
        <v>1827</v>
      </c>
      <c r="F55" s="74" t="s">
        <v>1828</v>
      </c>
      <c r="G55" s="74" t="s">
        <v>1829</v>
      </c>
      <c r="H55" s="74" t="s">
        <v>1830</v>
      </c>
      <c r="I55" s="74" t="s">
        <v>1831</v>
      </c>
      <c r="J55" s="74" t="s">
        <v>1832</v>
      </c>
      <c r="K55" s="74" t="s">
        <v>1833</v>
      </c>
      <c r="L55" s="74" t="s">
        <v>1834</v>
      </c>
      <c r="M55" s="74" t="s">
        <v>1835</v>
      </c>
      <c r="N55" s="74" t="s">
        <v>1836</v>
      </c>
      <c r="O55" s="74" t="s">
        <v>1837</v>
      </c>
      <c r="P55" s="74" t="s">
        <v>1838</v>
      </c>
      <c r="Q55" s="74" t="s">
        <v>1839</v>
      </c>
      <c r="R55" s="74" t="s">
        <v>1840</v>
      </c>
      <c r="S55" s="74" t="s">
        <v>1841</v>
      </c>
      <c r="T55" s="74" t="s">
        <v>1842</v>
      </c>
      <c r="U55" s="74" t="s">
        <v>1843</v>
      </c>
      <c r="V55" s="74" t="s">
        <v>1844</v>
      </c>
      <c r="W55" s="74" t="s">
        <v>1845</v>
      </c>
      <c r="X55" s="74" t="s">
        <v>1846</v>
      </c>
      <c r="Y55" s="74" t="s">
        <v>1847</v>
      </c>
      <c r="Z55" s="74" t="s">
        <v>1848</v>
      </c>
      <c r="AA55" s="74" t="s">
        <v>1849</v>
      </c>
      <c r="AB55" s="74" t="s">
        <v>1850</v>
      </c>
      <c r="AC55" s="74" t="s">
        <v>1851</v>
      </c>
      <c r="AD55" s="74" t="s">
        <v>1852</v>
      </c>
      <c r="AE55" s="74" t="s">
        <v>1853</v>
      </c>
      <c r="AF55" s="74" t="s">
        <v>1854</v>
      </c>
      <c r="AW55" s="74" t="s">
        <v>254</v>
      </c>
      <c r="AX55" s="74" t="s">
        <v>254</v>
      </c>
    </row>
    <row r="56" spans="1:50" x14ac:dyDescent="0.25">
      <c r="A56" s="74" t="s">
        <v>1855</v>
      </c>
      <c r="B56" s="74" t="s">
        <v>1856</v>
      </c>
      <c r="C56" s="74" t="s">
        <v>1857</v>
      </c>
      <c r="D56" s="74" t="s">
        <v>1858</v>
      </c>
      <c r="E56" s="74" t="s">
        <v>1859</v>
      </c>
      <c r="F56" s="74" t="s">
        <v>1860</v>
      </c>
      <c r="G56" s="74" t="s">
        <v>1861</v>
      </c>
      <c r="H56" s="74" t="s">
        <v>1862</v>
      </c>
      <c r="I56" s="74" t="s">
        <v>1863</v>
      </c>
      <c r="J56" s="74" t="s">
        <v>1864</v>
      </c>
      <c r="K56" s="74" t="s">
        <v>1865</v>
      </c>
      <c r="L56" s="74" t="s">
        <v>1866</v>
      </c>
      <c r="M56" s="74" t="s">
        <v>1867</v>
      </c>
      <c r="N56" s="74" t="s">
        <v>1868</v>
      </c>
      <c r="O56" s="74" t="s">
        <v>1869</v>
      </c>
      <c r="P56" s="74" t="s">
        <v>1870</v>
      </c>
      <c r="Q56" s="74" t="s">
        <v>1871</v>
      </c>
      <c r="R56" s="74" t="s">
        <v>1872</v>
      </c>
      <c r="S56" s="74" t="s">
        <v>1873</v>
      </c>
      <c r="T56" s="74" t="s">
        <v>1874</v>
      </c>
      <c r="U56" s="74" t="s">
        <v>1875</v>
      </c>
      <c r="V56" s="74" t="s">
        <v>1876</v>
      </c>
      <c r="W56" s="74" t="s">
        <v>1877</v>
      </c>
      <c r="X56" s="74" t="s">
        <v>1878</v>
      </c>
      <c r="Y56" s="74" t="s">
        <v>1879</v>
      </c>
      <c r="Z56" s="74" t="s">
        <v>1880</v>
      </c>
      <c r="AA56" s="74" t="s">
        <v>1881</v>
      </c>
      <c r="AB56" s="74" t="s">
        <v>1882</v>
      </c>
      <c r="AC56" s="74" t="s">
        <v>1883</v>
      </c>
      <c r="AD56" s="74" t="s">
        <v>1884</v>
      </c>
      <c r="AE56" s="74" t="s">
        <v>1885</v>
      </c>
      <c r="AF56" s="74" t="s">
        <v>1886</v>
      </c>
      <c r="AW56" s="74" t="s">
        <v>254</v>
      </c>
      <c r="AX56" s="74" t="s">
        <v>254</v>
      </c>
    </row>
    <row r="57" spans="1:50" x14ac:dyDescent="0.25">
      <c r="A57" s="74" t="s">
        <v>1887</v>
      </c>
      <c r="B57" s="74" t="s">
        <v>1888</v>
      </c>
      <c r="C57" s="74" t="s">
        <v>1889</v>
      </c>
      <c r="D57" s="74" t="s">
        <v>1890</v>
      </c>
      <c r="E57" s="74" t="s">
        <v>1891</v>
      </c>
      <c r="F57" s="74" t="s">
        <v>1892</v>
      </c>
      <c r="G57" s="74" t="s">
        <v>1893</v>
      </c>
      <c r="H57" s="74" t="s">
        <v>1894</v>
      </c>
      <c r="I57" s="74" t="s">
        <v>1895</v>
      </c>
      <c r="J57" s="74" t="s">
        <v>1896</v>
      </c>
      <c r="K57" s="74" t="s">
        <v>1897</v>
      </c>
      <c r="L57" s="74" t="s">
        <v>1898</v>
      </c>
      <c r="M57" s="74" t="s">
        <v>1899</v>
      </c>
      <c r="N57" s="74" t="s">
        <v>1900</v>
      </c>
      <c r="O57" s="74" t="s">
        <v>1901</v>
      </c>
      <c r="P57" s="74" t="s">
        <v>1902</v>
      </c>
      <c r="Q57" s="74" t="s">
        <v>1903</v>
      </c>
      <c r="R57" s="74" t="s">
        <v>1904</v>
      </c>
      <c r="S57" s="74" t="s">
        <v>1905</v>
      </c>
      <c r="T57" s="74" t="s">
        <v>1906</v>
      </c>
      <c r="U57" s="74" t="s">
        <v>1907</v>
      </c>
      <c r="V57" s="74" t="s">
        <v>1908</v>
      </c>
      <c r="W57" s="74" t="s">
        <v>1909</v>
      </c>
      <c r="X57" s="74" t="s">
        <v>1910</v>
      </c>
      <c r="Y57" s="74" t="s">
        <v>1911</v>
      </c>
      <c r="Z57" s="74" t="s">
        <v>1912</v>
      </c>
      <c r="AA57" s="74" t="s">
        <v>1913</v>
      </c>
      <c r="AB57" s="74" t="s">
        <v>1914</v>
      </c>
      <c r="AC57" s="74" t="s">
        <v>1915</v>
      </c>
      <c r="AD57" s="74" t="s">
        <v>1916</v>
      </c>
      <c r="AE57" s="74" t="s">
        <v>1917</v>
      </c>
      <c r="AF57" s="74" t="s">
        <v>1918</v>
      </c>
      <c r="AW57" s="74" t="s">
        <v>254</v>
      </c>
      <c r="AX57" s="74" t="s">
        <v>254</v>
      </c>
    </row>
    <row r="58" spans="1:50" x14ac:dyDescent="0.25">
      <c r="A58" s="74" t="s">
        <v>1919</v>
      </c>
      <c r="B58" s="74" t="s">
        <v>1920</v>
      </c>
      <c r="C58" s="74" t="s">
        <v>1921</v>
      </c>
      <c r="D58" s="74" t="s">
        <v>1922</v>
      </c>
      <c r="E58" s="74" t="s">
        <v>1923</v>
      </c>
      <c r="F58" s="74" t="s">
        <v>1924</v>
      </c>
      <c r="G58" s="74" t="s">
        <v>1925</v>
      </c>
      <c r="H58" s="74" t="s">
        <v>1926</v>
      </c>
      <c r="I58" s="74" t="s">
        <v>1927</v>
      </c>
      <c r="J58" s="74" t="s">
        <v>1928</v>
      </c>
      <c r="K58" s="74" t="s">
        <v>1929</v>
      </c>
      <c r="L58" s="74" t="s">
        <v>1930</v>
      </c>
      <c r="M58" s="74" t="s">
        <v>1931</v>
      </c>
      <c r="N58" s="74" t="s">
        <v>1932</v>
      </c>
      <c r="O58" s="74" t="s">
        <v>1933</v>
      </c>
      <c r="P58" s="74" t="s">
        <v>1934</v>
      </c>
      <c r="Q58" s="74" t="s">
        <v>1935</v>
      </c>
      <c r="R58" s="74" t="s">
        <v>1936</v>
      </c>
      <c r="S58" s="74" t="s">
        <v>1937</v>
      </c>
      <c r="T58" s="74" t="s">
        <v>1938</v>
      </c>
      <c r="U58" s="74" t="s">
        <v>1939</v>
      </c>
      <c r="V58" s="74" t="s">
        <v>1940</v>
      </c>
      <c r="W58" s="74" t="s">
        <v>1941</v>
      </c>
      <c r="X58" s="74" t="s">
        <v>1942</v>
      </c>
      <c r="Y58" s="74" t="s">
        <v>1943</v>
      </c>
      <c r="Z58" s="74" t="s">
        <v>1944</v>
      </c>
      <c r="AA58" s="74" t="s">
        <v>1945</v>
      </c>
      <c r="AB58" s="74" t="s">
        <v>1946</v>
      </c>
      <c r="AC58" s="74" t="s">
        <v>1947</v>
      </c>
      <c r="AD58" s="74" t="s">
        <v>1948</v>
      </c>
      <c r="AE58" s="74" t="s">
        <v>1949</v>
      </c>
      <c r="AF58" s="74" t="s">
        <v>1950</v>
      </c>
      <c r="AW58" s="74" t="s">
        <v>254</v>
      </c>
      <c r="AX58" s="74" t="s">
        <v>254</v>
      </c>
    </row>
  </sheetData>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473"/>
  <sheetViews>
    <sheetView zoomScale="50" zoomScaleNormal="50" workbookViewId="0">
      <selection activeCell="I13" sqref="I13"/>
    </sheetView>
  </sheetViews>
  <sheetFormatPr baseColWidth="10" defaultRowHeight="15" x14ac:dyDescent="0.25"/>
  <cols>
    <col min="1" max="1" width="17.85546875" style="88" customWidth="1"/>
    <col min="2" max="2" width="49.42578125" style="82" customWidth="1"/>
    <col min="3" max="3" width="16.7109375" style="83" customWidth="1"/>
    <col min="4" max="4" width="50.7109375" style="84" customWidth="1"/>
    <col min="5" max="5" width="16.7109375" style="83" customWidth="1"/>
    <col min="6" max="6" width="50.7109375" style="84" customWidth="1"/>
    <col min="7" max="7" width="16.7109375" style="83" customWidth="1"/>
    <col min="8" max="8" width="50.7109375" style="84" customWidth="1"/>
    <col min="9" max="9" width="16.7109375" style="83" customWidth="1"/>
    <col min="10" max="10" width="50.7109375" style="84" customWidth="1"/>
    <col min="11" max="11" width="16.7109375" style="83" customWidth="1"/>
    <col min="12" max="12" width="50.7109375" style="84" customWidth="1"/>
    <col min="13" max="13" width="16.7109375" style="83" customWidth="1"/>
    <col min="14" max="14" width="50.7109375" style="84" customWidth="1"/>
    <col min="15" max="15" width="16.7109375" style="83" customWidth="1"/>
    <col min="16" max="16" width="50.7109375" style="84" customWidth="1"/>
    <col min="17" max="17" width="16.7109375" style="83" customWidth="1"/>
    <col min="18" max="18" width="50.7109375" style="84" customWidth="1"/>
    <col min="19" max="19" width="16.7109375" style="83" customWidth="1"/>
    <col min="20" max="20" width="50.7109375" style="84" customWidth="1"/>
    <col min="21" max="21" width="16.7109375" style="83" customWidth="1"/>
    <col min="22" max="22" width="50.7109375" style="84" customWidth="1"/>
    <col min="23" max="23" width="16.7109375" style="83" customWidth="1"/>
    <col min="24" max="24" width="50.7109375" style="84" customWidth="1"/>
    <col min="25" max="25" width="16.7109375" style="83" customWidth="1"/>
    <col min="26" max="26" width="50.7109375" style="84" customWidth="1"/>
    <col min="27" max="27" width="16.7109375" style="83" customWidth="1"/>
    <col min="28" max="28" width="50.7109375" style="84" customWidth="1"/>
    <col min="29" max="16384" width="11.42578125" style="74"/>
  </cols>
  <sheetData>
    <row r="1" spans="1:28" ht="21" x14ac:dyDescent="0.25">
      <c r="A1" s="81" t="s">
        <v>1951</v>
      </c>
    </row>
    <row r="2" spans="1:28" ht="15.75" x14ac:dyDescent="0.25">
      <c r="A2" s="85" t="s">
        <v>1952</v>
      </c>
    </row>
    <row r="3" spans="1:28" s="75" customFormat="1" ht="15.75" x14ac:dyDescent="0.25">
      <c r="A3" s="86" t="s">
        <v>1953</v>
      </c>
      <c r="B3" s="82"/>
      <c r="C3" s="83"/>
      <c r="D3" s="87"/>
      <c r="E3" s="83"/>
      <c r="F3" s="87"/>
      <c r="G3" s="83"/>
      <c r="H3" s="87"/>
      <c r="I3" s="83"/>
      <c r="J3" s="87"/>
      <c r="K3" s="83"/>
      <c r="L3" s="87"/>
      <c r="M3" s="83"/>
      <c r="N3" s="87"/>
      <c r="O3" s="83"/>
      <c r="P3" s="87"/>
      <c r="Q3" s="83"/>
      <c r="R3" s="87"/>
      <c r="S3" s="83"/>
      <c r="T3" s="87"/>
      <c r="U3" s="83"/>
      <c r="V3" s="87"/>
      <c r="W3" s="83"/>
      <c r="X3" s="87"/>
      <c r="Y3" s="83"/>
      <c r="Z3" s="87"/>
      <c r="AA3" s="83"/>
      <c r="AB3" s="87"/>
    </row>
    <row r="4" spans="1:28" s="75" customFormat="1" ht="15.75" x14ac:dyDescent="0.25">
      <c r="A4" s="86"/>
      <c r="B4" s="82"/>
      <c r="C4" s="83"/>
      <c r="D4" s="87"/>
      <c r="E4" s="83"/>
      <c r="F4" s="87"/>
      <c r="G4" s="83"/>
      <c r="H4" s="87"/>
      <c r="I4" s="83"/>
      <c r="J4" s="87"/>
      <c r="K4" s="83"/>
      <c r="L4" s="87"/>
      <c r="M4" s="83"/>
      <c r="N4" s="87"/>
      <c r="O4" s="83"/>
      <c r="P4" s="87"/>
      <c r="Q4" s="83"/>
      <c r="R4" s="87"/>
      <c r="S4" s="83"/>
      <c r="T4" s="87"/>
      <c r="U4" s="83"/>
      <c r="V4" s="87"/>
      <c r="W4" s="83"/>
      <c r="X4" s="87"/>
      <c r="Y4" s="83"/>
      <c r="Z4" s="87"/>
      <c r="AA4" s="83"/>
      <c r="AB4" s="87"/>
    </row>
    <row r="5" spans="1:28" ht="15.75" x14ac:dyDescent="0.25">
      <c r="A5" s="85"/>
    </row>
    <row r="6" spans="1:28" ht="18.75" x14ac:dyDescent="0.25">
      <c r="C6" s="183" t="s">
        <v>223</v>
      </c>
      <c r="D6" s="183"/>
      <c r="E6" s="185" t="s">
        <v>233</v>
      </c>
      <c r="F6" s="185"/>
      <c r="G6" s="183" t="s">
        <v>230</v>
      </c>
      <c r="H6" s="183"/>
      <c r="I6" s="185" t="s">
        <v>226</v>
      </c>
      <c r="J6" s="185"/>
      <c r="K6" s="183" t="s">
        <v>240</v>
      </c>
      <c r="L6" s="183"/>
      <c r="M6" s="184" t="s">
        <v>241</v>
      </c>
      <c r="N6" s="184"/>
      <c r="O6" s="183" t="s">
        <v>242</v>
      </c>
      <c r="P6" s="183"/>
      <c r="Q6" s="184" t="s">
        <v>236</v>
      </c>
      <c r="R6" s="184"/>
      <c r="S6" s="183" t="s">
        <v>237</v>
      </c>
      <c r="T6" s="183"/>
      <c r="U6" s="184" t="s">
        <v>245</v>
      </c>
      <c r="V6" s="184"/>
      <c r="W6" s="183" t="s">
        <v>248</v>
      </c>
      <c r="X6" s="183"/>
      <c r="Y6" s="184" t="s">
        <v>249</v>
      </c>
      <c r="Z6" s="184"/>
      <c r="AA6" s="183" t="s">
        <v>1954</v>
      </c>
      <c r="AB6" s="183"/>
    </row>
    <row r="7" spans="1:28" s="92" customFormat="1" ht="30" x14ac:dyDescent="0.25">
      <c r="A7" s="89" t="s">
        <v>1955</v>
      </c>
      <c r="B7" s="90" t="s">
        <v>1956</v>
      </c>
      <c r="C7" s="91" t="s">
        <v>1957</v>
      </c>
      <c r="D7" s="91" t="s">
        <v>1958</v>
      </c>
      <c r="E7" s="91" t="s">
        <v>1957</v>
      </c>
      <c r="F7" s="91" t="s">
        <v>1958</v>
      </c>
      <c r="G7" s="91" t="s">
        <v>1957</v>
      </c>
      <c r="H7" s="91" t="s">
        <v>1958</v>
      </c>
      <c r="I7" s="91" t="s">
        <v>1957</v>
      </c>
      <c r="J7" s="91" t="s">
        <v>1958</v>
      </c>
      <c r="K7" s="91" t="s">
        <v>1957</v>
      </c>
      <c r="L7" s="91" t="s">
        <v>1958</v>
      </c>
      <c r="M7" s="91" t="s">
        <v>1957</v>
      </c>
      <c r="N7" s="91" t="s">
        <v>1958</v>
      </c>
      <c r="O7" s="91" t="s">
        <v>1957</v>
      </c>
      <c r="P7" s="91" t="s">
        <v>1958</v>
      </c>
      <c r="Q7" s="91" t="s">
        <v>1957</v>
      </c>
      <c r="R7" s="91" t="s">
        <v>1958</v>
      </c>
      <c r="S7" s="91" t="s">
        <v>1957</v>
      </c>
      <c r="T7" s="91" t="s">
        <v>1958</v>
      </c>
      <c r="U7" s="91" t="s">
        <v>1957</v>
      </c>
      <c r="V7" s="91" t="s">
        <v>1958</v>
      </c>
      <c r="W7" s="91" t="s">
        <v>1957</v>
      </c>
      <c r="X7" s="91" t="s">
        <v>1958</v>
      </c>
      <c r="Y7" s="91" t="s">
        <v>1957</v>
      </c>
      <c r="Z7" s="91" t="s">
        <v>1958</v>
      </c>
      <c r="AA7" s="91" t="s">
        <v>1957</v>
      </c>
      <c r="AB7" s="91" t="s">
        <v>1958</v>
      </c>
    </row>
    <row r="8" spans="1:28" ht="90" x14ac:dyDescent="0.25">
      <c r="A8" s="93" t="s">
        <v>1959</v>
      </c>
      <c r="B8" s="94" t="s">
        <v>1960</v>
      </c>
      <c r="C8" s="83">
        <v>30</v>
      </c>
      <c r="D8" s="84" t="s">
        <v>1961</v>
      </c>
      <c r="E8" s="83">
        <v>30</v>
      </c>
      <c r="F8" s="84" t="s">
        <v>1962</v>
      </c>
      <c r="G8" s="83">
        <v>24</v>
      </c>
      <c r="H8" s="84" t="s">
        <v>1963</v>
      </c>
      <c r="I8" s="83">
        <v>29</v>
      </c>
      <c r="J8" s="84" t="s">
        <v>1964</v>
      </c>
      <c r="K8" s="83">
        <v>20</v>
      </c>
      <c r="L8" s="84" t="s">
        <v>1965</v>
      </c>
      <c r="M8" s="83">
        <v>22</v>
      </c>
      <c r="N8" s="84" t="s">
        <v>1966</v>
      </c>
      <c r="O8" s="83">
        <v>25</v>
      </c>
      <c r="P8" s="84" t="s">
        <v>1967</v>
      </c>
      <c r="Q8" s="83">
        <v>24</v>
      </c>
      <c r="R8" s="84" t="s">
        <v>1968</v>
      </c>
      <c r="S8" s="83">
        <v>24</v>
      </c>
      <c r="T8" s="84" t="s">
        <v>1969</v>
      </c>
      <c r="U8" s="83">
        <v>35</v>
      </c>
      <c r="V8" s="84" t="s">
        <v>1970</v>
      </c>
      <c r="W8" s="83">
        <v>47</v>
      </c>
      <c r="X8" s="84" t="s">
        <v>1971</v>
      </c>
      <c r="Y8" s="83">
        <v>46</v>
      </c>
      <c r="Z8" s="84" t="s">
        <v>1972</v>
      </c>
      <c r="AA8" s="83">
        <v>44</v>
      </c>
      <c r="AB8" s="84" t="s">
        <v>1973</v>
      </c>
    </row>
    <row r="9" spans="1:28" ht="60" x14ac:dyDescent="0.25">
      <c r="A9" s="93" t="s">
        <v>1974</v>
      </c>
      <c r="B9" s="94" t="s">
        <v>1975</v>
      </c>
      <c r="C9" s="83">
        <v>24</v>
      </c>
      <c r="D9" s="84" t="s">
        <v>1976</v>
      </c>
      <c r="E9" s="83">
        <v>22</v>
      </c>
      <c r="F9" s="84" t="s">
        <v>1977</v>
      </c>
      <c r="G9" s="83">
        <v>19</v>
      </c>
      <c r="H9" s="84" t="s">
        <v>1978</v>
      </c>
      <c r="I9" s="83">
        <v>24</v>
      </c>
      <c r="J9" s="84" t="s">
        <v>1979</v>
      </c>
      <c r="K9" s="83">
        <v>20</v>
      </c>
      <c r="L9" s="84" t="s">
        <v>1980</v>
      </c>
      <c r="M9" s="83">
        <v>21</v>
      </c>
      <c r="N9" s="84" t="s">
        <v>1981</v>
      </c>
      <c r="O9" s="83">
        <v>22</v>
      </c>
      <c r="P9" s="84" t="s">
        <v>1982</v>
      </c>
      <c r="Q9" s="83">
        <v>21</v>
      </c>
      <c r="R9" s="84" t="s">
        <v>1983</v>
      </c>
      <c r="S9" s="83">
        <v>22</v>
      </c>
      <c r="T9" s="84" t="s">
        <v>1984</v>
      </c>
      <c r="U9" s="83">
        <v>30</v>
      </c>
      <c r="V9" s="84" t="s">
        <v>1985</v>
      </c>
      <c r="W9" s="83">
        <v>29</v>
      </c>
      <c r="X9" s="84" t="s">
        <v>1986</v>
      </c>
      <c r="Y9" s="83">
        <v>28</v>
      </c>
      <c r="Z9" s="84" t="s">
        <v>1987</v>
      </c>
      <c r="AA9" s="83">
        <v>36</v>
      </c>
      <c r="AB9" s="84" t="s">
        <v>1988</v>
      </c>
    </row>
    <row r="10" spans="1:28" ht="90" x14ac:dyDescent="0.25">
      <c r="A10" s="93" t="s">
        <v>1989</v>
      </c>
      <c r="B10" s="94" t="s">
        <v>1990</v>
      </c>
      <c r="C10" s="83">
        <v>37</v>
      </c>
      <c r="D10" s="84" t="s">
        <v>1991</v>
      </c>
      <c r="E10" s="83">
        <v>47</v>
      </c>
      <c r="F10" s="84" t="s">
        <v>1992</v>
      </c>
      <c r="G10" s="83">
        <v>21</v>
      </c>
      <c r="H10" s="84" t="s">
        <v>1993</v>
      </c>
      <c r="I10" s="83">
        <v>17</v>
      </c>
      <c r="J10" s="84" t="s">
        <v>1994</v>
      </c>
      <c r="K10" s="83">
        <v>14</v>
      </c>
      <c r="L10" s="84" t="s">
        <v>1995</v>
      </c>
      <c r="M10" s="83">
        <v>18</v>
      </c>
      <c r="N10" s="84" t="s">
        <v>1996</v>
      </c>
      <c r="O10" s="83">
        <v>15</v>
      </c>
      <c r="P10" s="84" t="s">
        <v>1997</v>
      </c>
      <c r="Q10" s="83">
        <v>18</v>
      </c>
      <c r="R10" s="84" t="s">
        <v>1998</v>
      </c>
      <c r="S10" s="83">
        <v>16</v>
      </c>
      <c r="T10" s="84" t="s">
        <v>1999</v>
      </c>
      <c r="U10" s="83">
        <v>17</v>
      </c>
      <c r="V10" s="84" t="s">
        <v>2000</v>
      </c>
      <c r="W10" s="83">
        <v>25</v>
      </c>
      <c r="X10" s="84" t="s">
        <v>2001</v>
      </c>
      <c r="Y10" s="83">
        <v>25</v>
      </c>
      <c r="Z10" s="84" t="s">
        <v>2001</v>
      </c>
      <c r="AA10" s="83">
        <v>15</v>
      </c>
      <c r="AB10" s="84" t="s">
        <v>2002</v>
      </c>
    </row>
    <row r="11" spans="1:28" ht="75" x14ac:dyDescent="0.25">
      <c r="A11" s="93" t="s">
        <v>2003</v>
      </c>
      <c r="B11" s="94" t="s">
        <v>2004</v>
      </c>
      <c r="C11" s="83">
        <v>21</v>
      </c>
      <c r="D11" s="84" t="s">
        <v>2005</v>
      </c>
      <c r="E11" s="83">
        <v>36</v>
      </c>
      <c r="F11" s="84" t="s">
        <v>2006</v>
      </c>
      <c r="G11" s="83">
        <v>9</v>
      </c>
      <c r="H11" s="84" t="s">
        <v>2007</v>
      </c>
      <c r="I11" s="83">
        <v>5</v>
      </c>
      <c r="J11" s="84" t="s">
        <v>2008</v>
      </c>
      <c r="K11" s="83">
        <v>8</v>
      </c>
      <c r="L11" s="84" t="s">
        <v>2009</v>
      </c>
      <c r="M11" s="83">
        <v>8</v>
      </c>
      <c r="N11" s="84" t="s">
        <v>2010</v>
      </c>
      <c r="O11" s="83">
        <v>6</v>
      </c>
      <c r="P11" s="84" t="s">
        <v>2011</v>
      </c>
      <c r="Q11" s="83">
        <v>18</v>
      </c>
      <c r="R11" s="84" t="s">
        <v>2012</v>
      </c>
      <c r="S11" s="83">
        <v>19</v>
      </c>
      <c r="T11" s="84" t="s">
        <v>2013</v>
      </c>
      <c r="U11" s="83">
        <v>7</v>
      </c>
      <c r="V11" s="84" t="s">
        <v>2014</v>
      </c>
      <c r="W11" s="83">
        <v>19</v>
      </c>
      <c r="X11" s="84" t="s">
        <v>2015</v>
      </c>
      <c r="Y11" s="83">
        <v>19</v>
      </c>
      <c r="Z11" s="84" t="s">
        <v>2015</v>
      </c>
      <c r="AA11" s="83">
        <v>10</v>
      </c>
      <c r="AB11" s="84" t="s">
        <v>2016</v>
      </c>
    </row>
    <row r="12" spans="1:28" ht="75" x14ac:dyDescent="0.25">
      <c r="A12" s="93" t="s">
        <v>2017</v>
      </c>
      <c r="B12" s="94" t="s">
        <v>2018</v>
      </c>
      <c r="C12" s="83">
        <v>22</v>
      </c>
      <c r="D12" s="84" t="s">
        <v>2019</v>
      </c>
      <c r="E12" s="83">
        <v>26</v>
      </c>
      <c r="F12" s="84" t="s">
        <v>2020</v>
      </c>
      <c r="G12" s="83">
        <v>12</v>
      </c>
      <c r="H12" s="84" t="s">
        <v>2021</v>
      </c>
      <c r="I12" s="83">
        <v>9</v>
      </c>
      <c r="J12" s="84" t="s">
        <v>2022</v>
      </c>
      <c r="K12" s="83">
        <v>7</v>
      </c>
      <c r="L12" s="84" t="s">
        <v>2023</v>
      </c>
      <c r="M12" s="83">
        <v>10</v>
      </c>
      <c r="N12" s="84" t="s">
        <v>2024</v>
      </c>
      <c r="O12" s="83">
        <v>6</v>
      </c>
      <c r="P12" s="84" t="s">
        <v>2025</v>
      </c>
      <c r="Q12" s="83">
        <v>20</v>
      </c>
      <c r="R12" s="84" t="s">
        <v>2026</v>
      </c>
      <c r="S12" s="83">
        <v>12</v>
      </c>
      <c r="T12" s="84" t="s">
        <v>2027</v>
      </c>
      <c r="U12" s="83">
        <v>9</v>
      </c>
      <c r="V12" s="84" t="s">
        <v>2028</v>
      </c>
      <c r="W12" s="83">
        <v>21</v>
      </c>
      <c r="X12" s="84" t="s">
        <v>2029</v>
      </c>
      <c r="Y12" s="83">
        <v>21</v>
      </c>
      <c r="Z12" s="84" t="s">
        <v>2029</v>
      </c>
      <c r="AA12" s="83">
        <v>17</v>
      </c>
      <c r="AB12" s="84" t="s">
        <v>2030</v>
      </c>
    </row>
    <row r="13" spans="1:28" ht="60" x14ac:dyDescent="0.25">
      <c r="A13" s="93" t="s">
        <v>2031</v>
      </c>
      <c r="B13" s="94" t="s">
        <v>2032</v>
      </c>
      <c r="C13" s="83">
        <v>31</v>
      </c>
      <c r="D13" s="84" t="s">
        <v>2033</v>
      </c>
      <c r="E13" s="83">
        <v>26</v>
      </c>
      <c r="F13" s="84" t="s">
        <v>2034</v>
      </c>
      <c r="G13" s="83">
        <v>13</v>
      </c>
      <c r="H13" s="84" t="s">
        <v>2035</v>
      </c>
      <c r="I13" s="83">
        <v>6</v>
      </c>
      <c r="J13" s="84" t="s">
        <v>2036</v>
      </c>
      <c r="K13" s="83">
        <v>5</v>
      </c>
      <c r="L13" s="84" t="s">
        <v>2037</v>
      </c>
      <c r="M13" s="83">
        <v>6</v>
      </c>
      <c r="N13" s="84" t="s">
        <v>2038</v>
      </c>
      <c r="O13" s="83">
        <v>5</v>
      </c>
      <c r="P13" s="84" t="s">
        <v>2039</v>
      </c>
      <c r="Q13" s="83">
        <v>21</v>
      </c>
      <c r="R13" s="84" t="s">
        <v>2040</v>
      </c>
      <c r="S13" s="83">
        <v>13</v>
      </c>
      <c r="T13" s="84" t="s">
        <v>2041</v>
      </c>
      <c r="U13" s="83">
        <v>5</v>
      </c>
      <c r="V13" s="84" t="s">
        <v>2042</v>
      </c>
      <c r="W13" s="83">
        <v>14</v>
      </c>
      <c r="X13" s="84" t="s">
        <v>2043</v>
      </c>
      <c r="Y13" s="83">
        <v>14</v>
      </c>
      <c r="Z13" s="84" t="s">
        <v>2043</v>
      </c>
      <c r="AA13" s="83">
        <v>12</v>
      </c>
      <c r="AB13" s="84" t="s">
        <v>2044</v>
      </c>
    </row>
    <row r="14" spans="1:28" ht="30" x14ac:dyDescent="0.25">
      <c r="A14" s="85" t="s">
        <v>2045</v>
      </c>
      <c r="B14" s="95" t="s">
        <v>2046</v>
      </c>
      <c r="C14" s="83">
        <v>13</v>
      </c>
      <c r="D14" s="84" t="s">
        <v>2047</v>
      </c>
      <c r="E14" s="83">
        <v>13</v>
      </c>
      <c r="F14" s="84" t="s">
        <v>2048</v>
      </c>
      <c r="G14" s="83">
        <v>3</v>
      </c>
      <c r="H14" s="84" t="s">
        <v>2049</v>
      </c>
      <c r="I14" s="83">
        <v>3</v>
      </c>
      <c r="J14" s="84" t="s">
        <v>2050</v>
      </c>
      <c r="K14" s="83">
        <v>2</v>
      </c>
      <c r="L14" s="84" t="s">
        <v>2051</v>
      </c>
      <c r="M14" s="83">
        <v>2</v>
      </c>
      <c r="N14" s="84" t="s">
        <v>2051</v>
      </c>
      <c r="O14" s="83">
        <v>3</v>
      </c>
      <c r="P14" s="84" t="s">
        <v>2052</v>
      </c>
      <c r="Q14" s="83">
        <v>3</v>
      </c>
      <c r="R14" s="84" t="s">
        <v>2052</v>
      </c>
      <c r="S14" s="83">
        <v>4</v>
      </c>
      <c r="T14" s="84" t="s">
        <v>2053</v>
      </c>
      <c r="U14" s="83">
        <v>10</v>
      </c>
      <c r="V14" s="84" t="s">
        <v>2054</v>
      </c>
      <c r="W14" s="83">
        <v>11</v>
      </c>
      <c r="X14" s="84" t="s">
        <v>2055</v>
      </c>
      <c r="Y14" s="83">
        <v>11</v>
      </c>
      <c r="Z14" s="84" t="s">
        <v>2055</v>
      </c>
      <c r="AA14" s="83">
        <v>6</v>
      </c>
      <c r="AB14" s="84" t="s">
        <v>2052</v>
      </c>
    </row>
    <row r="15" spans="1:28" ht="45" x14ac:dyDescent="0.25">
      <c r="A15" s="93" t="s">
        <v>2056</v>
      </c>
      <c r="B15" s="94" t="s">
        <v>2057</v>
      </c>
      <c r="C15" s="83">
        <v>23</v>
      </c>
      <c r="D15" s="84" t="s">
        <v>2058</v>
      </c>
      <c r="E15" s="83">
        <v>37</v>
      </c>
      <c r="F15" s="84" t="s">
        <v>2059</v>
      </c>
      <c r="G15" s="83">
        <v>20</v>
      </c>
      <c r="H15" s="84" t="s">
        <v>2060</v>
      </c>
      <c r="I15" s="83">
        <v>17</v>
      </c>
      <c r="J15" s="84" t="s">
        <v>2061</v>
      </c>
      <c r="K15" s="83">
        <v>14</v>
      </c>
      <c r="L15" s="84" t="s">
        <v>2062</v>
      </c>
      <c r="M15" s="83">
        <v>13</v>
      </c>
      <c r="N15" s="84" t="s">
        <v>2063</v>
      </c>
      <c r="O15" s="83">
        <v>13</v>
      </c>
      <c r="P15" s="84" t="s">
        <v>2064</v>
      </c>
      <c r="Q15" s="83">
        <v>22</v>
      </c>
      <c r="R15" s="84" t="s">
        <v>2065</v>
      </c>
      <c r="S15" s="83">
        <v>24</v>
      </c>
      <c r="T15" s="84" t="s">
        <v>2066</v>
      </c>
      <c r="U15" s="83">
        <v>30</v>
      </c>
      <c r="V15" s="84" t="s">
        <v>2067</v>
      </c>
      <c r="W15" s="83">
        <v>20</v>
      </c>
      <c r="X15" s="84" t="s">
        <v>2068</v>
      </c>
      <c r="Y15" s="83">
        <v>21</v>
      </c>
      <c r="Z15" s="84" t="s">
        <v>2069</v>
      </c>
      <c r="AA15" s="83">
        <v>27</v>
      </c>
      <c r="AB15" s="84" t="s">
        <v>2070</v>
      </c>
    </row>
    <row r="16" spans="1:28" ht="15.75" x14ac:dyDescent="0.25">
      <c r="A16" s="85" t="s">
        <v>2071</v>
      </c>
      <c r="B16" s="95" t="s">
        <v>2072</v>
      </c>
      <c r="C16" s="83">
        <v>0</v>
      </c>
      <c r="E16" s="83">
        <v>0</v>
      </c>
      <c r="G16" s="83">
        <v>0</v>
      </c>
      <c r="I16" s="83">
        <v>0</v>
      </c>
      <c r="K16" s="83">
        <v>0</v>
      </c>
      <c r="M16" s="83">
        <v>0</v>
      </c>
      <c r="O16" s="83">
        <v>0</v>
      </c>
      <c r="Q16" s="83">
        <v>0</v>
      </c>
      <c r="S16" s="83">
        <v>0</v>
      </c>
      <c r="U16" s="83">
        <v>0</v>
      </c>
      <c r="W16" s="83">
        <v>0</v>
      </c>
      <c r="Y16" s="83">
        <v>0</v>
      </c>
      <c r="AA16" s="83">
        <v>0</v>
      </c>
    </row>
    <row r="17" spans="1:28" ht="60" x14ac:dyDescent="0.25">
      <c r="A17" s="93" t="s">
        <v>2073</v>
      </c>
      <c r="B17" s="94" t="s">
        <v>2074</v>
      </c>
      <c r="C17" s="83">
        <v>11</v>
      </c>
      <c r="D17" s="84" t="s">
        <v>2075</v>
      </c>
      <c r="E17" s="83">
        <v>8</v>
      </c>
      <c r="F17" s="84" t="s">
        <v>2076</v>
      </c>
      <c r="G17" s="83">
        <v>8</v>
      </c>
      <c r="H17" s="84" t="s">
        <v>2077</v>
      </c>
      <c r="I17" s="83">
        <v>11</v>
      </c>
      <c r="J17" s="84" t="s">
        <v>2078</v>
      </c>
      <c r="K17" s="83">
        <v>14</v>
      </c>
      <c r="L17" s="84" t="s">
        <v>2079</v>
      </c>
      <c r="M17" s="83">
        <v>14</v>
      </c>
      <c r="N17" s="84" t="s">
        <v>2080</v>
      </c>
      <c r="O17" s="83">
        <v>13</v>
      </c>
      <c r="P17" s="84" t="s">
        <v>2081</v>
      </c>
      <c r="Q17" s="83">
        <v>11</v>
      </c>
      <c r="R17" s="84" t="s">
        <v>2082</v>
      </c>
      <c r="S17" s="83">
        <v>9</v>
      </c>
      <c r="T17" s="84" t="s">
        <v>2083</v>
      </c>
      <c r="U17" s="83">
        <v>43</v>
      </c>
      <c r="V17" s="84" t="s">
        <v>2084</v>
      </c>
      <c r="W17" s="83">
        <v>60</v>
      </c>
      <c r="X17" s="84" t="s">
        <v>2085</v>
      </c>
      <c r="Y17" s="83">
        <v>60</v>
      </c>
      <c r="Z17" s="84" t="s">
        <v>2085</v>
      </c>
      <c r="AA17" s="83">
        <v>51</v>
      </c>
      <c r="AB17" s="84" t="s">
        <v>2086</v>
      </c>
    </row>
    <row r="18" spans="1:28" ht="15.75" x14ac:dyDescent="0.25">
      <c r="A18" s="93" t="s">
        <v>2087</v>
      </c>
      <c r="B18" s="94" t="s">
        <v>2088</v>
      </c>
      <c r="C18" s="83">
        <v>5</v>
      </c>
      <c r="D18" s="84" t="s">
        <v>2089</v>
      </c>
      <c r="E18" s="83">
        <v>2</v>
      </c>
      <c r="F18" s="84" t="s">
        <v>2090</v>
      </c>
      <c r="G18" s="83">
        <v>1</v>
      </c>
      <c r="H18" s="84" t="s">
        <v>2091</v>
      </c>
      <c r="I18" s="83">
        <v>5</v>
      </c>
      <c r="J18" s="84" t="s">
        <v>2092</v>
      </c>
      <c r="K18" s="83">
        <v>9</v>
      </c>
      <c r="L18" s="84" t="s">
        <v>2092</v>
      </c>
      <c r="M18" s="83">
        <v>9</v>
      </c>
      <c r="N18" s="84" t="s">
        <v>2093</v>
      </c>
      <c r="O18" s="83">
        <v>7</v>
      </c>
      <c r="P18" s="84" t="s">
        <v>2092</v>
      </c>
      <c r="Q18" s="83">
        <v>6</v>
      </c>
      <c r="R18" s="84" t="s">
        <v>2094</v>
      </c>
      <c r="S18" s="83">
        <v>5</v>
      </c>
      <c r="T18" s="84" t="s">
        <v>2094</v>
      </c>
      <c r="U18" s="83">
        <v>14</v>
      </c>
      <c r="V18" s="84" t="s">
        <v>2092</v>
      </c>
      <c r="W18" s="83">
        <v>22</v>
      </c>
      <c r="X18" s="84" t="s">
        <v>2092</v>
      </c>
      <c r="Y18" s="83">
        <v>22</v>
      </c>
      <c r="Z18" s="84" t="s">
        <v>2092</v>
      </c>
      <c r="AA18" s="83">
        <v>19</v>
      </c>
      <c r="AB18" s="84" t="s">
        <v>2095</v>
      </c>
    </row>
    <row r="19" spans="1:28" ht="15.75" x14ac:dyDescent="0.25">
      <c r="A19" s="85" t="s">
        <v>2096</v>
      </c>
      <c r="B19" s="95" t="s">
        <v>2097</v>
      </c>
      <c r="C19" s="83">
        <v>0</v>
      </c>
      <c r="E19" s="83">
        <v>0</v>
      </c>
      <c r="G19" s="83">
        <v>0</v>
      </c>
      <c r="I19" s="83">
        <v>0</v>
      </c>
      <c r="K19" s="83">
        <v>0</v>
      </c>
      <c r="M19" s="83">
        <v>0</v>
      </c>
      <c r="O19" s="83">
        <v>0</v>
      </c>
      <c r="Q19" s="83">
        <v>0</v>
      </c>
      <c r="S19" s="83">
        <v>0</v>
      </c>
      <c r="U19" s="83">
        <v>0</v>
      </c>
      <c r="W19" s="83">
        <v>0</v>
      </c>
      <c r="Y19" s="83">
        <v>0</v>
      </c>
      <c r="AA19" s="83">
        <v>0</v>
      </c>
    </row>
    <row r="20" spans="1:28" ht="15.75" x14ac:dyDescent="0.25">
      <c r="A20" s="85" t="s">
        <v>2098</v>
      </c>
      <c r="B20" s="95" t="s">
        <v>2099</v>
      </c>
      <c r="C20" s="83">
        <v>0</v>
      </c>
      <c r="E20" s="83">
        <v>0</v>
      </c>
      <c r="G20" s="83">
        <v>0</v>
      </c>
      <c r="I20" s="83">
        <v>0</v>
      </c>
      <c r="K20" s="83">
        <v>0</v>
      </c>
      <c r="M20" s="83">
        <v>0</v>
      </c>
      <c r="O20" s="83">
        <v>0</v>
      </c>
      <c r="Q20" s="83">
        <v>0</v>
      </c>
      <c r="S20" s="83">
        <v>0</v>
      </c>
      <c r="U20" s="83">
        <v>0</v>
      </c>
      <c r="W20" s="83">
        <v>1</v>
      </c>
      <c r="X20" s="84" t="s">
        <v>2100</v>
      </c>
      <c r="Y20" s="83">
        <v>1</v>
      </c>
      <c r="Z20" s="84" t="s">
        <v>2100</v>
      </c>
      <c r="AA20" s="83">
        <v>1</v>
      </c>
      <c r="AB20" s="84" t="s">
        <v>2100</v>
      </c>
    </row>
    <row r="21" spans="1:28" ht="15.75" x14ac:dyDescent="0.25">
      <c r="A21" s="85" t="s">
        <v>2101</v>
      </c>
      <c r="B21" s="95" t="s">
        <v>2102</v>
      </c>
      <c r="C21" s="83">
        <v>0</v>
      </c>
      <c r="E21" s="83">
        <v>0</v>
      </c>
      <c r="G21" s="83">
        <v>0</v>
      </c>
      <c r="I21" s="83">
        <v>0</v>
      </c>
      <c r="K21" s="83">
        <v>0</v>
      </c>
      <c r="M21" s="83">
        <v>1</v>
      </c>
      <c r="N21" s="84" t="s">
        <v>2103</v>
      </c>
      <c r="O21" s="83">
        <v>0</v>
      </c>
      <c r="Q21" s="83">
        <v>0</v>
      </c>
      <c r="S21" s="83">
        <v>0</v>
      </c>
      <c r="U21" s="83">
        <v>2</v>
      </c>
      <c r="V21" s="84" t="s">
        <v>2103</v>
      </c>
      <c r="W21" s="83">
        <v>3</v>
      </c>
      <c r="X21" s="84" t="s">
        <v>2104</v>
      </c>
      <c r="Y21" s="83">
        <v>3</v>
      </c>
      <c r="Z21" s="84" t="s">
        <v>2104</v>
      </c>
      <c r="AA21" s="83">
        <v>1</v>
      </c>
      <c r="AB21" s="84" t="s">
        <v>2103</v>
      </c>
    </row>
    <row r="22" spans="1:28" ht="15.75" x14ac:dyDescent="0.25">
      <c r="A22" s="85" t="s">
        <v>2105</v>
      </c>
      <c r="B22" s="95" t="s">
        <v>2106</v>
      </c>
      <c r="C22" s="83">
        <v>0</v>
      </c>
      <c r="E22" s="83">
        <v>0</v>
      </c>
      <c r="G22" s="83">
        <v>0</v>
      </c>
      <c r="I22" s="83">
        <v>0</v>
      </c>
      <c r="K22" s="83">
        <v>0</v>
      </c>
      <c r="M22" s="83">
        <v>0</v>
      </c>
      <c r="O22" s="83">
        <v>0</v>
      </c>
      <c r="Q22" s="83">
        <v>0</v>
      </c>
      <c r="S22" s="83">
        <v>0</v>
      </c>
      <c r="U22" s="83">
        <v>0</v>
      </c>
      <c r="W22" s="83">
        <v>1</v>
      </c>
      <c r="X22" s="84" t="s">
        <v>2107</v>
      </c>
      <c r="Y22" s="83">
        <v>1</v>
      </c>
      <c r="Z22" s="84" t="s">
        <v>2107</v>
      </c>
      <c r="AA22" s="83">
        <v>0</v>
      </c>
    </row>
    <row r="23" spans="1:28" ht="45" x14ac:dyDescent="0.25">
      <c r="A23" s="93" t="s">
        <v>2108</v>
      </c>
      <c r="B23" s="94" t="s">
        <v>2109</v>
      </c>
      <c r="C23" s="83">
        <v>8</v>
      </c>
      <c r="D23" s="84" t="s">
        <v>2110</v>
      </c>
      <c r="E23" s="83">
        <v>12</v>
      </c>
      <c r="F23" s="84" t="s">
        <v>2111</v>
      </c>
      <c r="G23" s="83">
        <v>11</v>
      </c>
      <c r="H23" s="84" t="s">
        <v>2112</v>
      </c>
      <c r="I23" s="83">
        <v>11</v>
      </c>
      <c r="J23" s="84" t="s">
        <v>2113</v>
      </c>
      <c r="K23" s="83">
        <v>9</v>
      </c>
      <c r="L23" s="84" t="s">
        <v>2114</v>
      </c>
      <c r="M23" s="83">
        <v>9</v>
      </c>
      <c r="N23" s="84" t="s">
        <v>2115</v>
      </c>
      <c r="O23" s="83">
        <v>9</v>
      </c>
      <c r="P23" s="84" t="s">
        <v>2114</v>
      </c>
      <c r="Q23" s="83">
        <v>11</v>
      </c>
      <c r="R23" s="84" t="s">
        <v>2116</v>
      </c>
      <c r="S23" s="83">
        <v>9</v>
      </c>
      <c r="T23" s="84" t="s">
        <v>2117</v>
      </c>
      <c r="U23" s="83">
        <v>8</v>
      </c>
      <c r="V23" s="84" t="s">
        <v>2118</v>
      </c>
      <c r="W23" s="83">
        <v>10</v>
      </c>
      <c r="X23" s="84" t="s">
        <v>2119</v>
      </c>
      <c r="Y23" s="83">
        <v>10</v>
      </c>
      <c r="Z23" s="84" t="s">
        <v>2119</v>
      </c>
      <c r="AA23" s="83">
        <v>12</v>
      </c>
      <c r="AB23" s="84" t="s">
        <v>2120</v>
      </c>
    </row>
    <row r="24" spans="1:28" ht="15.75" x14ac:dyDescent="0.25">
      <c r="A24" s="85" t="s">
        <v>2121</v>
      </c>
      <c r="B24" s="95" t="s">
        <v>2122</v>
      </c>
      <c r="C24" s="83">
        <v>0</v>
      </c>
      <c r="E24" s="83">
        <v>4</v>
      </c>
      <c r="F24" s="84" t="s">
        <v>2123</v>
      </c>
      <c r="G24" s="83">
        <v>0</v>
      </c>
      <c r="I24" s="83">
        <v>0</v>
      </c>
      <c r="K24" s="83">
        <v>0</v>
      </c>
      <c r="M24" s="83">
        <v>0</v>
      </c>
      <c r="O24" s="83">
        <v>0</v>
      </c>
      <c r="Q24" s="83">
        <v>0</v>
      </c>
      <c r="S24" s="83">
        <v>0</v>
      </c>
      <c r="U24" s="83">
        <v>0</v>
      </c>
      <c r="W24" s="83">
        <v>12</v>
      </c>
      <c r="X24" s="84" t="s">
        <v>2124</v>
      </c>
      <c r="Y24" s="83">
        <v>12</v>
      </c>
      <c r="Z24" s="84" t="s">
        <v>2124</v>
      </c>
      <c r="AA24" s="83">
        <v>9</v>
      </c>
      <c r="AB24" s="84" t="s">
        <v>2125</v>
      </c>
    </row>
    <row r="25" spans="1:28" ht="105" x14ac:dyDescent="0.25">
      <c r="A25" s="93" t="s">
        <v>2126</v>
      </c>
      <c r="B25" s="94" t="s">
        <v>2127</v>
      </c>
      <c r="C25" s="83">
        <v>46</v>
      </c>
      <c r="D25" s="84" t="s">
        <v>2128</v>
      </c>
      <c r="E25" s="83">
        <v>52</v>
      </c>
      <c r="F25" s="84" t="s">
        <v>2129</v>
      </c>
      <c r="G25" s="83">
        <v>33</v>
      </c>
      <c r="H25" s="84" t="s">
        <v>2130</v>
      </c>
      <c r="I25" s="83">
        <v>43</v>
      </c>
      <c r="J25" s="84" t="s">
        <v>2131</v>
      </c>
      <c r="K25" s="83">
        <v>50</v>
      </c>
      <c r="L25" s="84" t="s">
        <v>2132</v>
      </c>
      <c r="M25" s="83">
        <v>49</v>
      </c>
      <c r="N25" s="84" t="s">
        <v>2133</v>
      </c>
      <c r="O25" s="83">
        <v>53</v>
      </c>
      <c r="P25" s="84" t="s">
        <v>2134</v>
      </c>
      <c r="Q25" s="83">
        <v>36</v>
      </c>
      <c r="R25" s="84" t="s">
        <v>2135</v>
      </c>
      <c r="S25" s="83">
        <v>34</v>
      </c>
      <c r="T25" s="84" t="s">
        <v>2136</v>
      </c>
      <c r="U25" s="83">
        <v>52</v>
      </c>
      <c r="V25" s="84" t="s">
        <v>2137</v>
      </c>
      <c r="W25" s="83">
        <v>38</v>
      </c>
      <c r="X25" s="84" t="s">
        <v>2138</v>
      </c>
      <c r="Y25" s="83">
        <v>38</v>
      </c>
      <c r="Z25" s="84" t="s">
        <v>2138</v>
      </c>
      <c r="AA25" s="83">
        <v>42</v>
      </c>
      <c r="AB25" s="84" t="s">
        <v>2139</v>
      </c>
    </row>
    <row r="26" spans="1:28" ht="30" x14ac:dyDescent="0.25">
      <c r="A26" s="85" t="s">
        <v>2140</v>
      </c>
      <c r="B26" s="95" t="s">
        <v>2141</v>
      </c>
      <c r="C26" s="83">
        <v>10</v>
      </c>
      <c r="D26" s="84" t="s">
        <v>2142</v>
      </c>
      <c r="E26" s="83">
        <v>8</v>
      </c>
      <c r="F26" s="84" t="s">
        <v>2142</v>
      </c>
      <c r="G26" s="83">
        <v>8</v>
      </c>
      <c r="H26" s="84" t="s">
        <v>2142</v>
      </c>
      <c r="I26" s="83">
        <v>8</v>
      </c>
      <c r="J26" s="84" t="s">
        <v>2142</v>
      </c>
      <c r="K26" s="83">
        <v>9</v>
      </c>
      <c r="L26" s="84" t="s">
        <v>2143</v>
      </c>
      <c r="M26" s="83">
        <v>9</v>
      </c>
      <c r="N26" s="84" t="s">
        <v>2144</v>
      </c>
      <c r="O26" s="83">
        <v>9</v>
      </c>
      <c r="P26" s="84" t="s">
        <v>2143</v>
      </c>
      <c r="Q26" s="83">
        <v>7</v>
      </c>
      <c r="R26" s="84" t="s">
        <v>2145</v>
      </c>
      <c r="S26" s="83">
        <v>5</v>
      </c>
      <c r="T26" s="84" t="s">
        <v>2146</v>
      </c>
      <c r="U26" s="83">
        <v>12</v>
      </c>
      <c r="V26" s="84" t="s">
        <v>2147</v>
      </c>
      <c r="W26" s="83">
        <v>7</v>
      </c>
      <c r="X26" s="84" t="s">
        <v>2148</v>
      </c>
      <c r="Y26" s="83">
        <v>7</v>
      </c>
      <c r="Z26" s="84" t="s">
        <v>2148</v>
      </c>
      <c r="AA26" s="83">
        <v>8</v>
      </c>
      <c r="AB26" s="84" t="s">
        <v>2142</v>
      </c>
    </row>
    <row r="27" spans="1:28" ht="15.75" x14ac:dyDescent="0.25">
      <c r="A27" s="85" t="s">
        <v>2149</v>
      </c>
      <c r="B27" s="95" t="s">
        <v>2150</v>
      </c>
      <c r="C27" s="83">
        <v>0</v>
      </c>
      <c r="E27" s="83">
        <v>0</v>
      </c>
      <c r="G27" s="83">
        <v>0</v>
      </c>
      <c r="I27" s="83">
        <v>0</v>
      </c>
      <c r="K27" s="83">
        <v>0</v>
      </c>
      <c r="M27" s="83">
        <v>0</v>
      </c>
      <c r="O27" s="83">
        <v>0</v>
      </c>
      <c r="Q27" s="83">
        <v>0</v>
      </c>
      <c r="S27" s="83">
        <v>0</v>
      </c>
      <c r="U27" s="83">
        <v>0</v>
      </c>
      <c r="W27" s="83">
        <v>0</v>
      </c>
      <c r="Y27" s="83">
        <v>0</v>
      </c>
      <c r="AA27" s="83">
        <v>0</v>
      </c>
    </row>
    <row r="28" spans="1:28" ht="165" x14ac:dyDescent="0.25">
      <c r="A28" s="85" t="s">
        <v>2151</v>
      </c>
      <c r="B28" s="95" t="s">
        <v>2152</v>
      </c>
      <c r="C28" s="83">
        <v>73</v>
      </c>
      <c r="D28" s="84" t="s">
        <v>2153</v>
      </c>
      <c r="E28" s="83">
        <v>57</v>
      </c>
      <c r="F28" s="84" t="s">
        <v>2154</v>
      </c>
      <c r="G28" s="83">
        <v>56</v>
      </c>
      <c r="H28" s="84" t="s">
        <v>2155</v>
      </c>
      <c r="I28" s="83">
        <v>56</v>
      </c>
      <c r="J28" s="84" t="s">
        <v>2156</v>
      </c>
      <c r="K28" s="83">
        <v>51</v>
      </c>
      <c r="L28" s="84" t="s">
        <v>2157</v>
      </c>
      <c r="M28" s="83">
        <v>52</v>
      </c>
      <c r="N28" s="84" t="s">
        <v>2158</v>
      </c>
      <c r="O28" s="83">
        <v>56</v>
      </c>
      <c r="P28" s="84" t="s">
        <v>2159</v>
      </c>
      <c r="Q28" s="83">
        <v>46</v>
      </c>
      <c r="R28" s="84" t="s">
        <v>2160</v>
      </c>
      <c r="S28" s="83">
        <v>42</v>
      </c>
      <c r="T28" s="84" t="s">
        <v>2161</v>
      </c>
      <c r="U28" s="83">
        <v>64</v>
      </c>
      <c r="V28" s="84" t="s">
        <v>2162</v>
      </c>
      <c r="W28" s="83">
        <v>69</v>
      </c>
      <c r="X28" s="84" t="s">
        <v>2163</v>
      </c>
      <c r="Y28" s="83">
        <v>69</v>
      </c>
      <c r="Z28" s="84" t="s">
        <v>2163</v>
      </c>
      <c r="AA28" s="83">
        <v>62</v>
      </c>
      <c r="AB28" s="84" t="s">
        <v>2164</v>
      </c>
    </row>
    <row r="29" spans="1:28" ht="15.75" x14ac:dyDescent="0.25">
      <c r="A29" s="85" t="s">
        <v>2165</v>
      </c>
      <c r="B29" s="95" t="s">
        <v>2166</v>
      </c>
      <c r="C29" s="83">
        <v>0</v>
      </c>
      <c r="E29" s="83">
        <v>0</v>
      </c>
      <c r="G29" s="83">
        <v>0</v>
      </c>
      <c r="I29" s="83">
        <v>0</v>
      </c>
      <c r="K29" s="83">
        <v>0</v>
      </c>
      <c r="M29" s="83">
        <v>0</v>
      </c>
      <c r="O29" s="83">
        <v>0</v>
      </c>
      <c r="Q29" s="83">
        <v>0</v>
      </c>
      <c r="S29" s="83">
        <v>0</v>
      </c>
      <c r="U29" s="83">
        <v>0</v>
      </c>
      <c r="W29" s="83">
        <v>0</v>
      </c>
      <c r="Y29" s="83">
        <v>0</v>
      </c>
      <c r="AA29" s="83">
        <v>0</v>
      </c>
    </row>
    <row r="30" spans="1:28" ht="15.75" x14ac:dyDescent="0.25">
      <c r="A30" s="85" t="s">
        <v>2167</v>
      </c>
      <c r="B30" s="95" t="s">
        <v>2168</v>
      </c>
      <c r="C30" s="83">
        <v>0</v>
      </c>
      <c r="E30" s="83">
        <v>0</v>
      </c>
      <c r="G30" s="83">
        <v>0</v>
      </c>
      <c r="I30" s="83">
        <v>0</v>
      </c>
      <c r="K30" s="83">
        <v>0</v>
      </c>
      <c r="M30" s="83">
        <v>0</v>
      </c>
      <c r="O30" s="83">
        <v>0</v>
      </c>
      <c r="Q30" s="83">
        <v>0</v>
      </c>
      <c r="S30" s="83">
        <v>0</v>
      </c>
      <c r="U30" s="83">
        <v>0</v>
      </c>
      <c r="W30" s="83">
        <v>1</v>
      </c>
      <c r="X30" s="84" t="s">
        <v>2169</v>
      </c>
      <c r="Y30" s="83">
        <v>1</v>
      </c>
      <c r="Z30" s="84" t="s">
        <v>2169</v>
      </c>
      <c r="AA30" s="83">
        <v>0</v>
      </c>
    </row>
    <row r="31" spans="1:28" ht="105" x14ac:dyDescent="0.25">
      <c r="A31" s="85" t="s">
        <v>2170</v>
      </c>
      <c r="B31" s="95" t="s">
        <v>2171</v>
      </c>
      <c r="C31" s="83">
        <v>54</v>
      </c>
      <c r="D31" s="84" t="s">
        <v>2172</v>
      </c>
      <c r="E31" s="83">
        <v>45</v>
      </c>
      <c r="F31" s="84" t="s">
        <v>2173</v>
      </c>
      <c r="G31" s="83">
        <v>41</v>
      </c>
      <c r="H31" s="84" t="s">
        <v>2174</v>
      </c>
      <c r="I31" s="83">
        <v>39</v>
      </c>
      <c r="J31" s="84" t="s">
        <v>2175</v>
      </c>
      <c r="K31" s="83">
        <v>37</v>
      </c>
      <c r="L31" s="84" t="s">
        <v>2176</v>
      </c>
      <c r="M31" s="83">
        <v>36</v>
      </c>
      <c r="N31" s="84" t="s">
        <v>2177</v>
      </c>
      <c r="O31" s="83">
        <v>42</v>
      </c>
      <c r="P31" s="84" t="s">
        <v>2178</v>
      </c>
      <c r="Q31" s="83">
        <v>38</v>
      </c>
      <c r="R31" s="84" t="s">
        <v>2179</v>
      </c>
      <c r="S31" s="83">
        <v>37</v>
      </c>
      <c r="T31" s="84" t="s">
        <v>2180</v>
      </c>
      <c r="U31" s="83">
        <v>42</v>
      </c>
      <c r="V31" s="84" t="s">
        <v>2181</v>
      </c>
      <c r="W31" s="83">
        <v>42</v>
      </c>
      <c r="X31" s="84" t="s">
        <v>2182</v>
      </c>
      <c r="Y31" s="83">
        <v>43</v>
      </c>
      <c r="Z31" s="84" t="s">
        <v>2183</v>
      </c>
      <c r="AA31" s="83">
        <v>49</v>
      </c>
      <c r="AB31" s="84" t="s">
        <v>2184</v>
      </c>
    </row>
    <row r="32" spans="1:28" ht="75" x14ac:dyDescent="0.25">
      <c r="A32" s="85" t="s">
        <v>2185</v>
      </c>
      <c r="B32" s="95" t="s">
        <v>2186</v>
      </c>
      <c r="C32" s="83">
        <v>24</v>
      </c>
      <c r="D32" s="84" t="s">
        <v>2187</v>
      </c>
      <c r="E32" s="83">
        <v>24</v>
      </c>
      <c r="F32" s="84" t="s">
        <v>2188</v>
      </c>
      <c r="G32" s="83">
        <v>25</v>
      </c>
      <c r="H32" s="84" t="s">
        <v>2189</v>
      </c>
      <c r="I32" s="83">
        <v>21</v>
      </c>
      <c r="J32" s="84" t="s">
        <v>2190</v>
      </c>
      <c r="K32" s="83">
        <v>20</v>
      </c>
      <c r="L32" s="84" t="s">
        <v>2191</v>
      </c>
      <c r="M32" s="83">
        <v>20</v>
      </c>
      <c r="N32" s="84" t="s">
        <v>2192</v>
      </c>
      <c r="O32" s="83">
        <v>21</v>
      </c>
      <c r="P32" s="84" t="s">
        <v>2193</v>
      </c>
      <c r="Q32" s="83">
        <v>22</v>
      </c>
      <c r="R32" s="84" t="s">
        <v>2194</v>
      </c>
      <c r="S32" s="83">
        <v>24</v>
      </c>
      <c r="T32" s="84" t="s">
        <v>2195</v>
      </c>
      <c r="U32" s="83">
        <v>33</v>
      </c>
      <c r="V32" s="84" t="s">
        <v>2196</v>
      </c>
      <c r="W32" s="83">
        <v>42</v>
      </c>
      <c r="X32" s="84" t="s">
        <v>2197</v>
      </c>
      <c r="Y32" s="83">
        <v>41</v>
      </c>
      <c r="Z32" s="84" t="s">
        <v>2197</v>
      </c>
      <c r="AA32" s="83">
        <v>38</v>
      </c>
      <c r="AB32" s="84" t="s">
        <v>2198</v>
      </c>
    </row>
    <row r="33" spans="1:28" ht="15.75" x14ac:dyDescent="0.25">
      <c r="A33" s="85" t="s">
        <v>2199</v>
      </c>
      <c r="B33" s="95" t="s">
        <v>2200</v>
      </c>
      <c r="C33" s="83">
        <v>4</v>
      </c>
      <c r="D33" s="84" t="s">
        <v>2201</v>
      </c>
      <c r="E33" s="83">
        <v>8</v>
      </c>
      <c r="F33" s="84" t="s">
        <v>2202</v>
      </c>
      <c r="G33" s="83">
        <v>5</v>
      </c>
      <c r="H33" s="84" t="s">
        <v>2201</v>
      </c>
      <c r="I33" s="83">
        <v>4</v>
      </c>
      <c r="J33" s="84" t="s">
        <v>2201</v>
      </c>
      <c r="K33" s="83">
        <v>4</v>
      </c>
      <c r="L33" s="84" t="s">
        <v>2201</v>
      </c>
      <c r="M33" s="83">
        <v>0</v>
      </c>
      <c r="O33" s="83">
        <v>4</v>
      </c>
      <c r="P33" s="84" t="s">
        <v>2201</v>
      </c>
      <c r="Q33" s="83">
        <v>3</v>
      </c>
      <c r="R33" s="84" t="s">
        <v>2203</v>
      </c>
      <c r="S33" s="83">
        <v>3</v>
      </c>
      <c r="T33" s="84" t="s">
        <v>2203</v>
      </c>
      <c r="U33" s="83">
        <v>4</v>
      </c>
      <c r="V33" s="84" t="s">
        <v>2201</v>
      </c>
      <c r="W33" s="83">
        <v>4</v>
      </c>
      <c r="X33" s="84" t="s">
        <v>2204</v>
      </c>
      <c r="Y33" s="83">
        <v>4</v>
      </c>
      <c r="Z33" s="84" t="s">
        <v>2204</v>
      </c>
      <c r="AA33" s="83">
        <v>4</v>
      </c>
      <c r="AB33" s="84" t="s">
        <v>2205</v>
      </c>
    </row>
    <row r="34" spans="1:28" ht="15.75" x14ac:dyDescent="0.25">
      <c r="A34" s="85" t="s">
        <v>2206</v>
      </c>
      <c r="B34" s="95" t="s">
        <v>2207</v>
      </c>
      <c r="C34" s="83">
        <v>0</v>
      </c>
      <c r="E34" s="83">
        <v>0</v>
      </c>
      <c r="G34" s="83">
        <v>0</v>
      </c>
      <c r="I34" s="83">
        <v>0</v>
      </c>
      <c r="K34" s="83">
        <v>0</v>
      </c>
      <c r="M34" s="83">
        <v>0</v>
      </c>
      <c r="O34" s="83">
        <v>0</v>
      </c>
      <c r="Q34" s="83">
        <v>0</v>
      </c>
      <c r="S34" s="83">
        <v>0</v>
      </c>
      <c r="U34" s="83">
        <v>0</v>
      </c>
      <c r="W34" s="83">
        <v>0</v>
      </c>
      <c r="Y34" s="83">
        <v>0</v>
      </c>
      <c r="AA34" s="83">
        <v>0</v>
      </c>
    </row>
    <row r="35" spans="1:28" ht="120" x14ac:dyDescent="0.25">
      <c r="A35" s="85" t="s">
        <v>2208</v>
      </c>
      <c r="B35" s="95" t="s">
        <v>2209</v>
      </c>
      <c r="C35" s="83">
        <v>31</v>
      </c>
      <c r="D35" s="84" t="s">
        <v>2210</v>
      </c>
      <c r="E35" s="83">
        <v>26</v>
      </c>
      <c r="F35" s="84" t="s">
        <v>2211</v>
      </c>
      <c r="G35" s="83">
        <v>29</v>
      </c>
      <c r="H35" s="84" t="s">
        <v>2212</v>
      </c>
      <c r="I35" s="83">
        <v>29</v>
      </c>
      <c r="J35" s="84" t="s">
        <v>2213</v>
      </c>
      <c r="K35" s="83">
        <v>28</v>
      </c>
      <c r="L35" s="84" t="s">
        <v>2214</v>
      </c>
      <c r="M35" s="83">
        <v>29</v>
      </c>
      <c r="N35" s="84" t="s">
        <v>2215</v>
      </c>
      <c r="O35" s="83">
        <v>26</v>
      </c>
      <c r="P35" s="84" t="s">
        <v>2216</v>
      </c>
      <c r="Q35" s="83">
        <v>26</v>
      </c>
      <c r="R35" s="84" t="s">
        <v>2217</v>
      </c>
      <c r="S35" s="83">
        <v>29</v>
      </c>
      <c r="T35" s="84" t="s">
        <v>2218</v>
      </c>
      <c r="U35" s="83">
        <v>32</v>
      </c>
      <c r="V35" s="84" t="s">
        <v>2219</v>
      </c>
      <c r="W35" s="83">
        <v>47</v>
      </c>
      <c r="X35" s="84" t="s">
        <v>2220</v>
      </c>
      <c r="Y35" s="83">
        <v>47</v>
      </c>
      <c r="Z35" s="84" t="s">
        <v>2221</v>
      </c>
      <c r="AA35" s="83">
        <v>47</v>
      </c>
      <c r="AB35" s="84" t="s">
        <v>2222</v>
      </c>
    </row>
    <row r="36" spans="1:28" ht="90" x14ac:dyDescent="0.25">
      <c r="A36" s="85" t="s">
        <v>2223</v>
      </c>
      <c r="B36" s="95" t="s">
        <v>2224</v>
      </c>
      <c r="C36" s="83">
        <v>25</v>
      </c>
      <c r="D36" s="84" t="s">
        <v>2225</v>
      </c>
      <c r="E36" s="83">
        <v>20</v>
      </c>
      <c r="F36" s="84" t="s">
        <v>2226</v>
      </c>
      <c r="G36" s="83">
        <v>22</v>
      </c>
      <c r="H36" s="84" t="s">
        <v>2227</v>
      </c>
      <c r="I36" s="83">
        <v>26</v>
      </c>
      <c r="J36" s="84" t="s">
        <v>2228</v>
      </c>
      <c r="K36" s="83">
        <v>21</v>
      </c>
      <c r="L36" s="84" t="s">
        <v>2229</v>
      </c>
      <c r="M36" s="83">
        <v>26</v>
      </c>
      <c r="N36" s="84" t="s">
        <v>2230</v>
      </c>
      <c r="O36" s="83">
        <v>20</v>
      </c>
      <c r="P36" s="84" t="s">
        <v>2231</v>
      </c>
      <c r="Q36" s="83">
        <v>23</v>
      </c>
      <c r="R36" s="84" t="s">
        <v>2232</v>
      </c>
      <c r="S36" s="83">
        <v>21</v>
      </c>
      <c r="T36" s="84" t="s">
        <v>2233</v>
      </c>
      <c r="U36" s="83">
        <v>21</v>
      </c>
      <c r="V36" s="84" t="s">
        <v>2234</v>
      </c>
      <c r="W36" s="83">
        <v>27</v>
      </c>
      <c r="X36" s="84" t="s">
        <v>2235</v>
      </c>
      <c r="Y36" s="83">
        <v>27</v>
      </c>
      <c r="Z36" s="84" t="s">
        <v>2235</v>
      </c>
      <c r="AA36" s="83">
        <v>20</v>
      </c>
      <c r="AB36" s="84" t="s">
        <v>2236</v>
      </c>
    </row>
    <row r="37" spans="1:28" ht="75" x14ac:dyDescent="0.25">
      <c r="A37" s="85" t="s">
        <v>2237</v>
      </c>
      <c r="B37" s="95" t="s">
        <v>2238</v>
      </c>
      <c r="C37" s="83">
        <v>22</v>
      </c>
      <c r="D37" s="84" t="s">
        <v>2239</v>
      </c>
      <c r="E37" s="83">
        <v>18</v>
      </c>
      <c r="F37" s="84" t="s">
        <v>2240</v>
      </c>
      <c r="G37" s="83">
        <v>15</v>
      </c>
      <c r="H37" s="84" t="s">
        <v>2241</v>
      </c>
      <c r="I37" s="83">
        <v>19</v>
      </c>
      <c r="J37" s="84" t="s">
        <v>2242</v>
      </c>
      <c r="K37" s="83">
        <v>29</v>
      </c>
      <c r="L37" s="84" t="s">
        <v>2243</v>
      </c>
      <c r="M37" s="83">
        <v>31</v>
      </c>
      <c r="N37" s="84" t="s">
        <v>2244</v>
      </c>
      <c r="O37" s="83">
        <v>33</v>
      </c>
      <c r="P37" s="84" t="s">
        <v>2245</v>
      </c>
      <c r="Q37" s="83">
        <v>19</v>
      </c>
      <c r="R37" s="84" t="s">
        <v>2246</v>
      </c>
      <c r="S37" s="83">
        <v>18</v>
      </c>
      <c r="T37" s="84" t="s">
        <v>2247</v>
      </c>
      <c r="U37" s="83">
        <v>55</v>
      </c>
      <c r="V37" s="84" t="s">
        <v>2248</v>
      </c>
      <c r="W37" s="83">
        <v>74</v>
      </c>
      <c r="X37" s="84" t="s">
        <v>2249</v>
      </c>
      <c r="Y37" s="83">
        <v>72</v>
      </c>
      <c r="Z37" s="84" t="s">
        <v>2250</v>
      </c>
      <c r="AA37" s="83">
        <v>59</v>
      </c>
      <c r="AB37" s="84" t="s">
        <v>2251</v>
      </c>
    </row>
    <row r="38" spans="1:28" ht="30" x14ac:dyDescent="0.25">
      <c r="A38" s="85" t="s">
        <v>2252</v>
      </c>
      <c r="B38" s="95" t="s">
        <v>2253</v>
      </c>
      <c r="C38" s="83">
        <v>2</v>
      </c>
      <c r="D38" s="84" t="s">
        <v>2254</v>
      </c>
      <c r="E38" s="83">
        <v>5</v>
      </c>
      <c r="F38" s="84" t="s">
        <v>2255</v>
      </c>
      <c r="G38" s="83">
        <v>1</v>
      </c>
      <c r="H38" s="84" t="s">
        <v>2256</v>
      </c>
      <c r="I38" s="83">
        <v>5</v>
      </c>
      <c r="J38" s="84" t="s">
        <v>2257</v>
      </c>
      <c r="K38" s="83">
        <v>4</v>
      </c>
      <c r="L38" s="84" t="s">
        <v>2258</v>
      </c>
      <c r="M38" s="83">
        <v>4</v>
      </c>
      <c r="N38" s="84" t="s">
        <v>2259</v>
      </c>
      <c r="O38" s="83">
        <v>3</v>
      </c>
      <c r="P38" s="84" t="s">
        <v>2260</v>
      </c>
      <c r="Q38" s="83">
        <v>2</v>
      </c>
      <c r="R38" s="84" t="s">
        <v>2261</v>
      </c>
      <c r="S38" s="83">
        <v>2</v>
      </c>
      <c r="T38" s="84" t="s">
        <v>2261</v>
      </c>
      <c r="U38" s="83">
        <v>18</v>
      </c>
      <c r="V38" s="84" t="s">
        <v>2262</v>
      </c>
      <c r="W38" s="83">
        <v>23</v>
      </c>
      <c r="X38" s="84" t="s">
        <v>2263</v>
      </c>
      <c r="Y38" s="83">
        <v>25</v>
      </c>
      <c r="Z38" s="84" t="s">
        <v>2263</v>
      </c>
      <c r="AA38" s="83">
        <v>14</v>
      </c>
      <c r="AB38" s="84" t="s">
        <v>2264</v>
      </c>
    </row>
    <row r="39" spans="1:28" ht="45" x14ac:dyDescent="0.25">
      <c r="A39" s="85" t="s">
        <v>2265</v>
      </c>
      <c r="B39" s="95" t="s">
        <v>2266</v>
      </c>
      <c r="C39" s="83">
        <v>13</v>
      </c>
      <c r="D39" s="84" t="s">
        <v>2267</v>
      </c>
      <c r="E39" s="83">
        <v>15</v>
      </c>
      <c r="F39" s="84" t="s">
        <v>2268</v>
      </c>
      <c r="G39" s="83">
        <v>15</v>
      </c>
      <c r="H39" s="84" t="s">
        <v>2269</v>
      </c>
      <c r="I39" s="83">
        <v>14</v>
      </c>
      <c r="J39" s="84" t="s">
        <v>2270</v>
      </c>
      <c r="K39" s="83">
        <v>13</v>
      </c>
      <c r="L39" s="84" t="s">
        <v>2271</v>
      </c>
      <c r="M39" s="83">
        <v>14</v>
      </c>
      <c r="N39" s="84" t="s">
        <v>2272</v>
      </c>
      <c r="O39" s="83">
        <v>6</v>
      </c>
      <c r="P39" s="84" t="s">
        <v>2273</v>
      </c>
      <c r="Q39" s="83">
        <v>10</v>
      </c>
      <c r="R39" s="84" t="s">
        <v>2274</v>
      </c>
      <c r="S39" s="83">
        <v>10</v>
      </c>
      <c r="T39" s="84" t="s">
        <v>2275</v>
      </c>
      <c r="U39" s="83">
        <v>23</v>
      </c>
      <c r="V39" s="84" t="s">
        <v>2276</v>
      </c>
      <c r="W39" s="83">
        <v>20</v>
      </c>
      <c r="X39" s="84" t="s">
        <v>2277</v>
      </c>
      <c r="Y39" s="83">
        <v>20</v>
      </c>
      <c r="Z39" s="84" t="s">
        <v>2277</v>
      </c>
      <c r="AA39" s="83">
        <v>19</v>
      </c>
      <c r="AB39" s="84" t="s">
        <v>2278</v>
      </c>
    </row>
    <row r="40" spans="1:28" ht="60" x14ac:dyDescent="0.25">
      <c r="A40" s="85" t="s">
        <v>2279</v>
      </c>
      <c r="B40" s="95" t="s">
        <v>2280</v>
      </c>
      <c r="C40" s="83">
        <v>23</v>
      </c>
      <c r="D40" s="84" t="s">
        <v>2281</v>
      </c>
      <c r="E40" s="83">
        <v>20</v>
      </c>
      <c r="F40" s="84" t="s">
        <v>2282</v>
      </c>
      <c r="G40" s="83">
        <v>11</v>
      </c>
      <c r="H40" s="84" t="s">
        <v>2283</v>
      </c>
      <c r="I40" s="83">
        <v>12</v>
      </c>
      <c r="J40" s="84" t="s">
        <v>2284</v>
      </c>
      <c r="K40" s="83">
        <v>13</v>
      </c>
      <c r="L40" s="84" t="s">
        <v>2285</v>
      </c>
      <c r="M40" s="83">
        <v>13</v>
      </c>
      <c r="N40" s="84" t="s">
        <v>2286</v>
      </c>
      <c r="O40" s="83">
        <v>12</v>
      </c>
      <c r="P40" s="84" t="s">
        <v>2287</v>
      </c>
      <c r="Q40" s="83">
        <v>15</v>
      </c>
      <c r="R40" s="84" t="s">
        <v>2288</v>
      </c>
      <c r="S40" s="83">
        <v>13</v>
      </c>
      <c r="T40" s="84" t="s">
        <v>2289</v>
      </c>
      <c r="U40" s="83">
        <v>13</v>
      </c>
      <c r="V40" s="84" t="s">
        <v>2290</v>
      </c>
      <c r="W40" s="83">
        <v>14</v>
      </c>
      <c r="X40" s="84" t="s">
        <v>2291</v>
      </c>
      <c r="Y40" s="83">
        <v>14</v>
      </c>
      <c r="Z40" s="84" t="s">
        <v>2291</v>
      </c>
      <c r="AA40" s="83">
        <v>15</v>
      </c>
      <c r="AB40" s="84" t="s">
        <v>2292</v>
      </c>
    </row>
    <row r="41" spans="1:28" ht="45" x14ac:dyDescent="0.25">
      <c r="A41" s="85" t="s">
        <v>2293</v>
      </c>
      <c r="B41" s="95" t="s">
        <v>2294</v>
      </c>
      <c r="C41" s="83">
        <v>13</v>
      </c>
      <c r="D41" s="84" t="s">
        <v>2295</v>
      </c>
      <c r="E41" s="83">
        <v>10</v>
      </c>
      <c r="F41" s="84" t="s">
        <v>2296</v>
      </c>
      <c r="G41" s="83">
        <v>4</v>
      </c>
      <c r="H41" s="84" t="s">
        <v>2297</v>
      </c>
      <c r="I41" s="83">
        <v>7</v>
      </c>
      <c r="J41" s="84" t="s">
        <v>2298</v>
      </c>
      <c r="K41" s="83">
        <v>12</v>
      </c>
      <c r="L41" s="84" t="s">
        <v>2299</v>
      </c>
      <c r="M41" s="83">
        <v>13</v>
      </c>
      <c r="N41" s="84" t="s">
        <v>2300</v>
      </c>
      <c r="O41" s="83">
        <v>13</v>
      </c>
      <c r="P41" s="84" t="s">
        <v>2301</v>
      </c>
      <c r="Q41" s="83">
        <v>13</v>
      </c>
      <c r="R41" s="84" t="s">
        <v>2302</v>
      </c>
      <c r="S41" s="83">
        <v>9</v>
      </c>
      <c r="T41" s="84" t="s">
        <v>2303</v>
      </c>
      <c r="U41" s="83">
        <v>28</v>
      </c>
      <c r="V41" s="84" t="s">
        <v>2304</v>
      </c>
      <c r="W41" s="83">
        <v>52</v>
      </c>
      <c r="X41" s="84" t="s">
        <v>2305</v>
      </c>
      <c r="Y41" s="83">
        <v>51</v>
      </c>
      <c r="Z41" s="84" t="s">
        <v>2305</v>
      </c>
      <c r="AA41" s="83">
        <v>39</v>
      </c>
      <c r="AB41" s="84" t="s">
        <v>2306</v>
      </c>
    </row>
    <row r="42" spans="1:28" ht="15.75" x14ac:dyDescent="0.25">
      <c r="A42" s="85" t="s">
        <v>2307</v>
      </c>
      <c r="B42" s="95" t="s">
        <v>2308</v>
      </c>
      <c r="C42" s="83">
        <v>3</v>
      </c>
      <c r="D42" s="84" t="s">
        <v>2309</v>
      </c>
      <c r="E42" s="83">
        <v>5</v>
      </c>
      <c r="F42" s="84" t="s">
        <v>2310</v>
      </c>
      <c r="G42" s="83">
        <v>4</v>
      </c>
      <c r="H42" s="84" t="s">
        <v>2311</v>
      </c>
      <c r="I42" s="83">
        <v>3</v>
      </c>
      <c r="J42" s="84" t="s">
        <v>2312</v>
      </c>
      <c r="K42" s="83">
        <v>1</v>
      </c>
      <c r="L42" s="84" t="s">
        <v>2313</v>
      </c>
      <c r="M42" s="83">
        <v>1</v>
      </c>
      <c r="N42" s="84" t="s">
        <v>2313</v>
      </c>
      <c r="O42" s="83">
        <v>1</v>
      </c>
      <c r="P42" s="84" t="s">
        <v>2313</v>
      </c>
      <c r="Q42" s="83">
        <v>3</v>
      </c>
      <c r="R42" s="84" t="s">
        <v>2312</v>
      </c>
      <c r="S42" s="83">
        <v>5</v>
      </c>
      <c r="T42" s="84" t="s">
        <v>2314</v>
      </c>
      <c r="U42" s="83">
        <v>3</v>
      </c>
      <c r="V42" s="84" t="s">
        <v>2315</v>
      </c>
      <c r="W42" s="83">
        <v>3</v>
      </c>
      <c r="X42" s="84" t="s">
        <v>2313</v>
      </c>
      <c r="Y42" s="83">
        <v>3</v>
      </c>
      <c r="Z42" s="84" t="s">
        <v>2313</v>
      </c>
      <c r="AA42" s="83">
        <v>3</v>
      </c>
      <c r="AB42" s="84" t="s">
        <v>2316</v>
      </c>
    </row>
    <row r="43" spans="1:28" ht="45" x14ac:dyDescent="0.25">
      <c r="A43" s="85" t="s">
        <v>2317</v>
      </c>
      <c r="B43" s="95" t="s">
        <v>2318</v>
      </c>
      <c r="C43" s="83">
        <v>26</v>
      </c>
      <c r="D43" s="84" t="s">
        <v>2319</v>
      </c>
      <c r="E43" s="83">
        <v>20</v>
      </c>
      <c r="F43" s="84" t="s">
        <v>2320</v>
      </c>
      <c r="G43" s="83">
        <v>14</v>
      </c>
      <c r="H43" s="84" t="s">
        <v>2321</v>
      </c>
      <c r="I43" s="83">
        <v>14</v>
      </c>
      <c r="J43" s="84" t="s">
        <v>2322</v>
      </c>
      <c r="K43" s="83">
        <v>10</v>
      </c>
      <c r="L43" s="84" t="s">
        <v>2323</v>
      </c>
      <c r="M43" s="83">
        <v>0</v>
      </c>
      <c r="O43" s="83">
        <v>7</v>
      </c>
      <c r="P43" s="84" t="s">
        <v>2324</v>
      </c>
      <c r="Q43" s="83">
        <v>17</v>
      </c>
      <c r="R43" s="84" t="s">
        <v>2325</v>
      </c>
      <c r="S43" s="83">
        <v>15</v>
      </c>
      <c r="T43" s="84" t="s">
        <v>2326</v>
      </c>
      <c r="U43" s="83">
        <v>16</v>
      </c>
      <c r="V43" s="84" t="s">
        <v>2327</v>
      </c>
      <c r="W43" s="83">
        <v>8</v>
      </c>
      <c r="X43" s="84" t="s">
        <v>2328</v>
      </c>
      <c r="Y43" s="83">
        <v>8</v>
      </c>
      <c r="Z43" s="84" t="s">
        <v>2328</v>
      </c>
      <c r="AA43" s="83">
        <v>3</v>
      </c>
      <c r="AB43" s="84" t="s">
        <v>2329</v>
      </c>
    </row>
    <row r="44" spans="1:28" ht="105" x14ac:dyDescent="0.25">
      <c r="A44" s="85" t="s">
        <v>2330</v>
      </c>
      <c r="B44" s="95" t="s">
        <v>2331</v>
      </c>
      <c r="C44" s="83">
        <v>41</v>
      </c>
      <c r="D44" s="84" t="s">
        <v>2332</v>
      </c>
      <c r="E44" s="83">
        <v>31</v>
      </c>
      <c r="F44" s="84" t="s">
        <v>2333</v>
      </c>
      <c r="G44" s="83">
        <v>24</v>
      </c>
      <c r="H44" s="84" t="s">
        <v>2334</v>
      </c>
      <c r="I44" s="83">
        <v>21</v>
      </c>
      <c r="J44" s="84" t="s">
        <v>2335</v>
      </c>
      <c r="K44" s="83">
        <v>25</v>
      </c>
      <c r="L44" s="84" t="s">
        <v>2336</v>
      </c>
      <c r="M44" s="83">
        <v>16</v>
      </c>
      <c r="N44" s="84" t="s">
        <v>2337</v>
      </c>
      <c r="O44" s="83">
        <v>27</v>
      </c>
      <c r="P44" s="84" t="s">
        <v>2338</v>
      </c>
      <c r="Q44" s="83">
        <v>31</v>
      </c>
      <c r="R44" s="84" t="s">
        <v>2339</v>
      </c>
      <c r="S44" s="83">
        <v>25</v>
      </c>
      <c r="T44" s="84" t="s">
        <v>2340</v>
      </c>
      <c r="U44" s="83">
        <v>54</v>
      </c>
      <c r="V44" s="84" t="s">
        <v>2341</v>
      </c>
      <c r="W44" s="83">
        <v>55</v>
      </c>
      <c r="X44" s="84" t="s">
        <v>2342</v>
      </c>
      <c r="Y44" s="83">
        <v>55</v>
      </c>
      <c r="Z44" s="84" t="s">
        <v>2343</v>
      </c>
      <c r="AA44" s="83">
        <v>55</v>
      </c>
      <c r="AB44" s="84" t="s">
        <v>2344</v>
      </c>
    </row>
    <row r="45" spans="1:28" ht="15.75" x14ac:dyDescent="0.25">
      <c r="A45" s="85" t="s">
        <v>2345</v>
      </c>
      <c r="B45" s="95" t="s">
        <v>2346</v>
      </c>
      <c r="C45" s="83">
        <v>0</v>
      </c>
      <c r="E45" s="83">
        <v>0</v>
      </c>
      <c r="G45" s="83">
        <v>0</v>
      </c>
      <c r="I45" s="83">
        <v>0</v>
      </c>
      <c r="K45" s="83">
        <v>0</v>
      </c>
      <c r="M45" s="83">
        <v>0</v>
      </c>
      <c r="O45" s="83">
        <v>0</v>
      </c>
      <c r="Q45" s="83">
        <v>0</v>
      </c>
      <c r="S45" s="83">
        <v>0</v>
      </c>
      <c r="U45" s="83">
        <v>0</v>
      </c>
      <c r="W45" s="83">
        <v>0</v>
      </c>
      <c r="Y45" s="83">
        <v>0</v>
      </c>
      <c r="AA45" s="83">
        <v>0</v>
      </c>
    </row>
    <row r="46" spans="1:28" ht="15.75" x14ac:dyDescent="0.25">
      <c r="A46" s="85" t="s">
        <v>2347</v>
      </c>
      <c r="B46" s="95" t="s">
        <v>2348</v>
      </c>
      <c r="C46" s="83">
        <v>2</v>
      </c>
      <c r="D46" s="84" t="s">
        <v>2349</v>
      </c>
      <c r="E46" s="83">
        <v>2</v>
      </c>
      <c r="F46" s="84" t="s">
        <v>2349</v>
      </c>
      <c r="G46" s="83">
        <v>2</v>
      </c>
      <c r="H46" s="84" t="s">
        <v>2349</v>
      </c>
      <c r="I46" s="83">
        <v>2</v>
      </c>
      <c r="J46" s="84" t="s">
        <v>2349</v>
      </c>
      <c r="K46" s="83">
        <v>2</v>
      </c>
      <c r="L46" s="84" t="s">
        <v>2349</v>
      </c>
      <c r="M46" s="83">
        <v>2</v>
      </c>
      <c r="N46" s="84" t="s">
        <v>2349</v>
      </c>
      <c r="O46" s="83">
        <v>2</v>
      </c>
      <c r="P46" s="84" t="s">
        <v>2349</v>
      </c>
      <c r="Q46" s="83">
        <v>2</v>
      </c>
      <c r="R46" s="84" t="s">
        <v>2349</v>
      </c>
      <c r="S46" s="83">
        <v>0</v>
      </c>
      <c r="U46" s="83">
        <v>2</v>
      </c>
      <c r="V46" s="84" t="s">
        <v>2349</v>
      </c>
      <c r="W46" s="83">
        <v>2</v>
      </c>
      <c r="X46" s="84" t="s">
        <v>2349</v>
      </c>
      <c r="Y46" s="83">
        <v>2</v>
      </c>
      <c r="Z46" s="84" t="s">
        <v>2349</v>
      </c>
      <c r="AA46" s="83">
        <v>2</v>
      </c>
      <c r="AB46" s="84" t="s">
        <v>2349</v>
      </c>
    </row>
    <row r="47" spans="1:28" ht="60" x14ac:dyDescent="0.25">
      <c r="A47" s="85" t="s">
        <v>2350</v>
      </c>
      <c r="B47" s="95" t="s">
        <v>2351</v>
      </c>
      <c r="C47" s="83">
        <v>16</v>
      </c>
      <c r="D47" s="84" t="s">
        <v>2352</v>
      </c>
      <c r="E47" s="83">
        <v>13</v>
      </c>
      <c r="F47" s="84" t="s">
        <v>2353</v>
      </c>
      <c r="G47" s="83">
        <v>13</v>
      </c>
      <c r="H47" s="84" t="s">
        <v>2354</v>
      </c>
      <c r="I47" s="83">
        <v>20</v>
      </c>
      <c r="J47" s="84" t="s">
        <v>2355</v>
      </c>
      <c r="K47" s="83">
        <v>12</v>
      </c>
      <c r="L47" s="84" t="s">
        <v>2356</v>
      </c>
      <c r="M47" s="83">
        <v>13</v>
      </c>
      <c r="N47" s="84" t="s">
        <v>2357</v>
      </c>
      <c r="O47" s="83">
        <v>16</v>
      </c>
      <c r="P47" s="84" t="s">
        <v>2358</v>
      </c>
      <c r="Q47" s="83">
        <v>17</v>
      </c>
      <c r="R47" s="84" t="s">
        <v>2359</v>
      </c>
      <c r="S47" s="83">
        <v>16</v>
      </c>
      <c r="T47" s="84" t="s">
        <v>2360</v>
      </c>
      <c r="U47" s="83">
        <v>17</v>
      </c>
      <c r="V47" s="84" t="s">
        <v>2361</v>
      </c>
      <c r="W47" s="83">
        <v>21</v>
      </c>
      <c r="X47" s="84" t="s">
        <v>2362</v>
      </c>
      <c r="Y47" s="83">
        <v>20</v>
      </c>
      <c r="Z47" s="84" t="s">
        <v>2363</v>
      </c>
      <c r="AA47" s="83">
        <v>24</v>
      </c>
      <c r="AB47" s="84" t="s">
        <v>2364</v>
      </c>
    </row>
    <row r="48" spans="1:28" ht="75" x14ac:dyDescent="0.25">
      <c r="A48" s="85" t="s">
        <v>2365</v>
      </c>
      <c r="B48" s="95" t="s">
        <v>2366</v>
      </c>
      <c r="C48" s="83">
        <v>10</v>
      </c>
      <c r="D48" s="84" t="s">
        <v>2367</v>
      </c>
      <c r="E48" s="83">
        <v>10</v>
      </c>
      <c r="F48" s="84" t="s">
        <v>2368</v>
      </c>
      <c r="G48" s="83">
        <v>7</v>
      </c>
      <c r="H48" s="84" t="s">
        <v>2369</v>
      </c>
      <c r="I48" s="83">
        <v>10</v>
      </c>
      <c r="J48" s="84" t="s">
        <v>2370</v>
      </c>
      <c r="K48" s="83">
        <v>12</v>
      </c>
      <c r="L48" s="84" t="s">
        <v>2371</v>
      </c>
      <c r="M48" s="83">
        <v>10</v>
      </c>
      <c r="N48" s="84" t="s">
        <v>2372</v>
      </c>
      <c r="O48" s="83">
        <v>12</v>
      </c>
      <c r="P48" s="84" t="s">
        <v>2373</v>
      </c>
      <c r="Q48" s="83">
        <v>8</v>
      </c>
      <c r="R48" s="84" t="s">
        <v>2374</v>
      </c>
      <c r="S48" s="83">
        <v>8</v>
      </c>
      <c r="T48" s="84" t="s">
        <v>2374</v>
      </c>
      <c r="U48" s="83">
        <v>27</v>
      </c>
      <c r="V48" s="84" t="s">
        <v>2375</v>
      </c>
      <c r="W48" s="83">
        <v>26</v>
      </c>
      <c r="X48" s="84" t="s">
        <v>2376</v>
      </c>
      <c r="Y48" s="83">
        <v>26</v>
      </c>
      <c r="Z48" s="84" t="s">
        <v>2377</v>
      </c>
      <c r="AA48" s="83">
        <v>24</v>
      </c>
      <c r="AB48" s="84" t="s">
        <v>2378</v>
      </c>
    </row>
    <row r="49" spans="1:28" ht="15.75" x14ac:dyDescent="0.25">
      <c r="A49" s="85" t="s">
        <v>2379</v>
      </c>
      <c r="B49" s="95" t="s">
        <v>2380</v>
      </c>
      <c r="C49" s="83">
        <v>0</v>
      </c>
      <c r="E49" s="83">
        <v>0</v>
      </c>
      <c r="G49" s="83">
        <v>0</v>
      </c>
      <c r="I49" s="83">
        <v>0</v>
      </c>
      <c r="K49" s="83">
        <v>0</v>
      </c>
      <c r="M49" s="83">
        <v>0</v>
      </c>
      <c r="O49" s="83">
        <v>0</v>
      </c>
      <c r="Q49" s="83">
        <v>0</v>
      </c>
      <c r="S49" s="83">
        <v>0</v>
      </c>
      <c r="U49" s="83">
        <v>0</v>
      </c>
      <c r="W49" s="83">
        <v>0</v>
      </c>
      <c r="Y49" s="83">
        <v>0</v>
      </c>
      <c r="AA49" s="83">
        <v>0</v>
      </c>
    </row>
    <row r="50" spans="1:28" ht="90" x14ac:dyDescent="0.25">
      <c r="A50" s="85" t="s">
        <v>2381</v>
      </c>
      <c r="B50" s="95" t="s">
        <v>2382</v>
      </c>
      <c r="C50" s="83">
        <v>15</v>
      </c>
      <c r="D50" s="84" t="s">
        <v>2383</v>
      </c>
      <c r="E50" s="83">
        <v>15</v>
      </c>
      <c r="F50" s="84" t="s">
        <v>2384</v>
      </c>
      <c r="G50" s="83">
        <v>9</v>
      </c>
      <c r="H50" s="84" t="s">
        <v>2385</v>
      </c>
      <c r="I50" s="83">
        <v>7</v>
      </c>
      <c r="J50" s="84" t="s">
        <v>2386</v>
      </c>
      <c r="K50" s="83">
        <v>15</v>
      </c>
      <c r="L50" s="84" t="s">
        <v>2387</v>
      </c>
      <c r="M50" s="83">
        <v>15</v>
      </c>
      <c r="N50" s="84" t="s">
        <v>2388</v>
      </c>
      <c r="O50" s="83">
        <v>12</v>
      </c>
      <c r="P50" s="84" t="s">
        <v>2389</v>
      </c>
      <c r="Q50" s="83">
        <v>25</v>
      </c>
      <c r="R50" s="84" t="s">
        <v>2390</v>
      </c>
      <c r="S50" s="83">
        <v>22</v>
      </c>
      <c r="T50" s="84" t="s">
        <v>2391</v>
      </c>
      <c r="U50" s="83">
        <v>45</v>
      </c>
      <c r="V50" s="84" t="s">
        <v>2392</v>
      </c>
      <c r="W50" s="83">
        <v>55</v>
      </c>
      <c r="X50" s="84" t="s">
        <v>2393</v>
      </c>
      <c r="Y50" s="83">
        <v>55</v>
      </c>
      <c r="Z50" s="84" t="s">
        <v>2394</v>
      </c>
      <c r="AA50" s="83">
        <v>40</v>
      </c>
      <c r="AB50" s="84" t="s">
        <v>2395</v>
      </c>
    </row>
    <row r="51" spans="1:28" ht="31.5" x14ac:dyDescent="0.25">
      <c r="A51" s="93" t="s">
        <v>2396</v>
      </c>
      <c r="B51" s="94" t="s">
        <v>2397</v>
      </c>
      <c r="C51" s="83">
        <v>2</v>
      </c>
      <c r="D51" s="84" t="s">
        <v>2398</v>
      </c>
      <c r="E51" s="83">
        <v>3</v>
      </c>
      <c r="F51" s="84" t="s">
        <v>2398</v>
      </c>
      <c r="G51" s="83">
        <v>3</v>
      </c>
      <c r="H51" s="84" t="s">
        <v>2399</v>
      </c>
      <c r="I51" s="83">
        <v>3</v>
      </c>
      <c r="J51" s="84" t="s">
        <v>2399</v>
      </c>
      <c r="K51" s="83">
        <v>2</v>
      </c>
      <c r="L51" s="84" t="s">
        <v>2399</v>
      </c>
      <c r="M51" s="83">
        <v>1</v>
      </c>
      <c r="N51" s="84" t="s">
        <v>2399</v>
      </c>
      <c r="O51" s="83">
        <v>1</v>
      </c>
      <c r="P51" s="84" t="s">
        <v>2399</v>
      </c>
      <c r="Q51" s="83">
        <v>1</v>
      </c>
      <c r="R51" s="84" t="s">
        <v>2399</v>
      </c>
      <c r="S51" s="83">
        <v>2</v>
      </c>
      <c r="T51" s="84" t="s">
        <v>2398</v>
      </c>
      <c r="U51" s="83">
        <v>6</v>
      </c>
      <c r="V51" s="84" t="s">
        <v>2400</v>
      </c>
      <c r="W51" s="83">
        <v>8</v>
      </c>
      <c r="X51" s="84" t="s">
        <v>2401</v>
      </c>
      <c r="Y51" s="83">
        <v>7</v>
      </c>
      <c r="Z51" s="84" t="s">
        <v>2402</v>
      </c>
      <c r="AA51" s="83">
        <v>2</v>
      </c>
      <c r="AB51" s="84" t="s">
        <v>2403</v>
      </c>
    </row>
    <row r="52" spans="1:28" ht="75" x14ac:dyDescent="0.25">
      <c r="A52" s="93" t="s">
        <v>2404</v>
      </c>
      <c r="B52" s="94" t="s">
        <v>2405</v>
      </c>
      <c r="C52" s="83">
        <v>8</v>
      </c>
      <c r="D52" s="84" t="s">
        <v>2406</v>
      </c>
      <c r="E52" s="83">
        <v>4</v>
      </c>
      <c r="F52" s="84" t="s">
        <v>2407</v>
      </c>
      <c r="G52" s="83">
        <v>6</v>
      </c>
      <c r="H52" s="84" t="s">
        <v>2408</v>
      </c>
      <c r="I52" s="83">
        <v>5</v>
      </c>
      <c r="J52" s="84" t="s">
        <v>2409</v>
      </c>
      <c r="K52" s="83">
        <v>8</v>
      </c>
      <c r="L52" s="84" t="s">
        <v>2410</v>
      </c>
      <c r="M52" s="83">
        <v>10</v>
      </c>
      <c r="N52" s="84" t="s">
        <v>2411</v>
      </c>
      <c r="O52" s="83">
        <v>6</v>
      </c>
      <c r="P52" s="84" t="s">
        <v>2410</v>
      </c>
      <c r="Q52" s="83">
        <v>8</v>
      </c>
      <c r="R52" s="84" t="s">
        <v>2412</v>
      </c>
      <c r="S52" s="83">
        <v>8</v>
      </c>
      <c r="T52" s="84" t="s">
        <v>2413</v>
      </c>
      <c r="U52" s="83">
        <v>43</v>
      </c>
      <c r="V52" s="84" t="s">
        <v>2414</v>
      </c>
      <c r="W52" s="83">
        <v>54</v>
      </c>
      <c r="X52" s="84" t="s">
        <v>2415</v>
      </c>
      <c r="Y52" s="83">
        <v>55</v>
      </c>
      <c r="Z52" s="84" t="s">
        <v>2416</v>
      </c>
      <c r="AA52" s="83">
        <v>39</v>
      </c>
      <c r="AB52" s="84" t="s">
        <v>2417</v>
      </c>
    </row>
    <row r="53" spans="1:28" ht="15.75" x14ac:dyDescent="0.25">
      <c r="A53" s="93" t="s">
        <v>2418</v>
      </c>
      <c r="B53" s="94" t="s">
        <v>2419</v>
      </c>
      <c r="C53" s="83">
        <v>2</v>
      </c>
      <c r="D53" s="84" t="s">
        <v>2420</v>
      </c>
      <c r="E53" s="83">
        <v>2</v>
      </c>
      <c r="F53" s="84" t="s">
        <v>2421</v>
      </c>
      <c r="G53" s="83">
        <v>0</v>
      </c>
      <c r="I53" s="83">
        <v>0</v>
      </c>
      <c r="K53" s="83">
        <v>0</v>
      </c>
      <c r="M53" s="83">
        <v>0</v>
      </c>
      <c r="O53" s="83">
        <v>0</v>
      </c>
      <c r="Q53" s="83">
        <v>3</v>
      </c>
      <c r="R53" s="84" t="s">
        <v>2422</v>
      </c>
      <c r="S53" s="83">
        <v>0</v>
      </c>
      <c r="U53" s="83">
        <v>2</v>
      </c>
      <c r="V53" s="84" t="s">
        <v>2423</v>
      </c>
      <c r="W53" s="83">
        <v>5</v>
      </c>
      <c r="X53" s="84" t="s">
        <v>2424</v>
      </c>
      <c r="Y53" s="83">
        <v>5</v>
      </c>
      <c r="Z53" s="84" t="s">
        <v>2425</v>
      </c>
      <c r="AA53" s="83">
        <v>7</v>
      </c>
      <c r="AB53" s="84" t="s">
        <v>2426</v>
      </c>
    </row>
    <row r="54" spans="1:28" ht="15.75" x14ac:dyDescent="0.25">
      <c r="A54" s="85" t="s">
        <v>2427</v>
      </c>
      <c r="B54" s="95" t="s">
        <v>2428</v>
      </c>
      <c r="C54" s="83">
        <v>1</v>
      </c>
      <c r="D54" s="84" t="s">
        <v>2399</v>
      </c>
      <c r="E54" s="83">
        <v>2</v>
      </c>
      <c r="F54" s="84" t="s">
        <v>2399</v>
      </c>
      <c r="G54" s="83">
        <v>3</v>
      </c>
      <c r="H54" s="84" t="s">
        <v>2399</v>
      </c>
      <c r="I54" s="83">
        <v>3</v>
      </c>
      <c r="J54" s="84" t="s">
        <v>2399</v>
      </c>
      <c r="K54" s="83">
        <v>2</v>
      </c>
      <c r="L54" s="84" t="s">
        <v>2399</v>
      </c>
      <c r="M54" s="83">
        <v>1</v>
      </c>
      <c r="N54" s="84" t="s">
        <v>2399</v>
      </c>
      <c r="O54" s="83">
        <v>1</v>
      </c>
      <c r="P54" s="84" t="s">
        <v>2399</v>
      </c>
      <c r="Q54" s="83">
        <v>1</v>
      </c>
      <c r="R54" s="84" t="s">
        <v>2399</v>
      </c>
      <c r="S54" s="83">
        <v>1</v>
      </c>
      <c r="T54" s="84" t="s">
        <v>2399</v>
      </c>
      <c r="U54" s="83">
        <v>3</v>
      </c>
      <c r="V54" s="84" t="s">
        <v>2429</v>
      </c>
      <c r="W54" s="83">
        <v>8</v>
      </c>
      <c r="X54" s="84" t="s">
        <v>2430</v>
      </c>
      <c r="Y54" s="83">
        <v>8</v>
      </c>
      <c r="Z54" s="84" t="s">
        <v>2430</v>
      </c>
      <c r="AA54" s="83">
        <v>4</v>
      </c>
      <c r="AB54" s="84" t="s">
        <v>2431</v>
      </c>
    </row>
    <row r="55" spans="1:28" ht="15.75" x14ac:dyDescent="0.25">
      <c r="A55" s="85" t="s">
        <v>2432</v>
      </c>
      <c r="B55" s="95" t="s">
        <v>2433</v>
      </c>
      <c r="C55" s="83">
        <v>0</v>
      </c>
      <c r="E55" s="83">
        <v>0</v>
      </c>
      <c r="G55" s="83">
        <v>0</v>
      </c>
      <c r="I55" s="83">
        <v>0</v>
      </c>
      <c r="K55" s="83">
        <v>0</v>
      </c>
      <c r="M55" s="83">
        <v>0</v>
      </c>
      <c r="O55" s="83">
        <v>0</v>
      </c>
      <c r="Q55" s="83">
        <v>0</v>
      </c>
      <c r="S55" s="83">
        <v>0</v>
      </c>
      <c r="U55" s="83">
        <v>2</v>
      </c>
      <c r="V55" s="84" t="s">
        <v>2434</v>
      </c>
      <c r="W55" s="83">
        <v>0</v>
      </c>
      <c r="Y55" s="83">
        <v>0</v>
      </c>
      <c r="AA55" s="83">
        <v>0</v>
      </c>
    </row>
    <row r="56" spans="1:28" ht="60" x14ac:dyDescent="0.25">
      <c r="A56" s="85" t="s">
        <v>2435</v>
      </c>
      <c r="B56" s="95" t="s">
        <v>2436</v>
      </c>
      <c r="C56" s="83">
        <v>12</v>
      </c>
      <c r="D56" s="84" t="s">
        <v>2437</v>
      </c>
      <c r="E56" s="83">
        <v>8</v>
      </c>
      <c r="F56" s="84" t="s">
        <v>2438</v>
      </c>
      <c r="G56" s="83">
        <v>13</v>
      </c>
      <c r="H56" s="84" t="s">
        <v>2439</v>
      </c>
      <c r="I56" s="83">
        <v>13</v>
      </c>
      <c r="J56" s="84" t="s">
        <v>2440</v>
      </c>
      <c r="K56" s="83">
        <v>12</v>
      </c>
      <c r="L56" s="84" t="s">
        <v>2441</v>
      </c>
      <c r="M56" s="83">
        <v>13</v>
      </c>
      <c r="N56" s="84" t="s">
        <v>2442</v>
      </c>
      <c r="O56" s="83">
        <v>12</v>
      </c>
      <c r="P56" s="84" t="s">
        <v>2443</v>
      </c>
      <c r="Q56" s="83">
        <v>12</v>
      </c>
      <c r="R56" s="84" t="s">
        <v>2444</v>
      </c>
      <c r="S56" s="83">
        <v>16</v>
      </c>
      <c r="T56" s="84" t="s">
        <v>2445</v>
      </c>
      <c r="U56" s="83">
        <v>34</v>
      </c>
      <c r="V56" s="84" t="s">
        <v>2446</v>
      </c>
      <c r="W56" s="83">
        <v>59</v>
      </c>
      <c r="X56" s="84" t="s">
        <v>2447</v>
      </c>
      <c r="Y56" s="83">
        <v>59</v>
      </c>
      <c r="Z56" s="84" t="s">
        <v>2447</v>
      </c>
      <c r="AA56" s="83">
        <v>48</v>
      </c>
      <c r="AB56" s="84" t="s">
        <v>2448</v>
      </c>
    </row>
    <row r="57" spans="1:28" ht="75" x14ac:dyDescent="0.25">
      <c r="A57" s="85" t="s">
        <v>2449</v>
      </c>
      <c r="B57" s="95" t="s">
        <v>2450</v>
      </c>
      <c r="C57" s="83">
        <v>21</v>
      </c>
      <c r="D57" s="84" t="s">
        <v>2451</v>
      </c>
      <c r="E57" s="83">
        <v>23</v>
      </c>
      <c r="F57" s="84" t="s">
        <v>2452</v>
      </c>
      <c r="G57" s="83">
        <v>18</v>
      </c>
      <c r="H57" s="84" t="s">
        <v>2453</v>
      </c>
      <c r="I57" s="83">
        <v>22</v>
      </c>
      <c r="J57" s="84" t="s">
        <v>2454</v>
      </c>
      <c r="K57" s="83">
        <v>19</v>
      </c>
      <c r="L57" s="84" t="s">
        <v>2455</v>
      </c>
      <c r="M57" s="83">
        <v>18</v>
      </c>
      <c r="N57" s="84" t="s">
        <v>2456</v>
      </c>
      <c r="O57" s="83">
        <v>18</v>
      </c>
      <c r="P57" s="84" t="s">
        <v>2457</v>
      </c>
      <c r="Q57" s="83">
        <v>22</v>
      </c>
      <c r="R57" s="84" t="s">
        <v>2458</v>
      </c>
      <c r="S57" s="83">
        <v>20</v>
      </c>
      <c r="T57" s="84" t="s">
        <v>2459</v>
      </c>
      <c r="U57" s="83">
        <v>24</v>
      </c>
      <c r="V57" s="84" t="s">
        <v>2460</v>
      </c>
      <c r="W57" s="83">
        <v>23</v>
      </c>
      <c r="X57" s="84" t="s">
        <v>2461</v>
      </c>
      <c r="Y57" s="83">
        <v>23</v>
      </c>
      <c r="Z57" s="84" t="s">
        <v>2461</v>
      </c>
      <c r="AA57" s="83">
        <v>21</v>
      </c>
      <c r="AB57" s="84" t="s">
        <v>2462</v>
      </c>
    </row>
    <row r="58" spans="1:28" ht="15.75" x14ac:dyDescent="0.25">
      <c r="A58" s="85" t="s">
        <v>2463</v>
      </c>
      <c r="B58" s="95" t="s">
        <v>2464</v>
      </c>
      <c r="C58" s="83">
        <v>5</v>
      </c>
      <c r="D58" s="84" t="s">
        <v>2465</v>
      </c>
      <c r="E58" s="83">
        <v>6</v>
      </c>
      <c r="F58" s="84" t="s">
        <v>2466</v>
      </c>
      <c r="G58" s="83">
        <v>2</v>
      </c>
      <c r="H58" s="84" t="s">
        <v>2467</v>
      </c>
      <c r="I58" s="83">
        <v>3</v>
      </c>
      <c r="J58" s="84" t="s">
        <v>2468</v>
      </c>
      <c r="K58" s="83">
        <v>3</v>
      </c>
      <c r="L58" s="84" t="s">
        <v>2469</v>
      </c>
      <c r="M58" s="83">
        <v>2</v>
      </c>
      <c r="N58" s="84" t="s">
        <v>2467</v>
      </c>
      <c r="O58" s="83">
        <v>2</v>
      </c>
      <c r="P58" s="84" t="s">
        <v>2467</v>
      </c>
      <c r="Q58" s="83">
        <v>6</v>
      </c>
      <c r="R58" s="84" t="s">
        <v>2470</v>
      </c>
      <c r="S58" s="83">
        <v>5</v>
      </c>
      <c r="T58" s="84" t="s">
        <v>2470</v>
      </c>
      <c r="U58" s="83">
        <v>6</v>
      </c>
      <c r="V58" s="84" t="s">
        <v>2471</v>
      </c>
      <c r="W58" s="83">
        <v>4</v>
      </c>
      <c r="X58" s="84" t="s">
        <v>2472</v>
      </c>
      <c r="Y58" s="83">
        <v>4</v>
      </c>
      <c r="Z58" s="84" t="s">
        <v>2472</v>
      </c>
      <c r="AA58" s="83">
        <v>4</v>
      </c>
      <c r="AB58" s="84" t="s">
        <v>2472</v>
      </c>
    </row>
    <row r="59" spans="1:28" ht="15.75" x14ac:dyDescent="0.25">
      <c r="A59" s="85" t="s">
        <v>2473</v>
      </c>
      <c r="B59" s="95" t="s">
        <v>2474</v>
      </c>
      <c r="C59" s="83">
        <v>0</v>
      </c>
      <c r="E59" s="83">
        <v>0</v>
      </c>
      <c r="G59" s="83">
        <v>0</v>
      </c>
      <c r="I59" s="83">
        <v>0</v>
      </c>
      <c r="K59" s="83">
        <v>0</v>
      </c>
      <c r="M59" s="83">
        <v>0</v>
      </c>
      <c r="O59" s="83">
        <v>0</v>
      </c>
      <c r="Q59" s="83">
        <v>0</v>
      </c>
      <c r="S59" s="83">
        <v>0</v>
      </c>
      <c r="U59" s="83">
        <v>0</v>
      </c>
      <c r="W59" s="83">
        <v>0</v>
      </c>
      <c r="Y59" s="83">
        <v>0</v>
      </c>
      <c r="AA59" s="83">
        <v>0</v>
      </c>
    </row>
    <row r="60" spans="1:28" ht="15.75" x14ac:dyDescent="0.25">
      <c r="A60" s="85" t="s">
        <v>2475</v>
      </c>
      <c r="B60" s="95" t="s">
        <v>2476</v>
      </c>
      <c r="C60" s="83">
        <v>0</v>
      </c>
      <c r="E60" s="83">
        <v>0</v>
      </c>
      <c r="G60" s="83">
        <v>0</v>
      </c>
      <c r="I60" s="83">
        <v>0</v>
      </c>
      <c r="K60" s="83">
        <v>0</v>
      </c>
      <c r="M60" s="83">
        <v>0</v>
      </c>
      <c r="O60" s="83">
        <v>0</v>
      </c>
      <c r="Q60" s="83">
        <v>0</v>
      </c>
      <c r="S60" s="83">
        <v>0</v>
      </c>
      <c r="U60" s="83">
        <v>0</v>
      </c>
      <c r="W60" s="83">
        <v>0</v>
      </c>
      <c r="Y60" s="83">
        <v>0</v>
      </c>
      <c r="AA60" s="83">
        <v>0</v>
      </c>
    </row>
    <row r="61" spans="1:28" ht="60" x14ac:dyDescent="0.25">
      <c r="A61" s="85" t="s">
        <v>2477</v>
      </c>
      <c r="B61" s="95" t="s">
        <v>2478</v>
      </c>
      <c r="C61" s="83">
        <v>11</v>
      </c>
      <c r="D61" s="84" t="s">
        <v>2479</v>
      </c>
      <c r="E61" s="83">
        <v>8</v>
      </c>
      <c r="F61" s="84" t="s">
        <v>2480</v>
      </c>
      <c r="G61" s="83">
        <v>5</v>
      </c>
      <c r="H61" s="84" t="s">
        <v>2481</v>
      </c>
      <c r="I61" s="83">
        <v>5</v>
      </c>
      <c r="J61" s="84" t="s">
        <v>2482</v>
      </c>
      <c r="K61" s="83">
        <v>6</v>
      </c>
      <c r="L61" s="84" t="s">
        <v>2483</v>
      </c>
      <c r="M61" s="83">
        <v>7</v>
      </c>
      <c r="N61" s="84" t="s">
        <v>2484</v>
      </c>
      <c r="O61" s="83">
        <v>8</v>
      </c>
      <c r="P61" s="84" t="s">
        <v>2485</v>
      </c>
      <c r="Q61" s="83">
        <v>4</v>
      </c>
      <c r="R61" s="84" t="s">
        <v>2486</v>
      </c>
      <c r="S61" s="83">
        <v>3</v>
      </c>
      <c r="T61" s="84" t="s">
        <v>2487</v>
      </c>
      <c r="U61" s="83">
        <v>25</v>
      </c>
      <c r="V61" s="84" t="s">
        <v>2488</v>
      </c>
      <c r="W61" s="83">
        <v>40</v>
      </c>
      <c r="X61" s="84" t="s">
        <v>2489</v>
      </c>
      <c r="Y61" s="83">
        <v>39</v>
      </c>
      <c r="Z61" s="84" t="s">
        <v>2490</v>
      </c>
      <c r="AA61" s="83">
        <v>23</v>
      </c>
      <c r="AB61" s="84" t="s">
        <v>2491</v>
      </c>
    </row>
    <row r="62" spans="1:28" ht="30" x14ac:dyDescent="0.25">
      <c r="A62" s="85" t="s">
        <v>2492</v>
      </c>
      <c r="B62" s="95" t="s">
        <v>2493</v>
      </c>
      <c r="C62" s="83">
        <v>1</v>
      </c>
      <c r="D62" s="84" t="s">
        <v>2494</v>
      </c>
      <c r="E62" s="83">
        <v>5</v>
      </c>
      <c r="F62" s="84" t="s">
        <v>2495</v>
      </c>
      <c r="G62" s="83">
        <v>5</v>
      </c>
      <c r="H62" s="84" t="s">
        <v>2496</v>
      </c>
      <c r="I62" s="83">
        <v>6</v>
      </c>
      <c r="J62" s="84" t="s">
        <v>2497</v>
      </c>
      <c r="K62" s="83">
        <v>4</v>
      </c>
      <c r="L62" s="84" t="s">
        <v>2498</v>
      </c>
      <c r="M62" s="83">
        <v>4</v>
      </c>
      <c r="N62" s="84" t="s">
        <v>2499</v>
      </c>
      <c r="O62" s="83">
        <v>4</v>
      </c>
      <c r="P62" s="84" t="s">
        <v>2498</v>
      </c>
      <c r="Q62" s="83">
        <v>3</v>
      </c>
      <c r="R62" s="84" t="s">
        <v>2500</v>
      </c>
      <c r="S62" s="83">
        <v>2</v>
      </c>
      <c r="T62" s="84" t="s">
        <v>2501</v>
      </c>
      <c r="U62" s="83">
        <v>3</v>
      </c>
      <c r="V62" s="84" t="s">
        <v>2502</v>
      </c>
      <c r="W62" s="83">
        <v>8</v>
      </c>
      <c r="X62" s="84" t="s">
        <v>2503</v>
      </c>
      <c r="Y62" s="83">
        <v>8</v>
      </c>
      <c r="Z62" s="84" t="s">
        <v>2503</v>
      </c>
      <c r="AA62" s="83">
        <v>6</v>
      </c>
      <c r="AB62" s="84" t="s">
        <v>2504</v>
      </c>
    </row>
    <row r="63" spans="1:28" ht="30" x14ac:dyDescent="0.25">
      <c r="A63" s="85" t="s">
        <v>2505</v>
      </c>
      <c r="B63" s="95" t="s">
        <v>2506</v>
      </c>
      <c r="C63" s="83">
        <v>15</v>
      </c>
      <c r="D63" s="84" t="s">
        <v>2507</v>
      </c>
      <c r="E63" s="83">
        <v>2</v>
      </c>
      <c r="F63" s="84" t="s">
        <v>2508</v>
      </c>
      <c r="G63" s="83">
        <v>1</v>
      </c>
      <c r="H63" s="84" t="s">
        <v>2509</v>
      </c>
      <c r="I63" s="83">
        <v>2</v>
      </c>
      <c r="J63" s="84" t="s">
        <v>2510</v>
      </c>
      <c r="K63" s="83">
        <v>4</v>
      </c>
      <c r="L63" s="84" t="s">
        <v>2511</v>
      </c>
      <c r="M63" s="83">
        <v>3</v>
      </c>
      <c r="N63" s="84" t="s">
        <v>2512</v>
      </c>
      <c r="O63" s="83">
        <v>3</v>
      </c>
      <c r="P63" s="84" t="s">
        <v>2513</v>
      </c>
      <c r="Q63" s="83">
        <v>2</v>
      </c>
      <c r="R63" s="84" t="s">
        <v>2514</v>
      </c>
      <c r="S63" s="83">
        <v>2</v>
      </c>
      <c r="T63" s="84" t="s">
        <v>2514</v>
      </c>
      <c r="U63" s="83">
        <v>1</v>
      </c>
      <c r="V63" s="84" t="s">
        <v>2515</v>
      </c>
      <c r="W63" s="83">
        <v>0</v>
      </c>
      <c r="Y63" s="83">
        <v>1</v>
      </c>
      <c r="Z63" s="84" t="s">
        <v>2516</v>
      </c>
      <c r="AA63" s="83">
        <v>2</v>
      </c>
      <c r="AB63" s="84" t="s">
        <v>2510</v>
      </c>
    </row>
    <row r="64" spans="1:28" ht="45" x14ac:dyDescent="0.25">
      <c r="A64" s="85" t="s">
        <v>2517</v>
      </c>
      <c r="B64" s="95" t="s">
        <v>2518</v>
      </c>
      <c r="C64" s="83">
        <v>12</v>
      </c>
      <c r="D64" s="84" t="s">
        <v>2519</v>
      </c>
      <c r="E64" s="83">
        <v>15</v>
      </c>
      <c r="F64" s="84" t="s">
        <v>2520</v>
      </c>
      <c r="G64" s="83">
        <v>8</v>
      </c>
      <c r="H64" s="84" t="s">
        <v>2521</v>
      </c>
      <c r="I64" s="83">
        <v>12</v>
      </c>
      <c r="J64" s="84" t="s">
        <v>2522</v>
      </c>
      <c r="K64" s="83">
        <v>12</v>
      </c>
      <c r="L64" s="84" t="s">
        <v>2523</v>
      </c>
      <c r="M64" s="83">
        <v>12</v>
      </c>
      <c r="N64" s="84" t="s">
        <v>2524</v>
      </c>
      <c r="O64" s="83">
        <v>12</v>
      </c>
      <c r="P64" s="84" t="s">
        <v>2525</v>
      </c>
      <c r="Q64" s="83">
        <v>11</v>
      </c>
      <c r="R64" s="84" t="s">
        <v>2526</v>
      </c>
      <c r="S64" s="83">
        <v>11</v>
      </c>
      <c r="T64" s="84" t="s">
        <v>2527</v>
      </c>
      <c r="U64" s="83">
        <v>12</v>
      </c>
      <c r="V64" s="84" t="s">
        <v>2528</v>
      </c>
      <c r="W64" s="83">
        <v>12</v>
      </c>
      <c r="X64" s="84" t="s">
        <v>2529</v>
      </c>
      <c r="Y64" s="83">
        <v>12</v>
      </c>
      <c r="Z64" s="84" t="s">
        <v>2529</v>
      </c>
      <c r="AA64" s="83">
        <v>16</v>
      </c>
      <c r="AB64" s="84" t="s">
        <v>2530</v>
      </c>
    </row>
    <row r="65" spans="1:28" ht="30" x14ac:dyDescent="0.25">
      <c r="A65" s="85" t="s">
        <v>2531</v>
      </c>
      <c r="B65" s="95" t="s">
        <v>2532</v>
      </c>
      <c r="C65" s="83">
        <v>5</v>
      </c>
      <c r="D65" s="84" t="s">
        <v>2533</v>
      </c>
      <c r="E65" s="83">
        <v>5</v>
      </c>
      <c r="F65" s="84" t="s">
        <v>2534</v>
      </c>
      <c r="G65" s="83">
        <v>4</v>
      </c>
      <c r="H65" s="84" t="s">
        <v>2535</v>
      </c>
      <c r="I65" s="83">
        <v>4</v>
      </c>
      <c r="J65" s="84" t="s">
        <v>2536</v>
      </c>
      <c r="K65" s="83">
        <v>6</v>
      </c>
      <c r="L65" s="84" t="s">
        <v>2537</v>
      </c>
      <c r="M65" s="83">
        <v>6</v>
      </c>
      <c r="N65" s="84" t="s">
        <v>2538</v>
      </c>
      <c r="O65" s="83">
        <v>4</v>
      </c>
      <c r="P65" s="84" t="s">
        <v>2539</v>
      </c>
      <c r="Q65" s="83">
        <v>8</v>
      </c>
      <c r="R65" s="84" t="s">
        <v>2540</v>
      </c>
      <c r="S65" s="83">
        <v>8</v>
      </c>
      <c r="T65" s="84" t="s">
        <v>2541</v>
      </c>
      <c r="U65" s="83">
        <v>6</v>
      </c>
      <c r="V65" s="84" t="s">
        <v>2542</v>
      </c>
      <c r="W65" s="83">
        <v>5</v>
      </c>
      <c r="X65" s="84" t="s">
        <v>2543</v>
      </c>
      <c r="Y65" s="83">
        <v>5</v>
      </c>
      <c r="Z65" s="84" t="s">
        <v>2543</v>
      </c>
      <c r="AA65" s="83">
        <v>8</v>
      </c>
      <c r="AB65" s="84" t="s">
        <v>2543</v>
      </c>
    </row>
    <row r="66" spans="1:28" ht="15.75" x14ac:dyDescent="0.25">
      <c r="A66" s="85" t="s">
        <v>2544</v>
      </c>
      <c r="B66" s="95" t="s">
        <v>2545</v>
      </c>
      <c r="C66" s="83">
        <v>2</v>
      </c>
      <c r="D66" s="84" t="s">
        <v>2546</v>
      </c>
      <c r="E66" s="83">
        <v>2</v>
      </c>
      <c r="F66" s="84" t="s">
        <v>2547</v>
      </c>
      <c r="G66" s="83">
        <v>5</v>
      </c>
      <c r="H66" s="84" t="s">
        <v>2548</v>
      </c>
      <c r="I66" s="83">
        <v>3</v>
      </c>
      <c r="J66" s="84" t="s">
        <v>2549</v>
      </c>
      <c r="K66" s="83">
        <v>4</v>
      </c>
      <c r="L66" s="84" t="s">
        <v>2550</v>
      </c>
      <c r="M66" s="83">
        <v>4</v>
      </c>
      <c r="N66" s="84" t="s">
        <v>2551</v>
      </c>
      <c r="O66" s="83">
        <v>4</v>
      </c>
      <c r="P66" s="84" t="s">
        <v>2550</v>
      </c>
      <c r="Q66" s="83">
        <v>4</v>
      </c>
      <c r="R66" s="84" t="s">
        <v>2552</v>
      </c>
      <c r="S66" s="83">
        <v>4</v>
      </c>
      <c r="T66" s="84" t="s">
        <v>2552</v>
      </c>
      <c r="U66" s="83">
        <v>5</v>
      </c>
      <c r="V66" s="84" t="s">
        <v>2553</v>
      </c>
      <c r="W66" s="83">
        <v>3</v>
      </c>
      <c r="X66" s="84" t="s">
        <v>2549</v>
      </c>
      <c r="Y66" s="83">
        <v>3</v>
      </c>
      <c r="Z66" s="84" t="s">
        <v>2549</v>
      </c>
      <c r="AA66" s="83">
        <v>6</v>
      </c>
      <c r="AB66" s="84" t="s">
        <v>2554</v>
      </c>
    </row>
    <row r="67" spans="1:28" ht="15.75" x14ac:dyDescent="0.25">
      <c r="A67" s="85" t="s">
        <v>2555</v>
      </c>
      <c r="B67" s="95" t="s">
        <v>2556</v>
      </c>
      <c r="C67" s="83">
        <v>0</v>
      </c>
      <c r="E67" s="83">
        <v>0</v>
      </c>
      <c r="G67" s="83">
        <v>0</v>
      </c>
      <c r="I67" s="83">
        <v>0</v>
      </c>
      <c r="K67" s="83">
        <v>1</v>
      </c>
      <c r="L67" s="84" t="s">
        <v>2557</v>
      </c>
      <c r="M67" s="83">
        <v>1</v>
      </c>
      <c r="N67" s="84" t="s">
        <v>2557</v>
      </c>
      <c r="O67" s="83">
        <v>1</v>
      </c>
      <c r="P67" s="84" t="s">
        <v>2557</v>
      </c>
      <c r="Q67" s="83">
        <v>1</v>
      </c>
      <c r="R67" s="84" t="s">
        <v>2557</v>
      </c>
      <c r="S67" s="83">
        <v>0</v>
      </c>
      <c r="U67" s="83">
        <v>1</v>
      </c>
      <c r="V67" s="84" t="s">
        <v>2557</v>
      </c>
      <c r="W67" s="83">
        <v>0</v>
      </c>
      <c r="Y67" s="83">
        <v>0</v>
      </c>
      <c r="AA67" s="83">
        <v>0</v>
      </c>
    </row>
    <row r="68" spans="1:28" ht="15.75" x14ac:dyDescent="0.25">
      <c r="A68" s="85" t="s">
        <v>2558</v>
      </c>
      <c r="B68" s="95" t="s">
        <v>2559</v>
      </c>
      <c r="C68" s="83">
        <v>2</v>
      </c>
      <c r="D68" s="84" t="s">
        <v>2560</v>
      </c>
      <c r="E68" s="83">
        <v>2</v>
      </c>
      <c r="F68" s="84" t="s">
        <v>2560</v>
      </c>
      <c r="G68" s="83">
        <v>2</v>
      </c>
      <c r="H68" s="84" t="s">
        <v>2560</v>
      </c>
      <c r="I68" s="83">
        <v>2</v>
      </c>
      <c r="J68" s="84" t="s">
        <v>2560</v>
      </c>
      <c r="K68" s="83">
        <v>3</v>
      </c>
      <c r="L68" s="84" t="s">
        <v>2561</v>
      </c>
      <c r="M68" s="83">
        <v>3</v>
      </c>
      <c r="N68" s="84" t="s">
        <v>2561</v>
      </c>
      <c r="O68" s="83">
        <v>3</v>
      </c>
      <c r="P68" s="84" t="s">
        <v>2561</v>
      </c>
      <c r="Q68" s="83">
        <v>2</v>
      </c>
      <c r="R68" s="84" t="s">
        <v>2562</v>
      </c>
      <c r="S68" s="83">
        <v>2</v>
      </c>
      <c r="T68" s="84" t="s">
        <v>2563</v>
      </c>
      <c r="U68" s="83">
        <v>3</v>
      </c>
      <c r="V68" s="84" t="s">
        <v>2561</v>
      </c>
      <c r="W68" s="83">
        <v>2</v>
      </c>
      <c r="X68" s="84" t="s">
        <v>2560</v>
      </c>
      <c r="Y68" s="83">
        <v>2</v>
      </c>
      <c r="Z68" s="84" t="s">
        <v>2560</v>
      </c>
      <c r="AA68" s="83">
        <v>4</v>
      </c>
      <c r="AB68" s="84" t="s">
        <v>2560</v>
      </c>
    </row>
    <row r="69" spans="1:28" ht="45" x14ac:dyDescent="0.25">
      <c r="A69" s="85" t="s">
        <v>2564</v>
      </c>
      <c r="B69" s="95" t="s">
        <v>2565</v>
      </c>
      <c r="C69" s="83">
        <v>20</v>
      </c>
      <c r="D69" s="84" t="s">
        <v>2566</v>
      </c>
      <c r="E69" s="83">
        <v>18</v>
      </c>
      <c r="F69" s="84" t="s">
        <v>2567</v>
      </c>
      <c r="G69" s="83">
        <v>10</v>
      </c>
      <c r="H69" s="84" t="s">
        <v>2568</v>
      </c>
      <c r="I69" s="83">
        <v>18</v>
      </c>
      <c r="J69" s="84" t="s">
        <v>2569</v>
      </c>
      <c r="K69" s="83">
        <v>16</v>
      </c>
      <c r="L69" s="84" t="s">
        <v>2570</v>
      </c>
      <c r="M69" s="83">
        <v>15</v>
      </c>
      <c r="N69" s="84" t="s">
        <v>2571</v>
      </c>
      <c r="O69" s="83">
        <v>20</v>
      </c>
      <c r="P69" s="84" t="s">
        <v>2572</v>
      </c>
      <c r="Q69" s="83">
        <v>9</v>
      </c>
      <c r="R69" s="84" t="s">
        <v>2573</v>
      </c>
      <c r="S69" s="83">
        <v>9</v>
      </c>
      <c r="T69" s="84" t="s">
        <v>2574</v>
      </c>
      <c r="U69" s="83">
        <v>32</v>
      </c>
      <c r="V69" s="84" t="s">
        <v>2575</v>
      </c>
      <c r="W69" s="83">
        <v>11</v>
      </c>
      <c r="X69" s="84" t="s">
        <v>2576</v>
      </c>
      <c r="Y69" s="83">
        <v>12</v>
      </c>
      <c r="Z69" s="84" t="s">
        <v>2577</v>
      </c>
      <c r="AA69" s="83">
        <v>12</v>
      </c>
      <c r="AB69" s="84" t="s">
        <v>2578</v>
      </c>
    </row>
    <row r="70" spans="1:28" ht="105" x14ac:dyDescent="0.25">
      <c r="A70" s="93" t="s">
        <v>2579</v>
      </c>
      <c r="B70" s="94" t="s">
        <v>2580</v>
      </c>
      <c r="C70" s="83">
        <v>25</v>
      </c>
      <c r="D70" s="84" t="s">
        <v>2581</v>
      </c>
      <c r="E70" s="83">
        <v>43</v>
      </c>
      <c r="F70" s="84" t="s">
        <v>2582</v>
      </c>
      <c r="G70" s="83">
        <v>19</v>
      </c>
      <c r="H70" s="84" t="s">
        <v>2583</v>
      </c>
      <c r="I70" s="83">
        <v>8</v>
      </c>
      <c r="J70" s="84" t="s">
        <v>2584</v>
      </c>
      <c r="K70" s="83">
        <v>15</v>
      </c>
      <c r="L70" s="84" t="s">
        <v>2585</v>
      </c>
      <c r="M70" s="83">
        <v>15</v>
      </c>
      <c r="N70" s="84" t="s">
        <v>2586</v>
      </c>
      <c r="O70" s="83">
        <v>13</v>
      </c>
      <c r="P70" s="84" t="s">
        <v>2587</v>
      </c>
      <c r="Q70" s="83">
        <v>26</v>
      </c>
      <c r="R70" s="84" t="s">
        <v>2588</v>
      </c>
      <c r="S70" s="83">
        <v>22</v>
      </c>
      <c r="T70" s="84" t="s">
        <v>2589</v>
      </c>
      <c r="U70" s="83">
        <v>7</v>
      </c>
      <c r="V70" s="84" t="s">
        <v>2590</v>
      </c>
      <c r="W70" s="83">
        <v>26</v>
      </c>
      <c r="X70" s="84" t="s">
        <v>2591</v>
      </c>
      <c r="Y70" s="83">
        <v>26</v>
      </c>
      <c r="Z70" s="84" t="s">
        <v>2591</v>
      </c>
      <c r="AA70" s="83">
        <v>17</v>
      </c>
      <c r="AB70" s="84" t="s">
        <v>2592</v>
      </c>
    </row>
    <row r="71" spans="1:28" ht="15.75" x14ac:dyDescent="0.25">
      <c r="A71" s="85" t="s">
        <v>2593</v>
      </c>
      <c r="B71" s="95" t="s">
        <v>2594</v>
      </c>
      <c r="C71" s="83">
        <v>1</v>
      </c>
      <c r="D71" s="84" t="s">
        <v>2595</v>
      </c>
      <c r="E71" s="83">
        <v>3</v>
      </c>
      <c r="F71" s="84" t="s">
        <v>2595</v>
      </c>
      <c r="G71" s="83">
        <v>1</v>
      </c>
      <c r="H71" s="84" t="s">
        <v>2595</v>
      </c>
      <c r="I71" s="83">
        <v>3</v>
      </c>
      <c r="J71" s="84" t="s">
        <v>2595</v>
      </c>
      <c r="K71" s="83">
        <v>1</v>
      </c>
      <c r="L71" s="84" t="s">
        <v>2595</v>
      </c>
      <c r="M71" s="83">
        <v>0</v>
      </c>
      <c r="O71" s="83">
        <v>2</v>
      </c>
      <c r="P71" s="84" t="s">
        <v>2596</v>
      </c>
      <c r="Q71" s="83">
        <v>0</v>
      </c>
      <c r="S71" s="83">
        <v>1</v>
      </c>
      <c r="T71" s="84" t="s">
        <v>2595</v>
      </c>
      <c r="U71" s="83">
        <v>1</v>
      </c>
      <c r="V71" s="84" t="s">
        <v>2597</v>
      </c>
      <c r="W71" s="83">
        <v>1</v>
      </c>
      <c r="X71" s="84" t="s">
        <v>2595</v>
      </c>
      <c r="Y71" s="83">
        <v>1</v>
      </c>
      <c r="Z71" s="84" t="s">
        <v>2595</v>
      </c>
      <c r="AA71" s="83">
        <v>1</v>
      </c>
      <c r="AB71" s="84" t="s">
        <v>2595</v>
      </c>
    </row>
    <row r="72" spans="1:28" ht="30" x14ac:dyDescent="0.25">
      <c r="A72" s="85" t="s">
        <v>2598</v>
      </c>
      <c r="B72" s="95" t="s">
        <v>2599</v>
      </c>
      <c r="C72" s="83">
        <v>7</v>
      </c>
      <c r="D72" s="84" t="s">
        <v>2600</v>
      </c>
      <c r="E72" s="83">
        <v>14</v>
      </c>
      <c r="F72" s="84" t="s">
        <v>2601</v>
      </c>
      <c r="G72" s="83">
        <v>2</v>
      </c>
      <c r="H72" s="84" t="s">
        <v>2602</v>
      </c>
      <c r="I72" s="83">
        <v>0</v>
      </c>
      <c r="K72" s="83">
        <v>1</v>
      </c>
      <c r="L72" s="84" t="s">
        <v>2603</v>
      </c>
      <c r="M72" s="83">
        <v>1</v>
      </c>
      <c r="N72" s="84" t="s">
        <v>2603</v>
      </c>
      <c r="O72" s="83">
        <v>1</v>
      </c>
      <c r="P72" s="84" t="s">
        <v>2603</v>
      </c>
      <c r="Q72" s="83">
        <v>27</v>
      </c>
      <c r="R72" s="84" t="s">
        <v>2604</v>
      </c>
      <c r="S72" s="83">
        <v>9</v>
      </c>
      <c r="T72" s="84" t="s">
        <v>2605</v>
      </c>
      <c r="U72" s="83">
        <v>0</v>
      </c>
      <c r="W72" s="83">
        <v>0</v>
      </c>
      <c r="Y72" s="83">
        <v>0</v>
      </c>
      <c r="AA72" s="83">
        <v>0</v>
      </c>
    </row>
    <row r="73" spans="1:28" ht="15.75" x14ac:dyDescent="0.25">
      <c r="A73" s="85" t="s">
        <v>2606</v>
      </c>
      <c r="B73" s="95" t="s">
        <v>2607</v>
      </c>
      <c r="C73" s="83">
        <v>0</v>
      </c>
      <c r="E73" s="83">
        <v>0</v>
      </c>
      <c r="G73" s="83">
        <v>0</v>
      </c>
      <c r="I73" s="83">
        <v>0</v>
      </c>
      <c r="K73" s="83">
        <v>0</v>
      </c>
      <c r="M73" s="83">
        <v>0</v>
      </c>
      <c r="O73" s="83">
        <v>0</v>
      </c>
      <c r="Q73" s="83">
        <v>0</v>
      </c>
      <c r="S73" s="83">
        <v>0</v>
      </c>
      <c r="U73" s="83">
        <v>0</v>
      </c>
      <c r="W73" s="83">
        <v>0</v>
      </c>
      <c r="Y73" s="83">
        <v>0</v>
      </c>
      <c r="AA73" s="83">
        <v>0</v>
      </c>
    </row>
    <row r="74" spans="1:28" ht="15.75" x14ac:dyDescent="0.25">
      <c r="A74" s="85" t="s">
        <v>2608</v>
      </c>
      <c r="B74" s="95" t="s">
        <v>2609</v>
      </c>
      <c r="C74" s="83">
        <v>0</v>
      </c>
      <c r="E74" s="83">
        <v>0</v>
      </c>
      <c r="G74" s="83">
        <v>0</v>
      </c>
      <c r="I74" s="83">
        <v>0</v>
      </c>
      <c r="K74" s="83">
        <v>0</v>
      </c>
      <c r="M74" s="83">
        <v>0</v>
      </c>
      <c r="O74" s="83">
        <v>1</v>
      </c>
      <c r="P74" s="84" t="s">
        <v>2610</v>
      </c>
      <c r="Q74" s="83">
        <v>0</v>
      </c>
      <c r="S74" s="83">
        <v>0</v>
      </c>
      <c r="U74" s="83">
        <v>0</v>
      </c>
      <c r="W74" s="83">
        <v>0</v>
      </c>
      <c r="Y74" s="83">
        <v>0</v>
      </c>
      <c r="AA74" s="83">
        <v>0</v>
      </c>
    </row>
    <row r="75" spans="1:28" ht="15.75" x14ac:dyDescent="0.25">
      <c r="A75" s="85" t="s">
        <v>2611</v>
      </c>
      <c r="B75" s="95" t="s">
        <v>2612</v>
      </c>
      <c r="C75" s="83">
        <v>0</v>
      </c>
      <c r="E75" s="83">
        <v>0</v>
      </c>
      <c r="G75" s="83">
        <v>0</v>
      </c>
      <c r="I75" s="83">
        <v>0</v>
      </c>
      <c r="K75" s="83">
        <v>0</v>
      </c>
      <c r="M75" s="83">
        <v>0</v>
      </c>
      <c r="O75" s="83">
        <v>0</v>
      </c>
      <c r="Q75" s="83">
        <v>0</v>
      </c>
      <c r="S75" s="83">
        <v>0</v>
      </c>
      <c r="U75" s="83">
        <v>0</v>
      </c>
      <c r="W75" s="83">
        <v>0</v>
      </c>
      <c r="Y75" s="83">
        <v>0</v>
      </c>
      <c r="AA75" s="83">
        <v>0</v>
      </c>
    </row>
    <row r="76" spans="1:28" ht="105" x14ac:dyDescent="0.25">
      <c r="A76" s="93" t="s">
        <v>2613</v>
      </c>
      <c r="B76" s="94" t="s">
        <v>2614</v>
      </c>
      <c r="C76" s="83">
        <v>39</v>
      </c>
      <c r="D76" s="84" t="s">
        <v>2615</v>
      </c>
      <c r="E76" s="83">
        <v>49</v>
      </c>
      <c r="F76" s="84" t="s">
        <v>2616</v>
      </c>
      <c r="G76" s="83">
        <v>35</v>
      </c>
      <c r="H76" s="84" t="s">
        <v>2617</v>
      </c>
      <c r="I76" s="83">
        <v>18</v>
      </c>
      <c r="J76" s="84" t="s">
        <v>2618</v>
      </c>
      <c r="K76" s="83">
        <v>17</v>
      </c>
      <c r="L76" s="84" t="s">
        <v>2619</v>
      </c>
      <c r="M76" s="83">
        <v>20</v>
      </c>
      <c r="N76" s="84" t="s">
        <v>2620</v>
      </c>
      <c r="O76" s="83">
        <v>16</v>
      </c>
      <c r="P76" s="84" t="s">
        <v>2621</v>
      </c>
      <c r="Q76" s="83">
        <v>32</v>
      </c>
      <c r="R76" s="84" t="s">
        <v>2622</v>
      </c>
      <c r="S76" s="83">
        <v>27</v>
      </c>
      <c r="T76" s="84" t="s">
        <v>2623</v>
      </c>
      <c r="U76" s="83">
        <v>28</v>
      </c>
      <c r="V76" s="84" t="s">
        <v>2624</v>
      </c>
      <c r="W76" s="83">
        <v>25</v>
      </c>
      <c r="X76" s="84" t="s">
        <v>2625</v>
      </c>
      <c r="Y76" s="83">
        <v>25</v>
      </c>
      <c r="Z76" s="84" t="s">
        <v>2625</v>
      </c>
      <c r="AA76" s="83">
        <v>27</v>
      </c>
      <c r="AB76" s="84" t="s">
        <v>2626</v>
      </c>
    </row>
    <row r="77" spans="1:28" ht="45" x14ac:dyDescent="0.25">
      <c r="A77" s="85" t="s">
        <v>2627</v>
      </c>
      <c r="B77" s="95" t="s">
        <v>2628</v>
      </c>
      <c r="C77" s="83">
        <v>12</v>
      </c>
      <c r="D77" s="84" t="s">
        <v>2629</v>
      </c>
      <c r="E77" s="83">
        <v>27</v>
      </c>
      <c r="F77" s="84" t="s">
        <v>2630</v>
      </c>
      <c r="G77" s="83">
        <v>12</v>
      </c>
      <c r="H77" s="84" t="s">
        <v>2631</v>
      </c>
      <c r="I77" s="83">
        <v>6</v>
      </c>
      <c r="J77" s="84" t="s">
        <v>2632</v>
      </c>
      <c r="K77" s="83">
        <v>6</v>
      </c>
      <c r="L77" s="84" t="s">
        <v>2633</v>
      </c>
      <c r="M77" s="83">
        <v>6</v>
      </c>
      <c r="N77" s="84" t="s">
        <v>2634</v>
      </c>
      <c r="O77" s="83">
        <v>7</v>
      </c>
      <c r="P77" s="84" t="s">
        <v>2635</v>
      </c>
      <c r="Q77" s="83">
        <v>8</v>
      </c>
      <c r="R77" s="84" t="s">
        <v>2636</v>
      </c>
      <c r="S77" s="83">
        <v>9</v>
      </c>
      <c r="T77" s="84" t="s">
        <v>2637</v>
      </c>
      <c r="U77" s="83">
        <v>7</v>
      </c>
      <c r="V77" s="84" t="s">
        <v>2638</v>
      </c>
      <c r="W77" s="83">
        <v>12</v>
      </c>
      <c r="X77" s="84" t="s">
        <v>2639</v>
      </c>
      <c r="Y77" s="83">
        <v>12</v>
      </c>
      <c r="Z77" s="84" t="s">
        <v>2639</v>
      </c>
      <c r="AA77" s="83">
        <v>7</v>
      </c>
      <c r="AB77" s="84" t="s">
        <v>2640</v>
      </c>
    </row>
    <row r="78" spans="1:28" ht="31.5" x14ac:dyDescent="0.25">
      <c r="A78" s="85" t="s">
        <v>2641</v>
      </c>
      <c r="B78" s="95" t="s">
        <v>2642</v>
      </c>
      <c r="C78" s="83">
        <v>0</v>
      </c>
      <c r="E78" s="83">
        <v>0</v>
      </c>
      <c r="G78" s="83">
        <v>0</v>
      </c>
      <c r="I78" s="83">
        <v>0</v>
      </c>
      <c r="K78" s="83">
        <v>0</v>
      </c>
      <c r="M78" s="83">
        <v>0</v>
      </c>
      <c r="O78" s="83">
        <v>0</v>
      </c>
      <c r="Q78" s="83">
        <v>0</v>
      </c>
      <c r="S78" s="83">
        <v>0</v>
      </c>
      <c r="U78" s="83">
        <v>0</v>
      </c>
      <c r="W78" s="83">
        <v>0</v>
      </c>
      <c r="Y78" s="83">
        <v>0</v>
      </c>
      <c r="AA78" s="83">
        <v>0</v>
      </c>
    </row>
    <row r="79" spans="1:28" ht="30" x14ac:dyDescent="0.25">
      <c r="A79" s="85" t="s">
        <v>2643</v>
      </c>
      <c r="B79" s="95" t="s">
        <v>2644</v>
      </c>
      <c r="C79" s="83">
        <v>5</v>
      </c>
      <c r="D79" s="84" t="s">
        <v>2645</v>
      </c>
      <c r="E79" s="83">
        <v>13</v>
      </c>
      <c r="F79" s="84" t="s">
        <v>2646</v>
      </c>
      <c r="G79" s="83">
        <v>6</v>
      </c>
      <c r="H79" s="84" t="s">
        <v>2647</v>
      </c>
      <c r="I79" s="83">
        <v>4</v>
      </c>
      <c r="J79" s="84" t="s">
        <v>2648</v>
      </c>
      <c r="K79" s="83">
        <v>2</v>
      </c>
      <c r="L79" s="84" t="s">
        <v>2649</v>
      </c>
      <c r="M79" s="83">
        <v>1</v>
      </c>
      <c r="N79" s="84" t="s">
        <v>2650</v>
      </c>
      <c r="O79" s="83">
        <v>4</v>
      </c>
      <c r="P79" s="84" t="s">
        <v>2651</v>
      </c>
      <c r="Q79" s="83">
        <v>5</v>
      </c>
      <c r="R79" s="84" t="s">
        <v>2652</v>
      </c>
      <c r="S79" s="83">
        <v>6</v>
      </c>
      <c r="T79" s="84" t="s">
        <v>2648</v>
      </c>
      <c r="U79" s="83">
        <v>5</v>
      </c>
      <c r="V79" s="84" t="s">
        <v>2648</v>
      </c>
      <c r="W79" s="83">
        <v>5</v>
      </c>
      <c r="X79" s="84" t="s">
        <v>2653</v>
      </c>
      <c r="Y79" s="83">
        <v>5</v>
      </c>
      <c r="Z79" s="84" t="s">
        <v>2653</v>
      </c>
      <c r="AA79" s="83">
        <v>2</v>
      </c>
      <c r="AB79" s="84" t="s">
        <v>2654</v>
      </c>
    </row>
    <row r="80" spans="1:28" ht="15.75" x14ac:dyDescent="0.25">
      <c r="A80" s="85" t="s">
        <v>2655</v>
      </c>
      <c r="B80" s="95" t="s">
        <v>2656</v>
      </c>
      <c r="C80" s="83">
        <v>1</v>
      </c>
      <c r="D80" s="84" t="s">
        <v>2657</v>
      </c>
      <c r="E80" s="83">
        <v>3</v>
      </c>
      <c r="F80" s="84" t="s">
        <v>2657</v>
      </c>
      <c r="G80" s="83">
        <v>2</v>
      </c>
      <c r="H80" s="84" t="s">
        <v>2657</v>
      </c>
      <c r="I80" s="83">
        <v>0</v>
      </c>
      <c r="K80" s="83">
        <v>0</v>
      </c>
      <c r="M80" s="83">
        <v>1</v>
      </c>
      <c r="N80" s="84" t="s">
        <v>2657</v>
      </c>
      <c r="O80" s="83">
        <v>1</v>
      </c>
      <c r="P80" s="84" t="s">
        <v>2657</v>
      </c>
      <c r="Q80" s="83">
        <v>1</v>
      </c>
      <c r="R80" s="84" t="s">
        <v>2657</v>
      </c>
      <c r="S80" s="83">
        <v>1</v>
      </c>
      <c r="T80" s="84" t="s">
        <v>2657</v>
      </c>
      <c r="U80" s="83">
        <v>1</v>
      </c>
      <c r="V80" s="84" t="s">
        <v>2657</v>
      </c>
      <c r="W80" s="83">
        <v>1</v>
      </c>
      <c r="X80" s="84" t="s">
        <v>2657</v>
      </c>
      <c r="Y80" s="83">
        <v>1</v>
      </c>
      <c r="Z80" s="84" t="s">
        <v>2657</v>
      </c>
      <c r="AA80" s="83">
        <v>2</v>
      </c>
      <c r="AB80" s="84" t="s">
        <v>2657</v>
      </c>
    </row>
    <row r="81" spans="1:28" ht="15.75" x14ac:dyDescent="0.25">
      <c r="A81" s="85" t="s">
        <v>2658</v>
      </c>
      <c r="B81" s="95" t="s">
        <v>2659</v>
      </c>
      <c r="C81" s="83">
        <v>1</v>
      </c>
      <c r="D81" s="84" t="s">
        <v>2660</v>
      </c>
      <c r="E81" s="83">
        <v>4</v>
      </c>
      <c r="F81" s="84" t="s">
        <v>2661</v>
      </c>
      <c r="G81" s="83">
        <v>1</v>
      </c>
      <c r="H81" s="84" t="s">
        <v>2660</v>
      </c>
      <c r="I81" s="83">
        <v>0</v>
      </c>
      <c r="K81" s="83">
        <v>0</v>
      </c>
      <c r="M81" s="83">
        <v>1</v>
      </c>
      <c r="N81" s="84" t="s">
        <v>2660</v>
      </c>
      <c r="O81" s="83">
        <v>0</v>
      </c>
      <c r="Q81" s="83">
        <v>5</v>
      </c>
      <c r="R81" s="84" t="s">
        <v>2660</v>
      </c>
      <c r="S81" s="83">
        <v>2</v>
      </c>
      <c r="T81" s="84" t="s">
        <v>2660</v>
      </c>
      <c r="U81" s="83">
        <v>0</v>
      </c>
      <c r="W81" s="83">
        <v>0</v>
      </c>
      <c r="Y81" s="83">
        <v>0</v>
      </c>
      <c r="AA81" s="83">
        <v>0</v>
      </c>
    </row>
    <row r="82" spans="1:28" ht="31.5" x14ac:dyDescent="0.25">
      <c r="A82" s="85" t="s">
        <v>2662</v>
      </c>
      <c r="B82" s="95" t="s">
        <v>2663</v>
      </c>
      <c r="C82" s="83">
        <v>0</v>
      </c>
      <c r="E82" s="83">
        <v>0</v>
      </c>
      <c r="G82" s="83">
        <v>0</v>
      </c>
      <c r="I82" s="83">
        <v>0</v>
      </c>
      <c r="K82" s="83">
        <v>0</v>
      </c>
      <c r="M82" s="83">
        <v>0</v>
      </c>
      <c r="O82" s="83">
        <v>0</v>
      </c>
      <c r="Q82" s="83">
        <v>0</v>
      </c>
      <c r="S82" s="83">
        <v>0</v>
      </c>
      <c r="U82" s="83">
        <v>0</v>
      </c>
      <c r="W82" s="83">
        <v>0</v>
      </c>
      <c r="Y82" s="83">
        <v>0</v>
      </c>
      <c r="AA82" s="83">
        <v>0</v>
      </c>
    </row>
    <row r="83" spans="1:28" ht="15.75" x14ac:dyDescent="0.25">
      <c r="A83" s="85" t="s">
        <v>2664</v>
      </c>
      <c r="B83" s="95" t="s">
        <v>2665</v>
      </c>
      <c r="C83" s="83">
        <v>0</v>
      </c>
      <c r="E83" s="83">
        <v>0</v>
      </c>
      <c r="G83" s="83">
        <v>0</v>
      </c>
      <c r="I83" s="83">
        <v>0</v>
      </c>
      <c r="K83" s="83">
        <v>0</v>
      </c>
      <c r="M83" s="83">
        <v>0</v>
      </c>
      <c r="O83" s="83">
        <v>0</v>
      </c>
      <c r="Q83" s="83">
        <v>0</v>
      </c>
      <c r="S83" s="83">
        <v>0</v>
      </c>
      <c r="U83" s="83">
        <v>0</v>
      </c>
      <c r="W83" s="83">
        <v>0</v>
      </c>
      <c r="Y83" s="83">
        <v>0</v>
      </c>
      <c r="AA83" s="83">
        <v>0</v>
      </c>
    </row>
    <row r="84" spans="1:28" ht="31.5" x14ac:dyDescent="0.25">
      <c r="A84" s="85" t="s">
        <v>2666</v>
      </c>
      <c r="B84" s="95" t="s">
        <v>2667</v>
      </c>
      <c r="C84" s="83">
        <v>0</v>
      </c>
      <c r="E84" s="83">
        <v>0</v>
      </c>
      <c r="G84" s="83">
        <v>0</v>
      </c>
      <c r="I84" s="83">
        <v>0</v>
      </c>
      <c r="K84" s="83">
        <v>0</v>
      </c>
      <c r="M84" s="83">
        <v>0</v>
      </c>
      <c r="O84" s="83">
        <v>0</v>
      </c>
      <c r="Q84" s="83">
        <v>0</v>
      </c>
      <c r="S84" s="83">
        <v>0</v>
      </c>
      <c r="U84" s="83">
        <v>0</v>
      </c>
      <c r="W84" s="83">
        <v>0</v>
      </c>
      <c r="Y84" s="83">
        <v>0</v>
      </c>
      <c r="AA84" s="83">
        <v>0</v>
      </c>
    </row>
    <row r="85" spans="1:28" ht="75" x14ac:dyDescent="0.25">
      <c r="A85" s="93" t="s">
        <v>2668</v>
      </c>
      <c r="B85" s="94" t="s">
        <v>2669</v>
      </c>
      <c r="C85" s="83">
        <v>7</v>
      </c>
      <c r="D85" s="84" t="s">
        <v>2670</v>
      </c>
      <c r="E85" s="83">
        <v>22</v>
      </c>
      <c r="F85" s="84" t="s">
        <v>2671</v>
      </c>
      <c r="G85" s="83">
        <v>20</v>
      </c>
      <c r="H85" s="84" t="s">
        <v>2672</v>
      </c>
      <c r="I85" s="83">
        <v>13</v>
      </c>
      <c r="J85" s="84" t="s">
        <v>2673</v>
      </c>
      <c r="K85" s="83">
        <v>12</v>
      </c>
      <c r="L85" s="84" t="s">
        <v>2674</v>
      </c>
      <c r="M85" s="83">
        <v>13</v>
      </c>
      <c r="N85" s="84" t="s">
        <v>2675</v>
      </c>
      <c r="O85" s="83">
        <v>12</v>
      </c>
      <c r="P85" s="84" t="s">
        <v>2674</v>
      </c>
      <c r="Q85" s="83">
        <v>13</v>
      </c>
      <c r="R85" s="84" t="s">
        <v>2676</v>
      </c>
      <c r="S85" s="83">
        <v>15</v>
      </c>
      <c r="T85" s="84" t="s">
        <v>2677</v>
      </c>
      <c r="U85" s="83">
        <v>15</v>
      </c>
      <c r="V85" s="84" t="s">
        <v>2678</v>
      </c>
      <c r="W85" s="83">
        <v>1</v>
      </c>
      <c r="X85" s="84" t="s">
        <v>2679</v>
      </c>
      <c r="Y85" s="83">
        <v>1</v>
      </c>
      <c r="Z85" s="84" t="s">
        <v>2679</v>
      </c>
      <c r="AA85" s="83">
        <v>0</v>
      </c>
    </row>
    <row r="86" spans="1:28" ht="75" x14ac:dyDescent="0.25">
      <c r="A86" s="93" t="s">
        <v>2680</v>
      </c>
      <c r="B86" s="94" t="s">
        <v>2681</v>
      </c>
      <c r="C86" s="83">
        <v>21</v>
      </c>
      <c r="D86" s="84" t="s">
        <v>2682</v>
      </c>
      <c r="E86" s="83">
        <v>17</v>
      </c>
      <c r="F86" s="84" t="s">
        <v>2683</v>
      </c>
      <c r="G86" s="83">
        <v>18</v>
      </c>
      <c r="H86" s="84" t="s">
        <v>2684</v>
      </c>
      <c r="I86" s="83">
        <v>20</v>
      </c>
      <c r="J86" s="84" t="s">
        <v>2685</v>
      </c>
      <c r="K86" s="83">
        <v>16</v>
      </c>
      <c r="L86" s="84" t="s">
        <v>2686</v>
      </c>
      <c r="M86" s="83">
        <v>18</v>
      </c>
      <c r="N86" s="84" t="s">
        <v>2687</v>
      </c>
      <c r="O86" s="83">
        <v>16</v>
      </c>
      <c r="P86" s="84" t="s">
        <v>2686</v>
      </c>
      <c r="Q86" s="83">
        <v>16</v>
      </c>
      <c r="R86" s="84" t="s">
        <v>2688</v>
      </c>
      <c r="S86" s="83">
        <v>15</v>
      </c>
      <c r="T86" s="84" t="s">
        <v>2689</v>
      </c>
      <c r="U86" s="83">
        <v>20</v>
      </c>
      <c r="V86" s="84" t="s">
        <v>2690</v>
      </c>
      <c r="W86" s="83">
        <v>16</v>
      </c>
      <c r="X86" s="84" t="s">
        <v>2691</v>
      </c>
      <c r="Y86" s="83">
        <v>16</v>
      </c>
      <c r="Z86" s="84" t="s">
        <v>2691</v>
      </c>
      <c r="AA86" s="83">
        <v>18</v>
      </c>
      <c r="AB86" s="84" t="s">
        <v>2692</v>
      </c>
    </row>
    <row r="87" spans="1:28" ht="30" x14ac:dyDescent="0.25">
      <c r="A87" s="93" t="s">
        <v>2693</v>
      </c>
      <c r="B87" s="94" t="s">
        <v>2694</v>
      </c>
      <c r="C87" s="83">
        <v>16</v>
      </c>
      <c r="D87" s="84" t="s">
        <v>2695</v>
      </c>
      <c r="E87" s="83">
        <v>9</v>
      </c>
      <c r="F87" s="84" t="s">
        <v>2696</v>
      </c>
      <c r="G87" s="83">
        <v>6</v>
      </c>
      <c r="H87" s="84" t="s">
        <v>2697</v>
      </c>
      <c r="I87" s="83">
        <v>7</v>
      </c>
      <c r="J87" s="84" t="s">
        <v>2698</v>
      </c>
      <c r="K87" s="83">
        <v>5</v>
      </c>
      <c r="L87" s="84" t="s">
        <v>2699</v>
      </c>
      <c r="M87" s="83">
        <v>6</v>
      </c>
      <c r="N87" s="84" t="s">
        <v>2700</v>
      </c>
      <c r="O87" s="83">
        <v>7</v>
      </c>
      <c r="P87" s="84" t="s">
        <v>2701</v>
      </c>
      <c r="Q87" s="83">
        <v>9</v>
      </c>
      <c r="R87" s="84" t="s">
        <v>2702</v>
      </c>
      <c r="S87" s="83">
        <v>9</v>
      </c>
      <c r="T87" s="84" t="s">
        <v>2703</v>
      </c>
      <c r="U87" s="83">
        <v>10</v>
      </c>
      <c r="V87" s="84" t="s">
        <v>2704</v>
      </c>
      <c r="W87" s="83">
        <v>16</v>
      </c>
      <c r="X87" s="84" t="s">
        <v>2705</v>
      </c>
      <c r="Y87" s="83">
        <v>16</v>
      </c>
      <c r="Z87" s="84" t="s">
        <v>2705</v>
      </c>
      <c r="AA87" s="83">
        <v>14</v>
      </c>
      <c r="AB87" s="84" t="s">
        <v>2706</v>
      </c>
    </row>
    <row r="88" spans="1:28" ht="45" x14ac:dyDescent="0.25">
      <c r="A88" s="93" t="s">
        <v>2707</v>
      </c>
      <c r="B88" s="94" t="s">
        <v>2708</v>
      </c>
      <c r="C88" s="83">
        <v>13</v>
      </c>
      <c r="D88" s="84" t="s">
        <v>2709</v>
      </c>
      <c r="E88" s="83">
        <v>22</v>
      </c>
      <c r="F88" s="84" t="s">
        <v>2710</v>
      </c>
      <c r="G88" s="83">
        <v>6</v>
      </c>
      <c r="H88" s="84" t="s">
        <v>2711</v>
      </c>
      <c r="I88" s="83">
        <v>2</v>
      </c>
      <c r="J88" s="84" t="s">
        <v>2712</v>
      </c>
      <c r="K88" s="83">
        <v>8</v>
      </c>
      <c r="L88" s="84" t="s">
        <v>2713</v>
      </c>
      <c r="M88" s="83">
        <v>8</v>
      </c>
      <c r="N88" s="84" t="s">
        <v>2714</v>
      </c>
      <c r="O88" s="83">
        <v>6</v>
      </c>
      <c r="P88" s="84" t="s">
        <v>2715</v>
      </c>
      <c r="Q88" s="83">
        <v>3</v>
      </c>
      <c r="R88" s="84" t="s">
        <v>2716</v>
      </c>
      <c r="S88" s="83">
        <v>2</v>
      </c>
      <c r="T88" s="84" t="s">
        <v>2712</v>
      </c>
      <c r="U88" s="83">
        <v>3</v>
      </c>
      <c r="V88" s="84" t="s">
        <v>2717</v>
      </c>
      <c r="W88" s="83">
        <v>14</v>
      </c>
      <c r="X88" s="84" t="s">
        <v>2718</v>
      </c>
      <c r="Y88" s="83">
        <v>14</v>
      </c>
      <c r="Z88" s="84" t="s">
        <v>2718</v>
      </c>
      <c r="AA88" s="83">
        <v>6</v>
      </c>
      <c r="AB88" s="84" t="s">
        <v>2719</v>
      </c>
    </row>
    <row r="89" spans="1:28" ht="31.5" x14ac:dyDescent="0.25">
      <c r="A89" s="85" t="s">
        <v>2720</v>
      </c>
      <c r="B89" s="95" t="s">
        <v>2721</v>
      </c>
      <c r="C89" s="83">
        <v>0</v>
      </c>
      <c r="E89" s="83">
        <v>3</v>
      </c>
      <c r="F89" s="84" t="s">
        <v>2722</v>
      </c>
      <c r="G89" s="83">
        <v>0</v>
      </c>
      <c r="I89" s="83">
        <v>0</v>
      </c>
      <c r="K89" s="83">
        <v>0</v>
      </c>
      <c r="M89" s="83">
        <v>0</v>
      </c>
      <c r="O89" s="83">
        <v>0</v>
      </c>
      <c r="Q89" s="83">
        <v>0</v>
      </c>
      <c r="S89" s="83">
        <v>1</v>
      </c>
      <c r="T89" s="84" t="s">
        <v>2722</v>
      </c>
      <c r="U89" s="83">
        <v>0</v>
      </c>
      <c r="W89" s="83">
        <v>0</v>
      </c>
      <c r="Y89" s="83">
        <v>0</v>
      </c>
      <c r="AA89" s="83">
        <v>0</v>
      </c>
    </row>
    <row r="90" spans="1:28" ht="60" x14ac:dyDescent="0.25">
      <c r="A90" s="93" t="s">
        <v>2723</v>
      </c>
      <c r="B90" s="94" t="s">
        <v>2724</v>
      </c>
      <c r="C90" s="83">
        <v>15</v>
      </c>
      <c r="D90" s="84" t="s">
        <v>2725</v>
      </c>
      <c r="E90" s="83">
        <v>23</v>
      </c>
      <c r="F90" s="84" t="s">
        <v>2726</v>
      </c>
      <c r="G90" s="83">
        <v>13</v>
      </c>
      <c r="H90" s="84" t="s">
        <v>2727</v>
      </c>
      <c r="I90" s="83">
        <v>17</v>
      </c>
      <c r="J90" s="84" t="s">
        <v>2728</v>
      </c>
      <c r="K90" s="83">
        <v>14</v>
      </c>
      <c r="L90" s="84" t="s">
        <v>2729</v>
      </c>
      <c r="M90" s="83">
        <v>15</v>
      </c>
      <c r="N90" s="84" t="s">
        <v>2730</v>
      </c>
      <c r="O90" s="83">
        <v>9</v>
      </c>
      <c r="P90" s="84" t="s">
        <v>2731</v>
      </c>
      <c r="Q90" s="83">
        <v>10</v>
      </c>
      <c r="R90" s="84" t="s">
        <v>2732</v>
      </c>
      <c r="S90" s="83">
        <v>12</v>
      </c>
      <c r="T90" s="84" t="s">
        <v>2733</v>
      </c>
      <c r="U90" s="83">
        <v>21</v>
      </c>
      <c r="V90" s="84" t="s">
        <v>2734</v>
      </c>
      <c r="W90" s="83">
        <v>16</v>
      </c>
      <c r="X90" s="84" t="s">
        <v>2735</v>
      </c>
      <c r="Y90" s="83">
        <v>16</v>
      </c>
      <c r="Z90" s="84" t="s">
        <v>2735</v>
      </c>
      <c r="AA90" s="83">
        <v>19</v>
      </c>
      <c r="AB90" s="84" t="s">
        <v>2736</v>
      </c>
    </row>
    <row r="91" spans="1:28" ht="15.75" x14ac:dyDescent="0.25">
      <c r="A91" s="85" t="s">
        <v>2737</v>
      </c>
      <c r="B91" s="95" t="s">
        <v>2738</v>
      </c>
      <c r="C91" s="83">
        <v>0</v>
      </c>
      <c r="E91" s="83">
        <v>3</v>
      </c>
      <c r="F91" s="84" t="s">
        <v>2739</v>
      </c>
      <c r="G91" s="83">
        <v>2</v>
      </c>
      <c r="H91" s="84" t="s">
        <v>2740</v>
      </c>
      <c r="I91" s="83">
        <v>1</v>
      </c>
      <c r="J91" s="84" t="s">
        <v>2741</v>
      </c>
      <c r="K91" s="83">
        <v>2</v>
      </c>
      <c r="L91" s="84" t="s">
        <v>2739</v>
      </c>
      <c r="M91" s="83">
        <v>2</v>
      </c>
      <c r="N91" s="84" t="s">
        <v>2739</v>
      </c>
      <c r="O91" s="83">
        <v>0</v>
      </c>
      <c r="Q91" s="83">
        <v>0</v>
      </c>
      <c r="S91" s="83">
        <v>0</v>
      </c>
      <c r="U91" s="83">
        <v>0</v>
      </c>
      <c r="W91" s="83">
        <v>1</v>
      </c>
      <c r="X91" s="84" t="s">
        <v>2742</v>
      </c>
      <c r="Y91" s="83">
        <v>1</v>
      </c>
      <c r="Z91" s="84" t="s">
        <v>2742</v>
      </c>
      <c r="AA91" s="83">
        <v>2</v>
      </c>
      <c r="AB91" s="84" t="s">
        <v>2742</v>
      </c>
    </row>
    <row r="92" spans="1:28" ht="15.75" x14ac:dyDescent="0.25">
      <c r="A92" s="85" t="s">
        <v>2743</v>
      </c>
      <c r="B92" s="95" t="s">
        <v>2744</v>
      </c>
      <c r="C92" s="83">
        <v>1</v>
      </c>
      <c r="D92" s="84" t="s">
        <v>2745</v>
      </c>
      <c r="E92" s="83">
        <v>0</v>
      </c>
      <c r="G92" s="83">
        <v>2</v>
      </c>
      <c r="H92" s="84" t="s">
        <v>2745</v>
      </c>
      <c r="I92" s="83">
        <v>3</v>
      </c>
      <c r="J92" s="84" t="s">
        <v>2746</v>
      </c>
      <c r="K92" s="83">
        <v>1</v>
      </c>
      <c r="L92" s="84" t="s">
        <v>2745</v>
      </c>
      <c r="M92" s="83">
        <v>1</v>
      </c>
      <c r="N92" s="84" t="s">
        <v>2745</v>
      </c>
      <c r="O92" s="83">
        <v>0</v>
      </c>
      <c r="Q92" s="83">
        <v>2</v>
      </c>
      <c r="R92" s="84" t="s">
        <v>2745</v>
      </c>
      <c r="S92" s="83">
        <v>0</v>
      </c>
      <c r="U92" s="83">
        <v>2</v>
      </c>
      <c r="V92" s="84" t="s">
        <v>2745</v>
      </c>
      <c r="W92" s="83">
        <v>0</v>
      </c>
      <c r="Y92" s="83">
        <v>1</v>
      </c>
      <c r="Z92" s="84" t="s">
        <v>2745</v>
      </c>
      <c r="AA92" s="83">
        <v>1</v>
      </c>
      <c r="AB92" s="84" t="s">
        <v>2745</v>
      </c>
    </row>
    <row r="93" spans="1:28" ht="15.75" x14ac:dyDescent="0.25">
      <c r="A93" s="85" t="s">
        <v>2747</v>
      </c>
      <c r="B93" s="95" t="s">
        <v>2748</v>
      </c>
      <c r="C93" s="83">
        <v>0</v>
      </c>
      <c r="E93" s="83">
        <v>2</v>
      </c>
      <c r="F93" s="84" t="s">
        <v>2749</v>
      </c>
      <c r="G93" s="83">
        <v>0</v>
      </c>
      <c r="I93" s="83">
        <v>1</v>
      </c>
      <c r="J93" s="84" t="s">
        <v>2741</v>
      </c>
      <c r="K93" s="83">
        <v>0</v>
      </c>
      <c r="M93" s="83">
        <v>0</v>
      </c>
      <c r="O93" s="83">
        <v>0</v>
      </c>
      <c r="Q93" s="83">
        <v>4</v>
      </c>
      <c r="R93" s="84" t="s">
        <v>2749</v>
      </c>
      <c r="S93" s="83">
        <v>1</v>
      </c>
      <c r="T93" s="84" t="s">
        <v>2750</v>
      </c>
      <c r="U93" s="83">
        <v>0</v>
      </c>
      <c r="W93" s="83">
        <v>2</v>
      </c>
      <c r="X93" s="84" t="s">
        <v>2750</v>
      </c>
      <c r="Y93" s="83">
        <v>2</v>
      </c>
      <c r="Z93" s="84" t="s">
        <v>2750</v>
      </c>
      <c r="AA93" s="83">
        <v>3</v>
      </c>
      <c r="AB93" s="84" t="s">
        <v>2422</v>
      </c>
    </row>
    <row r="94" spans="1:28" ht="15.75" x14ac:dyDescent="0.25">
      <c r="A94" s="85" t="s">
        <v>2751</v>
      </c>
      <c r="B94" s="95" t="s">
        <v>2752</v>
      </c>
      <c r="C94" s="83">
        <v>0</v>
      </c>
      <c r="E94" s="83">
        <v>1</v>
      </c>
      <c r="F94" s="84" t="s">
        <v>2256</v>
      </c>
      <c r="G94" s="83">
        <v>1</v>
      </c>
      <c r="H94" s="84" t="s">
        <v>2256</v>
      </c>
      <c r="I94" s="83">
        <v>2</v>
      </c>
      <c r="J94" s="84" t="s">
        <v>2753</v>
      </c>
      <c r="K94" s="83">
        <v>0</v>
      </c>
      <c r="M94" s="83">
        <v>0</v>
      </c>
      <c r="O94" s="83">
        <v>0</v>
      </c>
      <c r="Q94" s="83">
        <v>1</v>
      </c>
      <c r="R94" s="84" t="s">
        <v>2256</v>
      </c>
      <c r="S94" s="83">
        <v>1</v>
      </c>
      <c r="T94" s="84" t="s">
        <v>2256</v>
      </c>
      <c r="U94" s="83">
        <v>1</v>
      </c>
      <c r="V94" s="84" t="s">
        <v>2256</v>
      </c>
      <c r="W94" s="83">
        <v>2</v>
      </c>
      <c r="X94" s="84" t="s">
        <v>2754</v>
      </c>
      <c r="Y94" s="83">
        <v>2</v>
      </c>
      <c r="Z94" s="84" t="s">
        <v>2754</v>
      </c>
      <c r="AA94" s="83">
        <v>2</v>
      </c>
      <c r="AB94" s="84" t="s">
        <v>2754</v>
      </c>
    </row>
    <row r="95" spans="1:28" ht="15.75" x14ac:dyDescent="0.25">
      <c r="A95" s="93" t="s">
        <v>2755</v>
      </c>
      <c r="B95" s="94" t="s">
        <v>2756</v>
      </c>
      <c r="C95" s="83">
        <v>5</v>
      </c>
      <c r="D95" s="84" t="s">
        <v>2757</v>
      </c>
      <c r="E95" s="83">
        <v>6</v>
      </c>
      <c r="F95" s="84" t="s">
        <v>2758</v>
      </c>
      <c r="G95" s="83">
        <v>1</v>
      </c>
      <c r="H95" s="84" t="s">
        <v>2759</v>
      </c>
      <c r="I95" s="83">
        <v>1</v>
      </c>
      <c r="J95" s="84" t="s">
        <v>2757</v>
      </c>
      <c r="K95" s="83">
        <v>0</v>
      </c>
      <c r="M95" s="83">
        <v>0</v>
      </c>
      <c r="O95" s="83">
        <v>0</v>
      </c>
      <c r="Q95" s="83">
        <v>12</v>
      </c>
      <c r="R95" s="84" t="s">
        <v>2760</v>
      </c>
      <c r="S95" s="83">
        <v>5</v>
      </c>
      <c r="T95" s="84" t="s">
        <v>2761</v>
      </c>
      <c r="U95" s="83">
        <v>0</v>
      </c>
      <c r="W95" s="83">
        <v>10</v>
      </c>
      <c r="X95" s="84" t="s">
        <v>2762</v>
      </c>
      <c r="Y95" s="83">
        <v>10</v>
      </c>
      <c r="Z95" s="84" t="s">
        <v>2762</v>
      </c>
      <c r="AA95" s="83">
        <v>3</v>
      </c>
      <c r="AB95" s="84" t="s">
        <v>2763</v>
      </c>
    </row>
    <row r="96" spans="1:28" ht="31.5" x14ac:dyDescent="0.25">
      <c r="A96" s="85" t="s">
        <v>2764</v>
      </c>
      <c r="B96" s="95" t="s">
        <v>2765</v>
      </c>
      <c r="C96" s="83">
        <v>0</v>
      </c>
      <c r="E96" s="83">
        <v>0</v>
      </c>
      <c r="G96" s="83">
        <v>0</v>
      </c>
      <c r="I96" s="83">
        <v>0</v>
      </c>
      <c r="K96" s="83">
        <v>0</v>
      </c>
      <c r="M96" s="83">
        <v>0</v>
      </c>
      <c r="O96" s="83">
        <v>0</v>
      </c>
      <c r="Q96" s="83">
        <v>0</v>
      </c>
      <c r="S96" s="83">
        <v>0</v>
      </c>
      <c r="U96" s="83">
        <v>0</v>
      </c>
      <c r="W96" s="83">
        <v>0</v>
      </c>
      <c r="Y96" s="83">
        <v>0</v>
      </c>
      <c r="AA96" s="83">
        <v>0</v>
      </c>
    </row>
    <row r="97" spans="1:28" ht="15.75" x14ac:dyDescent="0.25">
      <c r="A97" s="85" t="s">
        <v>2766</v>
      </c>
      <c r="B97" s="95" t="s">
        <v>2767</v>
      </c>
      <c r="C97" s="83">
        <v>6</v>
      </c>
      <c r="D97" s="84" t="s">
        <v>2768</v>
      </c>
      <c r="E97" s="83">
        <v>2</v>
      </c>
      <c r="F97" s="84" t="s">
        <v>2660</v>
      </c>
      <c r="G97" s="83">
        <v>1</v>
      </c>
      <c r="H97" s="84" t="s">
        <v>2660</v>
      </c>
      <c r="I97" s="83">
        <v>1</v>
      </c>
      <c r="J97" s="84" t="s">
        <v>2757</v>
      </c>
      <c r="K97" s="83">
        <v>0</v>
      </c>
      <c r="M97" s="83">
        <v>0</v>
      </c>
      <c r="O97" s="83">
        <v>0</v>
      </c>
      <c r="Q97" s="83">
        <v>7</v>
      </c>
      <c r="R97" s="84" t="s">
        <v>2769</v>
      </c>
      <c r="S97" s="83">
        <v>2</v>
      </c>
      <c r="T97" s="84" t="s">
        <v>2660</v>
      </c>
      <c r="U97" s="83">
        <v>0</v>
      </c>
      <c r="W97" s="83">
        <v>1</v>
      </c>
      <c r="X97" s="84" t="s">
        <v>2757</v>
      </c>
      <c r="Y97" s="83">
        <v>1</v>
      </c>
      <c r="Z97" s="84" t="s">
        <v>2757</v>
      </c>
      <c r="AA97" s="83">
        <v>0</v>
      </c>
    </row>
    <row r="98" spans="1:28" ht="15.75" x14ac:dyDescent="0.25">
      <c r="A98" s="85" t="s">
        <v>2770</v>
      </c>
      <c r="B98" s="95" t="s">
        <v>2771</v>
      </c>
      <c r="C98" s="83">
        <v>1</v>
      </c>
      <c r="D98" s="84" t="s">
        <v>2660</v>
      </c>
      <c r="E98" s="83">
        <v>2</v>
      </c>
      <c r="F98" s="84" t="s">
        <v>2660</v>
      </c>
      <c r="G98" s="83">
        <v>1</v>
      </c>
      <c r="H98" s="84" t="s">
        <v>2660</v>
      </c>
      <c r="I98" s="83">
        <v>0</v>
      </c>
      <c r="K98" s="83">
        <v>0</v>
      </c>
      <c r="M98" s="83">
        <v>0</v>
      </c>
      <c r="O98" s="83">
        <v>0</v>
      </c>
      <c r="Q98" s="83">
        <v>5</v>
      </c>
      <c r="R98" s="84" t="s">
        <v>2660</v>
      </c>
      <c r="S98" s="83">
        <v>2</v>
      </c>
      <c r="T98" s="84" t="s">
        <v>2660</v>
      </c>
      <c r="U98" s="83">
        <v>0</v>
      </c>
      <c r="W98" s="83">
        <v>0</v>
      </c>
      <c r="Y98" s="83">
        <v>0</v>
      </c>
      <c r="AA98" s="83">
        <v>0</v>
      </c>
    </row>
    <row r="99" spans="1:28" ht="90" x14ac:dyDescent="0.25">
      <c r="A99" s="93" t="s">
        <v>2772</v>
      </c>
      <c r="B99" s="94" t="s">
        <v>2773</v>
      </c>
      <c r="C99" s="83">
        <v>38</v>
      </c>
      <c r="D99" s="84" t="s">
        <v>2774</v>
      </c>
      <c r="E99" s="83">
        <v>25</v>
      </c>
      <c r="F99" s="84" t="s">
        <v>2775</v>
      </c>
      <c r="G99" s="83">
        <v>25</v>
      </c>
      <c r="H99" s="84" t="s">
        <v>2776</v>
      </c>
      <c r="I99" s="83">
        <v>31</v>
      </c>
      <c r="J99" s="84" t="s">
        <v>2777</v>
      </c>
      <c r="K99" s="83">
        <v>28</v>
      </c>
      <c r="L99" s="84" t="s">
        <v>2778</v>
      </c>
      <c r="M99" s="83">
        <v>29</v>
      </c>
      <c r="N99" s="84" t="s">
        <v>2779</v>
      </c>
      <c r="O99" s="83">
        <v>28</v>
      </c>
      <c r="P99" s="84" t="s">
        <v>2780</v>
      </c>
      <c r="Q99" s="83">
        <v>24</v>
      </c>
      <c r="R99" s="84" t="s">
        <v>2781</v>
      </c>
      <c r="S99" s="83">
        <v>22</v>
      </c>
      <c r="T99" s="84" t="s">
        <v>2782</v>
      </c>
      <c r="U99" s="83">
        <v>54</v>
      </c>
      <c r="V99" s="84" t="s">
        <v>2783</v>
      </c>
      <c r="W99" s="83">
        <v>64</v>
      </c>
      <c r="X99" s="84" t="s">
        <v>2784</v>
      </c>
      <c r="Y99" s="83">
        <v>62</v>
      </c>
      <c r="Z99" s="84" t="s">
        <v>2785</v>
      </c>
      <c r="AA99" s="83">
        <v>55</v>
      </c>
      <c r="AB99" s="84" t="s">
        <v>2786</v>
      </c>
    </row>
    <row r="100" spans="1:28" ht="15.75" x14ac:dyDescent="0.25">
      <c r="A100" s="85" t="s">
        <v>2787</v>
      </c>
      <c r="B100" s="95" t="s">
        <v>2788</v>
      </c>
      <c r="C100" s="83">
        <v>4</v>
      </c>
      <c r="D100" s="84" t="s">
        <v>2789</v>
      </c>
      <c r="E100" s="83">
        <v>1</v>
      </c>
      <c r="F100" s="84" t="s">
        <v>2790</v>
      </c>
      <c r="G100" s="83">
        <v>0</v>
      </c>
      <c r="I100" s="83">
        <v>0</v>
      </c>
      <c r="K100" s="83">
        <v>1</v>
      </c>
      <c r="L100" s="84" t="s">
        <v>2791</v>
      </c>
      <c r="M100" s="83">
        <v>1</v>
      </c>
      <c r="N100" s="84" t="s">
        <v>2791</v>
      </c>
      <c r="O100" s="83">
        <v>1</v>
      </c>
      <c r="P100" s="84" t="s">
        <v>2791</v>
      </c>
      <c r="Q100" s="83">
        <v>0</v>
      </c>
      <c r="S100" s="83">
        <v>0</v>
      </c>
      <c r="U100" s="83">
        <v>2</v>
      </c>
      <c r="V100" s="84" t="s">
        <v>2792</v>
      </c>
      <c r="W100" s="83">
        <v>8</v>
      </c>
      <c r="X100" s="84" t="s">
        <v>2793</v>
      </c>
      <c r="Y100" s="83">
        <v>8</v>
      </c>
      <c r="Z100" s="84" t="s">
        <v>2793</v>
      </c>
      <c r="AA100" s="83">
        <v>5</v>
      </c>
      <c r="AB100" s="84" t="s">
        <v>2794</v>
      </c>
    </row>
    <row r="101" spans="1:28" ht="30" x14ac:dyDescent="0.25">
      <c r="A101" s="93" t="s">
        <v>2795</v>
      </c>
      <c r="B101" s="94" t="s">
        <v>2796</v>
      </c>
      <c r="C101" s="83">
        <v>3</v>
      </c>
      <c r="D101" s="84" t="s">
        <v>2790</v>
      </c>
      <c r="E101" s="83">
        <v>1</v>
      </c>
      <c r="F101" s="84" t="s">
        <v>2790</v>
      </c>
      <c r="G101" s="83">
        <v>1</v>
      </c>
      <c r="H101" s="84" t="s">
        <v>2797</v>
      </c>
      <c r="I101" s="83">
        <v>1</v>
      </c>
      <c r="J101" s="84" t="s">
        <v>2797</v>
      </c>
      <c r="K101" s="83">
        <v>1</v>
      </c>
      <c r="L101" s="84" t="s">
        <v>2791</v>
      </c>
      <c r="M101" s="83">
        <v>1</v>
      </c>
      <c r="N101" s="84" t="s">
        <v>2791</v>
      </c>
      <c r="O101" s="83">
        <v>1</v>
      </c>
      <c r="P101" s="84" t="s">
        <v>2791</v>
      </c>
      <c r="Q101" s="83">
        <v>0</v>
      </c>
      <c r="S101" s="83">
        <v>1</v>
      </c>
      <c r="T101" s="84" t="s">
        <v>2797</v>
      </c>
      <c r="U101" s="83">
        <v>3</v>
      </c>
      <c r="V101" s="84" t="s">
        <v>2798</v>
      </c>
      <c r="W101" s="83">
        <v>10</v>
      </c>
      <c r="X101" s="84" t="s">
        <v>2799</v>
      </c>
      <c r="Y101" s="83">
        <v>10</v>
      </c>
      <c r="Z101" s="84" t="s">
        <v>2799</v>
      </c>
      <c r="AA101" s="83">
        <v>7</v>
      </c>
      <c r="AB101" s="84" t="s">
        <v>2800</v>
      </c>
    </row>
    <row r="102" spans="1:28" ht="15.75" x14ac:dyDescent="0.25">
      <c r="A102" s="93" t="s">
        <v>2801</v>
      </c>
      <c r="B102" s="94" t="s">
        <v>2802</v>
      </c>
      <c r="C102" s="83">
        <v>1</v>
      </c>
      <c r="D102" s="84" t="s">
        <v>2399</v>
      </c>
      <c r="E102" s="83">
        <v>2</v>
      </c>
      <c r="F102" s="84" t="s">
        <v>2399</v>
      </c>
      <c r="G102" s="83">
        <v>3</v>
      </c>
      <c r="H102" s="84" t="s">
        <v>2399</v>
      </c>
      <c r="I102" s="83">
        <v>3</v>
      </c>
      <c r="J102" s="84" t="s">
        <v>2399</v>
      </c>
      <c r="K102" s="83">
        <v>2</v>
      </c>
      <c r="L102" s="84" t="s">
        <v>2399</v>
      </c>
      <c r="M102" s="83">
        <v>1</v>
      </c>
      <c r="N102" s="84" t="s">
        <v>2399</v>
      </c>
      <c r="O102" s="83">
        <v>1</v>
      </c>
      <c r="P102" s="84" t="s">
        <v>2399</v>
      </c>
      <c r="Q102" s="83">
        <v>1</v>
      </c>
      <c r="R102" s="84" t="s">
        <v>2399</v>
      </c>
      <c r="S102" s="83">
        <v>1</v>
      </c>
      <c r="T102" s="84" t="s">
        <v>2399</v>
      </c>
      <c r="U102" s="83">
        <v>4</v>
      </c>
      <c r="V102" s="84" t="s">
        <v>2803</v>
      </c>
      <c r="W102" s="83">
        <v>7</v>
      </c>
      <c r="X102" s="84" t="s">
        <v>2804</v>
      </c>
      <c r="Y102" s="83">
        <v>6</v>
      </c>
      <c r="Z102" s="84" t="s">
        <v>2805</v>
      </c>
      <c r="AA102" s="83">
        <v>1</v>
      </c>
      <c r="AB102" s="84" t="s">
        <v>2806</v>
      </c>
    </row>
    <row r="103" spans="1:28" ht="30" x14ac:dyDescent="0.25">
      <c r="A103" s="93" t="s">
        <v>2807</v>
      </c>
      <c r="B103" s="94" t="s">
        <v>2808</v>
      </c>
      <c r="C103" s="83">
        <v>1</v>
      </c>
      <c r="D103" s="84" t="s">
        <v>2792</v>
      </c>
      <c r="E103" s="83">
        <v>1</v>
      </c>
      <c r="F103" s="84" t="s">
        <v>2809</v>
      </c>
      <c r="G103" s="83">
        <v>1</v>
      </c>
      <c r="H103" s="84" t="s">
        <v>2810</v>
      </c>
      <c r="I103" s="83">
        <v>1</v>
      </c>
      <c r="J103" s="84" t="s">
        <v>2810</v>
      </c>
      <c r="K103" s="83">
        <v>0</v>
      </c>
      <c r="M103" s="83">
        <v>0</v>
      </c>
      <c r="O103" s="83">
        <v>0</v>
      </c>
      <c r="Q103" s="83">
        <v>1</v>
      </c>
      <c r="R103" s="84" t="s">
        <v>2810</v>
      </c>
      <c r="S103" s="83">
        <v>1</v>
      </c>
      <c r="T103" s="84" t="s">
        <v>2810</v>
      </c>
      <c r="U103" s="83">
        <v>14</v>
      </c>
      <c r="V103" s="84" t="s">
        <v>2811</v>
      </c>
      <c r="W103" s="83">
        <v>5</v>
      </c>
      <c r="X103" s="84" t="s">
        <v>2812</v>
      </c>
      <c r="Y103" s="83">
        <v>4</v>
      </c>
      <c r="Z103" s="84" t="s">
        <v>2813</v>
      </c>
      <c r="AA103" s="83">
        <v>3</v>
      </c>
      <c r="AB103" s="84" t="s">
        <v>2809</v>
      </c>
    </row>
    <row r="104" spans="1:28" ht="30" x14ac:dyDescent="0.25">
      <c r="A104" s="93" t="s">
        <v>2814</v>
      </c>
      <c r="B104" s="94" t="s">
        <v>2815</v>
      </c>
      <c r="C104" s="83">
        <v>5</v>
      </c>
      <c r="D104" s="84" t="s">
        <v>2816</v>
      </c>
      <c r="E104" s="83">
        <v>5</v>
      </c>
      <c r="F104" s="84" t="s">
        <v>2817</v>
      </c>
      <c r="G104" s="83">
        <v>1</v>
      </c>
      <c r="H104" s="84" t="s">
        <v>2818</v>
      </c>
      <c r="I104" s="83">
        <v>6</v>
      </c>
      <c r="J104" s="84" t="s">
        <v>2819</v>
      </c>
      <c r="K104" s="83">
        <v>3</v>
      </c>
      <c r="L104" s="84" t="s">
        <v>2820</v>
      </c>
      <c r="M104" s="83">
        <v>2</v>
      </c>
      <c r="N104" s="84" t="s">
        <v>2820</v>
      </c>
      <c r="O104" s="83">
        <v>4</v>
      </c>
      <c r="P104" s="84" t="s">
        <v>2821</v>
      </c>
      <c r="Q104" s="83">
        <v>5</v>
      </c>
      <c r="R104" s="84" t="s">
        <v>2822</v>
      </c>
      <c r="S104" s="83">
        <v>3</v>
      </c>
      <c r="T104" s="84" t="s">
        <v>2823</v>
      </c>
      <c r="U104" s="83">
        <v>8</v>
      </c>
      <c r="V104" s="84" t="s">
        <v>2824</v>
      </c>
      <c r="W104" s="83">
        <v>16</v>
      </c>
      <c r="X104" s="84" t="s">
        <v>2825</v>
      </c>
      <c r="Y104" s="83">
        <v>16</v>
      </c>
      <c r="Z104" s="84" t="s">
        <v>2825</v>
      </c>
      <c r="AA104" s="83">
        <v>14</v>
      </c>
      <c r="AB104" s="84" t="s">
        <v>2826</v>
      </c>
    </row>
    <row r="105" spans="1:28" ht="30" x14ac:dyDescent="0.25">
      <c r="A105" s="93" t="s">
        <v>2827</v>
      </c>
      <c r="B105" s="94" t="s">
        <v>2828</v>
      </c>
      <c r="C105" s="83">
        <v>3</v>
      </c>
      <c r="D105" s="84" t="s">
        <v>2829</v>
      </c>
      <c r="E105" s="83">
        <v>1</v>
      </c>
      <c r="F105" s="84" t="s">
        <v>2830</v>
      </c>
      <c r="G105" s="83">
        <v>0</v>
      </c>
      <c r="I105" s="83">
        <v>2</v>
      </c>
      <c r="J105" s="84" t="s">
        <v>2831</v>
      </c>
      <c r="K105" s="83">
        <v>3</v>
      </c>
      <c r="L105" s="84" t="s">
        <v>2820</v>
      </c>
      <c r="M105" s="83">
        <v>2</v>
      </c>
      <c r="N105" s="84" t="s">
        <v>2820</v>
      </c>
      <c r="O105" s="83">
        <v>2</v>
      </c>
      <c r="P105" s="84" t="s">
        <v>2820</v>
      </c>
      <c r="Q105" s="83">
        <v>0</v>
      </c>
      <c r="S105" s="83">
        <v>0</v>
      </c>
      <c r="U105" s="83">
        <v>8</v>
      </c>
      <c r="V105" s="84" t="s">
        <v>2832</v>
      </c>
      <c r="W105" s="83">
        <v>6</v>
      </c>
      <c r="X105" s="84" t="s">
        <v>2833</v>
      </c>
      <c r="Y105" s="83">
        <v>6</v>
      </c>
      <c r="Z105" s="84" t="s">
        <v>2834</v>
      </c>
      <c r="AA105" s="83">
        <v>6</v>
      </c>
      <c r="AB105" s="84" t="s">
        <v>2835</v>
      </c>
    </row>
    <row r="106" spans="1:28" ht="60" x14ac:dyDescent="0.25">
      <c r="A106" s="85" t="s">
        <v>2836</v>
      </c>
      <c r="B106" s="95" t="s">
        <v>2837</v>
      </c>
      <c r="C106" s="83">
        <v>3</v>
      </c>
      <c r="D106" s="84" t="s">
        <v>2838</v>
      </c>
      <c r="E106" s="83">
        <v>3</v>
      </c>
      <c r="F106" s="84" t="s">
        <v>2839</v>
      </c>
      <c r="G106" s="83">
        <v>3</v>
      </c>
      <c r="H106" s="84" t="s">
        <v>2840</v>
      </c>
      <c r="I106" s="83">
        <v>3</v>
      </c>
      <c r="J106" s="84" t="s">
        <v>2841</v>
      </c>
      <c r="K106" s="83">
        <v>8</v>
      </c>
      <c r="L106" s="84" t="s">
        <v>2842</v>
      </c>
      <c r="M106" s="83">
        <v>4</v>
      </c>
      <c r="N106" s="84" t="s">
        <v>2843</v>
      </c>
      <c r="O106" s="83">
        <v>3</v>
      </c>
      <c r="P106" s="84" t="s">
        <v>2844</v>
      </c>
      <c r="Q106" s="83">
        <v>0</v>
      </c>
      <c r="S106" s="83">
        <v>1</v>
      </c>
      <c r="T106" s="84" t="s">
        <v>2845</v>
      </c>
      <c r="U106" s="83">
        <v>36</v>
      </c>
      <c r="V106" s="84" t="s">
        <v>2846</v>
      </c>
      <c r="W106" s="83">
        <v>33</v>
      </c>
      <c r="X106" s="84" t="s">
        <v>2847</v>
      </c>
      <c r="Y106" s="83">
        <v>32</v>
      </c>
      <c r="Z106" s="84" t="s">
        <v>2848</v>
      </c>
      <c r="AA106" s="83">
        <v>25</v>
      </c>
      <c r="AB106" s="84" t="s">
        <v>2849</v>
      </c>
    </row>
    <row r="107" spans="1:28" ht="120" x14ac:dyDescent="0.25">
      <c r="A107" s="93" t="s">
        <v>2850</v>
      </c>
      <c r="B107" s="94" t="s">
        <v>2851</v>
      </c>
      <c r="C107" s="83">
        <v>29</v>
      </c>
      <c r="D107" s="84" t="s">
        <v>2852</v>
      </c>
      <c r="E107" s="83">
        <v>23</v>
      </c>
      <c r="F107" s="84" t="s">
        <v>2853</v>
      </c>
      <c r="G107" s="83">
        <v>13</v>
      </c>
      <c r="H107" s="84" t="s">
        <v>2854</v>
      </c>
      <c r="I107" s="83">
        <v>31</v>
      </c>
      <c r="J107" s="84" t="s">
        <v>2855</v>
      </c>
      <c r="K107" s="83">
        <v>24</v>
      </c>
      <c r="L107" s="84" t="s">
        <v>2856</v>
      </c>
      <c r="M107" s="83">
        <v>31</v>
      </c>
      <c r="N107" s="84" t="s">
        <v>2857</v>
      </c>
      <c r="O107" s="83">
        <v>21</v>
      </c>
      <c r="P107" s="84" t="s">
        <v>2858</v>
      </c>
      <c r="Q107" s="83">
        <v>15</v>
      </c>
      <c r="R107" s="84" t="s">
        <v>2859</v>
      </c>
      <c r="S107" s="83">
        <v>15</v>
      </c>
      <c r="T107" s="84" t="s">
        <v>2860</v>
      </c>
      <c r="U107" s="83">
        <v>61</v>
      </c>
      <c r="V107" s="84" t="s">
        <v>2861</v>
      </c>
      <c r="W107" s="83">
        <v>56</v>
      </c>
      <c r="X107" s="84" t="s">
        <v>2862</v>
      </c>
      <c r="Y107" s="83">
        <v>55</v>
      </c>
      <c r="Z107" s="84" t="s">
        <v>2863</v>
      </c>
      <c r="AA107" s="83">
        <v>43</v>
      </c>
      <c r="AB107" s="84" t="s">
        <v>2864</v>
      </c>
    </row>
    <row r="108" spans="1:28" ht="15.75" x14ac:dyDescent="0.25">
      <c r="A108" s="85" t="s">
        <v>2865</v>
      </c>
      <c r="B108" s="95" t="s">
        <v>2866</v>
      </c>
      <c r="C108" s="83">
        <v>0</v>
      </c>
      <c r="E108" s="83">
        <v>0</v>
      </c>
      <c r="G108" s="83">
        <v>0</v>
      </c>
      <c r="I108" s="83">
        <v>0</v>
      </c>
      <c r="K108" s="83">
        <v>0</v>
      </c>
      <c r="M108" s="83">
        <v>0</v>
      </c>
      <c r="O108" s="83">
        <v>0</v>
      </c>
      <c r="Q108" s="83">
        <v>0</v>
      </c>
      <c r="S108" s="83">
        <v>0</v>
      </c>
      <c r="U108" s="83">
        <v>11</v>
      </c>
      <c r="V108" s="84" t="s">
        <v>2867</v>
      </c>
      <c r="W108" s="83">
        <v>10</v>
      </c>
      <c r="X108" s="84" t="s">
        <v>2868</v>
      </c>
      <c r="Y108" s="83">
        <v>10</v>
      </c>
      <c r="Z108" s="84" t="s">
        <v>2868</v>
      </c>
      <c r="AA108" s="83">
        <v>8</v>
      </c>
      <c r="AB108" s="84" t="s">
        <v>2869</v>
      </c>
    </row>
    <row r="109" spans="1:28" ht="75" x14ac:dyDescent="0.25">
      <c r="A109" s="85" t="s">
        <v>2870</v>
      </c>
      <c r="B109" s="95" t="s">
        <v>2871</v>
      </c>
      <c r="C109" s="83">
        <v>21</v>
      </c>
      <c r="D109" s="84" t="s">
        <v>2872</v>
      </c>
      <c r="E109" s="83">
        <v>25</v>
      </c>
      <c r="F109" s="84" t="s">
        <v>2873</v>
      </c>
      <c r="G109" s="83">
        <v>18</v>
      </c>
      <c r="H109" s="84" t="s">
        <v>2874</v>
      </c>
      <c r="I109" s="83">
        <v>18</v>
      </c>
      <c r="J109" s="84" t="s">
        <v>2875</v>
      </c>
      <c r="K109" s="83">
        <v>21</v>
      </c>
      <c r="L109" s="84" t="s">
        <v>2876</v>
      </c>
      <c r="M109" s="83">
        <v>28</v>
      </c>
      <c r="N109" s="84" t="s">
        <v>2877</v>
      </c>
      <c r="O109" s="83">
        <v>19</v>
      </c>
      <c r="P109" s="84" t="s">
        <v>2876</v>
      </c>
      <c r="Q109" s="83">
        <v>16</v>
      </c>
      <c r="R109" s="84" t="s">
        <v>2878</v>
      </c>
      <c r="S109" s="83">
        <v>14</v>
      </c>
      <c r="T109" s="84" t="s">
        <v>2879</v>
      </c>
      <c r="U109" s="83">
        <v>45</v>
      </c>
      <c r="V109" s="84" t="s">
        <v>2880</v>
      </c>
      <c r="W109" s="83">
        <v>68</v>
      </c>
      <c r="X109" s="84" t="s">
        <v>2881</v>
      </c>
      <c r="Y109" s="83">
        <v>68</v>
      </c>
      <c r="Z109" s="84" t="s">
        <v>2881</v>
      </c>
      <c r="AA109" s="83">
        <v>44</v>
      </c>
      <c r="AB109" s="84" t="s">
        <v>2882</v>
      </c>
    </row>
    <row r="110" spans="1:28" ht="15.75" x14ac:dyDescent="0.25">
      <c r="A110" s="85" t="s">
        <v>2883</v>
      </c>
      <c r="B110" s="95" t="s">
        <v>2884</v>
      </c>
      <c r="C110" s="83">
        <v>0</v>
      </c>
      <c r="E110" s="83">
        <v>1</v>
      </c>
      <c r="F110" s="84" t="s">
        <v>2256</v>
      </c>
      <c r="G110" s="83">
        <v>1</v>
      </c>
      <c r="H110" s="84" t="s">
        <v>2256</v>
      </c>
      <c r="I110" s="83">
        <v>1</v>
      </c>
      <c r="J110" s="84" t="s">
        <v>2256</v>
      </c>
      <c r="K110" s="83">
        <v>0</v>
      </c>
      <c r="M110" s="83">
        <v>0</v>
      </c>
      <c r="O110" s="83">
        <v>0</v>
      </c>
      <c r="Q110" s="83">
        <v>1</v>
      </c>
      <c r="R110" s="84" t="s">
        <v>2256</v>
      </c>
      <c r="S110" s="83">
        <v>1</v>
      </c>
      <c r="T110" s="84" t="s">
        <v>2256</v>
      </c>
      <c r="U110" s="83">
        <v>3</v>
      </c>
      <c r="V110" s="84" t="s">
        <v>2885</v>
      </c>
      <c r="W110" s="83">
        <v>1</v>
      </c>
      <c r="X110" s="84" t="s">
        <v>2256</v>
      </c>
      <c r="Y110" s="83">
        <v>1</v>
      </c>
      <c r="Z110" s="84" t="s">
        <v>2256</v>
      </c>
      <c r="AA110" s="83">
        <v>1</v>
      </c>
      <c r="AB110" s="84" t="s">
        <v>2256</v>
      </c>
    </row>
    <row r="111" spans="1:28" ht="30" x14ac:dyDescent="0.25">
      <c r="A111" s="85" t="s">
        <v>2886</v>
      </c>
      <c r="B111" s="95" t="s">
        <v>2887</v>
      </c>
      <c r="C111" s="83">
        <v>0</v>
      </c>
      <c r="E111" s="83">
        <v>2</v>
      </c>
      <c r="F111" s="84" t="s">
        <v>2888</v>
      </c>
      <c r="G111" s="83">
        <v>3</v>
      </c>
      <c r="H111" s="84" t="s">
        <v>2889</v>
      </c>
      <c r="I111" s="83">
        <v>3</v>
      </c>
      <c r="J111" s="84" t="s">
        <v>2890</v>
      </c>
      <c r="K111" s="83">
        <v>3</v>
      </c>
      <c r="L111" s="84" t="s">
        <v>2889</v>
      </c>
      <c r="M111" s="83">
        <v>3</v>
      </c>
      <c r="N111" s="84" t="s">
        <v>2889</v>
      </c>
      <c r="O111" s="83">
        <v>2</v>
      </c>
      <c r="P111" s="84" t="s">
        <v>2888</v>
      </c>
      <c r="Q111" s="83">
        <v>1</v>
      </c>
      <c r="R111" s="84" t="s">
        <v>2891</v>
      </c>
      <c r="S111" s="83">
        <v>1</v>
      </c>
      <c r="T111" s="84" t="s">
        <v>2891</v>
      </c>
      <c r="U111" s="83">
        <v>5</v>
      </c>
      <c r="V111" s="84" t="s">
        <v>2892</v>
      </c>
      <c r="W111" s="83">
        <v>8</v>
      </c>
      <c r="X111" s="84" t="s">
        <v>2893</v>
      </c>
      <c r="Y111" s="83">
        <v>8</v>
      </c>
      <c r="Z111" s="84" t="s">
        <v>2893</v>
      </c>
      <c r="AA111" s="83">
        <v>13</v>
      </c>
      <c r="AB111" s="84" t="s">
        <v>2894</v>
      </c>
    </row>
    <row r="112" spans="1:28" ht="75" x14ac:dyDescent="0.25">
      <c r="A112" s="85" t="s">
        <v>2895</v>
      </c>
      <c r="B112" s="95" t="s">
        <v>2896</v>
      </c>
      <c r="C112" s="83">
        <v>18</v>
      </c>
      <c r="D112" s="84" t="s">
        <v>2897</v>
      </c>
      <c r="E112" s="83">
        <v>15</v>
      </c>
      <c r="F112" s="84" t="s">
        <v>2898</v>
      </c>
      <c r="G112" s="83">
        <v>11</v>
      </c>
      <c r="H112" s="84" t="s">
        <v>2899</v>
      </c>
      <c r="I112" s="83">
        <v>22</v>
      </c>
      <c r="J112" s="84" t="s">
        <v>2900</v>
      </c>
      <c r="K112" s="83">
        <v>23</v>
      </c>
      <c r="L112" s="84" t="s">
        <v>2901</v>
      </c>
      <c r="M112" s="83">
        <v>25</v>
      </c>
      <c r="N112" s="84" t="s">
        <v>2902</v>
      </c>
      <c r="O112" s="83">
        <v>20</v>
      </c>
      <c r="P112" s="84" t="s">
        <v>2903</v>
      </c>
      <c r="Q112" s="83">
        <v>19</v>
      </c>
      <c r="R112" s="84" t="s">
        <v>2904</v>
      </c>
      <c r="S112" s="83">
        <v>14</v>
      </c>
      <c r="T112" s="84" t="s">
        <v>2905</v>
      </c>
      <c r="U112" s="83">
        <v>49</v>
      </c>
      <c r="V112" s="84" t="s">
        <v>2906</v>
      </c>
      <c r="W112" s="83">
        <v>72</v>
      </c>
      <c r="X112" s="84" t="s">
        <v>2907</v>
      </c>
      <c r="Y112" s="83">
        <v>72</v>
      </c>
      <c r="Z112" s="84" t="s">
        <v>2908</v>
      </c>
      <c r="AA112" s="83">
        <v>56</v>
      </c>
      <c r="AB112" s="84" t="s">
        <v>2909</v>
      </c>
    </row>
    <row r="113" spans="1:28" ht="30" x14ac:dyDescent="0.25">
      <c r="A113" s="85" t="s">
        <v>2910</v>
      </c>
      <c r="B113" s="95" t="s">
        <v>2911</v>
      </c>
      <c r="C113" s="83">
        <v>7</v>
      </c>
      <c r="D113" s="84" t="s">
        <v>2912</v>
      </c>
      <c r="E113" s="83">
        <v>10</v>
      </c>
      <c r="F113" s="84" t="s">
        <v>2913</v>
      </c>
      <c r="G113" s="83">
        <v>7</v>
      </c>
      <c r="H113" s="84" t="s">
        <v>2912</v>
      </c>
      <c r="I113" s="83">
        <v>7</v>
      </c>
      <c r="J113" s="84" t="s">
        <v>2912</v>
      </c>
      <c r="K113" s="83">
        <v>8</v>
      </c>
      <c r="L113" s="84" t="s">
        <v>2914</v>
      </c>
      <c r="M113" s="83">
        <v>8</v>
      </c>
      <c r="N113" s="84" t="s">
        <v>2915</v>
      </c>
      <c r="O113" s="83">
        <v>3</v>
      </c>
      <c r="P113" s="84" t="s">
        <v>2916</v>
      </c>
      <c r="Q113" s="83">
        <v>7</v>
      </c>
      <c r="R113" s="84" t="s">
        <v>2912</v>
      </c>
      <c r="S113" s="83">
        <v>7</v>
      </c>
      <c r="T113" s="84" t="s">
        <v>2912</v>
      </c>
      <c r="U113" s="83">
        <v>13</v>
      </c>
      <c r="V113" s="84" t="s">
        <v>2917</v>
      </c>
      <c r="W113" s="83">
        <v>11</v>
      </c>
      <c r="X113" s="84" t="s">
        <v>2918</v>
      </c>
      <c r="Y113" s="83">
        <v>11</v>
      </c>
      <c r="Z113" s="84" t="s">
        <v>2918</v>
      </c>
      <c r="AA113" s="83">
        <v>12</v>
      </c>
      <c r="AB113" s="84" t="s">
        <v>2919</v>
      </c>
    </row>
    <row r="114" spans="1:28" ht="45" x14ac:dyDescent="0.25">
      <c r="A114" s="93" t="s">
        <v>2920</v>
      </c>
      <c r="B114" s="94" t="s">
        <v>2921</v>
      </c>
      <c r="C114" s="83">
        <v>14</v>
      </c>
      <c r="D114" s="84" t="s">
        <v>2922</v>
      </c>
      <c r="E114" s="83">
        <v>14</v>
      </c>
      <c r="F114" s="84" t="s">
        <v>2923</v>
      </c>
      <c r="G114" s="83">
        <v>9</v>
      </c>
      <c r="H114" s="84" t="s">
        <v>2924</v>
      </c>
      <c r="I114" s="83">
        <v>13</v>
      </c>
      <c r="J114" s="84" t="s">
        <v>2925</v>
      </c>
      <c r="K114" s="83">
        <v>14</v>
      </c>
      <c r="L114" s="84" t="s">
        <v>2926</v>
      </c>
      <c r="M114" s="83">
        <v>14</v>
      </c>
      <c r="N114" s="84" t="s">
        <v>2927</v>
      </c>
      <c r="O114" s="83">
        <v>13</v>
      </c>
      <c r="P114" s="84" t="s">
        <v>2925</v>
      </c>
      <c r="Q114" s="83">
        <v>12</v>
      </c>
      <c r="R114" s="84" t="s">
        <v>2928</v>
      </c>
      <c r="S114" s="83">
        <v>11</v>
      </c>
      <c r="T114" s="84" t="s">
        <v>2929</v>
      </c>
      <c r="U114" s="83">
        <v>12</v>
      </c>
      <c r="V114" s="84" t="s">
        <v>2930</v>
      </c>
      <c r="W114" s="83">
        <v>16</v>
      </c>
      <c r="X114" s="84" t="s">
        <v>2931</v>
      </c>
      <c r="Y114" s="83">
        <v>16</v>
      </c>
      <c r="Z114" s="84" t="s">
        <v>2931</v>
      </c>
      <c r="AA114" s="83">
        <v>13</v>
      </c>
      <c r="AB114" s="84" t="s">
        <v>2932</v>
      </c>
    </row>
    <row r="115" spans="1:28" ht="105" x14ac:dyDescent="0.25">
      <c r="A115" s="93" t="s">
        <v>2933</v>
      </c>
      <c r="B115" s="94" t="s">
        <v>2934</v>
      </c>
      <c r="C115" s="83">
        <v>19</v>
      </c>
      <c r="D115" s="84" t="s">
        <v>2935</v>
      </c>
      <c r="E115" s="83">
        <v>18</v>
      </c>
      <c r="F115" s="84" t="s">
        <v>2936</v>
      </c>
      <c r="G115" s="83">
        <v>15</v>
      </c>
      <c r="H115" s="84" t="s">
        <v>2937</v>
      </c>
      <c r="I115" s="83">
        <v>34</v>
      </c>
      <c r="J115" s="84" t="s">
        <v>2938</v>
      </c>
      <c r="K115" s="83">
        <v>11</v>
      </c>
      <c r="L115" s="84" t="s">
        <v>2939</v>
      </c>
      <c r="M115" s="83">
        <v>12</v>
      </c>
      <c r="N115" s="84" t="s">
        <v>2940</v>
      </c>
      <c r="O115" s="83">
        <v>12</v>
      </c>
      <c r="P115" s="84" t="s">
        <v>2941</v>
      </c>
      <c r="Q115" s="83">
        <v>11</v>
      </c>
      <c r="R115" s="84" t="s">
        <v>2942</v>
      </c>
      <c r="S115" s="83">
        <v>14</v>
      </c>
      <c r="T115" s="84" t="s">
        <v>2943</v>
      </c>
      <c r="U115" s="83">
        <v>35</v>
      </c>
      <c r="V115" s="84" t="s">
        <v>2944</v>
      </c>
      <c r="W115" s="83">
        <v>46</v>
      </c>
      <c r="X115" s="84" t="s">
        <v>2945</v>
      </c>
      <c r="Y115" s="83">
        <v>46</v>
      </c>
      <c r="Z115" s="84" t="s">
        <v>2945</v>
      </c>
      <c r="AA115" s="83">
        <v>40</v>
      </c>
      <c r="AB115" s="84" t="s">
        <v>2946</v>
      </c>
    </row>
    <row r="116" spans="1:28" ht="60" x14ac:dyDescent="0.25">
      <c r="A116" s="85" t="s">
        <v>2947</v>
      </c>
      <c r="B116" s="95" t="s">
        <v>2948</v>
      </c>
      <c r="C116" s="83">
        <v>17</v>
      </c>
      <c r="D116" s="84" t="s">
        <v>2949</v>
      </c>
      <c r="E116" s="83">
        <v>21</v>
      </c>
      <c r="F116" s="84" t="s">
        <v>2950</v>
      </c>
      <c r="G116" s="83">
        <v>10</v>
      </c>
      <c r="H116" s="84" t="s">
        <v>2951</v>
      </c>
      <c r="I116" s="83">
        <v>19</v>
      </c>
      <c r="J116" s="84" t="s">
        <v>2952</v>
      </c>
      <c r="K116" s="83">
        <v>10</v>
      </c>
      <c r="L116" s="84" t="s">
        <v>2953</v>
      </c>
      <c r="M116" s="83">
        <v>12</v>
      </c>
      <c r="N116" s="84" t="s">
        <v>2954</v>
      </c>
      <c r="O116" s="83">
        <v>12</v>
      </c>
      <c r="P116" s="84" t="s">
        <v>2955</v>
      </c>
      <c r="Q116" s="83">
        <v>12</v>
      </c>
      <c r="R116" s="84" t="s">
        <v>2956</v>
      </c>
      <c r="S116" s="83">
        <v>13</v>
      </c>
      <c r="T116" s="84" t="s">
        <v>2957</v>
      </c>
      <c r="U116" s="83">
        <v>16</v>
      </c>
      <c r="V116" s="84" t="s">
        <v>2958</v>
      </c>
      <c r="W116" s="83">
        <v>15</v>
      </c>
      <c r="X116" s="84" t="s">
        <v>2959</v>
      </c>
      <c r="Y116" s="83">
        <v>15</v>
      </c>
      <c r="Z116" s="84" t="s">
        <v>2959</v>
      </c>
      <c r="AA116" s="83">
        <v>10</v>
      </c>
      <c r="AB116" s="84" t="s">
        <v>2960</v>
      </c>
    </row>
    <row r="117" spans="1:28" ht="90" x14ac:dyDescent="0.25">
      <c r="A117" s="85" t="s">
        <v>2961</v>
      </c>
      <c r="B117" s="95" t="s">
        <v>2962</v>
      </c>
      <c r="C117" s="83">
        <v>29</v>
      </c>
      <c r="D117" s="84" t="s">
        <v>2963</v>
      </c>
      <c r="E117" s="83">
        <v>28</v>
      </c>
      <c r="F117" s="84" t="s">
        <v>2964</v>
      </c>
      <c r="G117" s="83">
        <v>30</v>
      </c>
      <c r="H117" s="84" t="s">
        <v>2965</v>
      </c>
      <c r="I117" s="83">
        <v>28</v>
      </c>
      <c r="J117" s="84" t="s">
        <v>2966</v>
      </c>
      <c r="K117" s="83">
        <v>29</v>
      </c>
      <c r="L117" s="84" t="s">
        <v>2967</v>
      </c>
      <c r="M117" s="83">
        <v>27</v>
      </c>
      <c r="N117" s="84" t="s">
        <v>2968</v>
      </c>
      <c r="O117" s="83">
        <v>28</v>
      </c>
      <c r="P117" s="84" t="s">
        <v>2969</v>
      </c>
      <c r="Q117" s="83">
        <v>25</v>
      </c>
      <c r="R117" s="84" t="s">
        <v>2970</v>
      </c>
      <c r="S117" s="83">
        <v>27</v>
      </c>
      <c r="T117" s="84" t="s">
        <v>2971</v>
      </c>
      <c r="U117" s="83">
        <v>59</v>
      </c>
      <c r="V117" s="84" t="s">
        <v>2972</v>
      </c>
      <c r="W117" s="83">
        <v>59</v>
      </c>
      <c r="X117" s="84" t="s">
        <v>2973</v>
      </c>
      <c r="Y117" s="83">
        <v>59</v>
      </c>
      <c r="Z117" s="84" t="s">
        <v>2973</v>
      </c>
      <c r="AA117" s="83">
        <v>56</v>
      </c>
      <c r="AB117" s="84" t="s">
        <v>2974</v>
      </c>
    </row>
    <row r="118" spans="1:28" ht="45" x14ac:dyDescent="0.25">
      <c r="A118" s="93" t="s">
        <v>2975</v>
      </c>
      <c r="B118" s="94" t="s">
        <v>2976</v>
      </c>
      <c r="C118" s="83">
        <v>4</v>
      </c>
      <c r="D118" s="84" t="s">
        <v>2977</v>
      </c>
      <c r="E118" s="83">
        <v>14</v>
      </c>
      <c r="F118" s="84" t="s">
        <v>2978</v>
      </c>
      <c r="G118" s="83">
        <v>9</v>
      </c>
      <c r="H118" s="84" t="s">
        <v>2979</v>
      </c>
      <c r="I118" s="83">
        <v>6</v>
      </c>
      <c r="J118" s="84" t="s">
        <v>2980</v>
      </c>
      <c r="K118" s="83">
        <v>9</v>
      </c>
      <c r="L118" s="84" t="s">
        <v>2979</v>
      </c>
      <c r="M118" s="83">
        <v>11</v>
      </c>
      <c r="N118" s="84" t="s">
        <v>2981</v>
      </c>
      <c r="O118" s="83">
        <v>10</v>
      </c>
      <c r="P118" s="84" t="s">
        <v>2982</v>
      </c>
      <c r="Q118" s="83">
        <v>7</v>
      </c>
      <c r="R118" s="84" t="s">
        <v>2983</v>
      </c>
      <c r="S118" s="83">
        <v>3</v>
      </c>
      <c r="T118" s="84" t="s">
        <v>2984</v>
      </c>
      <c r="U118" s="83">
        <v>9</v>
      </c>
      <c r="V118" s="84" t="s">
        <v>2985</v>
      </c>
      <c r="W118" s="83">
        <v>11</v>
      </c>
      <c r="X118" s="84" t="s">
        <v>2986</v>
      </c>
      <c r="Y118" s="83">
        <v>11</v>
      </c>
      <c r="Z118" s="84" t="s">
        <v>2986</v>
      </c>
      <c r="AA118" s="83">
        <v>11</v>
      </c>
      <c r="AB118" s="84" t="s">
        <v>2987</v>
      </c>
    </row>
    <row r="119" spans="1:28" ht="45" x14ac:dyDescent="0.25">
      <c r="A119" s="93" t="s">
        <v>2988</v>
      </c>
      <c r="B119" s="94" t="s">
        <v>2989</v>
      </c>
      <c r="C119" s="83">
        <v>5</v>
      </c>
      <c r="D119" s="84" t="s">
        <v>2990</v>
      </c>
      <c r="E119" s="83">
        <v>7</v>
      </c>
      <c r="F119" s="84" t="s">
        <v>2991</v>
      </c>
      <c r="G119" s="83">
        <v>8</v>
      </c>
      <c r="H119" s="84" t="s">
        <v>2992</v>
      </c>
      <c r="I119" s="83">
        <v>5</v>
      </c>
      <c r="J119" s="84" t="s">
        <v>2991</v>
      </c>
      <c r="K119" s="83">
        <v>8</v>
      </c>
      <c r="L119" s="84" t="s">
        <v>2993</v>
      </c>
      <c r="M119" s="83">
        <v>8</v>
      </c>
      <c r="N119" s="84" t="s">
        <v>2994</v>
      </c>
      <c r="O119" s="83">
        <v>7</v>
      </c>
      <c r="P119" s="84" t="s">
        <v>2995</v>
      </c>
      <c r="Q119" s="83">
        <v>5</v>
      </c>
      <c r="R119" s="84" t="s">
        <v>2991</v>
      </c>
      <c r="S119" s="83">
        <v>5</v>
      </c>
      <c r="T119" s="84" t="s">
        <v>2991</v>
      </c>
      <c r="U119" s="83">
        <v>6</v>
      </c>
      <c r="V119" s="84" t="s">
        <v>2996</v>
      </c>
      <c r="W119" s="83">
        <v>8</v>
      </c>
      <c r="X119" s="84" t="s">
        <v>2997</v>
      </c>
      <c r="Y119" s="83">
        <v>8</v>
      </c>
      <c r="Z119" s="84" t="s">
        <v>2997</v>
      </c>
      <c r="AA119" s="83">
        <v>11</v>
      </c>
      <c r="AB119" s="84" t="s">
        <v>2998</v>
      </c>
    </row>
    <row r="120" spans="1:28" ht="30" x14ac:dyDescent="0.25">
      <c r="A120" s="93" t="s">
        <v>2999</v>
      </c>
      <c r="B120" s="94" t="s">
        <v>3000</v>
      </c>
      <c r="C120" s="83">
        <v>7</v>
      </c>
      <c r="D120" s="84" t="s">
        <v>3001</v>
      </c>
      <c r="E120" s="83">
        <v>3</v>
      </c>
      <c r="F120" s="84" t="s">
        <v>3002</v>
      </c>
      <c r="G120" s="83">
        <v>6</v>
      </c>
      <c r="H120" s="84" t="s">
        <v>3003</v>
      </c>
      <c r="I120" s="83">
        <v>4</v>
      </c>
      <c r="J120" s="84" t="s">
        <v>3004</v>
      </c>
      <c r="K120" s="83">
        <v>5</v>
      </c>
      <c r="L120" s="84" t="s">
        <v>3001</v>
      </c>
      <c r="M120" s="83">
        <v>5</v>
      </c>
      <c r="N120" s="84" t="s">
        <v>3005</v>
      </c>
      <c r="O120" s="83">
        <v>4</v>
      </c>
      <c r="P120" s="84" t="s">
        <v>3006</v>
      </c>
      <c r="Q120" s="83">
        <v>6</v>
      </c>
      <c r="R120" s="84" t="s">
        <v>3007</v>
      </c>
      <c r="S120" s="83">
        <v>6</v>
      </c>
      <c r="T120" s="84" t="s">
        <v>3001</v>
      </c>
      <c r="U120" s="83">
        <v>5</v>
      </c>
      <c r="V120" s="84" t="s">
        <v>3001</v>
      </c>
      <c r="W120" s="83">
        <v>5</v>
      </c>
      <c r="X120" s="84" t="s">
        <v>3008</v>
      </c>
      <c r="Y120" s="83">
        <v>5</v>
      </c>
      <c r="Z120" s="84" t="s">
        <v>3008</v>
      </c>
      <c r="AA120" s="83">
        <v>7</v>
      </c>
      <c r="AB120" s="84" t="s">
        <v>3009</v>
      </c>
    </row>
    <row r="121" spans="1:28" ht="75" x14ac:dyDescent="0.25">
      <c r="A121" s="93" t="s">
        <v>3010</v>
      </c>
      <c r="B121" s="94" t="s">
        <v>3011</v>
      </c>
      <c r="C121" s="83">
        <v>17</v>
      </c>
      <c r="D121" s="84" t="s">
        <v>3012</v>
      </c>
      <c r="E121" s="83">
        <v>14</v>
      </c>
      <c r="F121" s="84" t="s">
        <v>3013</v>
      </c>
      <c r="G121" s="83">
        <v>14</v>
      </c>
      <c r="H121" s="84" t="s">
        <v>3014</v>
      </c>
      <c r="I121" s="83">
        <v>12</v>
      </c>
      <c r="J121" s="84" t="s">
        <v>3015</v>
      </c>
      <c r="K121" s="83">
        <v>14</v>
      </c>
      <c r="L121" s="84" t="s">
        <v>3016</v>
      </c>
      <c r="M121" s="83">
        <v>17</v>
      </c>
      <c r="N121" s="84" t="s">
        <v>3017</v>
      </c>
      <c r="O121" s="83">
        <v>13</v>
      </c>
      <c r="P121" s="84" t="s">
        <v>3018</v>
      </c>
      <c r="Q121" s="83">
        <v>12</v>
      </c>
      <c r="R121" s="84" t="s">
        <v>3019</v>
      </c>
      <c r="S121" s="83">
        <v>13</v>
      </c>
      <c r="T121" s="84" t="s">
        <v>3020</v>
      </c>
      <c r="U121" s="83">
        <v>15</v>
      </c>
      <c r="V121" s="84" t="s">
        <v>3021</v>
      </c>
      <c r="W121" s="83">
        <v>16</v>
      </c>
      <c r="X121" s="84" t="s">
        <v>3022</v>
      </c>
      <c r="Y121" s="83">
        <v>17</v>
      </c>
      <c r="Z121" s="84" t="s">
        <v>3023</v>
      </c>
      <c r="AA121" s="83">
        <v>16</v>
      </c>
      <c r="AB121" s="84" t="s">
        <v>3024</v>
      </c>
    </row>
    <row r="122" spans="1:28" ht="60" x14ac:dyDescent="0.25">
      <c r="A122" s="93" t="s">
        <v>3025</v>
      </c>
      <c r="B122" s="94" t="s">
        <v>3026</v>
      </c>
      <c r="C122" s="83">
        <v>16</v>
      </c>
      <c r="D122" s="84" t="s">
        <v>3027</v>
      </c>
      <c r="E122" s="83">
        <v>13</v>
      </c>
      <c r="F122" s="84" t="s">
        <v>3028</v>
      </c>
      <c r="G122" s="83">
        <v>14</v>
      </c>
      <c r="H122" s="84" t="s">
        <v>3029</v>
      </c>
      <c r="I122" s="83">
        <v>15</v>
      </c>
      <c r="J122" s="84" t="s">
        <v>3030</v>
      </c>
      <c r="K122" s="83">
        <v>14</v>
      </c>
      <c r="L122" s="84" t="s">
        <v>3031</v>
      </c>
      <c r="M122" s="83">
        <v>15</v>
      </c>
      <c r="N122" s="84" t="s">
        <v>3032</v>
      </c>
      <c r="O122" s="83">
        <v>11</v>
      </c>
      <c r="P122" s="84" t="s">
        <v>3033</v>
      </c>
      <c r="Q122" s="83">
        <v>11</v>
      </c>
      <c r="R122" s="84" t="s">
        <v>3034</v>
      </c>
      <c r="S122" s="83">
        <v>13</v>
      </c>
      <c r="T122" s="84" t="s">
        <v>3035</v>
      </c>
      <c r="U122" s="83">
        <v>28</v>
      </c>
      <c r="V122" s="84" t="s">
        <v>3036</v>
      </c>
      <c r="W122" s="83">
        <v>20</v>
      </c>
      <c r="X122" s="84" t="s">
        <v>3037</v>
      </c>
      <c r="Y122" s="83">
        <v>20</v>
      </c>
      <c r="Z122" s="84" t="s">
        <v>3037</v>
      </c>
      <c r="AA122" s="83">
        <v>22</v>
      </c>
      <c r="AB122" s="84" t="s">
        <v>3038</v>
      </c>
    </row>
    <row r="123" spans="1:28" ht="45" x14ac:dyDescent="0.25">
      <c r="A123" s="93" t="s">
        <v>3039</v>
      </c>
      <c r="B123" s="94" t="s">
        <v>3040</v>
      </c>
      <c r="C123" s="83">
        <v>15</v>
      </c>
      <c r="D123" s="84" t="s">
        <v>3041</v>
      </c>
      <c r="E123" s="83">
        <v>21</v>
      </c>
      <c r="F123" s="84" t="s">
        <v>3042</v>
      </c>
      <c r="G123" s="83">
        <v>9</v>
      </c>
      <c r="H123" s="84" t="s">
        <v>3043</v>
      </c>
      <c r="I123" s="83">
        <v>15</v>
      </c>
      <c r="J123" s="84" t="s">
        <v>3044</v>
      </c>
      <c r="K123" s="83">
        <v>8</v>
      </c>
      <c r="L123" s="84" t="s">
        <v>3045</v>
      </c>
      <c r="M123" s="83">
        <v>7</v>
      </c>
      <c r="N123" s="84" t="s">
        <v>3046</v>
      </c>
      <c r="O123" s="83">
        <v>6</v>
      </c>
      <c r="P123" s="84" t="s">
        <v>3045</v>
      </c>
      <c r="Q123" s="83">
        <v>12</v>
      </c>
      <c r="R123" s="84" t="s">
        <v>3047</v>
      </c>
      <c r="S123" s="83">
        <v>12</v>
      </c>
      <c r="T123" s="84" t="s">
        <v>3048</v>
      </c>
      <c r="U123" s="83">
        <v>22</v>
      </c>
      <c r="V123" s="84" t="s">
        <v>3049</v>
      </c>
      <c r="W123" s="83">
        <v>16</v>
      </c>
      <c r="X123" s="84" t="s">
        <v>3050</v>
      </c>
      <c r="Y123" s="83">
        <v>15</v>
      </c>
      <c r="Z123" s="84" t="s">
        <v>3051</v>
      </c>
      <c r="AA123" s="83">
        <v>17</v>
      </c>
      <c r="AB123" s="84" t="s">
        <v>3052</v>
      </c>
    </row>
    <row r="124" spans="1:28" ht="15.75" x14ac:dyDescent="0.25">
      <c r="A124" s="85" t="s">
        <v>3053</v>
      </c>
      <c r="B124" s="95" t="s">
        <v>3054</v>
      </c>
      <c r="C124" s="83">
        <v>2</v>
      </c>
      <c r="D124" s="84" t="s">
        <v>3055</v>
      </c>
      <c r="E124" s="83">
        <v>1</v>
      </c>
      <c r="F124" s="84" t="s">
        <v>3056</v>
      </c>
      <c r="G124" s="83">
        <v>2</v>
      </c>
      <c r="H124" s="84" t="s">
        <v>3055</v>
      </c>
      <c r="I124" s="83">
        <v>2</v>
      </c>
      <c r="J124" s="84" t="s">
        <v>3055</v>
      </c>
      <c r="K124" s="83">
        <v>2</v>
      </c>
      <c r="L124" s="84" t="s">
        <v>3055</v>
      </c>
      <c r="M124" s="83">
        <v>2</v>
      </c>
      <c r="N124" s="84" t="s">
        <v>3057</v>
      </c>
      <c r="O124" s="83">
        <v>2</v>
      </c>
      <c r="P124" s="84" t="s">
        <v>3055</v>
      </c>
      <c r="Q124" s="83">
        <v>1</v>
      </c>
      <c r="R124" s="84" t="s">
        <v>3056</v>
      </c>
      <c r="S124" s="83">
        <v>1</v>
      </c>
      <c r="T124" s="84" t="s">
        <v>3056</v>
      </c>
      <c r="U124" s="83">
        <v>3</v>
      </c>
      <c r="V124" s="84" t="s">
        <v>3058</v>
      </c>
      <c r="W124" s="83">
        <v>2</v>
      </c>
      <c r="X124" s="84" t="s">
        <v>3055</v>
      </c>
      <c r="Y124" s="83">
        <v>2</v>
      </c>
      <c r="Z124" s="84" t="s">
        <v>3055</v>
      </c>
      <c r="AA124" s="83">
        <v>5</v>
      </c>
      <c r="AB124" s="84" t="s">
        <v>3058</v>
      </c>
    </row>
    <row r="125" spans="1:28" ht="75" x14ac:dyDescent="0.25">
      <c r="A125" s="93" t="s">
        <v>3059</v>
      </c>
      <c r="B125" s="94" t="s">
        <v>3060</v>
      </c>
      <c r="C125" s="83">
        <v>11</v>
      </c>
      <c r="D125" s="84" t="s">
        <v>3061</v>
      </c>
      <c r="E125" s="83">
        <v>18</v>
      </c>
      <c r="F125" s="84" t="s">
        <v>3062</v>
      </c>
      <c r="G125" s="83">
        <v>16</v>
      </c>
      <c r="H125" s="84" t="s">
        <v>3063</v>
      </c>
      <c r="I125" s="83">
        <v>20</v>
      </c>
      <c r="J125" s="84" t="s">
        <v>3064</v>
      </c>
      <c r="K125" s="83">
        <v>15</v>
      </c>
      <c r="L125" s="84" t="s">
        <v>3065</v>
      </c>
      <c r="M125" s="83">
        <v>19</v>
      </c>
      <c r="N125" s="84" t="s">
        <v>3066</v>
      </c>
      <c r="O125" s="83">
        <v>11</v>
      </c>
      <c r="P125" s="84" t="s">
        <v>3067</v>
      </c>
      <c r="Q125" s="83">
        <v>9</v>
      </c>
      <c r="R125" s="84" t="s">
        <v>3068</v>
      </c>
      <c r="S125" s="83">
        <v>9</v>
      </c>
      <c r="T125" s="84" t="s">
        <v>3068</v>
      </c>
      <c r="U125" s="83">
        <v>14</v>
      </c>
      <c r="V125" s="84" t="s">
        <v>3069</v>
      </c>
      <c r="W125" s="83">
        <v>15</v>
      </c>
      <c r="X125" s="84" t="s">
        <v>3070</v>
      </c>
      <c r="Y125" s="83">
        <v>15</v>
      </c>
      <c r="Z125" s="84" t="s">
        <v>3070</v>
      </c>
      <c r="AA125" s="83">
        <v>14</v>
      </c>
      <c r="AB125" s="84" t="s">
        <v>3071</v>
      </c>
    </row>
    <row r="126" spans="1:28" ht="15.75" x14ac:dyDescent="0.25">
      <c r="A126" s="85" t="s">
        <v>3072</v>
      </c>
      <c r="B126" s="95" t="s">
        <v>3073</v>
      </c>
      <c r="C126" s="83">
        <v>3</v>
      </c>
      <c r="D126" s="84" t="s">
        <v>3074</v>
      </c>
      <c r="E126" s="83">
        <v>0</v>
      </c>
      <c r="G126" s="83">
        <v>0</v>
      </c>
      <c r="I126" s="83">
        <v>0</v>
      </c>
      <c r="K126" s="83">
        <v>0</v>
      </c>
      <c r="M126" s="83">
        <v>0</v>
      </c>
      <c r="O126" s="83">
        <v>0</v>
      </c>
      <c r="Q126" s="83">
        <v>0</v>
      </c>
      <c r="S126" s="83">
        <v>0</v>
      </c>
      <c r="U126" s="83">
        <v>3</v>
      </c>
      <c r="V126" s="84" t="s">
        <v>3074</v>
      </c>
      <c r="W126" s="83">
        <v>5</v>
      </c>
      <c r="X126" s="84" t="s">
        <v>3074</v>
      </c>
      <c r="Y126" s="83">
        <v>5</v>
      </c>
      <c r="Z126" s="84" t="s">
        <v>3074</v>
      </c>
      <c r="AA126" s="83">
        <v>1</v>
      </c>
      <c r="AB126" s="84" t="s">
        <v>3075</v>
      </c>
    </row>
    <row r="127" spans="1:28" ht="15.75" x14ac:dyDescent="0.25">
      <c r="A127" s="85" t="s">
        <v>3076</v>
      </c>
      <c r="B127" s="95" t="s">
        <v>3077</v>
      </c>
      <c r="C127" s="83">
        <v>1</v>
      </c>
      <c r="D127" s="84" t="s">
        <v>3078</v>
      </c>
      <c r="E127" s="83">
        <v>1</v>
      </c>
      <c r="F127" s="84" t="s">
        <v>2830</v>
      </c>
      <c r="G127" s="83">
        <v>0</v>
      </c>
      <c r="I127" s="83">
        <v>2</v>
      </c>
      <c r="J127" s="84" t="s">
        <v>2831</v>
      </c>
      <c r="K127" s="83">
        <v>3</v>
      </c>
      <c r="L127" s="84" t="s">
        <v>2820</v>
      </c>
      <c r="M127" s="83">
        <v>2</v>
      </c>
      <c r="N127" s="84" t="s">
        <v>2820</v>
      </c>
      <c r="O127" s="83">
        <v>2</v>
      </c>
      <c r="P127" s="84" t="s">
        <v>2820</v>
      </c>
      <c r="Q127" s="83">
        <v>0</v>
      </c>
      <c r="S127" s="83">
        <v>0</v>
      </c>
      <c r="U127" s="83">
        <v>2</v>
      </c>
      <c r="V127" s="84" t="s">
        <v>2831</v>
      </c>
      <c r="W127" s="83">
        <v>5</v>
      </c>
      <c r="X127" s="84" t="s">
        <v>2831</v>
      </c>
      <c r="Y127" s="83">
        <v>5</v>
      </c>
      <c r="Z127" s="84" t="s">
        <v>2831</v>
      </c>
      <c r="AA127" s="83">
        <v>5</v>
      </c>
      <c r="AB127" s="84" t="s">
        <v>2831</v>
      </c>
    </row>
    <row r="128" spans="1:28" ht="120" x14ac:dyDescent="0.25">
      <c r="A128" s="93" t="s">
        <v>3079</v>
      </c>
      <c r="B128" s="94" t="s">
        <v>3080</v>
      </c>
      <c r="C128" s="83">
        <v>34</v>
      </c>
      <c r="D128" s="84" t="s">
        <v>3081</v>
      </c>
      <c r="E128" s="83">
        <v>24</v>
      </c>
      <c r="F128" s="84" t="s">
        <v>3082</v>
      </c>
      <c r="G128" s="83">
        <v>17</v>
      </c>
      <c r="H128" s="84" t="s">
        <v>3083</v>
      </c>
      <c r="I128" s="83">
        <v>18</v>
      </c>
      <c r="J128" s="84" t="s">
        <v>3084</v>
      </c>
      <c r="K128" s="83">
        <v>17</v>
      </c>
      <c r="L128" s="84" t="s">
        <v>3085</v>
      </c>
      <c r="M128" s="83">
        <v>17</v>
      </c>
      <c r="N128" s="84" t="s">
        <v>3086</v>
      </c>
      <c r="O128" s="83">
        <v>16</v>
      </c>
      <c r="P128" s="84" t="s">
        <v>3087</v>
      </c>
      <c r="Q128" s="83">
        <v>12</v>
      </c>
      <c r="R128" s="84" t="s">
        <v>3088</v>
      </c>
      <c r="S128" s="83">
        <v>13</v>
      </c>
      <c r="T128" s="84" t="s">
        <v>3089</v>
      </c>
      <c r="U128" s="83">
        <v>32</v>
      </c>
      <c r="V128" s="84" t="s">
        <v>3090</v>
      </c>
      <c r="W128" s="83">
        <v>35</v>
      </c>
      <c r="X128" s="84" t="s">
        <v>3091</v>
      </c>
      <c r="Y128" s="83">
        <v>36</v>
      </c>
      <c r="Z128" s="84" t="s">
        <v>3092</v>
      </c>
      <c r="AA128" s="83">
        <v>33</v>
      </c>
      <c r="AB128" s="84" t="s">
        <v>3093</v>
      </c>
    </row>
    <row r="129" spans="1:28" ht="60" x14ac:dyDescent="0.25">
      <c r="A129" s="85" t="s">
        <v>3094</v>
      </c>
      <c r="B129" s="95" t="s">
        <v>3095</v>
      </c>
      <c r="C129" s="83">
        <v>13</v>
      </c>
      <c r="D129" s="84" t="s">
        <v>3096</v>
      </c>
      <c r="E129" s="83">
        <v>14</v>
      </c>
      <c r="F129" s="84" t="s">
        <v>3097</v>
      </c>
      <c r="G129" s="83">
        <v>12</v>
      </c>
      <c r="H129" s="84" t="s">
        <v>3098</v>
      </c>
      <c r="I129" s="83">
        <v>12</v>
      </c>
      <c r="J129" s="84" t="s">
        <v>3099</v>
      </c>
      <c r="K129" s="83">
        <v>16</v>
      </c>
      <c r="L129" s="84" t="s">
        <v>3100</v>
      </c>
      <c r="M129" s="83">
        <v>16</v>
      </c>
      <c r="N129" s="84" t="s">
        <v>3101</v>
      </c>
      <c r="O129" s="83">
        <v>13</v>
      </c>
      <c r="P129" s="84" t="s">
        <v>3102</v>
      </c>
      <c r="Q129" s="83">
        <v>14</v>
      </c>
      <c r="R129" s="84" t="s">
        <v>3103</v>
      </c>
      <c r="S129" s="83">
        <v>13</v>
      </c>
      <c r="T129" s="84" t="s">
        <v>3104</v>
      </c>
      <c r="U129" s="83">
        <v>21</v>
      </c>
      <c r="V129" s="84" t="s">
        <v>3105</v>
      </c>
      <c r="W129" s="83">
        <v>32</v>
      </c>
      <c r="X129" s="84" t="s">
        <v>3106</v>
      </c>
      <c r="Y129" s="83">
        <v>32</v>
      </c>
      <c r="Z129" s="84" t="s">
        <v>3106</v>
      </c>
      <c r="AA129" s="83">
        <v>26</v>
      </c>
      <c r="AB129" s="84" t="s">
        <v>3107</v>
      </c>
    </row>
    <row r="130" spans="1:28" ht="15.75" x14ac:dyDescent="0.25">
      <c r="A130" s="85" t="s">
        <v>3108</v>
      </c>
      <c r="B130" s="95" t="s">
        <v>3109</v>
      </c>
      <c r="C130" s="83">
        <v>0</v>
      </c>
      <c r="E130" s="83">
        <v>0</v>
      </c>
      <c r="G130" s="83">
        <v>0</v>
      </c>
      <c r="I130" s="83">
        <v>0</v>
      </c>
      <c r="K130" s="83">
        <v>0</v>
      </c>
      <c r="M130" s="83">
        <v>0</v>
      </c>
      <c r="O130" s="83">
        <v>0</v>
      </c>
      <c r="Q130" s="83">
        <v>0</v>
      </c>
      <c r="S130" s="83">
        <v>0</v>
      </c>
      <c r="U130" s="83">
        <v>0</v>
      </c>
      <c r="W130" s="83">
        <v>0</v>
      </c>
      <c r="Y130" s="83">
        <v>0</v>
      </c>
      <c r="AA130" s="83">
        <v>0</v>
      </c>
    </row>
    <row r="131" spans="1:28" ht="15.75" x14ac:dyDescent="0.25">
      <c r="A131" s="85" t="s">
        <v>3110</v>
      </c>
      <c r="B131" s="95" t="s">
        <v>3111</v>
      </c>
      <c r="C131" s="83">
        <v>0</v>
      </c>
      <c r="E131" s="83">
        <v>0</v>
      </c>
      <c r="G131" s="83">
        <v>0</v>
      </c>
      <c r="I131" s="83">
        <v>0</v>
      </c>
      <c r="K131" s="83">
        <v>0</v>
      </c>
      <c r="M131" s="83">
        <v>0</v>
      </c>
      <c r="O131" s="83">
        <v>0</v>
      </c>
      <c r="Q131" s="83">
        <v>0</v>
      </c>
      <c r="S131" s="83">
        <v>0</v>
      </c>
      <c r="U131" s="83">
        <v>0</v>
      </c>
      <c r="W131" s="83">
        <v>0</v>
      </c>
      <c r="Y131" s="83">
        <v>0</v>
      </c>
      <c r="AA131" s="83">
        <v>0</v>
      </c>
    </row>
    <row r="132" spans="1:28" ht="30" x14ac:dyDescent="0.25">
      <c r="A132" s="85" t="s">
        <v>3112</v>
      </c>
      <c r="B132" s="95" t="s">
        <v>3113</v>
      </c>
      <c r="C132" s="83">
        <v>6</v>
      </c>
      <c r="D132" s="84" t="s">
        <v>3114</v>
      </c>
      <c r="E132" s="83">
        <v>2</v>
      </c>
      <c r="F132" s="84" t="s">
        <v>3115</v>
      </c>
      <c r="G132" s="83">
        <v>1</v>
      </c>
      <c r="H132" s="84" t="s">
        <v>2818</v>
      </c>
      <c r="I132" s="83">
        <v>2</v>
      </c>
      <c r="J132" s="84" t="s">
        <v>3116</v>
      </c>
      <c r="K132" s="83">
        <v>2</v>
      </c>
      <c r="L132" s="84" t="s">
        <v>2254</v>
      </c>
      <c r="M132" s="83">
        <v>3</v>
      </c>
      <c r="N132" s="84" t="s">
        <v>3117</v>
      </c>
      <c r="O132" s="83">
        <v>4</v>
      </c>
      <c r="P132" s="84" t="s">
        <v>3118</v>
      </c>
      <c r="Q132" s="83">
        <v>2</v>
      </c>
      <c r="R132" s="84" t="s">
        <v>2818</v>
      </c>
      <c r="S132" s="83">
        <v>2</v>
      </c>
      <c r="T132" s="84" t="s">
        <v>2818</v>
      </c>
      <c r="U132" s="83">
        <v>13</v>
      </c>
      <c r="V132" s="84" t="s">
        <v>3119</v>
      </c>
      <c r="W132" s="83">
        <v>32</v>
      </c>
      <c r="X132" s="84" t="s">
        <v>3120</v>
      </c>
      <c r="Y132" s="83">
        <v>33</v>
      </c>
      <c r="Z132" s="84" t="s">
        <v>3121</v>
      </c>
      <c r="AA132" s="83">
        <v>15</v>
      </c>
      <c r="AB132" s="84" t="s">
        <v>3122</v>
      </c>
    </row>
    <row r="133" spans="1:28" ht="15.75" x14ac:dyDescent="0.25">
      <c r="A133" s="85" t="s">
        <v>3123</v>
      </c>
      <c r="B133" s="95" t="s">
        <v>3124</v>
      </c>
      <c r="C133" s="83">
        <v>0</v>
      </c>
      <c r="E133" s="83">
        <v>0</v>
      </c>
      <c r="G133" s="83">
        <v>0</v>
      </c>
      <c r="I133" s="83">
        <v>0</v>
      </c>
      <c r="K133" s="83">
        <v>0</v>
      </c>
      <c r="M133" s="83">
        <v>0</v>
      </c>
      <c r="O133" s="83">
        <v>0</v>
      </c>
      <c r="Q133" s="83">
        <v>0</v>
      </c>
      <c r="S133" s="83">
        <v>0</v>
      </c>
      <c r="U133" s="83">
        <v>0</v>
      </c>
      <c r="W133" s="83">
        <v>0</v>
      </c>
      <c r="Y133" s="83">
        <v>0</v>
      </c>
      <c r="AA133" s="83">
        <v>0</v>
      </c>
    </row>
    <row r="134" spans="1:28" ht="15.75" x14ac:dyDescent="0.25">
      <c r="A134" s="85" t="s">
        <v>3125</v>
      </c>
      <c r="B134" s="95" t="s">
        <v>3126</v>
      </c>
      <c r="C134" s="83">
        <v>0</v>
      </c>
      <c r="E134" s="83">
        <v>0</v>
      </c>
      <c r="G134" s="83">
        <v>0</v>
      </c>
      <c r="I134" s="83">
        <v>0</v>
      </c>
      <c r="K134" s="83">
        <v>0</v>
      </c>
      <c r="M134" s="83">
        <v>0</v>
      </c>
      <c r="O134" s="83">
        <v>0</v>
      </c>
      <c r="Q134" s="83">
        <v>0</v>
      </c>
      <c r="S134" s="83">
        <v>0</v>
      </c>
      <c r="U134" s="83">
        <v>0</v>
      </c>
      <c r="W134" s="83">
        <v>0</v>
      </c>
      <c r="Y134" s="83">
        <v>0</v>
      </c>
      <c r="AA134" s="83">
        <v>0</v>
      </c>
    </row>
    <row r="135" spans="1:28" ht="30" x14ac:dyDescent="0.25">
      <c r="A135" s="85" t="s">
        <v>3127</v>
      </c>
      <c r="B135" s="95" t="s">
        <v>3128</v>
      </c>
      <c r="C135" s="83">
        <v>1</v>
      </c>
      <c r="D135" s="84" t="s">
        <v>3129</v>
      </c>
      <c r="E135" s="83">
        <v>1</v>
      </c>
      <c r="F135" s="84" t="s">
        <v>3130</v>
      </c>
      <c r="G135" s="83">
        <v>1</v>
      </c>
      <c r="H135" s="84" t="s">
        <v>3130</v>
      </c>
      <c r="I135" s="83">
        <v>1</v>
      </c>
      <c r="J135" s="84" t="s">
        <v>3129</v>
      </c>
      <c r="K135" s="83">
        <v>6</v>
      </c>
      <c r="L135" s="84" t="s">
        <v>3131</v>
      </c>
      <c r="M135" s="83">
        <v>6</v>
      </c>
      <c r="N135" s="84" t="s">
        <v>3132</v>
      </c>
      <c r="O135" s="83">
        <v>1</v>
      </c>
      <c r="P135" s="84" t="s">
        <v>3129</v>
      </c>
      <c r="Q135" s="83">
        <v>3</v>
      </c>
      <c r="R135" s="84" t="s">
        <v>3133</v>
      </c>
      <c r="S135" s="83">
        <v>2</v>
      </c>
      <c r="T135" s="84" t="s">
        <v>3134</v>
      </c>
      <c r="U135" s="83">
        <v>1</v>
      </c>
      <c r="V135" s="84" t="s">
        <v>3129</v>
      </c>
      <c r="W135" s="83">
        <v>4</v>
      </c>
      <c r="X135" s="84" t="s">
        <v>3135</v>
      </c>
      <c r="Y135" s="83">
        <v>4</v>
      </c>
      <c r="Z135" s="84" t="s">
        <v>3135</v>
      </c>
      <c r="AA135" s="83">
        <v>0</v>
      </c>
    </row>
    <row r="136" spans="1:28" ht="15.75" x14ac:dyDescent="0.25">
      <c r="A136" s="85" t="s">
        <v>3136</v>
      </c>
      <c r="B136" s="95" t="s">
        <v>3137</v>
      </c>
      <c r="C136" s="83">
        <v>1</v>
      </c>
      <c r="D136" s="84" t="s">
        <v>3138</v>
      </c>
      <c r="E136" s="83">
        <v>4</v>
      </c>
      <c r="F136" s="84" t="s">
        <v>3138</v>
      </c>
      <c r="G136" s="83">
        <v>1</v>
      </c>
      <c r="H136" s="84" t="s">
        <v>3138</v>
      </c>
      <c r="I136" s="83">
        <v>1</v>
      </c>
      <c r="J136" s="84" t="s">
        <v>3138</v>
      </c>
      <c r="K136" s="83">
        <v>1</v>
      </c>
      <c r="L136" s="84" t="s">
        <v>3138</v>
      </c>
      <c r="M136" s="83">
        <v>1</v>
      </c>
      <c r="N136" s="84" t="s">
        <v>3138</v>
      </c>
      <c r="O136" s="83">
        <v>1</v>
      </c>
      <c r="P136" s="84" t="s">
        <v>3138</v>
      </c>
      <c r="Q136" s="83">
        <v>1</v>
      </c>
      <c r="R136" s="84" t="s">
        <v>3138</v>
      </c>
      <c r="S136" s="83">
        <v>1</v>
      </c>
      <c r="T136" s="84" t="s">
        <v>3138</v>
      </c>
      <c r="U136" s="83">
        <v>1</v>
      </c>
      <c r="V136" s="84" t="s">
        <v>3138</v>
      </c>
      <c r="W136" s="83">
        <v>1</v>
      </c>
      <c r="X136" s="84" t="s">
        <v>3138</v>
      </c>
      <c r="Y136" s="83">
        <v>1</v>
      </c>
      <c r="Z136" s="84" t="s">
        <v>3138</v>
      </c>
      <c r="AA136" s="83">
        <v>1</v>
      </c>
      <c r="AB136" s="84" t="s">
        <v>3138</v>
      </c>
    </row>
    <row r="137" spans="1:28" ht="15.75" x14ac:dyDescent="0.25">
      <c r="A137" s="85" t="s">
        <v>3139</v>
      </c>
      <c r="B137" s="95" t="s">
        <v>3140</v>
      </c>
      <c r="C137" s="83">
        <v>0</v>
      </c>
      <c r="E137" s="83">
        <v>0</v>
      </c>
      <c r="G137" s="83">
        <v>0</v>
      </c>
      <c r="I137" s="83">
        <v>0</v>
      </c>
      <c r="K137" s="83">
        <v>0</v>
      </c>
      <c r="M137" s="83">
        <v>0</v>
      </c>
      <c r="O137" s="83">
        <v>0</v>
      </c>
      <c r="Q137" s="83">
        <v>0</v>
      </c>
      <c r="S137" s="83">
        <v>0</v>
      </c>
      <c r="U137" s="83">
        <v>0</v>
      </c>
      <c r="W137" s="83">
        <v>0</v>
      </c>
      <c r="Y137" s="83">
        <v>0</v>
      </c>
      <c r="AA137" s="83">
        <v>0</v>
      </c>
    </row>
    <row r="138" spans="1:28" ht="60" x14ac:dyDescent="0.25">
      <c r="A138" s="93" t="s">
        <v>3141</v>
      </c>
      <c r="B138" s="94" t="s">
        <v>3142</v>
      </c>
      <c r="C138" s="83">
        <v>14</v>
      </c>
      <c r="D138" s="84" t="s">
        <v>3143</v>
      </c>
      <c r="E138" s="83">
        <v>15</v>
      </c>
      <c r="F138" s="84" t="s">
        <v>3144</v>
      </c>
      <c r="G138" s="83">
        <v>5</v>
      </c>
      <c r="H138" s="84" t="s">
        <v>3145</v>
      </c>
      <c r="I138" s="83">
        <v>8</v>
      </c>
      <c r="J138" s="84" t="s">
        <v>3146</v>
      </c>
      <c r="K138" s="83">
        <v>8</v>
      </c>
      <c r="L138" s="84" t="s">
        <v>3147</v>
      </c>
      <c r="M138" s="83">
        <v>8</v>
      </c>
      <c r="N138" s="84" t="s">
        <v>3148</v>
      </c>
      <c r="O138" s="83">
        <v>7</v>
      </c>
      <c r="P138" s="84" t="s">
        <v>3149</v>
      </c>
      <c r="Q138" s="83">
        <v>7</v>
      </c>
      <c r="R138" s="84" t="s">
        <v>3150</v>
      </c>
      <c r="S138" s="83">
        <v>7</v>
      </c>
      <c r="T138" s="84" t="s">
        <v>3151</v>
      </c>
      <c r="U138" s="83">
        <v>32</v>
      </c>
      <c r="V138" s="84" t="s">
        <v>3152</v>
      </c>
      <c r="W138" s="83">
        <v>29</v>
      </c>
      <c r="X138" s="84" t="s">
        <v>3153</v>
      </c>
      <c r="Y138" s="83">
        <v>29</v>
      </c>
      <c r="Z138" s="84" t="s">
        <v>3153</v>
      </c>
      <c r="AA138" s="83">
        <v>19</v>
      </c>
      <c r="AB138" s="84" t="s">
        <v>3154</v>
      </c>
    </row>
    <row r="139" spans="1:28" ht="75" x14ac:dyDescent="0.25">
      <c r="A139" s="93" t="s">
        <v>3155</v>
      </c>
      <c r="B139" s="94" t="s">
        <v>3156</v>
      </c>
      <c r="C139" s="83">
        <v>26</v>
      </c>
      <c r="D139" s="84" t="s">
        <v>3157</v>
      </c>
      <c r="E139" s="83">
        <v>12</v>
      </c>
      <c r="F139" s="84" t="s">
        <v>3158</v>
      </c>
      <c r="G139" s="83">
        <v>4</v>
      </c>
      <c r="H139" s="84" t="s">
        <v>3159</v>
      </c>
      <c r="I139" s="83">
        <v>17</v>
      </c>
      <c r="J139" s="84" t="s">
        <v>3160</v>
      </c>
      <c r="K139" s="83">
        <v>14</v>
      </c>
      <c r="L139" s="84" t="s">
        <v>3161</v>
      </c>
      <c r="M139" s="83">
        <v>15</v>
      </c>
      <c r="N139" s="84" t="s">
        <v>3162</v>
      </c>
      <c r="O139" s="83">
        <v>11</v>
      </c>
      <c r="P139" s="84" t="s">
        <v>3163</v>
      </c>
      <c r="Q139" s="83">
        <v>9</v>
      </c>
      <c r="R139" s="84" t="s">
        <v>3164</v>
      </c>
      <c r="S139" s="83">
        <v>10</v>
      </c>
      <c r="T139" s="84" t="s">
        <v>3165</v>
      </c>
      <c r="U139" s="83">
        <v>29</v>
      </c>
      <c r="V139" s="84" t="s">
        <v>3166</v>
      </c>
      <c r="W139" s="83">
        <v>29</v>
      </c>
      <c r="X139" s="84" t="s">
        <v>3167</v>
      </c>
      <c r="Y139" s="83">
        <v>29</v>
      </c>
      <c r="Z139" s="84" t="s">
        <v>3167</v>
      </c>
      <c r="AA139" s="83">
        <v>34</v>
      </c>
      <c r="AB139" s="84" t="s">
        <v>3168</v>
      </c>
    </row>
    <row r="140" spans="1:28" ht="15.75" x14ac:dyDescent="0.25">
      <c r="A140" s="85" t="s">
        <v>3169</v>
      </c>
      <c r="B140" s="95" t="s">
        <v>3170</v>
      </c>
      <c r="C140" s="83">
        <v>3</v>
      </c>
      <c r="D140" s="84" t="s">
        <v>3171</v>
      </c>
      <c r="E140" s="83">
        <v>5</v>
      </c>
      <c r="F140" s="84" t="s">
        <v>3172</v>
      </c>
      <c r="G140" s="83">
        <v>0</v>
      </c>
      <c r="I140" s="83">
        <v>1</v>
      </c>
      <c r="J140" s="84" t="s">
        <v>3173</v>
      </c>
      <c r="K140" s="83">
        <v>3</v>
      </c>
      <c r="L140" s="84" t="s">
        <v>3171</v>
      </c>
      <c r="M140" s="83">
        <v>4</v>
      </c>
      <c r="N140" s="84" t="s">
        <v>3174</v>
      </c>
      <c r="O140" s="83">
        <v>2</v>
      </c>
      <c r="P140" s="84" t="s">
        <v>2254</v>
      </c>
      <c r="Q140" s="83">
        <v>1</v>
      </c>
      <c r="R140" s="84" t="s">
        <v>3175</v>
      </c>
      <c r="S140" s="83">
        <v>2</v>
      </c>
      <c r="T140" s="84" t="s">
        <v>3176</v>
      </c>
      <c r="U140" s="83">
        <v>8</v>
      </c>
      <c r="V140" s="84" t="s">
        <v>3177</v>
      </c>
      <c r="W140" s="83">
        <v>23</v>
      </c>
      <c r="X140" s="84" t="s">
        <v>3178</v>
      </c>
      <c r="Y140" s="83">
        <v>23</v>
      </c>
      <c r="Z140" s="84" t="s">
        <v>3178</v>
      </c>
      <c r="AA140" s="83">
        <v>9</v>
      </c>
      <c r="AB140" s="84" t="s">
        <v>3179</v>
      </c>
    </row>
    <row r="141" spans="1:28" ht="15.75" x14ac:dyDescent="0.25">
      <c r="A141" s="85" t="s">
        <v>3180</v>
      </c>
      <c r="B141" s="95" t="s">
        <v>3181</v>
      </c>
      <c r="C141" s="83">
        <v>5</v>
      </c>
      <c r="D141" s="84" t="s">
        <v>3182</v>
      </c>
      <c r="E141" s="83">
        <v>5</v>
      </c>
      <c r="F141" s="84" t="s">
        <v>3183</v>
      </c>
      <c r="G141" s="83">
        <v>4</v>
      </c>
      <c r="H141" s="84" t="s">
        <v>3184</v>
      </c>
      <c r="I141" s="83">
        <v>0</v>
      </c>
      <c r="K141" s="83">
        <v>4</v>
      </c>
      <c r="L141" s="84" t="s">
        <v>3182</v>
      </c>
      <c r="M141" s="83">
        <v>5</v>
      </c>
      <c r="N141" s="84" t="s">
        <v>3185</v>
      </c>
      <c r="O141" s="83">
        <v>2</v>
      </c>
      <c r="P141" s="84" t="s">
        <v>3186</v>
      </c>
      <c r="Q141" s="83">
        <v>6</v>
      </c>
      <c r="R141" s="84" t="s">
        <v>3184</v>
      </c>
      <c r="S141" s="83">
        <v>7</v>
      </c>
      <c r="T141" s="84" t="s">
        <v>3184</v>
      </c>
      <c r="U141" s="83">
        <v>1</v>
      </c>
      <c r="V141" s="84" t="s">
        <v>3187</v>
      </c>
      <c r="W141" s="83">
        <v>3</v>
      </c>
      <c r="X141" s="84" t="s">
        <v>3186</v>
      </c>
      <c r="Y141" s="83">
        <v>3</v>
      </c>
      <c r="Z141" s="84" t="s">
        <v>3186</v>
      </c>
      <c r="AA141" s="83">
        <v>2</v>
      </c>
      <c r="AB141" s="84" t="s">
        <v>3186</v>
      </c>
    </row>
    <row r="142" spans="1:28" ht="15.75" x14ac:dyDescent="0.25">
      <c r="A142" s="85" t="s">
        <v>3188</v>
      </c>
      <c r="B142" s="95" t="s">
        <v>3189</v>
      </c>
      <c r="C142" s="83">
        <v>0</v>
      </c>
      <c r="E142" s="83">
        <v>3</v>
      </c>
      <c r="F142" s="84" t="s">
        <v>3190</v>
      </c>
      <c r="G142" s="83">
        <v>1</v>
      </c>
      <c r="H142" s="84" t="s">
        <v>3190</v>
      </c>
      <c r="I142" s="83">
        <v>0</v>
      </c>
      <c r="K142" s="83">
        <v>0</v>
      </c>
      <c r="M142" s="83">
        <v>0</v>
      </c>
      <c r="O142" s="83">
        <v>0</v>
      </c>
      <c r="Q142" s="83">
        <v>1</v>
      </c>
      <c r="R142" s="84" t="s">
        <v>3190</v>
      </c>
      <c r="S142" s="83">
        <v>1</v>
      </c>
      <c r="T142" s="84" t="s">
        <v>3190</v>
      </c>
      <c r="U142" s="83">
        <v>0</v>
      </c>
      <c r="W142" s="83">
        <v>0</v>
      </c>
      <c r="Y142" s="83">
        <v>0</v>
      </c>
      <c r="AA142" s="83">
        <v>0</v>
      </c>
    </row>
    <row r="143" spans="1:28" ht="15.75" x14ac:dyDescent="0.25">
      <c r="A143" s="85" t="s">
        <v>3191</v>
      </c>
      <c r="B143" s="95" t="s">
        <v>3192</v>
      </c>
      <c r="C143" s="83">
        <v>0</v>
      </c>
      <c r="E143" s="83">
        <v>0</v>
      </c>
      <c r="G143" s="83">
        <v>0</v>
      </c>
      <c r="I143" s="83">
        <v>0</v>
      </c>
      <c r="K143" s="83">
        <v>0</v>
      </c>
      <c r="M143" s="83">
        <v>0</v>
      </c>
      <c r="O143" s="83">
        <v>0</v>
      </c>
      <c r="Q143" s="83">
        <v>0</v>
      </c>
      <c r="S143" s="83">
        <v>0</v>
      </c>
      <c r="U143" s="83">
        <v>0</v>
      </c>
      <c r="W143" s="83">
        <v>0</v>
      </c>
      <c r="Y143" s="83">
        <v>0</v>
      </c>
      <c r="AA143" s="83">
        <v>0</v>
      </c>
    </row>
    <row r="144" spans="1:28" ht="15.75" x14ac:dyDescent="0.25">
      <c r="A144" s="85" t="s">
        <v>3193</v>
      </c>
      <c r="B144" s="95" t="s">
        <v>3194</v>
      </c>
      <c r="C144" s="83">
        <v>0</v>
      </c>
      <c r="E144" s="83">
        <v>0</v>
      </c>
      <c r="G144" s="83">
        <v>0</v>
      </c>
      <c r="I144" s="83">
        <v>1</v>
      </c>
      <c r="J144" s="84" t="s">
        <v>3195</v>
      </c>
      <c r="K144" s="83">
        <v>0</v>
      </c>
      <c r="M144" s="83">
        <v>0</v>
      </c>
      <c r="O144" s="83">
        <v>0</v>
      </c>
      <c r="Q144" s="83">
        <v>0</v>
      </c>
      <c r="S144" s="83">
        <v>0</v>
      </c>
      <c r="U144" s="83">
        <v>0</v>
      </c>
      <c r="W144" s="83">
        <v>0</v>
      </c>
      <c r="Y144" s="83">
        <v>0</v>
      </c>
      <c r="AA144" s="83">
        <v>0</v>
      </c>
    </row>
    <row r="145" spans="1:28" ht="15.75" x14ac:dyDescent="0.25">
      <c r="A145" s="85" t="s">
        <v>3196</v>
      </c>
      <c r="B145" s="95" t="s">
        <v>3197</v>
      </c>
      <c r="C145" s="83">
        <v>0</v>
      </c>
      <c r="E145" s="83">
        <v>0</v>
      </c>
      <c r="G145" s="83">
        <v>0</v>
      </c>
      <c r="I145" s="83">
        <v>0</v>
      </c>
      <c r="K145" s="83">
        <v>0</v>
      </c>
      <c r="M145" s="83">
        <v>0</v>
      </c>
      <c r="O145" s="83">
        <v>0</v>
      </c>
      <c r="Q145" s="83">
        <v>0</v>
      </c>
      <c r="S145" s="83">
        <v>0</v>
      </c>
      <c r="U145" s="83">
        <v>0</v>
      </c>
      <c r="W145" s="83">
        <v>0</v>
      </c>
      <c r="Y145" s="83">
        <v>0</v>
      </c>
      <c r="AA145" s="83">
        <v>0</v>
      </c>
    </row>
    <row r="146" spans="1:28" ht="31.5" x14ac:dyDescent="0.25">
      <c r="A146" s="85" t="s">
        <v>3198</v>
      </c>
      <c r="B146" s="95" t="s">
        <v>3199</v>
      </c>
      <c r="C146" s="83">
        <v>0</v>
      </c>
      <c r="E146" s="83">
        <v>4</v>
      </c>
      <c r="F146" s="84" t="s">
        <v>3200</v>
      </c>
      <c r="G146" s="83">
        <v>1</v>
      </c>
      <c r="H146" s="84" t="s">
        <v>3190</v>
      </c>
      <c r="I146" s="83">
        <v>0</v>
      </c>
      <c r="K146" s="83">
        <v>0</v>
      </c>
      <c r="M146" s="83">
        <v>0</v>
      </c>
      <c r="O146" s="83">
        <v>0</v>
      </c>
      <c r="Q146" s="83">
        <v>1</v>
      </c>
      <c r="R146" s="84" t="s">
        <v>3190</v>
      </c>
      <c r="S146" s="83">
        <v>1</v>
      </c>
      <c r="T146" s="84" t="s">
        <v>3190</v>
      </c>
      <c r="U146" s="83">
        <v>1</v>
      </c>
      <c r="V146" s="84" t="s">
        <v>2809</v>
      </c>
      <c r="W146" s="83">
        <v>2</v>
      </c>
      <c r="X146" s="84" t="s">
        <v>2809</v>
      </c>
      <c r="Y146" s="83">
        <v>2</v>
      </c>
      <c r="Z146" s="84" t="s">
        <v>2809</v>
      </c>
      <c r="AA146" s="83">
        <v>3</v>
      </c>
      <c r="AB146" s="84" t="s">
        <v>2809</v>
      </c>
    </row>
    <row r="147" spans="1:28" ht="15.75" x14ac:dyDescent="0.25">
      <c r="A147" s="85" t="s">
        <v>3201</v>
      </c>
      <c r="B147" s="95" t="s">
        <v>3202</v>
      </c>
      <c r="C147" s="83">
        <v>3</v>
      </c>
      <c r="D147" s="84" t="s">
        <v>3203</v>
      </c>
      <c r="E147" s="83">
        <v>3</v>
      </c>
      <c r="F147" s="84" t="s">
        <v>3204</v>
      </c>
      <c r="G147" s="83">
        <v>2</v>
      </c>
      <c r="H147" s="84" t="s">
        <v>3205</v>
      </c>
      <c r="I147" s="83">
        <v>1</v>
      </c>
      <c r="J147" s="84" t="s">
        <v>3206</v>
      </c>
      <c r="K147" s="83">
        <v>2</v>
      </c>
      <c r="L147" s="84" t="s">
        <v>3207</v>
      </c>
      <c r="M147" s="83">
        <v>2</v>
      </c>
      <c r="N147" s="84" t="s">
        <v>3207</v>
      </c>
      <c r="O147" s="83">
        <v>2</v>
      </c>
      <c r="P147" s="84" t="s">
        <v>3207</v>
      </c>
      <c r="Q147" s="83">
        <v>5</v>
      </c>
      <c r="R147" s="84" t="s">
        <v>3208</v>
      </c>
      <c r="S147" s="83">
        <v>5</v>
      </c>
      <c r="T147" s="84" t="s">
        <v>3208</v>
      </c>
      <c r="U147" s="83">
        <v>1</v>
      </c>
      <c r="V147" s="84" t="s">
        <v>3209</v>
      </c>
      <c r="W147" s="83">
        <v>5</v>
      </c>
      <c r="X147" s="84" t="s">
        <v>3210</v>
      </c>
      <c r="Y147" s="83">
        <v>5</v>
      </c>
      <c r="Z147" s="84" t="s">
        <v>3210</v>
      </c>
      <c r="AA147" s="83">
        <v>3</v>
      </c>
      <c r="AB147" s="84" t="s">
        <v>3211</v>
      </c>
    </row>
    <row r="148" spans="1:28" ht="31.5" x14ac:dyDescent="0.25">
      <c r="A148" s="85" t="s">
        <v>3212</v>
      </c>
      <c r="B148" s="95" t="s">
        <v>3213</v>
      </c>
      <c r="C148" s="83">
        <v>6</v>
      </c>
      <c r="D148" s="84" t="s">
        <v>3214</v>
      </c>
      <c r="E148" s="83">
        <v>4</v>
      </c>
      <c r="F148" s="84" t="s">
        <v>3215</v>
      </c>
      <c r="G148" s="83">
        <v>2</v>
      </c>
      <c r="H148" s="84" t="s">
        <v>2467</v>
      </c>
      <c r="I148" s="83">
        <v>4</v>
      </c>
      <c r="J148" s="84" t="s">
        <v>3216</v>
      </c>
      <c r="K148" s="83">
        <v>2</v>
      </c>
      <c r="L148" s="84" t="s">
        <v>2467</v>
      </c>
      <c r="M148" s="83">
        <v>2</v>
      </c>
      <c r="N148" s="84" t="s">
        <v>2467</v>
      </c>
      <c r="O148" s="83">
        <v>2</v>
      </c>
      <c r="P148" s="84" t="s">
        <v>2467</v>
      </c>
      <c r="Q148" s="83">
        <v>5</v>
      </c>
      <c r="R148" s="84" t="s">
        <v>2467</v>
      </c>
      <c r="S148" s="83">
        <v>4</v>
      </c>
      <c r="T148" s="84" t="s">
        <v>2467</v>
      </c>
      <c r="U148" s="83">
        <v>5</v>
      </c>
      <c r="V148" s="84" t="s">
        <v>3217</v>
      </c>
      <c r="W148" s="83">
        <v>6</v>
      </c>
      <c r="X148" s="84" t="s">
        <v>3218</v>
      </c>
      <c r="Y148" s="83">
        <v>6</v>
      </c>
      <c r="Z148" s="84" t="s">
        <v>3218</v>
      </c>
      <c r="AA148" s="83">
        <v>3</v>
      </c>
      <c r="AB148" s="84" t="s">
        <v>3219</v>
      </c>
    </row>
    <row r="149" spans="1:28" ht="15.75" x14ac:dyDescent="0.25">
      <c r="A149" s="85" t="s">
        <v>3220</v>
      </c>
      <c r="B149" s="95" t="s">
        <v>3221</v>
      </c>
      <c r="C149" s="83">
        <v>1</v>
      </c>
      <c r="D149" s="84" t="s">
        <v>3222</v>
      </c>
      <c r="E149" s="83">
        <v>0</v>
      </c>
      <c r="G149" s="83">
        <v>0</v>
      </c>
      <c r="I149" s="83">
        <v>0</v>
      </c>
      <c r="K149" s="83">
        <v>0</v>
      </c>
      <c r="M149" s="83">
        <v>1</v>
      </c>
      <c r="N149" s="84" t="s">
        <v>3223</v>
      </c>
      <c r="O149" s="83">
        <v>0</v>
      </c>
      <c r="Q149" s="83">
        <v>0</v>
      </c>
      <c r="S149" s="83">
        <v>0</v>
      </c>
      <c r="U149" s="83">
        <v>0</v>
      </c>
      <c r="W149" s="83">
        <v>1</v>
      </c>
      <c r="X149" s="84" t="s">
        <v>3224</v>
      </c>
      <c r="Y149" s="83">
        <v>1</v>
      </c>
      <c r="Z149" s="84" t="s">
        <v>3224</v>
      </c>
      <c r="AA149" s="83">
        <v>0</v>
      </c>
    </row>
    <row r="150" spans="1:28" ht="15.75" x14ac:dyDescent="0.25">
      <c r="A150" s="85" t="s">
        <v>3225</v>
      </c>
      <c r="B150" s="95" t="s">
        <v>3226</v>
      </c>
      <c r="C150" s="83">
        <v>0</v>
      </c>
      <c r="E150" s="83">
        <v>0</v>
      </c>
      <c r="G150" s="83">
        <v>0</v>
      </c>
      <c r="I150" s="83">
        <v>0</v>
      </c>
      <c r="K150" s="83">
        <v>0</v>
      </c>
      <c r="M150" s="83">
        <v>1</v>
      </c>
      <c r="N150" s="84" t="s">
        <v>3227</v>
      </c>
      <c r="O150" s="83">
        <v>0</v>
      </c>
      <c r="Q150" s="83">
        <v>0</v>
      </c>
      <c r="S150" s="83">
        <v>0</v>
      </c>
      <c r="U150" s="83">
        <v>0</v>
      </c>
      <c r="W150" s="83">
        <v>0</v>
      </c>
      <c r="Y150" s="83">
        <v>0</v>
      </c>
      <c r="AA150" s="83">
        <v>0</v>
      </c>
    </row>
    <row r="151" spans="1:28" ht="75" x14ac:dyDescent="0.25">
      <c r="A151" s="85" t="s">
        <v>3228</v>
      </c>
      <c r="B151" s="95" t="s">
        <v>3229</v>
      </c>
      <c r="C151" s="83">
        <v>28</v>
      </c>
      <c r="D151" s="84" t="s">
        <v>3230</v>
      </c>
      <c r="E151" s="83">
        <v>25</v>
      </c>
      <c r="F151" s="84" t="s">
        <v>3231</v>
      </c>
      <c r="G151" s="83">
        <v>22</v>
      </c>
      <c r="H151" s="84" t="s">
        <v>3232</v>
      </c>
      <c r="I151" s="83">
        <v>27</v>
      </c>
      <c r="J151" s="84" t="s">
        <v>3233</v>
      </c>
      <c r="K151" s="83">
        <v>26</v>
      </c>
      <c r="L151" s="84" t="s">
        <v>3234</v>
      </c>
      <c r="M151" s="83">
        <v>26</v>
      </c>
      <c r="N151" s="84" t="s">
        <v>3235</v>
      </c>
      <c r="O151" s="83">
        <v>26</v>
      </c>
      <c r="P151" s="84" t="s">
        <v>3234</v>
      </c>
      <c r="Q151" s="83">
        <v>22</v>
      </c>
      <c r="R151" s="84" t="s">
        <v>3236</v>
      </c>
      <c r="S151" s="83">
        <v>24</v>
      </c>
      <c r="T151" s="84" t="s">
        <v>3237</v>
      </c>
      <c r="U151" s="83">
        <v>28</v>
      </c>
      <c r="V151" s="84" t="s">
        <v>3238</v>
      </c>
      <c r="W151" s="83">
        <v>28</v>
      </c>
      <c r="X151" s="84" t="s">
        <v>3239</v>
      </c>
      <c r="Y151" s="83">
        <v>28</v>
      </c>
      <c r="Z151" s="84" t="s">
        <v>3239</v>
      </c>
      <c r="AA151" s="83">
        <v>26</v>
      </c>
      <c r="AB151" s="84" t="s">
        <v>3240</v>
      </c>
    </row>
    <row r="152" spans="1:28" ht="15.75" x14ac:dyDescent="0.25">
      <c r="A152" s="93" t="s">
        <v>3241</v>
      </c>
      <c r="B152" s="94" t="s">
        <v>3242</v>
      </c>
      <c r="C152" s="83">
        <v>7</v>
      </c>
      <c r="D152" s="84" t="s">
        <v>3243</v>
      </c>
      <c r="E152" s="83">
        <v>1</v>
      </c>
      <c r="F152" s="84" t="s">
        <v>2830</v>
      </c>
      <c r="G152" s="83">
        <v>0</v>
      </c>
      <c r="I152" s="83">
        <v>8</v>
      </c>
      <c r="J152" s="84" t="s">
        <v>3244</v>
      </c>
      <c r="K152" s="83">
        <v>8</v>
      </c>
      <c r="L152" s="84" t="s">
        <v>3245</v>
      </c>
      <c r="M152" s="83">
        <v>6</v>
      </c>
      <c r="N152" s="84" t="s">
        <v>3246</v>
      </c>
      <c r="O152" s="83">
        <v>9</v>
      </c>
      <c r="P152" s="84" t="s">
        <v>3245</v>
      </c>
      <c r="Q152" s="83">
        <v>0</v>
      </c>
      <c r="S152" s="83">
        <v>0</v>
      </c>
      <c r="U152" s="83">
        <v>16</v>
      </c>
      <c r="V152" s="84" t="s">
        <v>3244</v>
      </c>
      <c r="W152" s="83">
        <v>5</v>
      </c>
      <c r="X152" s="84" t="s">
        <v>2831</v>
      </c>
      <c r="Y152" s="83">
        <v>5</v>
      </c>
      <c r="Z152" s="84" t="s">
        <v>2831</v>
      </c>
      <c r="AA152" s="83">
        <v>5</v>
      </c>
      <c r="AB152" s="84" t="s">
        <v>2831</v>
      </c>
    </row>
    <row r="153" spans="1:28" ht="15.75" x14ac:dyDescent="0.25">
      <c r="A153" s="85" t="s">
        <v>3247</v>
      </c>
      <c r="B153" s="95" t="s">
        <v>3248</v>
      </c>
      <c r="C153" s="83">
        <v>0</v>
      </c>
      <c r="E153" s="83">
        <v>0</v>
      </c>
      <c r="G153" s="83">
        <v>0</v>
      </c>
      <c r="I153" s="83">
        <v>0</v>
      </c>
      <c r="K153" s="83">
        <v>0</v>
      </c>
      <c r="M153" s="83">
        <v>0</v>
      </c>
      <c r="O153" s="83">
        <v>0</v>
      </c>
      <c r="Q153" s="83">
        <v>0</v>
      </c>
      <c r="S153" s="83">
        <v>0</v>
      </c>
      <c r="U153" s="83">
        <v>0</v>
      </c>
      <c r="W153" s="83">
        <v>0</v>
      </c>
      <c r="Y153" s="83">
        <v>0</v>
      </c>
      <c r="AA153" s="83">
        <v>0</v>
      </c>
    </row>
    <row r="154" spans="1:28" ht="15.75" x14ac:dyDescent="0.25">
      <c r="A154" s="85" t="s">
        <v>3249</v>
      </c>
      <c r="B154" s="95" t="s">
        <v>3250</v>
      </c>
      <c r="C154" s="83">
        <v>7</v>
      </c>
      <c r="D154" s="84" t="s">
        <v>3243</v>
      </c>
      <c r="E154" s="83">
        <v>2</v>
      </c>
      <c r="F154" s="84" t="s">
        <v>3251</v>
      </c>
      <c r="G154" s="83">
        <v>0</v>
      </c>
      <c r="I154" s="83">
        <v>8</v>
      </c>
      <c r="J154" s="84" t="s">
        <v>3244</v>
      </c>
      <c r="K154" s="83">
        <v>9</v>
      </c>
      <c r="L154" s="84" t="s">
        <v>3252</v>
      </c>
      <c r="M154" s="83">
        <v>7</v>
      </c>
      <c r="N154" s="84" t="s">
        <v>3253</v>
      </c>
      <c r="O154" s="83">
        <v>10</v>
      </c>
      <c r="P154" s="84" t="s">
        <v>3252</v>
      </c>
      <c r="Q154" s="83">
        <v>1</v>
      </c>
      <c r="R154" s="84" t="s">
        <v>3211</v>
      </c>
      <c r="S154" s="83">
        <v>2</v>
      </c>
      <c r="T154" s="84" t="s">
        <v>3211</v>
      </c>
      <c r="U154" s="83">
        <v>16</v>
      </c>
      <c r="V154" s="84" t="s">
        <v>3244</v>
      </c>
      <c r="W154" s="83">
        <v>7</v>
      </c>
      <c r="X154" s="84" t="s">
        <v>3254</v>
      </c>
      <c r="Y154" s="83">
        <v>7</v>
      </c>
      <c r="Z154" s="84" t="s">
        <v>3254</v>
      </c>
      <c r="AA154" s="83">
        <v>8</v>
      </c>
      <c r="AB154" s="84" t="s">
        <v>3254</v>
      </c>
    </row>
    <row r="155" spans="1:28" ht="30" x14ac:dyDescent="0.25">
      <c r="A155" s="85" t="s">
        <v>3255</v>
      </c>
      <c r="B155" s="95" t="s">
        <v>3256</v>
      </c>
      <c r="C155" s="83">
        <v>9</v>
      </c>
      <c r="D155" s="84" t="s">
        <v>3257</v>
      </c>
      <c r="E155" s="83">
        <v>3</v>
      </c>
      <c r="F155" s="84" t="s">
        <v>3258</v>
      </c>
      <c r="G155" s="83">
        <v>7</v>
      </c>
      <c r="H155" s="84" t="s">
        <v>3259</v>
      </c>
      <c r="I155" s="83">
        <v>6</v>
      </c>
      <c r="J155" s="84" t="s">
        <v>3260</v>
      </c>
      <c r="K155" s="83">
        <v>4</v>
      </c>
      <c r="L155" s="84" t="s">
        <v>3261</v>
      </c>
      <c r="M155" s="83">
        <v>4</v>
      </c>
      <c r="N155" s="84" t="s">
        <v>3261</v>
      </c>
      <c r="O155" s="83">
        <v>4</v>
      </c>
      <c r="P155" s="84" t="s">
        <v>3261</v>
      </c>
      <c r="Q155" s="83">
        <v>3</v>
      </c>
      <c r="R155" s="84" t="s">
        <v>3262</v>
      </c>
      <c r="S155" s="83">
        <v>3</v>
      </c>
      <c r="T155" s="84" t="s">
        <v>3263</v>
      </c>
      <c r="U155" s="83">
        <v>5</v>
      </c>
      <c r="V155" s="84" t="s">
        <v>3264</v>
      </c>
      <c r="W155" s="83">
        <v>8</v>
      </c>
      <c r="X155" s="84" t="s">
        <v>3265</v>
      </c>
      <c r="Y155" s="83">
        <v>8</v>
      </c>
      <c r="Z155" s="84" t="s">
        <v>3265</v>
      </c>
      <c r="AA155" s="83">
        <v>9</v>
      </c>
      <c r="AB155" s="84" t="s">
        <v>3266</v>
      </c>
    </row>
    <row r="156" spans="1:28" ht="30" x14ac:dyDescent="0.25">
      <c r="A156" s="93" t="s">
        <v>3267</v>
      </c>
      <c r="B156" s="94" t="s">
        <v>3268</v>
      </c>
      <c r="C156" s="83">
        <v>0</v>
      </c>
      <c r="E156" s="83">
        <v>0</v>
      </c>
      <c r="G156" s="83">
        <v>0</v>
      </c>
      <c r="I156" s="83">
        <v>0</v>
      </c>
      <c r="K156" s="83">
        <v>0</v>
      </c>
      <c r="M156" s="83">
        <v>0</v>
      </c>
      <c r="O156" s="83">
        <v>0</v>
      </c>
      <c r="Q156" s="83">
        <v>0</v>
      </c>
      <c r="S156" s="83">
        <v>0</v>
      </c>
      <c r="U156" s="83">
        <v>0</v>
      </c>
      <c r="W156" s="83">
        <v>17</v>
      </c>
      <c r="X156" s="84" t="s">
        <v>3269</v>
      </c>
      <c r="Y156" s="83">
        <v>17</v>
      </c>
      <c r="Z156" s="84" t="s">
        <v>3269</v>
      </c>
      <c r="AA156" s="83">
        <v>17</v>
      </c>
      <c r="AB156" s="84" t="s">
        <v>3270</v>
      </c>
    </row>
    <row r="157" spans="1:28" ht="15.75" x14ac:dyDescent="0.25">
      <c r="A157" s="85" t="s">
        <v>3271</v>
      </c>
      <c r="B157" s="95" t="s">
        <v>3272</v>
      </c>
      <c r="C157" s="83">
        <v>0</v>
      </c>
      <c r="E157" s="83">
        <v>0</v>
      </c>
      <c r="G157" s="83">
        <v>0</v>
      </c>
      <c r="I157" s="83">
        <v>0</v>
      </c>
      <c r="K157" s="83">
        <v>0</v>
      </c>
      <c r="M157" s="83">
        <v>0</v>
      </c>
      <c r="O157" s="83">
        <v>0</v>
      </c>
      <c r="Q157" s="83">
        <v>0</v>
      </c>
      <c r="S157" s="83">
        <v>0</v>
      </c>
      <c r="U157" s="83">
        <v>0</v>
      </c>
      <c r="W157" s="83">
        <v>0</v>
      </c>
      <c r="Y157" s="83">
        <v>0</v>
      </c>
      <c r="AA157" s="83">
        <v>0</v>
      </c>
    </row>
    <row r="158" spans="1:28" ht="30" x14ac:dyDescent="0.25">
      <c r="A158" s="85" t="s">
        <v>3273</v>
      </c>
      <c r="B158" s="95" t="s">
        <v>3274</v>
      </c>
      <c r="C158" s="83">
        <v>11</v>
      </c>
      <c r="D158" s="84" t="s">
        <v>3275</v>
      </c>
      <c r="E158" s="83">
        <v>13</v>
      </c>
      <c r="F158" s="84" t="s">
        <v>3276</v>
      </c>
      <c r="G158" s="83">
        <v>10</v>
      </c>
      <c r="H158" s="84" t="s">
        <v>3277</v>
      </c>
      <c r="I158" s="83">
        <v>8</v>
      </c>
      <c r="J158" s="84" t="s">
        <v>3278</v>
      </c>
      <c r="K158" s="83">
        <v>6</v>
      </c>
      <c r="L158" s="84" t="s">
        <v>3279</v>
      </c>
      <c r="M158" s="83">
        <v>5</v>
      </c>
      <c r="N158" s="84" t="s">
        <v>3280</v>
      </c>
      <c r="O158" s="83">
        <v>4</v>
      </c>
      <c r="P158" s="84" t="s">
        <v>3281</v>
      </c>
      <c r="Q158" s="83">
        <v>4</v>
      </c>
      <c r="R158" s="84" t="s">
        <v>3282</v>
      </c>
      <c r="S158" s="83">
        <v>5</v>
      </c>
      <c r="T158" s="84" t="s">
        <v>3283</v>
      </c>
      <c r="U158" s="83">
        <v>18</v>
      </c>
      <c r="V158" s="84" t="s">
        <v>3284</v>
      </c>
      <c r="W158" s="83">
        <v>15</v>
      </c>
      <c r="X158" s="84" t="s">
        <v>3285</v>
      </c>
      <c r="Y158" s="83">
        <v>17</v>
      </c>
      <c r="Z158" s="84" t="s">
        <v>3286</v>
      </c>
      <c r="AA158" s="83">
        <v>15</v>
      </c>
      <c r="AB158" s="84" t="s">
        <v>3287</v>
      </c>
    </row>
    <row r="159" spans="1:28" ht="15.75" x14ac:dyDescent="0.25">
      <c r="A159" s="85" t="s">
        <v>3288</v>
      </c>
      <c r="B159" s="95" t="s">
        <v>3289</v>
      </c>
      <c r="C159" s="83">
        <v>5</v>
      </c>
      <c r="D159" s="84" t="s">
        <v>3290</v>
      </c>
      <c r="E159" s="83">
        <v>9</v>
      </c>
      <c r="F159" s="84" t="s">
        <v>3290</v>
      </c>
      <c r="G159" s="83">
        <v>1</v>
      </c>
      <c r="H159" s="84" t="s">
        <v>3290</v>
      </c>
      <c r="I159" s="83">
        <v>2</v>
      </c>
      <c r="J159" s="84" t="s">
        <v>3290</v>
      </c>
      <c r="K159" s="83">
        <v>1</v>
      </c>
      <c r="L159" s="84" t="s">
        <v>3290</v>
      </c>
      <c r="M159" s="83">
        <v>1</v>
      </c>
      <c r="N159" s="84" t="s">
        <v>3290</v>
      </c>
      <c r="O159" s="83">
        <v>1</v>
      </c>
      <c r="P159" s="84" t="s">
        <v>3290</v>
      </c>
      <c r="Q159" s="83">
        <v>2</v>
      </c>
      <c r="R159" s="84" t="s">
        <v>3290</v>
      </c>
      <c r="S159" s="83">
        <v>2</v>
      </c>
      <c r="T159" s="84" t="s">
        <v>3290</v>
      </c>
      <c r="U159" s="83">
        <v>1</v>
      </c>
      <c r="V159" s="84" t="s">
        <v>3290</v>
      </c>
      <c r="W159" s="83">
        <v>3</v>
      </c>
      <c r="X159" s="84" t="s">
        <v>3290</v>
      </c>
      <c r="Y159" s="83">
        <v>3</v>
      </c>
      <c r="Z159" s="84" t="s">
        <v>3290</v>
      </c>
      <c r="AA159" s="83">
        <v>1</v>
      </c>
      <c r="AB159" s="84" t="s">
        <v>3290</v>
      </c>
    </row>
    <row r="160" spans="1:28" ht="15.75" x14ac:dyDescent="0.25">
      <c r="A160" s="85" t="s">
        <v>3291</v>
      </c>
      <c r="B160" s="95" t="s">
        <v>3292</v>
      </c>
      <c r="C160" s="83">
        <v>0</v>
      </c>
      <c r="E160" s="83">
        <v>0</v>
      </c>
      <c r="G160" s="83">
        <v>0</v>
      </c>
      <c r="I160" s="83">
        <v>0</v>
      </c>
      <c r="K160" s="83">
        <v>0</v>
      </c>
      <c r="M160" s="83">
        <v>0</v>
      </c>
      <c r="O160" s="83">
        <v>0</v>
      </c>
      <c r="Q160" s="83">
        <v>0</v>
      </c>
      <c r="S160" s="83">
        <v>0</v>
      </c>
      <c r="U160" s="83">
        <v>1</v>
      </c>
      <c r="V160" s="84" t="s">
        <v>3293</v>
      </c>
      <c r="W160" s="83">
        <v>0</v>
      </c>
      <c r="Y160" s="83">
        <v>0</v>
      </c>
      <c r="AA160" s="83">
        <v>0</v>
      </c>
    </row>
    <row r="161" spans="1:28" ht="31.5" x14ac:dyDescent="0.25">
      <c r="A161" s="85" t="s">
        <v>3294</v>
      </c>
      <c r="B161" s="95" t="s">
        <v>3295</v>
      </c>
      <c r="C161" s="83">
        <v>1</v>
      </c>
      <c r="D161" s="84" t="s">
        <v>3296</v>
      </c>
      <c r="E161" s="83">
        <v>1</v>
      </c>
      <c r="F161" s="84" t="s">
        <v>3297</v>
      </c>
      <c r="G161" s="83">
        <v>0</v>
      </c>
      <c r="I161" s="83">
        <v>0</v>
      </c>
      <c r="K161" s="83">
        <v>1</v>
      </c>
      <c r="L161" s="84" t="s">
        <v>3296</v>
      </c>
      <c r="M161" s="83">
        <v>1</v>
      </c>
      <c r="N161" s="84" t="s">
        <v>3296</v>
      </c>
      <c r="O161" s="83">
        <v>1</v>
      </c>
      <c r="P161" s="84" t="s">
        <v>3296</v>
      </c>
      <c r="Q161" s="83">
        <v>0</v>
      </c>
      <c r="S161" s="83">
        <v>0</v>
      </c>
      <c r="U161" s="83">
        <v>1</v>
      </c>
      <c r="V161" s="84" t="s">
        <v>3296</v>
      </c>
      <c r="W161" s="83">
        <v>8</v>
      </c>
      <c r="X161" s="84" t="s">
        <v>3298</v>
      </c>
      <c r="Y161" s="83">
        <v>8</v>
      </c>
      <c r="Z161" s="84" t="s">
        <v>3298</v>
      </c>
      <c r="AA161" s="83">
        <v>1</v>
      </c>
      <c r="AB161" s="84" t="s">
        <v>3297</v>
      </c>
    </row>
    <row r="162" spans="1:28" ht="15.75" x14ac:dyDescent="0.25">
      <c r="A162" s="85" t="s">
        <v>3299</v>
      </c>
      <c r="B162" s="95" t="s">
        <v>3300</v>
      </c>
      <c r="C162" s="83">
        <v>1</v>
      </c>
      <c r="D162" s="84" t="s">
        <v>3301</v>
      </c>
      <c r="E162" s="83">
        <v>0</v>
      </c>
      <c r="G162" s="83">
        <v>0</v>
      </c>
      <c r="I162" s="83">
        <v>0</v>
      </c>
      <c r="K162" s="83">
        <v>0</v>
      </c>
      <c r="M162" s="83">
        <v>0</v>
      </c>
      <c r="O162" s="83">
        <v>1</v>
      </c>
      <c r="P162" s="84" t="s">
        <v>3301</v>
      </c>
      <c r="Q162" s="83">
        <v>0</v>
      </c>
      <c r="S162" s="83">
        <v>1</v>
      </c>
      <c r="T162" s="84" t="s">
        <v>3301</v>
      </c>
      <c r="U162" s="83">
        <v>0</v>
      </c>
      <c r="W162" s="83">
        <v>0</v>
      </c>
      <c r="Y162" s="83">
        <v>0</v>
      </c>
      <c r="AA162" s="83">
        <v>1</v>
      </c>
      <c r="AB162" s="84" t="s">
        <v>3301</v>
      </c>
    </row>
    <row r="163" spans="1:28" ht="15.75" x14ac:dyDescent="0.25">
      <c r="A163" s="85" t="s">
        <v>3302</v>
      </c>
      <c r="B163" s="95" t="s">
        <v>3303</v>
      </c>
      <c r="C163" s="83">
        <v>2</v>
      </c>
      <c r="D163" s="84" t="s">
        <v>3304</v>
      </c>
      <c r="E163" s="83">
        <v>6</v>
      </c>
      <c r="F163" s="84" t="s">
        <v>3304</v>
      </c>
      <c r="G163" s="83">
        <v>2</v>
      </c>
      <c r="H163" s="84" t="s">
        <v>3304</v>
      </c>
      <c r="I163" s="83">
        <v>1</v>
      </c>
      <c r="J163" s="84" t="s">
        <v>3304</v>
      </c>
      <c r="K163" s="83">
        <v>1</v>
      </c>
      <c r="L163" s="84" t="s">
        <v>3304</v>
      </c>
      <c r="M163" s="83">
        <v>0</v>
      </c>
      <c r="O163" s="83">
        <v>1</v>
      </c>
      <c r="P163" s="84" t="s">
        <v>3304</v>
      </c>
      <c r="Q163" s="83">
        <v>2</v>
      </c>
      <c r="R163" s="84" t="s">
        <v>3304</v>
      </c>
      <c r="S163" s="83">
        <v>1</v>
      </c>
      <c r="T163" s="84" t="s">
        <v>3304</v>
      </c>
      <c r="U163" s="83">
        <v>1</v>
      </c>
      <c r="V163" s="84" t="s">
        <v>3304</v>
      </c>
      <c r="W163" s="83">
        <v>1</v>
      </c>
      <c r="X163" s="84" t="s">
        <v>3304</v>
      </c>
      <c r="Y163" s="83">
        <v>1</v>
      </c>
      <c r="Z163" s="84" t="s">
        <v>3304</v>
      </c>
      <c r="AA163" s="83">
        <v>1</v>
      </c>
      <c r="AB163" s="84" t="s">
        <v>3304</v>
      </c>
    </row>
    <row r="164" spans="1:28" ht="15.75" x14ac:dyDescent="0.25">
      <c r="A164" s="85" t="s">
        <v>3305</v>
      </c>
      <c r="B164" s="95" t="s">
        <v>3306</v>
      </c>
      <c r="C164" s="83">
        <v>0</v>
      </c>
      <c r="E164" s="83">
        <v>0</v>
      </c>
      <c r="G164" s="83">
        <v>0</v>
      </c>
      <c r="I164" s="83">
        <v>0</v>
      </c>
      <c r="K164" s="83">
        <v>0</v>
      </c>
      <c r="M164" s="83">
        <v>0</v>
      </c>
      <c r="O164" s="83">
        <v>0</v>
      </c>
      <c r="Q164" s="83">
        <v>0</v>
      </c>
      <c r="S164" s="83">
        <v>0</v>
      </c>
      <c r="U164" s="83">
        <v>0</v>
      </c>
      <c r="W164" s="83">
        <v>0</v>
      </c>
      <c r="Y164" s="83">
        <v>0</v>
      </c>
      <c r="AA164" s="83">
        <v>0</v>
      </c>
    </row>
    <row r="165" spans="1:28" ht="15.75" x14ac:dyDescent="0.25">
      <c r="A165" s="85" t="s">
        <v>3307</v>
      </c>
      <c r="B165" s="95" t="s">
        <v>3308</v>
      </c>
      <c r="C165" s="83">
        <v>0</v>
      </c>
      <c r="E165" s="83">
        <v>0</v>
      </c>
      <c r="G165" s="83">
        <v>0</v>
      </c>
      <c r="I165" s="83">
        <v>0</v>
      </c>
      <c r="K165" s="83">
        <v>0</v>
      </c>
      <c r="M165" s="83">
        <v>0</v>
      </c>
      <c r="O165" s="83">
        <v>0</v>
      </c>
      <c r="Q165" s="83">
        <v>0</v>
      </c>
      <c r="S165" s="83">
        <v>0</v>
      </c>
      <c r="U165" s="83">
        <v>0</v>
      </c>
      <c r="W165" s="83">
        <v>0</v>
      </c>
      <c r="Y165" s="83">
        <v>0</v>
      </c>
      <c r="AA165" s="83">
        <v>0</v>
      </c>
    </row>
    <row r="166" spans="1:28" ht="15.75" x14ac:dyDescent="0.25">
      <c r="A166" s="85" t="s">
        <v>3309</v>
      </c>
      <c r="B166" s="95" t="s">
        <v>3310</v>
      </c>
      <c r="C166" s="83">
        <v>0</v>
      </c>
      <c r="E166" s="83">
        <v>0</v>
      </c>
      <c r="G166" s="83">
        <v>0</v>
      </c>
      <c r="I166" s="83">
        <v>0</v>
      </c>
      <c r="K166" s="83">
        <v>0</v>
      </c>
      <c r="M166" s="83">
        <v>0</v>
      </c>
      <c r="O166" s="83">
        <v>0</v>
      </c>
      <c r="Q166" s="83">
        <v>0</v>
      </c>
      <c r="S166" s="83">
        <v>0</v>
      </c>
      <c r="U166" s="83">
        <v>0</v>
      </c>
      <c r="W166" s="83">
        <v>0</v>
      </c>
      <c r="Y166" s="83">
        <v>0</v>
      </c>
      <c r="AA166" s="83">
        <v>0</v>
      </c>
    </row>
    <row r="167" spans="1:28" ht="15.75" x14ac:dyDescent="0.25">
      <c r="A167" s="85" t="s">
        <v>3311</v>
      </c>
      <c r="B167" s="95" t="s">
        <v>3312</v>
      </c>
      <c r="C167" s="83">
        <v>0</v>
      </c>
      <c r="E167" s="83">
        <v>0</v>
      </c>
      <c r="G167" s="83">
        <v>0</v>
      </c>
      <c r="I167" s="83">
        <v>0</v>
      </c>
      <c r="K167" s="83">
        <v>0</v>
      </c>
      <c r="M167" s="83">
        <v>0</v>
      </c>
      <c r="O167" s="83">
        <v>0</v>
      </c>
      <c r="Q167" s="83">
        <v>0</v>
      </c>
      <c r="S167" s="83">
        <v>0</v>
      </c>
      <c r="U167" s="83">
        <v>0</v>
      </c>
      <c r="W167" s="83">
        <v>0</v>
      </c>
      <c r="Y167" s="83">
        <v>0</v>
      </c>
      <c r="AA167" s="83">
        <v>0</v>
      </c>
    </row>
    <row r="168" spans="1:28" ht="15.75" x14ac:dyDescent="0.25">
      <c r="A168" s="85" t="s">
        <v>3313</v>
      </c>
      <c r="B168" s="95" t="s">
        <v>3314</v>
      </c>
      <c r="C168" s="83">
        <v>0</v>
      </c>
      <c r="E168" s="83">
        <v>0</v>
      </c>
      <c r="G168" s="83">
        <v>0</v>
      </c>
      <c r="I168" s="83">
        <v>0</v>
      </c>
      <c r="K168" s="83">
        <v>0</v>
      </c>
      <c r="M168" s="83">
        <v>0</v>
      </c>
      <c r="O168" s="83">
        <v>0</v>
      </c>
      <c r="Q168" s="83">
        <v>0</v>
      </c>
      <c r="S168" s="83">
        <v>0</v>
      </c>
      <c r="U168" s="83">
        <v>0</v>
      </c>
      <c r="W168" s="83">
        <v>0</v>
      </c>
      <c r="Y168" s="83">
        <v>0</v>
      </c>
      <c r="AA168" s="83">
        <v>0</v>
      </c>
    </row>
    <row r="169" spans="1:28" ht="15.75" x14ac:dyDescent="0.25">
      <c r="A169" s="85" t="s">
        <v>3315</v>
      </c>
      <c r="B169" s="95" t="s">
        <v>3316</v>
      </c>
      <c r="C169" s="83">
        <v>0</v>
      </c>
      <c r="E169" s="83">
        <v>0</v>
      </c>
      <c r="G169" s="83">
        <v>0</v>
      </c>
      <c r="I169" s="83">
        <v>0</v>
      </c>
      <c r="K169" s="83">
        <v>0</v>
      </c>
      <c r="M169" s="83">
        <v>2</v>
      </c>
      <c r="N169" s="84" t="s">
        <v>3129</v>
      </c>
      <c r="O169" s="83">
        <v>0</v>
      </c>
      <c r="Q169" s="83">
        <v>0</v>
      </c>
      <c r="S169" s="83">
        <v>0</v>
      </c>
      <c r="U169" s="83">
        <v>0</v>
      </c>
      <c r="W169" s="83">
        <v>0</v>
      </c>
      <c r="Y169" s="83">
        <v>0</v>
      </c>
      <c r="AA169" s="83">
        <v>0</v>
      </c>
    </row>
    <row r="170" spans="1:28" ht="31.5" x14ac:dyDescent="0.25">
      <c r="A170" s="85" t="s">
        <v>3317</v>
      </c>
      <c r="B170" s="95" t="s">
        <v>3318</v>
      </c>
      <c r="C170" s="83">
        <v>0</v>
      </c>
      <c r="E170" s="83">
        <v>0</v>
      </c>
      <c r="G170" s="83">
        <v>0</v>
      </c>
      <c r="I170" s="83">
        <v>0</v>
      </c>
      <c r="K170" s="83">
        <v>0</v>
      </c>
      <c r="M170" s="83">
        <v>0</v>
      </c>
      <c r="O170" s="83">
        <v>0</v>
      </c>
      <c r="Q170" s="83">
        <v>0</v>
      </c>
      <c r="S170" s="83">
        <v>0</v>
      </c>
      <c r="U170" s="83">
        <v>0</v>
      </c>
      <c r="W170" s="83">
        <v>0</v>
      </c>
      <c r="Y170" s="83">
        <v>0</v>
      </c>
      <c r="AA170" s="83">
        <v>0</v>
      </c>
    </row>
    <row r="171" spans="1:28" ht="31.5" x14ac:dyDescent="0.25">
      <c r="A171" s="85" t="s">
        <v>3319</v>
      </c>
      <c r="B171" s="95" t="s">
        <v>3320</v>
      </c>
      <c r="C171" s="83">
        <v>0</v>
      </c>
      <c r="E171" s="83">
        <v>0</v>
      </c>
      <c r="G171" s="83">
        <v>0</v>
      </c>
      <c r="I171" s="83">
        <v>0</v>
      </c>
      <c r="K171" s="83">
        <v>0</v>
      </c>
      <c r="M171" s="83">
        <v>0</v>
      </c>
      <c r="O171" s="83">
        <v>0</v>
      </c>
      <c r="Q171" s="83">
        <v>0</v>
      </c>
      <c r="S171" s="83">
        <v>0</v>
      </c>
      <c r="U171" s="83">
        <v>0</v>
      </c>
      <c r="W171" s="83">
        <v>0</v>
      </c>
      <c r="Y171" s="83">
        <v>0</v>
      </c>
      <c r="AA171" s="83">
        <v>0</v>
      </c>
    </row>
    <row r="172" spans="1:28" ht="31.5" x14ac:dyDescent="0.25">
      <c r="A172" s="85" t="s">
        <v>3321</v>
      </c>
      <c r="B172" s="95" t="s">
        <v>3322</v>
      </c>
      <c r="C172" s="83">
        <v>0</v>
      </c>
      <c r="E172" s="83">
        <v>0</v>
      </c>
      <c r="G172" s="83">
        <v>0</v>
      </c>
      <c r="I172" s="83">
        <v>0</v>
      </c>
      <c r="K172" s="83">
        <v>0</v>
      </c>
      <c r="M172" s="83">
        <v>0</v>
      </c>
      <c r="O172" s="83">
        <v>0</v>
      </c>
      <c r="Q172" s="83">
        <v>0</v>
      </c>
      <c r="S172" s="83">
        <v>0</v>
      </c>
      <c r="U172" s="83">
        <v>0</v>
      </c>
      <c r="W172" s="83">
        <v>0</v>
      </c>
      <c r="Y172" s="83">
        <v>0</v>
      </c>
      <c r="AA172" s="83">
        <v>0</v>
      </c>
    </row>
    <row r="173" spans="1:28" ht="31.5" x14ac:dyDescent="0.25">
      <c r="A173" s="85" t="s">
        <v>3323</v>
      </c>
      <c r="B173" s="95" t="s">
        <v>3324</v>
      </c>
      <c r="C173" s="83">
        <v>0</v>
      </c>
      <c r="E173" s="83">
        <v>0</v>
      </c>
      <c r="G173" s="83">
        <v>0</v>
      </c>
      <c r="I173" s="83">
        <v>0</v>
      </c>
      <c r="K173" s="83">
        <v>0</v>
      </c>
      <c r="M173" s="83">
        <v>0</v>
      </c>
      <c r="O173" s="83">
        <v>0</v>
      </c>
      <c r="Q173" s="83">
        <v>0</v>
      </c>
      <c r="S173" s="83">
        <v>0</v>
      </c>
      <c r="U173" s="83">
        <v>0</v>
      </c>
      <c r="W173" s="83">
        <v>0</v>
      </c>
      <c r="Y173" s="83">
        <v>0</v>
      </c>
      <c r="AA173" s="83">
        <v>0</v>
      </c>
    </row>
    <row r="174" spans="1:28" ht="15.75" x14ac:dyDescent="0.25">
      <c r="A174" s="85" t="s">
        <v>3325</v>
      </c>
      <c r="B174" s="95" t="s">
        <v>3326</v>
      </c>
      <c r="C174" s="83">
        <v>0</v>
      </c>
      <c r="E174" s="83">
        <v>0</v>
      </c>
      <c r="G174" s="83">
        <v>0</v>
      </c>
      <c r="I174" s="83">
        <v>0</v>
      </c>
      <c r="K174" s="83">
        <v>0</v>
      </c>
      <c r="M174" s="83">
        <v>0</v>
      </c>
      <c r="O174" s="83">
        <v>0</v>
      </c>
      <c r="Q174" s="83">
        <v>0</v>
      </c>
      <c r="S174" s="83">
        <v>0</v>
      </c>
      <c r="U174" s="83">
        <v>0</v>
      </c>
      <c r="W174" s="83">
        <v>0</v>
      </c>
      <c r="Y174" s="83">
        <v>0</v>
      </c>
      <c r="AA174" s="83">
        <v>0</v>
      </c>
    </row>
    <row r="175" spans="1:28" ht="409.5" x14ac:dyDescent="0.25">
      <c r="A175" s="85" t="s">
        <v>3327</v>
      </c>
      <c r="B175" s="95" t="s">
        <v>3328</v>
      </c>
      <c r="C175" s="83">
        <v>0</v>
      </c>
      <c r="E175" s="83">
        <v>0</v>
      </c>
      <c r="G175" s="83">
        <v>0</v>
      </c>
      <c r="I175" s="83">
        <v>0</v>
      </c>
      <c r="K175" s="83">
        <v>0</v>
      </c>
      <c r="M175" s="83">
        <v>485</v>
      </c>
      <c r="N175" s="84" t="s">
        <v>3329</v>
      </c>
      <c r="O175" s="83">
        <v>0</v>
      </c>
      <c r="Q175" s="83">
        <v>0</v>
      </c>
      <c r="S175" s="83">
        <v>0</v>
      </c>
      <c r="U175" s="83">
        <v>0</v>
      </c>
      <c r="W175" s="83">
        <v>0</v>
      </c>
      <c r="Y175" s="83">
        <v>0</v>
      </c>
      <c r="AA175" s="83">
        <v>0</v>
      </c>
    </row>
    <row r="176" spans="1:28" ht="409.5" x14ac:dyDescent="0.25">
      <c r="A176" s="85" t="s">
        <v>3330</v>
      </c>
      <c r="B176" s="95" t="s">
        <v>3331</v>
      </c>
      <c r="C176" s="83">
        <v>0</v>
      </c>
      <c r="E176" s="83">
        <v>0</v>
      </c>
      <c r="G176" s="83">
        <v>0</v>
      </c>
      <c r="I176" s="83">
        <v>0</v>
      </c>
      <c r="K176" s="83">
        <v>0</v>
      </c>
      <c r="M176" s="83">
        <v>225</v>
      </c>
      <c r="N176" s="84" t="s">
        <v>3332</v>
      </c>
      <c r="O176" s="83">
        <v>0</v>
      </c>
      <c r="Q176" s="83">
        <v>0</v>
      </c>
      <c r="S176" s="83">
        <v>0</v>
      </c>
      <c r="U176" s="83">
        <v>0</v>
      </c>
      <c r="W176" s="83">
        <v>0</v>
      </c>
      <c r="Y176" s="83">
        <v>0</v>
      </c>
      <c r="AA176" s="83">
        <v>0</v>
      </c>
    </row>
    <row r="177" spans="1:28" ht="409.5" x14ac:dyDescent="0.25">
      <c r="A177" s="85" t="s">
        <v>3333</v>
      </c>
      <c r="B177" s="95" t="s">
        <v>3334</v>
      </c>
      <c r="C177" s="83">
        <v>0</v>
      </c>
      <c r="E177" s="83">
        <v>0</v>
      </c>
      <c r="G177" s="83">
        <v>0</v>
      </c>
      <c r="I177" s="83">
        <v>0</v>
      </c>
      <c r="K177" s="83">
        <v>0</v>
      </c>
      <c r="M177" s="83">
        <v>133</v>
      </c>
      <c r="N177" s="84" t="s">
        <v>3335</v>
      </c>
      <c r="O177" s="83">
        <v>0</v>
      </c>
      <c r="Q177" s="83">
        <v>0</v>
      </c>
      <c r="S177" s="83">
        <v>0</v>
      </c>
      <c r="U177" s="83">
        <v>0</v>
      </c>
      <c r="W177" s="83">
        <v>0</v>
      </c>
      <c r="Y177" s="83">
        <v>0</v>
      </c>
      <c r="AA177" s="83">
        <v>0</v>
      </c>
    </row>
    <row r="178" spans="1:28" ht="255" x14ac:dyDescent="0.25">
      <c r="A178" s="85" t="s">
        <v>3336</v>
      </c>
      <c r="B178" s="95" t="s">
        <v>3337</v>
      </c>
      <c r="C178" s="83">
        <v>102</v>
      </c>
      <c r="D178" s="84" t="s">
        <v>3338</v>
      </c>
      <c r="E178" s="83">
        <v>99</v>
      </c>
      <c r="F178" s="84" t="s">
        <v>3339</v>
      </c>
      <c r="G178" s="83">
        <v>75</v>
      </c>
      <c r="H178" s="84" t="s">
        <v>3340</v>
      </c>
      <c r="I178" s="83">
        <v>89</v>
      </c>
      <c r="J178" s="84" t="s">
        <v>3341</v>
      </c>
      <c r="K178" s="83">
        <v>75</v>
      </c>
      <c r="L178" s="84" t="s">
        <v>3342</v>
      </c>
      <c r="M178" s="83">
        <v>86</v>
      </c>
      <c r="N178" s="84" t="s">
        <v>3343</v>
      </c>
      <c r="O178" s="83">
        <v>76</v>
      </c>
      <c r="P178" s="84" t="s">
        <v>3344</v>
      </c>
      <c r="Q178" s="83">
        <v>69</v>
      </c>
      <c r="R178" s="84" t="s">
        <v>3345</v>
      </c>
      <c r="S178" s="83">
        <v>70</v>
      </c>
      <c r="T178" s="84" t="s">
        <v>3346</v>
      </c>
      <c r="U178" s="83">
        <v>134</v>
      </c>
      <c r="V178" s="84" t="s">
        <v>3347</v>
      </c>
      <c r="W178" s="83">
        <v>139</v>
      </c>
      <c r="X178" s="84" t="s">
        <v>3348</v>
      </c>
      <c r="Y178" s="83">
        <v>137</v>
      </c>
      <c r="Z178" s="84" t="s">
        <v>3349</v>
      </c>
      <c r="AA178" s="83">
        <v>135</v>
      </c>
      <c r="AB178" s="84" t="s">
        <v>3350</v>
      </c>
    </row>
    <row r="179" spans="1:28" ht="75" x14ac:dyDescent="0.25">
      <c r="A179" s="85" t="s">
        <v>3351</v>
      </c>
      <c r="B179" s="95" t="s">
        <v>3352</v>
      </c>
      <c r="C179" s="83">
        <v>25</v>
      </c>
      <c r="D179" s="84" t="s">
        <v>3353</v>
      </c>
      <c r="E179" s="83">
        <v>26</v>
      </c>
      <c r="F179" s="84" t="s">
        <v>3354</v>
      </c>
      <c r="G179" s="83">
        <v>21</v>
      </c>
      <c r="H179" s="84" t="s">
        <v>3355</v>
      </c>
      <c r="I179" s="83">
        <v>23</v>
      </c>
      <c r="J179" s="84" t="s">
        <v>3356</v>
      </c>
      <c r="K179" s="83">
        <v>23</v>
      </c>
      <c r="L179" s="84" t="s">
        <v>3357</v>
      </c>
      <c r="M179" s="83">
        <v>23</v>
      </c>
      <c r="N179" s="84" t="s">
        <v>3358</v>
      </c>
      <c r="O179" s="83">
        <v>15</v>
      </c>
      <c r="P179" s="84" t="s">
        <v>3359</v>
      </c>
      <c r="Q179" s="83">
        <v>24</v>
      </c>
      <c r="R179" s="84" t="s">
        <v>3360</v>
      </c>
      <c r="S179" s="83">
        <v>23</v>
      </c>
      <c r="T179" s="84" t="s">
        <v>3361</v>
      </c>
      <c r="U179" s="83">
        <v>34</v>
      </c>
      <c r="V179" s="84" t="s">
        <v>3362</v>
      </c>
      <c r="W179" s="83">
        <v>31</v>
      </c>
      <c r="X179" s="84" t="s">
        <v>3363</v>
      </c>
      <c r="Y179" s="83">
        <v>31</v>
      </c>
      <c r="Z179" s="84" t="s">
        <v>3363</v>
      </c>
      <c r="AA179" s="83">
        <v>31</v>
      </c>
      <c r="AB179" s="84" t="s">
        <v>3364</v>
      </c>
    </row>
    <row r="180" spans="1:28" ht="75" x14ac:dyDescent="0.25">
      <c r="A180" s="85" t="s">
        <v>3365</v>
      </c>
      <c r="B180" s="95" t="s">
        <v>3366</v>
      </c>
      <c r="C180" s="83">
        <v>29</v>
      </c>
      <c r="D180" s="84" t="s">
        <v>3367</v>
      </c>
      <c r="E180" s="83">
        <v>42</v>
      </c>
      <c r="F180" s="84" t="s">
        <v>3368</v>
      </c>
      <c r="G180" s="83">
        <v>26</v>
      </c>
      <c r="H180" s="84" t="s">
        <v>3369</v>
      </c>
      <c r="I180" s="83">
        <v>25</v>
      </c>
      <c r="J180" s="84" t="s">
        <v>3370</v>
      </c>
      <c r="K180" s="83">
        <v>23</v>
      </c>
      <c r="L180" s="84" t="s">
        <v>3371</v>
      </c>
      <c r="M180" s="83">
        <v>23</v>
      </c>
      <c r="N180" s="84" t="s">
        <v>3372</v>
      </c>
      <c r="O180" s="83">
        <v>19</v>
      </c>
      <c r="P180" s="84" t="s">
        <v>3373</v>
      </c>
      <c r="Q180" s="83">
        <v>27</v>
      </c>
      <c r="R180" s="84" t="s">
        <v>3374</v>
      </c>
      <c r="S180" s="83">
        <v>29</v>
      </c>
      <c r="T180" s="84" t="s">
        <v>3375</v>
      </c>
      <c r="U180" s="83">
        <v>58</v>
      </c>
      <c r="V180" s="84" t="s">
        <v>3376</v>
      </c>
      <c r="W180" s="83">
        <v>60</v>
      </c>
      <c r="X180" s="84" t="s">
        <v>3377</v>
      </c>
      <c r="Y180" s="83">
        <v>61</v>
      </c>
      <c r="Z180" s="84" t="s">
        <v>3378</v>
      </c>
      <c r="AA180" s="83">
        <v>58</v>
      </c>
      <c r="AB180" s="84" t="s">
        <v>3379</v>
      </c>
    </row>
    <row r="181" spans="1:28" ht="90" x14ac:dyDescent="0.25">
      <c r="A181" s="85" t="s">
        <v>3380</v>
      </c>
      <c r="B181" s="95" t="s">
        <v>3381</v>
      </c>
      <c r="C181" s="83">
        <v>6</v>
      </c>
      <c r="D181" s="84" t="s">
        <v>3382</v>
      </c>
      <c r="E181" s="83">
        <v>7</v>
      </c>
      <c r="F181" s="84" t="s">
        <v>3383</v>
      </c>
      <c r="G181" s="83">
        <v>2</v>
      </c>
      <c r="H181" s="84" t="s">
        <v>3384</v>
      </c>
      <c r="I181" s="83">
        <v>4</v>
      </c>
      <c r="J181" s="84" t="s">
        <v>3385</v>
      </c>
      <c r="K181" s="83">
        <v>7</v>
      </c>
      <c r="L181" s="84" t="s">
        <v>3386</v>
      </c>
      <c r="M181" s="83">
        <v>7</v>
      </c>
      <c r="N181" s="84" t="s">
        <v>3387</v>
      </c>
      <c r="O181" s="83">
        <v>4</v>
      </c>
      <c r="P181" s="84" t="s">
        <v>3388</v>
      </c>
      <c r="Q181" s="83">
        <v>2</v>
      </c>
      <c r="R181" s="84" t="s">
        <v>3389</v>
      </c>
      <c r="S181" s="83">
        <v>4</v>
      </c>
      <c r="T181" s="84" t="s">
        <v>3390</v>
      </c>
      <c r="U181" s="83">
        <v>33</v>
      </c>
      <c r="V181" s="84" t="s">
        <v>3391</v>
      </c>
      <c r="W181" s="83">
        <v>33</v>
      </c>
      <c r="X181" s="84" t="s">
        <v>3392</v>
      </c>
      <c r="Y181" s="83">
        <v>34</v>
      </c>
      <c r="Z181" s="84" t="s">
        <v>3393</v>
      </c>
      <c r="AA181" s="83">
        <v>27</v>
      </c>
      <c r="AB181" s="84" t="s">
        <v>3394</v>
      </c>
    </row>
    <row r="182" spans="1:28" ht="330" x14ac:dyDescent="0.25">
      <c r="A182" s="85" t="s">
        <v>3395</v>
      </c>
      <c r="B182" s="95" t="s">
        <v>3396</v>
      </c>
      <c r="C182" s="83">
        <v>126</v>
      </c>
      <c r="D182" s="84" t="s">
        <v>3397</v>
      </c>
      <c r="E182" s="83">
        <v>123</v>
      </c>
      <c r="F182" s="84" t="s">
        <v>3398</v>
      </c>
      <c r="G182" s="83">
        <v>91</v>
      </c>
      <c r="H182" s="84" t="s">
        <v>3399</v>
      </c>
      <c r="I182" s="83">
        <v>103</v>
      </c>
      <c r="J182" s="84" t="s">
        <v>3400</v>
      </c>
      <c r="K182" s="83">
        <v>94</v>
      </c>
      <c r="L182" s="84" t="s">
        <v>3401</v>
      </c>
      <c r="M182" s="83">
        <v>98</v>
      </c>
      <c r="N182" s="84" t="s">
        <v>3402</v>
      </c>
      <c r="O182" s="83">
        <v>84</v>
      </c>
      <c r="P182" s="84" t="s">
        <v>3403</v>
      </c>
      <c r="Q182" s="83">
        <v>97</v>
      </c>
      <c r="R182" s="84" t="s">
        <v>3404</v>
      </c>
      <c r="S182" s="83">
        <v>89</v>
      </c>
      <c r="T182" s="84" t="s">
        <v>3405</v>
      </c>
      <c r="U182" s="83">
        <v>128</v>
      </c>
      <c r="V182" s="84" t="s">
        <v>3406</v>
      </c>
      <c r="W182" s="83">
        <v>138</v>
      </c>
      <c r="X182" s="84" t="s">
        <v>3407</v>
      </c>
      <c r="Y182" s="83">
        <v>139</v>
      </c>
      <c r="Z182" s="84" t="s">
        <v>3408</v>
      </c>
      <c r="AA182" s="83">
        <v>124</v>
      </c>
      <c r="AB182" s="84" t="s">
        <v>3409</v>
      </c>
    </row>
    <row r="183" spans="1:28" ht="409.5" x14ac:dyDescent="0.25">
      <c r="A183" s="93" t="s">
        <v>3410</v>
      </c>
      <c r="B183" s="94" t="s">
        <v>3411</v>
      </c>
      <c r="C183" s="83">
        <v>274</v>
      </c>
      <c r="D183" s="84" t="s">
        <v>3412</v>
      </c>
      <c r="E183" s="83">
        <v>51</v>
      </c>
      <c r="F183" s="84" t="s">
        <v>3413</v>
      </c>
      <c r="G183" s="83">
        <v>38</v>
      </c>
      <c r="H183" s="84" t="s">
        <v>3414</v>
      </c>
      <c r="I183" s="83">
        <v>48</v>
      </c>
      <c r="J183" s="84" t="s">
        <v>3415</v>
      </c>
      <c r="K183" s="83">
        <v>33</v>
      </c>
      <c r="L183" s="84" t="s">
        <v>3416</v>
      </c>
      <c r="M183" s="83">
        <v>35</v>
      </c>
      <c r="N183" s="84" t="s">
        <v>3417</v>
      </c>
      <c r="O183" s="83">
        <v>34</v>
      </c>
      <c r="P183" s="84" t="s">
        <v>3418</v>
      </c>
      <c r="Q183" s="83">
        <v>21</v>
      </c>
      <c r="R183" s="84" t="s">
        <v>3419</v>
      </c>
      <c r="S183" s="83">
        <v>21</v>
      </c>
      <c r="T183" s="84" t="s">
        <v>3420</v>
      </c>
      <c r="U183" s="83">
        <v>204</v>
      </c>
      <c r="V183" s="84" t="s">
        <v>3421</v>
      </c>
      <c r="W183" s="83">
        <v>165</v>
      </c>
      <c r="X183" s="84" t="s">
        <v>3422</v>
      </c>
      <c r="Y183" s="83">
        <v>159</v>
      </c>
      <c r="Z183" s="84" t="s">
        <v>3423</v>
      </c>
      <c r="AA183" s="83">
        <v>184</v>
      </c>
      <c r="AB183" s="84" t="s">
        <v>3424</v>
      </c>
    </row>
    <row r="184" spans="1:28" ht="240" x14ac:dyDescent="0.25">
      <c r="A184" s="93" t="s">
        <v>3425</v>
      </c>
      <c r="B184" s="94" t="s">
        <v>3426</v>
      </c>
      <c r="C184" s="83">
        <v>76</v>
      </c>
      <c r="D184" s="84" t="s">
        <v>3427</v>
      </c>
      <c r="E184" s="83">
        <v>49</v>
      </c>
      <c r="F184" s="84" t="s">
        <v>3428</v>
      </c>
      <c r="G184" s="83">
        <v>39</v>
      </c>
      <c r="H184" s="84" t="s">
        <v>3429</v>
      </c>
      <c r="I184" s="83">
        <v>81</v>
      </c>
      <c r="J184" s="84" t="s">
        <v>3430</v>
      </c>
      <c r="K184" s="83">
        <v>96</v>
      </c>
      <c r="L184" s="84" t="s">
        <v>3431</v>
      </c>
      <c r="M184" s="83">
        <v>104</v>
      </c>
      <c r="N184" s="84" t="s">
        <v>3432</v>
      </c>
      <c r="O184" s="83">
        <v>67</v>
      </c>
      <c r="P184" s="84" t="s">
        <v>3433</v>
      </c>
      <c r="Q184" s="83">
        <v>48</v>
      </c>
      <c r="R184" s="84" t="s">
        <v>3434</v>
      </c>
      <c r="S184" s="83">
        <v>45</v>
      </c>
      <c r="T184" s="84" t="s">
        <v>3435</v>
      </c>
      <c r="U184" s="83">
        <v>128</v>
      </c>
      <c r="V184" s="84" t="s">
        <v>3436</v>
      </c>
      <c r="W184" s="83">
        <v>66</v>
      </c>
      <c r="X184" s="84" t="s">
        <v>3437</v>
      </c>
      <c r="Y184" s="83">
        <v>66</v>
      </c>
      <c r="Z184" s="84" t="s">
        <v>3437</v>
      </c>
      <c r="AA184" s="83">
        <v>79</v>
      </c>
      <c r="AB184" s="84" t="s">
        <v>3438</v>
      </c>
    </row>
    <row r="185" spans="1:28" ht="60" x14ac:dyDescent="0.25">
      <c r="A185" s="93" t="s">
        <v>3439</v>
      </c>
      <c r="B185" s="94" t="s">
        <v>3440</v>
      </c>
      <c r="C185" s="83">
        <v>50</v>
      </c>
      <c r="D185" s="84" t="s">
        <v>3441</v>
      </c>
      <c r="E185" s="83">
        <v>10</v>
      </c>
      <c r="F185" s="84" t="s">
        <v>3442</v>
      </c>
      <c r="G185" s="83">
        <v>3</v>
      </c>
      <c r="H185" s="84" t="s">
        <v>3443</v>
      </c>
      <c r="I185" s="83">
        <v>3</v>
      </c>
      <c r="J185" s="84" t="s">
        <v>3444</v>
      </c>
      <c r="K185" s="83">
        <v>37</v>
      </c>
      <c r="L185" s="84" t="s">
        <v>3445</v>
      </c>
      <c r="M185" s="83">
        <v>41</v>
      </c>
      <c r="N185" s="84" t="s">
        <v>3446</v>
      </c>
      <c r="O185" s="83">
        <v>17</v>
      </c>
      <c r="P185" s="84" t="s">
        <v>3447</v>
      </c>
      <c r="Q185" s="83">
        <v>2</v>
      </c>
      <c r="R185" s="84" t="s">
        <v>3448</v>
      </c>
      <c r="S185" s="83">
        <v>3</v>
      </c>
      <c r="T185" s="84" t="s">
        <v>3444</v>
      </c>
      <c r="U185" s="83">
        <v>27</v>
      </c>
      <c r="V185" s="84" t="s">
        <v>3449</v>
      </c>
      <c r="W185" s="83">
        <v>1</v>
      </c>
      <c r="X185" s="84" t="s">
        <v>3450</v>
      </c>
      <c r="Y185" s="83">
        <v>1</v>
      </c>
      <c r="Z185" s="84" t="s">
        <v>3450</v>
      </c>
      <c r="AA185" s="83">
        <v>17</v>
      </c>
      <c r="AB185" s="84" t="s">
        <v>3451</v>
      </c>
    </row>
    <row r="186" spans="1:28" ht="135" x14ac:dyDescent="0.25">
      <c r="A186" s="93" t="s">
        <v>3452</v>
      </c>
      <c r="B186" s="94" t="s">
        <v>3453</v>
      </c>
      <c r="C186" s="83">
        <v>26</v>
      </c>
      <c r="D186" s="84" t="s">
        <v>3454</v>
      </c>
      <c r="E186" s="83">
        <v>1</v>
      </c>
      <c r="F186" s="84" t="s">
        <v>3455</v>
      </c>
      <c r="G186" s="83">
        <v>0</v>
      </c>
      <c r="I186" s="83">
        <v>1</v>
      </c>
      <c r="J186" s="84" t="s">
        <v>3455</v>
      </c>
      <c r="K186" s="83">
        <v>34</v>
      </c>
      <c r="L186" s="84" t="s">
        <v>3456</v>
      </c>
      <c r="M186" s="83">
        <v>33</v>
      </c>
      <c r="N186" s="84" t="s">
        <v>3457</v>
      </c>
      <c r="O186" s="83">
        <v>29</v>
      </c>
      <c r="P186" s="84" t="s">
        <v>3456</v>
      </c>
      <c r="Q186" s="83">
        <v>1</v>
      </c>
      <c r="R186" s="84" t="s">
        <v>3455</v>
      </c>
      <c r="S186" s="83">
        <v>1</v>
      </c>
      <c r="T186" s="84" t="s">
        <v>3455</v>
      </c>
      <c r="U186" s="83">
        <v>65</v>
      </c>
      <c r="V186" s="84" t="s">
        <v>3458</v>
      </c>
      <c r="W186" s="83">
        <v>0</v>
      </c>
      <c r="Y186" s="83">
        <v>0</v>
      </c>
      <c r="AA186" s="83">
        <v>23</v>
      </c>
      <c r="AB186" s="84" t="s">
        <v>3459</v>
      </c>
    </row>
    <row r="187" spans="1:28" ht="15.75" x14ac:dyDescent="0.25">
      <c r="A187" s="93" t="s">
        <v>3460</v>
      </c>
      <c r="B187" s="94" t="s">
        <v>3461</v>
      </c>
      <c r="C187" s="83">
        <v>4</v>
      </c>
      <c r="D187" s="84" t="s">
        <v>3462</v>
      </c>
      <c r="E187" s="83">
        <v>0</v>
      </c>
      <c r="G187" s="83">
        <v>2</v>
      </c>
      <c r="H187" s="84" t="s">
        <v>3462</v>
      </c>
      <c r="I187" s="83">
        <v>3</v>
      </c>
      <c r="J187" s="84" t="s">
        <v>3462</v>
      </c>
      <c r="K187" s="83">
        <v>3</v>
      </c>
      <c r="L187" s="84" t="s">
        <v>3462</v>
      </c>
      <c r="M187" s="83">
        <v>3</v>
      </c>
      <c r="N187" s="84" t="s">
        <v>3462</v>
      </c>
      <c r="O187" s="83">
        <v>3</v>
      </c>
      <c r="P187" s="84" t="s">
        <v>3462</v>
      </c>
      <c r="Q187" s="83">
        <v>0</v>
      </c>
      <c r="S187" s="83">
        <v>0</v>
      </c>
      <c r="U187" s="83">
        <v>3</v>
      </c>
      <c r="V187" s="84" t="s">
        <v>3462</v>
      </c>
      <c r="W187" s="83">
        <v>4</v>
      </c>
      <c r="X187" s="84" t="s">
        <v>3463</v>
      </c>
      <c r="Y187" s="83">
        <v>4</v>
      </c>
      <c r="Z187" s="84" t="s">
        <v>3463</v>
      </c>
      <c r="AA187" s="83">
        <v>0</v>
      </c>
    </row>
    <row r="188" spans="1:28" ht="15.75" x14ac:dyDescent="0.25">
      <c r="A188" s="85" t="s">
        <v>3464</v>
      </c>
      <c r="B188" s="95" t="s">
        <v>3465</v>
      </c>
      <c r="C188" s="83">
        <v>1</v>
      </c>
      <c r="D188" s="84" t="s">
        <v>3466</v>
      </c>
      <c r="E188" s="83">
        <v>1</v>
      </c>
      <c r="F188" s="84" t="s">
        <v>3466</v>
      </c>
      <c r="G188" s="83">
        <v>1</v>
      </c>
      <c r="H188" s="84" t="s">
        <v>3466</v>
      </c>
      <c r="I188" s="83">
        <v>2</v>
      </c>
      <c r="J188" s="84" t="s">
        <v>3467</v>
      </c>
      <c r="K188" s="83">
        <v>1</v>
      </c>
      <c r="L188" s="84" t="s">
        <v>3466</v>
      </c>
      <c r="M188" s="83">
        <v>1</v>
      </c>
      <c r="N188" s="84" t="s">
        <v>3466</v>
      </c>
      <c r="O188" s="83">
        <v>1</v>
      </c>
      <c r="P188" s="84" t="s">
        <v>3466</v>
      </c>
      <c r="Q188" s="83">
        <v>1</v>
      </c>
      <c r="R188" s="84" t="s">
        <v>3466</v>
      </c>
      <c r="S188" s="83">
        <v>1</v>
      </c>
      <c r="T188" s="84" t="s">
        <v>3466</v>
      </c>
      <c r="U188" s="83">
        <v>2</v>
      </c>
      <c r="V188" s="84" t="s">
        <v>3467</v>
      </c>
      <c r="W188" s="83">
        <v>2</v>
      </c>
      <c r="X188" s="84" t="s">
        <v>3467</v>
      </c>
      <c r="Y188" s="83">
        <v>2</v>
      </c>
      <c r="Z188" s="84" t="s">
        <v>3467</v>
      </c>
      <c r="AA188" s="83">
        <v>3</v>
      </c>
      <c r="AB188" s="84" t="s">
        <v>3468</v>
      </c>
    </row>
    <row r="189" spans="1:28" ht="210" x14ac:dyDescent="0.25">
      <c r="A189" s="85" t="s">
        <v>3469</v>
      </c>
      <c r="B189" s="95" t="s">
        <v>3470</v>
      </c>
      <c r="C189" s="83">
        <v>53</v>
      </c>
      <c r="D189" s="84" t="s">
        <v>3471</v>
      </c>
      <c r="E189" s="83">
        <v>45</v>
      </c>
      <c r="F189" s="84" t="s">
        <v>3472</v>
      </c>
      <c r="G189" s="83">
        <v>50</v>
      </c>
      <c r="H189" s="84" t="s">
        <v>3473</v>
      </c>
      <c r="I189" s="83">
        <v>47</v>
      </c>
      <c r="J189" s="84" t="s">
        <v>3474</v>
      </c>
      <c r="K189" s="83">
        <v>52</v>
      </c>
      <c r="L189" s="84" t="s">
        <v>3475</v>
      </c>
      <c r="M189" s="83">
        <v>54</v>
      </c>
      <c r="N189" s="84" t="s">
        <v>3476</v>
      </c>
      <c r="O189" s="83">
        <v>67</v>
      </c>
      <c r="P189" s="84" t="s">
        <v>3477</v>
      </c>
      <c r="Q189" s="83">
        <v>45</v>
      </c>
      <c r="R189" s="84" t="s">
        <v>3478</v>
      </c>
      <c r="S189" s="83">
        <v>42</v>
      </c>
      <c r="T189" s="84" t="s">
        <v>3479</v>
      </c>
      <c r="U189" s="83">
        <v>40</v>
      </c>
      <c r="V189" s="84" t="s">
        <v>3480</v>
      </c>
      <c r="W189" s="83">
        <v>54</v>
      </c>
      <c r="X189" s="84" t="s">
        <v>3481</v>
      </c>
      <c r="Y189" s="83">
        <v>55</v>
      </c>
      <c r="Z189" s="84" t="s">
        <v>3482</v>
      </c>
      <c r="AA189" s="83">
        <v>59</v>
      </c>
      <c r="AB189" s="84" t="s">
        <v>3483</v>
      </c>
    </row>
    <row r="190" spans="1:28" ht="15.75" x14ac:dyDescent="0.25">
      <c r="A190" s="85" t="s">
        <v>3484</v>
      </c>
      <c r="B190" s="95" t="s">
        <v>3485</v>
      </c>
      <c r="C190" s="83">
        <v>0</v>
      </c>
      <c r="E190" s="83">
        <v>0</v>
      </c>
      <c r="G190" s="83">
        <v>1</v>
      </c>
      <c r="H190" s="84" t="s">
        <v>3486</v>
      </c>
      <c r="I190" s="83">
        <v>1</v>
      </c>
      <c r="J190" s="84" t="s">
        <v>3486</v>
      </c>
      <c r="K190" s="83">
        <v>0</v>
      </c>
      <c r="M190" s="83">
        <v>0</v>
      </c>
      <c r="O190" s="83">
        <v>0</v>
      </c>
      <c r="Q190" s="83">
        <v>2</v>
      </c>
      <c r="R190" s="84" t="s">
        <v>3487</v>
      </c>
      <c r="S190" s="83">
        <v>2</v>
      </c>
      <c r="T190" s="84" t="s">
        <v>3487</v>
      </c>
      <c r="U190" s="83">
        <v>1</v>
      </c>
      <c r="V190" s="84" t="s">
        <v>3486</v>
      </c>
      <c r="W190" s="83">
        <v>1</v>
      </c>
      <c r="X190" s="84" t="s">
        <v>3488</v>
      </c>
      <c r="Y190" s="83">
        <v>1</v>
      </c>
      <c r="Z190" s="84" t="s">
        <v>3488</v>
      </c>
      <c r="AA190" s="83">
        <v>0</v>
      </c>
    </row>
    <row r="191" spans="1:28" ht="15.75" x14ac:dyDescent="0.25">
      <c r="A191" s="85" t="s">
        <v>3489</v>
      </c>
      <c r="B191" s="95" t="s">
        <v>3490</v>
      </c>
      <c r="C191" s="83">
        <v>0</v>
      </c>
      <c r="E191" s="83">
        <v>0</v>
      </c>
      <c r="G191" s="83">
        <v>0</v>
      </c>
      <c r="I191" s="83">
        <v>0</v>
      </c>
      <c r="K191" s="83">
        <v>0</v>
      </c>
      <c r="M191" s="83">
        <v>0</v>
      </c>
      <c r="O191" s="83">
        <v>0</v>
      </c>
      <c r="Q191" s="83">
        <v>0</v>
      </c>
      <c r="S191" s="83">
        <v>0</v>
      </c>
      <c r="U191" s="83">
        <v>0</v>
      </c>
      <c r="W191" s="83">
        <v>0</v>
      </c>
      <c r="Y191" s="83">
        <v>0</v>
      </c>
      <c r="AA191" s="83">
        <v>0</v>
      </c>
    </row>
    <row r="192" spans="1:28" ht="60" x14ac:dyDescent="0.25">
      <c r="A192" s="85" t="s">
        <v>3491</v>
      </c>
      <c r="B192" s="95" t="s">
        <v>3492</v>
      </c>
      <c r="C192" s="83">
        <v>16</v>
      </c>
      <c r="D192" s="84" t="s">
        <v>3493</v>
      </c>
      <c r="E192" s="83">
        <v>19</v>
      </c>
      <c r="F192" s="84" t="s">
        <v>3494</v>
      </c>
      <c r="G192" s="83">
        <v>13</v>
      </c>
      <c r="H192" s="84" t="s">
        <v>3495</v>
      </c>
      <c r="I192" s="83">
        <v>15</v>
      </c>
      <c r="J192" s="84" t="s">
        <v>3496</v>
      </c>
      <c r="K192" s="83">
        <v>14</v>
      </c>
      <c r="L192" s="84" t="s">
        <v>3497</v>
      </c>
      <c r="M192" s="83">
        <v>15</v>
      </c>
      <c r="N192" s="84" t="s">
        <v>3498</v>
      </c>
      <c r="O192" s="83">
        <v>14</v>
      </c>
      <c r="P192" s="84" t="s">
        <v>3499</v>
      </c>
      <c r="Q192" s="83">
        <v>10</v>
      </c>
      <c r="R192" s="84" t="s">
        <v>3500</v>
      </c>
      <c r="S192" s="83">
        <v>11</v>
      </c>
      <c r="T192" s="84" t="s">
        <v>3500</v>
      </c>
      <c r="U192" s="83">
        <v>13</v>
      </c>
      <c r="V192" s="84" t="s">
        <v>3501</v>
      </c>
      <c r="W192" s="83">
        <v>12</v>
      </c>
      <c r="X192" s="84" t="s">
        <v>3502</v>
      </c>
      <c r="Y192" s="83">
        <v>12</v>
      </c>
      <c r="Z192" s="84" t="s">
        <v>3502</v>
      </c>
      <c r="AA192" s="83">
        <v>12</v>
      </c>
      <c r="AB192" s="84" t="s">
        <v>3502</v>
      </c>
    </row>
    <row r="193" spans="1:28" ht="15.75" x14ac:dyDescent="0.25">
      <c r="A193" s="85" t="s">
        <v>3503</v>
      </c>
      <c r="B193" s="95" t="s">
        <v>3504</v>
      </c>
      <c r="C193" s="83">
        <v>4</v>
      </c>
      <c r="D193" s="84" t="s">
        <v>3505</v>
      </c>
      <c r="E193" s="83">
        <v>3</v>
      </c>
      <c r="F193" s="84" t="s">
        <v>3505</v>
      </c>
      <c r="G193" s="83">
        <v>3</v>
      </c>
      <c r="H193" s="84" t="s">
        <v>3505</v>
      </c>
      <c r="I193" s="83">
        <v>2</v>
      </c>
      <c r="J193" s="84" t="s">
        <v>3505</v>
      </c>
      <c r="K193" s="83">
        <v>4</v>
      </c>
      <c r="L193" s="84" t="s">
        <v>3505</v>
      </c>
      <c r="M193" s="83">
        <v>4</v>
      </c>
      <c r="N193" s="84" t="s">
        <v>3505</v>
      </c>
      <c r="O193" s="83">
        <v>6</v>
      </c>
      <c r="P193" s="84" t="s">
        <v>3505</v>
      </c>
      <c r="Q193" s="83">
        <v>3</v>
      </c>
      <c r="R193" s="84" t="s">
        <v>3505</v>
      </c>
      <c r="S193" s="83">
        <v>3</v>
      </c>
      <c r="T193" s="84" t="s">
        <v>3505</v>
      </c>
      <c r="U193" s="83">
        <v>3</v>
      </c>
      <c r="V193" s="84" t="s">
        <v>3505</v>
      </c>
      <c r="W193" s="83">
        <v>4</v>
      </c>
      <c r="X193" s="84" t="s">
        <v>3505</v>
      </c>
      <c r="Y193" s="83">
        <v>4</v>
      </c>
      <c r="Z193" s="84" t="s">
        <v>3505</v>
      </c>
      <c r="AA193" s="83">
        <v>4</v>
      </c>
      <c r="AB193" s="84" t="s">
        <v>3505</v>
      </c>
    </row>
    <row r="194" spans="1:28" ht="15.75" x14ac:dyDescent="0.25">
      <c r="A194" s="85" t="s">
        <v>3506</v>
      </c>
      <c r="B194" s="95" t="s">
        <v>3507</v>
      </c>
      <c r="C194" s="83">
        <v>0</v>
      </c>
      <c r="E194" s="83">
        <v>0</v>
      </c>
      <c r="G194" s="83">
        <v>0</v>
      </c>
      <c r="I194" s="83">
        <v>0</v>
      </c>
      <c r="K194" s="83">
        <v>0</v>
      </c>
      <c r="M194" s="83">
        <v>0</v>
      </c>
      <c r="O194" s="83">
        <v>0</v>
      </c>
      <c r="Q194" s="83">
        <v>0</v>
      </c>
      <c r="S194" s="83">
        <v>0</v>
      </c>
      <c r="U194" s="83">
        <v>0</v>
      </c>
      <c r="W194" s="83">
        <v>1</v>
      </c>
      <c r="X194" s="84" t="s">
        <v>3508</v>
      </c>
      <c r="Y194" s="83">
        <v>1</v>
      </c>
      <c r="Z194" s="84" t="s">
        <v>3508</v>
      </c>
      <c r="AA194" s="83">
        <v>1</v>
      </c>
      <c r="AB194" s="84" t="s">
        <v>3508</v>
      </c>
    </row>
    <row r="195" spans="1:28" ht="30" x14ac:dyDescent="0.25">
      <c r="A195" s="85" t="s">
        <v>3509</v>
      </c>
      <c r="B195" s="95" t="s">
        <v>3510</v>
      </c>
      <c r="C195" s="83">
        <v>15</v>
      </c>
      <c r="D195" s="84" t="s">
        <v>3511</v>
      </c>
      <c r="E195" s="83">
        <v>15</v>
      </c>
      <c r="F195" s="84" t="s">
        <v>3512</v>
      </c>
      <c r="G195" s="83">
        <v>19</v>
      </c>
      <c r="H195" s="84" t="s">
        <v>3513</v>
      </c>
      <c r="I195" s="83">
        <v>14</v>
      </c>
      <c r="J195" s="84" t="s">
        <v>3514</v>
      </c>
      <c r="K195" s="83">
        <v>14</v>
      </c>
      <c r="L195" s="84" t="s">
        <v>3514</v>
      </c>
      <c r="M195" s="83">
        <v>19</v>
      </c>
      <c r="N195" s="84" t="s">
        <v>3515</v>
      </c>
      <c r="O195" s="83">
        <v>16</v>
      </c>
      <c r="P195" s="84" t="s">
        <v>3511</v>
      </c>
      <c r="Q195" s="83">
        <v>21</v>
      </c>
      <c r="R195" s="84" t="s">
        <v>3516</v>
      </c>
      <c r="S195" s="83">
        <v>15</v>
      </c>
      <c r="T195" s="84" t="s">
        <v>3517</v>
      </c>
      <c r="U195" s="83">
        <v>18</v>
      </c>
      <c r="V195" s="84" t="s">
        <v>3518</v>
      </c>
      <c r="W195" s="83">
        <v>15</v>
      </c>
      <c r="X195" s="84" t="s">
        <v>3512</v>
      </c>
      <c r="Y195" s="83">
        <v>15</v>
      </c>
      <c r="Z195" s="84" t="s">
        <v>3512</v>
      </c>
      <c r="AA195" s="83">
        <v>15</v>
      </c>
      <c r="AB195" s="84" t="s">
        <v>3519</v>
      </c>
    </row>
    <row r="196" spans="1:28" ht="15.75" x14ac:dyDescent="0.25">
      <c r="A196" s="85" t="s">
        <v>3520</v>
      </c>
      <c r="B196" s="95" t="s">
        <v>3521</v>
      </c>
      <c r="C196" s="83">
        <v>0</v>
      </c>
      <c r="E196" s="83">
        <v>0</v>
      </c>
      <c r="G196" s="83">
        <v>0</v>
      </c>
      <c r="I196" s="83">
        <v>0</v>
      </c>
      <c r="K196" s="83">
        <v>0</v>
      </c>
      <c r="M196" s="83">
        <v>0</v>
      </c>
      <c r="O196" s="83">
        <v>0</v>
      </c>
      <c r="Q196" s="83">
        <v>0</v>
      </c>
      <c r="S196" s="83">
        <v>0</v>
      </c>
      <c r="U196" s="83">
        <v>0</v>
      </c>
      <c r="W196" s="83">
        <v>0</v>
      </c>
      <c r="Y196" s="83">
        <v>0</v>
      </c>
      <c r="AA196" s="83">
        <v>0</v>
      </c>
    </row>
    <row r="197" spans="1:28" ht="15.75" x14ac:dyDescent="0.25">
      <c r="A197" s="85" t="s">
        <v>3522</v>
      </c>
      <c r="B197" s="95" t="s">
        <v>3523</v>
      </c>
      <c r="C197" s="83">
        <v>0</v>
      </c>
      <c r="E197" s="83">
        <v>0</v>
      </c>
      <c r="G197" s="83">
        <v>0</v>
      </c>
      <c r="I197" s="83">
        <v>0</v>
      </c>
      <c r="K197" s="83">
        <v>0</v>
      </c>
      <c r="M197" s="83">
        <v>0</v>
      </c>
      <c r="O197" s="83">
        <v>0</v>
      </c>
      <c r="Q197" s="83">
        <v>0</v>
      </c>
      <c r="S197" s="83">
        <v>0</v>
      </c>
      <c r="U197" s="83">
        <v>0</v>
      </c>
      <c r="W197" s="83">
        <v>3</v>
      </c>
      <c r="X197" s="84" t="s">
        <v>3524</v>
      </c>
      <c r="Y197" s="83">
        <v>3</v>
      </c>
      <c r="Z197" s="84" t="s">
        <v>3524</v>
      </c>
      <c r="AA197" s="83">
        <v>3</v>
      </c>
      <c r="AB197" s="84" t="s">
        <v>3524</v>
      </c>
    </row>
    <row r="198" spans="1:28" ht="60" x14ac:dyDescent="0.25">
      <c r="A198" s="85" t="s">
        <v>3525</v>
      </c>
      <c r="B198" s="95" t="s">
        <v>3526</v>
      </c>
      <c r="C198" s="83">
        <v>15</v>
      </c>
      <c r="D198" s="84" t="s">
        <v>3527</v>
      </c>
      <c r="E198" s="83">
        <v>11</v>
      </c>
      <c r="F198" s="84" t="s">
        <v>3528</v>
      </c>
      <c r="G198" s="83">
        <v>12</v>
      </c>
      <c r="H198" s="84" t="s">
        <v>3529</v>
      </c>
      <c r="I198" s="83">
        <v>15</v>
      </c>
      <c r="J198" s="84" t="s">
        <v>3530</v>
      </c>
      <c r="K198" s="83">
        <v>17</v>
      </c>
      <c r="L198" s="84" t="s">
        <v>3531</v>
      </c>
      <c r="M198" s="83">
        <v>18</v>
      </c>
      <c r="N198" s="84" t="s">
        <v>3532</v>
      </c>
      <c r="O198" s="83">
        <v>18</v>
      </c>
      <c r="P198" s="84" t="s">
        <v>3533</v>
      </c>
      <c r="Q198" s="83">
        <v>10</v>
      </c>
      <c r="R198" s="84" t="s">
        <v>3534</v>
      </c>
      <c r="S198" s="83">
        <v>11</v>
      </c>
      <c r="T198" s="84" t="s">
        <v>3535</v>
      </c>
      <c r="U198" s="83">
        <v>13</v>
      </c>
      <c r="V198" s="84" t="s">
        <v>3536</v>
      </c>
      <c r="W198" s="83">
        <v>16</v>
      </c>
      <c r="X198" s="84" t="s">
        <v>3537</v>
      </c>
      <c r="Y198" s="83">
        <v>16</v>
      </c>
      <c r="Z198" s="84" t="s">
        <v>3537</v>
      </c>
      <c r="AA198" s="83">
        <v>19</v>
      </c>
      <c r="AB198" s="84" t="s">
        <v>3538</v>
      </c>
    </row>
    <row r="199" spans="1:28" ht="165" x14ac:dyDescent="0.25">
      <c r="A199" s="93" t="s">
        <v>3539</v>
      </c>
      <c r="B199" s="94" t="s">
        <v>3540</v>
      </c>
      <c r="C199" s="83">
        <v>14</v>
      </c>
      <c r="D199" s="84" t="s">
        <v>3541</v>
      </c>
      <c r="E199" s="83">
        <v>11</v>
      </c>
      <c r="F199" s="84" t="s">
        <v>3542</v>
      </c>
      <c r="G199" s="83">
        <v>18</v>
      </c>
      <c r="H199" s="84" t="s">
        <v>3543</v>
      </c>
      <c r="I199" s="83">
        <v>38</v>
      </c>
      <c r="J199" s="84" t="s">
        <v>3544</v>
      </c>
      <c r="K199" s="83">
        <v>38</v>
      </c>
      <c r="L199" s="84" t="s">
        <v>3545</v>
      </c>
      <c r="M199" s="83">
        <v>29</v>
      </c>
      <c r="N199" s="84" t="s">
        <v>3546</v>
      </c>
      <c r="O199" s="83">
        <v>38</v>
      </c>
      <c r="P199" s="84" t="s">
        <v>3547</v>
      </c>
      <c r="Q199" s="83">
        <v>14</v>
      </c>
      <c r="R199" s="84" t="s">
        <v>3548</v>
      </c>
      <c r="S199" s="83">
        <v>12</v>
      </c>
      <c r="T199" s="84" t="s">
        <v>3549</v>
      </c>
      <c r="U199" s="83">
        <v>45</v>
      </c>
      <c r="V199" s="84" t="s">
        <v>3550</v>
      </c>
      <c r="W199" s="83">
        <v>14</v>
      </c>
      <c r="X199" s="84" t="s">
        <v>3551</v>
      </c>
      <c r="Y199" s="83">
        <v>14</v>
      </c>
      <c r="Z199" s="84" t="s">
        <v>3551</v>
      </c>
      <c r="AA199" s="83">
        <v>16</v>
      </c>
      <c r="AB199" s="84" t="s">
        <v>3552</v>
      </c>
    </row>
    <row r="200" spans="1:28" ht="30" x14ac:dyDescent="0.25">
      <c r="A200" s="85" t="s">
        <v>3553</v>
      </c>
      <c r="B200" s="95" t="s">
        <v>3554</v>
      </c>
      <c r="C200" s="83">
        <v>3</v>
      </c>
      <c r="D200" s="84" t="s">
        <v>3555</v>
      </c>
      <c r="E200" s="83">
        <v>5</v>
      </c>
      <c r="F200" s="84" t="s">
        <v>3556</v>
      </c>
      <c r="G200" s="83">
        <v>7</v>
      </c>
      <c r="H200" s="84" t="s">
        <v>3557</v>
      </c>
      <c r="I200" s="83">
        <v>4</v>
      </c>
      <c r="J200" s="84" t="s">
        <v>3558</v>
      </c>
      <c r="K200" s="83">
        <v>3</v>
      </c>
      <c r="L200" s="84" t="s">
        <v>3559</v>
      </c>
      <c r="M200" s="83">
        <v>3</v>
      </c>
      <c r="N200" s="84" t="s">
        <v>3560</v>
      </c>
      <c r="O200" s="83">
        <v>3</v>
      </c>
      <c r="P200" s="84" t="s">
        <v>3561</v>
      </c>
      <c r="Q200" s="83">
        <v>2</v>
      </c>
      <c r="R200" s="84" t="s">
        <v>3562</v>
      </c>
      <c r="S200" s="83">
        <v>4</v>
      </c>
      <c r="T200" s="84" t="s">
        <v>3563</v>
      </c>
      <c r="U200" s="83">
        <v>16</v>
      </c>
      <c r="V200" s="84" t="s">
        <v>3564</v>
      </c>
      <c r="W200" s="83">
        <v>5</v>
      </c>
      <c r="X200" s="84" t="s">
        <v>3565</v>
      </c>
      <c r="Y200" s="83">
        <v>5</v>
      </c>
      <c r="Z200" s="84" t="s">
        <v>3565</v>
      </c>
      <c r="AA200" s="83">
        <v>17</v>
      </c>
      <c r="AB200" s="84" t="s">
        <v>3566</v>
      </c>
    </row>
    <row r="201" spans="1:28" ht="45" x14ac:dyDescent="0.25">
      <c r="A201" s="85" t="s">
        <v>3567</v>
      </c>
      <c r="B201" s="95" t="s">
        <v>3568</v>
      </c>
      <c r="C201" s="83">
        <v>18</v>
      </c>
      <c r="D201" s="84" t="s">
        <v>3569</v>
      </c>
      <c r="E201" s="83">
        <v>20</v>
      </c>
      <c r="F201" s="84" t="s">
        <v>3570</v>
      </c>
      <c r="G201" s="83">
        <v>13</v>
      </c>
      <c r="H201" s="84" t="s">
        <v>3571</v>
      </c>
      <c r="I201" s="83">
        <v>15</v>
      </c>
      <c r="J201" s="84" t="s">
        <v>3572</v>
      </c>
      <c r="K201" s="83">
        <v>13</v>
      </c>
      <c r="L201" s="84" t="s">
        <v>3573</v>
      </c>
      <c r="M201" s="83">
        <v>15</v>
      </c>
      <c r="N201" s="84" t="s">
        <v>3574</v>
      </c>
      <c r="O201" s="83">
        <v>14</v>
      </c>
      <c r="P201" s="84" t="s">
        <v>3573</v>
      </c>
      <c r="Q201" s="83">
        <v>12</v>
      </c>
      <c r="R201" s="84" t="s">
        <v>3575</v>
      </c>
      <c r="S201" s="83">
        <v>13</v>
      </c>
      <c r="T201" s="84" t="s">
        <v>3576</v>
      </c>
      <c r="U201" s="83">
        <v>13</v>
      </c>
      <c r="V201" s="84" t="s">
        <v>3577</v>
      </c>
      <c r="W201" s="83">
        <v>21</v>
      </c>
      <c r="X201" s="84" t="s">
        <v>3578</v>
      </c>
      <c r="Y201" s="83">
        <v>21</v>
      </c>
      <c r="Z201" s="84" t="s">
        <v>3578</v>
      </c>
      <c r="AA201" s="83">
        <v>22</v>
      </c>
      <c r="AB201" s="84" t="s">
        <v>3579</v>
      </c>
    </row>
    <row r="202" spans="1:28" ht="30" x14ac:dyDescent="0.25">
      <c r="A202" s="85" t="s">
        <v>3580</v>
      </c>
      <c r="B202" s="95" t="s">
        <v>3581</v>
      </c>
      <c r="C202" s="83">
        <v>13</v>
      </c>
      <c r="D202" s="84" t="s">
        <v>3582</v>
      </c>
      <c r="E202" s="83">
        <v>15</v>
      </c>
      <c r="F202" s="84" t="s">
        <v>3583</v>
      </c>
      <c r="G202" s="83">
        <v>13</v>
      </c>
      <c r="H202" s="84" t="s">
        <v>3584</v>
      </c>
      <c r="I202" s="83">
        <v>9</v>
      </c>
      <c r="J202" s="84" t="s">
        <v>3585</v>
      </c>
      <c r="K202" s="83">
        <v>9</v>
      </c>
      <c r="L202" s="84" t="s">
        <v>3585</v>
      </c>
      <c r="M202" s="83">
        <v>8</v>
      </c>
      <c r="N202" s="84" t="s">
        <v>3586</v>
      </c>
      <c r="O202" s="83">
        <v>9</v>
      </c>
      <c r="P202" s="84" t="s">
        <v>3585</v>
      </c>
      <c r="Q202" s="83">
        <v>11</v>
      </c>
      <c r="R202" s="84" t="s">
        <v>3587</v>
      </c>
      <c r="S202" s="83">
        <v>12</v>
      </c>
      <c r="T202" s="84" t="s">
        <v>3588</v>
      </c>
      <c r="U202" s="83">
        <v>12</v>
      </c>
      <c r="V202" s="84" t="s">
        <v>3589</v>
      </c>
      <c r="W202" s="83">
        <v>17</v>
      </c>
      <c r="X202" s="84" t="s">
        <v>3590</v>
      </c>
      <c r="Y202" s="83">
        <v>17</v>
      </c>
      <c r="Z202" s="84" t="s">
        <v>3590</v>
      </c>
      <c r="AA202" s="83">
        <v>16</v>
      </c>
      <c r="AB202" s="84" t="s">
        <v>3591</v>
      </c>
    </row>
    <row r="203" spans="1:28" ht="45" x14ac:dyDescent="0.25">
      <c r="A203" s="85" t="s">
        <v>3592</v>
      </c>
      <c r="B203" s="95" t="s">
        <v>3593</v>
      </c>
      <c r="C203" s="83">
        <v>20</v>
      </c>
      <c r="D203" s="84" t="s">
        <v>3594</v>
      </c>
      <c r="E203" s="83">
        <v>23</v>
      </c>
      <c r="F203" s="84" t="s">
        <v>3595</v>
      </c>
      <c r="G203" s="83">
        <v>20</v>
      </c>
      <c r="H203" s="84" t="s">
        <v>3596</v>
      </c>
      <c r="I203" s="83">
        <v>18</v>
      </c>
      <c r="J203" s="84" t="s">
        <v>3597</v>
      </c>
      <c r="K203" s="83">
        <v>18</v>
      </c>
      <c r="L203" s="84" t="s">
        <v>3598</v>
      </c>
      <c r="M203" s="83">
        <v>21</v>
      </c>
      <c r="N203" s="84" t="s">
        <v>3599</v>
      </c>
      <c r="O203" s="83">
        <v>22</v>
      </c>
      <c r="P203" s="84" t="s">
        <v>3600</v>
      </c>
      <c r="Q203" s="83">
        <v>21</v>
      </c>
      <c r="R203" s="84" t="s">
        <v>3601</v>
      </c>
      <c r="S203" s="83">
        <v>19</v>
      </c>
      <c r="T203" s="84" t="s">
        <v>3602</v>
      </c>
      <c r="U203" s="83">
        <v>20</v>
      </c>
      <c r="V203" s="84" t="s">
        <v>3603</v>
      </c>
      <c r="W203" s="83">
        <v>21</v>
      </c>
      <c r="X203" s="84" t="s">
        <v>3604</v>
      </c>
      <c r="Y203" s="83">
        <v>21</v>
      </c>
      <c r="Z203" s="84" t="s">
        <v>3604</v>
      </c>
      <c r="AA203" s="83">
        <v>21</v>
      </c>
      <c r="AB203" s="84" t="s">
        <v>3605</v>
      </c>
    </row>
    <row r="204" spans="1:28" ht="45" x14ac:dyDescent="0.25">
      <c r="A204" s="85" t="s">
        <v>3606</v>
      </c>
      <c r="B204" s="95" t="s">
        <v>3607</v>
      </c>
      <c r="C204" s="83">
        <v>20</v>
      </c>
      <c r="D204" s="84" t="s">
        <v>3608</v>
      </c>
      <c r="E204" s="83">
        <v>20</v>
      </c>
      <c r="F204" s="84" t="s">
        <v>3609</v>
      </c>
      <c r="G204" s="83">
        <v>23</v>
      </c>
      <c r="H204" s="84" t="s">
        <v>3610</v>
      </c>
      <c r="I204" s="83">
        <v>22</v>
      </c>
      <c r="J204" s="84" t="s">
        <v>3611</v>
      </c>
      <c r="K204" s="83">
        <v>19</v>
      </c>
      <c r="L204" s="84" t="s">
        <v>3612</v>
      </c>
      <c r="M204" s="83">
        <v>23</v>
      </c>
      <c r="N204" s="84" t="s">
        <v>3613</v>
      </c>
      <c r="O204" s="83">
        <v>21</v>
      </c>
      <c r="P204" s="84" t="s">
        <v>3608</v>
      </c>
      <c r="Q204" s="83">
        <v>22</v>
      </c>
      <c r="R204" s="84" t="s">
        <v>3614</v>
      </c>
      <c r="S204" s="83">
        <v>19</v>
      </c>
      <c r="T204" s="84" t="s">
        <v>3615</v>
      </c>
      <c r="U204" s="83">
        <v>22</v>
      </c>
      <c r="V204" s="84" t="s">
        <v>3616</v>
      </c>
      <c r="W204" s="83">
        <v>22</v>
      </c>
      <c r="X204" s="84" t="s">
        <v>3617</v>
      </c>
      <c r="Y204" s="83">
        <v>22</v>
      </c>
      <c r="Z204" s="84" t="s">
        <v>3617</v>
      </c>
      <c r="AA204" s="83">
        <v>22</v>
      </c>
      <c r="AB204" s="84" t="s">
        <v>3618</v>
      </c>
    </row>
    <row r="205" spans="1:28" ht="15.75" x14ac:dyDescent="0.25">
      <c r="A205" s="85" t="s">
        <v>3619</v>
      </c>
      <c r="B205" s="95" t="s">
        <v>3620</v>
      </c>
      <c r="C205" s="83">
        <v>6</v>
      </c>
      <c r="D205" s="84" t="s">
        <v>3621</v>
      </c>
      <c r="E205" s="83">
        <v>9</v>
      </c>
      <c r="F205" s="84" t="s">
        <v>3621</v>
      </c>
      <c r="G205" s="83">
        <v>1</v>
      </c>
      <c r="H205" s="84" t="s">
        <v>3622</v>
      </c>
      <c r="I205" s="83">
        <v>3</v>
      </c>
      <c r="J205" s="84" t="s">
        <v>3621</v>
      </c>
      <c r="K205" s="83">
        <v>3</v>
      </c>
      <c r="L205" s="84" t="s">
        <v>3621</v>
      </c>
      <c r="M205" s="83">
        <v>2</v>
      </c>
      <c r="N205" s="84" t="s">
        <v>3621</v>
      </c>
      <c r="O205" s="83">
        <v>3</v>
      </c>
      <c r="P205" s="84" t="s">
        <v>3621</v>
      </c>
      <c r="Q205" s="83">
        <v>1</v>
      </c>
      <c r="R205" s="84" t="s">
        <v>3622</v>
      </c>
      <c r="S205" s="83">
        <v>4</v>
      </c>
      <c r="T205" s="84" t="s">
        <v>3621</v>
      </c>
      <c r="U205" s="83">
        <v>1</v>
      </c>
      <c r="V205" s="84" t="s">
        <v>3622</v>
      </c>
      <c r="W205" s="83">
        <v>7</v>
      </c>
      <c r="X205" s="84" t="s">
        <v>3621</v>
      </c>
      <c r="Y205" s="83">
        <v>7</v>
      </c>
      <c r="Z205" s="84" t="s">
        <v>3621</v>
      </c>
      <c r="AA205" s="83">
        <v>7</v>
      </c>
      <c r="AB205" s="84" t="s">
        <v>3621</v>
      </c>
    </row>
    <row r="206" spans="1:28" ht="15.75" x14ac:dyDescent="0.25">
      <c r="A206" s="85" t="s">
        <v>3623</v>
      </c>
      <c r="B206" s="95" t="s">
        <v>3624</v>
      </c>
      <c r="C206" s="83">
        <v>0</v>
      </c>
      <c r="E206" s="83">
        <v>0</v>
      </c>
      <c r="G206" s="83">
        <v>0</v>
      </c>
      <c r="I206" s="83">
        <v>0</v>
      </c>
      <c r="K206" s="83">
        <v>0</v>
      </c>
      <c r="M206" s="83">
        <v>0</v>
      </c>
      <c r="O206" s="83">
        <v>0</v>
      </c>
      <c r="Q206" s="83">
        <v>0</v>
      </c>
      <c r="S206" s="83">
        <v>0</v>
      </c>
      <c r="U206" s="83">
        <v>0</v>
      </c>
      <c r="W206" s="83">
        <v>0</v>
      </c>
      <c r="Y206" s="83">
        <v>0</v>
      </c>
      <c r="AA206" s="83">
        <v>0</v>
      </c>
    </row>
    <row r="207" spans="1:28" ht="15.75" x14ac:dyDescent="0.25">
      <c r="A207" s="85" t="s">
        <v>3625</v>
      </c>
      <c r="B207" s="95" t="s">
        <v>3626</v>
      </c>
      <c r="C207" s="83">
        <v>0</v>
      </c>
      <c r="E207" s="83">
        <v>0</v>
      </c>
      <c r="G207" s="83">
        <v>0</v>
      </c>
      <c r="I207" s="83">
        <v>0</v>
      </c>
      <c r="K207" s="83">
        <v>0</v>
      </c>
      <c r="M207" s="83">
        <v>0</v>
      </c>
      <c r="O207" s="83">
        <v>0</v>
      </c>
      <c r="Q207" s="83">
        <v>0</v>
      </c>
      <c r="S207" s="83">
        <v>0</v>
      </c>
      <c r="U207" s="83">
        <v>0</v>
      </c>
      <c r="W207" s="83">
        <v>0</v>
      </c>
      <c r="Y207" s="83">
        <v>0</v>
      </c>
      <c r="AA207" s="83">
        <v>0</v>
      </c>
    </row>
    <row r="208" spans="1:28" ht="15.75" x14ac:dyDescent="0.25">
      <c r="A208" s="85" t="s">
        <v>3627</v>
      </c>
      <c r="B208" s="95" t="s">
        <v>3628</v>
      </c>
      <c r="C208" s="83">
        <v>1</v>
      </c>
      <c r="D208" s="84" t="s">
        <v>3629</v>
      </c>
      <c r="E208" s="83">
        <v>0</v>
      </c>
      <c r="G208" s="83">
        <v>0</v>
      </c>
      <c r="I208" s="83">
        <v>1</v>
      </c>
      <c r="J208" s="84" t="s">
        <v>3629</v>
      </c>
      <c r="K208" s="83">
        <v>1</v>
      </c>
      <c r="L208" s="84" t="s">
        <v>3629</v>
      </c>
      <c r="M208" s="83">
        <v>0</v>
      </c>
      <c r="O208" s="83">
        <v>1</v>
      </c>
      <c r="P208" s="84" t="s">
        <v>3629</v>
      </c>
      <c r="Q208" s="83">
        <v>0</v>
      </c>
      <c r="S208" s="83">
        <v>0</v>
      </c>
      <c r="U208" s="83">
        <v>2</v>
      </c>
      <c r="V208" s="84" t="s">
        <v>3629</v>
      </c>
      <c r="W208" s="83">
        <v>1</v>
      </c>
      <c r="X208" s="84" t="s">
        <v>3629</v>
      </c>
      <c r="Y208" s="83">
        <v>1</v>
      </c>
      <c r="Z208" s="84" t="s">
        <v>3629</v>
      </c>
      <c r="AA208" s="83">
        <v>0</v>
      </c>
    </row>
    <row r="209" spans="1:28" ht="15.75" x14ac:dyDescent="0.25">
      <c r="A209" s="85" t="s">
        <v>3630</v>
      </c>
      <c r="B209" s="95" t="s">
        <v>3631</v>
      </c>
      <c r="C209" s="83">
        <v>0</v>
      </c>
      <c r="E209" s="83">
        <v>0</v>
      </c>
      <c r="G209" s="83">
        <v>0</v>
      </c>
      <c r="I209" s="83">
        <v>0</v>
      </c>
      <c r="K209" s="83">
        <v>0</v>
      </c>
      <c r="M209" s="83">
        <v>0</v>
      </c>
      <c r="O209" s="83">
        <v>0</v>
      </c>
      <c r="Q209" s="83">
        <v>0</v>
      </c>
      <c r="S209" s="83">
        <v>0</v>
      </c>
      <c r="U209" s="83">
        <v>0</v>
      </c>
      <c r="W209" s="83">
        <v>0</v>
      </c>
      <c r="Y209" s="83">
        <v>0</v>
      </c>
      <c r="AA209" s="83">
        <v>0</v>
      </c>
    </row>
    <row r="210" spans="1:28" ht="15.75" x14ac:dyDescent="0.25">
      <c r="A210" s="85" t="s">
        <v>3632</v>
      </c>
      <c r="B210" s="95" t="s">
        <v>3633</v>
      </c>
      <c r="C210" s="83">
        <v>0</v>
      </c>
      <c r="E210" s="83">
        <v>0</v>
      </c>
      <c r="G210" s="83">
        <v>0</v>
      </c>
      <c r="I210" s="83">
        <v>0</v>
      </c>
      <c r="K210" s="83">
        <v>0</v>
      </c>
      <c r="M210" s="83">
        <v>1</v>
      </c>
      <c r="N210" s="84" t="s">
        <v>3634</v>
      </c>
      <c r="O210" s="83">
        <v>0</v>
      </c>
      <c r="Q210" s="83">
        <v>0</v>
      </c>
      <c r="S210" s="83">
        <v>0</v>
      </c>
      <c r="U210" s="83">
        <v>0</v>
      </c>
      <c r="W210" s="83">
        <v>0</v>
      </c>
      <c r="Y210" s="83">
        <v>0</v>
      </c>
      <c r="AA210" s="83">
        <v>0</v>
      </c>
    </row>
    <row r="211" spans="1:28" ht="15.75" x14ac:dyDescent="0.25">
      <c r="A211" s="85" t="s">
        <v>3635</v>
      </c>
      <c r="B211" s="95" t="s">
        <v>3636</v>
      </c>
      <c r="C211" s="83">
        <v>0</v>
      </c>
      <c r="E211" s="83">
        <v>0</v>
      </c>
      <c r="G211" s="83">
        <v>0</v>
      </c>
      <c r="I211" s="83">
        <v>0</v>
      </c>
      <c r="K211" s="83">
        <v>0</v>
      </c>
      <c r="M211" s="83">
        <v>0</v>
      </c>
      <c r="O211" s="83">
        <v>0</v>
      </c>
      <c r="Q211" s="83">
        <v>0</v>
      </c>
      <c r="S211" s="83">
        <v>0</v>
      </c>
      <c r="U211" s="83">
        <v>0</v>
      </c>
      <c r="W211" s="83">
        <v>0</v>
      </c>
      <c r="Y211" s="83">
        <v>0</v>
      </c>
      <c r="AA211" s="83">
        <v>0</v>
      </c>
    </row>
    <row r="212" spans="1:28" ht="15.75" x14ac:dyDescent="0.25">
      <c r="A212" s="85" t="s">
        <v>3637</v>
      </c>
      <c r="B212" s="95" t="s">
        <v>3638</v>
      </c>
      <c r="C212" s="83">
        <v>0</v>
      </c>
      <c r="E212" s="83">
        <v>0</v>
      </c>
      <c r="G212" s="83">
        <v>0</v>
      </c>
      <c r="I212" s="83">
        <v>0</v>
      </c>
      <c r="K212" s="83">
        <v>0</v>
      </c>
      <c r="M212" s="83">
        <v>0</v>
      </c>
      <c r="O212" s="83">
        <v>0</v>
      </c>
      <c r="Q212" s="83">
        <v>0</v>
      </c>
      <c r="S212" s="83">
        <v>0</v>
      </c>
      <c r="U212" s="83">
        <v>0</v>
      </c>
      <c r="W212" s="83">
        <v>0</v>
      </c>
      <c r="Y212" s="83">
        <v>0</v>
      </c>
      <c r="AA212" s="83">
        <v>1</v>
      </c>
      <c r="AB212" s="84" t="s">
        <v>3639</v>
      </c>
    </row>
    <row r="213" spans="1:28" ht="15.75" x14ac:dyDescent="0.25">
      <c r="A213" s="85" t="s">
        <v>3640</v>
      </c>
      <c r="B213" s="95" t="s">
        <v>3641</v>
      </c>
      <c r="C213" s="83">
        <v>0</v>
      </c>
      <c r="E213" s="83">
        <v>0</v>
      </c>
      <c r="G213" s="83">
        <v>0</v>
      </c>
      <c r="I213" s="83">
        <v>0</v>
      </c>
      <c r="K213" s="83">
        <v>0</v>
      </c>
      <c r="M213" s="83">
        <v>0</v>
      </c>
      <c r="O213" s="83">
        <v>0</v>
      </c>
      <c r="Q213" s="83">
        <v>0</v>
      </c>
      <c r="S213" s="83">
        <v>0</v>
      </c>
      <c r="U213" s="83">
        <v>0</v>
      </c>
      <c r="W213" s="83">
        <v>0</v>
      </c>
      <c r="Y213" s="83">
        <v>0</v>
      </c>
      <c r="AA213" s="83">
        <v>0</v>
      </c>
    </row>
    <row r="214" spans="1:28" ht="15.75" x14ac:dyDescent="0.25">
      <c r="A214" s="85" t="s">
        <v>3642</v>
      </c>
      <c r="B214" s="95" t="s">
        <v>3643</v>
      </c>
      <c r="C214" s="83">
        <v>0</v>
      </c>
      <c r="E214" s="83">
        <v>0</v>
      </c>
      <c r="G214" s="83">
        <v>0</v>
      </c>
      <c r="I214" s="83">
        <v>0</v>
      </c>
      <c r="K214" s="83">
        <v>0</v>
      </c>
      <c r="M214" s="83">
        <v>0</v>
      </c>
      <c r="O214" s="83">
        <v>0</v>
      </c>
      <c r="Q214" s="83">
        <v>0</v>
      </c>
      <c r="S214" s="83">
        <v>0</v>
      </c>
      <c r="U214" s="83">
        <v>0</v>
      </c>
      <c r="W214" s="83">
        <v>0</v>
      </c>
      <c r="Y214" s="83">
        <v>0</v>
      </c>
      <c r="AA214" s="83">
        <v>1</v>
      </c>
      <c r="AB214" s="84" t="s">
        <v>3639</v>
      </c>
    </row>
    <row r="215" spans="1:28" ht="15.75" x14ac:dyDescent="0.25">
      <c r="A215" s="85" t="s">
        <v>3644</v>
      </c>
      <c r="B215" s="95" t="s">
        <v>3645</v>
      </c>
      <c r="C215" s="83">
        <v>0</v>
      </c>
      <c r="E215" s="83">
        <v>0</v>
      </c>
      <c r="G215" s="83">
        <v>0</v>
      </c>
      <c r="I215" s="83">
        <v>0</v>
      </c>
      <c r="K215" s="83">
        <v>0</v>
      </c>
      <c r="M215" s="83">
        <v>0</v>
      </c>
      <c r="O215" s="83">
        <v>0</v>
      </c>
      <c r="Q215" s="83">
        <v>0</v>
      </c>
      <c r="S215" s="83">
        <v>0</v>
      </c>
      <c r="U215" s="83">
        <v>0</v>
      </c>
      <c r="W215" s="83">
        <v>1</v>
      </c>
      <c r="X215" s="84" t="s">
        <v>3646</v>
      </c>
      <c r="Y215" s="83">
        <v>1</v>
      </c>
      <c r="Z215" s="84" t="s">
        <v>3646</v>
      </c>
      <c r="AA215" s="83">
        <v>1</v>
      </c>
      <c r="AB215" s="84" t="s">
        <v>3646</v>
      </c>
    </row>
    <row r="216" spans="1:28" ht="15.75" x14ac:dyDescent="0.25">
      <c r="A216" s="85" t="s">
        <v>3647</v>
      </c>
      <c r="B216" s="95" t="s">
        <v>3648</v>
      </c>
      <c r="C216" s="83">
        <v>0</v>
      </c>
      <c r="E216" s="83">
        <v>0</v>
      </c>
      <c r="G216" s="83">
        <v>0</v>
      </c>
      <c r="I216" s="83">
        <v>0</v>
      </c>
      <c r="K216" s="83">
        <v>0</v>
      </c>
      <c r="M216" s="83">
        <v>0</v>
      </c>
      <c r="O216" s="83">
        <v>0</v>
      </c>
      <c r="Q216" s="83">
        <v>0</v>
      </c>
      <c r="S216" s="83">
        <v>0</v>
      </c>
      <c r="U216" s="83">
        <v>0</v>
      </c>
      <c r="W216" s="83">
        <v>0</v>
      </c>
      <c r="Y216" s="83">
        <v>0</v>
      </c>
      <c r="AA216" s="83">
        <v>0</v>
      </c>
    </row>
    <row r="217" spans="1:28" ht="15.75" x14ac:dyDescent="0.25">
      <c r="A217" s="85" t="s">
        <v>3649</v>
      </c>
      <c r="B217" s="95" t="s">
        <v>3650</v>
      </c>
      <c r="C217" s="83">
        <v>0</v>
      </c>
      <c r="E217" s="83">
        <v>0</v>
      </c>
      <c r="G217" s="83">
        <v>0</v>
      </c>
      <c r="I217" s="83">
        <v>0</v>
      </c>
      <c r="K217" s="83">
        <v>0</v>
      </c>
      <c r="M217" s="83">
        <v>0</v>
      </c>
      <c r="O217" s="83">
        <v>0</v>
      </c>
      <c r="Q217" s="83">
        <v>0</v>
      </c>
      <c r="S217" s="83">
        <v>0</v>
      </c>
      <c r="U217" s="83">
        <v>0</v>
      </c>
      <c r="W217" s="83">
        <v>0</v>
      </c>
      <c r="Y217" s="83">
        <v>0</v>
      </c>
      <c r="AA217" s="83">
        <v>0</v>
      </c>
    </row>
    <row r="218" spans="1:28" ht="15.75" x14ac:dyDescent="0.25">
      <c r="A218" s="85" t="s">
        <v>3651</v>
      </c>
      <c r="B218" s="95" t="s">
        <v>3652</v>
      </c>
      <c r="C218" s="83">
        <v>0</v>
      </c>
      <c r="E218" s="83">
        <v>0</v>
      </c>
      <c r="G218" s="83">
        <v>0</v>
      </c>
      <c r="I218" s="83">
        <v>0</v>
      </c>
      <c r="K218" s="83">
        <v>0</v>
      </c>
      <c r="M218" s="83">
        <v>0</v>
      </c>
      <c r="O218" s="83">
        <v>0</v>
      </c>
      <c r="Q218" s="83">
        <v>0</v>
      </c>
      <c r="S218" s="83">
        <v>0</v>
      </c>
      <c r="U218" s="83">
        <v>0</v>
      </c>
      <c r="W218" s="83">
        <v>0</v>
      </c>
      <c r="Y218" s="83">
        <v>0</v>
      </c>
      <c r="AA218" s="83">
        <v>0</v>
      </c>
    </row>
    <row r="219" spans="1:28" ht="15.75" x14ac:dyDescent="0.25">
      <c r="A219" s="85" t="s">
        <v>3653</v>
      </c>
      <c r="B219" s="95" t="s">
        <v>3654</v>
      </c>
      <c r="C219" s="83">
        <v>5</v>
      </c>
      <c r="D219" s="84" t="s">
        <v>3655</v>
      </c>
      <c r="E219" s="83">
        <v>5</v>
      </c>
      <c r="F219" s="84" t="s">
        <v>3656</v>
      </c>
      <c r="G219" s="83">
        <v>4</v>
      </c>
      <c r="H219" s="84" t="s">
        <v>3656</v>
      </c>
      <c r="I219" s="83">
        <v>4</v>
      </c>
      <c r="J219" s="84" t="s">
        <v>3656</v>
      </c>
      <c r="K219" s="83">
        <v>3</v>
      </c>
      <c r="L219" s="84" t="s">
        <v>3657</v>
      </c>
      <c r="M219" s="83">
        <v>4</v>
      </c>
      <c r="N219" s="84" t="s">
        <v>3656</v>
      </c>
      <c r="O219" s="83">
        <v>4</v>
      </c>
      <c r="P219" s="84" t="s">
        <v>3656</v>
      </c>
      <c r="Q219" s="83">
        <v>5</v>
      </c>
      <c r="R219" s="84" t="s">
        <v>3656</v>
      </c>
      <c r="S219" s="83">
        <v>6</v>
      </c>
      <c r="T219" s="84" t="s">
        <v>3656</v>
      </c>
      <c r="U219" s="83">
        <v>9</v>
      </c>
      <c r="V219" s="84" t="s">
        <v>3658</v>
      </c>
      <c r="W219" s="83">
        <v>4</v>
      </c>
      <c r="X219" s="84" t="s">
        <v>3656</v>
      </c>
      <c r="Y219" s="83">
        <v>4</v>
      </c>
      <c r="Z219" s="84" t="s">
        <v>3656</v>
      </c>
      <c r="AA219" s="83">
        <v>7</v>
      </c>
      <c r="AB219" s="84" t="s">
        <v>3656</v>
      </c>
    </row>
    <row r="220" spans="1:28" ht="15.75" x14ac:dyDescent="0.25">
      <c r="A220" s="85" t="s">
        <v>3659</v>
      </c>
      <c r="B220" s="95" t="s">
        <v>3660</v>
      </c>
      <c r="C220" s="83">
        <v>1</v>
      </c>
      <c r="D220" s="84" t="s">
        <v>3634</v>
      </c>
      <c r="E220" s="83">
        <v>5</v>
      </c>
      <c r="F220" s="84" t="s">
        <v>3661</v>
      </c>
      <c r="G220" s="83">
        <v>2</v>
      </c>
      <c r="H220" s="84" t="s">
        <v>3662</v>
      </c>
      <c r="I220" s="83">
        <v>3</v>
      </c>
      <c r="J220" s="84" t="s">
        <v>3663</v>
      </c>
      <c r="K220" s="83">
        <v>1</v>
      </c>
      <c r="L220" s="84" t="s">
        <v>3634</v>
      </c>
      <c r="M220" s="83">
        <v>1</v>
      </c>
      <c r="N220" s="84" t="s">
        <v>3634</v>
      </c>
      <c r="O220" s="83">
        <v>2</v>
      </c>
      <c r="P220" s="84" t="s">
        <v>3662</v>
      </c>
      <c r="Q220" s="83">
        <v>2</v>
      </c>
      <c r="R220" s="84" t="s">
        <v>3634</v>
      </c>
      <c r="S220" s="83">
        <v>2</v>
      </c>
      <c r="T220" s="84" t="s">
        <v>3634</v>
      </c>
      <c r="U220" s="83">
        <v>3</v>
      </c>
      <c r="V220" s="84" t="s">
        <v>3663</v>
      </c>
      <c r="W220" s="83">
        <v>6</v>
      </c>
      <c r="X220" s="84" t="s">
        <v>3664</v>
      </c>
      <c r="Y220" s="83">
        <v>6</v>
      </c>
      <c r="Z220" s="84" t="s">
        <v>3664</v>
      </c>
      <c r="AA220" s="83">
        <v>3</v>
      </c>
      <c r="AB220" s="84" t="s">
        <v>3663</v>
      </c>
    </row>
    <row r="221" spans="1:28" ht="15.75" x14ac:dyDescent="0.25">
      <c r="A221" s="85" t="s">
        <v>3665</v>
      </c>
      <c r="B221" s="95" t="s">
        <v>3666</v>
      </c>
      <c r="C221" s="83">
        <v>4</v>
      </c>
      <c r="D221" s="84" t="s">
        <v>3667</v>
      </c>
      <c r="E221" s="83">
        <v>5</v>
      </c>
      <c r="F221" s="84" t="s">
        <v>3668</v>
      </c>
      <c r="G221" s="83">
        <v>2</v>
      </c>
      <c r="H221" s="84" t="s">
        <v>3669</v>
      </c>
      <c r="I221" s="83">
        <v>5</v>
      </c>
      <c r="J221" s="84" t="s">
        <v>3670</v>
      </c>
      <c r="K221" s="83">
        <v>3</v>
      </c>
      <c r="L221" s="84" t="s">
        <v>3667</v>
      </c>
      <c r="M221" s="83">
        <v>3</v>
      </c>
      <c r="N221" s="84" t="s">
        <v>3669</v>
      </c>
      <c r="O221" s="83">
        <v>3</v>
      </c>
      <c r="P221" s="84" t="s">
        <v>3667</v>
      </c>
      <c r="Q221" s="83">
        <v>2</v>
      </c>
      <c r="R221" s="84" t="s">
        <v>3669</v>
      </c>
      <c r="S221" s="83">
        <v>3</v>
      </c>
      <c r="T221" s="84" t="s">
        <v>3670</v>
      </c>
      <c r="U221" s="83">
        <v>4</v>
      </c>
      <c r="V221" s="84" t="s">
        <v>3668</v>
      </c>
      <c r="W221" s="83">
        <v>4</v>
      </c>
      <c r="X221" s="84" t="s">
        <v>3667</v>
      </c>
      <c r="Y221" s="83">
        <v>4</v>
      </c>
      <c r="Z221" s="84" t="s">
        <v>3667</v>
      </c>
      <c r="AA221" s="83">
        <v>4</v>
      </c>
      <c r="AB221" s="84" t="s">
        <v>3671</v>
      </c>
    </row>
    <row r="222" spans="1:28" ht="15.75" x14ac:dyDescent="0.25">
      <c r="A222" s="85" t="s">
        <v>3672</v>
      </c>
      <c r="B222" s="95" t="s">
        <v>3673</v>
      </c>
      <c r="C222" s="83">
        <v>0</v>
      </c>
      <c r="E222" s="83">
        <v>0</v>
      </c>
      <c r="G222" s="83">
        <v>0</v>
      </c>
      <c r="I222" s="83">
        <v>0</v>
      </c>
      <c r="K222" s="83">
        <v>0</v>
      </c>
      <c r="M222" s="83">
        <v>0</v>
      </c>
      <c r="O222" s="83">
        <v>0</v>
      </c>
      <c r="Q222" s="83">
        <v>0</v>
      </c>
      <c r="S222" s="83">
        <v>0</v>
      </c>
      <c r="U222" s="83">
        <v>0</v>
      </c>
      <c r="W222" s="83">
        <v>0</v>
      </c>
      <c r="Y222" s="83">
        <v>0</v>
      </c>
      <c r="AA222" s="83">
        <v>0</v>
      </c>
    </row>
    <row r="223" spans="1:28" ht="15.75" x14ac:dyDescent="0.25">
      <c r="A223" s="85" t="s">
        <v>3674</v>
      </c>
      <c r="B223" s="95" t="s">
        <v>3675</v>
      </c>
      <c r="C223" s="83">
        <v>0</v>
      </c>
      <c r="E223" s="83">
        <v>0</v>
      </c>
      <c r="G223" s="83">
        <v>0</v>
      </c>
      <c r="I223" s="83">
        <v>0</v>
      </c>
      <c r="K223" s="83">
        <v>0</v>
      </c>
      <c r="M223" s="83">
        <v>0</v>
      </c>
      <c r="O223" s="83">
        <v>0</v>
      </c>
      <c r="Q223" s="83">
        <v>0</v>
      </c>
      <c r="S223" s="83">
        <v>0</v>
      </c>
      <c r="U223" s="83">
        <v>0</v>
      </c>
      <c r="W223" s="83">
        <v>0</v>
      </c>
      <c r="Y223" s="83">
        <v>0</v>
      </c>
      <c r="AA223" s="83">
        <v>1</v>
      </c>
      <c r="AB223" s="84" t="s">
        <v>3676</v>
      </c>
    </row>
    <row r="224" spans="1:28" ht="15.75" x14ac:dyDescent="0.25">
      <c r="A224" s="85" t="s">
        <v>3677</v>
      </c>
      <c r="B224" s="95" t="s">
        <v>3678</v>
      </c>
      <c r="C224" s="83">
        <v>0</v>
      </c>
      <c r="E224" s="83">
        <v>0</v>
      </c>
      <c r="G224" s="83">
        <v>0</v>
      </c>
      <c r="I224" s="83">
        <v>0</v>
      </c>
      <c r="K224" s="83">
        <v>0</v>
      </c>
      <c r="M224" s="83">
        <v>0</v>
      </c>
      <c r="O224" s="83">
        <v>0</v>
      </c>
      <c r="Q224" s="83">
        <v>0</v>
      </c>
      <c r="S224" s="83">
        <v>0</v>
      </c>
      <c r="U224" s="83">
        <v>0</v>
      </c>
      <c r="W224" s="83">
        <v>0</v>
      </c>
      <c r="Y224" s="83">
        <v>0</v>
      </c>
      <c r="AA224" s="83">
        <v>0</v>
      </c>
    </row>
    <row r="225" spans="1:28" ht="15.75" x14ac:dyDescent="0.25">
      <c r="A225" s="85" t="s">
        <v>3679</v>
      </c>
      <c r="B225" s="95" t="s">
        <v>3680</v>
      </c>
      <c r="C225" s="83">
        <v>0</v>
      </c>
      <c r="E225" s="83">
        <v>0</v>
      </c>
      <c r="G225" s="83">
        <v>0</v>
      </c>
      <c r="I225" s="83">
        <v>0</v>
      </c>
      <c r="K225" s="83">
        <v>0</v>
      </c>
      <c r="M225" s="83">
        <v>0</v>
      </c>
      <c r="O225" s="83">
        <v>0</v>
      </c>
      <c r="Q225" s="83">
        <v>0</v>
      </c>
      <c r="S225" s="83">
        <v>0</v>
      </c>
      <c r="U225" s="83">
        <v>0</v>
      </c>
      <c r="W225" s="83">
        <v>0</v>
      </c>
      <c r="Y225" s="83">
        <v>0</v>
      </c>
      <c r="AA225" s="83">
        <v>0</v>
      </c>
    </row>
    <row r="226" spans="1:28" ht="105" x14ac:dyDescent="0.25">
      <c r="A226" s="85" t="s">
        <v>3681</v>
      </c>
      <c r="B226" s="95" t="s">
        <v>3682</v>
      </c>
      <c r="C226" s="83">
        <v>28</v>
      </c>
      <c r="D226" s="84" t="s">
        <v>3683</v>
      </c>
      <c r="E226" s="83">
        <v>10</v>
      </c>
      <c r="F226" s="84" t="s">
        <v>3684</v>
      </c>
      <c r="G226" s="83">
        <v>14</v>
      </c>
      <c r="H226" s="84" t="s">
        <v>3685</v>
      </c>
      <c r="I226" s="83">
        <v>11</v>
      </c>
      <c r="J226" s="84" t="s">
        <v>3686</v>
      </c>
      <c r="K226" s="83">
        <v>32</v>
      </c>
      <c r="L226" s="84" t="s">
        <v>3687</v>
      </c>
      <c r="M226" s="83">
        <v>30</v>
      </c>
      <c r="N226" s="84" t="s">
        <v>3688</v>
      </c>
      <c r="O226" s="83">
        <v>31</v>
      </c>
      <c r="P226" s="84" t="s">
        <v>3689</v>
      </c>
      <c r="Q226" s="83">
        <v>13</v>
      </c>
      <c r="R226" s="84" t="s">
        <v>3690</v>
      </c>
      <c r="S226" s="83">
        <v>11</v>
      </c>
      <c r="T226" s="84" t="s">
        <v>3691</v>
      </c>
      <c r="U226" s="83">
        <v>16</v>
      </c>
      <c r="V226" s="84" t="s">
        <v>3692</v>
      </c>
      <c r="W226" s="83">
        <v>12</v>
      </c>
      <c r="X226" s="84" t="s">
        <v>3693</v>
      </c>
      <c r="Y226" s="83">
        <v>12</v>
      </c>
      <c r="Z226" s="84" t="s">
        <v>3693</v>
      </c>
      <c r="AA226" s="83">
        <v>12</v>
      </c>
      <c r="AB226" s="84" t="s">
        <v>3693</v>
      </c>
    </row>
    <row r="227" spans="1:28" ht="15.75" x14ac:dyDescent="0.25">
      <c r="A227" s="85" t="s">
        <v>3694</v>
      </c>
      <c r="B227" s="95" t="s">
        <v>3695</v>
      </c>
      <c r="C227" s="83">
        <v>0</v>
      </c>
      <c r="E227" s="83">
        <v>0</v>
      </c>
      <c r="G227" s="83">
        <v>1</v>
      </c>
      <c r="H227" s="84" t="s">
        <v>3696</v>
      </c>
      <c r="I227" s="83">
        <v>0</v>
      </c>
      <c r="K227" s="83">
        <v>0</v>
      </c>
      <c r="M227" s="83">
        <v>0</v>
      </c>
      <c r="O227" s="83">
        <v>0</v>
      </c>
      <c r="Q227" s="83">
        <v>0</v>
      </c>
      <c r="S227" s="83">
        <v>0</v>
      </c>
      <c r="U227" s="83">
        <v>0</v>
      </c>
      <c r="W227" s="83">
        <v>0</v>
      </c>
      <c r="Y227" s="83">
        <v>0</v>
      </c>
      <c r="AA227" s="83">
        <v>3</v>
      </c>
      <c r="AB227" s="84" t="s">
        <v>3696</v>
      </c>
    </row>
    <row r="228" spans="1:28" ht="15.75" x14ac:dyDescent="0.25">
      <c r="A228" s="85" t="s">
        <v>3697</v>
      </c>
      <c r="B228" s="95" t="s">
        <v>3698</v>
      </c>
      <c r="C228" s="83">
        <v>0</v>
      </c>
      <c r="E228" s="83">
        <v>0</v>
      </c>
      <c r="G228" s="83">
        <v>0</v>
      </c>
      <c r="I228" s="83">
        <v>0</v>
      </c>
      <c r="K228" s="83">
        <v>0</v>
      </c>
      <c r="M228" s="83">
        <v>0</v>
      </c>
      <c r="O228" s="83">
        <v>0</v>
      </c>
      <c r="Q228" s="83">
        <v>0</v>
      </c>
      <c r="S228" s="83">
        <v>0</v>
      </c>
      <c r="U228" s="83">
        <v>0</v>
      </c>
      <c r="W228" s="83">
        <v>0</v>
      </c>
      <c r="Y228" s="83">
        <v>0</v>
      </c>
      <c r="AA228" s="83">
        <v>0</v>
      </c>
    </row>
    <row r="229" spans="1:28" ht="15.75" x14ac:dyDescent="0.25">
      <c r="A229" s="85" t="s">
        <v>3699</v>
      </c>
      <c r="B229" s="95" t="s">
        <v>3700</v>
      </c>
      <c r="C229" s="83">
        <v>2</v>
      </c>
      <c r="D229" s="84" t="s">
        <v>3701</v>
      </c>
      <c r="E229" s="83">
        <v>1</v>
      </c>
      <c r="F229" s="84" t="s">
        <v>3702</v>
      </c>
      <c r="G229" s="83">
        <v>0</v>
      </c>
      <c r="I229" s="83">
        <v>0</v>
      </c>
      <c r="K229" s="83">
        <v>2</v>
      </c>
      <c r="L229" s="84" t="s">
        <v>3701</v>
      </c>
      <c r="M229" s="83">
        <v>2</v>
      </c>
      <c r="N229" s="84" t="s">
        <v>3701</v>
      </c>
      <c r="O229" s="83">
        <v>2</v>
      </c>
      <c r="P229" s="84" t="s">
        <v>3701</v>
      </c>
      <c r="Q229" s="83">
        <v>2</v>
      </c>
      <c r="R229" s="84" t="s">
        <v>3701</v>
      </c>
      <c r="S229" s="83">
        <v>2</v>
      </c>
      <c r="T229" s="84" t="s">
        <v>3703</v>
      </c>
      <c r="U229" s="83">
        <v>5</v>
      </c>
      <c r="V229" s="84" t="s">
        <v>3701</v>
      </c>
      <c r="W229" s="83">
        <v>0</v>
      </c>
      <c r="Y229" s="83">
        <v>0</v>
      </c>
      <c r="AA229" s="83">
        <v>0</v>
      </c>
    </row>
    <row r="230" spans="1:28" ht="15.75" x14ac:dyDescent="0.25">
      <c r="A230" s="85" t="s">
        <v>3704</v>
      </c>
      <c r="B230" s="95" t="s">
        <v>3705</v>
      </c>
      <c r="C230" s="83">
        <v>0</v>
      </c>
      <c r="E230" s="83">
        <v>0</v>
      </c>
      <c r="G230" s="83">
        <v>0</v>
      </c>
      <c r="I230" s="83">
        <v>0</v>
      </c>
      <c r="K230" s="83">
        <v>0</v>
      </c>
      <c r="M230" s="83">
        <v>0</v>
      </c>
      <c r="O230" s="83">
        <v>0</v>
      </c>
      <c r="Q230" s="83">
        <v>0</v>
      </c>
      <c r="S230" s="83">
        <v>0</v>
      </c>
      <c r="U230" s="83">
        <v>0</v>
      </c>
      <c r="W230" s="83">
        <v>0</v>
      </c>
      <c r="Y230" s="83">
        <v>0</v>
      </c>
      <c r="AA230" s="83">
        <v>0</v>
      </c>
    </row>
    <row r="231" spans="1:28" ht="30" x14ac:dyDescent="0.25">
      <c r="A231" s="85" t="s">
        <v>3706</v>
      </c>
      <c r="B231" s="95" t="s">
        <v>3707</v>
      </c>
      <c r="C231" s="83">
        <v>9</v>
      </c>
      <c r="D231" s="84" t="s">
        <v>3708</v>
      </c>
      <c r="E231" s="83">
        <v>8</v>
      </c>
      <c r="F231" s="84" t="s">
        <v>3709</v>
      </c>
      <c r="G231" s="83">
        <v>7</v>
      </c>
      <c r="H231" s="84" t="s">
        <v>3710</v>
      </c>
      <c r="I231" s="83">
        <v>7</v>
      </c>
      <c r="J231" s="84" t="s">
        <v>3711</v>
      </c>
      <c r="K231" s="83">
        <v>4</v>
      </c>
      <c r="L231" s="84" t="s">
        <v>3712</v>
      </c>
      <c r="M231" s="83">
        <v>6</v>
      </c>
      <c r="N231" s="84" t="s">
        <v>3713</v>
      </c>
      <c r="O231" s="83">
        <v>5</v>
      </c>
      <c r="P231" s="84" t="s">
        <v>3714</v>
      </c>
      <c r="Q231" s="83">
        <v>2</v>
      </c>
      <c r="R231" s="84" t="s">
        <v>3715</v>
      </c>
      <c r="S231" s="83">
        <v>2</v>
      </c>
      <c r="T231" s="84" t="s">
        <v>3715</v>
      </c>
      <c r="U231" s="83">
        <v>9</v>
      </c>
      <c r="V231" s="84" t="s">
        <v>3716</v>
      </c>
      <c r="W231" s="83">
        <v>12</v>
      </c>
      <c r="X231" s="84" t="s">
        <v>3717</v>
      </c>
      <c r="Y231" s="83">
        <v>12</v>
      </c>
      <c r="Z231" s="84" t="s">
        <v>3717</v>
      </c>
      <c r="AA231" s="83">
        <v>12</v>
      </c>
      <c r="AB231" s="84" t="s">
        <v>3718</v>
      </c>
    </row>
    <row r="232" spans="1:28" ht="15.75" x14ac:dyDescent="0.25">
      <c r="A232" s="85" t="s">
        <v>3719</v>
      </c>
      <c r="B232" s="95" t="s">
        <v>3720</v>
      </c>
      <c r="C232" s="83">
        <v>0</v>
      </c>
      <c r="E232" s="83">
        <v>0</v>
      </c>
      <c r="G232" s="83">
        <v>0</v>
      </c>
      <c r="I232" s="83">
        <v>0</v>
      </c>
      <c r="K232" s="83">
        <v>0</v>
      </c>
      <c r="M232" s="83">
        <v>0</v>
      </c>
      <c r="O232" s="83">
        <v>0</v>
      </c>
      <c r="Q232" s="83">
        <v>0</v>
      </c>
      <c r="S232" s="83">
        <v>0</v>
      </c>
      <c r="U232" s="83">
        <v>0</v>
      </c>
      <c r="W232" s="83">
        <v>0</v>
      </c>
      <c r="Y232" s="83">
        <v>0</v>
      </c>
      <c r="AA232" s="83">
        <v>0</v>
      </c>
    </row>
    <row r="233" spans="1:28" ht="15.75" x14ac:dyDescent="0.25">
      <c r="A233" s="85" t="s">
        <v>3721</v>
      </c>
      <c r="B233" s="95" t="s">
        <v>3722</v>
      </c>
      <c r="C233" s="83">
        <v>0</v>
      </c>
      <c r="E233" s="83">
        <v>0</v>
      </c>
      <c r="G233" s="83">
        <v>0</v>
      </c>
      <c r="I233" s="83">
        <v>0</v>
      </c>
      <c r="K233" s="83">
        <v>0</v>
      </c>
      <c r="M233" s="83">
        <v>0</v>
      </c>
      <c r="O233" s="83">
        <v>0</v>
      </c>
      <c r="Q233" s="83">
        <v>0</v>
      </c>
      <c r="S233" s="83">
        <v>0</v>
      </c>
      <c r="U233" s="83">
        <v>0</v>
      </c>
      <c r="W233" s="83">
        <v>0</v>
      </c>
      <c r="Y233" s="83">
        <v>0</v>
      </c>
      <c r="AA233" s="83">
        <v>0</v>
      </c>
    </row>
    <row r="234" spans="1:28" ht="15.75" x14ac:dyDescent="0.25">
      <c r="A234" s="85" t="s">
        <v>3723</v>
      </c>
      <c r="B234" s="95" t="s">
        <v>3724</v>
      </c>
      <c r="C234" s="83">
        <v>0</v>
      </c>
      <c r="E234" s="83">
        <v>4</v>
      </c>
      <c r="F234" s="84" t="s">
        <v>3725</v>
      </c>
      <c r="G234" s="83">
        <v>4</v>
      </c>
      <c r="H234" s="84" t="s">
        <v>3726</v>
      </c>
      <c r="I234" s="83">
        <v>2</v>
      </c>
      <c r="J234" s="84" t="s">
        <v>3727</v>
      </c>
      <c r="K234" s="83">
        <v>0</v>
      </c>
      <c r="M234" s="83">
        <v>0</v>
      </c>
      <c r="O234" s="83">
        <v>1</v>
      </c>
      <c r="P234" s="84" t="s">
        <v>2610</v>
      </c>
      <c r="Q234" s="83">
        <v>2</v>
      </c>
      <c r="R234" s="84" t="s">
        <v>3728</v>
      </c>
      <c r="S234" s="83">
        <v>3</v>
      </c>
      <c r="T234" s="84" t="s">
        <v>3725</v>
      </c>
      <c r="U234" s="83">
        <v>4</v>
      </c>
      <c r="V234" s="84" t="s">
        <v>3729</v>
      </c>
      <c r="W234" s="83">
        <v>3</v>
      </c>
      <c r="X234" s="84" t="s">
        <v>3730</v>
      </c>
      <c r="Y234" s="83">
        <v>3</v>
      </c>
      <c r="Z234" s="84" t="s">
        <v>3730</v>
      </c>
      <c r="AA234" s="83">
        <v>1</v>
      </c>
      <c r="AB234" s="84" t="s">
        <v>3731</v>
      </c>
    </row>
    <row r="235" spans="1:28" ht="30" x14ac:dyDescent="0.25">
      <c r="A235" s="85" t="s">
        <v>3732</v>
      </c>
      <c r="B235" s="95" t="s">
        <v>3733</v>
      </c>
      <c r="C235" s="83">
        <v>2</v>
      </c>
      <c r="D235" s="84" t="s">
        <v>3734</v>
      </c>
      <c r="E235" s="83">
        <v>10</v>
      </c>
      <c r="F235" s="84" t="s">
        <v>3735</v>
      </c>
      <c r="G235" s="83">
        <v>2</v>
      </c>
      <c r="H235" s="84" t="s">
        <v>2602</v>
      </c>
      <c r="I235" s="83">
        <v>0</v>
      </c>
      <c r="K235" s="83">
        <v>1</v>
      </c>
      <c r="L235" s="84" t="s">
        <v>2603</v>
      </c>
      <c r="M235" s="83">
        <v>1</v>
      </c>
      <c r="N235" s="84" t="s">
        <v>2603</v>
      </c>
      <c r="O235" s="83">
        <v>1</v>
      </c>
      <c r="P235" s="84" t="s">
        <v>2603</v>
      </c>
      <c r="Q235" s="83">
        <v>12</v>
      </c>
      <c r="R235" s="84" t="s">
        <v>3736</v>
      </c>
      <c r="S235" s="83">
        <v>6</v>
      </c>
      <c r="T235" s="84" t="s">
        <v>3737</v>
      </c>
      <c r="U235" s="83">
        <v>0</v>
      </c>
      <c r="W235" s="83">
        <v>0</v>
      </c>
      <c r="Y235" s="83">
        <v>0</v>
      </c>
      <c r="AA235" s="83">
        <v>0</v>
      </c>
    </row>
    <row r="236" spans="1:28" ht="15.75" x14ac:dyDescent="0.25">
      <c r="A236" s="85" t="s">
        <v>3738</v>
      </c>
      <c r="B236" s="95" t="s">
        <v>3739</v>
      </c>
      <c r="C236" s="83">
        <v>0</v>
      </c>
      <c r="E236" s="83">
        <v>0</v>
      </c>
      <c r="G236" s="83">
        <v>0</v>
      </c>
      <c r="I236" s="83">
        <v>0</v>
      </c>
      <c r="K236" s="83">
        <v>0</v>
      </c>
      <c r="M236" s="83">
        <v>0</v>
      </c>
      <c r="O236" s="83">
        <v>0</v>
      </c>
      <c r="Q236" s="83">
        <v>0</v>
      </c>
      <c r="S236" s="83">
        <v>0</v>
      </c>
      <c r="U236" s="83">
        <v>0</v>
      </c>
      <c r="W236" s="83">
        <v>0</v>
      </c>
      <c r="Y236" s="83">
        <v>0</v>
      </c>
      <c r="AA236" s="83">
        <v>0</v>
      </c>
    </row>
    <row r="237" spans="1:28" ht="15.75" x14ac:dyDescent="0.25">
      <c r="A237" s="85" t="s">
        <v>3740</v>
      </c>
      <c r="B237" s="95" t="s">
        <v>3741</v>
      </c>
      <c r="C237" s="83">
        <v>0</v>
      </c>
      <c r="E237" s="83">
        <v>0</v>
      </c>
      <c r="G237" s="83">
        <v>0</v>
      </c>
      <c r="I237" s="83">
        <v>0</v>
      </c>
      <c r="K237" s="83">
        <v>0</v>
      </c>
      <c r="M237" s="83">
        <v>0</v>
      </c>
      <c r="O237" s="83">
        <v>0</v>
      </c>
      <c r="Q237" s="83">
        <v>0</v>
      </c>
      <c r="S237" s="83">
        <v>0</v>
      </c>
      <c r="U237" s="83">
        <v>0</v>
      </c>
      <c r="W237" s="83">
        <v>0</v>
      </c>
      <c r="Y237" s="83">
        <v>0</v>
      </c>
      <c r="AA237" s="83">
        <v>0</v>
      </c>
    </row>
    <row r="238" spans="1:28" ht="30" x14ac:dyDescent="0.25">
      <c r="A238" s="85" t="s">
        <v>3742</v>
      </c>
      <c r="B238" s="95" t="s">
        <v>3743</v>
      </c>
      <c r="C238" s="83">
        <v>5</v>
      </c>
      <c r="D238" s="84" t="s">
        <v>3744</v>
      </c>
      <c r="E238" s="83">
        <v>9</v>
      </c>
      <c r="F238" s="84" t="s">
        <v>3745</v>
      </c>
      <c r="G238" s="83">
        <v>7</v>
      </c>
      <c r="H238" s="84" t="s">
        <v>3746</v>
      </c>
      <c r="I238" s="83">
        <v>8</v>
      </c>
      <c r="J238" s="84" t="s">
        <v>3747</v>
      </c>
      <c r="K238" s="83">
        <v>5</v>
      </c>
      <c r="L238" s="84" t="s">
        <v>3748</v>
      </c>
      <c r="M238" s="83">
        <v>6</v>
      </c>
      <c r="N238" s="84" t="s">
        <v>3749</v>
      </c>
      <c r="O238" s="83">
        <v>5</v>
      </c>
      <c r="P238" s="84" t="s">
        <v>3748</v>
      </c>
      <c r="Q238" s="83">
        <v>7</v>
      </c>
      <c r="R238" s="84" t="s">
        <v>3750</v>
      </c>
      <c r="S238" s="83">
        <v>8</v>
      </c>
      <c r="T238" s="84" t="s">
        <v>3750</v>
      </c>
      <c r="U238" s="83">
        <v>15</v>
      </c>
      <c r="V238" s="84" t="s">
        <v>3751</v>
      </c>
      <c r="W238" s="83">
        <v>14</v>
      </c>
      <c r="X238" s="84" t="s">
        <v>3752</v>
      </c>
      <c r="Y238" s="83">
        <v>14</v>
      </c>
      <c r="Z238" s="84" t="s">
        <v>3752</v>
      </c>
      <c r="AA238" s="83">
        <v>17</v>
      </c>
      <c r="AB238" s="84" t="s">
        <v>3753</v>
      </c>
    </row>
    <row r="239" spans="1:28" ht="15.75" x14ac:dyDescent="0.25">
      <c r="A239" s="85" t="s">
        <v>3754</v>
      </c>
      <c r="B239" s="95" t="s">
        <v>3755</v>
      </c>
      <c r="C239" s="83">
        <v>0</v>
      </c>
      <c r="E239" s="83">
        <v>0</v>
      </c>
      <c r="G239" s="83">
        <v>0</v>
      </c>
      <c r="I239" s="83">
        <v>0</v>
      </c>
      <c r="K239" s="83">
        <v>0</v>
      </c>
      <c r="M239" s="83">
        <v>0</v>
      </c>
      <c r="O239" s="83">
        <v>0</v>
      </c>
      <c r="Q239" s="83">
        <v>0</v>
      </c>
      <c r="S239" s="83">
        <v>0</v>
      </c>
      <c r="U239" s="83">
        <v>0</v>
      </c>
      <c r="W239" s="83">
        <v>0</v>
      </c>
      <c r="Y239" s="83">
        <v>0</v>
      </c>
      <c r="AA239" s="83">
        <v>0</v>
      </c>
    </row>
    <row r="240" spans="1:28" ht="15.75" x14ac:dyDescent="0.25">
      <c r="A240" s="85" t="s">
        <v>3756</v>
      </c>
      <c r="B240" s="95" t="s">
        <v>3757</v>
      </c>
      <c r="C240" s="83">
        <v>0</v>
      </c>
      <c r="E240" s="83">
        <v>3</v>
      </c>
      <c r="F240" s="84" t="s">
        <v>3758</v>
      </c>
      <c r="G240" s="83">
        <v>1</v>
      </c>
      <c r="H240" s="84" t="s">
        <v>3759</v>
      </c>
      <c r="I240" s="83">
        <v>2</v>
      </c>
      <c r="J240" s="84" t="s">
        <v>3760</v>
      </c>
      <c r="K240" s="83">
        <v>0</v>
      </c>
      <c r="M240" s="83">
        <v>0</v>
      </c>
      <c r="O240" s="83">
        <v>1</v>
      </c>
      <c r="P240" s="84" t="s">
        <v>3759</v>
      </c>
      <c r="Q240" s="83">
        <v>1</v>
      </c>
      <c r="R240" s="84" t="s">
        <v>3761</v>
      </c>
      <c r="S240" s="83">
        <v>1</v>
      </c>
      <c r="T240" s="84" t="s">
        <v>3761</v>
      </c>
      <c r="U240" s="83">
        <v>2</v>
      </c>
      <c r="V240" s="84" t="s">
        <v>3760</v>
      </c>
      <c r="W240" s="83">
        <v>2</v>
      </c>
      <c r="X240" s="84" t="s">
        <v>3760</v>
      </c>
      <c r="Y240" s="83">
        <v>2</v>
      </c>
      <c r="Z240" s="84" t="s">
        <v>3760</v>
      </c>
      <c r="AA240" s="83">
        <v>3</v>
      </c>
      <c r="AB240" s="84" t="s">
        <v>3762</v>
      </c>
    </row>
    <row r="241" spans="1:28" ht="30" x14ac:dyDescent="0.25">
      <c r="A241" s="85" t="s">
        <v>3763</v>
      </c>
      <c r="B241" s="95" t="s">
        <v>3764</v>
      </c>
      <c r="C241" s="83">
        <v>1</v>
      </c>
      <c r="D241" s="84" t="s">
        <v>3765</v>
      </c>
      <c r="E241" s="83">
        <v>9</v>
      </c>
      <c r="F241" s="84" t="s">
        <v>3766</v>
      </c>
      <c r="G241" s="83">
        <v>4</v>
      </c>
      <c r="H241" s="84" t="s">
        <v>3767</v>
      </c>
      <c r="I241" s="83">
        <v>6</v>
      </c>
      <c r="J241" s="84" t="s">
        <v>3768</v>
      </c>
      <c r="K241" s="83">
        <v>1</v>
      </c>
      <c r="L241" s="84" t="s">
        <v>3769</v>
      </c>
      <c r="M241" s="83">
        <v>2</v>
      </c>
      <c r="N241" s="84" t="s">
        <v>3770</v>
      </c>
      <c r="O241" s="83">
        <v>1</v>
      </c>
      <c r="P241" s="84" t="s">
        <v>3759</v>
      </c>
      <c r="Q241" s="83">
        <v>1</v>
      </c>
      <c r="R241" s="84" t="s">
        <v>3771</v>
      </c>
      <c r="S241" s="83">
        <v>2</v>
      </c>
      <c r="T241" s="84" t="s">
        <v>3772</v>
      </c>
      <c r="U241" s="83">
        <v>5</v>
      </c>
      <c r="V241" s="84" t="s">
        <v>3773</v>
      </c>
      <c r="W241" s="83">
        <v>2</v>
      </c>
      <c r="X241" s="84" t="s">
        <v>3774</v>
      </c>
      <c r="Y241" s="83">
        <v>2</v>
      </c>
      <c r="Z241" s="84" t="s">
        <v>3774</v>
      </c>
      <c r="AA241" s="83">
        <v>3</v>
      </c>
      <c r="AB241" s="84" t="s">
        <v>3767</v>
      </c>
    </row>
    <row r="242" spans="1:28" ht="15.75" x14ac:dyDescent="0.25">
      <c r="A242" s="85" t="s">
        <v>3775</v>
      </c>
      <c r="B242" s="95" t="s">
        <v>3776</v>
      </c>
      <c r="C242" s="83">
        <v>2</v>
      </c>
      <c r="D242" s="84" t="s">
        <v>3701</v>
      </c>
      <c r="E242" s="83">
        <v>1</v>
      </c>
      <c r="F242" s="84" t="s">
        <v>3777</v>
      </c>
      <c r="G242" s="83">
        <v>3</v>
      </c>
      <c r="H242" s="84" t="s">
        <v>3777</v>
      </c>
      <c r="I242" s="83">
        <v>0</v>
      </c>
      <c r="K242" s="83">
        <v>2</v>
      </c>
      <c r="L242" s="84" t="s">
        <v>3701</v>
      </c>
      <c r="M242" s="83">
        <v>2</v>
      </c>
      <c r="N242" s="84" t="s">
        <v>3701</v>
      </c>
      <c r="O242" s="83">
        <v>2</v>
      </c>
      <c r="P242" s="84" t="s">
        <v>3701</v>
      </c>
      <c r="Q242" s="83">
        <v>2</v>
      </c>
      <c r="R242" s="84" t="s">
        <v>3701</v>
      </c>
      <c r="S242" s="83">
        <v>2</v>
      </c>
      <c r="T242" s="84" t="s">
        <v>3778</v>
      </c>
      <c r="U242" s="83">
        <v>5</v>
      </c>
      <c r="V242" s="84" t="s">
        <v>3701</v>
      </c>
      <c r="W242" s="83">
        <v>0</v>
      </c>
      <c r="Y242" s="83">
        <v>0</v>
      </c>
      <c r="AA242" s="83">
        <v>0</v>
      </c>
    </row>
    <row r="243" spans="1:28" ht="15.75" x14ac:dyDescent="0.25">
      <c r="A243" s="85" t="s">
        <v>3779</v>
      </c>
      <c r="B243" s="95" t="s">
        <v>3780</v>
      </c>
      <c r="C243" s="83">
        <v>2</v>
      </c>
      <c r="D243" s="84" t="s">
        <v>3781</v>
      </c>
      <c r="E243" s="83">
        <v>0</v>
      </c>
      <c r="G243" s="83">
        <v>0</v>
      </c>
      <c r="I243" s="83">
        <v>3</v>
      </c>
      <c r="J243" s="84" t="s">
        <v>3782</v>
      </c>
      <c r="K243" s="83">
        <v>3</v>
      </c>
      <c r="L243" s="84" t="s">
        <v>3782</v>
      </c>
      <c r="M243" s="83">
        <v>3</v>
      </c>
      <c r="N243" s="84" t="s">
        <v>3782</v>
      </c>
      <c r="O243" s="83">
        <v>3</v>
      </c>
      <c r="P243" s="84" t="s">
        <v>3782</v>
      </c>
      <c r="Q243" s="83">
        <v>0</v>
      </c>
      <c r="S243" s="83">
        <v>0</v>
      </c>
      <c r="U243" s="83">
        <v>3</v>
      </c>
      <c r="V243" s="84" t="s">
        <v>3782</v>
      </c>
      <c r="W243" s="83">
        <v>0</v>
      </c>
      <c r="Y243" s="83">
        <v>0</v>
      </c>
      <c r="AA243" s="83">
        <v>0</v>
      </c>
    </row>
    <row r="244" spans="1:28" ht="15.75" x14ac:dyDescent="0.25">
      <c r="A244" s="85" t="s">
        <v>3783</v>
      </c>
      <c r="B244" s="95" t="s">
        <v>3784</v>
      </c>
      <c r="C244" s="83">
        <v>0</v>
      </c>
      <c r="E244" s="83">
        <v>0</v>
      </c>
      <c r="G244" s="83">
        <v>0</v>
      </c>
      <c r="I244" s="83">
        <v>0</v>
      </c>
      <c r="K244" s="83">
        <v>0</v>
      </c>
      <c r="M244" s="83">
        <v>0</v>
      </c>
      <c r="O244" s="83">
        <v>0</v>
      </c>
      <c r="Q244" s="83">
        <v>0</v>
      </c>
      <c r="S244" s="83">
        <v>0</v>
      </c>
      <c r="U244" s="83">
        <v>0</v>
      </c>
      <c r="W244" s="83">
        <v>0</v>
      </c>
      <c r="Y244" s="83">
        <v>0</v>
      </c>
      <c r="AA244" s="83">
        <v>0</v>
      </c>
    </row>
    <row r="245" spans="1:28" ht="15.75" x14ac:dyDescent="0.25">
      <c r="A245" s="85" t="s">
        <v>3785</v>
      </c>
      <c r="B245" s="95" t="s">
        <v>3786</v>
      </c>
      <c r="C245" s="83">
        <v>0</v>
      </c>
      <c r="E245" s="83">
        <v>0</v>
      </c>
      <c r="G245" s="83">
        <v>0</v>
      </c>
      <c r="I245" s="83">
        <v>0</v>
      </c>
      <c r="K245" s="83">
        <v>0</v>
      </c>
      <c r="M245" s="83">
        <v>0</v>
      </c>
      <c r="O245" s="83">
        <v>0</v>
      </c>
      <c r="Q245" s="83">
        <v>0</v>
      </c>
      <c r="S245" s="83">
        <v>0</v>
      </c>
      <c r="U245" s="83">
        <v>0</v>
      </c>
      <c r="W245" s="83">
        <v>0</v>
      </c>
      <c r="Y245" s="83">
        <v>0</v>
      </c>
      <c r="AA245" s="83">
        <v>0</v>
      </c>
    </row>
    <row r="246" spans="1:28" ht="15.75" x14ac:dyDescent="0.25">
      <c r="A246" s="85" t="s">
        <v>3787</v>
      </c>
      <c r="B246" s="95" t="s">
        <v>3788</v>
      </c>
      <c r="C246" s="83">
        <v>0</v>
      </c>
      <c r="E246" s="83">
        <v>0</v>
      </c>
      <c r="G246" s="83">
        <v>0</v>
      </c>
      <c r="I246" s="83">
        <v>0</v>
      </c>
      <c r="K246" s="83">
        <v>0</v>
      </c>
      <c r="M246" s="83">
        <v>0</v>
      </c>
      <c r="O246" s="83">
        <v>0</v>
      </c>
      <c r="Q246" s="83">
        <v>0</v>
      </c>
      <c r="S246" s="83">
        <v>0</v>
      </c>
      <c r="U246" s="83">
        <v>0</v>
      </c>
      <c r="W246" s="83">
        <v>0</v>
      </c>
      <c r="Y246" s="83">
        <v>0</v>
      </c>
      <c r="AA246" s="83">
        <v>0</v>
      </c>
    </row>
    <row r="247" spans="1:28" ht="15.75" x14ac:dyDescent="0.25">
      <c r="A247" s="85" t="s">
        <v>3789</v>
      </c>
      <c r="B247" s="95" t="s">
        <v>3790</v>
      </c>
      <c r="C247" s="83">
        <v>0</v>
      </c>
      <c r="E247" s="83">
        <v>0</v>
      </c>
      <c r="G247" s="83">
        <v>0</v>
      </c>
      <c r="I247" s="83">
        <v>0</v>
      </c>
      <c r="K247" s="83">
        <v>0</v>
      </c>
      <c r="M247" s="83">
        <v>0</v>
      </c>
      <c r="O247" s="83">
        <v>0</v>
      </c>
      <c r="Q247" s="83">
        <v>0</v>
      </c>
      <c r="S247" s="83">
        <v>0</v>
      </c>
      <c r="U247" s="83">
        <v>0</v>
      </c>
      <c r="W247" s="83">
        <v>0</v>
      </c>
      <c r="Y247" s="83">
        <v>0</v>
      </c>
      <c r="AA247" s="83">
        <v>0</v>
      </c>
    </row>
    <row r="248" spans="1:28" ht="15.75" x14ac:dyDescent="0.25">
      <c r="A248" s="85" t="s">
        <v>3791</v>
      </c>
      <c r="B248" s="95" t="s">
        <v>3792</v>
      </c>
      <c r="C248" s="83">
        <v>0</v>
      </c>
      <c r="E248" s="83">
        <v>0</v>
      </c>
      <c r="G248" s="83">
        <v>0</v>
      </c>
      <c r="I248" s="83">
        <v>0</v>
      </c>
      <c r="K248" s="83">
        <v>0</v>
      </c>
      <c r="M248" s="83">
        <v>0</v>
      </c>
      <c r="O248" s="83">
        <v>0</v>
      </c>
      <c r="Q248" s="83">
        <v>0</v>
      </c>
      <c r="S248" s="83">
        <v>0</v>
      </c>
      <c r="U248" s="83">
        <v>0</v>
      </c>
      <c r="W248" s="83">
        <v>0</v>
      </c>
      <c r="Y248" s="83">
        <v>0</v>
      </c>
      <c r="AA248" s="83">
        <v>0</v>
      </c>
    </row>
    <row r="249" spans="1:28" ht="15.75" x14ac:dyDescent="0.25">
      <c r="A249" s="85" t="s">
        <v>3793</v>
      </c>
      <c r="B249" s="95" t="s">
        <v>3794</v>
      </c>
      <c r="C249" s="83">
        <v>0</v>
      </c>
      <c r="E249" s="83">
        <v>0</v>
      </c>
      <c r="G249" s="83">
        <v>0</v>
      </c>
      <c r="I249" s="83">
        <v>0</v>
      </c>
      <c r="K249" s="83">
        <v>0</v>
      </c>
      <c r="M249" s="83">
        <v>0</v>
      </c>
      <c r="O249" s="83">
        <v>0</v>
      </c>
      <c r="Q249" s="83">
        <v>0</v>
      </c>
      <c r="S249" s="83">
        <v>0</v>
      </c>
      <c r="U249" s="83">
        <v>0</v>
      </c>
      <c r="W249" s="83">
        <v>0</v>
      </c>
      <c r="Y249" s="83">
        <v>0</v>
      </c>
      <c r="AA249" s="83">
        <v>0</v>
      </c>
    </row>
    <row r="250" spans="1:28" ht="15.75" x14ac:dyDescent="0.25">
      <c r="A250" s="85" t="s">
        <v>3795</v>
      </c>
      <c r="B250" s="95" t="s">
        <v>3796</v>
      </c>
      <c r="C250" s="83">
        <v>0</v>
      </c>
      <c r="E250" s="83">
        <v>0</v>
      </c>
      <c r="G250" s="83">
        <v>0</v>
      </c>
      <c r="I250" s="83">
        <v>0</v>
      </c>
      <c r="K250" s="83">
        <v>0</v>
      </c>
      <c r="M250" s="83">
        <v>0</v>
      </c>
      <c r="O250" s="83">
        <v>0</v>
      </c>
      <c r="Q250" s="83">
        <v>0</v>
      </c>
      <c r="S250" s="83">
        <v>0</v>
      </c>
      <c r="U250" s="83">
        <v>0</v>
      </c>
      <c r="W250" s="83">
        <v>0</v>
      </c>
      <c r="Y250" s="83">
        <v>0</v>
      </c>
      <c r="AA250" s="83">
        <v>0</v>
      </c>
    </row>
    <row r="251" spans="1:28" ht="15.75" x14ac:dyDescent="0.25">
      <c r="A251" s="85" t="s">
        <v>3797</v>
      </c>
      <c r="B251" s="95" t="s">
        <v>3798</v>
      </c>
      <c r="C251" s="83">
        <v>0</v>
      </c>
      <c r="E251" s="83">
        <v>0</v>
      </c>
      <c r="G251" s="83">
        <v>0</v>
      </c>
      <c r="I251" s="83">
        <v>0</v>
      </c>
      <c r="K251" s="83">
        <v>0</v>
      </c>
      <c r="M251" s="83">
        <v>0</v>
      </c>
      <c r="O251" s="83">
        <v>0</v>
      </c>
      <c r="Q251" s="83">
        <v>0</v>
      </c>
      <c r="S251" s="83">
        <v>0</v>
      </c>
      <c r="U251" s="83">
        <v>0</v>
      </c>
      <c r="W251" s="83">
        <v>0</v>
      </c>
      <c r="Y251" s="83">
        <v>0</v>
      </c>
      <c r="AA251" s="83">
        <v>0</v>
      </c>
    </row>
    <row r="252" spans="1:28" ht="15.75" x14ac:dyDescent="0.25">
      <c r="A252" s="85" t="s">
        <v>3799</v>
      </c>
      <c r="B252" s="95" t="s">
        <v>3800</v>
      </c>
      <c r="C252" s="83">
        <v>0</v>
      </c>
      <c r="E252" s="83">
        <v>0</v>
      </c>
      <c r="G252" s="83">
        <v>0</v>
      </c>
      <c r="I252" s="83">
        <v>0</v>
      </c>
      <c r="K252" s="83">
        <v>0</v>
      </c>
      <c r="M252" s="83">
        <v>0</v>
      </c>
      <c r="O252" s="83">
        <v>0</v>
      </c>
      <c r="Q252" s="83">
        <v>0</v>
      </c>
      <c r="S252" s="83">
        <v>0</v>
      </c>
      <c r="U252" s="83">
        <v>0</v>
      </c>
      <c r="W252" s="83">
        <v>0</v>
      </c>
      <c r="Y252" s="83">
        <v>0</v>
      </c>
      <c r="AA252" s="83">
        <v>0</v>
      </c>
    </row>
    <row r="253" spans="1:28" ht="15.75" x14ac:dyDescent="0.25">
      <c r="A253" s="85" t="s">
        <v>3801</v>
      </c>
      <c r="B253" s="95" t="s">
        <v>3802</v>
      </c>
      <c r="C253" s="83">
        <v>0</v>
      </c>
      <c r="E253" s="83">
        <v>0</v>
      </c>
      <c r="G253" s="83">
        <v>0</v>
      </c>
      <c r="I253" s="83">
        <v>0</v>
      </c>
      <c r="K253" s="83">
        <v>0</v>
      </c>
      <c r="M253" s="83">
        <v>0</v>
      </c>
      <c r="O253" s="83">
        <v>0</v>
      </c>
      <c r="Q253" s="83">
        <v>0</v>
      </c>
      <c r="S253" s="83">
        <v>0</v>
      </c>
      <c r="U253" s="83">
        <v>0</v>
      </c>
      <c r="W253" s="83">
        <v>0</v>
      </c>
      <c r="Y253" s="83">
        <v>0</v>
      </c>
      <c r="AA253" s="83">
        <v>0</v>
      </c>
    </row>
    <row r="254" spans="1:28" ht="15.75" x14ac:dyDescent="0.25">
      <c r="A254" s="85" t="s">
        <v>3803</v>
      </c>
      <c r="B254" s="95" t="s">
        <v>3804</v>
      </c>
      <c r="C254" s="83">
        <v>0</v>
      </c>
      <c r="E254" s="83">
        <v>0</v>
      </c>
      <c r="G254" s="83">
        <v>0</v>
      </c>
      <c r="I254" s="83">
        <v>0</v>
      </c>
      <c r="K254" s="83">
        <v>0</v>
      </c>
      <c r="M254" s="83">
        <v>0</v>
      </c>
      <c r="O254" s="83">
        <v>0</v>
      </c>
      <c r="Q254" s="83">
        <v>0</v>
      </c>
      <c r="S254" s="83">
        <v>0</v>
      </c>
      <c r="U254" s="83">
        <v>0</v>
      </c>
      <c r="W254" s="83">
        <v>0</v>
      </c>
      <c r="Y254" s="83">
        <v>0</v>
      </c>
      <c r="AA254" s="83">
        <v>0</v>
      </c>
    </row>
    <row r="255" spans="1:28" ht="15.75" x14ac:dyDescent="0.25">
      <c r="A255" s="85" t="s">
        <v>3805</v>
      </c>
      <c r="B255" s="95" t="s">
        <v>3806</v>
      </c>
      <c r="C255" s="83">
        <v>0</v>
      </c>
      <c r="E255" s="83">
        <v>0</v>
      </c>
      <c r="G255" s="83">
        <v>0</v>
      </c>
      <c r="I255" s="83">
        <v>0</v>
      </c>
      <c r="K255" s="83">
        <v>0</v>
      </c>
      <c r="M255" s="83">
        <v>0</v>
      </c>
      <c r="O255" s="83">
        <v>0</v>
      </c>
      <c r="Q255" s="83">
        <v>0</v>
      </c>
      <c r="S255" s="83">
        <v>0</v>
      </c>
      <c r="U255" s="83">
        <v>0</v>
      </c>
      <c r="W255" s="83">
        <v>0</v>
      </c>
      <c r="Y255" s="83">
        <v>0</v>
      </c>
      <c r="AA255" s="83">
        <v>0</v>
      </c>
    </row>
    <row r="256" spans="1:28" ht="15.75" x14ac:dyDescent="0.25">
      <c r="A256" s="85" t="s">
        <v>3807</v>
      </c>
      <c r="B256" s="95" t="s">
        <v>3808</v>
      </c>
      <c r="C256" s="83">
        <v>0</v>
      </c>
      <c r="E256" s="83">
        <v>0</v>
      </c>
      <c r="G256" s="83">
        <v>0</v>
      </c>
      <c r="I256" s="83">
        <v>0</v>
      </c>
      <c r="K256" s="83">
        <v>0</v>
      </c>
      <c r="M256" s="83">
        <v>0</v>
      </c>
      <c r="O256" s="83">
        <v>0</v>
      </c>
      <c r="Q256" s="83">
        <v>0</v>
      </c>
      <c r="S256" s="83">
        <v>0</v>
      </c>
      <c r="U256" s="83">
        <v>0</v>
      </c>
      <c r="W256" s="83">
        <v>0</v>
      </c>
      <c r="Y256" s="83">
        <v>0</v>
      </c>
      <c r="AA256" s="83">
        <v>3</v>
      </c>
      <c r="AB256" s="84" t="s">
        <v>3809</v>
      </c>
    </row>
    <row r="257" spans="1:28" ht="15.75" x14ac:dyDescent="0.25">
      <c r="A257" s="85" t="s">
        <v>3810</v>
      </c>
      <c r="B257" s="95" t="s">
        <v>3811</v>
      </c>
      <c r="C257" s="83">
        <v>0</v>
      </c>
      <c r="E257" s="83">
        <v>0</v>
      </c>
      <c r="G257" s="83">
        <v>0</v>
      </c>
      <c r="I257" s="83">
        <v>0</v>
      </c>
      <c r="K257" s="83">
        <v>0</v>
      </c>
      <c r="M257" s="83">
        <v>0</v>
      </c>
      <c r="O257" s="83">
        <v>0</v>
      </c>
      <c r="Q257" s="83">
        <v>0</v>
      </c>
      <c r="S257" s="83">
        <v>0</v>
      </c>
      <c r="U257" s="83">
        <v>0</v>
      </c>
      <c r="W257" s="83">
        <v>0</v>
      </c>
      <c r="Y257" s="83">
        <v>0</v>
      </c>
      <c r="AA257" s="83">
        <v>2</v>
      </c>
      <c r="AB257" s="84" t="s">
        <v>3812</v>
      </c>
    </row>
    <row r="258" spans="1:28" ht="15.75" x14ac:dyDescent="0.25">
      <c r="A258" s="85" t="s">
        <v>3813</v>
      </c>
      <c r="B258" s="95" t="s">
        <v>3814</v>
      </c>
      <c r="C258" s="83">
        <v>0</v>
      </c>
      <c r="E258" s="83">
        <v>0</v>
      </c>
      <c r="G258" s="83">
        <v>0</v>
      </c>
      <c r="I258" s="83">
        <v>0</v>
      </c>
      <c r="K258" s="83">
        <v>0</v>
      </c>
      <c r="M258" s="83">
        <v>0</v>
      </c>
      <c r="O258" s="83">
        <v>0</v>
      </c>
      <c r="Q258" s="83">
        <v>0</v>
      </c>
      <c r="S258" s="83">
        <v>0</v>
      </c>
      <c r="U258" s="83">
        <v>0</v>
      </c>
      <c r="W258" s="83">
        <v>0</v>
      </c>
      <c r="Y258" s="83">
        <v>0</v>
      </c>
      <c r="AA258" s="83">
        <v>0</v>
      </c>
    </row>
    <row r="259" spans="1:28" ht="15.75" x14ac:dyDescent="0.25">
      <c r="A259" s="85" t="s">
        <v>3815</v>
      </c>
      <c r="B259" s="95" t="s">
        <v>3816</v>
      </c>
      <c r="C259" s="83">
        <v>0</v>
      </c>
      <c r="E259" s="83">
        <v>0</v>
      </c>
      <c r="G259" s="83">
        <v>0</v>
      </c>
      <c r="I259" s="83">
        <v>0</v>
      </c>
      <c r="K259" s="83">
        <v>0</v>
      </c>
      <c r="M259" s="83">
        <v>0</v>
      </c>
      <c r="O259" s="83">
        <v>0</v>
      </c>
      <c r="Q259" s="83">
        <v>0</v>
      </c>
      <c r="S259" s="83">
        <v>0</v>
      </c>
      <c r="U259" s="83">
        <v>0</v>
      </c>
      <c r="W259" s="83">
        <v>0</v>
      </c>
      <c r="Y259" s="83">
        <v>0</v>
      </c>
      <c r="AA259" s="83">
        <v>0</v>
      </c>
    </row>
    <row r="260" spans="1:28" ht="15.75" x14ac:dyDescent="0.25">
      <c r="A260" s="85" t="s">
        <v>3817</v>
      </c>
      <c r="B260" s="95" t="s">
        <v>3818</v>
      </c>
      <c r="C260" s="83">
        <v>0</v>
      </c>
      <c r="E260" s="83">
        <v>0</v>
      </c>
      <c r="G260" s="83">
        <v>0</v>
      </c>
      <c r="I260" s="83">
        <v>0</v>
      </c>
      <c r="K260" s="83">
        <v>0</v>
      </c>
      <c r="M260" s="83">
        <v>0</v>
      </c>
      <c r="O260" s="83">
        <v>0</v>
      </c>
      <c r="Q260" s="83">
        <v>0</v>
      </c>
      <c r="S260" s="83">
        <v>0</v>
      </c>
      <c r="U260" s="83">
        <v>0</v>
      </c>
      <c r="W260" s="83">
        <v>0</v>
      </c>
      <c r="Y260" s="83">
        <v>0</v>
      </c>
      <c r="AA260" s="83">
        <v>0</v>
      </c>
    </row>
    <row r="261" spans="1:28" ht="15.75" x14ac:dyDescent="0.25">
      <c r="A261" s="85" t="s">
        <v>3819</v>
      </c>
      <c r="B261" s="95" t="s">
        <v>3820</v>
      </c>
      <c r="C261" s="83">
        <v>0</v>
      </c>
      <c r="E261" s="83">
        <v>0</v>
      </c>
      <c r="G261" s="83">
        <v>0</v>
      </c>
      <c r="I261" s="83">
        <v>0</v>
      </c>
      <c r="K261" s="83">
        <v>0</v>
      </c>
      <c r="M261" s="83">
        <v>0</v>
      </c>
      <c r="O261" s="83">
        <v>0</v>
      </c>
      <c r="Q261" s="83">
        <v>0</v>
      </c>
      <c r="S261" s="83">
        <v>0</v>
      </c>
      <c r="U261" s="83">
        <v>0</v>
      </c>
      <c r="W261" s="83">
        <v>0</v>
      </c>
      <c r="Y261" s="83">
        <v>0</v>
      </c>
      <c r="AA261" s="83">
        <v>0</v>
      </c>
    </row>
    <row r="262" spans="1:28" ht="31.5" x14ac:dyDescent="0.25">
      <c r="A262" s="85" t="s">
        <v>3821</v>
      </c>
      <c r="B262" s="95" t="s">
        <v>3822</v>
      </c>
      <c r="C262" s="83">
        <v>0</v>
      </c>
      <c r="E262" s="83">
        <v>0</v>
      </c>
      <c r="G262" s="83">
        <v>0</v>
      </c>
      <c r="I262" s="83">
        <v>0</v>
      </c>
      <c r="K262" s="83">
        <v>0</v>
      </c>
      <c r="M262" s="83">
        <v>0</v>
      </c>
      <c r="O262" s="83">
        <v>0</v>
      </c>
      <c r="Q262" s="83">
        <v>0</v>
      </c>
      <c r="S262" s="83">
        <v>0</v>
      </c>
      <c r="U262" s="83">
        <v>0</v>
      </c>
      <c r="W262" s="83">
        <v>0</v>
      </c>
      <c r="Y262" s="83">
        <v>0</v>
      </c>
      <c r="AA262" s="83">
        <v>0</v>
      </c>
    </row>
    <row r="263" spans="1:28" ht="15.75" x14ac:dyDescent="0.25">
      <c r="A263" s="85" t="s">
        <v>3823</v>
      </c>
      <c r="B263" s="95" t="s">
        <v>3824</v>
      </c>
      <c r="C263" s="83">
        <v>0</v>
      </c>
      <c r="E263" s="83">
        <v>0</v>
      </c>
      <c r="G263" s="83">
        <v>0</v>
      </c>
      <c r="I263" s="83">
        <v>0</v>
      </c>
      <c r="K263" s="83">
        <v>0</v>
      </c>
      <c r="M263" s="83">
        <v>0</v>
      </c>
      <c r="O263" s="83">
        <v>0</v>
      </c>
      <c r="Q263" s="83">
        <v>0</v>
      </c>
      <c r="S263" s="83">
        <v>0</v>
      </c>
      <c r="U263" s="83">
        <v>0</v>
      </c>
      <c r="W263" s="83">
        <v>0</v>
      </c>
      <c r="Y263" s="83">
        <v>0</v>
      </c>
      <c r="AA263" s="83">
        <v>0</v>
      </c>
    </row>
    <row r="264" spans="1:28" ht="15.75" x14ac:dyDescent="0.25">
      <c r="A264" s="85" t="s">
        <v>3825</v>
      </c>
      <c r="B264" s="95" t="s">
        <v>3826</v>
      </c>
      <c r="C264" s="83">
        <v>0</v>
      </c>
      <c r="E264" s="83">
        <v>0</v>
      </c>
      <c r="G264" s="83">
        <v>0</v>
      </c>
      <c r="I264" s="83">
        <v>0</v>
      </c>
      <c r="K264" s="83">
        <v>0</v>
      </c>
      <c r="M264" s="83">
        <v>0</v>
      </c>
      <c r="O264" s="83">
        <v>0</v>
      </c>
      <c r="Q264" s="83">
        <v>0</v>
      </c>
      <c r="S264" s="83">
        <v>0</v>
      </c>
      <c r="U264" s="83">
        <v>0</v>
      </c>
      <c r="W264" s="83">
        <v>0</v>
      </c>
      <c r="Y264" s="83">
        <v>0</v>
      </c>
      <c r="AA264" s="83">
        <v>3</v>
      </c>
      <c r="AB264" s="84" t="s">
        <v>3809</v>
      </c>
    </row>
    <row r="265" spans="1:28" ht="15.75" x14ac:dyDescent="0.25">
      <c r="A265" s="85" t="s">
        <v>3827</v>
      </c>
      <c r="B265" s="95" t="s">
        <v>3828</v>
      </c>
      <c r="C265" s="83">
        <v>0</v>
      </c>
      <c r="E265" s="83">
        <v>1</v>
      </c>
      <c r="F265" s="84" t="s">
        <v>3761</v>
      </c>
      <c r="G265" s="83">
        <v>0</v>
      </c>
      <c r="I265" s="83">
        <v>1</v>
      </c>
      <c r="J265" s="84" t="s">
        <v>3761</v>
      </c>
      <c r="K265" s="83">
        <v>0</v>
      </c>
      <c r="M265" s="83">
        <v>0</v>
      </c>
      <c r="O265" s="83">
        <v>0</v>
      </c>
      <c r="Q265" s="83">
        <v>1</v>
      </c>
      <c r="R265" s="84" t="s">
        <v>3761</v>
      </c>
      <c r="S265" s="83">
        <v>1</v>
      </c>
      <c r="T265" s="84" t="s">
        <v>3761</v>
      </c>
      <c r="U265" s="83">
        <v>1</v>
      </c>
      <c r="V265" s="84" t="s">
        <v>3761</v>
      </c>
      <c r="W265" s="83">
        <v>1</v>
      </c>
      <c r="X265" s="84" t="s">
        <v>3761</v>
      </c>
      <c r="Y265" s="83">
        <v>1</v>
      </c>
      <c r="Z265" s="84" t="s">
        <v>3761</v>
      </c>
      <c r="AA265" s="83">
        <v>0</v>
      </c>
    </row>
    <row r="266" spans="1:28" ht="15.75" x14ac:dyDescent="0.25">
      <c r="A266" s="85" t="s">
        <v>3829</v>
      </c>
      <c r="B266" s="95" t="s">
        <v>3830</v>
      </c>
      <c r="C266" s="83">
        <v>0</v>
      </c>
      <c r="E266" s="83">
        <v>0</v>
      </c>
      <c r="G266" s="83">
        <v>0</v>
      </c>
      <c r="I266" s="83">
        <v>1</v>
      </c>
      <c r="J266" s="84" t="s">
        <v>3831</v>
      </c>
      <c r="K266" s="83">
        <v>1</v>
      </c>
      <c r="L266" s="84" t="s">
        <v>3831</v>
      </c>
      <c r="M266" s="83">
        <v>3</v>
      </c>
      <c r="N266" s="84" t="s">
        <v>3832</v>
      </c>
      <c r="O266" s="83">
        <v>1</v>
      </c>
      <c r="P266" s="84" t="s">
        <v>3831</v>
      </c>
      <c r="Q266" s="83">
        <v>0</v>
      </c>
      <c r="S266" s="83">
        <v>0</v>
      </c>
      <c r="U266" s="83">
        <v>0</v>
      </c>
      <c r="W266" s="83">
        <v>0</v>
      </c>
      <c r="Y266" s="83">
        <v>0</v>
      </c>
      <c r="AA266" s="83">
        <v>1</v>
      </c>
      <c r="AB266" s="84" t="s">
        <v>3833</v>
      </c>
    </row>
    <row r="267" spans="1:28" ht="15.75" x14ac:dyDescent="0.25">
      <c r="A267" s="85" t="s">
        <v>3834</v>
      </c>
      <c r="B267" s="95" t="s">
        <v>3835</v>
      </c>
      <c r="C267" s="83">
        <v>0</v>
      </c>
      <c r="E267" s="83">
        <v>0</v>
      </c>
      <c r="G267" s="83">
        <v>0</v>
      </c>
      <c r="I267" s="83">
        <v>0</v>
      </c>
      <c r="K267" s="83">
        <v>0</v>
      </c>
      <c r="M267" s="83">
        <v>0</v>
      </c>
      <c r="O267" s="83">
        <v>0</v>
      </c>
      <c r="Q267" s="83">
        <v>0</v>
      </c>
      <c r="S267" s="83">
        <v>0</v>
      </c>
      <c r="U267" s="83">
        <v>0</v>
      </c>
      <c r="W267" s="83">
        <v>0</v>
      </c>
      <c r="Y267" s="83">
        <v>0</v>
      </c>
      <c r="AA267" s="83">
        <v>0</v>
      </c>
    </row>
    <row r="268" spans="1:28" ht="15.75" x14ac:dyDescent="0.25">
      <c r="A268" s="85" t="s">
        <v>3836</v>
      </c>
      <c r="B268" s="95" t="s">
        <v>3837</v>
      </c>
      <c r="C268" s="83">
        <v>0</v>
      </c>
      <c r="E268" s="83">
        <v>1</v>
      </c>
      <c r="F268" s="84" t="s">
        <v>3761</v>
      </c>
      <c r="G268" s="83">
        <v>0</v>
      </c>
      <c r="I268" s="83">
        <v>1</v>
      </c>
      <c r="J268" s="84" t="s">
        <v>3761</v>
      </c>
      <c r="K268" s="83">
        <v>0</v>
      </c>
      <c r="M268" s="83">
        <v>7</v>
      </c>
      <c r="N268" s="84" t="s">
        <v>3838</v>
      </c>
      <c r="O268" s="83">
        <v>0</v>
      </c>
      <c r="Q268" s="83">
        <v>1</v>
      </c>
      <c r="R268" s="84" t="s">
        <v>3761</v>
      </c>
      <c r="S268" s="83">
        <v>1</v>
      </c>
      <c r="T268" s="84" t="s">
        <v>3761</v>
      </c>
      <c r="U268" s="83">
        <v>1</v>
      </c>
      <c r="V268" s="84" t="s">
        <v>3761</v>
      </c>
      <c r="W268" s="83">
        <v>1</v>
      </c>
      <c r="X268" s="84" t="s">
        <v>3761</v>
      </c>
      <c r="Y268" s="83">
        <v>1</v>
      </c>
      <c r="Z268" s="84" t="s">
        <v>3761</v>
      </c>
      <c r="AA268" s="83">
        <v>0</v>
      </c>
    </row>
    <row r="269" spans="1:28" ht="15.75" x14ac:dyDescent="0.25">
      <c r="A269" s="85" t="s">
        <v>3839</v>
      </c>
      <c r="B269" s="95" t="s">
        <v>3840</v>
      </c>
      <c r="C269" s="83">
        <v>1</v>
      </c>
      <c r="D269" s="84" t="s">
        <v>3841</v>
      </c>
      <c r="E269" s="83">
        <v>0</v>
      </c>
      <c r="G269" s="83">
        <v>0</v>
      </c>
      <c r="I269" s="83">
        <v>0</v>
      </c>
      <c r="K269" s="83">
        <v>0</v>
      </c>
      <c r="M269" s="83">
        <v>0</v>
      </c>
      <c r="O269" s="83">
        <v>0</v>
      </c>
      <c r="Q269" s="83">
        <v>0</v>
      </c>
      <c r="S269" s="83">
        <v>0</v>
      </c>
      <c r="U269" s="83">
        <v>0</v>
      </c>
      <c r="W269" s="83">
        <v>2</v>
      </c>
      <c r="X269" s="84" t="s">
        <v>3841</v>
      </c>
      <c r="Y269" s="83">
        <v>2</v>
      </c>
      <c r="Z269" s="84" t="s">
        <v>3841</v>
      </c>
      <c r="AA269" s="83">
        <v>0</v>
      </c>
    </row>
    <row r="270" spans="1:28" ht="15.75" x14ac:dyDescent="0.25">
      <c r="A270" s="85" t="s">
        <v>3842</v>
      </c>
      <c r="B270" s="95" t="s">
        <v>3843</v>
      </c>
      <c r="C270" s="83">
        <v>0</v>
      </c>
      <c r="E270" s="83">
        <v>0</v>
      </c>
      <c r="G270" s="83">
        <v>0</v>
      </c>
      <c r="I270" s="83">
        <v>0</v>
      </c>
      <c r="K270" s="83">
        <v>0</v>
      </c>
      <c r="M270" s="83">
        <v>0</v>
      </c>
      <c r="O270" s="83">
        <v>0</v>
      </c>
      <c r="Q270" s="83">
        <v>0</v>
      </c>
      <c r="S270" s="83">
        <v>0</v>
      </c>
      <c r="U270" s="83">
        <v>0</v>
      </c>
      <c r="W270" s="83">
        <v>0</v>
      </c>
      <c r="Y270" s="83">
        <v>0</v>
      </c>
      <c r="AA270" s="83">
        <v>0</v>
      </c>
    </row>
    <row r="271" spans="1:28" ht="30" x14ac:dyDescent="0.25">
      <c r="A271" s="85" t="s">
        <v>3844</v>
      </c>
      <c r="B271" s="95" t="s">
        <v>3845</v>
      </c>
      <c r="C271" s="83">
        <v>4</v>
      </c>
      <c r="D271" s="84" t="s">
        <v>3846</v>
      </c>
      <c r="E271" s="83">
        <v>6</v>
      </c>
      <c r="F271" s="84" t="s">
        <v>3847</v>
      </c>
      <c r="G271" s="83">
        <v>4</v>
      </c>
      <c r="H271" s="84" t="s">
        <v>3848</v>
      </c>
      <c r="I271" s="83">
        <v>4</v>
      </c>
      <c r="J271" s="84" t="s">
        <v>3849</v>
      </c>
      <c r="K271" s="83">
        <v>14</v>
      </c>
      <c r="L271" s="84" t="s">
        <v>3850</v>
      </c>
      <c r="M271" s="83">
        <v>9</v>
      </c>
      <c r="N271" s="84" t="s">
        <v>3851</v>
      </c>
      <c r="O271" s="83">
        <v>7</v>
      </c>
      <c r="P271" s="84" t="s">
        <v>3852</v>
      </c>
      <c r="Q271" s="83">
        <v>6</v>
      </c>
      <c r="R271" s="84" t="s">
        <v>3853</v>
      </c>
      <c r="S271" s="83">
        <v>5</v>
      </c>
      <c r="T271" s="84" t="s">
        <v>3854</v>
      </c>
      <c r="U271" s="83">
        <v>10</v>
      </c>
      <c r="V271" s="84" t="s">
        <v>3855</v>
      </c>
      <c r="W271" s="83">
        <v>3</v>
      </c>
      <c r="X271" s="84" t="s">
        <v>3856</v>
      </c>
      <c r="Y271" s="83">
        <v>3</v>
      </c>
      <c r="Z271" s="84" t="s">
        <v>3856</v>
      </c>
      <c r="AA271" s="83">
        <v>4</v>
      </c>
      <c r="AB271" s="84" t="s">
        <v>3857</v>
      </c>
    </row>
    <row r="272" spans="1:28" ht="15.75" x14ac:dyDescent="0.25">
      <c r="A272" s="85" t="s">
        <v>3858</v>
      </c>
      <c r="B272" s="95" t="s">
        <v>3859</v>
      </c>
      <c r="C272" s="83">
        <v>0</v>
      </c>
      <c r="E272" s="83">
        <v>0</v>
      </c>
      <c r="G272" s="83">
        <v>0</v>
      </c>
      <c r="I272" s="83">
        <v>0</v>
      </c>
      <c r="K272" s="83">
        <v>0</v>
      </c>
      <c r="M272" s="83">
        <v>0</v>
      </c>
      <c r="O272" s="83">
        <v>0</v>
      </c>
      <c r="Q272" s="83">
        <v>0</v>
      </c>
      <c r="S272" s="83">
        <v>0</v>
      </c>
      <c r="U272" s="83">
        <v>0</v>
      </c>
      <c r="W272" s="83">
        <v>0</v>
      </c>
      <c r="Y272" s="83">
        <v>0</v>
      </c>
      <c r="AA272" s="83">
        <v>0</v>
      </c>
    </row>
    <row r="273" spans="1:28" ht="15.75" x14ac:dyDescent="0.25">
      <c r="A273" s="85" t="s">
        <v>3860</v>
      </c>
      <c r="B273" s="95" t="s">
        <v>3861</v>
      </c>
      <c r="C273" s="83">
        <v>0</v>
      </c>
      <c r="E273" s="83">
        <v>0</v>
      </c>
      <c r="G273" s="83">
        <v>0</v>
      </c>
      <c r="I273" s="83">
        <v>0</v>
      </c>
      <c r="K273" s="83">
        <v>0</v>
      </c>
      <c r="M273" s="83">
        <v>0</v>
      </c>
      <c r="O273" s="83">
        <v>0</v>
      </c>
      <c r="Q273" s="83">
        <v>0</v>
      </c>
      <c r="S273" s="83">
        <v>0</v>
      </c>
      <c r="U273" s="83">
        <v>0</v>
      </c>
      <c r="W273" s="83">
        <v>0</v>
      </c>
      <c r="Y273" s="83">
        <v>0</v>
      </c>
      <c r="AA273" s="83">
        <v>0</v>
      </c>
    </row>
    <row r="274" spans="1:28" ht="15.75" x14ac:dyDescent="0.25">
      <c r="A274" s="85" t="s">
        <v>3862</v>
      </c>
      <c r="B274" s="95" t="s">
        <v>3863</v>
      </c>
      <c r="C274" s="83">
        <v>0</v>
      </c>
      <c r="E274" s="83">
        <v>0</v>
      </c>
      <c r="G274" s="83">
        <v>0</v>
      </c>
      <c r="I274" s="83">
        <v>0</v>
      </c>
      <c r="K274" s="83">
        <v>0</v>
      </c>
      <c r="M274" s="83">
        <v>0</v>
      </c>
      <c r="O274" s="83">
        <v>0</v>
      </c>
      <c r="Q274" s="83">
        <v>0</v>
      </c>
      <c r="S274" s="83">
        <v>0</v>
      </c>
      <c r="U274" s="83">
        <v>0</v>
      </c>
      <c r="W274" s="83">
        <v>0</v>
      </c>
      <c r="Y274" s="83">
        <v>0</v>
      </c>
      <c r="AA274" s="83">
        <v>0</v>
      </c>
    </row>
    <row r="275" spans="1:28" ht="15.75" x14ac:dyDescent="0.25">
      <c r="A275" s="85" t="s">
        <v>3864</v>
      </c>
      <c r="B275" s="95" t="s">
        <v>3865</v>
      </c>
      <c r="C275" s="83">
        <v>0</v>
      </c>
      <c r="E275" s="83">
        <v>0</v>
      </c>
      <c r="G275" s="83">
        <v>0</v>
      </c>
      <c r="I275" s="83">
        <v>0</v>
      </c>
      <c r="K275" s="83">
        <v>0</v>
      </c>
      <c r="M275" s="83">
        <v>0</v>
      </c>
      <c r="O275" s="83">
        <v>0</v>
      </c>
      <c r="Q275" s="83">
        <v>0</v>
      </c>
      <c r="S275" s="83">
        <v>0</v>
      </c>
      <c r="U275" s="83">
        <v>0</v>
      </c>
      <c r="W275" s="83">
        <v>0</v>
      </c>
      <c r="Y275" s="83">
        <v>0</v>
      </c>
      <c r="AA275" s="83">
        <v>0</v>
      </c>
    </row>
    <row r="276" spans="1:28" ht="15.75" x14ac:dyDescent="0.25">
      <c r="A276" s="85" t="s">
        <v>3866</v>
      </c>
      <c r="B276" s="95" t="s">
        <v>3867</v>
      </c>
      <c r="C276" s="83">
        <v>0</v>
      </c>
      <c r="E276" s="83">
        <v>0</v>
      </c>
      <c r="G276" s="83">
        <v>0</v>
      </c>
      <c r="I276" s="83">
        <v>0</v>
      </c>
      <c r="K276" s="83">
        <v>0</v>
      </c>
      <c r="M276" s="83">
        <v>0</v>
      </c>
      <c r="O276" s="83">
        <v>0</v>
      </c>
      <c r="Q276" s="83">
        <v>0</v>
      </c>
      <c r="S276" s="83">
        <v>0</v>
      </c>
      <c r="U276" s="83">
        <v>0</v>
      </c>
      <c r="W276" s="83">
        <v>0</v>
      </c>
      <c r="Y276" s="83">
        <v>0</v>
      </c>
      <c r="AA276" s="83">
        <v>0</v>
      </c>
    </row>
    <row r="277" spans="1:28" ht="15.75" x14ac:dyDescent="0.25">
      <c r="A277" s="85" t="s">
        <v>3868</v>
      </c>
      <c r="B277" s="95" t="s">
        <v>3869</v>
      </c>
      <c r="C277" s="83">
        <v>0</v>
      </c>
      <c r="E277" s="83">
        <v>0</v>
      </c>
      <c r="G277" s="83">
        <v>0</v>
      </c>
      <c r="I277" s="83">
        <v>0</v>
      </c>
      <c r="K277" s="83">
        <v>0</v>
      </c>
      <c r="M277" s="83">
        <v>0</v>
      </c>
      <c r="O277" s="83">
        <v>0</v>
      </c>
      <c r="Q277" s="83">
        <v>0</v>
      </c>
      <c r="S277" s="83">
        <v>0</v>
      </c>
      <c r="U277" s="83">
        <v>0</v>
      </c>
      <c r="W277" s="83">
        <v>0</v>
      </c>
      <c r="Y277" s="83">
        <v>0</v>
      </c>
      <c r="AA277" s="83">
        <v>0</v>
      </c>
    </row>
    <row r="278" spans="1:28" ht="15.75" x14ac:dyDescent="0.25">
      <c r="A278" s="85" t="s">
        <v>3870</v>
      </c>
      <c r="B278" s="95" t="s">
        <v>3871</v>
      </c>
      <c r="C278" s="83">
        <v>0</v>
      </c>
      <c r="E278" s="83">
        <v>0</v>
      </c>
      <c r="G278" s="83">
        <v>0</v>
      </c>
      <c r="I278" s="83">
        <v>0</v>
      </c>
      <c r="K278" s="83">
        <v>0</v>
      </c>
      <c r="M278" s="83">
        <v>0</v>
      </c>
      <c r="O278" s="83">
        <v>0</v>
      </c>
      <c r="Q278" s="83">
        <v>0</v>
      </c>
      <c r="S278" s="83">
        <v>0</v>
      </c>
      <c r="U278" s="83">
        <v>0</v>
      </c>
      <c r="W278" s="83">
        <v>0</v>
      </c>
      <c r="Y278" s="83">
        <v>0</v>
      </c>
      <c r="AA278" s="83">
        <v>1</v>
      </c>
      <c r="AB278" s="84" t="s">
        <v>3639</v>
      </c>
    </row>
    <row r="279" spans="1:28" ht="15.75" x14ac:dyDescent="0.25">
      <c r="A279" s="85" t="s">
        <v>3872</v>
      </c>
      <c r="B279" s="95" t="s">
        <v>3873</v>
      </c>
      <c r="C279" s="83">
        <v>0</v>
      </c>
      <c r="E279" s="83">
        <v>0</v>
      </c>
      <c r="G279" s="83">
        <v>0</v>
      </c>
      <c r="I279" s="83">
        <v>1</v>
      </c>
      <c r="J279" s="84" t="s">
        <v>3874</v>
      </c>
      <c r="K279" s="83">
        <v>0</v>
      </c>
      <c r="M279" s="83">
        <v>0</v>
      </c>
      <c r="O279" s="83">
        <v>0</v>
      </c>
      <c r="Q279" s="83">
        <v>0</v>
      </c>
      <c r="S279" s="83">
        <v>0</v>
      </c>
      <c r="U279" s="83">
        <v>0</v>
      </c>
      <c r="W279" s="83">
        <v>0</v>
      </c>
      <c r="Y279" s="83">
        <v>0</v>
      </c>
      <c r="AA279" s="83">
        <v>0</v>
      </c>
    </row>
    <row r="280" spans="1:28" ht="15.75" x14ac:dyDescent="0.25">
      <c r="A280" s="85" t="s">
        <v>3875</v>
      </c>
      <c r="B280" s="95" t="s">
        <v>3876</v>
      </c>
      <c r="C280" s="83">
        <v>0</v>
      </c>
      <c r="E280" s="83">
        <v>0</v>
      </c>
      <c r="G280" s="83">
        <v>0</v>
      </c>
      <c r="I280" s="83">
        <v>0</v>
      </c>
      <c r="K280" s="83">
        <v>0</v>
      </c>
      <c r="M280" s="83">
        <v>0</v>
      </c>
      <c r="O280" s="83">
        <v>0</v>
      </c>
      <c r="Q280" s="83">
        <v>0</v>
      </c>
      <c r="S280" s="83">
        <v>0</v>
      </c>
      <c r="U280" s="83">
        <v>0</v>
      </c>
      <c r="W280" s="83">
        <v>0</v>
      </c>
      <c r="Y280" s="83">
        <v>0</v>
      </c>
      <c r="AA280" s="83">
        <v>1</v>
      </c>
      <c r="AB280" s="84" t="s">
        <v>3639</v>
      </c>
    </row>
    <row r="281" spans="1:28" ht="15.75" x14ac:dyDescent="0.25">
      <c r="A281" s="85" t="s">
        <v>3877</v>
      </c>
      <c r="B281" s="95" t="s">
        <v>3878</v>
      </c>
      <c r="C281" s="83">
        <v>0</v>
      </c>
      <c r="E281" s="83">
        <v>0</v>
      </c>
      <c r="G281" s="83">
        <v>0</v>
      </c>
      <c r="I281" s="83">
        <v>0</v>
      </c>
      <c r="K281" s="83">
        <v>0</v>
      </c>
      <c r="M281" s="83">
        <v>0</v>
      </c>
      <c r="O281" s="83">
        <v>0</v>
      </c>
      <c r="Q281" s="83">
        <v>0</v>
      </c>
      <c r="S281" s="83">
        <v>0</v>
      </c>
      <c r="U281" s="83">
        <v>0</v>
      </c>
      <c r="W281" s="83">
        <v>0</v>
      </c>
      <c r="Y281" s="83">
        <v>0</v>
      </c>
      <c r="AA281" s="83">
        <v>0</v>
      </c>
    </row>
    <row r="282" spans="1:28" ht="15.75" x14ac:dyDescent="0.25">
      <c r="A282" s="85" t="s">
        <v>3879</v>
      </c>
      <c r="B282" s="95" t="s">
        <v>3880</v>
      </c>
      <c r="C282" s="83">
        <v>0</v>
      </c>
      <c r="E282" s="83">
        <v>0</v>
      </c>
      <c r="G282" s="83">
        <v>0</v>
      </c>
      <c r="I282" s="83">
        <v>0</v>
      </c>
      <c r="K282" s="83">
        <v>0</v>
      </c>
      <c r="M282" s="83">
        <v>0</v>
      </c>
      <c r="O282" s="83">
        <v>0</v>
      </c>
      <c r="Q282" s="83">
        <v>0</v>
      </c>
      <c r="S282" s="83">
        <v>0</v>
      </c>
      <c r="U282" s="83">
        <v>0</v>
      </c>
      <c r="W282" s="83">
        <v>0</v>
      </c>
      <c r="Y282" s="83">
        <v>0</v>
      </c>
      <c r="AA282" s="83">
        <v>0</v>
      </c>
    </row>
    <row r="283" spans="1:28" ht="15.75" x14ac:dyDescent="0.25">
      <c r="A283" s="85" t="s">
        <v>3881</v>
      </c>
      <c r="B283" s="95" t="s">
        <v>3882</v>
      </c>
      <c r="C283" s="83">
        <v>0</v>
      </c>
      <c r="E283" s="83">
        <v>0</v>
      </c>
      <c r="G283" s="83">
        <v>0</v>
      </c>
      <c r="I283" s="83">
        <v>0</v>
      </c>
      <c r="K283" s="83">
        <v>0</v>
      </c>
      <c r="M283" s="83">
        <v>0</v>
      </c>
      <c r="O283" s="83">
        <v>0</v>
      </c>
      <c r="Q283" s="83">
        <v>0</v>
      </c>
      <c r="S283" s="83">
        <v>0</v>
      </c>
      <c r="U283" s="83">
        <v>0</v>
      </c>
      <c r="W283" s="83">
        <v>0</v>
      </c>
      <c r="Y283" s="83">
        <v>0</v>
      </c>
      <c r="AA283" s="83">
        <v>0</v>
      </c>
    </row>
    <row r="284" spans="1:28" ht="15.75" x14ac:dyDescent="0.25">
      <c r="A284" s="85" t="s">
        <v>3883</v>
      </c>
      <c r="B284" s="95" t="s">
        <v>3884</v>
      </c>
      <c r="C284" s="83">
        <v>0</v>
      </c>
      <c r="E284" s="83">
        <v>0</v>
      </c>
      <c r="G284" s="83">
        <v>0</v>
      </c>
      <c r="I284" s="83">
        <v>0</v>
      </c>
      <c r="K284" s="83">
        <v>0</v>
      </c>
      <c r="M284" s="83">
        <v>0</v>
      </c>
      <c r="O284" s="83">
        <v>0</v>
      </c>
      <c r="Q284" s="83">
        <v>0</v>
      </c>
      <c r="S284" s="83">
        <v>0</v>
      </c>
      <c r="U284" s="83">
        <v>0</v>
      </c>
      <c r="W284" s="83">
        <v>0</v>
      </c>
      <c r="Y284" s="83">
        <v>0</v>
      </c>
      <c r="AA284" s="83">
        <v>0</v>
      </c>
    </row>
    <row r="285" spans="1:28" ht="15.75" x14ac:dyDescent="0.25">
      <c r="A285" s="85" t="s">
        <v>3885</v>
      </c>
      <c r="B285" s="95" t="s">
        <v>3886</v>
      </c>
      <c r="C285" s="83">
        <v>0</v>
      </c>
      <c r="E285" s="83">
        <v>0</v>
      </c>
      <c r="G285" s="83">
        <v>0</v>
      </c>
      <c r="I285" s="83">
        <v>0</v>
      </c>
      <c r="K285" s="83">
        <v>0</v>
      </c>
      <c r="M285" s="83">
        <v>0</v>
      </c>
      <c r="O285" s="83">
        <v>0</v>
      </c>
      <c r="Q285" s="83">
        <v>0</v>
      </c>
      <c r="S285" s="83">
        <v>0</v>
      </c>
      <c r="U285" s="83">
        <v>0</v>
      </c>
      <c r="W285" s="83">
        <v>0</v>
      </c>
      <c r="Y285" s="83">
        <v>0</v>
      </c>
      <c r="AA285" s="83">
        <v>0</v>
      </c>
    </row>
    <row r="286" spans="1:28" ht="15.75" x14ac:dyDescent="0.25">
      <c r="A286" s="85" t="s">
        <v>3887</v>
      </c>
      <c r="B286" s="95" t="s">
        <v>3888</v>
      </c>
      <c r="C286" s="83">
        <v>0</v>
      </c>
      <c r="E286" s="83">
        <v>0</v>
      </c>
      <c r="G286" s="83">
        <v>0</v>
      </c>
      <c r="I286" s="83">
        <v>0</v>
      </c>
      <c r="K286" s="83">
        <v>0</v>
      </c>
      <c r="M286" s="83">
        <v>0</v>
      </c>
      <c r="O286" s="83">
        <v>0</v>
      </c>
      <c r="Q286" s="83">
        <v>0</v>
      </c>
      <c r="S286" s="83">
        <v>0</v>
      </c>
      <c r="U286" s="83">
        <v>0</v>
      </c>
      <c r="W286" s="83">
        <v>0</v>
      </c>
      <c r="Y286" s="83">
        <v>0</v>
      </c>
      <c r="AA286" s="83">
        <v>0</v>
      </c>
    </row>
    <row r="287" spans="1:28" ht="15.75" x14ac:dyDescent="0.25">
      <c r="A287" s="85" t="s">
        <v>3889</v>
      </c>
      <c r="B287" s="95" t="s">
        <v>3890</v>
      </c>
      <c r="C287" s="83">
        <v>0</v>
      </c>
      <c r="E287" s="83">
        <v>0</v>
      </c>
      <c r="G287" s="83">
        <v>0</v>
      </c>
      <c r="I287" s="83">
        <v>0</v>
      </c>
      <c r="K287" s="83">
        <v>0</v>
      </c>
      <c r="M287" s="83">
        <v>0</v>
      </c>
      <c r="O287" s="83">
        <v>0</v>
      </c>
      <c r="Q287" s="83">
        <v>0</v>
      </c>
      <c r="S287" s="83">
        <v>0</v>
      </c>
      <c r="U287" s="83">
        <v>0</v>
      </c>
      <c r="W287" s="83">
        <v>0</v>
      </c>
      <c r="Y287" s="83">
        <v>0</v>
      </c>
      <c r="AA287" s="83">
        <v>0</v>
      </c>
    </row>
    <row r="288" spans="1:28" ht="15.75" x14ac:dyDescent="0.25">
      <c r="A288" s="85" t="s">
        <v>3891</v>
      </c>
      <c r="B288" s="95" t="s">
        <v>3892</v>
      </c>
      <c r="C288" s="83">
        <v>0</v>
      </c>
      <c r="E288" s="83">
        <v>0</v>
      </c>
      <c r="G288" s="83">
        <v>0</v>
      </c>
      <c r="I288" s="83">
        <v>0</v>
      </c>
      <c r="K288" s="83">
        <v>0</v>
      </c>
      <c r="M288" s="83">
        <v>0</v>
      </c>
      <c r="O288" s="83">
        <v>0</v>
      </c>
      <c r="Q288" s="83">
        <v>0</v>
      </c>
      <c r="S288" s="83">
        <v>0</v>
      </c>
      <c r="U288" s="83">
        <v>0</v>
      </c>
      <c r="W288" s="83">
        <v>0</v>
      </c>
      <c r="Y288" s="83">
        <v>0</v>
      </c>
      <c r="AA288" s="83">
        <v>0</v>
      </c>
    </row>
    <row r="289" spans="1:28" ht="15.75" x14ac:dyDescent="0.25">
      <c r="A289" s="85" t="s">
        <v>3893</v>
      </c>
      <c r="B289" s="95" t="s">
        <v>3894</v>
      </c>
      <c r="C289" s="83">
        <v>0</v>
      </c>
      <c r="E289" s="83">
        <v>0</v>
      </c>
      <c r="G289" s="83">
        <v>0</v>
      </c>
      <c r="I289" s="83">
        <v>0</v>
      </c>
      <c r="K289" s="83">
        <v>0</v>
      </c>
      <c r="M289" s="83">
        <v>0</v>
      </c>
      <c r="O289" s="83">
        <v>0</v>
      </c>
      <c r="Q289" s="83">
        <v>0</v>
      </c>
      <c r="S289" s="83">
        <v>0</v>
      </c>
      <c r="U289" s="83">
        <v>0</v>
      </c>
      <c r="W289" s="83">
        <v>0</v>
      </c>
      <c r="Y289" s="83">
        <v>0</v>
      </c>
      <c r="AA289" s="83">
        <v>1</v>
      </c>
      <c r="AB289" s="84" t="s">
        <v>3676</v>
      </c>
    </row>
    <row r="290" spans="1:28" ht="15.75" x14ac:dyDescent="0.25">
      <c r="A290" s="85" t="s">
        <v>3895</v>
      </c>
      <c r="B290" s="95" t="s">
        <v>3896</v>
      </c>
      <c r="C290" s="83">
        <v>2</v>
      </c>
      <c r="D290" s="84" t="s">
        <v>3897</v>
      </c>
      <c r="E290" s="83">
        <v>2</v>
      </c>
      <c r="F290" s="84" t="s">
        <v>3897</v>
      </c>
      <c r="G290" s="83">
        <v>1</v>
      </c>
      <c r="H290" s="84" t="s">
        <v>3897</v>
      </c>
      <c r="I290" s="83">
        <v>2</v>
      </c>
      <c r="J290" s="84" t="s">
        <v>3898</v>
      </c>
      <c r="K290" s="83">
        <v>1</v>
      </c>
      <c r="L290" s="84" t="s">
        <v>3897</v>
      </c>
      <c r="M290" s="83">
        <v>1</v>
      </c>
      <c r="N290" s="84" t="s">
        <v>3897</v>
      </c>
      <c r="O290" s="83">
        <v>1</v>
      </c>
      <c r="P290" s="84" t="s">
        <v>3897</v>
      </c>
      <c r="Q290" s="83">
        <v>1</v>
      </c>
      <c r="R290" s="84" t="s">
        <v>3897</v>
      </c>
      <c r="S290" s="83">
        <v>1</v>
      </c>
      <c r="T290" s="84" t="s">
        <v>3897</v>
      </c>
      <c r="U290" s="83">
        <v>6</v>
      </c>
      <c r="V290" s="84" t="s">
        <v>3897</v>
      </c>
      <c r="W290" s="83">
        <v>10</v>
      </c>
      <c r="X290" s="84" t="s">
        <v>3899</v>
      </c>
      <c r="Y290" s="83">
        <v>10</v>
      </c>
      <c r="Z290" s="84" t="s">
        <v>3899</v>
      </c>
      <c r="AA290" s="83">
        <v>4</v>
      </c>
      <c r="AB290" s="84" t="s">
        <v>3897</v>
      </c>
    </row>
    <row r="291" spans="1:28" ht="15.75" x14ac:dyDescent="0.25">
      <c r="A291" s="85" t="s">
        <v>3900</v>
      </c>
      <c r="B291" s="95" t="s">
        <v>3901</v>
      </c>
      <c r="C291" s="83">
        <v>0</v>
      </c>
      <c r="E291" s="83">
        <v>0</v>
      </c>
      <c r="G291" s="83">
        <v>0</v>
      </c>
      <c r="I291" s="83">
        <v>0</v>
      </c>
      <c r="K291" s="83">
        <v>0</v>
      </c>
      <c r="M291" s="83">
        <v>0</v>
      </c>
      <c r="O291" s="83">
        <v>0</v>
      </c>
      <c r="Q291" s="83">
        <v>0</v>
      </c>
      <c r="S291" s="83">
        <v>0</v>
      </c>
      <c r="U291" s="83">
        <v>0</v>
      </c>
      <c r="W291" s="83">
        <v>0</v>
      </c>
      <c r="Y291" s="83">
        <v>0</v>
      </c>
      <c r="AA291" s="83">
        <v>0</v>
      </c>
    </row>
    <row r="292" spans="1:28" ht="15.75" x14ac:dyDescent="0.25">
      <c r="A292" s="85" t="s">
        <v>3902</v>
      </c>
      <c r="B292" s="95" t="s">
        <v>3903</v>
      </c>
      <c r="C292" s="83">
        <v>0</v>
      </c>
      <c r="E292" s="83">
        <v>1</v>
      </c>
      <c r="F292" s="84" t="s">
        <v>3211</v>
      </c>
      <c r="G292" s="83">
        <v>0</v>
      </c>
      <c r="I292" s="83">
        <v>0</v>
      </c>
      <c r="K292" s="83">
        <v>1</v>
      </c>
      <c r="L292" s="84" t="s">
        <v>3211</v>
      </c>
      <c r="M292" s="83">
        <v>1</v>
      </c>
      <c r="N292" s="84" t="s">
        <v>3211</v>
      </c>
      <c r="O292" s="83">
        <v>1</v>
      </c>
      <c r="P292" s="84" t="s">
        <v>3211</v>
      </c>
      <c r="Q292" s="83">
        <v>1</v>
      </c>
      <c r="R292" s="84" t="s">
        <v>3211</v>
      </c>
      <c r="S292" s="83">
        <v>2</v>
      </c>
      <c r="T292" s="84" t="s">
        <v>3211</v>
      </c>
      <c r="U292" s="83">
        <v>0</v>
      </c>
      <c r="W292" s="83">
        <v>2</v>
      </c>
      <c r="X292" s="84" t="s">
        <v>3211</v>
      </c>
      <c r="Y292" s="83">
        <v>2</v>
      </c>
      <c r="Z292" s="84" t="s">
        <v>3211</v>
      </c>
      <c r="AA292" s="83">
        <v>3</v>
      </c>
      <c r="AB292" s="84" t="s">
        <v>3211</v>
      </c>
    </row>
    <row r="293" spans="1:28" ht="15.75" x14ac:dyDescent="0.25">
      <c r="A293" s="85" t="s">
        <v>3904</v>
      </c>
      <c r="B293" s="95" t="s">
        <v>3905</v>
      </c>
      <c r="C293" s="83">
        <v>2</v>
      </c>
      <c r="D293" s="84" t="s">
        <v>3897</v>
      </c>
      <c r="E293" s="83">
        <v>2</v>
      </c>
      <c r="F293" s="84" t="s">
        <v>3897</v>
      </c>
      <c r="G293" s="83">
        <v>1</v>
      </c>
      <c r="H293" s="84" t="s">
        <v>3897</v>
      </c>
      <c r="I293" s="83">
        <v>2</v>
      </c>
      <c r="J293" s="84" t="s">
        <v>3898</v>
      </c>
      <c r="K293" s="83">
        <v>1</v>
      </c>
      <c r="L293" s="84" t="s">
        <v>3897</v>
      </c>
      <c r="M293" s="83">
        <v>1</v>
      </c>
      <c r="N293" s="84" t="s">
        <v>3897</v>
      </c>
      <c r="O293" s="83">
        <v>1</v>
      </c>
      <c r="P293" s="84" t="s">
        <v>3897</v>
      </c>
      <c r="Q293" s="83">
        <v>1</v>
      </c>
      <c r="R293" s="84" t="s">
        <v>3897</v>
      </c>
      <c r="S293" s="83">
        <v>1</v>
      </c>
      <c r="T293" s="84" t="s">
        <v>3897</v>
      </c>
      <c r="U293" s="83">
        <v>6</v>
      </c>
      <c r="V293" s="84" t="s">
        <v>3897</v>
      </c>
      <c r="W293" s="83">
        <v>11</v>
      </c>
      <c r="X293" s="84" t="s">
        <v>3906</v>
      </c>
      <c r="Y293" s="83">
        <v>11</v>
      </c>
      <c r="Z293" s="84" t="s">
        <v>3906</v>
      </c>
      <c r="AA293" s="83">
        <v>5</v>
      </c>
      <c r="AB293" s="84" t="s">
        <v>3907</v>
      </c>
    </row>
    <row r="294" spans="1:28" ht="15.75" x14ac:dyDescent="0.25">
      <c r="A294" s="85" t="s">
        <v>3908</v>
      </c>
      <c r="B294" s="95" t="s">
        <v>3909</v>
      </c>
      <c r="C294" s="83">
        <v>0</v>
      </c>
      <c r="E294" s="83">
        <v>1</v>
      </c>
      <c r="F294" s="84" t="s">
        <v>3211</v>
      </c>
      <c r="G294" s="83">
        <v>0</v>
      </c>
      <c r="I294" s="83">
        <v>0</v>
      </c>
      <c r="K294" s="83">
        <v>1</v>
      </c>
      <c r="L294" s="84" t="s">
        <v>3211</v>
      </c>
      <c r="M294" s="83">
        <v>1</v>
      </c>
      <c r="N294" s="84" t="s">
        <v>3211</v>
      </c>
      <c r="O294" s="83">
        <v>1</v>
      </c>
      <c r="P294" s="84" t="s">
        <v>3211</v>
      </c>
      <c r="Q294" s="83">
        <v>1</v>
      </c>
      <c r="R294" s="84" t="s">
        <v>3211</v>
      </c>
      <c r="S294" s="83">
        <v>2</v>
      </c>
      <c r="T294" s="84" t="s">
        <v>3211</v>
      </c>
      <c r="U294" s="83">
        <v>0</v>
      </c>
      <c r="W294" s="83">
        <v>3</v>
      </c>
      <c r="X294" s="84" t="s">
        <v>3910</v>
      </c>
      <c r="Y294" s="83">
        <v>3</v>
      </c>
      <c r="Z294" s="84" t="s">
        <v>3910</v>
      </c>
      <c r="AA294" s="83">
        <v>3</v>
      </c>
      <c r="AB294" s="84" t="s">
        <v>3211</v>
      </c>
    </row>
    <row r="295" spans="1:28" ht="15.75" x14ac:dyDescent="0.25">
      <c r="A295" s="85" t="s">
        <v>3911</v>
      </c>
      <c r="B295" s="95" t="s">
        <v>3912</v>
      </c>
      <c r="C295" s="83">
        <v>0</v>
      </c>
      <c r="E295" s="83">
        <v>0</v>
      </c>
      <c r="G295" s="83">
        <v>0</v>
      </c>
      <c r="I295" s="83">
        <v>0</v>
      </c>
      <c r="K295" s="83">
        <v>0</v>
      </c>
      <c r="M295" s="83">
        <v>0</v>
      </c>
      <c r="O295" s="83">
        <v>0</v>
      </c>
      <c r="Q295" s="83">
        <v>0</v>
      </c>
      <c r="S295" s="83">
        <v>0</v>
      </c>
      <c r="U295" s="83">
        <v>0</v>
      </c>
      <c r="W295" s="83">
        <v>0</v>
      </c>
      <c r="Y295" s="83">
        <v>0</v>
      </c>
      <c r="AA295" s="83">
        <v>0</v>
      </c>
    </row>
    <row r="296" spans="1:28" ht="15.75" x14ac:dyDescent="0.25">
      <c r="A296" s="85" t="s">
        <v>3913</v>
      </c>
      <c r="B296" s="95" t="s">
        <v>3914</v>
      </c>
      <c r="C296" s="83">
        <v>0</v>
      </c>
      <c r="E296" s="83">
        <v>0</v>
      </c>
      <c r="G296" s="83">
        <v>0</v>
      </c>
      <c r="I296" s="83">
        <v>0</v>
      </c>
      <c r="K296" s="83">
        <v>0</v>
      </c>
      <c r="M296" s="83">
        <v>0</v>
      </c>
      <c r="O296" s="83">
        <v>0</v>
      </c>
      <c r="Q296" s="83">
        <v>0</v>
      </c>
      <c r="S296" s="83">
        <v>0</v>
      </c>
      <c r="U296" s="83">
        <v>0</v>
      </c>
      <c r="W296" s="83">
        <v>0</v>
      </c>
      <c r="Y296" s="83">
        <v>0</v>
      </c>
      <c r="AA296" s="83">
        <v>0</v>
      </c>
    </row>
    <row r="297" spans="1:28" ht="15.75" x14ac:dyDescent="0.25">
      <c r="A297" s="85" t="s">
        <v>3915</v>
      </c>
      <c r="B297" s="95" t="s">
        <v>3916</v>
      </c>
      <c r="C297" s="83">
        <v>0</v>
      </c>
      <c r="E297" s="83">
        <v>0</v>
      </c>
      <c r="G297" s="83">
        <v>0</v>
      </c>
      <c r="I297" s="83">
        <v>0</v>
      </c>
      <c r="K297" s="83">
        <v>0</v>
      </c>
      <c r="M297" s="83">
        <v>0</v>
      </c>
      <c r="O297" s="83">
        <v>0</v>
      </c>
      <c r="Q297" s="83">
        <v>0</v>
      </c>
      <c r="S297" s="83">
        <v>0</v>
      </c>
      <c r="U297" s="83">
        <v>0</v>
      </c>
      <c r="W297" s="83">
        <v>0</v>
      </c>
      <c r="Y297" s="83">
        <v>0</v>
      </c>
      <c r="AA297" s="83">
        <v>0</v>
      </c>
    </row>
    <row r="298" spans="1:28" ht="15.75" x14ac:dyDescent="0.25">
      <c r="A298" s="85" t="s">
        <v>3917</v>
      </c>
      <c r="B298" s="95" t="s">
        <v>3918</v>
      </c>
      <c r="C298" s="83">
        <v>0</v>
      </c>
      <c r="E298" s="83">
        <v>0</v>
      </c>
      <c r="G298" s="83">
        <v>0</v>
      </c>
      <c r="I298" s="83">
        <v>0</v>
      </c>
      <c r="K298" s="83">
        <v>0</v>
      </c>
      <c r="M298" s="83">
        <v>0</v>
      </c>
      <c r="O298" s="83">
        <v>0</v>
      </c>
      <c r="Q298" s="83">
        <v>0</v>
      </c>
      <c r="S298" s="83">
        <v>0</v>
      </c>
      <c r="U298" s="83">
        <v>0</v>
      </c>
      <c r="W298" s="83">
        <v>0</v>
      </c>
      <c r="Y298" s="83">
        <v>0</v>
      </c>
      <c r="AA298" s="83">
        <v>0</v>
      </c>
    </row>
    <row r="299" spans="1:28" ht="15.75" x14ac:dyDescent="0.25">
      <c r="A299" s="85" t="s">
        <v>3919</v>
      </c>
      <c r="B299" s="95" t="s">
        <v>3920</v>
      </c>
      <c r="C299" s="83">
        <v>0</v>
      </c>
      <c r="E299" s="83">
        <v>0</v>
      </c>
      <c r="G299" s="83">
        <v>0</v>
      </c>
      <c r="I299" s="83">
        <v>0</v>
      </c>
      <c r="K299" s="83">
        <v>0</v>
      </c>
      <c r="M299" s="83">
        <v>0</v>
      </c>
      <c r="O299" s="83">
        <v>0</v>
      </c>
      <c r="Q299" s="83">
        <v>0</v>
      </c>
      <c r="S299" s="83">
        <v>0</v>
      </c>
      <c r="U299" s="83">
        <v>0</v>
      </c>
      <c r="W299" s="83">
        <v>0</v>
      </c>
      <c r="Y299" s="83">
        <v>0</v>
      </c>
      <c r="AA299" s="83">
        <v>0</v>
      </c>
    </row>
    <row r="300" spans="1:28" ht="15.75" x14ac:dyDescent="0.25">
      <c r="A300" s="85" t="s">
        <v>3921</v>
      </c>
      <c r="B300" s="95" t="s">
        <v>3922</v>
      </c>
      <c r="C300" s="83">
        <v>0</v>
      </c>
      <c r="E300" s="83">
        <v>0</v>
      </c>
      <c r="G300" s="83">
        <v>0</v>
      </c>
      <c r="I300" s="83">
        <v>0</v>
      </c>
      <c r="K300" s="83">
        <v>0</v>
      </c>
      <c r="M300" s="83">
        <v>0</v>
      </c>
      <c r="O300" s="83">
        <v>0</v>
      </c>
      <c r="Q300" s="83">
        <v>0</v>
      </c>
      <c r="S300" s="83">
        <v>0</v>
      </c>
      <c r="U300" s="83">
        <v>0</v>
      </c>
      <c r="W300" s="83">
        <v>0</v>
      </c>
      <c r="Y300" s="83">
        <v>0</v>
      </c>
      <c r="AA300" s="83">
        <v>0</v>
      </c>
    </row>
    <row r="301" spans="1:28" ht="15.75" x14ac:dyDescent="0.25">
      <c r="A301" s="85" t="s">
        <v>3923</v>
      </c>
      <c r="B301" s="95" t="s">
        <v>3924</v>
      </c>
      <c r="C301" s="83">
        <v>0</v>
      </c>
      <c r="E301" s="83">
        <v>0</v>
      </c>
      <c r="G301" s="83">
        <v>0</v>
      </c>
      <c r="I301" s="83">
        <v>0</v>
      </c>
      <c r="K301" s="83">
        <v>0</v>
      </c>
      <c r="M301" s="83">
        <v>0</v>
      </c>
      <c r="O301" s="83">
        <v>0</v>
      </c>
      <c r="Q301" s="83">
        <v>0</v>
      </c>
      <c r="S301" s="83">
        <v>0</v>
      </c>
      <c r="U301" s="83">
        <v>0</v>
      </c>
      <c r="W301" s="83">
        <v>0</v>
      </c>
      <c r="Y301" s="83">
        <v>0</v>
      </c>
      <c r="AA301" s="83">
        <v>0</v>
      </c>
    </row>
    <row r="302" spans="1:28" ht="15.75" x14ac:dyDescent="0.25">
      <c r="A302" s="85" t="s">
        <v>3925</v>
      </c>
      <c r="B302" s="95" t="s">
        <v>3926</v>
      </c>
      <c r="C302" s="83">
        <v>1</v>
      </c>
      <c r="D302" s="84" t="s">
        <v>3927</v>
      </c>
      <c r="E302" s="83">
        <v>4</v>
      </c>
      <c r="F302" s="84" t="s">
        <v>3928</v>
      </c>
      <c r="G302" s="83">
        <v>3</v>
      </c>
      <c r="H302" s="84" t="s">
        <v>3929</v>
      </c>
      <c r="I302" s="83">
        <v>3</v>
      </c>
      <c r="J302" s="84" t="s">
        <v>3930</v>
      </c>
      <c r="K302" s="83">
        <v>0</v>
      </c>
      <c r="M302" s="83">
        <v>1</v>
      </c>
      <c r="N302" s="84" t="s">
        <v>3931</v>
      </c>
      <c r="O302" s="83">
        <v>1</v>
      </c>
      <c r="P302" s="84" t="s">
        <v>3759</v>
      </c>
      <c r="Q302" s="83">
        <v>0</v>
      </c>
      <c r="S302" s="83">
        <v>0</v>
      </c>
      <c r="U302" s="83">
        <v>2</v>
      </c>
      <c r="V302" s="84" t="s">
        <v>3932</v>
      </c>
      <c r="W302" s="83">
        <v>3</v>
      </c>
      <c r="X302" s="84" t="s">
        <v>3933</v>
      </c>
      <c r="Y302" s="83">
        <v>3</v>
      </c>
      <c r="Z302" s="84" t="s">
        <v>3933</v>
      </c>
      <c r="AA302" s="83">
        <v>3</v>
      </c>
      <c r="AB302" s="84" t="s">
        <v>3929</v>
      </c>
    </row>
    <row r="303" spans="1:28" ht="15.75" x14ac:dyDescent="0.25">
      <c r="A303" s="85" t="s">
        <v>3934</v>
      </c>
      <c r="B303" s="95" t="s">
        <v>3935</v>
      </c>
      <c r="C303" s="83">
        <v>0</v>
      </c>
      <c r="E303" s="83">
        <v>0</v>
      </c>
      <c r="G303" s="83">
        <v>0</v>
      </c>
      <c r="I303" s="83">
        <v>0</v>
      </c>
      <c r="K303" s="83">
        <v>0</v>
      </c>
      <c r="M303" s="83">
        <v>0</v>
      </c>
      <c r="O303" s="83">
        <v>0</v>
      </c>
      <c r="Q303" s="83">
        <v>0</v>
      </c>
      <c r="S303" s="83">
        <v>0</v>
      </c>
      <c r="U303" s="83">
        <v>0</v>
      </c>
      <c r="W303" s="83">
        <v>0</v>
      </c>
      <c r="Y303" s="83">
        <v>0</v>
      </c>
      <c r="AA303" s="83">
        <v>0</v>
      </c>
    </row>
    <row r="304" spans="1:28" ht="15.75" x14ac:dyDescent="0.25">
      <c r="A304" s="85" t="s">
        <v>3936</v>
      </c>
      <c r="B304" s="95" t="s">
        <v>3937</v>
      </c>
      <c r="C304" s="83">
        <v>0</v>
      </c>
      <c r="E304" s="83">
        <v>0</v>
      </c>
      <c r="G304" s="83">
        <v>0</v>
      </c>
      <c r="I304" s="83">
        <v>0</v>
      </c>
      <c r="K304" s="83">
        <v>0</v>
      </c>
      <c r="M304" s="83">
        <v>0</v>
      </c>
      <c r="O304" s="83">
        <v>0</v>
      </c>
      <c r="Q304" s="83">
        <v>0</v>
      </c>
      <c r="S304" s="83">
        <v>0</v>
      </c>
      <c r="U304" s="83">
        <v>0</v>
      </c>
      <c r="W304" s="83">
        <v>0</v>
      </c>
      <c r="Y304" s="83">
        <v>0</v>
      </c>
      <c r="AA304" s="83">
        <v>0</v>
      </c>
    </row>
    <row r="305" spans="1:28" ht="15.75" x14ac:dyDescent="0.25">
      <c r="A305" s="85" t="s">
        <v>3938</v>
      </c>
      <c r="B305" s="95" t="s">
        <v>3939</v>
      </c>
      <c r="C305" s="83">
        <v>0</v>
      </c>
      <c r="E305" s="83">
        <v>0</v>
      </c>
      <c r="G305" s="83">
        <v>0</v>
      </c>
      <c r="I305" s="83">
        <v>0</v>
      </c>
      <c r="K305" s="83">
        <v>0</v>
      </c>
      <c r="M305" s="83">
        <v>0</v>
      </c>
      <c r="O305" s="83">
        <v>0</v>
      </c>
      <c r="Q305" s="83">
        <v>0</v>
      </c>
      <c r="S305" s="83">
        <v>0</v>
      </c>
      <c r="U305" s="83">
        <v>0</v>
      </c>
      <c r="W305" s="83">
        <v>0</v>
      </c>
      <c r="Y305" s="83">
        <v>0</v>
      </c>
      <c r="AA305" s="83">
        <v>0</v>
      </c>
    </row>
    <row r="306" spans="1:28" ht="15.75" x14ac:dyDescent="0.25">
      <c r="A306" s="85" t="s">
        <v>3940</v>
      </c>
      <c r="B306" s="95" t="s">
        <v>3941</v>
      </c>
      <c r="C306" s="83">
        <v>0</v>
      </c>
      <c r="E306" s="83">
        <v>1</v>
      </c>
      <c r="F306" s="84" t="s">
        <v>3761</v>
      </c>
      <c r="G306" s="83">
        <v>0</v>
      </c>
      <c r="I306" s="83">
        <v>1</v>
      </c>
      <c r="J306" s="84" t="s">
        <v>3761</v>
      </c>
      <c r="K306" s="83">
        <v>0</v>
      </c>
      <c r="M306" s="83">
        <v>0</v>
      </c>
      <c r="O306" s="83">
        <v>0</v>
      </c>
      <c r="Q306" s="83">
        <v>1</v>
      </c>
      <c r="R306" s="84" t="s">
        <v>3761</v>
      </c>
      <c r="S306" s="83">
        <v>1</v>
      </c>
      <c r="T306" s="84" t="s">
        <v>3761</v>
      </c>
      <c r="U306" s="83">
        <v>1</v>
      </c>
      <c r="V306" s="84" t="s">
        <v>3761</v>
      </c>
      <c r="W306" s="83">
        <v>1</v>
      </c>
      <c r="X306" s="84" t="s">
        <v>3761</v>
      </c>
      <c r="Y306" s="83">
        <v>1</v>
      </c>
      <c r="Z306" s="84" t="s">
        <v>3761</v>
      </c>
      <c r="AA306" s="83">
        <v>0</v>
      </c>
    </row>
    <row r="307" spans="1:28" ht="15.75" x14ac:dyDescent="0.25">
      <c r="A307" s="85" t="s">
        <v>3942</v>
      </c>
      <c r="B307" s="95" t="s">
        <v>3943</v>
      </c>
      <c r="C307" s="83">
        <v>0</v>
      </c>
      <c r="E307" s="83">
        <v>2</v>
      </c>
      <c r="F307" s="84" t="s">
        <v>3944</v>
      </c>
      <c r="G307" s="83">
        <v>0</v>
      </c>
      <c r="I307" s="83">
        <v>1</v>
      </c>
      <c r="J307" s="84" t="s">
        <v>3761</v>
      </c>
      <c r="K307" s="83">
        <v>0</v>
      </c>
      <c r="M307" s="83">
        <v>0</v>
      </c>
      <c r="O307" s="83">
        <v>0</v>
      </c>
      <c r="Q307" s="83">
        <v>1</v>
      </c>
      <c r="R307" s="84" t="s">
        <v>3761</v>
      </c>
      <c r="S307" s="83">
        <v>1</v>
      </c>
      <c r="T307" s="84" t="s">
        <v>3761</v>
      </c>
      <c r="U307" s="83">
        <v>1</v>
      </c>
      <c r="V307" s="84" t="s">
        <v>3761</v>
      </c>
      <c r="W307" s="83">
        <v>1</v>
      </c>
      <c r="X307" s="84" t="s">
        <v>3761</v>
      </c>
      <c r="Y307" s="83">
        <v>1</v>
      </c>
      <c r="Z307" s="84" t="s">
        <v>3761</v>
      </c>
      <c r="AA307" s="83">
        <v>0</v>
      </c>
    </row>
    <row r="308" spans="1:28" ht="15.75" x14ac:dyDescent="0.25">
      <c r="A308" s="85" t="s">
        <v>3945</v>
      </c>
      <c r="B308" s="95" t="s">
        <v>3946</v>
      </c>
      <c r="C308" s="83">
        <v>1</v>
      </c>
      <c r="D308" s="84" t="s">
        <v>3222</v>
      </c>
      <c r="E308" s="83">
        <v>0</v>
      </c>
      <c r="G308" s="83">
        <v>0</v>
      </c>
      <c r="I308" s="83">
        <v>0</v>
      </c>
      <c r="K308" s="83">
        <v>0</v>
      </c>
      <c r="M308" s="83">
        <v>0</v>
      </c>
      <c r="O308" s="83">
        <v>0</v>
      </c>
      <c r="Q308" s="83">
        <v>0</v>
      </c>
      <c r="S308" s="83">
        <v>0</v>
      </c>
      <c r="U308" s="83">
        <v>0</v>
      </c>
      <c r="W308" s="83">
        <v>0</v>
      </c>
      <c r="Y308" s="83">
        <v>0</v>
      </c>
      <c r="AA308" s="83">
        <v>0</v>
      </c>
    </row>
    <row r="309" spans="1:28" ht="15.75" x14ac:dyDescent="0.25">
      <c r="A309" s="85" t="s">
        <v>3947</v>
      </c>
      <c r="B309" s="95" t="s">
        <v>3948</v>
      </c>
      <c r="C309" s="83">
        <v>0</v>
      </c>
      <c r="E309" s="83">
        <v>0</v>
      </c>
      <c r="G309" s="83">
        <v>0</v>
      </c>
      <c r="I309" s="83">
        <v>0</v>
      </c>
      <c r="K309" s="83">
        <v>0</v>
      </c>
      <c r="M309" s="83">
        <v>0</v>
      </c>
      <c r="O309" s="83">
        <v>0</v>
      </c>
      <c r="Q309" s="83">
        <v>0</v>
      </c>
      <c r="S309" s="83">
        <v>0</v>
      </c>
      <c r="U309" s="83">
        <v>0</v>
      </c>
      <c r="W309" s="83">
        <v>1</v>
      </c>
      <c r="X309" s="84" t="s">
        <v>3949</v>
      </c>
      <c r="Y309" s="83">
        <v>1</v>
      </c>
      <c r="Z309" s="84" t="s">
        <v>3949</v>
      </c>
      <c r="AA309" s="83">
        <v>0</v>
      </c>
    </row>
    <row r="310" spans="1:28" ht="15.75" x14ac:dyDescent="0.25">
      <c r="A310" s="85" t="s">
        <v>3950</v>
      </c>
      <c r="B310" s="95" t="s">
        <v>3951</v>
      </c>
      <c r="C310" s="83">
        <v>2</v>
      </c>
      <c r="D310" s="84" t="s">
        <v>3952</v>
      </c>
      <c r="E310" s="83">
        <v>0</v>
      </c>
      <c r="G310" s="83">
        <v>2</v>
      </c>
      <c r="H310" s="84" t="s">
        <v>2745</v>
      </c>
      <c r="I310" s="83">
        <v>3</v>
      </c>
      <c r="J310" s="84" t="s">
        <v>3953</v>
      </c>
      <c r="K310" s="83">
        <v>2</v>
      </c>
      <c r="L310" s="84" t="s">
        <v>3952</v>
      </c>
      <c r="M310" s="83">
        <v>2</v>
      </c>
      <c r="N310" s="84" t="s">
        <v>3953</v>
      </c>
      <c r="O310" s="83">
        <v>2</v>
      </c>
      <c r="P310" s="84" t="s">
        <v>3954</v>
      </c>
      <c r="Q310" s="83">
        <v>2</v>
      </c>
      <c r="R310" s="84" t="s">
        <v>2745</v>
      </c>
      <c r="S310" s="83">
        <v>0</v>
      </c>
      <c r="U310" s="83">
        <v>3</v>
      </c>
      <c r="V310" s="84" t="s">
        <v>3953</v>
      </c>
      <c r="W310" s="83">
        <v>0</v>
      </c>
      <c r="Y310" s="83">
        <v>1</v>
      </c>
      <c r="Z310" s="84" t="s">
        <v>2745</v>
      </c>
      <c r="AA310" s="83">
        <v>2</v>
      </c>
      <c r="AB310" s="84" t="s">
        <v>3952</v>
      </c>
    </row>
    <row r="311" spans="1:28" ht="15.75" x14ac:dyDescent="0.25">
      <c r="A311" s="85" t="s">
        <v>3955</v>
      </c>
      <c r="B311" s="95" t="s">
        <v>3956</v>
      </c>
      <c r="C311" s="83">
        <v>0</v>
      </c>
      <c r="E311" s="83">
        <v>3</v>
      </c>
      <c r="F311" s="84" t="s">
        <v>2739</v>
      </c>
      <c r="G311" s="83">
        <v>1</v>
      </c>
      <c r="H311" s="84" t="s">
        <v>2739</v>
      </c>
      <c r="I311" s="83">
        <v>0</v>
      </c>
      <c r="K311" s="83">
        <v>2</v>
      </c>
      <c r="L311" s="84" t="s">
        <v>2739</v>
      </c>
      <c r="M311" s="83">
        <v>2</v>
      </c>
      <c r="N311" s="84" t="s">
        <v>2739</v>
      </c>
      <c r="O311" s="83">
        <v>0</v>
      </c>
      <c r="Q311" s="83">
        <v>0</v>
      </c>
      <c r="S311" s="83">
        <v>0</v>
      </c>
      <c r="U311" s="83">
        <v>0</v>
      </c>
      <c r="W311" s="83">
        <v>0</v>
      </c>
      <c r="Y311" s="83">
        <v>0</v>
      </c>
      <c r="AA311" s="83">
        <v>0</v>
      </c>
    </row>
    <row r="312" spans="1:28" ht="15.75" x14ac:dyDescent="0.25">
      <c r="A312" s="85" t="s">
        <v>3957</v>
      </c>
      <c r="B312" s="95" t="s">
        <v>3958</v>
      </c>
      <c r="C312" s="83">
        <v>1</v>
      </c>
      <c r="D312" s="84" t="s">
        <v>3562</v>
      </c>
      <c r="E312" s="83">
        <v>1</v>
      </c>
      <c r="F312" s="84" t="s">
        <v>3562</v>
      </c>
      <c r="G312" s="83">
        <v>5</v>
      </c>
      <c r="H312" s="84" t="s">
        <v>3959</v>
      </c>
      <c r="I312" s="83">
        <v>2</v>
      </c>
      <c r="J312" s="84" t="s">
        <v>3960</v>
      </c>
      <c r="K312" s="83">
        <v>0</v>
      </c>
      <c r="M312" s="83">
        <v>0</v>
      </c>
      <c r="O312" s="83">
        <v>1</v>
      </c>
      <c r="P312" s="84" t="s">
        <v>3759</v>
      </c>
      <c r="Q312" s="83">
        <v>2</v>
      </c>
      <c r="R312" s="84" t="s">
        <v>3562</v>
      </c>
      <c r="S312" s="83">
        <v>2</v>
      </c>
      <c r="T312" s="84" t="s">
        <v>3562</v>
      </c>
      <c r="U312" s="83">
        <v>8</v>
      </c>
      <c r="V312" s="84" t="s">
        <v>3959</v>
      </c>
      <c r="W312" s="83">
        <v>2</v>
      </c>
      <c r="X312" s="84" t="s">
        <v>3960</v>
      </c>
      <c r="Y312" s="83">
        <v>2</v>
      </c>
      <c r="Z312" s="84" t="s">
        <v>3960</v>
      </c>
      <c r="AA312" s="83">
        <v>9</v>
      </c>
      <c r="AB312" s="84" t="s">
        <v>3959</v>
      </c>
    </row>
    <row r="313" spans="1:28" ht="15.75" x14ac:dyDescent="0.25">
      <c r="A313" s="85" t="s">
        <v>3961</v>
      </c>
      <c r="B313" s="95" t="s">
        <v>3962</v>
      </c>
      <c r="C313" s="83">
        <v>0</v>
      </c>
      <c r="E313" s="83">
        <v>0</v>
      </c>
      <c r="G313" s="83">
        <v>0</v>
      </c>
      <c r="I313" s="83">
        <v>0</v>
      </c>
      <c r="K313" s="83">
        <v>0</v>
      </c>
      <c r="M313" s="83">
        <v>0</v>
      </c>
      <c r="O313" s="83">
        <v>0</v>
      </c>
      <c r="Q313" s="83">
        <v>0</v>
      </c>
      <c r="S313" s="83">
        <v>0</v>
      </c>
      <c r="U313" s="83">
        <v>0</v>
      </c>
      <c r="W313" s="83">
        <v>0</v>
      </c>
      <c r="Y313" s="83">
        <v>0</v>
      </c>
      <c r="AA313" s="83">
        <v>0</v>
      </c>
    </row>
    <row r="314" spans="1:28" ht="15.75" x14ac:dyDescent="0.25">
      <c r="A314" s="85" t="s">
        <v>3963</v>
      </c>
      <c r="B314" s="95" t="s">
        <v>3964</v>
      </c>
      <c r="C314" s="83">
        <v>1</v>
      </c>
      <c r="D314" s="84" t="s">
        <v>3965</v>
      </c>
      <c r="E314" s="83">
        <v>1</v>
      </c>
      <c r="F314" s="84" t="s">
        <v>3965</v>
      </c>
      <c r="G314" s="83">
        <v>1</v>
      </c>
      <c r="H314" s="84" t="s">
        <v>3965</v>
      </c>
      <c r="I314" s="83">
        <v>1</v>
      </c>
      <c r="J314" s="84" t="s">
        <v>3965</v>
      </c>
      <c r="K314" s="83">
        <v>1</v>
      </c>
      <c r="L314" s="84" t="s">
        <v>3965</v>
      </c>
      <c r="M314" s="83">
        <v>1</v>
      </c>
      <c r="N314" s="84" t="s">
        <v>3965</v>
      </c>
      <c r="O314" s="83">
        <v>1</v>
      </c>
      <c r="P314" s="84" t="s">
        <v>3965</v>
      </c>
      <c r="Q314" s="83">
        <v>1</v>
      </c>
      <c r="R314" s="84" t="s">
        <v>3965</v>
      </c>
      <c r="S314" s="83">
        <v>1</v>
      </c>
      <c r="T314" s="84" t="s">
        <v>3965</v>
      </c>
      <c r="U314" s="83">
        <v>1</v>
      </c>
      <c r="V314" s="84" t="s">
        <v>3965</v>
      </c>
      <c r="W314" s="83">
        <v>1</v>
      </c>
      <c r="X314" s="84" t="s">
        <v>3965</v>
      </c>
      <c r="Y314" s="83">
        <v>1</v>
      </c>
      <c r="Z314" s="84" t="s">
        <v>3965</v>
      </c>
      <c r="AA314" s="83">
        <v>1</v>
      </c>
      <c r="AB314" s="84" t="s">
        <v>3965</v>
      </c>
    </row>
    <row r="315" spans="1:28" ht="15.75" x14ac:dyDescent="0.25">
      <c r="A315" s="85" t="s">
        <v>3966</v>
      </c>
      <c r="B315" s="95" t="s">
        <v>3967</v>
      </c>
      <c r="C315" s="83">
        <v>4</v>
      </c>
      <c r="D315" s="84" t="s">
        <v>3968</v>
      </c>
      <c r="E315" s="83">
        <v>0</v>
      </c>
      <c r="G315" s="83">
        <v>0</v>
      </c>
      <c r="I315" s="83">
        <v>3</v>
      </c>
      <c r="J315" s="84" t="s">
        <v>3782</v>
      </c>
      <c r="K315" s="83">
        <v>5</v>
      </c>
      <c r="L315" s="84" t="s">
        <v>3969</v>
      </c>
      <c r="M315" s="83">
        <v>5</v>
      </c>
      <c r="N315" s="84" t="s">
        <v>3970</v>
      </c>
      <c r="O315" s="83">
        <v>5</v>
      </c>
      <c r="P315" s="84" t="s">
        <v>3969</v>
      </c>
      <c r="Q315" s="83">
        <v>2</v>
      </c>
      <c r="R315" s="84" t="s">
        <v>3701</v>
      </c>
      <c r="S315" s="83">
        <v>1</v>
      </c>
      <c r="T315" s="84" t="s">
        <v>3701</v>
      </c>
      <c r="U315" s="83">
        <v>8</v>
      </c>
      <c r="V315" s="84" t="s">
        <v>3969</v>
      </c>
      <c r="W315" s="83">
        <v>0</v>
      </c>
      <c r="Y315" s="83">
        <v>0</v>
      </c>
      <c r="AA315" s="83">
        <v>0</v>
      </c>
    </row>
    <row r="316" spans="1:28" ht="15.75" x14ac:dyDescent="0.25">
      <c r="A316" s="85" t="s">
        <v>3971</v>
      </c>
      <c r="B316" s="95" t="s">
        <v>3972</v>
      </c>
      <c r="C316" s="83">
        <v>1</v>
      </c>
      <c r="D316" s="84" t="s">
        <v>3973</v>
      </c>
      <c r="E316" s="83">
        <v>1</v>
      </c>
      <c r="F316" s="84" t="s">
        <v>3973</v>
      </c>
      <c r="G316" s="83">
        <v>1</v>
      </c>
      <c r="H316" s="84" t="s">
        <v>3973</v>
      </c>
      <c r="I316" s="83">
        <v>1</v>
      </c>
      <c r="J316" s="84" t="s">
        <v>3973</v>
      </c>
      <c r="K316" s="83">
        <v>1</v>
      </c>
      <c r="L316" s="84" t="s">
        <v>3973</v>
      </c>
      <c r="M316" s="83">
        <v>1</v>
      </c>
      <c r="N316" s="84" t="s">
        <v>3973</v>
      </c>
      <c r="O316" s="83">
        <v>1</v>
      </c>
      <c r="P316" s="84" t="s">
        <v>3973</v>
      </c>
      <c r="Q316" s="83">
        <v>1</v>
      </c>
      <c r="R316" s="84" t="s">
        <v>3973</v>
      </c>
      <c r="S316" s="83">
        <v>1</v>
      </c>
      <c r="T316" s="84" t="s">
        <v>3973</v>
      </c>
      <c r="U316" s="83">
        <v>1</v>
      </c>
      <c r="V316" s="84" t="s">
        <v>3973</v>
      </c>
      <c r="W316" s="83">
        <v>3</v>
      </c>
      <c r="X316" s="84" t="s">
        <v>3974</v>
      </c>
      <c r="Y316" s="83">
        <v>3</v>
      </c>
      <c r="Z316" s="84" t="s">
        <v>3974</v>
      </c>
      <c r="AA316" s="83">
        <v>2</v>
      </c>
      <c r="AB316" s="84" t="s">
        <v>3973</v>
      </c>
    </row>
    <row r="317" spans="1:28" ht="15.75" x14ac:dyDescent="0.25">
      <c r="A317" s="85" t="s">
        <v>3975</v>
      </c>
      <c r="B317" s="95" t="s">
        <v>3976</v>
      </c>
      <c r="C317" s="83">
        <v>0</v>
      </c>
      <c r="E317" s="83">
        <v>0</v>
      </c>
      <c r="G317" s="83">
        <v>0</v>
      </c>
      <c r="I317" s="83">
        <v>0</v>
      </c>
      <c r="K317" s="83">
        <v>0</v>
      </c>
      <c r="M317" s="83">
        <v>0</v>
      </c>
      <c r="O317" s="83">
        <v>0</v>
      </c>
      <c r="Q317" s="83">
        <v>0</v>
      </c>
      <c r="S317" s="83">
        <v>0</v>
      </c>
      <c r="U317" s="83">
        <v>0</v>
      </c>
      <c r="W317" s="83">
        <v>0</v>
      </c>
      <c r="Y317" s="83">
        <v>0</v>
      </c>
      <c r="AA317" s="83">
        <v>0</v>
      </c>
    </row>
    <row r="318" spans="1:28" ht="15.75" x14ac:dyDescent="0.25">
      <c r="A318" s="85" t="s">
        <v>3977</v>
      </c>
      <c r="B318" s="95" t="s">
        <v>3978</v>
      </c>
      <c r="C318" s="83">
        <v>0</v>
      </c>
      <c r="E318" s="83">
        <v>0</v>
      </c>
      <c r="G318" s="83">
        <v>0</v>
      </c>
      <c r="I318" s="83">
        <v>0</v>
      </c>
      <c r="K318" s="83">
        <v>0</v>
      </c>
      <c r="M318" s="83">
        <v>0</v>
      </c>
      <c r="O318" s="83">
        <v>0</v>
      </c>
      <c r="Q318" s="83">
        <v>0</v>
      </c>
      <c r="S318" s="83">
        <v>0</v>
      </c>
      <c r="U318" s="83">
        <v>0</v>
      </c>
      <c r="W318" s="83">
        <v>0</v>
      </c>
      <c r="Y318" s="83">
        <v>0</v>
      </c>
      <c r="AA318" s="83">
        <v>0</v>
      </c>
    </row>
    <row r="319" spans="1:28" ht="31.5" x14ac:dyDescent="0.25">
      <c r="A319" s="85" t="s">
        <v>3979</v>
      </c>
      <c r="B319" s="95" t="s">
        <v>3980</v>
      </c>
      <c r="C319" s="83">
        <v>0</v>
      </c>
      <c r="E319" s="83">
        <v>0</v>
      </c>
      <c r="G319" s="83">
        <v>0</v>
      </c>
      <c r="I319" s="83">
        <v>0</v>
      </c>
      <c r="K319" s="83">
        <v>0</v>
      </c>
      <c r="M319" s="83">
        <v>0</v>
      </c>
      <c r="O319" s="83">
        <v>0</v>
      </c>
      <c r="Q319" s="83">
        <v>0</v>
      </c>
      <c r="S319" s="83">
        <v>0</v>
      </c>
      <c r="U319" s="83">
        <v>0</v>
      </c>
      <c r="W319" s="83">
        <v>0</v>
      </c>
      <c r="Y319" s="83">
        <v>0</v>
      </c>
      <c r="AA319" s="83">
        <v>0</v>
      </c>
    </row>
    <row r="320" spans="1:28" ht="15.75" x14ac:dyDescent="0.25">
      <c r="A320" s="85" t="s">
        <v>3981</v>
      </c>
      <c r="B320" s="95" t="s">
        <v>3982</v>
      </c>
      <c r="C320" s="83">
        <v>0</v>
      </c>
      <c r="E320" s="83">
        <v>0</v>
      </c>
      <c r="G320" s="83">
        <v>0</v>
      </c>
      <c r="I320" s="83">
        <v>0</v>
      </c>
      <c r="K320" s="83">
        <v>0</v>
      </c>
      <c r="M320" s="83">
        <v>0</v>
      </c>
      <c r="O320" s="83">
        <v>0</v>
      </c>
      <c r="Q320" s="83">
        <v>0</v>
      </c>
      <c r="S320" s="83">
        <v>0</v>
      </c>
      <c r="U320" s="83">
        <v>0</v>
      </c>
      <c r="W320" s="83">
        <v>0</v>
      </c>
      <c r="Y320" s="83">
        <v>0</v>
      </c>
      <c r="AA320" s="83">
        <v>0</v>
      </c>
    </row>
    <row r="321" spans="1:28" ht="15.75" x14ac:dyDescent="0.25">
      <c r="A321" s="85" t="s">
        <v>3983</v>
      </c>
      <c r="B321" s="95" t="s">
        <v>3984</v>
      </c>
      <c r="C321" s="83">
        <v>0</v>
      </c>
      <c r="E321" s="83">
        <v>0</v>
      </c>
      <c r="G321" s="83">
        <v>2</v>
      </c>
      <c r="H321" s="84" t="s">
        <v>3985</v>
      </c>
      <c r="I321" s="83">
        <v>2</v>
      </c>
      <c r="J321" s="84" t="s">
        <v>3986</v>
      </c>
      <c r="K321" s="83">
        <v>0</v>
      </c>
      <c r="M321" s="83">
        <v>0</v>
      </c>
      <c r="O321" s="83">
        <v>1</v>
      </c>
      <c r="P321" s="84" t="s">
        <v>3759</v>
      </c>
      <c r="Q321" s="83">
        <v>1</v>
      </c>
      <c r="R321" s="84" t="s">
        <v>3987</v>
      </c>
      <c r="S321" s="83">
        <v>1</v>
      </c>
      <c r="T321" s="84" t="s">
        <v>3987</v>
      </c>
      <c r="U321" s="83">
        <v>2</v>
      </c>
      <c r="V321" s="84" t="s">
        <v>3985</v>
      </c>
      <c r="W321" s="83">
        <v>2</v>
      </c>
      <c r="X321" s="84" t="s">
        <v>3986</v>
      </c>
      <c r="Y321" s="83">
        <v>2</v>
      </c>
      <c r="Z321" s="84" t="s">
        <v>3986</v>
      </c>
      <c r="AA321" s="83">
        <v>4</v>
      </c>
      <c r="AB321" s="84" t="s">
        <v>3985</v>
      </c>
    </row>
    <row r="322" spans="1:28" ht="15.75" x14ac:dyDescent="0.25">
      <c r="A322" s="85" t="s">
        <v>3988</v>
      </c>
      <c r="B322" s="95" t="s">
        <v>3989</v>
      </c>
      <c r="C322" s="83">
        <v>0</v>
      </c>
      <c r="E322" s="83">
        <v>0</v>
      </c>
      <c r="G322" s="83">
        <v>0</v>
      </c>
      <c r="I322" s="83">
        <v>0</v>
      </c>
      <c r="K322" s="83">
        <v>0</v>
      </c>
      <c r="M322" s="83">
        <v>0</v>
      </c>
      <c r="O322" s="83">
        <v>0</v>
      </c>
      <c r="Q322" s="83">
        <v>0</v>
      </c>
      <c r="S322" s="83">
        <v>0</v>
      </c>
      <c r="U322" s="83">
        <v>0</v>
      </c>
      <c r="W322" s="83">
        <v>0</v>
      </c>
      <c r="Y322" s="83">
        <v>0</v>
      </c>
      <c r="AA322" s="83">
        <v>0</v>
      </c>
    </row>
    <row r="323" spans="1:28" ht="15.75" x14ac:dyDescent="0.25">
      <c r="A323" s="85" t="s">
        <v>3990</v>
      </c>
      <c r="B323" s="95" t="s">
        <v>3991</v>
      </c>
      <c r="C323" s="83">
        <v>0</v>
      </c>
      <c r="E323" s="83">
        <v>0</v>
      </c>
      <c r="G323" s="83">
        <v>0</v>
      </c>
      <c r="I323" s="83">
        <v>0</v>
      </c>
      <c r="K323" s="83">
        <v>0</v>
      </c>
      <c r="M323" s="83">
        <v>0</v>
      </c>
      <c r="O323" s="83">
        <v>0</v>
      </c>
      <c r="Q323" s="83">
        <v>0</v>
      </c>
      <c r="S323" s="83">
        <v>0</v>
      </c>
      <c r="U323" s="83">
        <v>0</v>
      </c>
      <c r="W323" s="83">
        <v>0</v>
      </c>
      <c r="Y323" s="83">
        <v>0</v>
      </c>
      <c r="AA323" s="83">
        <v>0</v>
      </c>
    </row>
    <row r="324" spans="1:28" ht="15.75" x14ac:dyDescent="0.25">
      <c r="A324" s="85" t="s">
        <v>3992</v>
      </c>
      <c r="B324" s="95" t="s">
        <v>3993</v>
      </c>
      <c r="C324" s="83">
        <v>0</v>
      </c>
      <c r="E324" s="83">
        <v>0</v>
      </c>
      <c r="G324" s="83">
        <v>0</v>
      </c>
      <c r="I324" s="83">
        <v>0</v>
      </c>
      <c r="K324" s="83">
        <v>0</v>
      </c>
      <c r="M324" s="83">
        <v>0</v>
      </c>
      <c r="O324" s="83">
        <v>0</v>
      </c>
      <c r="Q324" s="83">
        <v>0</v>
      </c>
      <c r="S324" s="83">
        <v>0</v>
      </c>
      <c r="U324" s="83">
        <v>0</v>
      </c>
      <c r="W324" s="83">
        <v>0</v>
      </c>
      <c r="Y324" s="83">
        <v>0</v>
      </c>
      <c r="AA324" s="83">
        <v>0</v>
      </c>
    </row>
    <row r="325" spans="1:28" ht="15.75" x14ac:dyDescent="0.25">
      <c r="A325" s="85" t="s">
        <v>3994</v>
      </c>
      <c r="B325" s="95" t="s">
        <v>3995</v>
      </c>
      <c r="C325" s="83">
        <v>0</v>
      </c>
      <c r="E325" s="83">
        <v>0</v>
      </c>
      <c r="G325" s="83">
        <v>0</v>
      </c>
      <c r="I325" s="83">
        <v>0</v>
      </c>
      <c r="K325" s="83">
        <v>0</v>
      </c>
      <c r="M325" s="83">
        <v>0</v>
      </c>
      <c r="O325" s="83">
        <v>0</v>
      </c>
      <c r="Q325" s="83">
        <v>0</v>
      </c>
      <c r="S325" s="83">
        <v>0</v>
      </c>
      <c r="U325" s="83">
        <v>0</v>
      </c>
      <c r="W325" s="83">
        <v>0</v>
      </c>
      <c r="Y325" s="83">
        <v>0</v>
      </c>
      <c r="AA325" s="83">
        <v>0</v>
      </c>
    </row>
    <row r="326" spans="1:28" ht="15.75" x14ac:dyDescent="0.25">
      <c r="A326" s="85" t="s">
        <v>3996</v>
      </c>
      <c r="B326" s="95" t="s">
        <v>3997</v>
      </c>
      <c r="C326" s="83">
        <v>0</v>
      </c>
      <c r="E326" s="83">
        <v>0</v>
      </c>
      <c r="G326" s="83">
        <v>0</v>
      </c>
      <c r="I326" s="83">
        <v>0</v>
      </c>
      <c r="K326" s="83">
        <v>0</v>
      </c>
      <c r="M326" s="83">
        <v>0</v>
      </c>
      <c r="O326" s="83">
        <v>0</v>
      </c>
      <c r="Q326" s="83">
        <v>3</v>
      </c>
      <c r="R326" s="84" t="s">
        <v>3998</v>
      </c>
      <c r="S326" s="83">
        <v>2</v>
      </c>
      <c r="T326" s="84" t="s">
        <v>3998</v>
      </c>
      <c r="U326" s="83">
        <v>0</v>
      </c>
      <c r="W326" s="83">
        <v>0</v>
      </c>
      <c r="Y326" s="83">
        <v>0</v>
      </c>
      <c r="AA326" s="83">
        <v>0</v>
      </c>
    </row>
    <row r="327" spans="1:28" ht="15.75" x14ac:dyDescent="0.25">
      <c r="A327" s="85" t="s">
        <v>3999</v>
      </c>
      <c r="B327" s="95" t="s">
        <v>4000</v>
      </c>
      <c r="C327" s="83">
        <v>0</v>
      </c>
      <c r="E327" s="83">
        <v>1</v>
      </c>
      <c r="F327" s="84" t="s">
        <v>4001</v>
      </c>
      <c r="G327" s="83">
        <v>2</v>
      </c>
      <c r="H327" s="84" t="s">
        <v>4001</v>
      </c>
      <c r="I327" s="83">
        <v>1</v>
      </c>
      <c r="J327" s="84" t="s">
        <v>4001</v>
      </c>
      <c r="K327" s="83">
        <v>1</v>
      </c>
      <c r="L327" s="84" t="s">
        <v>4001</v>
      </c>
      <c r="M327" s="83">
        <v>1</v>
      </c>
      <c r="N327" s="84" t="s">
        <v>4001</v>
      </c>
      <c r="O327" s="83">
        <v>1</v>
      </c>
      <c r="P327" s="84" t="s">
        <v>4001</v>
      </c>
      <c r="Q327" s="83">
        <v>2</v>
      </c>
      <c r="R327" s="84" t="s">
        <v>4001</v>
      </c>
      <c r="S327" s="83">
        <v>2</v>
      </c>
      <c r="T327" s="84" t="s">
        <v>4001</v>
      </c>
      <c r="U327" s="83">
        <v>0</v>
      </c>
      <c r="W327" s="83">
        <v>0</v>
      </c>
      <c r="Y327" s="83">
        <v>0</v>
      </c>
      <c r="AA327" s="83">
        <v>2</v>
      </c>
      <c r="AB327" s="84" t="s">
        <v>3812</v>
      </c>
    </row>
    <row r="328" spans="1:28" ht="15.75" x14ac:dyDescent="0.25">
      <c r="A328" s="85" t="s">
        <v>4002</v>
      </c>
      <c r="B328" s="95" t="s">
        <v>4003</v>
      </c>
      <c r="C328" s="83">
        <v>0</v>
      </c>
      <c r="E328" s="83">
        <v>0</v>
      </c>
      <c r="G328" s="83">
        <v>0</v>
      </c>
      <c r="I328" s="83">
        <v>0</v>
      </c>
      <c r="K328" s="83">
        <v>0</v>
      </c>
      <c r="M328" s="83">
        <v>0</v>
      </c>
      <c r="O328" s="83">
        <v>0</v>
      </c>
      <c r="Q328" s="83">
        <v>0</v>
      </c>
      <c r="S328" s="83">
        <v>1</v>
      </c>
      <c r="T328" s="84" t="s">
        <v>4004</v>
      </c>
      <c r="U328" s="83">
        <v>0</v>
      </c>
      <c r="W328" s="83">
        <v>0</v>
      </c>
      <c r="Y328" s="83">
        <v>0</v>
      </c>
      <c r="AA328" s="83">
        <v>0</v>
      </c>
    </row>
    <row r="329" spans="1:28" ht="15.75" x14ac:dyDescent="0.25">
      <c r="A329" s="85" t="s">
        <v>4005</v>
      </c>
      <c r="B329" s="95" t="s">
        <v>4006</v>
      </c>
      <c r="C329" s="83">
        <v>1</v>
      </c>
      <c r="D329" s="84" t="s">
        <v>3765</v>
      </c>
      <c r="E329" s="83">
        <v>1</v>
      </c>
      <c r="F329" s="84" t="s">
        <v>3765</v>
      </c>
      <c r="G329" s="83">
        <v>0</v>
      </c>
      <c r="I329" s="83">
        <v>0</v>
      </c>
      <c r="K329" s="83">
        <v>0</v>
      </c>
      <c r="M329" s="83">
        <v>0</v>
      </c>
      <c r="O329" s="83">
        <v>0</v>
      </c>
      <c r="Q329" s="83">
        <v>0</v>
      </c>
      <c r="S329" s="83">
        <v>0</v>
      </c>
      <c r="U329" s="83">
        <v>0</v>
      </c>
      <c r="W329" s="83">
        <v>0</v>
      </c>
      <c r="Y329" s="83">
        <v>0</v>
      </c>
      <c r="AA329" s="83">
        <v>0</v>
      </c>
    </row>
    <row r="330" spans="1:28" ht="15.75" x14ac:dyDescent="0.25">
      <c r="A330" s="85" t="s">
        <v>4007</v>
      </c>
      <c r="B330" s="95" t="s">
        <v>4008</v>
      </c>
      <c r="C330" s="83">
        <v>0</v>
      </c>
      <c r="E330" s="83">
        <v>0</v>
      </c>
      <c r="G330" s="83">
        <v>0</v>
      </c>
      <c r="I330" s="83">
        <v>0</v>
      </c>
      <c r="K330" s="83">
        <v>0</v>
      </c>
      <c r="M330" s="83">
        <v>0</v>
      </c>
      <c r="O330" s="83">
        <v>0</v>
      </c>
      <c r="Q330" s="83">
        <v>0</v>
      </c>
      <c r="S330" s="83">
        <v>0</v>
      </c>
      <c r="U330" s="83">
        <v>0</v>
      </c>
      <c r="W330" s="83">
        <v>0</v>
      </c>
      <c r="Y330" s="83">
        <v>0</v>
      </c>
      <c r="AA330" s="83">
        <v>0</v>
      </c>
    </row>
    <row r="331" spans="1:28" ht="15.75" x14ac:dyDescent="0.25">
      <c r="A331" s="85" t="s">
        <v>4009</v>
      </c>
      <c r="B331" s="95" t="s">
        <v>4010</v>
      </c>
      <c r="C331" s="83">
        <v>0</v>
      </c>
      <c r="E331" s="83">
        <v>0</v>
      </c>
      <c r="G331" s="83">
        <v>0</v>
      </c>
      <c r="I331" s="83">
        <v>1</v>
      </c>
      <c r="J331" s="84" t="s">
        <v>4011</v>
      </c>
      <c r="K331" s="83">
        <v>0</v>
      </c>
      <c r="M331" s="83">
        <v>0</v>
      </c>
      <c r="O331" s="83">
        <v>0</v>
      </c>
      <c r="Q331" s="83">
        <v>0</v>
      </c>
      <c r="S331" s="83">
        <v>0</v>
      </c>
      <c r="U331" s="83">
        <v>2</v>
      </c>
      <c r="V331" s="84" t="s">
        <v>4011</v>
      </c>
      <c r="W331" s="83">
        <v>0</v>
      </c>
      <c r="Y331" s="83">
        <v>0</v>
      </c>
      <c r="AA331" s="83">
        <v>1</v>
      </c>
      <c r="AB331" s="84" t="s">
        <v>4012</v>
      </c>
    </row>
    <row r="332" spans="1:28" ht="30" x14ac:dyDescent="0.25">
      <c r="A332" s="85" t="s">
        <v>4013</v>
      </c>
      <c r="B332" s="95" t="s">
        <v>4014</v>
      </c>
      <c r="C332" s="83">
        <v>5</v>
      </c>
      <c r="D332" s="84" t="s">
        <v>4015</v>
      </c>
      <c r="E332" s="83">
        <v>2</v>
      </c>
      <c r="F332" s="84" t="s">
        <v>4016</v>
      </c>
      <c r="G332" s="83">
        <v>1</v>
      </c>
      <c r="H332" s="84" t="s">
        <v>4016</v>
      </c>
      <c r="I332" s="83">
        <v>4</v>
      </c>
      <c r="J332" s="84" t="s">
        <v>4017</v>
      </c>
      <c r="K332" s="83">
        <v>5</v>
      </c>
      <c r="L332" s="84" t="s">
        <v>3969</v>
      </c>
      <c r="M332" s="83">
        <v>6</v>
      </c>
      <c r="N332" s="84" t="s">
        <v>4018</v>
      </c>
      <c r="O332" s="83">
        <v>6</v>
      </c>
      <c r="P332" s="84" t="s">
        <v>4019</v>
      </c>
      <c r="Q332" s="83">
        <v>4</v>
      </c>
      <c r="R332" s="84" t="s">
        <v>4020</v>
      </c>
      <c r="S332" s="83">
        <v>3</v>
      </c>
      <c r="T332" s="84" t="s">
        <v>4020</v>
      </c>
      <c r="U332" s="83">
        <v>10</v>
      </c>
      <c r="V332" s="84" t="s">
        <v>4019</v>
      </c>
      <c r="W332" s="83">
        <v>1</v>
      </c>
      <c r="X332" s="84" t="s">
        <v>4016</v>
      </c>
      <c r="Y332" s="83">
        <v>1</v>
      </c>
      <c r="Z332" s="84" t="s">
        <v>4016</v>
      </c>
      <c r="AA332" s="83">
        <v>2</v>
      </c>
      <c r="AB332" s="84" t="s">
        <v>4016</v>
      </c>
    </row>
    <row r="333" spans="1:28" ht="15.75" x14ac:dyDescent="0.25">
      <c r="A333" s="85" t="s">
        <v>4021</v>
      </c>
      <c r="B333" s="95" t="s">
        <v>4022</v>
      </c>
      <c r="C333" s="83">
        <v>4</v>
      </c>
      <c r="D333" s="84" t="s">
        <v>3968</v>
      </c>
      <c r="E333" s="83">
        <v>0</v>
      </c>
      <c r="G333" s="83">
        <v>0</v>
      </c>
      <c r="I333" s="83">
        <v>3</v>
      </c>
      <c r="J333" s="84" t="s">
        <v>3782</v>
      </c>
      <c r="K333" s="83">
        <v>5</v>
      </c>
      <c r="L333" s="84" t="s">
        <v>3969</v>
      </c>
      <c r="M333" s="83">
        <v>5</v>
      </c>
      <c r="N333" s="84" t="s">
        <v>3970</v>
      </c>
      <c r="O333" s="83">
        <v>5</v>
      </c>
      <c r="P333" s="84" t="s">
        <v>3969</v>
      </c>
      <c r="Q333" s="83">
        <v>2</v>
      </c>
      <c r="R333" s="84" t="s">
        <v>3701</v>
      </c>
      <c r="S333" s="83">
        <v>1</v>
      </c>
      <c r="T333" s="84" t="s">
        <v>3701</v>
      </c>
      <c r="U333" s="83">
        <v>8</v>
      </c>
      <c r="V333" s="84" t="s">
        <v>3969</v>
      </c>
      <c r="W333" s="83">
        <v>0</v>
      </c>
      <c r="Y333" s="83">
        <v>0</v>
      </c>
      <c r="AA333" s="83">
        <v>0</v>
      </c>
    </row>
    <row r="334" spans="1:28" ht="15.75" x14ac:dyDescent="0.25">
      <c r="A334" s="85" t="s">
        <v>4023</v>
      </c>
      <c r="B334" s="95" t="s">
        <v>4024</v>
      </c>
      <c r="C334" s="83">
        <v>2</v>
      </c>
      <c r="D334" s="84" t="s">
        <v>3701</v>
      </c>
      <c r="E334" s="83">
        <v>1</v>
      </c>
      <c r="F334" s="84" t="s">
        <v>4025</v>
      </c>
      <c r="G334" s="83">
        <v>0</v>
      </c>
      <c r="I334" s="83">
        <v>2</v>
      </c>
      <c r="J334" s="84" t="s">
        <v>4026</v>
      </c>
      <c r="K334" s="83">
        <v>3</v>
      </c>
      <c r="L334" s="84" t="s">
        <v>4027</v>
      </c>
      <c r="M334" s="83">
        <v>3</v>
      </c>
      <c r="N334" s="84" t="s">
        <v>4028</v>
      </c>
      <c r="O334" s="83">
        <v>3</v>
      </c>
      <c r="P334" s="84" t="s">
        <v>4027</v>
      </c>
      <c r="Q334" s="83">
        <v>2</v>
      </c>
      <c r="R334" s="84" t="s">
        <v>3701</v>
      </c>
      <c r="S334" s="83">
        <v>2</v>
      </c>
      <c r="T334" s="84" t="s">
        <v>4028</v>
      </c>
      <c r="U334" s="83">
        <v>6</v>
      </c>
      <c r="V334" s="84" t="s">
        <v>4029</v>
      </c>
      <c r="W334" s="83">
        <v>3</v>
      </c>
      <c r="X334" s="84" t="s">
        <v>4026</v>
      </c>
      <c r="Y334" s="83">
        <v>3</v>
      </c>
      <c r="Z334" s="84" t="s">
        <v>4026</v>
      </c>
      <c r="AA334" s="83">
        <v>1</v>
      </c>
      <c r="AB334" s="84" t="s">
        <v>4025</v>
      </c>
    </row>
    <row r="335" spans="1:28" ht="30" x14ac:dyDescent="0.25">
      <c r="A335" s="85" t="s">
        <v>4030</v>
      </c>
      <c r="B335" s="95" t="s">
        <v>4031</v>
      </c>
      <c r="C335" s="83">
        <v>5</v>
      </c>
      <c r="D335" s="84" t="s">
        <v>4032</v>
      </c>
      <c r="E335" s="83">
        <v>4</v>
      </c>
      <c r="F335" s="84" t="s">
        <v>3634</v>
      </c>
      <c r="G335" s="83">
        <v>1</v>
      </c>
      <c r="H335" s="84" t="s">
        <v>3634</v>
      </c>
      <c r="I335" s="83">
        <v>5</v>
      </c>
      <c r="J335" s="84" t="s">
        <v>4033</v>
      </c>
      <c r="K335" s="83">
        <v>7</v>
      </c>
      <c r="L335" s="84" t="s">
        <v>4034</v>
      </c>
      <c r="M335" s="83">
        <v>7</v>
      </c>
      <c r="N335" s="84" t="s">
        <v>4035</v>
      </c>
      <c r="O335" s="83">
        <v>7</v>
      </c>
      <c r="P335" s="84" t="s">
        <v>4034</v>
      </c>
      <c r="Q335" s="83">
        <v>4</v>
      </c>
      <c r="R335" s="84" t="s">
        <v>4028</v>
      </c>
      <c r="S335" s="83">
        <v>4</v>
      </c>
      <c r="T335" s="84" t="s">
        <v>4028</v>
      </c>
      <c r="U335" s="83">
        <v>9</v>
      </c>
      <c r="V335" s="84" t="s">
        <v>4034</v>
      </c>
      <c r="W335" s="83">
        <v>4</v>
      </c>
      <c r="X335" s="84" t="s">
        <v>3634</v>
      </c>
      <c r="Y335" s="83">
        <v>4</v>
      </c>
      <c r="Z335" s="84" t="s">
        <v>3634</v>
      </c>
      <c r="AA335" s="83">
        <v>1</v>
      </c>
      <c r="AB335" s="84" t="s">
        <v>3634</v>
      </c>
    </row>
    <row r="336" spans="1:28" ht="15.75" x14ac:dyDescent="0.25">
      <c r="A336" s="85" t="s">
        <v>4036</v>
      </c>
      <c r="B336" s="95" t="s">
        <v>4037</v>
      </c>
      <c r="C336" s="83">
        <v>0</v>
      </c>
      <c r="E336" s="83">
        <v>0</v>
      </c>
      <c r="G336" s="83">
        <v>0</v>
      </c>
      <c r="I336" s="83">
        <v>1</v>
      </c>
      <c r="J336" s="84" t="s">
        <v>3634</v>
      </c>
      <c r="K336" s="83">
        <v>1</v>
      </c>
      <c r="L336" s="84" t="s">
        <v>3634</v>
      </c>
      <c r="M336" s="83">
        <v>1</v>
      </c>
      <c r="N336" s="84" t="s">
        <v>3634</v>
      </c>
      <c r="O336" s="83">
        <v>1</v>
      </c>
      <c r="P336" s="84" t="s">
        <v>3634</v>
      </c>
      <c r="Q336" s="83">
        <v>0</v>
      </c>
      <c r="S336" s="83">
        <v>1</v>
      </c>
      <c r="T336" s="84" t="s">
        <v>3634</v>
      </c>
      <c r="U336" s="83">
        <v>0</v>
      </c>
      <c r="W336" s="83">
        <v>1</v>
      </c>
      <c r="X336" s="84" t="s">
        <v>3634</v>
      </c>
      <c r="Y336" s="83">
        <v>1</v>
      </c>
      <c r="Z336" s="84" t="s">
        <v>3634</v>
      </c>
      <c r="AA336" s="83">
        <v>0</v>
      </c>
    </row>
    <row r="337" spans="1:28" ht="15.75" x14ac:dyDescent="0.25">
      <c r="A337" s="85" t="s">
        <v>4038</v>
      </c>
      <c r="B337" s="95" t="s">
        <v>4039</v>
      </c>
      <c r="C337" s="83">
        <v>0</v>
      </c>
      <c r="E337" s="83">
        <v>1</v>
      </c>
      <c r="F337" s="84" t="s">
        <v>3211</v>
      </c>
      <c r="G337" s="83">
        <v>0</v>
      </c>
      <c r="I337" s="83">
        <v>0</v>
      </c>
      <c r="K337" s="83">
        <v>1</v>
      </c>
      <c r="L337" s="84" t="s">
        <v>3211</v>
      </c>
      <c r="M337" s="83">
        <v>1</v>
      </c>
      <c r="N337" s="84" t="s">
        <v>3211</v>
      </c>
      <c r="O337" s="83">
        <v>1</v>
      </c>
      <c r="P337" s="84" t="s">
        <v>3211</v>
      </c>
      <c r="Q337" s="83">
        <v>1</v>
      </c>
      <c r="R337" s="84" t="s">
        <v>3211</v>
      </c>
      <c r="S337" s="83">
        <v>2</v>
      </c>
      <c r="T337" s="84" t="s">
        <v>3211</v>
      </c>
      <c r="U337" s="83">
        <v>0</v>
      </c>
      <c r="W337" s="83">
        <v>2</v>
      </c>
      <c r="X337" s="84" t="s">
        <v>3211</v>
      </c>
      <c r="Y337" s="83">
        <v>2</v>
      </c>
      <c r="Z337" s="84" t="s">
        <v>3211</v>
      </c>
      <c r="AA337" s="83">
        <v>3</v>
      </c>
      <c r="AB337" s="84" t="s">
        <v>3211</v>
      </c>
    </row>
    <row r="338" spans="1:28" ht="15.75" x14ac:dyDescent="0.25">
      <c r="A338" s="85" t="s">
        <v>4040</v>
      </c>
      <c r="B338" s="95" t="s">
        <v>4041</v>
      </c>
      <c r="C338" s="83">
        <v>0</v>
      </c>
      <c r="E338" s="83">
        <v>1</v>
      </c>
      <c r="F338" s="84" t="s">
        <v>3211</v>
      </c>
      <c r="G338" s="83">
        <v>0</v>
      </c>
      <c r="I338" s="83">
        <v>0</v>
      </c>
      <c r="K338" s="83">
        <v>1</v>
      </c>
      <c r="L338" s="84" t="s">
        <v>3211</v>
      </c>
      <c r="M338" s="83">
        <v>1</v>
      </c>
      <c r="N338" s="84" t="s">
        <v>3211</v>
      </c>
      <c r="O338" s="83">
        <v>1</v>
      </c>
      <c r="P338" s="84" t="s">
        <v>3211</v>
      </c>
      <c r="Q338" s="83">
        <v>1</v>
      </c>
      <c r="R338" s="84" t="s">
        <v>3211</v>
      </c>
      <c r="S338" s="83">
        <v>2</v>
      </c>
      <c r="T338" s="84" t="s">
        <v>3211</v>
      </c>
      <c r="U338" s="83">
        <v>0</v>
      </c>
      <c r="W338" s="83">
        <v>2</v>
      </c>
      <c r="X338" s="84" t="s">
        <v>3211</v>
      </c>
      <c r="Y338" s="83">
        <v>2</v>
      </c>
      <c r="Z338" s="84" t="s">
        <v>3211</v>
      </c>
      <c r="AA338" s="83">
        <v>3</v>
      </c>
      <c r="AB338" s="84" t="s">
        <v>3211</v>
      </c>
    </row>
    <row r="339" spans="1:28" ht="15.75" x14ac:dyDescent="0.25">
      <c r="A339" s="85" t="s">
        <v>4042</v>
      </c>
      <c r="B339" s="95" t="s">
        <v>4043</v>
      </c>
      <c r="C339" s="83">
        <v>0</v>
      </c>
      <c r="E339" s="83">
        <v>0</v>
      </c>
      <c r="G339" s="83">
        <v>0</v>
      </c>
      <c r="I339" s="83">
        <v>0</v>
      </c>
      <c r="K339" s="83">
        <v>0</v>
      </c>
      <c r="M339" s="83">
        <v>0</v>
      </c>
      <c r="O339" s="83">
        <v>0</v>
      </c>
      <c r="Q339" s="83">
        <v>0</v>
      </c>
      <c r="S339" s="83">
        <v>0</v>
      </c>
      <c r="U339" s="83">
        <v>0</v>
      </c>
      <c r="W339" s="83">
        <v>0</v>
      </c>
      <c r="Y339" s="83">
        <v>0</v>
      </c>
      <c r="AA339" s="83">
        <v>1</v>
      </c>
      <c r="AB339" s="84" t="s">
        <v>3676</v>
      </c>
    </row>
    <row r="340" spans="1:28" ht="15.75" x14ac:dyDescent="0.25">
      <c r="A340" s="85" t="s">
        <v>4044</v>
      </c>
      <c r="B340" s="95" t="s">
        <v>4045</v>
      </c>
      <c r="C340" s="83">
        <v>0</v>
      </c>
      <c r="E340" s="83">
        <v>0</v>
      </c>
      <c r="G340" s="83">
        <v>0</v>
      </c>
      <c r="I340" s="83">
        <v>0</v>
      </c>
      <c r="K340" s="83">
        <v>0</v>
      </c>
      <c r="M340" s="83">
        <v>0</v>
      </c>
      <c r="O340" s="83">
        <v>0</v>
      </c>
      <c r="Q340" s="83">
        <v>0</v>
      </c>
      <c r="S340" s="83">
        <v>0</v>
      </c>
      <c r="U340" s="83">
        <v>0</v>
      </c>
      <c r="W340" s="83">
        <v>0</v>
      </c>
      <c r="Y340" s="83">
        <v>0</v>
      </c>
      <c r="AA340" s="83">
        <v>1</v>
      </c>
      <c r="AB340" s="84" t="s">
        <v>3676</v>
      </c>
    </row>
    <row r="341" spans="1:28" ht="15.75" x14ac:dyDescent="0.25">
      <c r="A341" s="85" t="s">
        <v>4046</v>
      </c>
      <c r="B341" s="95" t="s">
        <v>4047</v>
      </c>
      <c r="C341" s="83">
        <v>0</v>
      </c>
      <c r="E341" s="83">
        <v>1</v>
      </c>
      <c r="F341" s="84" t="s">
        <v>3211</v>
      </c>
      <c r="G341" s="83">
        <v>0</v>
      </c>
      <c r="I341" s="83">
        <v>0</v>
      </c>
      <c r="K341" s="83">
        <v>1</v>
      </c>
      <c r="L341" s="84" t="s">
        <v>3211</v>
      </c>
      <c r="M341" s="83">
        <v>1</v>
      </c>
      <c r="N341" s="84" t="s">
        <v>3211</v>
      </c>
      <c r="O341" s="83">
        <v>1</v>
      </c>
      <c r="P341" s="84" t="s">
        <v>3211</v>
      </c>
      <c r="Q341" s="83">
        <v>1</v>
      </c>
      <c r="R341" s="84" t="s">
        <v>3211</v>
      </c>
      <c r="S341" s="83">
        <v>2</v>
      </c>
      <c r="T341" s="84" t="s">
        <v>3211</v>
      </c>
      <c r="U341" s="83">
        <v>0</v>
      </c>
      <c r="W341" s="83">
        <v>2</v>
      </c>
      <c r="X341" s="84" t="s">
        <v>3211</v>
      </c>
      <c r="Y341" s="83">
        <v>2</v>
      </c>
      <c r="Z341" s="84" t="s">
        <v>3211</v>
      </c>
      <c r="AA341" s="83">
        <v>3</v>
      </c>
      <c r="AB341" s="84" t="s">
        <v>3211</v>
      </c>
    </row>
    <row r="342" spans="1:28" ht="15.75" x14ac:dyDescent="0.25">
      <c r="A342" s="85" t="s">
        <v>4048</v>
      </c>
      <c r="B342" s="95" t="s">
        <v>4049</v>
      </c>
      <c r="C342" s="83">
        <v>0</v>
      </c>
      <c r="E342" s="83">
        <v>0</v>
      </c>
      <c r="G342" s="83">
        <v>0</v>
      </c>
      <c r="I342" s="83">
        <v>0</v>
      </c>
      <c r="K342" s="83">
        <v>0</v>
      </c>
      <c r="M342" s="83">
        <v>0</v>
      </c>
      <c r="O342" s="83">
        <v>0</v>
      </c>
      <c r="Q342" s="83">
        <v>0</v>
      </c>
      <c r="S342" s="83">
        <v>0</v>
      </c>
      <c r="U342" s="83">
        <v>0</v>
      </c>
      <c r="W342" s="83">
        <v>0</v>
      </c>
      <c r="Y342" s="83">
        <v>0</v>
      </c>
      <c r="AA342" s="83">
        <v>0</v>
      </c>
    </row>
    <row r="343" spans="1:28" ht="15.75" x14ac:dyDescent="0.25">
      <c r="A343" s="85" t="s">
        <v>4050</v>
      </c>
      <c r="B343" s="95" t="s">
        <v>4051</v>
      </c>
      <c r="C343" s="83">
        <v>0</v>
      </c>
      <c r="E343" s="83">
        <v>0</v>
      </c>
      <c r="G343" s="83">
        <v>0</v>
      </c>
      <c r="I343" s="83">
        <v>1</v>
      </c>
      <c r="J343" s="84" t="s">
        <v>4052</v>
      </c>
      <c r="K343" s="83">
        <v>0</v>
      </c>
      <c r="M343" s="83">
        <v>0</v>
      </c>
      <c r="O343" s="83">
        <v>0</v>
      </c>
      <c r="Q343" s="83">
        <v>0</v>
      </c>
      <c r="S343" s="83">
        <v>0</v>
      </c>
      <c r="U343" s="83">
        <v>0</v>
      </c>
      <c r="W343" s="83">
        <v>0</v>
      </c>
      <c r="Y343" s="83">
        <v>0</v>
      </c>
      <c r="AA343" s="83">
        <v>0</v>
      </c>
    </row>
    <row r="344" spans="1:28" ht="60" x14ac:dyDescent="0.25">
      <c r="A344" s="85" t="s">
        <v>4053</v>
      </c>
      <c r="B344" s="95" t="s">
        <v>4054</v>
      </c>
      <c r="C344" s="83">
        <v>2</v>
      </c>
      <c r="D344" s="84" t="s">
        <v>4055</v>
      </c>
      <c r="E344" s="83">
        <v>1</v>
      </c>
      <c r="F344" s="84" t="s">
        <v>4056</v>
      </c>
      <c r="G344" s="83">
        <v>1</v>
      </c>
      <c r="H344" s="84" t="s">
        <v>4056</v>
      </c>
      <c r="I344" s="83">
        <v>3</v>
      </c>
      <c r="J344" s="84" t="s">
        <v>4057</v>
      </c>
      <c r="K344" s="83">
        <v>1</v>
      </c>
      <c r="L344" s="84" t="s">
        <v>4056</v>
      </c>
      <c r="M344" s="83">
        <v>16</v>
      </c>
      <c r="N344" s="84" t="s">
        <v>4058</v>
      </c>
      <c r="O344" s="83">
        <v>1</v>
      </c>
      <c r="P344" s="84" t="s">
        <v>4056</v>
      </c>
      <c r="Q344" s="83">
        <v>0</v>
      </c>
      <c r="S344" s="83">
        <v>0</v>
      </c>
      <c r="U344" s="83">
        <v>6</v>
      </c>
      <c r="V344" s="84" t="s">
        <v>4059</v>
      </c>
      <c r="W344" s="83">
        <v>1</v>
      </c>
      <c r="X344" s="84" t="s">
        <v>4060</v>
      </c>
      <c r="Y344" s="83">
        <v>1</v>
      </c>
      <c r="Z344" s="84" t="s">
        <v>4060</v>
      </c>
      <c r="AA344" s="83">
        <v>1</v>
      </c>
      <c r="AB344" s="84" t="s">
        <v>4061</v>
      </c>
    </row>
    <row r="345" spans="1:28" ht="31.5" x14ac:dyDescent="0.25">
      <c r="A345" s="85" t="s">
        <v>4062</v>
      </c>
      <c r="B345" s="95" t="s">
        <v>4063</v>
      </c>
      <c r="C345" s="83">
        <v>1</v>
      </c>
      <c r="D345" s="84" t="s">
        <v>3074</v>
      </c>
      <c r="E345" s="83">
        <v>0</v>
      </c>
      <c r="G345" s="83">
        <v>0</v>
      </c>
      <c r="I345" s="83">
        <v>0</v>
      </c>
      <c r="K345" s="83">
        <v>2</v>
      </c>
      <c r="L345" s="84" t="s">
        <v>4064</v>
      </c>
      <c r="M345" s="83">
        <v>0</v>
      </c>
      <c r="O345" s="83">
        <v>1</v>
      </c>
      <c r="P345" s="84" t="s">
        <v>4064</v>
      </c>
      <c r="Q345" s="83">
        <v>0</v>
      </c>
      <c r="S345" s="83">
        <v>0</v>
      </c>
      <c r="U345" s="83">
        <v>3</v>
      </c>
      <c r="V345" s="84" t="s">
        <v>4065</v>
      </c>
      <c r="W345" s="83">
        <v>3</v>
      </c>
      <c r="X345" s="84" t="s">
        <v>3074</v>
      </c>
      <c r="Y345" s="83">
        <v>3</v>
      </c>
      <c r="Z345" s="84" t="s">
        <v>3074</v>
      </c>
      <c r="AA345" s="83">
        <v>0</v>
      </c>
    </row>
    <row r="346" spans="1:28" ht="15.75" x14ac:dyDescent="0.25">
      <c r="A346" s="85" t="s">
        <v>4066</v>
      </c>
      <c r="B346" s="95" t="s">
        <v>4067</v>
      </c>
      <c r="C346" s="83">
        <v>0</v>
      </c>
      <c r="E346" s="83">
        <v>0</v>
      </c>
      <c r="G346" s="83">
        <v>0</v>
      </c>
      <c r="I346" s="83">
        <v>0</v>
      </c>
      <c r="K346" s="83">
        <v>0</v>
      </c>
      <c r="M346" s="83">
        <v>0</v>
      </c>
      <c r="O346" s="83">
        <v>0</v>
      </c>
      <c r="Q346" s="83">
        <v>0</v>
      </c>
      <c r="S346" s="83">
        <v>0</v>
      </c>
      <c r="U346" s="83">
        <v>0</v>
      </c>
      <c r="W346" s="83">
        <v>0</v>
      </c>
      <c r="Y346" s="83">
        <v>0</v>
      </c>
      <c r="AA346" s="83">
        <v>0</v>
      </c>
    </row>
    <row r="347" spans="1:28" ht="15.75" x14ac:dyDescent="0.25">
      <c r="A347" s="85" t="s">
        <v>4068</v>
      </c>
      <c r="B347" s="95" t="s">
        <v>4069</v>
      </c>
      <c r="C347" s="83">
        <v>0</v>
      </c>
      <c r="E347" s="83">
        <v>0</v>
      </c>
      <c r="G347" s="83">
        <v>0</v>
      </c>
      <c r="I347" s="83">
        <v>0</v>
      </c>
      <c r="K347" s="83">
        <v>0</v>
      </c>
      <c r="M347" s="83">
        <v>0</v>
      </c>
      <c r="O347" s="83">
        <v>0</v>
      </c>
      <c r="Q347" s="83">
        <v>0</v>
      </c>
      <c r="S347" s="83">
        <v>0</v>
      </c>
      <c r="U347" s="83">
        <v>0</v>
      </c>
      <c r="W347" s="83">
        <v>0</v>
      </c>
      <c r="Y347" s="83">
        <v>0</v>
      </c>
      <c r="AA347" s="83">
        <v>0</v>
      </c>
    </row>
    <row r="348" spans="1:28" ht="15.75" x14ac:dyDescent="0.25">
      <c r="A348" s="85" t="s">
        <v>4070</v>
      </c>
      <c r="B348" s="95" t="s">
        <v>4071</v>
      </c>
      <c r="C348" s="83">
        <v>0</v>
      </c>
      <c r="E348" s="83">
        <v>1</v>
      </c>
      <c r="F348" s="84" t="s">
        <v>4072</v>
      </c>
      <c r="G348" s="83">
        <v>0</v>
      </c>
      <c r="I348" s="83">
        <v>0</v>
      </c>
      <c r="K348" s="83">
        <v>8</v>
      </c>
      <c r="L348" s="84" t="s">
        <v>4073</v>
      </c>
      <c r="M348" s="83">
        <v>6</v>
      </c>
      <c r="N348" s="84" t="s">
        <v>4073</v>
      </c>
      <c r="O348" s="83">
        <v>3</v>
      </c>
      <c r="P348" s="84" t="s">
        <v>4073</v>
      </c>
      <c r="Q348" s="83">
        <v>0</v>
      </c>
      <c r="S348" s="83">
        <v>0</v>
      </c>
      <c r="U348" s="83">
        <v>6</v>
      </c>
      <c r="V348" s="84" t="s">
        <v>4074</v>
      </c>
      <c r="W348" s="83">
        <v>2</v>
      </c>
      <c r="X348" s="84" t="s">
        <v>4075</v>
      </c>
      <c r="Y348" s="83">
        <v>2</v>
      </c>
      <c r="Z348" s="84" t="s">
        <v>4075</v>
      </c>
      <c r="AA348" s="83">
        <v>1</v>
      </c>
      <c r="AB348" s="84" t="s">
        <v>4073</v>
      </c>
    </row>
    <row r="349" spans="1:28" ht="30" x14ac:dyDescent="0.25">
      <c r="A349" s="85" t="s">
        <v>4076</v>
      </c>
      <c r="B349" s="95" t="s">
        <v>4077</v>
      </c>
      <c r="C349" s="83">
        <v>1</v>
      </c>
      <c r="D349" s="84" t="s">
        <v>4078</v>
      </c>
      <c r="E349" s="83">
        <v>3</v>
      </c>
      <c r="F349" s="84" t="s">
        <v>4079</v>
      </c>
      <c r="G349" s="83">
        <v>0</v>
      </c>
      <c r="I349" s="83">
        <v>2</v>
      </c>
      <c r="J349" s="84" t="s">
        <v>4080</v>
      </c>
      <c r="K349" s="83">
        <v>2</v>
      </c>
      <c r="L349" s="84" t="s">
        <v>4078</v>
      </c>
      <c r="M349" s="83">
        <v>2</v>
      </c>
      <c r="N349" s="84" t="s">
        <v>4078</v>
      </c>
      <c r="O349" s="83">
        <v>1</v>
      </c>
      <c r="P349" s="84" t="s">
        <v>4078</v>
      </c>
      <c r="Q349" s="83">
        <v>3</v>
      </c>
      <c r="R349" s="84" t="s">
        <v>4078</v>
      </c>
      <c r="S349" s="83">
        <v>2</v>
      </c>
      <c r="T349" s="84" t="s">
        <v>4078</v>
      </c>
      <c r="U349" s="83">
        <v>6</v>
      </c>
      <c r="V349" s="84" t="s">
        <v>4081</v>
      </c>
      <c r="W349" s="83">
        <v>0</v>
      </c>
      <c r="Y349" s="83">
        <v>0</v>
      </c>
      <c r="AA349" s="83">
        <v>0</v>
      </c>
    </row>
    <row r="350" spans="1:28" ht="30" x14ac:dyDescent="0.25">
      <c r="A350" s="85" t="s">
        <v>4082</v>
      </c>
      <c r="B350" s="95" t="s">
        <v>4083</v>
      </c>
      <c r="C350" s="83">
        <v>5</v>
      </c>
      <c r="D350" s="84" t="s">
        <v>4084</v>
      </c>
      <c r="E350" s="83">
        <v>3</v>
      </c>
      <c r="F350" s="84" t="s">
        <v>4085</v>
      </c>
      <c r="G350" s="83">
        <v>3</v>
      </c>
      <c r="H350" s="84" t="s">
        <v>4085</v>
      </c>
      <c r="I350" s="83">
        <v>3</v>
      </c>
      <c r="J350" s="84" t="s">
        <v>4085</v>
      </c>
      <c r="K350" s="83">
        <v>14</v>
      </c>
      <c r="L350" s="84" t="s">
        <v>4086</v>
      </c>
      <c r="M350" s="83">
        <v>11</v>
      </c>
      <c r="N350" s="84" t="s">
        <v>4087</v>
      </c>
      <c r="O350" s="83">
        <v>9</v>
      </c>
      <c r="P350" s="84" t="s">
        <v>4086</v>
      </c>
      <c r="Q350" s="83">
        <v>5</v>
      </c>
      <c r="R350" s="84" t="s">
        <v>4084</v>
      </c>
      <c r="S350" s="83">
        <v>4</v>
      </c>
      <c r="T350" s="84" t="s">
        <v>4088</v>
      </c>
      <c r="U350" s="83">
        <v>13</v>
      </c>
      <c r="V350" s="84" t="s">
        <v>4089</v>
      </c>
      <c r="W350" s="83">
        <v>6</v>
      </c>
      <c r="X350" s="84" t="s">
        <v>4090</v>
      </c>
      <c r="Y350" s="83">
        <v>6</v>
      </c>
      <c r="Z350" s="84" t="s">
        <v>4090</v>
      </c>
      <c r="AA350" s="83">
        <v>5</v>
      </c>
      <c r="AB350" s="84" t="s">
        <v>4091</v>
      </c>
    </row>
    <row r="351" spans="1:28" ht="15.75" x14ac:dyDescent="0.25">
      <c r="A351" s="85" t="s">
        <v>4092</v>
      </c>
      <c r="B351" s="95" t="s">
        <v>4093</v>
      </c>
      <c r="C351" s="83">
        <v>0</v>
      </c>
      <c r="E351" s="83">
        <v>0</v>
      </c>
      <c r="G351" s="83">
        <v>0</v>
      </c>
      <c r="I351" s="83">
        <v>0</v>
      </c>
      <c r="K351" s="83">
        <v>0</v>
      </c>
      <c r="M351" s="83">
        <v>0</v>
      </c>
      <c r="O351" s="83">
        <v>0</v>
      </c>
      <c r="Q351" s="83">
        <v>0</v>
      </c>
      <c r="S351" s="83">
        <v>0</v>
      </c>
      <c r="U351" s="83">
        <v>0</v>
      </c>
      <c r="W351" s="83">
        <v>0</v>
      </c>
      <c r="Y351" s="83">
        <v>0</v>
      </c>
      <c r="AA351" s="83">
        <v>0</v>
      </c>
    </row>
    <row r="352" spans="1:28" ht="15.75" x14ac:dyDescent="0.25">
      <c r="A352" s="85" t="s">
        <v>4094</v>
      </c>
      <c r="B352" s="95" t="s">
        <v>4095</v>
      </c>
      <c r="C352" s="83">
        <v>1</v>
      </c>
      <c r="D352" s="84" t="s">
        <v>4096</v>
      </c>
      <c r="E352" s="83">
        <v>1</v>
      </c>
      <c r="F352" s="84" t="s">
        <v>4096</v>
      </c>
      <c r="G352" s="83">
        <v>1</v>
      </c>
      <c r="H352" s="84" t="s">
        <v>4096</v>
      </c>
      <c r="I352" s="83">
        <v>1</v>
      </c>
      <c r="J352" s="84" t="s">
        <v>3831</v>
      </c>
      <c r="K352" s="83">
        <v>2</v>
      </c>
      <c r="L352" s="84" t="s">
        <v>4097</v>
      </c>
      <c r="M352" s="83">
        <v>2</v>
      </c>
      <c r="N352" s="84" t="s">
        <v>4097</v>
      </c>
      <c r="O352" s="83">
        <v>2</v>
      </c>
      <c r="P352" s="84" t="s">
        <v>4097</v>
      </c>
      <c r="Q352" s="83">
        <v>0</v>
      </c>
      <c r="S352" s="83">
        <v>0</v>
      </c>
      <c r="U352" s="83">
        <v>0</v>
      </c>
      <c r="W352" s="83">
        <v>1</v>
      </c>
      <c r="X352" s="84" t="s">
        <v>4096</v>
      </c>
      <c r="Y352" s="83">
        <v>1</v>
      </c>
      <c r="Z352" s="84" t="s">
        <v>4096</v>
      </c>
      <c r="AA352" s="83">
        <v>1</v>
      </c>
      <c r="AB352" s="84" t="s">
        <v>4096</v>
      </c>
    </row>
    <row r="353" spans="1:28" ht="15.75" x14ac:dyDescent="0.25">
      <c r="A353" s="85" t="s">
        <v>4098</v>
      </c>
      <c r="B353" s="95" t="s">
        <v>4099</v>
      </c>
      <c r="C353" s="83">
        <v>1</v>
      </c>
      <c r="D353" s="84" t="s">
        <v>4096</v>
      </c>
      <c r="E353" s="83">
        <v>1</v>
      </c>
      <c r="F353" s="84" t="s">
        <v>4096</v>
      </c>
      <c r="G353" s="83">
        <v>1</v>
      </c>
      <c r="H353" s="84" t="s">
        <v>4096</v>
      </c>
      <c r="I353" s="83">
        <v>0</v>
      </c>
      <c r="K353" s="83">
        <v>1</v>
      </c>
      <c r="L353" s="84" t="s">
        <v>4096</v>
      </c>
      <c r="M353" s="83">
        <v>1</v>
      </c>
      <c r="N353" s="84" t="s">
        <v>4096</v>
      </c>
      <c r="O353" s="83">
        <v>1</v>
      </c>
      <c r="P353" s="84" t="s">
        <v>4096</v>
      </c>
      <c r="Q353" s="83">
        <v>0</v>
      </c>
      <c r="S353" s="83">
        <v>0</v>
      </c>
      <c r="U353" s="83">
        <v>0</v>
      </c>
      <c r="W353" s="83">
        <v>1</v>
      </c>
      <c r="X353" s="84" t="s">
        <v>4096</v>
      </c>
      <c r="Y353" s="83">
        <v>1</v>
      </c>
      <c r="Z353" s="84" t="s">
        <v>4096</v>
      </c>
      <c r="AA353" s="83">
        <v>2</v>
      </c>
      <c r="AB353" s="84" t="s">
        <v>4100</v>
      </c>
    </row>
    <row r="354" spans="1:28" ht="15.75" x14ac:dyDescent="0.25">
      <c r="A354" s="85" t="s">
        <v>4101</v>
      </c>
      <c r="B354" s="95" t="s">
        <v>4102</v>
      </c>
      <c r="C354" s="83">
        <v>0</v>
      </c>
      <c r="E354" s="83">
        <v>0</v>
      </c>
      <c r="G354" s="83">
        <v>0</v>
      </c>
      <c r="I354" s="83">
        <v>0</v>
      </c>
      <c r="K354" s="83">
        <v>0</v>
      </c>
      <c r="M354" s="83">
        <v>0</v>
      </c>
      <c r="O354" s="83">
        <v>0</v>
      </c>
      <c r="Q354" s="83">
        <v>0</v>
      </c>
      <c r="S354" s="83">
        <v>0</v>
      </c>
      <c r="U354" s="83">
        <v>0</v>
      </c>
      <c r="W354" s="83">
        <v>0</v>
      </c>
      <c r="Y354" s="83">
        <v>0</v>
      </c>
      <c r="AA354" s="83">
        <v>0</v>
      </c>
    </row>
    <row r="355" spans="1:28" ht="15.75" x14ac:dyDescent="0.25">
      <c r="A355" s="85" t="s">
        <v>4103</v>
      </c>
      <c r="B355" s="95" t="s">
        <v>4104</v>
      </c>
      <c r="C355" s="83">
        <v>2</v>
      </c>
      <c r="D355" s="84" t="s">
        <v>3701</v>
      </c>
      <c r="E355" s="83">
        <v>0</v>
      </c>
      <c r="G355" s="83">
        <v>0</v>
      </c>
      <c r="I355" s="83">
        <v>0</v>
      </c>
      <c r="K355" s="83">
        <v>2</v>
      </c>
      <c r="L355" s="84" t="s">
        <v>3701</v>
      </c>
      <c r="M355" s="83">
        <v>2</v>
      </c>
      <c r="N355" s="84" t="s">
        <v>3701</v>
      </c>
      <c r="O355" s="83">
        <v>2</v>
      </c>
      <c r="P355" s="84" t="s">
        <v>3701</v>
      </c>
      <c r="Q355" s="83">
        <v>2</v>
      </c>
      <c r="R355" s="84" t="s">
        <v>3701</v>
      </c>
      <c r="S355" s="83">
        <v>1</v>
      </c>
      <c r="T355" s="84" t="s">
        <v>3701</v>
      </c>
      <c r="U355" s="83">
        <v>5</v>
      </c>
      <c r="V355" s="84" t="s">
        <v>3701</v>
      </c>
      <c r="W355" s="83">
        <v>0</v>
      </c>
      <c r="Y355" s="83">
        <v>0</v>
      </c>
      <c r="AA355" s="83">
        <v>0</v>
      </c>
    </row>
    <row r="356" spans="1:28" ht="15.75" x14ac:dyDescent="0.25">
      <c r="A356" s="85" t="s">
        <v>4105</v>
      </c>
      <c r="B356" s="95" t="s">
        <v>4106</v>
      </c>
      <c r="C356" s="83">
        <v>1</v>
      </c>
      <c r="D356" s="84" t="s">
        <v>4107</v>
      </c>
      <c r="E356" s="83">
        <v>1</v>
      </c>
      <c r="F356" s="84" t="s">
        <v>4108</v>
      </c>
      <c r="G356" s="83">
        <v>1</v>
      </c>
      <c r="H356" s="84" t="s">
        <v>4107</v>
      </c>
      <c r="I356" s="83">
        <v>1</v>
      </c>
      <c r="J356" s="84" t="s">
        <v>4107</v>
      </c>
      <c r="K356" s="83">
        <v>0</v>
      </c>
      <c r="M356" s="83">
        <v>0</v>
      </c>
      <c r="O356" s="83">
        <v>0</v>
      </c>
      <c r="Q356" s="83">
        <v>0</v>
      </c>
      <c r="S356" s="83">
        <v>0</v>
      </c>
      <c r="U356" s="83">
        <v>1</v>
      </c>
      <c r="V356" s="84" t="s">
        <v>4107</v>
      </c>
      <c r="W356" s="83">
        <v>0</v>
      </c>
      <c r="Y356" s="83">
        <v>0</v>
      </c>
      <c r="AA356" s="83">
        <v>3</v>
      </c>
      <c r="AB356" s="84" t="s">
        <v>4109</v>
      </c>
    </row>
    <row r="357" spans="1:28" ht="15.75" x14ac:dyDescent="0.25">
      <c r="A357" s="85" t="s">
        <v>4110</v>
      </c>
      <c r="B357" s="95" t="s">
        <v>4111</v>
      </c>
      <c r="C357" s="83">
        <v>0</v>
      </c>
      <c r="E357" s="83">
        <v>0</v>
      </c>
      <c r="G357" s="83">
        <v>0</v>
      </c>
      <c r="I357" s="83">
        <v>1</v>
      </c>
      <c r="J357" s="84" t="s">
        <v>4112</v>
      </c>
      <c r="K357" s="83">
        <v>0</v>
      </c>
      <c r="M357" s="83">
        <v>1</v>
      </c>
      <c r="N357" s="84" t="s">
        <v>4112</v>
      </c>
      <c r="O357" s="83">
        <v>0</v>
      </c>
      <c r="Q357" s="83">
        <v>0</v>
      </c>
      <c r="S357" s="83">
        <v>1</v>
      </c>
      <c r="T357" s="84" t="s">
        <v>4112</v>
      </c>
      <c r="U357" s="83">
        <v>1</v>
      </c>
      <c r="V357" s="84" t="s">
        <v>4112</v>
      </c>
      <c r="W357" s="83">
        <v>0</v>
      </c>
      <c r="Y357" s="83">
        <v>0</v>
      </c>
      <c r="AA357" s="83">
        <v>0</v>
      </c>
    </row>
    <row r="358" spans="1:28" ht="30" x14ac:dyDescent="0.25">
      <c r="A358" s="85" t="s">
        <v>4113</v>
      </c>
      <c r="B358" s="95" t="s">
        <v>4114</v>
      </c>
      <c r="C358" s="83">
        <v>5</v>
      </c>
      <c r="D358" s="84" t="s">
        <v>4115</v>
      </c>
      <c r="E358" s="83">
        <v>3</v>
      </c>
      <c r="F358" s="84" t="s">
        <v>4116</v>
      </c>
      <c r="G358" s="83">
        <v>4</v>
      </c>
      <c r="H358" s="84" t="s">
        <v>4117</v>
      </c>
      <c r="I358" s="83">
        <v>5</v>
      </c>
      <c r="J358" s="84" t="s">
        <v>4116</v>
      </c>
      <c r="K358" s="83">
        <v>5</v>
      </c>
      <c r="L358" s="84" t="s">
        <v>4115</v>
      </c>
      <c r="M358" s="83">
        <v>5</v>
      </c>
      <c r="N358" s="84" t="s">
        <v>4118</v>
      </c>
      <c r="O358" s="83">
        <v>5</v>
      </c>
      <c r="P358" s="84" t="s">
        <v>4115</v>
      </c>
      <c r="Q358" s="83">
        <v>5</v>
      </c>
      <c r="R358" s="84" t="s">
        <v>4115</v>
      </c>
      <c r="S358" s="83">
        <v>4</v>
      </c>
      <c r="T358" s="84" t="s">
        <v>4118</v>
      </c>
      <c r="U358" s="83">
        <v>8</v>
      </c>
      <c r="V358" s="84" t="s">
        <v>4115</v>
      </c>
      <c r="W358" s="83">
        <v>11</v>
      </c>
      <c r="X358" s="84" t="s">
        <v>4119</v>
      </c>
      <c r="Y358" s="83">
        <v>11</v>
      </c>
      <c r="Z358" s="84" t="s">
        <v>4119</v>
      </c>
      <c r="AA358" s="83">
        <v>5</v>
      </c>
      <c r="AB358" s="84" t="s">
        <v>4120</v>
      </c>
    </row>
    <row r="359" spans="1:28" ht="15.75" x14ac:dyDescent="0.25">
      <c r="A359" s="85" t="s">
        <v>4121</v>
      </c>
      <c r="B359" s="95" t="s">
        <v>4122</v>
      </c>
      <c r="C359" s="83">
        <v>0</v>
      </c>
      <c r="E359" s="83">
        <v>0</v>
      </c>
      <c r="G359" s="83">
        <v>0</v>
      </c>
      <c r="I359" s="83">
        <v>0</v>
      </c>
      <c r="K359" s="83">
        <v>0</v>
      </c>
      <c r="M359" s="83">
        <v>0</v>
      </c>
      <c r="O359" s="83">
        <v>0</v>
      </c>
      <c r="Q359" s="83">
        <v>0</v>
      </c>
      <c r="S359" s="83">
        <v>0</v>
      </c>
      <c r="U359" s="83">
        <v>0</v>
      </c>
      <c r="W359" s="83">
        <v>0</v>
      </c>
      <c r="Y359" s="83">
        <v>0</v>
      </c>
      <c r="AA359" s="83">
        <v>0</v>
      </c>
    </row>
    <row r="360" spans="1:28" ht="15.75" x14ac:dyDescent="0.25">
      <c r="A360" s="85" t="s">
        <v>4123</v>
      </c>
      <c r="B360" s="95" t="s">
        <v>4124</v>
      </c>
      <c r="C360" s="83">
        <v>2</v>
      </c>
      <c r="D360" s="84" t="s">
        <v>3701</v>
      </c>
      <c r="E360" s="83">
        <v>0</v>
      </c>
      <c r="G360" s="83">
        <v>0</v>
      </c>
      <c r="I360" s="83">
        <v>0</v>
      </c>
      <c r="K360" s="83">
        <v>2</v>
      </c>
      <c r="L360" s="84" t="s">
        <v>3701</v>
      </c>
      <c r="M360" s="83">
        <v>2</v>
      </c>
      <c r="N360" s="84" t="s">
        <v>3701</v>
      </c>
      <c r="O360" s="83">
        <v>2</v>
      </c>
      <c r="P360" s="84" t="s">
        <v>3701</v>
      </c>
      <c r="Q360" s="83">
        <v>2</v>
      </c>
      <c r="R360" s="84" t="s">
        <v>3701</v>
      </c>
      <c r="S360" s="83">
        <v>1</v>
      </c>
      <c r="T360" s="84" t="s">
        <v>3701</v>
      </c>
      <c r="U360" s="83">
        <v>5</v>
      </c>
      <c r="V360" s="84" t="s">
        <v>3701</v>
      </c>
      <c r="W360" s="83">
        <v>0</v>
      </c>
      <c r="Y360" s="83">
        <v>0</v>
      </c>
      <c r="AA360" s="83">
        <v>0</v>
      </c>
    </row>
    <row r="361" spans="1:28" ht="15.75" x14ac:dyDescent="0.25">
      <c r="A361" s="85" t="s">
        <v>4125</v>
      </c>
      <c r="B361" s="95" t="s">
        <v>4126</v>
      </c>
      <c r="C361" s="83">
        <v>0</v>
      </c>
      <c r="E361" s="83">
        <v>0</v>
      </c>
      <c r="G361" s="83">
        <v>0</v>
      </c>
      <c r="I361" s="83">
        <v>0</v>
      </c>
      <c r="K361" s="83">
        <v>0</v>
      </c>
      <c r="M361" s="83">
        <v>0</v>
      </c>
      <c r="O361" s="83">
        <v>0</v>
      </c>
      <c r="Q361" s="83">
        <v>0</v>
      </c>
      <c r="S361" s="83">
        <v>0</v>
      </c>
      <c r="U361" s="83">
        <v>0</v>
      </c>
      <c r="W361" s="83">
        <v>0</v>
      </c>
      <c r="Y361" s="83">
        <v>0</v>
      </c>
      <c r="AA361" s="83">
        <v>0</v>
      </c>
    </row>
    <row r="362" spans="1:28" ht="15.75" x14ac:dyDescent="0.25">
      <c r="A362" s="85" t="s">
        <v>4127</v>
      </c>
      <c r="B362" s="95" t="s">
        <v>4128</v>
      </c>
      <c r="C362" s="83">
        <v>2</v>
      </c>
      <c r="D362" s="84" t="s">
        <v>3701</v>
      </c>
      <c r="E362" s="83">
        <v>0</v>
      </c>
      <c r="G362" s="83">
        <v>0</v>
      </c>
      <c r="I362" s="83">
        <v>0</v>
      </c>
      <c r="K362" s="83">
        <v>2</v>
      </c>
      <c r="L362" s="84" t="s">
        <v>3701</v>
      </c>
      <c r="M362" s="83">
        <v>2</v>
      </c>
      <c r="N362" s="84" t="s">
        <v>3701</v>
      </c>
      <c r="O362" s="83">
        <v>2</v>
      </c>
      <c r="P362" s="84" t="s">
        <v>3701</v>
      </c>
      <c r="Q362" s="83">
        <v>2</v>
      </c>
      <c r="R362" s="84" t="s">
        <v>3701</v>
      </c>
      <c r="S362" s="83">
        <v>1</v>
      </c>
      <c r="T362" s="84" t="s">
        <v>3701</v>
      </c>
      <c r="U362" s="83">
        <v>5</v>
      </c>
      <c r="V362" s="84" t="s">
        <v>3701</v>
      </c>
      <c r="W362" s="83">
        <v>0</v>
      </c>
      <c r="Y362" s="83">
        <v>0</v>
      </c>
      <c r="AA362" s="83">
        <v>0</v>
      </c>
    </row>
    <row r="363" spans="1:28" ht="15.75" x14ac:dyDescent="0.25">
      <c r="A363" s="85" t="s">
        <v>4129</v>
      </c>
      <c r="B363" s="95" t="s">
        <v>4130</v>
      </c>
      <c r="C363" s="83">
        <v>0</v>
      </c>
      <c r="E363" s="83">
        <v>0</v>
      </c>
      <c r="G363" s="83">
        <v>0</v>
      </c>
      <c r="I363" s="83">
        <v>0</v>
      </c>
      <c r="K363" s="83">
        <v>0</v>
      </c>
      <c r="M363" s="83">
        <v>0</v>
      </c>
      <c r="O363" s="83">
        <v>0</v>
      </c>
      <c r="Q363" s="83">
        <v>0</v>
      </c>
      <c r="S363" s="83">
        <v>0</v>
      </c>
      <c r="U363" s="83">
        <v>0</v>
      </c>
      <c r="W363" s="83">
        <v>0</v>
      </c>
      <c r="Y363" s="83">
        <v>0</v>
      </c>
      <c r="AA363" s="83">
        <v>0</v>
      </c>
    </row>
    <row r="364" spans="1:28" ht="15.75" x14ac:dyDescent="0.25">
      <c r="A364" s="85" t="s">
        <v>4131</v>
      </c>
      <c r="B364" s="95" t="s">
        <v>4132</v>
      </c>
      <c r="C364" s="83">
        <v>2</v>
      </c>
      <c r="D364" s="84" t="s">
        <v>3701</v>
      </c>
      <c r="E364" s="83">
        <v>0</v>
      </c>
      <c r="G364" s="83">
        <v>0</v>
      </c>
      <c r="I364" s="83">
        <v>0</v>
      </c>
      <c r="K364" s="83">
        <v>2</v>
      </c>
      <c r="L364" s="84" t="s">
        <v>3701</v>
      </c>
      <c r="M364" s="83">
        <v>2</v>
      </c>
      <c r="N364" s="84" t="s">
        <v>3701</v>
      </c>
      <c r="O364" s="83">
        <v>2</v>
      </c>
      <c r="P364" s="84" t="s">
        <v>3701</v>
      </c>
      <c r="Q364" s="83">
        <v>2</v>
      </c>
      <c r="R364" s="84" t="s">
        <v>3701</v>
      </c>
      <c r="S364" s="83">
        <v>1</v>
      </c>
      <c r="T364" s="84" t="s">
        <v>3701</v>
      </c>
      <c r="U364" s="83">
        <v>5</v>
      </c>
      <c r="V364" s="84" t="s">
        <v>3701</v>
      </c>
      <c r="W364" s="83">
        <v>0</v>
      </c>
      <c r="Y364" s="83">
        <v>0</v>
      </c>
      <c r="AA364" s="83">
        <v>0</v>
      </c>
    </row>
    <row r="365" spans="1:28" ht="15.75" x14ac:dyDescent="0.25">
      <c r="A365" s="85" t="s">
        <v>4133</v>
      </c>
      <c r="B365" s="95" t="s">
        <v>4134</v>
      </c>
      <c r="C365" s="83">
        <v>0</v>
      </c>
      <c r="E365" s="83">
        <v>0</v>
      </c>
      <c r="G365" s="83">
        <v>0</v>
      </c>
      <c r="I365" s="83">
        <v>0</v>
      </c>
      <c r="K365" s="83">
        <v>0</v>
      </c>
      <c r="M365" s="83">
        <v>0</v>
      </c>
      <c r="O365" s="83">
        <v>0</v>
      </c>
      <c r="Q365" s="83">
        <v>0</v>
      </c>
      <c r="S365" s="83">
        <v>0</v>
      </c>
      <c r="U365" s="83">
        <v>0</v>
      </c>
      <c r="W365" s="83">
        <v>0</v>
      </c>
      <c r="Y365" s="83">
        <v>0</v>
      </c>
      <c r="AA365" s="83">
        <v>0</v>
      </c>
    </row>
    <row r="366" spans="1:28" ht="15.75" x14ac:dyDescent="0.25">
      <c r="A366" s="85" t="s">
        <v>4135</v>
      </c>
      <c r="B366" s="95" t="s">
        <v>4136</v>
      </c>
      <c r="C366" s="83">
        <v>3</v>
      </c>
      <c r="D366" s="84" t="s">
        <v>4137</v>
      </c>
      <c r="E366" s="83">
        <v>1</v>
      </c>
      <c r="F366" s="84" t="s">
        <v>3761</v>
      </c>
      <c r="G366" s="83">
        <v>1</v>
      </c>
      <c r="H366" s="84" t="s">
        <v>4138</v>
      </c>
      <c r="I366" s="83">
        <v>2</v>
      </c>
      <c r="J366" s="84" t="s">
        <v>4139</v>
      </c>
      <c r="K366" s="83">
        <v>2</v>
      </c>
      <c r="L366" s="84" t="s">
        <v>3701</v>
      </c>
      <c r="M366" s="83">
        <v>7</v>
      </c>
      <c r="N366" s="84" t="s">
        <v>4140</v>
      </c>
      <c r="O366" s="83">
        <v>3</v>
      </c>
      <c r="P366" s="84" t="s">
        <v>4137</v>
      </c>
      <c r="Q366" s="83">
        <v>4</v>
      </c>
      <c r="R366" s="84" t="s">
        <v>4141</v>
      </c>
      <c r="S366" s="83">
        <v>3</v>
      </c>
      <c r="T366" s="84" t="s">
        <v>4142</v>
      </c>
      <c r="U366" s="83">
        <v>7</v>
      </c>
      <c r="V366" s="84" t="s">
        <v>4141</v>
      </c>
      <c r="W366" s="83">
        <v>2</v>
      </c>
      <c r="X366" s="84" t="s">
        <v>4139</v>
      </c>
      <c r="Y366" s="83">
        <v>2</v>
      </c>
      <c r="Z366" s="84" t="s">
        <v>4139</v>
      </c>
      <c r="AA366" s="83">
        <v>1</v>
      </c>
      <c r="AB366" s="84" t="s">
        <v>4138</v>
      </c>
    </row>
    <row r="367" spans="1:28" ht="15.75" x14ac:dyDescent="0.25">
      <c r="A367" s="85" t="s">
        <v>4143</v>
      </c>
      <c r="B367" s="95" t="s">
        <v>4144</v>
      </c>
      <c r="C367" s="83">
        <v>0</v>
      </c>
      <c r="E367" s="83">
        <v>0</v>
      </c>
      <c r="G367" s="83">
        <v>0</v>
      </c>
      <c r="I367" s="83">
        <v>0</v>
      </c>
      <c r="K367" s="83">
        <v>0</v>
      </c>
      <c r="M367" s="83">
        <v>0</v>
      </c>
      <c r="O367" s="83">
        <v>0</v>
      </c>
      <c r="Q367" s="83">
        <v>0</v>
      </c>
      <c r="S367" s="83">
        <v>0</v>
      </c>
      <c r="U367" s="83">
        <v>0</v>
      </c>
      <c r="W367" s="83">
        <v>0</v>
      </c>
      <c r="Y367" s="83">
        <v>0</v>
      </c>
      <c r="AA367" s="83">
        <v>0</v>
      </c>
    </row>
    <row r="368" spans="1:28" ht="15.75" x14ac:dyDescent="0.25">
      <c r="A368" s="85" t="s">
        <v>4145</v>
      </c>
      <c r="B368" s="95" t="s">
        <v>4146</v>
      </c>
      <c r="C368" s="83">
        <v>1</v>
      </c>
      <c r="D368" s="84" t="s">
        <v>3965</v>
      </c>
      <c r="E368" s="83">
        <v>1</v>
      </c>
      <c r="F368" s="84" t="s">
        <v>3965</v>
      </c>
      <c r="G368" s="83">
        <v>1</v>
      </c>
      <c r="H368" s="84" t="s">
        <v>3965</v>
      </c>
      <c r="I368" s="83">
        <v>1</v>
      </c>
      <c r="J368" s="84" t="s">
        <v>3965</v>
      </c>
      <c r="K368" s="83">
        <v>1</v>
      </c>
      <c r="L368" s="84" t="s">
        <v>3965</v>
      </c>
      <c r="M368" s="83">
        <v>1</v>
      </c>
      <c r="N368" s="84" t="s">
        <v>3965</v>
      </c>
      <c r="O368" s="83">
        <v>1</v>
      </c>
      <c r="P368" s="84" t="s">
        <v>3965</v>
      </c>
      <c r="Q368" s="83">
        <v>1</v>
      </c>
      <c r="R368" s="84" t="s">
        <v>3965</v>
      </c>
      <c r="S368" s="83">
        <v>1</v>
      </c>
      <c r="T368" s="84" t="s">
        <v>3965</v>
      </c>
      <c r="U368" s="83">
        <v>1</v>
      </c>
      <c r="V368" s="84" t="s">
        <v>3965</v>
      </c>
      <c r="W368" s="83">
        <v>1</v>
      </c>
      <c r="X368" s="84" t="s">
        <v>3965</v>
      </c>
      <c r="Y368" s="83">
        <v>1</v>
      </c>
      <c r="Z368" s="84" t="s">
        <v>3965</v>
      </c>
      <c r="AA368" s="83">
        <v>1</v>
      </c>
      <c r="AB368" s="84" t="s">
        <v>3965</v>
      </c>
    </row>
    <row r="369" spans="1:28" ht="15.75" x14ac:dyDescent="0.25">
      <c r="A369" s="85" t="s">
        <v>4147</v>
      </c>
      <c r="B369" s="95" t="s">
        <v>4148</v>
      </c>
      <c r="C369" s="83">
        <v>7</v>
      </c>
      <c r="D369" s="84" t="s">
        <v>3243</v>
      </c>
      <c r="E369" s="83">
        <v>0</v>
      </c>
      <c r="G369" s="83">
        <v>0</v>
      </c>
      <c r="I369" s="83">
        <v>7</v>
      </c>
      <c r="J369" s="84" t="s">
        <v>3243</v>
      </c>
      <c r="K369" s="83">
        <v>6</v>
      </c>
      <c r="L369" s="84" t="s">
        <v>3243</v>
      </c>
      <c r="M369" s="83">
        <v>5</v>
      </c>
      <c r="N369" s="84" t="s">
        <v>3246</v>
      </c>
      <c r="O369" s="83">
        <v>8</v>
      </c>
      <c r="P369" s="84" t="s">
        <v>3243</v>
      </c>
      <c r="Q369" s="83">
        <v>0</v>
      </c>
      <c r="S369" s="83">
        <v>0</v>
      </c>
      <c r="U369" s="83">
        <v>15</v>
      </c>
      <c r="V369" s="84" t="s">
        <v>3243</v>
      </c>
      <c r="W369" s="83">
        <v>5</v>
      </c>
      <c r="X369" s="84" t="s">
        <v>4149</v>
      </c>
      <c r="Y369" s="83">
        <v>5</v>
      </c>
      <c r="Z369" s="84" t="s">
        <v>4149</v>
      </c>
      <c r="AA369" s="83">
        <v>3</v>
      </c>
      <c r="AB369" s="84" t="s">
        <v>3078</v>
      </c>
    </row>
    <row r="370" spans="1:28" ht="15.75" x14ac:dyDescent="0.25">
      <c r="A370" s="85" t="s">
        <v>4150</v>
      </c>
      <c r="B370" s="95" t="s">
        <v>4151</v>
      </c>
      <c r="C370" s="83">
        <v>1</v>
      </c>
      <c r="D370" s="84" t="s">
        <v>3466</v>
      </c>
      <c r="E370" s="83">
        <v>1</v>
      </c>
      <c r="F370" s="84" t="s">
        <v>3466</v>
      </c>
      <c r="G370" s="83">
        <v>1</v>
      </c>
      <c r="H370" s="84" t="s">
        <v>3466</v>
      </c>
      <c r="I370" s="83">
        <v>1</v>
      </c>
      <c r="J370" s="84" t="s">
        <v>3466</v>
      </c>
      <c r="K370" s="83">
        <v>1</v>
      </c>
      <c r="L370" s="84" t="s">
        <v>3466</v>
      </c>
      <c r="M370" s="83">
        <v>1</v>
      </c>
      <c r="N370" s="84" t="s">
        <v>3466</v>
      </c>
      <c r="O370" s="83">
        <v>1</v>
      </c>
      <c r="P370" s="84" t="s">
        <v>3466</v>
      </c>
      <c r="Q370" s="83">
        <v>1</v>
      </c>
      <c r="R370" s="84" t="s">
        <v>3466</v>
      </c>
      <c r="S370" s="83">
        <v>1</v>
      </c>
      <c r="T370" s="84" t="s">
        <v>3466</v>
      </c>
      <c r="U370" s="83">
        <v>1</v>
      </c>
      <c r="V370" s="84" t="s">
        <v>3466</v>
      </c>
      <c r="W370" s="83">
        <v>1</v>
      </c>
      <c r="X370" s="84" t="s">
        <v>3466</v>
      </c>
      <c r="Y370" s="83">
        <v>1</v>
      </c>
      <c r="Z370" s="84" t="s">
        <v>3466</v>
      </c>
      <c r="AA370" s="83">
        <v>1</v>
      </c>
      <c r="AB370" s="84" t="s">
        <v>3466</v>
      </c>
    </row>
    <row r="371" spans="1:28" ht="15.75" x14ac:dyDescent="0.25">
      <c r="A371" s="85" t="s">
        <v>4152</v>
      </c>
      <c r="B371" s="95" t="s">
        <v>4153</v>
      </c>
      <c r="C371" s="83">
        <v>2</v>
      </c>
      <c r="D371" s="84" t="s">
        <v>4154</v>
      </c>
      <c r="E371" s="83">
        <v>0</v>
      </c>
      <c r="G371" s="83">
        <v>0</v>
      </c>
      <c r="I371" s="83">
        <v>1</v>
      </c>
      <c r="J371" s="84" t="s">
        <v>4155</v>
      </c>
      <c r="K371" s="83">
        <v>1</v>
      </c>
      <c r="L371" s="84" t="s">
        <v>4154</v>
      </c>
      <c r="M371" s="83">
        <v>1</v>
      </c>
      <c r="N371" s="84" t="s">
        <v>4154</v>
      </c>
      <c r="O371" s="83">
        <v>2</v>
      </c>
      <c r="P371" s="84" t="s">
        <v>4154</v>
      </c>
      <c r="Q371" s="83">
        <v>3</v>
      </c>
      <c r="R371" s="84" t="s">
        <v>4154</v>
      </c>
      <c r="S371" s="83">
        <v>1</v>
      </c>
      <c r="T371" s="84" t="s">
        <v>4154</v>
      </c>
      <c r="U371" s="83">
        <v>0</v>
      </c>
      <c r="W371" s="83">
        <v>2</v>
      </c>
      <c r="X371" s="84" t="s">
        <v>4156</v>
      </c>
      <c r="Y371" s="83">
        <v>2</v>
      </c>
      <c r="Z371" s="84" t="s">
        <v>4156</v>
      </c>
      <c r="AA371" s="83">
        <v>1</v>
      </c>
      <c r="AB371" s="84" t="s">
        <v>4154</v>
      </c>
    </row>
    <row r="372" spans="1:28" ht="15.75" x14ac:dyDescent="0.25">
      <c r="A372" s="85" t="s">
        <v>4157</v>
      </c>
      <c r="B372" s="95" t="s">
        <v>4158</v>
      </c>
      <c r="C372" s="83">
        <v>2</v>
      </c>
      <c r="D372" s="84" t="s">
        <v>3701</v>
      </c>
      <c r="E372" s="83">
        <v>0</v>
      </c>
      <c r="G372" s="83">
        <v>0</v>
      </c>
      <c r="I372" s="83">
        <v>0</v>
      </c>
      <c r="K372" s="83">
        <v>2</v>
      </c>
      <c r="L372" s="84" t="s">
        <v>3701</v>
      </c>
      <c r="M372" s="83">
        <v>2</v>
      </c>
      <c r="N372" s="84" t="s">
        <v>3701</v>
      </c>
      <c r="O372" s="83">
        <v>2</v>
      </c>
      <c r="P372" s="84" t="s">
        <v>3701</v>
      </c>
      <c r="Q372" s="83">
        <v>2</v>
      </c>
      <c r="R372" s="84" t="s">
        <v>3701</v>
      </c>
      <c r="S372" s="83">
        <v>1</v>
      </c>
      <c r="T372" s="84" t="s">
        <v>3701</v>
      </c>
      <c r="U372" s="83">
        <v>5</v>
      </c>
      <c r="V372" s="84" t="s">
        <v>3701</v>
      </c>
      <c r="W372" s="83">
        <v>0</v>
      </c>
      <c r="Y372" s="83">
        <v>0</v>
      </c>
      <c r="AA372" s="83">
        <v>0</v>
      </c>
    </row>
    <row r="373" spans="1:28" ht="15.75" x14ac:dyDescent="0.25">
      <c r="A373" s="85" t="s">
        <v>4159</v>
      </c>
      <c r="B373" s="95" t="s">
        <v>4160</v>
      </c>
      <c r="C373" s="83">
        <v>1</v>
      </c>
      <c r="D373" s="84" t="s">
        <v>4138</v>
      </c>
      <c r="E373" s="83">
        <v>0</v>
      </c>
      <c r="G373" s="83">
        <v>1</v>
      </c>
      <c r="H373" s="84" t="s">
        <v>4138</v>
      </c>
      <c r="I373" s="83">
        <v>1</v>
      </c>
      <c r="J373" s="84" t="s">
        <v>4138</v>
      </c>
      <c r="K373" s="83">
        <v>0</v>
      </c>
      <c r="M373" s="83">
        <v>1</v>
      </c>
      <c r="N373" s="84" t="s">
        <v>4138</v>
      </c>
      <c r="O373" s="83">
        <v>1</v>
      </c>
      <c r="P373" s="84" t="s">
        <v>4138</v>
      </c>
      <c r="Q373" s="83">
        <v>1</v>
      </c>
      <c r="R373" s="84" t="s">
        <v>4138</v>
      </c>
      <c r="S373" s="83">
        <v>1</v>
      </c>
      <c r="T373" s="84" t="s">
        <v>4138</v>
      </c>
      <c r="U373" s="83">
        <v>1</v>
      </c>
      <c r="V373" s="84" t="s">
        <v>4138</v>
      </c>
      <c r="W373" s="83">
        <v>1</v>
      </c>
      <c r="X373" s="84" t="s">
        <v>4138</v>
      </c>
      <c r="Y373" s="83">
        <v>1</v>
      </c>
      <c r="Z373" s="84" t="s">
        <v>4138</v>
      </c>
      <c r="AA373" s="83">
        <v>1</v>
      </c>
      <c r="AB373" s="84" t="s">
        <v>4138</v>
      </c>
    </row>
    <row r="374" spans="1:28" ht="15.75" x14ac:dyDescent="0.25">
      <c r="A374" s="85" t="s">
        <v>4161</v>
      </c>
      <c r="B374" s="95" t="s">
        <v>4162</v>
      </c>
      <c r="C374" s="83">
        <v>0</v>
      </c>
      <c r="E374" s="83">
        <v>0</v>
      </c>
      <c r="G374" s="83">
        <v>0</v>
      </c>
      <c r="I374" s="83">
        <v>0</v>
      </c>
      <c r="K374" s="83">
        <v>0</v>
      </c>
      <c r="M374" s="83">
        <v>0</v>
      </c>
      <c r="O374" s="83">
        <v>0</v>
      </c>
      <c r="Q374" s="83">
        <v>0</v>
      </c>
      <c r="S374" s="83">
        <v>0</v>
      </c>
      <c r="U374" s="83">
        <v>0</v>
      </c>
      <c r="W374" s="83">
        <v>0</v>
      </c>
      <c r="Y374" s="83">
        <v>0</v>
      </c>
      <c r="AA374" s="83">
        <v>0</v>
      </c>
    </row>
    <row r="375" spans="1:28" ht="15.75" x14ac:dyDescent="0.25">
      <c r="A375" s="85" t="s">
        <v>4163</v>
      </c>
      <c r="B375" s="95" t="s">
        <v>4164</v>
      </c>
      <c r="C375" s="83">
        <v>0</v>
      </c>
      <c r="E375" s="83">
        <v>0</v>
      </c>
      <c r="G375" s="83">
        <v>0</v>
      </c>
      <c r="I375" s="83">
        <v>0</v>
      </c>
      <c r="K375" s="83">
        <v>0</v>
      </c>
      <c r="M375" s="83">
        <v>0</v>
      </c>
      <c r="O375" s="83">
        <v>0</v>
      </c>
      <c r="Q375" s="83">
        <v>0</v>
      </c>
      <c r="S375" s="83">
        <v>0</v>
      </c>
      <c r="U375" s="83">
        <v>0</v>
      </c>
      <c r="W375" s="83">
        <v>0</v>
      </c>
      <c r="Y375" s="83">
        <v>0</v>
      </c>
      <c r="AA375" s="83">
        <v>0</v>
      </c>
    </row>
    <row r="376" spans="1:28" ht="15.75" x14ac:dyDescent="0.25">
      <c r="A376" s="85" t="s">
        <v>4165</v>
      </c>
      <c r="B376" s="95" t="s">
        <v>4166</v>
      </c>
      <c r="C376" s="83">
        <v>0</v>
      </c>
      <c r="E376" s="83">
        <v>0</v>
      </c>
      <c r="G376" s="83">
        <v>0</v>
      </c>
      <c r="I376" s="83">
        <v>0</v>
      </c>
      <c r="K376" s="83">
        <v>0</v>
      </c>
      <c r="M376" s="83">
        <v>0</v>
      </c>
      <c r="O376" s="83">
        <v>0</v>
      </c>
      <c r="Q376" s="83">
        <v>0</v>
      </c>
      <c r="S376" s="83">
        <v>0</v>
      </c>
      <c r="U376" s="83">
        <v>0</v>
      </c>
      <c r="W376" s="83">
        <v>0</v>
      </c>
      <c r="Y376" s="83">
        <v>0</v>
      </c>
      <c r="AA376" s="83">
        <v>0</v>
      </c>
    </row>
    <row r="377" spans="1:28" ht="15.75" x14ac:dyDescent="0.25">
      <c r="A377" s="85" t="s">
        <v>4167</v>
      </c>
      <c r="B377" s="95" t="s">
        <v>4168</v>
      </c>
      <c r="C377" s="83">
        <v>0</v>
      </c>
      <c r="E377" s="83">
        <v>1</v>
      </c>
      <c r="F377" s="84" t="s">
        <v>3761</v>
      </c>
      <c r="G377" s="83">
        <v>0</v>
      </c>
      <c r="I377" s="83">
        <v>1</v>
      </c>
      <c r="J377" s="84" t="s">
        <v>3761</v>
      </c>
      <c r="K377" s="83">
        <v>0</v>
      </c>
      <c r="M377" s="83">
        <v>0</v>
      </c>
      <c r="O377" s="83">
        <v>0</v>
      </c>
      <c r="Q377" s="83">
        <v>1</v>
      </c>
      <c r="R377" s="84" t="s">
        <v>3761</v>
      </c>
      <c r="S377" s="83">
        <v>1</v>
      </c>
      <c r="T377" s="84" t="s">
        <v>3761</v>
      </c>
      <c r="U377" s="83">
        <v>1</v>
      </c>
      <c r="V377" s="84" t="s">
        <v>3761</v>
      </c>
      <c r="W377" s="83">
        <v>1</v>
      </c>
      <c r="X377" s="84" t="s">
        <v>3761</v>
      </c>
      <c r="Y377" s="83">
        <v>1</v>
      </c>
      <c r="Z377" s="84" t="s">
        <v>3761</v>
      </c>
      <c r="AA377" s="83">
        <v>0</v>
      </c>
    </row>
    <row r="378" spans="1:28" ht="15.75" x14ac:dyDescent="0.25">
      <c r="A378" s="85" t="s">
        <v>4169</v>
      </c>
      <c r="B378" s="95" t="s">
        <v>4170</v>
      </c>
      <c r="C378" s="83">
        <v>0</v>
      </c>
      <c r="E378" s="83">
        <v>0</v>
      </c>
      <c r="G378" s="83">
        <v>0</v>
      </c>
      <c r="I378" s="83">
        <v>0</v>
      </c>
      <c r="K378" s="83">
        <v>0</v>
      </c>
      <c r="M378" s="83">
        <v>0</v>
      </c>
      <c r="O378" s="83">
        <v>0</v>
      </c>
      <c r="Q378" s="83">
        <v>0</v>
      </c>
      <c r="S378" s="83">
        <v>0</v>
      </c>
      <c r="U378" s="83">
        <v>0</v>
      </c>
      <c r="W378" s="83">
        <v>0</v>
      </c>
      <c r="Y378" s="83">
        <v>0</v>
      </c>
      <c r="AA378" s="83">
        <v>0</v>
      </c>
    </row>
    <row r="379" spans="1:28" ht="15.75" x14ac:dyDescent="0.25">
      <c r="A379" s="85" t="s">
        <v>4171</v>
      </c>
      <c r="B379" s="95" t="s">
        <v>4172</v>
      </c>
      <c r="C379" s="83">
        <v>0</v>
      </c>
      <c r="E379" s="83">
        <v>0</v>
      </c>
      <c r="G379" s="83">
        <v>0</v>
      </c>
      <c r="I379" s="83">
        <v>0</v>
      </c>
      <c r="K379" s="83">
        <v>0</v>
      </c>
      <c r="M379" s="83">
        <v>0</v>
      </c>
      <c r="O379" s="83">
        <v>0</v>
      </c>
      <c r="Q379" s="83">
        <v>0</v>
      </c>
      <c r="S379" s="83">
        <v>0</v>
      </c>
      <c r="U379" s="83">
        <v>0</v>
      </c>
      <c r="W379" s="83">
        <v>0</v>
      </c>
      <c r="Y379" s="83">
        <v>0</v>
      </c>
      <c r="AA379" s="83">
        <v>0</v>
      </c>
    </row>
    <row r="380" spans="1:28" ht="15.75" x14ac:dyDescent="0.25">
      <c r="A380" s="85" t="s">
        <v>4173</v>
      </c>
      <c r="B380" s="95" t="s">
        <v>4174</v>
      </c>
      <c r="C380" s="83">
        <v>0</v>
      </c>
      <c r="E380" s="83">
        <v>0</v>
      </c>
      <c r="G380" s="83">
        <v>0</v>
      </c>
      <c r="I380" s="83">
        <v>0</v>
      </c>
      <c r="K380" s="83">
        <v>0</v>
      </c>
      <c r="M380" s="83">
        <v>0</v>
      </c>
      <c r="O380" s="83">
        <v>0</v>
      </c>
      <c r="Q380" s="83">
        <v>0</v>
      </c>
      <c r="S380" s="83">
        <v>0</v>
      </c>
      <c r="U380" s="83">
        <v>0</v>
      </c>
      <c r="W380" s="83">
        <v>0</v>
      </c>
      <c r="Y380" s="83">
        <v>0</v>
      </c>
      <c r="AA380" s="83">
        <v>0</v>
      </c>
    </row>
    <row r="381" spans="1:28" ht="15.75" x14ac:dyDescent="0.25">
      <c r="A381" s="85" t="s">
        <v>4175</v>
      </c>
      <c r="B381" s="95" t="s">
        <v>4176</v>
      </c>
      <c r="C381" s="83">
        <v>1</v>
      </c>
      <c r="D381" s="84" t="s">
        <v>4177</v>
      </c>
      <c r="E381" s="83">
        <v>0</v>
      </c>
      <c r="G381" s="83">
        <v>0</v>
      </c>
      <c r="I381" s="83">
        <v>2</v>
      </c>
      <c r="J381" s="84" t="s">
        <v>4177</v>
      </c>
      <c r="K381" s="83">
        <v>0</v>
      </c>
      <c r="M381" s="83">
        <v>0</v>
      </c>
      <c r="O381" s="83">
        <v>0</v>
      </c>
      <c r="Q381" s="83">
        <v>0</v>
      </c>
      <c r="S381" s="83">
        <v>0</v>
      </c>
      <c r="U381" s="83">
        <v>0</v>
      </c>
      <c r="W381" s="83">
        <v>1</v>
      </c>
      <c r="X381" s="84" t="s">
        <v>4177</v>
      </c>
      <c r="Y381" s="83">
        <v>1</v>
      </c>
      <c r="Z381" s="84" t="s">
        <v>4177</v>
      </c>
      <c r="AA381" s="83">
        <v>1</v>
      </c>
      <c r="AB381" s="84" t="s">
        <v>4177</v>
      </c>
    </row>
    <row r="382" spans="1:28" ht="15.75" x14ac:dyDescent="0.25">
      <c r="A382" s="85" t="s">
        <v>4178</v>
      </c>
      <c r="B382" s="95" t="s">
        <v>4179</v>
      </c>
      <c r="C382" s="83">
        <v>0</v>
      </c>
      <c r="E382" s="83">
        <v>0</v>
      </c>
      <c r="G382" s="83">
        <v>0</v>
      </c>
      <c r="I382" s="83">
        <v>0</v>
      </c>
      <c r="K382" s="83">
        <v>0</v>
      </c>
      <c r="M382" s="83">
        <v>0</v>
      </c>
      <c r="O382" s="83">
        <v>0</v>
      </c>
      <c r="Q382" s="83">
        <v>0</v>
      </c>
      <c r="S382" s="83">
        <v>0</v>
      </c>
      <c r="U382" s="83">
        <v>0</v>
      </c>
      <c r="W382" s="83">
        <v>0</v>
      </c>
      <c r="Y382" s="83">
        <v>0</v>
      </c>
      <c r="AA382" s="83">
        <v>0</v>
      </c>
    </row>
    <row r="383" spans="1:28" ht="15.75" x14ac:dyDescent="0.25">
      <c r="A383" s="85" t="s">
        <v>4180</v>
      </c>
      <c r="B383" s="95" t="s">
        <v>4181</v>
      </c>
      <c r="C383" s="83">
        <v>0</v>
      </c>
      <c r="E383" s="83">
        <v>0</v>
      </c>
      <c r="G383" s="83">
        <v>0</v>
      </c>
      <c r="I383" s="83">
        <v>0</v>
      </c>
      <c r="K383" s="83">
        <v>0</v>
      </c>
      <c r="M383" s="83">
        <v>0</v>
      </c>
      <c r="O383" s="83">
        <v>0</v>
      </c>
      <c r="Q383" s="83">
        <v>0</v>
      </c>
      <c r="S383" s="83">
        <v>0</v>
      </c>
      <c r="U383" s="83">
        <v>0</v>
      </c>
      <c r="W383" s="83">
        <v>0</v>
      </c>
      <c r="Y383" s="83">
        <v>0</v>
      </c>
      <c r="AA383" s="83">
        <v>0</v>
      </c>
    </row>
    <row r="384" spans="1:28" ht="15.75" x14ac:dyDescent="0.25">
      <c r="A384" s="85" t="s">
        <v>4182</v>
      </c>
      <c r="B384" s="95" t="s">
        <v>4183</v>
      </c>
      <c r="C384" s="83">
        <v>2</v>
      </c>
      <c r="D384" s="84" t="s">
        <v>3701</v>
      </c>
      <c r="E384" s="83">
        <v>0</v>
      </c>
      <c r="G384" s="83">
        <v>0</v>
      </c>
      <c r="I384" s="83">
        <v>0</v>
      </c>
      <c r="K384" s="83">
        <v>2</v>
      </c>
      <c r="L384" s="84" t="s">
        <v>3701</v>
      </c>
      <c r="M384" s="83">
        <v>2</v>
      </c>
      <c r="N384" s="84" t="s">
        <v>3701</v>
      </c>
      <c r="O384" s="83">
        <v>2</v>
      </c>
      <c r="P384" s="84" t="s">
        <v>3701</v>
      </c>
      <c r="Q384" s="83">
        <v>2</v>
      </c>
      <c r="R384" s="84" t="s">
        <v>3701</v>
      </c>
      <c r="S384" s="83">
        <v>1</v>
      </c>
      <c r="T384" s="84" t="s">
        <v>3701</v>
      </c>
      <c r="U384" s="83">
        <v>5</v>
      </c>
      <c r="V384" s="84" t="s">
        <v>3701</v>
      </c>
      <c r="W384" s="83">
        <v>0</v>
      </c>
      <c r="Y384" s="83">
        <v>0</v>
      </c>
      <c r="AA384" s="83">
        <v>0</v>
      </c>
    </row>
    <row r="385" spans="1:28" ht="15.75" x14ac:dyDescent="0.25">
      <c r="A385" s="85" t="s">
        <v>4184</v>
      </c>
      <c r="B385" s="95" t="s">
        <v>4185</v>
      </c>
      <c r="C385" s="83">
        <v>0</v>
      </c>
      <c r="E385" s="83">
        <v>0</v>
      </c>
      <c r="G385" s="83">
        <v>0</v>
      </c>
      <c r="I385" s="83">
        <v>0</v>
      </c>
      <c r="K385" s="83">
        <v>0</v>
      </c>
      <c r="M385" s="83">
        <v>0</v>
      </c>
      <c r="O385" s="83">
        <v>0</v>
      </c>
      <c r="Q385" s="83">
        <v>0</v>
      </c>
      <c r="S385" s="83">
        <v>0</v>
      </c>
      <c r="U385" s="83">
        <v>0</v>
      </c>
      <c r="W385" s="83">
        <v>0</v>
      </c>
      <c r="Y385" s="83">
        <v>0</v>
      </c>
      <c r="AA385" s="83">
        <v>0</v>
      </c>
    </row>
    <row r="386" spans="1:28" ht="15.75" x14ac:dyDescent="0.25">
      <c r="A386" s="85" t="s">
        <v>4186</v>
      </c>
      <c r="B386" s="95" t="s">
        <v>4187</v>
      </c>
      <c r="C386" s="83">
        <v>0</v>
      </c>
      <c r="E386" s="83">
        <v>0</v>
      </c>
      <c r="G386" s="83">
        <v>0</v>
      </c>
      <c r="I386" s="83">
        <v>0</v>
      </c>
      <c r="K386" s="83">
        <v>0</v>
      </c>
      <c r="M386" s="83">
        <v>5</v>
      </c>
      <c r="N386" s="84" t="s">
        <v>4188</v>
      </c>
      <c r="O386" s="83">
        <v>0</v>
      </c>
      <c r="Q386" s="83">
        <v>0</v>
      </c>
      <c r="S386" s="83">
        <v>0</v>
      </c>
      <c r="U386" s="83">
        <v>0</v>
      </c>
      <c r="W386" s="83">
        <v>0</v>
      </c>
      <c r="Y386" s="83">
        <v>0</v>
      </c>
      <c r="AA386" s="83">
        <v>0</v>
      </c>
    </row>
    <row r="387" spans="1:28" ht="15.75" x14ac:dyDescent="0.25">
      <c r="A387" s="85" t="s">
        <v>4189</v>
      </c>
      <c r="B387" s="95" t="s">
        <v>4190</v>
      </c>
      <c r="C387" s="83">
        <v>0</v>
      </c>
      <c r="E387" s="83">
        <v>0</v>
      </c>
      <c r="G387" s="83">
        <v>0</v>
      </c>
      <c r="I387" s="83">
        <v>0</v>
      </c>
      <c r="K387" s="83">
        <v>0</v>
      </c>
      <c r="M387" s="83">
        <v>0</v>
      </c>
      <c r="O387" s="83">
        <v>0</v>
      </c>
      <c r="Q387" s="83">
        <v>0</v>
      </c>
      <c r="S387" s="83">
        <v>0</v>
      </c>
      <c r="U387" s="83">
        <v>0</v>
      </c>
      <c r="W387" s="83">
        <v>0</v>
      </c>
      <c r="Y387" s="83">
        <v>0</v>
      </c>
      <c r="AA387" s="83">
        <v>0</v>
      </c>
    </row>
    <row r="388" spans="1:28" ht="15.75" x14ac:dyDescent="0.25">
      <c r="A388" s="85" t="s">
        <v>4191</v>
      </c>
      <c r="B388" s="95" t="s">
        <v>4192</v>
      </c>
      <c r="C388" s="83">
        <v>0</v>
      </c>
      <c r="E388" s="83">
        <v>0</v>
      </c>
      <c r="G388" s="83">
        <v>0</v>
      </c>
      <c r="I388" s="83">
        <v>0</v>
      </c>
      <c r="K388" s="83">
        <v>0</v>
      </c>
      <c r="M388" s="83">
        <v>0</v>
      </c>
      <c r="O388" s="83">
        <v>0</v>
      </c>
      <c r="Q388" s="83">
        <v>0</v>
      </c>
      <c r="S388" s="83">
        <v>0</v>
      </c>
      <c r="U388" s="83">
        <v>0</v>
      </c>
      <c r="W388" s="83">
        <v>0</v>
      </c>
      <c r="Y388" s="83">
        <v>0</v>
      </c>
      <c r="AA388" s="83">
        <v>0</v>
      </c>
    </row>
    <row r="389" spans="1:28" ht="15.75" x14ac:dyDescent="0.25">
      <c r="A389" s="85" t="s">
        <v>4193</v>
      </c>
      <c r="B389" s="95" t="s">
        <v>4194</v>
      </c>
      <c r="C389" s="83">
        <v>0</v>
      </c>
      <c r="E389" s="83">
        <v>0</v>
      </c>
      <c r="G389" s="83">
        <v>0</v>
      </c>
      <c r="I389" s="83">
        <v>0</v>
      </c>
      <c r="K389" s="83">
        <v>0</v>
      </c>
      <c r="M389" s="83">
        <v>0</v>
      </c>
      <c r="O389" s="83">
        <v>0</v>
      </c>
      <c r="Q389" s="83">
        <v>0</v>
      </c>
      <c r="S389" s="83">
        <v>0</v>
      </c>
      <c r="U389" s="83">
        <v>0</v>
      </c>
      <c r="W389" s="83">
        <v>0</v>
      </c>
      <c r="Y389" s="83">
        <v>0</v>
      </c>
      <c r="AA389" s="83">
        <v>0</v>
      </c>
    </row>
    <row r="390" spans="1:28" ht="15.75" x14ac:dyDescent="0.25">
      <c r="A390" s="85" t="s">
        <v>4195</v>
      </c>
      <c r="B390" s="95" t="s">
        <v>4196</v>
      </c>
      <c r="C390" s="83">
        <v>1</v>
      </c>
      <c r="D390" s="84" t="s">
        <v>4197</v>
      </c>
      <c r="E390" s="83">
        <v>0</v>
      </c>
      <c r="G390" s="83">
        <v>1</v>
      </c>
      <c r="H390" s="84" t="s">
        <v>4197</v>
      </c>
      <c r="I390" s="83">
        <v>0</v>
      </c>
      <c r="K390" s="83">
        <v>0</v>
      </c>
      <c r="M390" s="83">
        <v>0</v>
      </c>
      <c r="O390" s="83">
        <v>0</v>
      </c>
      <c r="Q390" s="83">
        <v>0</v>
      </c>
      <c r="S390" s="83">
        <v>0</v>
      </c>
      <c r="U390" s="83">
        <v>0</v>
      </c>
      <c r="W390" s="83">
        <v>0</v>
      </c>
      <c r="Y390" s="83">
        <v>0</v>
      </c>
      <c r="AA390" s="83">
        <v>0</v>
      </c>
    </row>
    <row r="391" spans="1:28" ht="15.75" x14ac:dyDescent="0.25">
      <c r="A391" s="85" t="s">
        <v>4198</v>
      </c>
      <c r="B391" s="95" t="s">
        <v>4199</v>
      </c>
      <c r="C391" s="83">
        <v>0</v>
      </c>
      <c r="E391" s="83">
        <v>0</v>
      </c>
      <c r="G391" s="83">
        <v>0</v>
      </c>
      <c r="I391" s="83">
        <v>0</v>
      </c>
      <c r="K391" s="83">
        <v>0</v>
      </c>
      <c r="M391" s="83">
        <v>0</v>
      </c>
      <c r="O391" s="83">
        <v>0</v>
      </c>
      <c r="Q391" s="83">
        <v>0</v>
      </c>
      <c r="S391" s="83">
        <v>0</v>
      </c>
      <c r="U391" s="83">
        <v>0</v>
      </c>
      <c r="W391" s="83">
        <v>0</v>
      </c>
      <c r="Y391" s="83">
        <v>0</v>
      </c>
      <c r="AA391" s="83">
        <v>0</v>
      </c>
    </row>
    <row r="392" spans="1:28" ht="15.75" x14ac:dyDescent="0.25">
      <c r="A392" s="85" t="s">
        <v>4200</v>
      </c>
      <c r="B392" s="95" t="s">
        <v>4201</v>
      </c>
      <c r="C392" s="83">
        <v>0</v>
      </c>
      <c r="E392" s="83">
        <v>0</v>
      </c>
      <c r="G392" s="83">
        <v>0</v>
      </c>
      <c r="I392" s="83">
        <v>0</v>
      </c>
      <c r="K392" s="83">
        <v>0</v>
      </c>
      <c r="M392" s="83">
        <v>0</v>
      </c>
      <c r="O392" s="83">
        <v>0</v>
      </c>
      <c r="Q392" s="83">
        <v>0</v>
      </c>
      <c r="S392" s="83">
        <v>0</v>
      </c>
      <c r="U392" s="83">
        <v>0</v>
      </c>
      <c r="W392" s="83">
        <v>0</v>
      </c>
      <c r="Y392" s="83">
        <v>0</v>
      </c>
      <c r="AA392" s="83">
        <v>0</v>
      </c>
    </row>
    <row r="393" spans="1:28" ht="15.75" x14ac:dyDescent="0.25">
      <c r="A393" s="85" t="s">
        <v>4202</v>
      </c>
      <c r="B393" s="95" t="s">
        <v>4203</v>
      </c>
      <c r="C393" s="83">
        <v>0</v>
      </c>
      <c r="E393" s="83">
        <v>0</v>
      </c>
      <c r="G393" s="83">
        <v>0</v>
      </c>
      <c r="I393" s="83">
        <v>0</v>
      </c>
      <c r="K393" s="83">
        <v>0</v>
      </c>
      <c r="M393" s="83">
        <v>0</v>
      </c>
      <c r="O393" s="83">
        <v>0</v>
      </c>
      <c r="Q393" s="83">
        <v>0</v>
      </c>
      <c r="S393" s="83">
        <v>0</v>
      </c>
      <c r="U393" s="83">
        <v>0</v>
      </c>
      <c r="W393" s="83">
        <v>0</v>
      </c>
      <c r="Y393" s="83">
        <v>0</v>
      </c>
      <c r="AA393" s="83">
        <v>0</v>
      </c>
    </row>
    <row r="394" spans="1:28" ht="15.75" x14ac:dyDescent="0.25">
      <c r="A394" s="85" t="s">
        <v>4204</v>
      </c>
      <c r="B394" s="95" t="s">
        <v>4205</v>
      </c>
      <c r="C394" s="83">
        <v>1</v>
      </c>
      <c r="D394" s="84" t="s">
        <v>4206</v>
      </c>
      <c r="E394" s="83">
        <v>1</v>
      </c>
      <c r="F394" s="84" t="s">
        <v>4207</v>
      </c>
      <c r="G394" s="83">
        <v>0</v>
      </c>
      <c r="I394" s="83">
        <v>1</v>
      </c>
      <c r="J394" s="84" t="s">
        <v>4207</v>
      </c>
      <c r="K394" s="83">
        <v>1</v>
      </c>
      <c r="L394" s="84" t="s">
        <v>4206</v>
      </c>
      <c r="M394" s="83">
        <v>0</v>
      </c>
      <c r="O394" s="83">
        <v>1</v>
      </c>
      <c r="P394" s="84" t="s">
        <v>4206</v>
      </c>
      <c r="Q394" s="83">
        <v>1</v>
      </c>
      <c r="R394" s="84" t="s">
        <v>4207</v>
      </c>
      <c r="S394" s="83">
        <v>0</v>
      </c>
      <c r="U394" s="83">
        <v>2</v>
      </c>
      <c r="V394" s="84" t="s">
        <v>4208</v>
      </c>
      <c r="W394" s="83">
        <v>2</v>
      </c>
      <c r="X394" s="84" t="s">
        <v>4208</v>
      </c>
      <c r="Y394" s="83">
        <v>2</v>
      </c>
      <c r="Z394" s="84" t="s">
        <v>4208</v>
      </c>
      <c r="AA394" s="83">
        <v>3</v>
      </c>
      <c r="AB394" s="84" t="s">
        <v>4208</v>
      </c>
    </row>
    <row r="395" spans="1:28" ht="15.75" x14ac:dyDescent="0.25">
      <c r="A395" s="85" t="s">
        <v>4209</v>
      </c>
      <c r="B395" s="95" t="s">
        <v>4210</v>
      </c>
      <c r="C395" s="83">
        <v>0</v>
      </c>
      <c r="E395" s="83">
        <v>0</v>
      </c>
      <c r="G395" s="83">
        <v>0</v>
      </c>
      <c r="I395" s="83">
        <v>1</v>
      </c>
      <c r="J395" s="84" t="s">
        <v>3831</v>
      </c>
      <c r="K395" s="83">
        <v>1</v>
      </c>
      <c r="L395" s="84" t="s">
        <v>3831</v>
      </c>
      <c r="M395" s="83">
        <v>1</v>
      </c>
      <c r="N395" s="84" t="s">
        <v>3831</v>
      </c>
      <c r="O395" s="83">
        <v>1</v>
      </c>
      <c r="P395" s="84" t="s">
        <v>3831</v>
      </c>
      <c r="Q395" s="83">
        <v>0</v>
      </c>
      <c r="S395" s="83">
        <v>0</v>
      </c>
      <c r="U395" s="83">
        <v>0</v>
      </c>
      <c r="W395" s="83">
        <v>0</v>
      </c>
      <c r="Y395" s="83">
        <v>0</v>
      </c>
      <c r="AA395" s="83">
        <v>1</v>
      </c>
      <c r="AB395" s="84" t="s">
        <v>4211</v>
      </c>
    </row>
    <row r="396" spans="1:28" ht="31.5" x14ac:dyDescent="0.25">
      <c r="A396" s="85" t="s">
        <v>4212</v>
      </c>
      <c r="B396" s="95" t="s">
        <v>4213</v>
      </c>
      <c r="C396" s="83">
        <v>0</v>
      </c>
      <c r="E396" s="83">
        <v>0</v>
      </c>
      <c r="G396" s="83">
        <v>0</v>
      </c>
      <c r="I396" s="83">
        <v>0</v>
      </c>
      <c r="K396" s="83">
        <v>0</v>
      </c>
      <c r="M396" s="83">
        <v>0</v>
      </c>
      <c r="O396" s="83">
        <v>0</v>
      </c>
      <c r="Q396" s="83">
        <v>0</v>
      </c>
      <c r="S396" s="83">
        <v>0</v>
      </c>
      <c r="U396" s="83">
        <v>0</v>
      </c>
      <c r="W396" s="83">
        <v>0</v>
      </c>
      <c r="Y396" s="83">
        <v>0</v>
      </c>
      <c r="AA396" s="83">
        <v>0</v>
      </c>
    </row>
    <row r="397" spans="1:28" ht="15.75" x14ac:dyDescent="0.25">
      <c r="A397" s="85" t="s">
        <v>4214</v>
      </c>
      <c r="B397" s="95" t="s">
        <v>4215</v>
      </c>
      <c r="C397" s="83">
        <v>0</v>
      </c>
      <c r="E397" s="83">
        <v>0</v>
      </c>
      <c r="G397" s="83">
        <v>0</v>
      </c>
      <c r="I397" s="83">
        <v>0</v>
      </c>
      <c r="K397" s="83">
        <v>0</v>
      </c>
      <c r="M397" s="83">
        <v>0</v>
      </c>
      <c r="O397" s="83">
        <v>0</v>
      </c>
      <c r="Q397" s="83">
        <v>0</v>
      </c>
      <c r="S397" s="83">
        <v>0</v>
      </c>
      <c r="U397" s="83">
        <v>0</v>
      </c>
      <c r="W397" s="83">
        <v>0</v>
      </c>
      <c r="Y397" s="83">
        <v>0</v>
      </c>
      <c r="AA397" s="83">
        <v>1</v>
      </c>
      <c r="AB397" s="84" t="s">
        <v>4211</v>
      </c>
    </row>
    <row r="398" spans="1:28" ht="15.75" x14ac:dyDescent="0.25">
      <c r="A398" s="85" t="s">
        <v>4216</v>
      </c>
      <c r="B398" s="95" t="s">
        <v>4217</v>
      </c>
      <c r="C398" s="83">
        <v>2</v>
      </c>
      <c r="D398" s="84" t="s">
        <v>3701</v>
      </c>
      <c r="E398" s="83">
        <v>0</v>
      </c>
      <c r="G398" s="83">
        <v>0</v>
      </c>
      <c r="I398" s="83">
        <v>0</v>
      </c>
      <c r="K398" s="83">
        <v>2</v>
      </c>
      <c r="L398" s="84" t="s">
        <v>3701</v>
      </c>
      <c r="M398" s="83">
        <v>2</v>
      </c>
      <c r="N398" s="84" t="s">
        <v>3701</v>
      </c>
      <c r="O398" s="83">
        <v>2</v>
      </c>
      <c r="P398" s="84" t="s">
        <v>3701</v>
      </c>
      <c r="Q398" s="83">
        <v>2</v>
      </c>
      <c r="R398" s="84" t="s">
        <v>3701</v>
      </c>
      <c r="S398" s="83">
        <v>1</v>
      </c>
      <c r="T398" s="84" t="s">
        <v>3701</v>
      </c>
      <c r="U398" s="83">
        <v>5</v>
      </c>
      <c r="V398" s="84" t="s">
        <v>3701</v>
      </c>
      <c r="W398" s="83">
        <v>0</v>
      </c>
      <c r="Y398" s="83">
        <v>0</v>
      </c>
      <c r="AA398" s="83">
        <v>0</v>
      </c>
    </row>
    <row r="399" spans="1:28" ht="15.75" x14ac:dyDescent="0.25">
      <c r="A399" s="85" t="s">
        <v>4218</v>
      </c>
      <c r="B399" s="95" t="s">
        <v>4219</v>
      </c>
      <c r="C399" s="83">
        <v>0</v>
      </c>
      <c r="E399" s="83">
        <v>0</v>
      </c>
      <c r="G399" s="83">
        <v>0</v>
      </c>
      <c r="I399" s="83">
        <v>0</v>
      </c>
      <c r="K399" s="83">
        <v>0</v>
      </c>
      <c r="M399" s="83">
        <v>0</v>
      </c>
      <c r="O399" s="83">
        <v>0</v>
      </c>
      <c r="Q399" s="83">
        <v>0</v>
      </c>
      <c r="S399" s="83">
        <v>0</v>
      </c>
      <c r="U399" s="83">
        <v>0</v>
      </c>
      <c r="W399" s="83">
        <v>0</v>
      </c>
      <c r="Y399" s="83">
        <v>0</v>
      </c>
      <c r="AA399" s="83">
        <v>0</v>
      </c>
    </row>
    <row r="400" spans="1:28" ht="15.75" x14ac:dyDescent="0.25">
      <c r="A400" s="85" t="s">
        <v>4220</v>
      </c>
      <c r="B400" s="95" t="s">
        <v>4221</v>
      </c>
      <c r="C400" s="83">
        <v>0</v>
      </c>
      <c r="E400" s="83">
        <v>0</v>
      </c>
      <c r="G400" s="83">
        <v>0</v>
      </c>
      <c r="I400" s="83">
        <v>0</v>
      </c>
      <c r="K400" s="83">
        <v>0</v>
      </c>
      <c r="M400" s="83">
        <v>0</v>
      </c>
      <c r="O400" s="83">
        <v>0</v>
      </c>
      <c r="Q400" s="83">
        <v>0</v>
      </c>
      <c r="S400" s="83">
        <v>0</v>
      </c>
      <c r="U400" s="83">
        <v>0</v>
      </c>
      <c r="W400" s="83">
        <v>0</v>
      </c>
      <c r="Y400" s="83">
        <v>0</v>
      </c>
      <c r="AA400" s="83">
        <v>0</v>
      </c>
    </row>
    <row r="401" spans="1:27" ht="15.75" x14ac:dyDescent="0.25">
      <c r="A401" s="85" t="s">
        <v>4222</v>
      </c>
      <c r="B401" s="95" t="s">
        <v>4223</v>
      </c>
      <c r="C401" s="83">
        <v>0</v>
      </c>
      <c r="E401" s="83">
        <v>0</v>
      </c>
      <c r="G401" s="83">
        <v>0</v>
      </c>
      <c r="I401" s="83">
        <v>0</v>
      </c>
      <c r="K401" s="83">
        <v>0</v>
      </c>
      <c r="M401" s="83">
        <v>0</v>
      </c>
      <c r="O401" s="83">
        <v>0</v>
      </c>
      <c r="Q401" s="83">
        <v>0</v>
      </c>
      <c r="S401" s="83">
        <v>0</v>
      </c>
      <c r="U401" s="83">
        <v>0</v>
      </c>
      <c r="W401" s="83">
        <v>0</v>
      </c>
      <c r="Y401" s="83">
        <v>0</v>
      </c>
      <c r="AA401" s="83">
        <v>0</v>
      </c>
    </row>
    <row r="402" spans="1:27" ht="15.75" x14ac:dyDescent="0.25">
      <c r="A402" s="85" t="s">
        <v>4224</v>
      </c>
      <c r="B402" s="95" t="s">
        <v>4225</v>
      </c>
      <c r="C402" s="83">
        <v>0</v>
      </c>
      <c r="E402" s="83">
        <v>0</v>
      </c>
      <c r="G402" s="83">
        <v>0</v>
      </c>
      <c r="I402" s="83">
        <v>0</v>
      </c>
      <c r="K402" s="83">
        <v>0</v>
      </c>
      <c r="M402" s="83">
        <v>0</v>
      </c>
      <c r="O402" s="83">
        <v>0</v>
      </c>
      <c r="Q402" s="83">
        <v>0</v>
      </c>
      <c r="S402" s="83">
        <v>0</v>
      </c>
      <c r="U402" s="83">
        <v>0</v>
      </c>
      <c r="W402" s="83">
        <v>0</v>
      </c>
      <c r="Y402" s="83">
        <v>0</v>
      </c>
      <c r="AA402" s="83">
        <v>0</v>
      </c>
    </row>
    <row r="403" spans="1:27" ht="15.75" x14ac:dyDescent="0.25">
      <c r="A403" s="85" t="s">
        <v>4226</v>
      </c>
      <c r="B403" s="95" t="s">
        <v>4227</v>
      </c>
      <c r="C403" s="83">
        <v>0</v>
      </c>
      <c r="E403" s="83">
        <v>0</v>
      </c>
      <c r="G403" s="83">
        <v>0</v>
      </c>
      <c r="I403" s="83">
        <v>0</v>
      </c>
      <c r="K403" s="83">
        <v>0</v>
      </c>
      <c r="M403" s="83">
        <v>0</v>
      </c>
      <c r="O403" s="83">
        <v>0</v>
      </c>
      <c r="Q403" s="83">
        <v>0</v>
      </c>
      <c r="S403" s="83">
        <v>0</v>
      </c>
      <c r="U403" s="83">
        <v>0</v>
      </c>
      <c r="W403" s="83">
        <v>0</v>
      </c>
      <c r="Y403" s="83">
        <v>0</v>
      </c>
      <c r="AA403" s="83">
        <v>0</v>
      </c>
    </row>
    <row r="404" spans="1:27" ht="15.75" x14ac:dyDescent="0.25">
      <c r="A404" s="85" t="s">
        <v>4228</v>
      </c>
      <c r="B404" s="95" t="s">
        <v>4229</v>
      </c>
      <c r="C404" s="83">
        <v>0</v>
      </c>
      <c r="E404" s="83">
        <v>0</v>
      </c>
      <c r="G404" s="83">
        <v>0</v>
      </c>
      <c r="I404" s="83">
        <v>0</v>
      </c>
      <c r="K404" s="83">
        <v>0</v>
      </c>
      <c r="M404" s="83">
        <v>0</v>
      </c>
      <c r="O404" s="83">
        <v>0</v>
      </c>
      <c r="Q404" s="83">
        <v>0</v>
      </c>
      <c r="S404" s="83">
        <v>0</v>
      </c>
      <c r="U404" s="83">
        <v>0</v>
      </c>
      <c r="W404" s="83">
        <v>0</v>
      </c>
      <c r="Y404" s="83">
        <v>0</v>
      </c>
      <c r="AA404" s="83">
        <v>0</v>
      </c>
    </row>
    <row r="405" spans="1:27" ht="15.75" x14ac:dyDescent="0.25">
      <c r="A405" s="85" t="s">
        <v>4230</v>
      </c>
      <c r="B405" s="95" t="s">
        <v>4231</v>
      </c>
      <c r="C405" s="83">
        <v>0</v>
      </c>
      <c r="E405" s="83">
        <v>0</v>
      </c>
      <c r="G405" s="83">
        <v>0</v>
      </c>
      <c r="I405" s="83">
        <v>0</v>
      </c>
      <c r="K405" s="83">
        <v>0</v>
      </c>
      <c r="M405" s="83">
        <v>0</v>
      </c>
      <c r="O405" s="83">
        <v>0</v>
      </c>
      <c r="Q405" s="83">
        <v>0</v>
      </c>
      <c r="S405" s="83">
        <v>0</v>
      </c>
      <c r="U405" s="83">
        <v>0</v>
      </c>
      <c r="W405" s="83">
        <v>0</v>
      </c>
      <c r="Y405" s="83">
        <v>0</v>
      </c>
      <c r="AA405" s="83">
        <v>0</v>
      </c>
    </row>
    <row r="406" spans="1:27" ht="15.75" x14ac:dyDescent="0.25">
      <c r="A406" s="85" t="s">
        <v>4232</v>
      </c>
      <c r="B406" s="95" t="s">
        <v>4233</v>
      </c>
      <c r="C406" s="83">
        <v>0</v>
      </c>
      <c r="E406" s="83">
        <v>0</v>
      </c>
      <c r="G406" s="83">
        <v>0</v>
      </c>
      <c r="I406" s="83">
        <v>0</v>
      </c>
      <c r="K406" s="83">
        <v>0</v>
      </c>
      <c r="M406" s="83">
        <v>0</v>
      </c>
      <c r="O406" s="83">
        <v>0</v>
      </c>
      <c r="Q406" s="83">
        <v>0</v>
      </c>
      <c r="S406" s="83">
        <v>0</v>
      </c>
      <c r="U406" s="83">
        <v>0</v>
      </c>
      <c r="W406" s="83">
        <v>0</v>
      </c>
      <c r="Y406" s="83">
        <v>0</v>
      </c>
      <c r="AA406" s="83">
        <v>0</v>
      </c>
    </row>
    <row r="407" spans="1:27" ht="15.75" x14ac:dyDescent="0.25">
      <c r="A407" s="85" t="s">
        <v>4234</v>
      </c>
      <c r="B407" s="95" t="s">
        <v>4235</v>
      </c>
      <c r="C407" s="83">
        <v>0</v>
      </c>
      <c r="E407" s="83">
        <v>0</v>
      </c>
      <c r="G407" s="83">
        <v>0</v>
      </c>
      <c r="I407" s="83">
        <v>0</v>
      </c>
      <c r="K407" s="83">
        <v>0</v>
      </c>
      <c r="M407" s="83">
        <v>0</v>
      </c>
      <c r="O407" s="83">
        <v>0</v>
      </c>
      <c r="Q407" s="83">
        <v>0</v>
      </c>
      <c r="S407" s="83">
        <v>0</v>
      </c>
      <c r="U407" s="83">
        <v>0</v>
      </c>
      <c r="W407" s="83">
        <v>0</v>
      </c>
      <c r="Y407" s="83">
        <v>0</v>
      </c>
      <c r="AA407" s="83">
        <v>0</v>
      </c>
    </row>
    <row r="408" spans="1:27" ht="15.75" x14ac:dyDescent="0.25">
      <c r="A408" s="85" t="s">
        <v>4236</v>
      </c>
      <c r="B408" s="95" t="s">
        <v>4237</v>
      </c>
      <c r="C408" s="83">
        <v>0</v>
      </c>
      <c r="E408" s="83">
        <v>0</v>
      </c>
      <c r="G408" s="83">
        <v>0</v>
      </c>
      <c r="I408" s="83">
        <v>0</v>
      </c>
      <c r="K408" s="83">
        <v>0</v>
      </c>
      <c r="M408" s="83">
        <v>0</v>
      </c>
      <c r="O408" s="83">
        <v>0</v>
      </c>
      <c r="Q408" s="83">
        <v>0</v>
      </c>
      <c r="S408" s="83">
        <v>0</v>
      </c>
      <c r="U408" s="83">
        <v>0</v>
      </c>
      <c r="W408" s="83">
        <v>0</v>
      </c>
      <c r="Y408" s="83">
        <v>0</v>
      </c>
      <c r="AA408" s="83">
        <v>0</v>
      </c>
    </row>
    <row r="409" spans="1:27" ht="15.75" x14ac:dyDescent="0.25">
      <c r="A409" s="85" t="s">
        <v>4238</v>
      </c>
      <c r="B409" s="95" t="s">
        <v>4239</v>
      </c>
      <c r="C409" s="83">
        <v>0</v>
      </c>
      <c r="E409" s="83">
        <v>0</v>
      </c>
      <c r="G409" s="83">
        <v>0</v>
      </c>
      <c r="I409" s="83">
        <v>0</v>
      </c>
      <c r="K409" s="83">
        <v>0</v>
      </c>
      <c r="M409" s="83">
        <v>0</v>
      </c>
      <c r="O409" s="83">
        <v>0</v>
      </c>
      <c r="Q409" s="83">
        <v>0</v>
      </c>
      <c r="S409" s="83">
        <v>0</v>
      </c>
      <c r="U409" s="83">
        <v>0</v>
      </c>
      <c r="W409" s="83">
        <v>0</v>
      </c>
      <c r="Y409" s="83">
        <v>0</v>
      </c>
      <c r="AA409" s="83">
        <v>0</v>
      </c>
    </row>
    <row r="410" spans="1:27" ht="15.75" x14ac:dyDescent="0.25">
      <c r="A410" s="85" t="s">
        <v>4240</v>
      </c>
      <c r="B410" s="95" t="s">
        <v>4241</v>
      </c>
      <c r="C410" s="83">
        <v>0</v>
      </c>
      <c r="E410" s="83">
        <v>0</v>
      </c>
      <c r="G410" s="83">
        <v>0</v>
      </c>
      <c r="I410" s="83">
        <v>0</v>
      </c>
      <c r="K410" s="83">
        <v>0</v>
      </c>
      <c r="M410" s="83">
        <v>0</v>
      </c>
      <c r="O410" s="83">
        <v>0</v>
      </c>
      <c r="Q410" s="83">
        <v>0</v>
      </c>
      <c r="S410" s="83">
        <v>0</v>
      </c>
      <c r="U410" s="83">
        <v>0</v>
      </c>
      <c r="W410" s="83">
        <v>0</v>
      </c>
      <c r="Y410" s="83">
        <v>0</v>
      </c>
      <c r="AA410" s="83">
        <v>0</v>
      </c>
    </row>
    <row r="411" spans="1:27" ht="15.75" x14ac:dyDescent="0.25">
      <c r="A411" s="85" t="s">
        <v>4242</v>
      </c>
      <c r="B411" s="95" t="s">
        <v>4243</v>
      </c>
      <c r="C411" s="83">
        <v>0</v>
      </c>
      <c r="E411" s="83">
        <v>0</v>
      </c>
      <c r="G411" s="83">
        <v>0</v>
      </c>
      <c r="I411" s="83">
        <v>0</v>
      </c>
      <c r="K411" s="83">
        <v>0</v>
      </c>
      <c r="M411" s="83">
        <v>0</v>
      </c>
      <c r="O411" s="83">
        <v>0</v>
      </c>
      <c r="Q411" s="83">
        <v>0</v>
      </c>
      <c r="S411" s="83">
        <v>0</v>
      </c>
      <c r="U411" s="83">
        <v>0</v>
      </c>
      <c r="W411" s="83">
        <v>0</v>
      </c>
      <c r="Y411" s="83">
        <v>0</v>
      </c>
      <c r="AA411" s="83">
        <v>0</v>
      </c>
    </row>
    <row r="412" spans="1:27" ht="15.75" x14ac:dyDescent="0.25">
      <c r="A412" s="85" t="s">
        <v>4244</v>
      </c>
      <c r="B412" s="95" t="s">
        <v>4245</v>
      </c>
      <c r="C412" s="83">
        <v>0</v>
      </c>
      <c r="E412" s="83">
        <v>0</v>
      </c>
      <c r="G412" s="83">
        <v>0</v>
      </c>
      <c r="I412" s="83">
        <v>0</v>
      </c>
      <c r="K412" s="83">
        <v>0</v>
      </c>
      <c r="M412" s="83">
        <v>0</v>
      </c>
      <c r="O412" s="83">
        <v>0</v>
      </c>
      <c r="Q412" s="83">
        <v>0</v>
      </c>
      <c r="S412" s="83">
        <v>0</v>
      </c>
      <c r="U412" s="83">
        <v>0</v>
      </c>
      <c r="W412" s="83">
        <v>0</v>
      </c>
      <c r="Y412" s="83">
        <v>0</v>
      </c>
      <c r="AA412" s="83">
        <v>0</v>
      </c>
    </row>
    <row r="413" spans="1:27" ht="15.75" x14ac:dyDescent="0.25">
      <c r="A413" s="85" t="s">
        <v>4246</v>
      </c>
      <c r="B413" s="95" t="s">
        <v>4247</v>
      </c>
      <c r="C413" s="83">
        <v>0</v>
      </c>
      <c r="E413" s="83">
        <v>0</v>
      </c>
      <c r="G413" s="83">
        <v>0</v>
      </c>
      <c r="I413" s="83">
        <v>0</v>
      </c>
      <c r="K413" s="83">
        <v>0</v>
      </c>
      <c r="M413" s="83">
        <v>0</v>
      </c>
      <c r="O413" s="83">
        <v>0</v>
      </c>
      <c r="Q413" s="83">
        <v>0</v>
      </c>
      <c r="S413" s="83">
        <v>0</v>
      </c>
      <c r="U413" s="83">
        <v>0</v>
      </c>
      <c r="W413" s="83">
        <v>0</v>
      </c>
      <c r="Y413" s="83">
        <v>0</v>
      </c>
      <c r="AA413" s="83">
        <v>0</v>
      </c>
    </row>
    <row r="414" spans="1:27" ht="15.75" x14ac:dyDescent="0.25">
      <c r="A414" s="85" t="s">
        <v>4248</v>
      </c>
      <c r="B414" s="95" t="s">
        <v>4249</v>
      </c>
      <c r="C414" s="83">
        <v>0</v>
      </c>
      <c r="E414" s="83">
        <v>0</v>
      </c>
      <c r="G414" s="83">
        <v>0</v>
      </c>
      <c r="I414" s="83">
        <v>0</v>
      </c>
      <c r="K414" s="83">
        <v>0</v>
      </c>
      <c r="M414" s="83">
        <v>0</v>
      </c>
      <c r="O414" s="83">
        <v>0</v>
      </c>
      <c r="Q414" s="83">
        <v>0</v>
      </c>
      <c r="S414" s="83">
        <v>0</v>
      </c>
      <c r="U414" s="83">
        <v>0</v>
      </c>
      <c r="W414" s="83">
        <v>0</v>
      </c>
      <c r="Y414" s="83">
        <v>0</v>
      </c>
      <c r="AA414" s="83">
        <v>0</v>
      </c>
    </row>
    <row r="415" spans="1:27" ht="15.75" x14ac:dyDescent="0.25">
      <c r="A415" s="85" t="s">
        <v>4250</v>
      </c>
      <c r="B415" s="95" t="s">
        <v>4251</v>
      </c>
      <c r="C415" s="83">
        <v>0</v>
      </c>
      <c r="E415" s="83">
        <v>0</v>
      </c>
      <c r="G415" s="83">
        <v>0</v>
      </c>
      <c r="I415" s="83">
        <v>0</v>
      </c>
      <c r="K415" s="83">
        <v>0</v>
      </c>
      <c r="M415" s="83">
        <v>0</v>
      </c>
      <c r="O415" s="83">
        <v>0</v>
      </c>
      <c r="Q415" s="83">
        <v>0</v>
      </c>
      <c r="S415" s="83">
        <v>0</v>
      </c>
      <c r="U415" s="83">
        <v>0</v>
      </c>
      <c r="W415" s="83">
        <v>0</v>
      </c>
      <c r="Y415" s="83">
        <v>0</v>
      </c>
      <c r="AA415" s="83">
        <v>0</v>
      </c>
    </row>
    <row r="416" spans="1:27" ht="15.75" x14ac:dyDescent="0.25">
      <c r="A416" s="85" t="s">
        <v>4252</v>
      </c>
      <c r="B416" s="95" t="s">
        <v>4253</v>
      </c>
      <c r="C416" s="83">
        <v>0</v>
      </c>
      <c r="E416" s="83">
        <v>0</v>
      </c>
      <c r="G416" s="83">
        <v>0</v>
      </c>
      <c r="I416" s="83">
        <v>0</v>
      </c>
      <c r="K416" s="83">
        <v>0</v>
      </c>
      <c r="M416" s="83">
        <v>0</v>
      </c>
      <c r="O416" s="83">
        <v>0</v>
      </c>
      <c r="Q416" s="83">
        <v>0</v>
      </c>
      <c r="S416" s="83">
        <v>0</v>
      </c>
      <c r="U416" s="83">
        <v>0</v>
      </c>
      <c r="W416" s="83">
        <v>0</v>
      </c>
      <c r="Y416" s="83">
        <v>0</v>
      </c>
      <c r="AA416" s="83">
        <v>0</v>
      </c>
    </row>
    <row r="417" spans="1:27" ht="15.75" x14ac:dyDescent="0.25">
      <c r="A417" s="85" t="s">
        <v>4254</v>
      </c>
      <c r="B417" s="95" t="s">
        <v>4255</v>
      </c>
      <c r="C417" s="83">
        <v>0</v>
      </c>
      <c r="E417" s="83">
        <v>0</v>
      </c>
      <c r="G417" s="83">
        <v>0</v>
      </c>
      <c r="I417" s="83">
        <v>0</v>
      </c>
      <c r="K417" s="83">
        <v>0</v>
      </c>
      <c r="M417" s="83">
        <v>0</v>
      </c>
      <c r="O417" s="83">
        <v>0</v>
      </c>
      <c r="Q417" s="83">
        <v>0</v>
      </c>
      <c r="S417" s="83">
        <v>0</v>
      </c>
      <c r="U417" s="83">
        <v>0</v>
      </c>
      <c r="W417" s="83">
        <v>0</v>
      </c>
      <c r="Y417" s="83">
        <v>0</v>
      </c>
      <c r="AA417" s="83">
        <v>0</v>
      </c>
    </row>
    <row r="418" spans="1:27" ht="15.75" x14ac:dyDescent="0.25">
      <c r="A418" s="85" t="s">
        <v>4256</v>
      </c>
      <c r="B418" s="95" t="s">
        <v>4257</v>
      </c>
      <c r="C418" s="83">
        <v>0</v>
      </c>
      <c r="E418" s="83">
        <v>0</v>
      </c>
      <c r="G418" s="83">
        <v>0</v>
      </c>
      <c r="I418" s="83">
        <v>0</v>
      </c>
      <c r="K418" s="83">
        <v>0</v>
      </c>
      <c r="M418" s="83">
        <v>0</v>
      </c>
      <c r="O418" s="83">
        <v>0</v>
      </c>
      <c r="Q418" s="83">
        <v>0</v>
      </c>
      <c r="S418" s="83">
        <v>0</v>
      </c>
      <c r="U418" s="83">
        <v>0</v>
      </c>
      <c r="W418" s="83">
        <v>0</v>
      </c>
      <c r="Y418" s="83">
        <v>0</v>
      </c>
      <c r="AA418" s="83">
        <v>0</v>
      </c>
    </row>
    <row r="419" spans="1:27" ht="15.75" x14ac:dyDescent="0.25">
      <c r="A419" s="85" t="s">
        <v>4258</v>
      </c>
      <c r="B419" s="95" t="s">
        <v>4259</v>
      </c>
      <c r="C419" s="83">
        <v>0</v>
      </c>
      <c r="E419" s="83">
        <v>0</v>
      </c>
      <c r="G419" s="83">
        <v>0</v>
      </c>
      <c r="I419" s="83">
        <v>0</v>
      </c>
      <c r="K419" s="83">
        <v>0</v>
      </c>
      <c r="M419" s="83">
        <v>0</v>
      </c>
      <c r="O419" s="83">
        <v>0</v>
      </c>
      <c r="Q419" s="83">
        <v>0</v>
      </c>
      <c r="S419" s="83">
        <v>0</v>
      </c>
      <c r="U419" s="83">
        <v>0</v>
      </c>
      <c r="W419" s="83">
        <v>0</v>
      </c>
      <c r="Y419" s="83">
        <v>0</v>
      </c>
      <c r="AA419" s="83">
        <v>0</v>
      </c>
    </row>
    <row r="420" spans="1:27" ht="15.75" x14ac:dyDescent="0.25">
      <c r="A420" s="85" t="s">
        <v>4260</v>
      </c>
      <c r="B420" s="95" t="s">
        <v>4261</v>
      </c>
      <c r="C420" s="83">
        <v>0</v>
      </c>
      <c r="E420" s="83">
        <v>0</v>
      </c>
      <c r="G420" s="83">
        <v>0</v>
      </c>
      <c r="I420" s="83">
        <v>0</v>
      </c>
      <c r="K420" s="83">
        <v>0</v>
      </c>
      <c r="M420" s="83">
        <v>0</v>
      </c>
      <c r="O420" s="83">
        <v>0</v>
      </c>
      <c r="Q420" s="83">
        <v>0</v>
      </c>
      <c r="S420" s="83">
        <v>0</v>
      </c>
      <c r="U420" s="83">
        <v>0</v>
      </c>
      <c r="W420" s="83">
        <v>0</v>
      </c>
      <c r="Y420" s="83">
        <v>0</v>
      </c>
      <c r="AA420" s="83">
        <v>0</v>
      </c>
    </row>
    <row r="421" spans="1:27" ht="15.75" x14ac:dyDescent="0.25">
      <c r="A421" s="85" t="s">
        <v>4262</v>
      </c>
      <c r="B421" s="95" t="s">
        <v>4263</v>
      </c>
      <c r="C421" s="83">
        <v>0</v>
      </c>
      <c r="E421" s="83">
        <v>0</v>
      </c>
      <c r="G421" s="83">
        <v>0</v>
      </c>
      <c r="I421" s="83">
        <v>0</v>
      </c>
      <c r="K421" s="83">
        <v>0</v>
      </c>
      <c r="M421" s="83">
        <v>0</v>
      </c>
      <c r="O421" s="83">
        <v>0</v>
      </c>
      <c r="Q421" s="83">
        <v>0</v>
      </c>
      <c r="S421" s="83">
        <v>0</v>
      </c>
      <c r="U421" s="83">
        <v>0</v>
      </c>
      <c r="W421" s="83">
        <v>0</v>
      </c>
      <c r="Y421" s="83">
        <v>0</v>
      </c>
      <c r="AA421" s="83">
        <v>0</v>
      </c>
    </row>
    <row r="422" spans="1:27" ht="15.75" x14ac:dyDescent="0.25">
      <c r="A422" s="85" t="s">
        <v>4264</v>
      </c>
      <c r="B422" s="95" t="s">
        <v>4265</v>
      </c>
      <c r="C422" s="83">
        <v>0</v>
      </c>
      <c r="E422" s="83">
        <v>0</v>
      </c>
      <c r="G422" s="83">
        <v>0</v>
      </c>
      <c r="I422" s="83">
        <v>0</v>
      </c>
      <c r="K422" s="83">
        <v>0</v>
      </c>
      <c r="M422" s="83">
        <v>0</v>
      </c>
      <c r="O422" s="83">
        <v>0</v>
      </c>
      <c r="Q422" s="83">
        <v>0</v>
      </c>
      <c r="S422" s="83">
        <v>0</v>
      </c>
      <c r="U422" s="83">
        <v>0</v>
      </c>
      <c r="W422" s="83">
        <v>0</v>
      </c>
      <c r="Y422" s="83">
        <v>0</v>
      </c>
      <c r="AA422" s="83">
        <v>0</v>
      </c>
    </row>
    <row r="423" spans="1:27" ht="15.75" x14ac:dyDescent="0.25">
      <c r="A423" s="85" t="s">
        <v>4266</v>
      </c>
      <c r="B423" s="95" t="s">
        <v>4267</v>
      </c>
      <c r="C423" s="83">
        <v>0</v>
      </c>
      <c r="E423" s="83">
        <v>0</v>
      </c>
      <c r="G423" s="83">
        <v>0</v>
      </c>
      <c r="I423" s="83">
        <v>0</v>
      </c>
      <c r="K423" s="83">
        <v>0</v>
      </c>
      <c r="M423" s="83">
        <v>0</v>
      </c>
      <c r="O423" s="83">
        <v>0</v>
      </c>
      <c r="Q423" s="83">
        <v>0</v>
      </c>
      <c r="S423" s="83">
        <v>0</v>
      </c>
      <c r="U423" s="83">
        <v>0</v>
      </c>
      <c r="W423" s="83">
        <v>0</v>
      </c>
      <c r="Y423" s="83">
        <v>0</v>
      </c>
      <c r="AA423" s="83">
        <v>0</v>
      </c>
    </row>
    <row r="424" spans="1:27" ht="15.75" x14ac:dyDescent="0.25">
      <c r="A424" s="85" t="s">
        <v>4268</v>
      </c>
      <c r="B424" s="95" t="s">
        <v>4269</v>
      </c>
      <c r="C424" s="83">
        <v>0</v>
      </c>
      <c r="E424" s="83">
        <v>0</v>
      </c>
      <c r="G424" s="83">
        <v>0</v>
      </c>
      <c r="I424" s="83">
        <v>0</v>
      </c>
      <c r="K424" s="83">
        <v>0</v>
      </c>
      <c r="M424" s="83">
        <v>0</v>
      </c>
      <c r="O424" s="83">
        <v>0</v>
      </c>
      <c r="Q424" s="83">
        <v>0</v>
      </c>
      <c r="S424" s="83">
        <v>0</v>
      </c>
      <c r="U424" s="83">
        <v>0</v>
      </c>
      <c r="W424" s="83">
        <v>0</v>
      </c>
      <c r="Y424" s="83">
        <v>0</v>
      </c>
      <c r="AA424" s="83">
        <v>0</v>
      </c>
    </row>
    <row r="425" spans="1:27" ht="15.75" x14ac:dyDescent="0.25">
      <c r="A425" s="85" t="s">
        <v>4270</v>
      </c>
      <c r="B425" s="95" t="s">
        <v>4271</v>
      </c>
      <c r="C425" s="83">
        <v>0</v>
      </c>
      <c r="E425" s="83">
        <v>0</v>
      </c>
      <c r="G425" s="83">
        <v>0</v>
      </c>
      <c r="I425" s="83">
        <v>0</v>
      </c>
      <c r="K425" s="83">
        <v>0</v>
      </c>
      <c r="M425" s="83">
        <v>0</v>
      </c>
      <c r="O425" s="83">
        <v>0</v>
      </c>
      <c r="Q425" s="83">
        <v>0</v>
      </c>
      <c r="S425" s="83">
        <v>0</v>
      </c>
      <c r="U425" s="83">
        <v>0</v>
      </c>
      <c r="W425" s="83">
        <v>0</v>
      </c>
      <c r="Y425" s="83">
        <v>0</v>
      </c>
      <c r="AA425" s="83">
        <v>0</v>
      </c>
    </row>
    <row r="426" spans="1:27" ht="15.75" x14ac:dyDescent="0.25">
      <c r="A426" s="85" t="s">
        <v>4272</v>
      </c>
      <c r="B426" s="95" t="s">
        <v>4273</v>
      </c>
      <c r="C426" s="83">
        <v>0</v>
      </c>
      <c r="E426" s="83">
        <v>0</v>
      </c>
      <c r="G426" s="83">
        <v>0</v>
      </c>
      <c r="I426" s="83">
        <v>0</v>
      </c>
      <c r="K426" s="83">
        <v>0</v>
      </c>
      <c r="M426" s="83">
        <v>0</v>
      </c>
      <c r="O426" s="83">
        <v>0</v>
      </c>
      <c r="Q426" s="83">
        <v>0</v>
      </c>
      <c r="S426" s="83">
        <v>0</v>
      </c>
      <c r="U426" s="83">
        <v>0</v>
      </c>
      <c r="W426" s="83">
        <v>0</v>
      </c>
      <c r="Y426" s="83">
        <v>0</v>
      </c>
      <c r="AA426" s="83">
        <v>0</v>
      </c>
    </row>
    <row r="427" spans="1:27" ht="15.75" x14ac:dyDescent="0.25">
      <c r="A427" s="85" t="s">
        <v>4274</v>
      </c>
      <c r="B427" s="95" t="s">
        <v>4275</v>
      </c>
      <c r="C427" s="83">
        <v>0</v>
      </c>
      <c r="E427" s="83">
        <v>0</v>
      </c>
      <c r="G427" s="83">
        <v>0</v>
      </c>
      <c r="I427" s="83">
        <v>0</v>
      </c>
      <c r="K427" s="83">
        <v>0</v>
      </c>
      <c r="M427" s="83">
        <v>0</v>
      </c>
      <c r="O427" s="83">
        <v>0</v>
      </c>
      <c r="Q427" s="83">
        <v>0</v>
      </c>
      <c r="S427" s="83">
        <v>0</v>
      </c>
      <c r="U427" s="83">
        <v>0</v>
      </c>
      <c r="W427" s="83">
        <v>0</v>
      </c>
      <c r="Y427" s="83">
        <v>0</v>
      </c>
      <c r="AA427" s="83">
        <v>0</v>
      </c>
    </row>
    <row r="428" spans="1:27" ht="15.75" x14ac:dyDescent="0.25">
      <c r="A428" s="85" t="s">
        <v>4276</v>
      </c>
      <c r="B428" s="95" t="s">
        <v>4277</v>
      </c>
      <c r="C428" s="83">
        <v>0</v>
      </c>
      <c r="E428" s="83">
        <v>0</v>
      </c>
      <c r="G428" s="83">
        <v>0</v>
      </c>
      <c r="I428" s="83">
        <v>0</v>
      </c>
      <c r="K428" s="83">
        <v>0</v>
      </c>
      <c r="M428" s="83">
        <v>0</v>
      </c>
      <c r="O428" s="83">
        <v>0</v>
      </c>
      <c r="Q428" s="83">
        <v>0</v>
      </c>
      <c r="S428" s="83">
        <v>0</v>
      </c>
      <c r="U428" s="83">
        <v>0</v>
      </c>
      <c r="W428" s="83">
        <v>0</v>
      </c>
      <c r="Y428" s="83">
        <v>0</v>
      </c>
      <c r="AA428" s="83">
        <v>0</v>
      </c>
    </row>
    <row r="429" spans="1:27" ht="15.75" x14ac:dyDescent="0.25">
      <c r="A429" s="85" t="s">
        <v>4278</v>
      </c>
      <c r="B429" s="95" t="s">
        <v>4279</v>
      </c>
      <c r="C429" s="83">
        <v>0</v>
      </c>
      <c r="E429" s="83">
        <v>0</v>
      </c>
      <c r="G429" s="83">
        <v>0</v>
      </c>
      <c r="I429" s="83">
        <v>0</v>
      </c>
      <c r="K429" s="83">
        <v>0</v>
      </c>
      <c r="M429" s="83">
        <v>0</v>
      </c>
      <c r="O429" s="83">
        <v>0</v>
      </c>
      <c r="Q429" s="83">
        <v>0</v>
      </c>
      <c r="S429" s="83">
        <v>0</v>
      </c>
      <c r="U429" s="83">
        <v>0</v>
      </c>
      <c r="W429" s="83">
        <v>0</v>
      </c>
      <c r="Y429" s="83">
        <v>0</v>
      </c>
      <c r="AA429" s="83">
        <v>0</v>
      </c>
    </row>
    <row r="430" spans="1:27" ht="15.75" x14ac:dyDescent="0.25">
      <c r="A430" s="85" t="s">
        <v>4280</v>
      </c>
      <c r="B430" s="95" t="s">
        <v>4281</v>
      </c>
      <c r="C430" s="83">
        <v>0</v>
      </c>
      <c r="E430" s="83">
        <v>0</v>
      </c>
      <c r="G430" s="83">
        <v>0</v>
      </c>
      <c r="I430" s="83">
        <v>0</v>
      </c>
      <c r="K430" s="83">
        <v>0</v>
      </c>
      <c r="M430" s="83">
        <v>0</v>
      </c>
      <c r="O430" s="83">
        <v>0</v>
      </c>
      <c r="Q430" s="83">
        <v>0</v>
      </c>
      <c r="S430" s="83">
        <v>0</v>
      </c>
      <c r="U430" s="83">
        <v>0</v>
      </c>
      <c r="W430" s="83">
        <v>0</v>
      </c>
      <c r="Y430" s="83">
        <v>0</v>
      </c>
      <c r="AA430" s="83">
        <v>0</v>
      </c>
    </row>
    <row r="431" spans="1:27" ht="15.75" x14ac:dyDescent="0.25">
      <c r="A431" s="85" t="s">
        <v>4282</v>
      </c>
      <c r="B431" s="95" t="s">
        <v>4283</v>
      </c>
      <c r="C431" s="83">
        <v>0</v>
      </c>
      <c r="E431" s="83">
        <v>0</v>
      </c>
      <c r="G431" s="83">
        <v>0</v>
      </c>
      <c r="I431" s="83">
        <v>0</v>
      </c>
      <c r="K431" s="83">
        <v>0</v>
      </c>
      <c r="M431" s="83">
        <v>0</v>
      </c>
      <c r="O431" s="83">
        <v>0</v>
      </c>
      <c r="Q431" s="83">
        <v>0</v>
      </c>
      <c r="S431" s="83">
        <v>0</v>
      </c>
      <c r="U431" s="83">
        <v>0</v>
      </c>
      <c r="W431" s="83">
        <v>0</v>
      </c>
      <c r="Y431" s="83">
        <v>0</v>
      </c>
      <c r="AA431" s="83">
        <v>0</v>
      </c>
    </row>
    <row r="432" spans="1:27" ht="15.75" x14ac:dyDescent="0.25">
      <c r="A432" s="85" t="s">
        <v>4284</v>
      </c>
      <c r="B432" s="95" t="s">
        <v>4285</v>
      </c>
      <c r="C432" s="83">
        <v>0</v>
      </c>
      <c r="E432" s="83">
        <v>0</v>
      </c>
      <c r="G432" s="83">
        <v>0</v>
      </c>
      <c r="I432" s="83">
        <v>0</v>
      </c>
      <c r="K432" s="83">
        <v>0</v>
      </c>
      <c r="M432" s="83">
        <v>0</v>
      </c>
      <c r="O432" s="83">
        <v>0</v>
      </c>
      <c r="Q432" s="83">
        <v>0</v>
      </c>
      <c r="S432" s="83">
        <v>0</v>
      </c>
      <c r="U432" s="83">
        <v>0</v>
      </c>
      <c r="W432" s="83">
        <v>0</v>
      </c>
      <c r="Y432" s="83">
        <v>0</v>
      </c>
      <c r="AA432" s="83">
        <v>0</v>
      </c>
    </row>
    <row r="433" spans="1:27" ht="15.75" x14ac:dyDescent="0.25">
      <c r="A433" s="85" t="s">
        <v>4286</v>
      </c>
      <c r="B433" s="95" t="s">
        <v>4287</v>
      </c>
      <c r="C433" s="83">
        <v>0</v>
      </c>
      <c r="E433" s="83">
        <v>0</v>
      </c>
      <c r="G433" s="83">
        <v>0</v>
      </c>
      <c r="I433" s="83">
        <v>0</v>
      </c>
      <c r="K433" s="83">
        <v>0</v>
      </c>
      <c r="M433" s="83">
        <v>0</v>
      </c>
      <c r="O433" s="83">
        <v>0</v>
      </c>
      <c r="Q433" s="83">
        <v>0</v>
      </c>
      <c r="S433" s="83">
        <v>0</v>
      </c>
      <c r="U433" s="83">
        <v>0</v>
      </c>
      <c r="W433" s="83">
        <v>0</v>
      </c>
      <c r="Y433" s="83">
        <v>0</v>
      </c>
      <c r="AA433" s="83">
        <v>0</v>
      </c>
    </row>
    <row r="434" spans="1:27" ht="15.75" x14ac:dyDescent="0.25">
      <c r="A434" s="85" t="s">
        <v>4288</v>
      </c>
      <c r="B434" s="95" t="s">
        <v>4289</v>
      </c>
      <c r="C434" s="83">
        <v>0</v>
      </c>
      <c r="E434" s="83">
        <v>0</v>
      </c>
      <c r="G434" s="83">
        <v>0</v>
      </c>
      <c r="I434" s="83">
        <v>0</v>
      </c>
      <c r="K434" s="83">
        <v>0</v>
      </c>
      <c r="M434" s="83">
        <v>0</v>
      </c>
      <c r="O434" s="83">
        <v>0</v>
      </c>
      <c r="Q434" s="83">
        <v>0</v>
      </c>
      <c r="S434" s="83">
        <v>0</v>
      </c>
      <c r="U434" s="83">
        <v>0</v>
      </c>
      <c r="W434" s="83">
        <v>0</v>
      </c>
      <c r="Y434" s="83">
        <v>0</v>
      </c>
      <c r="AA434" s="83">
        <v>0</v>
      </c>
    </row>
    <row r="435" spans="1:27" ht="15.75" x14ac:dyDescent="0.25">
      <c r="A435" s="85" t="s">
        <v>4290</v>
      </c>
      <c r="B435" s="95" t="s">
        <v>4291</v>
      </c>
      <c r="C435" s="83">
        <v>0</v>
      </c>
      <c r="E435" s="83">
        <v>0</v>
      </c>
      <c r="G435" s="83">
        <v>0</v>
      </c>
      <c r="I435" s="83">
        <v>0</v>
      </c>
      <c r="K435" s="83">
        <v>0</v>
      </c>
      <c r="M435" s="83">
        <v>0</v>
      </c>
      <c r="O435" s="83">
        <v>0</v>
      </c>
      <c r="Q435" s="83">
        <v>0</v>
      </c>
      <c r="S435" s="83">
        <v>0</v>
      </c>
      <c r="U435" s="83">
        <v>0</v>
      </c>
      <c r="W435" s="83">
        <v>0</v>
      </c>
      <c r="Y435" s="83">
        <v>0</v>
      </c>
      <c r="AA435" s="83">
        <v>0</v>
      </c>
    </row>
    <row r="436" spans="1:27" ht="15.75" x14ac:dyDescent="0.25">
      <c r="A436" s="85" t="s">
        <v>4292</v>
      </c>
      <c r="B436" s="95" t="s">
        <v>4293</v>
      </c>
      <c r="C436" s="83">
        <v>0</v>
      </c>
      <c r="E436" s="83">
        <v>0</v>
      </c>
      <c r="G436" s="83">
        <v>0</v>
      </c>
      <c r="I436" s="83">
        <v>0</v>
      </c>
      <c r="K436" s="83">
        <v>0</v>
      </c>
      <c r="M436" s="83">
        <v>0</v>
      </c>
      <c r="O436" s="83">
        <v>0</v>
      </c>
      <c r="Q436" s="83">
        <v>0</v>
      </c>
      <c r="S436" s="83">
        <v>0</v>
      </c>
      <c r="U436" s="83">
        <v>0</v>
      </c>
      <c r="W436" s="83">
        <v>0</v>
      </c>
      <c r="Y436" s="83">
        <v>0</v>
      </c>
      <c r="AA436" s="83">
        <v>0</v>
      </c>
    </row>
    <row r="437" spans="1:27" ht="15.75" x14ac:dyDescent="0.25">
      <c r="A437" s="85" t="s">
        <v>4294</v>
      </c>
      <c r="B437" s="95" t="s">
        <v>4295</v>
      </c>
      <c r="C437" s="83">
        <v>0</v>
      </c>
      <c r="E437" s="83">
        <v>0</v>
      </c>
      <c r="G437" s="83">
        <v>0</v>
      </c>
      <c r="I437" s="83">
        <v>0</v>
      </c>
      <c r="K437" s="83">
        <v>0</v>
      </c>
      <c r="M437" s="83">
        <v>0</v>
      </c>
      <c r="O437" s="83">
        <v>0</v>
      </c>
      <c r="Q437" s="83">
        <v>0</v>
      </c>
      <c r="S437" s="83">
        <v>0</v>
      </c>
      <c r="U437" s="83">
        <v>0</v>
      </c>
      <c r="W437" s="83">
        <v>0</v>
      </c>
      <c r="Y437" s="83">
        <v>0</v>
      </c>
      <c r="AA437" s="83">
        <v>0</v>
      </c>
    </row>
    <row r="438" spans="1:27" ht="15.75" x14ac:dyDescent="0.25">
      <c r="A438" s="85" t="s">
        <v>4296</v>
      </c>
      <c r="B438" s="95" t="s">
        <v>4297</v>
      </c>
      <c r="C438" s="83">
        <v>0</v>
      </c>
      <c r="E438" s="83">
        <v>0</v>
      </c>
      <c r="G438" s="83">
        <v>0</v>
      </c>
      <c r="I438" s="83">
        <v>0</v>
      </c>
      <c r="K438" s="83">
        <v>0</v>
      </c>
      <c r="M438" s="83">
        <v>0</v>
      </c>
      <c r="O438" s="83">
        <v>0</v>
      </c>
      <c r="Q438" s="83">
        <v>0</v>
      </c>
      <c r="S438" s="83">
        <v>0</v>
      </c>
      <c r="U438" s="83">
        <v>0</v>
      </c>
      <c r="W438" s="83">
        <v>0</v>
      </c>
      <c r="Y438" s="83">
        <v>0</v>
      </c>
      <c r="AA438" s="83">
        <v>0</v>
      </c>
    </row>
    <row r="439" spans="1:27" ht="15.75" x14ac:dyDescent="0.25">
      <c r="A439" s="85" t="s">
        <v>4298</v>
      </c>
      <c r="B439" s="95" t="s">
        <v>4299</v>
      </c>
      <c r="C439" s="83">
        <v>0</v>
      </c>
      <c r="E439" s="83">
        <v>0</v>
      </c>
      <c r="G439" s="83">
        <v>0</v>
      </c>
      <c r="I439" s="83">
        <v>0</v>
      </c>
      <c r="K439" s="83">
        <v>0</v>
      </c>
      <c r="M439" s="83">
        <v>0</v>
      </c>
      <c r="O439" s="83">
        <v>0</v>
      </c>
      <c r="Q439" s="83">
        <v>0</v>
      </c>
      <c r="S439" s="83">
        <v>0</v>
      </c>
      <c r="U439" s="83">
        <v>0</v>
      </c>
      <c r="W439" s="83">
        <v>0</v>
      </c>
      <c r="Y439" s="83">
        <v>0</v>
      </c>
      <c r="AA439" s="83">
        <v>0</v>
      </c>
    </row>
    <row r="440" spans="1:27" ht="15.75" x14ac:dyDescent="0.25">
      <c r="A440" s="85" t="s">
        <v>4300</v>
      </c>
      <c r="B440" s="95" t="s">
        <v>4301</v>
      </c>
      <c r="C440" s="83">
        <v>0</v>
      </c>
      <c r="E440" s="83">
        <v>0</v>
      </c>
      <c r="G440" s="83">
        <v>0</v>
      </c>
      <c r="I440" s="83">
        <v>0</v>
      </c>
      <c r="K440" s="83">
        <v>0</v>
      </c>
      <c r="M440" s="83">
        <v>0</v>
      </c>
      <c r="O440" s="83">
        <v>0</v>
      </c>
      <c r="Q440" s="83">
        <v>0</v>
      </c>
      <c r="S440" s="83">
        <v>0</v>
      </c>
      <c r="U440" s="83">
        <v>0</v>
      </c>
      <c r="W440" s="83">
        <v>0</v>
      </c>
      <c r="Y440" s="83">
        <v>0</v>
      </c>
      <c r="AA440" s="83">
        <v>0</v>
      </c>
    </row>
    <row r="441" spans="1:27" ht="15.75" x14ac:dyDescent="0.25">
      <c r="A441" s="85" t="s">
        <v>4302</v>
      </c>
      <c r="B441" s="95" t="s">
        <v>4303</v>
      </c>
      <c r="C441" s="83">
        <v>0</v>
      </c>
      <c r="E441" s="83">
        <v>0</v>
      </c>
      <c r="G441" s="83">
        <v>0</v>
      </c>
      <c r="I441" s="83">
        <v>0</v>
      </c>
      <c r="K441" s="83">
        <v>0</v>
      </c>
      <c r="M441" s="83">
        <v>0</v>
      </c>
      <c r="O441" s="83">
        <v>0</v>
      </c>
      <c r="Q441" s="83">
        <v>0</v>
      </c>
      <c r="S441" s="83">
        <v>0</v>
      </c>
      <c r="U441" s="83">
        <v>0</v>
      </c>
      <c r="W441" s="83">
        <v>0</v>
      </c>
      <c r="Y441" s="83">
        <v>0</v>
      </c>
      <c r="AA441" s="83">
        <v>0</v>
      </c>
    </row>
    <row r="442" spans="1:27" ht="15.75" x14ac:dyDescent="0.25">
      <c r="A442" s="85" t="s">
        <v>4304</v>
      </c>
      <c r="B442" s="95" t="s">
        <v>4305</v>
      </c>
      <c r="C442" s="83">
        <v>0</v>
      </c>
      <c r="E442" s="83">
        <v>0</v>
      </c>
      <c r="G442" s="83">
        <v>0</v>
      </c>
      <c r="I442" s="83">
        <v>0</v>
      </c>
      <c r="K442" s="83">
        <v>0</v>
      </c>
      <c r="M442" s="83">
        <v>0</v>
      </c>
      <c r="O442" s="83">
        <v>0</v>
      </c>
      <c r="Q442" s="83">
        <v>0</v>
      </c>
      <c r="S442" s="83">
        <v>0</v>
      </c>
      <c r="U442" s="83">
        <v>0</v>
      </c>
      <c r="W442" s="83">
        <v>0</v>
      </c>
      <c r="Y442" s="83">
        <v>0</v>
      </c>
      <c r="AA442" s="83">
        <v>0</v>
      </c>
    </row>
    <row r="443" spans="1:27" ht="15.75" x14ac:dyDescent="0.25">
      <c r="A443" s="85" t="s">
        <v>4306</v>
      </c>
      <c r="B443" s="95" t="s">
        <v>4307</v>
      </c>
      <c r="C443" s="83">
        <v>0</v>
      </c>
      <c r="E443" s="83">
        <v>0</v>
      </c>
      <c r="G443" s="83">
        <v>0</v>
      </c>
      <c r="I443" s="83">
        <v>0</v>
      </c>
      <c r="K443" s="83">
        <v>0</v>
      </c>
      <c r="M443" s="83">
        <v>0</v>
      </c>
      <c r="O443" s="83">
        <v>0</v>
      </c>
      <c r="Q443" s="83">
        <v>0</v>
      </c>
      <c r="S443" s="83">
        <v>0</v>
      </c>
      <c r="U443" s="83">
        <v>0</v>
      </c>
      <c r="W443" s="83">
        <v>0</v>
      </c>
      <c r="Y443" s="83">
        <v>0</v>
      </c>
      <c r="AA443" s="83">
        <v>0</v>
      </c>
    </row>
    <row r="444" spans="1:27" ht="15.75" x14ac:dyDescent="0.25">
      <c r="A444" s="85" t="s">
        <v>4308</v>
      </c>
      <c r="B444" s="95" t="s">
        <v>4309</v>
      </c>
      <c r="C444" s="83">
        <v>0</v>
      </c>
      <c r="E444" s="83">
        <v>0</v>
      </c>
      <c r="G444" s="83">
        <v>0</v>
      </c>
      <c r="I444" s="83">
        <v>0</v>
      </c>
      <c r="K444" s="83">
        <v>0</v>
      </c>
      <c r="M444" s="83">
        <v>0</v>
      </c>
      <c r="O444" s="83">
        <v>0</v>
      </c>
      <c r="Q444" s="83">
        <v>0</v>
      </c>
      <c r="S444" s="83">
        <v>0</v>
      </c>
      <c r="U444" s="83">
        <v>0</v>
      </c>
      <c r="W444" s="83">
        <v>0</v>
      </c>
      <c r="Y444" s="83">
        <v>0</v>
      </c>
      <c r="AA444" s="83">
        <v>0</v>
      </c>
    </row>
    <row r="445" spans="1:27" ht="15.75" x14ac:dyDescent="0.25">
      <c r="A445" s="85" t="s">
        <v>4310</v>
      </c>
      <c r="B445" s="95" t="s">
        <v>4311</v>
      </c>
      <c r="C445" s="83">
        <v>0</v>
      </c>
      <c r="E445" s="83">
        <v>0</v>
      </c>
      <c r="G445" s="83">
        <v>0</v>
      </c>
      <c r="I445" s="83">
        <v>0</v>
      </c>
      <c r="K445" s="83">
        <v>0</v>
      </c>
      <c r="M445" s="83">
        <v>0</v>
      </c>
      <c r="O445" s="83">
        <v>0</v>
      </c>
      <c r="Q445" s="83">
        <v>0</v>
      </c>
      <c r="S445" s="83">
        <v>0</v>
      </c>
      <c r="U445" s="83">
        <v>0</v>
      </c>
      <c r="W445" s="83">
        <v>0</v>
      </c>
      <c r="Y445" s="83">
        <v>0</v>
      </c>
      <c r="AA445" s="83">
        <v>0</v>
      </c>
    </row>
    <row r="446" spans="1:27" ht="15.75" x14ac:dyDescent="0.25">
      <c r="A446" s="85" t="s">
        <v>4312</v>
      </c>
      <c r="B446" s="95" t="s">
        <v>4313</v>
      </c>
      <c r="C446" s="83">
        <v>0</v>
      </c>
      <c r="E446" s="83">
        <v>0</v>
      </c>
      <c r="G446" s="83">
        <v>0</v>
      </c>
      <c r="I446" s="83">
        <v>0</v>
      </c>
      <c r="K446" s="83">
        <v>0</v>
      </c>
      <c r="M446" s="83">
        <v>0</v>
      </c>
      <c r="O446" s="83">
        <v>0</v>
      </c>
      <c r="Q446" s="83">
        <v>0</v>
      </c>
      <c r="S446" s="83">
        <v>0</v>
      </c>
      <c r="U446" s="83">
        <v>0</v>
      </c>
      <c r="W446" s="83">
        <v>0</v>
      </c>
      <c r="Y446" s="83">
        <v>0</v>
      </c>
      <c r="AA446" s="83">
        <v>0</v>
      </c>
    </row>
    <row r="447" spans="1:27" ht="15.75" x14ac:dyDescent="0.25">
      <c r="A447" s="85" t="s">
        <v>4314</v>
      </c>
      <c r="B447" s="95" t="s">
        <v>4315</v>
      </c>
      <c r="C447" s="83">
        <v>0</v>
      </c>
      <c r="E447" s="83">
        <v>0</v>
      </c>
      <c r="G447" s="83">
        <v>0</v>
      </c>
      <c r="I447" s="83">
        <v>0</v>
      </c>
      <c r="K447" s="83">
        <v>0</v>
      </c>
      <c r="M447" s="83">
        <v>0</v>
      </c>
      <c r="O447" s="83">
        <v>0</v>
      </c>
      <c r="Q447" s="83">
        <v>0</v>
      </c>
      <c r="S447" s="83">
        <v>0</v>
      </c>
      <c r="U447" s="83">
        <v>0</v>
      </c>
      <c r="W447" s="83">
        <v>0</v>
      </c>
      <c r="Y447" s="83">
        <v>0</v>
      </c>
      <c r="AA447" s="83">
        <v>0</v>
      </c>
    </row>
    <row r="448" spans="1:27" ht="15.75" x14ac:dyDescent="0.25">
      <c r="A448" s="85" t="s">
        <v>4316</v>
      </c>
      <c r="B448" s="95" t="s">
        <v>4317</v>
      </c>
      <c r="C448" s="83">
        <v>0</v>
      </c>
      <c r="E448" s="83">
        <v>0</v>
      </c>
      <c r="G448" s="83">
        <v>0</v>
      </c>
      <c r="I448" s="83">
        <v>0</v>
      </c>
      <c r="K448" s="83">
        <v>0</v>
      </c>
      <c r="M448" s="83">
        <v>0</v>
      </c>
      <c r="O448" s="83">
        <v>0</v>
      </c>
      <c r="Q448" s="83">
        <v>0</v>
      </c>
      <c r="S448" s="83">
        <v>0</v>
      </c>
      <c r="U448" s="83">
        <v>0</v>
      </c>
      <c r="W448" s="83">
        <v>0</v>
      </c>
      <c r="Y448" s="83">
        <v>0</v>
      </c>
      <c r="AA448" s="83">
        <v>0</v>
      </c>
    </row>
    <row r="449" spans="1:27" ht="15.75" x14ac:dyDescent="0.25">
      <c r="A449" s="85" t="s">
        <v>4318</v>
      </c>
      <c r="B449" s="95" t="s">
        <v>4319</v>
      </c>
      <c r="C449" s="83">
        <v>0</v>
      </c>
      <c r="E449" s="83">
        <v>0</v>
      </c>
      <c r="G449" s="83">
        <v>0</v>
      </c>
      <c r="I449" s="83">
        <v>0</v>
      </c>
      <c r="K449" s="83">
        <v>0</v>
      </c>
      <c r="M449" s="83">
        <v>0</v>
      </c>
      <c r="O449" s="83">
        <v>0</v>
      </c>
      <c r="Q449" s="83">
        <v>0</v>
      </c>
      <c r="S449" s="83">
        <v>0</v>
      </c>
      <c r="U449" s="83">
        <v>0</v>
      </c>
      <c r="W449" s="83">
        <v>0</v>
      </c>
      <c r="Y449" s="83">
        <v>0</v>
      </c>
      <c r="AA449" s="83">
        <v>0</v>
      </c>
    </row>
    <row r="450" spans="1:27" ht="15.75" x14ac:dyDescent="0.25">
      <c r="A450" s="85" t="s">
        <v>4320</v>
      </c>
      <c r="B450" s="95" t="s">
        <v>4321</v>
      </c>
      <c r="C450" s="83">
        <v>0</v>
      </c>
      <c r="E450" s="83">
        <v>0</v>
      </c>
      <c r="G450" s="83">
        <v>0</v>
      </c>
      <c r="I450" s="83">
        <v>0</v>
      </c>
      <c r="K450" s="83">
        <v>0</v>
      </c>
      <c r="M450" s="83">
        <v>0</v>
      </c>
      <c r="O450" s="83">
        <v>0</v>
      </c>
      <c r="Q450" s="83">
        <v>0</v>
      </c>
      <c r="S450" s="83">
        <v>0</v>
      </c>
      <c r="U450" s="83">
        <v>0</v>
      </c>
      <c r="W450" s="83">
        <v>0</v>
      </c>
      <c r="Y450" s="83">
        <v>0</v>
      </c>
      <c r="AA450" s="83">
        <v>0</v>
      </c>
    </row>
    <row r="451" spans="1:27" ht="15.75" x14ac:dyDescent="0.25">
      <c r="A451" s="85" t="s">
        <v>4322</v>
      </c>
      <c r="B451" s="95" t="s">
        <v>4323</v>
      </c>
      <c r="C451" s="83">
        <v>0</v>
      </c>
      <c r="E451" s="83">
        <v>0</v>
      </c>
      <c r="G451" s="83">
        <v>0</v>
      </c>
      <c r="I451" s="83">
        <v>0</v>
      </c>
      <c r="K451" s="83">
        <v>0</v>
      </c>
      <c r="M451" s="83">
        <v>0</v>
      </c>
      <c r="O451" s="83">
        <v>0</v>
      </c>
      <c r="Q451" s="83">
        <v>0</v>
      </c>
      <c r="S451" s="83">
        <v>0</v>
      </c>
      <c r="U451" s="83">
        <v>0</v>
      </c>
      <c r="W451" s="83">
        <v>0</v>
      </c>
      <c r="Y451" s="83">
        <v>0</v>
      </c>
      <c r="AA451" s="83">
        <v>0</v>
      </c>
    </row>
    <row r="452" spans="1:27" ht="15.75" x14ac:dyDescent="0.25">
      <c r="A452" s="85" t="s">
        <v>4324</v>
      </c>
      <c r="B452" s="95" t="s">
        <v>4325</v>
      </c>
      <c r="C452" s="83">
        <v>0</v>
      </c>
      <c r="E452" s="83">
        <v>0</v>
      </c>
      <c r="G452" s="83">
        <v>0</v>
      </c>
      <c r="I452" s="83">
        <v>0</v>
      </c>
      <c r="K452" s="83">
        <v>0</v>
      </c>
      <c r="M452" s="83">
        <v>0</v>
      </c>
      <c r="O452" s="83">
        <v>0</v>
      </c>
      <c r="Q452" s="83">
        <v>0</v>
      </c>
      <c r="S452" s="83">
        <v>0</v>
      </c>
      <c r="U452" s="83">
        <v>0</v>
      </c>
      <c r="W452" s="83">
        <v>0</v>
      </c>
      <c r="Y452" s="83">
        <v>0</v>
      </c>
      <c r="AA452" s="83">
        <v>0</v>
      </c>
    </row>
    <row r="453" spans="1:27" ht="15.75" x14ac:dyDescent="0.25">
      <c r="A453" s="85" t="s">
        <v>4326</v>
      </c>
      <c r="B453" s="95" t="s">
        <v>4327</v>
      </c>
      <c r="C453" s="83">
        <v>0</v>
      </c>
      <c r="E453" s="83">
        <v>0</v>
      </c>
      <c r="G453" s="83">
        <v>0</v>
      </c>
      <c r="I453" s="83">
        <v>0</v>
      </c>
      <c r="K453" s="83">
        <v>0</v>
      </c>
      <c r="M453" s="83">
        <v>0</v>
      </c>
      <c r="O453" s="83">
        <v>0</v>
      </c>
      <c r="Q453" s="83">
        <v>0</v>
      </c>
      <c r="S453" s="83">
        <v>0</v>
      </c>
      <c r="U453" s="83">
        <v>0</v>
      </c>
      <c r="W453" s="83">
        <v>0</v>
      </c>
      <c r="Y453" s="83">
        <v>0</v>
      </c>
      <c r="AA453" s="83">
        <v>0</v>
      </c>
    </row>
    <row r="454" spans="1:27" ht="15.75" x14ac:dyDescent="0.25">
      <c r="A454" s="85" t="s">
        <v>4328</v>
      </c>
      <c r="B454" s="95" t="s">
        <v>4329</v>
      </c>
      <c r="C454" s="83">
        <v>0</v>
      </c>
      <c r="E454" s="83">
        <v>0</v>
      </c>
      <c r="G454" s="83">
        <v>0</v>
      </c>
      <c r="I454" s="83">
        <v>0</v>
      </c>
      <c r="K454" s="83">
        <v>0</v>
      </c>
      <c r="M454" s="83">
        <v>0</v>
      </c>
      <c r="O454" s="83">
        <v>0</v>
      </c>
      <c r="Q454" s="83">
        <v>0</v>
      </c>
      <c r="S454" s="83">
        <v>0</v>
      </c>
      <c r="U454" s="83">
        <v>0</v>
      </c>
      <c r="W454" s="83">
        <v>0</v>
      </c>
      <c r="Y454" s="83">
        <v>0</v>
      </c>
      <c r="AA454" s="83">
        <v>0</v>
      </c>
    </row>
    <row r="455" spans="1:27" ht="15.75" x14ac:dyDescent="0.25">
      <c r="A455" s="85" t="s">
        <v>4330</v>
      </c>
      <c r="B455" s="95" t="s">
        <v>4331</v>
      </c>
      <c r="C455" s="83">
        <v>0</v>
      </c>
      <c r="E455" s="83">
        <v>0</v>
      </c>
      <c r="G455" s="83">
        <v>0</v>
      </c>
      <c r="I455" s="83">
        <v>0</v>
      </c>
      <c r="K455" s="83">
        <v>0</v>
      </c>
      <c r="M455" s="83">
        <v>0</v>
      </c>
      <c r="O455" s="83">
        <v>0</v>
      </c>
      <c r="Q455" s="83">
        <v>0</v>
      </c>
      <c r="S455" s="83">
        <v>0</v>
      </c>
      <c r="U455" s="83">
        <v>0</v>
      </c>
      <c r="W455" s="83">
        <v>0</v>
      </c>
      <c r="Y455" s="83">
        <v>0</v>
      </c>
      <c r="AA455" s="83">
        <v>0</v>
      </c>
    </row>
    <row r="456" spans="1:27" ht="15.75" x14ac:dyDescent="0.25">
      <c r="A456" s="85" t="s">
        <v>4332</v>
      </c>
      <c r="B456" s="95" t="s">
        <v>4333</v>
      </c>
      <c r="C456" s="83">
        <v>0</v>
      </c>
      <c r="E456" s="83">
        <v>0</v>
      </c>
      <c r="G456" s="83">
        <v>0</v>
      </c>
      <c r="I456" s="83">
        <v>0</v>
      </c>
      <c r="K456" s="83">
        <v>0</v>
      </c>
      <c r="M456" s="83">
        <v>0</v>
      </c>
      <c r="O456" s="83">
        <v>0</v>
      </c>
      <c r="Q456" s="83">
        <v>0</v>
      </c>
      <c r="S456" s="83">
        <v>0</v>
      </c>
      <c r="U456" s="83">
        <v>0</v>
      </c>
      <c r="W456" s="83">
        <v>0</v>
      </c>
      <c r="Y456" s="83">
        <v>0</v>
      </c>
      <c r="AA456" s="83">
        <v>0</v>
      </c>
    </row>
    <row r="457" spans="1:27" ht="15.75" x14ac:dyDescent="0.25">
      <c r="A457" s="85" t="s">
        <v>4334</v>
      </c>
      <c r="B457" s="95" t="s">
        <v>4335</v>
      </c>
      <c r="C457" s="83">
        <v>0</v>
      </c>
      <c r="E457" s="83">
        <v>0</v>
      </c>
      <c r="G457" s="83">
        <v>0</v>
      </c>
      <c r="I457" s="83">
        <v>0</v>
      </c>
      <c r="K457" s="83">
        <v>0</v>
      </c>
      <c r="M457" s="83">
        <v>0</v>
      </c>
      <c r="O457" s="83">
        <v>0</v>
      </c>
      <c r="Q457" s="83">
        <v>0</v>
      </c>
      <c r="S457" s="83">
        <v>0</v>
      </c>
      <c r="U457" s="83">
        <v>0</v>
      </c>
      <c r="W457" s="83">
        <v>0</v>
      </c>
      <c r="Y457" s="83">
        <v>0</v>
      </c>
      <c r="AA457" s="83">
        <v>0</v>
      </c>
    </row>
    <row r="458" spans="1:27" ht="15.75" x14ac:dyDescent="0.25">
      <c r="A458" s="85" t="s">
        <v>4336</v>
      </c>
      <c r="B458" s="95" t="s">
        <v>4337</v>
      </c>
      <c r="C458" s="83">
        <v>0</v>
      </c>
      <c r="E458" s="83">
        <v>0</v>
      </c>
      <c r="G458" s="83">
        <v>0</v>
      </c>
      <c r="I458" s="83">
        <v>0</v>
      </c>
      <c r="K458" s="83">
        <v>0</v>
      </c>
      <c r="M458" s="83">
        <v>0</v>
      </c>
      <c r="O458" s="83">
        <v>0</v>
      </c>
      <c r="Q458" s="83">
        <v>0</v>
      </c>
      <c r="S458" s="83">
        <v>0</v>
      </c>
      <c r="U458" s="83">
        <v>0</v>
      </c>
      <c r="W458" s="83">
        <v>0</v>
      </c>
      <c r="Y458" s="83">
        <v>0</v>
      </c>
      <c r="AA458" s="83">
        <v>0</v>
      </c>
    </row>
    <row r="459" spans="1:27" ht="15.75" x14ac:dyDescent="0.25">
      <c r="A459" s="85" t="s">
        <v>4338</v>
      </c>
      <c r="B459" s="95" t="s">
        <v>4339</v>
      </c>
      <c r="C459" s="83">
        <v>0</v>
      </c>
      <c r="E459" s="83">
        <v>0</v>
      </c>
      <c r="G459" s="83">
        <v>0</v>
      </c>
      <c r="I459" s="83">
        <v>0</v>
      </c>
      <c r="K459" s="83">
        <v>0</v>
      </c>
      <c r="M459" s="83">
        <v>0</v>
      </c>
      <c r="O459" s="83">
        <v>0</v>
      </c>
      <c r="Q459" s="83">
        <v>0</v>
      </c>
      <c r="S459" s="83">
        <v>0</v>
      </c>
      <c r="U459" s="83">
        <v>0</v>
      </c>
      <c r="W459" s="83">
        <v>0</v>
      </c>
      <c r="Y459" s="83">
        <v>0</v>
      </c>
      <c r="AA459" s="83">
        <v>0</v>
      </c>
    </row>
    <row r="460" spans="1:27" ht="31.5" x14ac:dyDescent="0.25">
      <c r="A460" s="85" t="s">
        <v>4340</v>
      </c>
      <c r="B460" s="95" t="s">
        <v>4341</v>
      </c>
      <c r="C460" s="83">
        <v>0</v>
      </c>
      <c r="E460" s="83">
        <v>0</v>
      </c>
      <c r="G460" s="83">
        <v>0</v>
      </c>
      <c r="I460" s="83">
        <v>0</v>
      </c>
      <c r="K460" s="83">
        <v>0</v>
      </c>
      <c r="M460" s="83">
        <v>0</v>
      </c>
      <c r="O460" s="83">
        <v>0</v>
      </c>
      <c r="Q460" s="83">
        <v>0</v>
      </c>
      <c r="S460" s="83">
        <v>0</v>
      </c>
      <c r="U460" s="83">
        <v>0</v>
      </c>
      <c r="W460" s="83">
        <v>0</v>
      </c>
      <c r="Y460" s="83">
        <v>0</v>
      </c>
      <c r="AA460" s="83">
        <v>0</v>
      </c>
    </row>
    <row r="461" spans="1:27" ht="31.5" x14ac:dyDescent="0.25">
      <c r="A461" s="85" t="s">
        <v>4342</v>
      </c>
      <c r="B461" s="95" t="s">
        <v>4343</v>
      </c>
      <c r="C461" s="83">
        <v>0</v>
      </c>
      <c r="E461" s="83">
        <v>0</v>
      </c>
      <c r="G461" s="83">
        <v>0</v>
      </c>
      <c r="I461" s="83">
        <v>0</v>
      </c>
      <c r="K461" s="83">
        <v>0</v>
      </c>
      <c r="M461" s="83">
        <v>0</v>
      </c>
      <c r="O461" s="83">
        <v>0</v>
      </c>
      <c r="Q461" s="83">
        <v>0</v>
      </c>
      <c r="S461" s="83">
        <v>0</v>
      </c>
      <c r="U461" s="83">
        <v>0</v>
      </c>
      <c r="W461" s="83">
        <v>0</v>
      </c>
      <c r="Y461" s="83">
        <v>0</v>
      </c>
      <c r="AA461" s="83">
        <v>0</v>
      </c>
    </row>
    <row r="462" spans="1:27" ht="15.75" x14ac:dyDescent="0.25">
      <c r="A462" s="85" t="s">
        <v>4344</v>
      </c>
      <c r="B462" s="95" t="s">
        <v>4345</v>
      </c>
      <c r="C462" s="83">
        <v>0</v>
      </c>
      <c r="E462" s="83">
        <v>0</v>
      </c>
      <c r="G462" s="83">
        <v>0</v>
      </c>
      <c r="I462" s="83">
        <v>0</v>
      </c>
      <c r="K462" s="83">
        <v>0</v>
      </c>
      <c r="M462" s="83">
        <v>0</v>
      </c>
      <c r="O462" s="83">
        <v>0</v>
      </c>
      <c r="Q462" s="83">
        <v>0</v>
      </c>
      <c r="S462" s="83">
        <v>0</v>
      </c>
      <c r="U462" s="83">
        <v>0</v>
      </c>
      <c r="W462" s="83">
        <v>0</v>
      </c>
      <c r="Y462" s="83">
        <v>0</v>
      </c>
      <c r="AA462" s="83">
        <v>0</v>
      </c>
    </row>
    <row r="463" spans="1:27" ht="31.5" x14ac:dyDescent="0.25">
      <c r="A463" s="85" t="s">
        <v>4346</v>
      </c>
      <c r="B463" s="95" t="s">
        <v>4347</v>
      </c>
      <c r="C463" s="83">
        <v>0</v>
      </c>
      <c r="E463" s="83">
        <v>0</v>
      </c>
      <c r="G463" s="83">
        <v>0</v>
      </c>
      <c r="I463" s="83">
        <v>0</v>
      </c>
      <c r="K463" s="83">
        <v>0</v>
      </c>
      <c r="M463" s="83">
        <v>0</v>
      </c>
      <c r="O463" s="83">
        <v>0</v>
      </c>
      <c r="Q463" s="83">
        <v>0</v>
      </c>
      <c r="S463" s="83">
        <v>0</v>
      </c>
      <c r="U463" s="83">
        <v>0</v>
      </c>
      <c r="W463" s="83">
        <v>0</v>
      </c>
      <c r="Y463" s="83">
        <v>0</v>
      </c>
      <c r="AA463" s="83">
        <v>0</v>
      </c>
    </row>
    <row r="464" spans="1:27" ht="31.5" x14ac:dyDescent="0.25">
      <c r="A464" s="85" t="s">
        <v>4348</v>
      </c>
      <c r="B464" s="95" t="s">
        <v>4349</v>
      </c>
      <c r="C464" s="83">
        <v>0</v>
      </c>
      <c r="E464" s="83">
        <v>0</v>
      </c>
      <c r="G464" s="83">
        <v>0</v>
      </c>
      <c r="I464" s="83">
        <v>0</v>
      </c>
      <c r="K464" s="83">
        <v>0</v>
      </c>
      <c r="M464" s="83">
        <v>0</v>
      </c>
      <c r="O464" s="83">
        <v>0</v>
      </c>
      <c r="Q464" s="83">
        <v>0</v>
      </c>
      <c r="S464" s="83">
        <v>0</v>
      </c>
      <c r="U464" s="83">
        <v>0</v>
      </c>
      <c r="W464" s="83">
        <v>0</v>
      </c>
      <c r="Y464" s="83">
        <v>0</v>
      </c>
      <c r="AA464" s="83">
        <v>0</v>
      </c>
    </row>
    <row r="465" spans="1:27" ht="15.75" x14ac:dyDescent="0.25">
      <c r="A465" s="85" t="s">
        <v>4350</v>
      </c>
      <c r="B465" s="95" t="s">
        <v>4351</v>
      </c>
      <c r="C465" s="83">
        <v>0</v>
      </c>
      <c r="E465" s="83">
        <v>0</v>
      </c>
      <c r="G465" s="83">
        <v>0</v>
      </c>
      <c r="I465" s="83">
        <v>0</v>
      </c>
      <c r="K465" s="83">
        <v>0</v>
      </c>
      <c r="M465" s="83">
        <v>0</v>
      </c>
      <c r="O465" s="83">
        <v>0</v>
      </c>
      <c r="Q465" s="83">
        <v>0</v>
      </c>
      <c r="S465" s="83">
        <v>0</v>
      </c>
      <c r="U465" s="83">
        <v>0</v>
      </c>
      <c r="W465" s="83">
        <v>0</v>
      </c>
      <c r="Y465" s="83">
        <v>0</v>
      </c>
      <c r="AA465" s="83">
        <v>0</v>
      </c>
    </row>
    <row r="466" spans="1:27" ht="15.75" x14ac:dyDescent="0.25">
      <c r="A466" s="85" t="s">
        <v>4352</v>
      </c>
      <c r="B466" s="95" t="s">
        <v>4353</v>
      </c>
      <c r="C466" s="83">
        <v>0</v>
      </c>
      <c r="E466" s="83">
        <v>0</v>
      </c>
      <c r="G466" s="83">
        <v>0</v>
      </c>
      <c r="I466" s="83">
        <v>0</v>
      </c>
      <c r="K466" s="83">
        <v>0</v>
      </c>
      <c r="M466" s="83">
        <v>0</v>
      </c>
      <c r="O466" s="83">
        <v>0</v>
      </c>
      <c r="Q466" s="83">
        <v>0</v>
      </c>
      <c r="S466" s="83">
        <v>0</v>
      </c>
      <c r="U466" s="83">
        <v>0</v>
      </c>
      <c r="W466" s="83">
        <v>0</v>
      </c>
      <c r="Y466" s="83">
        <v>0</v>
      </c>
      <c r="AA466" s="83">
        <v>0</v>
      </c>
    </row>
    <row r="467" spans="1:27" ht="31.5" x14ac:dyDescent="0.25">
      <c r="A467" s="85" t="s">
        <v>4354</v>
      </c>
      <c r="B467" s="95" t="s">
        <v>4355</v>
      </c>
      <c r="C467" s="83">
        <v>0</v>
      </c>
      <c r="E467" s="83">
        <v>0</v>
      </c>
      <c r="G467" s="83">
        <v>0</v>
      </c>
      <c r="I467" s="83">
        <v>0</v>
      </c>
      <c r="K467" s="83">
        <v>0</v>
      </c>
      <c r="M467" s="83">
        <v>0</v>
      </c>
      <c r="O467" s="83">
        <v>0</v>
      </c>
      <c r="Q467" s="83">
        <v>0</v>
      </c>
      <c r="S467" s="83">
        <v>0</v>
      </c>
      <c r="U467" s="83">
        <v>0</v>
      </c>
      <c r="W467" s="83">
        <v>0</v>
      </c>
      <c r="Y467" s="83">
        <v>0</v>
      </c>
      <c r="AA467" s="83">
        <v>0</v>
      </c>
    </row>
    <row r="468" spans="1:27" ht="15.75" x14ac:dyDescent="0.25">
      <c r="A468" s="85" t="s">
        <v>4356</v>
      </c>
      <c r="B468" s="95" t="s">
        <v>4357</v>
      </c>
      <c r="C468" s="83">
        <v>0</v>
      </c>
      <c r="E468" s="83">
        <v>0</v>
      </c>
      <c r="G468" s="83">
        <v>0</v>
      </c>
      <c r="I468" s="83">
        <v>0</v>
      </c>
      <c r="K468" s="83">
        <v>0</v>
      </c>
      <c r="M468" s="83">
        <v>0</v>
      </c>
      <c r="O468" s="83">
        <v>0</v>
      </c>
      <c r="Q468" s="83">
        <v>0</v>
      </c>
      <c r="S468" s="83">
        <v>0</v>
      </c>
      <c r="U468" s="83">
        <v>0</v>
      </c>
      <c r="W468" s="83">
        <v>0</v>
      </c>
      <c r="Y468" s="83">
        <v>0</v>
      </c>
      <c r="AA468" s="83">
        <v>0</v>
      </c>
    </row>
    <row r="469" spans="1:27" ht="15.75" x14ac:dyDescent="0.25">
      <c r="A469" s="85" t="s">
        <v>4358</v>
      </c>
      <c r="B469" s="95" t="s">
        <v>4359</v>
      </c>
      <c r="C469" s="83">
        <v>0</v>
      </c>
      <c r="E469" s="83">
        <v>0</v>
      </c>
      <c r="G469" s="83">
        <v>0</v>
      </c>
      <c r="I469" s="83">
        <v>0</v>
      </c>
      <c r="K469" s="83">
        <v>0</v>
      </c>
      <c r="M469" s="83">
        <v>0</v>
      </c>
      <c r="O469" s="83">
        <v>0</v>
      </c>
      <c r="Q469" s="83">
        <v>0</v>
      </c>
      <c r="S469" s="83">
        <v>0</v>
      </c>
      <c r="U469" s="83">
        <v>0</v>
      </c>
      <c r="W469" s="83">
        <v>0</v>
      </c>
      <c r="Y469" s="83">
        <v>0</v>
      </c>
      <c r="AA469" s="83">
        <v>0</v>
      </c>
    </row>
    <row r="470" spans="1:27" ht="15.75" x14ac:dyDescent="0.25">
      <c r="A470" s="85" t="s">
        <v>4360</v>
      </c>
      <c r="B470" s="95" t="s">
        <v>4361</v>
      </c>
      <c r="C470" s="83">
        <v>0</v>
      </c>
      <c r="E470" s="83">
        <v>0</v>
      </c>
      <c r="G470" s="83">
        <v>0</v>
      </c>
      <c r="I470" s="83">
        <v>0</v>
      </c>
      <c r="K470" s="83">
        <v>0</v>
      </c>
      <c r="M470" s="83">
        <v>0</v>
      </c>
      <c r="O470" s="83">
        <v>0</v>
      </c>
      <c r="Q470" s="83">
        <v>0</v>
      </c>
      <c r="S470" s="83">
        <v>0</v>
      </c>
      <c r="U470" s="83">
        <v>0</v>
      </c>
      <c r="W470" s="83">
        <v>0</v>
      </c>
      <c r="Y470" s="83">
        <v>0</v>
      </c>
      <c r="AA470" s="83">
        <v>0</v>
      </c>
    </row>
    <row r="471" spans="1:27" ht="15.75" x14ac:dyDescent="0.25">
      <c r="A471" s="85" t="s">
        <v>4362</v>
      </c>
      <c r="B471" s="95" t="s">
        <v>4363</v>
      </c>
      <c r="C471" s="83">
        <v>0</v>
      </c>
      <c r="E471" s="83">
        <v>0</v>
      </c>
      <c r="G471" s="83">
        <v>0</v>
      </c>
      <c r="I471" s="83">
        <v>0</v>
      </c>
      <c r="K471" s="83">
        <v>0</v>
      </c>
      <c r="M471" s="83">
        <v>0</v>
      </c>
      <c r="O471" s="83">
        <v>0</v>
      </c>
      <c r="Q471" s="83">
        <v>0</v>
      </c>
      <c r="S471" s="83">
        <v>0</v>
      </c>
      <c r="U471" s="83">
        <v>0</v>
      </c>
      <c r="W471" s="83">
        <v>0</v>
      </c>
      <c r="Y471" s="83">
        <v>0</v>
      </c>
      <c r="AA471" s="83">
        <v>0</v>
      </c>
    </row>
    <row r="472" spans="1:27" ht="15.75" x14ac:dyDescent="0.25">
      <c r="A472" s="85" t="s">
        <v>4364</v>
      </c>
      <c r="B472" s="95" t="s">
        <v>4365</v>
      </c>
      <c r="C472" s="83">
        <v>0</v>
      </c>
      <c r="E472" s="83">
        <v>0</v>
      </c>
      <c r="G472" s="83">
        <v>0</v>
      </c>
      <c r="I472" s="83">
        <v>0</v>
      </c>
      <c r="K472" s="83">
        <v>0</v>
      </c>
      <c r="M472" s="83">
        <v>0</v>
      </c>
      <c r="O472" s="83">
        <v>0</v>
      </c>
      <c r="Q472" s="83">
        <v>0</v>
      </c>
      <c r="S472" s="83">
        <v>0</v>
      </c>
      <c r="U472" s="83">
        <v>0</v>
      </c>
      <c r="W472" s="83">
        <v>0</v>
      </c>
      <c r="Y472" s="83">
        <v>0</v>
      </c>
      <c r="AA472" s="83">
        <v>0</v>
      </c>
    </row>
    <row r="473" spans="1:27" ht="15.75" x14ac:dyDescent="0.25">
      <c r="A473" s="85" t="s">
        <v>4366</v>
      </c>
      <c r="B473" s="95" t="s">
        <v>4367</v>
      </c>
      <c r="C473" s="83">
        <v>0</v>
      </c>
      <c r="E473" s="83">
        <v>0</v>
      </c>
      <c r="G473" s="83">
        <v>0</v>
      </c>
      <c r="I473" s="83">
        <v>0</v>
      </c>
      <c r="K473" s="83">
        <v>0</v>
      </c>
      <c r="M473" s="83">
        <v>0</v>
      </c>
      <c r="O473" s="83">
        <v>0</v>
      </c>
      <c r="Q473" s="83">
        <v>0</v>
      </c>
      <c r="S473" s="83">
        <v>0</v>
      </c>
      <c r="U473" s="83">
        <v>0</v>
      </c>
      <c r="W473" s="83">
        <v>0</v>
      </c>
      <c r="Y473" s="83">
        <v>0</v>
      </c>
      <c r="AA473" s="83">
        <v>0</v>
      </c>
    </row>
  </sheetData>
  <mergeCells count="13">
    <mergeCell ref="M6:N6"/>
    <mergeCell ref="C6:D6"/>
    <mergeCell ref="E6:F6"/>
    <mergeCell ref="G6:H6"/>
    <mergeCell ref="I6:J6"/>
    <mergeCell ref="K6:L6"/>
    <mergeCell ref="AA6:AB6"/>
    <mergeCell ref="O6:P6"/>
    <mergeCell ref="Q6:R6"/>
    <mergeCell ref="S6:T6"/>
    <mergeCell ref="U6:V6"/>
    <mergeCell ref="W6:X6"/>
    <mergeCell ref="Y6:Z6"/>
  </mergeCells>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340"/>
  <sheetViews>
    <sheetView workbookViewId="0">
      <selection activeCell="A4" sqref="A4"/>
    </sheetView>
  </sheetViews>
  <sheetFormatPr baseColWidth="10" defaultRowHeight="15" x14ac:dyDescent="0.25"/>
  <cols>
    <col min="1" max="1" width="52.140625" style="88" customWidth="1"/>
    <col min="2" max="2" width="12.28515625" style="83" customWidth="1"/>
    <col min="3" max="3" width="27.7109375" style="88" customWidth="1"/>
    <col min="4" max="4" width="23.140625" style="88" customWidth="1"/>
    <col min="5" max="5" width="11.42578125" style="83"/>
    <col min="6" max="6" width="16.28515625" style="83" customWidth="1"/>
    <col min="7" max="14" width="11.42578125" style="83"/>
    <col min="15" max="16384" width="11.42578125" style="74"/>
  </cols>
  <sheetData>
    <row r="1" spans="1:14" ht="18.75" x14ac:dyDescent="0.25">
      <c r="A1" s="96" t="s">
        <v>4368</v>
      </c>
    </row>
    <row r="2" spans="1:14" ht="17.25" x14ac:dyDescent="0.25">
      <c r="A2" s="88" t="s">
        <v>4369</v>
      </c>
    </row>
    <row r="4" spans="1:14" ht="15.75" x14ac:dyDescent="0.25">
      <c r="B4" s="97"/>
    </row>
    <row r="5" spans="1:14" ht="18.75" x14ac:dyDescent="0.25">
      <c r="A5" s="96" t="s">
        <v>223</v>
      </c>
    </row>
    <row r="6" spans="1:14" x14ac:dyDescent="0.25">
      <c r="A6" s="98" t="s">
        <v>4370</v>
      </c>
      <c r="B6" s="99" t="s">
        <v>4371</v>
      </c>
      <c r="C6" s="98" t="s">
        <v>4372</v>
      </c>
      <c r="D6" s="98" t="s">
        <v>4373</v>
      </c>
      <c r="E6" s="99" t="s">
        <v>4374</v>
      </c>
      <c r="F6" s="99" t="s">
        <v>4375</v>
      </c>
      <c r="G6" s="99" t="s">
        <v>4376</v>
      </c>
      <c r="H6" s="99" t="s">
        <v>4377</v>
      </c>
      <c r="I6" s="99" t="s">
        <v>4378</v>
      </c>
      <c r="J6" s="99" t="s">
        <v>4379</v>
      </c>
      <c r="K6" s="99" t="s">
        <v>4380</v>
      </c>
      <c r="L6" s="99" t="s">
        <v>4381</v>
      </c>
      <c r="M6" s="99" t="s">
        <v>4382</v>
      </c>
      <c r="N6" s="99" t="s">
        <v>4383</v>
      </c>
    </row>
    <row r="7" spans="1:14" x14ac:dyDescent="0.25">
      <c r="A7" s="88" t="s">
        <v>4384</v>
      </c>
      <c r="B7" s="83" t="s">
        <v>4385</v>
      </c>
      <c r="C7" s="88" t="s">
        <v>4386</v>
      </c>
      <c r="D7" s="88" t="s">
        <v>4387</v>
      </c>
      <c r="E7" s="83">
        <v>37.33</v>
      </c>
      <c r="F7" s="83">
        <v>450</v>
      </c>
      <c r="G7" s="83">
        <v>263</v>
      </c>
      <c r="H7" s="83">
        <v>5</v>
      </c>
      <c r="I7" s="83">
        <v>2</v>
      </c>
      <c r="J7" s="83">
        <v>448</v>
      </c>
      <c r="K7" s="83">
        <v>3</v>
      </c>
      <c r="L7" s="83">
        <v>436</v>
      </c>
      <c r="M7" s="100">
        <v>4.9999999999999997E-103</v>
      </c>
      <c r="N7" s="83">
        <v>310</v>
      </c>
    </row>
    <row r="8" spans="1:14" x14ac:dyDescent="0.25">
      <c r="A8" s="88" t="s">
        <v>4384</v>
      </c>
      <c r="B8" s="83" t="s">
        <v>4385</v>
      </c>
      <c r="C8" s="88" t="s">
        <v>4388</v>
      </c>
      <c r="D8" s="88" t="s">
        <v>4389</v>
      </c>
      <c r="E8" s="83">
        <v>30.79</v>
      </c>
      <c r="F8" s="83">
        <v>445</v>
      </c>
      <c r="G8" s="83">
        <v>283</v>
      </c>
      <c r="H8" s="83">
        <v>9</v>
      </c>
      <c r="I8" s="83">
        <v>8</v>
      </c>
      <c r="J8" s="83">
        <v>437</v>
      </c>
      <c r="K8" s="83">
        <v>6</v>
      </c>
      <c r="L8" s="83">
        <v>440</v>
      </c>
      <c r="M8" s="100">
        <v>9.9999999999999997E-61</v>
      </c>
      <c r="N8" s="83">
        <v>199</v>
      </c>
    </row>
    <row r="9" spans="1:14" x14ac:dyDescent="0.25">
      <c r="A9" s="88" t="s">
        <v>4384</v>
      </c>
      <c r="B9" s="83" t="s">
        <v>4385</v>
      </c>
      <c r="C9" s="88" t="s">
        <v>4388</v>
      </c>
      <c r="D9" s="88" t="s">
        <v>4390</v>
      </c>
      <c r="E9" s="83">
        <v>31.65</v>
      </c>
      <c r="F9" s="83">
        <v>436</v>
      </c>
      <c r="G9" s="83">
        <v>273</v>
      </c>
      <c r="H9" s="83">
        <v>10</v>
      </c>
      <c r="I9" s="83">
        <v>7</v>
      </c>
      <c r="J9" s="83">
        <v>425</v>
      </c>
      <c r="K9" s="83">
        <v>13</v>
      </c>
      <c r="L9" s="83">
        <v>440</v>
      </c>
      <c r="M9" s="100">
        <v>3.0000000000000002E-60</v>
      </c>
      <c r="N9" s="83">
        <v>197</v>
      </c>
    </row>
    <row r="10" spans="1:14" x14ac:dyDescent="0.25">
      <c r="A10" s="88" t="s">
        <v>4391</v>
      </c>
      <c r="B10" s="83" t="s">
        <v>4392</v>
      </c>
      <c r="C10" s="101" t="s">
        <v>4393</v>
      </c>
      <c r="D10" s="101" t="s">
        <v>4394</v>
      </c>
      <c r="E10" s="102">
        <v>23.88</v>
      </c>
      <c r="F10" s="102">
        <v>268</v>
      </c>
      <c r="G10" s="102">
        <v>162</v>
      </c>
      <c r="H10" s="102">
        <v>9</v>
      </c>
      <c r="I10" s="102">
        <v>254</v>
      </c>
      <c r="J10" s="102">
        <v>502</v>
      </c>
      <c r="K10" s="102">
        <v>101</v>
      </c>
      <c r="L10" s="102">
        <v>345</v>
      </c>
      <c r="M10" s="103">
        <v>2E-14</v>
      </c>
      <c r="N10" s="102">
        <v>67</v>
      </c>
    </row>
    <row r="11" spans="1:14" x14ac:dyDescent="0.25">
      <c r="A11" s="88" t="s">
        <v>4391</v>
      </c>
      <c r="B11" s="83" t="s">
        <v>4392</v>
      </c>
      <c r="C11" s="101" t="s">
        <v>4395</v>
      </c>
      <c r="D11" s="101" t="s">
        <v>4396</v>
      </c>
      <c r="E11" s="102">
        <v>24.8</v>
      </c>
      <c r="F11" s="102">
        <v>246</v>
      </c>
      <c r="G11" s="102">
        <v>154</v>
      </c>
      <c r="H11" s="102">
        <v>12</v>
      </c>
      <c r="I11" s="102">
        <v>21</v>
      </c>
      <c r="J11" s="102">
        <v>251</v>
      </c>
      <c r="K11" s="102">
        <v>7</v>
      </c>
      <c r="L11" s="102">
        <v>236</v>
      </c>
      <c r="M11" s="103">
        <v>8.0000000000000006E-15</v>
      </c>
      <c r="N11" s="102">
        <v>66.599999999999994</v>
      </c>
    </row>
    <row r="12" spans="1:14" x14ac:dyDescent="0.25">
      <c r="A12" s="88" t="s">
        <v>4397</v>
      </c>
      <c r="B12" s="83" t="s">
        <v>4398</v>
      </c>
      <c r="C12" s="101" t="s">
        <v>4399</v>
      </c>
      <c r="D12" s="101" t="s">
        <v>4400</v>
      </c>
      <c r="E12" s="102">
        <v>26.54</v>
      </c>
      <c r="F12" s="102">
        <v>324</v>
      </c>
      <c r="G12" s="102">
        <v>226</v>
      </c>
      <c r="H12" s="102">
        <v>7</v>
      </c>
      <c r="I12" s="102">
        <v>99</v>
      </c>
      <c r="J12" s="102">
        <v>412</v>
      </c>
      <c r="K12" s="102">
        <v>144</v>
      </c>
      <c r="L12" s="102">
        <v>465</v>
      </c>
      <c r="M12" s="103">
        <v>1.9999999999999999E-29</v>
      </c>
      <c r="N12" s="102">
        <v>110</v>
      </c>
    </row>
    <row r="13" spans="1:14" x14ac:dyDescent="0.25">
      <c r="A13" s="88" t="s">
        <v>4401</v>
      </c>
      <c r="B13" s="83" t="s">
        <v>4402</v>
      </c>
      <c r="C13" s="88" t="s">
        <v>4403</v>
      </c>
      <c r="D13" s="88" t="s">
        <v>4404</v>
      </c>
      <c r="E13" s="83">
        <v>27.3</v>
      </c>
      <c r="F13" s="83">
        <v>784</v>
      </c>
      <c r="G13" s="83">
        <v>463</v>
      </c>
      <c r="H13" s="83">
        <v>21</v>
      </c>
      <c r="I13" s="83">
        <v>155</v>
      </c>
      <c r="J13" s="83">
        <v>900</v>
      </c>
      <c r="K13" s="83">
        <v>21</v>
      </c>
      <c r="L13" s="83">
        <v>735</v>
      </c>
      <c r="M13" s="100">
        <v>1E-73</v>
      </c>
      <c r="N13" s="83">
        <v>250</v>
      </c>
    </row>
    <row r="14" spans="1:14" x14ac:dyDescent="0.25">
      <c r="A14" s="88" t="s">
        <v>4405</v>
      </c>
      <c r="B14" s="83" t="s">
        <v>4406</v>
      </c>
      <c r="C14" s="88" t="s">
        <v>4407</v>
      </c>
      <c r="D14" s="88" t="s">
        <v>4408</v>
      </c>
      <c r="E14" s="83">
        <v>24.07</v>
      </c>
      <c r="F14" s="83">
        <v>295</v>
      </c>
      <c r="G14" s="83">
        <v>194</v>
      </c>
      <c r="H14" s="83">
        <v>8</v>
      </c>
      <c r="I14" s="83">
        <v>68</v>
      </c>
      <c r="J14" s="83">
        <v>338</v>
      </c>
      <c r="K14" s="83">
        <v>49</v>
      </c>
      <c r="L14" s="83">
        <v>337</v>
      </c>
      <c r="M14" s="100">
        <v>9.9999999999999998E-20</v>
      </c>
      <c r="N14" s="83">
        <v>79.3</v>
      </c>
    </row>
    <row r="15" spans="1:14" x14ac:dyDescent="0.25">
      <c r="A15" s="88" t="s">
        <v>4409</v>
      </c>
      <c r="B15" s="83" t="s">
        <v>4410</v>
      </c>
      <c r="C15" s="88" t="s">
        <v>4411</v>
      </c>
      <c r="D15" s="88" t="s">
        <v>4412</v>
      </c>
      <c r="E15" s="83">
        <v>48.26</v>
      </c>
      <c r="F15" s="83">
        <v>373</v>
      </c>
      <c r="G15" s="83">
        <v>174</v>
      </c>
      <c r="H15" s="83">
        <v>4</v>
      </c>
      <c r="I15" s="83">
        <v>380</v>
      </c>
      <c r="J15" s="83">
        <v>748</v>
      </c>
      <c r="K15" s="83">
        <v>270</v>
      </c>
      <c r="L15" s="83">
        <v>627</v>
      </c>
      <c r="M15" s="100">
        <v>4.9999999999999998E-106</v>
      </c>
      <c r="N15" s="83">
        <v>350</v>
      </c>
    </row>
    <row r="16" spans="1:14" x14ac:dyDescent="0.25">
      <c r="A16" s="88" t="s">
        <v>4413</v>
      </c>
      <c r="B16" s="83" t="s">
        <v>4414</v>
      </c>
      <c r="C16" s="88" t="s">
        <v>4415</v>
      </c>
      <c r="D16" s="88" t="s">
        <v>4416</v>
      </c>
      <c r="E16" s="83">
        <v>35.590000000000003</v>
      </c>
      <c r="F16" s="83">
        <v>680</v>
      </c>
      <c r="G16" s="83">
        <v>405</v>
      </c>
      <c r="H16" s="83">
        <v>14</v>
      </c>
      <c r="I16" s="83">
        <v>28</v>
      </c>
      <c r="J16" s="83">
        <v>688</v>
      </c>
      <c r="K16" s="83">
        <v>7</v>
      </c>
      <c r="L16" s="83">
        <v>672</v>
      </c>
      <c r="M16" s="100">
        <v>2E-132</v>
      </c>
      <c r="N16" s="83">
        <v>402</v>
      </c>
    </row>
    <row r="17" spans="1:14" x14ac:dyDescent="0.25">
      <c r="A17" s="88" t="s">
        <v>4417</v>
      </c>
      <c r="B17" s="83" t="s">
        <v>4418</v>
      </c>
      <c r="C17" s="88" t="s">
        <v>4419</v>
      </c>
      <c r="D17" s="88" t="s">
        <v>4420</v>
      </c>
      <c r="E17" s="83">
        <v>26.1</v>
      </c>
      <c r="F17" s="83">
        <v>318</v>
      </c>
      <c r="G17" s="83">
        <v>208</v>
      </c>
      <c r="H17" s="83">
        <v>9</v>
      </c>
      <c r="I17" s="83">
        <v>63</v>
      </c>
      <c r="J17" s="83">
        <v>378</v>
      </c>
      <c r="K17" s="83">
        <v>13</v>
      </c>
      <c r="L17" s="83">
        <v>305</v>
      </c>
      <c r="M17" s="100">
        <v>3.9999999999999996E-21</v>
      </c>
      <c r="N17" s="83">
        <v>84</v>
      </c>
    </row>
    <row r="18" spans="1:14" x14ac:dyDescent="0.25">
      <c r="A18" s="88" t="s">
        <v>4417</v>
      </c>
      <c r="B18" s="83" t="s">
        <v>4418</v>
      </c>
      <c r="C18" s="88" t="s">
        <v>4419</v>
      </c>
      <c r="D18" s="88" t="s">
        <v>4421</v>
      </c>
      <c r="E18" s="83">
        <v>22.8</v>
      </c>
      <c r="F18" s="83">
        <v>364</v>
      </c>
      <c r="G18" s="83">
        <v>232</v>
      </c>
      <c r="H18" s="83">
        <v>12</v>
      </c>
      <c r="I18" s="83">
        <v>18</v>
      </c>
      <c r="J18" s="83">
        <v>343</v>
      </c>
      <c r="K18" s="83">
        <v>6</v>
      </c>
      <c r="L18" s="83">
        <v>358</v>
      </c>
      <c r="M18" s="100">
        <v>7.0000000000000001E-12</v>
      </c>
      <c r="N18" s="83">
        <v>55.8</v>
      </c>
    </row>
    <row r="19" spans="1:14" x14ac:dyDescent="0.25">
      <c r="M19" s="100"/>
    </row>
    <row r="20" spans="1:14" ht="18.75" x14ac:dyDescent="0.25">
      <c r="A20" s="96" t="s">
        <v>233</v>
      </c>
    </row>
    <row r="21" spans="1:14" x14ac:dyDescent="0.25">
      <c r="A21" s="98" t="s">
        <v>4370</v>
      </c>
      <c r="B21" s="99" t="s">
        <v>4371</v>
      </c>
      <c r="C21" s="98" t="s">
        <v>4372</v>
      </c>
      <c r="D21" s="98" t="s">
        <v>4373</v>
      </c>
      <c r="E21" s="99" t="s">
        <v>4374</v>
      </c>
      <c r="F21" s="99" t="s">
        <v>4375</v>
      </c>
      <c r="G21" s="99" t="s">
        <v>4376</v>
      </c>
      <c r="H21" s="99" t="s">
        <v>4377</v>
      </c>
      <c r="I21" s="99" t="s">
        <v>4378</v>
      </c>
      <c r="J21" s="99" t="s">
        <v>4379</v>
      </c>
      <c r="K21" s="99" t="s">
        <v>4380</v>
      </c>
      <c r="L21" s="99" t="s">
        <v>4381</v>
      </c>
      <c r="M21" s="99" t="s">
        <v>4382</v>
      </c>
      <c r="N21" s="99" t="s">
        <v>4383</v>
      </c>
    </row>
    <row r="22" spans="1:14" x14ac:dyDescent="0.25">
      <c r="A22" s="88" t="s">
        <v>4391</v>
      </c>
      <c r="B22" s="83" t="s">
        <v>4392</v>
      </c>
      <c r="C22" s="101" t="s">
        <v>4395</v>
      </c>
      <c r="D22" s="101" t="s">
        <v>4422</v>
      </c>
      <c r="E22" s="102">
        <v>24.34</v>
      </c>
      <c r="F22" s="102">
        <v>226</v>
      </c>
      <c r="G22" s="102">
        <v>150</v>
      </c>
      <c r="H22" s="102">
        <v>8</v>
      </c>
      <c r="I22" s="102">
        <v>11</v>
      </c>
      <c r="J22" s="102">
        <v>222</v>
      </c>
      <c r="K22" s="102">
        <v>8</v>
      </c>
      <c r="L22" s="102">
        <v>226</v>
      </c>
      <c r="M22" s="103">
        <v>5.9999999999999997E-14</v>
      </c>
      <c r="N22" s="102">
        <v>63.9</v>
      </c>
    </row>
    <row r="23" spans="1:14" x14ac:dyDescent="0.25">
      <c r="A23" s="88" t="s">
        <v>4397</v>
      </c>
      <c r="B23" s="83" t="s">
        <v>4398</v>
      </c>
      <c r="C23" s="101" t="s">
        <v>4399</v>
      </c>
      <c r="D23" s="101" t="s">
        <v>4423</v>
      </c>
      <c r="E23" s="102">
        <v>24.89</v>
      </c>
      <c r="F23" s="102">
        <v>221</v>
      </c>
      <c r="G23" s="102">
        <v>141</v>
      </c>
      <c r="H23" s="102">
        <v>5</v>
      </c>
      <c r="I23" s="102">
        <v>200</v>
      </c>
      <c r="J23" s="102">
        <v>419</v>
      </c>
      <c r="K23" s="102">
        <v>250</v>
      </c>
      <c r="L23" s="102">
        <v>446</v>
      </c>
      <c r="M23" s="103">
        <v>3.9999999999999999E-12</v>
      </c>
      <c r="N23" s="102">
        <v>58.5</v>
      </c>
    </row>
    <row r="24" spans="1:14" x14ac:dyDescent="0.25">
      <c r="A24" s="88" t="s">
        <v>4397</v>
      </c>
      <c r="B24" s="83" t="s">
        <v>4398</v>
      </c>
      <c r="C24" s="101" t="s">
        <v>4399</v>
      </c>
      <c r="D24" s="101" t="s">
        <v>4424</v>
      </c>
      <c r="E24" s="102">
        <v>30.68</v>
      </c>
      <c r="F24" s="102">
        <v>176</v>
      </c>
      <c r="G24" s="102">
        <v>118</v>
      </c>
      <c r="H24" s="102">
        <v>3</v>
      </c>
      <c r="I24" s="102">
        <v>228</v>
      </c>
      <c r="J24" s="102">
        <v>401</v>
      </c>
      <c r="K24" s="102">
        <v>293</v>
      </c>
      <c r="L24" s="102">
        <v>466</v>
      </c>
      <c r="M24" s="103">
        <v>9.9999999999999995E-21</v>
      </c>
      <c r="N24" s="102">
        <v>84.7</v>
      </c>
    </row>
    <row r="25" spans="1:14" x14ac:dyDescent="0.25">
      <c r="A25" s="88" t="s">
        <v>4401</v>
      </c>
      <c r="B25" s="83" t="s">
        <v>4402</v>
      </c>
      <c r="C25" s="88" t="s">
        <v>4403</v>
      </c>
      <c r="D25" s="88" t="s">
        <v>4425</v>
      </c>
      <c r="E25" s="83">
        <v>27.69</v>
      </c>
      <c r="F25" s="83">
        <v>791</v>
      </c>
      <c r="G25" s="83">
        <v>484</v>
      </c>
      <c r="H25" s="83">
        <v>24</v>
      </c>
      <c r="I25" s="83">
        <v>2</v>
      </c>
      <c r="J25" s="83">
        <v>756</v>
      </c>
      <c r="K25" s="83">
        <v>4</v>
      </c>
      <c r="L25" s="83">
        <v>742</v>
      </c>
      <c r="M25" s="100">
        <v>9.0000000000000001E-78</v>
      </c>
      <c r="N25" s="83">
        <v>260</v>
      </c>
    </row>
    <row r="26" spans="1:14" x14ac:dyDescent="0.25">
      <c r="A26" s="88" t="s">
        <v>4405</v>
      </c>
      <c r="B26" s="83" t="s">
        <v>4406</v>
      </c>
      <c r="C26" s="88" t="s">
        <v>4407</v>
      </c>
      <c r="D26" s="88" t="s">
        <v>4426</v>
      </c>
      <c r="E26" s="83">
        <v>23.94</v>
      </c>
      <c r="F26" s="83">
        <v>330</v>
      </c>
      <c r="G26" s="83">
        <v>194</v>
      </c>
      <c r="H26" s="83">
        <v>7</v>
      </c>
      <c r="I26" s="83">
        <v>8</v>
      </c>
      <c r="J26" s="83">
        <v>288</v>
      </c>
      <c r="K26" s="83">
        <v>15</v>
      </c>
      <c r="L26" s="83">
        <v>336</v>
      </c>
      <c r="M26" s="100">
        <v>1.9999999999999999E-20</v>
      </c>
      <c r="N26" s="83">
        <v>80.900000000000006</v>
      </c>
    </row>
    <row r="27" spans="1:14" x14ac:dyDescent="0.25">
      <c r="A27" s="88" t="s">
        <v>4409</v>
      </c>
      <c r="B27" s="83" t="s">
        <v>4427</v>
      </c>
      <c r="C27" s="88" t="s">
        <v>4428</v>
      </c>
      <c r="D27" s="88" t="s">
        <v>4429</v>
      </c>
      <c r="E27" s="83">
        <v>28.55</v>
      </c>
      <c r="F27" s="83">
        <v>767</v>
      </c>
      <c r="G27" s="83">
        <v>458</v>
      </c>
      <c r="H27" s="83">
        <v>22</v>
      </c>
      <c r="I27" s="83">
        <v>106</v>
      </c>
      <c r="J27" s="83">
        <v>849</v>
      </c>
      <c r="K27" s="83">
        <v>127</v>
      </c>
      <c r="L27" s="83">
        <v>826</v>
      </c>
      <c r="M27" s="100">
        <v>5E-71</v>
      </c>
      <c r="N27" s="83">
        <v>242</v>
      </c>
    </row>
    <row r="28" spans="1:14" x14ac:dyDescent="0.25">
      <c r="A28" s="88" t="s">
        <v>4413</v>
      </c>
      <c r="B28" s="83" t="s">
        <v>4414</v>
      </c>
      <c r="C28" s="88" t="s">
        <v>4415</v>
      </c>
      <c r="D28" s="88" t="s">
        <v>4430</v>
      </c>
      <c r="E28" s="83">
        <v>37.93</v>
      </c>
      <c r="F28" s="83">
        <v>696</v>
      </c>
      <c r="G28" s="83">
        <v>381</v>
      </c>
      <c r="H28" s="83">
        <v>16</v>
      </c>
      <c r="I28" s="83">
        <v>6</v>
      </c>
      <c r="J28" s="83">
        <v>669</v>
      </c>
      <c r="K28" s="83">
        <v>7</v>
      </c>
      <c r="L28" s="83">
        <v>683</v>
      </c>
      <c r="M28" s="100">
        <v>2E-149</v>
      </c>
      <c r="N28" s="83">
        <v>444</v>
      </c>
    </row>
    <row r="29" spans="1:14" x14ac:dyDescent="0.25">
      <c r="A29" s="88" t="s">
        <v>4413</v>
      </c>
      <c r="B29" s="83" t="s">
        <v>4414</v>
      </c>
      <c r="C29" s="88" t="s">
        <v>4415</v>
      </c>
      <c r="D29" s="88" t="s">
        <v>4431</v>
      </c>
      <c r="E29" s="83">
        <v>31.95</v>
      </c>
      <c r="F29" s="83">
        <v>698</v>
      </c>
      <c r="G29" s="83">
        <v>443</v>
      </c>
      <c r="H29" s="83">
        <v>11</v>
      </c>
      <c r="I29" s="83">
        <v>8</v>
      </c>
      <c r="J29" s="83">
        <v>691</v>
      </c>
      <c r="K29" s="83">
        <v>7</v>
      </c>
      <c r="L29" s="83">
        <v>686</v>
      </c>
      <c r="M29" s="100">
        <v>2.0000000000000001E-114</v>
      </c>
      <c r="N29" s="83">
        <v>353</v>
      </c>
    </row>
    <row r="30" spans="1:14" x14ac:dyDescent="0.25">
      <c r="A30" s="88" t="s">
        <v>4413</v>
      </c>
      <c r="B30" s="83" t="s">
        <v>4414</v>
      </c>
      <c r="C30" s="88" t="s">
        <v>4415</v>
      </c>
      <c r="D30" s="88" t="s">
        <v>4432</v>
      </c>
      <c r="E30" s="83">
        <v>33.130000000000003</v>
      </c>
      <c r="F30" s="83">
        <v>670</v>
      </c>
      <c r="G30" s="83">
        <v>408</v>
      </c>
      <c r="H30" s="83">
        <v>11</v>
      </c>
      <c r="I30" s="83">
        <v>51</v>
      </c>
      <c r="J30" s="83">
        <v>701</v>
      </c>
      <c r="K30" s="83">
        <v>3</v>
      </c>
      <c r="L30" s="83">
        <v>651</v>
      </c>
      <c r="M30" s="100">
        <v>1E-117</v>
      </c>
      <c r="N30" s="83">
        <v>364</v>
      </c>
    </row>
    <row r="31" spans="1:14" x14ac:dyDescent="0.25">
      <c r="A31" s="88" t="s">
        <v>4417</v>
      </c>
      <c r="B31" s="91" t="s">
        <v>4418</v>
      </c>
      <c r="C31" s="88" t="s">
        <v>4419</v>
      </c>
      <c r="D31" s="88" t="s">
        <v>4433</v>
      </c>
      <c r="E31" s="83">
        <v>25.16</v>
      </c>
      <c r="F31" s="83">
        <v>306</v>
      </c>
      <c r="G31" s="83">
        <v>214</v>
      </c>
      <c r="H31" s="83">
        <v>5</v>
      </c>
      <c r="I31" s="83">
        <v>8</v>
      </c>
      <c r="J31" s="83">
        <v>311</v>
      </c>
      <c r="K31" s="83">
        <v>16</v>
      </c>
      <c r="L31" s="83">
        <v>308</v>
      </c>
      <c r="M31" s="100">
        <v>3E-23</v>
      </c>
      <c r="N31" s="83">
        <v>89</v>
      </c>
    </row>
    <row r="32" spans="1:14" x14ac:dyDescent="0.25">
      <c r="A32" s="88" t="s">
        <v>4417</v>
      </c>
      <c r="B32" s="91" t="s">
        <v>4418</v>
      </c>
      <c r="C32" s="88" t="s">
        <v>4419</v>
      </c>
      <c r="D32" s="88" t="s">
        <v>4434</v>
      </c>
      <c r="E32" s="83">
        <v>30.36</v>
      </c>
      <c r="F32" s="83">
        <v>168</v>
      </c>
      <c r="G32" s="83">
        <v>102</v>
      </c>
      <c r="H32" s="83">
        <v>6</v>
      </c>
      <c r="I32" s="83">
        <v>2</v>
      </c>
      <c r="J32" s="83">
        <v>163</v>
      </c>
      <c r="K32" s="83">
        <v>12</v>
      </c>
      <c r="L32" s="83">
        <v>170</v>
      </c>
      <c r="M32" s="100">
        <v>9.9999999999999994E-12</v>
      </c>
      <c r="N32" s="83">
        <v>53.5</v>
      </c>
    </row>
    <row r="33" spans="1:14" x14ac:dyDescent="0.25">
      <c r="B33" s="91"/>
      <c r="M33" s="100"/>
    </row>
    <row r="34" spans="1:14" ht="18.75" x14ac:dyDescent="0.25">
      <c r="A34" s="96" t="s">
        <v>230</v>
      </c>
    </row>
    <row r="35" spans="1:14" x14ac:dyDescent="0.25">
      <c r="A35" s="98" t="s">
        <v>4370</v>
      </c>
      <c r="B35" s="99" t="s">
        <v>4371</v>
      </c>
      <c r="C35" s="98" t="s">
        <v>4372</v>
      </c>
      <c r="D35" s="98" t="s">
        <v>4373</v>
      </c>
      <c r="E35" s="99" t="s">
        <v>4374</v>
      </c>
      <c r="F35" s="99" t="s">
        <v>4375</v>
      </c>
      <c r="G35" s="99" t="s">
        <v>4376</v>
      </c>
      <c r="H35" s="99" t="s">
        <v>4377</v>
      </c>
      <c r="I35" s="99" t="s">
        <v>4378</v>
      </c>
      <c r="J35" s="99" t="s">
        <v>4379</v>
      </c>
      <c r="K35" s="99" t="s">
        <v>4380</v>
      </c>
      <c r="L35" s="99" t="s">
        <v>4381</v>
      </c>
      <c r="M35" s="99" t="s">
        <v>4382</v>
      </c>
      <c r="N35" s="99" t="s">
        <v>4383</v>
      </c>
    </row>
    <row r="36" spans="1:14" x14ac:dyDescent="0.25">
      <c r="A36" s="88" t="s">
        <v>4401</v>
      </c>
      <c r="B36" s="83" t="s">
        <v>4402</v>
      </c>
      <c r="C36" s="88" t="s">
        <v>4403</v>
      </c>
      <c r="D36" s="88" t="s">
        <v>4435</v>
      </c>
      <c r="E36" s="83">
        <v>28.59</v>
      </c>
      <c r="F36" s="83">
        <v>780</v>
      </c>
      <c r="G36" s="83">
        <v>477</v>
      </c>
      <c r="H36" s="83">
        <v>19</v>
      </c>
      <c r="I36" s="83">
        <v>20</v>
      </c>
      <c r="J36" s="83">
        <v>761</v>
      </c>
      <c r="K36" s="83">
        <v>5</v>
      </c>
      <c r="L36" s="83">
        <v>742</v>
      </c>
      <c r="M36" s="100">
        <v>3.0000000000000001E-80</v>
      </c>
      <c r="N36" s="83">
        <v>267</v>
      </c>
    </row>
    <row r="37" spans="1:14" x14ac:dyDescent="0.25">
      <c r="A37" s="88" t="s">
        <v>4405</v>
      </c>
      <c r="B37" s="83" t="s">
        <v>4406</v>
      </c>
      <c r="C37" s="88" t="s">
        <v>4407</v>
      </c>
      <c r="D37" s="88" t="s">
        <v>4436</v>
      </c>
      <c r="E37" s="83">
        <v>20.65</v>
      </c>
      <c r="F37" s="83">
        <v>310</v>
      </c>
      <c r="G37" s="83">
        <v>217</v>
      </c>
      <c r="H37" s="83">
        <v>8</v>
      </c>
      <c r="I37" s="83">
        <v>15</v>
      </c>
      <c r="J37" s="83">
        <v>300</v>
      </c>
      <c r="K37" s="83">
        <v>33</v>
      </c>
      <c r="L37" s="83">
        <v>337</v>
      </c>
      <c r="M37" s="100">
        <v>7.0000000000000005E-13</v>
      </c>
      <c r="N37" s="83">
        <v>58.9</v>
      </c>
    </row>
    <row r="38" spans="1:14" x14ac:dyDescent="0.25">
      <c r="A38" s="88" t="s">
        <v>4409</v>
      </c>
      <c r="B38" s="83" t="s">
        <v>4437</v>
      </c>
      <c r="C38" s="88" t="s">
        <v>4438</v>
      </c>
      <c r="D38" s="88" t="s">
        <v>4439</v>
      </c>
      <c r="E38" s="83">
        <v>35.869999999999997</v>
      </c>
      <c r="F38" s="83">
        <v>630</v>
      </c>
      <c r="G38" s="83">
        <v>334</v>
      </c>
      <c r="H38" s="83">
        <v>11</v>
      </c>
      <c r="I38" s="83">
        <v>18</v>
      </c>
      <c r="J38" s="83">
        <v>639</v>
      </c>
      <c r="K38" s="83">
        <v>123</v>
      </c>
      <c r="L38" s="83">
        <v>690</v>
      </c>
      <c r="M38" s="100">
        <v>3.0000000000000003E-116</v>
      </c>
      <c r="N38" s="83">
        <v>363</v>
      </c>
    </row>
    <row r="39" spans="1:14" s="106" customFormat="1" x14ac:dyDescent="0.25">
      <c r="A39" s="104" t="s">
        <v>4440</v>
      </c>
      <c r="B39" s="105" t="s">
        <v>4441</v>
      </c>
      <c r="C39" s="88" t="s">
        <v>4442</v>
      </c>
      <c r="D39" s="88" t="s">
        <v>4443</v>
      </c>
      <c r="E39" s="83">
        <v>30.2</v>
      </c>
      <c r="F39" s="83">
        <v>149</v>
      </c>
      <c r="G39" s="83">
        <v>93</v>
      </c>
      <c r="H39" s="83">
        <v>5</v>
      </c>
      <c r="I39" s="83">
        <v>77</v>
      </c>
      <c r="J39" s="83">
        <v>218</v>
      </c>
      <c r="K39" s="83">
        <v>4</v>
      </c>
      <c r="L39" s="83">
        <v>148</v>
      </c>
      <c r="M39" s="100">
        <v>9.9999999999999998E-17</v>
      </c>
      <c r="N39" s="83">
        <v>65.5</v>
      </c>
    </row>
    <row r="40" spans="1:14" x14ac:dyDescent="0.25">
      <c r="A40" s="88" t="s">
        <v>4444</v>
      </c>
      <c r="B40" s="83" t="s">
        <v>4445</v>
      </c>
      <c r="C40" s="88" t="s">
        <v>4446</v>
      </c>
      <c r="D40" s="88" t="s">
        <v>4447</v>
      </c>
      <c r="E40" s="83">
        <v>38.72</v>
      </c>
      <c r="F40" s="83">
        <v>878</v>
      </c>
      <c r="G40" s="83">
        <v>516</v>
      </c>
      <c r="H40" s="83">
        <v>10</v>
      </c>
      <c r="I40" s="83">
        <v>1</v>
      </c>
      <c r="J40" s="83">
        <v>866</v>
      </c>
      <c r="K40" s="83">
        <v>1</v>
      </c>
      <c r="L40" s="83">
        <v>868</v>
      </c>
      <c r="M40" s="83">
        <v>0</v>
      </c>
      <c r="N40" s="83">
        <v>599</v>
      </c>
    </row>
    <row r="41" spans="1:14" x14ac:dyDescent="0.25">
      <c r="A41" s="88" t="s">
        <v>4444</v>
      </c>
      <c r="B41" s="83" t="s">
        <v>4445</v>
      </c>
      <c r="C41" s="88" t="s">
        <v>4446</v>
      </c>
      <c r="D41" s="88" t="s">
        <v>4448</v>
      </c>
      <c r="E41" s="83">
        <v>26.96</v>
      </c>
      <c r="F41" s="83">
        <v>293</v>
      </c>
      <c r="G41" s="83">
        <v>149</v>
      </c>
      <c r="H41" s="83">
        <v>12</v>
      </c>
      <c r="I41" s="83">
        <v>113</v>
      </c>
      <c r="J41" s="83">
        <v>360</v>
      </c>
      <c r="K41" s="83">
        <v>485</v>
      </c>
      <c r="L41" s="83">
        <v>757</v>
      </c>
      <c r="M41" s="100">
        <v>8.9999999999999996E-12</v>
      </c>
      <c r="N41" s="83">
        <v>55.8</v>
      </c>
    </row>
    <row r="42" spans="1:14" x14ac:dyDescent="0.25">
      <c r="A42" s="186" t="s">
        <v>4449</v>
      </c>
      <c r="B42" s="187" t="s">
        <v>4450</v>
      </c>
      <c r="C42" s="186" t="s">
        <v>4451</v>
      </c>
      <c r="D42" s="186" t="s">
        <v>4452</v>
      </c>
      <c r="E42" s="83">
        <v>33.479999999999997</v>
      </c>
      <c r="F42" s="83">
        <v>227</v>
      </c>
      <c r="G42" s="83">
        <v>124</v>
      </c>
      <c r="H42" s="83">
        <v>7</v>
      </c>
      <c r="I42" s="83">
        <v>1</v>
      </c>
      <c r="J42" s="83">
        <v>213</v>
      </c>
      <c r="K42" s="83">
        <v>11</v>
      </c>
      <c r="L42" s="83">
        <v>224</v>
      </c>
      <c r="M42" s="100">
        <v>1.9999999999999998E-24</v>
      </c>
      <c r="N42" s="83">
        <v>92.8</v>
      </c>
    </row>
    <row r="43" spans="1:14" x14ac:dyDescent="0.25">
      <c r="A43" s="186"/>
      <c r="B43" s="187"/>
      <c r="C43" s="186"/>
      <c r="D43" s="186"/>
      <c r="E43" s="83">
        <v>24.79</v>
      </c>
      <c r="F43" s="83">
        <v>234</v>
      </c>
      <c r="G43" s="83">
        <v>158</v>
      </c>
      <c r="H43" s="83">
        <v>6</v>
      </c>
      <c r="I43" s="83">
        <v>12</v>
      </c>
      <c r="J43" s="83">
        <v>231</v>
      </c>
      <c r="K43" s="83">
        <v>400</v>
      </c>
      <c r="L43" s="83">
        <v>629</v>
      </c>
      <c r="M43" s="100">
        <v>9.9999999999999998E-13</v>
      </c>
      <c r="N43" s="83">
        <v>57</v>
      </c>
    </row>
    <row r="44" spans="1:14" x14ac:dyDescent="0.25">
      <c r="A44" s="88" t="s">
        <v>4449</v>
      </c>
      <c r="B44" s="83" t="s">
        <v>4450</v>
      </c>
      <c r="C44" s="88" t="s">
        <v>4451</v>
      </c>
      <c r="D44" s="88" t="s">
        <v>4453</v>
      </c>
      <c r="E44" s="83">
        <v>28.24</v>
      </c>
      <c r="F44" s="83">
        <v>262</v>
      </c>
      <c r="G44" s="83">
        <v>153</v>
      </c>
      <c r="H44" s="83">
        <v>9</v>
      </c>
      <c r="I44" s="83">
        <v>23</v>
      </c>
      <c r="J44" s="83">
        <v>257</v>
      </c>
      <c r="K44" s="83">
        <v>16</v>
      </c>
      <c r="L44" s="83">
        <v>269</v>
      </c>
      <c r="M44" s="100">
        <v>4.0000000000000003E-17</v>
      </c>
      <c r="N44" s="83">
        <v>69.7</v>
      </c>
    </row>
    <row r="45" spans="1:14" x14ac:dyDescent="0.25">
      <c r="A45" s="88" t="s">
        <v>4413</v>
      </c>
      <c r="B45" s="83" t="s">
        <v>4414</v>
      </c>
      <c r="C45" s="88" t="s">
        <v>4415</v>
      </c>
      <c r="D45" s="88" t="s">
        <v>4454</v>
      </c>
      <c r="E45" s="83">
        <v>33.19</v>
      </c>
      <c r="F45" s="83">
        <v>681</v>
      </c>
      <c r="G45" s="83">
        <v>413</v>
      </c>
      <c r="H45" s="83">
        <v>12</v>
      </c>
      <c r="I45" s="83">
        <v>35</v>
      </c>
      <c r="J45" s="83">
        <v>696</v>
      </c>
      <c r="K45" s="83">
        <v>10</v>
      </c>
      <c r="L45" s="83">
        <v>667</v>
      </c>
      <c r="M45" s="100">
        <v>2.0000000000000001E-123</v>
      </c>
      <c r="N45" s="83">
        <v>377</v>
      </c>
    </row>
    <row r="47" spans="1:14" ht="18.75" x14ac:dyDescent="0.25">
      <c r="A47" s="96" t="s">
        <v>226</v>
      </c>
      <c r="M47" s="100"/>
    </row>
    <row r="48" spans="1:14" x14ac:dyDescent="0.25">
      <c r="A48" s="98" t="s">
        <v>4370</v>
      </c>
      <c r="B48" s="99" t="s">
        <v>4371</v>
      </c>
      <c r="C48" s="98" t="s">
        <v>4372</v>
      </c>
      <c r="D48" s="98" t="s">
        <v>4373</v>
      </c>
      <c r="E48" s="99" t="s">
        <v>4374</v>
      </c>
      <c r="F48" s="99" t="s">
        <v>4375</v>
      </c>
      <c r="G48" s="99" t="s">
        <v>4376</v>
      </c>
      <c r="H48" s="99" t="s">
        <v>4377</v>
      </c>
      <c r="I48" s="99" t="s">
        <v>4378</v>
      </c>
      <c r="J48" s="99" t="s">
        <v>4379</v>
      </c>
      <c r="K48" s="99" t="s">
        <v>4380</v>
      </c>
      <c r="L48" s="99" t="s">
        <v>4381</v>
      </c>
      <c r="M48" s="99" t="s">
        <v>4382</v>
      </c>
      <c r="N48" s="99" t="s">
        <v>4383</v>
      </c>
    </row>
    <row r="49" spans="1:14" x14ac:dyDescent="0.25">
      <c r="A49" s="88" t="s">
        <v>4401</v>
      </c>
      <c r="B49" s="83" t="s">
        <v>4402</v>
      </c>
      <c r="C49" s="88" t="s">
        <v>4403</v>
      </c>
      <c r="D49" s="88" t="s">
        <v>4455</v>
      </c>
      <c r="E49" s="83">
        <v>29.31</v>
      </c>
      <c r="F49" s="83">
        <v>771</v>
      </c>
      <c r="G49" s="83">
        <v>472</v>
      </c>
      <c r="H49" s="83">
        <v>17</v>
      </c>
      <c r="I49" s="83">
        <v>43</v>
      </c>
      <c r="J49" s="83">
        <v>780</v>
      </c>
      <c r="K49" s="83">
        <v>5</v>
      </c>
      <c r="L49" s="83">
        <v>735</v>
      </c>
      <c r="M49" s="100">
        <v>2.0000000000000001E-84</v>
      </c>
      <c r="N49" s="83">
        <v>279</v>
      </c>
    </row>
    <row r="50" spans="1:14" x14ac:dyDescent="0.25">
      <c r="A50" s="88" t="s">
        <v>4405</v>
      </c>
      <c r="B50" s="83" t="s">
        <v>4406</v>
      </c>
      <c r="C50" s="88" t="s">
        <v>4407</v>
      </c>
      <c r="D50" s="88" t="s">
        <v>4456</v>
      </c>
      <c r="E50" s="83">
        <v>21.28</v>
      </c>
      <c r="F50" s="83">
        <v>343</v>
      </c>
      <c r="G50" s="83">
        <v>238</v>
      </c>
      <c r="H50" s="83">
        <v>10</v>
      </c>
      <c r="I50" s="83">
        <v>26</v>
      </c>
      <c r="J50" s="83">
        <v>341</v>
      </c>
      <c r="K50" s="83">
        <v>33</v>
      </c>
      <c r="L50" s="83">
        <v>370</v>
      </c>
      <c r="M50" s="100">
        <v>2E-16</v>
      </c>
      <c r="N50" s="83">
        <v>70.099999999999994</v>
      </c>
    </row>
    <row r="51" spans="1:14" x14ac:dyDescent="0.25">
      <c r="A51" s="88" t="s">
        <v>4409</v>
      </c>
      <c r="B51" s="83" t="s">
        <v>4437</v>
      </c>
      <c r="C51" s="88" t="s">
        <v>4438</v>
      </c>
      <c r="D51" s="88" t="s">
        <v>4457</v>
      </c>
      <c r="E51" s="83">
        <v>30.47</v>
      </c>
      <c r="F51" s="83">
        <v>663</v>
      </c>
      <c r="G51" s="83">
        <v>327</v>
      </c>
      <c r="H51" s="83">
        <v>16</v>
      </c>
      <c r="I51" s="83">
        <v>33</v>
      </c>
      <c r="J51" s="83">
        <v>671</v>
      </c>
      <c r="K51" s="83">
        <v>120</v>
      </c>
      <c r="L51" s="83">
        <v>672</v>
      </c>
      <c r="M51" s="100">
        <v>4.9999999999999996E-77</v>
      </c>
      <c r="N51" s="83">
        <v>255</v>
      </c>
    </row>
    <row r="52" spans="1:14" x14ac:dyDescent="0.25">
      <c r="A52" s="88" t="s">
        <v>4444</v>
      </c>
      <c r="B52" s="83" t="s">
        <v>4445</v>
      </c>
      <c r="C52" s="88" t="s">
        <v>4446</v>
      </c>
      <c r="D52" s="88" t="s">
        <v>4458</v>
      </c>
      <c r="E52" s="83">
        <v>54.34</v>
      </c>
      <c r="F52" s="83">
        <v>887</v>
      </c>
      <c r="G52" s="83">
        <v>389</v>
      </c>
      <c r="H52" s="83">
        <v>5</v>
      </c>
      <c r="I52" s="83">
        <v>1</v>
      </c>
      <c r="J52" s="83">
        <v>884</v>
      </c>
      <c r="K52" s="83">
        <v>1</v>
      </c>
      <c r="L52" s="83">
        <v>874</v>
      </c>
      <c r="M52" s="83">
        <v>0</v>
      </c>
      <c r="N52" s="83">
        <v>969</v>
      </c>
    </row>
    <row r="53" spans="1:14" x14ac:dyDescent="0.25">
      <c r="A53" s="88" t="s">
        <v>4444</v>
      </c>
      <c r="B53" s="83" t="s">
        <v>4445</v>
      </c>
      <c r="C53" s="88" t="s">
        <v>4446</v>
      </c>
      <c r="D53" s="88" t="s">
        <v>4459</v>
      </c>
      <c r="E53" s="83">
        <v>35</v>
      </c>
      <c r="F53" s="83">
        <v>400</v>
      </c>
      <c r="G53" s="83">
        <v>237</v>
      </c>
      <c r="H53" s="83">
        <v>10</v>
      </c>
      <c r="I53" s="83">
        <v>178</v>
      </c>
      <c r="J53" s="83">
        <v>566</v>
      </c>
      <c r="K53" s="83">
        <v>477</v>
      </c>
      <c r="L53" s="83">
        <v>864</v>
      </c>
      <c r="M53" s="100">
        <v>4E-51</v>
      </c>
      <c r="N53" s="83">
        <v>179</v>
      </c>
    </row>
    <row r="54" spans="1:14" x14ac:dyDescent="0.25">
      <c r="A54" s="186" t="s">
        <v>4449</v>
      </c>
      <c r="B54" s="187" t="s">
        <v>4450</v>
      </c>
      <c r="C54" s="186" t="s">
        <v>4451</v>
      </c>
      <c r="D54" s="186" t="s">
        <v>4460</v>
      </c>
      <c r="E54" s="83">
        <v>31.06</v>
      </c>
      <c r="F54" s="83">
        <v>235</v>
      </c>
      <c r="G54" s="83">
        <v>138</v>
      </c>
      <c r="H54" s="83">
        <v>8</v>
      </c>
      <c r="I54" s="83">
        <v>45</v>
      </c>
      <c r="J54" s="83">
        <v>256</v>
      </c>
      <c r="K54" s="83">
        <v>43</v>
      </c>
      <c r="L54" s="83">
        <v>276</v>
      </c>
      <c r="M54" s="100">
        <v>9.9999999999999996E-24</v>
      </c>
      <c r="N54" s="83">
        <v>90.1</v>
      </c>
    </row>
    <row r="55" spans="1:14" x14ac:dyDescent="0.25">
      <c r="A55" s="186"/>
      <c r="B55" s="187"/>
      <c r="C55" s="186"/>
      <c r="D55" s="186"/>
      <c r="E55" s="83">
        <v>27.97</v>
      </c>
      <c r="F55" s="83">
        <v>236</v>
      </c>
      <c r="G55" s="83">
        <v>145</v>
      </c>
      <c r="H55" s="83">
        <v>7</v>
      </c>
      <c r="I55" s="83">
        <v>15</v>
      </c>
      <c r="J55" s="83">
        <v>231</v>
      </c>
      <c r="K55" s="83">
        <v>402</v>
      </c>
      <c r="L55" s="83">
        <v>631</v>
      </c>
      <c r="M55" s="100">
        <v>5.9999999999999997E-18</v>
      </c>
      <c r="N55" s="83">
        <v>72.400000000000006</v>
      </c>
    </row>
    <row r="56" spans="1:14" x14ac:dyDescent="0.25">
      <c r="A56" s="88" t="s">
        <v>4449</v>
      </c>
      <c r="B56" s="83" t="s">
        <v>4450</v>
      </c>
      <c r="C56" s="88" t="s">
        <v>4451</v>
      </c>
      <c r="D56" s="88" t="s">
        <v>4461</v>
      </c>
      <c r="E56" s="83">
        <v>29.41</v>
      </c>
      <c r="F56" s="83">
        <v>204</v>
      </c>
      <c r="G56" s="83">
        <v>111</v>
      </c>
      <c r="H56" s="83">
        <v>7</v>
      </c>
      <c r="I56" s="83">
        <v>88</v>
      </c>
      <c r="J56" s="83">
        <v>264</v>
      </c>
      <c r="K56" s="83">
        <v>464</v>
      </c>
      <c r="L56" s="83">
        <v>661</v>
      </c>
      <c r="M56" s="100">
        <v>7.0000000000000004E-11</v>
      </c>
      <c r="N56" s="83">
        <v>51.2</v>
      </c>
    </row>
    <row r="57" spans="1:14" x14ac:dyDescent="0.25">
      <c r="A57" s="88" t="s">
        <v>4413</v>
      </c>
      <c r="B57" s="83" t="s">
        <v>4414</v>
      </c>
      <c r="C57" s="88" t="s">
        <v>4415</v>
      </c>
      <c r="D57" s="88" t="s">
        <v>4462</v>
      </c>
      <c r="E57" s="83">
        <v>37.33</v>
      </c>
      <c r="F57" s="83">
        <v>651</v>
      </c>
      <c r="G57" s="83">
        <v>384</v>
      </c>
      <c r="H57" s="83">
        <v>9</v>
      </c>
      <c r="I57" s="83">
        <v>11</v>
      </c>
      <c r="J57" s="83">
        <v>649</v>
      </c>
      <c r="K57" s="83">
        <v>1</v>
      </c>
      <c r="L57" s="83">
        <v>639</v>
      </c>
      <c r="M57" s="100">
        <v>2E-131</v>
      </c>
      <c r="N57" s="83">
        <v>398</v>
      </c>
    </row>
    <row r="58" spans="1:14" x14ac:dyDescent="0.25">
      <c r="A58" s="87" t="s">
        <v>4417</v>
      </c>
      <c r="B58" s="91" t="s">
        <v>4418</v>
      </c>
      <c r="C58" s="87" t="s">
        <v>4419</v>
      </c>
      <c r="D58" s="88" t="s">
        <v>4463</v>
      </c>
      <c r="E58" s="83">
        <v>37.200000000000003</v>
      </c>
      <c r="F58" s="83">
        <v>500</v>
      </c>
      <c r="G58" s="83">
        <v>293</v>
      </c>
      <c r="H58" s="83">
        <v>8</v>
      </c>
      <c r="I58" s="83">
        <v>13</v>
      </c>
      <c r="J58" s="83">
        <v>500</v>
      </c>
      <c r="K58" s="83">
        <v>13</v>
      </c>
      <c r="L58" s="83">
        <v>503</v>
      </c>
      <c r="M58" s="100">
        <v>4.0000000000000002E-101</v>
      </c>
      <c r="N58" s="83">
        <v>307</v>
      </c>
    </row>
    <row r="59" spans="1:14" x14ac:dyDescent="0.25">
      <c r="A59" s="87"/>
      <c r="C59" s="87"/>
    </row>
    <row r="60" spans="1:14" ht="18.75" x14ac:dyDescent="0.25">
      <c r="A60" s="96" t="s">
        <v>240</v>
      </c>
    </row>
    <row r="61" spans="1:14" x14ac:dyDescent="0.25">
      <c r="A61" s="98" t="s">
        <v>4370</v>
      </c>
      <c r="B61" s="99" t="s">
        <v>4371</v>
      </c>
      <c r="C61" s="98" t="s">
        <v>4372</v>
      </c>
      <c r="D61" s="98" t="s">
        <v>4373</v>
      </c>
      <c r="E61" s="99" t="s">
        <v>4374</v>
      </c>
      <c r="F61" s="99" t="s">
        <v>4375</v>
      </c>
      <c r="G61" s="99" t="s">
        <v>4376</v>
      </c>
      <c r="H61" s="99" t="s">
        <v>4377</v>
      </c>
      <c r="I61" s="99" t="s">
        <v>4378</v>
      </c>
      <c r="J61" s="99" t="s">
        <v>4379</v>
      </c>
      <c r="K61" s="99" t="s">
        <v>4380</v>
      </c>
      <c r="L61" s="99" t="s">
        <v>4381</v>
      </c>
      <c r="M61" s="99" t="s">
        <v>4382</v>
      </c>
      <c r="N61" s="99" t="s">
        <v>4383</v>
      </c>
    </row>
    <row r="62" spans="1:14" x14ac:dyDescent="0.25">
      <c r="A62" s="88" t="s">
        <v>4397</v>
      </c>
      <c r="B62" s="83" t="s">
        <v>4398</v>
      </c>
      <c r="C62" s="101" t="s">
        <v>4399</v>
      </c>
      <c r="D62" s="101" t="s">
        <v>4464</v>
      </c>
      <c r="E62" s="102">
        <v>36.6</v>
      </c>
      <c r="F62" s="102">
        <v>418</v>
      </c>
      <c r="G62" s="102">
        <v>228</v>
      </c>
      <c r="H62" s="102">
        <v>9</v>
      </c>
      <c r="I62" s="102">
        <v>14</v>
      </c>
      <c r="J62" s="102">
        <v>413</v>
      </c>
      <c r="K62" s="102">
        <v>69</v>
      </c>
      <c r="L62" s="102">
        <v>467</v>
      </c>
      <c r="M62" s="103">
        <v>4E-79</v>
      </c>
      <c r="N62" s="102">
        <v>248</v>
      </c>
    </row>
    <row r="63" spans="1:14" x14ac:dyDescent="0.25">
      <c r="A63" s="88" t="s">
        <v>4409</v>
      </c>
      <c r="B63" s="83" t="s">
        <v>4427</v>
      </c>
      <c r="C63" s="88" t="s">
        <v>4411</v>
      </c>
      <c r="D63" s="88" t="s">
        <v>4465</v>
      </c>
      <c r="E63" s="83">
        <v>28</v>
      </c>
      <c r="F63" s="83">
        <v>375</v>
      </c>
      <c r="G63" s="83">
        <v>232</v>
      </c>
      <c r="H63" s="83">
        <v>11</v>
      </c>
      <c r="I63" s="83">
        <v>523</v>
      </c>
      <c r="J63" s="83">
        <v>874</v>
      </c>
      <c r="K63" s="83">
        <v>598</v>
      </c>
      <c r="L63" s="83">
        <v>957</v>
      </c>
      <c r="M63" s="100">
        <v>2.0000000000000002E-30</v>
      </c>
      <c r="N63" s="83">
        <v>118</v>
      </c>
    </row>
    <row r="64" spans="1:14" x14ac:dyDescent="0.25">
      <c r="A64" s="88" t="s">
        <v>4409</v>
      </c>
      <c r="B64" s="83" t="s">
        <v>4466</v>
      </c>
      <c r="C64" s="88" t="s">
        <v>4438</v>
      </c>
      <c r="D64" s="88" t="s">
        <v>4467</v>
      </c>
      <c r="E64" s="83">
        <v>28.97</v>
      </c>
      <c r="F64" s="83">
        <v>580</v>
      </c>
      <c r="G64" s="83">
        <v>359</v>
      </c>
      <c r="H64" s="83">
        <v>15</v>
      </c>
      <c r="I64" s="83">
        <v>40</v>
      </c>
      <c r="J64" s="83">
        <v>590</v>
      </c>
      <c r="K64" s="83">
        <v>118</v>
      </c>
      <c r="L64" s="83">
        <v>673</v>
      </c>
      <c r="M64" s="100">
        <v>1E-62</v>
      </c>
      <c r="N64" s="83">
        <v>213</v>
      </c>
    </row>
    <row r="65" spans="1:14" x14ac:dyDescent="0.25">
      <c r="A65" s="88" t="s">
        <v>4405</v>
      </c>
      <c r="B65" s="83" t="s">
        <v>4406</v>
      </c>
      <c r="C65" s="88" t="s">
        <v>4407</v>
      </c>
      <c r="D65" s="88" t="s">
        <v>4468</v>
      </c>
      <c r="E65" s="83">
        <v>20.93</v>
      </c>
      <c r="F65" s="83">
        <v>301</v>
      </c>
      <c r="G65" s="83">
        <v>201</v>
      </c>
      <c r="H65" s="83">
        <v>7</v>
      </c>
      <c r="I65" s="83">
        <v>35</v>
      </c>
      <c r="J65" s="83">
        <v>300</v>
      </c>
      <c r="K65" s="83">
        <v>42</v>
      </c>
      <c r="L65" s="83">
        <v>340</v>
      </c>
      <c r="M65" s="100">
        <v>2E-14</v>
      </c>
      <c r="N65" s="83">
        <v>63.5</v>
      </c>
    </row>
    <row r="66" spans="1:14" x14ac:dyDescent="0.25">
      <c r="A66" s="88" t="s">
        <v>4444</v>
      </c>
      <c r="B66" s="83" t="s">
        <v>4445</v>
      </c>
      <c r="C66" s="88" t="s">
        <v>4446</v>
      </c>
      <c r="D66" s="88" t="s">
        <v>4469</v>
      </c>
      <c r="E66" s="83">
        <v>31.6</v>
      </c>
      <c r="F66" s="83">
        <v>326</v>
      </c>
      <c r="G66" s="83">
        <v>208</v>
      </c>
      <c r="H66" s="83">
        <v>6</v>
      </c>
      <c r="I66" s="83">
        <v>263</v>
      </c>
      <c r="J66" s="83">
        <v>574</v>
      </c>
      <c r="K66" s="83">
        <v>153</v>
      </c>
      <c r="L66" s="83">
        <v>477</v>
      </c>
      <c r="M66" s="100">
        <v>3.0000000000000002E-36</v>
      </c>
      <c r="N66" s="83">
        <v>133</v>
      </c>
    </row>
    <row r="67" spans="1:14" x14ac:dyDescent="0.25">
      <c r="A67" s="88" t="s">
        <v>4444</v>
      </c>
      <c r="B67" s="83" t="s">
        <v>4445</v>
      </c>
      <c r="C67" s="88" t="s">
        <v>4446</v>
      </c>
      <c r="D67" s="88" t="s">
        <v>4470</v>
      </c>
      <c r="E67" s="83">
        <v>34.44</v>
      </c>
      <c r="F67" s="83">
        <v>90</v>
      </c>
      <c r="G67" s="83">
        <v>56</v>
      </c>
      <c r="H67" s="83">
        <v>2</v>
      </c>
      <c r="I67" s="83">
        <v>110</v>
      </c>
      <c r="J67" s="83">
        <v>198</v>
      </c>
      <c r="K67" s="83">
        <v>213</v>
      </c>
      <c r="L67" s="83">
        <v>300</v>
      </c>
      <c r="M67" s="100">
        <v>5.0000000000000002E-11</v>
      </c>
      <c r="N67" s="83">
        <v>53.1</v>
      </c>
    </row>
    <row r="68" spans="1:14" x14ac:dyDescent="0.25">
      <c r="A68" s="88" t="s">
        <v>4413</v>
      </c>
      <c r="B68" s="83" t="s">
        <v>4414</v>
      </c>
      <c r="C68" s="88" t="s">
        <v>4415</v>
      </c>
      <c r="D68" s="88" t="s">
        <v>4471</v>
      </c>
      <c r="E68" s="83">
        <v>37.26</v>
      </c>
      <c r="F68" s="83">
        <v>671</v>
      </c>
      <c r="G68" s="83">
        <v>385</v>
      </c>
      <c r="H68" s="83">
        <v>17</v>
      </c>
      <c r="I68" s="83">
        <v>36</v>
      </c>
      <c r="J68" s="83">
        <v>690</v>
      </c>
      <c r="K68" s="83">
        <v>7</v>
      </c>
      <c r="L68" s="83">
        <v>657</v>
      </c>
      <c r="M68" s="100">
        <v>9.9999999999999999E-133</v>
      </c>
      <c r="N68" s="83">
        <v>402</v>
      </c>
    </row>
    <row r="69" spans="1:14" x14ac:dyDescent="0.25">
      <c r="A69" s="88" t="s">
        <v>4417</v>
      </c>
      <c r="B69" s="91" t="s">
        <v>4418</v>
      </c>
      <c r="C69" s="88" t="s">
        <v>4419</v>
      </c>
      <c r="D69" s="88" t="s">
        <v>4472</v>
      </c>
      <c r="E69" s="83">
        <v>28.18</v>
      </c>
      <c r="F69" s="83">
        <v>330</v>
      </c>
      <c r="G69" s="83">
        <v>211</v>
      </c>
      <c r="H69" s="83">
        <v>10</v>
      </c>
      <c r="I69" s="83">
        <v>1</v>
      </c>
      <c r="J69" s="83">
        <v>314</v>
      </c>
      <c r="K69" s="83">
        <v>3</v>
      </c>
      <c r="L69" s="83">
        <v>322</v>
      </c>
      <c r="M69" s="100">
        <v>4.9999999999999999E-20</v>
      </c>
      <c r="N69" s="83">
        <v>81.599999999999994</v>
      </c>
    </row>
    <row r="70" spans="1:14" x14ac:dyDescent="0.25">
      <c r="A70" s="88" t="s">
        <v>4417</v>
      </c>
      <c r="B70" s="91" t="s">
        <v>4418</v>
      </c>
      <c r="C70" s="88" t="s">
        <v>4419</v>
      </c>
      <c r="D70" s="88" t="s">
        <v>4473</v>
      </c>
      <c r="E70" s="83">
        <v>27.9</v>
      </c>
      <c r="F70" s="83">
        <v>319</v>
      </c>
      <c r="G70" s="83">
        <v>199</v>
      </c>
      <c r="H70" s="83">
        <v>10</v>
      </c>
      <c r="I70" s="83">
        <v>31</v>
      </c>
      <c r="J70" s="83">
        <v>345</v>
      </c>
      <c r="K70" s="83">
        <v>13</v>
      </c>
      <c r="L70" s="83">
        <v>304</v>
      </c>
      <c r="M70" s="100">
        <v>1.9999999999999998E-21</v>
      </c>
      <c r="N70" s="83">
        <v>84.7</v>
      </c>
    </row>
    <row r="72" spans="1:14" ht="18.75" x14ac:dyDescent="0.25">
      <c r="A72" s="96" t="s">
        <v>241</v>
      </c>
    </row>
    <row r="73" spans="1:14" x14ac:dyDescent="0.25">
      <c r="A73" s="98" t="s">
        <v>4370</v>
      </c>
      <c r="B73" s="99" t="s">
        <v>4371</v>
      </c>
      <c r="C73" s="98" t="s">
        <v>4372</v>
      </c>
      <c r="D73" s="98" t="s">
        <v>4373</v>
      </c>
      <c r="E73" s="99" t="s">
        <v>4374</v>
      </c>
      <c r="F73" s="99" t="s">
        <v>4375</v>
      </c>
      <c r="G73" s="99" t="s">
        <v>4376</v>
      </c>
      <c r="H73" s="99" t="s">
        <v>4377</v>
      </c>
      <c r="I73" s="99" t="s">
        <v>4378</v>
      </c>
      <c r="J73" s="99" t="s">
        <v>4379</v>
      </c>
      <c r="K73" s="99" t="s">
        <v>4380</v>
      </c>
      <c r="L73" s="99" t="s">
        <v>4381</v>
      </c>
      <c r="M73" s="99" t="s">
        <v>4382</v>
      </c>
      <c r="N73" s="99" t="s">
        <v>4383</v>
      </c>
    </row>
    <row r="74" spans="1:14" x14ac:dyDescent="0.25">
      <c r="A74" s="88" t="s">
        <v>4397</v>
      </c>
      <c r="B74" s="83" t="s">
        <v>4398</v>
      </c>
      <c r="C74" s="101" t="s">
        <v>4399</v>
      </c>
      <c r="D74" s="74" t="s">
        <v>4474</v>
      </c>
      <c r="E74" s="102">
        <v>36.6</v>
      </c>
      <c r="F74" s="102">
        <v>418</v>
      </c>
      <c r="G74" s="102">
        <v>228</v>
      </c>
      <c r="H74" s="102">
        <v>9</v>
      </c>
      <c r="I74" s="102">
        <v>14</v>
      </c>
      <c r="J74" s="102">
        <v>413</v>
      </c>
      <c r="K74" s="102">
        <v>69</v>
      </c>
      <c r="L74" s="102">
        <v>467</v>
      </c>
      <c r="M74" s="103">
        <v>4E-79</v>
      </c>
      <c r="N74" s="102">
        <v>248</v>
      </c>
    </row>
    <row r="75" spans="1:14" x14ac:dyDescent="0.25">
      <c r="A75" s="88" t="s">
        <v>4409</v>
      </c>
      <c r="B75" s="83" t="s">
        <v>4427</v>
      </c>
      <c r="C75" s="88" t="s">
        <v>4411</v>
      </c>
      <c r="D75" s="74" t="s">
        <v>4475</v>
      </c>
      <c r="E75" s="102">
        <v>28</v>
      </c>
      <c r="F75" s="102">
        <v>375</v>
      </c>
      <c r="G75" s="102">
        <v>232</v>
      </c>
      <c r="H75" s="102">
        <v>11</v>
      </c>
      <c r="I75" s="102">
        <v>523</v>
      </c>
      <c r="J75" s="102">
        <v>874</v>
      </c>
      <c r="K75" s="102">
        <v>598</v>
      </c>
      <c r="L75" s="102">
        <v>957</v>
      </c>
      <c r="M75" s="103">
        <v>2.0000000000000002E-30</v>
      </c>
      <c r="N75" s="102">
        <v>118</v>
      </c>
    </row>
    <row r="76" spans="1:14" x14ac:dyDescent="0.25">
      <c r="A76" s="88" t="s">
        <v>4409</v>
      </c>
      <c r="B76" s="83" t="s">
        <v>4466</v>
      </c>
      <c r="C76" s="88" t="s">
        <v>4438</v>
      </c>
      <c r="D76" s="74" t="s">
        <v>4476</v>
      </c>
      <c r="E76" s="102">
        <v>28.97</v>
      </c>
      <c r="F76" s="102">
        <v>580</v>
      </c>
      <c r="G76" s="102">
        <v>359</v>
      </c>
      <c r="H76" s="102">
        <v>15</v>
      </c>
      <c r="I76" s="102">
        <v>40</v>
      </c>
      <c r="J76" s="102">
        <v>590</v>
      </c>
      <c r="K76" s="102">
        <v>118</v>
      </c>
      <c r="L76" s="102">
        <v>673</v>
      </c>
      <c r="M76" s="103">
        <v>1E-62</v>
      </c>
      <c r="N76" s="102">
        <v>213</v>
      </c>
    </row>
    <row r="77" spans="1:14" x14ac:dyDescent="0.25">
      <c r="A77" s="88" t="s">
        <v>4405</v>
      </c>
      <c r="B77" s="83" t="s">
        <v>4406</v>
      </c>
      <c r="C77" s="88" t="s">
        <v>4407</v>
      </c>
      <c r="D77" s="74" t="s">
        <v>4477</v>
      </c>
      <c r="E77" s="102">
        <v>20.93</v>
      </c>
      <c r="F77" s="102">
        <v>301</v>
      </c>
      <c r="G77" s="102">
        <v>201</v>
      </c>
      <c r="H77" s="102">
        <v>7</v>
      </c>
      <c r="I77" s="102">
        <v>35</v>
      </c>
      <c r="J77" s="102">
        <v>300</v>
      </c>
      <c r="K77" s="102">
        <v>42</v>
      </c>
      <c r="L77" s="102">
        <v>340</v>
      </c>
      <c r="M77" s="103">
        <v>2E-14</v>
      </c>
      <c r="N77" s="102">
        <v>63.5</v>
      </c>
    </row>
    <row r="78" spans="1:14" x14ac:dyDescent="0.25">
      <c r="A78" s="88" t="s">
        <v>4444</v>
      </c>
      <c r="B78" s="83" t="s">
        <v>4445</v>
      </c>
      <c r="C78" s="88" t="s">
        <v>4446</v>
      </c>
      <c r="D78" s="74" t="s">
        <v>4478</v>
      </c>
      <c r="E78" s="102">
        <v>31.6</v>
      </c>
      <c r="F78" s="102">
        <v>326</v>
      </c>
      <c r="G78" s="102">
        <v>208</v>
      </c>
      <c r="H78" s="102">
        <v>6</v>
      </c>
      <c r="I78" s="102">
        <v>263</v>
      </c>
      <c r="J78" s="102">
        <v>574</v>
      </c>
      <c r="K78" s="102">
        <v>153</v>
      </c>
      <c r="L78" s="102">
        <v>477</v>
      </c>
      <c r="M78" s="103">
        <v>3.0000000000000002E-36</v>
      </c>
      <c r="N78" s="102">
        <v>133</v>
      </c>
    </row>
    <row r="79" spans="1:14" x14ac:dyDescent="0.25">
      <c r="A79" s="88" t="s">
        <v>4444</v>
      </c>
      <c r="B79" s="83" t="s">
        <v>4445</v>
      </c>
      <c r="C79" s="88" t="s">
        <v>4446</v>
      </c>
      <c r="D79" s="74" t="s">
        <v>4479</v>
      </c>
      <c r="E79" s="102">
        <v>34.44</v>
      </c>
      <c r="F79" s="102">
        <v>90</v>
      </c>
      <c r="G79" s="102">
        <v>56</v>
      </c>
      <c r="H79" s="102">
        <v>2</v>
      </c>
      <c r="I79" s="102">
        <v>110</v>
      </c>
      <c r="J79" s="102">
        <v>198</v>
      </c>
      <c r="K79" s="102">
        <v>213</v>
      </c>
      <c r="L79" s="102">
        <v>300</v>
      </c>
      <c r="M79" s="103">
        <v>5.0000000000000002E-11</v>
      </c>
      <c r="N79" s="102">
        <v>53.1</v>
      </c>
    </row>
    <row r="80" spans="1:14" x14ac:dyDescent="0.25">
      <c r="A80" s="88" t="s">
        <v>4413</v>
      </c>
      <c r="B80" s="83" t="s">
        <v>4414</v>
      </c>
      <c r="C80" s="88" t="s">
        <v>4415</v>
      </c>
      <c r="D80" s="74" t="s">
        <v>4480</v>
      </c>
      <c r="E80" s="102">
        <v>37.26</v>
      </c>
      <c r="F80" s="102">
        <v>671</v>
      </c>
      <c r="G80" s="102">
        <v>385</v>
      </c>
      <c r="H80" s="102">
        <v>17</v>
      </c>
      <c r="I80" s="102">
        <v>36</v>
      </c>
      <c r="J80" s="102">
        <v>690</v>
      </c>
      <c r="K80" s="102">
        <v>7</v>
      </c>
      <c r="L80" s="102">
        <v>657</v>
      </c>
      <c r="M80" s="103">
        <v>9.9999999999999999E-133</v>
      </c>
      <c r="N80" s="102">
        <v>402</v>
      </c>
    </row>
    <row r="81" spans="1:14" x14ac:dyDescent="0.25">
      <c r="A81" s="88" t="s">
        <v>4417</v>
      </c>
      <c r="B81" s="91" t="s">
        <v>4418</v>
      </c>
      <c r="C81" s="88" t="s">
        <v>4419</v>
      </c>
      <c r="D81" s="74" t="s">
        <v>4481</v>
      </c>
      <c r="E81" s="102">
        <v>28.18</v>
      </c>
      <c r="F81" s="102">
        <v>330</v>
      </c>
      <c r="G81" s="102">
        <v>211</v>
      </c>
      <c r="H81" s="102">
        <v>10</v>
      </c>
      <c r="I81" s="102">
        <v>1</v>
      </c>
      <c r="J81" s="102">
        <v>314</v>
      </c>
      <c r="K81" s="102">
        <v>3</v>
      </c>
      <c r="L81" s="102">
        <v>322</v>
      </c>
      <c r="M81" s="103">
        <v>4.9999999999999999E-20</v>
      </c>
      <c r="N81" s="102">
        <v>81.599999999999994</v>
      </c>
    </row>
    <row r="82" spans="1:14" x14ac:dyDescent="0.25">
      <c r="A82" s="88" t="s">
        <v>4417</v>
      </c>
      <c r="B82" s="91" t="s">
        <v>4418</v>
      </c>
      <c r="C82" s="88" t="s">
        <v>4419</v>
      </c>
      <c r="D82" s="74" t="s">
        <v>4482</v>
      </c>
      <c r="E82" s="102">
        <v>27.9</v>
      </c>
      <c r="F82" s="102">
        <v>319</v>
      </c>
      <c r="G82" s="102">
        <v>199</v>
      </c>
      <c r="H82" s="102">
        <v>10</v>
      </c>
      <c r="I82" s="102">
        <v>31</v>
      </c>
      <c r="J82" s="102">
        <v>345</v>
      </c>
      <c r="K82" s="102">
        <v>13</v>
      </c>
      <c r="L82" s="102">
        <v>304</v>
      </c>
      <c r="M82" s="103">
        <v>1.9999999999999998E-21</v>
      </c>
      <c r="N82" s="102">
        <v>84.7</v>
      </c>
    </row>
    <row r="83" spans="1:14" x14ac:dyDescent="0.25">
      <c r="B83" s="91"/>
      <c r="M83" s="100"/>
    </row>
    <row r="84" spans="1:14" ht="18.75" x14ac:dyDescent="0.25">
      <c r="A84" s="96" t="s">
        <v>242</v>
      </c>
    </row>
    <row r="85" spans="1:14" x14ac:dyDescent="0.25">
      <c r="A85" s="98" t="s">
        <v>4370</v>
      </c>
      <c r="B85" s="99" t="s">
        <v>4371</v>
      </c>
      <c r="C85" s="98" t="s">
        <v>4372</v>
      </c>
      <c r="D85" s="98" t="s">
        <v>4373</v>
      </c>
      <c r="E85" s="99" t="s">
        <v>4374</v>
      </c>
      <c r="F85" s="99" t="s">
        <v>4375</v>
      </c>
      <c r="G85" s="99" t="s">
        <v>4376</v>
      </c>
      <c r="H85" s="99" t="s">
        <v>4377</v>
      </c>
      <c r="I85" s="99" t="s">
        <v>4378</v>
      </c>
      <c r="J85" s="99" t="s">
        <v>4379</v>
      </c>
      <c r="K85" s="99" t="s">
        <v>4380</v>
      </c>
      <c r="L85" s="99" t="s">
        <v>4381</v>
      </c>
      <c r="M85" s="99" t="s">
        <v>4382</v>
      </c>
      <c r="N85" s="99" t="s">
        <v>4383</v>
      </c>
    </row>
    <row r="86" spans="1:14" x14ac:dyDescent="0.25">
      <c r="A86" s="88" t="s">
        <v>4405</v>
      </c>
      <c r="B86" s="83" t="s">
        <v>4406</v>
      </c>
      <c r="C86" s="88" t="s">
        <v>4407</v>
      </c>
      <c r="D86" s="88" t="s">
        <v>4483</v>
      </c>
      <c r="E86" s="83">
        <v>23.15</v>
      </c>
      <c r="F86" s="83">
        <v>324</v>
      </c>
      <c r="G86" s="83">
        <v>196</v>
      </c>
      <c r="H86" s="83">
        <v>10</v>
      </c>
      <c r="I86" s="83">
        <v>20</v>
      </c>
      <c r="J86" s="83">
        <v>300</v>
      </c>
      <c r="K86" s="83">
        <v>27</v>
      </c>
      <c r="L86" s="83">
        <v>340</v>
      </c>
      <c r="M86" s="100">
        <v>2E-14</v>
      </c>
      <c r="N86" s="83">
        <v>63.5</v>
      </c>
    </row>
    <row r="87" spans="1:14" x14ac:dyDescent="0.25">
      <c r="A87" s="88" t="s">
        <v>4409</v>
      </c>
      <c r="B87" s="83" t="s">
        <v>4466</v>
      </c>
      <c r="C87" s="88" t="s">
        <v>4438</v>
      </c>
      <c r="D87" s="88" t="s">
        <v>4484</v>
      </c>
      <c r="E87" s="83">
        <v>30.05</v>
      </c>
      <c r="F87" s="83">
        <v>579</v>
      </c>
      <c r="G87" s="83">
        <v>354</v>
      </c>
      <c r="H87" s="83">
        <v>17</v>
      </c>
      <c r="I87" s="83">
        <v>38</v>
      </c>
      <c r="J87" s="83">
        <v>588</v>
      </c>
      <c r="K87" s="83">
        <v>118</v>
      </c>
      <c r="L87" s="83">
        <v>673</v>
      </c>
      <c r="M87" s="100">
        <v>9.9999999999999997E-65</v>
      </c>
      <c r="N87" s="83">
        <v>218</v>
      </c>
    </row>
    <row r="88" spans="1:14" x14ac:dyDescent="0.25">
      <c r="A88" s="88" t="s">
        <v>4409</v>
      </c>
      <c r="B88" s="83" t="s">
        <v>4427</v>
      </c>
      <c r="C88" s="88" t="s">
        <v>4411</v>
      </c>
      <c r="D88" s="88" t="s">
        <v>4485</v>
      </c>
      <c r="E88" s="83">
        <v>30.58</v>
      </c>
      <c r="F88" s="83">
        <v>291</v>
      </c>
      <c r="G88" s="83">
        <v>182</v>
      </c>
      <c r="H88" s="83">
        <v>5</v>
      </c>
      <c r="I88" s="83">
        <v>515</v>
      </c>
      <c r="J88" s="83">
        <v>791</v>
      </c>
      <c r="K88" s="83">
        <v>673</v>
      </c>
      <c r="L88" s="83">
        <v>957</v>
      </c>
      <c r="M88" s="100">
        <v>4.0000000000000002E-33</v>
      </c>
      <c r="N88" s="83">
        <v>127</v>
      </c>
    </row>
    <row r="89" spans="1:14" x14ac:dyDescent="0.25">
      <c r="A89" s="88" t="s">
        <v>4444</v>
      </c>
      <c r="B89" s="83" t="s">
        <v>4445</v>
      </c>
      <c r="C89" s="88" t="s">
        <v>4446</v>
      </c>
      <c r="D89" s="88" t="s">
        <v>4486</v>
      </c>
      <c r="E89" s="83">
        <v>90</v>
      </c>
      <c r="F89" s="83">
        <v>55</v>
      </c>
      <c r="G89" s="83">
        <v>3</v>
      </c>
      <c r="H89" s="83">
        <v>110</v>
      </c>
      <c r="I89" s="83">
        <v>198</v>
      </c>
      <c r="J89" s="83">
        <v>213</v>
      </c>
      <c r="K89" s="83">
        <v>300</v>
      </c>
      <c r="L89" s="100">
        <v>6E-11</v>
      </c>
      <c r="M89" s="83">
        <v>53.1</v>
      </c>
    </row>
    <row r="90" spans="1:14" x14ac:dyDescent="0.25">
      <c r="A90" s="88" t="s">
        <v>4413</v>
      </c>
      <c r="B90" s="83" t="s">
        <v>4414</v>
      </c>
      <c r="C90" s="88" t="s">
        <v>4415</v>
      </c>
      <c r="D90" s="88" t="s">
        <v>4487</v>
      </c>
      <c r="E90" s="83">
        <v>36.54</v>
      </c>
      <c r="F90" s="83">
        <v>665</v>
      </c>
      <c r="G90" s="83">
        <v>377</v>
      </c>
      <c r="H90" s="83">
        <v>17</v>
      </c>
      <c r="I90" s="83">
        <v>30</v>
      </c>
      <c r="J90" s="83">
        <v>673</v>
      </c>
      <c r="K90" s="83">
        <v>1</v>
      </c>
      <c r="L90" s="83">
        <v>641</v>
      </c>
      <c r="M90" s="100">
        <v>9.9999999999999993E-130</v>
      </c>
      <c r="N90" s="83">
        <v>394</v>
      </c>
    </row>
    <row r="91" spans="1:14" x14ac:dyDescent="0.25">
      <c r="A91" s="88" t="s">
        <v>4417</v>
      </c>
      <c r="B91" s="91" t="s">
        <v>4418</v>
      </c>
      <c r="C91" s="88" t="s">
        <v>4419</v>
      </c>
      <c r="D91" s="88" t="s">
        <v>4488</v>
      </c>
      <c r="E91" s="83">
        <v>27.39</v>
      </c>
      <c r="F91" s="83">
        <v>303</v>
      </c>
      <c r="G91" s="83">
        <v>198</v>
      </c>
      <c r="H91" s="83">
        <v>7</v>
      </c>
      <c r="I91" s="83">
        <v>12</v>
      </c>
      <c r="J91" s="83">
        <v>300</v>
      </c>
      <c r="K91" s="83">
        <v>10</v>
      </c>
      <c r="L91" s="83">
        <v>304</v>
      </c>
      <c r="M91" s="100">
        <v>9.0000000000000003E-20</v>
      </c>
      <c r="N91" s="83">
        <v>80.900000000000006</v>
      </c>
    </row>
    <row r="92" spans="1:14" x14ac:dyDescent="0.25">
      <c r="A92" s="88" t="s">
        <v>4417</v>
      </c>
      <c r="B92" s="91" t="s">
        <v>4418</v>
      </c>
      <c r="C92" s="88" t="s">
        <v>4419</v>
      </c>
      <c r="D92" s="88" t="s">
        <v>4489</v>
      </c>
      <c r="E92" s="83">
        <v>26.42</v>
      </c>
      <c r="F92" s="83">
        <v>318</v>
      </c>
      <c r="G92" s="83">
        <v>204</v>
      </c>
      <c r="H92" s="83">
        <v>8</v>
      </c>
      <c r="I92" s="83">
        <v>8</v>
      </c>
      <c r="J92" s="83">
        <v>321</v>
      </c>
      <c r="K92" s="83">
        <v>13</v>
      </c>
      <c r="L92" s="83">
        <v>304</v>
      </c>
      <c r="M92" s="100">
        <v>4.0000000000000003E-18</v>
      </c>
      <c r="N92" s="83">
        <v>73.900000000000006</v>
      </c>
    </row>
    <row r="94" spans="1:14" ht="18.75" x14ac:dyDescent="0.25">
      <c r="A94" s="96" t="s">
        <v>236</v>
      </c>
    </row>
    <row r="95" spans="1:14" x14ac:dyDescent="0.25">
      <c r="A95" s="98" t="s">
        <v>4370</v>
      </c>
      <c r="B95" s="99" t="s">
        <v>4371</v>
      </c>
      <c r="C95" s="98" t="s">
        <v>4372</v>
      </c>
      <c r="D95" s="98" t="s">
        <v>4373</v>
      </c>
      <c r="E95" s="99" t="s">
        <v>4374</v>
      </c>
      <c r="F95" s="99" t="s">
        <v>4375</v>
      </c>
      <c r="G95" s="99" t="s">
        <v>4376</v>
      </c>
      <c r="H95" s="99" t="s">
        <v>4377</v>
      </c>
      <c r="I95" s="99" t="s">
        <v>4378</v>
      </c>
      <c r="J95" s="99" t="s">
        <v>4379</v>
      </c>
      <c r="K95" s="99" t="s">
        <v>4380</v>
      </c>
      <c r="L95" s="99" t="s">
        <v>4381</v>
      </c>
      <c r="M95" s="99" t="s">
        <v>4382</v>
      </c>
      <c r="N95" s="99" t="s">
        <v>4383</v>
      </c>
    </row>
    <row r="96" spans="1:14" x14ac:dyDescent="0.25">
      <c r="A96" s="186" t="s">
        <v>4409</v>
      </c>
      <c r="B96" s="187" t="s">
        <v>4427</v>
      </c>
      <c r="C96" s="186" t="s">
        <v>4411</v>
      </c>
      <c r="D96" s="186" t="s">
        <v>4490</v>
      </c>
      <c r="E96" s="83">
        <v>44.6</v>
      </c>
      <c r="F96" s="83">
        <v>657</v>
      </c>
      <c r="G96" s="83">
        <v>309</v>
      </c>
      <c r="H96" s="83">
        <v>9</v>
      </c>
      <c r="I96" s="83">
        <v>9</v>
      </c>
      <c r="J96" s="83">
        <v>660</v>
      </c>
      <c r="K96" s="83">
        <v>19</v>
      </c>
      <c r="L96" s="83">
        <v>625</v>
      </c>
      <c r="M96" s="100">
        <v>1E-176</v>
      </c>
      <c r="N96" s="83">
        <v>538</v>
      </c>
    </row>
    <row r="97" spans="1:14" x14ac:dyDescent="0.25">
      <c r="A97" s="186"/>
      <c r="B97" s="187"/>
      <c r="C97" s="186"/>
      <c r="D97" s="186"/>
      <c r="E97" s="83">
        <v>36.65</v>
      </c>
      <c r="F97" s="83">
        <v>412</v>
      </c>
      <c r="G97" s="83">
        <v>202</v>
      </c>
      <c r="H97" s="83">
        <v>11</v>
      </c>
      <c r="I97" s="83">
        <v>722</v>
      </c>
      <c r="J97" s="83">
        <v>1122</v>
      </c>
      <c r="K97" s="83">
        <v>598</v>
      </c>
      <c r="L97" s="83">
        <v>961</v>
      </c>
      <c r="M97" s="100">
        <v>7.9999999999999997E-69</v>
      </c>
      <c r="N97" s="83">
        <v>239</v>
      </c>
    </row>
    <row r="98" spans="1:14" x14ac:dyDescent="0.25">
      <c r="A98" s="88" t="s">
        <v>4409</v>
      </c>
      <c r="B98" s="83" t="s">
        <v>4466</v>
      </c>
      <c r="C98" s="88" t="s">
        <v>4438</v>
      </c>
      <c r="D98" s="88" t="s">
        <v>4491</v>
      </c>
      <c r="E98" s="83">
        <v>28.39</v>
      </c>
      <c r="F98" s="83">
        <v>539</v>
      </c>
      <c r="G98" s="83">
        <v>336</v>
      </c>
      <c r="H98" s="83">
        <v>15</v>
      </c>
      <c r="I98" s="83">
        <v>59</v>
      </c>
      <c r="J98" s="83">
        <v>563</v>
      </c>
      <c r="K98" s="83">
        <v>158</v>
      </c>
      <c r="L98" s="83">
        <v>680</v>
      </c>
      <c r="M98" s="100">
        <v>1E-54</v>
      </c>
      <c r="N98" s="83">
        <v>188</v>
      </c>
    </row>
    <row r="99" spans="1:14" x14ac:dyDescent="0.25">
      <c r="A99" s="88" t="s">
        <v>4444</v>
      </c>
      <c r="B99" s="83" t="s">
        <v>4445</v>
      </c>
      <c r="C99" s="88" t="s">
        <v>4446</v>
      </c>
      <c r="D99" s="88" t="s">
        <v>4492</v>
      </c>
      <c r="E99" s="83">
        <v>37.83</v>
      </c>
      <c r="F99" s="83">
        <v>883</v>
      </c>
      <c r="G99" s="83">
        <v>514</v>
      </c>
      <c r="H99" s="83">
        <v>13</v>
      </c>
      <c r="I99" s="83">
        <v>1</v>
      </c>
      <c r="J99" s="83">
        <v>863</v>
      </c>
      <c r="K99" s="83">
        <v>1</v>
      </c>
      <c r="L99" s="83">
        <v>868</v>
      </c>
      <c r="M99" s="83">
        <v>0</v>
      </c>
      <c r="N99" s="83">
        <v>565</v>
      </c>
    </row>
    <row r="100" spans="1:14" x14ac:dyDescent="0.25">
      <c r="A100" s="88" t="s">
        <v>4444</v>
      </c>
      <c r="B100" s="83" t="s">
        <v>4445</v>
      </c>
      <c r="C100" s="88" t="s">
        <v>4446</v>
      </c>
      <c r="D100" s="88" t="s">
        <v>4493</v>
      </c>
      <c r="E100" s="83">
        <v>37.97</v>
      </c>
      <c r="F100" s="83">
        <v>79</v>
      </c>
      <c r="G100" s="83">
        <v>42</v>
      </c>
      <c r="H100" s="83">
        <v>2</v>
      </c>
      <c r="I100" s="83">
        <v>678</v>
      </c>
      <c r="J100" s="83">
        <v>752</v>
      </c>
      <c r="K100" s="83">
        <v>207</v>
      </c>
      <c r="L100" s="83">
        <v>282</v>
      </c>
      <c r="M100" s="100">
        <v>9.9999999999999994E-12</v>
      </c>
      <c r="N100" s="83">
        <v>56.6</v>
      </c>
    </row>
    <row r="101" spans="1:14" x14ac:dyDescent="0.25">
      <c r="A101" s="88" t="s">
        <v>4444</v>
      </c>
      <c r="B101" s="83" t="s">
        <v>4445</v>
      </c>
      <c r="C101" s="88" t="s">
        <v>4446</v>
      </c>
      <c r="D101" s="88" t="s">
        <v>4494</v>
      </c>
      <c r="E101" s="83">
        <v>23.63</v>
      </c>
      <c r="F101" s="83">
        <v>364</v>
      </c>
      <c r="G101" s="83">
        <v>232</v>
      </c>
      <c r="H101" s="83">
        <v>12</v>
      </c>
      <c r="I101" s="83">
        <v>91</v>
      </c>
      <c r="J101" s="83">
        <v>421</v>
      </c>
      <c r="K101" s="83">
        <v>471</v>
      </c>
      <c r="L101" s="83">
        <v>821</v>
      </c>
      <c r="M101" s="100">
        <v>3.0000000000000001E-12</v>
      </c>
      <c r="N101" s="83">
        <v>57.4</v>
      </c>
    </row>
    <row r="102" spans="1:14" x14ac:dyDescent="0.25">
      <c r="A102" s="186" t="s">
        <v>4449</v>
      </c>
      <c r="B102" s="187" t="s">
        <v>4450</v>
      </c>
      <c r="C102" s="186" t="s">
        <v>4451</v>
      </c>
      <c r="D102" s="186" t="s">
        <v>4495</v>
      </c>
      <c r="E102" s="83">
        <v>32.08</v>
      </c>
      <c r="F102" s="83">
        <v>240</v>
      </c>
      <c r="G102" s="83">
        <v>138</v>
      </c>
      <c r="H102" s="83">
        <v>8</v>
      </c>
      <c r="I102" s="83">
        <v>52</v>
      </c>
      <c r="J102" s="83">
        <v>269</v>
      </c>
      <c r="K102" s="83">
        <v>42</v>
      </c>
      <c r="L102" s="83">
        <v>278</v>
      </c>
      <c r="M102" s="100">
        <v>4.9999999999999995E-22</v>
      </c>
      <c r="N102" s="83">
        <v>85.5</v>
      </c>
    </row>
    <row r="103" spans="1:14" x14ac:dyDescent="0.25">
      <c r="A103" s="186"/>
      <c r="B103" s="187"/>
      <c r="C103" s="186"/>
      <c r="D103" s="186"/>
      <c r="E103" s="83">
        <v>27.47</v>
      </c>
      <c r="F103" s="83">
        <v>233</v>
      </c>
      <c r="G103" s="83">
        <v>147</v>
      </c>
      <c r="H103" s="83">
        <v>7</v>
      </c>
      <c r="I103" s="83">
        <v>55</v>
      </c>
      <c r="J103" s="83">
        <v>272</v>
      </c>
      <c r="K103" s="83">
        <v>431</v>
      </c>
      <c r="L103" s="83">
        <v>656</v>
      </c>
      <c r="M103" s="100">
        <v>1E-13</v>
      </c>
      <c r="N103" s="83">
        <v>60.1</v>
      </c>
    </row>
    <row r="104" spans="1:14" x14ac:dyDescent="0.25">
      <c r="A104" s="186" t="s">
        <v>4449</v>
      </c>
      <c r="B104" s="187" t="s">
        <v>4450</v>
      </c>
      <c r="C104" s="186" t="s">
        <v>4451</v>
      </c>
      <c r="D104" s="186" t="s">
        <v>4496</v>
      </c>
      <c r="E104" s="83">
        <v>33.53</v>
      </c>
      <c r="F104" s="83">
        <v>173</v>
      </c>
      <c r="G104" s="83">
        <v>107</v>
      </c>
      <c r="H104" s="83">
        <v>4</v>
      </c>
      <c r="I104" s="83">
        <v>113</v>
      </c>
      <c r="J104" s="83">
        <v>280</v>
      </c>
      <c r="K104" s="83">
        <v>100</v>
      </c>
      <c r="L104" s="83">
        <v>269</v>
      </c>
      <c r="M104" s="100">
        <v>9.9999999999999991E-22</v>
      </c>
      <c r="N104" s="83">
        <v>84</v>
      </c>
    </row>
    <row r="105" spans="1:14" x14ac:dyDescent="0.25">
      <c r="A105" s="186"/>
      <c r="B105" s="187"/>
      <c r="C105" s="186"/>
      <c r="D105" s="186"/>
      <c r="E105" s="83">
        <v>25.26</v>
      </c>
      <c r="F105" s="83">
        <v>190</v>
      </c>
      <c r="G105" s="83">
        <v>125</v>
      </c>
      <c r="H105" s="83">
        <v>5</v>
      </c>
      <c r="I105" s="83">
        <v>96</v>
      </c>
      <c r="J105" s="83">
        <v>274</v>
      </c>
      <c r="K105" s="83">
        <v>469</v>
      </c>
      <c r="L105" s="83">
        <v>652</v>
      </c>
      <c r="M105" s="100">
        <v>7.0000000000000001E-12</v>
      </c>
      <c r="N105" s="83">
        <v>54.3</v>
      </c>
    </row>
    <row r="106" spans="1:14" x14ac:dyDescent="0.25">
      <c r="A106" s="88" t="s">
        <v>4413</v>
      </c>
      <c r="B106" s="83" t="s">
        <v>4414</v>
      </c>
      <c r="C106" s="88" t="s">
        <v>4415</v>
      </c>
      <c r="D106" s="88" t="s">
        <v>4497</v>
      </c>
      <c r="E106" s="83">
        <v>41.53</v>
      </c>
      <c r="F106" s="83">
        <v>691</v>
      </c>
      <c r="G106" s="83">
        <v>370</v>
      </c>
      <c r="H106" s="83">
        <v>12</v>
      </c>
      <c r="I106" s="83">
        <v>9</v>
      </c>
      <c r="J106" s="83">
        <v>682</v>
      </c>
      <c r="K106" s="83">
        <v>8</v>
      </c>
      <c r="L106" s="83">
        <v>681</v>
      </c>
      <c r="M106" s="83">
        <v>0</v>
      </c>
      <c r="N106" s="83">
        <v>546</v>
      </c>
    </row>
    <row r="108" spans="1:14" ht="18.75" x14ac:dyDescent="0.25">
      <c r="A108" s="96" t="s">
        <v>237</v>
      </c>
    </row>
    <row r="109" spans="1:14" x14ac:dyDescent="0.25">
      <c r="A109" s="98" t="s">
        <v>4370</v>
      </c>
      <c r="B109" s="99" t="s">
        <v>4371</v>
      </c>
      <c r="C109" s="98" t="s">
        <v>4372</v>
      </c>
      <c r="D109" s="98" t="s">
        <v>4373</v>
      </c>
      <c r="E109" s="99" t="s">
        <v>4374</v>
      </c>
      <c r="F109" s="99" t="s">
        <v>4375</v>
      </c>
      <c r="G109" s="99" t="s">
        <v>4376</v>
      </c>
      <c r="H109" s="99" t="s">
        <v>4377</v>
      </c>
      <c r="I109" s="99" t="s">
        <v>4378</v>
      </c>
      <c r="J109" s="99" t="s">
        <v>4379</v>
      </c>
      <c r="K109" s="99" t="s">
        <v>4380</v>
      </c>
      <c r="L109" s="99" t="s">
        <v>4381</v>
      </c>
      <c r="M109" s="99" t="s">
        <v>4382</v>
      </c>
      <c r="N109" s="99" t="s">
        <v>4383</v>
      </c>
    </row>
    <row r="110" spans="1:14" x14ac:dyDescent="0.25">
      <c r="A110" s="88" t="s">
        <v>4401</v>
      </c>
      <c r="B110" s="83" t="s">
        <v>4402</v>
      </c>
      <c r="C110" s="88" t="s">
        <v>4403</v>
      </c>
      <c r="D110" s="88" t="s">
        <v>4498</v>
      </c>
      <c r="E110" s="83">
        <v>30.03</v>
      </c>
      <c r="F110" s="83">
        <v>646</v>
      </c>
      <c r="G110" s="83">
        <v>407</v>
      </c>
      <c r="H110" s="83">
        <v>17</v>
      </c>
      <c r="I110" s="83">
        <v>3</v>
      </c>
      <c r="J110" s="83">
        <v>618</v>
      </c>
      <c r="K110" s="83">
        <v>7</v>
      </c>
      <c r="L110" s="83">
        <v>637</v>
      </c>
      <c r="M110" s="100">
        <v>9.9999999999999996E-76</v>
      </c>
      <c r="N110" s="83">
        <v>250</v>
      </c>
    </row>
    <row r="111" spans="1:14" x14ac:dyDescent="0.25">
      <c r="A111" s="88" t="s">
        <v>4405</v>
      </c>
      <c r="B111" s="83" t="s">
        <v>4406</v>
      </c>
      <c r="C111" s="88" t="s">
        <v>4407</v>
      </c>
      <c r="D111" s="88" t="s">
        <v>4499</v>
      </c>
      <c r="E111" s="83">
        <v>24.16</v>
      </c>
      <c r="F111" s="83">
        <v>298</v>
      </c>
      <c r="G111" s="83">
        <v>179</v>
      </c>
      <c r="H111" s="83">
        <v>8</v>
      </c>
      <c r="I111" s="83">
        <v>31</v>
      </c>
      <c r="J111" s="83">
        <v>284</v>
      </c>
      <c r="K111" s="83">
        <v>42</v>
      </c>
      <c r="L111" s="83">
        <v>336</v>
      </c>
      <c r="M111" s="100">
        <v>5.0000000000000004E-18</v>
      </c>
      <c r="N111" s="83">
        <v>73.900000000000006</v>
      </c>
    </row>
    <row r="112" spans="1:14" x14ac:dyDescent="0.25">
      <c r="A112" s="88" t="s">
        <v>4409</v>
      </c>
      <c r="B112" s="83" t="s">
        <v>4427</v>
      </c>
      <c r="C112" s="88" t="s">
        <v>4411</v>
      </c>
      <c r="D112" s="88" t="s">
        <v>4500</v>
      </c>
      <c r="E112" s="83">
        <v>47.92</v>
      </c>
      <c r="F112" s="83">
        <v>480</v>
      </c>
      <c r="G112" s="83">
        <v>232</v>
      </c>
      <c r="H112" s="83">
        <v>4</v>
      </c>
      <c r="I112" s="83">
        <v>1</v>
      </c>
      <c r="J112" s="83">
        <v>477</v>
      </c>
      <c r="K112" s="83">
        <v>161</v>
      </c>
      <c r="L112" s="83">
        <v>625</v>
      </c>
      <c r="M112" s="100">
        <v>6.9999999999999997E-144</v>
      </c>
      <c r="N112" s="83">
        <v>447</v>
      </c>
    </row>
    <row r="113" spans="1:16" x14ac:dyDescent="0.25">
      <c r="A113" s="88" t="s">
        <v>4444</v>
      </c>
      <c r="B113" s="83" t="s">
        <v>4445</v>
      </c>
      <c r="C113" s="88" t="s">
        <v>4446</v>
      </c>
      <c r="D113" s="88" t="s">
        <v>4501</v>
      </c>
      <c r="E113" s="83">
        <v>37.71</v>
      </c>
      <c r="F113" s="83">
        <v>883</v>
      </c>
      <c r="G113" s="83">
        <v>515</v>
      </c>
      <c r="H113" s="83">
        <v>13</v>
      </c>
      <c r="I113" s="83">
        <v>1</v>
      </c>
      <c r="J113" s="83">
        <v>863</v>
      </c>
      <c r="K113" s="83">
        <v>1</v>
      </c>
      <c r="L113" s="83">
        <v>868</v>
      </c>
      <c r="M113" s="83">
        <v>0</v>
      </c>
      <c r="N113" s="83">
        <v>566</v>
      </c>
    </row>
    <row r="114" spans="1:16" x14ac:dyDescent="0.25">
      <c r="A114" s="88" t="s">
        <v>4449</v>
      </c>
      <c r="B114" s="83" t="s">
        <v>4450</v>
      </c>
      <c r="C114" s="88" t="s">
        <v>4451</v>
      </c>
      <c r="D114" s="88" t="s">
        <v>4502</v>
      </c>
      <c r="E114" s="83">
        <v>32.69</v>
      </c>
      <c r="F114" s="83">
        <v>156</v>
      </c>
      <c r="G114" s="83">
        <v>92</v>
      </c>
      <c r="H114" s="83">
        <v>4</v>
      </c>
      <c r="I114" s="83">
        <v>52</v>
      </c>
      <c r="J114" s="83">
        <v>194</v>
      </c>
      <c r="K114" s="83">
        <v>42</v>
      </c>
      <c r="L114" s="83">
        <v>197</v>
      </c>
      <c r="M114" s="100">
        <v>7.0000000000000001E-15</v>
      </c>
      <c r="N114" s="83">
        <v>62</v>
      </c>
    </row>
    <row r="115" spans="1:16" x14ac:dyDescent="0.25">
      <c r="A115" s="88" t="s">
        <v>4413</v>
      </c>
      <c r="B115" s="83" t="s">
        <v>4414</v>
      </c>
      <c r="C115" s="88" t="s">
        <v>4415</v>
      </c>
      <c r="D115" s="88" t="s">
        <v>4503</v>
      </c>
      <c r="E115" s="83">
        <v>41.63</v>
      </c>
      <c r="F115" s="83">
        <v>687</v>
      </c>
      <c r="G115" s="83">
        <v>374</v>
      </c>
      <c r="H115" s="83">
        <v>10</v>
      </c>
      <c r="I115" s="83">
        <v>9</v>
      </c>
      <c r="J115" s="83">
        <v>681</v>
      </c>
      <c r="K115" s="83">
        <v>8</v>
      </c>
      <c r="L115" s="83">
        <v>681</v>
      </c>
      <c r="M115" s="83">
        <v>0</v>
      </c>
      <c r="N115" s="83">
        <v>553</v>
      </c>
    </row>
    <row r="116" spans="1:16" x14ac:dyDescent="0.25">
      <c r="A116" s="88" t="s">
        <v>4413</v>
      </c>
      <c r="B116" s="83" t="s">
        <v>4414</v>
      </c>
      <c r="C116" s="88" t="s">
        <v>4415</v>
      </c>
      <c r="D116" s="88" t="s">
        <v>4504</v>
      </c>
      <c r="E116" s="83">
        <v>35.39</v>
      </c>
      <c r="F116" s="83">
        <v>698</v>
      </c>
      <c r="G116" s="83">
        <v>404</v>
      </c>
      <c r="H116" s="83">
        <v>17</v>
      </c>
      <c r="I116" s="83">
        <v>5</v>
      </c>
      <c r="J116" s="83">
        <v>672</v>
      </c>
      <c r="K116" s="83">
        <v>6</v>
      </c>
      <c r="L116" s="83">
        <v>686</v>
      </c>
      <c r="M116" s="100">
        <v>8.0000000000000005E-133</v>
      </c>
      <c r="N116" s="83">
        <v>401</v>
      </c>
    </row>
    <row r="117" spans="1:16" x14ac:dyDescent="0.25">
      <c r="A117" s="88" t="s">
        <v>4417</v>
      </c>
      <c r="B117" s="91" t="s">
        <v>4418</v>
      </c>
      <c r="C117" s="88" t="s">
        <v>4419</v>
      </c>
      <c r="D117" s="88" t="s">
        <v>4505</v>
      </c>
      <c r="E117" s="83">
        <v>24.23</v>
      </c>
      <c r="F117" s="83">
        <v>326</v>
      </c>
      <c r="G117" s="83">
        <v>183</v>
      </c>
      <c r="H117" s="83">
        <v>14</v>
      </c>
      <c r="I117" s="83">
        <v>3</v>
      </c>
      <c r="J117" s="83">
        <v>294</v>
      </c>
      <c r="K117" s="83">
        <v>13</v>
      </c>
      <c r="L117" s="83">
        <v>308</v>
      </c>
      <c r="M117" s="100">
        <v>8.9999999999999995E-14</v>
      </c>
      <c r="N117" s="83">
        <v>60.1</v>
      </c>
    </row>
    <row r="118" spans="1:16" x14ac:dyDescent="0.25">
      <c r="B118" s="91"/>
    </row>
    <row r="119" spans="1:16" ht="18.75" x14ac:dyDescent="0.25">
      <c r="A119" s="96" t="s">
        <v>245</v>
      </c>
    </row>
    <row r="120" spans="1:16" x14ac:dyDescent="0.25">
      <c r="A120" s="98" t="s">
        <v>4370</v>
      </c>
      <c r="B120" s="99" t="s">
        <v>4371</v>
      </c>
      <c r="C120" s="98" t="s">
        <v>4372</v>
      </c>
      <c r="D120" s="98" t="s">
        <v>4373</v>
      </c>
      <c r="E120" s="99" t="s">
        <v>4374</v>
      </c>
      <c r="F120" s="99" t="s">
        <v>4375</v>
      </c>
      <c r="G120" s="99" t="s">
        <v>4376</v>
      </c>
      <c r="H120" s="99" t="s">
        <v>4377</v>
      </c>
      <c r="I120" s="99" t="s">
        <v>4378</v>
      </c>
      <c r="J120" s="99" t="s">
        <v>4379</v>
      </c>
      <c r="K120" s="99" t="s">
        <v>4380</v>
      </c>
      <c r="L120" s="99" t="s">
        <v>4381</v>
      </c>
      <c r="M120" s="99" t="s">
        <v>4382</v>
      </c>
      <c r="N120" s="99" t="s">
        <v>4383</v>
      </c>
    </row>
    <row r="121" spans="1:16" x14ac:dyDescent="0.25">
      <c r="A121" s="88" t="s">
        <v>4391</v>
      </c>
      <c r="B121" s="83" t="s">
        <v>4392</v>
      </c>
      <c r="C121" s="101" t="s">
        <v>4395</v>
      </c>
      <c r="D121" s="101" t="s">
        <v>4506</v>
      </c>
      <c r="E121" s="102">
        <v>26.53</v>
      </c>
      <c r="F121" s="102">
        <v>441</v>
      </c>
      <c r="G121" s="102">
        <v>285</v>
      </c>
      <c r="H121" s="102">
        <v>14</v>
      </c>
      <c r="I121" s="102">
        <v>162</v>
      </c>
      <c r="J121" s="102">
        <v>593</v>
      </c>
      <c r="K121" s="102">
        <v>8</v>
      </c>
      <c r="L121" s="102">
        <v>418</v>
      </c>
      <c r="M121" s="103">
        <v>9.9999999999999996E-39</v>
      </c>
      <c r="N121" s="102">
        <v>141</v>
      </c>
    </row>
    <row r="122" spans="1:16" x14ac:dyDescent="0.25">
      <c r="A122" s="88" t="s">
        <v>4397</v>
      </c>
      <c r="B122" s="83" t="s">
        <v>4398</v>
      </c>
      <c r="C122" s="107" t="s">
        <v>4399</v>
      </c>
      <c r="D122" s="101" t="s">
        <v>4507</v>
      </c>
      <c r="E122" s="102">
        <v>26.02</v>
      </c>
      <c r="F122" s="102">
        <v>392</v>
      </c>
      <c r="G122" s="102">
        <v>258</v>
      </c>
      <c r="H122" s="102">
        <v>12</v>
      </c>
      <c r="I122" s="102">
        <v>41</v>
      </c>
      <c r="J122" s="102">
        <v>417</v>
      </c>
      <c r="K122" s="102">
        <v>85</v>
      </c>
      <c r="L122" s="102">
        <v>459</v>
      </c>
      <c r="M122" s="103">
        <v>2.0000000000000001E-32</v>
      </c>
      <c r="N122" s="102">
        <v>119</v>
      </c>
      <c r="O122" s="80"/>
      <c r="P122" s="80"/>
    </row>
    <row r="123" spans="1:16" x14ac:dyDescent="0.25">
      <c r="A123" s="88" t="s">
        <v>4401</v>
      </c>
      <c r="B123" s="83" t="s">
        <v>4402</v>
      </c>
      <c r="C123" s="88" t="s">
        <v>4403</v>
      </c>
      <c r="D123" s="88" t="s">
        <v>4508</v>
      </c>
      <c r="E123" s="83">
        <v>31.36</v>
      </c>
      <c r="F123" s="83">
        <v>660</v>
      </c>
      <c r="G123" s="83">
        <v>404</v>
      </c>
      <c r="H123" s="83">
        <v>14</v>
      </c>
      <c r="I123" s="83">
        <v>161</v>
      </c>
      <c r="J123" s="83">
        <v>797</v>
      </c>
      <c r="K123" s="83">
        <v>17</v>
      </c>
      <c r="L123" s="83">
        <v>650</v>
      </c>
      <c r="M123" s="100">
        <v>1.9999999999999999E-82</v>
      </c>
      <c r="N123" s="83">
        <v>276</v>
      </c>
    </row>
    <row r="124" spans="1:16" x14ac:dyDescent="0.25">
      <c r="A124" s="88" t="s">
        <v>4405</v>
      </c>
      <c r="B124" s="83" t="s">
        <v>4406</v>
      </c>
      <c r="C124" s="88" t="s">
        <v>4407</v>
      </c>
      <c r="D124" s="88" t="s">
        <v>4509</v>
      </c>
      <c r="E124" s="83">
        <v>27.74</v>
      </c>
      <c r="F124" s="83">
        <v>292</v>
      </c>
      <c r="G124" s="83">
        <v>187</v>
      </c>
      <c r="H124" s="83">
        <v>9</v>
      </c>
      <c r="I124" s="83">
        <v>105</v>
      </c>
      <c r="J124" s="83">
        <v>375</v>
      </c>
      <c r="K124" s="83">
        <v>49</v>
      </c>
      <c r="L124" s="83">
        <v>337</v>
      </c>
      <c r="M124" s="100">
        <v>2.0000000000000001E-27</v>
      </c>
      <c r="N124" s="83">
        <v>102</v>
      </c>
    </row>
    <row r="125" spans="1:16" x14ac:dyDescent="0.25">
      <c r="A125" s="88" t="s">
        <v>4405</v>
      </c>
      <c r="B125" s="83" t="s">
        <v>4406</v>
      </c>
      <c r="C125" s="88" t="s">
        <v>4407</v>
      </c>
      <c r="D125" s="88" t="s">
        <v>4510</v>
      </c>
      <c r="E125" s="83">
        <v>27.56</v>
      </c>
      <c r="F125" s="83">
        <v>225</v>
      </c>
      <c r="G125" s="83">
        <v>142</v>
      </c>
      <c r="H125" s="83">
        <v>8</v>
      </c>
      <c r="I125" s="83">
        <v>5</v>
      </c>
      <c r="J125" s="83">
        <v>208</v>
      </c>
      <c r="K125" s="83">
        <v>113</v>
      </c>
      <c r="L125" s="83">
        <v>337</v>
      </c>
      <c r="M125" s="100">
        <v>1.9999999999999999E-20</v>
      </c>
      <c r="N125" s="83">
        <v>79.3</v>
      </c>
    </row>
    <row r="126" spans="1:16" x14ac:dyDescent="0.25">
      <c r="A126" s="88" t="s">
        <v>4409</v>
      </c>
      <c r="B126" s="83" t="s">
        <v>4466</v>
      </c>
      <c r="C126" s="88" t="s">
        <v>4438</v>
      </c>
      <c r="D126" s="88" t="s">
        <v>4511</v>
      </c>
      <c r="E126" s="83">
        <v>33.33</v>
      </c>
      <c r="F126" s="83">
        <v>390</v>
      </c>
      <c r="G126" s="83">
        <v>205</v>
      </c>
      <c r="H126" s="83">
        <v>9</v>
      </c>
      <c r="I126" s="83">
        <v>690</v>
      </c>
      <c r="J126" s="83">
        <v>1054</v>
      </c>
      <c r="K126" s="83">
        <v>345</v>
      </c>
      <c r="L126" s="83">
        <v>704</v>
      </c>
      <c r="M126" s="100">
        <v>8.0000000000000002E-46</v>
      </c>
      <c r="N126" s="83">
        <v>167</v>
      </c>
    </row>
    <row r="127" spans="1:16" x14ac:dyDescent="0.25">
      <c r="A127" s="88" t="s">
        <v>4444</v>
      </c>
      <c r="B127" s="83" t="s">
        <v>4445</v>
      </c>
      <c r="C127" s="88" t="s">
        <v>4446</v>
      </c>
      <c r="D127" s="88" t="s">
        <v>4512</v>
      </c>
      <c r="E127" s="83">
        <v>33.92</v>
      </c>
      <c r="F127" s="83">
        <v>737</v>
      </c>
      <c r="G127" s="83">
        <v>445</v>
      </c>
      <c r="H127" s="83">
        <v>15</v>
      </c>
      <c r="I127" s="83">
        <v>5</v>
      </c>
      <c r="J127" s="83">
        <v>716</v>
      </c>
      <c r="K127" s="83">
        <v>1</v>
      </c>
      <c r="L127" s="83">
        <v>720</v>
      </c>
      <c r="M127" s="100">
        <v>1.9999999999999999E-103</v>
      </c>
      <c r="N127" s="83">
        <v>331</v>
      </c>
    </row>
    <row r="128" spans="1:16" x14ac:dyDescent="0.25">
      <c r="A128" s="88" t="s">
        <v>4444</v>
      </c>
      <c r="B128" s="83" t="s">
        <v>4445</v>
      </c>
      <c r="C128" s="88" t="s">
        <v>4446</v>
      </c>
      <c r="D128" s="88" t="s">
        <v>4513</v>
      </c>
      <c r="E128" s="83">
        <v>41.91</v>
      </c>
      <c r="F128" s="83">
        <v>766</v>
      </c>
      <c r="G128" s="83">
        <v>427</v>
      </c>
      <c r="H128" s="83">
        <v>9</v>
      </c>
      <c r="I128" s="83">
        <v>88</v>
      </c>
      <c r="J128" s="83">
        <v>839</v>
      </c>
      <c r="K128" s="83">
        <v>100</v>
      </c>
      <c r="L128" s="83">
        <v>861</v>
      </c>
      <c r="M128" s="100">
        <v>7.9999999999999996E-178</v>
      </c>
      <c r="N128" s="83">
        <v>531</v>
      </c>
    </row>
    <row r="129" spans="1:14" x14ac:dyDescent="0.25">
      <c r="A129" s="88" t="s">
        <v>4444</v>
      </c>
      <c r="B129" s="83" t="s">
        <v>4445</v>
      </c>
      <c r="C129" s="88" t="s">
        <v>4446</v>
      </c>
      <c r="D129" s="88" t="s">
        <v>4514</v>
      </c>
      <c r="E129" s="83">
        <v>31.16</v>
      </c>
      <c r="F129" s="83">
        <v>337</v>
      </c>
      <c r="G129" s="83">
        <v>214</v>
      </c>
      <c r="H129" s="83">
        <v>7</v>
      </c>
      <c r="I129" s="83">
        <v>255</v>
      </c>
      <c r="J129" s="83">
        <v>575</v>
      </c>
      <c r="K129" s="83">
        <v>153</v>
      </c>
      <c r="L129" s="83">
        <v>487</v>
      </c>
      <c r="M129" s="100">
        <v>1.9999999999999999E-38</v>
      </c>
      <c r="N129" s="83">
        <v>140</v>
      </c>
    </row>
    <row r="130" spans="1:14" x14ac:dyDescent="0.25">
      <c r="A130" s="88" t="s">
        <v>4413</v>
      </c>
      <c r="B130" s="83" t="s">
        <v>4414</v>
      </c>
      <c r="C130" s="88" t="s">
        <v>4415</v>
      </c>
      <c r="D130" s="88" t="s">
        <v>4515</v>
      </c>
      <c r="E130" s="83">
        <v>32.79</v>
      </c>
      <c r="F130" s="83">
        <v>671</v>
      </c>
      <c r="G130" s="83">
        <v>424</v>
      </c>
      <c r="H130" s="83">
        <v>11</v>
      </c>
      <c r="I130" s="83">
        <v>13</v>
      </c>
      <c r="J130" s="83">
        <v>667</v>
      </c>
      <c r="K130" s="83">
        <v>8</v>
      </c>
      <c r="L130" s="83">
        <v>667</v>
      </c>
      <c r="M130" s="100">
        <v>1E-107</v>
      </c>
      <c r="N130" s="83">
        <v>335</v>
      </c>
    </row>
    <row r="131" spans="1:14" x14ac:dyDescent="0.25">
      <c r="A131" s="88" t="s">
        <v>4417</v>
      </c>
      <c r="B131" s="91" t="s">
        <v>4418</v>
      </c>
      <c r="C131" s="88" t="s">
        <v>4419</v>
      </c>
      <c r="D131" s="88" t="s">
        <v>4516</v>
      </c>
      <c r="E131" s="83">
        <v>37.15</v>
      </c>
      <c r="F131" s="83">
        <v>498</v>
      </c>
      <c r="G131" s="83">
        <v>296</v>
      </c>
      <c r="H131" s="83">
        <v>8</v>
      </c>
      <c r="I131" s="83">
        <v>7</v>
      </c>
      <c r="J131" s="83">
        <v>493</v>
      </c>
      <c r="K131" s="83">
        <v>13</v>
      </c>
      <c r="L131" s="83">
        <v>504</v>
      </c>
      <c r="M131" s="100">
        <v>6.0000000000000003E-94</v>
      </c>
      <c r="N131" s="83">
        <v>288</v>
      </c>
    </row>
    <row r="132" spans="1:14" x14ac:dyDescent="0.25">
      <c r="B132" s="91"/>
    </row>
    <row r="133" spans="1:14" ht="18.75" x14ac:dyDescent="0.25">
      <c r="A133" s="96" t="s">
        <v>248</v>
      </c>
    </row>
    <row r="134" spans="1:14" x14ac:dyDescent="0.25">
      <c r="A134" s="98" t="s">
        <v>4370</v>
      </c>
      <c r="B134" s="99" t="s">
        <v>4371</v>
      </c>
      <c r="C134" s="98" t="s">
        <v>4372</v>
      </c>
      <c r="D134" s="98" t="s">
        <v>4373</v>
      </c>
      <c r="E134" s="99" t="s">
        <v>4374</v>
      </c>
      <c r="F134" s="99" t="s">
        <v>4375</v>
      </c>
      <c r="G134" s="99" t="s">
        <v>4376</v>
      </c>
      <c r="H134" s="99" t="s">
        <v>4377</v>
      </c>
      <c r="I134" s="99" t="s">
        <v>4378</v>
      </c>
      <c r="J134" s="99" t="s">
        <v>4379</v>
      </c>
      <c r="K134" s="99" t="s">
        <v>4380</v>
      </c>
      <c r="L134" s="99" t="s">
        <v>4381</v>
      </c>
      <c r="M134" s="99" t="s">
        <v>4382</v>
      </c>
      <c r="N134" s="99" t="s">
        <v>4383</v>
      </c>
    </row>
    <row r="135" spans="1:14" x14ac:dyDescent="0.25">
      <c r="A135" s="88" t="s">
        <v>4517</v>
      </c>
      <c r="B135" s="83" t="s">
        <v>4518</v>
      </c>
      <c r="C135" s="101" t="s">
        <v>4519</v>
      </c>
      <c r="D135" s="101" t="s">
        <v>4520</v>
      </c>
      <c r="E135" s="102">
        <v>43.91</v>
      </c>
      <c r="F135" s="102">
        <v>394</v>
      </c>
      <c r="G135" s="102">
        <v>199</v>
      </c>
      <c r="H135" s="102">
        <v>5</v>
      </c>
      <c r="I135" s="102">
        <v>14</v>
      </c>
      <c r="J135" s="102">
        <v>404</v>
      </c>
      <c r="K135" s="102">
        <v>11</v>
      </c>
      <c r="L135" s="102">
        <v>385</v>
      </c>
      <c r="M135" s="103">
        <v>2.0000000000000001E-117</v>
      </c>
      <c r="N135" s="102">
        <v>344</v>
      </c>
    </row>
    <row r="136" spans="1:14" x14ac:dyDescent="0.25">
      <c r="A136" s="88" t="s">
        <v>4517</v>
      </c>
      <c r="B136" s="83" t="s">
        <v>4518</v>
      </c>
      <c r="C136" s="101" t="s">
        <v>4519</v>
      </c>
      <c r="D136" s="101" t="s">
        <v>4521</v>
      </c>
      <c r="E136" s="102">
        <v>40.44</v>
      </c>
      <c r="F136" s="102">
        <v>361</v>
      </c>
      <c r="G136" s="102">
        <v>212</v>
      </c>
      <c r="H136" s="102">
        <v>2</v>
      </c>
      <c r="I136" s="102">
        <v>10</v>
      </c>
      <c r="J136" s="102">
        <v>370</v>
      </c>
      <c r="K136" s="102">
        <v>12</v>
      </c>
      <c r="L136" s="102">
        <v>369</v>
      </c>
      <c r="M136" s="103">
        <v>9.0000000000000002E-97</v>
      </c>
      <c r="N136" s="102">
        <v>290</v>
      </c>
    </row>
    <row r="137" spans="1:14" x14ac:dyDescent="0.25">
      <c r="A137" s="88" t="s">
        <v>4517</v>
      </c>
      <c r="B137" s="83" t="s">
        <v>4518</v>
      </c>
      <c r="C137" s="101" t="s">
        <v>4519</v>
      </c>
      <c r="D137" s="101" t="s">
        <v>4522</v>
      </c>
      <c r="E137" s="102">
        <v>43.54</v>
      </c>
      <c r="F137" s="102">
        <v>356</v>
      </c>
      <c r="G137" s="102">
        <v>196</v>
      </c>
      <c r="H137" s="102">
        <v>4</v>
      </c>
      <c r="I137" s="102">
        <v>55</v>
      </c>
      <c r="J137" s="102">
        <v>409</v>
      </c>
      <c r="K137" s="102">
        <v>18</v>
      </c>
      <c r="L137" s="102">
        <v>369</v>
      </c>
      <c r="M137" s="103">
        <v>4.9999999999999997E-99</v>
      </c>
      <c r="N137" s="102">
        <v>298</v>
      </c>
    </row>
    <row r="138" spans="1:14" x14ac:dyDescent="0.25">
      <c r="A138" s="88" t="s">
        <v>4391</v>
      </c>
      <c r="B138" s="83" t="s">
        <v>4392</v>
      </c>
      <c r="C138" s="101" t="s">
        <v>4395</v>
      </c>
      <c r="D138" s="101" t="s">
        <v>4523</v>
      </c>
      <c r="E138" s="102">
        <v>27.63</v>
      </c>
      <c r="F138" s="102">
        <v>438</v>
      </c>
      <c r="G138" s="102">
        <v>280</v>
      </c>
      <c r="H138" s="102">
        <v>14</v>
      </c>
      <c r="I138" s="102">
        <v>3</v>
      </c>
      <c r="J138" s="102">
        <v>429</v>
      </c>
      <c r="K138" s="102">
        <v>4</v>
      </c>
      <c r="L138" s="102">
        <v>415</v>
      </c>
      <c r="M138" s="103">
        <v>6.9999999999999999E-36</v>
      </c>
    </row>
    <row r="139" spans="1:14" x14ac:dyDescent="0.25">
      <c r="A139" s="88" t="s">
        <v>4391</v>
      </c>
      <c r="B139" s="83" t="s">
        <v>4392</v>
      </c>
      <c r="C139" s="101" t="s">
        <v>4395</v>
      </c>
      <c r="D139" s="101" t="s">
        <v>4524</v>
      </c>
      <c r="E139" s="102">
        <v>27.99</v>
      </c>
      <c r="F139" s="102">
        <v>368</v>
      </c>
      <c r="G139" s="102">
        <v>231</v>
      </c>
      <c r="H139" s="102">
        <v>10</v>
      </c>
      <c r="I139" s="102">
        <v>1</v>
      </c>
      <c r="J139" s="102">
        <v>355</v>
      </c>
      <c r="K139" s="102">
        <v>1</v>
      </c>
      <c r="L139" s="102">
        <v>347</v>
      </c>
      <c r="M139" s="103">
        <v>2.0000000000000001E-33</v>
      </c>
    </row>
    <row r="140" spans="1:14" x14ac:dyDescent="0.25">
      <c r="A140" s="88" t="s">
        <v>4391</v>
      </c>
      <c r="B140" s="83" t="s">
        <v>4392</v>
      </c>
      <c r="C140" s="101" t="s">
        <v>4395</v>
      </c>
      <c r="D140" s="101" t="s">
        <v>4525</v>
      </c>
      <c r="E140" s="102">
        <v>24.72</v>
      </c>
      <c r="F140" s="102">
        <v>449</v>
      </c>
      <c r="G140" s="102">
        <v>300</v>
      </c>
      <c r="H140" s="102">
        <v>13</v>
      </c>
      <c r="I140" s="102">
        <v>142</v>
      </c>
      <c r="J140" s="102">
        <v>576</v>
      </c>
      <c r="K140" s="102">
        <v>4</v>
      </c>
      <c r="L140" s="102">
        <v>428</v>
      </c>
      <c r="M140" s="103">
        <v>3.0000000000000002E-33</v>
      </c>
    </row>
    <row r="141" spans="1:14" x14ac:dyDescent="0.25">
      <c r="A141" s="88" t="s">
        <v>4391</v>
      </c>
      <c r="B141" s="83" t="s">
        <v>4392</v>
      </c>
      <c r="C141" s="101" t="s">
        <v>4395</v>
      </c>
      <c r="D141" s="101" t="s">
        <v>4526</v>
      </c>
      <c r="E141" s="102">
        <v>24.79</v>
      </c>
      <c r="F141" s="102">
        <v>484</v>
      </c>
      <c r="G141" s="102">
        <v>280</v>
      </c>
      <c r="H141" s="102">
        <v>20</v>
      </c>
      <c r="I141" s="102">
        <v>70</v>
      </c>
      <c r="J141" s="102">
        <v>538</v>
      </c>
      <c r="K141" s="102">
        <v>6</v>
      </c>
      <c r="L141" s="102">
        <v>420</v>
      </c>
      <c r="M141" s="103">
        <v>1.9999999999999999E-28</v>
      </c>
    </row>
    <row r="142" spans="1:14" x14ac:dyDescent="0.25">
      <c r="A142" s="88" t="s">
        <v>4391</v>
      </c>
      <c r="B142" s="83" t="s">
        <v>4392</v>
      </c>
      <c r="C142" s="101" t="s">
        <v>4393</v>
      </c>
      <c r="D142" s="101" t="s">
        <v>4527</v>
      </c>
      <c r="E142" s="102">
        <v>26.85</v>
      </c>
      <c r="F142" s="102">
        <v>257</v>
      </c>
      <c r="G142" s="102">
        <v>160</v>
      </c>
      <c r="H142" s="102">
        <v>11</v>
      </c>
      <c r="I142" s="102">
        <v>276</v>
      </c>
      <c r="J142" s="102">
        <v>520</v>
      </c>
      <c r="K142" s="102">
        <v>104</v>
      </c>
      <c r="L142" s="102">
        <v>344</v>
      </c>
      <c r="M142" s="103">
        <v>5E-15</v>
      </c>
      <c r="N142" s="102">
        <v>68.599999999999994</v>
      </c>
    </row>
    <row r="143" spans="1:14" x14ac:dyDescent="0.25">
      <c r="A143" s="88" t="s">
        <v>4391</v>
      </c>
      <c r="B143" s="83" t="s">
        <v>4392</v>
      </c>
      <c r="C143" s="101" t="s">
        <v>4395</v>
      </c>
      <c r="D143" s="101" t="s">
        <v>4528</v>
      </c>
      <c r="E143" s="102">
        <v>24.2</v>
      </c>
      <c r="F143" s="102">
        <v>467</v>
      </c>
      <c r="G143" s="102">
        <v>285</v>
      </c>
      <c r="H143" s="102">
        <v>15</v>
      </c>
      <c r="I143" s="102">
        <v>7</v>
      </c>
      <c r="J143" s="102">
        <v>460</v>
      </c>
      <c r="K143" s="102">
        <v>7</v>
      </c>
      <c r="L143" s="102">
        <v>417</v>
      </c>
      <c r="M143" s="103">
        <v>6.0000000000000005E-29</v>
      </c>
      <c r="N143" s="102">
        <v>111</v>
      </c>
    </row>
    <row r="144" spans="1:14" x14ac:dyDescent="0.25">
      <c r="A144" s="88" t="s">
        <v>4391</v>
      </c>
      <c r="B144" s="83" t="s">
        <v>4392</v>
      </c>
      <c r="C144" s="101" t="s">
        <v>4395</v>
      </c>
      <c r="D144" s="101" t="s">
        <v>4529</v>
      </c>
      <c r="E144" s="102">
        <v>30.46</v>
      </c>
      <c r="F144" s="102">
        <v>394</v>
      </c>
      <c r="G144" s="102">
        <v>245</v>
      </c>
      <c r="H144" s="102">
        <v>12</v>
      </c>
      <c r="I144" s="102">
        <v>7</v>
      </c>
      <c r="J144" s="102">
        <v>385</v>
      </c>
      <c r="K144" s="102">
        <v>7</v>
      </c>
      <c r="L144" s="102">
        <v>386</v>
      </c>
      <c r="M144" s="103">
        <v>2.9999999999999999E-41</v>
      </c>
      <c r="N144" s="102">
        <v>147</v>
      </c>
    </row>
    <row r="145" spans="1:14" x14ac:dyDescent="0.25">
      <c r="A145" s="88" t="s">
        <v>4391</v>
      </c>
      <c r="B145" s="83" t="s">
        <v>4392</v>
      </c>
      <c r="C145" s="101" t="s">
        <v>4395</v>
      </c>
      <c r="D145" s="101" t="s">
        <v>4530</v>
      </c>
      <c r="E145" s="102">
        <v>45.89</v>
      </c>
      <c r="F145" s="102">
        <v>475</v>
      </c>
      <c r="G145" s="102">
        <v>252</v>
      </c>
      <c r="H145" s="102">
        <v>3</v>
      </c>
      <c r="I145" s="102">
        <v>11</v>
      </c>
      <c r="J145" s="102">
        <v>482</v>
      </c>
      <c r="K145" s="102">
        <v>5</v>
      </c>
      <c r="L145" s="102">
        <v>477</v>
      </c>
      <c r="M145" s="103">
        <v>9.0000000000000005E-150</v>
      </c>
      <c r="N145" s="102">
        <v>434</v>
      </c>
    </row>
    <row r="146" spans="1:14" x14ac:dyDescent="0.25">
      <c r="A146" s="88" t="s">
        <v>4391</v>
      </c>
      <c r="B146" s="83" t="s">
        <v>4392</v>
      </c>
      <c r="C146" s="101" t="s">
        <v>4395</v>
      </c>
      <c r="D146" s="101" t="s">
        <v>4531</v>
      </c>
      <c r="E146" s="102">
        <v>25.99</v>
      </c>
      <c r="F146" s="102">
        <v>404</v>
      </c>
      <c r="G146" s="102">
        <v>232</v>
      </c>
      <c r="H146" s="102">
        <v>18</v>
      </c>
      <c r="I146" s="102">
        <v>9</v>
      </c>
      <c r="J146" s="102">
        <v>364</v>
      </c>
      <c r="K146" s="102">
        <v>10</v>
      </c>
      <c r="L146" s="102">
        <v>394</v>
      </c>
      <c r="M146" s="103">
        <v>5.9999999999999999E-19</v>
      </c>
      <c r="N146" s="102">
        <v>80.099999999999994</v>
      </c>
    </row>
    <row r="147" spans="1:14" x14ac:dyDescent="0.25">
      <c r="A147" s="88" t="s">
        <v>4391</v>
      </c>
      <c r="B147" s="83" t="s">
        <v>4392</v>
      </c>
      <c r="C147" s="101" t="s">
        <v>4395</v>
      </c>
      <c r="D147" s="101" t="s">
        <v>4532</v>
      </c>
      <c r="E147" s="102">
        <v>27.69</v>
      </c>
      <c r="F147" s="102">
        <v>455</v>
      </c>
      <c r="G147" s="102">
        <v>239</v>
      </c>
      <c r="H147" s="102">
        <v>21</v>
      </c>
      <c r="I147" s="102">
        <v>62</v>
      </c>
      <c r="J147" s="102">
        <v>495</v>
      </c>
      <c r="K147" s="102">
        <v>5</v>
      </c>
      <c r="L147" s="102">
        <v>390</v>
      </c>
      <c r="M147" s="103">
        <v>9.9999999999999994E-30</v>
      </c>
      <c r="N147" s="102">
        <v>114</v>
      </c>
    </row>
    <row r="148" spans="1:14" x14ac:dyDescent="0.25">
      <c r="A148" s="88" t="s">
        <v>4391</v>
      </c>
      <c r="B148" s="83" t="s">
        <v>4392</v>
      </c>
      <c r="C148" s="101" t="s">
        <v>4395</v>
      </c>
      <c r="D148" s="101" t="s">
        <v>4533</v>
      </c>
      <c r="E148" s="102">
        <v>33.799999999999997</v>
      </c>
      <c r="F148" s="102">
        <v>213</v>
      </c>
      <c r="G148" s="102">
        <v>126</v>
      </c>
      <c r="H148" s="102">
        <v>5</v>
      </c>
      <c r="I148" s="102">
        <v>5</v>
      </c>
      <c r="J148" s="102">
        <v>208</v>
      </c>
      <c r="K148" s="102">
        <v>7</v>
      </c>
      <c r="L148" s="102">
        <v>213</v>
      </c>
      <c r="M148" s="103">
        <v>3.0000000000000002E-33</v>
      </c>
      <c r="N148" s="102">
        <v>123</v>
      </c>
    </row>
    <row r="149" spans="1:14" x14ac:dyDescent="0.25">
      <c r="A149" s="88" t="s">
        <v>4391</v>
      </c>
      <c r="B149" s="83" t="s">
        <v>4392</v>
      </c>
      <c r="C149" s="101" t="s">
        <v>4395</v>
      </c>
      <c r="D149" s="101" t="s">
        <v>4534</v>
      </c>
      <c r="E149" s="102">
        <v>28.25</v>
      </c>
      <c r="F149" s="102">
        <v>400</v>
      </c>
      <c r="G149" s="102">
        <v>250</v>
      </c>
      <c r="H149" s="102">
        <v>12</v>
      </c>
      <c r="I149" s="102">
        <v>9</v>
      </c>
      <c r="J149" s="102">
        <v>389</v>
      </c>
      <c r="K149" s="102">
        <v>9</v>
      </c>
      <c r="L149" s="102">
        <v>390</v>
      </c>
      <c r="M149" s="103">
        <v>7.0000000000000003E-40</v>
      </c>
      <c r="N149" s="102">
        <v>142</v>
      </c>
    </row>
    <row r="150" spans="1:14" x14ac:dyDescent="0.25">
      <c r="A150" s="88" t="s">
        <v>4391</v>
      </c>
      <c r="B150" s="83" t="s">
        <v>4392</v>
      </c>
      <c r="C150" s="101" t="s">
        <v>4395</v>
      </c>
      <c r="D150" s="101" t="s">
        <v>4535</v>
      </c>
      <c r="E150" s="102">
        <v>24.22</v>
      </c>
      <c r="F150" s="102">
        <v>446</v>
      </c>
      <c r="G150" s="102">
        <v>289</v>
      </c>
      <c r="H150" s="102">
        <v>15</v>
      </c>
      <c r="I150" s="102">
        <v>141</v>
      </c>
      <c r="J150" s="102">
        <v>569</v>
      </c>
      <c r="K150" s="102">
        <v>8</v>
      </c>
      <c r="L150" s="102">
        <v>421</v>
      </c>
      <c r="M150" s="103">
        <v>5.0000000000000003E-33</v>
      </c>
      <c r="N150" s="102">
        <v>124</v>
      </c>
    </row>
    <row r="151" spans="1:14" x14ac:dyDescent="0.25">
      <c r="A151" s="88" t="s">
        <v>4391</v>
      </c>
      <c r="B151" s="83" t="s">
        <v>4392</v>
      </c>
      <c r="C151" s="101" t="s">
        <v>4395</v>
      </c>
      <c r="D151" s="101" t="s">
        <v>4536</v>
      </c>
      <c r="E151" s="102">
        <v>25.73</v>
      </c>
      <c r="F151" s="102">
        <v>478</v>
      </c>
      <c r="G151" s="102">
        <v>303</v>
      </c>
      <c r="H151" s="102">
        <v>17</v>
      </c>
      <c r="I151" s="102">
        <v>11</v>
      </c>
      <c r="J151" s="102">
        <v>457</v>
      </c>
      <c r="K151" s="102">
        <v>8</v>
      </c>
      <c r="L151" s="102">
        <v>464</v>
      </c>
      <c r="M151" s="103">
        <v>2.0000000000000001E-33</v>
      </c>
      <c r="N151" s="102">
        <v>124</v>
      </c>
    </row>
    <row r="152" spans="1:14" x14ac:dyDescent="0.25">
      <c r="A152" s="88" t="s">
        <v>4391</v>
      </c>
      <c r="B152" s="83" t="s">
        <v>4392</v>
      </c>
      <c r="C152" s="101" t="s">
        <v>4395</v>
      </c>
      <c r="D152" s="101" t="s">
        <v>4537</v>
      </c>
      <c r="E152" s="102">
        <v>30.16</v>
      </c>
      <c r="F152" s="102">
        <v>378</v>
      </c>
      <c r="G152" s="102">
        <v>219</v>
      </c>
      <c r="H152" s="102">
        <v>10</v>
      </c>
      <c r="I152" s="102">
        <v>2</v>
      </c>
      <c r="J152" s="102">
        <v>356</v>
      </c>
      <c r="K152" s="102">
        <v>6</v>
      </c>
      <c r="L152" s="102">
        <v>361</v>
      </c>
      <c r="M152" s="103">
        <v>1.9999999999999999E-44</v>
      </c>
      <c r="N152" s="102">
        <v>156</v>
      </c>
    </row>
    <row r="153" spans="1:14" x14ac:dyDescent="0.25">
      <c r="A153" s="88" t="s">
        <v>4391</v>
      </c>
      <c r="B153" s="83" t="s">
        <v>4392</v>
      </c>
      <c r="C153" s="101" t="s">
        <v>4393</v>
      </c>
      <c r="D153" s="101" t="s">
        <v>4538</v>
      </c>
      <c r="E153" s="102">
        <v>49.59</v>
      </c>
      <c r="F153" s="102">
        <v>484</v>
      </c>
      <c r="G153" s="102">
        <v>241</v>
      </c>
      <c r="H153" s="102">
        <v>3</v>
      </c>
      <c r="I153" s="102">
        <v>1</v>
      </c>
      <c r="J153" s="102">
        <v>482</v>
      </c>
      <c r="K153" s="102">
        <v>1</v>
      </c>
      <c r="L153" s="102">
        <v>483</v>
      </c>
      <c r="M153" s="103">
        <v>3.9999999999999998E-178</v>
      </c>
      <c r="N153" s="102">
        <v>506</v>
      </c>
    </row>
    <row r="154" spans="1:14" x14ac:dyDescent="0.25">
      <c r="A154" s="88" t="s">
        <v>4391</v>
      </c>
      <c r="B154" s="83" t="s">
        <v>4392</v>
      </c>
      <c r="C154" s="101" t="s">
        <v>4393</v>
      </c>
      <c r="D154" s="101" t="s">
        <v>4539</v>
      </c>
      <c r="E154" s="102">
        <v>49.27</v>
      </c>
      <c r="F154" s="102">
        <v>481</v>
      </c>
      <c r="G154" s="102">
        <v>238</v>
      </c>
      <c r="H154" s="102">
        <v>5</v>
      </c>
      <c r="I154" s="102">
        <v>2</v>
      </c>
      <c r="J154" s="102">
        <v>478</v>
      </c>
      <c r="K154" s="102">
        <v>3</v>
      </c>
      <c r="L154" s="102">
        <v>481</v>
      </c>
      <c r="M154" s="103">
        <v>6.9999999999999997E-170</v>
      </c>
      <c r="N154" s="102">
        <v>485</v>
      </c>
    </row>
    <row r="155" spans="1:14" x14ac:dyDescent="0.25">
      <c r="A155" s="88" t="s">
        <v>4540</v>
      </c>
      <c r="B155" s="83" t="s">
        <v>4385</v>
      </c>
      <c r="C155" s="101" t="s">
        <v>4386</v>
      </c>
      <c r="D155" s="101" t="s">
        <v>4541</v>
      </c>
      <c r="E155" s="102">
        <v>38.75</v>
      </c>
      <c r="F155" s="102">
        <v>449</v>
      </c>
      <c r="G155" s="102">
        <v>255</v>
      </c>
      <c r="H155" s="102">
        <v>6</v>
      </c>
      <c r="I155" s="102">
        <v>5</v>
      </c>
      <c r="J155" s="102">
        <v>450</v>
      </c>
      <c r="K155" s="102">
        <v>3</v>
      </c>
      <c r="L155" s="102">
        <v>434</v>
      </c>
      <c r="M155" s="103">
        <v>4.0000000000000002E-115</v>
      </c>
      <c r="N155" s="102">
        <v>342</v>
      </c>
    </row>
    <row r="156" spans="1:14" x14ac:dyDescent="0.25">
      <c r="A156" s="88" t="s">
        <v>4540</v>
      </c>
      <c r="B156" s="83" t="s">
        <v>4385</v>
      </c>
      <c r="C156" s="101" t="s">
        <v>4386</v>
      </c>
      <c r="D156" s="101" t="s">
        <v>4542</v>
      </c>
      <c r="E156" s="102">
        <v>26.3</v>
      </c>
      <c r="F156" s="102">
        <v>403</v>
      </c>
      <c r="G156" s="102">
        <v>234</v>
      </c>
      <c r="H156" s="102">
        <v>11</v>
      </c>
      <c r="I156" s="102">
        <v>20</v>
      </c>
      <c r="J156" s="102">
        <v>366</v>
      </c>
      <c r="K156" s="102">
        <v>23</v>
      </c>
      <c r="L156" s="102">
        <v>418</v>
      </c>
      <c r="M156" s="103">
        <v>1.0000000000000001E-33</v>
      </c>
      <c r="N156" s="102">
        <v>122</v>
      </c>
    </row>
    <row r="157" spans="1:14" x14ac:dyDescent="0.25">
      <c r="A157" s="88" t="s">
        <v>4540</v>
      </c>
      <c r="B157" s="83" t="s">
        <v>4385</v>
      </c>
      <c r="C157" s="101" t="s">
        <v>4388</v>
      </c>
      <c r="D157" s="101" t="s">
        <v>4543</v>
      </c>
      <c r="E157" s="102">
        <v>30.97</v>
      </c>
      <c r="F157" s="102">
        <v>465</v>
      </c>
      <c r="G157" s="102">
        <v>267</v>
      </c>
      <c r="H157" s="102">
        <v>11</v>
      </c>
      <c r="I157" s="102">
        <v>3</v>
      </c>
      <c r="J157" s="102">
        <v>442</v>
      </c>
      <c r="K157" s="102">
        <v>5</v>
      </c>
      <c r="L157" s="102">
        <v>440</v>
      </c>
      <c r="M157" s="103">
        <v>9.9999999999999997E-61</v>
      </c>
      <c r="N157" s="102">
        <v>199</v>
      </c>
    </row>
    <row r="158" spans="1:14" x14ac:dyDescent="0.25">
      <c r="A158" s="88" t="s">
        <v>4540</v>
      </c>
      <c r="B158" s="83" t="s">
        <v>4385</v>
      </c>
      <c r="C158" s="101" t="s">
        <v>4386</v>
      </c>
      <c r="D158" s="101" t="s">
        <v>4544</v>
      </c>
      <c r="E158" s="102">
        <v>27.18</v>
      </c>
      <c r="F158" s="102">
        <v>206</v>
      </c>
      <c r="G158" s="102">
        <v>128</v>
      </c>
      <c r="H158" s="102">
        <v>7</v>
      </c>
      <c r="I158" s="102">
        <v>78</v>
      </c>
      <c r="J158" s="102">
        <v>261</v>
      </c>
      <c r="K158" s="102">
        <v>91</v>
      </c>
      <c r="L158" s="102">
        <v>296</v>
      </c>
      <c r="M158" s="103">
        <v>8.9999999999999995E-14</v>
      </c>
      <c r="N158" s="102">
        <v>63.2</v>
      </c>
    </row>
    <row r="159" spans="1:14" ht="15.75" x14ac:dyDescent="0.25">
      <c r="A159" s="88" t="s">
        <v>4540</v>
      </c>
      <c r="B159" s="83" t="s">
        <v>4385</v>
      </c>
      <c r="C159" s="108" t="s">
        <v>4388</v>
      </c>
      <c r="D159" s="108" t="s">
        <v>4545</v>
      </c>
      <c r="E159" s="109">
        <v>29.93</v>
      </c>
      <c r="F159" s="109">
        <v>451</v>
      </c>
      <c r="G159" s="109">
        <v>278</v>
      </c>
      <c r="H159" s="109">
        <v>10</v>
      </c>
      <c r="I159" s="109">
        <v>3</v>
      </c>
      <c r="J159" s="109">
        <v>432</v>
      </c>
      <c r="K159" s="109">
        <v>7</v>
      </c>
      <c r="L159" s="109">
        <v>440</v>
      </c>
      <c r="M159" s="110">
        <v>5.9999999999999997E-46</v>
      </c>
      <c r="N159" s="109">
        <v>158</v>
      </c>
    </row>
    <row r="160" spans="1:14" x14ac:dyDescent="0.25">
      <c r="A160" s="88" t="s">
        <v>4540</v>
      </c>
      <c r="B160" s="83" t="s">
        <v>4385</v>
      </c>
      <c r="C160" s="101" t="s">
        <v>4388</v>
      </c>
      <c r="D160" s="101" t="s">
        <v>4546</v>
      </c>
      <c r="E160" s="102">
        <v>35.700000000000003</v>
      </c>
      <c r="F160" s="102">
        <v>423</v>
      </c>
      <c r="G160" s="102">
        <v>252</v>
      </c>
      <c r="H160" s="102">
        <v>8</v>
      </c>
      <c r="I160" s="102">
        <v>22</v>
      </c>
      <c r="J160" s="102">
        <v>432</v>
      </c>
      <c r="K160" s="102">
        <v>26</v>
      </c>
      <c r="L160" s="102">
        <v>440</v>
      </c>
      <c r="M160" s="103">
        <v>3.0000000000000001E-74</v>
      </c>
      <c r="N160" s="102">
        <v>235</v>
      </c>
    </row>
    <row r="161" spans="1:14" x14ac:dyDescent="0.25">
      <c r="A161" s="88" t="s">
        <v>4540</v>
      </c>
      <c r="B161" s="83" t="s">
        <v>4385</v>
      </c>
      <c r="C161" s="101" t="s">
        <v>4388</v>
      </c>
      <c r="D161" s="101" t="s">
        <v>4547</v>
      </c>
      <c r="E161" s="102">
        <v>31.32</v>
      </c>
      <c r="F161" s="102">
        <v>447</v>
      </c>
      <c r="G161" s="102">
        <v>284</v>
      </c>
      <c r="H161" s="102">
        <v>9</v>
      </c>
      <c r="I161" s="102">
        <v>1</v>
      </c>
      <c r="J161" s="102">
        <v>432</v>
      </c>
      <c r="K161" s="102">
        <v>1</v>
      </c>
      <c r="L161" s="102">
        <v>439</v>
      </c>
      <c r="M161" s="103">
        <v>3.0000000000000001E-62</v>
      </c>
      <c r="N161" s="102">
        <v>203</v>
      </c>
    </row>
    <row r="162" spans="1:14" x14ac:dyDescent="0.25">
      <c r="A162" s="88" t="s">
        <v>4540</v>
      </c>
      <c r="B162" s="83" t="s">
        <v>4385</v>
      </c>
      <c r="C162" s="101" t="s">
        <v>4386</v>
      </c>
      <c r="D162" s="101" t="s">
        <v>4548</v>
      </c>
      <c r="E162" s="102">
        <v>32.21</v>
      </c>
      <c r="F162" s="102">
        <v>447</v>
      </c>
      <c r="G162" s="102">
        <v>252</v>
      </c>
      <c r="H162" s="102">
        <v>13</v>
      </c>
      <c r="I162" s="102">
        <v>1</v>
      </c>
      <c r="J162" s="102">
        <v>427</v>
      </c>
      <c r="K162" s="102">
        <v>1</v>
      </c>
      <c r="L162" s="102">
        <v>416</v>
      </c>
      <c r="M162" s="103">
        <v>6.9999999999999998E-57</v>
      </c>
      <c r="N162" s="102">
        <v>188</v>
      </c>
    </row>
    <row r="163" spans="1:14" x14ac:dyDescent="0.25">
      <c r="A163" s="88" t="s">
        <v>4540</v>
      </c>
      <c r="B163" s="83" t="s">
        <v>4385</v>
      </c>
      <c r="C163" s="101" t="s">
        <v>4388</v>
      </c>
      <c r="D163" s="101" t="s">
        <v>4549</v>
      </c>
      <c r="E163" s="102">
        <v>41.38</v>
      </c>
      <c r="F163" s="102">
        <v>435</v>
      </c>
      <c r="G163" s="102">
        <v>250</v>
      </c>
      <c r="H163" s="102">
        <v>4</v>
      </c>
      <c r="I163" s="102">
        <v>3</v>
      </c>
      <c r="J163" s="102">
        <v>434</v>
      </c>
      <c r="K163" s="102">
        <v>8</v>
      </c>
      <c r="L163" s="102">
        <v>440</v>
      </c>
      <c r="M163" s="103">
        <v>5.0000000000000003E-115</v>
      </c>
      <c r="N163" s="102">
        <v>342</v>
      </c>
    </row>
    <row r="164" spans="1:14" x14ac:dyDescent="0.25">
      <c r="A164" s="88" t="s">
        <v>4397</v>
      </c>
      <c r="B164" s="83" t="s">
        <v>4398</v>
      </c>
      <c r="C164" s="101" t="s">
        <v>4550</v>
      </c>
      <c r="D164" s="101" t="s">
        <v>4551</v>
      </c>
      <c r="E164" s="102">
        <v>30.24</v>
      </c>
      <c r="F164" s="102">
        <v>410</v>
      </c>
      <c r="G164" s="102">
        <v>263</v>
      </c>
      <c r="H164" s="102">
        <v>11</v>
      </c>
      <c r="I164" s="102">
        <v>16</v>
      </c>
      <c r="J164" s="102">
        <v>417</v>
      </c>
      <c r="K164" s="102">
        <v>95</v>
      </c>
      <c r="L164" s="102">
        <v>489</v>
      </c>
      <c r="M164" s="103">
        <v>1.9999999999999999E-49</v>
      </c>
      <c r="N164" s="102">
        <v>169</v>
      </c>
    </row>
    <row r="165" spans="1:14" x14ac:dyDescent="0.25">
      <c r="A165" s="88" t="s">
        <v>4397</v>
      </c>
      <c r="B165" s="83" t="s">
        <v>4398</v>
      </c>
      <c r="C165" s="101" t="s">
        <v>4550</v>
      </c>
      <c r="D165" s="101" t="s">
        <v>4552</v>
      </c>
      <c r="E165" s="102">
        <v>27.72</v>
      </c>
      <c r="F165" s="102">
        <v>404</v>
      </c>
      <c r="G165" s="102">
        <v>276</v>
      </c>
      <c r="H165" s="102">
        <v>9</v>
      </c>
      <c r="I165" s="102">
        <v>18</v>
      </c>
      <c r="J165" s="102">
        <v>411</v>
      </c>
      <c r="K165" s="102">
        <v>97</v>
      </c>
      <c r="L165" s="102">
        <v>494</v>
      </c>
      <c r="M165" s="103">
        <v>3E-43</v>
      </c>
      <c r="N165" s="102">
        <v>151</v>
      </c>
    </row>
    <row r="166" spans="1:14" x14ac:dyDescent="0.25">
      <c r="A166" s="88" t="s">
        <v>4397</v>
      </c>
      <c r="B166" s="83" t="s">
        <v>4398</v>
      </c>
      <c r="C166" s="101" t="s">
        <v>4399</v>
      </c>
      <c r="D166" s="101" t="s">
        <v>4553</v>
      </c>
      <c r="E166" s="102">
        <v>27.38</v>
      </c>
      <c r="F166" s="102">
        <v>420</v>
      </c>
      <c r="G166" s="102">
        <v>250</v>
      </c>
      <c r="H166" s="102">
        <v>11</v>
      </c>
      <c r="I166" s="102">
        <v>22</v>
      </c>
      <c r="J166" s="102">
        <v>422</v>
      </c>
      <c r="K166" s="102">
        <v>84</v>
      </c>
      <c r="L166" s="102">
        <v>467</v>
      </c>
      <c r="M166" s="103">
        <v>1.9999999999999999E-36</v>
      </c>
      <c r="N166" s="102">
        <v>131</v>
      </c>
    </row>
    <row r="167" spans="1:14" x14ac:dyDescent="0.25">
      <c r="A167" s="88" t="s">
        <v>4397</v>
      </c>
      <c r="B167" s="83" t="s">
        <v>4398</v>
      </c>
      <c r="C167" s="101" t="s">
        <v>4399</v>
      </c>
      <c r="D167" s="101" t="s">
        <v>4554</v>
      </c>
      <c r="E167" s="102">
        <v>32.58</v>
      </c>
      <c r="F167" s="102">
        <v>178</v>
      </c>
      <c r="G167" s="102">
        <v>105</v>
      </c>
      <c r="H167" s="102">
        <v>3</v>
      </c>
      <c r="I167" s="102">
        <v>241</v>
      </c>
      <c r="J167" s="102">
        <v>417</v>
      </c>
      <c r="K167" s="102">
        <v>295</v>
      </c>
      <c r="L167" s="102">
        <v>458</v>
      </c>
      <c r="M167" s="103">
        <v>3.9999999999999997E-24</v>
      </c>
      <c r="N167" s="102">
        <v>95.9</v>
      </c>
    </row>
    <row r="168" spans="1:14" x14ac:dyDescent="0.25">
      <c r="A168" s="88" t="s">
        <v>4397</v>
      </c>
      <c r="B168" s="83" t="s">
        <v>4398</v>
      </c>
      <c r="C168" s="101" t="s">
        <v>4399</v>
      </c>
      <c r="D168" s="101" t="s">
        <v>4555</v>
      </c>
      <c r="E168" s="102">
        <v>27.46</v>
      </c>
      <c r="F168" s="102">
        <v>397</v>
      </c>
      <c r="G168" s="102">
        <v>250</v>
      </c>
      <c r="H168" s="102">
        <v>13</v>
      </c>
      <c r="I168" s="102">
        <v>23</v>
      </c>
      <c r="J168" s="102">
        <v>397</v>
      </c>
      <c r="K168" s="102">
        <v>85</v>
      </c>
      <c r="L168" s="102">
        <v>465</v>
      </c>
      <c r="M168" s="103">
        <v>4.0000000000000003E-31</v>
      </c>
      <c r="N168" s="102">
        <v>115</v>
      </c>
    </row>
    <row r="169" spans="1:14" x14ac:dyDescent="0.25">
      <c r="A169" s="88" t="s">
        <v>4397</v>
      </c>
      <c r="B169" s="83" t="s">
        <v>4398</v>
      </c>
      <c r="C169" s="101" t="s">
        <v>4399</v>
      </c>
      <c r="D169" s="101" t="s">
        <v>4556</v>
      </c>
      <c r="E169" s="102">
        <v>25.13</v>
      </c>
      <c r="F169" s="102">
        <v>386</v>
      </c>
      <c r="G169" s="102">
        <v>253</v>
      </c>
      <c r="H169" s="102">
        <v>6</v>
      </c>
      <c r="I169" s="102">
        <v>23</v>
      </c>
      <c r="J169" s="102">
        <v>394</v>
      </c>
      <c r="K169" s="102">
        <v>84</v>
      </c>
      <c r="L169" s="102">
        <v>447</v>
      </c>
      <c r="M169" s="103">
        <v>2.0000000000000002E-30</v>
      </c>
      <c r="N169" s="102">
        <v>113</v>
      </c>
    </row>
    <row r="170" spans="1:14" x14ac:dyDescent="0.25">
      <c r="A170" s="88" t="s">
        <v>4397</v>
      </c>
      <c r="B170" s="83" t="s">
        <v>4398</v>
      </c>
      <c r="C170" s="101" t="s">
        <v>4399</v>
      </c>
      <c r="D170" s="101" t="s">
        <v>4557</v>
      </c>
      <c r="E170" s="102">
        <v>31.06</v>
      </c>
      <c r="F170" s="102">
        <v>396</v>
      </c>
      <c r="G170" s="102">
        <v>226</v>
      </c>
      <c r="H170" s="102">
        <v>13</v>
      </c>
      <c r="I170" s="102">
        <v>25</v>
      </c>
      <c r="J170" s="102">
        <v>389</v>
      </c>
      <c r="K170" s="102">
        <v>83</v>
      </c>
      <c r="L170" s="102">
        <v>462</v>
      </c>
      <c r="M170" s="103">
        <v>5.9999999999999998E-48</v>
      </c>
      <c r="N170" s="102">
        <v>163</v>
      </c>
    </row>
    <row r="171" spans="1:14" x14ac:dyDescent="0.25">
      <c r="A171" s="88" t="s">
        <v>4397</v>
      </c>
      <c r="B171" s="83" t="s">
        <v>4398</v>
      </c>
      <c r="C171" s="101" t="s">
        <v>4399</v>
      </c>
      <c r="D171" s="101" t="s">
        <v>4558</v>
      </c>
      <c r="E171" s="102">
        <v>37.409999999999997</v>
      </c>
      <c r="F171" s="102">
        <v>139</v>
      </c>
      <c r="G171" s="102">
        <v>83</v>
      </c>
      <c r="H171" s="102">
        <v>3</v>
      </c>
      <c r="I171" s="102">
        <v>238</v>
      </c>
      <c r="J171" s="102">
        <v>375</v>
      </c>
      <c r="K171" s="102">
        <v>304</v>
      </c>
      <c r="L171" s="102">
        <v>439</v>
      </c>
      <c r="M171" s="103">
        <v>3.0000000000000001E-27</v>
      </c>
      <c r="N171" s="102">
        <v>104</v>
      </c>
    </row>
    <row r="172" spans="1:14" x14ac:dyDescent="0.25">
      <c r="A172" s="88" t="s">
        <v>4397</v>
      </c>
      <c r="B172" s="83" t="s">
        <v>4398</v>
      </c>
      <c r="C172" s="101" t="s">
        <v>4550</v>
      </c>
      <c r="D172" s="101" t="s">
        <v>4559</v>
      </c>
      <c r="E172" s="102">
        <v>27.27</v>
      </c>
      <c r="F172" s="102">
        <v>385</v>
      </c>
      <c r="G172" s="102">
        <v>267</v>
      </c>
      <c r="H172" s="102">
        <v>6</v>
      </c>
      <c r="I172" s="102">
        <v>26</v>
      </c>
      <c r="J172" s="102">
        <v>400</v>
      </c>
      <c r="K172" s="102">
        <v>112</v>
      </c>
      <c r="L172" s="102">
        <v>493</v>
      </c>
      <c r="M172" s="103">
        <v>2E-41</v>
      </c>
      <c r="N172" s="102">
        <v>146</v>
      </c>
    </row>
    <row r="173" spans="1:14" x14ac:dyDescent="0.25">
      <c r="A173" s="88" t="s">
        <v>4397</v>
      </c>
      <c r="B173" s="83" t="s">
        <v>4398</v>
      </c>
      <c r="C173" s="101" t="s">
        <v>4550</v>
      </c>
      <c r="D173" s="101" t="s">
        <v>4560</v>
      </c>
      <c r="E173" s="102">
        <v>25</v>
      </c>
      <c r="F173" s="102">
        <v>384</v>
      </c>
      <c r="G173" s="102">
        <v>239</v>
      </c>
      <c r="H173" s="102">
        <v>8</v>
      </c>
      <c r="I173" s="102">
        <v>34</v>
      </c>
      <c r="J173" s="102">
        <v>389</v>
      </c>
      <c r="K173" s="102">
        <v>131</v>
      </c>
      <c r="L173" s="102">
        <v>493</v>
      </c>
      <c r="M173" s="103">
        <v>3.0000000000000001E-27</v>
      </c>
      <c r="N173" s="102">
        <v>104</v>
      </c>
    </row>
    <row r="174" spans="1:14" x14ac:dyDescent="0.25">
      <c r="A174" s="88" t="s">
        <v>4397</v>
      </c>
      <c r="B174" s="83" t="s">
        <v>4398</v>
      </c>
      <c r="C174" s="101" t="s">
        <v>4399</v>
      </c>
      <c r="D174" s="101" t="s">
        <v>4561</v>
      </c>
      <c r="E174" s="102">
        <v>25.69</v>
      </c>
      <c r="F174" s="102">
        <v>401</v>
      </c>
      <c r="G174" s="102">
        <v>264</v>
      </c>
      <c r="H174" s="102">
        <v>10</v>
      </c>
      <c r="I174" s="102">
        <v>20</v>
      </c>
      <c r="J174" s="102">
        <v>404</v>
      </c>
      <c r="K174" s="102">
        <v>84</v>
      </c>
      <c r="L174" s="102">
        <v>466</v>
      </c>
      <c r="M174" s="103">
        <v>2.0000000000000001E-27</v>
      </c>
      <c r="N174" s="102">
        <v>104</v>
      </c>
    </row>
    <row r="175" spans="1:14" x14ac:dyDescent="0.25">
      <c r="A175" s="88" t="s">
        <v>4397</v>
      </c>
      <c r="B175" s="83" t="s">
        <v>4398</v>
      </c>
      <c r="C175" s="101" t="s">
        <v>4399</v>
      </c>
      <c r="D175" s="101" t="s">
        <v>4562</v>
      </c>
      <c r="E175" s="102">
        <v>33.15</v>
      </c>
      <c r="F175" s="102">
        <v>365</v>
      </c>
      <c r="G175" s="102">
        <v>226</v>
      </c>
      <c r="H175" s="102">
        <v>10</v>
      </c>
      <c r="I175" s="102">
        <v>70</v>
      </c>
      <c r="J175" s="102">
        <v>423</v>
      </c>
      <c r="K175" s="102">
        <v>105</v>
      </c>
      <c r="L175" s="102">
        <v>462</v>
      </c>
      <c r="M175" s="103">
        <v>9.9999999999999994E-50</v>
      </c>
      <c r="N175" s="102">
        <v>169</v>
      </c>
    </row>
    <row r="176" spans="1:14" x14ac:dyDescent="0.25">
      <c r="A176" s="88" t="s">
        <v>4397</v>
      </c>
      <c r="B176" s="83" t="s">
        <v>4398</v>
      </c>
      <c r="C176" s="101" t="s">
        <v>4399</v>
      </c>
      <c r="D176" s="101" t="s">
        <v>4563</v>
      </c>
      <c r="E176" s="102">
        <v>28.68</v>
      </c>
      <c r="F176" s="102">
        <v>387</v>
      </c>
      <c r="G176" s="102">
        <v>255</v>
      </c>
      <c r="H176" s="102">
        <v>9</v>
      </c>
      <c r="I176" s="102">
        <v>21</v>
      </c>
      <c r="J176" s="102">
        <v>388</v>
      </c>
      <c r="K176" s="102">
        <v>84</v>
      </c>
      <c r="L176" s="102">
        <v>468</v>
      </c>
      <c r="M176" s="103">
        <v>9.0000000000000002E-42</v>
      </c>
      <c r="N176" s="102">
        <v>146</v>
      </c>
    </row>
    <row r="177" spans="1:14" x14ac:dyDescent="0.25">
      <c r="A177" s="88" t="s">
        <v>4397</v>
      </c>
      <c r="B177" s="83" t="s">
        <v>4398</v>
      </c>
      <c r="C177" s="101" t="s">
        <v>4550</v>
      </c>
      <c r="D177" s="101" t="s">
        <v>4564</v>
      </c>
      <c r="E177" s="102">
        <v>27.05</v>
      </c>
      <c r="F177" s="102">
        <v>329</v>
      </c>
      <c r="G177" s="102">
        <v>228</v>
      </c>
      <c r="H177" s="102">
        <v>4</v>
      </c>
      <c r="I177" s="102">
        <v>95</v>
      </c>
      <c r="J177" s="102">
        <v>415</v>
      </c>
      <c r="K177" s="102">
        <v>171</v>
      </c>
      <c r="L177" s="102">
        <v>495</v>
      </c>
      <c r="M177" s="103">
        <v>9.0000000000000005E-36</v>
      </c>
      <c r="N177" s="102">
        <v>129</v>
      </c>
    </row>
    <row r="178" spans="1:14" x14ac:dyDescent="0.25">
      <c r="A178" s="88" t="s">
        <v>4397</v>
      </c>
      <c r="B178" s="83" t="s">
        <v>4398</v>
      </c>
      <c r="C178" s="101" t="s">
        <v>4399</v>
      </c>
      <c r="D178" s="101" t="s">
        <v>4565</v>
      </c>
      <c r="E178" s="102">
        <v>28.24</v>
      </c>
      <c r="F178" s="102">
        <v>425</v>
      </c>
      <c r="G178" s="102">
        <v>269</v>
      </c>
      <c r="H178" s="102">
        <v>11</v>
      </c>
      <c r="I178" s="102">
        <v>2</v>
      </c>
      <c r="J178" s="102">
        <v>406</v>
      </c>
      <c r="K178" s="102">
        <v>56</v>
      </c>
      <c r="L178" s="102">
        <v>464</v>
      </c>
      <c r="M178" s="103">
        <v>9E-47</v>
      </c>
      <c r="N178" s="102">
        <v>160</v>
      </c>
    </row>
    <row r="179" spans="1:14" x14ac:dyDescent="0.25">
      <c r="A179" s="88" t="s">
        <v>4397</v>
      </c>
      <c r="B179" s="83" t="s">
        <v>4398</v>
      </c>
      <c r="C179" s="101" t="s">
        <v>4550</v>
      </c>
      <c r="D179" s="101" t="s">
        <v>4566</v>
      </c>
      <c r="E179" s="102">
        <v>31.32</v>
      </c>
      <c r="F179" s="102">
        <v>431</v>
      </c>
      <c r="G179" s="102">
        <v>262</v>
      </c>
      <c r="H179" s="102">
        <v>13</v>
      </c>
      <c r="I179" s="102">
        <v>10</v>
      </c>
      <c r="J179" s="102">
        <v>424</v>
      </c>
      <c r="K179" s="102">
        <v>82</v>
      </c>
      <c r="L179" s="102">
        <v>494</v>
      </c>
      <c r="M179" s="103">
        <v>3.9999999999999999E-60</v>
      </c>
      <c r="N179" s="102">
        <v>198</v>
      </c>
    </row>
    <row r="180" spans="1:14" x14ac:dyDescent="0.25">
      <c r="A180" s="88" t="s">
        <v>4397</v>
      </c>
      <c r="B180" s="83" t="s">
        <v>4398</v>
      </c>
      <c r="C180" s="101" t="s">
        <v>4399</v>
      </c>
      <c r="D180" s="101" t="s">
        <v>4567</v>
      </c>
      <c r="E180" s="102">
        <v>27.49</v>
      </c>
      <c r="F180" s="102">
        <v>371</v>
      </c>
      <c r="G180" s="102">
        <v>238</v>
      </c>
      <c r="H180" s="102">
        <v>10</v>
      </c>
      <c r="I180" s="102">
        <v>26</v>
      </c>
      <c r="J180" s="102">
        <v>376</v>
      </c>
      <c r="K180" s="102">
        <v>85</v>
      </c>
      <c r="L180" s="102">
        <v>444</v>
      </c>
      <c r="M180" s="103">
        <v>9.9999999999999996E-39</v>
      </c>
      <c r="N180" s="102">
        <v>137</v>
      </c>
    </row>
    <row r="181" spans="1:14" x14ac:dyDescent="0.25">
      <c r="A181" s="88" t="s">
        <v>4397</v>
      </c>
      <c r="B181" s="83" t="s">
        <v>4398</v>
      </c>
      <c r="C181" s="101" t="s">
        <v>4399</v>
      </c>
      <c r="D181" s="101" t="s">
        <v>4568</v>
      </c>
      <c r="E181" s="102">
        <v>26.58</v>
      </c>
      <c r="F181" s="102">
        <v>395</v>
      </c>
      <c r="G181" s="102">
        <v>256</v>
      </c>
      <c r="H181" s="102">
        <v>10</v>
      </c>
      <c r="I181" s="102">
        <v>20</v>
      </c>
      <c r="J181" s="102">
        <v>393</v>
      </c>
      <c r="K181" s="102">
        <v>85</v>
      </c>
      <c r="L181" s="102">
        <v>466</v>
      </c>
      <c r="M181" s="103">
        <v>3.9999999999999998E-36</v>
      </c>
      <c r="N181" s="102">
        <v>130</v>
      </c>
    </row>
    <row r="182" spans="1:14" x14ac:dyDescent="0.25">
      <c r="A182" s="88" t="s">
        <v>4397</v>
      </c>
      <c r="B182" s="83" t="s">
        <v>4398</v>
      </c>
      <c r="C182" s="101" t="s">
        <v>4399</v>
      </c>
      <c r="D182" s="101" t="s">
        <v>4569</v>
      </c>
      <c r="E182" s="102">
        <v>30.46</v>
      </c>
      <c r="F182" s="102">
        <v>174</v>
      </c>
      <c r="G182" s="102">
        <v>103</v>
      </c>
      <c r="H182" s="102">
        <v>5</v>
      </c>
      <c r="I182" s="102">
        <v>21</v>
      </c>
      <c r="J182" s="102">
        <v>191</v>
      </c>
      <c r="K182" s="102">
        <v>85</v>
      </c>
      <c r="L182" s="102">
        <v>243</v>
      </c>
      <c r="M182" s="103">
        <v>2.9999999999999998E-15</v>
      </c>
      <c r="N182" s="102">
        <v>65.900000000000006</v>
      </c>
    </row>
    <row r="183" spans="1:14" x14ac:dyDescent="0.25">
      <c r="A183" s="88" t="s">
        <v>4397</v>
      </c>
      <c r="B183" s="83" t="s">
        <v>4398</v>
      </c>
      <c r="C183" s="101" t="s">
        <v>4399</v>
      </c>
      <c r="D183" s="101" t="s">
        <v>4570</v>
      </c>
      <c r="E183" s="102">
        <v>31.22</v>
      </c>
      <c r="F183" s="102">
        <v>394</v>
      </c>
      <c r="G183" s="102">
        <v>243</v>
      </c>
      <c r="H183" s="102">
        <v>12</v>
      </c>
      <c r="I183" s="102">
        <v>30</v>
      </c>
      <c r="J183" s="102">
        <v>408</v>
      </c>
      <c r="K183" s="102">
        <v>85</v>
      </c>
      <c r="L183" s="102">
        <v>465</v>
      </c>
      <c r="M183" s="103">
        <v>6E-52</v>
      </c>
      <c r="N183" s="102">
        <v>175</v>
      </c>
    </row>
    <row r="184" spans="1:14" x14ac:dyDescent="0.25">
      <c r="A184" s="88" t="s">
        <v>4397</v>
      </c>
      <c r="B184" s="83" t="s">
        <v>4398</v>
      </c>
      <c r="C184" s="101" t="s">
        <v>4399</v>
      </c>
      <c r="D184" s="101" t="s">
        <v>4571</v>
      </c>
      <c r="E184" s="102">
        <v>27.23</v>
      </c>
      <c r="F184" s="102">
        <v>415</v>
      </c>
      <c r="G184" s="102">
        <v>266</v>
      </c>
      <c r="H184" s="102">
        <v>11</v>
      </c>
      <c r="I184" s="102">
        <v>3</v>
      </c>
      <c r="J184" s="102">
        <v>397</v>
      </c>
      <c r="K184" s="102">
        <v>68</v>
      </c>
      <c r="L184" s="102">
        <v>466</v>
      </c>
      <c r="M184" s="103">
        <v>5.9999999999999998E-41</v>
      </c>
      <c r="N184" s="102">
        <v>144</v>
      </c>
    </row>
    <row r="185" spans="1:14" x14ac:dyDescent="0.25">
      <c r="A185" s="88" t="s">
        <v>4397</v>
      </c>
      <c r="B185" s="83" t="s">
        <v>4398</v>
      </c>
      <c r="C185" s="101" t="s">
        <v>4399</v>
      </c>
      <c r="D185" s="101" t="s">
        <v>4572</v>
      </c>
      <c r="E185" s="102">
        <v>28.12</v>
      </c>
      <c r="F185" s="102">
        <v>224</v>
      </c>
      <c r="G185" s="102">
        <v>120</v>
      </c>
      <c r="H185" s="102">
        <v>8</v>
      </c>
      <c r="I185" s="102">
        <v>225</v>
      </c>
      <c r="J185" s="102">
        <v>439</v>
      </c>
      <c r="K185" s="102">
        <v>276</v>
      </c>
      <c r="L185" s="102">
        <v>467</v>
      </c>
      <c r="M185" s="103">
        <v>2E-14</v>
      </c>
      <c r="N185" s="102">
        <v>65.900000000000006</v>
      </c>
    </row>
    <row r="186" spans="1:14" x14ac:dyDescent="0.25">
      <c r="A186" s="88" t="s">
        <v>4397</v>
      </c>
      <c r="B186" s="83" t="s">
        <v>4398</v>
      </c>
      <c r="C186" s="101" t="s">
        <v>4399</v>
      </c>
      <c r="D186" s="101" t="s">
        <v>4573</v>
      </c>
      <c r="E186" s="102">
        <v>26.94</v>
      </c>
      <c r="F186" s="102">
        <v>386</v>
      </c>
      <c r="G186" s="102">
        <v>261</v>
      </c>
      <c r="H186" s="102">
        <v>8</v>
      </c>
      <c r="I186" s="102">
        <v>30</v>
      </c>
      <c r="J186" s="102">
        <v>397</v>
      </c>
      <c r="K186" s="102">
        <v>85</v>
      </c>
      <c r="L186" s="102">
        <v>467</v>
      </c>
      <c r="M186" s="103">
        <v>4.0000000000000003E-43</v>
      </c>
      <c r="N186" s="102">
        <v>150</v>
      </c>
    </row>
    <row r="187" spans="1:14" x14ac:dyDescent="0.25">
      <c r="A187" s="88" t="s">
        <v>4397</v>
      </c>
      <c r="B187" s="83" t="s">
        <v>4398</v>
      </c>
      <c r="C187" s="101" t="s">
        <v>4399</v>
      </c>
      <c r="D187" s="101" t="s">
        <v>4574</v>
      </c>
      <c r="E187" s="102">
        <v>30.08</v>
      </c>
      <c r="F187" s="102">
        <v>399</v>
      </c>
      <c r="G187" s="102">
        <v>249</v>
      </c>
      <c r="H187" s="102">
        <v>9</v>
      </c>
      <c r="I187" s="102">
        <v>27</v>
      </c>
      <c r="J187" s="102">
        <v>410</v>
      </c>
      <c r="K187" s="102">
        <v>85</v>
      </c>
      <c r="L187" s="102">
        <v>468</v>
      </c>
      <c r="M187" s="103">
        <v>3E-52</v>
      </c>
      <c r="N187" s="102">
        <v>176</v>
      </c>
    </row>
    <row r="188" spans="1:14" x14ac:dyDescent="0.25">
      <c r="A188" s="88" t="s">
        <v>4397</v>
      </c>
      <c r="B188" s="83" t="s">
        <v>4398</v>
      </c>
      <c r="C188" s="101" t="s">
        <v>4550</v>
      </c>
      <c r="D188" s="101" t="s">
        <v>4575</v>
      </c>
      <c r="E188" s="102">
        <v>26.39</v>
      </c>
      <c r="F188" s="102">
        <v>341</v>
      </c>
      <c r="G188" s="102">
        <v>239</v>
      </c>
      <c r="H188" s="102">
        <v>4</v>
      </c>
      <c r="I188" s="102">
        <v>67</v>
      </c>
      <c r="J188" s="102">
        <v>399</v>
      </c>
      <c r="K188" s="102">
        <v>157</v>
      </c>
      <c r="L188" s="102">
        <v>493</v>
      </c>
      <c r="M188" s="103">
        <v>9.9999999999999993E-35</v>
      </c>
      <c r="N188" s="102">
        <v>125</v>
      </c>
    </row>
    <row r="189" spans="1:14" x14ac:dyDescent="0.25">
      <c r="A189" s="88" t="s">
        <v>4397</v>
      </c>
      <c r="B189" s="83" t="s">
        <v>4398</v>
      </c>
      <c r="C189" s="101" t="s">
        <v>4399</v>
      </c>
      <c r="D189" s="101" t="s">
        <v>4576</v>
      </c>
      <c r="E189" s="102">
        <v>28.82</v>
      </c>
      <c r="F189" s="102">
        <v>399</v>
      </c>
      <c r="G189" s="102">
        <v>254</v>
      </c>
      <c r="H189" s="102">
        <v>9</v>
      </c>
      <c r="I189" s="102">
        <v>36</v>
      </c>
      <c r="J189" s="102">
        <v>421</v>
      </c>
      <c r="K189" s="102">
        <v>88</v>
      </c>
      <c r="L189" s="102">
        <v>469</v>
      </c>
      <c r="M189" s="103">
        <v>3.0000000000000002E-55</v>
      </c>
      <c r="N189" s="102">
        <v>184</v>
      </c>
    </row>
    <row r="190" spans="1:14" x14ac:dyDescent="0.25">
      <c r="A190" s="88" t="s">
        <v>4397</v>
      </c>
      <c r="B190" s="83" t="s">
        <v>4398</v>
      </c>
      <c r="C190" s="101" t="s">
        <v>4399</v>
      </c>
      <c r="D190" s="101" t="s">
        <v>4577</v>
      </c>
      <c r="E190" s="102">
        <v>23.29</v>
      </c>
      <c r="F190" s="102">
        <v>249</v>
      </c>
      <c r="G190" s="102">
        <v>174</v>
      </c>
      <c r="H190" s="102">
        <v>4</v>
      </c>
      <c r="I190" s="102">
        <v>120</v>
      </c>
      <c r="J190" s="102">
        <v>354</v>
      </c>
      <c r="K190" s="102">
        <v>179</v>
      </c>
      <c r="L190" s="102">
        <v>424</v>
      </c>
      <c r="M190" s="103">
        <v>4E-14</v>
      </c>
      <c r="N190" s="102">
        <v>64.7</v>
      </c>
    </row>
    <row r="191" spans="1:14" x14ac:dyDescent="0.25">
      <c r="A191" s="88" t="s">
        <v>4397</v>
      </c>
      <c r="B191" s="83" t="s">
        <v>4398</v>
      </c>
      <c r="C191" s="101" t="s">
        <v>4399</v>
      </c>
      <c r="D191" s="101" t="s">
        <v>4578</v>
      </c>
      <c r="E191" s="102">
        <v>28.57</v>
      </c>
      <c r="F191" s="102">
        <v>406</v>
      </c>
      <c r="G191" s="102">
        <v>267</v>
      </c>
      <c r="H191" s="102">
        <v>10</v>
      </c>
      <c r="I191" s="102">
        <v>19</v>
      </c>
      <c r="J191" s="102">
        <v>406</v>
      </c>
      <c r="K191" s="102">
        <v>67</v>
      </c>
      <c r="L191" s="102">
        <v>467</v>
      </c>
      <c r="M191" s="103">
        <v>5.9999999999999997E-46</v>
      </c>
      <c r="N191" s="102">
        <v>158</v>
      </c>
    </row>
    <row r="192" spans="1:14" x14ac:dyDescent="0.25">
      <c r="A192" s="88" t="s">
        <v>4397</v>
      </c>
      <c r="B192" s="83" t="s">
        <v>4398</v>
      </c>
      <c r="C192" s="101" t="s">
        <v>4399</v>
      </c>
      <c r="D192" s="101" t="s">
        <v>4579</v>
      </c>
      <c r="E192" s="102">
        <v>30.56</v>
      </c>
      <c r="F192" s="102">
        <v>409</v>
      </c>
      <c r="G192" s="102">
        <v>249</v>
      </c>
      <c r="H192" s="102">
        <v>12</v>
      </c>
      <c r="I192" s="102">
        <v>29</v>
      </c>
      <c r="J192" s="102">
        <v>422</v>
      </c>
      <c r="K192" s="102">
        <v>68</v>
      </c>
      <c r="L192" s="102">
        <v>456</v>
      </c>
      <c r="M192" s="103">
        <v>3.9999999999999999E-48</v>
      </c>
      <c r="N192" s="102">
        <v>165</v>
      </c>
    </row>
    <row r="193" spans="1:14" x14ac:dyDescent="0.25">
      <c r="A193" s="88" t="s">
        <v>4397</v>
      </c>
      <c r="B193" s="83" t="s">
        <v>4398</v>
      </c>
      <c r="C193" s="101" t="s">
        <v>4399</v>
      </c>
      <c r="D193" s="101" t="s">
        <v>4580</v>
      </c>
      <c r="E193" s="102">
        <v>32.92</v>
      </c>
      <c r="F193" s="102">
        <v>401</v>
      </c>
      <c r="G193" s="102">
        <v>234</v>
      </c>
      <c r="H193" s="102">
        <v>12</v>
      </c>
      <c r="I193" s="102">
        <v>34</v>
      </c>
      <c r="J193" s="102">
        <v>418</v>
      </c>
      <c r="K193" s="102">
        <v>85</v>
      </c>
      <c r="L193" s="102">
        <v>466</v>
      </c>
      <c r="M193" s="103">
        <v>1E-56</v>
      </c>
      <c r="N193" s="102">
        <v>187</v>
      </c>
    </row>
    <row r="194" spans="1:14" x14ac:dyDescent="0.25">
      <c r="A194" s="88" t="s">
        <v>4397</v>
      </c>
      <c r="B194" s="83" t="s">
        <v>4398</v>
      </c>
      <c r="C194" s="101" t="s">
        <v>4399</v>
      </c>
      <c r="D194" s="101" t="s">
        <v>4581</v>
      </c>
      <c r="E194" s="102">
        <v>26.33</v>
      </c>
      <c r="F194" s="102">
        <v>414</v>
      </c>
      <c r="G194" s="102">
        <v>276</v>
      </c>
      <c r="H194" s="102">
        <v>10</v>
      </c>
      <c r="I194" s="102">
        <v>6</v>
      </c>
      <c r="J194" s="102">
        <v>401</v>
      </c>
      <c r="K194" s="102">
        <v>67</v>
      </c>
      <c r="L194" s="102">
        <v>469</v>
      </c>
      <c r="M194" s="103">
        <v>4E-41</v>
      </c>
      <c r="N194" s="102">
        <v>144</v>
      </c>
    </row>
    <row r="195" spans="1:14" x14ac:dyDescent="0.25">
      <c r="A195" s="88" t="s">
        <v>4397</v>
      </c>
      <c r="B195" s="83" t="s">
        <v>4398</v>
      </c>
      <c r="C195" s="101" t="s">
        <v>4550</v>
      </c>
      <c r="D195" s="101" t="s">
        <v>4582</v>
      </c>
      <c r="E195" s="102">
        <v>25.47</v>
      </c>
      <c r="F195" s="102">
        <v>318</v>
      </c>
      <c r="G195" s="102">
        <v>211</v>
      </c>
      <c r="H195" s="102">
        <v>7</v>
      </c>
      <c r="I195" s="102">
        <v>95</v>
      </c>
      <c r="J195" s="102">
        <v>393</v>
      </c>
      <c r="K195" s="102">
        <v>172</v>
      </c>
      <c r="L195" s="102">
        <v>482</v>
      </c>
      <c r="M195" s="103">
        <v>1.9999999999999998E-21</v>
      </c>
      <c r="N195" s="102">
        <v>87.4</v>
      </c>
    </row>
    <row r="196" spans="1:14" x14ac:dyDescent="0.25">
      <c r="A196" s="88" t="s">
        <v>4397</v>
      </c>
      <c r="B196" s="83" t="s">
        <v>4398</v>
      </c>
      <c r="C196" s="101" t="s">
        <v>4399</v>
      </c>
      <c r="D196" s="101" t="s">
        <v>4583</v>
      </c>
      <c r="E196" s="102">
        <v>29.05</v>
      </c>
      <c r="F196" s="102">
        <v>389</v>
      </c>
      <c r="G196" s="102">
        <v>262</v>
      </c>
      <c r="H196" s="102">
        <v>7</v>
      </c>
      <c r="I196" s="102">
        <v>47</v>
      </c>
      <c r="J196" s="102">
        <v>427</v>
      </c>
      <c r="K196" s="102">
        <v>83</v>
      </c>
      <c r="L196" s="102">
        <v>465</v>
      </c>
      <c r="M196" s="103">
        <v>9.9999999999999999E-56</v>
      </c>
      <c r="N196" s="102">
        <v>185</v>
      </c>
    </row>
    <row r="197" spans="1:14" x14ac:dyDescent="0.25">
      <c r="A197" s="88" t="s">
        <v>4397</v>
      </c>
      <c r="B197" s="83" t="s">
        <v>4398</v>
      </c>
      <c r="C197" s="101" t="s">
        <v>4399</v>
      </c>
      <c r="D197" s="101" t="s">
        <v>4584</v>
      </c>
      <c r="E197" s="102">
        <v>22.19</v>
      </c>
      <c r="F197" s="102">
        <v>338</v>
      </c>
      <c r="G197" s="102">
        <v>207</v>
      </c>
      <c r="H197" s="102">
        <v>12</v>
      </c>
      <c r="I197" s="102">
        <v>142</v>
      </c>
      <c r="J197" s="102">
        <v>465</v>
      </c>
      <c r="K197" s="102">
        <v>144</v>
      </c>
      <c r="L197" s="102">
        <v>439</v>
      </c>
      <c r="M197" s="103">
        <v>4.9999999999999997E-12</v>
      </c>
      <c r="N197" s="102">
        <v>58.5</v>
      </c>
    </row>
    <row r="198" spans="1:14" x14ac:dyDescent="0.25">
      <c r="A198" s="88" t="s">
        <v>4397</v>
      </c>
      <c r="B198" s="83" t="s">
        <v>4398</v>
      </c>
      <c r="C198" s="101" t="s">
        <v>4399</v>
      </c>
      <c r="D198" s="101" t="s">
        <v>4585</v>
      </c>
      <c r="E198" s="102">
        <v>23.28</v>
      </c>
      <c r="F198" s="102">
        <v>335</v>
      </c>
      <c r="G198" s="102">
        <v>207</v>
      </c>
      <c r="H198" s="102">
        <v>13</v>
      </c>
      <c r="I198" s="102">
        <v>137</v>
      </c>
      <c r="J198" s="102">
        <v>460</v>
      </c>
      <c r="K198" s="102">
        <v>144</v>
      </c>
      <c r="L198" s="102">
        <v>439</v>
      </c>
      <c r="M198" s="103">
        <v>7.9999999999999998E-12</v>
      </c>
      <c r="N198" s="102">
        <v>57.8</v>
      </c>
    </row>
    <row r="199" spans="1:14" x14ac:dyDescent="0.25">
      <c r="A199" s="88" t="s">
        <v>4397</v>
      </c>
      <c r="B199" s="83" t="s">
        <v>4398</v>
      </c>
      <c r="C199" s="101" t="s">
        <v>4399</v>
      </c>
      <c r="D199" s="101" t="s">
        <v>4586</v>
      </c>
      <c r="E199" s="102">
        <v>26.29</v>
      </c>
      <c r="F199" s="102">
        <v>388</v>
      </c>
      <c r="G199" s="102">
        <v>237</v>
      </c>
      <c r="H199" s="102">
        <v>13</v>
      </c>
      <c r="I199" s="102">
        <v>22</v>
      </c>
      <c r="J199" s="102">
        <v>387</v>
      </c>
      <c r="K199" s="102">
        <v>84</v>
      </c>
      <c r="L199" s="102">
        <v>444</v>
      </c>
      <c r="M199" s="103">
        <v>1.9999999999999998E-21</v>
      </c>
      <c r="N199" s="102">
        <v>87.4</v>
      </c>
    </row>
    <row r="200" spans="1:14" x14ac:dyDescent="0.25">
      <c r="A200" s="88" t="s">
        <v>4397</v>
      </c>
      <c r="B200" s="83" t="s">
        <v>4398</v>
      </c>
      <c r="C200" s="101" t="s">
        <v>4399</v>
      </c>
      <c r="D200" s="101" t="s">
        <v>4587</v>
      </c>
      <c r="E200" s="102">
        <v>27.04</v>
      </c>
      <c r="F200" s="102">
        <v>392</v>
      </c>
      <c r="G200" s="102">
        <v>255</v>
      </c>
      <c r="H200" s="102">
        <v>9</v>
      </c>
      <c r="I200" s="102">
        <v>15</v>
      </c>
      <c r="J200" s="102">
        <v>389</v>
      </c>
      <c r="K200" s="102">
        <v>88</v>
      </c>
      <c r="L200" s="102">
        <v>465</v>
      </c>
      <c r="M200" s="103">
        <v>4E-35</v>
      </c>
      <c r="N200" s="102">
        <v>126</v>
      </c>
    </row>
    <row r="201" spans="1:14" x14ac:dyDescent="0.25">
      <c r="A201" s="88" t="s">
        <v>4397</v>
      </c>
      <c r="B201" s="83" t="s">
        <v>4398</v>
      </c>
      <c r="C201" s="101" t="s">
        <v>4399</v>
      </c>
      <c r="D201" s="101" t="s">
        <v>4588</v>
      </c>
      <c r="E201" s="102">
        <v>26.79</v>
      </c>
      <c r="F201" s="102">
        <v>336</v>
      </c>
      <c r="G201" s="102">
        <v>227</v>
      </c>
      <c r="H201" s="102">
        <v>7</v>
      </c>
      <c r="I201" s="102">
        <v>113</v>
      </c>
      <c r="J201" s="102">
        <v>433</v>
      </c>
      <c r="K201" s="102">
        <v>135</v>
      </c>
      <c r="L201" s="102">
        <v>466</v>
      </c>
      <c r="M201" s="103">
        <v>4.0000000000000002E-33</v>
      </c>
      <c r="N201" s="102">
        <v>121</v>
      </c>
    </row>
    <row r="202" spans="1:14" x14ac:dyDescent="0.25">
      <c r="A202" s="88" t="s">
        <v>4397</v>
      </c>
      <c r="B202" s="83" t="s">
        <v>4398</v>
      </c>
      <c r="C202" s="101" t="s">
        <v>4399</v>
      </c>
      <c r="D202" s="101" t="s">
        <v>4589</v>
      </c>
      <c r="E202" s="102">
        <v>29.02</v>
      </c>
      <c r="F202" s="102">
        <v>386</v>
      </c>
      <c r="G202" s="102">
        <v>218</v>
      </c>
      <c r="H202" s="102">
        <v>10</v>
      </c>
      <c r="I202" s="102">
        <v>34</v>
      </c>
      <c r="J202" s="102">
        <v>395</v>
      </c>
      <c r="K202" s="102">
        <v>85</v>
      </c>
      <c r="L202" s="102">
        <v>438</v>
      </c>
      <c r="M202" s="103">
        <v>5E-42</v>
      </c>
      <c r="N202" s="102">
        <v>147</v>
      </c>
    </row>
    <row r="203" spans="1:14" x14ac:dyDescent="0.25">
      <c r="A203" s="88" t="s">
        <v>4397</v>
      </c>
      <c r="B203" s="83" t="s">
        <v>4398</v>
      </c>
      <c r="C203" s="101" t="s">
        <v>4399</v>
      </c>
      <c r="D203" s="101" t="s">
        <v>4590</v>
      </c>
      <c r="E203" s="102">
        <v>30.59</v>
      </c>
      <c r="F203" s="102">
        <v>376</v>
      </c>
      <c r="G203" s="102">
        <v>229</v>
      </c>
      <c r="H203" s="102">
        <v>9</v>
      </c>
      <c r="I203" s="102">
        <v>28</v>
      </c>
      <c r="J203" s="102">
        <v>387</v>
      </c>
      <c r="K203" s="102">
        <v>85</v>
      </c>
      <c r="L203" s="102">
        <v>444</v>
      </c>
      <c r="M203" s="103">
        <v>3.9999999999999999E-48</v>
      </c>
      <c r="N203" s="102">
        <v>164</v>
      </c>
    </row>
    <row r="204" spans="1:14" x14ac:dyDescent="0.25">
      <c r="A204" s="88" t="s">
        <v>4591</v>
      </c>
      <c r="B204" s="83" t="s">
        <v>4592</v>
      </c>
      <c r="C204" s="88" t="s">
        <v>4593</v>
      </c>
      <c r="D204" s="88" t="s">
        <v>4594</v>
      </c>
      <c r="E204" s="83">
        <v>91.87</v>
      </c>
      <c r="F204" s="83">
        <v>726</v>
      </c>
      <c r="G204" s="83">
        <v>54</v>
      </c>
      <c r="H204" s="83">
        <v>2</v>
      </c>
      <c r="I204" s="83">
        <v>1</v>
      </c>
      <c r="J204" s="83">
        <v>722</v>
      </c>
      <c r="K204" s="83">
        <v>1</v>
      </c>
      <c r="L204" s="83">
        <v>725</v>
      </c>
      <c r="M204" s="83">
        <v>0</v>
      </c>
      <c r="N204" s="83">
        <v>1392</v>
      </c>
    </row>
    <row r="205" spans="1:14" x14ac:dyDescent="0.25">
      <c r="A205" s="88" t="s">
        <v>4595</v>
      </c>
      <c r="B205" s="83" t="s">
        <v>4596</v>
      </c>
      <c r="C205" s="88" t="s">
        <v>4597</v>
      </c>
      <c r="D205" s="88" t="s">
        <v>4598</v>
      </c>
      <c r="E205" s="83">
        <v>71.25</v>
      </c>
      <c r="F205" s="83">
        <v>320</v>
      </c>
      <c r="G205" s="83">
        <v>91</v>
      </c>
      <c r="H205" s="83">
        <v>1</v>
      </c>
      <c r="I205" s="83">
        <v>9</v>
      </c>
      <c r="J205" s="83">
        <v>328</v>
      </c>
      <c r="K205" s="83">
        <v>1</v>
      </c>
      <c r="L205" s="83">
        <v>319</v>
      </c>
      <c r="M205" s="100">
        <v>3E-176</v>
      </c>
      <c r="N205" s="83">
        <v>487</v>
      </c>
    </row>
    <row r="206" spans="1:14" x14ac:dyDescent="0.25">
      <c r="A206" s="88" t="s">
        <v>4599</v>
      </c>
      <c r="B206" s="83" t="s">
        <v>4600</v>
      </c>
      <c r="C206" s="88" t="s">
        <v>4601</v>
      </c>
      <c r="D206" s="88" t="s">
        <v>4602</v>
      </c>
      <c r="E206" s="83">
        <v>41.98</v>
      </c>
      <c r="F206" s="83">
        <v>81</v>
      </c>
      <c r="G206" s="83">
        <v>47</v>
      </c>
      <c r="H206" s="83">
        <v>0</v>
      </c>
      <c r="I206" s="83">
        <v>1</v>
      </c>
      <c r="J206" s="83">
        <v>81</v>
      </c>
      <c r="K206" s="83">
        <v>1</v>
      </c>
      <c r="L206" s="83">
        <v>81</v>
      </c>
      <c r="M206" s="100">
        <v>1E-22</v>
      </c>
      <c r="N206" s="83">
        <v>77</v>
      </c>
    </row>
    <row r="207" spans="1:14" x14ac:dyDescent="0.25">
      <c r="A207" s="88" t="s">
        <v>4444</v>
      </c>
      <c r="B207" s="83" t="s">
        <v>4445</v>
      </c>
      <c r="C207" s="88" t="s">
        <v>4446</v>
      </c>
      <c r="D207" s="88" t="s">
        <v>4603</v>
      </c>
      <c r="E207" s="83">
        <v>24.86</v>
      </c>
      <c r="F207" s="83">
        <v>346</v>
      </c>
      <c r="G207" s="83">
        <v>223</v>
      </c>
      <c r="H207" s="83">
        <v>12</v>
      </c>
      <c r="I207" s="83">
        <v>122</v>
      </c>
      <c r="J207" s="83">
        <v>439</v>
      </c>
      <c r="K207" s="83">
        <v>486</v>
      </c>
      <c r="L207" s="83">
        <v>822</v>
      </c>
      <c r="M207" s="100">
        <v>4.9999999999999999E-13</v>
      </c>
      <c r="N207" s="83">
        <v>60.1</v>
      </c>
    </row>
    <row r="208" spans="1:14" x14ac:dyDescent="0.25">
      <c r="A208" s="88" t="s">
        <v>4444</v>
      </c>
      <c r="B208" s="83" t="s">
        <v>4445</v>
      </c>
      <c r="C208" s="88" t="s">
        <v>4446</v>
      </c>
      <c r="D208" s="88" t="s">
        <v>4604</v>
      </c>
      <c r="E208" s="83">
        <v>29.53</v>
      </c>
      <c r="F208" s="83">
        <v>298</v>
      </c>
      <c r="G208" s="83">
        <v>194</v>
      </c>
      <c r="H208" s="83">
        <v>5</v>
      </c>
      <c r="I208" s="83">
        <v>277</v>
      </c>
      <c r="J208" s="83">
        <v>559</v>
      </c>
      <c r="K208" s="83">
        <v>186</v>
      </c>
      <c r="L208" s="83">
        <v>482</v>
      </c>
      <c r="M208" s="100">
        <v>3E-34</v>
      </c>
      <c r="N208" s="83">
        <v>127</v>
      </c>
    </row>
    <row r="209" spans="1:14" x14ac:dyDescent="0.25">
      <c r="A209" s="88" t="s">
        <v>4413</v>
      </c>
      <c r="B209" s="83" t="s">
        <v>4414</v>
      </c>
      <c r="C209" s="88" t="s">
        <v>4415</v>
      </c>
      <c r="D209" s="88" t="s">
        <v>4605</v>
      </c>
      <c r="E209" s="83">
        <v>34.799999999999997</v>
      </c>
      <c r="F209" s="83">
        <v>658</v>
      </c>
      <c r="G209" s="83">
        <v>404</v>
      </c>
      <c r="H209" s="83">
        <v>13</v>
      </c>
      <c r="I209" s="83">
        <v>40</v>
      </c>
      <c r="J209" s="83">
        <v>684</v>
      </c>
      <c r="K209" s="83">
        <v>4</v>
      </c>
      <c r="L209" s="83">
        <v>649</v>
      </c>
      <c r="M209" s="100">
        <v>9E-120</v>
      </c>
      <c r="N209" s="83">
        <v>368</v>
      </c>
    </row>
    <row r="210" spans="1:14" x14ac:dyDescent="0.25">
      <c r="A210" s="88" t="s">
        <v>4417</v>
      </c>
      <c r="B210" s="91" t="s">
        <v>4418</v>
      </c>
      <c r="C210" s="88" t="s">
        <v>4419</v>
      </c>
      <c r="D210" s="88" t="s">
        <v>4606</v>
      </c>
      <c r="E210" s="83">
        <v>29.25</v>
      </c>
      <c r="F210" s="83">
        <v>212</v>
      </c>
      <c r="G210" s="83">
        <v>142</v>
      </c>
      <c r="H210" s="83">
        <v>5</v>
      </c>
      <c r="I210" s="83">
        <v>5</v>
      </c>
      <c r="J210" s="83">
        <v>215</v>
      </c>
      <c r="K210" s="83">
        <v>15</v>
      </c>
      <c r="L210" s="83">
        <v>219</v>
      </c>
      <c r="M210" s="100">
        <v>6.0000000000000001E-17</v>
      </c>
      <c r="N210" s="83">
        <v>70.099999999999994</v>
      </c>
    </row>
    <row r="212" spans="1:14" ht="18.75" x14ac:dyDescent="0.25">
      <c r="A212" s="96" t="s">
        <v>249</v>
      </c>
    </row>
    <row r="213" spans="1:14" x14ac:dyDescent="0.25">
      <c r="A213" s="98" t="s">
        <v>4370</v>
      </c>
      <c r="B213" s="99" t="s">
        <v>4371</v>
      </c>
      <c r="C213" s="98" t="s">
        <v>4372</v>
      </c>
      <c r="D213" s="98" t="s">
        <v>4373</v>
      </c>
      <c r="E213" s="99" t="s">
        <v>4374</v>
      </c>
      <c r="F213" s="99" t="s">
        <v>4375</v>
      </c>
      <c r="G213" s="99" t="s">
        <v>4376</v>
      </c>
      <c r="H213" s="99" t="s">
        <v>4377</v>
      </c>
      <c r="I213" s="99" t="s">
        <v>4378</v>
      </c>
      <c r="J213" s="99" t="s">
        <v>4379</v>
      </c>
      <c r="K213" s="99" t="s">
        <v>4380</v>
      </c>
      <c r="L213" s="99" t="s">
        <v>4381</v>
      </c>
      <c r="M213" s="99" t="s">
        <v>4382</v>
      </c>
      <c r="N213" s="99" t="s">
        <v>4383</v>
      </c>
    </row>
    <row r="214" spans="1:14" x14ac:dyDescent="0.25">
      <c r="A214" s="88" t="s">
        <v>4517</v>
      </c>
      <c r="B214" s="83" t="s">
        <v>4518</v>
      </c>
      <c r="C214" s="88" t="s">
        <v>4519</v>
      </c>
      <c r="D214" s="88" t="s">
        <v>4607</v>
      </c>
      <c r="E214" s="83">
        <v>43.54</v>
      </c>
      <c r="F214" s="83">
        <v>356</v>
      </c>
      <c r="G214" s="83">
        <v>196</v>
      </c>
      <c r="H214" s="83">
        <v>4</v>
      </c>
      <c r="I214" s="83">
        <v>55</v>
      </c>
      <c r="J214" s="83">
        <v>409</v>
      </c>
      <c r="K214" s="83">
        <v>18</v>
      </c>
      <c r="L214" s="83">
        <v>369</v>
      </c>
      <c r="M214" s="100">
        <v>4.9999999999999997E-99</v>
      </c>
      <c r="N214" s="83">
        <v>298</v>
      </c>
    </row>
    <row r="215" spans="1:14" x14ac:dyDescent="0.25">
      <c r="A215" s="88" t="s">
        <v>4517</v>
      </c>
      <c r="B215" s="83" t="s">
        <v>4518</v>
      </c>
      <c r="C215" s="88" t="s">
        <v>4519</v>
      </c>
      <c r="D215" s="88" t="s">
        <v>4608</v>
      </c>
      <c r="E215" s="83">
        <v>43.91</v>
      </c>
      <c r="F215" s="83">
        <v>394</v>
      </c>
      <c r="G215" s="83">
        <v>199</v>
      </c>
      <c r="H215" s="83">
        <v>5</v>
      </c>
      <c r="I215" s="83">
        <v>14</v>
      </c>
      <c r="J215" s="83">
        <v>404</v>
      </c>
      <c r="K215" s="83">
        <v>11</v>
      </c>
      <c r="L215" s="83">
        <v>385</v>
      </c>
      <c r="M215" s="100">
        <v>2.0000000000000001E-117</v>
      </c>
      <c r="N215" s="83">
        <v>344</v>
      </c>
    </row>
    <row r="216" spans="1:14" x14ac:dyDescent="0.25">
      <c r="A216" s="88" t="s">
        <v>4517</v>
      </c>
      <c r="B216" s="83" t="s">
        <v>4518</v>
      </c>
      <c r="C216" s="88" t="s">
        <v>4519</v>
      </c>
      <c r="D216" s="88" t="s">
        <v>4609</v>
      </c>
      <c r="E216" s="83">
        <v>40.44</v>
      </c>
      <c r="F216" s="83">
        <v>361</v>
      </c>
      <c r="G216" s="83">
        <v>212</v>
      </c>
      <c r="H216" s="83">
        <v>2</v>
      </c>
      <c r="I216" s="83">
        <v>10</v>
      </c>
      <c r="J216" s="83">
        <v>370</v>
      </c>
      <c r="K216" s="83">
        <v>12</v>
      </c>
      <c r="L216" s="83">
        <v>369</v>
      </c>
      <c r="M216" s="100">
        <v>9.0000000000000002E-97</v>
      </c>
      <c r="N216" s="83">
        <v>290</v>
      </c>
    </row>
    <row r="217" spans="1:14" x14ac:dyDescent="0.25">
      <c r="A217" s="88" t="s">
        <v>4391</v>
      </c>
      <c r="B217" s="83" t="s">
        <v>4392</v>
      </c>
      <c r="C217" s="88" t="s">
        <v>4395</v>
      </c>
      <c r="D217" s="88" t="s">
        <v>4610</v>
      </c>
      <c r="E217" s="83">
        <v>24.22</v>
      </c>
      <c r="F217" s="83">
        <v>446</v>
      </c>
      <c r="G217" s="83">
        <v>289</v>
      </c>
      <c r="H217" s="83">
        <v>15</v>
      </c>
      <c r="I217" s="83">
        <v>141</v>
      </c>
      <c r="J217" s="83">
        <v>569</v>
      </c>
      <c r="K217" s="83">
        <v>8</v>
      </c>
      <c r="L217" s="83">
        <v>421</v>
      </c>
      <c r="M217" s="100">
        <v>5.0000000000000003E-33</v>
      </c>
      <c r="N217" s="83">
        <v>124</v>
      </c>
    </row>
    <row r="218" spans="1:14" x14ac:dyDescent="0.25">
      <c r="A218" s="88" t="s">
        <v>4391</v>
      </c>
      <c r="B218" s="83" t="s">
        <v>4392</v>
      </c>
      <c r="C218" s="88" t="s">
        <v>4395</v>
      </c>
      <c r="D218" s="88" t="s">
        <v>4611</v>
      </c>
      <c r="E218" s="83">
        <v>25.73</v>
      </c>
      <c r="F218" s="83">
        <v>478</v>
      </c>
      <c r="G218" s="83">
        <v>303</v>
      </c>
      <c r="H218" s="83">
        <v>17</v>
      </c>
      <c r="I218" s="83">
        <v>11</v>
      </c>
      <c r="J218" s="83">
        <v>457</v>
      </c>
      <c r="K218" s="83">
        <v>8</v>
      </c>
      <c r="L218" s="83">
        <v>464</v>
      </c>
      <c r="M218" s="100">
        <v>2.0000000000000001E-33</v>
      </c>
      <c r="N218" s="83">
        <v>124</v>
      </c>
    </row>
    <row r="219" spans="1:14" x14ac:dyDescent="0.25">
      <c r="A219" s="88" t="s">
        <v>4391</v>
      </c>
      <c r="B219" s="83" t="s">
        <v>4392</v>
      </c>
      <c r="C219" s="88" t="s">
        <v>4395</v>
      </c>
      <c r="D219" s="88" t="s">
        <v>4612</v>
      </c>
      <c r="E219" s="83">
        <v>30.16</v>
      </c>
      <c r="F219" s="83">
        <v>378</v>
      </c>
      <c r="G219" s="83">
        <v>219</v>
      </c>
      <c r="H219" s="83">
        <v>10</v>
      </c>
      <c r="I219" s="83">
        <v>2</v>
      </c>
      <c r="J219" s="83">
        <v>356</v>
      </c>
      <c r="K219" s="83">
        <v>6</v>
      </c>
      <c r="L219" s="83">
        <v>361</v>
      </c>
      <c r="M219" s="100">
        <v>1.9999999999999999E-44</v>
      </c>
      <c r="N219" s="83">
        <v>156</v>
      </c>
    </row>
    <row r="220" spans="1:14" x14ac:dyDescent="0.25">
      <c r="A220" s="88" t="s">
        <v>4391</v>
      </c>
      <c r="B220" s="83" t="s">
        <v>4392</v>
      </c>
      <c r="C220" s="88" t="s">
        <v>4395</v>
      </c>
      <c r="D220" s="88" t="s">
        <v>4613</v>
      </c>
      <c r="E220" s="83">
        <v>30.46</v>
      </c>
      <c r="F220" s="83">
        <v>394</v>
      </c>
      <c r="G220" s="83">
        <v>245</v>
      </c>
      <c r="H220" s="83">
        <v>12</v>
      </c>
      <c r="I220" s="83">
        <v>7</v>
      </c>
      <c r="J220" s="83">
        <v>385</v>
      </c>
      <c r="K220" s="83">
        <v>7</v>
      </c>
      <c r="L220" s="83">
        <v>386</v>
      </c>
      <c r="M220" s="100">
        <v>2.9999999999999999E-41</v>
      </c>
      <c r="N220" s="83">
        <v>147</v>
      </c>
    </row>
    <row r="221" spans="1:14" x14ac:dyDescent="0.25">
      <c r="A221" s="88" t="s">
        <v>4391</v>
      </c>
      <c r="B221" s="83" t="s">
        <v>4392</v>
      </c>
      <c r="C221" s="88" t="s">
        <v>4395</v>
      </c>
      <c r="D221" s="88" t="s">
        <v>4614</v>
      </c>
      <c r="E221" s="83">
        <v>24.79</v>
      </c>
      <c r="F221" s="83">
        <v>484</v>
      </c>
      <c r="G221" s="83">
        <v>280</v>
      </c>
      <c r="H221" s="83">
        <v>20</v>
      </c>
      <c r="I221" s="83">
        <v>70</v>
      </c>
      <c r="J221" s="83">
        <v>538</v>
      </c>
      <c r="K221" s="83">
        <v>6</v>
      </c>
      <c r="L221" s="83">
        <v>420</v>
      </c>
      <c r="M221" s="100">
        <v>1.9999999999999999E-28</v>
      </c>
      <c r="N221" s="83">
        <v>110</v>
      </c>
    </row>
    <row r="222" spans="1:14" x14ac:dyDescent="0.25">
      <c r="A222" s="88" t="s">
        <v>4391</v>
      </c>
      <c r="B222" s="83" t="s">
        <v>4392</v>
      </c>
      <c r="C222" s="88" t="s">
        <v>4395</v>
      </c>
      <c r="D222" s="88" t="s">
        <v>4615</v>
      </c>
      <c r="E222" s="83">
        <v>27.69</v>
      </c>
      <c r="F222" s="83">
        <v>455</v>
      </c>
      <c r="G222" s="83">
        <v>239</v>
      </c>
      <c r="H222" s="83">
        <v>21</v>
      </c>
      <c r="I222" s="83">
        <v>62</v>
      </c>
      <c r="J222" s="83">
        <v>495</v>
      </c>
      <c r="K222" s="83">
        <v>5</v>
      </c>
      <c r="L222" s="83">
        <v>390</v>
      </c>
      <c r="M222" s="100">
        <v>9.9999999999999994E-30</v>
      </c>
      <c r="N222" s="83">
        <v>114</v>
      </c>
    </row>
    <row r="223" spans="1:14" x14ac:dyDescent="0.25">
      <c r="A223" s="88" t="s">
        <v>4391</v>
      </c>
      <c r="B223" s="83" t="s">
        <v>4392</v>
      </c>
      <c r="C223" s="88" t="s">
        <v>4395</v>
      </c>
      <c r="D223" s="88" t="s">
        <v>4616</v>
      </c>
      <c r="E223" s="83">
        <v>25.99</v>
      </c>
      <c r="F223" s="83">
        <v>404</v>
      </c>
      <c r="G223" s="83">
        <v>232</v>
      </c>
      <c r="H223" s="83">
        <v>18</v>
      </c>
      <c r="I223" s="83">
        <v>9</v>
      </c>
      <c r="J223" s="83">
        <v>364</v>
      </c>
      <c r="K223" s="83">
        <v>10</v>
      </c>
      <c r="L223" s="83">
        <v>394</v>
      </c>
      <c r="M223" s="100">
        <v>5.9999999999999999E-19</v>
      </c>
      <c r="N223" s="83">
        <v>80.099999999999994</v>
      </c>
    </row>
    <row r="224" spans="1:14" x14ac:dyDescent="0.25">
      <c r="A224" s="88" t="s">
        <v>4391</v>
      </c>
      <c r="B224" s="83" t="s">
        <v>4392</v>
      </c>
      <c r="C224" s="88" t="s">
        <v>4395</v>
      </c>
      <c r="D224" s="88" t="s">
        <v>4617</v>
      </c>
      <c r="E224" s="83">
        <v>45.89</v>
      </c>
      <c r="F224" s="83">
        <v>475</v>
      </c>
      <c r="G224" s="83">
        <v>252</v>
      </c>
      <c r="H224" s="83">
        <v>3</v>
      </c>
      <c r="I224" s="83">
        <v>11</v>
      </c>
      <c r="J224" s="83">
        <v>482</v>
      </c>
      <c r="K224" s="83">
        <v>5</v>
      </c>
      <c r="L224" s="83">
        <v>477</v>
      </c>
      <c r="M224" s="100">
        <v>9.0000000000000005E-150</v>
      </c>
      <c r="N224" s="83">
        <v>434</v>
      </c>
    </row>
    <row r="225" spans="1:14" x14ac:dyDescent="0.25">
      <c r="A225" s="88" t="s">
        <v>4391</v>
      </c>
      <c r="B225" s="83" t="s">
        <v>4392</v>
      </c>
      <c r="C225" s="88" t="s">
        <v>4395</v>
      </c>
      <c r="D225" s="88" t="s">
        <v>4618</v>
      </c>
      <c r="E225" s="83">
        <v>33.799999999999997</v>
      </c>
      <c r="F225" s="83">
        <v>213</v>
      </c>
      <c r="G225" s="83">
        <v>126</v>
      </c>
      <c r="H225" s="83">
        <v>5</v>
      </c>
      <c r="I225" s="83">
        <v>5</v>
      </c>
      <c r="J225" s="83">
        <v>208</v>
      </c>
      <c r="K225" s="83">
        <v>7</v>
      </c>
      <c r="L225" s="83">
        <v>213</v>
      </c>
      <c r="M225" s="100">
        <v>3.0000000000000002E-33</v>
      </c>
      <c r="N225" s="83">
        <v>123</v>
      </c>
    </row>
    <row r="226" spans="1:14" x14ac:dyDescent="0.25">
      <c r="A226" s="88" t="s">
        <v>4391</v>
      </c>
      <c r="B226" s="83" t="s">
        <v>4392</v>
      </c>
      <c r="C226" s="88" t="s">
        <v>4395</v>
      </c>
      <c r="D226" s="88" t="s">
        <v>4619</v>
      </c>
      <c r="E226" s="83">
        <v>28.25</v>
      </c>
      <c r="F226" s="83">
        <v>400</v>
      </c>
      <c r="G226" s="83">
        <v>250</v>
      </c>
      <c r="H226" s="83">
        <v>12</v>
      </c>
      <c r="I226" s="83">
        <v>9</v>
      </c>
      <c r="J226" s="83">
        <v>389</v>
      </c>
      <c r="K226" s="83">
        <v>9</v>
      </c>
      <c r="L226" s="83">
        <v>390</v>
      </c>
      <c r="M226" s="100">
        <v>7.0000000000000003E-40</v>
      </c>
      <c r="N226" s="83">
        <v>142</v>
      </c>
    </row>
    <row r="227" spans="1:14" x14ac:dyDescent="0.25">
      <c r="A227" s="88" t="s">
        <v>4391</v>
      </c>
      <c r="B227" s="83" t="s">
        <v>4392</v>
      </c>
      <c r="C227" s="88" t="s">
        <v>4395</v>
      </c>
      <c r="D227" s="88" t="s">
        <v>4620</v>
      </c>
      <c r="E227" s="83">
        <v>24.72</v>
      </c>
      <c r="F227" s="83">
        <v>449</v>
      </c>
      <c r="G227" s="83">
        <v>300</v>
      </c>
      <c r="H227" s="83">
        <v>13</v>
      </c>
      <c r="I227" s="83">
        <v>142</v>
      </c>
      <c r="J227" s="83">
        <v>576</v>
      </c>
      <c r="K227" s="83">
        <v>4</v>
      </c>
      <c r="L227" s="83">
        <v>428</v>
      </c>
      <c r="M227" s="100">
        <v>3.0000000000000002E-33</v>
      </c>
      <c r="N227" s="83">
        <v>124</v>
      </c>
    </row>
    <row r="228" spans="1:14" x14ac:dyDescent="0.25">
      <c r="A228" s="88" t="s">
        <v>4391</v>
      </c>
      <c r="B228" s="83" t="s">
        <v>4392</v>
      </c>
      <c r="C228" s="88" t="s">
        <v>4395</v>
      </c>
      <c r="D228" s="88" t="s">
        <v>4621</v>
      </c>
      <c r="E228" s="83">
        <v>27.99</v>
      </c>
      <c r="F228" s="83">
        <v>368</v>
      </c>
      <c r="G228" s="83">
        <v>231</v>
      </c>
      <c r="H228" s="83">
        <v>10</v>
      </c>
      <c r="I228" s="83">
        <v>1</v>
      </c>
      <c r="J228" s="83">
        <v>355</v>
      </c>
      <c r="K228" s="83">
        <v>1</v>
      </c>
      <c r="L228" s="83">
        <v>347</v>
      </c>
      <c r="M228" s="100">
        <v>2.0000000000000001E-33</v>
      </c>
      <c r="N228" s="83">
        <v>124</v>
      </c>
    </row>
    <row r="229" spans="1:14" x14ac:dyDescent="0.25">
      <c r="A229" s="88" t="s">
        <v>4391</v>
      </c>
      <c r="B229" s="83" t="s">
        <v>4392</v>
      </c>
      <c r="C229" s="88" t="s">
        <v>4395</v>
      </c>
      <c r="D229" s="88" t="s">
        <v>4622</v>
      </c>
      <c r="E229" s="83">
        <v>27.63</v>
      </c>
      <c r="F229" s="83">
        <v>438</v>
      </c>
      <c r="G229" s="83">
        <v>280</v>
      </c>
      <c r="H229" s="83">
        <v>14</v>
      </c>
      <c r="I229" s="83">
        <v>3</v>
      </c>
      <c r="J229" s="83">
        <v>429</v>
      </c>
      <c r="K229" s="83">
        <v>4</v>
      </c>
      <c r="L229" s="83">
        <v>415</v>
      </c>
      <c r="M229" s="100">
        <v>6.9999999999999999E-36</v>
      </c>
      <c r="N229" s="83">
        <v>130</v>
      </c>
    </row>
    <row r="230" spans="1:14" x14ac:dyDescent="0.25">
      <c r="A230" s="88" t="s">
        <v>4391</v>
      </c>
      <c r="B230" s="83" t="s">
        <v>4392</v>
      </c>
      <c r="C230" s="88" t="s">
        <v>4393</v>
      </c>
      <c r="D230" s="88" t="s">
        <v>4623</v>
      </c>
      <c r="E230" s="83">
        <v>49.27</v>
      </c>
      <c r="F230" s="83">
        <v>481</v>
      </c>
      <c r="G230" s="83">
        <v>238</v>
      </c>
      <c r="H230" s="83">
        <v>5</v>
      </c>
      <c r="I230" s="83">
        <v>2</v>
      </c>
      <c r="J230" s="83">
        <v>478</v>
      </c>
      <c r="K230" s="83">
        <v>3</v>
      </c>
      <c r="L230" s="83">
        <v>481</v>
      </c>
      <c r="M230" s="100">
        <v>6.9999999999999997E-170</v>
      </c>
      <c r="N230" s="83">
        <v>485</v>
      </c>
    </row>
    <row r="231" spans="1:14" x14ac:dyDescent="0.25">
      <c r="A231" s="88" t="s">
        <v>4391</v>
      </c>
      <c r="B231" s="83" t="s">
        <v>4392</v>
      </c>
      <c r="C231" s="88" t="s">
        <v>4395</v>
      </c>
      <c r="D231" s="88" t="s">
        <v>4624</v>
      </c>
      <c r="E231" s="83">
        <v>24.2</v>
      </c>
      <c r="F231" s="83">
        <v>467</v>
      </c>
      <c r="G231" s="83">
        <v>285</v>
      </c>
      <c r="H231" s="83">
        <v>15</v>
      </c>
      <c r="I231" s="83">
        <v>7</v>
      </c>
      <c r="J231" s="83">
        <v>460</v>
      </c>
      <c r="K231" s="83">
        <v>7</v>
      </c>
      <c r="L231" s="83">
        <v>417</v>
      </c>
      <c r="M231" s="100">
        <v>6.0000000000000005E-29</v>
      </c>
      <c r="N231" s="83">
        <v>111</v>
      </c>
    </row>
    <row r="232" spans="1:14" x14ac:dyDescent="0.25">
      <c r="A232" s="88" t="s">
        <v>4391</v>
      </c>
      <c r="B232" s="83" t="s">
        <v>4392</v>
      </c>
      <c r="C232" s="88" t="s">
        <v>4393</v>
      </c>
      <c r="D232" s="88" t="s">
        <v>4625</v>
      </c>
      <c r="E232" s="83">
        <v>49.59</v>
      </c>
      <c r="F232" s="83">
        <v>484</v>
      </c>
      <c r="G232" s="83">
        <v>241</v>
      </c>
      <c r="H232" s="83">
        <v>3</v>
      </c>
      <c r="I232" s="83">
        <v>1</v>
      </c>
      <c r="J232" s="83">
        <v>482</v>
      </c>
      <c r="K232" s="83">
        <v>1</v>
      </c>
      <c r="L232" s="83">
        <v>483</v>
      </c>
      <c r="M232" s="100">
        <v>3.9999999999999998E-178</v>
      </c>
      <c r="N232" s="83">
        <v>506</v>
      </c>
    </row>
    <row r="233" spans="1:14" x14ac:dyDescent="0.25">
      <c r="A233" s="88" t="s">
        <v>4391</v>
      </c>
      <c r="B233" s="83" t="s">
        <v>4392</v>
      </c>
      <c r="C233" s="88" t="s">
        <v>4393</v>
      </c>
      <c r="D233" s="88" t="s">
        <v>4626</v>
      </c>
      <c r="E233" s="83">
        <v>26.85</v>
      </c>
      <c r="F233" s="83">
        <v>257</v>
      </c>
      <c r="G233" s="83">
        <v>160</v>
      </c>
      <c r="H233" s="83">
        <v>11</v>
      </c>
      <c r="I233" s="83">
        <v>276</v>
      </c>
      <c r="J233" s="83">
        <v>520</v>
      </c>
      <c r="K233" s="83">
        <v>104</v>
      </c>
      <c r="L233" s="83">
        <v>344</v>
      </c>
      <c r="M233" s="100">
        <v>5E-15</v>
      </c>
      <c r="N233" s="83">
        <v>68.599999999999994</v>
      </c>
    </row>
    <row r="234" spans="1:14" x14ac:dyDescent="0.25">
      <c r="A234" s="88" t="s">
        <v>4540</v>
      </c>
      <c r="B234" s="83" t="s">
        <v>4385</v>
      </c>
      <c r="C234" s="88" t="s">
        <v>4388</v>
      </c>
      <c r="D234" s="88" t="s">
        <v>4627</v>
      </c>
      <c r="E234" s="83">
        <v>35.700000000000003</v>
      </c>
      <c r="F234" s="83">
        <v>423</v>
      </c>
      <c r="G234" s="83">
        <v>252</v>
      </c>
      <c r="H234" s="83">
        <v>8</v>
      </c>
      <c r="I234" s="83">
        <v>22</v>
      </c>
      <c r="J234" s="83">
        <v>432</v>
      </c>
      <c r="K234" s="83">
        <v>26</v>
      </c>
      <c r="L234" s="83">
        <v>440</v>
      </c>
      <c r="M234" s="100">
        <v>3.0000000000000001E-74</v>
      </c>
      <c r="N234" s="83">
        <v>235</v>
      </c>
    </row>
    <row r="235" spans="1:14" x14ac:dyDescent="0.25">
      <c r="A235" s="88" t="s">
        <v>4540</v>
      </c>
      <c r="B235" s="83" t="s">
        <v>4385</v>
      </c>
      <c r="C235" s="88" t="s">
        <v>4388</v>
      </c>
      <c r="D235" s="88" t="s">
        <v>4628</v>
      </c>
      <c r="E235" s="83">
        <v>31.32</v>
      </c>
      <c r="F235" s="83">
        <v>447</v>
      </c>
      <c r="G235" s="83">
        <v>284</v>
      </c>
      <c r="H235" s="83">
        <v>9</v>
      </c>
      <c r="I235" s="83">
        <v>1</v>
      </c>
      <c r="J235" s="83">
        <v>432</v>
      </c>
      <c r="K235" s="83">
        <v>1</v>
      </c>
      <c r="L235" s="83">
        <v>439</v>
      </c>
      <c r="M235" s="100">
        <v>3.0000000000000001E-62</v>
      </c>
      <c r="N235" s="83">
        <v>203</v>
      </c>
    </row>
    <row r="236" spans="1:14" x14ac:dyDescent="0.25">
      <c r="A236" s="88" t="s">
        <v>4540</v>
      </c>
      <c r="B236" s="83" t="s">
        <v>4385</v>
      </c>
      <c r="C236" s="88" t="s">
        <v>4386</v>
      </c>
      <c r="D236" s="88" t="s">
        <v>4629</v>
      </c>
      <c r="E236" s="83">
        <v>32.21</v>
      </c>
      <c r="F236" s="83">
        <v>447</v>
      </c>
      <c r="G236" s="83">
        <v>252</v>
      </c>
      <c r="H236" s="83">
        <v>13</v>
      </c>
      <c r="I236" s="83">
        <v>1</v>
      </c>
      <c r="J236" s="83">
        <v>427</v>
      </c>
      <c r="K236" s="83">
        <v>1</v>
      </c>
      <c r="L236" s="83">
        <v>416</v>
      </c>
      <c r="M236" s="100">
        <v>6.9999999999999998E-57</v>
      </c>
      <c r="N236" s="83">
        <v>188</v>
      </c>
    </row>
    <row r="237" spans="1:14" x14ac:dyDescent="0.25">
      <c r="A237" s="88" t="s">
        <v>4540</v>
      </c>
      <c r="B237" s="83" t="s">
        <v>4385</v>
      </c>
      <c r="C237" s="88" t="s">
        <v>4388</v>
      </c>
      <c r="D237" s="88" t="s">
        <v>4630</v>
      </c>
      <c r="E237" s="83">
        <v>29.93</v>
      </c>
      <c r="F237" s="83">
        <v>451</v>
      </c>
      <c r="G237" s="83">
        <v>278</v>
      </c>
      <c r="H237" s="83">
        <v>10</v>
      </c>
      <c r="I237" s="83">
        <v>3</v>
      </c>
      <c r="J237" s="83">
        <v>432</v>
      </c>
      <c r="K237" s="83">
        <v>7</v>
      </c>
      <c r="L237" s="83">
        <v>440</v>
      </c>
      <c r="M237" s="100">
        <v>5.9999999999999997E-46</v>
      </c>
      <c r="N237" s="83">
        <v>158</v>
      </c>
    </row>
    <row r="238" spans="1:14" x14ac:dyDescent="0.25">
      <c r="A238" s="88" t="s">
        <v>4540</v>
      </c>
      <c r="B238" s="83" t="s">
        <v>4385</v>
      </c>
      <c r="C238" s="88" t="s">
        <v>4388</v>
      </c>
      <c r="D238" s="88" t="s">
        <v>4631</v>
      </c>
      <c r="E238" s="83">
        <v>30.97</v>
      </c>
      <c r="F238" s="83">
        <v>465</v>
      </c>
      <c r="G238" s="83">
        <v>267</v>
      </c>
      <c r="H238" s="83">
        <v>11</v>
      </c>
      <c r="I238" s="83">
        <v>3</v>
      </c>
      <c r="J238" s="83">
        <v>442</v>
      </c>
      <c r="K238" s="83">
        <v>5</v>
      </c>
      <c r="L238" s="83">
        <v>440</v>
      </c>
      <c r="M238" s="100">
        <v>9.9999999999999997E-61</v>
      </c>
      <c r="N238" s="83">
        <v>199</v>
      </c>
    </row>
    <row r="239" spans="1:14" x14ac:dyDescent="0.25">
      <c r="A239" s="88" t="s">
        <v>4540</v>
      </c>
      <c r="B239" s="83" t="s">
        <v>4385</v>
      </c>
      <c r="C239" s="88" t="s">
        <v>4386</v>
      </c>
      <c r="D239" s="88" t="s">
        <v>4632</v>
      </c>
      <c r="E239" s="83">
        <v>26.3</v>
      </c>
      <c r="F239" s="83">
        <v>403</v>
      </c>
      <c r="G239" s="83">
        <v>234</v>
      </c>
      <c r="H239" s="83">
        <v>11</v>
      </c>
      <c r="I239" s="83">
        <v>20</v>
      </c>
      <c r="J239" s="83">
        <v>366</v>
      </c>
      <c r="K239" s="83">
        <v>23</v>
      </c>
      <c r="L239" s="83">
        <v>418</v>
      </c>
      <c r="M239" s="100">
        <v>1.0000000000000001E-33</v>
      </c>
      <c r="N239" s="83">
        <v>122</v>
      </c>
    </row>
    <row r="240" spans="1:14" x14ac:dyDescent="0.25">
      <c r="A240" s="88" t="s">
        <v>4540</v>
      </c>
      <c r="B240" s="83" t="s">
        <v>4385</v>
      </c>
      <c r="C240" s="88" t="s">
        <v>4386</v>
      </c>
      <c r="D240" s="88" t="s">
        <v>4633</v>
      </c>
      <c r="E240" s="83">
        <v>38.75</v>
      </c>
      <c r="F240" s="83">
        <v>449</v>
      </c>
      <c r="G240" s="83">
        <v>255</v>
      </c>
      <c r="H240" s="83">
        <v>6</v>
      </c>
      <c r="I240" s="83">
        <v>5</v>
      </c>
      <c r="J240" s="83">
        <v>450</v>
      </c>
      <c r="K240" s="83">
        <v>3</v>
      </c>
      <c r="L240" s="83">
        <v>434</v>
      </c>
      <c r="M240" s="100">
        <v>4.0000000000000002E-115</v>
      </c>
      <c r="N240" s="83">
        <v>342</v>
      </c>
    </row>
    <row r="241" spans="1:14" x14ac:dyDescent="0.25">
      <c r="A241" s="88" t="s">
        <v>4540</v>
      </c>
      <c r="B241" s="83" t="s">
        <v>4385</v>
      </c>
      <c r="C241" s="88" t="s">
        <v>4388</v>
      </c>
      <c r="D241" s="88" t="s">
        <v>4634</v>
      </c>
      <c r="E241" s="83">
        <v>41.38</v>
      </c>
      <c r="F241" s="83">
        <v>435</v>
      </c>
      <c r="G241" s="83">
        <v>250</v>
      </c>
      <c r="H241" s="83">
        <v>4</v>
      </c>
      <c r="I241" s="83">
        <v>3</v>
      </c>
      <c r="J241" s="83">
        <v>434</v>
      </c>
      <c r="K241" s="83">
        <v>8</v>
      </c>
      <c r="L241" s="83">
        <v>440</v>
      </c>
      <c r="M241" s="100">
        <v>5.0000000000000003E-115</v>
      </c>
      <c r="N241" s="83">
        <v>342</v>
      </c>
    </row>
    <row r="242" spans="1:14" x14ac:dyDescent="0.25">
      <c r="A242" s="88" t="s">
        <v>4540</v>
      </c>
      <c r="B242" s="83" t="s">
        <v>4385</v>
      </c>
      <c r="C242" s="88" t="s">
        <v>4386</v>
      </c>
      <c r="D242" s="88" t="s">
        <v>4635</v>
      </c>
      <c r="E242" s="83">
        <v>27.18</v>
      </c>
      <c r="F242" s="83">
        <v>206</v>
      </c>
      <c r="G242" s="83">
        <v>128</v>
      </c>
      <c r="H242" s="83">
        <v>7</v>
      </c>
      <c r="I242" s="83">
        <v>78</v>
      </c>
      <c r="J242" s="83">
        <v>261</v>
      </c>
      <c r="K242" s="83">
        <v>91</v>
      </c>
      <c r="L242" s="83">
        <v>296</v>
      </c>
      <c r="M242" s="100">
        <v>8.9999999999999995E-14</v>
      </c>
      <c r="N242" s="83">
        <v>63.2</v>
      </c>
    </row>
    <row r="243" spans="1:14" x14ac:dyDescent="0.25">
      <c r="A243" s="88" t="s">
        <v>4540</v>
      </c>
      <c r="B243" s="83" t="s">
        <v>4385</v>
      </c>
      <c r="C243" s="88" t="s">
        <v>4388</v>
      </c>
      <c r="D243" s="88" t="s">
        <v>4636</v>
      </c>
      <c r="E243" s="83">
        <v>22.18</v>
      </c>
      <c r="F243" s="83">
        <v>275</v>
      </c>
      <c r="G243" s="83">
        <v>165</v>
      </c>
      <c r="H243" s="83">
        <v>11</v>
      </c>
      <c r="I243" s="83">
        <v>23</v>
      </c>
      <c r="J243" s="83">
        <v>257</v>
      </c>
      <c r="K243" s="83">
        <v>41</v>
      </c>
      <c r="L243" s="83">
        <v>306</v>
      </c>
      <c r="M243" s="100">
        <v>9.9999999999999998E-13</v>
      </c>
      <c r="N243" s="83">
        <v>59.3</v>
      </c>
    </row>
    <row r="244" spans="1:14" x14ac:dyDescent="0.25">
      <c r="A244" s="88" t="s">
        <v>4540</v>
      </c>
      <c r="B244" s="83" t="s">
        <v>4385</v>
      </c>
      <c r="C244" s="88" t="s">
        <v>4388</v>
      </c>
      <c r="D244" s="88" t="s">
        <v>4637</v>
      </c>
      <c r="E244" s="83">
        <v>25.11</v>
      </c>
      <c r="F244" s="83">
        <v>223</v>
      </c>
      <c r="G244" s="83">
        <v>135</v>
      </c>
      <c r="H244" s="83">
        <v>5</v>
      </c>
      <c r="I244" s="83">
        <v>33</v>
      </c>
      <c r="J244" s="83">
        <v>226</v>
      </c>
      <c r="K244" s="83">
        <v>87</v>
      </c>
      <c r="L244" s="83">
        <v>306</v>
      </c>
      <c r="M244" s="100">
        <v>6.0000000000000003E-12</v>
      </c>
      <c r="N244" s="83">
        <v>56.2</v>
      </c>
    </row>
    <row r="245" spans="1:14" x14ac:dyDescent="0.25">
      <c r="A245" s="88" t="s">
        <v>4397</v>
      </c>
      <c r="B245" s="83" t="s">
        <v>4398</v>
      </c>
      <c r="C245" s="88" t="s">
        <v>4399</v>
      </c>
      <c r="D245" s="88" t="s">
        <v>4638</v>
      </c>
      <c r="E245" s="83">
        <v>26.79</v>
      </c>
      <c r="F245" s="83">
        <v>336</v>
      </c>
      <c r="G245" s="83">
        <v>227</v>
      </c>
      <c r="H245" s="83">
        <v>7</v>
      </c>
      <c r="I245" s="83">
        <v>113</v>
      </c>
      <c r="J245" s="83">
        <v>433</v>
      </c>
      <c r="K245" s="83">
        <v>135</v>
      </c>
      <c r="L245" s="83">
        <v>466</v>
      </c>
      <c r="M245" s="100">
        <v>4.0000000000000002E-33</v>
      </c>
      <c r="N245" s="83">
        <v>121</v>
      </c>
    </row>
    <row r="246" spans="1:14" x14ac:dyDescent="0.25">
      <c r="A246" s="88" t="s">
        <v>4397</v>
      </c>
      <c r="B246" s="83" t="s">
        <v>4398</v>
      </c>
      <c r="C246" s="88" t="s">
        <v>4399</v>
      </c>
      <c r="D246" s="88" t="s">
        <v>4639</v>
      </c>
      <c r="E246" s="83">
        <v>27.04</v>
      </c>
      <c r="F246" s="83">
        <v>392</v>
      </c>
      <c r="G246" s="83">
        <v>255</v>
      </c>
      <c r="H246" s="83">
        <v>9</v>
      </c>
      <c r="I246" s="83">
        <v>15</v>
      </c>
      <c r="J246" s="83">
        <v>389</v>
      </c>
      <c r="K246" s="83">
        <v>88</v>
      </c>
      <c r="L246" s="83">
        <v>465</v>
      </c>
      <c r="M246" s="100">
        <v>4E-35</v>
      </c>
      <c r="N246" s="83">
        <v>126</v>
      </c>
    </row>
    <row r="247" spans="1:14" x14ac:dyDescent="0.25">
      <c r="A247" s="88" t="s">
        <v>4397</v>
      </c>
      <c r="B247" s="83" t="s">
        <v>4398</v>
      </c>
      <c r="C247" s="88" t="s">
        <v>4399</v>
      </c>
      <c r="D247" s="88" t="s">
        <v>4640</v>
      </c>
      <c r="E247" s="83">
        <v>28.82</v>
      </c>
      <c r="F247" s="83">
        <v>399</v>
      </c>
      <c r="G247" s="83">
        <v>254</v>
      </c>
      <c r="H247" s="83">
        <v>9</v>
      </c>
      <c r="I247" s="83">
        <v>36</v>
      </c>
      <c r="J247" s="83">
        <v>421</v>
      </c>
      <c r="K247" s="83">
        <v>88</v>
      </c>
      <c r="L247" s="83">
        <v>469</v>
      </c>
      <c r="M247" s="100">
        <v>3.0000000000000002E-55</v>
      </c>
      <c r="N247" s="83">
        <v>184</v>
      </c>
    </row>
    <row r="248" spans="1:14" x14ac:dyDescent="0.25">
      <c r="A248" s="88" t="s">
        <v>4397</v>
      </c>
      <c r="B248" s="83" t="s">
        <v>4398</v>
      </c>
      <c r="C248" s="88" t="s">
        <v>4399</v>
      </c>
      <c r="D248" s="88" t="s">
        <v>4641</v>
      </c>
      <c r="E248" s="83">
        <v>26.33</v>
      </c>
      <c r="F248" s="83">
        <v>414</v>
      </c>
      <c r="G248" s="83">
        <v>276</v>
      </c>
      <c r="H248" s="83">
        <v>10</v>
      </c>
      <c r="I248" s="83">
        <v>6</v>
      </c>
      <c r="J248" s="83">
        <v>401</v>
      </c>
      <c r="K248" s="83">
        <v>67</v>
      </c>
      <c r="L248" s="83">
        <v>469</v>
      </c>
      <c r="M248" s="100">
        <v>4E-41</v>
      </c>
      <c r="N248" s="83">
        <v>144</v>
      </c>
    </row>
    <row r="249" spans="1:14" x14ac:dyDescent="0.25">
      <c r="A249" s="88" t="s">
        <v>4397</v>
      </c>
      <c r="B249" s="83" t="s">
        <v>4398</v>
      </c>
      <c r="C249" s="88" t="s">
        <v>4399</v>
      </c>
      <c r="D249" s="88" t="s">
        <v>4642</v>
      </c>
      <c r="E249" s="83">
        <v>32.92</v>
      </c>
      <c r="F249" s="83">
        <v>401</v>
      </c>
      <c r="G249" s="83">
        <v>234</v>
      </c>
      <c r="H249" s="83">
        <v>12</v>
      </c>
      <c r="I249" s="83">
        <v>34</v>
      </c>
      <c r="J249" s="83">
        <v>418</v>
      </c>
      <c r="K249" s="83">
        <v>85</v>
      </c>
      <c r="L249" s="83">
        <v>466</v>
      </c>
      <c r="M249" s="100">
        <v>1E-56</v>
      </c>
      <c r="N249" s="83">
        <v>187</v>
      </c>
    </row>
    <row r="250" spans="1:14" x14ac:dyDescent="0.25">
      <c r="A250" s="88" t="s">
        <v>4397</v>
      </c>
      <c r="B250" s="83" t="s">
        <v>4398</v>
      </c>
      <c r="C250" s="88" t="s">
        <v>4399</v>
      </c>
      <c r="D250" s="88" t="s">
        <v>4643</v>
      </c>
      <c r="E250" s="83">
        <v>30.56</v>
      </c>
      <c r="F250" s="83">
        <v>409</v>
      </c>
      <c r="G250" s="83">
        <v>249</v>
      </c>
      <c r="H250" s="83">
        <v>12</v>
      </c>
      <c r="I250" s="83">
        <v>29</v>
      </c>
      <c r="J250" s="83">
        <v>422</v>
      </c>
      <c r="K250" s="83">
        <v>68</v>
      </c>
      <c r="L250" s="83">
        <v>456</v>
      </c>
      <c r="M250" s="100">
        <v>3.9999999999999999E-48</v>
      </c>
      <c r="N250" s="83">
        <v>165</v>
      </c>
    </row>
    <row r="251" spans="1:14" x14ac:dyDescent="0.25">
      <c r="A251" s="88" t="s">
        <v>4397</v>
      </c>
      <c r="B251" s="83" t="s">
        <v>4398</v>
      </c>
      <c r="C251" s="88" t="s">
        <v>4399</v>
      </c>
      <c r="D251" s="88" t="s">
        <v>4644</v>
      </c>
      <c r="E251" s="83">
        <v>28.57</v>
      </c>
      <c r="F251" s="83">
        <v>406</v>
      </c>
      <c r="G251" s="83">
        <v>267</v>
      </c>
      <c r="H251" s="83">
        <v>10</v>
      </c>
      <c r="I251" s="83">
        <v>19</v>
      </c>
      <c r="J251" s="83">
        <v>406</v>
      </c>
      <c r="K251" s="83">
        <v>67</v>
      </c>
      <c r="L251" s="83">
        <v>467</v>
      </c>
      <c r="M251" s="100">
        <v>5.9999999999999997E-46</v>
      </c>
      <c r="N251" s="83">
        <v>158</v>
      </c>
    </row>
    <row r="252" spans="1:14" x14ac:dyDescent="0.25">
      <c r="A252" s="88" t="s">
        <v>4397</v>
      </c>
      <c r="B252" s="83" t="s">
        <v>4398</v>
      </c>
      <c r="C252" s="88" t="s">
        <v>4399</v>
      </c>
      <c r="D252" s="88" t="s">
        <v>4645</v>
      </c>
      <c r="E252" s="83">
        <v>23.29</v>
      </c>
      <c r="F252" s="83">
        <v>249</v>
      </c>
      <c r="G252" s="83">
        <v>174</v>
      </c>
      <c r="H252" s="83">
        <v>4</v>
      </c>
      <c r="I252" s="83">
        <v>120</v>
      </c>
      <c r="J252" s="83">
        <v>354</v>
      </c>
      <c r="K252" s="83">
        <v>179</v>
      </c>
      <c r="L252" s="83">
        <v>424</v>
      </c>
      <c r="M252" s="100">
        <v>4E-14</v>
      </c>
      <c r="N252" s="83">
        <v>64.7</v>
      </c>
    </row>
    <row r="253" spans="1:14" x14ac:dyDescent="0.25">
      <c r="A253" s="88" t="s">
        <v>4397</v>
      </c>
      <c r="B253" s="83" t="s">
        <v>4398</v>
      </c>
      <c r="C253" s="88" t="s">
        <v>4399</v>
      </c>
      <c r="D253" s="88" t="s">
        <v>4646</v>
      </c>
      <c r="E253" s="83">
        <v>28.68</v>
      </c>
      <c r="F253" s="83">
        <v>387</v>
      </c>
      <c r="G253" s="83">
        <v>255</v>
      </c>
      <c r="H253" s="83">
        <v>9</v>
      </c>
      <c r="I253" s="83">
        <v>21</v>
      </c>
      <c r="J253" s="83">
        <v>388</v>
      </c>
      <c r="K253" s="83">
        <v>84</v>
      </c>
      <c r="L253" s="83">
        <v>468</v>
      </c>
      <c r="M253" s="100">
        <v>9.0000000000000002E-42</v>
      </c>
      <c r="N253" s="83">
        <v>146</v>
      </c>
    </row>
    <row r="254" spans="1:14" x14ac:dyDescent="0.25">
      <c r="A254" s="88" t="s">
        <v>4397</v>
      </c>
      <c r="B254" s="83" t="s">
        <v>4398</v>
      </c>
      <c r="C254" s="88" t="s">
        <v>4550</v>
      </c>
      <c r="D254" s="88" t="s">
        <v>4647</v>
      </c>
      <c r="E254" s="83">
        <v>25.47</v>
      </c>
      <c r="F254" s="83">
        <v>318</v>
      </c>
      <c r="G254" s="83">
        <v>211</v>
      </c>
      <c r="H254" s="83">
        <v>7</v>
      </c>
      <c r="I254" s="83">
        <v>95</v>
      </c>
      <c r="J254" s="83">
        <v>393</v>
      </c>
      <c r="K254" s="83">
        <v>172</v>
      </c>
      <c r="L254" s="83">
        <v>482</v>
      </c>
      <c r="M254" s="100">
        <v>1.9999999999999998E-21</v>
      </c>
      <c r="N254" s="83">
        <v>87.4</v>
      </c>
    </row>
    <row r="255" spans="1:14" x14ac:dyDescent="0.25">
      <c r="A255" s="88" t="s">
        <v>4397</v>
      </c>
      <c r="B255" s="83" t="s">
        <v>4398</v>
      </c>
      <c r="C255" s="88" t="s">
        <v>4399</v>
      </c>
      <c r="D255" s="88" t="s">
        <v>4648</v>
      </c>
      <c r="E255" s="83">
        <v>29.05</v>
      </c>
      <c r="F255" s="83">
        <v>389</v>
      </c>
      <c r="G255" s="83">
        <v>262</v>
      </c>
      <c r="H255" s="83">
        <v>7</v>
      </c>
      <c r="I255" s="83">
        <v>47</v>
      </c>
      <c r="J255" s="83">
        <v>427</v>
      </c>
      <c r="K255" s="83">
        <v>83</v>
      </c>
      <c r="L255" s="83">
        <v>465</v>
      </c>
      <c r="M255" s="100">
        <v>9.9999999999999999E-56</v>
      </c>
      <c r="N255" s="83">
        <v>185</v>
      </c>
    </row>
    <row r="256" spans="1:14" x14ac:dyDescent="0.25">
      <c r="A256" s="88" t="s">
        <v>4397</v>
      </c>
      <c r="B256" s="83" t="s">
        <v>4398</v>
      </c>
      <c r="C256" s="88" t="s">
        <v>4399</v>
      </c>
      <c r="D256" s="88" t="s">
        <v>4649</v>
      </c>
      <c r="E256" s="83">
        <v>22.19</v>
      </c>
      <c r="F256" s="83">
        <v>338</v>
      </c>
      <c r="G256" s="83">
        <v>207</v>
      </c>
      <c r="H256" s="83">
        <v>12</v>
      </c>
      <c r="I256" s="83">
        <v>142</v>
      </c>
      <c r="J256" s="83">
        <v>465</v>
      </c>
      <c r="K256" s="83">
        <v>144</v>
      </c>
      <c r="L256" s="83">
        <v>439</v>
      </c>
      <c r="M256" s="100">
        <v>4.9999999999999997E-12</v>
      </c>
      <c r="N256" s="83">
        <v>58.5</v>
      </c>
    </row>
    <row r="257" spans="1:14" x14ac:dyDescent="0.25">
      <c r="A257" s="88" t="s">
        <v>4397</v>
      </c>
      <c r="B257" s="83" t="s">
        <v>4398</v>
      </c>
      <c r="C257" s="88" t="s">
        <v>4399</v>
      </c>
      <c r="D257" s="88" t="s">
        <v>4650</v>
      </c>
      <c r="E257" s="83">
        <v>23.28</v>
      </c>
      <c r="F257" s="83">
        <v>335</v>
      </c>
      <c r="G257" s="83">
        <v>207</v>
      </c>
      <c r="H257" s="83">
        <v>13</v>
      </c>
      <c r="I257" s="83">
        <v>137</v>
      </c>
      <c r="J257" s="83">
        <v>460</v>
      </c>
      <c r="K257" s="83">
        <v>144</v>
      </c>
      <c r="L257" s="83">
        <v>439</v>
      </c>
      <c r="M257" s="100">
        <v>7.9999999999999998E-12</v>
      </c>
      <c r="N257" s="83">
        <v>57.8</v>
      </c>
    </row>
    <row r="258" spans="1:14" x14ac:dyDescent="0.25">
      <c r="A258" s="88" t="s">
        <v>4397</v>
      </c>
      <c r="B258" s="83" t="s">
        <v>4398</v>
      </c>
      <c r="C258" s="88" t="s">
        <v>4399</v>
      </c>
      <c r="D258" s="88" t="s">
        <v>4651</v>
      </c>
      <c r="E258" s="83">
        <v>33.15</v>
      </c>
      <c r="F258" s="83">
        <v>365</v>
      </c>
      <c r="G258" s="83">
        <v>226</v>
      </c>
      <c r="H258" s="83">
        <v>10</v>
      </c>
      <c r="I258" s="83">
        <v>70</v>
      </c>
      <c r="J258" s="83">
        <v>423</v>
      </c>
      <c r="K258" s="83">
        <v>105</v>
      </c>
      <c r="L258" s="83">
        <v>462</v>
      </c>
      <c r="M258" s="100">
        <v>9.9999999999999994E-50</v>
      </c>
      <c r="N258" s="83">
        <v>169</v>
      </c>
    </row>
    <row r="259" spans="1:14" x14ac:dyDescent="0.25">
      <c r="A259" s="88" t="s">
        <v>4397</v>
      </c>
      <c r="B259" s="83" t="s">
        <v>4398</v>
      </c>
      <c r="C259" s="88" t="s">
        <v>4399</v>
      </c>
      <c r="D259" s="88" t="s">
        <v>4652</v>
      </c>
      <c r="E259" s="83">
        <v>25.69</v>
      </c>
      <c r="F259" s="83">
        <v>401</v>
      </c>
      <c r="G259" s="83">
        <v>264</v>
      </c>
      <c r="H259" s="83">
        <v>10</v>
      </c>
      <c r="I259" s="83">
        <v>20</v>
      </c>
      <c r="J259" s="83">
        <v>404</v>
      </c>
      <c r="K259" s="83">
        <v>84</v>
      </c>
      <c r="L259" s="83">
        <v>466</v>
      </c>
      <c r="M259" s="100">
        <v>2.0000000000000001E-27</v>
      </c>
      <c r="N259" s="83">
        <v>104</v>
      </c>
    </row>
    <row r="260" spans="1:14" x14ac:dyDescent="0.25">
      <c r="A260" s="88" t="s">
        <v>4397</v>
      </c>
      <c r="B260" s="83" t="s">
        <v>4398</v>
      </c>
      <c r="C260" s="88" t="s">
        <v>4399</v>
      </c>
      <c r="D260" s="88" t="s">
        <v>4653</v>
      </c>
      <c r="E260" s="83">
        <v>26.29</v>
      </c>
      <c r="F260" s="83">
        <v>388</v>
      </c>
      <c r="G260" s="83">
        <v>237</v>
      </c>
      <c r="H260" s="83">
        <v>13</v>
      </c>
      <c r="I260" s="83">
        <v>22</v>
      </c>
      <c r="J260" s="83">
        <v>387</v>
      </c>
      <c r="K260" s="83">
        <v>84</v>
      </c>
      <c r="L260" s="83">
        <v>444</v>
      </c>
      <c r="M260" s="100">
        <v>1.9999999999999998E-21</v>
      </c>
      <c r="N260" s="83">
        <v>87.4</v>
      </c>
    </row>
    <row r="261" spans="1:14" x14ac:dyDescent="0.25">
      <c r="A261" s="88" t="s">
        <v>4397</v>
      </c>
      <c r="B261" s="83" t="s">
        <v>4398</v>
      </c>
      <c r="C261" s="88" t="s">
        <v>4399</v>
      </c>
      <c r="D261" s="88" t="s">
        <v>4654</v>
      </c>
      <c r="E261" s="83">
        <v>26.03</v>
      </c>
      <c r="F261" s="83">
        <v>411</v>
      </c>
      <c r="G261" s="83">
        <v>271</v>
      </c>
      <c r="H261" s="83">
        <v>10</v>
      </c>
      <c r="I261" s="83">
        <v>17</v>
      </c>
      <c r="J261" s="83">
        <v>414</v>
      </c>
      <c r="K261" s="83">
        <v>77</v>
      </c>
      <c r="L261" s="83">
        <v>467</v>
      </c>
      <c r="M261" s="100">
        <v>2.0000000000000001E-33</v>
      </c>
      <c r="N261" s="83">
        <v>122</v>
      </c>
    </row>
    <row r="262" spans="1:14" x14ac:dyDescent="0.25">
      <c r="A262" s="88" t="s">
        <v>4397</v>
      </c>
      <c r="B262" s="83" t="s">
        <v>4398</v>
      </c>
      <c r="C262" s="88" t="s">
        <v>4399</v>
      </c>
      <c r="D262" s="88" t="s">
        <v>4655</v>
      </c>
      <c r="E262" s="83">
        <v>28.24</v>
      </c>
      <c r="F262" s="83">
        <v>425</v>
      </c>
      <c r="G262" s="83">
        <v>269</v>
      </c>
      <c r="H262" s="83">
        <v>11</v>
      </c>
      <c r="I262" s="83">
        <v>2</v>
      </c>
      <c r="J262" s="83">
        <v>406</v>
      </c>
      <c r="K262" s="83">
        <v>56</v>
      </c>
      <c r="L262" s="83">
        <v>464</v>
      </c>
      <c r="M262" s="100">
        <v>9E-47</v>
      </c>
      <c r="N262" s="83">
        <v>160</v>
      </c>
    </row>
    <row r="263" spans="1:14" x14ac:dyDescent="0.25">
      <c r="A263" s="88" t="s">
        <v>4397</v>
      </c>
      <c r="B263" s="83" t="s">
        <v>4398</v>
      </c>
      <c r="C263" s="88" t="s">
        <v>4550</v>
      </c>
      <c r="D263" s="88" t="s">
        <v>4656</v>
      </c>
      <c r="E263" s="83">
        <v>31.32</v>
      </c>
      <c r="F263" s="83">
        <v>431</v>
      </c>
      <c r="G263" s="83">
        <v>262</v>
      </c>
      <c r="H263" s="83">
        <v>13</v>
      </c>
      <c r="I263" s="83">
        <v>10</v>
      </c>
      <c r="J263" s="83">
        <v>424</v>
      </c>
      <c r="K263" s="83">
        <v>82</v>
      </c>
      <c r="L263" s="83">
        <v>494</v>
      </c>
      <c r="M263" s="100">
        <v>3.9999999999999999E-60</v>
      </c>
      <c r="N263" s="83">
        <v>198</v>
      </c>
    </row>
    <row r="264" spans="1:14" x14ac:dyDescent="0.25">
      <c r="A264" s="88" t="s">
        <v>4397</v>
      </c>
      <c r="B264" s="83" t="s">
        <v>4398</v>
      </c>
      <c r="C264" s="88" t="s">
        <v>4550</v>
      </c>
      <c r="D264" s="88" t="s">
        <v>4657</v>
      </c>
      <c r="E264" s="83">
        <v>27.27</v>
      </c>
      <c r="F264" s="83">
        <v>385</v>
      </c>
      <c r="G264" s="83">
        <v>267</v>
      </c>
      <c r="H264" s="83">
        <v>6</v>
      </c>
      <c r="I264" s="83">
        <v>26</v>
      </c>
      <c r="J264" s="83">
        <v>400</v>
      </c>
      <c r="K264" s="83">
        <v>112</v>
      </c>
      <c r="L264" s="83">
        <v>493</v>
      </c>
      <c r="M264" s="100">
        <v>2E-41</v>
      </c>
      <c r="N264" s="83">
        <v>146</v>
      </c>
    </row>
    <row r="265" spans="1:14" x14ac:dyDescent="0.25">
      <c r="A265" s="88" t="s">
        <v>4397</v>
      </c>
      <c r="B265" s="83" t="s">
        <v>4398</v>
      </c>
      <c r="C265" s="88" t="s">
        <v>4399</v>
      </c>
      <c r="D265" s="88" t="s">
        <v>4658</v>
      </c>
      <c r="E265" s="83">
        <v>29.88</v>
      </c>
      <c r="F265" s="83">
        <v>415</v>
      </c>
      <c r="G265" s="83">
        <v>235</v>
      </c>
      <c r="H265" s="83">
        <v>10</v>
      </c>
      <c r="I265" s="83">
        <v>34</v>
      </c>
      <c r="J265" s="83">
        <v>424</v>
      </c>
      <c r="K265" s="83">
        <v>85</v>
      </c>
      <c r="L265" s="83">
        <v>467</v>
      </c>
      <c r="M265" s="100">
        <v>3.9999999999999997E-49</v>
      </c>
      <c r="N265" s="83">
        <v>167</v>
      </c>
    </row>
    <row r="266" spans="1:14" x14ac:dyDescent="0.25">
      <c r="A266" s="88" t="s">
        <v>4397</v>
      </c>
      <c r="B266" s="83" t="s">
        <v>4398</v>
      </c>
      <c r="C266" s="88" t="s">
        <v>4550</v>
      </c>
      <c r="D266" s="88" t="s">
        <v>4659</v>
      </c>
      <c r="E266" s="83">
        <v>30.24</v>
      </c>
      <c r="F266" s="83">
        <v>410</v>
      </c>
      <c r="G266" s="83">
        <v>263</v>
      </c>
      <c r="H266" s="83">
        <v>11</v>
      </c>
      <c r="I266" s="83">
        <v>16</v>
      </c>
      <c r="J266" s="83">
        <v>417</v>
      </c>
      <c r="K266" s="83">
        <v>95</v>
      </c>
      <c r="L266" s="83">
        <v>489</v>
      </c>
      <c r="M266" s="100">
        <v>1.9999999999999999E-49</v>
      </c>
      <c r="N266" s="83">
        <v>169</v>
      </c>
    </row>
    <row r="267" spans="1:14" x14ac:dyDescent="0.25">
      <c r="A267" s="88" t="s">
        <v>4397</v>
      </c>
      <c r="B267" s="83" t="s">
        <v>4398</v>
      </c>
      <c r="C267" s="88" t="s">
        <v>4550</v>
      </c>
      <c r="D267" s="88" t="s">
        <v>4660</v>
      </c>
      <c r="E267" s="83">
        <v>27.72</v>
      </c>
      <c r="F267" s="83">
        <v>404</v>
      </c>
      <c r="G267" s="83">
        <v>276</v>
      </c>
      <c r="H267" s="83">
        <v>9</v>
      </c>
      <c r="I267" s="83">
        <v>18</v>
      </c>
      <c r="J267" s="83">
        <v>411</v>
      </c>
      <c r="K267" s="83">
        <v>97</v>
      </c>
      <c r="L267" s="83">
        <v>494</v>
      </c>
      <c r="M267" s="100">
        <v>3E-43</v>
      </c>
      <c r="N267" s="83">
        <v>151</v>
      </c>
    </row>
    <row r="268" spans="1:14" x14ac:dyDescent="0.25">
      <c r="A268" s="88" t="s">
        <v>4397</v>
      </c>
      <c r="B268" s="83" t="s">
        <v>4398</v>
      </c>
      <c r="C268" s="88" t="s">
        <v>4399</v>
      </c>
      <c r="D268" s="88" t="s">
        <v>4661</v>
      </c>
      <c r="E268" s="83">
        <v>27.38</v>
      </c>
      <c r="F268" s="83">
        <v>420</v>
      </c>
      <c r="G268" s="83">
        <v>250</v>
      </c>
      <c r="H268" s="83">
        <v>11</v>
      </c>
      <c r="I268" s="83">
        <v>22</v>
      </c>
      <c r="J268" s="83">
        <v>422</v>
      </c>
      <c r="K268" s="83">
        <v>84</v>
      </c>
      <c r="L268" s="83">
        <v>467</v>
      </c>
      <c r="M268" s="100">
        <v>1.9999999999999999E-36</v>
      </c>
      <c r="N268" s="83">
        <v>131</v>
      </c>
    </row>
    <row r="269" spans="1:14" x14ac:dyDescent="0.25">
      <c r="A269" s="88" t="s">
        <v>4397</v>
      </c>
      <c r="B269" s="83" t="s">
        <v>4398</v>
      </c>
      <c r="C269" s="88" t="s">
        <v>4399</v>
      </c>
      <c r="D269" s="88" t="s">
        <v>4662</v>
      </c>
      <c r="E269" s="83">
        <v>32.58</v>
      </c>
      <c r="F269" s="83">
        <v>178</v>
      </c>
      <c r="G269" s="83">
        <v>105</v>
      </c>
      <c r="H269" s="83">
        <v>3</v>
      </c>
      <c r="I269" s="83">
        <v>241</v>
      </c>
      <c r="J269" s="83">
        <v>417</v>
      </c>
      <c r="K269" s="83">
        <v>295</v>
      </c>
      <c r="L269" s="83">
        <v>458</v>
      </c>
      <c r="M269" s="100">
        <v>3.9999999999999997E-24</v>
      </c>
      <c r="N269" s="83">
        <v>95.9</v>
      </c>
    </row>
    <row r="270" spans="1:14" x14ac:dyDescent="0.25">
      <c r="A270" s="88" t="s">
        <v>4397</v>
      </c>
      <c r="B270" s="83" t="s">
        <v>4398</v>
      </c>
      <c r="C270" s="88" t="s">
        <v>4399</v>
      </c>
      <c r="D270" s="88" t="s">
        <v>4663</v>
      </c>
      <c r="E270" s="83">
        <v>27.46</v>
      </c>
      <c r="F270" s="83">
        <v>397</v>
      </c>
      <c r="G270" s="83">
        <v>250</v>
      </c>
      <c r="H270" s="83">
        <v>13</v>
      </c>
      <c r="I270" s="83">
        <v>23</v>
      </c>
      <c r="J270" s="83">
        <v>397</v>
      </c>
      <c r="K270" s="83">
        <v>85</v>
      </c>
      <c r="L270" s="83">
        <v>465</v>
      </c>
      <c r="M270" s="100">
        <v>4.0000000000000003E-31</v>
      </c>
      <c r="N270" s="83">
        <v>115</v>
      </c>
    </row>
    <row r="271" spans="1:14" x14ac:dyDescent="0.25">
      <c r="A271" s="88" t="s">
        <v>4397</v>
      </c>
      <c r="B271" s="83" t="s">
        <v>4398</v>
      </c>
      <c r="C271" s="88" t="s">
        <v>4399</v>
      </c>
      <c r="D271" s="88" t="s">
        <v>4664</v>
      </c>
      <c r="E271" s="83">
        <v>25.13</v>
      </c>
      <c r="F271" s="83">
        <v>386</v>
      </c>
      <c r="G271" s="83">
        <v>253</v>
      </c>
      <c r="H271" s="83">
        <v>6</v>
      </c>
      <c r="I271" s="83">
        <v>23</v>
      </c>
      <c r="J271" s="83">
        <v>394</v>
      </c>
      <c r="K271" s="83">
        <v>84</v>
      </c>
      <c r="L271" s="83">
        <v>447</v>
      </c>
      <c r="M271" s="100">
        <v>2.0000000000000002E-30</v>
      </c>
      <c r="N271" s="83">
        <v>113</v>
      </c>
    </row>
    <row r="272" spans="1:14" x14ac:dyDescent="0.25">
      <c r="A272" s="88" t="s">
        <v>4397</v>
      </c>
      <c r="B272" s="83" t="s">
        <v>4398</v>
      </c>
      <c r="C272" s="88" t="s">
        <v>4399</v>
      </c>
      <c r="D272" s="88" t="s">
        <v>4665</v>
      </c>
      <c r="E272" s="83">
        <v>31.06</v>
      </c>
      <c r="F272" s="83">
        <v>396</v>
      </c>
      <c r="G272" s="83">
        <v>226</v>
      </c>
      <c r="H272" s="83">
        <v>13</v>
      </c>
      <c r="I272" s="83">
        <v>25</v>
      </c>
      <c r="J272" s="83">
        <v>389</v>
      </c>
      <c r="K272" s="83">
        <v>83</v>
      </c>
      <c r="L272" s="83">
        <v>462</v>
      </c>
      <c r="M272" s="100">
        <v>5.9999999999999998E-48</v>
      </c>
      <c r="N272" s="83">
        <v>163</v>
      </c>
    </row>
    <row r="273" spans="1:14" x14ac:dyDescent="0.25">
      <c r="A273" s="88" t="s">
        <v>4397</v>
      </c>
      <c r="B273" s="83" t="s">
        <v>4398</v>
      </c>
      <c r="C273" s="88" t="s">
        <v>4399</v>
      </c>
      <c r="D273" s="88" t="s">
        <v>4666</v>
      </c>
      <c r="E273" s="83">
        <v>37.409999999999997</v>
      </c>
      <c r="F273" s="83">
        <v>139</v>
      </c>
      <c r="G273" s="83">
        <v>83</v>
      </c>
      <c r="H273" s="83">
        <v>3</v>
      </c>
      <c r="I273" s="83">
        <v>238</v>
      </c>
      <c r="J273" s="83">
        <v>375</v>
      </c>
      <c r="K273" s="83">
        <v>304</v>
      </c>
      <c r="L273" s="83">
        <v>439</v>
      </c>
      <c r="M273" s="100">
        <v>3.0000000000000001E-27</v>
      </c>
      <c r="N273" s="83">
        <v>104</v>
      </c>
    </row>
    <row r="274" spans="1:14" x14ac:dyDescent="0.25">
      <c r="A274" s="88" t="s">
        <v>4397</v>
      </c>
      <c r="B274" s="83" t="s">
        <v>4398</v>
      </c>
      <c r="C274" s="88" t="s">
        <v>4399</v>
      </c>
      <c r="D274" s="88" t="s">
        <v>4667</v>
      </c>
      <c r="E274" s="83">
        <v>30.59</v>
      </c>
      <c r="F274" s="83">
        <v>376</v>
      </c>
      <c r="G274" s="83">
        <v>229</v>
      </c>
      <c r="H274" s="83">
        <v>9</v>
      </c>
      <c r="I274" s="83">
        <v>28</v>
      </c>
      <c r="J274" s="83">
        <v>387</v>
      </c>
      <c r="K274" s="83">
        <v>85</v>
      </c>
      <c r="L274" s="83">
        <v>444</v>
      </c>
      <c r="M274" s="100">
        <v>3.9999999999999999E-48</v>
      </c>
      <c r="N274" s="83">
        <v>164</v>
      </c>
    </row>
    <row r="275" spans="1:14" x14ac:dyDescent="0.25">
      <c r="A275" s="88" t="s">
        <v>4397</v>
      </c>
      <c r="B275" s="83" t="s">
        <v>4398</v>
      </c>
      <c r="C275" s="88" t="s">
        <v>4550</v>
      </c>
      <c r="D275" s="88" t="s">
        <v>4668</v>
      </c>
      <c r="E275" s="83">
        <v>25</v>
      </c>
      <c r="F275" s="83">
        <v>384</v>
      </c>
      <c r="G275" s="83">
        <v>239</v>
      </c>
      <c r="H275" s="83">
        <v>8</v>
      </c>
      <c r="I275" s="83">
        <v>34</v>
      </c>
      <c r="J275" s="83">
        <v>389</v>
      </c>
      <c r="K275" s="83">
        <v>131</v>
      </c>
      <c r="L275" s="83">
        <v>493</v>
      </c>
      <c r="M275" s="100">
        <v>3.0000000000000001E-27</v>
      </c>
      <c r="N275" s="83">
        <v>104</v>
      </c>
    </row>
    <row r="276" spans="1:14" x14ac:dyDescent="0.25">
      <c r="A276" s="88" t="s">
        <v>4397</v>
      </c>
      <c r="B276" s="83" t="s">
        <v>4398</v>
      </c>
      <c r="C276" s="88" t="s">
        <v>4399</v>
      </c>
      <c r="D276" s="88" t="s">
        <v>4669</v>
      </c>
      <c r="E276" s="83">
        <v>26.58</v>
      </c>
      <c r="F276" s="83">
        <v>395</v>
      </c>
      <c r="G276" s="83">
        <v>256</v>
      </c>
      <c r="H276" s="83">
        <v>10</v>
      </c>
      <c r="I276" s="83">
        <v>20</v>
      </c>
      <c r="J276" s="83">
        <v>393</v>
      </c>
      <c r="K276" s="83">
        <v>85</v>
      </c>
      <c r="L276" s="83">
        <v>466</v>
      </c>
      <c r="M276" s="100">
        <v>3.9999999999999998E-36</v>
      </c>
      <c r="N276" s="83">
        <v>130</v>
      </c>
    </row>
    <row r="277" spans="1:14" x14ac:dyDescent="0.25">
      <c r="A277" s="88" t="s">
        <v>4397</v>
      </c>
      <c r="B277" s="83" t="s">
        <v>4398</v>
      </c>
      <c r="C277" s="88" t="s">
        <v>4399</v>
      </c>
      <c r="D277" s="88" t="s">
        <v>4670</v>
      </c>
      <c r="E277" s="83">
        <v>30.46</v>
      </c>
      <c r="F277" s="83">
        <v>174</v>
      </c>
      <c r="G277" s="83">
        <v>103</v>
      </c>
      <c r="H277" s="83">
        <v>5</v>
      </c>
      <c r="I277" s="83">
        <v>21</v>
      </c>
      <c r="J277" s="83">
        <v>191</v>
      </c>
      <c r="K277" s="83">
        <v>85</v>
      </c>
      <c r="L277" s="83">
        <v>243</v>
      </c>
      <c r="M277" s="100">
        <v>2.9999999999999998E-15</v>
      </c>
      <c r="N277" s="83">
        <v>65.900000000000006</v>
      </c>
    </row>
    <row r="278" spans="1:14" x14ac:dyDescent="0.25">
      <c r="A278" s="88" t="s">
        <v>4397</v>
      </c>
      <c r="B278" s="83" t="s">
        <v>4398</v>
      </c>
      <c r="C278" s="88" t="s">
        <v>4399</v>
      </c>
      <c r="D278" s="88" t="s">
        <v>4671</v>
      </c>
      <c r="E278" s="83">
        <v>31.22</v>
      </c>
      <c r="F278" s="83">
        <v>394</v>
      </c>
      <c r="G278" s="83">
        <v>243</v>
      </c>
      <c r="H278" s="83">
        <v>12</v>
      </c>
      <c r="I278" s="83">
        <v>30</v>
      </c>
      <c r="J278" s="83">
        <v>408</v>
      </c>
      <c r="K278" s="83">
        <v>85</v>
      </c>
      <c r="L278" s="83">
        <v>465</v>
      </c>
      <c r="M278" s="100">
        <v>6E-52</v>
      </c>
      <c r="N278" s="83">
        <v>175</v>
      </c>
    </row>
    <row r="279" spans="1:14" x14ac:dyDescent="0.25">
      <c r="A279" s="88" t="s">
        <v>4397</v>
      </c>
      <c r="B279" s="83" t="s">
        <v>4398</v>
      </c>
      <c r="C279" s="88" t="s">
        <v>4399</v>
      </c>
      <c r="D279" s="88" t="s">
        <v>4672</v>
      </c>
      <c r="E279" s="83">
        <v>27.23</v>
      </c>
      <c r="F279" s="83">
        <v>415</v>
      </c>
      <c r="G279" s="83">
        <v>266</v>
      </c>
      <c r="H279" s="83">
        <v>11</v>
      </c>
      <c r="I279" s="83">
        <v>3</v>
      </c>
      <c r="J279" s="83">
        <v>397</v>
      </c>
      <c r="K279" s="83">
        <v>68</v>
      </c>
      <c r="L279" s="83">
        <v>466</v>
      </c>
      <c r="M279" s="100">
        <v>5.9999999999999998E-41</v>
      </c>
      <c r="N279" s="83">
        <v>144</v>
      </c>
    </row>
    <row r="280" spans="1:14" x14ac:dyDescent="0.25">
      <c r="A280" s="88" t="s">
        <v>4397</v>
      </c>
      <c r="B280" s="83" t="s">
        <v>4398</v>
      </c>
      <c r="C280" s="88" t="s">
        <v>4399</v>
      </c>
      <c r="D280" s="88" t="s">
        <v>4673</v>
      </c>
      <c r="E280" s="83">
        <v>28.12</v>
      </c>
      <c r="F280" s="83">
        <v>224</v>
      </c>
      <c r="G280" s="83">
        <v>120</v>
      </c>
      <c r="H280" s="83">
        <v>8</v>
      </c>
      <c r="I280" s="83">
        <v>225</v>
      </c>
      <c r="J280" s="83">
        <v>439</v>
      </c>
      <c r="K280" s="83">
        <v>276</v>
      </c>
      <c r="L280" s="83">
        <v>467</v>
      </c>
      <c r="M280" s="100">
        <v>2E-14</v>
      </c>
      <c r="N280" s="83">
        <v>65.900000000000006</v>
      </c>
    </row>
    <row r="281" spans="1:14" x14ac:dyDescent="0.25">
      <c r="A281" s="88" t="s">
        <v>4397</v>
      </c>
      <c r="B281" s="83" t="s">
        <v>4398</v>
      </c>
      <c r="C281" s="88" t="s">
        <v>4399</v>
      </c>
      <c r="D281" s="88" t="s">
        <v>4674</v>
      </c>
      <c r="E281" s="83">
        <v>26.94</v>
      </c>
      <c r="F281" s="83">
        <v>386</v>
      </c>
      <c r="G281" s="83">
        <v>261</v>
      </c>
      <c r="H281" s="83">
        <v>8</v>
      </c>
      <c r="I281" s="83">
        <v>30</v>
      </c>
      <c r="J281" s="83">
        <v>397</v>
      </c>
      <c r="K281" s="83">
        <v>85</v>
      </c>
      <c r="L281" s="83">
        <v>467</v>
      </c>
      <c r="M281" s="100">
        <v>4.0000000000000003E-43</v>
      </c>
      <c r="N281" s="83">
        <v>150</v>
      </c>
    </row>
    <row r="282" spans="1:14" x14ac:dyDescent="0.25">
      <c r="A282" s="88" t="s">
        <v>4397</v>
      </c>
      <c r="B282" s="83" t="s">
        <v>4398</v>
      </c>
      <c r="C282" s="88" t="s">
        <v>4399</v>
      </c>
      <c r="D282" s="88" t="s">
        <v>4675</v>
      </c>
      <c r="E282" s="83">
        <v>30.08</v>
      </c>
      <c r="F282" s="83">
        <v>399</v>
      </c>
      <c r="G282" s="83">
        <v>249</v>
      </c>
      <c r="H282" s="83">
        <v>9</v>
      </c>
      <c r="I282" s="83">
        <v>27</v>
      </c>
      <c r="J282" s="83">
        <v>410</v>
      </c>
      <c r="K282" s="83">
        <v>85</v>
      </c>
      <c r="L282" s="83">
        <v>468</v>
      </c>
      <c r="M282" s="100">
        <v>3E-52</v>
      </c>
      <c r="N282" s="83">
        <v>176</v>
      </c>
    </row>
    <row r="283" spans="1:14" x14ac:dyDescent="0.25">
      <c r="A283" s="88" t="s">
        <v>4397</v>
      </c>
      <c r="B283" s="83" t="s">
        <v>4398</v>
      </c>
      <c r="C283" s="88" t="s">
        <v>4550</v>
      </c>
      <c r="D283" s="88" t="s">
        <v>4676</v>
      </c>
      <c r="E283" s="83">
        <v>26.39</v>
      </c>
      <c r="F283" s="83">
        <v>341</v>
      </c>
      <c r="G283" s="83">
        <v>239</v>
      </c>
      <c r="H283" s="83">
        <v>4</v>
      </c>
      <c r="I283" s="83">
        <v>67</v>
      </c>
      <c r="J283" s="83">
        <v>399</v>
      </c>
      <c r="K283" s="83">
        <v>157</v>
      </c>
      <c r="L283" s="83">
        <v>493</v>
      </c>
      <c r="M283" s="100">
        <v>9.9999999999999993E-35</v>
      </c>
      <c r="N283" s="83">
        <v>125</v>
      </c>
    </row>
    <row r="284" spans="1:14" x14ac:dyDescent="0.25">
      <c r="A284" s="88" t="s">
        <v>4397</v>
      </c>
      <c r="B284" s="83" t="s">
        <v>4398</v>
      </c>
      <c r="C284" s="88" t="s">
        <v>4399</v>
      </c>
      <c r="D284" s="88" t="s">
        <v>4677</v>
      </c>
      <c r="E284" s="83">
        <v>27.49</v>
      </c>
      <c r="F284" s="83">
        <v>371</v>
      </c>
      <c r="G284" s="83">
        <v>238</v>
      </c>
      <c r="H284" s="83">
        <v>10</v>
      </c>
      <c r="I284" s="83">
        <v>26</v>
      </c>
      <c r="J284" s="83">
        <v>376</v>
      </c>
      <c r="K284" s="83">
        <v>85</v>
      </c>
      <c r="L284" s="83">
        <v>444</v>
      </c>
      <c r="M284" s="100">
        <v>9.9999999999999996E-39</v>
      </c>
      <c r="N284" s="83">
        <v>137</v>
      </c>
    </row>
    <row r="285" spans="1:14" x14ac:dyDescent="0.25">
      <c r="A285" s="88" t="s">
        <v>4591</v>
      </c>
      <c r="B285" s="83" t="s">
        <v>4592</v>
      </c>
      <c r="C285" s="88" t="s">
        <v>4593</v>
      </c>
      <c r="D285" s="88" t="s">
        <v>4678</v>
      </c>
      <c r="E285" s="83">
        <v>91.87</v>
      </c>
      <c r="F285" s="83">
        <v>726</v>
      </c>
      <c r="G285" s="83">
        <v>54</v>
      </c>
      <c r="H285" s="83">
        <v>2</v>
      </c>
      <c r="I285" s="83">
        <v>1</v>
      </c>
      <c r="J285" s="83">
        <v>722</v>
      </c>
      <c r="K285" s="83">
        <v>1</v>
      </c>
      <c r="L285" s="83">
        <v>725</v>
      </c>
      <c r="M285" s="83">
        <v>0</v>
      </c>
      <c r="N285" s="83">
        <v>1392</v>
      </c>
    </row>
    <row r="286" spans="1:14" x14ac:dyDescent="0.25">
      <c r="A286" s="88" t="s">
        <v>4595</v>
      </c>
      <c r="B286" s="83" t="s">
        <v>4596</v>
      </c>
      <c r="C286" s="88" t="s">
        <v>4597</v>
      </c>
      <c r="D286" s="88" t="s">
        <v>4679</v>
      </c>
      <c r="E286" s="83">
        <v>71.25</v>
      </c>
      <c r="F286" s="83">
        <v>320</v>
      </c>
      <c r="G286" s="83">
        <v>91</v>
      </c>
      <c r="H286" s="83">
        <v>1</v>
      </c>
      <c r="I286" s="83">
        <v>9</v>
      </c>
      <c r="J286" s="83">
        <v>328</v>
      </c>
      <c r="K286" s="83">
        <v>1</v>
      </c>
      <c r="L286" s="83">
        <v>319</v>
      </c>
      <c r="M286" s="100">
        <v>3E-176</v>
      </c>
      <c r="N286" s="83">
        <v>487</v>
      </c>
    </row>
    <row r="287" spans="1:14" x14ac:dyDescent="0.25">
      <c r="A287" s="88" t="s">
        <v>4599</v>
      </c>
      <c r="B287" s="83" t="s">
        <v>4600</v>
      </c>
      <c r="C287" s="88" t="s">
        <v>4601</v>
      </c>
      <c r="D287" s="88" t="s">
        <v>4680</v>
      </c>
      <c r="E287" s="83">
        <v>41.98</v>
      </c>
      <c r="F287" s="83">
        <v>81</v>
      </c>
      <c r="G287" s="83">
        <v>47</v>
      </c>
      <c r="H287" s="83">
        <v>0</v>
      </c>
      <c r="I287" s="83">
        <v>1</v>
      </c>
      <c r="J287" s="83">
        <v>81</v>
      </c>
      <c r="K287" s="83">
        <v>1</v>
      </c>
      <c r="L287" s="83">
        <v>81</v>
      </c>
      <c r="M287" s="100">
        <v>1E-22</v>
      </c>
      <c r="N287" s="83">
        <v>77</v>
      </c>
    </row>
    <row r="288" spans="1:14" x14ac:dyDescent="0.25">
      <c r="A288" s="88" t="s">
        <v>4444</v>
      </c>
      <c r="B288" s="83" t="s">
        <v>4445</v>
      </c>
      <c r="C288" s="88" t="s">
        <v>4446</v>
      </c>
      <c r="D288" s="88" t="s">
        <v>4681</v>
      </c>
      <c r="E288" s="83">
        <v>29.53</v>
      </c>
      <c r="F288" s="83">
        <v>298</v>
      </c>
      <c r="G288" s="83">
        <v>194</v>
      </c>
      <c r="H288" s="83">
        <v>5</v>
      </c>
      <c r="I288" s="83">
        <v>277</v>
      </c>
      <c r="J288" s="83">
        <v>559</v>
      </c>
      <c r="K288" s="83">
        <v>186</v>
      </c>
      <c r="L288" s="83">
        <v>482</v>
      </c>
      <c r="M288" s="100">
        <v>3E-34</v>
      </c>
      <c r="N288" s="83">
        <v>127</v>
      </c>
    </row>
    <row r="289" spans="1:14" x14ac:dyDescent="0.25">
      <c r="A289" s="88" t="s">
        <v>4444</v>
      </c>
      <c r="B289" s="83" t="s">
        <v>4445</v>
      </c>
      <c r="C289" s="88" t="s">
        <v>4446</v>
      </c>
      <c r="D289" s="88" t="s">
        <v>4682</v>
      </c>
      <c r="E289" s="83">
        <v>24.86</v>
      </c>
      <c r="F289" s="83">
        <v>346</v>
      </c>
      <c r="G289" s="83">
        <v>223</v>
      </c>
      <c r="H289" s="83">
        <v>12</v>
      </c>
      <c r="I289" s="83">
        <v>122</v>
      </c>
      <c r="J289" s="83">
        <v>439</v>
      </c>
      <c r="K289" s="83">
        <v>486</v>
      </c>
      <c r="L289" s="83">
        <v>822</v>
      </c>
      <c r="M289" s="100">
        <v>4.9999999999999999E-13</v>
      </c>
      <c r="N289" s="83">
        <v>60.1</v>
      </c>
    </row>
    <row r="290" spans="1:14" x14ac:dyDescent="0.25">
      <c r="A290" s="88" t="s">
        <v>4413</v>
      </c>
      <c r="B290" s="83" t="s">
        <v>4414</v>
      </c>
      <c r="C290" s="88" t="s">
        <v>4415</v>
      </c>
      <c r="D290" s="88" t="s">
        <v>4683</v>
      </c>
      <c r="E290" s="83">
        <v>34.799999999999997</v>
      </c>
      <c r="F290" s="83">
        <v>658</v>
      </c>
      <c r="G290" s="83">
        <v>404</v>
      </c>
      <c r="H290" s="83">
        <v>13</v>
      </c>
      <c r="I290" s="83">
        <v>40</v>
      </c>
      <c r="J290" s="83">
        <v>684</v>
      </c>
      <c r="K290" s="83">
        <v>4</v>
      </c>
      <c r="L290" s="83">
        <v>649</v>
      </c>
      <c r="M290" s="100">
        <v>9E-120</v>
      </c>
      <c r="N290" s="83">
        <v>368</v>
      </c>
    </row>
    <row r="291" spans="1:14" x14ac:dyDescent="0.25">
      <c r="A291" s="88" t="s">
        <v>4417</v>
      </c>
      <c r="B291" s="91" t="s">
        <v>4418</v>
      </c>
      <c r="C291" s="88" t="s">
        <v>4419</v>
      </c>
      <c r="D291" s="88" t="s">
        <v>4684</v>
      </c>
      <c r="E291" s="83">
        <v>22.48</v>
      </c>
      <c r="F291" s="83">
        <v>298</v>
      </c>
      <c r="G291" s="83">
        <v>223</v>
      </c>
      <c r="H291" s="83">
        <v>4</v>
      </c>
      <c r="I291" s="83">
        <v>3</v>
      </c>
      <c r="J291" s="83">
        <v>300</v>
      </c>
      <c r="K291" s="83">
        <v>13</v>
      </c>
      <c r="L291" s="83">
        <v>302</v>
      </c>
      <c r="M291" s="100">
        <v>4.0000000000000001E-13</v>
      </c>
      <c r="N291" s="83">
        <v>58.5</v>
      </c>
    </row>
    <row r="292" spans="1:14" x14ac:dyDescent="0.25">
      <c r="A292" s="88" t="s">
        <v>4417</v>
      </c>
      <c r="B292" s="91" t="s">
        <v>4418</v>
      </c>
      <c r="C292" s="88" t="s">
        <v>4419</v>
      </c>
      <c r="D292" s="88" t="s">
        <v>4685</v>
      </c>
      <c r="E292" s="83">
        <v>29.25</v>
      </c>
      <c r="F292" s="83">
        <v>212</v>
      </c>
      <c r="G292" s="83">
        <v>142</v>
      </c>
      <c r="H292" s="83">
        <v>5</v>
      </c>
      <c r="I292" s="83">
        <v>5</v>
      </c>
      <c r="J292" s="83">
        <v>215</v>
      </c>
      <c r="K292" s="83">
        <v>15</v>
      </c>
      <c r="L292" s="83">
        <v>219</v>
      </c>
      <c r="M292" s="100">
        <v>6.0000000000000001E-17</v>
      </c>
      <c r="N292" s="83">
        <v>70.099999999999994</v>
      </c>
    </row>
    <row r="293" spans="1:14" x14ac:dyDescent="0.25">
      <c r="N293" s="100"/>
    </row>
    <row r="294" spans="1:14" ht="18.75" x14ac:dyDescent="0.25">
      <c r="A294" s="96" t="s">
        <v>1954</v>
      </c>
    </row>
    <row r="295" spans="1:14" x14ac:dyDescent="0.25">
      <c r="A295" s="98" t="s">
        <v>4370</v>
      </c>
      <c r="B295" s="99" t="s">
        <v>4371</v>
      </c>
      <c r="C295" s="98" t="s">
        <v>4372</v>
      </c>
      <c r="D295" s="98" t="s">
        <v>4373</v>
      </c>
      <c r="E295" s="99" t="s">
        <v>4374</v>
      </c>
      <c r="F295" s="99" t="s">
        <v>4375</v>
      </c>
      <c r="G295" s="99" t="s">
        <v>4376</v>
      </c>
      <c r="H295" s="99" t="s">
        <v>4377</v>
      </c>
      <c r="I295" s="99" t="s">
        <v>4378</v>
      </c>
      <c r="J295" s="99" t="s">
        <v>4379</v>
      </c>
      <c r="K295" s="99" t="s">
        <v>4380</v>
      </c>
      <c r="L295" s="99" t="s">
        <v>4381</v>
      </c>
      <c r="M295" s="99" t="s">
        <v>4382</v>
      </c>
      <c r="N295" s="99" t="s">
        <v>4383</v>
      </c>
    </row>
    <row r="296" spans="1:14" x14ac:dyDescent="0.25">
      <c r="A296" s="88" t="s">
        <v>4517</v>
      </c>
      <c r="B296" s="83" t="s">
        <v>4518</v>
      </c>
      <c r="C296" s="88" t="s">
        <v>4519</v>
      </c>
      <c r="D296" s="88" t="s">
        <v>4686</v>
      </c>
      <c r="E296" s="83">
        <v>41.03</v>
      </c>
      <c r="F296" s="83">
        <v>407</v>
      </c>
      <c r="G296" s="83">
        <v>207</v>
      </c>
      <c r="H296" s="83">
        <v>5</v>
      </c>
      <c r="I296" s="83">
        <v>14</v>
      </c>
      <c r="J296" s="83">
        <v>418</v>
      </c>
      <c r="K296" s="83">
        <v>10</v>
      </c>
      <c r="L296" s="83">
        <v>385</v>
      </c>
      <c r="M296" s="100">
        <v>3E-102</v>
      </c>
      <c r="N296" s="83">
        <v>308</v>
      </c>
    </row>
    <row r="297" spans="1:14" x14ac:dyDescent="0.25">
      <c r="A297" s="88" t="s">
        <v>4517</v>
      </c>
      <c r="B297" s="83" t="s">
        <v>4518</v>
      </c>
      <c r="C297" s="88" t="s">
        <v>4519</v>
      </c>
      <c r="D297" s="88" t="s">
        <v>4687</v>
      </c>
      <c r="E297" s="83">
        <v>46.32</v>
      </c>
      <c r="F297" s="83">
        <v>380</v>
      </c>
      <c r="G297" s="83">
        <v>194</v>
      </c>
      <c r="H297" s="83">
        <v>2</v>
      </c>
      <c r="I297" s="83">
        <v>18</v>
      </c>
      <c r="J297" s="83">
        <v>397</v>
      </c>
      <c r="K297" s="83">
        <v>16</v>
      </c>
      <c r="L297" s="83">
        <v>385</v>
      </c>
      <c r="M297" s="100">
        <v>6.0000000000000001E-122</v>
      </c>
      <c r="N297" s="83">
        <v>358</v>
      </c>
    </row>
    <row r="298" spans="1:14" x14ac:dyDescent="0.25">
      <c r="A298" s="88" t="s">
        <v>4391</v>
      </c>
      <c r="B298" s="83" t="s">
        <v>4392</v>
      </c>
      <c r="C298" s="88" t="s">
        <v>4395</v>
      </c>
      <c r="D298" s="88" t="s">
        <v>4688</v>
      </c>
      <c r="E298" s="83">
        <v>25.11</v>
      </c>
      <c r="F298" s="83">
        <v>223</v>
      </c>
      <c r="G298" s="83">
        <v>121</v>
      </c>
      <c r="H298" s="83">
        <v>9</v>
      </c>
      <c r="I298" s="83">
        <v>5</v>
      </c>
      <c r="J298" s="83">
        <v>197</v>
      </c>
      <c r="K298" s="83">
        <v>7</v>
      </c>
      <c r="L298" s="83">
        <v>213</v>
      </c>
      <c r="M298" s="100">
        <v>7.0000000000000001E-12</v>
      </c>
      <c r="N298" s="83">
        <v>57.4</v>
      </c>
    </row>
    <row r="299" spans="1:14" x14ac:dyDescent="0.25">
      <c r="A299" s="88" t="s">
        <v>4391</v>
      </c>
      <c r="B299" s="83" t="s">
        <v>4392</v>
      </c>
      <c r="C299" s="88" t="s">
        <v>4395</v>
      </c>
      <c r="D299" s="88" t="s">
        <v>4689</v>
      </c>
      <c r="E299" s="83">
        <v>23.03</v>
      </c>
      <c r="F299" s="83">
        <v>469</v>
      </c>
      <c r="G299" s="83">
        <v>287</v>
      </c>
      <c r="H299" s="83">
        <v>15</v>
      </c>
      <c r="I299" s="83">
        <v>20</v>
      </c>
      <c r="J299" s="83">
        <v>472</v>
      </c>
      <c r="K299" s="83">
        <v>7</v>
      </c>
      <c r="L299" s="83">
        <v>417</v>
      </c>
      <c r="M299" s="100">
        <v>1E-27</v>
      </c>
      <c r="N299" s="83">
        <v>107</v>
      </c>
    </row>
    <row r="300" spans="1:14" x14ac:dyDescent="0.25">
      <c r="A300" s="88" t="s">
        <v>4391</v>
      </c>
      <c r="B300" s="83" t="s">
        <v>4392</v>
      </c>
      <c r="C300" s="88" t="s">
        <v>4395</v>
      </c>
      <c r="D300" s="88" t="s">
        <v>4690</v>
      </c>
      <c r="E300" s="83">
        <v>29.23</v>
      </c>
      <c r="F300" s="83">
        <v>390</v>
      </c>
      <c r="G300" s="83">
        <v>253</v>
      </c>
      <c r="H300" s="83">
        <v>12</v>
      </c>
      <c r="I300" s="83">
        <v>7</v>
      </c>
      <c r="J300" s="83">
        <v>384</v>
      </c>
      <c r="K300" s="83">
        <v>8</v>
      </c>
      <c r="L300" s="83">
        <v>386</v>
      </c>
      <c r="M300" s="100">
        <v>2.9999999999999999E-35</v>
      </c>
      <c r="N300" s="83">
        <v>129</v>
      </c>
    </row>
    <row r="301" spans="1:14" x14ac:dyDescent="0.25">
      <c r="A301" s="88" t="s">
        <v>4391</v>
      </c>
      <c r="B301" s="83" t="s">
        <v>4392</v>
      </c>
      <c r="C301" s="88" t="s">
        <v>4395</v>
      </c>
      <c r="D301" s="88" t="s">
        <v>4691</v>
      </c>
      <c r="E301" s="83">
        <v>20.09</v>
      </c>
      <c r="F301" s="83">
        <v>423</v>
      </c>
      <c r="G301" s="83">
        <v>300</v>
      </c>
      <c r="H301" s="83">
        <v>15</v>
      </c>
      <c r="I301" s="83">
        <v>1</v>
      </c>
      <c r="J301" s="83">
        <v>404</v>
      </c>
      <c r="K301" s="83">
        <v>6</v>
      </c>
      <c r="L301" s="83">
        <v>409</v>
      </c>
      <c r="M301" s="100">
        <v>3.0000000000000001E-12</v>
      </c>
      <c r="N301" s="83">
        <v>59.3</v>
      </c>
    </row>
    <row r="302" spans="1:14" x14ac:dyDescent="0.25">
      <c r="A302" s="88" t="s">
        <v>4391</v>
      </c>
      <c r="B302" s="83" t="s">
        <v>4392</v>
      </c>
      <c r="C302" s="88" t="s">
        <v>4395</v>
      </c>
      <c r="D302" s="88" t="s">
        <v>4692</v>
      </c>
      <c r="E302" s="83">
        <v>28.51</v>
      </c>
      <c r="F302" s="83">
        <v>435</v>
      </c>
      <c r="G302" s="83">
        <v>273</v>
      </c>
      <c r="H302" s="83">
        <v>13</v>
      </c>
      <c r="I302" s="83">
        <v>6</v>
      </c>
      <c r="J302" s="83">
        <v>425</v>
      </c>
      <c r="K302" s="83">
        <v>7</v>
      </c>
      <c r="L302" s="83">
        <v>418</v>
      </c>
      <c r="M302" s="100">
        <v>9.9999999999999995E-45</v>
      </c>
      <c r="N302" s="83">
        <v>157</v>
      </c>
    </row>
    <row r="303" spans="1:14" x14ac:dyDescent="0.25">
      <c r="A303" s="88" t="s">
        <v>4391</v>
      </c>
      <c r="B303" s="83" t="s">
        <v>4392</v>
      </c>
      <c r="C303" s="88" t="s">
        <v>4395</v>
      </c>
      <c r="D303" s="88" t="s">
        <v>4693</v>
      </c>
      <c r="E303" s="83">
        <v>28.15</v>
      </c>
      <c r="F303" s="83">
        <v>405</v>
      </c>
      <c r="G303" s="83">
        <v>256</v>
      </c>
      <c r="H303" s="83">
        <v>13</v>
      </c>
      <c r="I303" s="83">
        <v>19</v>
      </c>
      <c r="J303" s="83">
        <v>407</v>
      </c>
      <c r="K303" s="83">
        <v>5</v>
      </c>
      <c r="L303" s="83">
        <v>390</v>
      </c>
      <c r="M303" s="100">
        <v>5.0000000000000003E-38</v>
      </c>
      <c r="N303" s="83">
        <v>137</v>
      </c>
    </row>
    <row r="304" spans="1:14" x14ac:dyDescent="0.25">
      <c r="A304" s="88" t="s">
        <v>4391</v>
      </c>
      <c r="B304" s="83" t="s">
        <v>4392</v>
      </c>
      <c r="C304" s="88" t="s">
        <v>4395</v>
      </c>
      <c r="D304" s="88" t="s">
        <v>4694</v>
      </c>
      <c r="E304" s="83">
        <v>27.52</v>
      </c>
      <c r="F304" s="83">
        <v>436</v>
      </c>
      <c r="G304" s="83">
        <v>249</v>
      </c>
      <c r="H304" s="83">
        <v>16</v>
      </c>
      <c r="I304" s="83">
        <v>8</v>
      </c>
      <c r="J304" s="83">
        <v>429</v>
      </c>
      <c r="K304" s="83">
        <v>4</v>
      </c>
      <c r="L304" s="83">
        <v>386</v>
      </c>
      <c r="M304" s="100">
        <v>2.0000000000000001E-32</v>
      </c>
      <c r="N304" s="83">
        <v>121</v>
      </c>
    </row>
    <row r="305" spans="1:14" x14ac:dyDescent="0.25">
      <c r="A305" s="88" t="s">
        <v>4391</v>
      </c>
      <c r="B305" s="83" t="s">
        <v>4392</v>
      </c>
      <c r="C305" s="88" t="s">
        <v>4395</v>
      </c>
      <c r="D305" s="88" t="s">
        <v>4695</v>
      </c>
      <c r="E305" s="83">
        <v>46.44</v>
      </c>
      <c r="F305" s="83">
        <v>478</v>
      </c>
      <c r="G305" s="83">
        <v>244</v>
      </c>
      <c r="H305" s="83">
        <v>4</v>
      </c>
      <c r="I305" s="83">
        <v>7</v>
      </c>
      <c r="J305" s="83">
        <v>483</v>
      </c>
      <c r="K305" s="83">
        <v>5</v>
      </c>
      <c r="L305" s="83">
        <v>471</v>
      </c>
      <c r="M305" s="100">
        <v>2.9999999999999999E-161</v>
      </c>
      <c r="N305" s="83">
        <v>463</v>
      </c>
    </row>
    <row r="306" spans="1:14" x14ac:dyDescent="0.25">
      <c r="A306" s="88" t="s">
        <v>4391</v>
      </c>
      <c r="B306" s="83" t="s">
        <v>4392</v>
      </c>
      <c r="C306" s="88" t="s">
        <v>4393</v>
      </c>
      <c r="D306" s="88" t="s">
        <v>4696</v>
      </c>
      <c r="E306" s="83">
        <v>47.68</v>
      </c>
      <c r="F306" s="83">
        <v>495</v>
      </c>
      <c r="G306" s="83">
        <v>254</v>
      </c>
      <c r="H306" s="83">
        <v>4</v>
      </c>
      <c r="I306" s="83">
        <v>18</v>
      </c>
      <c r="J306" s="83">
        <v>509</v>
      </c>
      <c r="K306" s="83">
        <v>3</v>
      </c>
      <c r="L306" s="83">
        <v>495</v>
      </c>
      <c r="M306" s="100">
        <v>3.9999999999999999E-170</v>
      </c>
      <c r="N306" s="83">
        <v>486</v>
      </c>
    </row>
    <row r="307" spans="1:14" x14ac:dyDescent="0.25">
      <c r="A307" s="88" t="s">
        <v>4391</v>
      </c>
      <c r="B307" s="83" t="s">
        <v>4392</v>
      </c>
      <c r="C307" s="88" t="s">
        <v>4395</v>
      </c>
      <c r="D307" s="88" t="s">
        <v>4697</v>
      </c>
      <c r="E307" s="83">
        <v>29.76</v>
      </c>
      <c r="F307" s="83">
        <v>420</v>
      </c>
      <c r="G307" s="83">
        <v>233</v>
      </c>
      <c r="H307" s="83">
        <v>16</v>
      </c>
      <c r="I307" s="83">
        <v>137</v>
      </c>
      <c r="J307" s="83">
        <v>533</v>
      </c>
      <c r="K307" s="83">
        <v>6</v>
      </c>
      <c r="L307" s="83">
        <v>386</v>
      </c>
      <c r="M307" s="100">
        <v>8.0000000000000006E-43</v>
      </c>
      <c r="N307" s="83">
        <v>153</v>
      </c>
    </row>
    <row r="308" spans="1:14" x14ac:dyDescent="0.25">
      <c r="A308" s="88" t="s">
        <v>4391</v>
      </c>
      <c r="B308" s="83" t="s">
        <v>4392</v>
      </c>
      <c r="C308" s="88" t="s">
        <v>4395</v>
      </c>
      <c r="D308" s="88" t="s">
        <v>4698</v>
      </c>
      <c r="E308" s="83">
        <v>26.73</v>
      </c>
      <c r="F308" s="83">
        <v>449</v>
      </c>
      <c r="G308" s="83">
        <v>281</v>
      </c>
      <c r="H308" s="83">
        <v>16</v>
      </c>
      <c r="I308" s="83">
        <v>4</v>
      </c>
      <c r="J308" s="83">
        <v>433</v>
      </c>
      <c r="K308" s="83">
        <v>1</v>
      </c>
      <c r="L308" s="83">
        <v>420</v>
      </c>
      <c r="M308" s="100">
        <v>6.9999999999999999E-35</v>
      </c>
      <c r="N308" s="83">
        <v>127</v>
      </c>
    </row>
    <row r="309" spans="1:14" x14ac:dyDescent="0.25">
      <c r="A309" s="88" t="s">
        <v>4540</v>
      </c>
      <c r="B309" s="83" t="s">
        <v>4385</v>
      </c>
      <c r="C309" s="88" t="s">
        <v>4388</v>
      </c>
      <c r="D309" s="88" t="s">
        <v>4699</v>
      </c>
      <c r="E309" s="83">
        <v>24.75</v>
      </c>
      <c r="F309" s="83">
        <v>198</v>
      </c>
      <c r="G309" s="83">
        <v>126</v>
      </c>
      <c r="H309" s="83">
        <v>4</v>
      </c>
      <c r="I309" s="83">
        <v>56</v>
      </c>
      <c r="J309" s="83">
        <v>232</v>
      </c>
      <c r="K309" s="83">
        <v>87</v>
      </c>
      <c r="L309" s="83">
        <v>282</v>
      </c>
      <c r="M309" s="100">
        <v>2E-12</v>
      </c>
      <c r="N309" s="83">
        <v>58.2</v>
      </c>
    </row>
    <row r="310" spans="1:14" x14ac:dyDescent="0.25">
      <c r="A310" s="88" t="s">
        <v>4540</v>
      </c>
      <c r="B310" s="83" t="s">
        <v>4385</v>
      </c>
      <c r="C310" s="88" t="s">
        <v>4388</v>
      </c>
      <c r="D310" s="88" t="s">
        <v>4700</v>
      </c>
      <c r="E310" s="83">
        <v>24.63</v>
      </c>
      <c r="F310" s="83">
        <v>337</v>
      </c>
      <c r="G310" s="83">
        <v>201</v>
      </c>
      <c r="H310" s="83">
        <v>7</v>
      </c>
      <c r="I310" s="83">
        <v>76</v>
      </c>
      <c r="J310" s="83">
        <v>360</v>
      </c>
      <c r="K310" s="83">
        <v>90</v>
      </c>
      <c r="L310" s="83">
        <v>425</v>
      </c>
      <c r="M310" s="100">
        <v>4.9999999999999995E-22</v>
      </c>
      <c r="N310" s="83">
        <v>88.2</v>
      </c>
    </row>
    <row r="311" spans="1:14" x14ac:dyDescent="0.25">
      <c r="A311" s="88" t="s">
        <v>4540</v>
      </c>
      <c r="B311" s="83" t="s">
        <v>4385</v>
      </c>
      <c r="C311" s="88" t="s">
        <v>4386</v>
      </c>
      <c r="D311" s="88" t="s">
        <v>4701</v>
      </c>
      <c r="E311" s="83">
        <v>23.13</v>
      </c>
      <c r="F311" s="83">
        <v>307</v>
      </c>
      <c r="G311" s="83">
        <v>194</v>
      </c>
      <c r="H311" s="83">
        <v>11</v>
      </c>
      <c r="I311" s="83">
        <v>76</v>
      </c>
      <c r="J311" s="83">
        <v>350</v>
      </c>
      <c r="K311" s="83">
        <v>82</v>
      </c>
      <c r="L311" s="83">
        <v>378</v>
      </c>
      <c r="M311" s="100">
        <v>9.9999999999999998E-13</v>
      </c>
      <c r="N311" s="83">
        <v>59.7</v>
      </c>
    </row>
    <row r="312" spans="1:14" x14ac:dyDescent="0.25">
      <c r="A312" s="88" t="s">
        <v>4540</v>
      </c>
      <c r="B312" s="83" t="s">
        <v>4385</v>
      </c>
      <c r="C312" s="88" t="s">
        <v>4386</v>
      </c>
      <c r="D312" s="88" t="s">
        <v>4702</v>
      </c>
      <c r="E312" s="83">
        <v>25.47</v>
      </c>
      <c r="F312" s="83">
        <v>369</v>
      </c>
      <c r="G312" s="83">
        <v>222</v>
      </c>
      <c r="H312" s="83">
        <v>10</v>
      </c>
      <c r="I312" s="83">
        <v>35</v>
      </c>
      <c r="J312" s="83">
        <v>369</v>
      </c>
      <c r="K312" s="83">
        <v>57</v>
      </c>
      <c r="L312" s="83">
        <v>406</v>
      </c>
      <c r="M312" s="100">
        <v>4.0000000000000003E-18</v>
      </c>
      <c r="N312" s="83">
        <v>76.599999999999994</v>
      </c>
    </row>
    <row r="313" spans="1:14" x14ac:dyDescent="0.25">
      <c r="A313" s="88" t="s">
        <v>4540</v>
      </c>
      <c r="B313" s="83" t="s">
        <v>4385</v>
      </c>
      <c r="C313" s="88" t="s">
        <v>4388</v>
      </c>
      <c r="D313" s="88" t="s">
        <v>4703</v>
      </c>
      <c r="E313" s="83">
        <v>26.84</v>
      </c>
      <c r="F313" s="83">
        <v>231</v>
      </c>
      <c r="G313" s="83">
        <v>135</v>
      </c>
      <c r="H313" s="83">
        <v>5</v>
      </c>
      <c r="I313" s="83">
        <v>42</v>
      </c>
      <c r="J313" s="83">
        <v>240</v>
      </c>
      <c r="K313" s="83">
        <v>42</v>
      </c>
      <c r="L313" s="83">
        <v>270</v>
      </c>
      <c r="M313" s="100">
        <v>1E-14</v>
      </c>
      <c r="N313" s="83">
        <v>65.900000000000006</v>
      </c>
    </row>
    <row r="314" spans="1:14" x14ac:dyDescent="0.25">
      <c r="A314" s="88" t="s">
        <v>4540</v>
      </c>
      <c r="B314" s="83" t="s">
        <v>4385</v>
      </c>
      <c r="C314" s="88" t="s">
        <v>4386</v>
      </c>
      <c r="D314" s="88" t="s">
        <v>4704</v>
      </c>
      <c r="E314" s="83">
        <v>32.950000000000003</v>
      </c>
      <c r="F314" s="83">
        <v>440</v>
      </c>
      <c r="G314" s="83">
        <v>259</v>
      </c>
      <c r="H314" s="83">
        <v>10</v>
      </c>
      <c r="I314" s="83">
        <v>1</v>
      </c>
      <c r="J314" s="83">
        <v>428</v>
      </c>
      <c r="K314" s="83">
        <v>1</v>
      </c>
      <c r="L314" s="83">
        <v>416</v>
      </c>
      <c r="M314" s="100">
        <v>1.9999999999999999E-75</v>
      </c>
      <c r="N314" s="83">
        <v>237</v>
      </c>
    </row>
    <row r="315" spans="1:14" x14ac:dyDescent="0.25">
      <c r="A315" s="88" t="s">
        <v>4540</v>
      </c>
      <c r="B315" s="83" t="s">
        <v>4385</v>
      </c>
      <c r="C315" s="88" t="s">
        <v>4386</v>
      </c>
      <c r="D315" s="88" t="s">
        <v>4705</v>
      </c>
      <c r="E315" s="83">
        <v>27.5</v>
      </c>
      <c r="F315" s="83">
        <v>200</v>
      </c>
      <c r="G315" s="83">
        <v>122</v>
      </c>
      <c r="H315" s="83">
        <v>5</v>
      </c>
      <c r="I315" s="83">
        <v>74</v>
      </c>
      <c r="J315" s="83">
        <v>250</v>
      </c>
      <c r="K315" s="83">
        <v>96</v>
      </c>
      <c r="L315" s="83">
        <v>295</v>
      </c>
      <c r="M315" s="100">
        <v>7.0000000000000005E-14</v>
      </c>
      <c r="N315" s="83">
        <v>63.5</v>
      </c>
    </row>
    <row r="316" spans="1:14" x14ac:dyDescent="0.25">
      <c r="A316" s="88" t="s">
        <v>4540</v>
      </c>
      <c r="B316" s="83" t="s">
        <v>4385</v>
      </c>
      <c r="C316" s="88" t="s">
        <v>4386</v>
      </c>
      <c r="D316" s="88" t="s">
        <v>4706</v>
      </c>
      <c r="E316" s="83">
        <v>32.03</v>
      </c>
      <c r="F316" s="83">
        <v>459</v>
      </c>
      <c r="G316" s="83">
        <v>265</v>
      </c>
      <c r="H316" s="83">
        <v>12</v>
      </c>
      <c r="I316" s="83">
        <v>5</v>
      </c>
      <c r="J316" s="83">
        <v>445</v>
      </c>
      <c r="K316" s="83">
        <v>3</v>
      </c>
      <c r="L316" s="83">
        <v>432</v>
      </c>
      <c r="M316" s="100">
        <v>1.9999999999999999E-69</v>
      </c>
      <c r="N316" s="83">
        <v>223</v>
      </c>
    </row>
    <row r="317" spans="1:14" x14ac:dyDescent="0.25">
      <c r="A317" s="88" t="s">
        <v>4397</v>
      </c>
      <c r="B317" s="83" t="s">
        <v>4398</v>
      </c>
      <c r="C317" s="88" t="s">
        <v>4399</v>
      </c>
      <c r="D317" s="88" t="s">
        <v>4707</v>
      </c>
      <c r="E317" s="83">
        <v>28.4</v>
      </c>
      <c r="F317" s="83">
        <v>338</v>
      </c>
      <c r="G317" s="83">
        <v>223</v>
      </c>
      <c r="H317" s="83">
        <v>6</v>
      </c>
      <c r="I317" s="83">
        <v>120</v>
      </c>
      <c r="J317" s="83">
        <v>440</v>
      </c>
      <c r="K317" s="83">
        <v>134</v>
      </c>
      <c r="L317" s="83">
        <v>469</v>
      </c>
      <c r="M317" s="100">
        <v>1E-35</v>
      </c>
      <c r="N317" s="83">
        <v>129</v>
      </c>
    </row>
    <row r="318" spans="1:14" x14ac:dyDescent="0.25">
      <c r="A318" s="88" t="s">
        <v>4397</v>
      </c>
      <c r="B318" s="83" t="s">
        <v>4398</v>
      </c>
      <c r="C318" s="88" t="s">
        <v>4399</v>
      </c>
      <c r="D318" s="88" t="s">
        <v>4708</v>
      </c>
      <c r="E318" s="83">
        <v>24.74</v>
      </c>
      <c r="F318" s="83">
        <v>388</v>
      </c>
      <c r="G318" s="83">
        <v>270</v>
      </c>
      <c r="H318" s="83">
        <v>9</v>
      </c>
      <c r="I318" s="83">
        <v>20</v>
      </c>
      <c r="J318" s="83">
        <v>390</v>
      </c>
      <c r="K318" s="83">
        <v>85</v>
      </c>
      <c r="L318" s="83">
        <v>467</v>
      </c>
      <c r="M318" s="100">
        <v>1.0000000000000001E-31</v>
      </c>
      <c r="N318" s="83">
        <v>116</v>
      </c>
    </row>
    <row r="319" spans="1:14" x14ac:dyDescent="0.25">
      <c r="A319" s="88" t="s">
        <v>4397</v>
      </c>
      <c r="B319" s="83" t="s">
        <v>4398</v>
      </c>
      <c r="C319" s="88" t="s">
        <v>4550</v>
      </c>
      <c r="D319" s="88" t="s">
        <v>4709</v>
      </c>
      <c r="E319" s="83">
        <v>26.04</v>
      </c>
      <c r="F319" s="83">
        <v>407</v>
      </c>
      <c r="G319" s="83">
        <v>276</v>
      </c>
      <c r="H319" s="83">
        <v>10</v>
      </c>
      <c r="I319" s="83">
        <v>19</v>
      </c>
      <c r="J319" s="83">
        <v>410</v>
      </c>
      <c r="K319" s="83">
        <v>101</v>
      </c>
      <c r="L319" s="83">
        <v>497</v>
      </c>
      <c r="M319" s="100">
        <v>9.9999999999999993E-41</v>
      </c>
      <c r="N319" s="83">
        <v>144</v>
      </c>
    </row>
    <row r="320" spans="1:14" x14ac:dyDescent="0.25">
      <c r="A320" s="88" t="s">
        <v>4397</v>
      </c>
      <c r="B320" s="83" t="s">
        <v>4398</v>
      </c>
      <c r="C320" s="88" t="s">
        <v>4550</v>
      </c>
      <c r="D320" s="88" t="s">
        <v>4710</v>
      </c>
      <c r="E320" s="83">
        <v>22.81</v>
      </c>
      <c r="F320" s="83">
        <v>456</v>
      </c>
      <c r="G320" s="83">
        <v>267</v>
      </c>
      <c r="H320" s="83">
        <v>10</v>
      </c>
      <c r="I320" s="83">
        <v>2</v>
      </c>
      <c r="J320" s="83">
        <v>401</v>
      </c>
      <c r="K320" s="83">
        <v>68</v>
      </c>
      <c r="L320" s="83">
        <v>494</v>
      </c>
      <c r="M320" s="100">
        <v>9.9999999999999991E-22</v>
      </c>
      <c r="N320" s="83">
        <v>87.8</v>
      </c>
    </row>
    <row r="321" spans="1:14" x14ac:dyDescent="0.25">
      <c r="A321" s="88" t="s">
        <v>4397</v>
      </c>
      <c r="B321" s="83" t="s">
        <v>4398</v>
      </c>
      <c r="C321" s="88" t="s">
        <v>4399</v>
      </c>
      <c r="D321" s="88" t="s">
        <v>4711</v>
      </c>
      <c r="E321" s="83">
        <v>30.52</v>
      </c>
      <c r="F321" s="83">
        <v>403</v>
      </c>
      <c r="G321" s="83">
        <v>238</v>
      </c>
      <c r="H321" s="83">
        <v>13</v>
      </c>
      <c r="I321" s="83">
        <v>27</v>
      </c>
      <c r="J321" s="83">
        <v>409</v>
      </c>
      <c r="K321" s="83">
        <v>85</v>
      </c>
      <c r="L321" s="83">
        <v>465</v>
      </c>
      <c r="M321" s="100">
        <v>9.9999999999999994E-50</v>
      </c>
      <c r="N321" s="83">
        <v>169</v>
      </c>
    </row>
    <row r="322" spans="1:14" x14ac:dyDescent="0.25">
      <c r="A322" s="88" t="s">
        <v>4397</v>
      </c>
      <c r="B322" s="83" t="s">
        <v>4398</v>
      </c>
      <c r="C322" s="88" t="s">
        <v>4550</v>
      </c>
      <c r="D322" s="88" t="s">
        <v>4712</v>
      </c>
      <c r="E322" s="83">
        <v>67.11</v>
      </c>
      <c r="F322" s="83">
        <v>453</v>
      </c>
      <c r="G322" s="83">
        <v>148</v>
      </c>
      <c r="H322" s="83">
        <v>1</v>
      </c>
      <c r="I322" s="83">
        <v>9</v>
      </c>
      <c r="J322" s="83">
        <v>460</v>
      </c>
      <c r="K322" s="83">
        <v>45</v>
      </c>
      <c r="L322" s="83">
        <v>497</v>
      </c>
      <c r="M322" s="83">
        <v>0</v>
      </c>
      <c r="N322" s="83">
        <v>635</v>
      </c>
    </row>
    <row r="323" spans="1:14" x14ac:dyDescent="0.25">
      <c r="A323" s="88" t="s">
        <v>4397</v>
      </c>
      <c r="B323" s="83" t="s">
        <v>4398</v>
      </c>
      <c r="C323" s="88" t="s">
        <v>4550</v>
      </c>
      <c r="D323" s="88" t="s">
        <v>4713</v>
      </c>
      <c r="E323" s="83">
        <v>26.96</v>
      </c>
      <c r="F323" s="83">
        <v>408</v>
      </c>
      <c r="G323" s="83">
        <v>267</v>
      </c>
      <c r="H323" s="83">
        <v>12</v>
      </c>
      <c r="I323" s="83">
        <v>5</v>
      </c>
      <c r="J323" s="83">
        <v>391</v>
      </c>
      <c r="K323" s="83">
        <v>95</v>
      </c>
      <c r="L323" s="83">
        <v>492</v>
      </c>
      <c r="M323" s="100">
        <v>5.9999999999999997E-46</v>
      </c>
      <c r="N323" s="83">
        <v>158</v>
      </c>
    </row>
    <row r="324" spans="1:14" x14ac:dyDescent="0.25">
      <c r="A324" s="88" t="s">
        <v>4397</v>
      </c>
      <c r="B324" s="83" t="s">
        <v>4398</v>
      </c>
      <c r="C324" s="88" t="s">
        <v>4399</v>
      </c>
      <c r="D324" s="88" t="s">
        <v>4714</v>
      </c>
      <c r="E324" s="83">
        <v>28.28</v>
      </c>
      <c r="F324" s="83">
        <v>145</v>
      </c>
      <c r="G324" s="83">
        <v>102</v>
      </c>
      <c r="H324" s="83">
        <v>2</v>
      </c>
      <c r="I324" s="83">
        <v>242</v>
      </c>
      <c r="J324" s="83">
        <v>385</v>
      </c>
      <c r="K324" s="83">
        <v>300</v>
      </c>
      <c r="L324" s="83">
        <v>443</v>
      </c>
      <c r="M324" s="100">
        <v>2.0000000000000001E-18</v>
      </c>
      <c r="N324" s="83">
        <v>78.2</v>
      </c>
    </row>
    <row r="325" spans="1:14" x14ac:dyDescent="0.25">
      <c r="A325" s="88" t="s">
        <v>4397</v>
      </c>
      <c r="B325" s="83" t="s">
        <v>4398</v>
      </c>
      <c r="C325" s="88" t="s">
        <v>4399</v>
      </c>
      <c r="D325" s="88" t="s">
        <v>4715</v>
      </c>
      <c r="E325" s="83">
        <v>26.72</v>
      </c>
      <c r="F325" s="83">
        <v>393</v>
      </c>
      <c r="G325" s="83">
        <v>254</v>
      </c>
      <c r="H325" s="83">
        <v>12</v>
      </c>
      <c r="I325" s="83">
        <v>5</v>
      </c>
      <c r="J325" s="83">
        <v>377</v>
      </c>
      <c r="K325" s="83">
        <v>66</v>
      </c>
      <c r="L325" s="83">
        <v>444</v>
      </c>
      <c r="M325" s="100">
        <v>6.9999999999999997E-33</v>
      </c>
      <c r="N325" s="83">
        <v>124</v>
      </c>
    </row>
    <row r="326" spans="1:14" x14ac:dyDescent="0.25">
      <c r="A326" s="88" t="s">
        <v>4397</v>
      </c>
      <c r="B326" s="83" t="s">
        <v>4398</v>
      </c>
      <c r="C326" s="88" t="s">
        <v>4399</v>
      </c>
      <c r="D326" s="88" t="s">
        <v>4716</v>
      </c>
      <c r="E326" s="83">
        <v>26.53</v>
      </c>
      <c r="F326" s="83">
        <v>392</v>
      </c>
      <c r="G326" s="83">
        <v>259</v>
      </c>
      <c r="H326" s="83">
        <v>13</v>
      </c>
      <c r="I326" s="83">
        <v>26</v>
      </c>
      <c r="J326" s="83">
        <v>390</v>
      </c>
      <c r="K326" s="83">
        <v>79</v>
      </c>
      <c r="L326" s="83">
        <v>468</v>
      </c>
      <c r="M326" s="100">
        <v>1.9999999999999999E-29</v>
      </c>
      <c r="N326" s="83">
        <v>110</v>
      </c>
    </row>
    <row r="327" spans="1:14" x14ac:dyDescent="0.25">
      <c r="A327" s="88" t="s">
        <v>4397</v>
      </c>
      <c r="B327" s="83" t="s">
        <v>4398</v>
      </c>
      <c r="C327" s="88" t="s">
        <v>4399</v>
      </c>
      <c r="D327" s="88" t="s">
        <v>4717</v>
      </c>
      <c r="E327" s="83">
        <v>28.39</v>
      </c>
      <c r="F327" s="83">
        <v>384</v>
      </c>
      <c r="G327" s="83">
        <v>233</v>
      </c>
      <c r="H327" s="83">
        <v>11</v>
      </c>
      <c r="I327" s="83">
        <v>18</v>
      </c>
      <c r="J327" s="83">
        <v>376</v>
      </c>
      <c r="K327" s="83">
        <v>78</v>
      </c>
      <c r="L327" s="83">
        <v>444</v>
      </c>
      <c r="M327" s="100">
        <v>4E-41</v>
      </c>
      <c r="N327" s="83">
        <v>144</v>
      </c>
    </row>
    <row r="328" spans="1:14" x14ac:dyDescent="0.25">
      <c r="A328" s="88" t="s">
        <v>4397</v>
      </c>
      <c r="B328" s="83" t="s">
        <v>4398</v>
      </c>
      <c r="C328" s="88" t="s">
        <v>4550</v>
      </c>
      <c r="D328" s="88" t="s">
        <v>4718</v>
      </c>
      <c r="E328" s="83">
        <v>26.06</v>
      </c>
      <c r="F328" s="83">
        <v>307</v>
      </c>
      <c r="G328" s="83">
        <v>192</v>
      </c>
      <c r="H328" s="83">
        <v>9</v>
      </c>
      <c r="I328" s="83">
        <v>123</v>
      </c>
      <c r="J328" s="83">
        <v>406</v>
      </c>
      <c r="K328" s="83">
        <v>175</v>
      </c>
      <c r="L328" s="83">
        <v>469</v>
      </c>
      <c r="M328" s="100">
        <v>1.9999999999999998E-21</v>
      </c>
      <c r="N328" s="83">
        <v>88.2</v>
      </c>
    </row>
    <row r="329" spans="1:14" x14ac:dyDescent="0.25">
      <c r="A329" s="88" t="s">
        <v>4409</v>
      </c>
      <c r="B329" s="83" t="s">
        <v>4427</v>
      </c>
      <c r="C329" s="88" t="s">
        <v>4411</v>
      </c>
      <c r="D329" s="88" t="s">
        <v>4719</v>
      </c>
      <c r="E329" s="83">
        <v>70.61</v>
      </c>
      <c r="F329" s="83">
        <v>973</v>
      </c>
      <c r="G329" s="83">
        <v>263</v>
      </c>
      <c r="H329" s="83">
        <v>7</v>
      </c>
      <c r="I329" s="83">
        <v>1</v>
      </c>
      <c r="J329" s="83">
        <v>962</v>
      </c>
      <c r="K329" s="83">
        <v>1</v>
      </c>
      <c r="L329" s="83">
        <v>961</v>
      </c>
      <c r="M329" s="83">
        <v>0</v>
      </c>
      <c r="N329" s="83">
        <v>1424</v>
      </c>
    </row>
    <row r="330" spans="1:14" x14ac:dyDescent="0.25">
      <c r="A330" s="88" t="s">
        <v>4401</v>
      </c>
      <c r="B330" s="83" t="s">
        <v>4720</v>
      </c>
      <c r="C330" s="88" t="s">
        <v>4438</v>
      </c>
      <c r="D330" s="88" t="s">
        <v>4721</v>
      </c>
      <c r="E330" s="83">
        <v>29.71</v>
      </c>
      <c r="F330" s="83">
        <v>764</v>
      </c>
      <c r="G330" s="83">
        <v>410</v>
      </c>
      <c r="H330" s="83">
        <v>20</v>
      </c>
      <c r="I330" s="83">
        <v>37</v>
      </c>
      <c r="J330" s="83">
        <v>785</v>
      </c>
      <c r="K330" s="83">
        <v>23</v>
      </c>
      <c r="L330" s="83">
        <v>674</v>
      </c>
      <c r="M330" s="100">
        <v>6.0000000000000003E-77</v>
      </c>
      <c r="N330" s="83">
        <v>257</v>
      </c>
    </row>
    <row r="331" spans="1:14" x14ac:dyDescent="0.25">
      <c r="A331" s="88" t="s">
        <v>4405</v>
      </c>
      <c r="B331" s="83" t="s">
        <v>4406</v>
      </c>
      <c r="C331" s="88" t="s">
        <v>4407</v>
      </c>
      <c r="D331" s="88" t="s">
        <v>4722</v>
      </c>
      <c r="E331" s="83">
        <v>23.44</v>
      </c>
      <c r="F331" s="83">
        <v>320</v>
      </c>
      <c r="G331" s="83">
        <v>215</v>
      </c>
      <c r="H331" s="83">
        <v>7</v>
      </c>
      <c r="I331" s="83">
        <v>40</v>
      </c>
      <c r="J331" s="83">
        <v>333</v>
      </c>
      <c r="K331" s="83">
        <v>49</v>
      </c>
      <c r="L331" s="83">
        <v>364</v>
      </c>
      <c r="M331" s="100">
        <v>2.0000000000000001E-17</v>
      </c>
      <c r="N331" s="83">
        <v>73.2</v>
      </c>
    </row>
    <row r="332" spans="1:14" x14ac:dyDescent="0.25">
      <c r="A332" s="104" t="s">
        <v>4440</v>
      </c>
      <c r="B332" s="105" t="s">
        <v>4441</v>
      </c>
      <c r="C332" s="88" t="s">
        <v>4442</v>
      </c>
      <c r="D332" s="88" t="s">
        <v>4723</v>
      </c>
      <c r="E332" s="83">
        <v>28.78</v>
      </c>
      <c r="F332" s="83">
        <v>139</v>
      </c>
      <c r="G332" s="83">
        <v>82</v>
      </c>
      <c r="H332" s="83">
        <v>5</v>
      </c>
      <c r="I332" s="83">
        <v>1</v>
      </c>
      <c r="J332" s="83">
        <v>128</v>
      </c>
      <c r="K332" s="83">
        <v>21</v>
      </c>
      <c r="L332" s="83">
        <v>153</v>
      </c>
      <c r="M332" s="100">
        <v>1.0000000000000001E-15</v>
      </c>
      <c r="N332" s="83">
        <v>61.6</v>
      </c>
    </row>
    <row r="333" spans="1:14" x14ac:dyDescent="0.25">
      <c r="A333" s="88" t="s">
        <v>4413</v>
      </c>
      <c r="B333" s="83" t="s">
        <v>4414</v>
      </c>
      <c r="C333" s="88" t="s">
        <v>4415</v>
      </c>
      <c r="D333" s="88" t="s">
        <v>4724</v>
      </c>
      <c r="E333" s="83">
        <v>35.76</v>
      </c>
      <c r="F333" s="83">
        <v>660</v>
      </c>
      <c r="G333" s="83">
        <v>390</v>
      </c>
      <c r="H333" s="83">
        <v>12</v>
      </c>
      <c r="I333" s="83">
        <v>45</v>
      </c>
      <c r="J333" s="83">
        <v>685</v>
      </c>
      <c r="K333" s="83">
        <v>7</v>
      </c>
      <c r="L333" s="83">
        <v>651</v>
      </c>
      <c r="M333" s="100">
        <v>2.0000000000000001E-127</v>
      </c>
      <c r="N333" s="83">
        <v>388</v>
      </c>
    </row>
    <row r="334" spans="1:14" x14ac:dyDescent="0.25">
      <c r="A334" s="88" t="s">
        <v>4417</v>
      </c>
      <c r="B334" s="91" t="s">
        <v>4418</v>
      </c>
      <c r="C334" s="88" t="s">
        <v>4419</v>
      </c>
      <c r="D334" s="88" t="s">
        <v>4725</v>
      </c>
      <c r="E334" s="83">
        <v>26.07</v>
      </c>
      <c r="F334" s="83">
        <v>303</v>
      </c>
      <c r="G334" s="83">
        <v>203</v>
      </c>
      <c r="H334" s="83">
        <v>7</v>
      </c>
      <c r="I334" s="83">
        <v>6</v>
      </c>
      <c r="J334" s="83">
        <v>301</v>
      </c>
      <c r="K334" s="83">
        <v>16</v>
      </c>
      <c r="L334" s="83">
        <v>304</v>
      </c>
      <c r="M334" s="100">
        <v>5.0000000000000004E-19</v>
      </c>
      <c r="N334" s="83">
        <v>76.3</v>
      </c>
    </row>
    <row r="335" spans="1:14" x14ac:dyDescent="0.25">
      <c r="A335" s="88" t="s">
        <v>4417</v>
      </c>
      <c r="B335" s="91" t="s">
        <v>4418</v>
      </c>
      <c r="C335" s="88" t="s">
        <v>4419</v>
      </c>
      <c r="D335" s="88" t="s">
        <v>4726</v>
      </c>
      <c r="E335" s="83">
        <v>30.67</v>
      </c>
      <c r="F335" s="83">
        <v>150</v>
      </c>
      <c r="G335" s="83">
        <v>98</v>
      </c>
      <c r="H335" s="83">
        <v>3</v>
      </c>
      <c r="I335" s="83">
        <v>3</v>
      </c>
      <c r="J335" s="83">
        <v>151</v>
      </c>
      <c r="K335" s="83">
        <v>11</v>
      </c>
      <c r="L335" s="83">
        <v>155</v>
      </c>
      <c r="M335" s="100">
        <v>2.0000000000000002E-15</v>
      </c>
      <c r="N335" s="83">
        <v>65.5</v>
      </c>
    </row>
    <row r="337" spans="13:13" x14ac:dyDescent="0.25">
      <c r="M337" s="100"/>
    </row>
    <row r="340" spans="13:13" x14ac:dyDescent="0.25">
      <c r="M340" s="100"/>
    </row>
  </sheetData>
  <mergeCells count="20">
    <mergeCell ref="A42:A43"/>
    <mergeCell ref="B42:B43"/>
    <mergeCell ref="C42:C43"/>
    <mergeCell ref="D42:D43"/>
    <mergeCell ref="A54:A55"/>
    <mergeCell ref="B54:B55"/>
    <mergeCell ref="C54:C55"/>
    <mergeCell ref="D54:D55"/>
    <mergeCell ref="A104:A105"/>
    <mergeCell ref="B104:B105"/>
    <mergeCell ref="C104:C105"/>
    <mergeCell ref="D104:D105"/>
    <mergeCell ref="A96:A97"/>
    <mergeCell ref="B96:B97"/>
    <mergeCell ref="C96:C97"/>
    <mergeCell ref="D96:D97"/>
    <mergeCell ref="A102:A103"/>
    <mergeCell ref="B102:B103"/>
    <mergeCell ref="C102:C103"/>
    <mergeCell ref="D102:D103"/>
  </mergeCells>
  <pageMargins left="0.7" right="0.7" top="0.78740157499999996" bottom="0.78740157499999996"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094"/>
  <sheetViews>
    <sheetView workbookViewId="0">
      <selection activeCell="I18" sqref="I18"/>
    </sheetView>
  </sheetViews>
  <sheetFormatPr baseColWidth="10" defaultRowHeight="15" x14ac:dyDescent="0.25"/>
  <cols>
    <col min="1" max="1" width="21.5703125" style="74" customWidth="1"/>
    <col min="2" max="2" width="30.7109375" style="74" customWidth="1"/>
    <col min="3" max="3" width="21.7109375" style="74" customWidth="1"/>
    <col min="4" max="4" width="22" style="74" customWidth="1"/>
    <col min="5" max="16384" width="11.42578125" style="74"/>
  </cols>
  <sheetData>
    <row r="1" spans="1:6" ht="18.75" x14ac:dyDescent="0.25">
      <c r="A1" s="96" t="s">
        <v>4727</v>
      </c>
    </row>
    <row r="2" spans="1:6" x14ac:dyDescent="0.25">
      <c r="A2" s="104" t="s">
        <v>4728</v>
      </c>
    </row>
    <row r="3" spans="1:6" x14ac:dyDescent="0.25">
      <c r="A3" s="104" t="s">
        <v>4729</v>
      </c>
    </row>
    <row r="5" spans="1:6" ht="18.75" x14ac:dyDescent="0.3">
      <c r="A5" s="111" t="s">
        <v>223</v>
      </c>
      <c r="B5" s="112"/>
      <c r="C5" s="112"/>
      <c r="D5" s="112"/>
      <c r="E5" s="112"/>
      <c r="F5" s="112"/>
    </row>
    <row r="6" spans="1:6" x14ac:dyDescent="0.25">
      <c r="A6" s="74" t="s">
        <v>4730</v>
      </c>
      <c r="B6" s="74" t="s">
        <v>4731</v>
      </c>
      <c r="C6" s="74" t="s">
        <v>4732</v>
      </c>
      <c r="D6" s="74" t="s">
        <v>4733</v>
      </c>
      <c r="E6" s="74" t="s">
        <v>4734</v>
      </c>
      <c r="F6" s="74" t="s">
        <v>4735</v>
      </c>
    </row>
    <row r="7" spans="1:6" x14ac:dyDescent="0.25">
      <c r="A7" s="74" t="s">
        <v>4736</v>
      </c>
      <c r="B7" s="74" t="s">
        <v>4737</v>
      </c>
      <c r="C7" s="74" t="s">
        <v>4738</v>
      </c>
      <c r="D7" s="74" t="s">
        <v>4739</v>
      </c>
      <c r="E7" s="74" t="s">
        <v>4738</v>
      </c>
      <c r="F7" s="74">
        <v>2</v>
      </c>
    </row>
    <row r="8" spans="1:6" x14ac:dyDescent="0.25">
      <c r="A8" s="74" t="s">
        <v>4740</v>
      </c>
      <c r="B8" s="74" t="s">
        <v>4741</v>
      </c>
      <c r="C8" s="74" t="s">
        <v>4742</v>
      </c>
      <c r="D8" s="74" t="s">
        <v>4742</v>
      </c>
      <c r="E8" s="74" t="s">
        <v>4738</v>
      </c>
      <c r="F8" s="74">
        <v>3</v>
      </c>
    </row>
    <row r="9" spans="1:6" x14ac:dyDescent="0.25">
      <c r="A9" s="74" t="s">
        <v>4743</v>
      </c>
      <c r="B9" s="74" t="s">
        <v>4744</v>
      </c>
      <c r="C9" s="74" t="s">
        <v>4745</v>
      </c>
      <c r="D9" s="74" t="s">
        <v>4745</v>
      </c>
      <c r="E9" s="74" t="s">
        <v>4738</v>
      </c>
      <c r="F9" s="74">
        <v>3</v>
      </c>
    </row>
    <row r="10" spans="1:6" x14ac:dyDescent="0.25">
      <c r="A10" s="74" t="s">
        <v>4746</v>
      </c>
      <c r="B10" s="74" t="s">
        <v>4747</v>
      </c>
      <c r="C10" s="74" t="s">
        <v>4748</v>
      </c>
      <c r="D10" s="74" t="s">
        <v>4748</v>
      </c>
      <c r="E10" s="74" t="s">
        <v>4738</v>
      </c>
      <c r="F10" s="74">
        <v>3</v>
      </c>
    </row>
    <row r="11" spans="1:6" x14ac:dyDescent="0.25">
      <c r="A11" s="74" t="s">
        <v>4749</v>
      </c>
      <c r="B11" s="74" t="s">
        <v>4750</v>
      </c>
      <c r="C11" s="74" t="s">
        <v>4751</v>
      </c>
      <c r="D11" s="74" t="s">
        <v>4751</v>
      </c>
      <c r="E11" s="74" t="s">
        <v>4738</v>
      </c>
      <c r="F11" s="74">
        <v>3</v>
      </c>
    </row>
    <row r="12" spans="1:6" x14ac:dyDescent="0.25">
      <c r="A12" s="74" t="s">
        <v>4752</v>
      </c>
      <c r="B12" s="74" t="s">
        <v>4753</v>
      </c>
      <c r="C12" s="74" t="s">
        <v>4738</v>
      </c>
      <c r="D12" s="74" t="s">
        <v>4738</v>
      </c>
      <c r="E12" s="74" t="s">
        <v>4738</v>
      </c>
      <c r="F12" s="74">
        <v>1</v>
      </c>
    </row>
    <row r="13" spans="1:6" x14ac:dyDescent="0.25">
      <c r="A13" s="74" t="s">
        <v>4754</v>
      </c>
      <c r="B13" s="74" t="s">
        <v>4755</v>
      </c>
      <c r="C13" s="74" t="s">
        <v>4738</v>
      </c>
      <c r="D13" s="74" t="s">
        <v>4756</v>
      </c>
      <c r="E13" s="74" t="s">
        <v>4738</v>
      </c>
      <c r="F13" s="74">
        <v>2</v>
      </c>
    </row>
    <row r="14" spans="1:6" x14ac:dyDescent="0.25">
      <c r="A14" s="74" t="s">
        <v>4757</v>
      </c>
      <c r="B14" s="74" t="s">
        <v>4758</v>
      </c>
      <c r="C14" s="74" t="s">
        <v>4759</v>
      </c>
      <c r="D14" s="74" t="s">
        <v>4759</v>
      </c>
      <c r="E14" s="74" t="s">
        <v>4738</v>
      </c>
      <c r="F14" s="74">
        <v>3</v>
      </c>
    </row>
    <row r="15" spans="1:6" x14ac:dyDescent="0.25">
      <c r="A15" s="74" t="s">
        <v>4760</v>
      </c>
      <c r="B15" s="74" t="s">
        <v>4761</v>
      </c>
      <c r="C15" s="74" t="s">
        <v>4738</v>
      </c>
      <c r="D15" s="74" t="s">
        <v>4738</v>
      </c>
      <c r="E15" s="74" t="s">
        <v>4738</v>
      </c>
      <c r="F15" s="74">
        <v>1</v>
      </c>
    </row>
    <row r="16" spans="1:6" x14ac:dyDescent="0.25">
      <c r="A16" s="74" t="s">
        <v>4762</v>
      </c>
      <c r="B16" s="74" t="s">
        <v>4763</v>
      </c>
      <c r="C16" s="74" t="s">
        <v>4738</v>
      </c>
      <c r="D16" s="74" t="s">
        <v>4738</v>
      </c>
      <c r="E16" s="74" t="s">
        <v>4738</v>
      </c>
      <c r="F16" s="74">
        <v>1</v>
      </c>
    </row>
    <row r="17" spans="1:6" x14ac:dyDescent="0.25">
      <c r="A17" s="74" t="s">
        <v>4764</v>
      </c>
      <c r="B17" s="74" t="s">
        <v>4765</v>
      </c>
      <c r="C17" s="74" t="s">
        <v>4766</v>
      </c>
      <c r="D17" s="74" t="s">
        <v>4766</v>
      </c>
      <c r="E17" s="74" t="s">
        <v>4738</v>
      </c>
      <c r="F17" s="74">
        <v>3</v>
      </c>
    </row>
    <row r="18" spans="1:6" x14ac:dyDescent="0.25">
      <c r="A18" s="74" t="s">
        <v>4767</v>
      </c>
      <c r="B18" s="74" t="s">
        <v>4768</v>
      </c>
      <c r="C18" s="74" t="s">
        <v>4738</v>
      </c>
      <c r="D18" s="74" t="s">
        <v>4738</v>
      </c>
      <c r="E18" s="74" t="s">
        <v>4738</v>
      </c>
      <c r="F18" s="74">
        <v>1</v>
      </c>
    </row>
    <row r="19" spans="1:6" x14ac:dyDescent="0.25">
      <c r="A19" s="74" t="s">
        <v>4769</v>
      </c>
      <c r="B19" s="74" t="s">
        <v>4770</v>
      </c>
      <c r="C19" s="74" t="s">
        <v>4738</v>
      </c>
      <c r="D19" s="74" t="s">
        <v>4738</v>
      </c>
      <c r="E19" s="74" t="s">
        <v>4738</v>
      </c>
      <c r="F19" s="74">
        <v>1</v>
      </c>
    </row>
    <row r="20" spans="1:6" x14ac:dyDescent="0.25">
      <c r="A20" s="74" t="s">
        <v>4771</v>
      </c>
      <c r="B20" s="74" t="s">
        <v>4772</v>
      </c>
      <c r="C20" s="74" t="s">
        <v>4738</v>
      </c>
      <c r="D20" s="74" t="s">
        <v>4738</v>
      </c>
      <c r="E20" s="74" t="s">
        <v>4773</v>
      </c>
      <c r="F20" s="74">
        <v>1</v>
      </c>
    </row>
    <row r="21" spans="1:6" x14ac:dyDescent="0.25">
      <c r="A21" s="74" t="s">
        <v>4774</v>
      </c>
      <c r="B21" s="74" t="s">
        <v>4775</v>
      </c>
      <c r="C21" s="74" t="s">
        <v>4776</v>
      </c>
      <c r="D21" s="74" t="s">
        <v>4776</v>
      </c>
      <c r="E21" s="74" t="s">
        <v>4738</v>
      </c>
      <c r="F21" s="74">
        <v>3</v>
      </c>
    </row>
    <row r="22" spans="1:6" x14ac:dyDescent="0.25">
      <c r="A22" s="74" t="s">
        <v>4777</v>
      </c>
      <c r="B22" s="74" t="s">
        <v>4778</v>
      </c>
      <c r="C22" s="74" t="s">
        <v>4779</v>
      </c>
      <c r="D22" s="74" t="s">
        <v>4780</v>
      </c>
      <c r="E22" s="74" t="s">
        <v>4738</v>
      </c>
      <c r="F22" s="74">
        <v>3</v>
      </c>
    </row>
    <row r="23" spans="1:6" x14ac:dyDescent="0.25">
      <c r="A23" s="74" t="s">
        <v>4781</v>
      </c>
      <c r="B23" s="74" t="s">
        <v>4782</v>
      </c>
      <c r="C23" s="74" t="s">
        <v>4738</v>
      </c>
      <c r="D23" s="74" t="s">
        <v>4738</v>
      </c>
      <c r="E23" s="74" t="s">
        <v>4738</v>
      </c>
      <c r="F23" s="74">
        <v>1</v>
      </c>
    </row>
    <row r="24" spans="1:6" x14ac:dyDescent="0.25">
      <c r="A24" s="74" t="s">
        <v>4783</v>
      </c>
      <c r="B24" s="74" t="s">
        <v>4784</v>
      </c>
      <c r="C24" s="74" t="s">
        <v>4785</v>
      </c>
      <c r="D24" s="74" t="s">
        <v>4785</v>
      </c>
      <c r="E24" s="74" t="s">
        <v>4738</v>
      </c>
      <c r="F24" s="74">
        <v>3</v>
      </c>
    </row>
    <row r="25" spans="1:6" x14ac:dyDescent="0.25">
      <c r="A25" s="74" t="s">
        <v>4786</v>
      </c>
      <c r="B25" s="74" t="s">
        <v>4787</v>
      </c>
      <c r="C25" s="74" t="s">
        <v>4788</v>
      </c>
      <c r="D25" s="74" t="s">
        <v>4789</v>
      </c>
      <c r="E25" s="74" t="s">
        <v>4738</v>
      </c>
      <c r="F25" s="74">
        <v>3</v>
      </c>
    </row>
    <row r="26" spans="1:6" x14ac:dyDescent="0.25">
      <c r="A26" s="74" t="s">
        <v>4790</v>
      </c>
      <c r="B26" s="74" t="s">
        <v>4791</v>
      </c>
      <c r="C26" s="74" t="s">
        <v>4792</v>
      </c>
      <c r="D26" s="74" t="s">
        <v>4792</v>
      </c>
      <c r="E26" s="74" t="s">
        <v>4738</v>
      </c>
      <c r="F26" s="74">
        <v>3</v>
      </c>
    </row>
    <row r="27" spans="1:6" x14ac:dyDescent="0.25">
      <c r="A27" s="74" t="s">
        <v>4793</v>
      </c>
      <c r="B27" s="74" t="s">
        <v>4794</v>
      </c>
      <c r="C27" s="74" t="s">
        <v>4795</v>
      </c>
      <c r="D27" s="74" t="s">
        <v>4795</v>
      </c>
      <c r="E27" s="74" t="s">
        <v>4738</v>
      </c>
      <c r="F27" s="74">
        <v>3</v>
      </c>
    </row>
    <row r="28" spans="1:6" x14ac:dyDescent="0.25">
      <c r="A28" s="74" t="s">
        <v>4796</v>
      </c>
      <c r="B28" s="74" t="s">
        <v>4797</v>
      </c>
      <c r="C28" s="74" t="s">
        <v>4798</v>
      </c>
      <c r="D28" s="74" t="s">
        <v>4798</v>
      </c>
      <c r="E28" s="74" t="s">
        <v>4738</v>
      </c>
      <c r="F28" s="74">
        <v>3</v>
      </c>
    </row>
    <row r="29" spans="1:6" x14ac:dyDescent="0.25">
      <c r="A29" s="74" t="s">
        <v>4799</v>
      </c>
      <c r="B29" s="74" t="s">
        <v>4800</v>
      </c>
      <c r="C29" s="74" t="s">
        <v>4801</v>
      </c>
      <c r="D29" s="74" t="s">
        <v>4801</v>
      </c>
      <c r="E29" s="74" t="s">
        <v>4738</v>
      </c>
      <c r="F29" s="74">
        <v>3</v>
      </c>
    </row>
    <row r="30" spans="1:6" x14ac:dyDescent="0.25">
      <c r="A30" s="74" t="s">
        <v>4802</v>
      </c>
      <c r="B30" s="74" t="s">
        <v>4803</v>
      </c>
      <c r="C30" s="74" t="s">
        <v>4738</v>
      </c>
      <c r="D30" s="74" t="s">
        <v>4738</v>
      </c>
      <c r="E30" s="74" t="s">
        <v>4738</v>
      </c>
      <c r="F30" s="74">
        <v>1</v>
      </c>
    </row>
    <row r="31" spans="1:6" x14ac:dyDescent="0.25">
      <c r="A31" s="74" t="s">
        <v>4804</v>
      </c>
      <c r="B31" s="74" t="s">
        <v>4805</v>
      </c>
      <c r="C31" s="74" t="s">
        <v>4745</v>
      </c>
      <c r="D31" s="74" t="s">
        <v>4745</v>
      </c>
      <c r="E31" s="74" t="s">
        <v>4806</v>
      </c>
      <c r="F31" s="74">
        <v>3</v>
      </c>
    </row>
    <row r="32" spans="1:6" x14ac:dyDescent="0.25">
      <c r="A32" s="74" t="s">
        <v>4807</v>
      </c>
      <c r="B32" s="74" t="s">
        <v>4808</v>
      </c>
      <c r="C32" s="74" t="s">
        <v>4809</v>
      </c>
      <c r="D32" s="74" t="s">
        <v>4809</v>
      </c>
      <c r="E32" s="74" t="s">
        <v>4738</v>
      </c>
      <c r="F32" s="74">
        <v>3</v>
      </c>
    </row>
    <row r="33" spans="1:6" x14ac:dyDescent="0.25">
      <c r="A33" s="74" t="s">
        <v>4810</v>
      </c>
      <c r="B33" s="74" t="s">
        <v>4811</v>
      </c>
      <c r="C33" s="74" t="s">
        <v>4738</v>
      </c>
      <c r="D33" s="74" t="s">
        <v>4738</v>
      </c>
      <c r="E33" s="74" t="s">
        <v>4738</v>
      </c>
      <c r="F33" s="74">
        <v>1</v>
      </c>
    </row>
    <row r="34" spans="1:6" x14ac:dyDescent="0.25">
      <c r="A34" s="74" t="s">
        <v>4812</v>
      </c>
      <c r="B34" s="74" t="s">
        <v>4813</v>
      </c>
      <c r="C34" s="74" t="s">
        <v>4814</v>
      </c>
      <c r="D34" s="74" t="s">
        <v>4738</v>
      </c>
      <c r="E34" s="74" t="s">
        <v>4738</v>
      </c>
      <c r="F34" s="74">
        <v>2</v>
      </c>
    </row>
    <row r="35" spans="1:6" x14ac:dyDescent="0.25">
      <c r="A35" s="74" t="s">
        <v>4815</v>
      </c>
      <c r="B35" s="74" t="s">
        <v>4816</v>
      </c>
      <c r="C35" s="74" t="s">
        <v>4738</v>
      </c>
      <c r="D35" s="74" t="s">
        <v>4817</v>
      </c>
      <c r="E35" s="74" t="s">
        <v>4738</v>
      </c>
      <c r="F35" s="74">
        <v>2</v>
      </c>
    </row>
    <row r="36" spans="1:6" x14ac:dyDescent="0.25">
      <c r="A36" s="74" t="s">
        <v>4818</v>
      </c>
      <c r="B36" s="74" t="s">
        <v>4819</v>
      </c>
      <c r="C36" s="74" t="s">
        <v>4820</v>
      </c>
      <c r="D36" s="74" t="s">
        <v>4820</v>
      </c>
      <c r="E36" s="74" t="s">
        <v>4738</v>
      </c>
      <c r="F36" s="74">
        <v>3</v>
      </c>
    </row>
    <row r="37" spans="1:6" x14ac:dyDescent="0.25">
      <c r="A37" s="74" t="s">
        <v>4821</v>
      </c>
      <c r="B37" s="74" t="s">
        <v>4822</v>
      </c>
      <c r="C37" s="74" t="s">
        <v>4738</v>
      </c>
      <c r="D37" s="74" t="s">
        <v>4738</v>
      </c>
      <c r="E37" s="74" t="s">
        <v>4738</v>
      </c>
      <c r="F37" s="74">
        <v>1</v>
      </c>
    </row>
    <row r="38" spans="1:6" x14ac:dyDescent="0.25">
      <c r="A38" s="74" t="s">
        <v>4823</v>
      </c>
      <c r="B38" s="74" t="s">
        <v>4824</v>
      </c>
      <c r="C38" s="74" t="s">
        <v>4825</v>
      </c>
      <c r="D38" s="74" t="s">
        <v>4825</v>
      </c>
      <c r="E38" s="74" t="s">
        <v>4738</v>
      </c>
      <c r="F38" s="74">
        <v>3</v>
      </c>
    </row>
    <row r="39" spans="1:6" x14ac:dyDescent="0.25">
      <c r="A39" s="74" t="s">
        <v>4826</v>
      </c>
      <c r="B39" s="74" t="s">
        <v>4827</v>
      </c>
      <c r="C39" s="74" t="s">
        <v>4738</v>
      </c>
      <c r="D39" s="74" t="s">
        <v>4738</v>
      </c>
      <c r="E39" s="74" t="s">
        <v>4738</v>
      </c>
      <c r="F39" s="74">
        <v>1</v>
      </c>
    </row>
    <row r="40" spans="1:6" x14ac:dyDescent="0.25">
      <c r="A40" s="74" t="s">
        <v>4828</v>
      </c>
      <c r="B40" s="74" t="s">
        <v>4829</v>
      </c>
      <c r="C40" s="74" t="s">
        <v>4738</v>
      </c>
      <c r="D40" s="74" t="s">
        <v>4738</v>
      </c>
      <c r="E40" s="74" t="s">
        <v>4738</v>
      </c>
      <c r="F40" s="74">
        <v>1</v>
      </c>
    </row>
    <row r="41" spans="1:6" x14ac:dyDescent="0.25">
      <c r="A41" s="74" t="s">
        <v>4830</v>
      </c>
      <c r="B41" s="74" t="s">
        <v>4831</v>
      </c>
      <c r="C41" s="74" t="s">
        <v>4738</v>
      </c>
      <c r="D41" s="74" t="s">
        <v>4738</v>
      </c>
      <c r="E41" s="74" t="s">
        <v>4738</v>
      </c>
      <c r="F41" s="74">
        <v>1</v>
      </c>
    </row>
    <row r="42" spans="1:6" x14ac:dyDescent="0.25">
      <c r="A42" s="74" t="s">
        <v>4832</v>
      </c>
      <c r="B42" s="74" t="s">
        <v>4833</v>
      </c>
      <c r="C42" s="74" t="s">
        <v>4738</v>
      </c>
      <c r="D42" s="74" t="s">
        <v>4738</v>
      </c>
      <c r="E42" s="74" t="s">
        <v>4738</v>
      </c>
      <c r="F42" s="74">
        <v>1</v>
      </c>
    </row>
    <row r="43" spans="1:6" x14ac:dyDescent="0.25">
      <c r="A43" s="74" t="s">
        <v>4834</v>
      </c>
      <c r="B43" s="74" t="s">
        <v>4835</v>
      </c>
      <c r="C43" s="74" t="s">
        <v>4836</v>
      </c>
      <c r="D43" s="74" t="s">
        <v>4836</v>
      </c>
      <c r="E43" s="74" t="s">
        <v>4738</v>
      </c>
      <c r="F43" s="74">
        <v>3</v>
      </c>
    </row>
    <row r="44" spans="1:6" x14ac:dyDescent="0.25">
      <c r="A44" s="74" t="s">
        <v>4837</v>
      </c>
      <c r="B44" s="74" t="s">
        <v>4838</v>
      </c>
      <c r="C44" s="74" t="s">
        <v>4738</v>
      </c>
      <c r="D44" s="74" t="s">
        <v>4738</v>
      </c>
      <c r="E44" s="74" t="s">
        <v>4738</v>
      </c>
      <c r="F44" s="74">
        <v>1</v>
      </c>
    </row>
    <row r="45" spans="1:6" x14ac:dyDescent="0.25">
      <c r="A45" s="74" t="s">
        <v>4839</v>
      </c>
      <c r="B45" s="74" t="s">
        <v>4840</v>
      </c>
      <c r="C45" s="74" t="s">
        <v>4738</v>
      </c>
      <c r="D45" s="74" t="s">
        <v>4738</v>
      </c>
      <c r="E45" s="74" t="s">
        <v>4738</v>
      </c>
      <c r="F45" s="74">
        <v>1</v>
      </c>
    </row>
    <row r="46" spans="1:6" x14ac:dyDescent="0.25">
      <c r="A46" s="74" t="s">
        <v>4841</v>
      </c>
      <c r="B46" s="74" t="s">
        <v>4842</v>
      </c>
      <c r="C46" s="74" t="s">
        <v>4809</v>
      </c>
      <c r="D46" s="74" t="s">
        <v>4809</v>
      </c>
      <c r="E46" s="74" t="s">
        <v>4738</v>
      </c>
      <c r="F46" s="74">
        <v>3</v>
      </c>
    </row>
    <row r="47" spans="1:6" x14ac:dyDescent="0.25">
      <c r="A47" s="74" t="s">
        <v>4843</v>
      </c>
      <c r="B47" s="74" t="s">
        <v>4844</v>
      </c>
      <c r="C47" s="74" t="s">
        <v>4809</v>
      </c>
      <c r="D47" s="74" t="s">
        <v>4738</v>
      </c>
      <c r="E47" s="74" t="s">
        <v>4738</v>
      </c>
      <c r="F47" s="74">
        <v>2</v>
      </c>
    </row>
    <row r="48" spans="1:6" x14ac:dyDescent="0.25">
      <c r="A48" s="74" t="s">
        <v>4845</v>
      </c>
      <c r="B48" s="74" t="s">
        <v>4846</v>
      </c>
      <c r="C48" s="74" t="s">
        <v>4847</v>
      </c>
      <c r="D48" s="74" t="s">
        <v>4847</v>
      </c>
      <c r="E48" s="74" t="s">
        <v>4738</v>
      </c>
      <c r="F48" s="74">
        <v>3</v>
      </c>
    </row>
    <row r="49" spans="1:6" x14ac:dyDescent="0.25">
      <c r="A49" s="74" t="s">
        <v>4848</v>
      </c>
      <c r="B49" s="74" t="s">
        <v>4849</v>
      </c>
      <c r="C49" s="74" t="s">
        <v>4850</v>
      </c>
      <c r="D49" s="74" t="s">
        <v>4738</v>
      </c>
      <c r="E49" s="74" t="s">
        <v>4851</v>
      </c>
      <c r="F49" s="74">
        <v>2</v>
      </c>
    </row>
    <row r="50" spans="1:6" x14ac:dyDescent="0.25">
      <c r="A50" s="74" t="s">
        <v>4852</v>
      </c>
      <c r="B50" s="74" t="s">
        <v>4853</v>
      </c>
      <c r="C50" s="74" t="s">
        <v>4738</v>
      </c>
      <c r="D50" s="74" t="s">
        <v>4738</v>
      </c>
      <c r="E50" s="74" t="s">
        <v>4738</v>
      </c>
      <c r="F50" s="74">
        <v>1</v>
      </c>
    </row>
    <row r="51" spans="1:6" x14ac:dyDescent="0.25">
      <c r="A51" s="74" t="s">
        <v>4854</v>
      </c>
      <c r="B51" s="74" t="s">
        <v>4855</v>
      </c>
      <c r="C51" s="74" t="s">
        <v>4856</v>
      </c>
      <c r="D51" s="74" t="s">
        <v>4738</v>
      </c>
      <c r="E51" s="74" t="s">
        <v>4738</v>
      </c>
      <c r="F51" s="74">
        <v>2</v>
      </c>
    </row>
    <row r="52" spans="1:6" x14ac:dyDescent="0.25">
      <c r="A52" s="74" t="s">
        <v>4857</v>
      </c>
      <c r="B52" s="74" t="s">
        <v>4858</v>
      </c>
      <c r="C52" s="74" t="s">
        <v>4738</v>
      </c>
      <c r="D52" s="74" t="s">
        <v>4738</v>
      </c>
      <c r="E52" s="74" t="s">
        <v>4738</v>
      </c>
      <c r="F52" s="74">
        <v>1</v>
      </c>
    </row>
    <row r="53" spans="1:6" x14ac:dyDescent="0.25">
      <c r="A53" s="74" t="s">
        <v>4859</v>
      </c>
      <c r="B53" s="74" t="s">
        <v>4860</v>
      </c>
      <c r="C53" s="74" t="s">
        <v>4738</v>
      </c>
      <c r="D53" s="74" t="s">
        <v>4861</v>
      </c>
      <c r="E53" s="74" t="s">
        <v>4806</v>
      </c>
      <c r="F53" s="74">
        <v>2</v>
      </c>
    </row>
    <row r="54" spans="1:6" x14ac:dyDescent="0.25">
      <c r="A54" s="74" t="s">
        <v>4862</v>
      </c>
      <c r="B54" s="74" t="s">
        <v>4863</v>
      </c>
      <c r="C54" s="74" t="s">
        <v>4864</v>
      </c>
      <c r="D54" s="74" t="s">
        <v>4864</v>
      </c>
      <c r="E54" s="74" t="s">
        <v>4738</v>
      </c>
      <c r="F54" s="74">
        <v>3</v>
      </c>
    </row>
    <row r="55" spans="1:6" x14ac:dyDescent="0.25">
      <c r="A55" s="74" t="s">
        <v>4865</v>
      </c>
      <c r="B55" s="74" t="s">
        <v>4866</v>
      </c>
      <c r="C55" s="74" t="s">
        <v>4867</v>
      </c>
      <c r="D55" s="74" t="s">
        <v>4867</v>
      </c>
      <c r="E55" s="74" t="s">
        <v>4738</v>
      </c>
      <c r="F55" s="74">
        <v>3</v>
      </c>
    </row>
    <row r="56" spans="1:6" x14ac:dyDescent="0.25">
      <c r="A56" s="74" t="s">
        <v>4868</v>
      </c>
      <c r="B56" s="74" t="s">
        <v>4869</v>
      </c>
      <c r="C56" s="74" t="s">
        <v>4870</v>
      </c>
      <c r="D56" s="74" t="s">
        <v>4871</v>
      </c>
      <c r="E56" s="74" t="s">
        <v>4738</v>
      </c>
      <c r="F56" s="74">
        <v>3</v>
      </c>
    </row>
    <row r="57" spans="1:6" x14ac:dyDescent="0.25">
      <c r="A57" s="74" t="s">
        <v>4872</v>
      </c>
      <c r="B57" s="74" t="s">
        <v>4873</v>
      </c>
      <c r="C57" s="74" t="s">
        <v>4759</v>
      </c>
      <c r="D57" s="74" t="s">
        <v>4759</v>
      </c>
      <c r="E57" s="74" t="s">
        <v>4738</v>
      </c>
      <c r="F57" s="74">
        <v>3</v>
      </c>
    </row>
    <row r="58" spans="1:6" x14ac:dyDescent="0.25">
      <c r="A58" s="74" t="s">
        <v>4874</v>
      </c>
      <c r="B58" s="74" t="s">
        <v>4875</v>
      </c>
      <c r="C58" s="74" t="s">
        <v>4738</v>
      </c>
      <c r="D58" s="74" t="s">
        <v>4809</v>
      </c>
      <c r="E58" s="74" t="s">
        <v>4738</v>
      </c>
      <c r="F58" s="74">
        <v>2</v>
      </c>
    </row>
    <row r="59" spans="1:6" x14ac:dyDescent="0.25">
      <c r="A59" s="74" t="s">
        <v>4876</v>
      </c>
      <c r="B59" s="74" t="s">
        <v>4877</v>
      </c>
      <c r="C59" s="74" t="s">
        <v>4878</v>
      </c>
      <c r="D59" s="74" t="s">
        <v>4878</v>
      </c>
      <c r="E59" s="74" t="s">
        <v>4738</v>
      </c>
      <c r="F59" s="74">
        <v>3</v>
      </c>
    </row>
    <row r="60" spans="1:6" x14ac:dyDescent="0.25">
      <c r="A60" s="74" t="s">
        <v>4879</v>
      </c>
      <c r="B60" s="74" t="s">
        <v>4880</v>
      </c>
      <c r="C60" s="74" t="s">
        <v>4738</v>
      </c>
      <c r="D60" s="74" t="s">
        <v>4881</v>
      </c>
      <c r="E60" s="74" t="s">
        <v>4738</v>
      </c>
      <c r="F60" s="74">
        <v>2</v>
      </c>
    </row>
    <row r="61" spans="1:6" x14ac:dyDescent="0.25">
      <c r="A61" s="74" t="s">
        <v>4882</v>
      </c>
      <c r="B61" s="74" t="s">
        <v>4883</v>
      </c>
      <c r="C61" s="74" t="s">
        <v>4742</v>
      </c>
      <c r="D61" s="74" t="s">
        <v>4742</v>
      </c>
      <c r="E61" s="74" t="s">
        <v>4738</v>
      </c>
      <c r="F61" s="74">
        <v>3</v>
      </c>
    </row>
    <row r="62" spans="1:6" x14ac:dyDescent="0.25">
      <c r="A62" s="74" t="s">
        <v>4884</v>
      </c>
      <c r="B62" s="74" t="s">
        <v>4885</v>
      </c>
      <c r="C62" s="74" t="s">
        <v>4886</v>
      </c>
      <c r="D62" s="74" t="s">
        <v>4886</v>
      </c>
      <c r="E62" s="74" t="s">
        <v>4738</v>
      </c>
      <c r="F62" s="74">
        <v>3</v>
      </c>
    </row>
    <row r="63" spans="1:6" x14ac:dyDescent="0.25">
      <c r="A63" s="74" t="s">
        <v>4887</v>
      </c>
      <c r="B63" s="74" t="s">
        <v>4888</v>
      </c>
      <c r="C63" s="74" t="s">
        <v>4738</v>
      </c>
      <c r="D63" s="74" t="s">
        <v>4738</v>
      </c>
      <c r="E63" s="74" t="s">
        <v>4738</v>
      </c>
      <c r="F63" s="74">
        <v>1</v>
      </c>
    </row>
    <row r="64" spans="1:6" x14ac:dyDescent="0.25">
      <c r="A64" s="74" t="s">
        <v>4889</v>
      </c>
      <c r="B64" s="74" t="s">
        <v>4890</v>
      </c>
      <c r="C64" s="74" t="s">
        <v>4738</v>
      </c>
      <c r="D64" s="74" t="s">
        <v>4738</v>
      </c>
      <c r="E64" s="74" t="s">
        <v>4738</v>
      </c>
      <c r="F64" s="74">
        <v>1</v>
      </c>
    </row>
    <row r="65" spans="1:6" x14ac:dyDescent="0.25">
      <c r="A65" s="74" t="s">
        <v>4891</v>
      </c>
      <c r="B65" s="74" t="s">
        <v>4892</v>
      </c>
      <c r="C65" s="74" t="s">
        <v>4738</v>
      </c>
      <c r="D65" s="74" t="s">
        <v>4738</v>
      </c>
      <c r="E65" s="74" t="s">
        <v>4738</v>
      </c>
      <c r="F65" s="74">
        <v>1</v>
      </c>
    </row>
    <row r="66" spans="1:6" x14ac:dyDescent="0.25">
      <c r="A66" s="74" t="s">
        <v>4893</v>
      </c>
      <c r="B66" s="74" t="s">
        <v>4894</v>
      </c>
      <c r="C66" s="74" t="s">
        <v>4895</v>
      </c>
      <c r="D66" s="74" t="s">
        <v>4738</v>
      </c>
      <c r="E66" s="74" t="s">
        <v>4738</v>
      </c>
      <c r="F66" s="74">
        <v>2</v>
      </c>
    </row>
    <row r="67" spans="1:6" x14ac:dyDescent="0.25">
      <c r="A67" s="74" t="s">
        <v>4896</v>
      </c>
      <c r="B67" s="74" t="s">
        <v>4897</v>
      </c>
      <c r="C67" s="74" t="s">
        <v>4745</v>
      </c>
      <c r="D67" s="74" t="s">
        <v>4745</v>
      </c>
      <c r="E67" s="74" t="s">
        <v>4738</v>
      </c>
      <c r="F67" s="74">
        <v>3</v>
      </c>
    </row>
    <row r="68" spans="1:6" x14ac:dyDescent="0.25">
      <c r="A68" s="74" t="s">
        <v>4898</v>
      </c>
      <c r="B68" s="74" t="s">
        <v>4899</v>
      </c>
      <c r="C68" s="74" t="s">
        <v>4900</v>
      </c>
      <c r="D68" s="74" t="s">
        <v>4900</v>
      </c>
      <c r="E68" s="74" t="s">
        <v>4738</v>
      </c>
      <c r="F68" s="74">
        <v>3</v>
      </c>
    </row>
    <row r="69" spans="1:6" x14ac:dyDescent="0.25">
      <c r="A69" s="74" t="s">
        <v>4901</v>
      </c>
      <c r="B69" s="74" t="s">
        <v>4902</v>
      </c>
      <c r="C69" s="74" t="s">
        <v>4814</v>
      </c>
      <c r="D69" s="74" t="s">
        <v>4738</v>
      </c>
      <c r="E69" s="74" t="s">
        <v>4738</v>
      </c>
      <c r="F69" s="74">
        <v>2</v>
      </c>
    </row>
    <row r="70" spans="1:6" x14ac:dyDescent="0.25">
      <c r="A70" s="74" t="s">
        <v>4903</v>
      </c>
      <c r="B70" s="74" t="s">
        <v>4904</v>
      </c>
      <c r="C70" s="74" t="s">
        <v>4814</v>
      </c>
      <c r="D70" s="74" t="s">
        <v>4738</v>
      </c>
      <c r="E70" s="74" t="s">
        <v>4738</v>
      </c>
      <c r="F70" s="74">
        <v>2</v>
      </c>
    </row>
    <row r="71" spans="1:6" x14ac:dyDescent="0.25">
      <c r="A71" s="74" t="s">
        <v>4905</v>
      </c>
      <c r="B71" s="74" t="s">
        <v>4906</v>
      </c>
      <c r="C71" s="74" t="s">
        <v>4738</v>
      </c>
      <c r="D71" s="74" t="s">
        <v>4907</v>
      </c>
      <c r="E71" s="74" t="s">
        <v>4738</v>
      </c>
      <c r="F71" s="74">
        <v>2</v>
      </c>
    </row>
    <row r="72" spans="1:6" x14ac:dyDescent="0.25">
      <c r="A72" s="74" t="s">
        <v>4908</v>
      </c>
      <c r="B72" s="74" t="s">
        <v>4909</v>
      </c>
      <c r="C72" s="74" t="s">
        <v>4910</v>
      </c>
      <c r="D72" s="74" t="s">
        <v>4910</v>
      </c>
      <c r="E72" s="74" t="s">
        <v>4738</v>
      </c>
      <c r="F72" s="74">
        <v>3</v>
      </c>
    </row>
    <row r="73" spans="1:6" x14ac:dyDescent="0.25">
      <c r="A73" s="74" t="s">
        <v>4911</v>
      </c>
      <c r="B73" s="74" t="s">
        <v>4912</v>
      </c>
      <c r="C73" s="74" t="s">
        <v>4738</v>
      </c>
      <c r="D73" s="74" t="s">
        <v>4913</v>
      </c>
      <c r="E73" s="74" t="s">
        <v>4914</v>
      </c>
      <c r="F73" s="74">
        <v>2</v>
      </c>
    </row>
    <row r="74" spans="1:6" x14ac:dyDescent="0.25">
      <c r="A74" s="74" t="s">
        <v>4915</v>
      </c>
      <c r="B74" s="74" t="s">
        <v>4916</v>
      </c>
      <c r="C74" s="74" t="s">
        <v>4825</v>
      </c>
      <c r="D74" s="74" t="s">
        <v>4825</v>
      </c>
      <c r="E74" s="74" t="s">
        <v>4738</v>
      </c>
      <c r="F74" s="74">
        <v>3</v>
      </c>
    </row>
    <row r="75" spans="1:6" x14ac:dyDescent="0.25">
      <c r="A75" s="74" t="s">
        <v>4917</v>
      </c>
      <c r="B75" s="74" t="s">
        <v>4918</v>
      </c>
      <c r="C75" s="74" t="s">
        <v>4738</v>
      </c>
      <c r="D75" s="74" t="s">
        <v>4919</v>
      </c>
      <c r="E75" s="74" t="s">
        <v>4738</v>
      </c>
      <c r="F75" s="74">
        <v>2</v>
      </c>
    </row>
    <row r="76" spans="1:6" x14ac:dyDescent="0.25">
      <c r="A76" s="74" t="s">
        <v>4920</v>
      </c>
      <c r="B76" s="74" t="s">
        <v>4921</v>
      </c>
      <c r="C76" s="74" t="s">
        <v>4738</v>
      </c>
      <c r="D76" s="74" t="s">
        <v>4738</v>
      </c>
      <c r="E76" s="74" t="s">
        <v>4738</v>
      </c>
      <c r="F76" s="74">
        <v>1</v>
      </c>
    </row>
    <row r="77" spans="1:6" x14ac:dyDescent="0.25">
      <c r="A77" s="74" t="s">
        <v>4922</v>
      </c>
      <c r="B77" s="74" t="s">
        <v>4923</v>
      </c>
      <c r="C77" s="74" t="s">
        <v>4738</v>
      </c>
      <c r="D77" s="74" t="s">
        <v>4759</v>
      </c>
      <c r="E77" s="74" t="s">
        <v>4738</v>
      </c>
      <c r="F77" s="74">
        <v>2</v>
      </c>
    </row>
    <row r="78" spans="1:6" x14ac:dyDescent="0.25">
      <c r="A78" s="74" t="s">
        <v>4924</v>
      </c>
      <c r="B78" s="74" t="s">
        <v>4925</v>
      </c>
      <c r="C78" s="74" t="s">
        <v>4738</v>
      </c>
      <c r="D78" s="74" t="s">
        <v>4738</v>
      </c>
      <c r="E78" s="74" t="s">
        <v>4738</v>
      </c>
      <c r="F78" s="74">
        <v>1</v>
      </c>
    </row>
    <row r="79" spans="1:6" x14ac:dyDescent="0.25">
      <c r="A79" s="74" t="s">
        <v>4926</v>
      </c>
      <c r="B79" s="74" t="s">
        <v>4927</v>
      </c>
      <c r="C79" s="74" t="s">
        <v>4928</v>
      </c>
      <c r="D79" s="74" t="s">
        <v>4928</v>
      </c>
      <c r="E79" s="74" t="s">
        <v>4738</v>
      </c>
      <c r="F79" s="74">
        <v>3</v>
      </c>
    </row>
    <row r="80" spans="1:6" x14ac:dyDescent="0.25">
      <c r="A80" s="74" t="s">
        <v>4929</v>
      </c>
      <c r="B80" s="74" t="s">
        <v>4930</v>
      </c>
      <c r="C80" s="74" t="s">
        <v>4931</v>
      </c>
      <c r="D80" s="74" t="s">
        <v>4738</v>
      </c>
      <c r="E80" s="74" t="s">
        <v>4738</v>
      </c>
      <c r="F80" s="74">
        <v>2</v>
      </c>
    </row>
    <row r="81" spans="1:6" x14ac:dyDescent="0.25">
      <c r="A81" s="74" t="s">
        <v>4932</v>
      </c>
      <c r="B81" s="74" t="s">
        <v>4933</v>
      </c>
      <c r="C81" s="74" t="s">
        <v>4881</v>
      </c>
      <c r="D81" s="74" t="s">
        <v>4881</v>
      </c>
      <c r="E81" s="74" t="s">
        <v>4738</v>
      </c>
      <c r="F81" s="74">
        <v>3</v>
      </c>
    </row>
    <row r="82" spans="1:6" x14ac:dyDescent="0.25">
      <c r="A82" s="74" t="s">
        <v>4934</v>
      </c>
      <c r="B82" s="74" t="s">
        <v>4935</v>
      </c>
      <c r="C82" s="74" t="s">
        <v>4738</v>
      </c>
      <c r="D82" s="74" t="s">
        <v>4738</v>
      </c>
      <c r="E82" s="74" t="s">
        <v>4738</v>
      </c>
      <c r="F82" s="74">
        <v>1</v>
      </c>
    </row>
    <row r="83" spans="1:6" x14ac:dyDescent="0.25">
      <c r="A83" s="74" t="s">
        <v>4936</v>
      </c>
      <c r="B83" s="74" t="s">
        <v>4937</v>
      </c>
      <c r="C83" s="74" t="s">
        <v>4825</v>
      </c>
      <c r="D83" s="74" t="s">
        <v>4825</v>
      </c>
      <c r="E83" s="74" t="s">
        <v>4738</v>
      </c>
      <c r="F83" s="74">
        <v>3</v>
      </c>
    </row>
    <row r="84" spans="1:6" x14ac:dyDescent="0.25">
      <c r="A84" s="74" t="s">
        <v>4938</v>
      </c>
      <c r="B84" s="74" t="s">
        <v>4939</v>
      </c>
      <c r="C84" s="74" t="s">
        <v>4738</v>
      </c>
      <c r="D84" s="74" t="s">
        <v>4738</v>
      </c>
      <c r="E84" s="74" t="s">
        <v>4738</v>
      </c>
      <c r="F84" s="74">
        <v>1</v>
      </c>
    </row>
    <row r="85" spans="1:6" x14ac:dyDescent="0.25">
      <c r="A85" s="74" t="s">
        <v>4940</v>
      </c>
      <c r="B85" s="74" t="s">
        <v>4941</v>
      </c>
      <c r="C85" s="74" t="s">
        <v>4942</v>
      </c>
      <c r="D85" s="74" t="s">
        <v>4942</v>
      </c>
      <c r="E85" s="74" t="s">
        <v>4738</v>
      </c>
      <c r="F85" s="74">
        <v>3</v>
      </c>
    </row>
    <row r="86" spans="1:6" x14ac:dyDescent="0.25">
      <c r="A86" s="74" t="s">
        <v>4943</v>
      </c>
      <c r="B86" s="74" t="s">
        <v>4944</v>
      </c>
      <c r="C86" s="74" t="s">
        <v>4820</v>
      </c>
      <c r="D86" s="74" t="s">
        <v>4820</v>
      </c>
      <c r="E86" s="74" t="s">
        <v>4738</v>
      </c>
      <c r="F86" s="74">
        <v>3</v>
      </c>
    </row>
    <row r="87" spans="1:6" x14ac:dyDescent="0.25">
      <c r="A87" s="74" t="s">
        <v>4945</v>
      </c>
      <c r="B87" s="74" t="s">
        <v>4946</v>
      </c>
      <c r="C87" s="74" t="s">
        <v>4738</v>
      </c>
      <c r="D87" s="74" t="s">
        <v>4738</v>
      </c>
      <c r="E87" s="74" t="s">
        <v>4738</v>
      </c>
      <c r="F87" s="74">
        <v>1</v>
      </c>
    </row>
    <row r="88" spans="1:6" x14ac:dyDescent="0.25">
      <c r="A88" s="74" t="s">
        <v>4947</v>
      </c>
      <c r="B88" s="74" t="s">
        <v>4948</v>
      </c>
      <c r="C88" s="74" t="s">
        <v>4738</v>
      </c>
      <c r="D88" s="74" t="s">
        <v>4738</v>
      </c>
      <c r="E88" s="74" t="s">
        <v>4738</v>
      </c>
      <c r="F88" s="74">
        <v>1</v>
      </c>
    </row>
    <row r="89" spans="1:6" x14ac:dyDescent="0.25">
      <c r="A89" s="74" t="s">
        <v>4949</v>
      </c>
      <c r="B89" s="74" t="s">
        <v>4950</v>
      </c>
      <c r="C89" s="74" t="s">
        <v>4951</v>
      </c>
      <c r="D89" s="74" t="s">
        <v>4951</v>
      </c>
      <c r="E89" s="74" t="s">
        <v>4738</v>
      </c>
      <c r="F89" s="74">
        <v>3</v>
      </c>
    </row>
    <row r="90" spans="1:6" x14ac:dyDescent="0.25">
      <c r="A90" s="74" t="s">
        <v>4952</v>
      </c>
      <c r="B90" s="74" t="s">
        <v>4953</v>
      </c>
      <c r="C90" s="74" t="s">
        <v>4954</v>
      </c>
      <c r="D90" s="74" t="s">
        <v>4954</v>
      </c>
      <c r="E90" s="74" t="s">
        <v>4738</v>
      </c>
      <c r="F90" s="74">
        <v>3</v>
      </c>
    </row>
    <row r="91" spans="1:6" x14ac:dyDescent="0.25">
      <c r="A91" s="74" t="s">
        <v>4955</v>
      </c>
      <c r="B91" s="74" t="s">
        <v>4956</v>
      </c>
      <c r="C91" s="74" t="s">
        <v>4870</v>
      </c>
      <c r="D91" s="74" t="s">
        <v>4957</v>
      </c>
      <c r="E91" s="74" t="s">
        <v>4738</v>
      </c>
      <c r="F91" s="74">
        <v>3</v>
      </c>
    </row>
    <row r="92" spans="1:6" x14ac:dyDescent="0.25">
      <c r="A92" s="74" t="s">
        <v>4958</v>
      </c>
      <c r="B92" s="74" t="s">
        <v>4959</v>
      </c>
      <c r="C92" s="74" t="s">
        <v>4738</v>
      </c>
      <c r="D92" s="74" t="s">
        <v>4738</v>
      </c>
      <c r="E92" s="74" t="s">
        <v>4738</v>
      </c>
      <c r="F92" s="74">
        <v>1</v>
      </c>
    </row>
    <row r="93" spans="1:6" x14ac:dyDescent="0.25">
      <c r="A93" s="74" t="s">
        <v>4960</v>
      </c>
      <c r="B93" s="74" t="s">
        <v>4961</v>
      </c>
      <c r="C93" s="74" t="s">
        <v>4962</v>
      </c>
      <c r="D93" s="74" t="s">
        <v>4962</v>
      </c>
      <c r="E93" s="74" t="s">
        <v>4738</v>
      </c>
      <c r="F93" s="74">
        <v>3</v>
      </c>
    </row>
    <row r="94" spans="1:6" x14ac:dyDescent="0.25">
      <c r="A94" s="74" t="s">
        <v>4963</v>
      </c>
      <c r="B94" s="74" t="s">
        <v>4964</v>
      </c>
      <c r="C94" s="74" t="s">
        <v>4766</v>
      </c>
      <c r="D94" s="74" t="s">
        <v>4766</v>
      </c>
      <c r="E94" s="74" t="s">
        <v>4738</v>
      </c>
      <c r="F94" s="74">
        <v>3</v>
      </c>
    </row>
    <row r="95" spans="1:6" x14ac:dyDescent="0.25">
      <c r="A95" s="74" t="s">
        <v>4965</v>
      </c>
      <c r="B95" s="74" t="s">
        <v>4966</v>
      </c>
      <c r="C95" s="74" t="s">
        <v>4900</v>
      </c>
      <c r="D95" s="74" t="s">
        <v>4900</v>
      </c>
      <c r="E95" s="74" t="s">
        <v>4738</v>
      </c>
      <c r="F95" s="74">
        <v>3</v>
      </c>
    </row>
    <row r="96" spans="1:6" x14ac:dyDescent="0.25">
      <c r="A96" s="74" t="s">
        <v>4967</v>
      </c>
      <c r="B96" s="74" t="s">
        <v>4968</v>
      </c>
      <c r="C96" s="74" t="s">
        <v>4738</v>
      </c>
      <c r="D96" s="74" t="s">
        <v>4738</v>
      </c>
      <c r="E96" s="74" t="s">
        <v>4738</v>
      </c>
      <c r="F96" s="74">
        <v>1</v>
      </c>
    </row>
    <row r="97" spans="1:6" x14ac:dyDescent="0.25">
      <c r="A97" s="74" t="s">
        <v>4969</v>
      </c>
      <c r="B97" s="74" t="s">
        <v>4970</v>
      </c>
      <c r="C97" s="74" t="s">
        <v>4739</v>
      </c>
      <c r="D97" s="74" t="s">
        <v>4738</v>
      </c>
      <c r="E97" s="74" t="s">
        <v>4738</v>
      </c>
      <c r="F97" s="74">
        <v>2</v>
      </c>
    </row>
    <row r="98" spans="1:6" x14ac:dyDescent="0.25">
      <c r="A98" s="74" t="s">
        <v>4971</v>
      </c>
      <c r="B98" s="74" t="s">
        <v>4972</v>
      </c>
      <c r="C98" s="74" t="s">
        <v>4973</v>
      </c>
      <c r="D98" s="74" t="s">
        <v>4973</v>
      </c>
      <c r="E98" s="74" t="s">
        <v>4738</v>
      </c>
      <c r="F98" s="74">
        <v>3</v>
      </c>
    </row>
    <row r="99" spans="1:6" x14ac:dyDescent="0.25">
      <c r="A99" s="74" t="s">
        <v>4974</v>
      </c>
      <c r="B99" s="74" t="s">
        <v>4975</v>
      </c>
      <c r="C99" s="74" t="s">
        <v>4973</v>
      </c>
      <c r="D99" s="74" t="s">
        <v>4973</v>
      </c>
      <c r="E99" s="74" t="s">
        <v>4738</v>
      </c>
      <c r="F99" s="74">
        <v>3</v>
      </c>
    </row>
    <row r="100" spans="1:6" x14ac:dyDescent="0.25">
      <c r="A100" s="74" t="s">
        <v>4976</v>
      </c>
      <c r="B100" s="74" t="s">
        <v>4977</v>
      </c>
      <c r="C100" s="74" t="s">
        <v>4738</v>
      </c>
      <c r="D100" s="74" t="s">
        <v>4951</v>
      </c>
      <c r="E100" s="74" t="s">
        <v>4738</v>
      </c>
      <c r="F100" s="74">
        <v>2</v>
      </c>
    </row>
    <row r="101" spans="1:6" x14ac:dyDescent="0.25">
      <c r="A101" s="74" t="s">
        <v>4978</v>
      </c>
      <c r="B101" s="74" t="s">
        <v>4979</v>
      </c>
      <c r="C101" s="74" t="s">
        <v>4980</v>
      </c>
      <c r="D101" s="74" t="s">
        <v>4980</v>
      </c>
      <c r="E101" s="74" t="s">
        <v>4738</v>
      </c>
      <c r="F101" s="74">
        <v>3</v>
      </c>
    </row>
    <row r="102" spans="1:6" x14ac:dyDescent="0.25">
      <c r="A102" s="74" t="s">
        <v>4981</v>
      </c>
      <c r="B102" s="74" t="s">
        <v>4982</v>
      </c>
      <c r="C102" s="74" t="s">
        <v>4738</v>
      </c>
      <c r="D102" s="74" t="s">
        <v>4738</v>
      </c>
      <c r="E102" s="74" t="s">
        <v>4738</v>
      </c>
      <c r="F102" s="74">
        <v>1</v>
      </c>
    </row>
    <row r="103" spans="1:6" x14ac:dyDescent="0.25">
      <c r="A103" s="74" t="s">
        <v>4983</v>
      </c>
      <c r="B103" s="74" t="s">
        <v>4984</v>
      </c>
      <c r="C103" s="74" t="s">
        <v>4738</v>
      </c>
      <c r="D103" s="74" t="s">
        <v>4738</v>
      </c>
      <c r="E103" s="74" t="s">
        <v>4738</v>
      </c>
      <c r="F103" s="74">
        <v>1</v>
      </c>
    </row>
    <row r="104" spans="1:6" x14ac:dyDescent="0.25">
      <c r="A104" s="74" t="s">
        <v>4985</v>
      </c>
      <c r="B104" s="74" t="s">
        <v>4986</v>
      </c>
      <c r="C104" s="74" t="s">
        <v>4766</v>
      </c>
      <c r="D104" s="74" t="s">
        <v>4766</v>
      </c>
      <c r="E104" s="74" t="s">
        <v>4738</v>
      </c>
      <c r="F104" s="74">
        <v>3</v>
      </c>
    </row>
    <row r="105" spans="1:6" x14ac:dyDescent="0.25">
      <c r="A105" s="74" t="s">
        <v>4987</v>
      </c>
      <c r="B105" s="74" t="s">
        <v>4988</v>
      </c>
      <c r="C105" s="74" t="s">
        <v>4738</v>
      </c>
      <c r="D105" s="74" t="s">
        <v>4738</v>
      </c>
      <c r="E105" s="74" t="s">
        <v>4738</v>
      </c>
      <c r="F105" s="74">
        <v>1</v>
      </c>
    </row>
    <row r="106" spans="1:6" x14ac:dyDescent="0.25">
      <c r="A106" s="74" t="s">
        <v>4989</v>
      </c>
      <c r="B106" s="74" t="s">
        <v>4990</v>
      </c>
      <c r="C106" s="74" t="s">
        <v>4756</v>
      </c>
      <c r="D106" s="74" t="s">
        <v>4738</v>
      </c>
      <c r="E106" s="74" t="s">
        <v>4738</v>
      </c>
      <c r="F106" s="74">
        <v>2</v>
      </c>
    </row>
    <row r="107" spans="1:6" x14ac:dyDescent="0.25">
      <c r="A107" s="74" t="s">
        <v>4991</v>
      </c>
      <c r="B107" s="74" t="s">
        <v>4992</v>
      </c>
      <c r="C107" s="74" t="s">
        <v>4738</v>
      </c>
      <c r="D107" s="74" t="s">
        <v>4993</v>
      </c>
      <c r="E107" s="74" t="s">
        <v>4738</v>
      </c>
      <c r="F107" s="74">
        <v>2</v>
      </c>
    </row>
    <row r="108" spans="1:6" x14ac:dyDescent="0.25">
      <c r="A108" s="74" t="s">
        <v>4994</v>
      </c>
      <c r="B108" s="74" t="s">
        <v>4995</v>
      </c>
      <c r="C108" s="74" t="s">
        <v>4745</v>
      </c>
      <c r="D108" s="74" t="s">
        <v>4745</v>
      </c>
      <c r="E108" s="74" t="s">
        <v>4738</v>
      </c>
      <c r="F108" s="74">
        <v>3</v>
      </c>
    </row>
    <row r="109" spans="1:6" x14ac:dyDescent="0.25">
      <c r="A109" s="74" t="s">
        <v>4996</v>
      </c>
      <c r="B109" s="74" t="s">
        <v>4997</v>
      </c>
      <c r="C109" s="74" t="s">
        <v>4738</v>
      </c>
      <c r="D109" s="74" t="s">
        <v>4738</v>
      </c>
      <c r="E109" s="74" t="s">
        <v>4738</v>
      </c>
      <c r="F109" s="74">
        <v>1</v>
      </c>
    </row>
    <row r="110" spans="1:6" x14ac:dyDescent="0.25">
      <c r="A110" s="74" t="s">
        <v>4998</v>
      </c>
      <c r="B110" s="74" t="s">
        <v>4999</v>
      </c>
      <c r="C110" s="74" t="s">
        <v>4738</v>
      </c>
      <c r="D110" s="74" t="s">
        <v>4738</v>
      </c>
      <c r="E110" s="74" t="s">
        <v>4738</v>
      </c>
      <c r="F110" s="74">
        <v>1</v>
      </c>
    </row>
    <row r="111" spans="1:6" x14ac:dyDescent="0.25">
      <c r="A111" s="74" t="s">
        <v>5000</v>
      </c>
      <c r="B111" s="74" t="s">
        <v>5001</v>
      </c>
      <c r="C111" s="74" t="s">
        <v>4825</v>
      </c>
      <c r="D111" s="74" t="s">
        <v>4825</v>
      </c>
      <c r="E111" s="74" t="s">
        <v>4738</v>
      </c>
      <c r="F111" s="74">
        <v>3</v>
      </c>
    </row>
    <row r="112" spans="1:6" x14ac:dyDescent="0.25">
      <c r="A112" s="74" t="s">
        <v>5002</v>
      </c>
      <c r="B112" s="74" t="s">
        <v>5003</v>
      </c>
      <c r="C112" s="74" t="s">
        <v>5004</v>
      </c>
      <c r="D112" s="74" t="s">
        <v>5004</v>
      </c>
      <c r="E112" s="74" t="s">
        <v>4738</v>
      </c>
      <c r="F112" s="74">
        <v>3</v>
      </c>
    </row>
    <row r="113" spans="1:6" x14ac:dyDescent="0.25">
      <c r="A113" s="74" t="s">
        <v>5005</v>
      </c>
      <c r="B113" s="74" t="s">
        <v>5006</v>
      </c>
      <c r="C113" s="74" t="s">
        <v>4738</v>
      </c>
      <c r="D113" s="74" t="s">
        <v>4881</v>
      </c>
      <c r="E113" s="74" t="s">
        <v>4738</v>
      </c>
      <c r="F113" s="74">
        <v>2</v>
      </c>
    </row>
    <row r="114" spans="1:6" x14ac:dyDescent="0.25">
      <c r="A114" s="74" t="s">
        <v>5007</v>
      </c>
      <c r="B114" s="74" t="s">
        <v>5008</v>
      </c>
      <c r="C114" s="74" t="s">
        <v>5004</v>
      </c>
      <c r="D114" s="74" t="s">
        <v>5004</v>
      </c>
      <c r="E114" s="74" t="s">
        <v>4738</v>
      </c>
      <c r="F114" s="74">
        <v>3</v>
      </c>
    </row>
    <row r="115" spans="1:6" x14ac:dyDescent="0.25">
      <c r="A115" s="74" t="s">
        <v>5009</v>
      </c>
      <c r="B115" s="74" t="s">
        <v>5010</v>
      </c>
      <c r="C115" s="74" t="s">
        <v>4928</v>
      </c>
      <c r="D115" s="74" t="s">
        <v>4928</v>
      </c>
      <c r="E115" s="74" t="s">
        <v>4738</v>
      </c>
      <c r="F115" s="74">
        <v>3</v>
      </c>
    </row>
    <row r="116" spans="1:6" x14ac:dyDescent="0.25">
      <c r="A116" s="74" t="s">
        <v>5011</v>
      </c>
      <c r="B116" s="74" t="s">
        <v>5012</v>
      </c>
      <c r="C116" s="74" t="s">
        <v>4919</v>
      </c>
      <c r="D116" s="74" t="s">
        <v>4919</v>
      </c>
      <c r="E116" s="74" t="s">
        <v>4738</v>
      </c>
      <c r="F116" s="74">
        <v>3</v>
      </c>
    </row>
    <row r="117" spans="1:6" x14ac:dyDescent="0.25">
      <c r="A117" s="74" t="s">
        <v>5013</v>
      </c>
      <c r="B117" s="74" t="s">
        <v>5014</v>
      </c>
      <c r="C117" s="74" t="s">
        <v>4738</v>
      </c>
      <c r="D117" s="74" t="s">
        <v>4738</v>
      </c>
      <c r="E117" s="74" t="s">
        <v>4738</v>
      </c>
      <c r="F117" s="74">
        <v>1</v>
      </c>
    </row>
    <row r="118" spans="1:6" x14ac:dyDescent="0.25">
      <c r="A118" s="74" t="s">
        <v>5015</v>
      </c>
      <c r="B118" s="74" t="s">
        <v>5016</v>
      </c>
      <c r="C118" s="74" t="s">
        <v>4748</v>
      </c>
      <c r="D118" s="74" t="s">
        <v>4748</v>
      </c>
      <c r="E118" s="74" t="s">
        <v>4738</v>
      </c>
      <c r="F118" s="74">
        <v>3</v>
      </c>
    </row>
    <row r="119" spans="1:6" x14ac:dyDescent="0.25">
      <c r="A119" s="74" t="s">
        <v>5017</v>
      </c>
      <c r="B119" s="74" t="s">
        <v>5018</v>
      </c>
      <c r="C119" s="74" t="s">
        <v>4738</v>
      </c>
      <c r="D119" s="74" t="s">
        <v>4738</v>
      </c>
      <c r="E119" s="74" t="s">
        <v>5019</v>
      </c>
      <c r="F119" s="74">
        <v>1</v>
      </c>
    </row>
    <row r="120" spans="1:6" x14ac:dyDescent="0.25">
      <c r="A120" s="74" t="s">
        <v>5020</v>
      </c>
      <c r="B120" s="74" t="s">
        <v>5021</v>
      </c>
      <c r="C120" s="74" t="s">
        <v>5022</v>
      </c>
      <c r="D120" s="74" t="s">
        <v>5023</v>
      </c>
      <c r="E120" s="74" t="s">
        <v>4738</v>
      </c>
      <c r="F120" s="74">
        <v>3</v>
      </c>
    </row>
    <row r="121" spans="1:6" x14ac:dyDescent="0.25">
      <c r="A121" s="74" t="s">
        <v>5024</v>
      </c>
      <c r="B121" s="74" t="s">
        <v>5025</v>
      </c>
      <c r="C121" s="74" t="s">
        <v>4942</v>
      </c>
      <c r="D121" s="74" t="s">
        <v>4942</v>
      </c>
      <c r="E121" s="74" t="s">
        <v>4738</v>
      </c>
      <c r="F121" s="74">
        <v>3</v>
      </c>
    </row>
    <row r="122" spans="1:6" x14ac:dyDescent="0.25">
      <c r="A122" s="74" t="s">
        <v>5026</v>
      </c>
      <c r="B122" s="74" t="s">
        <v>5027</v>
      </c>
      <c r="C122" s="74" t="s">
        <v>4738</v>
      </c>
      <c r="D122" s="74" t="s">
        <v>4738</v>
      </c>
      <c r="E122" s="74" t="s">
        <v>4738</v>
      </c>
      <c r="F122" s="74">
        <v>1</v>
      </c>
    </row>
    <row r="123" spans="1:6" x14ac:dyDescent="0.25">
      <c r="A123" s="74" t="s">
        <v>5028</v>
      </c>
      <c r="B123" s="74" t="s">
        <v>5029</v>
      </c>
      <c r="C123" s="74" t="s">
        <v>4738</v>
      </c>
      <c r="D123" s="74" t="s">
        <v>4738</v>
      </c>
      <c r="E123" s="74" t="s">
        <v>4738</v>
      </c>
      <c r="F123" s="74">
        <v>1</v>
      </c>
    </row>
    <row r="124" spans="1:6" x14ac:dyDescent="0.25">
      <c r="A124" s="74" t="s">
        <v>5030</v>
      </c>
      <c r="B124" s="74" t="s">
        <v>5031</v>
      </c>
      <c r="C124" s="74" t="s">
        <v>4738</v>
      </c>
      <c r="D124" s="74" t="s">
        <v>4738</v>
      </c>
      <c r="E124" s="74" t="s">
        <v>4738</v>
      </c>
      <c r="F124" s="74">
        <v>1</v>
      </c>
    </row>
    <row r="125" spans="1:6" x14ac:dyDescent="0.25">
      <c r="A125" s="74" t="s">
        <v>5032</v>
      </c>
      <c r="B125" s="74" t="s">
        <v>5033</v>
      </c>
      <c r="C125" s="74" t="s">
        <v>4766</v>
      </c>
      <c r="D125" s="74" t="s">
        <v>4766</v>
      </c>
      <c r="E125" s="74" t="s">
        <v>4738</v>
      </c>
      <c r="F125" s="74">
        <v>3</v>
      </c>
    </row>
    <row r="126" spans="1:6" x14ac:dyDescent="0.25">
      <c r="A126" s="74" t="s">
        <v>5034</v>
      </c>
      <c r="B126" s="74" t="s">
        <v>5035</v>
      </c>
      <c r="C126" s="74" t="s">
        <v>4919</v>
      </c>
      <c r="D126" s="74" t="s">
        <v>4919</v>
      </c>
      <c r="E126" s="74" t="s">
        <v>4738</v>
      </c>
      <c r="F126" s="74">
        <v>3</v>
      </c>
    </row>
    <row r="127" spans="1:6" x14ac:dyDescent="0.25">
      <c r="A127" s="74" t="s">
        <v>5036</v>
      </c>
      <c r="B127" s="74" t="s">
        <v>5037</v>
      </c>
      <c r="C127" s="74" t="s">
        <v>4895</v>
      </c>
      <c r="D127" s="74" t="s">
        <v>4895</v>
      </c>
      <c r="E127" s="74" t="s">
        <v>4738</v>
      </c>
      <c r="F127" s="74">
        <v>3</v>
      </c>
    </row>
    <row r="128" spans="1:6" x14ac:dyDescent="0.25">
      <c r="A128" s="74" t="s">
        <v>5038</v>
      </c>
      <c r="B128" s="74" t="s">
        <v>5039</v>
      </c>
      <c r="C128" s="74" t="s">
        <v>4809</v>
      </c>
      <c r="D128" s="74" t="s">
        <v>4809</v>
      </c>
      <c r="E128" s="74" t="s">
        <v>4738</v>
      </c>
      <c r="F128" s="74">
        <v>3</v>
      </c>
    </row>
    <row r="129" spans="1:6" x14ac:dyDescent="0.25">
      <c r="A129" s="74" t="s">
        <v>5040</v>
      </c>
      <c r="B129" s="74" t="s">
        <v>5041</v>
      </c>
      <c r="C129" s="74" t="s">
        <v>4738</v>
      </c>
      <c r="D129" s="74" t="s">
        <v>4738</v>
      </c>
      <c r="E129" s="74" t="s">
        <v>4738</v>
      </c>
      <c r="F129" s="74">
        <v>1</v>
      </c>
    </row>
    <row r="130" spans="1:6" x14ac:dyDescent="0.25">
      <c r="A130" s="74" t="s">
        <v>5042</v>
      </c>
      <c r="B130" s="74" t="s">
        <v>5043</v>
      </c>
      <c r="C130" s="74" t="s">
        <v>4809</v>
      </c>
      <c r="D130" s="74" t="s">
        <v>4809</v>
      </c>
      <c r="E130" s="74" t="s">
        <v>4738</v>
      </c>
      <c r="F130" s="74">
        <v>3</v>
      </c>
    </row>
    <row r="131" spans="1:6" x14ac:dyDescent="0.25">
      <c r="A131" s="74" t="s">
        <v>5044</v>
      </c>
      <c r="B131" s="74" t="s">
        <v>5045</v>
      </c>
      <c r="C131" s="74" t="s">
        <v>4738</v>
      </c>
      <c r="D131" s="74" t="s">
        <v>4738</v>
      </c>
      <c r="E131" s="74" t="s">
        <v>4738</v>
      </c>
      <c r="F131" s="74">
        <v>1</v>
      </c>
    </row>
    <row r="132" spans="1:6" x14ac:dyDescent="0.25">
      <c r="A132" s="74" t="s">
        <v>5046</v>
      </c>
      <c r="B132" s="74" t="s">
        <v>5047</v>
      </c>
      <c r="C132" s="74" t="s">
        <v>4951</v>
      </c>
      <c r="D132" s="74" t="s">
        <v>4738</v>
      </c>
      <c r="E132" s="74" t="s">
        <v>4738</v>
      </c>
      <c r="F132" s="74">
        <v>2</v>
      </c>
    </row>
    <row r="133" spans="1:6" x14ac:dyDescent="0.25">
      <c r="A133" s="74" t="s">
        <v>5048</v>
      </c>
      <c r="B133" s="74" t="s">
        <v>5049</v>
      </c>
      <c r="C133" s="74" t="s">
        <v>4738</v>
      </c>
      <c r="D133" s="74" t="s">
        <v>4738</v>
      </c>
      <c r="E133" s="74" t="s">
        <v>5019</v>
      </c>
      <c r="F133" s="74">
        <v>1</v>
      </c>
    </row>
    <row r="134" spans="1:6" x14ac:dyDescent="0.25">
      <c r="A134" s="74" t="s">
        <v>5050</v>
      </c>
      <c r="B134" s="74" t="s">
        <v>5051</v>
      </c>
      <c r="C134" s="74" t="s">
        <v>5052</v>
      </c>
      <c r="D134" s="74" t="s">
        <v>5052</v>
      </c>
      <c r="E134" s="74" t="s">
        <v>4738</v>
      </c>
      <c r="F134" s="74">
        <v>3</v>
      </c>
    </row>
    <row r="135" spans="1:6" x14ac:dyDescent="0.25">
      <c r="A135" s="74" t="s">
        <v>5053</v>
      </c>
      <c r="B135" s="74" t="s">
        <v>5054</v>
      </c>
      <c r="C135" s="74" t="s">
        <v>5055</v>
      </c>
      <c r="D135" s="74" t="s">
        <v>4738</v>
      </c>
      <c r="E135" s="74" t="s">
        <v>4738</v>
      </c>
      <c r="F135" s="74">
        <v>2</v>
      </c>
    </row>
    <row r="136" spans="1:6" x14ac:dyDescent="0.25">
      <c r="A136" s="74" t="s">
        <v>5056</v>
      </c>
      <c r="B136" s="74" t="s">
        <v>5057</v>
      </c>
      <c r="C136" s="74" t="s">
        <v>5022</v>
      </c>
      <c r="D136" s="74" t="s">
        <v>5023</v>
      </c>
      <c r="E136" s="74" t="s">
        <v>4738</v>
      </c>
      <c r="F136" s="74">
        <v>3</v>
      </c>
    </row>
    <row r="137" spans="1:6" x14ac:dyDescent="0.25">
      <c r="A137" s="74" t="s">
        <v>5058</v>
      </c>
      <c r="B137" s="74" t="s">
        <v>5059</v>
      </c>
      <c r="C137" s="74" t="s">
        <v>5055</v>
      </c>
      <c r="D137" s="74" t="s">
        <v>5055</v>
      </c>
      <c r="E137" s="74" t="s">
        <v>4738</v>
      </c>
      <c r="F137" s="74">
        <v>3</v>
      </c>
    </row>
    <row r="138" spans="1:6" x14ac:dyDescent="0.25">
      <c r="A138" s="74" t="s">
        <v>5060</v>
      </c>
      <c r="B138" s="74" t="s">
        <v>5061</v>
      </c>
      <c r="C138" s="74" t="s">
        <v>5062</v>
      </c>
      <c r="D138" s="74" t="s">
        <v>4928</v>
      </c>
      <c r="E138" s="74" t="s">
        <v>4738</v>
      </c>
      <c r="F138" s="74">
        <v>3</v>
      </c>
    </row>
    <row r="139" spans="1:6" x14ac:dyDescent="0.25">
      <c r="A139" s="74" t="s">
        <v>5063</v>
      </c>
      <c r="B139" s="74" t="s">
        <v>5064</v>
      </c>
      <c r="C139" s="74" t="s">
        <v>4847</v>
      </c>
      <c r="D139" s="74" t="s">
        <v>4847</v>
      </c>
      <c r="E139" s="74" t="s">
        <v>4738</v>
      </c>
      <c r="F139" s="74">
        <v>3</v>
      </c>
    </row>
    <row r="140" spans="1:6" x14ac:dyDescent="0.25">
      <c r="A140" s="74" t="s">
        <v>5065</v>
      </c>
      <c r="B140" s="74" t="s">
        <v>4738</v>
      </c>
      <c r="C140" s="74" t="s">
        <v>5066</v>
      </c>
      <c r="D140" s="74" t="s">
        <v>5066</v>
      </c>
      <c r="E140" s="74" t="s">
        <v>4738</v>
      </c>
      <c r="F140" s="74">
        <v>2</v>
      </c>
    </row>
    <row r="141" spans="1:6" x14ac:dyDescent="0.25">
      <c r="A141" s="74" t="s">
        <v>5067</v>
      </c>
      <c r="B141" s="74" t="s">
        <v>4738</v>
      </c>
      <c r="C141" s="74" t="s">
        <v>4795</v>
      </c>
      <c r="D141" s="74" t="s">
        <v>4738</v>
      </c>
      <c r="E141" s="74" t="s">
        <v>4738</v>
      </c>
      <c r="F141" s="74">
        <v>1</v>
      </c>
    </row>
    <row r="142" spans="1:6" x14ac:dyDescent="0.25">
      <c r="A142" s="74" t="s">
        <v>5068</v>
      </c>
      <c r="B142" s="74" t="s">
        <v>4738</v>
      </c>
      <c r="C142" s="74" t="s">
        <v>4756</v>
      </c>
      <c r="D142" s="74" t="s">
        <v>4756</v>
      </c>
      <c r="E142" s="74" t="s">
        <v>4738</v>
      </c>
      <c r="F142" s="74">
        <v>2</v>
      </c>
    </row>
    <row r="143" spans="1:6" x14ac:dyDescent="0.25">
      <c r="A143" s="74" t="s">
        <v>5069</v>
      </c>
      <c r="B143" s="74" t="s">
        <v>4738</v>
      </c>
      <c r="C143" s="74" t="s">
        <v>4756</v>
      </c>
      <c r="D143" s="74" t="s">
        <v>4738</v>
      </c>
      <c r="E143" s="74" t="s">
        <v>4738</v>
      </c>
      <c r="F143" s="74">
        <v>1</v>
      </c>
    </row>
    <row r="144" spans="1:6" x14ac:dyDescent="0.25">
      <c r="A144" s="74" t="s">
        <v>5070</v>
      </c>
      <c r="B144" s="74" t="s">
        <v>4738</v>
      </c>
      <c r="C144" s="74" t="s">
        <v>5071</v>
      </c>
      <c r="D144" s="74" t="s">
        <v>4738</v>
      </c>
      <c r="E144" s="74" t="s">
        <v>4738</v>
      </c>
      <c r="F144" s="74">
        <v>1</v>
      </c>
    </row>
    <row r="145" spans="1:6" x14ac:dyDescent="0.25">
      <c r="A145" s="74" t="s">
        <v>5072</v>
      </c>
      <c r="B145" s="74" t="s">
        <v>4738</v>
      </c>
      <c r="C145" s="74" t="s">
        <v>4895</v>
      </c>
      <c r="D145" s="74" t="s">
        <v>4738</v>
      </c>
      <c r="E145" s="74" t="s">
        <v>5073</v>
      </c>
      <c r="F145" s="74">
        <v>1</v>
      </c>
    </row>
    <row r="146" spans="1:6" x14ac:dyDescent="0.25">
      <c r="A146" s="74" t="s">
        <v>5074</v>
      </c>
      <c r="B146" s="74" t="s">
        <v>4738</v>
      </c>
      <c r="C146" s="74" t="s">
        <v>5075</v>
      </c>
      <c r="D146" s="74" t="s">
        <v>5075</v>
      </c>
      <c r="E146" s="74" t="s">
        <v>4738</v>
      </c>
      <c r="F146" s="74">
        <v>2</v>
      </c>
    </row>
    <row r="147" spans="1:6" x14ac:dyDescent="0.25">
      <c r="A147" s="74" t="s">
        <v>5076</v>
      </c>
      <c r="B147" s="74" t="s">
        <v>4738</v>
      </c>
      <c r="C147" s="74" t="s">
        <v>5055</v>
      </c>
      <c r="D147" s="74" t="s">
        <v>5055</v>
      </c>
      <c r="E147" s="74" t="s">
        <v>4738</v>
      </c>
      <c r="F147" s="74">
        <v>2</v>
      </c>
    </row>
    <row r="148" spans="1:6" x14ac:dyDescent="0.25">
      <c r="A148" s="74" t="s">
        <v>5077</v>
      </c>
      <c r="B148" s="74" t="s">
        <v>4738</v>
      </c>
      <c r="C148" s="74" t="s">
        <v>5055</v>
      </c>
      <c r="D148" s="74" t="s">
        <v>5055</v>
      </c>
      <c r="E148" s="74" t="s">
        <v>4738</v>
      </c>
      <c r="F148" s="74">
        <v>2</v>
      </c>
    </row>
    <row r="149" spans="1:6" x14ac:dyDescent="0.25">
      <c r="A149" s="74" t="s">
        <v>5078</v>
      </c>
      <c r="B149" s="74" t="s">
        <v>4738</v>
      </c>
      <c r="C149" s="74" t="s">
        <v>5079</v>
      </c>
      <c r="D149" s="74" t="s">
        <v>5080</v>
      </c>
      <c r="E149" s="74" t="s">
        <v>4738</v>
      </c>
      <c r="F149" s="74">
        <v>2</v>
      </c>
    </row>
    <row r="150" spans="1:6" x14ac:dyDescent="0.25">
      <c r="A150" s="74" t="s">
        <v>5081</v>
      </c>
      <c r="B150" s="74" t="s">
        <v>4738</v>
      </c>
      <c r="C150" s="74" t="s">
        <v>5055</v>
      </c>
      <c r="D150" s="74" t="s">
        <v>5055</v>
      </c>
      <c r="E150" s="74" t="s">
        <v>5082</v>
      </c>
      <c r="F150" s="74">
        <v>2</v>
      </c>
    </row>
    <row r="151" spans="1:6" x14ac:dyDescent="0.25">
      <c r="A151" s="74" t="s">
        <v>5083</v>
      </c>
      <c r="B151" s="74" t="s">
        <v>4738</v>
      </c>
      <c r="C151" s="74" t="s">
        <v>4856</v>
      </c>
      <c r="D151" s="74" t="s">
        <v>4738</v>
      </c>
      <c r="E151" s="74" t="s">
        <v>4738</v>
      </c>
      <c r="F151" s="74">
        <v>1</v>
      </c>
    </row>
    <row r="152" spans="1:6" x14ac:dyDescent="0.25">
      <c r="A152" s="74" t="s">
        <v>5084</v>
      </c>
      <c r="B152" s="74" t="s">
        <v>4738</v>
      </c>
      <c r="C152" s="74" t="s">
        <v>4856</v>
      </c>
      <c r="D152" s="74" t="s">
        <v>4738</v>
      </c>
      <c r="E152" s="74" t="s">
        <v>4738</v>
      </c>
      <c r="F152" s="74">
        <v>1</v>
      </c>
    </row>
    <row r="153" spans="1:6" x14ac:dyDescent="0.25">
      <c r="A153" s="74" t="s">
        <v>5085</v>
      </c>
      <c r="B153" s="74" t="s">
        <v>4738</v>
      </c>
      <c r="C153" s="74" t="s">
        <v>4738</v>
      </c>
      <c r="D153" s="74" t="s">
        <v>5086</v>
      </c>
      <c r="E153" s="74" t="s">
        <v>4738</v>
      </c>
      <c r="F153" s="74">
        <v>1</v>
      </c>
    </row>
    <row r="154" spans="1:6" x14ac:dyDescent="0.25">
      <c r="A154" s="74" t="s">
        <v>5087</v>
      </c>
      <c r="B154" s="74" t="s">
        <v>4738</v>
      </c>
      <c r="C154" s="74" t="s">
        <v>4738</v>
      </c>
      <c r="D154" s="74" t="s">
        <v>5088</v>
      </c>
      <c r="E154" s="74" t="s">
        <v>4738</v>
      </c>
      <c r="F154" s="74">
        <v>1</v>
      </c>
    </row>
    <row r="155" spans="1:6" x14ac:dyDescent="0.25">
      <c r="A155" s="74" t="s">
        <v>5089</v>
      </c>
      <c r="B155" s="74" t="s">
        <v>4738</v>
      </c>
      <c r="C155" s="74" t="s">
        <v>4738</v>
      </c>
      <c r="D155" s="74" t="s">
        <v>5090</v>
      </c>
      <c r="E155" s="74" t="s">
        <v>4738</v>
      </c>
      <c r="F155" s="74">
        <v>1</v>
      </c>
    </row>
    <row r="156" spans="1:6" x14ac:dyDescent="0.25">
      <c r="A156" s="74" t="s">
        <v>5091</v>
      </c>
      <c r="B156" s="74" t="s">
        <v>4738</v>
      </c>
      <c r="C156" s="74" t="s">
        <v>4738</v>
      </c>
      <c r="D156" s="74" t="s">
        <v>4756</v>
      </c>
      <c r="E156" s="74" t="s">
        <v>4738</v>
      </c>
      <c r="F156" s="74">
        <v>1</v>
      </c>
    </row>
    <row r="157" spans="1:6" x14ac:dyDescent="0.25">
      <c r="A157" s="74" t="s">
        <v>5092</v>
      </c>
      <c r="B157" s="74" t="s">
        <v>4738</v>
      </c>
      <c r="C157" s="74" t="s">
        <v>4738</v>
      </c>
      <c r="D157" s="74" t="s">
        <v>4751</v>
      </c>
      <c r="E157" s="74" t="s">
        <v>4738</v>
      </c>
      <c r="F157" s="74">
        <v>1</v>
      </c>
    </row>
    <row r="158" spans="1:6" x14ac:dyDescent="0.25">
      <c r="A158" s="74" t="s">
        <v>5093</v>
      </c>
      <c r="B158" s="74" t="s">
        <v>4738</v>
      </c>
      <c r="C158" s="74" t="s">
        <v>4738</v>
      </c>
      <c r="D158" s="74" t="s">
        <v>5004</v>
      </c>
      <c r="E158" s="74" t="s">
        <v>5073</v>
      </c>
      <c r="F158" s="74">
        <v>1</v>
      </c>
    </row>
    <row r="159" spans="1:6" x14ac:dyDescent="0.25">
      <c r="A159" s="74" t="s">
        <v>5094</v>
      </c>
      <c r="B159" s="74" t="s">
        <v>4738</v>
      </c>
      <c r="C159" s="74" t="s">
        <v>4738</v>
      </c>
      <c r="D159" s="74" t="s">
        <v>4847</v>
      </c>
      <c r="E159" s="74" t="s">
        <v>4738</v>
      </c>
      <c r="F159" s="74">
        <v>1</v>
      </c>
    </row>
    <row r="160" spans="1:6" x14ac:dyDescent="0.25">
      <c r="A160" s="74" t="s">
        <v>5095</v>
      </c>
      <c r="B160" s="74" t="s">
        <v>4738</v>
      </c>
      <c r="C160" s="74" t="s">
        <v>4738</v>
      </c>
      <c r="D160" s="74" t="s">
        <v>4980</v>
      </c>
      <c r="E160" s="74" t="s">
        <v>4738</v>
      </c>
      <c r="F160" s="74">
        <v>1</v>
      </c>
    </row>
    <row r="161" spans="1:6" x14ac:dyDescent="0.25">
      <c r="A161" s="74" t="s">
        <v>5096</v>
      </c>
      <c r="B161" s="74" t="s">
        <v>4738</v>
      </c>
      <c r="C161" s="74" t="s">
        <v>4738</v>
      </c>
      <c r="D161" s="74" t="s">
        <v>5097</v>
      </c>
      <c r="E161" s="74" t="s">
        <v>4738</v>
      </c>
      <c r="F161" s="74">
        <v>1</v>
      </c>
    </row>
    <row r="162" spans="1:6" x14ac:dyDescent="0.25">
      <c r="A162" s="74" t="s">
        <v>5098</v>
      </c>
      <c r="B162" s="74" t="s">
        <v>4738</v>
      </c>
      <c r="C162" s="74" t="s">
        <v>4738</v>
      </c>
      <c r="D162" s="74" t="s">
        <v>4825</v>
      </c>
      <c r="E162" s="74" t="s">
        <v>4738</v>
      </c>
      <c r="F162" s="74">
        <v>1</v>
      </c>
    </row>
    <row r="163" spans="1:6" x14ac:dyDescent="0.25">
      <c r="A163" s="74" t="s">
        <v>5099</v>
      </c>
      <c r="B163" s="74" t="s">
        <v>4738</v>
      </c>
      <c r="C163" s="74" t="s">
        <v>4738</v>
      </c>
      <c r="D163" s="74" t="s">
        <v>5088</v>
      </c>
      <c r="E163" s="74" t="s">
        <v>5100</v>
      </c>
      <c r="F163" s="74">
        <v>1</v>
      </c>
    </row>
    <row r="164" spans="1:6" x14ac:dyDescent="0.25">
      <c r="A164" s="74" t="s">
        <v>5101</v>
      </c>
      <c r="B164" s="74" t="s">
        <v>4738</v>
      </c>
      <c r="C164" s="74" t="s">
        <v>4738</v>
      </c>
      <c r="D164" s="74" t="s">
        <v>5102</v>
      </c>
      <c r="E164" s="74" t="s">
        <v>4738</v>
      </c>
      <c r="F164" s="74">
        <v>1</v>
      </c>
    </row>
    <row r="165" spans="1:6" x14ac:dyDescent="0.25">
      <c r="A165" s="74" t="s">
        <v>5103</v>
      </c>
      <c r="B165" s="74" t="s">
        <v>4738</v>
      </c>
      <c r="C165" s="74" t="s">
        <v>4738</v>
      </c>
      <c r="D165" s="74" t="s">
        <v>5055</v>
      </c>
      <c r="E165" s="74" t="s">
        <v>4738</v>
      </c>
      <c r="F165" s="74">
        <v>1</v>
      </c>
    </row>
    <row r="166" spans="1:6" x14ac:dyDescent="0.25">
      <c r="A166" s="74" t="s">
        <v>5104</v>
      </c>
      <c r="B166" s="74" t="s">
        <v>4738</v>
      </c>
      <c r="C166" s="74" t="s">
        <v>4738</v>
      </c>
      <c r="D166" s="74" t="s">
        <v>4895</v>
      </c>
      <c r="E166" s="74" t="s">
        <v>4738</v>
      </c>
      <c r="F166" s="74">
        <v>1</v>
      </c>
    </row>
    <row r="167" spans="1:6" x14ac:dyDescent="0.25">
      <c r="A167" s="74" t="s">
        <v>5105</v>
      </c>
      <c r="B167" s="74" t="s">
        <v>4738</v>
      </c>
      <c r="C167" s="74" t="s">
        <v>4738</v>
      </c>
      <c r="D167" s="74" t="s">
        <v>4809</v>
      </c>
      <c r="E167" s="74" t="s">
        <v>4738</v>
      </c>
      <c r="F167" s="74">
        <v>1</v>
      </c>
    </row>
    <row r="168" spans="1:6" x14ac:dyDescent="0.25">
      <c r="A168" s="74" t="s">
        <v>5106</v>
      </c>
      <c r="B168" s="74" t="s">
        <v>4738</v>
      </c>
      <c r="C168" s="74" t="s">
        <v>4738</v>
      </c>
      <c r="D168" s="74" t="s">
        <v>4809</v>
      </c>
      <c r="E168" s="74" t="s">
        <v>4738</v>
      </c>
      <c r="F168" s="74">
        <v>1</v>
      </c>
    </row>
    <row r="169" spans="1:6" x14ac:dyDescent="0.25">
      <c r="A169" s="74" t="s">
        <v>5107</v>
      </c>
      <c r="B169" s="74" t="s">
        <v>4738</v>
      </c>
      <c r="C169" s="74" t="s">
        <v>4738</v>
      </c>
      <c r="D169" s="74" t="s">
        <v>4756</v>
      </c>
      <c r="E169" s="74" t="s">
        <v>4738</v>
      </c>
      <c r="F169" s="74">
        <v>1</v>
      </c>
    </row>
    <row r="170" spans="1:6" x14ac:dyDescent="0.25">
      <c r="A170" s="112" t="s">
        <v>5108</v>
      </c>
      <c r="B170" s="112" t="s">
        <v>4738</v>
      </c>
      <c r="C170" s="112" t="s">
        <v>4738</v>
      </c>
      <c r="D170" s="112" t="s">
        <v>5109</v>
      </c>
      <c r="E170" s="112" t="s">
        <v>4738</v>
      </c>
      <c r="F170" s="112">
        <v>1</v>
      </c>
    </row>
    <row r="172" spans="1:6" ht="18.75" x14ac:dyDescent="0.3">
      <c r="A172" s="111" t="s">
        <v>226</v>
      </c>
      <c r="B172" s="112"/>
      <c r="C172" s="112"/>
      <c r="D172" s="112"/>
      <c r="E172" s="112"/>
      <c r="F172" s="112"/>
    </row>
    <row r="173" spans="1:6" x14ac:dyDescent="0.25">
      <c r="A173" s="74" t="s">
        <v>4730</v>
      </c>
      <c r="B173" s="74" t="s">
        <v>4731</v>
      </c>
      <c r="C173" s="74" t="s">
        <v>4732</v>
      </c>
      <c r="D173" s="74" t="s">
        <v>4733</v>
      </c>
      <c r="E173" s="74" t="s">
        <v>4734</v>
      </c>
      <c r="F173" s="74" t="s">
        <v>4735</v>
      </c>
    </row>
    <row r="174" spans="1:6" x14ac:dyDescent="0.25">
      <c r="A174" s="74" t="s">
        <v>5110</v>
      </c>
      <c r="B174" s="74" t="s">
        <v>5111</v>
      </c>
      <c r="C174" s="74" t="s">
        <v>5052</v>
      </c>
      <c r="D174" s="74" t="s">
        <v>5052</v>
      </c>
      <c r="E174" s="74" t="s">
        <v>4738</v>
      </c>
      <c r="F174" s="74">
        <v>3</v>
      </c>
    </row>
    <row r="175" spans="1:6" x14ac:dyDescent="0.25">
      <c r="A175" s="74" t="s">
        <v>5112</v>
      </c>
      <c r="B175" s="74" t="s">
        <v>5113</v>
      </c>
      <c r="C175" s="74" t="s">
        <v>5055</v>
      </c>
      <c r="D175" s="74" t="s">
        <v>5055</v>
      </c>
      <c r="E175" s="74" t="s">
        <v>4738</v>
      </c>
      <c r="F175" s="74">
        <v>3</v>
      </c>
    </row>
    <row r="176" spans="1:6" x14ac:dyDescent="0.25">
      <c r="A176" s="74" t="s">
        <v>5114</v>
      </c>
      <c r="B176" s="74" t="s">
        <v>5115</v>
      </c>
      <c r="C176" s="74" t="s">
        <v>5116</v>
      </c>
      <c r="D176" s="74" t="s">
        <v>5116</v>
      </c>
      <c r="E176" s="74" t="s">
        <v>4738</v>
      </c>
      <c r="F176" s="74">
        <v>3</v>
      </c>
    </row>
    <row r="177" spans="1:6" x14ac:dyDescent="0.25">
      <c r="A177" s="74" t="s">
        <v>5117</v>
      </c>
      <c r="B177" s="74" t="s">
        <v>5118</v>
      </c>
      <c r="C177" s="74" t="s">
        <v>4825</v>
      </c>
      <c r="D177" s="74" t="s">
        <v>4825</v>
      </c>
      <c r="E177" s="74" t="s">
        <v>5119</v>
      </c>
      <c r="F177" s="74">
        <v>3</v>
      </c>
    </row>
    <row r="178" spans="1:6" x14ac:dyDescent="0.25">
      <c r="A178" s="74" t="s">
        <v>5120</v>
      </c>
      <c r="B178" s="74" t="s">
        <v>5121</v>
      </c>
      <c r="C178" s="74" t="s">
        <v>4825</v>
      </c>
      <c r="D178" s="74" t="s">
        <v>4825</v>
      </c>
      <c r="E178" s="74" t="s">
        <v>4738</v>
      </c>
      <c r="F178" s="74">
        <v>3</v>
      </c>
    </row>
    <row r="179" spans="1:6" x14ac:dyDescent="0.25">
      <c r="A179" s="74" t="s">
        <v>5122</v>
      </c>
      <c r="B179" s="74" t="s">
        <v>5123</v>
      </c>
      <c r="C179" s="74" t="s">
        <v>4895</v>
      </c>
      <c r="D179" s="74" t="s">
        <v>5124</v>
      </c>
      <c r="E179" s="74" t="s">
        <v>4806</v>
      </c>
      <c r="F179" s="74">
        <v>3</v>
      </c>
    </row>
    <row r="180" spans="1:6" x14ac:dyDescent="0.25">
      <c r="A180" s="74" t="s">
        <v>5125</v>
      </c>
      <c r="B180" s="74" t="s">
        <v>5126</v>
      </c>
      <c r="C180" s="74" t="s">
        <v>4738</v>
      </c>
      <c r="D180" s="74" t="s">
        <v>5127</v>
      </c>
      <c r="E180" s="74" t="s">
        <v>4738</v>
      </c>
      <c r="F180" s="74">
        <v>2</v>
      </c>
    </row>
    <row r="181" spans="1:6" x14ac:dyDescent="0.25">
      <c r="A181" s="74" t="s">
        <v>5128</v>
      </c>
      <c r="B181" s="74" t="s">
        <v>5129</v>
      </c>
      <c r="C181" s="74" t="s">
        <v>4738</v>
      </c>
      <c r="D181" s="74" t="s">
        <v>4738</v>
      </c>
      <c r="E181" s="74" t="s">
        <v>4738</v>
      </c>
      <c r="F181" s="74">
        <v>1</v>
      </c>
    </row>
    <row r="182" spans="1:6" x14ac:dyDescent="0.25">
      <c r="A182" s="74" t="s">
        <v>5130</v>
      </c>
      <c r="B182" s="74" t="s">
        <v>5131</v>
      </c>
      <c r="C182" s="74" t="s">
        <v>5052</v>
      </c>
      <c r="D182" s="74" t="s">
        <v>5052</v>
      </c>
      <c r="E182" s="74" t="s">
        <v>4738</v>
      </c>
      <c r="F182" s="74">
        <v>3</v>
      </c>
    </row>
    <row r="183" spans="1:6" x14ac:dyDescent="0.25">
      <c r="A183" s="74" t="s">
        <v>5132</v>
      </c>
      <c r="B183" s="74" t="s">
        <v>5133</v>
      </c>
      <c r="C183" s="74" t="s">
        <v>4738</v>
      </c>
      <c r="D183" s="74" t="s">
        <v>4809</v>
      </c>
      <c r="E183" s="74" t="s">
        <v>4738</v>
      </c>
      <c r="F183" s="74">
        <v>2</v>
      </c>
    </row>
    <row r="184" spans="1:6" x14ac:dyDescent="0.25">
      <c r="A184" s="74" t="s">
        <v>5134</v>
      </c>
      <c r="B184" s="74" t="s">
        <v>5135</v>
      </c>
      <c r="C184" s="74" t="s">
        <v>5055</v>
      </c>
      <c r="D184" s="74" t="s">
        <v>5055</v>
      </c>
      <c r="E184" s="74" t="s">
        <v>4738</v>
      </c>
      <c r="F184" s="74">
        <v>3</v>
      </c>
    </row>
    <row r="185" spans="1:6" x14ac:dyDescent="0.25">
      <c r="A185" s="74" t="s">
        <v>5136</v>
      </c>
      <c r="B185" s="74" t="s">
        <v>5137</v>
      </c>
      <c r="C185" s="74" t="s">
        <v>4738</v>
      </c>
      <c r="D185" s="74" t="s">
        <v>5055</v>
      </c>
      <c r="E185" s="74" t="s">
        <v>4738</v>
      </c>
      <c r="F185" s="74">
        <v>2</v>
      </c>
    </row>
    <row r="186" spans="1:6" x14ac:dyDescent="0.25">
      <c r="A186" s="74" t="s">
        <v>5138</v>
      </c>
      <c r="B186" s="74" t="s">
        <v>5139</v>
      </c>
      <c r="C186" s="74" t="s">
        <v>4738</v>
      </c>
      <c r="D186" s="74" t="s">
        <v>4738</v>
      </c>
      <c r="E186" s="74" t="s">
        <v>4738</v>
      </c>
      <c r="F186" s="74">
        <v>1</v>
      </c>
    </row>
    <row r="187" spans="1:6" x14ac:dyDescent="0.25">
      <c r="A187" s="74" t="s">
        <v>5140</v>
      </c>
      <c r="B187" s="74" t="s">
        <v>5141</v>
      </c>
      <c r="C187" s="74" t="s">
        <v>4809</v>
      </c>
      <c r="D187" s="74" t="s">
        <v>4809</v>
      </c>
      <c r="E187" s="74" t="s">
        <v>4738</v>
      </c>
      <c r="F187" s="74">
        <v>3</v>
      </c>
    </row>
    <row r="188" spans="1:6" x14ac:dyDescent="0.25">
      <c r="A188" s="74" t="s">
        <v>5142</v>
      </c>
      <c r="B188" s="74" t="s">
        <v>5143</v>
      </c>
      <c r="C188" s="74" t="s">
        <v>5079</v>
      </c>
      <c r="D188" s="74" t="s">
        <v>5079</v>
      </c>
      <c r="E188" s="74" t="s">
        <v>5144</v>
      </c>
      <c r="F188" s="74">
        <v>3</v>
      </c>
    </row>
    <row r="189" spans="1:6" x14ac:dyDescent="0.25">
      <c r="A189" s="74" t="s">
        <v>5145</v>
      </c>
      <c r="B189" s="74" t="s">
        <v>5146</v>
      </c>
      <c r="C189" s="74" t="s">
        <v>4825</v>
      </c>
      <c r="D189" s="74" t="s">
        <v>4825</v>
      </c>
      <c r="E189" s="74" t="s">
        <v>4738</v>
      </c>
      <c r="F189" s="74">
        <v>3</v>
      </c>
    </row>
    <row r="190" spans="1:6" x14ac:dyDescent="0.25">
      <c r="A190" s="74" t="s">
        <v>5147</v>
      </c>
      <c r="B190" s="74" t="s">
        <v>5148</v>
      </c>
      <c r="C190" s="74" t="s">
        <v>4738</v>
      </c>
      <c r="D190" s="74" t="s">
        <v>4738</v>
      </c>
      <c r="E190" s="74" t="s">
        <v>5149</v>
      </c>
      <c r="F190" s="74">
        <v>1</v>
      </c>
    </row>
    <row r="191" spans="1:6" x14ac:dyDescent="0.25">
      <c r="A191" s="74" t="s">
        <v>5150</v>
      </c>
      <c r="B191" s="74" t="s">
        <v>5151</v>
      </c>
      <c r="C191" s="74" t="s">
        <v>4913</v>
      </c>
      <c r="D191" s="74" t="s">
        <v>4913</v>
      </c>
      <c r="E191" s="74" t="s">
        <v>5082</v>
      </c>
      <c r="F191" s="74">
        <v>3</v>
      </c>
    </row>
    <row r="192" spans="1:6" x14ac:dyDescent="0.25">
      <c r="A192" s="74" t="s">
        <v>5152</v>
      </c>
      <c r="B192" s="74" t="s">
        <v>5153</v>
      </c>
      <c r="C192" s="74" t="s">
        <v>4738</v>
      </c>
      <c r="D192" s="74" t="s">
        <v>5154</v>
      </c>
      <c r="E192" s="74" t="s">
        <v>5019</v>
      </c>
      <c r="F192" s="74">
        <v>2</v>
      </c>
    </row>
    <row r="193" spans="1:6" x14ac:dyDescent="0.25">
      <c r="A193" s="74" t="s">
        <v>5155</v>
      </c>
      <c r="B193" s="74" t="s">
        <v>5156</v>
      </c>
      <c r="C193" s="74" t="s">
        <v>4738</v>
      </c>
      <c r="D193" s="74" t="s">
        <v>4738</v>
      </c>
      <c r="E193" s="74" t="s">
        <v>5157</v>
      </c>
      <c r="F193" s="74">
        <v>1</v>
      </c>
    </row>
    <row r="194" spans="1:6" x14ac:dyDescent="0.25">
      <c r="A194" s="74" t="s">
        <v>5158</v>
      </c>
      <c r="B194" s="74" t="s">
        <v>5159</v>
      </c>
      <c r="C194" s="74" t="s">
        <v>5160</v>
      </c>
      <c r="D194" s="74" t="s">
        <v>5161</v>
      </c>
      <c r="E194" s="74" t="s">
        <v>5157</v>
      </c>
      <c r="F194" s="74">
        <v>3</v>
      </c>
    </row>
    <row r="195" spans="1:6" x14ac:dyDescent="0.25">
      <c r="A195" s="74" t="s">
        <v>5162</v>
      </c>
      <c r="B195" s="74" t="s">
        <v>5163</v>
      </c>
      <c r="C195" s="74" t="s">
        <v>4738</v>
      </c>
      <c r="D195" s="74" t="s">
        <v>4738</v>
      </c>
      <c r="E195" s="74" t="s">
        <v>5164</v>
      </c>
      <c r="F195" s="74">
        <v>1</v>
      </c>
    </row>
    <row r="196" spans="1:6" x14ac:dyDescent="0.25">
      <c r="A196" s="74" t="s">
        <v>5165</v>
      </c>
      <c r="B196" s="74" t="s">
        <v>5166</v>
      </c>
      <c r="C196" s="74" t="s">
        <v>4738</v>
      </c>
      <c r="D196" s="74" t="s">
        <v>4809</v>
      </c>
      <c r="E196" s="74" t="s">
        <v>4738</v>
      </c>
      <c r="F196" s="74">
        <v>2</v>
      </c>
    </row>
    <row r="197" spans="1:6" x14ac:dyDescent="0.25">
      <c r="A197" s="74" t="s">
        <v>5167</v>
      </c>
      <c r="B197" s="74" t="s">
        <v>5168</v>
      </c>
      <c r="C197" s="74" t="s">
        <v>4738</v>
      </c>
      <c r="D197" s="74" t="s">
        <v>5055</v>
      </c>
      <c r="E197" s="74" t="s">
        <v>4738</v>
      </c>
      <c r="F197" s="74">
        <v>2</v>
      </c>
    </row>
    <row r="198" spans="1:6" x14ac:dyDescent="0.25">
      <c r="A198" s="74" t="s">
        <v>5169</v>
      </c>
      <c r="B198" s="74" t="s">
        <v>5170</v>
      </c>
      <c r="C198" s="74" t="s">
        <v>5055</v>
      </c>
      <c r="D198" s="74" t="s">
        <v>5055</v>
      </c>
      <c r="E198" s="74" t="s">
        <v>4738</v>
      </c>
      <c r="F198" s="74">
        <v>3</v>
      </c>
    </row>
    <row r="199" spans="1:6" x14ac:dyDescent="0.25">
      <c r="A199" s="74" t="s">
        <v>5171</v>
      </c>
      <c r="B199" s="74" t="s">
        <v>5172</v>
      </c>
      <c r="C199" s="74" t="s">
        <v>5055</v>
      </c>
      <c r="D199" s="74" t="s">
        <v>5055</v>
      </c>
      <c r="E199" s="74" t="s">
        <v>4738</v>
      </c>
      <c r="F199" s="74">
        <v>3</v>
      </c>
    </row>
    <row r="200" spans="1:6" x14ac:dyDescent="0.25">
      <c r="A200" s="74" t="s">
        <v>5173</v>
      </c>
      <c r="B200" s="74" t="s">
        <v>5174</v>
      </c>
      <c r="C200" s="74" t="s">
        <v>4738</v>
      </c>
      <c r="D200" s="74" t="s">
        <v>5175</v>
      </c>
      <c r="E200" s="74" t="s">
        <v>4738</v>
      </c>
      <c r="F200" s="74">
        <v>2</v>
      </c>
    </row>
    <row r="201" spans="1:6" x14ac:dyDescent="0.25">
      <c r="A201" s="74" t="s">
        <v>5176</v>
      </c>
      <c r="B201" s="74" t="s">
        <v>5177</v>
      </c>
      <c r="C201" s="74" t="s">
        <v>5055</v>
      </c>
      <c r="D201" s="74" t="s">
        <v>5055</v>
      </c>
      <c r="E201" s="74" t="s">
        <v>4738</v>
      </c>
      <c r="F201" s="74">
        <v>3</v>
      </c>
    </row>
    <row r="202" spans="1:6" x14ac:dyDescent="0.25">
      <c r="A202" s="74" t="s">
        <v>5178</v>
      </c>
      <c r="B202" s="74" t="s">
        <v>5179</v>
      </c>
      <c r="C202" s="74" t="s">
        <v>4738</v>
      </c>
      <c r="D202" s="74" t="s">
        <v>4738</v>
      </c>
      <c r="E202" s="74" t="s">
        <v>4851</v>
      </c>
      <c r="F202" s="74">
        <v>1</v>
      </c>
    </row>
    <row r="203" spans="1:6" x14ac:dyDescent="0.25">
      <c r="A203" s="74" t="s">
        <v>5180</v>
      </c>
      <c r="B203" s="74" t="s">
        <v>5181</v>
      </c>
      <c r="C203" s="74" t="s">
        <v>4738</v>
      </c>
      <c r="D203" s="74" t="s">
        <v>4738</v>
      </c>
      <c r="E203" s="74" t="s">
        <v>5182</v>
      </c>
      <c r="F203" s="74">
        <v>1</v>
      </c>
    </row>
    <row r="204" spans="1:6" x14ac:dyDescent="0.25">
      <c r="A204" s="74" t="s">
        <v>5183</v>
      </c>
      <c r="B204" s="74" t="s">
        <v>5184</v>
      </c>
      <c r="C204" s="74" t="s">
        <v>5185</v>
      </c>
      <c r="D204" s="74" t="s">
        <v>5185</v>
      </c>
      <c r="E204" s="74" t="s">
        <v>4738</v>
      </c>
      <c r="F204" s="74">
        <v>3</v>
      </c>
    </row>
    <row r="205" spans="1:6" x14ac:dyDescent="0.25">
      <c r="A205" s="74" t="s">
        <v>5186</v>
      </c>
      <c r="B205" s="74" t="s">
        <v>5187</v>
      </c>
      <c r="C205" s="74" t="s">
        <v>4878</v>
      </c>
      <c r="D205" s="74" t="s">
        <v>4878</v>
      </c>
      <c r="E205" s="74" t="s">
        <v>4738</v>
      </c>
      <c r="F205" s="74">
        <v>3</v>
      </c>
    </row>
    <row r="206" spans="1:6" x14ac:dyDescent="0.25">
      <c r="A206" s="74" t="s">
        <v>5188</v>
      </c>
      <c r="B206" s="74" t="s">
        <v>5189</v>
      </c>
      <c r="C206" s="74" t="s">
        <v>4792</v>
      </c>
      <c r="D206" s="74" t="s">
        <v>4792</v>
      </c>
      <c r="E206" s="74" t="s">
        <v>5190</v>
      </c>
      <c r="F206" s="74">
        <v>3</v>
      </c>
    </row>
    <row r="207" spans="1:6" x14ac:dyDescent="0.25">
      <c r="A207" s="74" t="s">
        <v>5191</v>
      </c>
      <c r="B207" s="74" t="s">
        <v>5192</v>
      </c>
      <c r="C207" s="74" t="s">
        <v>5185</v>
      </c>
      <c r="D207" s="74" t="s">
        <v>5185</v>
      </c>
      <c r="E207" s="74" t="s">
        <v>4738</v>
      </c>
      <c r="F207" s="74">
        <v>3</v>
      </c>
    </row>
    <row r="208" spans="1:6" x14ac:dyDescent="0.25">
      <c r="A208" s="74" t="s">
        <v>5193</v>
      </c>
      <c r="B208" s="74" t="s">
        <v>5194</v>
      </c>
      <c r="C208" s="74" t="s">
        <v>5052</v>
      </c>
      <c r="D208" s="74" t="s">
        <v>5052</v>
      </c>
      <c r="E208" s="74" t="s">
        <v>4738</v>
      </c>
      <c r="F208" s="74">
        <v>3</v>
      </c>
    </row>
    <row r="209" spans="1:6" x14ac:dyDescent="0.25">
      <c r="A209" s="74" t="s">
        <v>5195</v>
      </c>
      <c r="B209" s="74" t="s">
        <v>5196</v>
      </c>
      <c r="C209" s="74" t="s">
        <v>5127</v>
      </c>
      <c r="D209" s="74" t="s">
        <v>5127</v>
      </c>
      <c r="E209" s="74" t="s">
        <v>4738</v>
      </c>
      <c r="F209" s="74">
        <v>3</v>
      </c>
    </row>
    <row r="210" spans="1:6" x14ac:dyDescent="0.25">
      <c r="A210" s="74" t="s">
        <v>5197</v>
      </c>
      <c r="B210" s="74" t="s">
        <v>5198</v>
      </c>
      <c r="C210" s="74" t="s">
        <v>5199</v>
      </c>
      <c r="D210" s="74" t="s">
        <v>4738</v>
      </c>
      <c r="E210" s="74" t="s">
        <v>4738</v>
      </c>
      <c r="F210" s="74">
        <v>2</v>
      </c>
    </row>
    <row r="211" spans="1:6" x14ac:dyDescent="0.25">
      <c r="A211" s="74" t="s">
        <v>5200</v>
      </c>
      <c r="B211" s="74" t="s">
        <v>5201</v>
      </c>
      <c r="C211" s="74" t="s">
        <v>4738</v>
      </c>
      <c r="D211" s="74" t="s">
        <v>4738</v>
      </c>
      <c r="E211" s="74" t="s">
        <v>4738</v>
      </c>
      <c r="F211" s="74">
        <v>1</v>
      </c>
    </row>
    <row r="212" spans="1:6" x14ac:dyDescent="0.25">
      <c r="A212" s="74" t="s">
        <v>5202</v>
      </c>
      <c r="B212" s="74" t="s">
        <v>5203</v>
      </c>
      <c r="C212" s="74" t="s">
        <v>4825</v>
      </c>
      <c r="D212" s="74" t="s">
        <v>4825</v>
      </c>
      <c r="E212" s="74" t="s">
        <v>4738</v>
      </c>
      <c r="F212" s="74">
        <v>3</v>
      </c>
    </row>
    <row r="213" spans="1:6" x14ac:dyDescent="0.25">
      <c r="A213" s="74" t="s">
        <v>5204</v>
      </c>
      <c r="B213" s="74" t="s">
        <v>5205</v>
      </c>
      <c r="C213" s="74" t="s">
        <v>4738</v>
      </c>
      <c r="D213" s="74" t="s">
        <v>4738</v>
      </c>
      <c r="E213" s="74" t="s">
        <v>4738</v>
      </c>
      <c r="F213" s="74">
        <v>1</v>
      </c>
    </row>
    <row r="214" spans="1:6" x14ac:dyDescent="0.25">
      <c r="A214" s="74" t="s">
        <v>5206</v>
      </c>
      <c r="B214" s="74" t="s">
        <v>5207</v>
      </c>
      <c r="C214" s="74" t="s">
        <v>4895</v>
      </c>
      <c r="D214" s="74" t="s">
        <v>4895</v>
      </c>
      <c r="E214" s="74" t="s">
        <v>5182</v>
      </c>
      <c r="F214" s="74">
        <v>3</v>
      </c>
    </row>
    <row r="215" spans="1:6" x14ac:dyDescent="0.25">
      <c r="A215" s="74" t="s">
        <v>5208</v>
      </c>
      <c r="B215" s="74" t="s">
        <v>5209</v>
      </c>
      <c r="C215" s="74" t="s">
        <v>5210</v>
      </c>
      <c r="D215" s="74" t="s">
        <v>5210</v>
      </c>
      <c r="E215" s="74" t="s">
        <v>4738</v>
      </c>
      <c r="F215" s="74">
        <v>3</v>
      </c>
    </row>
    <row r="216" spans="1:6" x14ac:dyDescent="0.25">
      <c r="A216" s="74" t="s">
        <v>5211</v>
      </c>
      <c r="B216" s="74" t="s">
        <v>5212</v>
      </c>
      <c r="C216" s="74" t="s">
        <v>4738</v>
      </c>
      <c r="D216" s="74" t="s">
        <v>4738</v>
      </c>
      <c r="E216" s="74" t="s">
        <v>5213</v>
      </c>
      <c r="F216" s="74">
        <v>1</v>
      </c>
    </row>
    <row r="217" spans="1:6" x14ac:dyDescent="0.25">
      <c r="A217" s="74" t="s">
        <v>5214</v>
      </c>
      <c r="B217" s="74" t="s">
        <v>5215</v>
      </c>
      <c r="C217" s="74" t="s">
        <v>5055</v>
      </c>
      <c r="D217" s="74" t="s">
        <v>5055</v>
      </c>
      <c r="E217" s="74" t="s">
        <v>4738</v>
      </c>
      <c r="F217" s="74">
        <v>3</v>
      </c>
    </row>
    <row r="218" spans="1:6" x14ac:dyDescent="0.25">
      <c r="A218" s="74" t="s">
        <v>5216</v>
      </c>
      <c r="B218" s="74" t="s">
        <v>5217</v>
      </c>
      <c r="C218" s="74" t="s">
        <v>5218</v>
      </c>
      <c r="D218" s="74" t="s">
        <v>5218</v>
      </c>
      <c r="E218" s="74" t="s">
        <v>4738</v>
      </c>
      <c r="F218" s="74">
        <v>3</v>
      </c>
    </row>
    <row r="219" spans="1:6" x14ac:dyDescent="0.25">
      <c r="A219" s="74" t="s">
        <v>5219</v>
      </c>
      <c r="B219" s="74" t="s">
        <v>5220</v>
      </c>
      <c r="C219" s="74" t="s">
        <v>4738</v>
      </c>
      <c r="D219" s="74" t="s">
        <v>4738</v>
      </c>
      <c r="E219" s="74" t="s">
        <v>5149</v>
      </c>
      <c r="F219" s="74">
        <v>1</v>
      </c>
    </row>
    <row r="220" spans="1:6" x14ac:dyDescent="0.25">
      <c r="A220" s="74" t="s">
        <v>5221</v>
      </c>
      <c r="B220" s="74" t="s">
        <v>5222</v>
      </c>
      <c r="C220" s="74" t="s">
        <v>4738</v>
      </c>
      <c r="D220" s="74" t="s">
        <v>4809</v>
      </c>
      <c r="E220" s="74" t="s">
        <v>4738</v>
      </c>
      <c r="F220" s="74">
        <v>2</v>
      </c>
    </row>
    <row r="221" spans="1:6" x14ac:dyDescent="0.25">
      <c r="A221" s="74" t="s">
        <v>5223</v>
      </c>
      <c r="B221" s="74" t="s">
        <v>5224</v>
      </c>
      <c r="C221" s="74" t="s">
        <v>4738</v>
      </c>
      <c r="D221" s="74" t="s">
        <v>4738</v>
      </c>
      <c r="E221" s="74" t="s">
        <v>4738</v>
      </c>
      <c r="F221" s="74">
        <v>1</v>
      </c>
    </row>
    <row r="222" spans="1:6" x14ac:dyDescent="0.25">
      <c r="A222" s="74" t="s">
        <v>5225</v>
      </c>
      <c r="B222" s="74" t="s">
        <v>5226</v>
      </c>
      <c r="C222" s="74" t="s">
        <v>4738</v>
      </c>
      <c r="D222" s="74" t="s">
        <v>4809</v>
      </c>
      <c r="E222" s="74" t="s">
        <v>4738</v>
      </c>
      <c r="F222" s="74">
        <v>2</v>
      </c>
    </row>
    <row r="223" spans="1:6" x14ac:dyDescent="0.25">
      <c r="A223" s="74" t="s">
        <v>5227</v>
      </c>
      <c r="B223" s="74" t="s">
        <v>5228</v>
      </c>
      <c r="C223" s="74" t="s">
        <v>4738</v>
      </c>
      <c r="D223" s="74" t="s">
        <v>4738</v>
      </c>
      <c r="E223" s="74" t="s">
        <v>4738</v>
      </c>
      <c r="F223" s="74">
        <v>1</v>
      </c>
    </row>
    <row r="224" spans="1:6" x14ac:dyDescent="0.25">
      <c r="A224" s="74" t="s">
        <v>5229</v>
      </c>
      <c r="B224" s="74" t="s">
        <v>5230</v>
      </c>
      <c r="C224" s="74" t="s">
        <v>4738</v>
      </c>
      <c r="D224" s="74" t="s">
        <v>4738</v>
      </c>
      <c r="E224" s="74" t="s">
        <v>4738</v>
      </c>
      <c r="F224" s="74">
        <v>1</v>
      </c>
    </row>
    <row r="225" spans="1:6" x14ac:dyDescent="0.25">
      <c r="A225" s="74" t="s">
        <v>5231</v>
      </c>
      <c r="B225" s="74" t="s">
        <v>5232</v>
      </c>
      <c r="C225" s="74" t="s">
        <v>4738</v>
      </c>
      <c r="D225" s="74" t="s">
        <v>5055</v>
      </c>
      <c r="E225" s="74" t="s">
        <v>4738</v>
      </c>
      <c r="F225" s="74">
        <v>2</v>
      </c>
    </row>
    <row r="226" spans="1:6" x14ac:dyDescent="0.25">
      <c r="A226" s="74" t="s">
        <v>5233</v>
      </c>
      <c r="B226" s="74" t="s">
        <v>5234</v>
      </c>
      <c r="C226" s="74" t="s">
        <v>4738</v>
      </c>
      <c r="D226" s="74" t="s">
        <v>4738</v>
      </c>
      <c r="E226" s="74" t="s">
        <v>5149</v>
      </c>
      <c r="F226" s="74">
        <v>1</v>
      </c>
    </row>
    <row r="227" spans="1:6" x14ac:dyDescent="0.25">
      <c r="A227" s="74" t="s">
        <v>5235</v>
      </c>
      <c r="B227" s="74" t="s">
        <v>5236</v>
      </c>
      <c r="C227" s="74" t="s">
        <v>4738</v>
      </c>
      <c r="D227" s="74" t="s">
        <v>4738</v>
      </c>
      <c r="E227" s="74" t="s">
        <v>4851</v>
      </c>
      <c r="F227" s="74">
        <v>1</v>
      </c>
    </row>
    <row r="228" spans="1:6" x14ac:dyDescent="0.25">
      <c r="A228" s="74" t="s">
        <v>5237</v>
      </c>
      <c r="B228" s="74" t="s">
        <v>5238</v>
      </c>
      <c r="C228" s="74" t="s">
        <v>4861</v>
      </c>
      <c r="D228" s="74" t="s">
        <v>4738</v>
      </c>
      <c r="E228" s="74" t="s">
        <v>5164</v>
      </c>
      <c r="F228" s="74">
        <v>2</v>
      </c>
    </row>
    <row r="229" spans="1:6" x14ac:dyDescent="0.25">
      <c r="A229" s="74" t="s">
        <v>5239</v>
      </c>
      <c r="B229" s="74" t="s">
        <v>5240</v>
      </c>
      <c r="C229" s="74" t="s">
        <v>4809</v>
      </c>
      <c r="D229" s="74" t="s">
        <v>4809</v>
      </c>
      <c r="E229" s="74" t="s">
        <v>4738</v>
      </c>
      <c r="F229" s="74">
        <v>3</v>
      </c>
    </row>
    <row r="230" spans="1:6" x14ac:dyDescent="0.25">
      <c r="A230" s="74" t="s">
        <v>5241</v>
      </c>
      <c r="B230" s="74" t="s">
        <v>5242</v>
      </c>
      <c r="C230" s="74" t="s">
        <v>4738</v>
      </c>
      <c r="D230" s="74" t="s">
        <v>5243</v>
      </c>
      <c r="E230" s="74" t="s">
        <v>4806</v>
      </c>
      <c r="F230" s="74">
        <v>2</v>
      </c>
    </row>
    <row r="231" spans="1:6" x14ac:dyDescent="0.25">
      <c r="A231" s="74" t="s">
        <v>5244</v>
      </c>
      <c r="B231" s="74" t="s">
        <v>5245</v>
      </c>
      <c r="C231" s="74" t="s">
        <v>4817</v>
      </c>
      <c r="D231" s="74" t="s">
        <v>4817</v>
      </c>
      <c r="E231" s="74" t="s">
        <v>4738</v>
      </c>
      <c r="F231" s="74">
        <v>3</v>
      </c>
    </row>
    <row r="232" spans="1:6" x14ac:dyDescent="0.25">
      <c r="A232" s="74" t="s">
        <v>5246</v>
      </c>
      <c r="B232" s="74" t="s">
        <v>5247</v>
      </c>
      <c r="C232" s="74" t="s">
        <v>5052</v>
      </c>
      <c r="D232" s="74" t="s">
        <v>5052</v>
      </c>
      <c r="E232" s="74" t="s">
        <v>4738</v>
      </c>
      <c r="F232" s="74">
        <v>3</v>
      </c>
    </row>
    <row r="233" spans="1:6" x14ac:dyDescent="0.25">
      <c r="A233" s="74" t="s">
        <v>5248</v>
      </c>
      <c r="B233" s="74" t="s">
        <v>5249</v>
      </c>
      <c r="C233" s="74" t="s">
        <v>4738</v>
      </c>
      <c r="D233" s="74" t="s">
        <v>4836</v>
      </c>
      <c r="E233" s="74" t="s">
        <v>4738</v>
      </c>
      <c r="F233" s="74">
        <v>2</v>
      </c>
    </row>
    <row r="234" spans="1:6" x14ac:dyDescent="0.25">
      <c r="A234" s="74" t="s">
        <v>5250</v>
      </c>
      <c r="B234" s="74" t="s">
        <v>5251</v>
      </c>
      <c r="C234" s="74" t="s">
        <v>5252</v>
      </c>
      <c r="D234" s="74" t="s">
        <v>5252</v>
      </c>
      <c r="E234" s="74" t="s">
        <v>4738</v>
      </c>
      <c r="F234" s="74">
        <v>3</v>
      </c>
    </row>
    <row r="235" spans="1:6" x14ac:dyDescent="0.25">
      <c r="A235" s="74" t="s">
        <v>5253</v>
      </c>
      <c r="B235" s="74" t="s">
        <v>5254</v>
      </c>
      <c r="C235" s="74" t="s">
        <v>5199</v>
      </c>
      <c r="D235" s="74" t="s">
        <v>4738</v>
      </c>
      <c r="E235" s="74" t="s">
        <v>4738</v>
      </c>
      <c r="F235" s="74">
        <v>2</v>
      </c>
    </row>
    <row r="236" spans="1:6" x14ac:dyDescent="0.25">
      <c r="A236" s="74" t="s">
        <v>5255</v>
      </c>
      <c r="B236" s="74" t="s">
        <v>5256</v>
      </c>
      <c r="C236" s="74" t="s">
        <v>4850</v>
      </c>
      <c r="D236" s="74" t="s">
        <v>4738</v>
      </c>
      <c r="E236" s="74" t="s">
        <v>4738</v>
      </c>
      <c r="F236" s="74">
        <v>2</v>
      </c>
    </row>
    <row r="237" spans="1:6" x14ac:dyDescent="0.25">
      <c r="A237" s="74" t="s">
        <v>5257</v>
      </c>
      <c r="B237" s="74" t="s">
        <v>5258</v>
      </c>
      <c r="C237" s="74" t="s">
        <v>4738</v>
      </c>
      <c r="D237" s="74" t="s">
        <v>4738</v>
      </c>
      <c r="E237" s="74" t="s">
        <v>4738</v>
      </c>
      <c r="F237" s="74">
        <v>1</v>
      </c>
    </row>
    <row r="238" spans="1:6" x14ac:dyDescent="0.25">
      <c r="A238" s="74" t="s">
        <v>5259</v>
      </c>
      <c r="B238" s="74" t="s">
        <v>5260</v>
      </c>
      <c r="C238" s="74" t="s">
        <v>4738</v>
      </c>
      <c r="D238" s="74" t="s">
        <v>5055</v>
      </c>
      <c r="E238" s="74" t="s">
        <v>4738</v>
      </c>
      <c r="F238" s="74">
        <v>2</v>
      </c>
    </row>
    <row r="239" spans="1:6" x14ac:dyDescent="0.25">
      <c r="A239" s="74" t="s">
        <v>5261</v>
      </c>
      <c r="B239" s="74" t="s">
        <v>5262</v>
      </c>
      <c r="C239" s="74" t="s">
        <v>4895</v>
      </c>
      <c r="D239" s="74" t="s">
        <v>4895</v>
      </c>
      <c r="E239" s="74" t="s">
        <v>5164</v>
      </c>
      <c r="F239" s="74">
        <v>3</v>
      </c>
    </row>
    <row r="240" spans="1:6" x14ac:dyDescent="0.25">
      <c r="A240" s="74" t="s">
        <v>5263</v>
      </c>
      <c r="B240" s="74" t="s">
        <v>5264</v>
      </c>
      <c r="C240" s="74" t="s">
        <v>4738</v>
      </c>
      <c r="D240" s="74" t="s">
        <v>4738</v>
      </c>
      <c r="E240" s="74" t="s">
        <v>5265</v>
      </c>
      <c r="F240" s="74">
        <v>1</v>
      </c>
    </row>
    <row r="241" spans="1:6" x14ac:dyDescent="0.25">
      <c r="A241" s="74" t="s">
        <v>5266</v>
      </c>
      <c r="B241" s="74" t="s">
        <v>5267</v>
      </c>
      <c r="C241" s="74" t="s">
        <v>4738</v>
      </c>
      <c r="D241" s="74" t="s">
        <v>4738</v>
      </c>
      <c r="E241" s="74" t="s">
        <v>5213</v>
      </c>
      <c r="F241" s="74">
        <v>1</v>
      </c>
    </row>
    <row r="242" spans="1:6" x14ac:dyDescent="0.25">
      <c r="A242" s="74" t="s">
        <v>5268</v>
      </c>
      <c r="B242" s="74" t="s">
        <v>5269</v>
      </c>
      <c r="C242" s="74" t="s">
        <v>4795</v>
      </c>
      <c r="D242" s="74" t="s">
        <v>4795</v>
      </c>
      <c r="E242" s="74" t="s">
        <v>4738</v>
      </c>
      <c r="F242" s="74">
        <v>3</v>
      </c>
    </row>
    <row r="243" spans="1:6" x14ac:dyDescent="0.25">
      <c r="A243" s="74" t="s">
        <v>5270</v>
      </c>
      <c r="B243" s="74" t="s">
        <v>5271</v>
      </c>
      <c r="C243" s="74" t="s">
        <v>4792</v>
      </c>
      <c r="D243" s="74" t="s">
        <v>4792</v>
      </c>
      <c r="E243" s="74" t="s">
        <v>4738</v>
      </c>
      <c r="F243" s="74">
        <v>3</v>
      </c>
    </row>
    <row r="244" spans="1:6" x14ac:dyDescent="0.25">
      <c r="A244" s="74" t="s">
        <v>5272</v>
      </c>
      <c r="B244" s="74" t="s">
        <v>5273</v>
      </c>
      <c r="C244" s="74" t="s">
        <v>5052</v>
      </c>
      <c r="D244" s="74" t="s">
        <v>5052</v>
      </c>
      <c r="E244" s="74" t="s">
        <v>4738</v>
      </c>
      <c r="F244" s="74">
        <v>3</v>
      </c>
    </row>
    <row r="245" spans="1:6" x14ac:dyDescent="0.25">
      <c r="A245" s="74" t="s">
        <v>5274</v>
      </c>
      <c r="B245" s="74" t="s">
        <v>5275</v>
      </c>
      <c r="C245" s="74" t="s">
        <v>4745</v>
      </c>
      <c r="D245" s="74" t="s">
        <v>4745</v>
      </c>
      <c r="E245" s="74" t="s">
        <v>4738</v>
      </c>
      <c r="F245" s="74">
        <v>3</v>
      </c>
    </row>
    <row r="246" spans="1:6" x14ac:dyDescent="0.25">
      <c r="A246" s="74" t="s">
        <v>5276</v>
      </c>
      <c r="B246" s="74" t="s">
        <v>5277</v>
      </c>
      <c r="C246" s="74" t="s">
        <v>4738</v>
      </c>
      <c r="D246" s="74" t="s">
        <v>4738</v>
      </c>
      <c r="E246" s="74" t="s">
        <v>5073</v>
      </c>
      <c r="F246" s="74">
        <v>1</v>
      </c>
    </row>
    <row r="247" spans="1:6" x14ac:dyDescent="0.25">
      <c r="A247" s="74" t="s">
        <v>5278</v>
      </c>
      <c r="B247" s="74" t="s">
        <v>5279</v>
      </c>
      <c r="C247" s="74" t="s">
        <v>4738</v>
      </c>
      <c r="D247" s="74" t="s">
        <v>5055</v>
      </c>
      <c r="E247" s="74" t="s">
        <v>4738</v>
      </c>
      <c r="F247" s="74">
        <v>2</v>
      </c>
    </row>
    <row r="248" spans="1:6" x14ac:dyDescent="0.25">
      <c r="A248" s="74" t="s">
        <v>5280</v>
      </c>
      <c r="B248" s="74" t="s">
        <v>5281</v>
      </c>
      <c r="C248" s="74" t="s">
        <v>4738</v>
      </c>
      <c r="D248" s="74" t="s">
        <v>4738</v>
      </c>
      <c r="E248" s="74" t="s">
        <v>5190</v>
      </c>
      <c r="F248" s="74">
        <v>1</v>
      </c>
    </row>
    <row r="249" spans="1:6" x14ac:dyDescent="0.25">
      <c r="A249" s="74" t="s">
        <v>5282</v>
      </c>
      <c r="B249" s="74" t="s">
        <v>5283</v>
      </c>
      <c r="C249" s="74" t="s">
        <v>4738</v>
      </c>
      <c r="D249" s="74" t="s">
        <v>4738</v>
      </c>
      <c r="E249" s="74" t="s">
        <v>5190</v>
      </c>
      <c r="F249" s="74">
        <v>1</v>
      </c>
    </row>
    <row r="250" spans="1:6" x14ac:dyDescent="0.25">
      <c r="A250" s="74" t="s">
        <v>5284</v>
      </c>
      <c r="B250" s="74" t="s">
        <v>5285</v>
      </c>
      <c r="C250" s="74" t="s">
        <v>4738</v>
      </c>
      <c r="D250" s="74" t="s">
        <v>4809</v>
      </c>
      <c r="E250" s="74" t="s">
        <v>4738</v>
      </c>
      <c r="F250" s="74">
        <v>2</v>
      </c>
    </row>
    <row r="251" spans="1:6" x14ac:dyDescent="0.25">
      <c r="A251" s="74" t="s">
        <v>5286</v>
      </c>
      <c r="B251" s="74" t="s">
        <v>5287</v>
      </c>
      <c r="C251" s="74" t="s">
        <v>4738</v>
      </c>
      <c r="D251" s="74" t="s">
        <v>4809</v>
      </c>
      <c r="E251" s="74" t="s">
        <v>4738</v>
      </c>
      <c r="F251" s="74">
        <v>2</v>
      </c>
    </row>
    <row r="252" spans="1:6" x14ac:dyDescent="0.25">
      <c r="A252" s="74" t="s">
        <v>5288</v>
      </c>
      <c r="B252" s="74" t="s">
        <v>5289</v>
      </c>
      <c r="C252" s="74" t="s">
        <v>4738</v>
      </c>
      <c r="D252" s="74" t="s">
        <v>4809</v>
      </c>
      <c r="E252" s="74" t="s">
        <v>4738</v>
      </c>
      <c r="F252" s="74">
        <v>2</v>
      </c>
    </row>
    <row r="253" spans="1:6" x14ac:dyDescent="0.25">
      <c r="A253" s="74" t="s">
        <v>5290</v>
      </c>
      <c r="B253" s="74" t="s">
        <v>5291</v>
      </c>
      <c r="C253" s="74" t="s">
        <v>4809</v>
      </c>
      <c r="D253" s="74" t="s">
        <v>4809</v>
      </c>
      <c r="E253" s="74" t="s">
        <v>4738</v>
      </c>
      <c r="F253" s="74">
        <v>3</v>
      </c>
    </row>
    <row r="254" spans="1:6" x14ac:dyDescent="0.25">
      <c r="A254" s="74" t="s">
        <v>5292</v>
      </c>
      <c r="B254" s="74" t="s">
        <v>4738</v>
      </c>
      <c r="C254" s="74" t="s">
        <v>5293</v>
      </c>
      <c r="D254" s="74" t="s">
        <v>4738</v>
      </c>
      <c r="E254" s="74" t="s">
        <v>5073</v>
      </c>
      <c r="F254" s="74">
        <v>1</v>
      </c>
    </row>
    <row r="255" spans="1:6" x14ac:dyDescent="0.25">
      <c r="A255" s="74" t="s">
        <v>5294</v>
      </c>
      <c r="B255" s="74" t="s">
        <v>4738</v>
      </c>
      <c r="C255" s="74" t="s">
        <v>4795</v>
      </c>
      <c r="D255" s="74" t="s">
        <v>4738</v>
      </c>
      <c r="E255" s="74" t="s">
        <v>4738</v>
      </c>
      <c r="F255" s="74">
        <v>1</v>
      </c>
    </row>
    <row r="256" spans="1:6" x14ac:dyDescent="0.25">
      <c r="A256" s="74" t="s">
        <v>5295</v>
      </c>
      <c r="B256" s="74" t="s">
        <v>4738</v>
      </c>
      <c r="C256" s="74" t="s">
        <v>4895</v>
      </c>
      <c r="D256" s="74" t="s">
        <v>4738</v>
      </c>
      <c r="E256" s="74" t="s">
        <v>5100</v>
      </c>
      <c r="F256" s="74">
        <v>1</v>
      </c>
    </row>
    <row r="257" spans="1:6" x14ac:dyDescent="0.25">
      <c r="A257" s="74" t="s">
        <v>5296</v>
      </c>
      <c r="B257" s="74" t="s">
        <v>4738</v>
      </c>
      <c r="C257" s="74" t="s">
        <v>4931</v>
      </c>
      <c r="D257" s="74" t="s">
        <v>4738</v>
      </c>
      <c r="E257" s="74" t="s">
        <v>4738</v>
      </c>
      <c r="F257" s="74">
        <v>1</v>
      </c>
    </row>
    <row r="258" spans="1:6" x14ac:dyDescent="0.25">
      <c r="A258" s="74" t="s">
        <v>5297</v>
      </c>
      <c r="B258" s="74" t="s">
        <v>4738</v>
      </c>
      <c r="C258" s="74" t="s">
        <v>4931</v>
      </c>
      <c r="D258" s="74" t="s">
        <v>4931</v>
      </c>
      <c r="E258" s="74" t="s">
        <v>4806</v>
      </c>
      <c r="F258" s="74">
        <v>2</v>
      </c>
    </row>
    <row r="259" spans="1:6" x14ac:dyDescent="0.25">
      <c r="A259" s="74" t="s">
        <v>5298</v>
      </c>
      <c r="B259" s="74" t="s">
        <v>4738</v>
      </c>
      <c r="C259" s="74" t="s">
        <v>5127</v>
      </c>
      <c r="D259" s="74" t="s">
        <v>4738</v>
      </c>
      <c r="E259" s="74" t="s">
        <v>4738</v>
      </c>
      <c r="F259" s="74">
        <v>1</v>
      </c>
    </row>
    <row r="260" spans="1:6" x14ac:dyDescent="0.25">
      <c r="A260" s="74" t="s">
        <v>5299</v>
      </c>
      <c r="B260" s="74" t="s">
        <v>4738</v>
      </c>
      <c r="C260" s="74" t="s">
        <v>4738</v>
      </c>
      <c r="D260" s="74" t="s">
        <v>5097</v>
      </c>
      <c r="E260" s="74" t="s">
        <v>4738</v>
      </c>
      <c r="F260" s="74">
        <v>1</v>
      </c>
    </row>
    <row r="261" spans="1:6" x14ac:dyDescent="0.25">
      <c r="A261" s="74" t="s">
        <v>5300</v>
      </c>
      <c r="B261" s="74" t="s">
        <v>4738</v>
      </c>
      <c r="C261" s="74" t="s">
        <v>4738</v>
      </c>
      <c r="D261" s="74" t="s">
        <v>4756</v>
      </c>
      <c r="E261" s="74" t="s">
        <v>4738</v>
      </c>
      <c r="F261" s="74">
        <v>1</v>
      </c>
    </row>
    <row r="262" spans="1:6" x14ac:dyDescent="0.25">
      <c r="A262" s="74" t="s">
        <v>5301</v>
      </c>
      <c r="B262" s="74" t="s">
        <v>4738</v>
      </c>
      <c r="C262" s="74" t="s">
        <v>4738</v>
      </c>
      <c r="D262" s="74" t="s">
        <v>5088</v>
      </c>
      <c r="E262" s="74" t="s">
        <v>4738</v>
      </c>
      <c r="F262" s="74">
        <v>1</v>
      </c>
    </row>
    <row r="263" spans="1:6" x14ac:dyDescent="0.25">
      <c r="A263" s="74" t="s">
        <v>5302</v>
      </c>
      <c r="B263" s="74" t="s">
        <v>4738</v>
      </c>
      <c r="C263" s="74" t="s">
        <v>4738</v>
      </c>
      <c r="D263" s="74" t="s">
        <v>5055</v>
      </c>
      <c r="E263" s="74" t="s">
        <v>4738</v>
      </c>
      <c r="F263" s="74">
        <v>1</v>
      </c>
    </row>
    <row r="264" spans="1:6" x14ac:dyDescent="0.25">
      <c r="A264" s="74" t="s">
        <v>5303</v>
      </c>
      <c r="B264" s="74" t="s">
        <v>4738</v>
      </c>
      <c r="C264" s="74" t="s">
        <v>4738</v>
      </c>
      <c r="D264" s="74" t="s">
        <v>5102</v>
      </c>
      <c r="E264" s="74" t="s">
        <v>4738</v>
      </c>
      <c r="F264" s="74">
        <v>1</v>
      </c>
    </row>
    <row r="265" spans="1:6" x14ac:dyDescent="0.25">
      <c r="A265" s="74" t="s">
        <v>5304</v>
      </c>
      <c r="B265" s="74" t="s">
        <v>4738</v>
      </c>
      <c r="C265" s="74" t="s">
        <v>4738</v>
      </c>
      <c r="D265" s="74" t="s">
        <v>5055</v>
      </c>
      <c r="E265" s="74" t="s">
        <v>4738</v>
      </c>
      <c r="F265" s="74">
        <v>1</v>
      </c>
    </row>
    <row r="266" spans="1:6" x14ac:dyDescent="0.25">
      <c r="A266" s="74" t="s">
        <v>5305</v>
      </c>
      <c r="B266" s="74" t="s">
        <v>4738</v>
      </c>
      <c r="C266" s="74" t="s">
        <v>4738</v>
      </c>
      <c r="D266" s="74" t="s">
        <v>4756</v>
      </c>
      <c r="E266" s="74" t="s">
        <v>4806</v>
      </c>
      <c r="F266" s="74">
        <v>1</v>
      </c>
    </row>
    <row r="267" spans="1:6" x14ac:dyDescent="0.25">
      <c r="A267" s="74" t="s">
        <v>5306</v>
      </c>
      <c r="B267" s="74" t="s">
        <v>4738</v>
      </c>
      <c r="C267" s="74" t="s">
        <v>4738</v>
      </c>
      <c r="D267" s="74" t="s">
        <v>4836</v>
      </c>
      <c r="E267" s="74" t="s">
        <v>4738</v>
      </c>
      <c r="F267" s="74">
        <v>1</v>
      </c>
    </row>
    <row r="268" spans="1:6" x14ac:dyDescent="0.25">
      <c r="A268" s="74" t="s">
        <v>5307</v>
      </c>
      <c r="B268" s="74" t="s">
        <v>4738</v>
      </c>
      <c r="C268" s="74" t="s">
        <v>4738</v>
      </c>
      <c r="D268" s="74" t="s">
        <v>5055</v>
      </c>
      <c r="E268" s="74" t="s">
        <v>4738</v>
      </c>
      <c r="F268" s="74">
        <v>1</v>
      </c>
    </row>
    <row r="269" spans="1:6" x14ac:dyDescent="0.25">
      <c r="A269" s="74" t="s">
        <v>5308</v>
      </c>
      <c r="B269" s="74" t="s">
        <v>4738</v>
      </c>
      <c r="C269" s="74" t="s">
        <v>4738</v>
      </c>
      <c r="D269" s="74" t="s">
        <v>5309</v>
      </c>
      <c r="E269" s="74" t="s">
        <v>4914</v>
      </c>
      <c r="F269" s="74">
        <v>1</v>
      </c>
    </row>
    <row r="270" spans="1:6" x14ac:dyDescent="0.25">
      <c r="A270" s="74" t="s">
        <v>5310</v>
      </c>
      <c r="B270" s="74" t="s">
        <v>4738</v>
      </c>
      <c r="C270" s="74" t="s">
        <v>4738</v>
      </c>
      <c r="D270" s="74" t="s">
        <v>5124</v>
      </c>
      <c r="E270" s="74" t="s">
        <v>5019</v>
      </c>
      <c r="F270" s="74">
        <v>1</v>
      </c>
    </row>
    <row r="271" spans="1:6" x14ac:dyDescent="0.25">
      <c r="A271" s="74" t="s">
        <v>5311</v>
      </c>
      <c r="B271" s="74" t="s">
        <v>4738</v>
      </c>
      <c r="C271" s="74" t="s">
        <v>4738</v>
      </c>
      <c r="D271" s="74" t="s">
        <v>5055</v>
      </c>
      <c r="E271" s="74" t="s">
        <v>4738</v>
      </c>
      <c r="F271" s="74">
        <v>1</v>
      </c>
    </row>
    <row r="272" spans="1:6" x14ac:dyDescent="0.25">
      <c r="A272" s="74" t="s">
        <v>5312</v>
      </c>
      <c r="B272" s="74" t="s">
        <v>4738</v>
      </c>
      <c r="C272" s="74" t="s">
        <v>4738</v>
      </c>
      <c r="D272" s="74" t="s">
        <v>4919</v>
      </c>
      <c r="E272" s="74" t="s">
        <v>4738</v>
      </c>
      <c r="F272" s="74">
        <v>1</v>
      </c>
    </row>
    <row r="273" spans="1:6" x14ac:dyDescent="0.25">
      <c r="A273" s="74" t="s">
        <v>5313</v>
      </c>
      <c r="B273" s="74" t="s">
        <v>4738</v>
      </c>
      <c r="C273" s="74" t="s">
        <v>4738</v>
      </c>
      <c r="D273" s="74" t="s">
        <v>5088</v>
      </c>
      <c r="E273" s="74" t="s">
        <v>4738</v>
      </c>
      <c r="F273" s="74">
        <v>1</v>
      </c>
    </row>
    <row r="274" spans="1:6" x14ac:dyDescent="0.25">
      <c r="A274" s="74" t="s">
        <v>5314</v>
      </c>
      <c r="B274" s="74" t="s">
        <v>4738</v>
      </c>
      <c r="C274" s="74" t="s">
        <v>4738</v>
      </c>
      <c r="D274" s="74" t="s">
        <v>4809</v>
      </c>
      <c r="E274" s="74" t="s">
        <v>4738</v>
      </c>
      <c r="F274" s="74">
        <v>1</v>
      </c>
    </row>
    <row r="275" spans="1:6" x14ac:dyDescent="0.25">
      <c r="A275" s="74" t="s">
        <v>5315</v>
      </c>
      <c r="B275" s="74" t="s">
        <v>4738</v>
      </c>
      <c r="C275" s="74" t="s">
        <v>4738</v>
      </c>
      <c r="D275" s="74" t="s">
        <v>5055</v>
      </c>
      <c r="E275" s="74" t="s">
        <v>4738</v>
      </c>
      <c r="F275" s="74">
        <v>1</v>
      </c>
    </row>
    <row r="276" spans="1:6" x14ac:dyDescent="0.25">
      <c r="A276" s="74" t="s">
        <v>5316</v>
      </c>
      <c r="B276" s="74" t="s">
        <v>4738</v>
      </c>
      <c r="C276" s="74" t="s">
        <v>4738</v>
      </c>
      <c r="D276" s="74" t="s">
        <v>4756</v>
      </c>
      <c r="E276" s="74" t="s">
        <v>4914</v>
      </c>
      <c r="F276" s="74">
        <v>1</v>
      </c>
    </row>
    <row r="277" spans="1:6" x14ac:dyDescent="0.25">
      <c r="A277" s="74" t="s">
        <v>5317</v>
      </c>
      <c r="B277" s="74" t="s">
        <v>4738</v>
      </c>
      <c r="C277" s="74" t="s">
        <v>4738</v>
      </c>
      <c r="D277" s="74" t="s">
        <v>5109</v>
      </c>
      <c r="E277" s="74" t="s">
        <v>4738</v>
      </c>
      <c r="F277" s="74">
        <v>1</v>
      </c>
    </row>
    <row r="278" spans="1:6" x14ac:dyDescent="0.25">
      <c r="A278" s="74" t="s">
        <v>5318</v>
      </c>
      <c r="B278" s="74" t="s">
        <v>4738</v>
      </c>
      <c r="C278" s="74" t="s">
        <v>4738</v>
      </c>
      <c r="D278" s="74" t="s">
        <v>5088</v>
      </c>
      <c r="E278" s="74" t="s">
        <v>4914</v>
      </c>
      <c r="F278" s="74">
        <v>1</v>
      </c>
    </row>
    <row r="279" spans="1:6" x14ac:dyDescent="0.25">
      <c r="A279" s="74" t="s">
        <v>5319</v>
      </c>
      <c r="B279" s="74" t="s">
        <v>4738</v>
      </c>
      <c r="C279" s="74" t="s">
        <v>4738</v>
      </c>
      <c r="D279" s="74" t="s">
        <v>5079</v>
      </c>
      <c r="E279" s="74" t="s">
        <v>4738</v>
      </c>
      <c r="F279" s="74">
        <v>1</v>
      </c>
    </row>
    <row r="280" spans="1:6" x14ac:dyDescent="0.25">
      <c r="A280" s="74" t="s">
        <v>5320</v>
      </c>
      <c r="B280" s="74" t="s">
        <v>4738</v>
      </c>
      <c r="C280" s="74" t="s">
        <v>4738</v>
      </c>
      <c r="D280" s="74" t="s">
        <v>5055</v>
      </c>
      <c r="E280" s="74" t="s">
        <v>4738</v>
      </c>
      <c r="F280" s="74">
        <v>1</v>
      </c>
    </row>
    <row r="281" spans="1:6" x14ac:dyDescent="0.25">
      <c r="A281" s="74" t="s">
        <v>5321</v>
      </c>
      <c r="B281" s="74" t="s">
        <v>4738</v>
      </c>
      <c r="C281" s="74" t="s">
        <v>4738</v>
      </c>
      <c r="D281" s="74" t="s">
        <v>5088</v>
      </c>
      <c r="E281" s="74" t="s">
        <v>4773</v>
      </c>
      <c r="F281" s="74">
        <v>1</v>
      </c>
    </row>
    <row r="282" spans="1:6" x14ac:dyDescent="0.25">
      <c r="A282" s="112" t="s">
        <v>5322</v>
      </c>
      <c r="B282" s="112" t="s">
        <v>4738</v>
      </c>
      <c r="C282" s="112" t="s">
        <v>4738</v>
      </c>
      <c r="D282" s="112" t="s">
        <v>5088</v>
      </c>
      <c r="E282" s="112" t="s">
        <v>4738</v>
      </c>
      <c r="F282" s="112">
        <v>1</v>
      </c>
    </row>
    <row r="284" spans="1:6" ht="18.75" x14ac:dyDescent="0.3">
      <c r="A284" s="111" t="s">
        <v>230</v>
      </c>
      <c r="B284" s="112"/>
      <c r="C284" s="112"/>
      <c r="D284" s="112"/>
      <c r="E284" s="112"/>
      <c r="F284" s="112"/>
    </row>
    <row r="285" spans="1:6" x14ac:dyDescent="0.25">
      <c r="A285" s="74" t="s">
        <v>4730</v>
      </c>
      <c r="B285" s="74" t="s">
        <v>4731</v>
      </c>
      <c r="C285" s="74" t="s">
        <v>4732</v>
      </c>
      <c r="D285" s="74" t="s">
        <v>4733</v>
      </c>
      <c r="E285" s="74" t="s">
        <v>4734</v>
      </c>
      <c r="F285" s="74" t="s">
        <v>4735</v>
      </c>
    </row>
    <row r="286" spans="1:6" x14ac:dyDescent="0.25">
      <c r="A286" s="74" t="s">
        <v>5323</v>
      </c>
      <c r="B286" s="74" t="s">
        <v>5324</v>
      </c>
      <c r="C286" s="74" t="s">
        <v>4809</v>
      </c>
      <c r="D286" s="74" t="s">
        <v>4738</v>
      </c>
      <c r="E286" s="74" t="s">
        <v>4738</v>
      </c>
      <c r="F286" s="74">
        <v>2</v>
      </c>
    </row>
    <row r="287" spans="1:6" x14ac:dyDescent="0.25">
      <c r="A287" s="74" t="s">
        <v>5325</v>
      </c>
      <c r="B287" s="74" t="s">
        <v>5326</v>
      </c>
      <c r="C287" s="74" t="s">
        <v>4738</v>
      </c>
      <c r="D287" s="74" t="s">
        <v>4738</v>
      </c>
      <c r="E287" s="74" t="s">
        <v>5327</v>
      </c>
      <c r="F287" s="74">
        <v>1</v>
      </c>
    </row>
    <row r="288" spans="1:6" x14ac:dyDescent="0.25">
      <c r="A288" s="74" t="s">
        <v>5328</v>
      </c>
      <c r="B288" s="74" t="s">
        <v>5329</v>
      </c>
      <c r="C288" s="74" t="s">
        <v>4738</v>
      </c>
      <c r="D288" s="74" t="s">
        <v>4738</v>
      </c>
      <c r="E288" s="74" t="s">
        <v>5157</v>
      </c>
      <c r="F288" s="74">
        <v>1</v>
      </c>
    </row>
    <row r="289" spans="1:6" x14ac:dyDescent="0.25">
      <c r="A289" s="74" t="s">
        <v>5330</v>
      </c>
      <c r="B289" s="74" t="s">
        <v>5331</v>
      </c>
      <c r="C289" s="74" t="s">
        <v>4792</v>
      </c>
      <c r="D289" s="74" t="s">
        <v>4738</v>
      </c>
      <c r="E289" s="74" t="s">
        <v>4738</v>
      </c>
      <c r="F289" s="74">
        <v>2</v>
      </c>
    </row>
    <row r="290" spans="1:6" x14ac:dyDescent="0.25">
      <c r="A290" s="74" t="s">
        <v>5332</v>
      </c>
      <c r="B290" s="74" t="s">
        <v>5333</v>
      </c>
      <c r="C290" s="74" t="s">
        <v>4776</v>
      </c>
      <c r="D290" s="74" t="s">
        <v>4776</v>
      </c>
      <c r="E290" s="74" t="s">
        <v>4738</v>
      </c>
      <c r="F290" s="74">
        <v>3</v>
      </c>
    </row>
    <row r="291" spans="1:6" x14ac:dyDescent="0.25">
      <c r="A291" s="74" t="s">
        <v>5334</v>
      </c>
      <c r="B291" s="74" t="s">
        <v>5335</v>
      </c>
      <c r="C291" s="74" t="s">
        <v>4785</v>
      </c>
      <c r="D291" s="74" t="s">
        <v>4785</v>
      </c>
      <c r="E291" s="74" t="s">
        <v>4738</v>
      </c>
      <c r="F291" s="74">
        <v>3</v>
      </c>
    </row>
    <row r="292" spans="1:6" x14ac:dyDescent="0.25">
      <c r="A292" s="74" t="s">
        <v>5336</v>
      </c>
      <c r="B292" s="74" t="s">
        <v>5337</v>
      </c>
      <c r="C292" s="74" t="s">
        <v>4738</v>
      </c>
      <c r="D292" s="74" t="s">
        <v>4738</v>
      </c>
      <c r="E292" s="74" t="s">
        <v>4738</v>
      </c>
      <c r="F292" s="74">
        <v>1</v>
      </c>
    </row>
    <row r="293" spans="1:6" x14ac:dyDescent="0.25">
      <c r="A293" s="74" t="s">
        <v>5338</v>
      </c>
      <c r="B293" s="74" t="s">
        <v>5339</v>
      </c>
      <c r="C293" s="74" t="s">
        <v>4738</v>
      </c>
      <c r="D293" s="74" t="s">
        <v>4738</v>
      </c>
      <c r="E293" s="74" t="s">
        <v>4738</v>
      </c>
      <c r="F293" s="74">
        <v>1</v>
      </c>
    </row>
    <row r="294" spans="1:6" x14ac:dyDescent="0.25">
      <c r="A294" s="74" t="s">
        <v>5340</v>
      </c>
      <c r="B294" s="74" t="s">
        <v>5341</v>
      </c>
      <c r="C294" s="74" t="s">
        <v>4745</v>
      </c>
      <c r="D294" s="74" t="s">
        <v>4745</v>
      </c>
      <c r="E294" s="74" t="s">
        <v>5082</v>
      </c>
      <c r="F294" s="74">
        <v>3</v>
      </c>
    </row>
    <row r="295" spans="1:6" x14ac:dyDescent="0.25">
      <c r="A295" s="74" t="s">
        <v>5342</v>
      </c>
      <c r="B295" s="74" t="s">
        <v>5343</v>
      </c>
      <c r="C295" s="74" t="s">
        <v>5344</v>
      </c>
      <c r="D295" s="74" t="s">
        <v>4738</v>
      </c>
      <c r="E295" s="74" t="s">
        <v>5164</v>
      </c>
      <c r="F295" s="74">
        <v>2</v>
      </c>
    </row>
    <row r="296" spans="1:6" x14ac:dyDescent="0.25">
      <c r="A296" s="74" t="s">
        <v>5345</v>
      </c>
      <c r="B296" s="74" t="s">
        <v>5346</v>
      </c>
      <c r="C296" s="74" t="s">
        <v>4738</v>
      </c>
      <c r="D296" s="74" t="s">
        <v>4738</v>
      </c>
      <c r="E296" s="74" t="s">
        <v>4738</v>
      </c>
      <c r="F296" s="74">
        <v>1</v>
      </c>
    </row>
    <row r="297" spans="1:6" x14ac:dyDescent="0.25">
      <c r="A297" s="74" t="s">
        <v>5347</v>
      </c>
      <c r="B297" s="74" t="s">
        <v>5348</v>
      </c>
      <c r="C297" s="74" t="s">
        <v>5349</v>
      </c>
      <c r="D297" s="74" t="s">
        <v>5350</v>
      </c>
      <c r="E297" s="74" t="s">
        <v>5265</v>
      </c>
      <c r="F297" s="74">
        <v>3</v>
      </c>
    </row>
    <row r="298" spans="1:6" x14ac:dyDescent="0.25">
      <c r="A298" s="74" t="s">
        <v>5351</v>
      </c>
      <c r="B298" s="74" t="s">
        <v>5352</v>
      </c>
      <c r="C298" s="74" t="s">
        <v>4738</v>
      </c>
      <c r="D298" s="74" t="s">
        <v>4738</v>
      </c>
      <c r="E298" s="74" t="s">
        <v>5164</v>
      </c>
      <c r="F298" s="74">
        <v>1</v>
      </c>
    </row>
    <row r="299" spans="1:6" x14ac:dyDescent="0.25">
      <c r="A299" s="74" t="s">
        <v>5353</v>
      </c>
      <c r="B299" s="74" t="s">
        <v>5354</v>
      </c>
      <c r="C299" s="74" t="s">
        <v>4738</v>
      </c>
      <c r="D299" s="74" t="s">
        <v>4739</v>
      </c>
      <c r="E299" s="74" t="s">
        <v>5355</v>
      </c>
      <c r="F299" s="74">
        <v>2</v>
      </c>
    </row>
    <row r="300" spans="1:6" x14ac:dyDescent="0.25">
      <c r="A300" s="74" t="s">
        <v>5356</v>
      </c>
      <c r="B300" s="74" t="s">
        <v>5357</v>
      </c>
      <c r="C300" s="74" t="s">
        <v>4817</v>
      </c>
      <c r="D300" s="74" t="s">
        <v>4817</v>
      </c>
      <c r="E300" s="74" t="s">
        <v>4738</v>
      </c>
      <c r="F300" s="74">
        <v>3</v>
      </c>
    </row>
    <row r="301" spans="1:6" x14ac:dyDescent="0.25">
      <c r="A301" s="74" t="s">
        <v>5358</v>
      </c>
      <c r="B301" s="74" t="s">
        <v>5359</v>
      </c>
      <c r="C301" s="74" t="s">
        <v>4738</v>
      </c>
      <c r="D301" s="74" t="s">
        <v>5360</v>
      </c>
      <c r="E301" s="74" t="s">
        <v>4738</v>
      </c>
      <c r="F301" s="74">
        <v>2</v>
      </c>
    </row>
    <row r="302" spans="1:6" x14ac:dyDescent="0.25">
      <c r="A302" s="74" t="s">
        <v>5361</v>
      </c>
      <c r="B302" s="74" t="s">
        <v>5362</v>
      </c>
      <c r="C302" s="74" t="s">
        <v>4738</v>
      </c>
      <c r="D302" s="74" t="s">
        <v>4738</v>
      </c>
      <c r="E302" s="74" t="s">
        <v>4738</v>
      </c>
      <c r="F302" s="74">
        <v>1</v>
      </c>
    </row>
    <row r="303" spans="1:6" x14ac:dyDescent="0.25">
      <c r="A303" s="74" t="s">
        <v>5363</v>
      </c>
      <c r="B303" s="74" t="s">
        <v>5364</v>
      </c>
      <c r="C303" s="74" t="s">
        <v>4738</v>
      </c>
      <c r="D303" s="74" t="s">
        <v>4792</v>
      </c>
      <c r="E303" s="74" t="s">
        <v>4738</v>
      </c>
      <c r="F303" s="74">
        <v>2</v>
      </c>
    </row>
    <row r="304" spans="1:6" x14ac:dyDescent="0.25">
      <c r="A304" s="74" t="s">
        <v>5365</v>
      </c>
      <c r="B304" s="74" t="s">
        <v>5366</v>
      </c>
      <c r="C304" s="74" t="s">
        <v>5367</v>
      </c>
      <c r="D304" s="74" t="s">
        <v>5367</v>
      </c>
      <c r="E304" s="74" t="s">
        <v>4738</v>
      </c>
      <c r="F304" s="74">
        <v>3</v>
      </c>
    </row>
    <row r="305" spans="1:6" x14ac:dyDescent="0.25">
      <c r="A305" s="74" t="s">
        <v>5368</v>
      </c>
      <c r="B305" s="74" t="s">
        <v>5369</v>
      </c>
      <c r="C305" s="74" t="s">
        <v>4738</v>
      </c>
      <c r="D305" s="74" t="s">
        <v>4738</v>
      </c>
      <c r="E305" s="74" t="s">
        <v>4738</v>
      </c>
      <c r="F305" s="74">
        <v>1</v>
      </c>
    </row>
    <row r="306" spans="1:6" x14ac:dyDescent="0.25">
      <c r="A306" s="74" t="s">
        <v>5370</v>
      </c>
      <c r="B306" s="74" t="s">
        <v>5371</v>
      </c>
      <c r="C306" s="74" t="s">
        <v>4825</v>
      </c>
      <c r="D306" s="74" t="s">
        <v>4825</v>
      </c>
      <c r="E306" s="74" t="s">
        <v>4738</v>
      </c>
      <c r="F306" s="74">
        <v>3</v>
      </c>
    </row>
    <row r="307" spans="1:6" x14ac:dyDescent="0.25">
      <c r="A307" s="74" t="s">
        <v>5372</v>
      </c>
      <c r="B307" s="74" t="s">
        <v>5373</v>
      </c>
      <c r="C307" s="74" t="s">
        <v>4738</v>
      </c>
      <c r="D307" s="74" t="s">
        <v>4738</v>
      </c>
      <c r="E307" s="74" t="s">
        <v>5182</v>
      </c>
      <c r="F307" s="74">
        <v>1</v>
      </c>
    </row>
    <row r="308" spans="1:6" x14ac:dyDescent="0.25">
      <c r="A308" s="74" t="s">
        <v>5374</v>
      </c>
      <c r="B308" s="74" t="s">
        <v>5375</v>
      </c>
      <c r="C308" s="74" t="s">
        <v>4795</v>
      </c>
      <c r="D308" s="74" t="s">
        <v>4738</v>
      </c>
      <c r="E308" s="74" t="s">
        <v>4738</v>
      </c>
      <c r="F308" s="74">
        <v>2</v>
      </c>
    </row>
    <row r="309" spans="1:6" x14ac:dyDescent="0.25">
      <c r="A309" s="74" t="s">
        <v>5376</v>
      </c>
      <c r="B309" s="74" t="s">
        <v>5377</v>
      </c>
      <c r="C309" s="74" t="s">
        <v>4738</v>
      </c>
      <c r="D309" s="74" t="s">
        <v>4738</v>
      </c>
      <c r="E309" s="74" t="s">
        <v>4738</v>
      </c>
      <c r="F309" s="74">
        <v>1</v>
      </c>
    </row>
    <row r="310" spans="1:6" x14ac:dyDescent="0.25">
      <c r="A310" s="74" t="s">
        <v>5378</v>
      </c>
      <c r="B310" s="74" t="s">
        <v>5379</v>
      </c>
      <c r="C310" s="74" t="s">
        <v>4738</v>
      </c>
      <c r="D310" s="74" t="s">
        <v>4738</v>
      </c>
      <c r="E310" s="74" t="s">
        <v>4738</v>
      </c>
      <c r="F310" s="74">
        <v>1</v>
      </c>
    </row>
    <row r="311" spans="1:6" x14ac:dyDescent="0.25">
      <c r="A311" s="74" t="s">
        <v>5380</v>
      </c>
      <c r="B311" s="74" t="s">
        <v>5381</v>
      </c>
      <c r="C311" s="74" t="s">
        <v>5382</v>
      </c>
      <c r="D311" s="74" t="s">
        <v>5382</v>
      </c>
      <c r="E311" s="74" t="s">
        <v>4738</v>
      </c>
      <c r="F311" s="74">
        <v>3</v>
      </c>
    </row>
    <row r="312" spans="1:6" x14ac:dyDescent="0.25">
      <c r="A312" s="74" t="s">
        <v>5383</v>
      </c>
      <c r="B312" s="74" t="s">
        <v>5384</v>
      </c>
      <c r="C312" s="74" t="s">
        <v>5385</v>
      </c>
      <c r="D312" s="74" t="s">
        <v>4886</v>
      </c>
      <c r="E312" s="74" t="s">
        <v>4738</v>
      </c>
      <c r="F312" s="74">
        <v>3</v>
      </c>
    </row>
    <row r="313" spans="1:6" x14ac:dyDescent="0.25">
      <c r="A313" s="74" t="s">
        <v>5386</v>
      </c>
      <c r="B313" s="74" t="s">
        <v>5387</v>
      </c>
      <c r="C313" s="74" t="s">
        <v>4738</v>
      </c>
      <c r="D313" s="74" t="s">
        <v>4738</v>
      </c>
      <c r="E313" s="74" t="s">
        <v>4738</v>
      </c>
      <c r="F313" s="74">
        <v>1</v>
      </c>
    </row>
    <row r="314" spans="1:6" x14ac:dyDescent="0.25">
      <c r="A314" s="74" t="s">
        <v>5388</v>
      </c>
      <c r="B314" s="74" t="s">
        <v>5389</v>
      </c>
      <c r="C314" s="74" t="s">
        <v>4738</v>
      </c>
      <c r="D314" s="74" t="s">
        <v>4738</v>
      </c>
      <c r="E314" s="74" t="s">
        <v>4738</v>
      </c>
      <c r="F314" s="74">
        <v>1</v>
      </c>
    </row>
    <row r="315" spans="1:6" x14ac:dyDescent="0.25">
      <c r="A315" s="74" t="s">
        <v>5390</v>
      </c>
      <c r="B315" s="74" t="s">
        <v>5391</v>
      </c>
      <c r="C315" s="74" t="s">
        <v>4738</v>
      </c>
      <c r="D315" s="74" t="s">
        <v>4738</v>
      </c>
      <c r="E315" s="74" t="s">
        <v>4738</v>
      </c>
      <c r="F315" s="74">
        <v>1</v>
      </c>
    </row>
    <row r="316" spans="1:6" x14ac:dyDescent="0.25">
      <c r="A316" s="74" t="s">
        <v>5392</v>
      </c>
      <c r="B316" s="74" t="s">
        <v>5393</v>
      </c>
      <c r="C316" s="74" t="s">
        <v>4738</v>
      </c>
      <c r="D316" s="74" t="s">
        <v>4738</v>
      </c>
      <c r="E316" s="74" t="s">
        <v>4738</v>
      </c>
      <c r="F316" s="74">
        <v>1</v>
      </c>
    </row>
    <row r="317" spans="1:6" x14ac:dyDescent="0.25">
      <c r="A317" s="74" t="s">
        <v>5394</v>
      </c>
      <c r="B317" s="74" t="s">
        <v>5395</v>
      </c>
      <c r="C317" s="74" t="s">
        <v>5396</v>
      </c>
      <c r="D317" s="74" t="s">
        <v>5396</v>
      </c>
      <c r="E317" s="74" t="s">
        <v>4738</v>
      </c>
      <c r="F317" s="74">
        <v>3</v>
      </c>
    </row>
    <row r="318" spans="1:6" x14ac:dyDescent="0.25">
      <c r="A318" s="74" t="s">
        <v>5397</v>
      </c>
      <c r="B318" s="74" t="s">
        <v>5398</v>
      </c>
      <c r="C318" s="74" t="s">
        <v>4738</v>
      </c>
      <c r="D318" s="74" t="s">
        <v>4738</v>
      </c>
      <c r="E318" s="74" t="s">
        <v>4738</v>
      </c>
      <c r="F318" s="74">
        <v>1</v>
      </c>
    </row>
    <row r="319" spans="1:6" x14ac:dyDescent="0.25">
      <c r="A319" s="74" t="s">
        <v>5399</v>
      </c>
      <c r="B319" s="74" t="s">
        <v>5400</v>
      </c>
      <c r="C319" s="74" t="s">
        <v>5401</v>
      </c>
      <c r="D319" s="74" t="s">
        <v>5401</v>
      </c>
      <c r="E319" s="74" t="s">
        <v>4738</v>
      </c>
      <c r="F319" s="74">
        <v>3</v>
      </c>
    </row>
    <row r="320" spans="1:6" x14ac:dyDescent="0.25">
      <c r="A320" s="74" t="s">
        <v>5402</v>
      </c>
      <c r="B320" s="74" t="s">
        <v>5403</v>
      </c>
      <c r="C320" s="74" t="s">
        <v>4738</v>
      </c>
      <c r="D320" s="74" t="s">
        <v>4738</v>
      </c>
      <c r="E320" s="74" t="s">
        <v>4738</v>
      </c>
      <c r="F320" s="74">
        <v>1</v>
      </c>
    </row>
    <row r="321" spans="1:6" x14ac:dyDescent="0.25">
      <c r="A321" s="74" t="s">
        <v>5404</v>
      </c>
      <c r="B321" s="74" t="s">
        <v>5405</v>
      </c>
      <c r="C321" s="74" t="s">
        <v>4809</v>
      </c>
      <c r="D321" s="74" t="s">
        <v>4809</v>
      </c>
      <c r="E321" s="74" t="s">
        <v>4738</v>
      </c>
      <c r="F321" s="74">
        <v>3</v>
      </c>
    </row>
    <row r="322" spans="1:6" x14ac:dyDescent="0.25">
      <c r="A322" s="74" t="s">
        <v>5406</v>
      </c>
      <c r="B322" s="74" t="s">
        <v>5407</v>
      </c>
      <c r="C322" s="74" t="s">
        <v>4895</v>
      </c>
      <c r="D322" s="74" t="s">
        <v>4738</v>
      </c>
      <c r="E322" s="74" t="s">
        <v>5019</v>
      </c>
      <c r="F322" s="74">
        <v>2</v>
      </c>
    </row>
    <row r="323" spans="1:6" x14ac:dyDescent="0.25">
      <c r="A323" s="74" t="s">
        <v>5408</v>
      </c>
      <c r="B323" s="74" t="s">
        <v>5409</v>
      </c>
      <c r="C323" s="74" t="s">
        <v>4825</v>
      </c>
      <c r="D323" s="74" t="s">
        <v>4825</v>
      </c>
      <c r="E323" s="74" t="s">
        <v>4738</v>
      </c>
      <c r="F323" s="74">
        <v>3</v>
      </c>
    </row>
    <row r="324" spans="1:6" x14ac:dyDescent="0.25">
      <c r="A324" s="74" t="s">
        <v>5410</v>
      </c>
      <c r="B324" s="74" t="s">
        <v>5411</v>
      </c>
      <c r="C324" s="74" t="s">
        <v>4738</v>
      </c>
      <c r="D324" s="74" t="s">
        <v>4738</v>
      </c>
      <c r="E324" s="74" t="s">
        <v>4738</v>
      </c>
      <c r="F324" s="74">
        <v>1</v>
      </c>
    </row>
    <row r="325" spans="1:6" x14ac:dyDescent="0.25">
      <c r="A325" s="74" t="s">
        <v>5412</v>
      </c>
      <c r="B325" s="74" t="s">
        <v>5413</v>
      </c>
      <c r="C325" s="74" t="s">
        <v>5160</v>
      </c>
      <c r="D325" s="74" t="s">
        <v>5161</v>
      </c>
      <c r="E325" s="74" t="s">
        <v>4914</v>
      </c>
      <c r="F325" s="74">
        <v>3</v>
      </c>
    </row>
    <row r="326" spans="1:6" x14ac:dyDescent="0.25">
      <c r="A326" s="74" t="s">
        <v>5414</v>
      </c>
      <c r="B326" s="74" t="s">
        <v>5415</v>
      </c>
      <c r="C326" s="74" t="s">
        <v>4738</v>
      </c>
      <c r="D326" s="74" t="s">
        <v>4738</v>
      </c>
      <c r="E326" s="74" t="s">
        <v>5182</v>
      </c>
      <c r="F326" s="74">
        <v>1</v>
      </c>
    </row>
    <row r="327" spans="1:6" x14ac:dyDescent="0.25">
      <c r="A327" s="74" t="s">
        <v>5416</v>
      </c>
      <c r="B327" s="74" t="s">
        <v>5417</v>
      </c>
      <c r="C327" s="74" t="s">
        <v>4993</v>
      </c>
      <c r="D327" s="74" t="s">
        <v>4993</v>
      </c>
      <c r="E327" s="74" t="s">
        <v>5265</v>
      </c>
      <c r="F327" s="74">
        <v>3</v>
      </c>
    </row>
    <row r="328" spans="1:6" x14ac:dyDescent="0.25">
      <c r="A328" s="74" t="s">
        <v>5418</v>
      </c>
      <c r="B328" s="74" t="s">
        <v>5419</v>
      </c>
      <c r="C328" s="74" t="s">
        <v>5420</v>
      </c>
      <c r="D328" s="74" t="s">
        <v>4738</v>
      </c>
      <c r="E328" s="74" t="s">
        <v>4851</v>
      </c>
      <c r="F328" s="74">
        <v>2</v>
      </c>
    </row>
    <row r="329" spans="1:6" x14ac:dyDescent="0.25">
      <c r="A329" s="74" t="s">
        <v>5421</v>
      </c>
      <c r="B329" s="74" t="s">
        <v>5422</v>
      </c>
      <c r="C329" s="74" t="s">
        <v>5102</v>
      </c>
      <c r="D329" s="74" t="s">
        <v>5102</v>
      </c>
      <c r="E329" s="74" t="s">
        <v>4738</v>
      </c>
      <c r="F329" s="74">
        <v>3</v>
      </c>
    </row>
    <row r="330" spans="1:6" x14ac:dyDescent="0.25">
      <c r="A330" s="74" t="s">
        <v>5423</v>
      </c>
      <c r="B330" s="74" t="s">
        <v>5424</v>
      </c>
      <c r="C330" s="74" t="s">
        <v>5425</v>
      </c>
      <c r="D330" s="74" t="s">
        <v>5426</v>
      </c>
      <c r="E330" s="74" t="s">
        <v>5082</v>
      </c>
      <c r="F330" s="74">
        <v>3</v>
      </c>
    </row>
    <row r="331" spans="1:6" x14ac:dyDescent="0.25">
      <c r="A331" s="74" t="s">
        <v>5427</v>
      </c>
      <c r="B331" s="74" t="s">
        <v>5428</v>
      </c>
      <c r="C331" s="74" t="s">
        <v>4738</v>
      </c>
      <c r="D331" s="74" t="s">
        <v>4738</v>
      </c>
      <c r="E331" s="74" t="s">
        <v>5429</v>
      </c>
      <c r="F331" s="74">
        <v>1</v>
      </c>
    </row>
    <row r="332" spans="1:6" x14ac:dyDescent="0.25">
      <c r="A332" s="74" t="s">
        <v>5430</v>
      </c>
      <c r="B332" s="74" t="s">
        <v>5431</v>
      </c>
      <c r="C332" s="74" t="s">
        <v>4738</v>
      </c>
      <c r="D332" s="74" t="s">
        <v>4738</v>
      </c>
      <c r="E332" s="74" t="s">
        <v>4738</v>
      </c>
      <c r="F332" s="74">
        <v>1</v>
      </c>
    </row>
    <row r="333" spans="1:6" x14ac:dyDescent="0.25">
      <c r="A333" s="74" t="s">
        <v>5432</v>
      </c>
      <c r="B333" s="74" t="s">
        <v>5433</v>
      </c>
      <c r="C333" s="74" t="s">
        <v>5052</v>
      </c>
      <c r="D333" s="74" t="s">
        <v>4738</v>
      </c>
      <c r="E333" s="74" t="s">
        <v>4738</v>
      </c>
      <c r="F333" s="74">
        <v>2</v>
      </c>
    </row>
    <row r="334" spans="1:6" x14ac:dyDescent="0.25">
      <c r="A334" s="74" t="s">
        <v>5434</v>
      </c>
      <c r="B334" s="74" t="s">
        <v>5435</v>
      </c>
      <c r="C334" s="74" t="s">
        <v>4738</v>
      </c>
      <c r="D334" s="74" t="s">
        <v>4738</v>
      </c>
      <c r="E334" s="74" t="s">
        <v>4738</v>
      </c>
      <c r="F334" s="74">
        <v>1</v>
      </c>
    </row>
    <row r="335" spans="1:6" x14ac:dyDescent="0.25">
      <c r="A335" s="74" t="s">
        <v>5436</v>
      </c>
      <c r="B335" s="74" t="s">
        <v>5437</v>
      </c>
      <c r="C335" s="74" t="s">
        <v>4878</v>
      </c>
      <c r="D335" s="74" t="s">
        <v>4878</v>
      </c>
      <c r="E335" s="74" t="s">
        <v>4738</v>
      </c>
      <c r="F335" s="74">
        <v>3</v>
      </c>
    </row>
    <row r="336" spans="1:6" x14ac:dyDescent="0.25">
      <c r="A336" s="74" t="s">
        <v>5438</v>
      </c>
      <c r="B336" s="74" t="s">
        <v>5439</v>
      </c>
      <c r="C336" s="74" t="s">
        <v>4738</v>
      </c>
      <c r="D336" s="74" t="s">
        <v>4738</v>
      </c>
      <c r="E336" s="74" t="s">
        <v>4738</v>
      </c>
      <c r="F336" s="74">
        <v>1</v>
      </c>
    </row>
    <row r="337" spans="1:6" x14ac:dyDescent="0.25">
      <c r="A337" s="74" t="s">
        <v>5440</v>
      </c>
      <c r="B337" s="74" t="s">
        <v>5441</v>
      </c>
      <c r="C337" s="74" t="s">
        <v>4738</v>
      </c>
      <c r="D337" s="74" t="s">
        <v>4738</v>
      </c>
      <c r="E337" s="74" t="s">
        <v>4738</v>
      </c>
      <c r="F337" s="74">
        <v>1</v>
      </c>
    </row>
    <row r="338" spans="1:6" x14ac:dyDescent="0.25">
      <c r="A338" s="74" t="s">
        <v>5442</v>
      </c>
      <c r="B338" s="74" t="s">
        <v>5443</v>
      </c>
      <c r="C338" s="74" t="s">
        <v>4878</v>
      </c>
      <c r="D338" s="74" t="s">
        <v>4878</v>
      </c>
      <c r="E338" s="74" t="s">
        <v>4738</v>
      </c>
      <c r="F338" s="74">
        <v>3</v>
      </c>
    </row>
    <row r="339" spans="1:6" x14ac:dyDescent="0.25">
      <c r="A339" s="74" t="s">
        <v>5444</v>
      </c>
      <c r="B339" s="74" t="s">
        <v>5445</v>
      </c>
      <c r="C339" s="74" t="s">
        <v>5022</v>
      </c>
      <c r="D339" s="74" t="s">
        <v>5022</v>
      </c>
      <c r="E339" s="74" t="s">
        <v>5355</v>
      </c>
      <c r="F339" s="74">
        <v>3</v>
      </c>
    </row>
    <row r="340" spans="1:6" x14ac:dyDescent="0.25">
      <c r="A340" s="74" t="s">
        <v>5446</v>
      </c>
      <c r="B340" s="74" t="s">
        <v>5447</v>
      </c>
      <c r="C340" s="74" t="s">
        <v>4738</v>
      </c>
      <c r="D340" s="74" t="s">
        <v>5022</v>
      </c>
      <c r="E340" s="74" t="s">
        <v>5100</v>
      </c>
      <c r="F340" s="74">
        <v>2</v>
      </c>
    </row>
    <row r="341" spans="1:6" x14ac:dyDescent="0.25">
      <c r="A341" s="74" t="s">
        <v>5448</v>
      </c>
      <c r="B341" s="74" t="s">
        <v>5449</v>
      </c>
      <c r="C341" s="74" t="s">
        <v>5450</v>
      </c>
      <c r="D341" s="74" t="s">
        <v>5450</v>
      </c>
      <c r="E341" s="74" t="s">
        <v>4738</v>
      </c>
      <c r="F341" s="74">
        <v>3</v>
      </c>
    </row>
    <row r="342" spans="1:6" x14ac:dyDescent="0.25">
      <c r="A342" s="74" t="s">
        <v>5451</v>
      </c>
      <c r="B342" s="74" t="s">
        <v>5452</v>
      </c>
      <c r="C342" s="74" t="s">
        <v>4738</v>
      </c>
      <c r="D342" s="74" t="s">
        <v>5022</v>
      </c>
      <c r="E342" s="74" t="s">
        <v>5453</v>
      </c>
      <c r="F342" s="74">
        <v>2</v>
      </c>
    </row>
    <row r="343" spans="1:6" x14ac:dyDescent="0.25">
      <c r="A343" s="74" t="s">
        <v>5454</v>
      </c>
      <c r="B343" s="74" t="s">
        <v>5455</v>
      </c>
      <c r="C343" s="74" t="s">
        <v>4738</v>
      </c>
      <c r="D343" s="74" t="s">
        <v>4738</v>
      </c>
      <c r="E343" s="74" t="s">
        <v>4738</v>
      </c>
      <c r="F343" s="74">
        <v>1</v>
      </c>
    </row>
    <row r="344" spans="1:6" x14ac:dyDescent="0.25">
      <c r="A344" s="74" t="s">
        <v>5456</v>
      </c>
      <c r="B344" s="74" t="s">
        <v>5457</v>
      </c>
      <c r="C344" s="74" t="s">
        <v>4738</v>
      </c>
      <c r="D344" s="74" t="s">
        <v>4738</v>
      </c>
      <c r="E344" s="74" t="s">
        <v>4914</v>
      </c>
      <c r="F344" s="74">
        <v>1</v>
      </c>
    </row>
    <row r="345" spans="1:6" x14ac:dyDescent="0.25">
      <c r="A345" s="74" t="s">
        <v>5458</v>
      </c>
      <c r="B345" s="74" t="s">
        <v>5459</v>
      </c>
      <c r="C345" s="74" t="s">
        <v>4738</v>
      </c>
      <c r="D345" s="74" t="s">
        <v>4738</v>
      </c>
      <c r="E345" s="74" t="s">
        <v>4738</v>
      </c>
      <c r="F345" s="74">
        <v>1</v>
      </c>
    </row>
    <row r="346" spans="1:6" x14ac:dyDescent="0.25">
      <c r="A346" s="74" t="s">
        <v>5460</v>
      </c>
      <c r="B346" s="74" t="s">
        <v>5461</v>
      </c>
      <c r="C346" s="74" t="s">
        <v>4738</v>
      </c>
      <c r="D346" s="74" t="s">
        <v>4738</v>
      </c>
      <c r="E346" s="74" t="s">
        <v>4738</v>
      </c>
      <c r="F346" s="74">
        <v>1</v>
      </c>
    </row>
    <row r="347" spans="1:6" x14ac:dyDescent="0.25">
      <c r="A347" s="74" t="s">
        <v>5462</v>
      </c>
      <c r="B347" s="74" t="s">
        <v>5463</v>
      </c>
      <c r="C347" s="74" t="s">
        <v>4738</v>
      </c>
      <c r="D347" s="74" t="s">
        <v>4738</v>
      </c>
      <c r="E347" s="74" t="s">
        <v>4914</v>
      </c>
      <c r="F347" s="74">
        <v>1</v>
      </c>
    </row>
    <row r="348" spans="1:6" x14ac:dyDescent="0.25">
      <c r="A348" s="74" t="s">
        <v>5464</v>
      </c>
      <c r="B348" s="74" t="s">
        <v>5465</v>
      </c>
      <c r="C348" s="74" t="s">
        <v>4738</v>
      </c>
      <c r="D348" s="74" t="s">
        <v>4738</v>
      </c>
      <c r="E348" s="74" t="s">
        <v>4914</v>
      </c>
      <c r="F348" s="74">
        <v>1</v>
      </c>
    </row>
    <row r="349" spans="1:6" x14ac:dyDescent="0.25">
      <c r="A349" s="74" t="s">
        <v>5466</v>
      </c>
      <c r="B349" s="74" t="s">
        <v>5467</v>
      </c>
      <c r="C349" s="74" t="s">
        <v>4738</v>
      </c>
      <c r="D349" s="74" t="s">
        <v>4738</v>
      </c>
      <c r="E349" s="74" t="s">
        <v>4738</v>
      </c>
      <c r="F349" s="74">
        <v>1</v>
      </c>
    </row>
    <row r="350" spans="1:6" x14ac:dyDescent="0.25">
      <c r="A350" s="74" t="s">
        <v>5468</v>
      </c>
      <c r="B350" s="74" t="s">
        <v>5469</v>
      </c>
      <c r="C350" s="74" t="s">
        <v>4738</v>
      </c>
      <c r="D350" s="74" t="s">
        <v>4738</v>
      </c>
      <c r="E350" s="74" t="s">
        <v>5327</v>
      </c>
      <c r="F350" s="74">
        <v>1</v>
      </c>
    </row>
    <row r="351" spans="1:6" x14ac:dyDescent="0.25">
      <c r="A351" s="74" t="s">
        <v>5470</v>
      </c>
      <c r="B351" s="74" t="s">
        <v>5471</v>
      </c>
      <c r="C351" s="74" t="s">
        <v>4738</v>
      </c>
      <c r="D351" s="74" t="s">
        <v>4738</v>
      </c>
      <c r="E351" s="74" t="s">
        <v>5157</v>
      </c>
      <c r="F351" s="74">
        <v>1</v>
      </c>
    </row>
    <row r="352" spans="1:6" x14ac:dyDescent="0.25">
      <c r="A352" s="74" t="s">
        <v>5472</v>
      </c>
      <c r="B352" s="74" t="s">
        <v>5473</v>
      </c>
      <c r="C352" s="74" t="s">
        <v>5367</v>
      </c>
      <c r="D352" s="74" t="s">
        <v>5367</v>
      </c>
      <c r="E352" s="74" t="s">
        <v>4806</v>
      </c>
      <c r="F352" s="74">
        <v>3</v>
      </c>
    </row>
    <row r="353" spans="1:6" x14ac:dyDescent="0.25">
      <c r="A353" s="74" t="s">
        <v>5474</v>
      </c>
      <c r="B353" s="74" t="s">
        <v>5475</v>
      </c>
      <c r="C353" s="74" t="s">
        <v>4738</v>
      </c>
      <c r="D353" s="74" t="s">
        <v>4738</v>
      </c>
      <c r="E353" s="74" t="s">
        <v>5019</v>
      </c>
      <c r="F353" s="74">
        <v>1</v>
      </c>
    </row>
    <row r="354" spans="1:6" x14ac:dyDescent="0.25">
      <c r="A354" s="74" t="s">
        <v>5476</v>
      </c>
      <c r="B354" s="74" t="s">
        <v>5477</v>
      </c>
      <c r="C354" s="74" t="s">
        <v>4738</v>
      </c>
      <c r="D354" s="74" t="s">
        <v>4738</v>
      </c>
      <c r="E354" s="74" t="s">
        <v>4738</v>
      </c>
      <c r="F354" s="74">
        <v>1</v>
      </c>
    </row>
    <row r="355" spans="1:6" x14ac:dyDescent="0.25">
      <c r="A355" s="74" t="s">
        <v>5478</v>
      </c>
      <c r="B355" s="74" t="s">
        <v>5479</v>
      </c>
      <c r="C355" s="74" t="s">
        <v>5480</v>
      </c>
      <c r="D355" s="74" t="s">
        <v>5480</v>
      </c>
      <c r="E355" s="74" t="s">
        <v>4738</v>
      </c>
      <c r="F355" s="74">
        <v>3</v>
      </c>
    </row>
    <row r="356" spans="1:6" x14ac:dyDescent="0.25">
      <c r="A356" s="74" t="s">
        <v>5481</v>
      </c>
      <c r="B356" s="74" t="s">
        <v>5482</v>
      </c>
      <c r="C356" s="74" t="s">
        <v>4738</v>
      </c>
      <c r="D356" s="74" t="s">
        <v>4836</v>
      </c>
      <c r="E356" s="74" t="s">
        <v>4738</v>
      </c>
      <c r="F356" s="74">
        <v>2</v>
      </c>
    </row>
    <row r="357" spans="1:6" x14ac:dyDescent="0.25">
      <c r="A357" s="74" t="s">
        <v>5483</v>
      </c>
      <c r="B357" s="74" t="s">
        <v>5484</v>
      </c>
      <c r="C357" s="74" t="s">
        <v>5210</v>
      </c>
      <c r="D357" s="74" t="s">
        <v>4738</v>
      </c>
      <c r="E357" s="74" t="s">
        <v>4738</v>
      </c>
      <c r="F357" s="74">
        <v>2</v>
      </c>
    </row>
    <row r="358" spans="1:6" x14ac:dyDescent="0.25">
      <c r="A358" s="74" t="s">
        <v>5485</v>
      </c>
      <c r="B358" s="74" t="s">
        <v>5486</v>
      </c>
      <c r="C358" s="74" t="s">
        <v>4738</v>
      </c>
      <c r="D358" s="74" t="s">
        <v>4738</v>
      </c>
      <c r="E358" s="74" t="s">
        <v>4738</v>
      </c>
      <c r="F358" s="74">
        <v>1</v>
      </c>
    </row>
    <row r="359" spans="1:6" x14ac:dyDescent="0.25">
      <c r="A359" s="74" t="s">
        <v>5487</v>
      </c>
      <c r="B359" s="74" t="s">
        <v>5488</v>
      </c>
      <c r="C359" s="74" t="s">
        <v>4738</v>
      </c>
      <c r="D359" s="74" t="s">
        <v>4738</v>
      </c>
      <c r="E359" s="74" t="s">
        <v>4738</v>
      </c>
      <c r="F359" s="74">
        <v>1</v>
      </c>
    </row>
    <row r="360" spans="1:6" x14ac:dyDescent="0.25">
      <c r="A360" s="74" t="s">
        <v>5489</v>
      </c>
      <c r="B360" s="74" t="s">
        <v>5490</v>
      </c>
      <c r="C360" s="74" t="s">
        <v>4861</v>
      </c>
      <c r="D360" s="74" t="s">
        <v>5491</v>
      </c>
      <c r="E360" s="74" t="s">
        <v>5182</v>
      </c>
      <c r="F360" s="74">
        <v>3</v>
      </c>
    </row>
    <row r="361" spans="1:6" x14ac:dyDescent="0.25">
      <c r="A361" s="74" t="s">
        <v>5492</v>
      </c>
      <c r="B361" s="74" t="s">
        <v>5493</v>
      </c>
      <c r="C361" s="74" t="s">
        <v>4738</v>
      </c>
      <c r="D361" s="74" t="s">
        <v>4738</v>
      </c>
      <c r="E361" s="74" t="s">
        <v>4738</v>
      </c>
      <c r="F361" s="74">
        <v>1</v>
      </c>
    </row>
    <row r="362" spans="1:6" x14ac:dyDescent="0.25">
      <c r="A362" s="74" t="s">
        <v>5494</v>
      </c>
      <c r="B362" s="74" t="s">
        <v>5495</v>
      </c>
      <c r="C362" s="74" t="s">
        <v>4993</v>
      </c>
      <c r="D362" s="74" t="s">
        <v>4993</v>
      </c>
      <c r="E362" s="74" t="s">
        <v>4806</v>
      </c>
      <c r="F362" s="74">
        <v>3</v>
      </c>
    </row>
    <row r="363" spans="1:6" x14ac:dyDescent="0.25">
      <c r="A363" s="74" t="s">
        <v>5496</v>
      </c>
      <c r="B363" s="74" t="s">
        <v>5497</v>
      </c>
      <c r="C363" s="74" t="s">
        <v>4745</v>
      </c>
      <c r="D363" s="74" t="s">
        <v>4745</v>
      </c>
      <c r="E363" s="74" t="s">
        <v>4851</v>
      </c>
      <c r="F363" s="74">
        <v>3</v>
      </c>
    </row>
    <row r="364" spans="1:6" x14ac:dyDescent="0.25">
      <c r="A364" s="74" t="s">
        <v>5498</v>
      </c>
      <c r="B364" s="74" t="s">
        <v>5499</v>
      </c>
      <c r="C364" s="74" t="s">
        <v>5500</v>
      </c>
      <c r="D364" s="74" t="s">
        <v>4738</v>
      </c>
      <c r="E364" s="74" t="s">
        <v>4738</v>
      </c>
      <c r="F364" s="74">
        <v>2</v>
      </c>
    </row>
    <row r="365" spans="1:6" x14ac:dyDescent="0.25">
      <c r="A365" s="74" t="s">
        <v>5501</v>
      </c>
      <c r="B365" s="74" t="s">
        <v>5502</v>
      </c>
      <c r="C365" s="74" t="s">
        <v>4738</v>
      </c>
      <c r="D365" s="74" t="s">
        <v>4738</v>
      </c>
      <c r="E365" s="74" t="s">
        <v>4738</v>
      </c>
      <c r="F365" s="74">
        <v>1</v>
      </c>
    </row>
    <row r="366" spans="1:6" x14ac:dyDescent="0.25">
      <c r="A366" s="74" t="s">
        <v>5503</v>
      </c>
      <c r="B366" s="74" t="s">
        <v>5504</v>
      </c>
      <c r="C366" s="74" t="s">
        <v>4738</v>
      </c>
      <c r="D366" s="74" t="s">
        <v>4738</v>
      </c>
      <c r="E366" s="74" t="s">
        <v>4738</v>
      </c>
      <c r="F366" s="74">
        <v>1</v>
      </c>
    </row>
    <row r="367" spans="1:6" x14ac:dyDescent="0.25">
      <c r="A367" s="74" t="s">
        <v>5505</v>
      </c>
      <c r="B367" s="74" t="s">
        <v>5506</v>
      </c>
      <c r="C367" s="74" t="s">
        <v>4801</v>
      </c>
      <c r="D367" s="74" t="s">
        <v>4801</v>
      </c>
      <c r="E367" s="74" t="s">
        <v>5019</v>
      </c>
      <c r="F367" s="74">
        <v>3</v>
      </c>
    </row>
    <row r="368" spans="1:6" x14ac:dyDescent="0.25">
      <c r="A368" s="74" t="s">
        <v>5507</v>
      </c>
      <c r="B368" s="74" t="s">
        <v>5508</v>
      </c>
      <c r="C368" s="74" t="s">
        <v>4738</v>
      </c>
      <c r="D368" s="74" t="s">
        <v>4738</v>
      </c>
      <c r="E368" s="74" t="s">
        <v>4914</v>
      </c>
      <c r="F368" s="74">
        <v>1</v>
      </c>
    </row>
    <row r="369" spans="1:6" x14ac:dyDescent="0.25">
      <c r="A369" s="74" t="s">
        <v>5509</v>
      </c>
      <c r="B369" s="74" t="s">
        <v>5510</v>
      </c>
      <c r="C369" s="74" t="s">
        <v>5511</v>
      </c>
      <c r="D369" s="74" t="s">
        <v>5512</v>
      </c>
      <c r="E369" s="74" t="s">
        <v>4773</v>
      </c>
      <c r="F369" s="74">
        <v>3</v>
      </c>
    </row>
    <row r="370" spans="1:6" x14ac:dyDescent="0.25">
      <c r="A370" s="74" t="s">
        <v>5513</v>
      </c>
      <c r="B370" s="74" t="s">
        <v>5514</v>
      </c>
      <c r="C370" s="74" t="s">
        <v>5055</v>
      </c>
      <c r="D370" s="74" t="s">
        <v>5055</v>
      </c>
      <c r="E370" s="74" t="s">
        <v>4738</v>
      </c>
      <c r="F370" s="74">
        <v>3</v>
      </c>
    </row>
    <row r="371" spans="1:6" x14ac:dyDescent="0.25">
      <c r="A371" s="74" t="s">
        <v>5515</v>
      </c>
      <c r="B371" s="74" t="s">
        <v>5516</v>
      </c>
      <c r="C371" s="74" t="s">
        <v>4738</v>
      </c>
      <c r="D371" s="74" t="s">
        <v>4738</v>
      </c>
      <c r="E371" s="74" t="s">
        <v>4738</v>
      </c>
      <c r="F371" s="74">
        <v>1</v>
      </c>
    </row>
    <row r="372" spans="1:6" x14ac:dyDescent="0.25">
      <c r="A372" s="74" t="s">
        <v>5517</v>
      </c>
      <c r="B372" s="74" t="s">
        <v>5518</v>
      </c>
      <c r="C372" s="74" t="s">
        <v>4738</v>
      </c>
      <c r="D372" s="74" t="s">
        <v>4738</v>
      </c>
      <c r="E372" s="74" t="s">
        <v>4738</v>
      </c>
      <c r="F372" s="74">
        <v>1</v>
      </c>
    </row>
    <row r="373" spans="1:6" x14ac:dyDescent="0.25">
      <c r="A373" s="74" t="s">
        <v>5519</v>
      </c>
      <c r="B373" s="74" t="s">
        <v>5520</v>
      </c>
      <c r="C373" s="74" t="s">
        <v>4980</v>
      </c>
      <c r="D373" s="74" t="s">
        <v>4980</v>
      </c>
      <c r="E373" s="74" t="s">
        <v>4773</v>
      </c>
      <c r="F373" s="74">
        <v>3</v>
      </c>
    </row>
    <row r="374" spans="1:6" x14ac:dyDescent="0.25">
      <c r="A374" s="74" t="s">
        <v>5521</v>
      </c>
      <c r="B374" s="74" t="s">
        <v>5522</v>
      </c>
      <c r="C374" s="74" t="s">
        <v>5480</v>
      </c>
      <c r="D374" s="74" t="s">
        <v>5480</v>
      </c>
      <c r="E374" s="74" t="s">
        <v>5327</v>
      </c>
      <c r="F374" s="74">
        <v>3</v>
      </c>
    </row>
    <row r="375" spans="1:6" x14ac:dyDescent="0.25">
      <c r="A375" s="74" t="s">
        <v>5523</v>
      </c>
      <c r="B375" s="74" t="s">
        <v>5172</v>
      </c>
      <c r="C375" s="74" t="s">
        <v>5055</v>
      </c>
      <c r="D375" s="74" t="s">
        <v>4738</v>
      </c>
      <c r="E375" s="74" t="s">
        <v>4738</v>
      </c>
      <c r="F375" s="74">
        <v>2</v>
      </c>
    </row>
    <row r="376" spans="1:6" x14ac:dyDescent="0.25">
      <c r="A376" s="74" t="s">
        <v>5524</v>
      </c>
      <c r="B376" s="74" t="s">
        <v>5525</v>
      </c>
      <c r="C376" s="74" t="s">
        <v>4738</v>
      </c>
      <c r="D376" s="74" t="s">
        <v>4738</v>
      </c>
      <c r="E376" s="74" t="s">
        <v>4738</v>
      </c>
      <c r="F376" s="74">
        <v>1</v>
      </c>
    </row>
    <row r="377" spans="1:6" x14ac:dyDescent="0.25">
      <c r="A377" s="74" t="s">
        <v>5526</v>
      </c>
      <c r="B377" s="74" t="s">
        <v>5527</v>
      </c>
      <c r="C377" s="74" t="s">
        <v>4738</v>
      </c>
      <c r="D377" s="74" t="s">
        <v>4738</v>
      </c>
      <c r="E377" s="74" t="s">
        <v>4738</v>
      </c>
      <c r="F377" s="74">
        <v>1</v>
      </c>
    </row>
    <row r="378" spans="1:6" x14ac:dyDescent="0.25">
      <c r="A378" s="74" t="s">
        <v>5528</v>
      </c>
      <c r="B378" s="74" t="s">
        <v>5529</v>
      </c>
      <c r="C378" s="74" t="s">
        <v>5530</v>
      </c>
      <c r="D378" s="74" t="s">
        <v>5530</v>
      </c>
      <c r="E378" s="74" t="s">
        <v>4738</v>
      </c>
      <c r="F378" s="74">
        <v>3</v>
      </c>
    </row>
    <row r="379" spans="1:6" x14ac:dyDescent="0.25">
      <c r="A379" s="74" t="s">
        <v>5531</v>
      </c>
      <c r="B379" s="74" t="s">
        <v>5532</v>
      </c>
      <c r="C379" s="74" t="s">
        <v>4738</v>
      </c>
      <c r="D379" s="74" t="s">
        <v>4738</v>
      </c>
      <c r="E379" s="74" t="s">
        <v>4738</v>
      </c>
      <c r="F379" s="74">
        <v>1</v>
      </c>
    </row>
    <row r="380" spans="1:6" x14ac:dyDescent="0.25">
      <c r="A380" s="74" t="s">
        <v>5533</v>
      </c>
      <c r="B380" s="74" t="s">
        <v>5534</v>
      </c>
      <c r="C380" s="74" t="s">
        <v>4738</v>
      </c>
      <c r="D380" s="74" t="s">
        <v>4738</v>
      </c>
      <c r="E380" s="74" t="s">
        <v>4738</v>
      </c>
      <c r="F380" s="74">
        <v>1</v>
      </c>
    </row>
    <row r="381" spans="1:6" x14ac:dyDescent="0.25">
      <c r="A381" s="74" t="s">
        <v>5535</v>
      </c>
      <c r="B381" s="74" t="s">
        <v>5536</v>
      </c>
      <c r="C381" s="74" t="s">
        <v>4738</v>
      </c>
      <c r="D381" s="74" t="s">
        <v>4738</v>
      </c>
      <c r="E381" s="74" t="s">
        <v>4738</v>
      </c>
      <c r="F381" s="74">
        <v>1</v>
      </c>
    </row>
    <row r="382" spans="1:6" x14ac:dyDescent="0.25">
      <c r="A382" s="74" t="s">
        <v>5537</v>
      </c>
      <c r="B382" s="74" t="s">
        <v>5538</v>
      </c>
      <c r="C382" s="74" t="s">
        <v>4738</v>
      </c>
      <c r="D382" s="74" t="s">
        <v>4738</v>
      </c>
      <c r="E382" s="74" t="s">
        <v>4738</v>
      </c>
      <c r="F382" s="74">
        <v>1</v>
      </c>
    </row>
    <row r="383" spans="1:6" x14ac:dyDescent="0.25">
      <c r="A383" s="74" t="s">
        <v>5539</v>
      </c>
      <c r="B383" s="74" t="s">
        <v>5540</v>
      </c>
      <c r="C383" s="74" t="s">
        <v>4738</v>
      </c>
      <c r="D383" s="74" t="s">
        <v>4738</v>
      </c>
      <c r="E383" s="74" t="s">
        <v>4738</v>
      </c>
      <c r="F383" s="74">
        <v>1</v>
      </c>
    </row>
    <row r="384" spans="1:6" x14ac:dyDescent="0.25">
      <c r="A384" s="74" t="s">
        <v>5541</v>
      </c>
      <c r="B384" s="74" t="s">
        <v>5542</v>
      </c>
      <c r="C384" s="74" t="s">
        <v>4738</v>
      </c>
      <c r="D384" s="74" t="s">
        <v>4738</v>
      </c>
      <c r="E384" s="74" t="s">
        <v>4738</v>
      </c>
      <c r="F384" s="74">
        <v>1</v>
      </c>
    </row>
    <row r="385" spans="1:6" x14ac:dyDescent="0.25">
      <c r="A385" s="74" t="s">
        <v>5543</v>
      </c>
      <c r="B385" s="74" t="s">
        <v>5544</v>
      </c>
      <c r="C385" s="74" t="s">
        <v>4745</v>
      </c>
      <c r="D385" s="74" t="s">
        <v>4745</v>
      </c>
      <c r="E385" s="74" t="s">
        <v>5265</v>
      </c>
      <c r="F385" s="74">
        <v>3</v>
      </c>
    </row>
    <row r="386" spans="1:6" x14ac:dyDescent="0.25">
      <c r="A386" s="74" t="s">
        <v>5545</v>
      </c>
      <c r="B386" s="74" t="s">
        <v>4738</v>
      </c>
      <c r="C386" s="74" t="s">
        <v>4795</v>
      </c>
      <c r="D386" s="74" t="s">
        <v>4738</v>
      </c>
      <c r="E386" s="74" t="s">
        <v>4738</v>
      </c>
      <c r="F386" s="74">
        <v>1</v>
      </c>
    </row>
    <row r="387" spans="1:6" x14ac:dyDescent="0.25">
      <c r="A387" s="74" t="s">
        <v>5546</v>
      </c>
      <c r="B387" s="74" t="s">
        <v>4738</v>
      </c>
      <c r="C387" s="74" t="s">
        <v>4756</v>
      </c>
      <c r="D387" s="74" t="s">
        <v>4738</v>
      </c>
      <c r="E387" s="74" t="s">
        <v>4738</v>
      </c>
      <c r="F387" s="74">
        <v>1</v>
      </c>
    </row>
    <row r="388" spans="1:6" x14ac:dyDescent="0.25">
      <c r="A388" s="74" t="s">
        <v>5547</v>
      </c>
      <c r="B388" s="74" t="s">
        <v>4738</v>
      </c>
      <c r="C388" s="74" t="s">
        <v>5075</v>
      </c>
      <c r="D388" s="74" t="s">
        <v>5075</v>
      </c>
      <c r="E388" s="74" t="s">
        <v>4738</v>
      </c>
      <c r="F388" s="74">
        <v>2</v>
      </c>
    </row>
    <row r="389" spans="1:6" x14ac:dyDescent="0.25">
      <c r="A389" s="74" t="s">
        <v>5548</v>
      </c>
      <c r="B389" s="74" t="s">
        <v>4738</v>
      </c>
      <c r="C389" s="74" t="s">
        <v>4931</v>
      </c>
      <c r="D389" s="74" t="s">
        <v>4738</v>
      </c>
      <c r="E389" s="74" t="s">
        <v>5190</v>
      </c>
      <c r="F389" s="74">
        <v>1</v>
      </c>
    </row>
    <row r="390" spans="1:6" x14ac:dyDescent="0.25">
      <c r="A390" s="74" t="s">
        <v>5549</v>
      </c>
      <c r="B390" s="74" t="s">
        <v>4738</v>
      </c>
      <c r="C390" s="74" t="s">
        <v>4738</v>
      </c>
      <c r="D390" s="74" t="s">
        <v>5109</v>
      </c>
      <c r="E390" s="74" t="s">
        <v>5082</v>
      </c>
      <c r="F390" s="74">
        <v>1</v>
      </c>
    </row>
    <row r="391" spans="1:6" x14ac:dyDescent="0.25">
      <c r="A391" s="74" t="s">
        <v>5550</v>
      </c>
      <c r="B391" s="74" t="s">
        <v>4738</v>
      </c>
      <c r="C391" s="74" t="s">
        <v>4738</v>
      </c>
      <c r="D391" s="74" t="s">
        <v>5551</v>
      </c>
      <c r="E391" s="74" t="s">
        <v>4806</v>
      </c>
      <c r="F391" s="74">
        <v>1</v>
      </c>
    </row>
    <row r="392" spans="1:6" x14ac:dyDescent="0.25">
      <c r="A392" s="74" t="s">
        <v>5552</v>
      </c>
      <c r="B392" s="74" t="s">
        <v>4738</v>
      </c>
      <c r="C392" s="74" t="s">
        <v>4738</v>
      </c>
      <c r="D392" s="74" t="s">
        <v>5055</v>
      </c>
      <c r="E392" s="74" t="s">
        <v>4738</v>
      </c>
      <c r="F392" s="74">
        <v>1</v>
      </c>
    </row>
    <row r="393" spans="1:6" x14ac:dyDescent="0.25">
      <c r="A393" s="74" t="s">
        <v>5553</v>
      </c>
      <c r="B393" s="74" t="s">
        <v>4738</v>
      </c>
      <c r="C393" s="74" t="s">
        <v>4738</v>
      </c>
      <c r="D393" s="74" t="s">
        <v>5102</v>
      </c>
      <c r="E393" s="74" t="s">
        <v>4738</v>
      </c>
      <c r="F393" s="74">
        <v>1</v>
      </c>
    </row>
    <row r="394" spans="1:6" x14ac:dyDescent="0.25">
      <c r="A394" s="74" t="s">
        <v>5554</v>
      </c>
      <c r="B394" s="74" t="s">
        <v>4738</v>
      </c>
      <c r="C394" s="74" t="s">
        <v>4738</v>
      </c>
      <c r="D394" s="74" t="s">
        <v>5555</v>
      </c>
      <c r="E394" s="74" t="s">
        <v>4738</v>
      </c>
      <c r="F394" s="74">
        <v>1</v>
      </c>
    </row>
    <row r="395" spans="1:6" x14ac:dyDescent="0.25">
      <c r="A395" s="74" t="s">
        <v>4436</v>
      </c>
      <c r="B395" s="74" t="s">
        <v>4738</v>
      </c>
      <c r="C395" s="74" t="s">
        <v>4738</v>
      </c>
      <c r="D395" s="74" t="s">
        <v>5086</v>
      </c>
      <c r="E395" s="74" t="s">
        <v>4738</v>
      </c>
      <c r="F395" s="74">
        <v>1</v>
      </c>
    </row>
    <row r="396" spans="1:6" x14ac:dyDescent="0.25">
      <c r="A396" s="112" t="s">
        <v>5556</v>
      </c>
      <c r="B396" s="112" t="s">
        <v>4738</v>
      </c>
      <c r="C396" s="112" t="s">
        <v>4738</v>
      </c>
      <c r="D396" s="112" t="s">
        <v>4809</v>
      </c>
      <c r="E396" s="112" t="s">
        <v>4738</v>
      </c>
      <c r="F396" s="112">
        <v>1</v>
      </c>
    </row>
    <row r="398" spans="1:6" ht="18.75" x14ac:dyDescent="0.3">
      <c r="A398" s="111" t="s">
        <v>233</v>
      </c>
      <c r="B398" s="112"/>
      <c r="C398" s="112"/>
      <c r="D398" s="112"/>
      <c r="E398" s="112"/>
      <c r="F398" s="112"/>
    </row>
    <row r="399" spans="1:6" x14ac:dyDescent="0.25">
      <c r="A399" s="74" t="s">
        <v>4730</v>
      </c>
      <c r="B399" s="74" t="s">
        <v>4731</v>
      </c>
      <c r="C399" s="74" t="s">
        <v>4732</v>
      </c>
      <c r="D399" s="74" t="s">
        <v>4733</v>
      </c>
      <c r="E399" s="74" t="s">
        <v>4734</v>
      </c>
      <c r="F399" s="74" t="s">
        <v>4735</v>
      </c>
    </row>
    <row r="400" spans="1:6" x14ac:dyDescent="0.25">
      <c r="A400" s="74" t="s">
        <v>5557</v>
      </c>
      <c r="B400" s="74" t="s">
        <v>5558</v>
      </c>
      <c r="C400" s="74" t="s">
        <v>4951</v>
      </c>
      <c r="D400" s="74" t="s">
        <v>4951</v>
      </c>
      <c r="E400" s="74" t="s">
        <v>5149</v>
      </c>
      <c r="F400" s="74">
        <v>3</v>
      </c>
    </row>
    <row r="401" spans="1:6" x14ac:dyDescent="0.25">
      <c r="A401" s="74" t="s">
        <v>5559</v>
      </c>
      <c r="B401" s="74" t="s">
        <v>5560</v>
      </c>
      <c r="C401" s="74" t="s">
        <v>5561</v>
      </c>
      <c r="D401" s="74" t="s">
        <v>5562</v>
      </c>
      <c r="E401" s="74" t="s">
        <v>5082</v>
      </c>
      <c r="F401" s="74">
        <v>3</v>
      </c>
    </row>
    <row r="402" spans="1:6" x14ac:dyDescent="0.25">
      <c r="A402" s="74" t="s">
        <v>5563</v>
      </c>
      <c r="B402" s="74" t="s">
        <v>5564</v>
      </c>
      <c r="C402" s="74" t="s">
        <v>5022</v>
      </c>
      <c r="D402" s="74" t="s">
        <v>5565</v>
      </c>
      <c r="E402" s="74" t="s">
        <v>4738</v>
      </c>
      <c r="F402" s="74">
        <v>3</v>
      </c>
    </row>
    <row r="403" spans="1:6" x14ac:dyDescent="0.25">
      <c r="A403" s="74" t="s">
        <v>5566</v>
      </c>
      <c r="B403" s="74" t="s">
        <v>5567</v>
      </c>
      <c r="C403" s="74" t="s">
        <v>4738</v>
      </c>
      <c r="D403" s="74" t="s">
        <v>4738</v>
      </c>
      <c r="E403" s="74" t="s">
        <v>5355</v>
      </c>
      <c r="F403" s="74">
        <v>1</v>
      </c>
    </row>
    <row r="404" spans="1:6" x14ac:dyDescent="0.25">
      <c r="A404" s="74" t="s">
        <v>5568</v>
      </c>
      <c r="B404" s="74" t="s">
        <v>5569</v>
      </c>
      <c r="C404" s="74" t="s">
        <v>5570</v>
      </c>
      <c r="D404" s="74" t="s">
        <v>5102</v>
      </c>
      <c r="E404" s="74" t="s">
        <v>5182</v>
      </c>
      <c r="F404" s="74">
        <v>3</v>
      </c>
    </row>
    <row r="405" spans="1:6" x14ac:dyDescent="0.25">
      <c r="A405" s="74" t="s">
        <v>5571</v>
      </c>
      <c r="B405" s="74" t="s">
        <v>5572</v>
      </c>
      <c r="C405" s="74" t="s">
        <v>4870</v>
      </c>
      <c r="D405" s="74" t="s">
        <v>4871</v>
      </c>
      <c r="E405" s="74" t="s">
        <v>4738</v>
      </c>
      <c r="F405" s="74">
        <v>3</v>
      </c>
    </row>
    <row r="406" spans="1:6" x14ac:dyDescent="0.25">
      <c r="A406" s="74" t="s">
        <v>5573</v>
      </c>
      <c r="B406" s="74" t="s">
        <v>5574</v>
      </c>
      <c r="C406" s="74" t="s">
        <v>5575</v>
      </c>
      <c r="D406" s="74" t="s">
        <v>5575</v>
      </c>
      <c r="E406" s="74" t="s">
        <v>4738</v>
      </c>
      <c r="F406" s="74">
        <v>3</v>
      </c>
    </row>
    <row r="407" spans="1:6" x14ac:dyDescent="0.25">
      <c r="A407" s="74" t="s">
        <v>5576</v>
      </c>
      <c r="B407" s="74" t="s">
        <v>5577</v>
      </c>
      <c r="C407" s="74" t="s">
        <v>4870</v>
      </c>
      <c r="D407" s="74" t="s">
        <v>5578</v>
      </c>
      <c r="E407" s="74" t="s">
        <v>4914</v>
      </c>
      <c r="F407" s="74">
        <v>3</v>
      </c>
    </row>
    <row r="408" spans="1:6" x14ac:dyDescent="0.25">
      <c r="A408" s="74" t="s">
        <v>5579</v>
      </c>
      <c r="B408" s="74" t="s">
        <v>5580</v>
      </c>
      <c r="C408" s="74" t="s">
        <v>5102</v>
      </c>
      <c r="D408" s="74" t="s">
        <v>5102</v>
      </c>
      <c r="E408" s="74" t="s">
        <v>4914</v>
      </c>
      <c r="F408" s="74">
        <v>3</v>
      </c>
    </row>
    <row r="409" spans="1:6" x14ac:dyDescent="0.25">
      <c r="A409" s="74" t="s">
        <v>5581</v>
      </c>
      <c r="B409" s="74" t="s">
        <v>5582</v>
      </c>
      <c r="C409" s="74" t="s">
        <v>4788</v>
      </c>
      <c r="D409" s="74" t="s">
        <v>4789</v>
      </c>
      <c r="E409" s="74" t="s">
        <v>4738</v>
      </c>
      <c r="F409" s="74">
        <v>3</v>
      </c>
    </row>
    <row r="410" spans="1:6" x14ac:dyDescent="0.25">
      <c r="A410" s="74" t="s">
        <v>5583</v>
      </c>
      <c r="B410" s="74" t="s">
        <v>5584</v>
      </c>
      <c r="C410" s="74" t="s">
        <v>4738</v>
      </c>
      <c r="D410" s="74" t="s">
        <v>4836</v>
      </c>
      <c r="E410" s="74" t="s">
        <v>4738</v>
      </c>
      <c r="F410" s="74">
        <v>2</v>
      </c>
    </row>
    <row r="411" spans="1:6" x14ac:dyDescent="0.25">
      <c r="A411" s="74" t="s">
        <v>5585</v>
      </c>
      <c r="B411" s="74" t="s">
        <v>5586</v>
      </c>
      <c r="C411" s="74" t="s">
        <v>5055</v>
      </c>
      <c r="D411" s="74" t="s">
        <v>5055</v>
      </c>
      <c r="E411" s="74" t="s">
        <v>4738</v>
      </c>
      <c r="F411" s="74">
        <v>3</v>
      </c>
    </row>
    <row r="412" spans="1:6" x14ac:dyDescent="0.25">
      <c r="A412" s="74" t="s">
        <v>5587</v>
      </c>
      <c r="B412" s="74" t="s">
        <v>5588</v>
      </c>
      <c r="C412" s="74" t="s">
        <v>5055</v>
      </c>
      <c r="D412" s="74" t="s">
        <v>5055</v>
      </c>
      <c r="E412" s="74" t="s">
        <v>4738</v>
      </c>
      <c r="F412" s="74">
        <v>3</v>
      </c>
    </row>
    <row r="413" spans="1:6" x14ac:dyDescent="0.25">
      <c r="A413" s="74" t="s">
        <v>5589</v>
      </c>
      <c r="B413" s="74" t="s">
        <v>5590</v>
      </c>
      <c r="C413" s="74" t="s">
        <v>4738</v>
      </c>
      <c r="D413" s="74" t="s">
        <v>4738</v>
      </c>
      <c r="E413" s="74" t="s">
        <v>4738</v>
      </c>
      <c r="F413" s="74">
        <v>1</v>
      </c>
    </row>
    <row r="414" spans="1:6" x14ac:dyDescent="0.25">
      <c r="A414" s="74" t="s">
        <v>5591</v>
      </c>
      <c r="B414" s="74" t="s">
        <v>5592</v>
      </c>
      <c r="C414" s="74" t="s">
        <v>5055</v>
      </c>
      <c r="D414" s="74" t="s">
        <v>5055</v>
      </c>
      <c r="E414" s="74" t="s">
        <v>4738</v>
      </c>
      <c r="F414" s="74">
        <v>3</v>
      </c>
    </row>
    <row r="415" spans="1:6" x14ac:dyDescent="0.25">
      <c r="A415" s="74" t="s">
        <v>5593</v>
      </c>
      <c r="B415" s="74" t="s">
        <v>5594</v>
      </c>
      <c r="C415" s="74" t="s">
        <v>5090</v>
      </c>
      <c r="D415" s="74" t="s">
        <v>5090</v>
      </c>
      <c r="E415" s="74" t="s">
        <v>4738</v>
      </c>
      <c r="F415" s="74">
        <v>3</v>
      </c>
    </row>
    <row r="416" spans="1:6" x14ac:dyDescent="0.25">
      <c r="A416" s="74" t="s">
        <v>5595</v>
      </c>
      <c r="B416" s="74" t="s">
        <v>5596</v>
      </c>
      <c r="C416" s="74" t="s">
        <v>4962</v>
      </c>
      <c r="D416" s="74" t="s">
        <v>4962</v>
      </c>
      <c r="E416" s="74" t="s">
        <v>5355</v>
      </c>
      <c r="F416" s="74">
        <v>3</v>
      </c>
    </row>
    <row r="417" spans="1:6" x14ac:dyDescent="0.25">
      <c r="A417" s="74" t="s">
        <v>5597</v>
      </c>
      <c r="B417" s="74" t="s">
        <v>5598</v>
      </c>
      <c r="C417" s="74" t="s">
        <v>5599</v>
      </c>
      <c r="D417" s="74" t="s">
        <v>5599</v>
      </c>
      <c r="E417" s="74" t="s">
        <v>5600</v>
      </c>
      <c r="F417" s="74">
        <v>3</v>
      </c>
    </row>
    <row r="418" spans="1:6" x14ac:dyDescent="0.25">
      <c r="A418" s="74" t="s">
        <v>5601</v>
      </c>
      <c r="B418" s="74" t="s">
        <v>5602</v>
      </c>
      <c r="C418" s="74" t="s">
        <v>4738</v>
      </c>
      <c r="D418" s="74" t="s">
        <v>4738</v>
      </c>
      <c r="E418" s="74" t="s">
        <v>4738</v>
      </c>
      <c r="F418" s="74">
        <v>1</v>
      </c>
    </row>
    <row r="419" spans="1:6" x14ac:dyDescent="0.25">
      <c r="A419" s="74" t="s">
        <v>5603</v>
      </c>
      <c r="B419" s="74" t="s">
        <v>5604</v>
      </c>
      <c r="C419" s="74" t="s">
        <v>4759</v>
      </c>
      <c r="D419" s="74" t="s">
        <v>4759</v>
      </c>
      <c r="E419" s="74" t="s">
        <v>4806</v>
      </c>
      <c r="F419" s="74">
        <v>3</v>
      </c>
    </row>
    <row r="420" spans="1:6" x14ac:dyDescent="0.25">
      <c r="A420" s="74" t="s">
        <v>5605</v>
      </c>
      <c r="B420" s="74" t="s">
        <v>5606</v>
      </c>
      <c r="C420" s="74" t="s">
        <v>5607</v>
      </c>
      <c r="D420" s="74" t="s">
        <v>5607</v>
      </c>
      <c r="E420" s="74" t="s">
        <v>5157</v>
      </c>
      <c r="F420" s="74">
        <v>3</v>
      </c>
    </row>
    <row r="421" spans="1:6" x14ac:dyDescent="0.25">
      <c r="A421" s="74" t="s">
        <v>5608</v>
      </c>
      <c r="B421" s="74" t="s">
        <v>5609</v>
      </c>
      <c r="C421" s="74" t="s">
        <v>4870</v>
      </c>
      <c r="D421" s="74" t="s">
        <v>5610</v>
      </c>
      <c r="E421" s="74" t="s">
        <v>4738</v>
      </c>
      <c r="F421" s="74">
        <v>3</v>
      </c>
    </row>
    <row r="422" spans="1:6" x14ac:dyDescent="0.25">
      <c r="A422" s="74" t="s">
        <v>5611</v>
      </c>
      <c r="B422" s="74" t="s">
        <v>5612</v>
      </c>
      <c r="C422" s="74" t="s">
        <v>5613</v>
      </c>
      <c r="D422" s="74" t="s">
        <v>5613</v>
      </c>
      <c r="E422" s="74" t="s">
        <v>5429</v>
      </c>
      <c r="F422" s="74">
        <v>3</v>
      </c>
    </row>
    <row r="423" spans="1:6" x14ac:dyDescent="0.25">
      <c r="A423" s="74" t="s">
        <v>5614</v>
      </c>
      <c r="B423" s="74" t="s">
        <v>5615</v>
      </c>
      <c r="C423" s="74" t="s">
        <v>5616</v>
      </c>
      <c r="D423" s="74" t="s">
        <v>5616</v>
      </c>
      <c r="E423" s="74" t="s">
        <v>5327</v>
      </c>
      <c r="F423" s="74">
        <v>3</v>
      </c>
    </row>
    <row r="424" spans="1:6" x14ac:dyDescent="0.25">
      <c r="A424" s="74" t="s">
        <v>5617</v>
      </c>
      <c r="B424" s="74" t="s">
        <v>5618</v>
      </c>
      <c r="C424" s="74" t="s">
        <v>4738</v>
      </c>
      <c r="D424" s="74" t="s">
        <v>4738</v>
      </c>
      <c r="E424" s="74" t="s">
        <v>4738</v>
      </c>
      <c r="F424" s="74">
        <v>1</v>
      </c>
    </row>
    <row r="425" spans="1:6" x14ac:dyDescent="0.25">
      <c r="A425" s="74" t="s">
        <v>5619</v>
      </c>
      <c r="B425" s="74" t="s">
        <v>5620</v>
      </c>
      <c r="C425" s="74" t="s">
        <v>4738</v>
      </c>
      <c r="D425" s="74" t="s">
        <v>4738</v>
      </c>
      <c r="E425" s="74" t="s">
        <v>4738</v>
      </c>
      <c r="F425" s="74">
        <v>1</v>
      </c>
    </row>
    <row r="426" spans="1:6" x14ac:dyDescent="0.25">
      <c r="A426" s="74" t="s">
        <v>5621</v>
      </c>
      <c r="B426" s="74" t="s">
        <v>5622</v>
      </c>
      <c r="C426" s="74" t="s">
        <v>4738</v>
      </c>
      <c r="D426" s="74" t="s">
        <v>4738</v>
      </c>
      <c r="E426" s="74" t="s">
        <v>4738</v>
      </c>
      <c r="F426" s="74">
        <v>1</v>
      </c>
    </row>
    <row r="427" spans="1:6" x14ac:dyDescent="0.25">
      <c r="A427" s="74" t="s">
        <v>5623</v>
      </c>
      <c r="B427" s="74" t="s">
        <v>5624</v>
      </c>
      <c r="C427" s="74" t="s">
        <v>4738</v>
      </c>
      <c r="D427" s="74" t="s">
        <v>4738</v>
      </c>
      <c r="E427" s="74" t="s">
        <v>5265</v>
      </c>
      <c r="F427" s="74">
        <v>1</v>
      </c>
    </row>
    <row r="428" spans="1:6" x14ac:dyDescent="0.25">
      <c r="A428" s="74" t="s">
        <v>5625</v>
      </c>
      <c r="B428" s="74" t="s">
        <v>5626</v>
      </c>
      <c r="C428" s="74" t="s">
        <v>4867</v>
      </c>
      <c r="D428" s="74" t="s">
        <v>4867</v>
      </c>
      <c r="E428" s="74" t="s">
        <v>5182</v>
      </c>
      <c r="F428" s="74">
        <v>3</v>
      </c>
    </row>
    <row r="429" spans="1:6" x14ac:dyDescent="0.25">
      <c r="A429" s="74" t="s">
        <v>5627</v>
      </c>
      <c r="B429" s="74" t="s">
        <v>5628</v>
      </c>
      <c r="C429" s="74" t="s">
        <v>4867</v>
      </c>
      <c r="D429" s="74" t="s">
        <v>4867</v>
      </c>
      <c r="E429" s="74" t="s">
        <v>5265</v>
      </c>
      <c r="F429" s="74">
        <v>3</v>
      </c>
    </row>
    <row r="430" spans="1:6" x14ac:dyDescent="0.25">
      <c r="A430" s="74" t="s">
        <v>5629</v>
      </c>
      <c r="B430" s="74" t="s">
        <v>5630</v>
      </c>
      <c r="C430" s="74" t="s">
        <v>5631</v>
      </c>
      <c r="D430" s="74" t="s">
        <v>5631</v>
      </c>
      <c r="E430" s="74" t="s">
        <v>4738</v>
      </c>
      <c r="F430" s="74">
        <v>3</v>
      </c>
    </row>
    <row r="431" spans="1:6" x14ac:dyDescent="0.25">
      <c r="A431" s="74" t="s">
        <v>5632</v>
      </c>
      <c r="B431" s="74" t="s">
        <v>5633</v>
      </c>
      <c r="C431" s="74" t="s">
        <v>4738</v>
      </c>
      <c r="D431" s="74" t="s">
        <v>4738</v>
      </c>
      <c r="E431" s="74" t="s">
        <v>4738</v>
      </c>
      <c r="F431" s="74">
        <v>1</v>
      </c>
    </row>
    <row r="432" spans="1:6" x14ac:dyDescent="0.25">
      <c r="A432" s="74" t="s">
        <v>5634</v>
      </c>
      <c r="B432" s="74" t="s">
        <v>5635</v>
      </c>
      <c r="C432" s="74" t="s">
        <v>5480</v>
      </c>
      <c r="D432" s="74" t="s">
        <v>5480</v>
      </c>
      <c r="E432" s="74" t="s">
        <v>5182</v>
      </c>
      <c r="F432" s="74">
        <v>3</v>
      </c>
    </row>
    <row r="433" spans="1:6" x14ac:dyDescent="0.25">
      <c r="A433" s="74" t="s">
        <v>5636</v>
      </c>
      <c r="B433" s="74" t="s">
        <v>5637</v>
      </c>
      <c r="C433" s="74" t="s">
        <v>4867</v>
      </c>
      <c r="D433" s="74" t="s">
        <v>4867</v>
      </c>
      <c r="E433" s="74" t="s">
        <v>4773</v>
      </c>
      <c r="F433" s="74">
        <v>3</v>
      </c>
    </row>
    <row r="434" spans="1:6" x14ac:dyDescent="0.25">
      <c r="A434" s="74" t="s">
        <v>5638</v>
      </c>
      <c r="B434" s="74" t="s">
        <v>5639</v>
      </c>
      <c r="C434" s="74" t="s">
        <v>4738</v>
      </c>
      <c r="D434" s="74" t="s">
        <v>4980</v>
      </c>
      <c r="E434" s="74" t="s">
        <v>4738</v>
      </c>
      <c r="F434" s="74">
        <v>2</v>
      </c>
    </row>
    <row r="435" spans="1:6" x14ac:dyDescent="0.25">
      <c r="A435" s="74" t="s">
        <v>5640</v>
      </c>
      <c r="B435" s="74" t="s">
        <v>5641</v>
      </c>
      <c r="C435" s="74" t="s">
        <v>5102</v>
      </c>
      <c r="D435" s="74" t="s">
        <v>5102</v>
      </c>
      <c r="E435" s="74" t="s">
        <v>4738</v>
      </c>
      <c r="F435" s="74">
        <v>3</v>
      </c>
    </row>
    <row r="436" spans="1:6" x14ac:dyDescent="0.25">
      <c r="A436" s="74" t="s">
        <v>5642</v>
      </c>
      <c r="B436" s="74" t="s">
        <v>5643</v>
      </c>
      <c r="C436" s="74" t="s">
        <v>4738</v>
      </c>
      <c r="D436" s="74" t="s">
        <v>5055</v>
      </c>
      <c r="E436" s="74" t="s">
        <v>4738</v>
      </c>
      <c r="F436" s="74">
        <v>2</v>
      </c>
    </row>
    <row r="437" spans="1:6" x14ac:dyDescent="0.25">
      <c r="A437" s="74" t="s">
        <v>5644</v>
      </c>
      <c r="B437" s="74" t="s">
        <v>5645</v>
      </c>
      <c r="C437" s="74" t="s">
        <v>4738</v>
      </c>
      <c r="D437" s="74" t="s">
        <v>4809</v>
      </c>
      <c r="E437" s="74" t="s">
        <v>4738</v>
      </c>
      <c r="F437" s="74">
        <v>2</v>
      </c>
    </row>
    <row r="438" spans="1:6" x14ac:dyDescent="0.25">
      <c r="A438" s="74" t="s">
        <v>5646</v>
      </c>
      <c r="B438" s="74" t="s">
        <v>5647</v>
      </c>
      <c r="C438" s="74" t="s">
        <v>4870</v>
      </c>
      <c r="D438" s="74" t="s">
        <v>5648</v>
      </c>
      <c r="E438" s="74" t="s">
        <v>5355</v>
      </c>
      <c r="F438" s="74">
        <v>3</v>
      </c>
    </row>
    <row r="439" spans="1:6" x14ac:dyDescent="0.25">
      <c r="A439" s="74" t="s">
        <v>5649</v>
      </c>
      <c r="B439" s="74" t="s">
        <v>5650</v>
      </c>
      <c r="C439" s="74" t="s">
        <v>5651</v>
      </c>
      <c r="D439" s="74" t="s">
        <v>5651</v>
      </c>
      <c r="E439" s="74" t="s">
        <v>4738</v>
      </c>
      <c r="F439" s="74">
        <v>3</v>
      </c>
    </row>
    <row r="440" spans="1:6" x14ac:dyDescent="0.25">
      <c r="A440" s="74" t="s">
        <v>5652</v>
      </c>
      <c r="B440" s="74" t="s">
        <v>5653</v>
      </c>
      <c r="C440" s="74" t="s">
        <v>4931</v>
      </c>
      <c r="D440" s="74" t="s">
        <v>4738</v>
      </c>
      <c r="E440" s="74" t="s">
        <v>5019</v>
      </c>
      <c r="F440" s="74">
        <v>2</v>
      </c>
    </row>
    <row r="441" spans="1:6" x14ac:dyDescent="0.25">
      <c r="A441" s="74" t="s">
        <v>5654</v>
      </c>
      <c r="B441" s="74" t="s">
        <v>5655</v>
      </c>
      <c r="C441" s="74" t="s">
        <v>4738</v>
      </c>
      <c r="D441" s="74" t="s">
        <v>4738</v>
      </c>
      <c r="E441" s="74" t="s">
        <v>4738</v>
      </c>
      <c r="F441" s="74">
        <v>1</v>
      </c>
    </row>
    <row r="442" spans="1:6" x14ac:dyDescent="0.25">
      <c r="A442" s="74" t="s">
        <v>5656</v>
      </c>
      <c r="B442" s="74" t="s">
        <v>5657</v>
      </c>
      <c r="C442" s="74" t="s">
        <v>5052</v>
      </c>
      <c r="D442" s="74" t="s">
        <v>5052</v>
      </c>
      <c r="E442" s="74" t="s">
        <v>4738</v>
      </c>
      <c r="F442" s="74">
        <v>3</v>
      </c>
    </row>
    <row r="443" spans="1:6" x14ac:dyDescent="0.25">
      <c r="A443" s="74" t="s">
        <v>5658</v>
      </c>
      <c r="B443" s="74" t="s">
        <v>5659</v>
      </c>
      <c r="C443" s="74" t="s">
        <v>4814</v>
      </c>
      <c r="D443" s="74" t="s">
        <v>4814</v>
      </c>
      <c r="E443" s="74" t="s">
        <v>4738</v>
      </c>
      <c r="F443" s="74">
        <v>3</v>
      </c>
    </row>
    <row r="444" spans="1:6" x14ac:dyDescent="0.25">
      <c r="A444" s="74" t="s">
        <v>5660</v>
      </c>
      <c r="B444" s="74" t="s">
        <v>5661</v>
      </c>
      <c r="C444" s="74" t="s">
        <v>4825</v>
      </c>
      <c r="D444" s="74" t="s">
        <v>4825</v>
      </c>
      <c r="E444" s="74" t="s">
        <v>4738</v>
      </c>
      <c r="F444" s="74">
        <v>3</v>
      </c>
    </row>
    <row r="445" spans="1:6" x14ac:dyDescent="0.25">
      <c r="A445" s="74" t="s">
        <v>5662</v>
      </c>
      <c r="B445" s="74" t="s">
        <v>5663</v>
      </c>
      <c r="C445" s="74" t="s">
        <v>4738</v>
      </c>
      <c r="D445" s="74" t="s">
        <v>5367</v>
      </c>
      <c r="E445" s="74" t="s">
        <v>4806</v>
      </c>
      <c r="F445" s="74">
        <v>2</v>
      </c>
    </row>
    <row r="446" spans="1:6" x14ac:dyDescent="0.25">
      <c r="A446" s="74" t="s">
        <v>5664</v>
      </c>
      <c r="B446" s="74" t="s">
        <v>5665</v>
      </c>
      <c r="C446" s="74" t="s">
        <v>4738</v>
      </c>
      <c r="D446" s="74" t="s">
        <v>4850</v>
      </c>
      <c r="E446" s="74" t="s">
        <v>5157</v>
      </c>
      <c r="F446" s="74">
        <v>2</v>
      </c>
    </row>
    <row r="447" spans="1:6" x14ac:dyDescent="0.25">
      <c r="A447" s="74" t="s">
        <v>5666</v>
      </c>
      <c r="B447" s="74" t="s">
        <v>5667</v>
      </c>
      <c r="C447" s="74" t="s">
        <v>4738</v>
      </c>
      <c r="D447" s="74" t="s">
        <v>4738</v>
      </c>
      <c r="E447" s="74" t="s">
        <v>4738</v>
      </c>
      <c r="F447" s="74">
        <v>1</v>
      </c>
    </row>
    <row r="448" spans="1:6" x14ac:dyDescent="0.25">
      <c r="A448" s="74" t="s">
        <v>5668</v>
      </c>
      <c r="B448" s="74" t="s">
        <v>5669</v>
      </c>
      <c r="C448" s="74" t="s">
        <v>4738</v>
      </c>
      <c r="D448" s="74" t="s">
        <v>4738</v>
      </c>
      <c r="E448" s="74" t="s">
        <v>5100</v>
      </c>
      <c r="F448" s="74">
        <v>1</v>
      </c>
    </row>
    <row r="449" spans="1:6" x14ac:dyDescent="0.25">
      <c r="A449" s="74" t="s">
        <v>5670</v>
      </c>
      <c r="B449" s="74" t="s">
        <v>5671</v>
      </c>
      <c r="C449" s="74" t="s">
        <v>4738</v>
      </c>
      <c r="D449" s="74" t="s">
        <v>5672</v>
      </c>
      <c r="E449" s="74" t="s">
        <v>4806</v>
      </c>
      <c r="F449" s="74">
        <v>2</v>
      </c>
    </row>
    <row r="450" spans="1:6" x14ac:dyDescent="0.25">
      <c r="A450" s="74" t="s">
        <v>5673</v>
      </c>
      <c r="B450" s="74" t="s">
        <v>5674</v>
      </c>
      <c r="C450" s="74" t="s">
        <v>4738</v>
      </c>
      <c r="D450" s="74" t="s">
        <v>5675</v>
      </c>
      <c r="E450" s="74" t="s">
        <v>4738</v>
      </c>
      <c r="F450" s="74">
        <v>2</v>
      </c>
    </row>
    <row r="451" spans="1:6" x14ac:dyDescent="0.25">
      <c r="A451" s="74" t="s">
        <v>5676</v>
      </c>
      <c r="B451" s="74" t="s">
        <v>5677</v>
      </c>
      <c r="C451" s="74" t="s">
        <v>5022</v>
      </c>
      <c r="D451" s="74" t="s">
        <v>4789</v>
      </c>
      <c r="E451" s="74" t="s">
        <v>4738</v>
      </c>
      <c r="F451" s="74">
        <v>3</v>
      </c>
    </row>
    <row r="452" spans="1:6" x14ac:dyDescent="0.25">
      <c r="A452" s="74" t="s">
        <v>5678</v>
      </c>
      <c r="B452" s="74" t="s">
        <v>5679</v>
      </c>
      <c r="C452" s="74" t="s">
        <v>5062</v>
      </c>
      <c r="D452" s="74" t="s">
        <v>4928</v>
      </c>
      <c r="E452" s="74" t="s">
        <v>4738</v>
      </c>
      <c r="F452" s="74">
        <v>3</v>
      </c>
    </row>
    <row r="453" spans="1:6" x14ac:dyDescent="0.25">
      <c r="A453" s="74" t="s">
        <v>5680</v>
      </c>
      <c r="B453" s="74" t="s">
        <v>5681</v>
      </c>
      <c r="C453" s="74" t="s">
        <v>4801</v>
      </c>
      <c r="D453" s="74" t="s">
        <v>4801</v>
      </c>
      <c r="E453" s="74" t="s">
        <v>4806</v>
      </c>
      <c r="F453" s="74">
        <v>3</v>
      </c>
    </row>
    <row r="454" spans="1:6" x14ac:dyDescent="0.25">
      <c r="A454" s="74" t="s">
        <v>5682</v>
      </c>
      <c r="B454" s="74" t="s">
        <v>5683</v>
      </c>
      <c r="C454" s="74" t="s">
        <v>4738</v>
      </c>
      <c r="D454" s="74" t="s">
        <v>4738</v>
      </c>
      <c r="E454" s="74" t="s">
        <v>4738</v>
      </c>
      <c r="F454" s="74">
        <v>1</v>
      </c>
    </row>
    <row r="455" spans="1:6" x14ac:dyDescent="0.25">
      <c r="A455" s="74" t="s">
        <v>5684</v>
      </c>
      <c r="B455" s="74" t="s">
        <v>5685</v>
      </c>
      <c r="C455" s="74" t="s">
        <v>4867</v>
      </c>
      <c r="D455" s="74" t="s">
        <v>4867</v>
      </c>
      <c r="E455" s="74" t="s">
        <v>4914</v>
      </c>
      <c r="F455" s="74">
        <v>3</v>
      </c>
    </row>
    <row r="456" spans="1:6" x14ac:dyDescent="0.25">
      <c r="A456" s="74" t="s">
        <v>5686</v>
      </c>
      <c r="B456" s="74" t="s">
        <v>5687</v>
      </c>
      <c r="C456" s="74" t="s">
        <v>4809</v>
      </c>
      <c r="D456" s="74" t="s">
        <v>4809</v>
      </c>
      <c r="E456" s="74" t="s">
        <v>4738</v>
      </c>
      <c r="F456" s="74">
        <v>3</v>
      </c>
    </row>
    <row r="457" spans="1:6" x14ac:dyDescent="0.25">
      <c r="A457" s="74" t="s">
        <v>5688</v>
      </c>
      <c r="B457" s="74" t="s">
        <v>5689</v>
      </c>
      <c r="C457" s="74" t="s">
        <v>5116</v>
      </c>
      <c r="D457" s="74" t="s">
        <v>5116</v>
      </c>
      <c r="E457" s="74" t="s">
        <v>4738</v>
      </c>
      <c r="F457" s="74">
        <v>3</v>
      </c>
    </row>
    <row r="458" spans="1:6" x14ac:dyDescent="0.25">
      <c r="A458" s="74" t="s">
        <v>5690</v>
      </c>
      <c r="B458" s="74" t="s">
        <v>5691</v>
      </c>
      <c r="C458" s="74" t="s">
        <v>5116</v>
      </c>
      <c r="D458" s="74" t="s">
        <v>5116</v>
      </c>
      <c r="E458" s="74" t="s">
        <v>4738</v>
      </c>
      <c r="F458" s="74">
        <v>3</v>
      </c>
    </row>
    <row r="459" spans="1:6" x14ac:dyDescent="0.25">
      <c r="A459" s="74" t="s">
        <v>5692</v>
      </c>
      <c r="B459" s="74" t="s">
        <v>5693</v>
      </c>
      <c r="C459" s="74" t="s">
        <v>4738</v>
      </c>
      <c r="D459" s="74" t="s">
        <v>5055</v>
      </c>
      <c r="E459" s="74" t="s">
        <v>4738</v>
      </c>
      <c r="F459" s="74">
        <v>2</v>
      </c>
    </row>
    <row r="460" spans="1:6" x14ac:dyDescent="0.25">
      <c r="A460" s="74" t="s">
        <v>5694</v>
      </c>
      <c r="B460" s="74" t="s">
        <v>5695</v>
      </c>
      <c r="C460" s="74" t="s">
        <v>5066</v>
      </c>
      <c r="D460" s="74" t="s">
        <v>4738</v>
      </c>
      <c r="E460" s="74" t="s">
        <v>4738</v>
      </c>
      <c r="F460" s="74">
        <v>2</v>
      </c>
    </row>
    <row r="461" spans="1:6" x14ac:dyDescent="0.25">
      <c r="A461" s="74" t="s">
        <v>5696</v>
      </c>
      <c r="B461" s="74" t="s">
        <v>5697</v>
      </c>
      <c r="C461" s="74" t="s">
        <v>4738</v>
      </c>
      <c r="D461" s="74" t="s">
        <v>4738</v>
      </c>
      <c r="E461" s="74" t="s">
        <v>5182</v>
      </c>
      <c r="F461" s="74">
        <v>1</v>
      </c>
    </row>
    <row r="462" spans="1:6" x14ac:dyDescent="0.25">
      <c r="A462" s="74" t="s">
        <v>5698</v>
      </c>
      <c r="B462" s="74" t="s">
        <v>5699</v>
      </c>
      <c r="C462" s="74" t="s">
        <v>5700</v>
      </c>
      <c r="D462" s="74" t="s">
        <v>5701</v>
      </c>
      <c r="E462" s="74" t="s">
        <v>4738</v>
      </c>
      <c r="F462" s="74">
        <v>3</v>
      </c>
    </row>
    <row r="463" spans="1:6" x14ac:dyDescent="0.25">
      <c r="A463" s="74" t="s">
        <v>5702</v>
      </c>
      <c r="B463" s="74" t="s">
        <v>5703</v>
      </c>
      <c r="C463" s="74" t="s">
        <v>4739</v>
      </c>
      <c r="D463" s="74" t="s">
        <v>4739</v>
      </c>
      <c r="E463" s="74" t="s">
        <v>5265</v>
      </c>
      <c r="F463" s="74">
        <v>3</v>
      </c>
    </row>
    <row r="464" spans="1:6" x14ac:dyDescent="0.25">
      <c r="A464" s="74" t="s">
        <v>5704</v>
      </c>
      <c r="B464" s="74" t="s">
        <v>5705</v>
      </c>
      <c r="C464" s="74" t="s">
        <v>4739</v>
      </c>
      <c r="D464" s="74" t="s">
        <v>4739</v>
      </c>
      <c r="E464" s="74" t="s">
        <v>4738</v>
      </c>
      <c r="F464" s="74">
        <v>3</v>
      </c>
    </row>
    <row r="465" spans="1:6" x14ac:dyDescent="0.25">
      <c r="A465" s="74" t="s">
        <v>5706</v>
      </c>
      <c r="B465" s="74" t="s">
        <v>5707</v>
      </c>
      <c r="C465" s="74" t="s">
        <v>4738</v>
      </c>
      <c r="D465" s="74" t="s">
        <v>5022</v>
      </c>
      <c r="E465" s="74" t="s">
        <v>4738</v>
      </c>
      <c r="F465" s="74">
        <v>2</v>
      </c>
    </row>
    <row r="466" spans="1:6" x14ac:dyDescent="0.25">
      <c r="A466" s="74" t="s">
        <v>5708</v>
      </c>
      <c r="B466" s="74" t="s">
        <v>5709</v>
      </c>
      <c r="C466" s="74" t="s">
        <v>5022</v>
      </c>
      <c r="D466" s="74" t="s">
        <v>5023</v>
      </c>
      <c r="E466" s="74" t="s">
        <v>4738</v>
      </c>
      <c r="F466" s="74">
        <v>3</v>
      </c>
    </row>
    <row r="467" spans="1:6" x14ac:dyDescent="0.25">
      <c r="A467" s="74" t="s">
        <v>5710</v>
      </c>
      <c r="B467" s="74" t="s">
        <v>5711</v>
      </c>
      <c r="C467" s="74" t="s">
        <v>4748</v>
      </c>
      <c r="D467" s="74" t="s">
        <v>4748</v>
      </c>
      <c r="E467" s="74" t="s">
        <v>4914</v>
      </c>
      <c r="F467" s="74">
        <v>3</v>
      </c>
    </row>
    <row r="468" spans="1:6" x14ac:dyDescent="0.25">
      <c r="A468" s="74" t="s">
        <v>5712</v>
      </c>
      <c r="B468" s="74" t="s">
        <v>5713</v>
      </c>
      <c r="C468" s="74" t="s">
        <v>4779</v>
      </c>
      <c r="D468" s="74" t="s">
        <v>4780</v>
      </c>
      <c r="E468" s="74" t="s">
        <v>4738</v>
      </c>
      <c r="F468" s="74">
        <v>3</v>
      </c>
    </row>
    <row r="469" spans="1:6" x14ac:dyDescent="0.25">
      <c r="A469" s="74" t="s">
        <v>5714</v>
      </c>
      <c r="B469" s="74" t="s">
        <v>5715</v>
      </c>
      <c r="C469" s="74" t="s">
        <v>5022</v>
      </c>
      <c r="D469" s="74" t="s">
        <v>5716</v>
      </c>
      <c r="E469" s="74" t="s">
        <v>4738</v>
      </c>
      <c r="F469" s="74">
        <v>3</v>
      </c>
    </row>
    <row r="470" spans="1:6" x14ac:dyDescent="0.25">
      <c r="A470" s="74" t="s">
        <v>5717</v>
      </c>
      <c r="B470" s="74" t="s">
        <v>5718</v>
      </c>
      <c r="C470" s="74" t="s">
        <v>5022</v>
      </c>
      <c r="D470" s="74" t="s">
        <v>5719</v>
      </c>
      <c r="E470" s="74" t="s">
        <v>4738</v>
      </c>
      <c r="F470" s="74">
        <v>3</v>
      </c>
    </row>
    <row r="471" spans="1:6" x14ac:dyDescent="0.25">
      <c r="A471" s="74" t="s">
        <v>5720</v>
      </c>
      <c r="B471" s="74" t="s">
        <v>5721</v>
      </c>
      <c r="C471" s="74" t="s">
        <v>4788</v>
      </c>
      <c r="D471" s="74" t="s">
        <v>5722</v>
      </c>
      <c r="E471" s="74" t="s">
        <v>4738</v>
      </c>
      <c r="F471" s="74">
        <v>3</v>
      </c>
    </row>
    <row r="472" spans="1:6" x14ac:dyDescent="0.25">
      <c r="A472" s="74" t="s">
        <v>5723</v>
      </c>
      <c r="B472" s="74" t="s">
        <v>5724</v>
      </c>
      <c r="C472" s="74" t="s">
        <v>4738</v>
      </c>
      <c r="D472" s="74" t="s">
        <v>5725</v>
      </c>
      <c r="E472" s="74" t="s">
        <v>4738</v>
      </c>
      <c r="F472" s="74">
        <v>2</v>
      </c>
    </row>
    <row r="473" spans="1:6" x14ac:dyDescent="0.25">
      <c r="A473" s="74" t="s">
        <v>5726</v>
      </c>
      <c r="B473" s="74" t="s">
        <v>5727</v>
      </c>
      <c r="C473" s="74" t="s">
        <v>4738</v>
      </c>
      <c r="D473" s="74" t="s">
        <v>5055</v>
      </c>
      <c r="E473" s="74" t="s">
        <v>4738</v>
      </c>
      <c r="F473" s="74">
        <v>2</v>
      </c>
    </row>
    <row r="474" spans="1:6" x14ac:dyDescent="0.25">
      <c r="A474" s="74" t="s">
        <v>5728</v>
      </c>
      <c r="B474" s="74" t="s">
        <v>5729</v>
      </c>
      <c r="C474" s="74" t="s">
        <v>4738</v>
      </c>
      <c r="D474" s="74" t="s">
        <v>5055</v>
      </c>
      <c r="E474" s="74" t="s">
        <v>4738</v>
      </c>
      <c r="F474" s="74">
        <v>2</v>
      </c>
    </row>
    <row r="475" spans="1:6" x14ac:dyDescent="0.25">
      <c r="A475" s="74" t="s">
        <v>5730</v>
      </c>
      <c r="B475" s="74" t="s">
        <v>5731</v>
      </c>
      <c r="C475" s="74" t="s">
        <v>4870</v>
      </c>
      <c r="D475" s="74" t="s">
        <v>5732</v>
      </c>
      <c r="E475" s="74" t="s">
        <v>5157</v>
      </c>
      <c r="F475" s="74">
        <v>3</v>
      </c>
    </row>
    <row r="476" spans="1:6" x14ac:dyDescent="0.25">
      <c r="A476" s="74" t="s">
        <v>5733</v>
      </c>
      <c r="B476" s="74" t="s">
        <v>5734</v>
      </c>
      <c r="C476" s="74" t="s">
        <v>5022</v>
      </c>
      <c r="D476" s="74" t="s">
        <v>5360</v>
      </c>
      <c r="E476" s="74" t="s">
        <v>4738</v>
      </c>
      <c r="F476" s="74">
        <v>3</v>
      </c>
    </row>
    <row r="477" spans="1:6" x14ac:dyDescent="0.25">
      <c r="A477" s="74" t="s">
        <v>5735</v>
      </c>
      <c r="B477" s="74" t="s">
        <v>5736</v>
      </c>
      <c r="C477" s="74" t="s">
        <v>4738</v>
      </c>
      <c r="D477" s="74" t="s">
        <v>4738</v>
      </c>
      <c r="E477" s="74" t="s">
        <v>4738</v>
      </c>
      <c r="F477" s="74">
        <v>1</v>
      </c>
    </row>
    <row r="478" spans="1:6" x14ac:dyDescent="0.25">
      <c r="A478" s="74" t="s">
        <v>5737</v>
      </c>
      <c r="B478" s="74" t="s">
        <v>5738</v>
      </c>
      <c r="C478" s="74" t="s">
        <v>5004</v>
      </c>
      <c r="D478" s="74" t="s">
        <v>5004</v>
      </c>
      <c r="E478" s="74" t="s">
        <v>4806</v>
      </c>
      <c r="F478" s="74">
        <v>3</v>
      </c>
    </row>
    <row r="479" spans="1:6" x14ac:dyDescent="0.25">
      <c r="A479" s="74" t="s">
        <v>5739</v>
      </c>
      <c r="B479" s="74" t="s">
        <v>5740</v>
      </c>
      <c r="C479" s="74" t="s">
        <v>5055</v>
      </c>
      <c r="D479" s="74" t="s">
        <v>5055</v>
      </c>
      <c r="E479" s="74" t="s">
        <v>4738</v>
      </c>
      <c r="F479" s="74">
        <v>3</v>
      </c>
    </row>
    <row r="480" spans="1:6" x14ac:dyDescent="0.25">
      <c r="A480" s="74" t="s">
        <v>5741</v>
      </c>
      <c r="B480" s="74" t="s">
        <v>5742</v>
      </c>
      <c r="C480" s="74" t="s">
        <v>4738</v>
      </c>
      <c r="D480" s="74" t="s">
        <v>4809</v>
      </c>
      <c r="E480" s="74" t="s">
        <v>4738</v>
      </c>
      <c r="F480" s="74">
        <v>2</v>
      </c>
    </row>
    <row r="481" spans="1:6" x14ac:dyDescent="0.25">
      <c r="A481" s="74" t="s">
        <v>5743</v>
      </c>
      <c r="B481" s="74" t="s">
        <v>5744</v>
      </c>
      <c r="C481" s="74" t="s">
        <v>4738</v>
      </c>
      <c r="D481" s="74" t="s">
        <v>4809</v>
      </c>
      <c r="E481" s="74" t="s">
        <v>4738</v>
      </c>
      <c r="F481" s="74">
        <v>2</v>
      </c>
    </row>
    <row r="482" spans="1:6" x14ac:dyDescent="0.25">
      <c r="A482" s="74" t="s">
        <v>5745</v>
      </c>
      <c r="B482" s="74" t="s">
        <v>5746</v>
      </c>
      <c r="C482" s="74" t="s">
        <v>5243</v>
      </c>
      <c r="D482" s="74" t="s">
        <v>5243</v>
      </c>
      <c r="E482" s="74" t="s">
        <v>5327</v>
      </c>
      <c r="F482" s="74">
        <v>3</v>
      </c>
    </row>
    <row r="483" spans="1:6" x14ac:dyDescent="0.25">
      <c r="A483" s="74" t="s">
        <v>5747</v>
      </c>
      <c r="B483" s="74" t="s">
        <v>5748</v>
      </c>
      <c r="C483" s="74" t="s">
        <v>4861</v>
      </c>
      <c r="D483" s="74" t="s">
        <v>5749</v>
      </c>
      <c r="E483" s="74" t="s">
        <v>4738</v>
      </c>
      <c r="F483" s="74">
        <v>3</v>
      </c>
    </row>
    <row r="484" spans="1:6" x14ac:dyDescent="0.25">
      <c r="A484" s="74" t="s">
        <v>5750</v>
      </c>
      <c r="B484" s="74" t="s">
        <v>5751</v>
      </c>
      <c r="C484" s="74" t="s">
        <v>4738</v>
      </c>
      <c r="D484" s="74" t="s">
        <v>4738</v>
      </c>
      <c r="E484" s="74" t="s">
        <v>4738</v>
      </c>
      <c r="F484" s="74">
        <v>1</v>
      </c>
    </row>
    <row r="485" spans="1:6" x14ac:dyDescent="0.25">
      <c r="A485" s="74" t="s">
        <v>5752</v>
      </c>
      <c r="B485" s="74" t="s">
        <v>5753</v>
      </c>
      <c r="C485" s="74" t="s">
        <v>4850</v>
      </c>
      <c r="D485" s="74" t="s">
        <v>5754</v>
      </c>
      <c r="E485" s="74" t="s">
        <v>5157</v>
      </c>
      <c r="F485" s="74">
        <v>3</v>
      </c>
    </row>
    <row r="486" spans="1:6" x14ac:dyDescent="0.25">
      <c r="A486" s="74" t="s">
        <v>5755</v>
      </c>
      <c r="B486" s="74" t="s">
        <v>5756</v>
      </c>
      <c r="C486" s="74" t="s">
        <v>4738</v>
      </c>
      <c r="D486" s="74" t="s">
        <v>4738</v>
      </c>
      <c r="E486" s="74" t="s">
        <v>4738</v>
      </c>
      <c r="F486" s="74">
        <v>1</v>
      </c>
    </row>
    <row r="487" spans="1:6" x14ac:dyDescent="0.25">
      <c r="A487" s="74" t="s">
        <v>5757</v>
      </c>
      <c r="B487" s="74" t="s">
        <v>5758</v>
      </c>
      <c r="C487" s="74" t="s">
        <v>4738</v>
      </c>
      <c r="D487" s="74" t="s">
        <v>5055</v>
      </c>
      <c r="E487" s="74" t="s">
        <v>4738</v>
      </c>
      <c r="F487" s="74">
        <v>2</v>
      </c>
    </row>
    <row r="488" spans="1:6" x14ac:dyDescent="0.25">
      <c r="A488" s="74" t="s">
        <v>5759</v>
      </c>
      <c r="B488" s="74" t="s">
        <v>5760</v>
      </c>
      <c r="C488" s="74" t="s">
        <v>4738</v>
      </c>
      <c r="D488" s="74" t="s">
        <v>5055</v>
      </c>
      <c r="E488" s="74" t="s">
        <v>4738</v>
      </c>
      <c r="F488" s="74">
        <v>2</v>
      </c>
    </row>
    <row r="489" spans="1:6" x14ac:dyDescent="0.25">
      <c r="A489" s="74" t="s">
        <v>5761</v>
      </c>
      <c r="B489" s="74" t="s">
        <v>5762</v>
      </c>
      <c r="C489" s="74" t="s">
        <v>4738</v>
      </c>
      <c r="D489" s="74" t="s">
        <v>4738</v>
      </c>
      <c r="E489" s="74" t="s">
        <v>4738</v>
      </c>
      <c r="F489" s="74">
        <v>1</v>
      </c>
    </row>
    <row r="490" spans="1:6" x14ac:dyDescent="0.25">
      <c r="A490" s="74" t="s">
        <v>5763</v>
      </c>
      <c r="B490" s="74" t="s">
        <v>5764</v>
      </c>
      <c r="C490" s="74" t="s">
        <v>4850</v>
      </c>
      <c r="D490" s="74" t="s">
        <v>4850</v>
      </c>
      <c r="E490" s="74" t="s">
        <v>5265</v>
      </c>
      <c r="F490" s="74">
        <v>3</v>
      </c>
    </row>
    <row r="491" spans="1:6" x14ac:dyDescent="0.25">
      <c r="A491" s="74" t="s">
        <v>5765</v>
      </c>
      <c r="B491" s="74" t="s">
        <v>5766</v>
      </c>
      <c r="C491" s="74" t="s">
        <v>5767</v>
      </c>
      <c r="D491" s="74" t="s">
        <v>4789</v>
      </c>
      <c r="E491" s="74" t="s">
        <v>4738</v>
      </c>
      <c r="F491" s="74">
        <v>3</v>
      </c>
    </row>
    <row r="492" spans="1:6" x14ac:dyDescent="0.25">
      <c r="A492" s="74" t="s">
        <v>5768</v>
      </c>
      <c r="B492" s="74" t="s">
        <v>5769</v>
      </c>
      <c r="C492" s="74" t="s">
        <v>5022</v>
      </c>
      <c r="D492" s="74" t="s">
        <v>5565</v>
      </c>
      <c r="E492" s="74" t="s">
        <v>4738</v>
      </c>
      <c r="F492" s="74">
        <v>3</v>
      </c>
    </row>
    <row r="493" spans="1:6" x14ac:dyDescent="0.25">
      <c r="A493" s="74" t="s">
        <v>5770</v>
      </c>
      <c r="B493" s="74" t="s">
        <v>5771</v>
      </c>
      <c r="C493" s="74" t="s">
        <v>4738</v>
      </c>
      <c r="D493" s="74" t="s">
        <v>4738</v>
      </c>
      <c r="E493" s="74" t="s">
        <v>4738</v>
      </c>
      <c r="F493" s="74">
        <v>1</v>
      </c>
    </row>
    <row r="494" spans="1:6" x14ac:dyDescent="0.25">
      <c r="A494" s="74" t="s">
        <v>5772</v>
      </c>
      <c r="B494" s="74" t="s">
        <v>5773</v>
      </c>
      <c r="C494" s="74" t="s">
        <v>4738</v>
      </c>
      <c r="D494" s="74" t="s">
        <v>4738</v>
      </c>
      <c r="E494" s="74" t="s">
        <v>4738</v>
      </c>
      <c r="F494" s="74">
        <v>1</v>
      </c>
    </row>
    <row r="495" spans="1:6" x14ac:dyDescent="0.25">
      <c r="A495" s="74" t="s">
        <v>5774</v>
      </c>
      <c r="B495" s="74" t="s">
        <v>5775</v>
      </c>
      <c r="C495" s="74" t="s">
        <v>5776</v>
      </c>
      <c r="D495" s="74" t="s">
        <v>5776</v>
      </c>
      <c r="E495" s="74" t="s">
        <v>4738</v>
      </c>
      <c r="F495" s="74">
        <v>3</v>
      </c>
    </row>
    <row r="496" spans="1:6" x14ac:dyDescent="0.25">
      <c r="A496" s="74" t="s">
        <v>5777</v>
      </c>
      <c r="B496" s="74" t="s">
        <v>5778</v>
      </c>
      <c r="C496" s="74" t="s">
        <v>5779</v>
      </c>
      <c r="D496" s="74" t="s">
        <v>5779</v>
      </c>
      <c r="E496" s="74" t="s">
        <v>4738</v>
      </c>
      <c r="F496" s="74">
        <v>3</v>
      </c>
    </row>
    <row r="497" spans="1:6" x14ac:dyDescent="0.25">
      <c r="A497" s="74" t="s">
        <v>5780</v>
      </c>
      <c r="B497" s="74" t="s">
        <v>5781</v>
      </c>
      <c r="C497" s="74" t="s">
        <v>4738</v>
      </c>
      <c r="D497" s="74" t="s">
        <v>4738</v>
      </c>
      <c r="E497" s="74" t="s">
        <v>4738</v>
      </c>
      <c r="F497" s="74">
        <v>1</v>
      </c>
    </row>
    <row r="498" spans="1:6" x14ac:dyDescent="0.25">
      <c r="A498" s="74" t="s">
        <v>5782</v>
      </c>
      <c r="B498" s="74" t="s">
        <v>5783</v>
      </c>
      <c r="C498" s="74" t="s">
        <v>5102</v>
      </c>
      <c r="D498" s="74" t="s">
        <v>5102</v>
      </c>
      <c r="E498" s="74" t="s">
        <v>4851</v>
      </c>
      <c r="F498" s="74">
        <v>3</v>
      </c>
    </row>
    <row r="499" spans="1:6" x14ac:dyDescent="0.25">
      <c r="A499" s="74" t="s">
        <v>5784</v>
      </c>
      <c r="B499" s="74" t="s">
        <v>5785</v>
      </c>
      <c r="C499" s="74" t="s">
        <v>4738</v>
      </c>
      <c r="D499" s="74" t="s">
        <v>4738</v>
      </c>
      <c r="E499" s="74" t="s">
        <v>4738</v>
      </c>
      <c r="F499" s="74">
        <v>1</v>
      </c>
    </row>
    <row r="500" spans="1:6" x14ac:dyDescent="0.25">
      <c r="A500" s="74" t="s">
        <v>5786</v>
      </c>
      <c r="B500" s="74" t="s">
        <v>5787</v>
      </c>
      <c r="C500" s="74" t="s">
        <v>4742</v>
      </c>
      <c r="D500" s="74" t="s">
        <v>4742</v>
      </c>
      <c r="E500" s="74" t="s">
        <v>5265</v>
      </c>
      <c r="F500" s="74">
        <v>3</v>
      </c>
    </row>
    <row r="501" spans="1:6" x14ac:dyDescent="0.25">
      <c r="A501" s="74" t="s">
        <v>5788</v>
      </c>
      <c r="B501" s="74" t="s">
        <v>5789</v>
      </c>
      <c r="C501" s="74" t="s">
        <v>4738</v>
      </c>
      <c r="D501" s="74" t="s">
        <v>5790</v>
      </c>
      <c r="E501" s="74" t="s">
        <v>4738</v>
      </c>
      <c r="F501" s="74">
        <v>2</v>
      </c>
    </row>
    <row r="502" spans="1:6" x14ac:dyDescent="0.25">
      <c r="A502" s="74" t="s">
        <v>5791</v>
      </c>
      <c r="B502" s="74" t="s">
        <v>5792</v>
      </c>
      <c r="C502" s="74" t="s">
        <v>4738</v>
      </c>
      <c r="D502" s="74" t="s">
        <v>5793</v>
      </c>
      <c r="E502" s="74" t="s">
        <v>4914</v>
      </c>
      <c r="F502" s="74">
        <v>2</v>
      </c>
    </row>
    <row r="503" spans="1:6" x14ac:dyDescent="0.25">
      <c r="A503" s="74" t="s">
        <v>5794</v>
      </c>
      <c r="B503" s="74" t="s">
        <v>5795</v>
      </c>
      <c r="C503" s="74" t="s">
        <v>4738</v>
      </c>
      <c r="D503" s="74" t="s">
        <v>5796</v>
      </c>
      <c r="E503" s="74" t="s">
        <v>5149</v>
      </c>
      <c r="F503" s="74">
        <v>2</v>
      </c>
    </row>
    <row r="504" spans="1:6" x14ac:dyDescent="0.25">
      <c r="A504" s="74" t="s">
        <v>5797</v>
      </c>
      <c r="B504" s="74" t="s">
        <v>5798</v>
      </c>
      <c r="C504" s="74" t="s">
        <v>4738</v>
      </c>
      <c r="D504" s="74" t="s">
        <v>4738</v>
      </c>
      <c r="E504" s="74" t="s">
        <v>5082</v>
      </c>
      <c r="F504" s="74">
        <v>1</v>
      </c>
    </row>
    <row r="505" spans="1:6" x14ac:dyDescent="0.25">
      <c r="A505" s="74" t="s">
        <v>5799</v>
      </c>
      <c r="B505" s="74" t="s">
        <v>5800</v>
      </c>
      <c r="C505" s="74" t="s">
        <v>4738</v>
      </c>
      <c r="D505" s="74" t="s">
        <v>4738</v>
      </c>
      <c r="E505" s="74" t="s">
        <v>5801</v>
      </c>
      <c r="F505" s="74">
        <v>1</v>
      </c>
    </row>
    <row r="506" spans="1:6" x14ac:dyDescent="0.25">
      <c r="A506" s="74" t="s">
        <v>5802</v>
      </c>
      <c r="B506" s="74" t="s">
        <v>5803</v>
      </c>
      <c r="C506" s="74" t="s">
        <v>4798</v>
      </c>
      <c r="D506" s="74" t="s">
        <v>5804</v>
      </c>
      <c r="E506" s="74" t="s">
        <v>4806</v>
      </c>
      <c r="F506" s="74">
        <v>3</v>
      </c>
    </row>
    <row r="507" spans="1:6" x14ac:dyDescent="0.25">
      <c r="A507" s="74" t="s">
        <v>5805</v>
      </c>
      <c r="B507" s="74" t="s">
        <v>5806</v>
      </c>
      <c r="C507" s="74" t="s">
        <v>4850</v>
      </c>
      <c r="D507" s="74" t="s">
        <v>4850</v>
      </c>
      <c r="E507" s="74" t="s">
        <v>4806</v>
      </c>
      <c r="F507" s="74">
        <v>3</v>
      </c>
    </row>
    <row r="508" spans="1:6" x14ac:dyDescent="0.25">
      <c r="A508" s="74" t="s">
        <v>5807</v>
      </c>
      <c r="B508" s="74" t="s">
        <v>5808</v>
      </c>
      <c r="C508" s="74" t="s">
        <v>4738</v>
      </c>
      <c r="D508" s="74" t="s">
        <v>4738</v>
      </c>
      <c r="E508" s="74" t="s">
        <v>4738</v>
      </c>
      <c r="F508" s="74">
        <v>1</v>
      </c>
    </row>
    <row r="509" spans="1:6" x14ac:dyDescent="0.25">
      <c r="A509" s="74" t="s">
        <v>5809</v>
      </c>
      <c r="B509" s="74" t="s">
        <v>5810</v>
      </c>
      <c r="C509" s="74" t="s">
        <v>4870</v>
      </c>
      <c r="D509" s="74" t="s">
        <v>5811</v>
      </c>
      <c r="E509" s="74" t="s">
        <v>4851</v>
      </c>
      <c r="F509" s="74">
        <v>3</v>
      </c>
    </row>
    <row r="510" spans="1:6" x14ac:dyDescent="0.25">
      <c r="A510" s="74" t="s">
        <v>5812</v>
      </c>
      <c r="B510" s="74" t="s">
        <v>5813</v>
      </c>
      <c r="C510" s="74" t="s">
        <v>5344</v>
      </c>
      <c r="D510" s="74" t="s">
        <v>4850</v>
      </c>
      <c r="E510" s="74" t="s">
        <v>4914</v>
      </c>
      <c r="F510" s="74">
        <v>3</v>
      </c>
    </row>
    <row r="511" spans="1:6" x14ac:dyDescent="0.25">
      <c r="A511" s="74" t="s">
        <v>5814</v>
      </c>
      <c r="B511" s="74" t="s">
        <v>5815</v>
      </c>
      <c r="C511" s="74" t="s">
        <v>5480</v>
      </c>
      <c r="D511" s="74" t="s">
        <v>5480</v>
      </c>
      <c r="E511" s="74" t="s">
        <v>5265</v>
      </c>
      <c r="F511" s="74">
        <v>3</v>
      </c>
    </row>
    <row r="512" spans="1:6" x14ac:dyDescent="0.25">
      <c r="A512" s="74" t="s">
        <v>5816</v>
      </c>
      <c r="B512" s="74" t="s">
        <v>5817</v>
      </c>
      <c r="C512" s="74" t="s">
        <v>4738</v>
      </c>
      <c r="D512" s="74" t="s">
        <v>4738</v>
      </c>
      <c r="E512" s="74" t="s">
        <v>5144</v>
      </c>
      <c r="F512" s="74">
        <v>1</v>
      </c>
    </row>
    <row r="513" spans="1:6" x14ac:dyDescent="0.25">
      <c r="A513" s="74" t="s">
        <v>5818</v>
      </c>
      <c r="B513" s="74" t="s">
        <v>5819</v>
      </c>
      <c r="C513" s="74" t="s">
        <v>4864</v>
      </c>
      <c r="D513" s="74" t="s">
        <v>4864</v>
      </c>
      <c r="E513" s="74" t="s">
        <v>4738</v>
      </c>
      <c r="F513" s="74">
        <v>3</v>
      </c>
    </row>
    <row r="514" spans="1:6" x14ac:dyDescent="0.25">
      <c r="A514" s="74" t="s">
        <v>5820</v>
      </c>
      <c r="B514" s="74" t="s">
        <v>5821</v>
      </c>
      <c r="C514" s="74" t="s">
        <v>4738</v>
      </c>
      <c r="D514" s="74" t="s">
        <v>4738</v>
      </c>
      <c r="E514" s="74" t="s">
        <v>4738</v>
      </c>
      <c r="F514" s="74">
        <v>1</v>
      </c>
    </row>
    <row r="515" spans="1:6" x14ac:dyDescent="0.25">
      <c r="A515" s="74" t="s">
        <v>5822</v>
      </c>
      <c r="B515" s="74" t="s">
        <v>5823</v>
      </c>
      <c r="C515" s="74" t="s">
        <v>5004</v>
      </c>
      <c r="D515" s="74" t="s">
        <v>5004</v>
      </c>
      <c r="E515" s="74" t="s">
        <v>4738</v>
      </c>
      <c r="F515" s="74">
        <v>3</v>
      </c>
    </row>
    <row r="516" spans="1:6" x14ac:dyDescent="0.25">
      <c r="A516" s="74" t="s">
        <v>5824</v>
      </c>
      <c r="B516" s="74" t="s">
        <v>5825</v>
      </c>
      <c r="C516" s="74" t="s">
        <v>5607</v>
      </c>
      <c r="D516" s="74" t="s">
        <v>4738</v>
      </c>
      <c r="E516" s="74" t="s">
        <v>4738</v>
      </c>
      <c r="F516" s="74">
        <v>2</v>
      </c>
    </row>
    <row r="517" spans="1:6" x14ac:dyDescent="0.25">
      <c r="A517" s="74" t="s">
        <v>5826</v>
      </c>
      <c r="B517" s="74" t="s">
        <v>5827</v>
      </c>
      <c r="C517" s="74" t="s">
        <v>4738</v>
      </c>
      <c r="D517" s="74" t="s">
        <v>4738</v>
      </c>
      <c r="E517" s="74" t="s">
        <v>4738</v>
      </c>
      <c r="F517" s="74">
        <v>1</v>
      </c>
    </row>
    <row r="518" spans="1:6" x14ac:dyDescent="0.25">
      <c r="A518" s="74" t="s">
        <v>5828</v>
      </c>
      <c r="B518" s="74" t="s">
        <v>5829</v>
      </c>
      <c r="C518" s="74" t="s">
        <v>4738</v>
      </c>
      <c r="D518" s="74" t="s">
        <v>4738</v>
      </c>
      <c r="E518" s="74" t="s">
        <v>4738</v>
      </c>
      <c r="F518" s="74">
        <v>1</v>
      </c>
    </row>
    <row r="519" spans="1:6" x14ac:dyDescent="0.25">
      <c r="A519" s="74" t="s">
        <v>5830</v>
      </c>
      <c r="B519" s="74" t="s">
        <v>5831</v>
      </c>
      <c r="C519" s="74" t="s">
        <v>4738</v>
      </c>
      <c r="D519" s="74" t="s">
        <v>4738</v>
      </c>
      <c r="E519" s="74" t="s">
        <v>4738</v>
      </c>
      <c r="F519" s="74">
        <v>1</v>
      </c>
    </row>
    <row r="520" spans="1:6" x14ac:dyDescent="0.25">
      <c r="A520" s="74" t="s">
        <v>5832</v>
      </c>
      <c r="B520" s="74" t="s">
        <v>5833</v>
      </c>
      <c r="C520" s="74" t="s">
        <v>4817</v>
      </c>
      <c r="D520" s="74" t="s">
        <v>4817</v>
      </c>
      <c r="E520" s="74" t="s">
        <v>4738</v>
      </c>
      <c r="F520" s="74">
        <v>3</v>
      </c>
    </row>
    <row r="521" spans="1:6" x14ac:dyDescent="0.25">
      <c r="A521" s="74" t="s">
        <v>5834</v>
      </c>
      <c r="B521" s="74" t="s">
        <v>5835</v>
      </c>
      <c r="C521" s="74" t="s">
        <v>5480</v>
      </c>
      <c r="D521" s="74" t="s">
        <v>5480</v>
      </c>
      <c r="E521" s="74" t="s">
        <v>5327</v>
      </c>
      <c r="F521" s="74">
        <v>3</v>
      </c>
    </row>
    <row r="522" spans="1:6" x14ac:dyDescent="0.25">
      <c r="A522" s="74" t="s">
        <v>5836</v>
      </c>
      <c r="B522" s="74" t="s">
        <v>5837</v>
      </c>
      <c r="C522" s="74" t="s">
        <v>4738</v>
      </c>
      <c r="D522" s="74" t="s">
        <v>4738</v>
      </c>
      <c r="E522" s="74" t="s">
        <v>4738</v>
      </c>
      <c r="F522" s="74">
        <v>1</v>
      </c>
    </row>
    <row r="523" spans="1:6" x14ac:dyDescent="0.25">
      <c r="A523" s="74" t="s">
        <v>5838</v>
      </c>
      <c r="B523" s="74" t="s">
        <v>5240</v>
      </c>
      <c r="C523" s="74" t="s">
        <v>4809</v>
      </c>
      <c r="D523" s="74" t="s">
        <v>4809</v>
      </c>
      <c r="E523" s="74" t="s">
        <v>4738</v>
      </c>
      <c r="F523" s="74">
        <v>3</v>
      </c>
    </row>
    <row r="524" spans="1:6" x14ac:dyDescent="0.25">
      <c r="A524" s="74" t="s">
        <v>5839</v>
      </c>
      <c r="B524" s="74" t="s">
        <v>5840</v>
      </c>
      <c r="C524" s="74" t="s">
        <v>4931</v>
      </c>
      <c r="D524" s="74" t="s">
        <v>4738</v>
      </c>
      <c r="E524" s="74" t="s">
        <v>4738</v>
      </c>
      <c r="F524" s="74">
        <v>2</v>
      </c>
    </row>
    <row r="525" spans="1:6" x14ac:dyDescent="0.25">
      <c r="A525" s="74" t="s">
        <v>5841</v>
      </c>
      <c r="B525" s="74" t="s">
        <v>5842</v>
      </c>
      <c r="C525" s="74" t="s">
        <v>4738</v>
      </c>
      <c r="D525" s="74" t="s">
        <v>4738</v>
      </c>
      <c r="E525" s="74" t="s">
        <v>4806</v>
      </c>
      <c r="F525" s="74">
        <v>1</v>
      </c>
    </row>
    <row r="526" spans="1:6" x14ac:dyDescent="0.25">
      <c r="A526" s="74" t="s">
        <v>5843</v>
      </c>
      <c r="B526" s="74" t="s">
        <v>5844</v>
      </c>
      <c r="C526" s="74" t="s">
        <v>5022</v>
      </c>
      <c r="D526" s="74" t="s">
        <v>5845</v>
      </c>
      <c r="E526" s="74" t="s">
        <v>4738</v>
      </c>
      <c r="F526" s="74">
        <v>3</v>
      </c>
    </row>
    <row r="527" spans="1:6" x14ac:dyDescent="0.25">
      <c r="A527" s="74" t="s">
        <v>5846</v>
      </c>
      <c r="B527" s="74" t="s">
        <v>5847</v>
      </c>
      <c r="C527" s="74" t="s">
        <v>4825</v>
      </c>
      <c r="D527" s="74" t="s">
        <v>4825</v>
      </c>
      <c r="E527" s="74" t="s">
        <v>4738</v>
      </c>
      <c r="F527" s="74">
        <v>3</v>
      </c>
    </row>
    <row r="528" spans="1:6" x14ac:dyDescent="0.25">
      <c r="A528" s="74" t="s">
        <v>5848</v>
      </c>
      <c r="B528" s="74" t="s">
        <v>5849</v>
      </c>
      <c r="C528" s="74" t="s">
        <v>5850</v>
      </c>
      <c r="D528" s="74" t="s">
        <v>5850</v>
      </c>
      <c r="E528" s="74" t="s">
        <v>4738</v>
      </c>
      <c r="F528" s="74">
        <v>3</v>
      </c>
    </row>
    <row r="529" spans="1:6" x14ac:dyDescent="0.25">
      <c r="A529" s="74" t="s">
        <v>5851</v>
      </c>
      <c r="B529" s="74" t="s">
        <v>5852</v>
      </c>
      <c r="C529" s="74" t="s">
        <v>5116</v>
      </c>
      <c r="D529" s="74" t="s">
        <v>5116</v>
      </c>
      <c r="E529" s="74" t="s">
        <v>4738</v>
      </c>
      <c r="F529" s="74">
        <v>3</v>
      </c>
    </row>
    <row r="530" spans="1:6" x14ac:dyDescent="0.25">
      <c r="A530" s="74" t="s">
        <v>5853</v>
      </c>
      <c r="B530" s="74" t="s">
        <v>5854</v>
      </c>
      <c r="C530" s="74" t="s">
        <v>4738</v>
      </c>
      <c r="D530" s="74" t="s">
        <v>5004</v>
      </c>
      <c r="E530" s="74" t="s">
        <v>5019</v>
      </c>
      <c r="F530" s="74">
        <v>2</v>
      </c>
    </row>
    <row r="531" spans="1:6" x14ac:dyDescent="0.25">
      <c r="A531" s="74" t="s">
        <v>5855</v>
      </c>
      <c r="B531" s="74" t="s">
        <v>5856</v>
      </c>
      <c r="C531" s="74" t="s">
        <v>5857</v>
      </c>
      <c r="D531" s="74" t="s">
        <v>5857</v>
      </c>
      <c r="E531" s="74" t="s">
        <v>5019</v>
      </c>
      <c r="F531" s="74">
        <v>3</v>
      </c>
    </row>
    <row r="532" spans="1:6" x14ac:dyDescent="0.25">
      <c r="A532" s="74" t="s">
        <v>5858</v>
      </c>
      <c r="B532" s="74" t="s">
        <v>5859</v>
      </c>
      <c r="C532" s="74" t="s">
        <v>4748</v>
      </c>
      <c r="D532" s="74" t="s">
        <v>4748</v>
      </c>
      <c r="E532" s="74" t="s">
        <v>5149</v>
      </c>
      <c r="F532" s="74">
        <v>3</v>
      </c>
    </row>
    <row r="533" spans="1:6" x14ac:dyDescent="0.25">
      <c r="A533" s="74" t="s">
        <v>5860</v>
      </c>
      <c r="B533" s="74" t="s">
        <v>5861</v>
      </c>
      <c r="C533" s="74" t="s">
        <v>4748</v>
      </c>
      <c r="D533" s="74" t="s">
        <v>4748</v>
      </c>
      <c r="E533" s="74" t="s">
        <v>4806</v>
      </c>
      <c r="F533" s="74">
        <v>3</v>
      </c>
    </row>
    <row r="534" spans="1:6" x14ac:dyDescent="0.25">
      <c r="A534" s="74" t="s">
        <v>5862</v>
      </c>
      <c r="B534" s="74" t="s">
        <v>5863</v>
      </c>
      <c r="C534" s="74" t="s">
        <v>5185</v>
      </c>
      <c r="D534" s="74" t="s">
        <v>5185</v>
      </c>
      <c r="E534" s="74" t="s">
        <v>4738</v>
      </c>
      <c r="F534" s="74">
        <v>3</v>
      </c>
    </row>
    <row r="535" spans="1:6" x14ac:dyDescent="0.25">
      <c r="A535" s="74" t="s">
        <v>5864</v>
      </c>
      <c r="B535" s="74" t="s">
        <v>5865</v>
      </c>
      <c r="C535" s="74" t="s">
        <v>4739</v>
      </c>
      <c r="D535" s="74" t="s">
        <v>4739</v>
      </c>
      <c r="E535" s="74" t="s">
        <v>4914</v>
      </c>
      <c r="F535" s="74">
        <v>3</v>
      </c>
    </row>
    <row r="536" spans="1:6" x14ac:dyDescent="0.25">
      <c r="A536" s="74" t="s">
        <v>5866</v>
      </c>
      <c r="B536" s="74" t="s">
        <v>5867</v>
      </c>
      <c r="C536" s="74" t="s">
        <v>5055</v>
      </c>
      <c r="D536" s="74" t="s">
        <v>5055</v>
      </c>
      <c r="E536" s="74" t="s">
        <v>4738</v>
      </c>
      <c r="F536" s="74">
        <v>3</v>
      </c>
    </row>
    <row r="537" spans="1:6" x14ac:dyDescent="0.25">
      <c r="A537" s="74" t="s">
        <v>5868</v>
      </c>
      <c r="B537" s="74" t="s">
        <v>5869</v>
      </c>
      <c r="C537" s="74" t="s">
        <v>4738</v>
      </c>
      <c r="D537" s="74" t="s">
        <v>4809</v>
      </c>
      <c r="E537" s="74" t="s">
        <v>4738</v>
      </c>
      <c r="F537" s="74">
        <v>2</v>
      </c>
    </row>
    <row r="538" spans="1:6" x14ac:dyDescent="0.25">
      <c r="A538" s="74" t="s">
        <v>5870</v>
      </c>
      <c r="B538" s="74" t="s">
        <v>5871</v>
      </c>
      <c r="C538" s="74" t="s">
        <v>4738</v>
      </c>
      <c r="D538" s="74" t="s">
        <v>4738</v>
      </c>
      <c r="E538" s="74" t="s">
        <v>5182</v>
      </c>
      <c r="F538" s="74">
        <v>1</v>
      </c>
    </row>
    <row r="539" spans="1:6" x14ac:dyDescent="0.25">
      <c r="A539" s="74" t="s">
        <v>5872</v>
      </c>
      <c r="B539" s="74" t="s">
        <v>5873</v>
      </c>
      <c r="C539" s="74" t="s">
        <v>5055</v>
      </c>
      <c r="D539" s="74" t="s">
        <v>5055</v>
      </c>
      <c r="E539" s="74" t="s">
        <v>4738</v>
      </c>
      <c r="F539" s="74">
        <v>3</v>
      </c>
    </row>
    <row r="540" spans="1:6" x14ac:dyDescent="0.25">
      <c r="A540" s="74" t="s">
        <v>5874</v>
      </c>
      <c r="B540" s="74" t="s">
        <v>5875</v>
      </c>
      <c r="C540" s="74" t="s">
        <v>5055</v>
      </c>
      <c r="D540" s="74" t="s">
        <v>5055</v>
      </c>
      <c r="E540" s="74" t="s">
        <v>4738</v>
      </c>
      <c r="F540" s="74">
        <v>3</v>
      </c>
    </row>
    <row r="541" spans="1:6" x14ac:dyDescent="0.25">
      <c r="A541" s="74" t="s">
        <v>5876</v>
      </c>
      <c r="B541" s="74" t="s">
        <v>5873</v>
      </c>
      <c r="C541" s="74" t="s">
        <v>4738</v>
      </c>
      <c r="D541" s="74" t="s">
        <v>5055</v>
      </c>
      <c r="E541" s="74" t="s">
        <v>4738</v>
      </c>
      <c r="F541" s="74">
        <v>2</v>
      </c>
    </row>
    <row r="542" spans="1:6" x14ac:dyDescent="0.25">
      <c r="A542" s="74" t="s">
        <v>5877</v>
      </c>
      <c r="B542" s="74" t="s">
        <v>5878</v>
      </c>
      <c r="C542" s="74" t="s">
        <v>5055</v>
      </c>
      <c r="D542" s="74" t="s">
        <v>5055</v>
      </c>
      <c r="E542" s="74" t="s">
        <v>4738</v>
      </c>
      <c r="F542" s="74">
        <v>3</v>
      </c>
    </row>
    <row r="543" spans="1:6" x14ac:dyDescent="0.25">
      <c r="A543" s="74" t="s">
        <v>5879</v>
      </c>
      <c r="B543" s="74" t="s">
        <v>5880</v>
      </c>
      <c r="C543" s="74" t="s">
        <v>5055</v>
      </c>
      <c r="D543" s="74" t="s">
        <v>5055</v>
      </c>
      <c r="E543" s="74" t="s">
        <v>4738</v>
      </c>
      <c r="F543" s="74">
        <v>3</v>
      </c>
    </row>
    <row r="544" spans="1:6" x14ac:dyDescent="0.25">
      <c r="A544" s="74" t="s">
        <v>5881</v>
      </c>
      <c r="B544" s="74" t="s">
        <v>5882</v>
      </c>
      <c r="C544" s="74" t="s">
        <v>4738</v>
      </c>
      <c r="D544" s="74" t="s">
        <v>5055</v>
      </c>
      <c r="E544" s="74" t="s">
        <v>4738</v>
      </c>
      <c r="F544" s="74">
        <v>2</v>
      </c>
    </row>
    <row r="545" spans="1:6" x14ac:dyDescent="0.25">
      <c r="A545" s="74" t="s">
        <v>5883</v>
      </c>
      <c r="B545" s="74" t="s">
        <v>5884</v>
      </c>
      <c r="C545" s="74" t="s">
        <v>4738</v>
      </c>
      <c r="D545" s="74" t="s">
        <v>4738</v>
      </c>
      <c r="E545" s="74" t="s">
        <v>4851</v>
      </c>
      <c r="F545" s="74">
        <v>1</v>
      </c>
    </row>
    <row r="546" spans="1:6" x14ac:dyDescent="0.25">
      <c r="A546" s="74" t="s">
        <v>5885</v>
      </c>
      <c r="B546" s="74" t="s">
        <v>5886</v>
      </c>
      <c r="C546" s="74" t="s">
        <v>4825</v>
      </c>
      <c r="D546" s="74" t="s">
        <v>4825</v>
      </c>
      <c r="E546" s="74" t="s">
        <v>4738</v>
      </c>
      <c r="F546" s="74">
        <v>3</v>
      </c>
    </row>
    <row r="547" spans="1:6" x14ac:dyDescent="0.25">
      <c r="A547" s="74" t="s">
        <v>5887</v>
      </c>
      <c r="B547" s="74" t="s">
        <v>5888</v>
      </c>
      <c r="C547" s="74" t="s">
        <v>4738</v>
      </c>
      <c r="D547" s="74" t="s">
        <v>4738</v>
      </c>
      <c r="E547" s="74" t="s">
        <v>4851</v>
      </c>
      <c r="F547" s="74">
        <v>1</v>
      </c>
    </row>
    <row r="548" spans="1:6" x14ac:dyDescent="0.25">
      <c r="A548" s="74" t="s">
        <v>5889</v>
      </c>
      <c r="B548" s="74" t="s">
        <v>5890</v>
      </c>
      <c r="C548" s="74" t="s">
        <v>4738</v>
      </c>
      <c r="D548" s="74" t="s">
        <v>5891</v>
      </c>
      <c r="E548" s="74" t="s">
        <v>5019</v>
      </c>
      <c r="F548" s="74">
        <v>2</v>
      </c>
    </row>
    <row r="549" spans="1:6" x14ac:dyDescent="0.25">
      <c r="A549" s="74" t="s">
        <v>5892</v>
      </c>
      <c r="B549" s="74" t="s">
        <v>5893</v>
      </c>
      <c r="C549" s="74" t="s">
        <v>5894</v>
      </c>
      <c r="D549" s="74" t="s">
        <v>5894</v>
      </c>
      <c r="E549" s="74" t="s">
        <v>4773</v>
      </c>
      <c r="F549" s="74">
        <v>3</v>
      </c>
    </row>
    <row r="550" spans="1:6" x14ac:dyDescent="0.25">
      <c r="A550" s="74" t="s">
        <v>5895</v>
      </c>
      <c r="B550" s="74" t="s">
        <v>5896</v>
      </c>
      <c r="C550" s="74" t="s">
        <v>4738</v>
      </c>
      <c r="D550" s="74" t="s">
        <v>5796</v>
      </c>
      <c r="E550" s="74" t="s">
        <v>4738</v>
      </c>
      <c r="F550" s="74">
        <v>2</v>
      </c>
    </row>
    <row r="551" spans="1:6" x14ac:dyDescent="0.25">
      <c r="A551" s="74" t="s">
        <v>5897</v>
      </c>
      <c r="B551" s="74" t="s">
        <v>5898</v>
      </c>
      <c r="C551" s="74" t="s">
        <v>4738</v>
      </c>
      <c r="D551" s="74" t="s">
        <v>4738</v>
      </c>
      <c r="E551" s="74" t="s">
        <v>4738</v>
      </c>
      <c r="F551" s="74">
        <v>1</v>
      </c>
    </row>
    <row r="552" spans="1:6" x14ac:dyDescent="0.25">
      <c r="A552" s="74" t="s">
        <v>5899</v>
      </c>
      <c r="B552" s="74" t="s">
        <v>5900</v>
      </c>
      <c r="C552" s="74" t="s">
        <v>4738</v>
      </c>
      <c r="D552" s="74" t="s">
        <v>4751</v>
      </c>
      <c r="E552" s="74" t="s">
        <v>4806</v>
      </c>
      <c r="F552" s="74">
        <v>2</v>
      </c>
    </row>
    <row r="553" spans="1:6" x14ac:dyDescent="0.25">
      <c r="A553" s="74" t="s">
        <v>5901</v>
      </c>
      <c r="B553" s="74" t="s">
        <v>5902</v>
      </c>
      <c r="C553" s="74" t="s">
        <v>4809</v>
      </c>
      <c r="D553" s="74" t="s">
        <v>4809</v>
      </c>
      <c r="E553" s="74" t="s">
        <v>4738</v>
      </c>
      <c r="F553" s="74">
        <v>3</v>
      </c>
    </row>
    <row r="554" spans="1:6" x14ac:dyDescent="0.25">
      <c r="A554" s="74" t="s">
        <v>5903</v>
      </c>
      <c r="B554" s="74" t="s">
        <v>5904</v>
      </c>
      <c r="C554" s="74" t="s">
        <v>5651</v>
      </c>
      <c r="D554" s="74" t="s">
        <v>5651</v>
      </c>
      <c r="E554" s="74" t="s">
        <v>4738</v>
      </c>
      <c r="F554" s="74">
        <v>3</v>
      </c>
    </row>
    <row r="555" spans="1:6" x14ac:dyDescent="0.25">
      <c r="A555" s="74" t="s">
        <v>5905</v>
      </c>
      <c r="B555" s="74" t="s">
        <v>5906</v>
      </c>
      <c r="C555" s="74" t="s">
        <v>4738</v>
      </c>
      <c r="D555" s="74" t="s">
        <v>4809</v>
      </c>
      <c r="E555" s="74" t="s">
        <v>4738</v>
      </c>
      <c r="F555" s="74">
        <v>2</v>
      </c>
    </row>
    <row r="556" spans="1:6" x14ac:dyDescent="0.25">
      <c r="A556" s="74" t="s">
        <v>5907</v>
      </c>
      <c r="B556" s="74" t="s">
        <v>5908</v>
      </c>
      <c r="C556" s="74" t="s">
        <v>5055</v>
      </c>
      <c r="D556" s="74" t="s">
        <v>5055</v>
      </c>
      <c r="E556" s="74" t="s">
        <v>4738</v>
      </c>
      <c r="F556" s="74">
        <v>3</v>
      </c>
    </row>
    <row r="557" spans="1:6" x14ac:dyDescent="0.25">
      <c r="A557" s="74" t="s">
        <v>5909</v>
      </c>
      <c r="B557" s="74" t="s">
        <v>5910</v>
      </c>
      <c r="C557" s="74" t="s">
        <v>4738</v>
      </c>
      <c r="D557" s="74" t="s">
        <v>4738</v>
      </c>
      <c r="E557" s="74" t="s">
        <v>4738</v>
      </c>
      <c r="F557" s="74">
        <v>1</v>
      </c>
    </row>
    <row r="558" spans="1:6" x14ac:dyDescent="0.25">
      <c r="A558" s="74" t="s">
        <v>5911</v>
      </c>
      <c r="B558" s="74" t="s">
        <v>5912</v>
      </c>
      <c r="C558" s="74" t="s">
        <v>4850</v>
      </c>
      <c r="D558" s="74" t="s">
        <v>4850</v>
      </c>
      <c r="E558" s="74" t="s">
        <v>4738</v>
      </c>
      <c r="F558" s="74">
        <v>3</v>
      </c>
    </row>
    <row r="559" spans="1:6" x14ac:dyDescent="0.25">
      <c r="A559" s="74" t="s">
        <v>5913</v>
      </c>
      <c r="B559" s="74" t="s">
        <v>5914</v>
      </c>
      <c r="C559" s="74" t="s">
        <v>4738</v>
      </c>
      <c r="D559" s="74" t="s">
        <v>4738</v>
      </c>
      <c r="E559" s="74" t="s">
        <v>4738</v>
      </c>
      <c r="F559" s="74">
        <v>1</v>
      </c>
    </row>
    <row r="560" spans="1:6" x14ac:dyDescent="0.25">
      <c r="A560" s="74" t="s">
        <v>5915</v>
      </c>
      <c r="B560" s="74" t="s">
        <v>5916</v>
      </c>
      <c r="C560" s="74" t="s">
        <v>4738</v>
      </c>
      <c r="D560" s="74" t="s">
        <v>5055</v>
      </c>
      <c r="E560" s="74" t="s">
        <v>4738</v>
      </c>
      <c r="F560" s="74">
        <v>2</v>
      </c>
    </row>
    <row r="561" spans="1:6" x14ac:dyDescent="0.25">
      <c r="A561" s="74" t="s">
        <v>5917</v>
      </c>
      <c r="B561" s="74" t="s">
        <v>5918</v>
      </c>
      <c r="C561" s="74" t="s">
        <v>4738</v>
      </c>
      <c r="D561" s="74" t="s">
        <v>5055</v>
      </c>
      <c r="E561" s="74" t="s">
        <v>4738</v>
      </c>
      <c r="F561" s="74">
        <v>2</v>
      </c>
    </row>
    <row r="562" spans="1:6" x14ac:dyDescent="0.25">
      <c r="A562" s="74" t="s">
        <v>5919</v>
      </c>
      <c r="B562" s="74" t="s">
        <v>5920</v>
      </c>
      <c r="C562" s="74" t="s">
        <v>4738</v>
      </c>
      <c r="D562" s="74" t="s">
        <v>5921</v>
      </c>
      <c r="E562" s="74" t="s">
        <v>4738</v>
      </c>
      <c r="F562" s="74">
        <v>2</v>
      </c>
    </row>
    <row r="563" spans="1:6" x14ac:dyDescent="0.25">
      <c r="A563" s="74" t="s">
        <v>5922</v>
      </c>
      <c r="B563" s="74" t="s">
        <v>5923</v>
      </c>
      <c r="C563" s="74" t="s">
        <v>4738</v>
      </c>
      <c r="D563" s="74" t="s">
        <v>4738</v>
      </c>
      <c r="E563" s="74" t="s">
        <v>4738</v>
      </c>
      <c r="F563" s="74">
        <v>1</v>
      </c>
    </row>
    <row r="564" spans="1:6" x14ac:dyDescent="0.25">
      <c r="A564" s="74" t="s">
        <v>5924</v>
      </c>
      <c r="B564" s="74" t="s">
        <v>5925</v>
      </c>
      <c r="C564" s="74" t="s">
        <v>4825</v>
      </c>
      <c r="D564" s="74" t="s">
        <v>4825</v>
      </c>
      <c r="E564" s="74" t="s">
        <v>4738</v>
      </c>
      <c r="F564" s="74">
        <v>3</v>
      </c>
    </row>
    <row r="565" spans="1:6" x14ac:dyDescent="0.25">
      <c r="A565" s="74" t="s">
        <v>5926</v>
      </c>
      <c r="B565" s="74" t="s">
        <v>5927</v>
      </c>
      <c r="C565" s="74" t="s">
        <v>4738</v>
      </c>
      <c r="D565" s="74" t="s">
        <v>4738</v>
      </c>
      <c r="E565" s="74" t="s">
        <v>4738</v>
      </c>
      <c r="F565" s="74">
        <v>1</v>
      </c>
    </row>
    <row r="566" spans="1:6" x14ac:dyDescent="0.25">
      <c r="A566" s="74" t="s">
        <v>5928</v>
      </c>
      <c r="B566" s="74" t="s">
        <v>5929</v>
      </c>
      <c r="C566" s="74" t="s">
        <v>4738</v>
      </c>
      <c r="D566" s="74" t="s">
        <v>5055</v>
      </c>
      <c r="E566" s="74" t="s">
        <v>4738</v>
      </c>
      <c r="F566" s="74">
        <v>2</v>
      </c>
    </row>
    <row r="567" spans="1:6" x14ac:dyDescent="0.25">
      <c r="A567" s="74" t="s">
        <v>5930</v>
      </c>
      <c r="B567" s="74" t="s">
        <v>5931</v>
      </c>
      <c r="C567" s="74" t="s">
        <v>4738</v>
      </c>
      <c r="D567" s="74" t="s">
        <v>4738</v>
      </c>
      <c r="E567" s="74" t="s">
        <v>4738</v>
      </c>
      <c r="F567" s="74">
        <v>1</v>
      </c>
    </row>
    <row r="568" spans="1:6" x14ac:dyDescent="0.25">
      <c r="A568" s="74" t="s">
        <v>5932</v>
      </c>
      <c r="B568" s="74" t="s">
        <v>5933</v>
      </c>
      <c r="C568" s="74" t="s">
        <v>4738</v>
      </c>
      <c r="D568" s="74" t="s">
        <v>4738</v>
      </c>
      <c r="E568" s="74" t="s">
        <v>4738</v>
      </c>
      <c r="F568" s="74">
        <v>1</v>
      </c>
    </row>
    <row r="569" spans="1:6" x14ac:dyDescent="0.25">
      <c r="A569" s="74" t="s">
        <v>5934</v>
      </c>
      <c r="B569" s="74" t="s">
        <v>5935</v>
      </c>
      <c r="C569" s="74" t="s">
        <v>4756</v>
      </c>
      <c r="D569" s="74" t="s">
        <v>4756</v>
      </c>
      <c r="E569" s="74" t="s">
        <v>4738</v>
      </c>
      <c r="F569" s="74">
        <v>3</v>
      </c>
    </row>
    <row r="570" spans="1:6" x14ac:dyDescent="0.25">
      <c r="A570" s="74" t="s">
        <v>5936</v>
      </c>
      <c r="B570" s="74" t="s">
        <v>5937</v>
      </c>
      <c r="C570" s="74" t="s">
        <v>5071</v>
      </c>
      <c r="D570" s="74" t="s">
        <v>5071</v>
      </c>
      <c r="E570" s="74" t="s">
        <v>4738</v>
      </c>
      <c r="F570" s="74">
        <v>3</v>
      </c>
    </row>
    <row r="571" spans="1:6" x14ac:dyDescent="0.25">
      <c r="A571" s="74" t="s">
        <v>5938</v>
      </c>
      <c r="B571" s="74" t="s">
        <v>5939</v>
      </c>
      <c r="C571" s="74" t="s">
        <v>4738</v>
      </c>
      <c r="D571" s="74" t="s">
        <v>4738</v>
      </c>
      <c r="E571" s="74" t="s">
        <v>5157</v>
      </c>
      <c r="F571" s="74">
        <v>1</v>
      </c>
    </row>
    <row r="572" spans="1:6" x14ac:dyDescent="0.25">
      <c r="A572" s="74" t="s">
        <v>5940</v>
      </c>
      <c r="B572" s="74" t="s">
        <v>5941</v>
      </c>
      <c r="C572" s="74" t="s">
        <v>4942</v>
      </c>
      <c r="D572" s="74" t="s">
        <v>4942</v>
      </c>
      <c r="E572" s="74" t="s">
        <v>4738</v>
      </c>
      <c r="F572" s="74">
        <v>3</v>
      </c>
    </row>
    <row r="573" spans="1:6" x14ac:dyDescent="0.25">
      <c r="A573" s="74" t="s">
        <v>5942</v>
      </c>
      <c r="B573" s="74" t="s">
        <v>5943</v>
      </c>
      <c r="C573" s="74" t="s">
        <v>4907</v>
      </c>
      <c r="D573" s="74" t="s">
        <v>4907</v>
      </c>
      <c r="E573" s="74" t="s">
        <v>4738</v>
      </c>
      <c r="F573" s="74">
        <v>3</v>
      </c>
    </row>
    <row r="574" spans="1:6" x14ac:dyDescent="0.25">
      <c r="A574" s="74" t="s">
        <v>5944</v>
      </c>
      <c r="B574" s="74" t="s">
        <v>5945</v>
      </c>
      <c r="C574" s="74" t="s">
        <v>4742</v>
      </c>
      <c r="D574" s="74" t="s">
        <v>4742</v>
      </c>
      <c r="E574" s="74" t="s">
        <v>4738</v>
      </c>
      <c r="F574" s="74">
        <v>3</v>
      </c>
    </row>
    <row r="575" spans="1:6" x14ac:dyDescent="0.25">
      <c r="A575" s="74" t="s">
        <v>5946</v>
      </c>
      <c r="B575" s="74" t="s">
        <v>5947</v>
      </c>
      <c r="C575" s="74" t="s">
        <v>4738</v>
      </c>
      <c r="D575" s="74" t="s">
        <v>5754</v>
      </c>
      <c r="E575" s="74" t="s">
        <v>4738</v>
      </c>
      <c r="F575" s="74">
        <v>2</v>
      </c>
    </row>
    <row r="576" spans="1:6" x14ac:dyDescent="0.25">
      <c r="A576" s="74" t="s">
        <v>5948</v>
      </c>
      <c r="B576" s="74" t="s">
        <v>5949</v>
      </c>
      <c r="C576" s="74" t="s">
        <v>5480</v>
      </c>
      <c r="D576" s="74" t="s">
        <v>5480</v>
      </c>
      <c r="E576" s="74" t="s">
        <v>5265</v>
      </c>
      <c r="F576" s="74">
        <v>3</v>
      </c>
    </row>
    <row r="577" spans="1:6" x14ac:dyDescent="0.25">
      <c r="A577" s="74" t="s">
        <v>5950</v>
      </c>
      <c r="B577" s="74" t="s">
        <v>5951</v>
      </c>
      <c r="C577" s="74" t="s">
        <v>4738</v>
      </c>
      <c r="D577" s="74" t="s">
        <v>5055</v>
      </c>
      <c r="E577" s="74" t="s">
        <v>4738</v>
      </c>
      <c r="F577" s="74">
        <v>2</v>
      </c>
    </row>
    <row r="578" spans="1:6" x14ac:dyDescent="0.25">
      <c r="A578" s="74" t="s">
        <v>5952</v>
      </c>
      <c r="B578" s="74" t="s">
        <v>5953</v>
      </c>
      <c r="C578" s="74" t="s">
        <v>4809</v>
      </c>
      <c r="D578" s="74" t="s">
        <v>4809</v>
      </c>
      <c r="E578" s="74" t="s">
        <v>4738</v>
      </c>
      <c r="F578" s="74">
        <v>3</v>
      </c>
    </row>
    <row r="579" spans="1:6" x14ac:dyDescent="0.25">
      <c r="A579" s="74" t="s">
        <v>5954</v>
      </c>
      <c r="B579" s="74" t="s">
        <v>5955</v>
      </c>
      <c r="C579" s="74" t="s">
        <v>4825</v>
      </c>
      <c r="D579" s="74" t="s">
        <v>4825</v>
      </c>
      <c r="E579" s="74" t="s">
        <v>4738</v>
      </c>
      <c r="F579" s="74">
        <v>3</v>
      </c>
    </row>
    <row r="580" spans="1:6" x14ac:dyDescent="0.25">
      <c r="A580" s="74" t="s">
        <v>5956</v>
      </c>
      <c r="B580" s="74" t="s">
        <v>5957</v>
      </c>
      <c r="C580" s="74" t="s">
        <v>4867</v>
      </c>
      <c r="D580" s="74" t="s">
        <v>4867</v>
      </c>
      <c r="E580" s="74" t="s">
        <v>5157</v>
      </c>
      <c r="F580" s="74">
        <v>3</v>
      </c>
    </row>
    <row r="581" spans="1:6" x14ac:dyDescent="0.25">
      <c r="A581" s="74" t="s">
        <v>5958</v>
      </c>
      <c r="B581" s="74" t="s">
        <v>5959</v>
      </c>
      <c r="C581" s="74" t="s">
        <v>4738</v>
      </c>
      <c r="D581" s="74" t="s">
        <v>4738</v>
      </c>
      <c r="E581" s="74" t="s">
        <v>5327</v>
      </c>
      <c r="F581" s="74">
        <v>1</v>
      </c>
    </row>
    <row r="582" spans="1:6" x14ac:dyDescent="0.25">
      <c r="A582" s="74" t="s">
        <v>5960</v>
      </c>
      <c r="B582" s="74" t="s">
        <v>5961</v>
      </c>
      <c r="C582" s="74" t="s">
        <v>4738</v>
      </c>
      <c r="D582" s="74" t="s">
        <v>4738</v>
      </c>
      <c r="E582" s="74" t="s">
        <v>4738</v>
      </c>
      <c r="F582" s="74">
        <v>1</v>
      </c>
    </row>
    <row r="583" spans="1:6" x14ac:dyDescent="0.25">
      <c r="A583" s="74" t="s">
        <v>5962</v>
      </c>
      <c r="B583" s="74" t="s">
        <v>5963</v>
      </c>
      <c r="C583" s="74" t="s">
        <v>5964</v>
      </c>
      <c r="D583" s="74" t="s">
        <v>5964</v>
      </c>
      <c r="E583" s="74" t="s">
        <v>5157</v>
      </c>
      <c r="F583" s="74">
        <v>3</v>
      </c>
    </row>
    <row r="584" spans="1:6" x14ac:dyDescent="0.25">
      <c r="A584" s="74" t="s">
        <v>5965</v>
      </c>
      <c r="B584" s="74" t="s">
        <v>5966</v>
      </c>
      <c r="C584" s="74" t="s">
        <v>5243</v>
      </c>
      <c r="D584" s="74" t="s">
        <v>5243</v>
      </c>
      <c r="E584" s="74" t="s">
        <v>4738</v>
      </c>
      <c r="F584" s="74">
        <v>3</v>
      </c>
    </row>
    <row r="585" spans="1:6" x14ac:dyDescent="0.25">
      <c r="A585" s="74" t="s">
        <v>5967</v>
      </c>
      <c r="B585" s="74" t="s">
        <v>5968</v>
      </c>
      <c r="C585" s="74" t="s">
        <v>4738</v>
      </c>
      <c r="D585" s="74" t="s">
        <v>4895</v>
      </c>
      <c r="E585" s="74" t="s">
        <v>4738</v>
      </c>
      <c r="F585" s="74">
        <v>2</v>
      </c>
    </row>
    <row r="586" spans="1:6" x14ac:dyDescent="0.25">
      <c r="A586" s="74" t="s">
        <v>5969</v>
      </c>
      <c r="B586" s="74" t="s">
        <v>5970</v>
      </c>
      <c r="C586" s="74" t="s">
        <v>5776</v>
      </c>
      <c r="D586" s="74" t="s">
        <v>5776</v>
      </c>
      <c r="E586" s="74" t="s">
        <v>4738</v>
      </c>
      <c r="F586" s="74">
        <v>3</v>
      </c>
    </row>
    <row r="587" spans="1:6" x14ac:dyDescent="0.25">
      <c r="A587" s="74" t="s">
        <v>5971</v>
      </c>
      <c r="B587" s="74" t="s">
        <v>5972</v>
      </c>
      <c r="C587" s="74" t="s">
        <v>4738</v>
      </c>
      <c r="D587" s="74" t="s">
        <v>4738</v>
      </c>
      <c r="E587" s="74" t="s">
        <v>5019</v>
      </c>
      <c r="F587" s="74">
        <v>1</v>
      </c>
    </row>
    <row r="588" spans="1:6" x14ac:dyDescent="0.25">
      <c r="A588" s="74" t="s">
        <v>5973</v>
      </c>
      <c r="B588" s="74" t="s">
        <v>5974</v>
      </c>
      <c r="C588" s="74" t="s">
        <v>4738</v>
      </c>
      <c r="D588" s="74" t="s">
        <v>5975</v>
      </c>
      <c r="E588" s="74" t="s">
        <v>4738</v>
      </c>
      <c r="F588" s="74">
        <v>2</v>
      </c>
    </row>
    <row r="589" spans="1:6" x14ac:dyDescent="0.25">
      <c r="A589" s="74" t="s">
        <v>5976</v>
      </c>
      <c r="B589" s="74" t="s">
        <v>5977</v>
      </c>
      <c r="C589" s="74" t="s">
        <v>4738</v>
      </c>
      <c r="D589" s="74" t="s">
        <v>4756</v>
      </c>
      <c r="E589" s="74" t="s">
        <v>4738</v>
      </c>
      <c r="F589" s="74">
        <v>2</v>
      </c>
    </row>
    <row r="590" spans="1:6" x14ac:dyDescent="0.25">
      <c r="A590" s="74" t="s">
        <v>5978</v>
      </c>
      <c r="B590" s="74" t="s">
        <v>5979</v>
      </c>
      <c r="C590" s="74" t="s">
        <v>4738</v>
      </c>
      <c r="D590" s="74" t="s">
        <v>4980</v>
      </c>
      <c r="E590" s="74" t="s">
        <v>5980</v>
      </c>
      <c r="F590" s="74">
        <v>2</v>
      </c>
    </row>
    <row r="591" spans="1:6" x14ac:dyDescent="0.25">
      <c r="A591" s="74" t="s">
        <v>5981</v>
      </c>
      <c r="B591" s="74" t="s">
        <v>5982</v>
      </c>
      <c r="C591" s="74" t="s">
        <v>5776</v>
      </c>
      <c r="D591" s="74" t="s">
        <v>5776</v>
      </c>
      <c r="E591" s="74" t="s">
        <v>5144</v>
      </c>
      <c r="F591" s="74">
        <v>3</v>
      </c>
    </row>
    <row r="592" spans="1:6" x14ac:dyDescent="0.25">
      <c r="A592" s="74" t="s">
        <v>5983</v>
      </c>
      <c r="B592" s="74" t="s">
        <v>5984</v>
      </c>
      <c r="C592" s="74" t="s">
        <v>5964</v>
      </c>
      <c r="D592" s="74" t="s">
        <v>5964</v>
      </c>
      <c r="E592" s="74" t="s">
        <v>5157</v>
      </c>
      <c r="F592" s="74">
        <v>3</v>
      </c>
    </row>
    <row r="593" spans="1:6" x14ac:dyDescent="0.25">
      <c r="A593" s="74" t="s">
        <v>5985</v>
      </c>
      <c r="B593" s="74" t="s">
        <v>5986</v>
      </c>
      <c r="C593" s="74" t="s">
        <v>4795</v>
      </c>
      <c r="D593" s="74" t="s">
        <v>4795</v>
      </c>
      <c r="E593" s="74" t="s">
        <v>4738</v>
      </c>
      <c r="F593" s="74">
        <v>3</v>
      </c>
    </row>
    <row r="594" spans="1:6" x14ac:dyDescent="0.25">
      <c r="A594" s="74" t="s">
        <v>5987</v>
      </c>
      <c r="B594" s="74" t="s">
        <v>5988</v>
      </c>
      <c r="C594" s="74" t="s">
        <v>4738</v>
      </c>
      <c r="D594" s="74" t="s">
        <v>4738</v>
      </c>
      <c r="E594" s="74" t="s">
        <v>4738</v>
      </c>
      <c r="F594" s="74">
        <v>1</v>
      </c>
    </row>
    <row r="595" spans="1:6" x14ac:dyDescent="0.25">
      <c r="A595" s="74" t="s">
        <v>5989</v>
      </c>
      <c r="B595" s="74" t="s">
        <v>5990</v>
      </c>
      <c r="C595" s="74" t="s">
        <v>4809</v>
      </c>
      <c r="D595" s="74" t="s">
        <v>4809</v>
      </c>
      <c r="E595" s="74" t="s">
        <v>4738</v>
      </c>
      <c r="F595" s="74">
        <v>3</v>
      </c>
    </row>
    <row r="596" spans="1:6" x14ac:dyDescent="0.25">
      <c r="A596" s="74" t="s">
        <v>5991</v>
      </c>
      <c r="B596" s="74" t="s">
        <v>5992</v>
      </c>
      <c r="C596" s="74" t="s">
        <v>4776</v>
      </c>
      <c r="D596" s="74" t="s">
        <v>4776</v>
      </c>
      <c r="E596" s="74" t="s">
        <v>4738</v>
      </c>
      <c r="F596" s="74">
        <v>3</v>
      </c>
    </row>
    <row r="597" spans="1:6" x14ac:dyDescent="0.25">
      <c r="A597" s="74" t="s">
        <v>5993</v>
      </c>
      <c r="B597" s="74" t="s">
        <v>5994</v>
      </c>
      <c r="C597" s="74" t="s">
        <v>5088</v>
      </c>
      <c r="D597" s="74" t="s">
        <v>5124</v>
      </c>
      <c r="E597" s="74" t="s">
        <v>4773</v>
      </c>
      <c r="F597" s="74">
        <v>3</v>
      </c>
    </row>
    <row r="598" spans="1:6" x14ac:dyDescent="0.25">
      <c r="A598" s="74" t="s">
        <v>5995</v>
      </c>
      <c r="B598" s="74" t="s">
        <v>5996</v>
      </c>
      <c r="C598" s="74" t="s">
        <v>4759</v>
      </c>
      <c r="D598" s="74" t="s">
        <v>4759</v>
      </c>
      <c r="E598" s="74" t="s">
        <v>5100</v>
      </c>
      <c r="F598" s="74">
        <v>3</v>
      </c>
    </row>
    <row r="599" spans="1:6" x14ac:dyDescent="0.25">
      <c r="A599" s="74" t="s">
        <v>5997</v>
      </c>
      <c r="B599" s="74" t="s">
        <v>5998</v>
      </c>
      <c r="C599" s="74" t="s">
        <v>4993</v>
      </c>
      <c r="D599" s="74" t="s">
        <v>4993</v>
      </c>
      <c r="E599" s="74" t="s">
        <v>4738</v>
      </c>
      <c r="F599" s="74">
        <v>3</v>
      </c>
    </row>
    <row r="600" spans="1:6" x14ac:dyDescent="0.25">
      <c r="A600" s="74" t="s">
        <v>5999</v>
      </c>
      <c r="B600" s="74" t="s">
        <v>6000</v>
      </c>
      <c r="C600" s="74" t="s">
        <v>4962</v>
      </c>
      <c r="D600" s="74" t="s">
        <v>4962</v>
      </c>
      <c r="E600" s="74" t="s">
        <v>4738</v>
      </c>
      <c r="F600" s="74">
        <v>3</v>
      </c>
    </row>
    <row r="601" spans="1:6" x14ac:dyDescent="0.25">
      <c r="A601" s="74" t="s">
        <v>6001</v>
      </c>
      <c r="B601" s="74" t="s">
        <v>6002</v>
      </c>
      <c r="C601" s="74" t="s">
        <v>5210</v>
      </c>
      <c r="D601" s="74" t="s">
        <v>5210</v>
      </c>
      <c r="E601" s="74" t="s">
        <v>4738</v>
      </c>
      <c r="F601" s="74">
        <v>3</v>
      </c>
    </row>
    <row r="602" spans="1:6" x14ac:dyDescent="0.25">
      <c r="A602" s="74" t="s">
        <v>6003</v>
      </c>
      <c r="B602" s="74" t="s">
        <v>6004</v>
      </c>
      <c r="C602" s="74" t="s">
        <v>4980</v>
      </c>
      <c r="D602" s="74" t="s">
        <v>4980</v>
      </c>
      <c r="E602" s="74" t="s">
        <v>5157</v>
      </c>
      <c r="F602" s="74">
        <v>3</v>
      </c>
    </row>
    <row r="603" spans="1:6" x14ac:dyDescent="0.25">
      <c r="A603" s="74" t="s">
        <v>6005</v>
      </c>
      <c r="B603" s="74" t="s">
        <v>6006</v>
      </c>
      <c r="C603" s="74" t="s">
        <v>5651</v>
      </c>
      <c r="D603" s="74" t="s">
        <v>5651</v>
      </c>
      <c r="E603" s="74" t="s">
        <v>4806</v>
      </c>
      <c r="F603" s="74">
        <v>3</v>
      </c>
    </row>
    <row r="604" spans="1:6" x14ac:dyDescent="0.25">
      <c r="A604" s="74" t="s">
        <v>6007</v>
      </c>
      <c r="B604" s="74" t="s">
        <v>6008</v>
      </c>
      <c r="C604" s="74" t="s">
        <v>4738</v>
      </c>
      <c r="D604" s="74" t="s">
        <v>4738</v>
      </c>
      <c r="E604" s="74" t="s">
        <v>4738</v>
      </c>
      <c r="F604" s="74">
        <v>1</v>
      </c>
    </row>
    <row r="605" spans="1:6" x14ac:dyDescent="0.25">
      <c r="A605" s="74" t="s">
        <v>6009</v>
      </c>
      <c r="B605" s="74" t="s">
        <v>6010</v>
      </c>
      <c r="C605" s="74" t="s">
        <v>5090</v>
      </c>
      <c r="D605" s="74" t="s">
        <v>5090</v>
      </c>
      <c r="E605" s="74" t="s">
        <v>4738</v>
      </c>
      <c r="F605" s="74">
        <v>3</v>
      </c>
    </row>
    <row r="606" spans="1:6" x14ac:dyDescent="0.25">
      <c r="A606" s="74" t="s">
        <v>6011</v>
      </c>
      <c r="B606" s="74" t="s">
        <v>6012</v>
      </c>
      <c r="C606" s="74" t="s">
        <v>5530</v>
      </c>
      <c r="D606" s="74" t="s">
        <v>5530</v>
      </c>
      <c r="E606" s="74" t="s">
        <v>5265</v>
      </c>
      <c r="F606" s="74">
        <v>3</v>
      </c>
    </row>
    <row r="607" spans="1:6" x14ac:dyDescent="0.25">
      <c r="A607" s="74" t="s">
        <v>6013</v>
      </c>
      <c r="B607" s="74" t="s">
        <v>6014</v>
      </c>
      <c r="C607" s="74" t="s">
        <v>4738</v>
      </c>
      <c r="D607" s="74" t="s">
        <v>4809</v>
      </c>
      <c r="E607" s="74" t="s">
        <v>4738</v>
      </c>
      <c r="F607" s="74">
        <v>2</v>
      </c>
    </row>
    <row r="608" spans="1:6" x14ac:dyDescent="0.25">
      <c r="A608" s="74" t="s">
        <v>6015</v>
      </c>
      <c r="B608" s="74" t="s">
        <v>6016</v>
      </c>
      <c r="C608" s="74" t="s">
        <v>5090</v>
      </c>
      <c r="D608" s="74" t="s">
        <v>5090</v>
      </c>
      <c r="E608" s="74" t="s">
        <v>4738</v>
      </c>
      <c r="F608" s="74">
        <v>3</v>
      </c>
    </row>
    <row r="609" spans="1:6" x14ac:dyDescent="0.25">
      <c r="A609" s="74" t="s">
        <v>6017</v>
      </c>
      <c r="B609" s="74" t="s">
        <v>6018</v>
      </c>
      <c r="C609" s="74" t="s">
        <v>4738</v>
      </c>
      <c r="D609" s="74" t="s">
        <v>4738</v>
      </c>
      <c r="E609" s="74" t="s">
        <v>4738</v>
      </c>
      <c r="F609" s="74">
        <v>1</v>
      </c>
    </row>
    <row r="610" spans="1:6" x14ac:dyDescent="0.25">
      <c r="A610" s="74" t="s">
        <v>6019</v>
      </c>
      <c r="B610" s="74" t="s">
        <v>6020</v>
      </c>
      <c r="C610" s="74" t="s">
        <v>4738</v>
      </c>
      <c r="D610" s="74" t="s">
        <v>5055</v>
      </c>
      <c r="E610" s="74" t="s">
        <v>4738</v>
      </c>
      <c r="F610" s="74">
        <v>2</v>
      </c>
    </row>
    <row r="611" spans="1:6" x14ac:dyDescent="0.25">
      <c r="A611" s="74" t="s">
        <v>6021</v>
      </c>
      <c r="B611" s="74" t="s">
        <v>6022</v>
      </c>
      <c r="C611" s="74" t="s">
        <v>4919</v>
      </c>
      <c r="D611" s="74" t="s">
        <v>4919</v>
      </c>
      <c r="E611" s="74" t="s">
        <v>4738</v>
      </c>
      <c r="F611" s="74">
        <v>3</v>
      </c>
    </row>
    <row r="612" spans="1:6" x14ac:dyDescent="0.25">
      <c r="A612" s="74" t="s">
        <v>6023</v>
      </c>
      <c r="B612" s="74" t="s">
        <v>6024</v>
      </c>
      <c r="C612" s="74" t="s">
        <v>6025</v>
      </c>
      <c r="D612" s="74" t="s">
        <v>6025</v>
      </c>
      <c r="E612" s="74" t="s">
        <v>4914</v>
      </c>
      <c r="F612" s="74">
        <v>3</v>
      </c>
    </row>
    <row r="613" spans="1:6" x14ac:dyDescent="0.25">
      <c r="A613" s="74" t="s">
        <v>6026</v>
      </c>
      <c r="B613" s="74" t="s">
        <v>6027</v>
      </c>
      <c r="C613" s="74" t="s">
        <v>6028</v>
      </c>
      <c r="D613" s="74" t="s">
        <v>6028</v>
      </c>
      <c r="E613" s="74" t="s">
        <v>4738</v>
      </c>
      <c r="F613" s="74">
        <v>3</v>
      </c>
    </row>
    <row r="614" spans="1:6" x14ac:dyDescent="0.25">
      <c r="A614" s="74" t="s">
        <v>6029</v>
      </c>
      <c r="B614" s="74" t="s">
        <v>6030</v>
      </c>
      <c r="C614" s="74" t="s">
        <v>4745</v>
      </c>
      <c r="D614" s="74" t="s">
        <v>4745</v>
      </c>
      <c r="E614" s="74" t="s">
        <v>4806</v>
      </c>
      <c r="F614" s="74">
        <v>3</v>
      </c>
    </row>
    <row r="615" spans="1:6" x14ac:dyDescent="0.25">
      <c r="A615" s="74" t="s">
        <v>6031</v>
      </c>
      <c r="B615" s="74" t="s">
        <v>6032</v>
      </c>
      <c r="C615" s="74" t="s">
        <v>6033</v>
      </c>
      <c r="D615" s="74" t="s">
        <v>6033</v>
      </c>
      <c r="E615" s="74" t="s">
        <v>4738</v>
      </c>
      <c r="F615" s="74">
        <v>3</v>
      </c>
    </row>
    <row r="616" spans="1:6" x14ac:dyDescent="0.25">
      <c r="A616" s="74" t="s">
        <v>6034</v>
      </c>
      <c r="B616" s="74" t="s">
        <v>6035</v>
      </c>
      <c r="C616" s="74" t="s">
        <v>5022</v>
      </c>
      <c r="D616" s="74" t="s">
        <v>6036</v>
      </c>
      <c r="E616" s="74" t="s">
        <v>4738</v>
      </c>
      <c r="F616" s="74">
        <v>3</v>
      </c>
    </row>
    <row r="617" spans="1:6" x14ac:dyDescent="0.25">
      <c r="A617" s="74" t="s">
        <v>6037</v>
      </c>
      <c r="B617" s="74" t="s">
        <v>6038</v>
      </c>
      <c r="C617" s="74" t="s">
        <v>5575</v>
      </c>
      <c r="D617" s="74" t="s">
        <v>5575</v>
      </c>
      <c r="E617" s="74" t="s">
        <v>5355</v>
      </c>
      <c r="F617" s="74">
        <v>3</v>
      </c>
    </row>
    <row r="618" spans="1:6" x14ac:dyDescent="0.25">
      <c r="A618" s="74" t="s">
        <v>6039</v>
      </c>
      <c r="B618" s="74" t="s">
        <v>6040</v>
      </c>
      <c r="C618" s="74" t="s">
        <v>4792</v>
      </c>
      <c r="D618" s="74" t="s">
        <v>4792</v>
      </c>
      <c r="E618" s="74" t="s">
        <v>4738</v>
      </c>
      <c r="F618" s="74">
        <v>3</v>
      </c>
    </row>
    <row r="619" spans="1:6" x14ac:dyDescent="0.25">
      <c r="A619" s="74" t="s">
        <v>6041</v>
      </c>
      <c r="B619" s="74" t="s">
        <v>6042</v>
      </c>
      <c r="C619" s="74" t="s">
        <v>4738</v>
      </c>
      <c r="D619" s="74" t="s">
        <v>4738</v>
      </c>
      <c r="E619" s="74" t="s">
        <v>5019</v>
      </c>
      <c r="F619" s="74">
        <v>1</v>
      </c>
    </row>
    <row r="620" spans="1:6" x14ac:dyDescent="0.25">
      <c r="A620" s="74" t="s">
        <v>6043</v>
      </c>
      <c r="B620" s="74" t="s">
        <v>5226</v>
      </c>
      <c r="C620" s="74" t="s">
        <v>4738</v>
      </c>
      <c r="D620" s="74" t="s">
        <v>4809</v>
      </c>
      <c r="E620" s="74" t="s">
        <v>4738</v>
      </c>
      <c r="F620" s="74">
        <v>2</v>
      </c>
    </row>
    <row r="621" spans="1:6" x14ac:dyDescent="0.25">
      <c r="A621" s="74" t="s">
        <v>6044</v>
      </c>
      <c r="B621" s="74" t="s">
        <v>6045</v>
      </c>
      <c r="C621" s="74" t="s">
        <v>4738</v>
      </c>
      <c r="D621" s="74" t="s">
        <v>5055</v>
      </c>
      <c r="E621" s="74" t="s">
        <v>4738</v>
      </c>
      <c r="F621" s="74">
        <v>2</v>
      </c>
    </row>
    <row r="622" spans="1:6" x14ac:dyDescent="0.25">
      <c r="A622" s="74" t="s">
        <v>6046</v>
      </c>
      <c r="B622" s="74" t="s">
        <v>6047</v>
      </c>
      <c r="C622" s="74" t="s">
        <v>4738</v>
      </c>
      <c r="D622" s="74" t="s">
        <v>5055</v>
      </c>
      <c r="E622" s="74" t="s">
        <v>4738</v>
      </c>
      <c r="F622" s="74">
        <v>2</v>
      </c>
    </row>
    <row r="623" spans="1:6" x14ac:dyDescent="0.25">
      <c r="A623" s="74" t="s">
        <v>6048</v>
      </c>
      <c r="B623" s="74" t="s">
        <v>6049</v>
      </c>
      <c r="C623" s="74" t="s">
        <v>5675</v>
      </c>
      <c r="D623" s="74" t="s">
        <v>5675</v>
      </c>
      <c r="E623" s="74" t="s">
        <v>4738</v>
      </c>
      <c r="F623" s="74">
        <v>3</v>
      </c>
    </row>
    <row r="624" spans="1:6" x14ac:dyDescent="0.25">
      <c r="A624" s="74" t="s">
        <v>6050</v>
      </c>
      <c r="B624" s="74" t="s">
        <v>6051</v>
      </c>
      <c r="C624" s="74" t="s">
        <v>4738</v>
      </c>
      <c r="D624" s="74" t="s">
        <v>4738</v>
      </c>
      <c r="E624" s="74" t="s">
        <v>4738</v>
      </c>
      <c r="F624" s="74">
        <v>1</v>
      </c>
    </row>
    <row r="625" spans="1:6" x14ac:dyDescent="0.25">
      <c r="A625" s="74" t="s">
        <v>6052</v>
      </c>
      <c r="B625" s="74" t="s">
        <v>6000</v>
      </c>
      <c r="C625" s="74" t="s">
        <v>4962</v>
      </c>
      <c r="D625" s="74" t="s">
        <v>4962</v>
      </c>
      <c r="E625" s="74" t="s">
        <v>4738</v>
      </c>
      <c r="F625" s="74">
        <v>3</v>
      </c>
    </row>
    <row r="626" spans="1:6" x14ac:dyDescent="0.25">
      <c r="A626" s="74" t="s">
        <v>6053</v>
      </c>
      <c r="B626" s="74" t="s">
        <v>5998</v>
      </c>
      <c r="C626" s="74" t="s">
        <v>4993</v>
      </c>
      <c r="D626" s="74" t="s">
        <v>4993</v>
      </c>
      <c r="E626" s="74" t="s">
        <v>4738</v>
      </c>
      <c r="F626" s="74">
        <v>3</v>
      </c>
    </row>
    <row r="627" spans="1:6" x14ac:dyDescent="0.25">
      <c r="A627" s="74" t="s">
        <v>6054</v>
      </c>
      <c r="B627" s="74" t="s">
        <v>5996</v>
      </c>
      <c r="C627" s="74" t="s">
        <v>4759</v>
      </c>
      <c r="D627" s="74" t="s">
        <v>4759</v>
      </c>
      <c r="E627" s="74" t="s">
        <v>5100</v>
      </c>
      <c r="F627" s="74">
        <v>3</v>
      </c>
    </row>
    <row r="628" spans="1:6" x14ac:dyDescent="0.25">
      <c r="A628" s="74" t="s">
        <v>6055</v>
      </c>
      <c r="B628" s="74" t="s">
        <v>5994</v>
      </c>
      <c r="C628" s="74" t="s">
        <v>5088</v>
      </c>
      <c r="D628" s="74" t="s">
        <v>5124</v>
      </c>
      <c r="E628" s="74" t="s">
        <v>4773</v>
      </c>
      <c r="F628" s="74">
        <v>3</v>
      </c>
    </row>
    <row r="629" spans="1:6" x14ac:dyDescent="0.25">
      <c r="A629" s="74" t="s">
        <v>6056</v>
      </c>
      <c r="B629" s="74" t="s">
        <v>5990</v>
      </c>
      <c r="C629" s="74" t="s">
        <v>4809</v>
      </c>
      <c r="D629" s="74" t="s">
        <v>4809</v>
      </c>
      <c r="E629" s="74" t="s">
        <v>4738</v>
      </c>
      <c r="F629" s="74">
        <v>3</v>
      </c>
    </row>
    <row r="630" spans="1:6" x14ac:dyDescent="0.25">
      <c r="A630" s="74" t="s">
        <v>6057</v>
      </c>
      <c r="B630" s="74" t="s">
        <v>5988</v>
      </c>
      <c r="C630" s="74" t="s">
        <v>4738</v>
      </c>
      <c r="D630" s="74" t="s">
        <v>4738</v>
      </c>
      <c r="E630" s="74" t="s">
        <v>4738</v>
      </c>
      <c r="F630" s="74">
        <v>1</v>
      </c>
    </row>
    <row r="631" spans="1:6" x14ac:dyDescent="0.25">
      <c r="A631" s="74" t="s">
        <v>6058</v>
      </c>
      <c r="B631" s="74" t="s">
        <v>5986</v>
      </c>
      <c r="C631" s="74" t="s">
        <v>4795</v>
      </c>
      <c r="D631" s="74" t="s">
        <v>4795</v>
      </c>
      <c r="E631" s="74" t="s">
        <v>4738</v>
      </c>
      <c r="F631" s="74">
        <v>3</v>
      </c>
    </row>
    <row r="632" spans="1:6" x14ac:dyDescent="0.25">
      <c r="A632" s="74" t="s">
        <v>6059</v>
      </c>
      <c r="B632" s="74" t="s">
        <v>5984</v>
      </c>
      <c r="C632" s="74" t="s">
        <v>5964</v>
      </c>
      <c r="D632" s="74" t="s">
        <v>5964</v>
      </c>
      <c r="E632" s="74" t="s">
        <v>5157</v>
      </c>
      <c r="F632" s="74">
        <v>3</v>
      </c>
    </row>
    <row r="633" spans="1:6" x14ac:dyDescent="0.25">
      <c r="A633" s="74" t="s">
        <v>6060</v>
      </c>
      <c r="B633" s="74" t="s">
        <v>5982</v>
      </c>
      <c r="C633" s="74" t="s">
        <v>5776</v>
      </c>
      <c r="D633" s="74" t="s">
        <v>5776</v>
      </c>
      <c r="E633" s="74" t="s">
        <v>5144</v>
      </c>
      <c r="F633" s="74">
        <v>3</v>
      </c>
    </row>
    <row r="634" spans="1:6" x14ac:dyDescent="0.25">
      <c r="A634" s="74" t="s">
        <v>6061</v>
      </c>
      <c r="B634" s="74" t="s">
        <v>5979</v>
      </c>
      <c r="C634" s="74" t="s">
        <v>4738</v>
      </c>
      <c r="D634" s="74" t="s">
        <v>4980</v>
      </c>
      <c r="E634" s="74" t="s">
        <v>5980</v>
      </c>
      <c r="F634" s="74">
        <v>2</v>
      </c>
    </row>
    <row r="635" spans="1:6" x14ac:dyDescent="0.25">
      <c r="A635" s="74" t="s">
        <v>6062</v>
      </c>
      <c r="B635" s="74" t="s">
        <v>5977</v>
      </c>
      <c r="C635" s="74" t="s">
        <v>4738</v>
      </c>
      <c r="D635" s="74" t="s">
        <v>4756</v>
      </c>
      <c r="E635" s="74" t="s">
        <v>4738</v>
      </c>
      <c r="F635" s="74">
        <v>2</v>
      </c>
    </row>
    <row r="636" spans="1:6" x14ac:dyDescent="0.25">
      <c r="A636" s="74" t="s">
        <v>6063</v>
      </c>
      <c r="B636" s="74" t="s">
        <v>5974</v>
      </c>
      <c r="C636" s="74" t="s">
        <v>4738</v>
      </c>
      <c r="D636" s="74" t="s">
        <v>5975</v>
      </c>
      <c r="E636" s="74" t="s">
        <v>4738</v>
      </c>
      <c r="F636" s="74">
        <v>2</v>
      </c>
    </row>
    <row r="637" spans="1:6" x14ac:dyDescent="0.25">
      <c r="A637" s="74" t="s">
        <v>6064</v>
      </c>
      <c r="B637" s="74" t="s">
        <v>5972</v>
      </c>
      <c r="C637" s="74" t="s">
        <v>4738</v>
      </c>
      <c r="D637" s="74" t="s">
        <v>4738</v>
      </c>
      <c r="E637" s="74" t="s">
        <v>5019</v>
      </c>
      <c r="F637" s="74">
        <v>1</v>
      </c>
    </row>
    <row r="638" spans="1:6" x14ac:dyDescent="0.25">
      <c r="A638" s="74" t="s">
        <v>6065</v>
      </c>
      <c r="B638" s="74" t="s">
        <v>5968</v>
      </c>
      <c r="C638" s="74" t="s">
        <v>4738</v>
      </c>
      <c r="D638" s="74" t="s">
        <v>4895</v>
      </c>
      <c r="E638" s="74" t="s">
        <v>4738</v>
      </c>
      <c r="F638" s="74">
        <v>2</v>
      </c>
    </row>
    <row r="639" spans="1:6" x14ac:dyDescent="0.25">
      <c r="A639" s="74" t="s">
        <v>6066</v>
      </c>
      <c r="B639" s="74" t="s">
        <v>5966</v>
      </c>
      <c r="C639" s="74" t="s">
        <v>5243</v>
      </c>
      <c r="D639" s="74" t="s">
        <v>5243</v>
      </c>
      <c r="E639" s="74" t="s">
        <v>4738</v>
      </c>
      <c r="F639" s="74">
        <v>3</v>
      </c>
    </row>
    <row r="640" spans="1:6" x14ac:dyDescent="0.25">
      <c r="A640" s="74" t="s">
        <v>6067</v>
      </c>
      <c r="B640" s="74" t="s">
        <v>5963</v>
      </c>
      <c r="C640" s="74" t="s">
        <v>5964</v>
      </c>
      <c r="D640" s="74" t="s">
        <v>5964</v>
      </c>
      <c r="E640" s="74" t="s">
        <v>5157</v>
      </c>
      <c r="F640" s="74">
        <v>3</v>
      </c>
    </row>
    <row r="641" spans="1:6" x14ac:dyDescent="0.25">
      <c r="A641" s="74" t="s">
        <v>6068</v>
      </c>
      <c r="B641" s="74" t="s">
        <v>5961</v>
      </c>
      <c r="C641" s="74" t="s">
        <v>4738</v>
      </c>
      <c r="D641" s="74" t="s">
        <v>4738</v>
      </c>
      <c r="E641" s="74" t="s">
        <v>4738</v>
      </c>
      <c r="F641" s="74">
        <v>1</v>
      </c>
    </row>
    <row r="642" spans="1:6" x14ac:dyDescent="0.25">
      <c r="A642" s="74" t="s">
        <v>6069</v>
      </c>
      <c r="B642" s="74" t="s">
        <v>6070</v>
      </c>
      <c r="C642" s="74" t="s">
        <v>4738</v>
      </c>
      <c r="D642" s="74" t="s">
        <v>5055</v>
      </c>
      <c r="E642" s="74" t="s">
        <v>4738</v>
      </c>
      <c r="F642" s="74">
        <v>2</v>
      </c>
    </row>
    <row r="643" spans="1:6" x14ac:dyDescent="0.25">
      <c r="A643" s="74" t="s">
        <v>6071</v>
      </c>
      <c r="B643" s="74" t="s">
        <v>6072</v>
      </c>
      <c r="C643" s="74" t="s">
        <v>5071</v>
      </c>
      <c r="D643" s="74" t="s">
        <v>5071</v>
      </c>
      <c r="E643" s="74" t="s">
        <v>4851</v>
      </c>
      <c r="F643" s="74">
        <v>3</v>
      </c>
    </row>
    <row r="644" spans="1:6" x14ac:dyDescent="0.25">
      <c r="A644" s="74" t="s">
        <v>6073</v>
      </c>
      <c r="B644" s="74" t="s">
        <v>6074</v>
      </c>
      <c r="C644" s="74" t="s">
        <v>4738</v>
      </c>
      <c r="D644" s="74" t="s">
        <v>4809</v>
      </c>
      <c r="E644" s="74" t="s">
        <v>4738</v>
      </c>
      <c r="F644" s="74">
        <v>2</v>
      </c>
    </row>
    <row r="645" spans="1:6" x14ac:dyDescent="0.25">
      <c r="A645" s="74" t="s">
        <v>6075</v>
      </c>
      <c r="B645" s="74" t="s">
        <v>6076</v>
      </c>
      <c r="C645" s="74" t="s">
        <v>4738</v>
      </c>
      <c r="D645" s="74" t="s">
        <v>4738</v>
      </c>
      <c r="E645" s="74" t="s">
        <v>4738</v>
      </c>
      <c r="F645" s="74">
        <v>1</v>
      </c>
    </row>
    <row r="646" spans="1:6" x14ac:dyDescent="0.25">
      <c r="A646" s="74" t="s">
        <v>6077</v>
      </c>
      <c r="B646" s="74" t="s">
        <v>6078</v>
      </c>
      <c r="C646" s="74" t="s">
        <v>4738</v>
      </c>
      <c r="D646" s="74" t="s">
        <v>4738</v>
      </c>
      <c r="E646" s="74" t="s">
        <v>4738</v>
      </c>
      <c r="F646" s="74">
        <v>1</v>
      </c>
    </row>
    <row r="647" spans="1:6" x14ac:dyDescent="0.25">
      <c r="A647" s="74" t="s">
        <v>6079</v>
      </c>
      <c r="B647" s="74" t="s">
        <v>6080</v>
      </c>
      <c r="C647" s="74" t="s">
        <v>4738</v>
      </c>
      <c r="D647" s="74" t="s">
        <v>4738</v>
      </c>
      <c r="E647" s="74" t="s">
        <v>4738</v>
      </c>
      <c r="F647" s="74">
        <v>1</v>
      </c>
    </row>
    <row r="648" spans="1:6" x14ac:dyDescent="0.25">
      <c r="A648" s="74" t="s">
        <v>6081</v>
      </c>
      <c r="B648" s="74" t="s">
        <v>6082</v>
      </c>
      <c r="C648" s="74" t="s">
        <v>4738</v>
      </c>
      <c r="D648" s="74" t="s">
        <v>4738</v>
      </c>
      <c r="E648" s="74" t="s">
        <v>4738</v>
      </c>
      <c r="F648" s="74">
        <v>1</v>
      </c>
    </row>
    <row r="649" spans="1:6" x14ac:dyDescent="0.25">
      <c r="A649" s="74" t="s">
        <v>6083</v>
      </c>
      <c r="B649" s="74" t="s">
        <v>6084</v>
      </c>
      <c r="C649" s="74" t="s">
        <v>4785</v>
      </c>
      <c r="D649" s="74" t="s">
        <v>4785</v>
      </c>
      <c r="E649" s="74" t="s">
        <v>4738</v>
      </c>
      <c r="F649" s="74">
        <v>3</v>
      </c>
    </row>
    <row r="650" spans="1:6" x14ac:dyDescent="0.25">
      <c r="A650" s="74" t="s">
        <v>6085</v>
      </c>
      <c r="B650" s="74" t="s">
        <v>6086</v>
      </c>
      <c r="C650" s="74" t="s">
        <v>5480</v>
      </c>
      <c r="D650" s="74" t="s">
        <v>5480</v>
      </c>
      <c r="E650" s="74" t="s">
        <v>4738</v>
      </c>
      <c r="F650" s="74">
        <v>3</v>
      </c>
    </row>
    <row r="651" spans="1:6" x14ac:dyDescent="0.25">
      <c r="A651" s="74" t="s">
        <v>6087</v>
      </c>
      <c r="B651" s="74" t="s">
        <v>6088</v>
      </c>
      <c r="C651" s="74" t="s">
        <v>4756</v>
      </c>
      <c r="D651" s="74" t="s">
        <v>6089</v>
      </c>
      <c r="E651" s="74" t="s">
        <v>5149</v>
      </c>
      <c r="F651" s="74">
        <v>3</v>
      </c>
    </row>
    <row r="652" spans="1:6" x14ac:dyDescent="0.25">
      <c r="A652" s="74" t="s">
        <v>6090</v>
      </c>
      <c r="B652" s="74" t="s">
        <v>6091</v>
      </c>
      <c r="C652" s="74" t="s">
        <v>4738</v>
      </c>
      <c r="D652" s="74" t="s">
        <v>4738</v>
      </c>
      <c r="E652" s="74" t="s">
        <v>4738</v>
      </c>
      <c r="F652" s="74">
        <v>1</v>
      </c>
    </row>
    <row r="653" spans="1:6" x14ac:dyDescent="0.25">
      <c r="A653" s="74" t="s">
        <v>6092</v>
      </c>
      <c r="B653" s="74" t="s">
        <v>6093</v>
      </c>
      <c r="C653" s="74" t="s">
        <v>4919</v>
      </c>
      <c r="D653" s="74" t="s">
        <v>4919</v>
      </c>
      <c r="E653" s="74" t="s">
        <v>4738</v>
      </c>
      <c r="F653" s="74">
        <v>3</v>
      </c>
    </row>
    <row r="654" spans="1:6" x14ac:dyDescent="0.25">
      <c r="A654" s="74" t="s">
        <v>6094</v>
      </c>
      <c r="B654" s="74" t="s">
        <v>6095</v>
      </c>
      <c r="C654" s="74" t="s">
        <v>4738</v>
      </c>
      <c r="D654" s="74" t="s">
        <v>5124</v>
      </c>
      <c r="E654" s="74" t="s">
        <v>5082</v>
      </c>
      <c r="F654" s="74">
        <v>2</v>
      </c>
    </row>
    <row r="655" spans="1:6" x14ac:dyDescent="0.25">
      <c r="A655" s="74" t="s">
        <v>6096</v>
      </c>
      <c r="B655" s="74" t="s">
        <v>6097</v>
      </c>
      <c r="C655" s="74" t="s">
        <v>4738</v>
      </c>
      <c r="D655" s="74" t="s">
        <v>6098</v>
      </c>
      <c r="E655" s="74" t="s">
        <v>6099</v>
      </c>
      <c r="F655" s="74">
        <v>2</v>
      </c>
    </row>
    <row r="656" spans="1:6" x14ac:dyDescent="0.25">
      <c r="A656" s="74" t="s">
        <v>6100</v>
      </c>
      <c r="B656" s="74" t="s">
        <v>6101</v>
      </c>
      <c r="C656" s="74" t="s">
        <v>4738</v>
      </c>
      <c r="D656" s="74" t="s">
        <v>6098</v>
      </c>
      <c r="E656" s="74" t="s">
        <v>5182</v>
      </c>
      <c r="F656" s="74">
        <v>2</v>
      </c>
    </row>
    <row r="657" spans="1:6" x14ac:dyDescent="0.25">
      <c r="A657" s="74" t="s">
        <v>6102</v>
      </c>
      <c r="B657" s="74" t="s">
        <v>6103</v>
      </c>
      <c r="C657" s="74" t="s">
        <v>4738</v>
      </c>
      <c r="D657" s="74" t="s">
        <v>4738</v>
      </c>
      <c r="E657" s="74" t="s">
        <v>4738</v>
      </c>
      <c r="F657" s="74">
        <v>1</v>
      </c>
    </row>
    <row r="658" spans="1:6" x14ac:dyDescent="0.25">
      <c r="A658" s="74" t="s">
        <v>6104</v>
      </c>
      <c r="B658" s="74" t="s">
        <v>6105</v>
      </c>
      <c r="C658" s="74" t="s">
        <v>6106</v>
      </c>
      <c r="D658" s="74" t="s">
        <v>6106</v>
      </c>
      <c r="E658" s="74" t="s">
        <v>4738</v>
      </c>
      <c r="F658" s="74">
        <v>3</v>
      </c>
    </row>
    <row r="659" spans="1:6" x14ac:dyDescent="0.25">
      <c r="A659" s="74" t="s">
        <v>6107</v>
      </c>
      <c r="B659" s="74" t="s">
        <v>6108</v>
      </c>
      <c r="C659" s="74" t="s">
        <v>4980</v>
      </c>
      <c r="D659" s="74" t="s">
        <v>4980</v>
      </c>
      <c r="E659" s="74" t="s">
        <v>4738</v>
      </c>
      <c r="F659" s="74">
        <v>3</v>
      </c>
    </row>
    <row r="660" spans="1:6" x14ac:dyDescent="0.25">
      <c r="A660" s="74" t="s">
        <v>6109</v>
      </c>
      <c r="B660" s="74" t="s">
        <v>6110</v>
      </c>
      <c r="C660" s="74" t="s">
        <v>4738</v>
      </c>
      <c r="D660" s="74" t="s">
        <v>4738</v>
      </c>
      <c r="E660" s="74" t="s">
        <v>4738</v>
      </c>
      <c r="F660" s="74">
        <v>1</v>
      </c>
    </row>
    <row r="661" spans="1:6" x14ac:dyDescent="0.25">
      <c r="A661" s="74" t="s">
        <v>6111</v>
      </c>
      <c r="B661" s="74" t="s">
        <v>6112</v>
      </c>
      <c r="C661" s="74" t="s">
        <v>5530</v>
      </c>
      <c r="D661" s="74" t="s">
        <v>5530</v>
      </c>
      <c r="E661" s="74" t="s">
        <v>5265</v>
      </c>
      <c r="F661" s="74">
        <v>3</v>
      </c>
    </row>
    <row r="662" spans="1:6" x14ac:dyDescent="0.25">
      <c r="A662" s="74" t="s">
        <v>6113</v>
      </c>
      <c r="B662" s="74" t="s">
        <v>6114</v>
      </c>
      <c r="C662" s="74" t="s">
        <v>4738</v>
      </c>
      <c r="D662" s="74" t="s">
        <v>4738</v>
      </c>
      <c r="E662" s="74" t="s">
        <v>4738</v>
      </c>
      <c r="F662" s="74">
        <v>1</v>
      </c>
    </row>
    <row r="663" spans="1:6" x14ac:dyDescent="0.25">
      <c r="A663" s="74" t="s">
        <v>6115</v>
      </c>
      <c r="B663" s="74" t="s">
        <v>6116</v>
      </c>
      <c r="C663" s="74" t="s">
        <v>5561</v>
      </c>
      <c r="D663" s="74" t="s">
        <v>5562</v>
      </c>
      <c r="E663" s="74" t="s">
        <v>5157</v>
      </c>
      <c r="F663" s="74">
        <v>3</v>
      </c>
    </row>
    <row r="664" spans="1:6" x14ac:dyDescent="0.25">
      <c r="A664" s="74" t="s">
        <v>6117</v>
      </c>
      <c r="B664" s="74" t="s">
        <v>6118</v>
      </c>
      <c r="C664" s="74" t="s">
        <v>4738</v>
      </c>
      <c r="D664" s="74" t="s">
        <v>4738</v>
      </c>
      <c r="E664" s="74" t="s">
        <v>4738</v>
      </c>
      <c r="F664" s="74">
        <v>1</v>
      </c>
    </row>
    <row r="665" spans="1:6" x14ac:dyDescent="0.25">
      <c r="A665" s="74" t="s">
        <v>6119</v>
      </c>
      <c r="B665" s="74" t="s">
        <v>5837</v>
      </c>
      <c r="C665" s="74" t="s">
        <v>4738</v>
      </c>
      <c r="D665" s="74" t="s">
        <v>4738</v>
      </c>
      <c r="E665" s="74" t="s">
        <v>4738</v>
      </c>
      <c r="F665" s="74">
        <v>1</v>
      </c>
    </row>
    <row r="666" spans="1:6" x14ac:dyDescent="0.25">
      <c r="A666" s="74" t="s">
        <v>6120</v>
      </c>
      <c r="B666" s="74" t="s">
        <v>6121</v>
      </c>
      <c r="C666" s="74" t="s">
        <v>4745</v>
      </c>
      <c r="D666" s="74" t="s">
        <v>4745</v>
      </c>
      <c r="E666" s="74" t="s">
        <v>4738</v>
      </c>
      <c r="F666" s="74">
        <v>3</v>
      </c>
    </row>
    <row r="667" spans="1:6" x14ac:dyDescent="0.25">
      <c r="A667" s="74" t="s">
        <v>6122</v>
      </c>
      <c r="B667" s="74" t="s">
        <v>6123</v>
      </c>
      <c r="C667" s="74" t="s">
        <v>4861</v>
      </c>
      <c r="D667" s="74" t="s">
        <v>6124</v>
      </c>
      <c r="E667" s="74" t="s">
        <v>5082</v>
      </c>
      <c r="F667" s="74">
        <v>3</v>
      </c>
    </row>
    <row r="668" spans="1:6" x14ac:dyDescent="0.25">
      <c r="A668" s="74" t="s">
        <v>6125</v>
      </c>
      <c r="B668" s="74" t="s">
        <v>6126</v>
      </c>
      <c r="C668" s="74" t="s">
        <v>4870</v>
      </c>
      <c r="D668" s="74" t="s">
        <v>6127</v>
      </c>
      <c r="E668" s="74" t="s">
        <v>4738</v>
      </c>
      <c r="F668" s="74">
        <v>3</v>
      </c>
    </row>
    <row r="669" spans="1:6" x14ac:dyDescent="0.25">
      <c r="A669" s="74" t="s">
        <v>6128</v>
      </c>
      <c r="B669" s="74" t="s">
        <v>6129</v>
      </c>
      <c r="C669" s="74" t="s">
        <v>5055</v>
      </c>
      <c r="D669" s="74" t="s">
        <v>5055</v>
      </c>
      <c r="E669" s="74" t="s">
        <v>4738</v>
      </c>
      <c r="F669" s="74">
        <v>3</v>
      </c>
    </row>
    <row r="670" spans="1:6" x14ac:dyDescent="0.25">
      <c r="A670" s="74" t="s">
        <v>6130</v>
      </c>
      <c r="B670" s="74" t="s">
        <v>6131</v>
      </c>
      <c r="C670" s="74" t="s">
        <v>4738</v>
      </c>
      <c r="D670" s="74" t="s">
        <v>4738</v>
      </c>
      <c r="E670" s="74" t="s">
        <v>4738</v>
      </c>
      <c r="F670" s="74">
        <v>1</v>
      </c>
    </row>
    <row r="671" spans="1:6" x14ac:dyDescent="0.25">
      <c r="A671" s="74" t="s">
        <v>6132</v>
      </c>
      <c r="B671" s="74" t="s">
        <v>6133</v>
      </c>
      <c r="C671" s="74" t="s">
        <v>5754</v>
      </c>
      <c r="D671" s="74" t="s">
        <v>4738</v>
      </c>
      <c r="E671" s="74" t="s">
        <v>4914</v>
      </c>
      <c r="F671" s="74">
        <v>2</v>
      </c>
    </row>
    <row r="672" spans="1:6" x14ac:dyDescent="0.25">
      <c r="A672" s="74" t="s">
        <v>6134</v>
      </c>
      <c r="B672" s="74" t="s">
        <v>6135</v>
      </c>
      <c r="C672" s="74" t="s">
        <v>5964</v>
      </c>
      <c r="D672" s="74" t="s">
        <v>5964</v>
      </c>
      <c r="E672" s="74" t="s">
        <v>5182</v>
      </c>
      <c r="F672" s="74">
        <v>3</v>
      </c>
    </row>
    <row r="673" spans="1:6" x14ac:dyDescent="0.25">
      <c r="A673" s="74" t="s">
        <v>6136</v>
      </c>
      <c r="B673" s="74" t="s">
        <v>6137</v>
      </c>
      <c r="C673" s="74" t="s">
        <v>5344</v>
      </c>
      <c r="D673" s="74" t="s">
        <v>4850</v>
      </c>
      <c r="E673" s="74" t="s">
        <v>5265</v>
      </c>
      <c r="F673" s="74">
        <v>3</v>
      </c>
    </row>
    <row r="674" spans="1:6" x14ac:dyDescent="0.25">
      <c r="A674" s="74" t="s">
        <v>6138</v>
      </c>
      <c r="B674" s="74" t="s">
        <v>6139</v>
      </c>
      <c r="C674" s="74" t="s">
        <v>4886</v>
      </c>
      <c r="D674" s="74" t="s">
        <v>4886</v>
      </c>
      <c r="E674" s="74" t="s">
        <v>4851</v>
      </c>
      <c r="F674" s="74">
        <v>3</v>
      </c>
    </row>
    <row r="675" spans="1:6" x14ac:dyDescent="0.25">
      <c r="A675" s="74" t="s">
        <v>6140</v>
      </c>
      <c r="B675" s="74" t="s">
        <v>6141</v>
      </c>
      <c r="C675" s="74" t="s">
        <v>4738</v>
      </c>
      <c r="D675" s="74" t="s">
        <v>4738</v>
      </c>
      <c r="E675" s="74" t="s">
        <v>4914</v>
      </c>
      <c r="F675" s="74">
        <v>1</v>
      </c>
    </row>
    <row r="676" spans="1:6" x14ac:dyDescent="0.25">
      <c r="A676" s="74" t="s">
        <v>6142</v>
      </c>
      <c r="B676" s="74" t="s">
        <v>6143</v>
      </c>
      <c r="C676" s="74" t="s">
        <v>4738</v>
      </c>
      <c r="D676" s="74" t="s">
        <v>4738</v>
      </c>
      <c r="E676" s="74" t="s">
        <v>4738</v>
      </c>
      <c r="F676" s="74">
        <v>1</v>
      </c>
    </row>
    <row r="677" spans="1:6" x14ac:dyDescent="0.25">
      <c r="A677" s="74" t="s">
        <v>6144</v>
      </c>
      <c r="B677" s="74" t="s">
        <v>6145</v>
      </c>
      <c r="C677" s="74" t="s">
        <v>4739</v>
      </c>
      <c r="D677" s="74" t="s">
        <v>4739</v>
      </c>
      <c r="E677" s="74" t="s">
        <v>5149</v>
      </c>
      <c r="F677" s="74">
        <v>3</v>
      </c>
    </row>
    <row r="678" spans="1:6" x14ac:dyDescent="0.25">
      <c r="A678" s="74" t="s">
        <v>6146</v>
      </c>
      <c r="B678" s="74" t="s">
        <v>6147</v>
      </c>
      <c r="C678" s="74" t="s">
        <v>4738</v>
      </c>
      <c r="D678" s="74" t="s">
        <v>4748</v>
      </c>
      <c r="E678" s="74" t="s">
        <v>4738</v>
      </c>
      <c r="F678" s="74">
        <v>2</v>
      </c>
    </row>
    <row r="679" spans="1:6" x14ac:dyDescent="0.25">
      <c r="A679" s="74" t="s">
        <v>6148</v>
      </c>
      <c r="B679" s="74" t="s">
        <v>6149</v>
      </c>
      <c r="C679" s="74" t="s">
        <v>5975</v>
      </c>
      <c r="D679" s="74" t="s">
        <v>5975</v>
      </c>
      <c r="E679" s="74" t="s">
        <v>4738</v>
      </c>
      <c r="F679" s="74">
        <v>3</v>
      </c>
    </row>
    <row r="680" spans="1:6" x14ac:dyDescent="0.25">
      <c r="A680" s="74" t="s">
        <v>6150</v>
      </c>
      <c r="B680" s="74" t="s">
        <v>6151</v>
      </c>
      <c r="C680" s="74" t="s">
        <v>5022</v>
      </c>
      <c r="D680" s="74" t="s">
        <v>5716</v>
      </c>
      <c r="E680" s="74" t="s">
        <v>4738</v>
      </c>
      <c r="F680" s="74">
        <v>3</v>
      </c>
    </row>
    <row r="681" spans="1:6" x14ac:dyDescent="0.25">
      <c r="A681" s="74" t="s">
        <v>6152</v>
      </c>
      <c r="B681" s="74" t="s">
        <v>6153</v>
      </c>
      <c r="C681" s="74" t="s">
        <v>4886</v>
      </c>
      <c r="D681" s="74" t="s">
        <v>4886</v>
      </c>
      <c r="E681" s="74" t="s">
        <v>4738</v>
      </c>
      <c r="F681" s="74">
        <v>3</v>
      </c>
    </row>
    <row r="682" spans="1:6" x14ac:dyDescent="0.25">
      <c r="A682" s="74" t="s">
        <v>6154</v>
      </c>
      <c r="B682" s="74" t="s">
        <v>6155</v>
      </c>
      <c r="C682" s="74" t="s">
        <v>4870</v>
      </c>
      <c r="D682" s="74" t="s">
        <v>6156</v>
      </c>
      <c r="E682" s="74" t="s">
        <v>5164</v>
      </c>
      <c r="F682" s="74">
        <v>3</v>
      </c>
    </row>
    <row r="683" spans="1:6" x14ac:dyDescent="0.25">
      <c r="A683" s="74" t="s">
        <v>6157</v>
      </c>
      <c r="B683" s="74" t="s">
        <v>6158</v>
      </c>
      <c r="C683" s="74" t="s">
        <v>4742</v>
      </c>
      <c r="D683" s="74" t="s">
        <v>4742</v>
      </c>
      <c r="E683" s="74" t="s">
        <v>5429</v>
      </c>
      <c r="F683" s="74">
        <v>3</v>
      </c>
    </row>
    <row r="684" spans="1:6" x14ac:dyDescent="0.25">
      <c r="A684" s="74" t="s">
        <v>6159</v>
      </c>
      <c r="B684" s="74" t="s">
        <v>6160</v>
      </c>
      <c r="C684" s="74" t="s">
        <v>4738</v>
      </c>
      <c r="D684" s="74" t="s">
        <v>6161</v>
      </c>
      <c r="E684" s="74" t="s">
        <v>4738</v>
      </c>
      <c r="F684" s="74">
        <v>2</v>
      </c>
    </row>
    <row r="685" spans="1:6" x14ac:dyDescent="0.25">
      <c r="A685" s="74" t="s">
        <v>6162</v>
      </c>
      <c r="B685" s="74" t="s">
        <v>6163</v>
      </c>
      <c r="C685" s="74" t="s">
        <v>4738</v>
      </c>
      <c r="D685" s="74" t="s">
        <v>5672</v>
      </c>
      <c r="E685" s="74" t="s">
        <v>4738</v>
      </c>
      <c r="F685" s="74">
        <v>2</v>
      </c>
    </row>
    <row r="686" spans="1:6" x14ac:dyDescent="0.25">
      <c r="A686" s="74" t="s">
        <v>6164</v>
      </c>
      <c r="B686" s="74" t="s">
        <v>6165</v>
      </c>
      <c r="C686" s="74" t="s">
        <v>4738</v>
      </c>
      <c r="D686" s="74" t="s">
        <v>6166</v>
      </c>
      <c r="E686" s="74" t="s">
        <v>4851</v>
      </c>
      <c r="F686" s="74">
        <v>2</v>
      </c>
    </row>
    <row r="687" spans="1:6" x14ac:dyDescent="0.25">
      <c r="A687" s="74" t="s">
        <v>6167</v>
      </c>
      <c r="B687" s="74" t="s">
        <v>6168</v>
      </c>
      <c r="C687" s="74" t="s">
        <v>6169</v>
      </c>
      <c r="D687" s="74" t="s">
        <v>4759</v>
      </c>
      <c r="E687" s="74" t="s">
        <v>4773</v>
      </c>
      <c r="F687" s="74">
        <v>3</v>
      </c>
    </row>
    <row r="688" spans="1:6" x14ac:dyDescent="0.25">
      <c r="A688" s="74" t="s">
        <v>6170</v>
      </c>
      <c r="B688" s="74" t="s">
        <v>6171</v>
      </c>
      <c r="C688" s="74" t="s">
        <v>4738</v>
      </c>
      <c r="D688" s="74" t="s">
        <v>6172</v>
      </c>
      <c r="E688" s="74" t="s">
        <v>4738</v>
      </c>
      <c r="F688" s="74">
        <v>2</v>
      </c>
    </row>
    <row r="689" spans="1:6" x14ac:dyDescent="0.25">
      <c r="A689" s="74" t="s">
        <v>6173</v>
      </c>
      <c r="B689" s="74" t="s">
        <v>6174</v>
      </c>
      <c r="C689" s="74" t="s">
        <v>6175</v>
      </c>
      <c r="D689" s="74" t="s">
        <v>6176</v>
      </c>
      <c r="E689" s="74" t="s">
        <v>5082</v>
      </c>
      <c r="F689" s="74">
        <v>3</v>
      </c>
    </row>
    <row r="690" spans="1:6" x14ac:dyDescent="0.25">
      <c r="A690" s="74" t="s">
        <v>6177</v>
      </c>
      <c r="B690" s="74" t="s">
        <v>6178</v>
      </c>
      <c r="C690" s="74" t="s">
        <v>4738</v>
      </c>
      <c r="D690" s="74" t="s">
        <v>4738</v>
      </c>
      <c r="E690" s="74" t="s">
        <v>5801</v>
      </c>
      <c r="F690" s="74">
        <v>1</v>
      </c>
    </row>
    <row r="691" spans="1:6" x14ac:dyDescent="0.25">
      <c r="A691" s="74" t="s">
        <v>6179</v>
      </c>
      <c r="B691" s="74" t="s">
        <v>6180</v>
      </c>
      <c r="C691" s="74" t="s">
        <v>4738</v>
      </c>
      <c r="D691" s="74" t="s">
        <v>4738</v>
      </c>
      <c r="E691" s="74" t="s">
        <v>5265</v>
      </c>
      <c r="F691" s="74">
        <v>1</v>
      </c>
    </row>
    <row r="692" spans="1:6" x14ac:dyDescent="0.25">
      <c r="A692" s="74" t="s">
        <v>6181</v>
      </c>
      <c r="B692" s="74" t="s">
        <v>5961</v>
      </c>
      <c r="C692" s="74" t="s">
        <v>4738</v>
      </c>
      <c r="D692" s="74" t="s">
        <v>4738</v>
      </c>
      <c r="E692" s="74" t="s">
        <v>4738</v>
      </c>
      <c r="F692" s="74">
        <v>1</v>
      </c>
    </row>
    <row r="693" spans="1:6" x14ac:dyDescent="0.25">
      <c r="A693" s="74" t="s">
        <v>6182</v>
      </c>
      <c r="B693" s="74" t="s">
        <v>5963</v>
      </c>
      <c r="C693" s="74" t="s">
        <v>5964</v>
      </c>
      <c r="D693" s="74" t="s">
        <v>5964</v>
      </c>
      <c r="E693" s="74" t="s">
        <v>5157</v>
      </c>
      <c r="F693" s="74">
        <v>3</v>
      </c>
    </row>
    <row r="694" spans="1:6" x14ac:dyDescent="0.25">
      <c r="A694" s="74" t="s">
        <v>6183</v>
      </c>
      <c r="B694" s="74" t="s">
        <v>6184</v>
      </c>
      <c r="C694" s="74" t="s">
        <v>5004</v>
      </c>
      <c r="D694" s="74" t="s">
        <v>5004</v>
      </c>
      <c r="E694" s="74" t="s">
        <v>4806</v>
      </c>
      <c r="F694" s="74">
        <v>3</v>
      </c>
    </row>
    <row r="695" spans="1:6" x14ac:dyDescent="0.25">
      <c r="A695" s="74" t="s">
        <v>6185</v>
      </c>
      <c r="B695" s="74" t="s">
        <v>5966</v>
      </c>
      <c r="C695" s="74" t="s">
        <v>5243</v>
      </c>
      <c r="D695" s="74" t="s">
        <v>5243</v>
      </c>
      <c r="E695" s="74" t="s">
        <v>4738</v>
      </c>
      <c r="F695" s="74">
        <v>3</v>
      </c>
    </row>
    <row r="696" spans="1:6" x14ac:dyDescent="0.25">
      <c r="A696" s="74" t="s">
        <v>6186</v>
      </c>
      <c r="B696" s="74" t="s">
        <v>5968</v>
      </c>
      <c r="C696" s="74" t="s">
        <v>4738</v>
      </c>
      <c r="D696" s="74" t="s">
        <v>4895</v>
      </c>
      <c r="E696" s="74" t="s">
        <v>4738</v>
      </c>
      <c r="F696" s="74">
        <v>2</v>
      </c>
    </row>
    <row r="697" spans="1:6" x14ac:dyDescent="0.25">
      <c r="A697" s="74" t="s">
        <v>6187</v>
      </c>
      <c r="B697" s="74" t="s">
        <v>5972</v>
      </c>
      <c r="C697" s="74" t="s">
        <v>4738</v>
      </c>
      <c r="D697" s="74" t="s">
        <v>4738</v>
      </c>
      <c r="E697" s="74" t="s">
        <v>5019</v>
      </c>
      <c r="F697" s="74">
        <v>1</v>
      </c>
    </row>
    <row r="698" spans="1:6" x14ac:dyDescent="0.25">
      <c r="A698" s="74" t="s">
        <v>6188</v>
      </c>
      <c r="B698" s="74" t="s">
        <v>5974</v>
      </c>
      <c r="C698" s="74" t="s">
        <v>4738</v>
      </c>
      <c r="D698" s="74" t="s">
        <v>5975</v>
      </c>
      <c r="E698" s="74" t="s">
        <v>4738</v>
      </c>
      <c r="F698" s="74">
        <v>2</v>
      </c>
    </row>
    <row r="699" spans="1:6" x14ac:dyDescent="0.25">
      <c r="A699" s="74" t="s">
        <v>6189</v>
      </c>
      <c r="B699" s="74" t="s">
        <v>5977</v>
      </c>
      <c r="C699" s="74" t="s">
        <v>4738</v>
      </c>
      <c r="D699" s="74" t="s">
        <v>4756</v>
      </c>
      <c r="E699" s="74" t="s">
        <v>4738</v>
      </c>
      <c r="F699" s="74">
        <v>2</v>
      </c>
    </row>
    <row r="700" spans="1:6" x14ac:dyDescent="0.25">
      <c r="A700" s="74" t="s">
        <v>6190</v>
      </c>
      <c r="B700" s="74" t="s">
        <v>5979</v>
      </c>
      <c r="C700" s="74" t="s">
        <v>4738</v>
      </c>
      <c r="D700" s="74" t="s">
        <v>4980</v>
      </c>
      <c r="E700" s="74" t="s">
        <v>5980</v>
      </c>
      <c r="F700" s="74">
        <v>2</v>
      </c>
    </row>
    <row r="701" spans="1:6" x14ac:dyDescent="0.25">
      <c r="A701" s="74" t="s">
        <v>6191</v>
      </c>
      <c r="B701" s="74" t="s">
        <v>5982</v>
      </c>
      <c r="C701" s="74" t="s">
        <v>5776</v>
      </c>
      <c r="D701" s="74" t="s">
        <v>5776</v>
      </c>
      <c r="E701" s="74" t="s">
        <v>5144</v>
      </c>
      <c r="F701" s="74">
        <v>3</v>
      </c>
    </row>
    <row r="702" spans="1:6" x14ac:dyDescent="0.25">
      <c r="A702" s="74" t="s">
        <v>6192</v>
      </c>
      <c r="B702" s="74" t="s">
        <v>5984</v>
      </c>
      <c r="C702" s="74" t="s">
        <v>5964</v>
      </c>
      <c r="D702" s="74" t="s">
        <v>5964</v>
      </c>
      <c r="E702" s="74" t="s">
        <v>5157</v>
      </c>
      <c r="F702" s="74">
        <v>3</v>
      </c>
    </row>
    <row r="703" spans="1:6" x14ac:dyDescent="0.25">
      <c r="A703" s="74" t="s">
        <v>6193</v>
      </c>
      <c r="B703" s="74" t="s">
        <v>5986</v>
      </c>
      <c r="C703" s="74" t="s">
        <v>4795</v>
      </c>
      <c r="D703" s="74" t="s">
        <v>4795</v>
      </c>
      <c r="E703" s="74" t="s">
        <v>4738</v>
      </c>
      <c r="F703" s="74">
        <v>3</v>
      </c>
    </row>
    <row r="704" spans="1:6" x14ac:dyDescent="0.25">
      <c r="A704" s="74" t="s">
        <v>6194</v>
      </c>
      <c r="B704" s="74" t="s">
        <v>6195</v>
      </c>
      <c r="C704" s="74" t="s">
        <v>4738</v>
      </c>
      <c r="D704" s="74" t="s">
        <v>5055</v>
      </c>
      <c r="E704" s="74" t="s">
        <v>4738</v>
      </c>
      <c r="F704" s="74">
        <v>2</v>
      </c>
    </row>
    <row r="705" spans="1:6" x14ac:dyDescent="0.25">
      <c r="A705" s="74" t="s">
        <v>6196</v>
      </c>
      <c r="B705" s="74" t="s">
        <v>5988</v>
      </c>
      <c r="C705" s="74" t="s">
        <v>4738</v>
      </c>
      <c r="D705" s="74" t="s">
        <v>4738</v>
      </c>
      <c r="E705" s="74" t="s">
        <v>4738</v>
      </c>
      <c r="F705" s="74">
        <v>1</v>
      </c>
    </row>
    <row r="706" spans="1:6" x14ac:dyDescent="0.25">
      <c r="A706" s="74" t="s">
        <v>6197</v>
      </c>
      <c r="B706" s="74" t="s">
        <v>6198</v>
      </c>
      <c r="C706" s="74" t="s">
        <v>4779</v>
      </c>
      <c r="D706" s="74" t="s">
        <v>4780</v>
      </c>
      <c r="E706" s="74" t="s">
        <v>4738</v>
      </c>
      <c r="F706" s="74">
        <v>3</v>
      </c>
    </row>
    <row r="707" spans="1:6" x14ac:dyDescent="0.25">
      <c r="A707" s="74" t="s">
        <v>6199</v>
      </c>
      <c r="B707" s="74" t="s">
        <v>5990</v>
      </c>
      <c r="C707" s="74" t="s">
        <v>4809</v>
      </c>
      <c r="D707" s="74" t="s">
        <v>4809</v>
      </c>
      <c r="E707" s="74" t="s">
        <v>4738</v>
      </c>
      <c r="F707" s="74">
        <v>3</v>
      </c>
    </row>
    <row r="708" spans="1:6" x14ac:dyDescent="0.25">
      <c r="A708" s="74" t="s">
        <v>6200</v>
      </c>
      <c r="B708" s="74" t="s">
        <v>6201</v>
      </c>
      <c r="C708" s="74" t="s">
        <v>5066</v>
      </c>
      <c r="D708" s="74" t="s">
        <v>5066</v>
      </c>
      <c r="E708" s="74" t="s">
        <v>4738</v>
      </c>
      <c r="F708" s="74">
        <v>3</v>
      </c>
    </row>
    <row r="709" spans="1:6" x14ac:dyDescent="0.25">
      <c r="A709" s="74" t="s">
        <v>6202</v>
      </c>
      <c r="B709" s="74" t="s">
        <v>5994</v>
      </c>
      <c r="C709" s="74" t="s">
        <v>5088</v>
      </c>
      <c r="D709" s="74" t="s">
        <v>5124</v>
      </c>
      <c r="E709" s="74" t="s">
        <v>4773</v>
      </c>
      <c r="F709" s="74">
        <v>3</v>
      </c>
    </row>
    <row r="710" spans="1:6" x14ac:dyDescent="0.25">
      <c r="A710" s="74" t="s">
        <v>6203</v>
      </c>
      <c r="B710" s="74" t="s">
        <v>5996</v>
      </c>
      <c r="C710" s="74" t="s">
        <v>4759</v>
      </c>
      <c r="D710" s="74" t="s">
        <v>4759</v>
      </c>
      <c r="E710" s="74" t="s">
        <v>5100</v>
      </c>
      <c r="F710" s="74">
        <v>3</v>
      </c>
    </row>
    <row r="711" spans="1:6" x14ac:dyDescent="0.25">
      <c r="A711" s="74" t="s">
        <v>6204</v>
      </c>
      <c r="B711" s="74" t="s">
        <v>5998</v>
      </c>
      <c r="C711" s="74" t="s">
        <v>4993</v>
      </c>
      <c r="D711" s="74" t="s">
        <v>4993</v>
      </c>
      <c r="E711" s="74" t="s">
        <v>4738</v>
      </c>
      <c r="F711" s="74">
        <v>3</v>
      </c>
    </row>
    <row r="712" spans="1:6" x14ac:dyDescent="0.25">
      <c r="A712" s="74" t="s">
        <v>6205</v>
      </c>
      <c r="B712" s="74" t="s">
        <v>6000</v>
      </c>
      <c r="C712" s="74" t="s">
        <v>4962</v>
      </c>
      <c r="D712" s="74" t="s">
        <v>4962</v>
      </c>
      <c r="E712" s="74" t="s">
        <v>4738</v>
      </c>
      <c r="F712" s="74">
        <v>3</v>
      </c>
    </row>
    <row r="713" spans="1:6" x14ac:dyDescent="0.25">
      <c r="A713" s="74" t="s">
        <v>6206</v>
      </c>
      <c r="B713" s="74" t="s">
        <v>6207</v>
      </c>
      <c r="C713" s="74" t="s">
        <v>4738</v>
      </c>
      <c r="D713" s="74" t="s">
        <v>5116</v>
      </c>
      <c r="E713" s="74" t="s">
        <v>4738</v>
      </c>
      <c r="F713" s="74">
        <v>2</v>
      </c>
    </row>
    <row r="714" spans="1:6" x14ac:dyDescent="0.25">
      <c r="A714" s="74" t="s">
        <v>6208</v>
      </c>
      <c r="B714" s="74" t="s">
        <v>6209</v>
      </c>
      <c r="C714" s="74" t="s">
        <v>4738</v>
      </c>
      <c r="D714" s="74" t="s">
        <v>5055</v>
      </c>
      <c r="E714" s="74" t="s">
        <v>4738</v>
      </c>
      <c r="F714" s="74">
        <v>2</v>
      </c>
    </row>
    <row r="715" spans="1:6" x14ac:dyDescent="0.25">
      <c r="A715" s="74" t="s">
        <v>6210</v>
      </c>
      <c r="B715" s="74" t="s">
        <v>4738</v>
      </c>
      <c r="C715" s="74" t="s">
        <v>5293</v>
      </c>
      <c r="D715" s="74" t="s">
        <v>4738</v>
      </c>
      <c r="E715" s="74" t="s">
        <v>4738</v>
      </c>
      <c r="F715" s="74">
        <v>1</v>
      </c>
    </row>
    <row r="716" spans="1:6" x14ac:dyDescent="0.25">
      <c r="A716" s="74" t="s">
        <v>6211</v>
      </c>
      <c r="B716" s="74" t="s">
        <v>4738</v>
      </c>
      <c r="C716" s="74" t="s">
        <v>5293</v>
      </c>
      <c r="D716" s="74" t="s">
        <v>4738</v>
      </c>
      <c r="E716" s="74" t="s">
        <v>4738</v>
      </c>
      <c r="F716" s="74">
        <v>1</v>
      </c>
    </row>
    <row r="717" spans="1:6" x14ac:dyDescent="0.25">
      <c r="A717" s="74" t="s">
        <v>6212</v>
      </c>
      <c r="B717" s="74" t="s">
        <v>4738</v>
      </c>
      <c r="C717" s="74" t="s">
        <v>5293</v>
      </c>
      <c r="D717" s="74" t="s">
        <v>4738</v>
      </c>
      <c r="E717" s="74" t="s">
        <v>4738</v>
      </c>
      <c r="F717" s="74">
        <v>1</v>
      </c>
    </row>
    <row r="718" spans="1:6" x14ac:dyDescent="0.25">
      <c r="A718" s="74" t="s">
        <v>6213</v>
      </c>
      <c r="B718" s="74" t="s">
        <v>4738</v>
      </c>
      <c r="C718" s="74" t="s">
        <v>5964</v>
      </c>
      <c r="D718" s="74" t="s">
        <v>4738</v>
      </c>
      <c r="E718" s="74" t="s">
        <v>4914</v>
      </c>
      <c r="F718" s="74">
        <v>1</v>
      </c>
    </row>
    <row r="719" spans="1:6" x14ac:dyDescent="0.25">
      <c r="A719" s="74" t="s">
        <v>6214</v>
      </c>
      <c r="B719" s="74" t="s">
        <v>4738</v>
      </c>
      <c r="C719" s="74" t="s">
        <v>4756</v>
      </c>
      <c r="D719" s="74" t="s">
        <v>4756</v>
      </c>
      <c r="E719" s="74" t="s">
        <v>4738</v>
      </c>
      <c r="F719" s="74">
        <v>2</v>
      </c>
    </row>
    <row r="720" spans="1:6" x14ac:dyDescent="0.25">
      <c r="A720" s="74" t="s">
        <v>6215</v>
      </c>
      <c r="B720" s="74" t="s">
        <v>4738</v>
      </c>
      <c r="C720" s="74" t="s">
        <v>4756</v>
      </c>
      <c r="D720" s="74" t="s">
        <v>4756</v>
      </c>
      <c r="E720" s="74" t="s">
        <v>5429</v>
      </c>
      <c r="F720" s="74">
        <v>2</v>
      </c>
    </row>
    <row r="721" spans="1:6" x14ac:dyDescent="0.25">
      <c r="A721" s="74" t="s">
        <v>6216</v>
      </c>
      <c r="B721" s="74" t="s">
        <v>4738</v>
      </c>
      <c r="C721" s="74" t="s">
        <v>4756</v>
      </c>
      <c r="D721" s="74" t="s">
        <v>4756</v>
      </c>
      <c r="E721" s="74" t="s">
        <v>5429</v>
      </c>
      <c r="F721" s="74">
        <v>2</v>
      </c>
    </row>
    <row r="722" spans="1:6" x14ac:dyDescent="0.25">
      <c r="A722" s="74" t="s">
        <v>6217</v>
      </c>
      <c r="B722" s="74" t="s">
        <v>4738</v>
      </c>
      <c r="C722" s="74" t="s">
        <v>4756</v>
      </c>
      <c r="D722" s="74" t="s">
        <v>4756</v>
      </c>
      <c r="E722" s="74" t="s">
        <v>5429</v>
      </c>
      <c r="F722" s="74">
        <v>2</v>
      </c>
    </row>
    <row r="723" spans="1:6" x14ac:dyDescent="0.25">
      <c r="A723" s="74" t="s">
        <v>6218</v>
      </c>
      <c r="B723" s="74" t="s">
        <v>4738</v>
      </c>
      <c r="C723" s="74" t="s">
        <v>4756</v>
      </c>
      <c r="D723" s="74" t="s">
        <v>4756</v>
      </c>
      <c r="E723" s="74" t="s">
        <v>4738</v>
      </c>
      <c r="F723" s="74">
        <v>2</v>
      </c>
    </row>
    <row r="724" spans="1:6" x14ac:dyDescent="0.25">
      <c r="A724" s="74" t="s">
        <v>6219</v>
      </c>
      <c r="B724" s="74" t="s">
        <v>4738</v>
      </c>
      <c r="C724" s="74" t="s">
        <v>4886</v>
      </c>
      <c r="D724" s="74" t="s">
        <v>4886</v>
      </c>
      <c r="E724" s="74" t="s">
        <v>4738</v>
      </c>
      <c r="F724" s="74">
        <v>2</v>
      </c>
    </row>
    <row r="725" spans="1:6" x14ac:dyDescent="0.25">
      <c r="A725" s="74" t="s">
        <v>6220</v>
      </c>
      <c r="B725" s="74" t="s">
        <v>4738</v>
      </c>
      <c r="C725" s="74" t="s">
        <v>5975</v>
      </c>
      <c r="D725" s="74" t="s">
        <v>5055</v>
      </c>
      <c r="E725" s="74" t="s">
        <v>4738</v>
      </c>
      <c r="F725" s="74">
        <v>2</v>
      </c>
    </row>
    <row r="726" spans="1:6" x14ac:dyDescent="0.25">
      <c r="A726" s="74" t="s">
        <v>6221</v>
      </c>
      <c r="B726" s="74" t="s">
        <v>4738</v>
      </c>
      <c r="C726" s="74" t="s">
        <v>5975</v>
      </c>
      <c r="D726" s="74" t="s">
        <v>5055</v>
      </c>
      <c r="E726" s="74" t="s">
        <v>4738</v>
      </c>
      <c r="F726" s="74">
        <v>2</v>
      </c>
    </row>
    <row r="727" spans="1:6" x14ac:dyDescent="0.25">
      <c r="A727" s="74" t="s">
        <v>6222</v>
      </c>
      <c r="B727" s="74" t="s">
        <v>4738</v>
      </c>
      <c r="C727" s="74" t="s">
        <v>5975</v>
      </c>
      <c r="D727" s="74" t="s">
        <v>5055</v>
      </c>
      <c r="E727" s="74" t="s">
        <v>4738</v>
      </c>
      <c r="F727" s="74">
        <v>2</v>
      </c>
    </row>
    <row r="728" spans="1:6" x14ac:dyDescent="0.25">
      <c r="A728" s="74" t="s">
        <v>6223</v>
      </c>
      <c r="B728" s="74" t="s">
        <v>4738</v>
      </c>
      <c r="C728" s="74" t="s">
        <v>4759</v>
      </c>
      <c r="D728" s="74" t="s">
        <v>4738</v>
      </c>
      <c r="E728" s="74" t="s">
        <v>4738</v>
      </c>
      <c r="F728" s="74">
        <v>1</v>
      </c>
    </row>
    <row r="729" spans="1:6" x14ac:dyDescent="0.25">
      <c r="A729" s="74" t="s">
        <v>6224</v>
      </c>
      <c r="B729" s="74" t="s">
        <v>4738</v>
      </c>
      <c r="C729" s="74" t="s">
        <v>5075</v>
      </c>
      <c r="D729" s="74" t="s">
        <v>5075</v>
      </c>
      <c r="E729" s="74" t="s">
        <v>4738</v>
      </c>
      <c r="F729" s="74">
        <v>2</v>
      </c>
    </row>
    <row r="730" spans="1:6" x14ac:dyDescent="0.25">
      <c r="A730" s="74" t="s">
        <v>6225</v>
      </c>
      <c r="B730" s="74" t="s">
        <v>4738</v>
      </c>
      <c r="C730" s="74" t="s">
        <v>4931</v>
      </c>
      <c r="D730" s="74" t="s">
        <v>4738</v>
      </c>
      <c r="E730" s="74" t="s">
        <v>5073</v>
      </c>
      <c r="F730" s="74">
        <v>1</v>
      </c>
    </row>
    <row r="731" spans="1:6" x14ac:dyDescent="0.25">
      <c r="A731" s="74" t="s">
        <v>6226</v>
      </c>
      <c r="B731" s="74" t="s">
        <v>4738</v>
      </c>
      <c r="C731" s="74" t="s">
        <v>4931</v>
      </c>
      <c r="D731" s="74" t="s">
        <v>4738</v>
      </c>
      <c r="E731" s="74" t="s">
        <v>5073</v>
      </c>
      <c r="F731" s="74">
        <v>1</v>
      </c>
    </row>
    <row r="732" spans="1:6" x14ac:dyDescent="0.25">
      <c r="A732" s="74" t="s">
        <v>6227</v>
      </c>
      <c r="B732" s="74" t="s">
        <v>4738</v>
      </c>
      <c r="C732" s="74" t="s">
        <v>4931</v>
      </c>
      <c r="D732" s="74" t="s">
        <v>4738</v>
      </c>
      <c r="E732" s="74" t="s">
        <v>5073</v>
      </c>
      <c r="F732" s="74">
        <v>1</v>
      </c>
    </row>
    <row r="733" spans="1:6" x14ac:dyDescent="0.25">
      <c r="A733" s="74" t="s">
        <v>6228</v>
      </c>
      <c r="B733" s="74" t="s">
        <v>4738</v>
      </c>
      <c r="C733" s="74" t="s">
        <v>4931</v>
      </c>
      <c r="D733" s="74" t="s">
        <v>4738</v>
      </c>
      <c r="E733" s="74" t="s">
        <v>4851</v>
      </c>
      <c r="F733" s="74">
        <v>1</v>
      </c>
    </row>
    <row r="734" spans="1:6" x14ac:dyDescent="0.25">
      <c r="A734" s="74" t="s">
        <v>6229</v>
      </c>
      <c r="B734" s="74" t="s">
        <v>4738</v>
      </c>
      <c r="C734" s="74" t="s">
        <v>5090</v>
      </c>
      <c r="D734" s="74" t="s">
        <v>5090</v>
      </c>
      <c r="E734" s="74" t="s">
        <v>4738</v>
      </c>
      <c r="F734" s="74">
        <v>2</v>
      </c>
    </row>
    <row r="735" spans="1:6" x14ac:dyDescent="0.25">
      <c r="A735" s="74" t="s">
        <v>6230</v>
      </c>
      <c r="B735" s="74" t="s">
        <v>4738</v>
      </c>
      <c r="C735" s="74" t="s">
        <v>5090</v>
      </c>
      <c r="D735" s="74" t="s">
        <v>4738</v>
      </c>
      <c r="E735" s="74" t="s">
        <v>4738</v>
      </c>
      <c r="F735" s="74">
        <v>1</v>
      </c>
    </row>
    <row r="736" spans="1:6" x14ac:dyDescent="0.25">
      <c r="A736" s="74" t="s">
        <v>6231</v>
      </c>
      <c r="B736" s="74" t="s">
        <v>4738</v>
      </c>
      <c r="C736" s="74" t="s">
        <v>5055</v>
      </c>
      <c r="D736" s="74" t="s">
        <v>5055</v>
      </c>
      <c r="E736" s="74" t="s">
        <v>4738</v>
      </c>
      <c r="F736" s="74">
        <v>2</v>
      </c>
    </row>
    <row r="737" spans="1:6" x14ac:dyDescent="0.25">
      <c r="A737" s="74" t="s">
        <v>6232</v>
      </c>
      <c r="B737" s="74" t="s">
        <v>4738</v>
      </c>
      <c r="C737" s="74" t="s">
        <v>5055</v>
      </c>
      <c r="D737" s="74" t="s">
        <v>5055</v>
      </c>
      <c r="E737" s="74" t="s">
        <v>4738</v>
      </c>
      <c r="F737" s="74">
        <v>2</v>
      </c>
    </row>
    <row r="738" spans="1:6" x14ac:dyDescent="0.25">
      <c r="A738" s="74" t="s">
        <v>6233</v>
      </c>
      <c r="B738" s="74" t="s">
        <v>4738</v>
      </c>
      <c r="C738" s="74" t="s">
        <v>5055</v>
      </c>
      <c r="D738" s="74" t="s">
        <v>5055</v>
      </c>
      <c r="E738" s="74" t="s">
        <v>4738</v>
      </c>
      <c r="F738" s="74">
        <v>2</v>
      </c>
    </row>
    <row r="739" spans="1:6" x14ac:dyDescent="0.25">
      <c r="A739" s="74" t="s">
        <v>6234</v>
      </c>
      <c r="B739" s="74" t="s">
        <v>4738</v>
      </c>
      <c r="C739" s="74" t="s">
        <v>4809</v>
      </c>
      <c r="D739" s="74" t="s">
        <v>4809</v>
      </c>
      <c r="E739" s="74" t="s">
        <v>4738</v>
      </c>
      <c r="F739" s="74">
        <v>2</v>
      </c>
    </row>
    <row r="740" spans="1:6" x14ac:dyDescent="0.25">
      <c r="A740" s="74" t="s">
        <v>6235</v>
      </c>
      <c r="B740" s="74" t="s">
        <v>4738</v>
      </c>
      <c r="C740" s="74" t="s">
        <v>4809</v>
      </c>
      <c r="D740" s="74" t="s">
        <v>4809</v>
      </c>
      <c r="E740" s="74" t="s">
        <v>4738</v>
      </c>
      <c r="F740" s="74">
        <v>2</v>
      </c>
    </row>
    <row r="741" spans="1:6" x14ac:dyDescent="0.25">
      <c r="A741" s="74" t="s">
        <v>6236</v>
      </c>
      <c r="B741" s="74" t="s">
        <v>4738</v>
      </c>
      <c r="C741" s="74" t="s">
        <v>4825</v>
      </c>
      <c r="D741" s="74" t="s">
        <v>4825</v>
      </c>
      <c r="E741" s="74" t="s">
        <v>4738</v>
      </c>
      <c r="F741" s="74">
        <v>2</v>
      </c>
    </row>
    <row r="742" spans="1:6" x14ac:dyDescent="0.25">
      <c r="A742" s="74" t="s">
        <v>6237</v>
      </c>
      <c r="B742" s="74" t="s">
        <v>4738</v>
      </c>
      <c r="C742" s="74" t="s">
        <v>6238</v>
      </c>
      <c r="D742" s="74" t="s">
        <v>6238</v>
      </c>
      <c r="E742" s="74" t="s">
        <v>5429</v>
      </c>
      <c r="F742" s="74">
        <v>2</v>
      </c>
    </row>
    <row r="743" spans="1:6" x14ac:dyDescent="0.25">
      <c r="A743" s="74" t="s">
        <v>6239</v>
      </c>
      <c r="B743" s="74" t="s">
        <v>4738</v>
      </c>
      <c r="C743" s="74" t="s">
        <v>6238</v>
      </c>
      <c r="D743" s="74" t="s">
        <v>6238</v>
      </c>
      <c r="E743" s="74" t="s">
        <v>5429</v>
      </c>
      <c r="F743" s="74">
        <v>2</v>
      </c>
    </row>
    <row r="744" spans="1:6" x14ac:dyDescent="0.25">
      <c r="A744" s="74" t="s">
        <v>6240</v>
      </c>
      <c r="B744" s="74" t="s">
        <v>4738</v>
      </c>
      <c r="C744" s="74" t="s">
        <v>6238</v>
      </c>
      <c r="D744" s="74" t="s">
        <v>6238</v>
      </c>
      <c r="E744" s="74" t="s">
        <v>5429</v>
      </c>
      <c r="F744" s="74">
        <v>2</v>
      </c>
    </row>
    <row r="745" spans="1:6" x14ac:dyDescent="0.25">
      <c r="A745" s="74" t="s">
        <v>6241</v>
      </c>
      <c r="B745" s="74" t="s">
        <v>4738</v>
      </c>
      <c r="C745" s="74" t="s">
        <v>4738</v>
      </c>
      <c r="D745" s="74" t="s">
        <v>4756</v>
      </c>
      <c r="E745" s="74" t="s">
        <v>5164</v>
      </c>
      <c r="F745" s="74">
        <v>1</v>
      </c>
    </row>
    <row r="746" spans="1:6" x14ac:dyDescent="0.25">
      <c r="A746" s="74" t="s">
        <v>6242</v>
      </c>
      <c r="B746" s="74" t="s">
        <v>4738</v>
      </c>
      <c r="C746" s="74" t="s">
        <v>4738</v>
      </c>
      <c r="D746" s="74" t="s">
        <v>6243</v>
      </c>
      <c r="E746" s="74" t="s">
        <v>5327</v>
      </c>
      <c r="F746" s="74">
        <v>1</v>
      </c>
    </row>
    <row r="747" spans="1:6" x14ac:dyDescent="0.25">
      <c r="A747" s="74" t="s">
        <v>6244</v>
      </c>
      <c r="B747" s="74" t="s">
        <v>4738</v>
      </c>
      <c r="C747" s="74" t="s">
        <v>4738</v>
      </c>
      <c r="D747" s="74" t="s">
        <v>4850</v>
      </c>
      <c r="E747" s="74" t="s">
        <v>4738</v>
      </c>
      <c r="F747" s="74">
        <v>1</v>
      </c>
    </row>
    <row r="748" spans="1:6" x14ac:dyDescent="0.25">
      <c r="A748" s="74" t="s">
        <v>6245</v>
      </c>
      <c r="B748" s="74" t="s">
        <v>4738</v>
      </c>
      <c r="C748" s="74" t="s">
        <v>4738</v>
      </c>
      <c r="D748" s="74" t="s">
        <v>5796</v>
      </c>
      <c r="E748" s="74" t="s">
        <v>5164</v>
      </c>
      <c r="F748" s="74">
        <v>1</v>
      </c>
    </row>
    <row r="749" spans="1:6" x14ac:dyDescent="0.25">
      <c r="A749" s="74" t="s">
        <v>6246</v>
      </c>
      <c r="B749" s="74" t="s">
        <v>4738</v>
      </c>
      <c r="C749" s="74" t="s">
        <v>4738</v>
      </c>
      <c r="D749" s="74" t="s">
        <v>6247</v>
      </c>
      <c r="E749" s="74" t="s">
        <v>4914</v>
      </c>
      <c r="F749" s="74">
        <v>1</v>
      </c>
    </row>
    <row r="750" spans="1:6" x14ac:dyDescent="0.25">
      <c r="A750" s="74" t="s">
        <v>6248</v>
      </c>
      <c r="B750" s="74" t="s">
        <v>4738</v>
      </c>
      <c r="C750" s="74" t="s">
        <v>4738</v>
      </c>
      <c r="D750" s="74" t="s">
        <v>5086</v>
      </c>
      <c r="E750" s="74" t="s">
        <v>4738</v>
      </c>
      <c r="F750" s="74">
        <v>1</v>
      </c>
    </row>
    <row r="751" spans="1:6" x14ac:dyDescent="0.25">
      <c r="A751" s="74" t="s">
        <v>6249</v>
      </c>
      <c r="B751" s="74" t="s">
        <v>4738</v>
      </c>
      <c r="C751" s="74" t="s">
        <v>4738</v>
      </c>
      <c r="D751" s="74" t="s">
        <v>4809</v>
      </c>
      <c r="E751" s="74" t="s">
        <v>4738</v>
      </c>
      <c r="F751" s="74">
        <v>1</v>
      </c>
    </row>
    <row r="752" spans="1:6" x14ac:dyDescent="0.25">
      <c r="A752" s="74" t="s">
        <v>6250</v>
      </c>
      <c r="B752" s="74" t="s">
        <v>4738</v>
      </c>
      <c r="C752" s="74" t="s">
        <v>4738</v>
      </c>
      <c r="D752" s="74" t="s">
        <v>5796</v>
      </c>
      <c r="E752" s="74" t="s">
        <v>5190</v>
      </c>
      <c r="F752" s="74">
        <v>1</v>
      </c>
    </row>
    <row r="753" spans="1:6" x14ac:dyDescent="0.25">
      <c r="A753" s="74" t="s">
        <v>6251</v>
      </c>
      <c r="B753" s="74" t="s">
        <v>4738</v>
      </c>
      <c r="C753" s="74" t="s">
        <v>4738</v>
      </c>
      <c r="D753" s="74" t="s">
        <v>5796</v>
      </c>
      <c r="E753" s="74" t="s">
        <v>5073</v>
      </c>
      <c r="F753" s="74">
        <v>1</v>
      </c>
    </row>
    <row r="754" spans="1:6" x14ac:dyDescent="0.25">
      <c r="A754" s="74" t="s">
        <v>6252</v>
      </c>
      <c r="B754" s="74" t="s">
        <v>4738</v>
      </c>
      <c r="C754" s="74" t="s">
        <v>4738</v>
      </c>
      <c r="D754" s="74" t="s">
        <v>6253</v>
      </c>
      <c r="E754" s="74" t="s">
        <v>5600</v>
      </c>
      <c r="F754" s="74">
        <v>1</v>
      </c>
    </row>
    <row r="755" spans="1:6" x14ac:dyDescent="0.25">
      <c r="A755" s="74" t="s">
        <v>6254</v>
      </c>
      <c r="B755" s="74" t="s">
        <v>4738</v>
      </c>
      <c r="C755" s="74" t="s">
        <v>4738</v>
      </c>
      <c r="D755" s="74" t="s">
        <v>5090</v>
      </c>
      <c r="E755" s="74" t="s">
        <v>4738</v>
      </c>
      <c r="F755" s="74">
        <v>1</v>
      </c>
    </row>
    <row r="756" spans="1:6" x14ac:dyDescent="0.25">
      <c r="A756" s="74" t="s">
        <v>6255</v>
      </c>
      <c r="B756" s="74" t="s">
        <v>4738</v>
      </c>
      <c r="C756" s="74" t="s">
        <v>4738</v>
      </c>
      <c r="D756" s="74" t="s">
        <v>5055</v>
      </c>
      <c r="E756" s="74" t="s">
        <v>4738</v>
      </c>
      <c r="F756" s="74">
        <v>1</v>
      </c>
    </row>
    <row r="757" spans="1:6" x14ac:dyDescent="0.25">
      <c r="A757" s="74" t="s">
        <v>6256</v>
      </c>
      <c r="B757" s="74" t="s">
        <v>4738</v>
      </c>
      <c r="C757" s="74" t="s">
        <v>4738</v>
      </c>
      <c r="D757" s="74" t="s">
        <v>5088</v>
      </c>
      <c r="E757" s="74" t="s">
        <v>4738</v>
      </c>
      <c r="F757" s="74">
        <v>1</v>
      </c>
    </row>
    <row r="758" spans="1:6" x14ac:dyDescent="0.25">
      <c r="A758" s="74" t="s">
        <v>6257</v>
      </c>
      <c r="B758" s="74" t="s">
        <v>4738</v>
      </c>
      <c r="C758" s="74" t="s">
        <v>4738</v>
      </c>
      <c r="D758" s="74" t="s">
        <v>5309</v>
      </c>
      <c r="E758" s="74" t="s">
        <v>4738</v>
      </c>
      <c r="F758" s="74">
        <v>1</v>
      </c>
    </row>
    <row r="759" spans="1:6" x14ac:dyDescent="0.25">
      <c r="A759" s="74" t="s">
        <v>6258</v>
      </c>
      <c r="B759" s="74" t="s">
        <v>4738</v>
      </c>
      <c r="C759" s="74" t="s">
        <v>4738</v>
      </c>
      <c r="D759" s="74" t="s">
        <v>5090</v>
      </c>
      <c r="E759" s="74" t="s">
        <v>4738</v>
      </c>
      <c r="F759" s="74">
        <v>1</v>
      </c>
    </row>
    <row r="760" spans="1:6" x14ac:dyDescent="0.25">
      <c r="A760" s="74" t="s">
        <v>6259</v>
      </c>
      <c r="B760" s="74" t="s">
        <v>4738</v>
      </c>
      <c r="C760" s="74" t="s">
        <v>4738</v>
      </c>
      <c r="D760" s="74" t="s">
        <v>4809</v>
      </c>
      <c r="E760" s="74" t="s">
        <v>4738</v>
      </c>
      <c r="F760" s="74">
        <v>1</v>
      </c>
    </row>
    <row r="761" spans="1:6" x14ac:dyDescent="0.25">
      <c r="A761" s="74" t="s">
        <v>6260</v>
      </c>
      <c r="B761" s="74" t="s">
        <v>4738</v>
      </c>
      <c r="C761" s="74" t="s">
        <v>4738</v>
      </c>
      <c r="D761" s="74" t="s">
        <v>5055</v>
      </c>
      <c r="E761" s="74" t="s">
        <v>4738</v>
      </c>
      <c r="F761" s="74">
        <v>1</v>
      </c>
    </row>
    <row r="762" spans="1:6" x14ac:dyDescent="0.25">
      <c r="A762" s="74" t="s">
        <v>6261</v>
      </c>
      <c r="B762" s="74" t="s">
        <v>4738</v>
      </c>
      <c r="C762" s="74" t="s">
        <v>4738</v>
      </c>
      <c r="D762" s="74" t="s">
        <v>5894</v>
      </c>
      <c r="E762" s="74" t="s">
        <v>4738</v>
      </c>
      <c r="F762" s="74">
        <v>1</v>
      </c>
    </row>
    <row r="763" spans="1:6" x14ac:dyDescent="0.25">
      <c r="A763" s="74" t="s">
        <v>6262</v>
      </c>
      <c r="B763" s="74" t="s">
        <v>4738</v>
      </c>
      <c r="C763" s="74" t="s">
        <v>4738</v>
      </c>
      <c r="D763" s="74" t="s">
        <v>6253</v>
      </c>
      <c r="E763" s="74" t="s">
        <v>4738</v>
      </c>
      <c r="F763" s="74">
        <v>1</v>
      </c>
    </row>
    <row r="764" spans="1:6" x14ac:dyDescent="0.25">
      <c r="A764" s="74" t="s">
        <v>6263</v>
      </c>
      <c r="B764" s="74" t="s">
        <v>4738</v>
      </c>
      <c r="C764" s="74" t="s">
        <v>4738</v>
      </c>
      <c r="D764" s="74" t="s">
        <v>5796</v>
      </c>
      <c r="E764" s="74" t="s">
        <v>5157</v>
      </c>
      <c r="F764" s="74">
        <v>1</v>
      </c>
    </row>
    <row r="765" spans="1:6" x14ac:dyDescent="0.25">
      <c r="A765" s="74" t="s">
        <v>6264</v>
      </c>
      <c r="B765" s="74" t="s">
        <v>4738</v>
      </c>
      <c r="C765" s="74" t="s">
        <v>4738</v>
      </c>
      <c r="D765" s="74" t="s">
        <v>4759</v>
      </c>
      <c r="E765" s="74" t="s">
        <v>6265</v>
      </c>
      <c r="F765" s="74">
        <v>1</v>
      </c>
    </row>
    <row r="766" spans="1:6" x14ac:dyDescent="0.25">
      <c r="A766" s="74" t="s">
        <v>6266</v>
      </c>
      <c r="B766" s="74" t="s">
        <v>4738</v>
      </c>
      <c r="C766" s="74" t="s">
        <v>4738</v>
      </c>
      <c r="D766" s="74" t="s">
        <v>5055</v>
      </c>
      <c r="E766" s="74" t="s">
        <v>4738</v>
      </c>
      <c r="F766" s="74">
        <v>1</v>
      </c>
    </row>
    <row r="767" spans="1:6" x14ac:dyDescent="0.25">
      <c r="A767" s="74" t="s">
        <v>6267</v>
      </c>
      <c r="B767" s="74" t="s">
        <v>4738</v>
      </c>
      <c r="C767" s="74" t="s">
        <v>4738</v>
      </c>
      <c r="D767" s="74" t="s">
        <v>4919</v>
      </c>
      <c r="E767" s="74" t="s">
        <v>4738</v>
      </c>
      <c r="F767" s="74">
        <v>1</v>
      </c>
    </row>
    <row r="768" spans="1:6" x14ac:dyDescent="0.25">
      <c r="A768" s="74" t="s">
        <v>6268</v>
      </c>
      <c r="B768" s="74" t="s">
        <v>4738</v>
      </c>
      <c r="C768" s="74" t="s">
        <v>4738</v>
      </c>
      <c r="D768" s="74" t="s">
        <v>5796</v>
      </c>
      <c r="E768" s="74" t="s">
        <v>4738</v>
      </c>
      <c r="F768" s="74">
        <v>1</v>
      </c>
    </row>
    <row r="769" spans="1:6" x14ac:dyDescent="0.25">
      <c r="A769" s="74" t="s">
        <v>6269</v>
      </c>
      <c r="B769" s="74" t="s">
        <v>4738</v>
      </c>
      <c r="C769" s="74" t="s">
        <v>4738</v>
      </c>
      <c r="D769" s="74" t="s">
        <v>6238</v>
      </c>
      <c r="E769" s="74" t="s">
        <v>5980</v>
      </c>
      <c r="F769" s="74">
        <v>1</v>
      </c>
    </row>
    <row r="770" spans="1:6" x14ac:dyDescent="0.25">
      <c r="A770" s="74" t="s">
        <v>6270</v>
      </c>
      <c r="B770" s="74" t="s">
        <v>4738</v>
      </c>
      <c r="C770" s="74" t="s">
        <v>4738</v>
      </c>
      <c r="D770" s="74" t="s">
        <v>4850</v>
      </c>
      <c r="E770" s="74" t="s">
        <v>4738</v>
      </c>
      <c r="F770" s="74">
        <v>1</v>
      </c>
    </row>
    <row r="771" spans="1:6" x14ac:dyDescent="0.25">
      <c r="A771" s="74" t="s">
        <v>6271</v>
      </c>
      <c r="B771" s="74" t="s">
        <v>4738</v>
      </c>
      <c r="C771" s="74" t="s">
        <v>4738</v>
      </c>
      <c r="D771" s="74" t="s">
        <v>5055</v>
      </c>
      <c r="E771" s="74" t="s">
        <v>4738</v>
      </c>
      <c r="F771" s="74">
        <v>1</v>
      </c>
    </row>
    <row r="772" spans="1:6" x14ac:dyDescent="0.25">
      <c r="A772" s="74" t="s">
        <v>6272</v>
      </c>
      <c r="B772" s="74" t="s">
        <v>4738</v>
      </c>
      <c r="C772" s="74" t="s">
        <v>4738</v>
      </c>
      <c r="D772" s="74" t="s">
        <v>6238</v>
      </c>
      <c r="E772" s="74" t="s">
        <v>4738</v>
      </c>
      <c r="F772" s="74">
        <v>1</v>
      </c>
    </row>
    <row r="773" spans="1:6" x14ac:dyDescent="0.25">
      <c r="A773" s="74" t="s">
        <v>6273</v>
      </c>
      <c r="B773" s="74" t="s">
        <v>4738</v>
      </c>
      <c r="C773" s="74" t="s">
        <v>4738</v>
      </c>
      <c r="D773" s="74" t="s">
        <v>5102</v>
      </c>
      <c r="E773" s="74" t="s">
        <v>4738</v>
      </c>
      <c r="F773" s="74">
        <v>1</v>
      </c>
    </row>
    <row r="774" spans="1:6" x14ac:dyDescent="0.25">
      <c r="A774" s="74" t="s">
        <v>6274</v>
      </c>
      <c r="B774" s="74" t="s">
        <v>4738</v>
      </c>
      <c r="C774" s="74" t="s">
        <v>4738</v>
      </c>
      <c r="D774" s="74" t="s">
        <v>6253</v>
      </c>
      <c r="E774" s="74" t="s">
        <v>4738</v>
      </c>
      <c r="F774" s="74">
        <v>1</v>
      </c>
    </row>
    <row r="775" spans="1:6" x14ac:dyDescent="0.25">
      <c r="A775" s="74" t="s">
        <v>6275</v>
      </c>
      <c r="B775" s="74" t="s">
        <v>4738</v>
      </c>
      <c r="C775" s="74" t="s">
        <v>4738</v>
      </c>
      <c r="D775" s="74" t="s">
        <v>6276</v>
      </c>
      <c r="E775" s="74" t="s">
        <v>4738</v>
      </c>
      <c r="F775" s="74">
        <v>1</v>
      </c>
    </row>
    <row r="776" spans="1:6" x14ac:dyDescent="0.25">
      <c r="A776" s="74" t="s">
        <v>6277</v>
      </c>
      <c r="B776" s="74" t="s">
        <v>4738</v>
      </c>
      <c r="C776" s="74" t="s">
        <v>4738</v>
      </c>
      <c r="D776" s="74" t="s">
        <v>6238</v>
      </c>
      <c r="E776" s="74" t="s">
        <v>4738</v>
      </c>
      <c r="F776" s="74">
        <v>1</v>
      </c>
    </row>
    <row r="777" spans="1:6" x14ac:dyDescent="0.25">
      <c r="A777" s="74" t="s">
        <v>6278</v>
      </c>
      <c r="B777" s="74" t="s">
        <v>4738</v>
      </c>
      <c r="C777" s="74" t="s">
        <v>4738</v>
      </c>
      <c r="D777" s="74" t="s">
        <v>5055</v>
      </c>
      <c r="E777" s="74" t="s">
        <v>4738</v>
      </c>
      <c r="F777" s="74">
        <v>1</v>
      </c>
    </row>
    <row r="778" spans="1:6" x14ac:dyDescent="0.25">
      <c r="A778" s="74" t="s">
        <v>6279</v>
      </c>
      <c r="B778" s="74" t="s">
        <v>4738</v>
      </c>
      <c r="C778" s="74" t="s">
        <v>4738</v>
      </c>
      <c r="D778" s="74" t="s">
        <v>4850</v>
      </c>
      <c r="E778" s="74" t="s">
        <v>4738</v>
      </c>
      <c r="F778" s="74">
        <v>1</v>
      </c>
    </row>
    <row r="779" spans="1:6" x14ac:dyDescent="0.25">
      <c r="A779" s="74" t="s">
        <v>6280</v>
      </c>
      <c r="B779" s="74" t="s">
        <v>4738</v>
      </c>
      <c r="C779" s="74" t="s">
        <v>4738</v>
      </c>
      <c r="D779" s="74" t="s">
        <v>6238</v>
      </c>
      <c r="E779" s="74" t="s">
        <v>4851</v>
      </c>
      <c r="F779" s="74">
        <v>1</v>
      </c>
    </row>
    <row r="780" spans="1:6" x14ac:dyDescent="0.25">
      <c r="A780" s="74" t="s">
        <v>6281</v>
      </c>
      <c r="B780" s="74" t="s">
        <v>4738</v>
      </c>
      <c r="C780" s="74" t="s">
        <v>4738</v>
      </c>
      <c r="D780" s="74" t="s">
        <v>4850</v>
      </c>
      <c r="E780" s="74" t="s">
        <v>4851</v>
      </c>
      <c r="F780" s="74">
        <v>1</v>
      </c>
    </row>
    <row r="781" spans="1:6" x14ac:dyDescent="0.25">
      <c r="A781" s="74" t="s">
        <v>6282</v>
      </c>
      <c r="B781" s="74" t="s">
        <v>4738</v>
      </c>
      <c r="C781" s="74" t="s">
        <v>4738</v>
      </c>
      <c r="D781" s="74" t="s">
        <v>5086</v>
      </c>
      <c r="E781" s="74" t="s">
        <v>4738</v>
      </c>
      <c r="F781" s="74">
        <v>1</v>
      </c>
    </row>
    <row r="782" spans="1:6" x14ac:dyDescent="0.25">
      <c r="A782" s="74" t="s">
        <v>6283</v>
      </c>
      <c r="B782" s="74" t="s">
        <v>4738</v>
      </c>
      <c r="C782" s="74" t="s">
        <v>4738</v>
      </c>
      <c r="D782" s="74" t="s">
        <v>4850</v>
      </c>
      <c r="E782" s="74" t="s">
        <v>5182</v>
      </c>
      <c r="F782" s="74">
        <v>1</v>
      </c>
    </row>
    <row r="783" spans="1:6" x14ac:dyDescent="0.25">
      <c r="A783" s="74" t="s">
        <v>6284</v>
      </c>
      <c r="B783" s="74" t="s">
        <v>4738</v>
      </c>
      <c r="C783" s="74" t="s">
        <v>4738</v>
      </c>
      <c r="D783" s="74" t="s">
        <v>6285</v>
      </c>
      <c r="E783" s="74" t="s">
        <v>4738</v>
      </c>
      <c r="F783" s="74">
        <v>1</v>
      </c>
    </row>
    <row r="784" spans="1:6" x14ac:dyDescent="0.25">
      <c r="A784" s="74" t="s">
        <v>6286</v>
      </c>
      <c r="B784" s="74" t="s">
        <v>4738</v>
      </c>
      <c r="C784" s="74" t="s">
        <v>4738</v>
      </c>
      <c r="D784" s="74" t="s">
        <v>6285</v>
      </c>
      <c r="E784" s="74" t="s">
        <v>5144</v>
      </c>
      <c r="F784" s="74">
        <v>1</v>
      </c>
    </row>
    <row r="785" spans="1:6" x14ac:dyDescent="0.25">
      <c r="A785" s="74" t="s">
        <v>6287</v>
      </c>
      <c r="B785" s="74" t="s">
        <v>4738</v>
      </c>
      <c r="C785" s="74" t="s">
        <v>4738</v>
      </c>
      <c r="D785" s="74" t="s">
        <v>6288</v>
      </c>
      <c r="E785" s="74" t="s">
        <v>5073</v>
      </c>
      <c r="F785" s="74">
        <v>1</v>
      </c>
    </row>
    <row r="786" spans="1:6" x14ac:dyDescent="0.25">
      <c r="A786" s="74" t="s">
        <v>6289</v>
      </c>
      <c r="B786" s="74" t="s">
        <v>4738</v>
      </c>
      <c r="C786" s="74" t="s">
        <v>4738</v>
      </c>
      <c r="D786" s="74" t="s">
        <v>5109</v>
      </c>
      <c r="E786" s="74" t="s">
        <v>4738</v>
      </c>
      <c r="F786" s="74">
        <v>1</v>
      </c>
    </row>
    <row r="787" spans="1:6" x14ac:dyDescent="0.25">
      <c r="A787" s="74" t="s">
        <v>6290</v>
      </c>
      <c r="B787" s="74" t="s">
        <v>4738</v>
      </c>
      <c r="C787" s="74" t="s">
        <v>4738</v>
      </c>
      <c r="D787" s="74" t="s">
        <v>5796</v>
      </c>
      <c r="E787" s="74" t="s">
        <v>5100</v>
      </c>
      <c r="F787" s="74">
        <v>1</v>
      </c>
    </row>
    <row r="788" spans="1:6" x14ac:dyDescent="0.25">
      <c r="A788" s="74" t="s">
        <v>6291</v>
      </c>
      <c r="B788" s="74" t="s">
        <v>4738</v>
      </c>
      <c r="C788" s="74" t="s">
        <v>4738</v>
      </c>
      <c r="D788" s="74" t="s">
        <v>4798</v>
      </c>
      <c r="E788" s="74" t="s">
        <v>4914</v>
      </c>
      <c r="F788" s="74">
        <v>1</v>
      </c>
    </row>
    <row r="789" spans="1:6" x14ac:dyDescent="0.25">
      <c r="A789" s="74" t="s">
        <v>6292</v>
      </c>
      <c r="B789" s="74" t="s">
        <v>4738</v>
      </c>
      <c r="C789" s="74" t="s">
        <v>4738</v>
      </c>
      <c r="D789" s="74" t="s">
        <v>6238</v>
      </c>
      <c r="E789" s="74" t="s">
        <v>4738</v>
      </c>
      <c r="F789" s="74">
        <v>1</v>
      </c>
    </row>
    <row r="790" spans="1:6" x14ac:dyDescent="0.25">
      <c r="A790" s="74" t="s">
        <v>6293</v>
      </c>
      <c r="B790" s="74" t="s">
        <v>4738</v>
      </c>
      <c r="C790" s="74" t="s">
        <v>4738</v>
      </c>
      <c r="D790" s="74" t="s">
        <v>5055</v>
      </c>
      <c r="E790" s="74" t="s">
        <v>4738</v>
      </c>
      <c r="F790" s="74">
        <v>1</v>
      </c>
    </row>
    <row r="791" spans="1:6" x14ac:dyDescent="0.25">
      <c r="A791" s="74" t="s">
        <v>6294</v>
      </c>
      <c r="B791" s="74" t="s">
        <v>4738</v>
      </c>
      <c r="C791" s="74" t="s">
        <v>4738</v>
      </c>
      <c r="D791" s="74" t="s">
        <v>4850</v>
      </c>
      <c r="E791" s="74" t="s">
        <v>4738</v>
      </c>
      <c r="F791" s="74">
        <v>1</v>
      </c>
    </row>
    <row r="792" spans="1:6" x14ac:dyDescent="0.25">
      <c r="A792" s="74" t="s">
        <v>6295</v>
      </c>
      <c r="B792" s="74" t="s">
        <v>4738</v>
      </c>
      <c r="C792" s="74" t="s">
        <v>4738</v>
      </c>
      <c r="D792" s="74" t="s">
        <v>5796</v>
      </c>
      <c r="E792" s="74" t="s">
        <v>4806</v>
      </c>
      <c r="F792" s="74">
        <v>1</v>
      </c>
    </row>
    <row r="793" spans="1:6" x14ac:dyDescent="0.25">
      <c r="A793" s="74" t="s">
        <v>6296</v>
      </c>
      <c r="B793" s="74" t="s">
        <v>4738</v>
      </c>
      <c r="C793" s="74" t="s">
        <v>4738</v>
      </c>
      <c r="D793" s="74" t="s">
        <v>6253</v>
      </c>
      <c r="E793" s="74" t="s">
        <v>4773</v>
      </c>
      <c r="F793" s="74">
        <v>1</v>
      </c>
    </row>
    <row r="794" spans="1:6" x14ac:dyDescent="0.25">
      <c r="A794" s="112" t="s">
        <v>6297</v>
      </c>
      <c r="B794" s="112" t="s">
        <v>4738</v>
      </c>
      <c r="C794" s="112" t="s">
        <v>4738</v>
      </c>
      <c r="D794" s="112" t="s">
        <v>6298</v>
      </c>
      <c r="E794" s="112" t="s">
        <v>4851</v>
      </c>
      <c r="F794" s="112">
        <v>1</v>
      </c>
    </row>
    <row r="796" spans="1:6" ht="18.75" x14ac:dyDescent="0.3">
      <c r="A796" s="111" t="s">
        <v>236</v>
      </c>
      <c r="B796" s="112"/>
      <c r="C796" s="112"/>
      <c r="D796" s="112"/>
      <c r="E796" s="112"/>
      <c r="F796" s="112"/>
    </row>
    <row r="797" spans="1:6" x14ac:dyDescent="0.25">
      <c r="A797" s="74" t="s">
        <v>4730</v>
      </c>
      <c r="B797" s="74" t="s">
        <v>4731</v>
      </c>
      <c r="C797" s="74" t="s">
        <v>4732</v>
      </c>
      <c r="D797" s="74" t="s">
        <v>4733</v>
      </c>
      <c r="E797" s="74" t="s">
        <v>4734</v>
      </c>
      <c r="F797" s="74" t="s">
        <v>4735</v>
      </c>
    </row>
    <row r="798" spans="1:6" x14ac:dyDescent="0.25">
      <c r="A798" s="74" t="s">
        <v>6299</v>
      </c>
      <c r="B798" s="74" t="s">
        <v>6300</v>
      </c>
      <c r="C798" s="74" t="s">
        <v>4785</v>
      </c>
      <c r="D798" s="74" t="s">
        <v>4785</v>
      </c>
      <c r="E798" s="74" t="s">
        <v>4738</v>
      </c>
      <c r="F798" s="74">
        <v>3</v>
      </c>
    </row>
    <row r="799" spans="1:6" x14ac:dyDescent="0.25">
      <c r="A799" s="74" t="s">
        <v>6301</v>
      </c>
      <c r="B799" s="74" t="s">
        <v>6302</v>
      </c>
      <c r="C799" s="74" t="s">
        <v>4738</v>
      </c>
      <c r="D799" s="74" t="s">
        <v>5309</v>
      </c>
      <c r="E799" s="74" t="s">
        <v>4738</v>
      </c>
      <c r="F799" s="74">
        <v>2</v>
      </c>
    </row>
    <row r="800" spans="1:6" x14ac:dyDescent="0.25">
      <c r="A800" s="74" t="s">
        <v>6303</v>
      </c>
      <c r="B800" s="74" t="s">
        <v>6304</v>
      </c>
      <c r="C800" s="74" t="s">
        <v>4751</v>
      </c>
      <c r="D800" s="74" t="s">
        <v>4751</v>
      </c>
      <c r="E800" s="74" t="s">
        <v>5019</v>
      </c>
      <c r="F800" s="74">
        <v>3</v>
      </c>
    </row>
    <row r="801" spans="1:6" x14ac:dyDescent="0.25">
      <c r="A801" s="74" t="s">
        <v>6305</v>
      </c>
      <c r="B801" s="74" t="s">
        <v>6306</v>
      </c>
      <c r="C801" s="74" t="s">
        <v>4867</v>
      </c>
      <c r="D801" s="74" t="s">
        <v>4867</v>
      </c>
      <c r="E801" s="74" t="s">
        <v>4914</v>
      </c>
      <c r="F801" s="74">
        <v>3</v>
      </c>
    </row>
    <row r="802" spans="1:6" x14ac:dyDescent="0.25">
      <c r="A802" s="74" t="s">
        <v>6307</v>
      </c>
      <c r="B802" s="74" t="s">
        <v>6308</v>
      </c>
      <c r="C802" s="74" t="s">
        <v>4738</v>
      </c>
      <c r="D802" s="74" t="s">
        <v>4748</v>
      </c>
      <c r="E802" s="74" t="s">
        <v>5157</v>
      </c>
      <c r="F802" s="74">
        <v>2</v>
      </c>
    </row>
    <row r="803" spans="1:6" x14ac:dyDescent="0.25">
      <c r="A803" s="74" t="s">
        <v>6309</v>
      </c>
      <c r="B803" s="74" t="s">
        <v>6310</v>
      </c>
      <c r="C803" s="74" t="s">
        <v>4738</v>
      </c>
      <c r="D803" s="74" t="s">
        <v>6311</v>
      </c>
      <c r="E803" s="74" t="s">
        <v>4738</v>
      </c>
      <c r="F803" s="74">
        <v>2</v>
      </c>
    </row>
    <row r="804" spans="1:6" x14ac:dyDescent="0.25">
      <c r="A804" s="74" t="s">
        <v>6312</v>
      </c>
      <c r="B804" s="74" t="s">
        <v>6313</v>
      </c>
      <c r="C804" s="74" t="s">
        <v>4738</v>
      </c>
      <c r="D804" s="74" t="s">
        <v>5243</v>
      </c>
      <c r="E804" s="74" t="s">
        <v>5801</v>
      </c>
      <c r="F804" s="74">
        <v>2</v>
      </c>
    </row>
    <row r="805" spans="1:6" x14ac:dyDescent="0.25">
      <c r="A805" s="74" t="s">
        <v>6314</v>
      </c>
      <c r="B805" s="74" t="s">
        <v>6315</v>
      </c>
      <c r="C805" s="74" t="s">
        <v>4738</v>
      </c>
      <c r="D805" s="74" t="s">
        <v>4809</v>
      </c>
      <c r="E805" s="74" t="s">
        <v>4738</v>
      </c>
      <c r="F805" s="74">
        <v>2</v>
      </c>
    </row>
    <row r="806" spans="1:6" x14ac:dyDescent="0.25">
      <c r="A806" s="74" t="s">
        <v>6316</v>
      </c>
      <c r="B806" s="74" t="s">
        <v>6317</v>
      </c>
      <c r="C806" s="74" t="s">
        <v>4738</v>
      </c>
      <c r="D806" s="74" t="s">
        <v>4738</v>
      </c>
      <c r="E806" s="74" t="s">
        <v>4738</v>
      </c>
      <c r="F806" s="74">
        <v>1</v>
      </c>
    </row>
    <row r="807" spans="1:6" x14ac:dyDescent="0.25">
      <c r="A807" s="74" t="s">
        <v>6318</v>
      </c>
      <c r="B807" s="74" t="s">
        <v>6319</v>
      </c>
      <c r="C807" s="74" t="s">
        <v>4738</v>
      </c>
      <c r="D807" s="74" t="s">
        <v>4738</v>
      </c>
      <c r="E807" s="74" t="s">
        <v>4738</v>
      </c>
      <c r="F807" s="74">
        <v>1</v>
      </c>
    </row>
    <row r="808" spans="1:6" x14ac:dyDescent="0.25">
      <c r="A808" s="74" t="s">
        <v>6320</v>
      </c>
      <c r="B808" s="74" t="s">
        <v>6321</v>
      </c>
      <c r="C808" s="74" t="s">
        <v>4738</v>
      </c>
      <c r="D808" s="74" t="s">
        <v>4738</v>
      </c>
      <c r="E808" s="74" t="s">
        <v>4738</v>
      </c>
      <c r="F808" s="74">
        <v>1</v>
      </c>
    </row>
    <row r="809" spans="1:6" x14ac:dyDescent="0.25">
      <c r="A809" s="74" t="s">
        <v>6322</v>
      </c>
      <c r="B809" s="74" t="s">
        <v>6323</v>
      </c>
      <c r="C809" s="74" t="s">
        <v>4738</v>
      </c>
      <c r="D809" s="74" t="s">
        <v>4738</v>
      </c>
      <c r="E809" s="74" t="s">
        <v>5082</v>
      </c>
      <c r="F809" s="74">
        <v>1</v>
      </c>
    </row>
    <row r="810" spans="1:6" x14ac:dyDescent="0.25">
      <c r="A810" s="74" t="s">
        <v>6324</v>
      </c>
      <c r="B810" s="74" t="s">
        <v>6325</v>
      </c>
      <c r="C810" s="74" t="s">
        <v>5367</v>
      </c>
      <c r="D810" s="74" t="s">
        <v>5367</v>
      </c>
      <c r="E810" s="74" t="s">
        <v>5157</v>
      </c>
      <c r="F810" s="74">
        <v>3</v>
      </c>
    </row>
    <row r="811" spans="1:6" x14ac:dyDescent="0.25">
      <c r="A811" s="74" t="s">
        <v>6326</v>
      </c>
      <c r="B811" s="74" t="s">
        <v>5705</v>
      </c>
      <c r="C811" s="74" t="s">
        <v>4739</v>
      </c>
      <c r="D811" s="74" t="s">
        <v>4738</v>
      </c>
      <c r="E811" s="74" t="s">
        <v>4738</v>
      </c>
      <c r="F811" s="74">
        <v>2</v>
      </c>
    </row>
    <row r="812" spans="1:6" x14ac:dyDescent="0.25">
      <c r="A812" s="74" t="s">
        <v>6327</v>
      </c>
      <c r="B812" s="74" t="s">
        <v>6328</v>
      </c>
      <c r="C812" s="74" t="s">
        <v>4738</v>
      </c>
      <c r="D812" s="74" t="s">
        <v>4738</v>
      </c>
      <c r="E812" s="74" t="s">
        <v>4738</v>
      </c>
      <c r="F812" s="74">
        <v>1</v>
      </c>
    </row>
    <row r="813" spans="1:6" x14ac:dyDescent="0.25">
      <c r="A813" s="74" t="s">
        <v>6329</v>
      </c>
      <c r="B813" s="74" t="s">
        <v>5592</v>
      </c>
      <c r="C813" s="74" t="s">
        <v>5055</v>
      </c>
      <c r="D813" s="74" t="s">
        <v>4738</v>
      </c>
      <c r="E813" s="74" t="s">
        <v>4738</v>
      </c>
      <c r="F813" s="74">
        <v>2</v>
      </c>
    </row>
    <row r="814" spans="1:6" x14ac:dyDescent="0.25">
      <c r="A814" s="74" t="s">
        <v>6330</v>
      </c>
      <c r="B814" s="74" t="s">
        <v>6331</v>
      </c>
      <c r="C814" s="74" t="s">
        <v>4739</v>
      </c>
      <c r="D814" s="74" t="s">
        <v>4739</v>
      </c>
      <c r="E814" s="74" t="s">
        <v>5082</v>
      </c>
      <c r="F814" s="74">
        <v>3</v>
      </c>
    </row>
    <row r="815" spans="1:6" x14ac:dyDescent="0.25">
      <c r="A815" s="74" t="s">
        <v>6332</v>
      </c>
      <c r="B815" s="74" t="s">
        <v>6333</v>
      </c>
      <c r="C815" s="74" t="s">
        <v>4951</v>
      </c>
      <c r="D815" s="74" t="s">
        <v>4951</v>
      </c>
      <c r="E815" s="74" t="s">
        <v>4738</v>
      </c>
      <c r="F815" s="74">
        <v>3</v>
      </c>
    </row>
    <row r="816" spans="1:6" x14ac:dyDescent="0.25">
      <c r="A816" s="74" t="s">
        <v>6334</v>
      </c>
      <c r="B816" s="74" t="s">
        <v>6335</v>
      </c>
      <c r="C816" s="74" t="s">
        <v>4738</v>
      </c>
      <c r="D816" s="74" t="s">
        <v>4809</v>
      </c>
      <c r="E816" s="74" t="s">
        <v>4738</v>
      </c>
      <c r="F816" s="74">
        <v>2</v>
      </c>
    </row>
    <row r="817" spans="1:6" x14ac:dyDescent="0.25">
      <c r="A817" s="74" t="s">
        <v>6336</v>
      </c>
      <c r="B817" s="74" t="s">
        <v>6337</v>
      </c>
      <c r="C817" s="74" t="s">
        <v>4792</v>
      </c>
      <c r="D817" s="74" t="s">
        <v>4792</v>
      </c>
      <c r="E817" s="74" t="s">
        <v>4738</v>
      </c>
      <c r="F817" s="74">
        <v>3</v>
      </c>
    </row>
    <row r="818" spans="1:6" x14ac:dyDescent="0.25">
      <c r="A818" s="74" t="s">
        <v>6338</v>
      </c>
      <c r="B818" s="74" t="s">
        <v>6339</v>
      </c>
      <c r="C818" s="74" t="s">
        <v>5004</v>
      </c>
      <c r="D818" s="74" t="s">
        <v>5004</v>
      </c>
      <c r="E818" s="74" t="s">
        <v>4914</v>
      </c>
      <c r="F818" s="74">
        <v>3</v>
      </c>
    </row>
    <row r="819" spans="1:6" x14ac:dyDescent="0.25">
      <c r="A819" s="74" t="s">
        <v>6340</v>
      </c>
      <c r="B819" s="74" t="s">
        <v>6341</v>
      </c>
      <c r="C819" s="74" t="s">
        <v>4973</v>
      </c>
      <c r="D819" s="74" t="s">
        <v>4973</v>
      </c>
      <c r="E819" s="74" t="s">
        <v>5157</v>
      </c>
      <c r="F819" s="74">
        <v>3</v>
      </c>
    </row>
    <row r="820" spans="1:6" x14ac:dyDescent="0.25">
      <c r="A820" s="74" t="s">
        <v>6342</v>
      </c>
      <c r="B820" s="74" t="s">
        <v>6343</v>
      </c>
      <c r="C820" s="74" t="s">
        <v>5055</v>
      </c>
      <c r="D820" s="74" t="s">
        <v>5055</v>
      </c>
      <c r="E820" s="74" t="s">
        <v>4738</v>
      </c>
      <c r="F820" s="74">
        <v>3</v>
      </c>
    </row>
    <row r="821" spans="1:6" x14ac:dyDescent="0.25">
      <c r="A821" s="74" t="s">
        <v>6344</v>
      </c>
      <c r="B821" s="74" t="s">
        <v>6345</v>
      </c>
      <c r="C821" s="74" t="s">
        <v>4980</v>
      </c>
      <c r="D821" s="74" t="s">
        <v>4980</v>
      </c>
      <c r="E821" s="74" t="s">
        <v>5327</v>
      </c>
      <c r="F821" s="74">
        <v>3</v>
      </c>
    </row>
    <row r="822" spans="1:6" x14ac:dyDescent="0.25">
      <c r="A822" s="74" t="s">
        <v>6346</v>
      </c>
      <c r="B822" s="74" t="s">
        <v>6347</v>
      </c>
      <c r="C822" s="74" t="s">
        <v>4738</v>
      </c>
      <c r="D822" s="74" t="s">
        <v>4738</v>
      </c>
      <c r="E822" s="74" t="s">
        <v>5157</v>
      </c>
      <c r="F822" s="74">
        <v>1</v>
      </c>
    </row>
    <row r="823" spans="1:6" x14ac:dyDescent="0.25">
      <c r="A823" s="74" t="s">
        <v>6348</v>
      </c>
      <c r="B823" s="74" t="s">
        <v>6349</v>
      </c>
      <c r="C823" s="74" t="s">
        <v>5210</v>
      </c>
      <c r="D823" s="74" t="s">
        <v>5210</v>
      </c>
      <c r="E823" s="74" t="s">
        <v>4738</v>
      </c>
      <c r="F823" s="74">
        <v>3</v>
      </c>
    </row>
    <row r="824" spans="1:6" x14ac:dyDescent="0.25">
      <c r="A824" s="74" t="s">
        <v>6350</v>
      </c>
      <c r="B824" s="74" t="s">
        <v>6351</v>
      </c>
      <c r="C824" s="74" t="s">
        <v>5022</v>
      </c>
      <c r="D824" s="74" t="s">
        <v>6352</v>
      </c>
      <c r="E824" s="74" t="s">
        <v>4738</v>
      </c>
      <c r="F824" s="74">
        <v>3</v>
      </c>
    </row>
    <row r="825" spans="1:6" x14ac:dyDescent="0.25">
      <c r="A825" s="74" t="s">
        <v>6353</v>
      </c>
      <c r="B825" s="74" t="s">
        <v>6354</v>
      </c>
      <c r="C825" s="74" t="s">
        <v>4738</v>
      </c>
      <c r="D825" s="74" t="s">
        <v>5891</v>
      </c>
      <c r="E825" s="74" t="s">
        <v>4738</v>
      </c>
      <c r="F825" s="74">
        <v>2</v>
      </c>
    </row>
    <row r="826" spans="1:6" x14ac:dyDescent="0.25">
      <c r="A826" s="74" t="s">
        <v>6355</v>
      </c>
      <c r="B826" s="74" t="s">
        <v>6356</v>
      </c>
      <c r="C826" s="74" t="s">
        <v>4785</v>
      </c>
      <c r="D826" s="74" t="s">
        <v>4785</v>
      </c>
      <c r="E826" s="74" t="s">
        <v>4738</v>
      </c>
      <c r="F826" s="74">
        <v>3</v>
      </c>
    </row>
    <row r="827" spans="1:6" x14ac:dyDescent="0.25">
      <c r="A827" s="74" t="s">
        <v>6357</v>
      </c>
      <c r="B827" s="74" t="s">
        <v>6358</v>
      </c>
      <c r="C827" s="74" t="s">
        <v>4748</v>
      </c>
      <c r="D827" s="74" t="s">
        <v>4748</v>
      </c>
      <c r="E827" s="74" t="s">
        <v>4851</v>
      </c>
      <c r="F827" s="74">
        <v>3</v>
      </c>
    </row>
    <row r="828" spans="1:6" x14ac:dyDescent="0.25">
      <c r="A828" s="74" t="s">
        <v>6359</v>
      </c>
      <c r="B828" s="74" t="s">
        <v>6360</v>
      </c>
      <c r="C828" s="74" t="s">
        <v>4738</v>
      </c>
      <c r="D828" s="74" t="s">
        <v>4738</v>
      </c>
      <c r="E828" s="74" t="s">
        <v>5157</v>
      </c>
      <c r="F828" s="74">
        <v>1</v>
      </c>
    </row>
    <row r="829" spans="1:6" x14ac:dyDescent="0.25">
      <c r="A829" s="74" t="s">
        <v>6361</v>
      </c>
      <c r="B829" s="74" t="s">
        <v>6362</v>
      </c>
      <c r="C829" s="74" t="s">
        <v>6363</v>
      </c>
      <c r="D829" s="74" t="s">
        <v>4738</v>
      </c>
      <c r="E829" s="74" t="s">
        <v>5082</v>
      </c>
      <c r="F829" s="74">
        <v>2</v>
      </c>
    </row>
    <row r="830" spans="1:6" x14ac:dyDescent="0.25">
      <c r="A830" s="74" t="s">
        <v>6364</v>
      </c>
      <c r="B830" s="74" t="s">
        <v>6365</v>
      </c>
      <c r="C830" s="74" t="s">
        <v>5066</v>
      </c>
      <c r="D830" s="74" t="s">
        <v>4738</v>
      </c>
      <c r="E830" s="74" t="s">
        <v>4738</v>
      </c>
      <c r="F830" s="74">
        <v>2</v>
      </c>
    </row>
    <row r="831" spans="1:6" x14ac:dyDescent="0.25">
      <c r="A831" s="74" t="s">
        <v>6366</v>
      </c>
      <c r="B831" s="74" t="s">
        <v>6367</v>
      </c>
      <c r="C831" s="74" t="s">
        <v>4738</v>
      </c>
      <c r="D831" s="74" t="s">
        <v>4738</v>
      </c>
      <c r="E831" s="74" t="s">
        <v>4738</v>
      </c>
      <c r="F831" s="74">
        <v>1</v>
      </c>
    </row>
    <row r="832" spans="1:6" x14ac:dyDescent="0.25">
      <c r="A832" s="74" t="s">
        <v>6368</v>
      </c>
      <c r="B832" s="74" t="s">
        <v>6369</v>
      </c>
      <c r="C832" s="74" t="s">
        <v>4795</v>
      </c>
      <c r="D832" s="74" t="s">
        <v>4795</v>
      </c>
      <c r="E832" s="74" t="s">
        <v>4738</v>
      </c>
      <c r="F832" s="74">
        <v>3</v>
      </c>
    </row>
    <row r="833" spans="1:6" x14ac:dyDescent="0.25">
      <c r="A833" s="74" t="s">
        <v>6370</v>
      </c>
      <c r="B833" s="74" t="s">
        <v>6371</v>
      </c>
      <c r="C833" s="74" t="s">
        <v>4756</v>
      </c>
      <c r="D833" s="74" t="s">
        <v>4756</v>
      </c>
      <c r="E833" s="74" t="s">
        <v>4738</v>
      </c>
      <c r="F833" s="74">
        <v>3</v>
      </c>
    </row>
    <row r="834" spans="1:6" x14ac:dyDescent="0.25">
      <c r="A834" s="74" t="s">
        <v>6372</v>
      </c>
      <c r="B834" s="74" t="s">
        <v>6373</v>
      </c>
      <c r="C834" s="74" t="s">
        <v>4745</v>
      </c>
      <c r="D834" s="74" t="s">
        <v>4745</v>
      </c>
      <c r="E834" s="74" t="s">
        <v>5157</v>
      </c>
      <c r="F834" s="74">
        <v>3</v>
      </c>
    </row>
    <row r="835" spans="1:6" x14ac:dyDescent="0.25">
      <c r="A835" s="74" t="s">
        <v>6374</v>
      </c>
      <c r="B835" s="74" t="s">
        <v>6375</v>
      </c>
      <c r="C835" s="74" t="s">
        <v>4748</v>
      </c>
      <c r="D835" s="74" t="s">
        <v>4748</v>
      </c>
      <c r="E835" s="74" t="s">
        <v>5019</v>
      </c>
      <c r="F835" s="74">
        <v>3</v>
      </c>
    </row>
    <row r="836" spans="1:6" x14ac:dyDescent="0.25">
      <c r="A836" s="74" t="s">
        <v>6376</v>
      </c>
      <c r="B836" s="74" t="s">
        <v>6377</v>
      </c>
      <c r="C836" s="74" t="s">
        <v>4738</v>
      </c>
      <c r="D836" s="74" t="s">
        <v>5055</v>
      </c>
      <c r="E836" s="74" t="s">
        <v>4738</v>
      </c>
      <c r="F836" s="74">
        <v>2</v>
      </c>
    </row>
    <row r="837" spans="1:6" x14ac:dyDescent="0.25">
      <c r="A837" s="74" t="s">
        <v>6378</v>
      </c>
      <c r="B837" s="74" t="s">
        <v>6379</v>
      </c>
      <c r="C837" s="74" t="s">
        <v>4738</v>
      </c>
      <c r="D837" s="74" t="s">
        <v>6166</v>
      </c>
      <c r="E837" s="74" t="s">
        <v>4738</v>
      </c>
      <c r="F837" s="74">
        <v>2</v>
      </c>
    </row>
    <row r="838" spans="1:6" x14ac:dyDescent="0.25">
      <c r="A838" s="74" t="s">
        <v>6380</v>
      </c>
      <c r="B838" s="74" t="s">
        <v>6381</v>
      </c>
      <c r="C838" s="74" t="s">
        <v>5575</v>
      </c>
      <c r="D838" s="74" t="s">
        <v>5575</v>
      </c>
      <c r="E838" s="74" t="s">
        <v>4738</v>
      </c>
      <c r="F838" s="74">
        <v>3</v>
      </c>
    </row>
    <row r="839" spans="1:6" x14ac:dyDescent="0.25">
      <c r="A839" s="74" t="s">
        <v>6382</v>
      </c>
      <c r="B839" s="74" t="s">
        <v>6383</v>
      </c>
      <c r="C839" s="74" t="s">
        <v>4738</v>
      </c>
      <c r="D839" s="74" t="s">
        <v>5793</v>
      </c>
      <c r="E839" s="74" t="s">
        <v>4738</v>
      </c>
      <c r="F839" s="74">
        <v>2</v>
      </c>
    </row>
    <row r="840" spans="1:6" x14ac:dyDescent="0.25">
      <c r="A840" s="74" t="s">
        <v>6384</v>
      </c>
      <c r="B840" s="74" t="s">
        <v>6385</v>
      </c>
      <c r="C840" s="74" t="s">
        <v>5004</v>
      </c>
      <c r="D840" s="74" t="s">
        <v>5004</v>
      </c>
      <c r="E840" s="74" t="s">
        <v>4806</v>
      </c>
      <c r="F840" s="74">
        <v>3</v>
      </c>
    </row>
    <row r="841" spans="1:6" x14ac:dyDescent="0.25">
      <c r="A841" s="74" t="s">
        <v>6386</v>
      </c>
      <c r="B841" s="74" t="s">
        <v>6387</v>
      </c>
      <c r="C841" s="74" t="s">
        <v>4742</v>
      </c>
      <c r="D841" s="74" t="s">
        <v>4742</v>
      </c>
      <c r="E841" s="74" t="s">
        <v>5100</v>
      </c>
      <c r="F841" s="74">
        <v>3</v>
      </c>
    </row>
    <row r="842" spans="1:6" x14ac:dyDescent="0.25">
      <c r="A842" s="74" t="s">
        <v>6388</v>
      </c>
      <c r="B842" s="74" t="s">
        <v>6389</v>
      </c>
      <c r="C842" s="74" t="s">
        <v>4798</v>
      </c>
      <c r="D842" s="74" t="s">
        <v>4798</v>
      </c>
      <c r="E842" s="74" t="s">
        <v>4738</v>
      </c>
      <c r="F842" s="74">
        <v>3</v>
      </c>
    </row>
    <row r="843" spans="1:6" x14ac:dyDescent="0.25">
      <c r="A843" s="74" t="s">
        <v>6390</v>
      </c>
      <c r="B843" s="74" t="s">
        <v>6391</v>
      </c>
      <c r="C843" s="74" t="s">
        <v>4738</v>
      </c>
      <c r="D843" s="74" t="s">
        <v>5891</v>
      </c>
      <c r="E843" s="74" t="s">
        <v>4806</v>
      </c>
      <c r="F843" s="74">
        <v>2</v>
      </c>
    </row>
    <row r="844" spans="1:6" x14ac:dyDescent="0.25">
      <c r="A844" s="74" t="s">
        <v>6392</v>
      </c>
      <c r="B844" s="74" t="s">
        <v>6393</v>
      </c>
      <c r="C844" s="74" t="s">
        <v>5090</v>
      </c>
      <c r="D844" s="74" t="s">
        <v>4738</v>
      </c>
      <c r="E844" s="74" t="s">
        <v>4738</v>
      </c>
      <c r="F844" s="74">
        <v>2</v>
      </c>
    </row>
    <row r="845" spans="1:6" x14ac:dyDescent="0.25">
      <c r="A845" s="74" t="s">
        <v>6394</v>
      </c>
      <c r="B845" s="74" t="s">
        <v>6395</v>
      </c>
      <c r="C845" s="74" t="s">
        <v>5004</v>
      </c>
      <c r="D845" s="74" t="s">
        <v>5004</v>
      </c>
      <c r="E845" s="74" t="s">
        <v>4851</v>
      </c>
      <c r="F845" s="74">
        <v>3</v>
      </c>
    </row>
    <row r="846" spans="1:6" x14ac:dyDescent="0.25">
      <c r="A846" s="74" t="s">
        <v>6396</v>
      </c>
      <c r="B846" s="74" t="s">
        <v>6397</v>
      </c>
      <c r="C846" s="74" t="s">
        <v>4738</v>
      </c>
      <c r="D846" s="74" t="s">
        <v>5022</v>
      </c>
      <c r="E846" s="74" t="s">
        <v>4773</v>
      </c>
      <c r="F846" s="74">
        <v>2</v>
      </c>
    </row>
    <row r="847" spans="1:6" x14ac:dyDescent="0.25">
      <c r="A847" s="74" t="s">
        <v>6398</v>
      </c>
      <c r="B847" s="74" t="s">
        <v>6399</v>
      </c>
      <c r="C847" s="74" t="s">
        <v>6106</v>
      </c>
      <c r="D847" s="74" t="s">
        <v>6106</v>
      </c>
      <c r="E847" s="74" t="s">
        <v>4738</v>
      </c>
      <c r="F847" s="74">
        <v>3</v>
      </c>
    </row>
    <row r="848" spans="1:6" x14ac:dyDescent="0.25">
      <c r="A848" s="74" t="s">
        <v>6400</v>
      </c>
      <c r="B848" s="74" t="s">
        <v>6401</v>
      </c>
      <c r="C848" s="74" t="s">
        <v>4748</v>
      </c>
      <c r="D848" s="74" t="s">
        <v>4748</v>
      </c>
      <c r="E848" s="74" t="s">
        <v>5182</v>
      </c>
      <c r="F848" s="74">
        <v>3</v>
      </c>
    </row>
    <row r="849" spans="1:6" x14ac:dyDescent="0.25">
      <c r="A849" s="74" t="s">
        <v>6402</v>
      </c>
      <c r="B849" s="74" t="s">
        <v>6403</v>
      </c>
      <c r="C849" s="74" t="s">
        <v>4980</v>
      </c>
      <c r="D849" s="74" t="s">
        <v>4980</v>
      </c>
      <c r="E849" s="74" t="s">
        <v>4738</v>
      </c>
      <c r="F849" s="74">
        <v>3</v>
      </c>
    </row>
    <row r="850" spans="1:6" x14ac:dyDescent="0.25">
      <c r="A850" s="74" t="s">
        <v>6404</v>
      </c>
      <c r="B850" s="74" t="s">
        <v>6405</v>
      </c>
      <c r="C850" s="74" t="s">
        <v>4738</v>
      </c>
      <c r="D850" s="74" t="s">
        <v>4895</v>
      </c>
      <c r="E850" s="74" t="s">
        <v>4914</v>
      </c>
      <c r="F850" s="74">
        <v>2</v>
      </c>
    </row>
    <row r="851" spans="1:6" x14ac:dyDescent="0.25">
      <c r="A851" s="74" t="s">
        <v>6406</v>
      </c>
      <c r="B851" s="74" t="s">
        <v>6407</v>
      </c>
      <c r="C851" s="74" t="s">
        <v>4825</v>
      </c>
      <c r="D851" s="74" t="s">
        <v>4825</v>
      </c>
      <c r="E851" s="74" t="s">
        <v>4738</v>
      </c>
      <c r="F851" s="74">
        <v>3</v>
      </c>
    </row>
    <row r="852" spans="1:6" x14ac:dyDescent="0.25">
      <c r="A852" s="74" t="s">
        <v>6408</v>
      </c>
      <c r="B852" s="74" t="s">
        <v>6409</v>
      </c>
      <c r="C852" s="74" t="s">
        <v>4738</v>
      </c>
      <c r="D852" s="74" t="s">
        <v>4738</v>
      </c>
      <c r="E852" s="74" t="s">
        <v>4806</v>
      </c>
      <c r="F852" s="74">
        <v>1</v>
      </c>
    </row>
    <row r="853" spans="1:6" x14ac:dyDescent="0.25">
      <c r="A853" s="74" t="s">
        <v>6410</v>
      </c>
      <c r="B853" s="74" t="s">
        <v>6411</v>
      </c>
      <c r="C853" s="74" t="s">
        <v>5480</v>
      </c>
      <c r="D853" s="74" t="s">
        <v>5480</v>
      </c>
      <c r="E853" s="74" t="s">
        <v>4806</v>
      </c>
      <c r="F853" s="74">
        <v>3</v>
      </c>
    </row>
    <row r="854" spans="1:6" x14ac:dyDescent="0.25">
      <c r="A854" s="74" t="s">
        <v>6412</v>
      </c>
      <c r="B854" s="74" t="s">
        <v>6413</v>
      </c>
      <c r="C854" s="74" t="s">
        <v>5480</v>
      </c>
      <c r="D854" s="74" t="s">
        <v>5480</v>
      </c>
      <c r="E854" s="74" t="s">
        <v>5157</v>
      </c>
      <c r="F854" s="74">
        <v>3</v>
      </c>
    </row>
    <row r="855" spans="1:6" x14ac:dyDescent="0.25">
      <c r="A855" s="74" t="s">
        <v>6414</v>
      </c>
      <c r="B855" s="74" t="s">
        <v>6415</v>
      </c>
      <c r="C855" s="74" t="s">
        <v>4748</v>
      </c>
      <c r="D855" s="74" t="s">
        <v>4748</v>
      </c>
      <c r="E855" s="74" t="s">
        <v>4773</v>
      </c>
      <c r="F855" s="74">
        <v>3</v>
      </c>
    </row>
    <row r="856" spans="1:6" x14ac:dyDescent="0.25">
      <c r="A856" s="74" t="s">
        <v>6416</v>
      </c>
      <c r="B856" s="74" t="s">
        <v>6417</v>
      </c>
      <c r="C856" s="74" t="s">
        <v>5055</v>
      </c>
      <c r="D856" s="74" t="s">
        <v>5055</v>
      </c>
      <c r="E856" s="74" t="s">
        <v>4738</v>
      </c>
      <c r="F856" s="74">
        <v>3</v>
      </c>
    </row>
    <row r="857" spans="1:6" x14ac:dyDescent="0.25">
      <c r="A857" s="74" t="s">
        <v>6418</v>
      </c>
      <c r="B857" s="74" t="s">
        <v>6419</v>
      </c>
      <c r="C857" s="74" t="s">
        <v>6363</v>
      </c>
      <c r="D857" s="74" t="s">
        <v>4738</v>
      </c>
      <c r="E857" s="74" t="s">
        <v>4738</v>
      </c>
      <c r="F857" s="74">
        <v>2</v>
      </c>
    </row>
    <row r="858" spans="1:6" x14ac:dyDescent="0.25">
      <c r="A858" s="74" t="s">
        <v>6420</v>
      </c>
      <c r="B858" s="74" t="s">
        <v>6421</v>
      </c>
      <c r="C858" s="74" t="s">
        <v>5367</v>
      </c>
      <c r="D858" s="74" t="s">
        <v>5367</v>
      </c>
      <c r="E858" s="74" t="s">
        <v>5082</v>
      </c>
      <c r="F858" s="74">
        <v>3</v>
      </c>
    </row>
    <row r="859" spans="1:6" x14ac:dyDescent="0.25">
      <c r="A859" s="74" t="s">
        <v>6422</v>
      </c>
      <c r="B859" s="74" t="s">
        <v>6423</v>
      </c>
      <c r="C859" s="74" t="s">
        <v>4870</v>
      </c>
      <c r="D859" s="74" t="s">
        <v>6424</v>
      </c>
      <c r="E859" s="74" t="s">
        <v>5149</v>
      </c>
      <c r="F859" s="74">
        <v>3</v>
      </c>
    </row>
    <row r="860" spans="1:6" x14ac:dyDescent="0.25">
      <c r="A860" s="74" t="s">
        <v>6425</v>
      </c>
      <c r="B860" s="74" t="s">
        <v>6426</v>
      </c>
      <c r="C860" s="74" t="s">
        <v>5055</v>
      </c>
      <c r="D860" s="74" t="s">
        <v>5055</v>
      </c>
      <c r="E860" s="74" t="s">
        <v>4738</v>
      </c>
      <c r="F860" s="74">
        <v>3</v>
      </c>
    </row>
    <row r="861" spans="1:6" x14ac:dyDescent="0.25">
      <c r="A861" s="74" t="s">
        <v>6427</v>
      </c>
      <c r="B861" s="74" t="s">
        <v>6428</v>
      </c>
      <c r="C861" s="74" t="s">
        <v>4738</v>
      </c>
      <c r="D861" s="74" t="s">
        <v>5055</v>
      </c>
      <c r="E861" s="74" t="s">
        <v>4738</v>
      </c>
      <c r="F861" s="74">
        <v>2</v>
      </c>
    </row>
    <row r="862" spans="1:6" x14ac:dyDescent="0.25">
      <c r="A862" s="74" t="s">
        <v>6429</v>
      </c>
      <c r="B862" s="74" t="s">
        <v>6430</v>
      </c>
      <c r="C862" s="74" t="s">
        <v>5052</v>
      </c>
      <c r="D862" s="74" t="s">
        <v>5052</v>
      </c>
      <c r="E862" s="74" t="s">
        <v>4738</v>
      </c>
      <c r="F862" s="74">
        <v>3</v>
      </c>
    </row>
    <row r="863" spans="1:6" x14ac:dyDescent="0.25">
      <c r="A863" s="74" t="s">
        <v>6431</v>
      </c>
      <c r="B863" s="74" t="s">
        <v>6432</v>
      </c>
      <c r="C863" s="74" t="s">
        <v>6433</v>
      </c>
      <c r="D863" s="74" t="s">
        <v>6433</v>
      </c>
      <c r="E863" s="74" t="s">
        <v>5157</v>
      </c>
      <c r="F863" s="74">
        <v>3</v>
      </c>
    </row>
    <row r="864" spans="1:6" x14ac:dyDescent="0.25">
      <c r="A864" s="74" t="s">
        <v>6434</v>
      </c>
      <c r="B864" s="74" t="s">
        <v>6435</v>
      </c>
      <c r="C864" s="74" t="s">
        <v>4738</v>
      </c>
      <c r="D864" s="74" t="s">
        <v>6436</v>
      </c>
      <c r="E864" s="74" t="s">
        <v>4738</v>
      </c>
      <c r="F864" s="74">
        <v>2</v>
      </c>
    </row>
    <row r="865" spans="1:6" x14ac:dyDescent="0.25">
      <c r="A865" s="74" t="s">
        <v>6437</v>
      </c>
      <c r="B865" s="74" t="s">
        <v>6438</v>
      </c>
      <c r="C865" s="74" t="s">
        <v>4738</v>
      </c>
      <c r="D865" s="74" t="s">
        <v>4738</v>
      </c>
      <c r="E865" s="74" t="s">
        <v>5019</v>
      </c>
      <c r="F865" s="74">
        <v>1</v>
      </c>
    </row>
    <row r="866" spans="1:6" x14ac:dyDescent="0.25">
      <c r="A866" s="74" t="s">
        <v>6439</v>
      </c>
      <c r="B866" s="74" t="s">
        <v>6440</v>
      </c>
      <c r="C866" s="74" t="s">
        <v>5975</v>
      </c>
      <c r="D866" s="74" t="s">
        <v>5975</v>
      </c>
      <c r="E866" s="74" t="s">
        <v>4738</v>
      </c>
      <c r="F866" s="74">
        <v>3</v>
      </c>
    </row>
    <row r="867" spans="1:6" x14ac:dyDescent="0.25">
      <c r="A867" s="74" t="s">
        <v>6441</v>
      </c>
      <c r="B867" s="74" t="s">
        <v>6442</v>
      </c>
      <c r="C867" s="74" t="s">
        <v>5651</v>
      </c>
      <c r="D867" s="74" t="s">
        <v>5651</v>
      </c>
      <c r="E867" s="74" t="s">
        <v>4738</v>
      </c>
      <c r="F867" s="74">
        <v>3</v>
      </c>
    </row>
    <row r="868" spans="1:6" x14ac:dyDescent="0.25">
      <c r="A868" s="74" t="s">
        <v>6443</v>
      </c>
      <c r="B868" s="74" t="s">
        <v>6444</v>
      </c>
      <c r="C868" s="74" t="s">
        <v>4881</v>
      </c>
      <c r="D868" s="74" t="s">
        <v>4881</v>
      </c>
      <c r="E868" s="74" t="s">
        <v>5164</v>
      </c>
      <c r="F868" s="74">
        <v>3</v>
      </c>
    </row>
    <row r="869" spans="1:6" x14ac:dyDescent="0.25">
      <c r="A869" s="74" t="s">
        <v>6445</v>
      </c>
      <c r="B869" s="74" t="s">
        <v>6446</v>
      </c>
      <c r="C869" s="74" t="s">
        <v>4962</v>
      </c>
      <c r="D869" s="74" t="s">
        <v>4962</v>
      </c>
      <c r="E869" s="74" t="s">
        <v>5149</v>
      </c>
      <c r="F869" s="74">
        <v>3</v>
      </c>
    </row>
    <row r="870" spans="1:6" x14ac:dyDescent="0.25">
      <c r="A870" s="74" t="s">
        <v>6447</v>
      </c>
      <c r="B870" s="74" t="s">
        <v>6448</v>
      </c>
      <c r="C870" s="74" t="s">
        <v>5004</v>
      </c>
      <c r="D870" s="74" t="s">
        <v>5004</v>
      </c>
      <c r="E870" s="74" t="s">
        <v>5429</v>
      </c>
      <c r="F870" s="74">
        <v>3</v>
      </c>
    </row>
    <row r="871" spans="1:6" x14ac:dyDescent="0.25">
      <c r="A871" s="74" t="s">
        <v>6449</v>
      </c>
      <c r="B871" s="74" t="s">
        <v>6450</v>
      </c>
      <c r="C871" s="74" t="s">
        <v>4745</v>
      </c>
      <c r="D871" s="74" t="s">
        <v>4745</v>
      </c>
      <c r="E871" s="74" t="s">
        <v>4914</v>
      </c>
      <c r="F871" s="74">
        <v>3</v>
      </c>
    </row>
    <row r="872" spans="1:6" x14ac:dyDescent="0.25">
      <c r="A872" s="74" t="s">
        <v>6451</v>
      </c>
      <c r="B872" s="74" t="s">
        <v>6452</v>
      </c>
      <c r="C872" s="74" t="s">
        <v>6453</v>
      </c>
      <c r="D872" s="74" t="s">
        <v>6453</v>
      </c>
      <c r="E872" s="74" t="s">
        <v>6454</v>
      </c>
      <c r="F872" s="74">
        <v>3</v>
      </c>
    </row>
    <row r="873" spans="1:6" x14ac:dyDescent="0.25">
      <c r="A873" s="74" t="s">
        <v>6455</v>
      </c>
      <c r="B873" s="74" t="s">
        <v>6456</v>
      </c>
      <c r="C873" s="74" t="s">
        <v>6457</v>
      </c>
      <c r="D873" s="74" t="s">
        <v>4886</v>
      </c>
      <c r="E873" s="74" t="s">
        <v>4738</v>
      </c>
      <c r="F873" s="74">
        <v>3</v>
      </c>
    </row>
    <row r="874" spans="1:6" x14ac:dyDescent="0.25">
      <c r="A874" s="74" t="s">
        <v>6458</v>
      </c>
      <c r="B874" s="74" t="s">
        <v>6459</v>
      </c>
      <c r="C874" s="74" t="s">
        <v>4817</v>
      </c>
      <c r="D874" s="74" t="s">
        <v>4817</v>
      </c>
      <c r="E874" s="74" t="s">
        <v>4738</v>
      </c>
      <c r="F874" s="74">
        <v>3</v>
      </c>
    </row>
    <row r="875" spans="1:6" x14ac:dyDescent="0.25">
      <c r="A875" s="74" t="s">
        <v>6460</v>
      </c>
      <c r="B875" s="74" t="s">
        <v>6461</v>
      </c>
      <c r="C875" s="74" t="s">
        <v>4738</v>
      </c>
      <c r="D875" s="74" t="s">
        <v>4738</v>
      </c>
      <c r="E875" s="74" t="s">
        <v>4738</v>
      </c>
      <c r="F875" s="74">
        <v>1</v>
      </c>
    </row>
    <row r="876" spans="1:6" x14ac:dyDescent="0.25">
      <c r="A876" s="74" t="s">
        <v>6462</v>
      </c>
      <c r="B876" s="74" t="s">
        <v>6463</v>
      </c>
      <c r="C876" s="74" t="s">
        <v>4738</v>
      </c>
      <c r="D876" s="74" t="s">
        <v>4738</v>
      </c>
      <c r="E876" s="74" t="s">
        <v>4738</v>
      </c>
      <c r="F876" s="74">
        <v>1</v>
      </c>
    </row>
    <row r="877" spans="1:6" x14ac:dyDescent="0.25">
      <c r="A877" s="74" t="s">
        <v>6464</v>
      </c>
      <c r="B877" s="74" t="s">
        <v>6465</v>
      </c>
      <c r="C877" s="74" t="s">
        <v>5779</v>
      </c>
      <c r="D877" s="74" t="s">
        <v>5779</v>
      </c>
      <c r="E877" s="74" t="s">
        <v>4806</v>
      </c>
      <c r="F877" s="74">
        <v>3</v>
      </c>
    </row>
    <row r="878" spans="1:6" x14ac:dyDescent="0.25">
      <c r="A878" s="74" t="s">
        <v>6466</v>
      </c>
      <c r="B878" s="74" t="s">
        <v>6467</v>
      </c>
      <c r="C878" s="74" t="s">
        <v>4738</v>
      </c>
      <c r="D878" s="74" t="s">
        <v>4738</v>
      </c>
      <c r="E878" s="74" t="s">
        <v>4738</v>
      </c>
      <c r="F878" s="74">
        <v>1</v>
      </c>
    </row>
    <row r="879" spans="1:6" x14ac:dyDescent="0.25">
      <c r="A879" s="74" t="s">
        <v>6468</v>
      </c>
      <c r="B879" s="74" t="s">
        <v>6469</v>
      </c>
      <c r="C879" s="74" t="s">
        <v>5420</v>
      </c>
      <c r="D879" s="74" t="s">
        <v>4738</v>
      </c>
      <c r="E879" s="74" t="s">
        <v>4738</v>
      </c>
      <c r="F879" s="74">
        <v>2</v>
      </c>
    </row>
    <row r="880" spans="1:6" x14ac:dyDescent="0.25">
      <c r="A880" s="74" t="s">
        <v>6470</v>
      </c>
      <c r="B880" s="74" t="s">
        <v>6471</v>
      </c>
      <c r="C880" s="74" t="s">
        <v>4738</v>
      </c>
      <c r="D880" s="74" t="s">
        <v>4738</v>
      </c>
      <c r="E880" s="74" t="s">
        <v>4738</v>
      </c>
      <c r="F880" s="74">
        <v>1</v>
      </c>
    </row>
    <row r="881" spans="1:6" x14ac:dyDescent="0.25">
      <c r="A881" s="74" t="s">
        <v>6472</v>
      </c>
      <c r="B881" s="74" t="s">
        <v>6473</v>
      </c>
      <c r="C881" s="74" t="s">
        <v>4738</v>
      </c>
      <c r="D881" s="74" t="s">
        <v>4738</v>
      </c>
      <c r="E881" s="74" t="s">
        <v>4738</v>
      </c>
      <c r="F881" s="74">
        <v>1</v>
      </c>
    </row>
    <row r="882" spans="1:6" x14ac:dyDescent="0.25">
      <c r="A882" s="74" t="s">
        <v>6474</v>
      </c>
      <c r="B882" s="74" t="s">
        <v>6475</v>
      </c>
      <c r="C882" s="74" t="s">
        <v>4745</v>
      </c>
      <c r="D882" s="74" t="s">
        <v>4745</v>
      </c>
      <c r="E882" s="74" t="s">
        <v>4851</v>
      </c>
      <c r="F882" s="74">
        <v>3</v>
      </c>
    </row>
    <row r="883" spans="1:6" x14ac:dyDescent="0.25">
      <c r="A883" s="74" t="s">
        <v>6476</v>
      </c>
      <c r="B883" s="74" t="s">
        <v>6477</v>
      </c>
      <c r="C883" s="74" t="s">
        <v>5561</v>
      </c>
      <c r="D883" s="74" t="s">
        <v>6478</v>
      </c>
      <c r="E883" s="74" t="s">
        <v>5182</v>
      </c>
      <c r="F883" s="74">
        <v>3</v>
      </c>
    </row>
    <row r="884" spans="1:6" x14ac:dyDescent="0.25">
      <c r="A884" s="74" t="s">
        <v>6479</v>
      </c>
      <c r="B884" s="74" t="s">
        <v>6480</v>
      </c>
      <c r="C884" s="74" t="s">
        <v>4745</v>
      </c>
      <c r="D884" s="74" t="s">
        <v>4745</v>
      </c>
      <c r="E884" s="74" t="s">
        <v>4806</v>
      </c>
      <c r="F884" s="74">
        <v>3</v>
      </c>
    </row>
    <row r="885" spans="1:6" x14ac:dyDescent="0.25">
      <c r="A885" s="74" t="s">
        <v>6481</v>
      </c>
      <c r="B885" s="74" t="s">
        <v>6482</v>
      </c>
      <c r="C885" s="74" t="s">
        <v>6483</v>
      </c>
      <c r="D885" s="74" t="s">
        <v>5648</v>
      </c>
      <c r="E885" s="74" t="s">
        <v>4851</v>
      </c>
      <c r="F885" s="74">
        <v>3</v>
      </c>
    </row>
    <row r="886" spans="1:6" x14ac:dyDescent="0.25">
      <c r="A886" s="74" t="s">
        <v>6484</v>
      </c>
      <c r="B886" s="74" t="s">
        <v>6485</v>
      </c>
      <c r="C886" s="74" t="s">
        <v>5754</v>
      </c>
      <c r="D886" s="74" t="s">
        <v>4738</v>
      </c>
      <c r="E886" s="74" t="s">
        <v>4738</v>
      </c>
      <c r="F886" s="74">
        <v>2</v>
      </c>
    </row>
    <row r="887" spans="1:6" x14ac:dyDescent="0.25">
      <c r="A887" s="74" t="s">
        <v>6486</v>
      </c>
      <c r="B887" s="74" t="s">
        <v>6487</v>
      </c>
      <c r="C887" s="74" t="s">
        <v>4738</v>
      </c>
      <c r="D887" s="74" t="s">
        <v>6098</v>
      </c>
      <c r="E887" s="74" t="s">
        <v>5265</v>
      </c>
      <c r="F887" s="74">
        <v>2</v>
      </c>
    </row>
    <row r="888" spans="1:6" x14ac:dyDescent="0.25">
      <c r="A888" s="74" t="s">
        <v>6488</v>
      </c>
      <c r="B888" s="74" t="s">
        <v>6489</v>
      </c>
      <c r="C888" s="74" t="s">
        <v>5570</v>
      </c>
      <c r="D888" s="74" t="s">
        <v>5102</v>
      </c>
      <c r="E888" s="74" t="s">
        <v>5019</v>
      </c>
      <c r="F888" s="74">
        <v>3</v>
      </c>
    </row>
    <row r="889" spans="1:6" x14ac:dyDescent="0.25">
      <c r="A889" s="74" t="s">
        <v>6490</v>
      </c>
      <c r="B889" s="74" t="s">
        <v>6491</v>
      </c>
      <c r="C889" s="74" t="s">
        <v>4738</v>
      </c>
      <c r="D889" s="74" t="s">
        <v>6098</v>
      </c>
      <c r="E889" s="74" t="s">
        <v>5019</v>
      </c>
      <c r="F889" s="74">
        <v>2</v>
      </c>
    </row>
    <row r="890" spans="1:6" x14ac:dyDescent="0.25">
      <c r="A890" s="74" t="s">
        <v>6492</v>
      </c>
      <c r="B890" s="74" t="s">
        <v>6493</v>
      </c>
      <c r="C890" s="74" t="s">
        <v>5561</v>
      </c>
      <c r="D890" s="74" t="s">
        <v>6478</v>
      </c>
      <c r="E890" s="74" t="s">
        <v>5327</v>
      </c>
      <c r="F890" s="74">
        <v>3</v>
      </c>
    </row>
    <row r="891" spans="1:6" x14ac:dyDescent="0.25">
      <c r="A891" s="74" t="s">
        <v>6494</v>
      </c>
      <c r="B891" s="74" t="s">
        <v>6495</v>
      </c>
      <c r="C891" s="74" t="s">
        <v>5561</v>
      </c>
      <c r="D891" s="74" t="s">
        <v>6496</v>
      </c>
      <c r="E891" s="74" t="s">
        <v>5082</v>
      </c>
      <c r="F891" s="74">
        <v>3</v>
      </c>
    </row>
    <row r="892" spans="1:6" x14ac:dyDescent="0.25">
      <c r="A892" s="74" t="s">
        <v>6497</v>
      </c>
      <c r="B892" s="74" t="s">
        <v>6498</v>
      </c>
      <c r="C892" s="74" t="s">
        <v>4738</v>
      </c>
      <c r="D892" s="74" t="s">
        <v>5079</v>
      </c>
      <c r="E892" s="74" t="s">
        <v>4738</v>
      </c>
      <c r="F892" s="74">
        <v>2</v>
      </c>
    </row>
    <row r="893" spans="1:6" x14ac:dyDescent="0.25">
      <c r="A893" s="74" t="s">
        <v>6499</v>
      </c>
      <c r="B893" s="74" t="s">
        <v>6500</v>
      </c>
      <c r="C893" s="74" t="s">
        <v>4738</v>
      </c>
      <c r="D893" s="74" t="s">
        <v>4738</v>
      </c>
      <c r="E893" s="74" t="s">
        <v>4738</v>
      </c>
      <c r="F893" s="74">
        <v>1</v>
      </c>
    </row>
    <row r="894" spans="1:6" x14ac:dyDescent="0.25">
      <c r="A894" s="74" t="s">
        <v>6501</v>
      </c>
      <c r="B894" s="74" t="s">
        <v>6502</v>
      </c>
      <c r="C894" s="74" t="s">
        <v>4738</v>
      </c>
      <c r="D894" s="74" t="s">
        <v>4738</v>
      </c>
      <c r="E894" s="74" t="s">
        <v>4738</v>
      </c>
      <c r="F894" s="74">
        <v>1</v>
      </c>
    </row>
    <row r="895" spans="1:6" x14ac:dyDescent="0.25">
      <c r="A895" s="74" t="s">
        <v>6503</v>
      </c>
      <c r="B895" s="74" t="s">
        <v>6504</v>
      </c>
      <c r="C895" s="74" t="s">
        <v>4738</v>
      </c>
      <c r="D895" s="74" t="s">
        <v>4738</v>
      </c>
      <c r="E895" s="74" t="s">
        <v>4738</v>
      </c>
      <c r="F895" s="74">
        <v>1</v>
      </c>
    </row>
    <row r="896" spans="1:6" x14ac:dyDescent="0.25">
      <c r="A896" s="74" t="s">
        <v>6505</v>
      </c>
      <c r="B896" s="74" t="s">
        <v>6506</v>
      </c>
      <c r="C896" s="74" t="s">
        <v>5450</v>
      </c>
      <c r="D896" s="74" t="s">
        <v>6507</v>
      </c>
      <c r="E896" s="74" t="s">
        <v>4738</v>
      </c>
      <c r="F896" s="74">
        <v>3</v>
      </c>
    </row>
    <row r="897" spans="1:6" x14ac:dyDescent="0.25">
      <c r="A897" s="74" t="s">
        <v>6508</v>
      </c>
      <c r="B897" s="74" t="s">
        <v>6509</v>
      </c>
      <c r="C897" s="74" t="s">
        <v>4738</v>
      </c>
      <c r="D897" s="74" t="s">
        <v>4738</v>
      </c>
      <c r="E897" s="74" t="s">
        <v>4914</v>
      </c>
      <c r="F897" s="74">
        <v>1</v>
      </c>
    </row>
    <row r="898" spans="1:6" x14ac:dyDescent="0.25">
      <c r="A898" s="74" t="s">
        <v>6510</v>
      </c>
      <c r="B898" s="74" t="s">
        <v>6511</v>
      </c>
      <c r="C898" s="74" t="s">
        <v>5116</v>
      </c>
      <c r="D898" s="74" t="s">
        <v>4738</v>
      </c>
      <c r="E898" s="74" t="s">
        <v>4738</v>
      </c>
      <c r="F898" s="74">
        <v>2</v>
      </c>
    </row>
    <row r="899" spans="1:6" x14ac:dyDescent="0.25">
      <c r="A899" s="74" t="s">
        <v>4491</v>
      </c>
      <c r="B899" s="74" t="s">
        <v>6512</v>
      </c>
      <c r="C899" s="74" t="s">
        <v>4738</v>
      </c>
      <c r="D899" s="74" t="s">
        <v>4738</v>
      </c>
      <c r="E899" s="74" t="s">
        <v>5801</v>
      </c>
      <c r="F899" s="74">
        <v>1</v>
      </c>
    </row>
    <row r="900" spans="1:6" x14ac:dyDescent="0.25">
      <c r="A900" s="74" t="s">
        <v>6513</v>
      </c>
      <c r="B900" s="74" t="s">
        <v>6514</v>
      </c>
      <c r="C900" s="74" t="s">
        <v>6515</v>
      </c>
      <c r="D900" s="74" t="s">
        <v>6176</v>
      </c>
      <c r="E900" s="74" t="s">
        <v>5157</v>
      </c>
      <c r="F900" s="74">
        <v>3</v>
      </c>
    </row>
    <row r="901" spans="1:6" x14ac:dyDescent="0.25">
      <c r="A901" s="74" t="s">
        <v>6516</v>
      </c>
      <c r="B901" s="74" t="s">
        <v>6517</v>
      </c>
      <c r="C901" s="74" t="s">
        <v>6515</v>
      </c>
      <c r="D901" s="74" t="s">
        <v>6176</v>
      </c>
      <c r="E901" s="74" t="s">
        <v>4851</v>
      </c>
      <c r="F901" s="74">
        <v>3</v>
      </c>
    </row>
    <row r="902" spans="1:6" x14ac:dyDescent="0.25">
      <c r="A902" s="74" t="s">
        <v>6518</v>
      </c>
      <c r="B902" s="74" t="s">
        <v>6519</v>
      </c>
      <c r="C902" s="74" t="s">
        <v>6515</v>
      </c>
      <c r="D902" s="74" t="s">
        <v>6176</v>
      </c>
      <c r="E902" s="74" t="s">
        <v>4851</v>
      </c>
      <c r="F902" s="74">
        <v>3</v>
      </c>
    </row>
    <row r="903" spans="1:6" x14ac:dyDescent="0.25">
      <c r="A903" s="74" t="s">
        <v>6520</v>
      </c>
      <c r="B903" s="74" t="s">
        <v>6521</v>
      </c>
      <c r="C903" s="74" t="s">
        <v>4738</v>
      </c>
      <c r="D903" s="74" t="s">
        <v>4738</v>
      </c>
      <c r="E903" s="74" t="s">
        <v>5164</v>
      </c>
      <c r="F903" s="74">
        <v>1</v>
      </c>
    </row>
    <row r="904" spans="1:6" x14ac:dyDescent="0.25">
      <c r="A904" s="74" t="s">
        <v>6522</v>
      </c>
      <c r="B904" s="74" t="s">
        <v>6523</v>
      </c>
      <c r="C904" s="74" t="s">
        <v>4738</v>
      </c>
      <c r="D904" s="74" t="s">
        <v>4738</v>
      </c>
      <c r="E904" s="74" t="s">
        <v>4773</v>
      </c>
      <c r="F904" s="74">
        <v>1</v>
      </c>
    </row>
    <row r="905" spans="1:6" x14ac:dyDescent="0.25">
      <c r="A905" s="74" t="s">
        <v>6524</v>
      </c>
      <c r="B905" s="74" t="s">
        <v>6525</v>
      </c>
      <c r="C905" s="74" t="s">
        <v>5850</v>
      </c>
      <c r="D905" s="74" t="s">
        <v>4738</v>
      </c>
      <c r="E905" s="74" t="s">
        <v>4738</v>
      </c>
      <c r="F905" s="74">
        <v>2</v>
      </c>
    </row>
    <row r="906" spans="1:6" x14ac:dyDescent="0.25">
      <c r="A906" s="74" t="s">
        <v>6526</v>
      </c>
      <c r="B906" s="74" t="s">
        <v>6527</v>
      </c>
      <c r="C906" s="74" t="s">
        <v>4738</v>
      </c>
      <c r="D906" s="74" t="s">
        <v>5022</v>
      </c>
      <c r="E906" s="74" t="s">
        <v>5164</v>
      </c>
      <c r="F906" s="74">
        <v>2</v>
      </c>
    </row>
    <row r="907" spans="1:6" x14ac:dyDescent="0.25">
      <c r="A907" s="74" t="s">
        <v>6528</v>
      </c>
      <c r="B907" s="74" t="s">
        <v>6529</v>
      </c>
      <c r="C907" s="74" t="s">
        <v>5776</v>
      </c>
      <c r="D907" s="74" t="s">
        <v>5776</v>
      </c>
      <c r="E907" s="74" t="s">
        <v>4738</v>
      </c>
      <c r="F907" s="74">
        <v>3</v>
      </c>
    </row>
    <row r="908" spans="1:6" x14ac:dyDescent="0.25">
      <c r="A908" s="74" t="s">
        <v>6530</v>
      </c>
      <c r="B908" s="74" t="s">
        <v>6531</v>
      </c>
      <c r="C908" s="74" t="s">
        <v>4738</v>
      </c>
      <c r="D908" s="74" t="s">
        <v>4738</v>
      </c>
      <c r="E908" s="74" t="s">
        <v>4738</v>
      </c>
      <c r="F908" s="74">
        <v>1</v>
      </c>
    </row>
    <row r="909" spans="1:6" x14ac:dyDescent="0.25">
      <c r="A909" s="74" t="s">
        <v>6532</v>
      </c>
      <c r="B909" s="74" t="s">
        <v>6533</v>
      </c>
      <c r="C909" s="74" t="s">
        <v>4867</v>
      </c>
      <c r="D909" s="74" t="s">
        <v>4867</v>
      </c>
      <c r="E909" s="74" t="s">
        <v>4806</v>
      </c>
      <c r="F909" s="74">
        <v>3</v>
      </c>
    </row>
    <row r="910" spans="1:6" x14ac:dyDescent="0.25">
      <c r="A910" s="74" t="s">
        <v>6534</v>
      </c>
      <c r="B910" s="74" t="s">
        <v>6535</v>
      </c>
      <c r="C910" s="74" t="s">
        <v>4825</v>
      </c>
      <c r="D910" s="74" t="s">
        <v>4738</v>
      </c>
      <c r="E910" s="74" t="s">
        <v>4738</v>
      </c>
      <c r="F910" s="74">
        <v>2</v>
      </c>
    </row>
    <row r="911" spans="1:6" x14ac:dyDescent="0.25">
      <c r="A911" s="74" t="s">
        <v>6536</v>
      </c>
      <c r="B911" s="74" t="s">
        <v>6537</v>
      </c>
      <c r="C911" s="74" t="s">
        <v>4881</v>
      </c>
      <c r="D911" s="74" t="s">
        <v>4881</v>
      </c>
      <c r="E911" s="74" t="s">
        <v>5265</v>
      </c>
      <c r="F911" s="74">
        <v>3</v>
      </c>
    </row>
    <row r="912" spans="1:6" x14ac:dyDescent="0.25">
      <c r="A912" s="74" t="s">
        <v>6538</v>
      </c>
      <c r="B912" s="74" t="s">
        <v>6539</v>
      </c>
      <c r="C912" s="74" t="s">
        <v>5385</v>
      </c>
      <c r="D912" s="74" t="s">
        <v>5385</v>
      </c>
      <c r="E912" s="74" t="s">
        <v>5149</v>
      </c>
      <c r="F912" s="74">
        <v>3</v>
      </c>
    </row>
    <row r="913" spans="1:6" x14ac:dyDescent="0.25">
      <c r="A913" s="74" t="s">
        <v>6540</v>
      </c>
      <c r="B913" s="74" t="s">
        <v>6541</v>
      </c>
      <c r="C913" s="74" t="s">
        <v>4980</v>
      </c>
      <c r="D913" s="74" t="s">
        <v>4980</v>
      </c>
      <c r="E913" s="74" t="s">
        <v>4806</v>
      </c>
      <c r="F913" s="74">
        <v>3</v>
      </c>
    </row>
    <row r="914" spans="1:6" x14ac:dyDescent="0.25">
      <c r="A914" s="74" t="s">
        <v>6542</v>
      </c>
      <c r="B914" s="74" t="s">
        <v>6543</v>
      </c>
      <c r="C914" s="74" t="s">
        <v>4867</v>
      </c>
      <c r="D914" s="74" t="s">
        <v>4867</v>
      </c>
      <c r="E914" s="74" t="s">
        <v>5019</v>
      </c>
      <c r="F914" s="74">
        <v>3</v>
      </c>
    </row>
    <row r="915" spans="1:6" x14ac:dyDescent="0.25">
      <c r="A915" s="74" t="s">
        <v>6544</v>
      </c>
      <c r="B915" s="74" t="s">
        <v>6545</v>
      </c>
      <c r="C915" s="74" t="s">
        <v>4738</v>
      </c>
      <c r="D915" s="74" t="s">
        <v>4738</v>
      </c>
      <c r="E915" s="74" t="s">
        <v>5157</v>
      </c>
      <c r="F915" s="74">
        <v>1</v>
      </c>
    </row>
    <row r="916" spans="1:6" x14ac:dyDescent="0.25">
      <c r="A916" s="74" t="s">
        <v>6546</v>
      </c>
      <c r="B916" s="74" t="s">
        <v>6547</v>
      </c>
      <c r="C916" s="74" t="s">
        <v>4738</v>
      </c>
      <c r="D916" s="74" t="s">
        <v>4738</v>
      </c>
      <c r="E916" s="74" t="s">
        <v>5355</v>
      </c>
      <c r="F916" s="74">
        <v>1</v>
      </c>
    </row>
    <row r="917" spans="1:6" x14ac:dyDescent="0.25">
      <c r="A917" s="74" t="s">
        <v>6548</v>
      </c>
      <c r="B917" s="74" t="s">
        <v>6549</v>
      </c>
      <c r="C917" s="74" t="s">
        <v>4825</v>
      </c>
      <c r="D917" s="74" t="s">
        <v>4825</v>
      </c>
      <c r="E917" s="74" t="s">
        <v>4738</v>
      </c>
      <c r="F917" s="74">
        <v>3</v>
      </c>
    </row>
    <row r="918" spans="1:6" x14ac:dyDescent="0.25">
      <c r="A918" s="74" t="s">
        <v>6550</v>
      </c>
      <c r="B918" s="74" t="s">
        <v>6551</v>
      </c>
      <c r="C918" s="74" t="s">
        <v>4738</v>
      </c>
      <c r="D918" s="74" t="s">
        <v>4738</v>
      </c>
      <c r="E918" s="74" t="s">
        <v>4738</v>
      </c>
      <c r="F918" s="74">
        <v>1</v>
      </c>
    </row>
    <row r="919" spans="1:6" x14ac:dyDescent="0.25">
      <c r="A919" s="74" t="s">
        <v>6552</v>
      </c>
      <c r="B919" s="74" t="s">
        <v>6553</v>
      </c>
      <c r="C919" s="74" t="s">
        <v>4759</v>
      </c>
      <c r="D919" s="74" t="s">
        <v>4759</v>
      </c>
      <c r="E919" s="74" t="s">
        <v>4738</v>
      </c>
      <c r="F919" s="74">
        <v>3</v>
      </c>
    </row>
    <row r="920" spans="1:6" x14ac:dyDescent="0.25">
      <c r="A920" s="74" t="s">
        <v>6554</v>
      </c>
      <c r="B920" s="74" t="s">
        <v>6555</v>
      </c>
      <c r="C920" s="74" t="s">
        <v>4861</v>
      </c>
      <c r="D920" s="74" t="s">
        <v>5491</v>
      </c>
      <c r="E920" s="74" t="s">
        <v>4738</v>
      </c>
      <c r="F920" s="74">
        <v>3</v>
      </c>
    </row>
    <row r="921" spans="1:6" x14ac:dyDescent="0.25">
      <c r="A921" s="74" t="s">
        <v>6556</v>
      </c>
      <c r="B921" s="74" t="s">
        <v>6557</v>
      </c>
      <c r="C921" s="74" t="s">
        <v>4748</v>
      </c>
      <c r="D921" s="74" t="s">
        <v>4748</v>
      </c>
      <c r="E921" s="74" t="s">
        <v>5019</v>
      </c>
      <c r="F921" s="74">
        <v>3</v>
      </c>
    </row>
    <row r="922" spans="1:6" x14ac:dyDescent="0.25">
      <c r="A922" s="74" t="s">
        <v>6558</v>
      </c>
      <c r="B922" s="74" t="s">
        <v>6559</v>
      </c>
      <c r="C922" s="74" t="s">
        <v>4798</v>
      </c>
      <c r="D922" s="74" t="s">
        <v>4798</v>
      </c>
      <c r="E922" s="74" t="s">
        <v>4738</v>
      </c>
      <c r="F922" s="74">
        <v>3</v>
      </c>
    </row>
    <row r="923" spans="1:6" x14ac:dyDescent="0.25">
      <c r="A923" s="74" t="s">
        <v>6560</v>
      </c>
      <c r="B923" s="74" t="s">
        <v>6561</v>
      </c>
      <c r="C923" s="74" t="s">
        <v>5480</v>
      </c>
      <c r="D923" s="74" t="s">
        <v>5480</v>
      </c>
      <c r="E923" s="74" t="s">
        <v>4914</v>
      </c>
      <c r="F923" s="74">
        <v>3</v>
      </c>
    </row>
    <row r="924" spans="1:6" x14ac:dyDescent="0.25">
      <c r="A924" s="74" t="s">
        <v>6562</v>
      </c>
      <c r="B924" s="74" t="s">
        <v>6563</v>
      </c>
      <c r="C924" s="74" t="s">
        <v>4738</v>
      </c>
      <c r="D924" s="74" t="s">
        <v>4738</v>
      </c>
      <c r="E924" s="74" t="s">
        <v>4738</v>
      </c>
      <c r="F924" s="74">
        <v>1</v>
      </c>
    </row>
    <row r="925" spans="1:6" x14ac:dyDescent="0.25">
      <c r="A925" s="74" t="s">
        <v>6564</v>
      </c>
      <c r="B925" s="74" t="s">
        <v>6565</v>
      </c>
      <c r="C925" s="74" t="s">
        <v>5530</v>
      </c>
      <c r="D925" s="74" t="s">
        <v>5530</v>
      </c>
      <c r="E925" s="74" t="s">
        <v>5327</v>
      </c>
      <c r="F925" s="74">
        <v>3</v>
      </c>
    </row>
    <row r="926" spans="1:6" x14ac:dyDescent="0.25">
      <c r="A926" s="74" t="s">
        <v>6566</v>
      </c>
      <c r="B926" s="74" t="s">
        <v>6567</v>
      </c>
      <c r="C926" s="74" t="s">
        <v>5480</v>
      </c>
      <c r="D926" s="74" t="s">
        <v>5480</v>
      </c>
      <c r="E926" s="74" t="s">
        <v>5327</v>
      </c>
      <c r="F926" s="74">
        <v>3</v>
      </c>
    </row>
    <row r="927" spans="1:6" x14ac:dyDescent="0.25">
      <c r="A927" s="74" t="s">
        <v>6568</v>
      </c>
      <c r="B927" s="74" t="s">
        <v>6569</v>
      </c>
      <c r="C927" s="74" t="s">
        <v>5004</v>
      </c>
      <c r="D927" s="74" t="s">
        <v>5004</v>
      </c>
      <c r="E927" s="74" t="s">
        <v>5019</v>
      </c>
      <c r="F927" s="74">
        <v>3</v>
      </c>
    </row>
    <row r="928" spans="1:6" x14ac:dyDescent="0.25">
      <c r="A928" s="74" t="s">
        <v>6570</v>
      </c>
      <c r="B928" s="74" t="s">
        <v>6571</v>
      </c>
      <c r="C928" s="74" t="s">
        <v>4993</v>
      </c>
      <c r="D928" s="74" t="s">
        <v>4993</v>
      </c>
      <c r="E928" s="74" t="s">
        <v>5157</v>
      </c>
      <c r="F928" s="74">
        <v>3</v>
      </c>
    </row>
    <row r="929" spans="1:6" x14ac:dyDescent="0.25">
      <c r="A929" s="74" t="s">
        <v>6572</v>
      </c>
      <c r="B929" s="74" t="s">
        <v>6573</v>
      </c>
      <c r="C929" s="74" t="s">
        <v>5570</v>
      </c>
      <c r="D929" s="74" t="s">
        <v>5102</v>
      </c>
      <c r="E929" s="74" t="s">
        <v>5213</v>
      </c>
      <c r="F929" s="74">
        <v>3</v>
      </c>
    </row>
    <row r="930" spans="1:6" x14ac:dyDescent="0.25">
      <c r="A930" s="74" t="s">
        <v>6574</v>
      </c>
      <c r="B930" s="74" t="s">
        <v>6575</v>
      </c>
      <c r="C930" s="74" t="s">
        <v>4738</v>
      </c>
      <c r="D930" s="74" t="s">
        <v>4738</v>
      </c>
      <c r="E930" s="74" t="s">
        <v>4738</v>
      </c>
      <c r="F930" s="74">
        <v>1</v>
      </c>
    </row>
    <row r="931" spans="1:6" x14ac:dyDescent="0.25">
      <c r="A931" s="74" t="s">
        <v>6576</v>
      </c>
      <c r="B931" s="74" t="s">
        <v>6577</v>
      </c>
      <c r="C931" s="74" t="s">
        <v>4980</v>
      </c>
      <c r="D931" s="74" t="s">
        <v>4980</v>
      </c>
      <c r="E931" s="74" t="s">
        <v>5429</v>
      </c>
      <c r="F931" s="74">
        <v>3</v>
      </c>
    </row>
    <row r="932" spans="1:6" x14ac:dyDescent="0.25">
      <c r="A932" s="74" t="s">
        <v>6578</v>
      </c>
      <c r="B932" s="74" t="s">
        <v>6579</v>
      </c>
      <c r="C932" s="74" t="s">
        <v>4738</v>
      </c>
      <c r="D932" s="74" t="s">
        <v>4738</v>
      </c>
      <c r="E932" s="74" t="s">
        <v>5164</v>
      </c>
      <c r="F932" s="74">
        <v>1</v>
      </c>
    </row>
    <row r="933" spans="1:6" x14ac:dyDescent="0.25">
      <c r="A933" s="74" t="s">
        <v>6580</v>
      </c>
      <c r="B933" s="74" t="s">
        <v>6581</v>
      </c>
      <c r="C933" s="74" t="s">
        <v>4745</v>
      </c>
      <c r="D933" s="74" t="s">
        <v>4745</v>
      </c>
      <c r="E933" s="74" t="s">
        <v>5073</v>
      </c>
      <c r="F933" s="74">
        <v>3</v>
      </c>
    </row>
    <row r="934" spans="1:6" x14ac:dyDescent="0.25">
      <c r="A934" s="74" t="s">
        <v>6582</v>
      </c>
      <c r="B934" s="74" t="s">
        <v>6583</v>
      </c>
      <c r="C934" s="74" t="s">
        <v>4809</v>
      </c>
      <c r="D934" s="74" t="s">
        <v>4809</v>
      </c>
      <c r="E934" s="74" t="s">
        <v>4738</v>
      </c>
      <c r="F934" s="74">
        <v>3</v>
      </c>
    </row>
    <row r="935" spans="1:6" x14ac:dyDescent="0.25">
      <c r="A935" s="74" t="s">
        <v>6584</v>
      </c>
      <c r="B935" s="74" t="s">
        <v>6585</v>
      </c>
      <c r="C935" s="74" t="s">
        <v>4738</v>
      </c>
      <c r="D935" s="74" t="s">
        <v>5055</v>
      </c>
      <c r="E935" s="74" t="s">
        <v>4738</v>
      </c>
      <c r="F935" s="74">
        <v>2</v>
      </c>
    </row>
    <row r="936" spans="1:6" x14ac:dyDescent="0.25">
      <c r="A936" s="74" t="s">
        <v>6586</v>
      </c>
      <c r="B936" s="74" t="s">
        <v>6587</v>
      </c>
      <c r="C936" s="74" t="s">
        <v>4738</v>
      </c>
      <c r="D936" s="74" t="s">
        <v>5022</v>
      </c>
      <c r="E936" s="74" t="s">
        <v>5157</v>
      </c>
      <c r="F936" s="74">
        <v>2</v>
      </c>
    </row>
    <row r="937" spans="1:6" x14ac:dyDescent="0.25">
      <c r="A937" s="74" t="s">
        <v>6588</v>
      </c>
      <c r="B937" s="74" t="s">
        <v>6589</v>
      </c>
      <c r="C937" s="74" t="s">
        <v>5004</v>
      </c>
      <c r="D937" s="74" t="s">
        <v>5004</v>
      </c>
      <c r="E937" s="74" t="s">
        <v>5157</v>
      </c>
      <c r="F937" s="74">
        <v>3</v>
      </c>
    </row>
    <row r="938" spans="1:6" x14ac:dyDescent="0.25">
      <c r="A938" s="74" t="s">
        <v>6590</v>
      </c>
      <c r="B938" s="74" t="s">
        <v>6591</v>
      </c>
      <c r="C938" s="74" t="s">
        <v>6106</v>
      </c>
      <c r="D938" s="74" t="s">
        <v>6106</v>
      </c>
      <c r="E938" s="74" t="s">
        <v>5019</v>
      </c>
      <c r="F938" s="74">
        <v>3</v>
      </c>
    </row>
    <row r="939" spans="1:6" x14ac:dyDescent="0.25">
      <c r="A939" s="74" t="s">
        <v>6592</v>
      </c>
      <c r="B939" s="74" t="s">
        <v>6593</v>
      </c>
      <c r="C939" s="74" t="s">
        <v>5055</v>
      </c>
      <c r="D939" s="74" t="s">
        <v>5055</v>
      </c>
      <c r="E939" s="74" t="s">
        <v>4738</v>
      </c>
      <c r="F939" s="74">
        <v>3</v>
      </c>
    </row>
    <row r="940" spans="1:6" x14ac:dyDescent="0.25">
      <c r="A940" s="74" t="s">
        <v>6594</v>
      </c>
      <c r="B940" s="74" t="s">
        <v>6595</v>
      </c>
      <c r="C940" s="74" t="s">
        <v>4738</v>
      </c>
      <c r="D940" s="74" t="s">
        <v>5055</v>
      </c>
      <c r="E940" s="74" t="s">
        <v>4738</v>
      </c>
      <c r="F940" s="74">
        <v>2</v>
      </c>
    </row>
    <row r="941" spans="1:6" x14ac:dyDescent="0.25">
      <c r="A941" s="74" t="s">
        <v>6596</v>
      </c>
      <c r="B941" s="74" t="s">
        <v>6597</v>
      </c>
      <c r="C941" s="74" t="s">
        <v>4748</v>
      </c>
      <c r="D941" s="74" t="s">
        <v>4748</v>
      </c>
      <c r="E941" s="74" t="s">
        <v>4914</v>
      </c>
      <c r="F941" s="74">
        <v>3</v>
      </c>
    </row>
    <row r="942" spans="1:6" x14ac:dyDescent="0.25">
      <c r="A942" s="74" t="s">
        <v>6598</v>
      </c>
      <c r="B942" s="74" t="s">
        <v>6599</v>
      </c>
      <c r="C942" s="74" t="s">
        <v>4809</v>
      </c>
      <c r="D942" s="74" t="s">
        <v>4809</v>
      </c>
      <c r="E942" s="74" t="s">
        <v>4738</v>
      </c>
      <c r="F942" s="74">
        <v>3</v>
      </c>
    </row>
    <row r="943" spans="1:6" x14ac:dyDescent="0.25">
      <c r="A943" s="74" t="s">
        <v>6600</v>
      </c>
      <c r="B943" s="74" t="s">
        <v>6601</v>
      </c>
      <c r="C943" s="74" t="s">
        <v>4738</v>
      </c>
      <c r="D943" s="74" t="s">
        <v>5055</v>
      </c>
      <c r="E943" s="74" t="s">
        <v>4738</v>
      </c>
      <c r="F943" s="74">
        <v>2</v>
      </c>
    </row>
    <row r="944" spans="1:6" x14ac:dyDescent="0.25">
      <c r="A944" s="74" t="s">
        <v>6602</v>
      </c>
      <c r="B944" s="74" t="s">
        <v>6603</v>
      </c>
      <c r="C944" s="74" t="s">
        <v>5055</v>
      </c>
      <c r="D944" s="74" t="s">
        <v>5055</v>
      </c>
      <c r="E944" s="74" t="s">
        <v>4738</v>
      </c>
      <c r="F944" s="74">
        <v>3</v>
      </c>
    </row>
    <row r="945" spans="1:6" x14ac:dyDescent="0.25">
      <c r="A945" s="74" t="s">
        <v>6604</v>
      </c>
      <c r="B945" s="74" t="s">
        <v>6605</v>
      </c>
      <c r="C945" s="74" t="s">
        <v>5243</v>
      </c>
      <c r="D945" s="74" t="s">
        <v>4738</v>
      </c>
      <c r="E945" s="74" t="s">
        <v>4738</v>
      </c>
      <c r="F945" s="74">
        <v>2</v>
      </c>
    </row>
    <row r="946" spans="1:6" x14ac:dyDescent="0.25">
      <c r="A946" s="74" t="s">
        <v>6606</v>
      </c>
      <c r="B946" s="74" t="s">
        <v>6607</v>
      </c>
      <c r="C946" s="74" t="s">
        <v>4850</v>
      </c>
      <c r="D946" s="74" t="s">
        <v>4738</v>
      </c>
      <c r="E946" s="74" t="s">
        <v>5157</v>
      </c>
      <c r="F946" s="74">
        <v>2</v>
      </c>
    </row>
    <row r="947" spans="1:6" x14ac:dyDescent="0.25">
      <c r="A947" s="74" t="s">
        <v>6608</v>
      </c>
      <c r="B947" s="74" t="s">
        <v>6609</v>
      </c>
      <c r="C947" s="74" t="s">
        <v>6175</v>
      </c>
      <c r="D947" s="74" t="s">
        <v>6175</v>
      </c>
      <c r="E947" s="74" t="s">
        <v>4806</v>
      </c>
      <c r="F947" s="74">
        <v>3</v>
      </c>
    </row>
    <row r="948" spans="1:6" x14ac:dyDescent="0.25">
      <c r="A948" s="74" t="s">
        <v>6610</v>
      </c>
      <c r="B948" s="74" t="s">
        <v>6611</v>
      </c>
      <c r="C948" s="74" t="s">
        <v>6612</v>
      </c>
      <c r="D948" s="74" t="s">
        <v>6612</v>
      </c>
      <c r="E948" s="74" t="s">
        <v>5019</v>
      </c>
      <c r="F948" s="74">
        <v>3</v>
      </c>
    </row>
    <row r="949" spans="1:6" x14ac:dyDescent="0.25">
      <c r="A949" s="74" t="s">
        <v>6613</v>
      </c>
      <c r="B949" s="74" t="s">
        <v>6614</v>
      </c>
      <c r="C949" s="74" t="s">
        <v>5420</v>
      </c>
      <c r="D949" s="74" t="s">
        <v>4738</v>
      </c>
      <c r="E949" s="74" t="s">
        <v>5073</v>
      </c>
      <c r="F949" s="74">
        <v>2</v>
      </c>
    </row>
    <row r="950" spans="1:6" x14ac:dyDescent="0.25">
      <c r="A950" s="74" t="s">
        <v>6615</v>
      </c>
      <c r="B950" s="74" t="s">
        <v>6616</v>
      </c>
      <c r="C950" s="74" t="s">
        <v>4993</v>
      </c>
      <c r="D950" s="74" t="s">
        <v>4993</v>
      </c>
      <c r="E950" s="74" t="s">
        <v>4914</v>
      </c>
      <c r="F950" s="74">
        <v>3</v>
      </c>
    </row>
    <row r="951" spans="1:6" x14ac:dyDescent="0.25">
      <c r="A951" s="74" t="s">
        <v>6617</v>
      </c>
      <c r="B951" s="74" t="s">
        <v>6618</v>
      </c>
      <c r="C951" s="74" t="s">
        <v>6619</v>
      </c>
      <c r="D951" s="74" t="s">
        <v>6620</v>
      </c>
      <c r="E951" s="74" t="s">
        <v>4851</v>
      </c>
      <c r="F951" s="74">
        <v>3</v>
      </c>
    </row>
    <row r="952" spans="1:6" x14ac:dyDescent="0.25">
      <c r="A952" s="74" t="s">
        <v>6621</v>
      </c>
      <c r="B952" s="74" t="s">
        <v>6622</v>
      </c>
      <c r="C952" s="74" t="s">
        <v>5575</v>
      </c>
      <c r="D952" s="74" t="s">
        <v>5575</v>
      </c>
      <c r="E952" s="74" t="s">
        <v>4806</v>
      </c>
      <c r="F952" s="74">
        <v>3</v>
      </c>
    </row>
    <row r="953" spans="1:6" x14ac:dyDescent="0.25">
      <c r="A953" s="74" t="s">
        <v>6623</v>
      </c>
      <c r="B953" s="74" t="s">
        <v>6624</v>
      </c>
      <c r="C953" s="74" t="s">
        <v>5102</v>
      </c>
      <c r="D953" s="74" t="s">
        <v>5102</v>
      </c>
      <c r="E953" s="74" t="s">
        <v>5265</v>
      </c>
      <c r="F953" s="74">
        <v>3</v>
      </c>
    </row>
    <row r="954" spans="1:6" x14ac:dyDescent="0.25">
      <c r="A954" s="74" t="s">
        <v>6625</v>
      </c>
      <c r="B954" s="74" t="s">
        <v>6626</v>
      </c>
      <c r="C954" s="74" t="s">
        <v>6175</v>
      </c>
      <c r="D954" s="74" t="s">
        <v>6176</v>
      </c>
      <c r="E954" s="74" t="s">
        <v>5157</v>
      </c>
      <c r="F954" s="74">
        <v>3</v>
      </c>
    </row>
    <row r="955" spans="1:6" x14ac:dyDescent="0.25">
      <c r="A955" s="74" t="s">
        <v>6627</v>
      </c>
      <c r="B955" s="74" t="s">
        <v>6628</v>
      </c>
      <c r="C955" s="74" t="s">
        <v>5004</v>
      </c>
      <c r="D955" s="74" t="s">
        <v>5004</v>
      </c>
      <c r="E955" s="74" t="s">
        <v>5157</v>
      </c>
      <c r="F955" s="74">
        <v>3</v>
      </c>
    </row>
    <row r="956" spans="1:6" x14ac:dyDescent="0.25">
      <c r="A956" s="74" t="s">
        <v>6629</v>
      </c>
      <c r="B956" s="74" t="s">
        <v>6630</v>
      </c>
      <c r="C956" s="74" t="s">
        <v>4798</v>
      </c>
      <c r="D956" s="74" t="s">
        <v>4798</v>
      </c>
      <c r="E956" s="74" t="s">
        <v>5149</v>
      </c>
      <c r="F956" s="74">
        <v>3</v>
      </c>
    </row>
    <row r="957" spans="1:6" x14ac:dyDescent="0.25">
      <c r="A957" s="74" t="s">
        <v>6631</v>
      </c>
      <c r="B957" s="74" t="s">
        <v>6632</v>
      </c>
      <c r="C957" s="74" t="s">
        <v>5004</v>
      </c>
      <c r="D957" s="74" t="s">
        <v>6633</v>
      </c>
      <c r="E957" s="74" t="s">
        <v>4738</v>
      </c>
      <c r="F957" s="74">
        <v>3</v>
      </c>
    </row>
    <row r="958" spans="1:6" x14ac:dyDescent="0.25">
      <c r="A958" s="74" t="s">
        <v>6634</v>
      </c>
      <c r="B958" s="74" t="s">
        <v>6635</v>
      </c>
      <c r="C958" s="74" t="s">
        <v>4867</v>
      </c>
      <c r="D958" s="74" t="s">
        <v>4867</v>
      </c>
      <c r="E958" s="74" t="s">
        <v>4738</v>
      </c>
      <c r="F958" s="74">
        <v>3</v>
      </c>
    </row>
    <row r="959" spans="1:6" x14ac:dyDescent="0.25">
      <c r="A959" s="74" t="s">
        <v>6636</v>
      </c>
      <c r="B959" s="74" t="s">
        <v>6321</v>
      </c>
      <c r="C959" s="74" t="s">
        <v>4738</v>
      </c>
      <c r="D959" s="74" t="s">
        <v>4738</v>
      </c>
      <c r="E959" s="74" t="s">
        <v>4738</v>
      </c>
      <c r="F959" s="74">
        <v>1</v>
      </c>
    </row>
    <row r="960" spans="1:6" x14ac:dyDescent="0.25">
      <c r="A960" s="74" t="s">
        <v>6637</v>
      </c>
      <c r="B960" s="74" t="s">
        <v>6638</v>
      </c>
      <c r="C960" s="74" t="s">
        <v>5102</v>
      </c>
      <c r="D960" s="74" t="s">
        <v>5102</v>
      </c>
      <c r="E960" s="74" t="s">
        <v>5019</v>
      </c>
      <c r="F960" s="74">
        <v>3</v>
      </c>
    </row>
    <row r="961" spans="1:6" x14ac:dyDescent="0.25">
      <c r="A961" s="74" t="s">
        <v>6639</v>
      </c>
      <c r="B961" s="74" t="s">
        <v>6640</v>
      </c>
      <c r="C961" s="74" t="s">
        <v>6169</v>
      </c>
      <c r="D961" s="74" t="s">
        <v>6169</v>
      </c>
      <c r="E961" s="74" t="s">
        <v>5157</v>
      </c>
      <c r="F961" s="74">
        <v>3</v>
      </c>
    </row>
    <row r="962" spans="1:6" x14ac:dyDescent="0.25">
      <c r="A962" s="74" t="s">
        <v>6641</v>
      </c>
      <c r="B962" s="74" t="s">
        <v>6642</v>
      </c>
      <c r="C962" s="74" t="s">
        <v>4738</v>
      </c>
      <c r="D962" s="74" t="s">
        <v>6643</v>
      </c>
      <c r="E962" s="74" t="s">
        <v>4738</v>
      </c>
      <c r="F962" s="74">
        <v>2</v>
      </c>
    </row>
    <row r="963" spans="1:6" x14ac:dyDescent="0.25">
      <c r="A963" s="74" t="s">
        <v>6644</v>
      </c>
      <c r="B963" s="74" t="s">
        <v>6531</v>
      </c>
      <c r="C963" s="74" t="s">
        <v>4738</v>
      </c>
      <c r="D963" s="74" t="s">
        <v>4738</v>
      </c>
      <c r="E963" s="74" t="s">
        <v>4738</v>
      </c>
      <c r="F963" s="74">
        <v>1</v>
      </c>
    </row>
    <row r="964" spans="1:6" x14ac:dyDescent="0.25">
      <c r="A964" s="74" t="s">
        <v>6645</v>
      </c>
      <c r="B964" s="74" t="s">
        <v>6529</v>
      </c>
      <c r="C964" s="74" t="s">
        <v>5776</v>
      </c>
      <c r="D964" s="74" t="s">
        <v>5776</v>
      </c>
      <c r="E964" s="74" t="s">
        <v>4738</v>
      </c>
      <c r="F964" s="74">
        <v>3</v>
      </c>
    </row>
    <row r="965" spans="1:6" x14ac:dyDescent="0.25">
      <c r="A965" s="74" t="s">
        <v>6646</v>
      </c>
      <c r="B965" s="74" t="s">
        <v>6527</v>
      </c>
      <c r="C965" s="74" t="s">
        <v>4738</v>
      </c>
      <c r="D965" s="74" t="s">
        <v>5022</v>
      </c>
      <c r="E965" s="74" t="s">
        <v>5164</v>
      </c>
      <c r="F965" s="74">
        <v>2</v>
      </c>
    </row>
    <row r="966" spans="1:6" x14ac:dyDescent="0.25">
      <c r="A966" s="74" t="s">
        <v>6647</v>
      </c>
      <c r="B966" s="74" t="s">
        <v>6523</v>
      </c>
      <c r="C966" s="74" t="s">
        <v>4738</v>
      </c>
      <c r="D966" s="74" t="s">
        <v>4738</v>
      </c>
      <c r="E966" s="74" t="s">
        <v>4773</v>
      </c>
      <c r="F966" s="74">
        <v>1</v>
      </c>
    </row>
    <row r="967" spans="1:6" x14ac:dyDescent="0.25">
      <c r="A967" s="74" t="s">
        <v>6648</v>
      </c>
      <c r="B967" s="74" t="s">
        <v>6649</v>
      </c>
      <c r="C967" s="74" t="s">
        <v>4798</v>
      </c>
      <c r="D967" s="74" t="s">
        <v>4798</v>
      </c>
      <c r="E967" s="74" t="s">
        <v>5149</v>
      </c>
      <c r="F967" s="74">
        <v>3</v>
      </c>
    </row>
    <row r="968" spans="1:6" x14ac:dyDescent="0.25">
      <c r="A968" s="74" t="s">
        <v>6650</v>
      </c>
      <c r="B968" s="74" t="s">
        <v>6651</v>
      </c>
      <c r="C968" s="74" t="s">
        <v>5004</v>
      </c>
      <c r="D968" s="74" t="s">
        <v>5004</v>
      </c>
      <c r="E968" s="74" t="s">
        <v>5157</v>
      </c>
      <c r="F968" s="74">
        <v>3</v>
      </c>
    </row>
    <row r="969" spans="1:6" x14ac:dyDescent="0.25">
      <c r="A969" s="74" t="s">
        <v>6652</v>
      </c>
      <c r="B969" s="74" t="s">
        <v>6653</v>
      </c>
      <c r="C969" s="74" t="s">
        <v>4738</v>
      </c>
      <c r="D969" s="74" t="s">
        <v>6172</v>
      </c>
      <c r="E969" s="74" t="s">
        <v>4914</v>
      </c>
      <c r="F969" s="74">
        <v>2</v>
      </c>
    </row>
    <row r="970" spans="1:6" x14ac:dyDescent="0.25">
      <c r="A970" s="74" t="s">
        <v>6654</v>
      </c>
      <c r="B970" s="74" t="s">
        <v>6655</v>
      </c>
      <c r="C970" s="74" t="s">
        <v>4738</v>
      </c>
      <c r="D970" s="74" t="s">
        <v>6161</v>
      </c>
      <c r="E970" s="74" t="s">
        <v>5157</v>
      </c>
      <c r="F970" s="74">
        <v>2</v>
      </c>
    </row>
    <row r="971" spans="1:6" x14ac:dyDescent="0.25">
      <c r="A971" s="74" t="s">
        <v>6656</v>
      </c>
      <c r="B971" s="74" t="s">
        <v>6657</v>
      </c>
      <c r="C971" s="74" t="s">
        <v>4870</v>
      </c>
      <c r="D971" s="74" t="s">
        <v>6156</v>
      </c>
      <c r="E971" s="74" t="s">
        <v>4738</v>
      </c>
      <c r="F971" s="74">
        <v>3</v>
      </c>
    </row>
    <row r="972" spans="1:6" x14ac:dyDescent="0.25">
      <c r="A972" s="74" t="s">
        <v>6658</v>
      </c>
      <c r="B972" s="74" t="s">
        <v>6659</v>
      </c>
      <c r="C972" s="74" t="s">
        <v>4738</v>
      </c>
      <c r="D972" s="74" t="s">
        <v>5672</v>
      </c>
      <c r="E972" s="74" t="s">
        <v>4914</v>
      </c>
      <c r="F972" s="74">
        <v>2</v>
      </c>
    </row>
    <row r="973" spans="1:6" x14ac:dyDescent="0.25">
      <c r="A973" s="74" t="s">
        <v>6660</v>
      </c>
      <c r="B973" s="74" t="s">
        <v>6661</v>
      </c>
      <c r="C973" s="74" t="s">
        <v>4870</v>
      </c>
      <c r="D973" s="74" t="s">
        <v>5732</v>
      </c>
      <c r="E973" s="74" t="s">
        <v>5265</v>
      </c>
      <c r="F973" s="74">
        <v>3</v>
      </c>
    </row>
    <row r="974" spans="1:6" x14ac:dyDescent="0.25">
      <c r="A974" s="74" t="s">
        <v>6662</v>
      </c>
      <c r="B974" s="74" t="s">
        <v>6663</v>
      </c>
      <c r="C974" s="74" t="s">
        <v>5071</v>
      </c>
      <c r="D974" s="74" t="s">
        <v>4738</v>
      </c>
      <c r="E974" s="74" t="s">
        <v>5157</v>
      </c>
      <c r="F974" s="74">
        <v>2</v>
      </c>
    </row>
    <row r="975" spans="1:6" x14ac:dyDescent="0.25">
      <c r="A975" s="74" t="s">
        <v>6664</v>
      </c>
      <c r="B975" s="74" t="s">
        <v>6665</v>
      </c>
      <c r="C975" s="74" t="s">
        <v>5071</v>
      </c>
      <c r="D975" s="74" t="s">
        <v>4738</v>
      </c>
      <c r="E975" s="74" t="s">
        <v>5157</v>
      </c>
      <c r="F975" s="74">
        <v>2</v>
      </c>
    </row>
    <row r="976" spans="1:6" x14ac:dyDescent="0.25">
      <c r="A976" s="74" t="s">
        <v>6666</v>
      </c>
      <c r="B976" s="74" t="s">
        <v>6667</v>
      </c>
      <c r="C976" s="74" t="s">
        <v>4776</v>
      </c>
      <c r="D976" s="74" t="s">
        <v>4776</v>
      </c>
      <c r="E976" s="74" t="s">
        <v>4738</v>
      </c>
      <c r="F976" s="74">
        <v>3</v>
      </c>
    </row>
    <row r="977" spans="1:6" x14ac:dyDescent="0.25">
      <c r="A977" s="74" t="s">
        <v>6668</v>
      </c>
      <c r="B977" s="74" t="s">
        <v>6669</v>
      </c>
      <c r="C977" s="74" t="s">
        <v>5022</v>
      </c>
      <c r="D977" s="74" t="s">
        <v>4780</v>
      </c>
      <c r="E977" s="74" t="s">
        <v>4738</v>
      </c>
      <c r="F977" s="74">
        <v>3</v>
      </c>
    </row>
    <row r="978" spans="1:6" x14ac:dyDescent="0.25">
      <c r="A978" s="74" t="s">
        <v>6670</v>
      </c>
      <c r="B978" s="74" t="s">
        <v>6671</v>
      </c>
      <c r="C978" s="74" t="s">
        <v>4748</v>
      </c>
      <c r="D978" s="74" t="s">
        <v>4748</v>
      </c>
      <c r="E978" s="74" t="s">
        <v>4738</v>
      </c>
      <c r="F978" s="74">
        <v>3</v>
      </c>
    </row>
    <row r="979" spans="1:6" x14ac:dyDescent="0.25">
      <c r="A979" s="74" t="s">
        <v>6672</v>
      </c>
      <c r="B979" s="74" t="s">
        <v>6673</v>
      </c>
      <c r="C979" s="74" t="s">
        <v>5754</v>
      </c>
      <c r="D979" s="74" t="s">
        <v>4738</v>
      </c>
      <c r="E979" s="74" t="s">
        <v>5157</v>
      </c>
      <c r="F979" s="74">
        <v>2</v>
      </c>
    </row>
    <row r="980" spans="1:6" x14ac:dyDescent="0.25">
      <c r="A980" s="74" t="s">
        <v>6674</v>
      </c>
      <c r="B980" s="74" t="s">
        <v>6675</v>
      </c>
      <c r="C980" s="74" t="s">
        <v>4738</v>
      </c>
      <c r="D980" s="74" t="s">
        <v>4738</v>
      </c>
      <c r="E980" s="74" t="s">
        <v>4738</v>
      </c>
      <c r="F980" s="74">
        <v>1</v>
      </c>
    </row>
    <row r="981" spans="1:6" x14ac:dyDescent="0.25">
      <c r="A981" s="74" t="s">
        <v>6676</v>
      </c>
      <c r="B981" s="74" t="s">
        <v>6677</v>
      </c>
      <c r="C981" s="74" t="s">
        <v>4738</v>
      </c>
      <c r="D981" s="74" t="s">
        <v>4738</v>
      </c>
      <c r="E981" s="74" t="s">
        <v>4738</v>
      </c>
      <c r="F981" s="74">
        <v>1</v>
      </c>
    </row>
    <row r="982" spans="1:6" x14ac:dyDescent="0.25">
      <c r="A982" s="74" t="s">
        <v>6678</v>
      </c>
      <c r="B982" s="74" t="s">
        <v>6679</v>
      </c>
      <c r="C982" s="74" t="s">
        <v>4738</v>
      </c>
      <c r="D982" s="74" t="s">
        <v>4738</v>
      </c>
      <c r="E982" s="74" t="s">
        <v>4806</v>
      </c>
      <c r="F982" s="74">
        <v>1</v>
      </c>
    </row>
    <row r="983" spans="1:6" x14ac:dyDescent="0.25">
      <c r="A983" s="74" t="s">
        <v>6680</v>
      </c>
      <c r="B983" s="74" t="s">
        <v>6681</v>
      </c>
      <c r="C983" s="74" t="s">
        <v>4980</v>
      </c>
      <c r="D983" s="74" t="s">
        <v>4980</v>
      </c>
      <c r="E983" s="74" t="s">
        <v>5157</v>
      </c>
      <c r="F983" s="74">
        <v>3</v>
      </c>
    </row>
    <row r="984" spans="1:6" x14ac:dyDescent="0.25">
      <c r="A984" s="74" t="s">
        <v>6682</v>
      </c>
      <c r="B984" s="74" t="s">
        <v>6683</v>
      </c>
      <c r="C984" s="74" t="s">
        <v>5004</v>
      </c>
      <c r="D984" s="74" t="s">
        <v>5004</v>
      </c>
      <c r="E984" s="74" t="s">
        <v>4738</v>
      </c>
      <c r="F984" s="74">
        <v>3</v>
      </c>
    </row>
    <row r="985" spans="1:6" x14ac:dyDescent="0.25">
      <c r="A985" s="74" t="s">
        <v>6684</v>
      </c>
      <c r="B985" s="74" t="s">
        <v>6685</v>
      </c>
      <c r="C985" s="74" t="s">
        <v>6175</v>
      </c>
      <c r="D985" s="74" t="s">
        <v>6176</v>
      </c>
      <c r="E985" s="74" t="s">
        <v>5164</v>
      </c>
      <c r="F985" s="74">
        <v>3</v>
      </c>
    </row>
    <row r="986" spans="1:6" x14ac:dyDescent="0.25">
      <c r="A986" s="74" t="s">
        <v>6686</v>
      </c>
      <c r="B986" s="74" t="s">
        <v>6687</v>
      </c>
      <c r="C986" s="74" t="s">
        <v>4870</v>
      </c>
      <c r="D986" s="74" t="s">
        <v>4871</v>
      </c>
      <c r="E986" s="74" t="s">
        <v>5082</v>
      </c>
      <c r="F986" s="74">
        <v>3</v>
      </c>
    </row>
    <row r="987" spans="1:6" x14ac:dyDescent="0.25">
      <c r="A987" s="74" t="s">
        <v>6688</v>
      </c>
      <c r="B987" s="74" t="s">
        <v>6689</v>
      </c>
      <c r="C987" s="74" t="s">
        <v>5607</v>
      </c>
      <c r="D987" s="74" t="s">
        <v>5607</v>
      </c>
      <c r="E987" s="74" t="s">
        <v>4738</v>
      </c>
      <c r="F987" s="74">
        <v>3</v>
      </c>
    </row>
    <row r="988" spans="1:6" x14ac:dyDescent="0.25">
      <c r="A988" s="74" t="s">
        <v>6690</v>
      </c>
      <c r="B988" s="74" t="s">
        <v>6691</v>
      </c>
      <c r="C988" s="74" t="s">
        <v>4870</v>
      </c>
      <c r="D988" s="74" t="s">
        <v>5610</v>
      </c>
      <c r="E988" s="74" t="s">
        <v>5073</v>
      </c>
      <c r="F988" s="74">
        <v>3</v>
      </c>
    </row>
    <row r="989" spans="1:6" x14ac:dyDescent="0.25">
      <c r="A989" s="74" t="s">
        <v>6692</v>
      </c>
      <c r="B989" s="74" t="s">
        <v>6693</v>
      </c>
      <c r="C989" s="74" t="s">
        <v>4870</v>
      </c>
      <c r="D989" s="74" t="s">
        <v>5811</v>
      </c>
      <c r="E989" s="74" t="s">
        <v>4806</v>
      </c>
      <c r="F989" s="74">
        <v>3</v>
      </c>
    </row>
    <row r="990" spans="1:6" x14ac:dyDescent="0.25">
      <c r="A990" s="74" t="s">
        <v>6694</v>
      </c>
      <c r="B990" s="74" t="s">
        <v>6695</v>
      </c>
      <c r="C990" s="74" t="s">
        <v>5102</v>
      </c>
      <c r="D990" s="74" t="s">
        <v>5102</v>
      </c>
      <c r="E990" s="74" t="s">
        <v>4914</v>
      </c>
      <c r="F990" s="74">
        <v>3</v>
      </c>
    </row>
    <row r="991" spans="1:6" x14ac:dyDescent="0.25">
      <c r="A991" s="74" t="s">
        <v>6696</v>
      </c>
      <c r="B991" s="74" t="s">
        <v>6697</v>
      </c>
      <c r="C991" s="74" t="s">
        <v>4738</v>
      </c>
      <c r="D991" s="74" t="s">
        <v>4738</v>
      </c>
      <c r="E991" s="74" t="s">
        <v>4738</v>
      </c>
      <c r="F991" s="74">
        <v>1</v>
      </c>
    </row>
    <row r="992" spans="1:6" x14ac:dyDescent="0.25">
      <c r="A992" s="74" t="s">
        <v>6698</v>
      </c>
      <c r="B992" s="74" t="s">
        <v>6699</v>
      </c>
      <c r="C992" s="74" t="s">
        <v>5480</v>
      </c>
      <c r="D992" s="74" t="s">
        <v>5480</v>
      </c>
      <c r="E992" s="74" t="s">
        <v>5213</v>
      </c>
      <c r="F992" s="74">
        <v>3</v>
      </c>
    </row>
    <row r="993" spans="1:6" x14ac:dyDescent="0.25">
      <c r="A993" s="74" t="s">
        <v>6700</v>
      </c>
      <c r="B993" s="74" t="s">
        <v>6701</v>
      </c>
      <c r="C993" s="74" t="s">
        <v>4738</v>
      </c>
      <c r="D993" s="74" t="s">
        <v>5004</v>
      </c>
      <c r="E993" s="74" t="s">
        <v>4806</v>
      </c>
      <c r="F993" s="74">
        <v>2</v>
      </c>
    </row>
    <row r="994" spans="1:6" x14ac:dyDescent="0.25">
      <c r="A994" s="74" t="s">
        <v>6702</v>
      </c>
      <c r="B994" s="74" t="s">
        <v>6703</v>
      </c>
      <c r="C994" s="74" t="s">
        <v>4738</v>
      </c>
      <c r="D994" s="74" t="s">
        <v>4738</v>
      </c>
      <c r="E994" s="74" t="s">
        <v>4738</v>
      </c>
      <c r="F994" s="74">
        <v>1</v>
      </c>
    </row>
    <row r="995" spans="1:6" x14ac:dyDescent="0.25">
      <c r="A995" s="74" t="s">
        <v>6704</v>
      </c>
      <c r="B995" s="74" t="s">
        <v>6705</v>
      </c>
      <c r="C995" s="74" t="s">
        <v>4738</v>
      </c>
      <c r="D995" s="74" t="s">
        <v>4809</v>
      </c>
      <c r="E995" s="74" t="s">
        <v>4738</v>
      </c>
      <c r="F995" s="74">
        <v>2</v>
      </c>
    </row>
    <row r="996" spans="1:6" x14ac:dyDescent="0.25">
      <c r="A996" s="74" t="s">
        <v>6706</v>
      </c>
      <c r="B996" s="74" t="s">
        <v>6707</v>
      </c>
      <c r="C996" s="74" t="s">
        <v>5022</v>
      </c>
      <c r="D996" s="74" t="s">
        <v>4738</v>
      </c>
      <c r="E996" s="74" t="s">
        <v>4738</v>
      </c>
      <c r="F996" s="74">
        <v>2</v>
      </c>
    </row>
    <row r="997" spans="1:6" x14ac:dyDescent="0.25">
      <c r="A997" s="74" t="s">
        <v>6708</v>
      </c>
      <c r="B997" s="74" t="s">
        <v>4738</v>
      </c>
      <c r="C997" s="74" t="s">
        <v>4756</v>
      </c>
      <c r="D997" s="74" t="s">
        <v>4756</v>
      </c>
      <c r="E997" s="74" t="s">
        <v>4738</v>
      </c>
      <c r="F997" s="74">
        <v>2</v>
      </c>
    </row>
    <row r="998" spans="1:6" x14ac:dyDescent="0.25">
      <c r="A998" s="74" t="s">
        <v>6709</v>
      </c>
      <c r="B998" s="74" t="s">
        <v>4738</v>
      </c>
      <c r="C998" s="74" t="s">
        <v>4756</v>
      </c>
      <c r="D998" s="74" t="s">
        <v>4756</v>
      </c>
      <c r="E998" s="74" t="s">
        <v>4738</v>
      </c>
      <c r="F998" s="74">
        <v>2</v>
      </c>
    </row>
    <row r="999" spans="1:6" x14ac:dyDescent="0.25">
      <c r="A999" s="74" t="s">
        <v>6710</v>
      </c>
      <c r="B999" s="74" t="s">
        <v>4738</v>
      </c>
      <c r="C999" s="74" t="s">
        <v>4756</v>
      </c>
      <c r="D999" s="74" t="s">
        <v>4756</v>
      </c>
      <c r="E999" s="74" t="s">
        <v>4806</v>
      </c>
      <c r="F999" s="74">
        <v>2</v>
      </c>
    </row>
    <row r="1000" spans="1:6" x14ac:dyDescent="0.25">
      <c r="A1000" s="74" t="s">
        <v>6711</v>
      </c>
      <c r="B1000" s="74" t="s">
        <v>4738</v>
      </c>
      <c r="C1000" s="74" t="s">
        <v>4756</v>
      </c>
      <c r="D1000" s="74" t="s">
        <v>4756</v>
      </c>
      <c r="E1000" s="74" t="s">
        <v>4806</v>
      </c>
      <c r="F1000" s="74">
        <v>2</v>
      </c>
    </row>
    <row r="1001" spans="1:6" x14ac:dyDescent="0.25">
      <c r="A1001" s="74" t="s">
        <v>6712</v>
      </c>
      <c r="B1001" s="74" t="s">
        <v>4738</v>
      </c>
      <c r="C1001" s="74" t="s">
        <v>4756</v>
      </c>
      <c r="D1001" s="74" t="s">
        <v>4847</v>
      </c>
      <c r="E1001" s="74" t="s">
        <v>5157</v>
      </c>
      <c r="F1001" s="74">
        <v>2</v>
      </c>
    </row>
    <row r="1002" spans="1:6" x14ac:dyDescent="0.25">
      <c r="A1002" s="74" t="s">
        <v>6713</v>
      </c>
      <c r="B1002" s="74" t="s">
        <v>4738</v>
      </c>
      <c r="C1002" s="74" t="s">
        <v>4759</v>
      </c>
      <c r="D1002" s="74" t="s">
        <v>4738</v>
      </c>
      <c r="E1002" s="74" t="s">
        <v>4738</v>
      </c>
      <c r="F1002" s="74">
        <v>1</v>
      </c>
    </row>
    <row r="1003" spans="1:6" x14ac:dyDescent="0.25">
      <c r="A1003" s="74" t="s">
        <v>6714</v>
      </c>
      <c r="B1003" s="74" t="s">
        <v>4738</v>
      </c>
      <c r="C1003" s="74" t="s">
        <v>4759</v>
      </c>
      <c r="D1003" s="74" t="s">
        <v>4738</v>
      </c>
      <c r="E1003" s="74" t="s">
        <v>4738</v>
      </c>
      <c r="F1003" s="74">
        <v>1</v>
      </c>
    </row>
    <row r="1004" spans="1:6" x14ac:dyDescent="0.25">
      <c r="A1004" s="74" t="s">
        <v>6715</v>
      </c>
      <c r="B1004" s="74" t="s">
        <v>4738</v>
      </c>
      <c r="C1004" s="74" t="s">
        <v>5075</v>
      </c>
      <c r="D1004" s="74" t="s">
        <v>5075</v>
      </c>
      <c r="E1004" s="74" t="s">
        <v>4738</v>
      </c>
      <c r="F1004" s="74">
        <v>2</v>
      </c>
    </row>
    <row r="1005" spans="1:6" x14ac:dyDescent="0.25">
      <c r="A1005" s="74" t="s">
        <v>6716</v>
      </c>
      <c r="B1005" s="74" t="s">
        <v>4738</v>
      </c>
      <c r="C1005" s="74" t="s">
        <v>5500</v>
      </c>
      <c r="D1005" s="74" t="s">
        <v>5500</v>
      </c>
      <c r="E1005" s="74" t="s">
        <v>5082</v>
      </c>
      <c r="F1005" s="74">
        <v>2</v>
      </c>
    </row>
    <row r="1006" spans="1:6" x14ac:dyDescent="0.25">
      <c r="A1006" s="74" t="s">
        <v>6717</v>
      </c>
      <c r="B1006" s="74" t="s">
        <v>4738</v>
      </c>
      <c r="C1006" s="74" t="s">
        <v>5090</v>
      </c>
      <c r="D1006" s="74" t="s">
        <v>4738</v>
      </c>
      <c r="E1006" s="74" t="s">
        <v>4738</v>
      </c>
      <c r="F1006" s="74">
        <v>1</v>
      </c>
    </row>
    <row r="1007" spans="1:6" x14ac:dyDescent="0.25">
      <c r="A1007" s="74" t="s">
        <v>6718</v>
      </c>
      <c r="B1007" s="74" t="s">
        <v>4738</v>
      </c>
      <c r="C1007" s="74" t="s">
        <v>4836</v>
      </c>
      <c r="D1007" s="74" t="s">
        <v>4738</v>
      </c>
      <c r="E1007" s="74" t="s">
        <v>4738</v>
      </c>
      <c r="F1007" s="74">
        <v>1</v>
      </c>
    </row>
    <row r="1008" spans="1:6" x14ac:dyDescent="0.25">
      <c r="A1008" s="74" t="s">
        <v>6719</v>
      </c>
      <c r="B1008" s="74" t="s">
        <v>4738</v>
      </c>
      <c r="C1008" s="74" t="s">
        <v>5055</v>
      </c>
      <c r="D1008" s="74" t="s">
        <v>5055</v>
      </c>
      <c r="E1008" s="74" t="s">
        <v>4738</v>
      </c>
      <c r="F1008" s="74">
        <v>2</v>
      </c>
    </row>
    <row r="1009" spans="1:6" x14ac:dyDescent="0.25">
      <c r="A1009" s="74" t="s">
        <v>6720</v>
      </c>
      <c r="B1009" s="74" t="s">
        <v>4738</v>
      </c>
      <c r="C1009" s="74" t="s">
        <v>4856</v>
      </c>
      <c r="D1009" s="74" t="s">
        <v>4738</v>
      </c>
      <c r="E1009" s="74" t="s">
        <v>4738</v>
      </c>
      <c r="F1009" s="74">
        <v>1</v>
      </c>
    </row>
    <row r="1010" spans="1:6" x14ac:dyDescent="0.25">
      <c r="A1010" s="74" t="s">
        <v>6721</v>
      </c>
      <c r="B1010" s="74" t="s">
        <v>4738</v>
      </c>
      <c r="C1010" s="74" t="s">
        <v>4738</v>
      </c>
      <c r="D1010" s="74" t="s">
        <v>4809</v>
      </c>
      <c r="E1010" s="74" t="s">
        <v>4738</v>
      </c>
      <c r="F1010" s="74">
        <v>1</v>
      </c>
    </row>
    <row r="1011" spans="1:6" x14ac:dyDescent="0.25">
      <c r="A1011" s="74" t="s">
        <v>6722</v>
      </c>
      <c r="B1011" s="74" t="s">
        <v>4738</v>
      </c>
      <c r="C1011" s="74" t="s">
        <v>4738</v>
      </c>
      <c r="D1011" s="74" t="s">
        <v>4756</v>
      </c>
      <c r="E1011" s="74" t="s">
        <v>4738</v>
      </c>
      <c r="F1011" s="74">
        <v>1</v>
      </c>
    </row>
    <row r="1012" spans="1:6" x14ac:dyDescent="0.25">
      <c r="A1012" s="74" t="s">
        <v>6723</v>
      </c>
      <c r="B1012" s="74" t="s">
        <v>4738</v>
      </c>
      <c r="C1012" s="74" t="s">
        <v>4738</v>
      </c>
      <c r="D1012" s="74" t="s">
        <v>6724</v>
      </c>
      <c r="E1012" s="74" t="s">
        <v>4806</v>
      </c>
      <c r="F1012" s="74">
        <v>1</v>
      </c>
    </row>
    <row r="1013" spans="1:6" x14ac:dyDescent="0.25">
      <c r="A1013" s="74" t="s">
        <v>6725</v>
      </c>
      <c r="B1013" s="74" t="s">
        <v>4738</v>
      </c>
      <c r="C1013" s="74" t="s">
        <v>4738</v>
      </c>
      <c r="D1013" s="74" t="s">
        <v>4809</v>
      </c>
      <c r="E1013" s="74" t="s">
        <v>4738</v>
      </c>
      <c r="F1013" s="74">
        <v>1</v>
      </c>
    </row>
    <row r="1014" spans="1:6" x14ac:dyDescent="0.25">
      <c r="A1014" s="74" t="s">
        <v>6726</v>
      </c>
      <c r="B1014" s="74" t="s">
        <v>4738</v>
      </c>
      <c r="C1014" s="74" t="s">
        <v>4738</v>
      </c>
      <c r="D1014" s="74" t="s">
        <v>5090</v>
      </c>
      <c r="E1014" s="74" t="s">
        <v>4738</v>
      </c>
      <c r="F1014" s="74">
        <v>1</v>
      </c>
    </row>
    <row r="1015" spans="1:6" x14ac:dyDescent="0.25">
      <c r="A1015" s="74" t="s">
        <v>6727</v>
      </c>
      <c r="B1015" s="74" t="s">
        <v>4738</v>
      </c>
      <c r="C1015" s="74" t="s">
        <v>4738</v>
      </c>
      <c r="D1015" s="74" t="s">
        <v>6728</v>
      </c>
      <c r="E1015" s="74" t="s">
        <v>5327</v>
      </c>
      <c r="F1015" s="74">
        <v>1</v>
      </c>
    </row>
    <row r="1016" spans="1:6" x14ac:dyDescent="0.25">
      <c r="A1016" s="74" t="s">
        <v>6729</v>
      </c>
      <c r="B1016" s="74" t="s">
        <v>4738</v>
      </c>
      <c r="C1016" s="74" t="s">
        <v>4738</v>
      </c>
      <c r="D1016" s="74" t="s">
        <v>6730</v>
      </c>
      <c r="E1016" s="74" t="s">
        <v>4738</v>
      </c>
      <c r="F1016" s="74">
        <v>1</v>
      </c>
    </row>
    <row r="1017" spans="1:6" x14ac:dyDescent="0.25">
      <c r="A1017" s="74" t="s">
        <v>6731</v>
      </c>
      <c r="B1017" s="74" t="s">
        <v>4738</v>
      </c>
      <c r="C1017" s="74" t="s">
        <v>4738</v>
      </c>
      <c r="D1017" s="74" t="s">
        <v>4993</v>
      </c>
      <c r="E1017" s="74" t="s">
        <v>4738</v>
      </c>
      <c r="F1017" s="74">
        <v>1</v>
      </c>
    </row>
    <row r="1018" spans="1:6" x14ac:dyDescent="0.25">
      <c r="A1018" s="74" t="s">
        <v>6732</v>
      </c>
      <c r="B1018" s="74" t="s">
        <v>4738</v>
      </c>
      <c r="C1018" s="74" t="s">
        <v>4738</v>
      </c>
      <c r="D1018" s="74" t="s">
        <v>4809</v>
      </c>
      <c r="E1018" s="74" t="s">
        <v>4738</v>
      </c>
      <c r="F1018" s="74">
        <v>1</v>
      </c>
    </row>
    <row r="1019" spans="1:6" x14ac:dyDescent="0.25">
      <c r="A1019" s="74" t="s">
        <v>6733</v>
      </c>
      <c r="B1019" s="74" t="s">
        <v>4738</v>
      </c>
      <c r="C1019" s="74" t="s">
        <v>4738</v>
      </c>
      <c r="D1019" s="74" t="s">
        <v>4919</v>
      </c>
      <c r="E1019" s="74" t="s">
        <v>4738</v>
      </c>
      <c r="F1019" s="74">
        <v>1</v>
      </c>
    </row>
    <row r="1020" spans="1:6" x14ac:dyDescent="0.25">
      <c r="A1020" s="74" t="s">
        <v>6734</v>
      </c>
      <c r="B1020" s="74" t="s">
        <v>4738</v>
      </c>
      <c r="C1020" s="74" t="s">
        <v>4738</v>
      </c>
      <c r="D1020" s="74" t="s">
        <v>5102</v>
      </c>
      <c r="E1020" s="74" t="s">
        <v>4738</v>
      </c>
      <c r="F1020" s="74">
        <v>1</v>
      </c>
    </row>
    <row r="1021" spans="1:6" x14ac:dyDescent="0.25">
      <c r="A1021" s="74" t="s">
        <v>6735</v>
      </c>
      <c r="B1021" s="74" t="s">
        <v>4738</v>
      </c>
      <c r="C1021" s="74" t="s">
        <v>4738</v>
      </c>
      <c r="D1021" s="74" t="s">
        <v>6728</v>
      </c>
      <c r="E1021" s="74" t="s">
        <v>5182</v>
      </c>
      <c r="F1021" s="74">
        <v>1</v>
      </c>
    </row>
    <row r="1022" spans="1:6" x14ac:dyDescent="0.25">
      <c r="A1022" s="74" t="s">
        <v>6736</v>
      </c>
      <c r="B1022" s="74" t="s">
        <v>4738</v>
      </c>
      <c r="C1022" s="74" t="s">
        <v>4738</v>
      </c>
      <c r="D1022" s="74" t="s">
        <v>6247</v>
      </c>
      <c r="E1022" s="74" t="s">
        <v>4738</v>
      </c>
      <c r="F1022" s="74">
        <v>1</v>
      </c>
    </row>
    <row r="1023" spans="1:6" x14ac:dyDescent="0.25">
      <c r="A1023" s="74" t="s">
        <v>6737</v>
      </c>
      <c r="B1023" s="74" t="s">
        <v>4738</v>
      </c>
      <c r="C1023" s="74" t="s">
        <v>4738</v>
      </c>
      <c r="D1023" s="74" t="s">
        <v>5309</v>
      </c>
      <c r="E1023" s="74" t="s">
        <v>5182</v>
      </c>
      <c r="F1023" s="74">
        <v>1</v>
      </c>
    </row>
    <row r="1024" spans="1:6" x14ac:dyDescent="0.25">
      <c r="A1024" s="74" t="s">
        <v>6738</v>
      </c>
      <c r="B1024" s="74" t="s">
        <v>4738</v>
      </c>
      <c r="C1024" s="74" t="s">
        <v>4738</v>
      </c>
      <c r="D1024" s="74" t="s">
        <v>5086</v>
      </c>
      <c r="E1024" s="74" t="s">
        <v>4738</v>
      </c>
      <c r="F1024" s="74">
        <v>1</v>
      </c>
    </row>
    <row r="1025" spans="1:6" x14ac:dyDescent="0.25">
      <c r="A1025" s="74" t="s">
        <v>6739</v>
      </c>
      <c r="B1025" s="74" t="s">
        <v>4738</v>
      </c>
      <c r="C1025" s="74" t="s">
        <v>4738</v>
      </c>
      <c r="D1025" s="74" t="s">
        <v>4993</v>
      </c>
      <c r="E1025" s="74" t="s">
        <v>5265</v>
      </c>
      <c r="F1025" s="74">
        <v>1</v>
      </c>
    </row>
    <row r="1026" spans="1:6" x14ac:dyDescent="0.25">
      <c r="A1026" s="74" t="s">
        <v>6740</v>
      </c>
      <c r="B1026" s="74" t="s">
        <v>4738</v>
      </c>
      <c r="C1026" s="74" t="s">
        <v>4738</v>
      </c>
      <c r="D1026" s="74" t="s">
        <v>4993</v>
      </c>
      <c r="E1026" s="74" t="s">
        <v>5082</v>
      </c>
      <c r="F1026" s="74">
        <v>1</v>
      </c>
    </row>
    <row r="1027" spans="1:6" x14ac:dyDescent="0.25">
      <c r="A1027" s="74" t="s">
        <v>6741</v>
      </c>
      <c r="B1027" s="74" t="s">
        <v>4738</v>
      </c>
      <c r="C1027" s="74" t="s">
        <v>4738</v>
      </c>
      <c r="D1027" s="74" t="s">
        <v>5309</v>
      </c>
      <c r="E1027" s="74" t="s">
        <v>5082</v>
      </c>
      <c r="F1027" s="74">
        <v>1</v>
      </c>
    </row>
    <row r="1028" spans="1:6" x14ac:dyDescent="0.25">
      <c r="A1028" s="74" t="s">
        <v>6742</v>
      </c>
      <c r="B1028" s="74" t="s">
        <v>4738</v>
      </c>
      <c r="C1028" s="74" t="s">
        <v>4738</v>
      </c>
      <c r="D1028" s="74" t="s">
        <v>6243</v>
      </c>
      <c r="E1028" s="74" t="s">
        <v>4738</v>
      </c>
      <c r="F1028" s="74">
        <v>1</v>
      </c>
    </row>
    <row r="1029" spans="1:6" x14ac:dyDescent="0.25">
      <c r="A1029" s="74" t="s">
        <v>6743</v>
      </c>
      <c r="B1029" s="74" t="s">
        <v>4738</v>
      </c>
      <c r="C1029" s="74" t="s">
        <v>4738</v>
      </c>
      <c r="D1029" s="74" t="s">
        <v>5055</v>
      </c>
      <c r="E1029" s="74" t="s">
        <v>4738</v>
      </c>
      <c r="F1029" s="74">
        <v>1</v>
      </c>
    </row>
    <row r="1030" spans="1:6" x14ac:dyDescent="0.25">
      <c r="A1030" s="74" t="s">
        <v>6744</v>
      </c>
      <c r="B1030" s="74" t="s">
        <v>4738</v>
      </c>
      <c r="C1030" s="74" t="s">
        <v>4738</v>
      </c>
      <c r="D1030" s="74" t="s">
        <v>5796</v>
      </c>
      <c r="E1030" s="74" t="s">
        <v>4738</v>
      </c>
      <c r="F1030" s="74">
        <v>1</v>
      </c>
    </row>
    <row r="1031" spans="1:6" x14ac:dyDescent="0.25">
      <c r="A1031" s="74" t="s">
        <v>6745</v>
      </c>
      <c r="B1031" s="74" t="s">
        <v>4738</v>
      </c>
      <c r="C1031" s="74" t="s">
        <v>4738</v>
      </c>
      <c r="D1031" s="74" t="s">
        <v>4756</v>
      </c>
      <c r="E1031" s="74" t="s">
        <v>4738</v>
      </c>
      <c r="F1031" s="74">
        <v>1</v>
      </c>
    </row>
    <row r="1032" spans="1:6" x14ac:dyDescent="0.25">
      <c r="A1032" s="74" t="s">
        <v>6746</v>
      </c>
      <c r="B1032" s="74" t="s">
        <v>4738</v>
      </c>
      <c r="C1032" s="74" t="s">
        <v>4738</v>
      </c>
      <c r="D1032" s="74" t="s">
        <v>5055</v>
      </c>
      <c r="E1032" s="74" t="s">
        <v>4738</v>
      </c>
      <c r="F1032" s="74">
        <v>1</v>
      </c>
    </row>
    <row r="1033" spans="1:6" x14ac:dyDescent="0.25">
      <c r="A1033" s="74" t="s">
        <v>6747</v>
      </c>
      <c r="B1033" s="74" t="s">
        <v>4738</v>
      </c>
      <c r="C1033" s="74" t="s">
        <v>4738</v>
      </c>
      <c r="D1033" s="74" t="s">
        <v>6728</v>
      </c>
      <c r="E1033" s="74" t="s">
        <v>5182</v>
      </c>
      <c r="F1033" s="74">
        <v>1</v>
      </c>
    </row>
    <row r="1034" spans="1:6" x14ac:dyDescent="0.25">
      <c r="A1034" s="74" t="s">
        <v>6748</v>
      </c>
      <c r="B1034" s="74" t="s">
        <v>4738</v>
      </c>
      <c r="C1034" s="74" t="s">
        <v>4738</v>
      </c>
      <c r="D1034" s="74" t="s">
        <v>6728</v>
      </c>
      <c r="E1034" s="74" t="s">
        <v>4738</v>
      </c>
      <c r="F1034" s="74">
        <v>1</v>
      </c>
    </row>
    <row r="1035" spans="1:6" x14ac:dyDescent="0.25">
      <c r="A1035" s="74" t="s">
        <v>6749</v>
      </c>
      <c r="B1035" s="74" t="s">
        <v>4738</v>
      </c>
      <c r="C1035" s="74" t="s">
        <v>4738</v>
      </c>
      <c r="D1035" s="74" t="s">
        <v>5309</v>
      </c>
      <c r="E1035" s="74" t="s">
        <v>5265</v>
      </c>
      <c r="F1035" s="74">
        <v>1</v>
      </c>
    </row>
    <row r="1036" spans="1:6" x14ac:dyDescent="0.25">
      <c r="A1036" s="74" t="s">
        <v>6750</v>
      </c>
      <c r="B1036" s="74" t="s">
        <v>4738</v>
      </c>
      <c r="C1036" s="74" t="s">
        <v>4738</v>
      </c>
      <c r="D1036" s="74" t="s">
        <v>5109</v>
      </c>
      <c r="E1036" s="74" t="s">
        <v>4738</v>
      </c>
      <c r="F1036" s="74">
        <v>1</v>
      </c>
    </row>
    <row r="1037" spans="1:6" x14ac:dyDescent="0.25">
      <c r="A1037" s="112" t="s">
        <v>6751</v>
      </c>
      <c r="B1037" s="112" t="s">
        <v>4738</v>
      </c>
      <c r="C1037" s="112" t="s">
        <v>4738</v>
      </c>
      <c r="D1037" s="112" t="s">
        <v>6288</v>
      </c>
      <c r="E1037" s="112" t="s">
        <v>4738</v>
      </c>
      <c r="F1037" s="112">
        <v>1</v>
      </c>
    </row>
    <row r="1039" spans="1:6" ht="18.75" x14ac:dyDescent="0.3">
      <c r="A1039" s="111" t="s">
        <v>237</v>
      </c>
      <c r="B1039" s="112"/>
      <c r="C1039" s="112"/>
      <c r="D1039" s="112"/>
      <c r="E1039" s="112"/>
      <c r="F1039" s="112"/>
    </row>
    <row r="1040" spans="1:6" x14ac:dyDescent="0.25">
      <c r="A1040" s="74" t="s">
        <v>4730</v>
      </c>
      <c r="B1040" s="74" t="s">
        <v>4731</v>
      </c>
      <c r="C1040" s="74" t="s">
        <v>4732</v>
      </c>
      <c r="D1040" s="74" t="s">
        <v>4733</v>
      </c>
      <c r="E1040" s="74" t="s">
        <v>4734</v>
      </c>
      <c r="F1040" s="74" t="s">
        <v>4735</v>
      </c>
    </row>
    <row r="1041" spans="1:6" x14ac:dyDescent="0.25">
      <c r="A1041" s="74" t="s">
        <v>6752</v>
      </c>
      <c r="B1041" s="74" t="s">
        <v>6753</v>
      </c>
      <c r="C1041" s="74" t="s">
        <v>4738</v>
      </c>
      <c r="D1041" s="74" t="s">
        <v>4738</v>
      </c>
      <c r="E1041" s="74" t="s">
        <v>5149</v>
      </c>
      <c r="F1041" s="74">
        <v>1</v>
      </c>
    </row>
    <row r="1042" spans="1:6" x14ac:dyDescent="0.25">
      <c r="A1042" s="74" t="s">
        <v>6754</v>
      </c>
      <c r="B1042" s="74" t="s">
        <v>6755</v>
      </c>
      <c r="C1042" s="74" t="s">
        <v>5779</v>
      </c>
      <c r="D1042" s="74" t="s">
        <v>5779</v>
      </c>
      <c r="E1042" s="74" t="s">
        <v>5149</v>
      </c>
      <c r="F1042" s="74">
        <v>3</v>
      </c>
    </row>
    <row r="1043" spans="1:6" x14ac:dyDescent="0.25">
      <c r="A1043" s="74" t="s">
        <v>6756</v>
      </c>
      <c r="B1043" s="74" t="s">
        <v>6757</v>
      </c>
      <c r="C1043" s="74" t="s">
        <v>6515</v>
      </c>
      <c r="D1043" s="74" t="s">
        <v>6176</v>
      </c>
      <c r="E1043" s="74" t="s">
        <v>4738</v>
      </c>
      <c r="F1043" s="74">
        <v>3</v>
      </c>
    </row>
    <row r="1044" spans="1:6" x14ac:dyDescent="0.25">
      <c r="A1044" s="74" t="s">
        <v>6758</v>
      </c>
      <c r="B1044" s="74" t="s">
        <v>6759</v>
      </c>
      <c r="C1044" s="74" t="s">
        <v>4745</v>
      </c>
      <c r="D1044" s="74" t="s">
        <v>4745</v>
      </c>
      <c r="E1044" s="74" t="s">
        <v>4738</v>
      </c>
      <c r="F1044" s="74">
        <v>3</v>
      </c>
    </row>
    <row r="1045" spans="1:6" x14ac:dyDescent="0.25">
      <c r="A1045" s="74" t="s">
        <v>6760</v>
      </c>
      <c r="B1045" s="74" t="s">
        <v>6761</v>
      </c>
      <c r="C1045" s="74" t="s">
        <v>5613</v>
      </c>
      <c r="D1045" s="74" t="s">
        <v>5613</v>
      </c>
      <c r="E1045" s="74" t="s">
        <v>5157</v>
      </c>
      <c r="F1045" s="74">
        <v>3</v>
      </c>
    </row>
    <row r="1046" spans="1:6" x14ac:dyDescent="0.25">
      <c r="A1046" s="74" t="s">
        <v>6762</v>
      </c>
      <c r="B1046" s="74" t="s">
        <v>5810</v>
      </c>
      <c r="C1046" s="74" t="s">
        <v>4870</v>
      </c>
      <c r="D1046" s="74" t="s">
        <v>5811</v>
      </c>
      <c r="E1046" s="74" t="s">
        <v>4738</v>
      </c>
      <c r="F1046" s="74">
        <v>3</v>
      </c>
    </row>
    <row r="1047" spans="1:6" x14ac:dyDescent="0.25">
      <c r="A1047" s="74" t="s">
        <v>6763</v>
      </c>
      <c r="B1047" s="74" t="s">
        <v>6764</v>
      </c>
      <c r="C1047" s="74" t="s">
        <v>6765</v>
      </c>
      <c r="D1047" s="74" t="s">
        <v>6765</v>
      </c>
      <c r="E1047" s="74" t="s">
        <v>5157</v>
      </c>
      <c r="F1047" s="74">
        <v>3</v>
      </c>
    </row>
    <row r="1048" spans="1:6" x14ac:dyDescent="0.25">
      <c r="A1048" s="74" t="s">
        <v>6766</v>
      </c>
      <c r="B1048" s="74" t="s">
        <v>6767</v>
      </c>
      <c r="C1048" s="74" t="s">
        <v>5607</v>
      </c>
      <c r="D1048" s="74" t="s">
        <v>5607</v>
      </c>
      <c r="E1048" s="74" t="s">
        <v>4851</v>
      </c>
      <c r="F1048" s="74">
        <v>3</v>
      </c>
    </row>
    <row r="1049" spans="1:6" x14ac:dyDescent="0.25">
      <c r="A1049" s="74" t="s">
        <v>6768</v>
      </c>
      <c r="B1049" s="74" t="s">
        <v>6769</v>
      </c>
      <c r="C1049" s="74" t="s">
        <v>4738</v>
      </c>
      <c r="D1049" s="74" t="s">
        <v>4738</v>
      </c>
      <c r="E1049" s="74" t="s">
        <v>4738</v>
      </c>
      <c r="F1049" s="74">
        <v>1</v>
      </c>
    </row>
    <row r="1050" spans="1:6" x14ac:dyDescent="0.25">
      <c r="A1050" s="74" t="s">
        <v>6770</v>
      </c>
      <c r="B1050" s="74" t="s">
        <v>6771</v>
      </c>
      <c r="C1050" s="74" t="s">
        <v>6106</v>
      </c>
      <c r="D1050" s="74" t="s">
        <v>6772</v>
      </c>
      <c r="E1050" s="74" t="s">
        <v>4738</v>
      </c>
      <c r="F1050" s="74">
        <v>3</v>
      </c>
    </row>
    <row r="1051" spans="1:6" x14ac:dyDescent="0.25">
      <c r="A1051" s="74" t="s">
        <v>6773</v>
      </c>
      <c r="B1051" s="74" t="s">
        <v>6774</v>
      </c>
      <c r="C1051" s="74" t="s">
        <v>4738</v>
      </c>
      <c r="D1051" s="74" t="s">
        <v>4738</v>
      </c>
      <c r="E1051" s="74" t="s">
        <v>4738</v>
      </c>
      <c r="F1051" s="74">
        <v>1</v>
      </c>
    </row>
    <row r="1052" spans="1:6" x14ac:dyDescent="0.25">
      <c r="A1052" s="74" t="s">
        <v>6775</v>
      </c>
      <c r="B1052" s="74" t="s">
        <v>6776</v>
      </c>
      <c r="C1052" s="74" t="s">
        <v>4738</v>
      </c>
      <c r="D1052" s="74" t="s">
        <v>4738</v>
      </c>
      <c r="E1052" s="74" t="s">
        <v>5182</v>
      </c>
      <c r="F1052" s="74">
        <v>1</v>
      </c>
    </row>
    <row r="1053" spans="1:6" x14ac:dyDescent="0.25">
      <c r="A1053" s="74" t="s">
        <v>6777</v>
      </c>
      <c r="B1053" s="74" t="s">
        <v>6778</v>
      </c>
      <c r="C1053" s="74" t="s">
        <v>5511</v>
      </c>
      <c r="D1053" s="74" t="s">
        <v>6779</v>
      </c>
      <c r="E1053" s="74" t="s">
        <v>5157</v>
      </c>
      <c r="F1053" s="74">
        <v>3</v>
      </c>
    </row>
    <row r="1054" spans="1:6" x14ac:dyDescent="0.25">
      <c r="A1054" s="74" t="s">
        <v>6780</v>
      </c>
      <c r="B1054" s="74" t="s">
        <v>6781</v>
      </c>
      <c r="C1054" s="74" t="s">
        <v>4738</v>
      </c>
      <c r="D1054" s="74" t="s">
        <v>5891</v>
      </c>
      <c r="E1054" s="74" t="s">
        <v>4851</v>
      </c>
      <c r="F1054" s="74">
        <v>2</v>
      </c>
    </row>
    <row r="1055" spans="1:6" x14ac:dyDescent="0.25">
      <c r="A1055" s="74" t="s">
        <v>6782</v>
      </c>
      <c r="B1055" s="74" t="s">
        <v>6783</v>
      </c>
      <c r="C1055" s="74" t="s">
        <v>4738</v>
      </c>
      <c r="D1055" s="74" t="s">
        <v>5672</v>
      </c>
      <c r="E1055" s="74" t="s">
        <v>4738</v>
      </c>
      <c r="F1055" s="74">
        <v>2</v>
      </c>
    </row>
    <row r="1056" spans="1:6" x14ac:dyDescent="0.25">
      <c r="A1056" s="74" t="s">
        <v>6784</v>
      </c>
      <c r="B1056" s="74" t="s">
        <v>6785</v>
      </c>
      <c r="C1056" s="74" t="s">
        <v>4870</v>
      </c>
      <c r="D1056" s="74" t="s">
        <v>6156</v>
      </c>
      <c r="E1056" s="74" t="s">
        <v>4773</v>
      </c>
      <c r="F1056" s="74">
        <v>3</v>
      </c>
    </row>
    <row r="1057" spans="1:6" x14ac:dyDescent="0.25">
      <c r="A1057" s="74" t="s">
        <v>6786</v>
      </c>
      <c r="B1057" s="74" t="s">
        <v>6787</v>
      </c>
      <c r="C1057" s="74" t="s">
        <v>4738</v>
      </c>
      <c r="D1057" s="74" t="s">
        <v>6161</v>
      </c>
      <c r="E1057" s="74" t="s">
        <v>5327</v>
      </c>
      <c r="F1057" s="74">
        <v>2</v>
      </c>
    </row>
    <row r="1058" spans="1:6" x14ac:dyDescent="0.25">
      <c r="A1058" s="74" t="s">
        <v>6788</v>
      </c>
      <c r="B1058" s="74" t="s">
        <v>6789</v>
      </c>
      <c r="C1058" s="74" t="s">
        <v>4738</v>
      </c>
      <c r="D1058" s="74" t="s">
        <v>6172</v>
      </c>
      <c r="E1058" s="74" t="s">
        <v>5157</v>
      </c>
      <c r="F1058" s="74">
        <v>2</v>
      </c>
    </row>
    <row r="1059" spans="1:6" x14ac:dyDescent="0.25">
      <c r="A1059" s="74" t="s">
        <v>6790</v>
      </c>
      <c r="B1059" s="74" t="s">
        <v>6791</v>
      </c>
      <c r="C1059" s="74" t="s">
        <v>5004</v>
      </c>
      <c r="D1059" s="74" t="s">
        <v>5004</v>
      </c>
      <c r="E1059" s="74" t="s">
        <v>4806</v>
      </c>
      <c r="F1059" s="74">
        <v>3</v>
      </c>
    </row>
    <row r="1060" spans="1:6" x14ac:dyDescent="0.25">
      <c r="A1060" s="74" t="s">
        <v>6792</v>
      </c>
      <c r="B1060" s="74" t="s">
        <v>6793</v>
      </c>
      <c r="C1060" s="74" t="s">
        <v>6169</v>
      </c>
      <c r="D1060" s="74" t="s">
        <v>6169</v>
      </c>
      <c r="E1060" s="74" t="s">
        <v>5157</v>
      </c>
      <c r="F1060" s="74">
        <v>3</v>
      </c>
    </row>
    <row r="1061" spans="1:6" x14ac:dyDescent="0.25">
      <c r="A1061" s="74" t="s">
        <v>6794</v>
      </c>
      <c r="B1061" s="74" t="s">
        <v>6795</v>
      </c>
      <c r="C1061" s="74" t="s">
        <v>5022</v>
      </c>
      <c r="D1061" s="74" t="s">
        <v>5022</v>
      </c>
      <c r="E1061" s="74" t="s">
        <v>5157</v>
      </c>
      <c r="F1061" s="74">
        <v>3</v>
      </c>
    </row>
    <row r="1062" spans="1:6" x14ac:dyDescent="0.25">
      <c r="A1062" s="74" t="s">
        <v>6796</v>
      </c>
      <c r="B1062" s="74" t="s">
        <v>6300</v>
      </c>
      <c r="C1062" s="74" t="s">
        <v>4785</v>
      </c>
      <c r="D1062" s="74" t="s">
        <v>4785</v>
      </c>
      <c r="E1062" s="74" t="s">
        <v>4738</v>
      </c>
      <c r="F1062" s="74">
        <v>3</v>
      </c>
    </row>
    <row r="1063" spans="1:6" x14ac:dyDescent="0.25">
      <c r="A1063" s="74" t="s">
        <v>6797</v>
      </c>
      <c r="B1063" s="74" t="s">
        <v>6798</v>
      </c>
      <c r="C1063" s="74" t="s">
        <v>4738</v>
      </c>
      <c r="D1063" s="74" t="s">
        <v>4738</v>
      </c>
      <c r="E1063" s="74" t="s">
        <v>5355</v>
      </c>
      <c r="F1063" s="74">
        <v>1</v>
      </c>
    </row>
    <row r="1064" spans="1:6" x14ac:dyDescent="0.25">
      <c r="A1064" s="74" t="s">
        <v>6799</v>
      </c>
      <c r="B1064" s="74" t="s">
        <v>6800</v>
      </c>
      <c r="C1064" s="74" t="s">
        <v>5776</v>
      </c>
      <c r="D1064" s="74" t="s">
        <v>5776</v>
      </c>
      <c r="E1064" s="74" t="s">
        <v>4738</v>
      </c>
      <c r="F1064" s="74">
        <v>3</v>
      </c>
    </row>
    <row r="1065" spans="1:6" x14ac:dyDescent="0.25">
      <c r="A1065" s="74" t="s">
        <v>6801</v>
      </c>
      <c r="B1065" s="74" t="s">
        <v>6802</v>
      </c>
      <c r="C1065" s="74" t="s">
        <v>4738</v>
      </c>
      <c r="D1065" s="74" t="s">
        <v>4738</v>
      </c>
      <c r="E1065" s="74" t="s">
        <v>4738</v>
      </c>
      <c r="F1065" s="74">
        <v>1</v>
      </c>
    </row>
    <row r="1066" spans="1:6" x14ac:dyDescent="0.25">
      <c r="A1066" s="74" t="s">
        <v>6803</v>
      </c>
      <c r="B1066" s="74" t="s">
        <v>6804</v>
      </c>
      <c r="C1066" s="74" t="s">
        <v>4776</v>
      </c>
      <c r="D1066" s="74" t="s">
        <v>4776</v>
      </c>
      <c r="E1066" s="74" t="s">
        <v>4738</v>
      </c>
      <c r="F1066" s="74">
        <v>3</v>
      </c>
    </row>
    <row r="1067" spans="1:6" x14ac:dyDescent="0.25">
      <c r="A1067" s="74" t="s">
        <v>6805</v>
      </c>
      <c r="B1067" s="74" t="s">
        <v>6806</v>
      </c>
      <c r="C1067" s="74" t="s">
        <v>4738</v>
      </c>
      <c r="D1067" s="74" t="s">
        <v>5022</v>
      </c>
      <c r="E1067" s="74" t="s">
        <v>5182</v>
      </c>
      <c r="F1067" s="74">
        <v>2</v>
      </c>
    </row>
    <row r="1068" spans="1:6" x14ac:dyDescent="0.25">
      <c r="A1068" s="74" t="s">
        <v>6807</v>
      </c>
      <c r="B1068" s="74" t="s">
        <v>6808</v>
      </c>
      <c r="C1068" s="74" t="s">
        <v>4738</v>
      </c>
      <c r="D1068" s="74" t="s">
        <v>4738</v>
      </c>
      <c r="E1068" s="74" t="s">
        <v>5157</v>
      </c>
      <c r="F1068" s="74">
        <v>1</v>
      </c>
    </row>
    <row r="1069" spans="1:6" x14ac:dyDescent="0.25">
      <c r="A1069" s="74" t="s">
        <v>6809</v>
      </c>
      <c r="B1069" s="74" t="s">
        <v>6810</v>
      </c>
      <c r="C1069" s="74" t="s">
        <v>4738</v>
      </c>
      <c r="D1069" s="74" t="s">
        <v>4738</v>
      </c>
      <c r="E1069" s="74" t="s">
        <v>4738</v>
      </c>
      <c r="F1069" s="74">
        <v>1</v>
      </c>
    </row>
    <row r="1070" spans="1:6" x14ac:dyDescent="0.25">
      <c r="A1070" s="74" t="s">
        <v>6811</v>
      </c>
      <c r="B1070" s="74" t="s">
        <v>6812</v>
      </c>
      <c r="C1070" s="74" t="s">
        <v>4738</v>
      </c>
      <c r="D1070" s="74" t="s">
        <v>6813</v>
      </c>
      <c r="E1070" s="74" t="s">
        <v>4738</v>
      </c>
      <c r="F1070" s="74">
        <v>2</v>
      </c>
    </row>
    <row r="1071" spans="1:6" x14ac:dyDescent="0.25">
      <c r="A1071" s="74" t="s">
        <v>6814</v>
      </c>
      <c r="B1071" s="74" t="s">
        <v>6815</v>
      </c>
      <c r="C1071" s="74" t="s">
        <v>4738</v>
      </c>
      <c r="D1071" s="74" t="s">
        <v>4738</v>
      </c>
      <c r="E1071" s="74" t="s">
        <v>4738</v>
      </c>
      <c r="F1071" s="74">
        <v>1</v>
      </c>
    </row>
    <row r="1072" spans="1:6" x14ac:dyDescent="0.25">
      <c r="A1072" s="74" t="s">
        <v>6816</v>
      </c>
      <c r="B1072" s="74" t="s">
        <v>6817</v>
      </c>
      <c r="C1072" s="74" t="s">
        <v>4738</v>
      </c>
      <c r="D1072" s="74" t="s">
        <v>4738</v>
      </c>
      <c r="E1072" s="74" t="s">
        <v>4738</v>
      </c>
      <c r="F1072" s="74">
        <v>1</v>
      </c>
    </row>
    <row r="1073" spans="1:6" x14ac:dyDescent="0.25">
      <c r="A1073" s="74" t="s">
        <v>6818</v>
      </c>
      <c r="B1073" s="74" t="s">
        <v>6819</v>
      </c>
      <c r="C1073" s="74" t="s">
        <v>4825</v>
      </c>
      <c r="D1073" s="74" t="s">
        <v>4825</v>
      </c>
      <c r="E1073" s="74" t="s">
        <v>4738</v>
      </c>
      <c r="F1073" s="74">
        <v>3</v>
      </c>
    </row>
    <row r="1074" spans="1:6" x14ac:dyDescent="0.25">
      <c r="A1074" s="74" t="s">
        <v>6820</v>
      </c>
      <c r="B1074" s="74" t="s">
        <v>6821</v>
      </c>
      <c r="C1074" s="74" t="s">
        <v>4738</v>
      </c>
      <c r="D1074" s="74" t="s">
        <v>4738</v>
      </c>
      <c r="E1074" s="74" t="s">
        <v>4738</v>
      </c>
      <c r="F1074" s="74">
        <v>1</v>
      </c>
    </row>
    <row r="1075" spans="1:6" x14ac:dyDescent="0.25">
      <c r="A1075" s="74" t="s">
        <v>6822</v>
      </c>
      <c r="B1075" s="74" t="s">
        <v>6823</v>
      </c>
      <c r="C1075" s="74" t="s">
        <v>5210</v>
      </c>
      <c r="D1075" s="74" t="s">
        <v>5210</v>
      </c>
      <c r="E1075" s="74" t="s">
        <v>4738</v>
      </c>
      <c r="F1075" s="74">
        <v>3</v>
      </c>
    </row>
    <row r="1076" spans="1:6" x14ac:dyDescent="0.25">
      <c r="A1076" s="74" t="s">
        <v>6824</v>
      </c>
      <c r="B1076" s="74" t="s">
        <v>6825</v>
      </c>
      <c r="C1076" s="74" t="s">
        <v>5116</v>
      </c>
      <c r="D1076" s="74" t="s">
        <v>4738</v>
      </c>
      <c r="E1076" s="74" t="s">
        <v>4738</v>
      </c>
      <c r="F1076" s="74">
        <v>2</v>
      </c>
    </row>
    <row r="1077" spans="1:6" x14ac:dyDescent="0.25">
      <c r="A1077" s="74" t="s">
        <v>6826</v>
      </c>
      <c r="B1077" s="74" t="s">
        <v>6827</v>
      </c>
      <c r="C1077" s="74" t="s">
        <v>4850</v>
      </c>
      <c r="D1077" s="74" t="s">
        <v>4738</v>
      </c>
      <c r="E1077" s="74" t="s">
        <v>5149</v>
      </c>
      <c r="F1077" s="74">
        <v>2</v>
      </c>
    </row>
    <row r="1078" spans="1:6" x14ac:dyDescent="0.25">
      <c r="A1078" s="74" t="s">
        <v>6828</v>
      </c>
      <c r="B1078" s="74" t="s">
        <v>6829</v>
      </c>
      <c r="C1078" s="74" t="s">
        <v>4738</v>
      </c>
      <c r="D1078" s="74" t="s">
        <v>4738</v>
      </c>
      <c r="E1078" s="74" t="s">
        <v>4738</v>
      </c>
      <c r="F1078" s="74">
        <v>1</v>
      </c>
    </row>
    <row r="1079" spans="1:6" x14ac:dyDescent="0.25">
      <c r="A1079" s="74" t="s">
        <v>6830</v>
      </c>
      <c r="B1079" s="74" t="s">
        <v>6831</v>
      </c>
      <c r="C1079" s="74" t="s">
        <v>4739</v>
      </c>
      <c r="D1079" s="74" t="s">
        <v>4739</v>
      </c>
      <c r="E1079" s="74" t="s">
        <v>4738</v>
      </c>
      <c r="F1079" s="74">
        <v>3</v>
      </c>
    </row>
    <row r="1080" spans="1:6" x14ac:dyDescent="0.25">
      <c r="A1080" s="74" t="s">
        <v>6832</v>
      </c>
      <c r="B1080" s="74" t="s">
        <v>6833</v>
      </c>
      <c r="C1080" s="74" t="s">
        <v>4738</v>
      </c>
      <c r="D1080" s="74" t="s">
        <v>4738</v>
      </c>
      <c r="E1080" s="74" t="s">
        <v>4738</v>
      </c>
      <c r="F1080" s="74">
        <v>1</v>
      </c>
    </row>
    <row r="1081" spans="1:6" x14ac:dyDescent="0.25">
      <c r="A1081" s="74" t="s">
        <v>6834</v>
      </c>
      <c r="B1081" s="74" t="s">
        <v>6835</v>
      </c>
      <c r="C1081" s="74" t="s">
        <v>4738</v>
      </c>
      <c r="D1081" s="74" t="s">
        <v>4738</v>
      </c>
      <c r="E1081" s="74" t="s">
        <v>4738</v>
      </c>
      <c r="F1081" s="74">
        <v>1</v>
      </c>
    </row>
    <row r="1082" spans="1:6" x14ac:dyDescent="0.25">
      <c r="A1082" s="74" t="s">
        <v>6836</v>
      </c>
      <c r="B1082" s="74" t="s">
        <v>6837</v>
      </c>
      <c r="C1082" s="74" t="s">
        <v>4738</v>
      </c>
      <c r="D1082" s="74" t="s">
        <v>4738</v>
      </c>
      <c r="E1082" s="74" t="s">
        <v>4738</v>
      </c>
      <c r="F1082" s="74">
        <v>1</v>
      </c>
    </row>
    <row r="1083" spans="1:6" x14ac:dyDescent="0.25">
      <c r="A1083" s="74" t="s">
        <v>6838</v>
      </c>
      <c r="B1083" s="74" t="s">
        <v>6839</v>
      </c>
      <c r="C1083" s="74" t="s">
        <v>4739</v>
      </c>
      <c r="D1083" s="74" t="s">
        <v>4739</v>
      </c>
      <c r="E1083" s="74" t="s">
        <v>5157</v>
      </c>
      <c r="F1083" s="74">
        <v>3</v>
      </c>
    </row>
    <row r="1084" spans="1:6" x14ac:dyDescent="0.25">
      <c r="A1084" s="74" t="s">
        <v>6840</v>
      </c>
      <c r="B1084" s="74" t="s">
        <v>6841</v>
      </c>
      <c r="C1084" s="74" t="s">
        <v>4738</v>
      </c>
      <c r="D1084" s="74" t="s">
        <v>4738</v>
      </c>
      <c r="E1084" s="74" t="s">
        <v>4738</v>
      </c>
      <c r="F1084" s="74">
        <v>1</v>
      </c>
    </row>
    <row r="1085" spans="1:6" x14ac:dyDescent="0.25">
      <c r="A1085" s="74" t="s">
        <v>6842</v>
      </c>
      <c r="B1085" s="74" t="s">
        <v>6843</v>
      </c>
      <c r="C1085" s="74" t="s">
        <v>5022</v>
      </c>
      <c r="D1085" s="74" t="s">
        <v>6352</v>
      </c>
      <c r="E1085" s="74" t="s">
        <v>4738</v>
      </c>
      <c r="F1085" s="74">
        <v>3</v>
      </c>
    </row>
    <row r="1086" spans="1:6" x14ac:dyDescent="0.25">
      <c r="A1086" s="74" t="s">
        <v>6844</v>
      </c>
      <c r="B1086" s="74" t="s">
        <v>6845</v>
      </c>
      <c r="C1086" s="74" t="s">
        <v>4738</v>
      </c>
      <c r="D1086" s="74" t="s">
        <v>5022</v>
      </c>
      <c r="E1086" s="74" t="s">
        <v>4738</v>
      </c>
      <c r="F1086" s="74">
        <v>2</v>
      </c>
    </row>
    <row r="1087" spans="1:6" x14ac:dyDescent="0.25">
      <c r="A1087" s="74" t="s">
        <v>6846</v>
      </c>
      <c r="B1087" s="74" t="s">
        <v>6847</v>
      </c>
      <c r="C1087" s="74" t="s">
        <v>4745</v>
      </c>
      <c r="D1087" s="74" t="s">
        <v>4745</v>
      </c>
      <c r="E1087" s="74" t="s">
        <v>4738</v>
      </c>
      <c r="F1087" s="74">
        <v>3</v>
      </c>
    </row>
    <row r="1088" spans="1:6" x14ac:dyDescent="0.25">
      <c r="A1088" s="74" t="s">
        <v>6848</v>
      </c>
      <c r="B1088" s="74" t="s">
        <v>6849</v>
      </c>
      <c r="C1088" s="74" t="s">
        <v>4738</v>
      </c>
      <c r="D1088" s="74" t="s">
        <v>5055</v>
      </c>
      <c r="E1088" s="74" t="s">
        <v>4738</v>
      </c>
      <c r="F1088" s="74">
        <v>2</v>
      </c>
    </row>
    <row r="1089" spans="1:6" x14ac:dyDescent="0.25">
      <c r="A1089" s="74" t="s">
        <v>6850</v>
      </c>
      <c r="B1089" s="74" t="s">
        <v>6851</v>
      </c>
      <c r="C1089" s="74" t="s">
        <v>4738</v>
      </c>
      <c r="D1089" s="74" t="s">
        <v>4738</v>
      </c>
      <c r="E1089" s="74" t="s">
        <v>4738</v>
      </c>
      <c r="F1089" s="74">
        <v>1</v>
      </c>
    </row>
    <row r="1090" spans="1:6" x14ac:dyDescent="0.25">
      <c r="A1090" s="74" t="s">
        <v>6852</v>
      </c>
      <c r="B1090" s="74" t="s">
        <v>6853</v>
      </c>
      <c r="C1090" s="74" t="s">
        <v>4817</v>
      </c>
      <c r="D1090" s="74" t="s">
        <v>4817</v>
      </c>
      <c r="E1090" s="74" t="s">
        <v>4738</v>
      </c>
      <c r="F1090" s="74">
        <v>3</v>
      </c>
    </row>
    <row r="1091" spans="1:6" x14ac:dyDescent="0.25">
      <c r="A1091" s="74" t="s">
        <v>6854</v>
      </c>
      <c r="B1091" s="74" t="s">
        <v>6855</v>
      </c>
      <c r="C1091" s="74" t="s">
        <v>4850</v>
      </c>
      <c r="D1091" s="74" t="s">
        <v>4738</v>
      </c>
      <c r="E1091" s="74" t="s">
        <v>5149</v>
      </c>
      <c r="F1091" s="74">
        <v>2</v>
      </c>
    </row>
    <row r="1092" spans="1:6" x14ac:dyDescent="0.25">
      <c r="A1092" s="74" t="s">
        <v>6856</v>
      </c>
      <c r="B1092" s="74" t="s">
        <v>6857</v>
      </c>
      <c r="C1092" s="74" t="s">
        <v>5420</v>
      </c>
      <c r="D1092" s="74" t="s">
        <v>4738</v>
      </c>
      <c r="E1092" s="74" t="s">
        <v>4738</v>
      </c>
      <c r="F1092" s="74">
        <v>2</v>
      </c>
    </row>
    <row r="1093" spans="1:6" x14ac:dyDescent="0.25">
      <c r="A1093" s="74" t="s">
        <v>6858</v>
      </c>
      <c r="B1093" s="74" t="s">
        <v>6859</v>
      </c>
      <c r="C1093" s="74" t="s">
        <v>5022</v>
      </c>
      <c r="D1093" s="74" t="s">
        <v>4780</v>
      </c>
      <c r="E1093" s="74" t="s">
        <v>4738</v>
      </c>
      <c r="F1093" s="74">
        <v>3</v>
      </c>
    </row>
    <row r="1094" spans="1:6" x14ac:dyDescent="0.25">
      <c r="A1094" s="74" t="s">
        <v>6860</v>
      </c>
      <c r="B1094" s="74" t="s">
        <v>6861</v>
      </c>
      <c r="C1094" s="74" t="s">
        <v>6175</v>
      </c>
      <c r="D1094" s="74" t="s">
        <v>6176</v>
      </c>
      <c r="E1094" s="74" t="s">
        <v>5082</v>
      </c>
      <c r="F1094" s="74">
        <v>3</v>
      </c>
    </row>
    <row r="1095" spans="1:6" x14ac:dyDescent="0.25">
      <c r="A1095" s="74" t="s">
        <v>6862</v>
      </c>
      <c r="B1095" s="74" t="s">
        <v>6863</v>
      </c>
      <c r="C1095" s="74" t="s">
        <v>4738</v>
      </c>
      <c r="D1095" s="74" t="s">
        <v>4738</v>
      </c>
      <c r="E1095" s="74" t="s">
        <v>5082</v>
      </c>
      <c r="F1095" s="74">
        <v>1</v>
      </c>
    </row>
    <row r="1096" spans="1:6" x14ac:dyDescent="0.25">
      <c r="A1096" s="74" t="s">
        <v>6864</v>
      </c>
      <c r="B1096" s="74" t="s">
        <v>6865</v>
      </c>
      <c r="C1096" s="74" t="s">
        <v>4738</v>
      </c>
      <c r="D1096" s="74" t="s">
        <v>4738</v>
      </c>
      <c r="E1096" s="74" t="s">
        <v>5149</v>
      </c>
      <c r="F1096" s="74">
        <v>1</v>
      </c>
    </row>
    <row r="1097" spans="1:6" x14ac:dyDescent="0.25">
      <c r="A1097" s="74" t="s">
        <v>6866</v>
      </c>
      <c r="B1097" s="74" t="s">
        <v>6867</v>
      </c>
      <c r="C1097" s="74" t="s">
        <v>4738</v>
      </c>
      <c r="D1097" s="74" t="s">
        <v>5102</v>
      </c>
      <c r="E1097" s="74" t="s">
        <v>4738</v>
      </c>
      <c r="F1097" s="74">
        <v>2</v>
      </c>
    </row>
    <row r="1098" spans="1:6" x14ac:dyDescent="0.25">
      <c r="A1098" s="74" t="s">
        <v>6868</v>
      </c>
      <c r="B1098" s="74" t="s">
        <v>6869</v>
      </c>
      <c r="C1098" s="74" t="s">
        <v>4738</v>
      </c>
      <c r="D1098" s="74" t="s">
        <v>4993</v>
      </c>
      <c r="E1098" s="74" t="s">
        <v>4806</v>
      </c>
      <c r="F1098" s="74">
        <v>2</v>
      </c>
    </row>
    <row r="1099" spans="1:6" x14ac:dyDescent="0.25">
      <c r="A1099" s="74" t="s">
        <v>6870</v>
      </c>
      <c r="B1099" s="74" t="s">
        <v>6871</v>
      </c>
      <c r="C1099" s="74" t="s">
        <v>4738</v>
      </c>
      <c r="D1099" s="74" t="s">
        <v>4980</v>
      </c>
      <c r="E1099" s="74" t="s">
        <v>4806</v>
      </c>
      <c r="F1099" s="74">
        <v>2</v>
      </c>
    </row>
    <row r="1100" spans="1:6" x14ac:dyDescent="0.25">
      <c r="A1100" s="74" t="s">
        <v>6872</v>
      </c>
      <c r="B1100" s="74" t="s">
        <v>6873</v>
      </c>
      <c r="C1100" s="74" t="s">
        <v>4738</v>
      </c>
      <c r="D1100" s="74" t="s">
        <v>4895</v>
      </c>
      <c r="E1100" s="74" t="s">
        <v>4806</v>
      </c>
      <c r="F1100" s="74">
        <v>2</v>
      </c>
    </row>
    <row r="1101" spans="1:6" x14ac:dyDescent="0.25">
      <c r="A1101" s="74" t="s">
        <v>6874</v>
      </c>
      <c r="B1101" s="74" t="s">
        <v>6875</v>
      </c>
      <c r="C1101" s="74" t="s">
        <v>4738</v>
      </c>
      <c r="D1101" s="74" t="s">
        <v>5055</v>
      </c>
      <c r="E1101" s="74" t="s">
        <v>4738</v>
      </c>
      <c r="F1101" s="74">
        <v>2</v>
      </c>
    </row>
    <row r="1102" spans="1:6" x14ac:dyDescent="0.25">
      <c r="A1102" s="74" t="s">
        <v>6876</v>
      </c>
      <c r="B1102" s="74" t="s">
        <v>6877</v>
      </c>
      <c r="C1102" s="74" t="s">
        <v>4738</v>
      </c>
      <c r="D1102" s="74" t="s">
        <v>4738</v>
      </c>
      <c r="E1102" s="74" t="s">
        <v>4738</v>
      </c>
      <c r="F1102" s="74">
        <v>1</v>
      </c>
    </row>
    <row r="1103" spans="1:6" x14ac:dyDescent="0.25">
      <c r="A1103" s="74" t="s">
        <v>6878</v>
      </c>
      <c r="B1103" s="74" t="s">
        <v>6879</v>
      </c>
      <c r="C1103" s="74" t="s">
        <v>4850</v>
      </c>
      <c r="D1103" s="74" t="s">
        <v>4738</v>
      </c>
      <c r="E1103" s="74" t="s">
        <v>5149</v>
      </c>
      <c r="F1103" s="74">
        <v>2</v>
      </c>
    </row>
    <row r="1104" spans="1:6" x14ac:dyDescent="0.25">
      <c r="A1104" s="74" t="s">
        <v>6880</v>
      </c>
      <c r="B1104" s="74" t="s">
        <v>6881</v>
      </c>
      <c r="C1104" s="74" t="s">
        <v>5651</v>
      </c>
      <c r="D1104" s="74" t="s">
        <v>5651</v>
      </c>
      <c r="E1104" s="74" t="s">
        <v>4738</v>
      </c>
      <c r="F1104" s="74">
        <v>3</v>
      </c>
    </row>
    <row r="1105" spans="1:6" x14ac:dyDescent="0.25">
      <c r="A1105" s="74" t="s">
        <v>6882</v>
      </c>
      <c r="B1105" s="74" t="s">
        <v>6883</v>
      </c>
      <c r="C1105" s="74" t="s">
        <v>4738</v>
      </c>
      <c r="D1105" s="74" t="s">
        <v>5022</v>
      </c>
      <c r="E1105" s="74" t="s">
        <v>5157</v>
      </c>
      <c r="F1105" s="74">
        <v>2</v>
      </c>
    </row>
    <row r="1106" spans="1:6" x14ac:dyDescent="0.25">
      <c r="A1106" s="74" t="s">
        <v>6884</v>
      </c>
      <c r="B1106" s="74" t="s">
        <v>6885</v>
      </c>
      <c r="C1106" s="74" t="s">
        <v>4738</v>
      </c>
      <c r="D1106" s="74" t="s">
        <v>4738</v>
      </c>
      <c r="E1106" s="74" t="s">
        <v>5164</v>
      </c>
      <c r="F1106" s="74">
        <v>1</v>
      </c>
    </row>
    <row r="1107" spans="1:6" x14ac:dyDescent="0.25">
      <c r="A1107" s="74" t="s">
        <v>6886</v>
      </c>
      <c r="B1107" s="74" t="s">
        <v>6776</v>
      </c>
      <c r="C1107" s="74" t="s">
        <v>4738</v>
      </c>
      <c r="D1107" s="74" t="s">
        <v>4738</v>
      </c>
      <c r="E1107" s="74" t="s">
        <v>5182</v>
      </c>
      <c r="F1107" s="74">
        <v>1</v>
      </c>
    </row>
    <row r="1108" spans="1:6" x14ac:dyDescent="0.25">
      <c r="A1108" s="74" t="s">
        <v>6887</v>
      </c>
      <c r="B1108" s="74" t="s">
        <v>6888</v>
      </c>
      <c r="C1108" s="74" t="s">
        <v>4809</v>
      </c>
      <c r="D1108" s="74" t="s">
        <v>4738</v>
      </c>
      <c r="E1108" s="74" t="s">
        <v>4738</v>
      </c>
      <c r="F1108" s="74">
        <v>2</v>
      </c>
    </row>
    <row r="1109" spans="1:6" x14ac:dyDescent="0.25">
      <c r="A1109" s="74" t="s">
        <v>6889</v>
      </c>
      <c r="B1109" s="74" t="s">
        <v>6890</v>
      </c>
      <c r="C1109" s="74" t="s">
        <v>4738</v>
      </c>
      <c r="D1109" s="74" t="s">
        <v>4738</v>
      </c>
      <c r="E1109" s="74" t="s">
        <v>4738</v>
      </c>
      <c r="F1109" s="74">
        <v>1</v>
      </c>
    </row>
    <row r="1110" spans="1:6" x14ac:dyDescent="0.25">
      <c r="A1110" s="74" t="s">
        <v>6891</v>
      </c>
      <c r="B1110" s="74" t="s">
        <v>6892</v>
      </c>
      <c r="C1110" s="74" t="s">
        <v>6893</v>
      </c>
      <c r="D1110" s="74" t="s">
        <v>6633</v>
      </c>
      <c r="E1110" s="74" t="s">
        <v>4738</v>
      </c>
      <c r="F1110" s="74">
        <v>3</v>
      </c>
    </row>
    <row r="1111" spans="1:6" x14ac:dyDescent="0.25">
      <c r="A1111" s="74" t="s">
        <v>6894</v>
      </c>
      <c r="B1111" s="74" t="s">
        <v>6895</v>
      </c>
      <c r="C1111" s="74" t="s">
        <v>4867</v>
      </c>
      <c r="D1111" s="74" t="s">
        <v>4867</v>
      </c>
      <c r="E1111" s="74" t="s">
        <v>4914</v>
      </c>
      <c r="F1111" s="74">
        <v>3</v>
      </c>
    </row>
    <row r="1112" spans="1:6" x14ac:dyDescent="0.25">
      <c r="A1112" s="74" t="s">
        <v>6896</v>
      </c>
      <c r="B1112" s="74" t="s">
        <v>6897</v>
      </c>
      <c r="C1112" s="74" t="s">
        <v>5102</v>
      </c>
      <c r="D1112" s="74" t="s">
        <v>5102</v>
      </c>
      <c r="E1112" s="74" t="s">
        <v>5157</v>
      </c>
      <c r="F1112" s="74">
        <v>3</v>
      </c>
    </row>
    <row r="1113" spans="1:6" x14ac:dyDescent="0.25">
      <c r="A1113" s="74" t="s">
        <v>6898</v>
      </c>
      <c r="B1113" s="74" t="s">
        <v>6899</v>
      </c>
      <c r="C1113" s="74" t="s">
        <v>4738</v>
      </c>
      <c r="D1113" s="74" t="s">
        <v>6643</v>
      </c>
      <c r="E1113" s="74" t="s">
        <v>4851</v>
      </c>
      <c r="F1113" s="74">
        <v>2</v>
      </c>
    </row>
    <row r="1114" spans="1:6" x14ac:dyDescent="0.25">
      <c r="A1114" s="74" t="s">
        <v>6900</v>
      </c>
      <c r="B1114" s="74" t="s">
        <v>6603</v>
      </c>
      <c r="C1114" s="74" t="s">
        <v>5055</v>
      </c>
      <c r="D1114" s="74" t="s">
        <v>5055</v>
      </c>
      <c r="E1114" s="74" t="s">
        <v>4738</v>
      </c>
      <c r="F1114" s="74">
        <v>3</v>
      </c>
    </row>
    <row r="1115" spans="1:6" x14ac:dyDescent="0.25">
      <c r="A1115" s="74" t="s">
        <v>6901</v>
      </c>
      <c r="B1115" s="74" t="s">
        <v>6902</v>
      </c>
      <c r="C1115" s="74" t="s">
        <v>4738</v>
      </c>
      <c r="D1115" s="74" t="s">
        <v>4738</v>
      </c>
      <c r="E1115" s="74" t="s">
        <v>4738</v>
      </c>
      <c r="F1115" s="74">
        <v>1</v>
      </c>
    </row>
    <row r="1116" spans="1:6" x14ac:dyDescent="0.25">
      <c r="A1116" s="74" t="s">
        <v>6903</v>
      </c>
      <c r="B1116" s="74" t="s">
        <v>6904</v>
      </c>
      <c r="C1116" s="74" t="s">
        <v>4738</v>
      </c>
      <c r="D1116" s="74" t="s">
        <v>4738</v>
      </c>
      <c r="E1116" s="74" t="s">
        <v>4738</v>
      </c>
      <c r="F1116" s="74">
        <v>1</v>
      </c>
    </row>
    <row r="1117" spans="1:6" x14ac:dyDescent="0.25">
      <c r="A1117" s="74" t="s">
        <v>6905</v>
      </c>
      <c r="B1117" s="74" t="s">
        <v>6906</v>
      </c>
      <c r="C1117" s="74" t="s">
        <v>5004</v>
      </c>
      <c r="D1117" s="74" t="s">
        <v>5004</v>
      </c>
      <c r="E1117" s="74" t="s">
        <v>4738</v>
      </c>
      <c r="F1117" s="74">
        <v>3</v>
      </c>
    </row>
    <row r="1118" spans="1:6" x14ac:dyDescent="0.25">
      <c r="A1118" s="74" t="s">
        <v>6907</v>
      </c>
      <c r="B1118" s="74" t="s">
        <v>6908</v>
      </c>
      <c r="C1118" s="74" t="s">
        <v>6106</v>
      </c>
      <c r="D1118" s="74" t="s">
        <v>6106</v>
      </c>
      <c r="E1118" s="74" t="s">
        <v>4738</v>
      </c>
      <c r="F1118" s="74">
        <v>3</v>
      </c>
    </row>
    <row r="1119" spans="1:6" x14ac:dyDescent="0.25">
      <c r="A1119" s="74" t="s">
        <v>6909</v>
      </c>
      <c r="B1119" s="74" t="s">
        <v>6910</v>
      </c>
      <c r="C1119" s="74" t="s">
        <v>5004</v>
      </c>
      <c r="D1119" s="74" t="s">
        <v>5004</v>
      </c>
      <c r="E1119" s="74" t="s">
        <v>5213</v>
      </c>
      <c r="F1119" s="74">
        <v>3</v>
      </c>
    </row>
    <row r="1120" spans="1:6" x14ac:dyDescent="0.25">
      <c r="A1120" s="74" t="s">
        <v>6911</v>
      </c>
      <c r="B1120" s="74" t="s">
        <v>6912</v>
      </c>
      <c r="C1120" s="74" t="s">
        <v>4738</v>
      </c>
      <c r="D1120" s="74" t="s">
        <v>5793</v>
      </c>
      <c r="E1120" s="74" t="s">
        <v>5157</v>
      </c>
      <c r="F1120" s="74">
        <v>2</v>
      </c>
    </row>
    <row r="1121" spans="1:6" x14ac:dyDescent="0.25">
      <c r="A1121" s="74" t="s">
        <v>6913</v>
      </c>
      <c r="B1121" s="74" t="s">
        <v>6914</v>
      </c>
      <c r="C1121" s="74" t="s">
        <v>5575</v>
      </c>
      <c r="D1121" s="74" t="s">
        <v>5575</v>
      </c>
      <c r="E1121" s="74" t="s">
        <v>5182</v>
      </c>
      <c r="F1121" s="74">
        <v>3</v>
      </c>
    </row>
    <row r="1122" spans="1:6" x14ac:dyDescent="0.25">
      <c r="A1122" s="74" t="s">
        <v>6915</v>
      </c>
      <c r="B1122" s="74" t="s">
        <v>6916</v>
      </c>
      <c r="C1122" s="74" t="s">
        <v>4738</v>
      </c>
      <c r="D1122" s="74" t="s">
        <v>6166</v>
      </c>
      <c r="E1122" s="74" t="s">
        <v>5019</v>
      </c>
      <c r="F1122" s="74">
        <v>2</v>
      </c>
    </row>
    <row r="1123" spans="1:6" x14ac:dyDescent="0.25">
      <c r="A1123" s="74" t="s">
        <v>6917</v>
      </c>
      <c r="B1123" s="74" t="s">
        <v>6918</v>
      </c>
      <c r="C1123" s="74" t="s">
        <v>4795</v>
      </c>
      <c r="D1123" s="74" t="s">
        <v>4795</v>
      </c>
      <c r="E1123" s="74" t="s">
        <v>4738</v>
      </c>
      <c r="F1123" s="74">
        <v>3</v>
      </c>
    </row>
    <row r="1124" spans="1:6" x14ac:dyDescent="0.25">
      <c r="A1124" s="74" t="s">
        <v>6919</v>
      </c>
      <c r="B1124" s="74" t="s">
        <v>6920</v>
      </c>
      <c r="C1124" s="74" t="s">
        <v>4738</v>
      </c>
      <c r="D1124" s="74" t="s">
        <v>4738</v>
      </c>
      <c r="E1124" s="74" t="s">
        <v>4738</v>
      </c>
      <c r="F1124" s="74">
        <v>1</v>
      </c>
    </row>
    <row r="1125" spans="1:6" x14ac:dyDescent="0.25">
      <c r="A1125" s="74" t="s">
        <v>6921</v>
      </c>
      <c r="B1125" s="74" t="s">
        <v>6922</v>
      </c>
      <c r="C1125" s="74" t="s">
        <v>4980</v>
      </c>
      <c r="D1125" s="74" t="s">
        <v>4980</v>
      </c>
      <c r="E1125" s="74" t="s">
        <v>5157</v>
      </c>
      <c r="F1125" s="74">
        <v>3</v>
      </c>
    </row>
    <row r="1126" spans="1:6" x14ac:dyDescent="0.25">
      <c r="A1126" s="74" t="s">
        <v>6923</v>
      </c>
      <c r="B1126" s="74" t="s">
        <v>6924</v>
      </c>
      <c r="C1126" s="74" t="s">
        <v>5511</v>
      </c>
      <c r="D1126" s="74" t="s">
        <v>6925</v>
      </c>
      <c r="E1126" s="74" t="s">
        <v>4914</v>
      </c>
      <c r="F1126" s="74">
        <v>3</v>
      </c>
    </row>
    <row r="1127" spans="1:6" x14ac:dyDescent="0.25">
      <c r="A1127" s="74" t="s">
        <v>6926</v>
      </c>
      <c r="B1127" s="74" t="s">
        <v>6927</v>
      </c>
      <c r="C1127" s="74" t="s">
        <v>4738</v>
      </c>
      <c r="D1127" s="74" t="s">
        <v>4738</v>
      </c>
      <c r="E1127" s="74" t="s">
        <v>4738</v>
      </c>
      <c r="F1127" s="74">
        <v>1</v>
      </c>
    </row>
    <row r="1128" spans="1:6" x14ac:dyDescent="0.25">
      <c r="A1128" s="74" t="s">
        <v>6928</v>
      </c>
      <c r="B1128" s="74" t="s">
        <v>6929</v>
      </c>
      <c r="C1128" s="74" t="s">
        <v>4738</v>
      </c>
      <c r="D1128" s="74" t="s">
        <v>4738</v>
      </c>
      <c r="E1128" s="74" t="s">
        <v>4738</v>
      </c>
      <c r="F1128" s="74">
        <v>1</v>
      </c>
    </row>
    <row r="1129" spans="1:6" x14ac:dyDescent="0.25">
      <c r="A1129" s="74" t="s">
        <v>6930</v>
      </c>
      <c r="B1129" s="74" t="s">
        <v>6931</v>
      </c>
      <c r="C1129" s="74" t="s">
        <v>4738</v>
      </c>
      <c r="D1129" s="74" t="s">
        <v>4738</v>
      </c>
      <c r="E1129" s="74" t="s">
        <v>4738</v>
      </c>
      <c r="F1129" s="74">
        <v>1</v>
      </c>
    </row>
    <row r="1130" spans="1:6" x14ac:dyDescent="0.25">
      <c r="A1130" s="74" t="s">
        <v>6932</v>
      </c>
      <c r="B1130" s="74" t="s">
        <v>4842</v>
      </c>
      <c r="C1130" s="74" t="s">
        <v>4738</v>
      </c>
      <c r="D1130" s="74" t="s">
        <v>4738</v>
      </c>
      <c r="E1130" s="74" t="s">
        <v>4738</v>
      </c>
      <c r="F1130" s="74">
        <v>1</v>
      </c>
    </row>
    <row r="1131" spans="1:6" x14ac:dyDescent="0.25">
      <c r="A1131" s="74" t="s">
        <v>6933</v>
      </c>
      <c r="B1131" s="74" t="s">
        <v>6934</v>
      </c>
      <c r="C1131" s="74" t="s">
        <v>4738</v>
      </c>
      <c r="D1131" s="74" t="s">
        <v>4738</v>
      </c>
      <c r="E1131" s="74" t="s">
        <v>4738</v>
      </c>
      <c r="F1131" s="74">
        <v>1</v>
      </c>
    </row>
    <row r="1132" spans="1:6" x14ac:dyDescent="0.25">
      <c r="A1132" s="74" t="s">
        <v>6935</v>
      </c>
      <c r="B1132" s="74" t="s">
        <v>6936</v>
      </c>
      <c r="C1132" s="74" t="s">
        <v>5561</v>
      </c>
      <c r="D1132" s="74" t="s">
        <v>6478</v>
      </c>
      <c r="E1132" s="74" t="s">
        <v>5182</v>
      </c>
      <c r="F1132" s="74">
        <v>3</v>
      </c>
    </row>
    <row r="1133" spans="1:6" x14ac:dyDescent="0.25">
      <c r="A1133" s="74" t="s">
        <v>6937</v>
      </c>
      <c r="B1133" s="74" t="s">
        <v>6938</v>
      </c>
      <c r="C1133" s="74" t="s">
        <v>5754</v>
      </c>
      <c r="D1133" s="74" t="s">
        <v>4738</v>
      </c>
      <c r="E1133" s="74" t="s">
        <v>5149</v>
      </c>
      <c r="F1133" s="74">
        <v>2</v>
      </c>
    </row>
    <row r="1134" spans="1:6" x14ac:dyDescent="0.25">
      <c r="A1134" s="74" t="s">
        <v>6939</v>
      </c>
      <c r="B1134" s="74" t="s">
        <v>6940</v>
      </c>
      <c r="C1134" s="74" t="s">
        <v>4745</v>
      </c>
      <c r="D1134" s="74" t="s">
        <v>4745</v>
      </c>
      <c r="E1134" s="74" t="s">
        <v>4738</v>
      </c>
      <c r="F1134" s="74">
        <v>3</v>
      </c>
    </row>
    <row r="1135" spans="1:6" x14ac:dyDescent="0.25">
      <c r="A1135" s="74" t="s">
        <v>6941</v>
      </c>
      <c r="B1135" s="74" t="s">
        <v>6942</v>
      </c>
      <c r="C1135" s="74" t="s">
        <v>4738</v>
      </c>
      <c r="D1135" s="74" t="s">
        <v>4738</v>
      </c>
      <c r="E1135" s="74" t="s">
        <v>4738</v>
      </c>
      <c r="F1135" s="74">
        <v>1</v>
      </c>
    </row>
    <row r="1136" spans="1:6" x14ac:dyDescent="0.25">
      <c r="A1136" s="74" t="s">
        <v>6943</v>
      </c>
      <c r="B1136" s="74" t="s">
        <v>6944</v>
      </c>
      <c r="C1136" s="74" t="s">
        <v>5450</v>
      </c>
      <c r="D1136" s="74" t="s">
        <v>6507</v>
      </c>
      <c r="E1136" s="74" t="s">
        <v>4738</v>
      </c>
      <c r="F1136" s="74">
        <v>3</v>
      </c>
    </row>
    <row r="1137" spans="1:6" x14ac:dyDescent="0.25">
      <c r="A1137" s="74" t="s">
        <v>6945</v>
      </c>
      <c r="B1137" s="74" t="s">
        <v>6946</v>
      </c>
      <c r="C1137" s="74" t="s">
        <v>5052</v>
      </c>
      <c r="D1137" s="74" t="s">
        <v>5052</v>
      </c>
      <c r="E1137" s="74" t="s">
        <v>4738</v>
      </c>
      <c r="F1137" s="74">
        <v>3</v>
      </c>
    </row>
    <row r="1138" spans="1:6" x14ac:dyDescent="0.25">
      <c r="A1138" s="74" t="s">
        <v>6947</v>
      </c>
      <c r="B1138" s="74" t="s">
        <v>6948</v>
      </c>
      <c r="C1138" s="74" t="s">
        <v>4738</v>
      </c>
      <c r="D1138" s="74" t="s">
        <v>5090</v>
      </c>
      <c r="E1138" s="74" t="s">
        <v>4738</v>
      </c>
      <c r="F1138" s="74">
        <v>2</v>
      </c>
    </row>
    <row r="1139" spans="1:6" x14ac:dyDescent="0.25">
      <c r="A1139" s="74" t="s">
        <v>6949</v>
      </c>
      <c r="B1139" s="74" t="s">
        <v>6950</v>
      </c>
      <c r="C1139" s="74" t="s">
        <v>5055</v>
      </c>
      <c r="D1139" s="74" t="s">
        <v>5055</v>
      </c>
      <c r="E1139" s="74" t="s">
        <v>4738</v>
      </c>
      <c r="F1139" s="74">
        <v>3</v>
      </c>
    </row>
    <row r="1140" spans="1:6" x14ac:dyDescent="0.25">
      <c r="A1140" s="74" t="s">
        <v>6951</v>
      </c>
      <c r="B1140" s="74" t="s">
        <v>6952</v>
      </c>
      <c r="C1140" s="74" t="s">
        <v>4738</v>
      </c>
      <c r="D1140" s="74" t="s">
        <v>4738</v>
      </c>
      <c r="E1140" s="74" t="s">
        <v>4738</v>
      </c>
      <c r="F1140" s="74">
        <v>1</v>
      </c>
    </row>
    <row r="1141" spans="1:6" x14ac:dyDescent="0.25">
      <c r="A1141" s="74" t="s">
        <v>6953</v>
      </c>
      <c r="B1141" s="74" t="s">
        <v>6954</v>
      </c>
      <c r="C1141" s="74" t="s">
        <v>4745</v>
      </c>
      <c r="D1141" s="74" t="s">
        <v>4745</v>
      </c>
      <c r="E1141" s="74" t="s">
        <v>4738</v>
      </c>
      <c r="F1141" s="74">
        <v>3</v>
      </c>
    </row>
    <row r="1142" spans="1:6" x14ac:dyDescent="0.25">
      <c r="A1142" s="74" t="s">
        <v>6955</v>
      </c>
      <c r="B1142" s="74" t="s">
        <v>6956</v>
      </c>
      <c r="C1142" s="74" t="s">
        <v>4738</v>
      </c>
      <c r="D1142" s="74" t="s">
        <v>4738</v>
      </c>
      <c r="E1142" s="74" t="s">
        <v>4738</v>
      </c>
      <c r="F1142" s="74">
        <v>1</v>
      </c>
    </row>
    <row r="1143" spans="1:6" x14ac:dyDescent="0.25">
      <c r="A1143" s="74" t="s">
        <v>6957</v>
      </c>
      <c r="B1143" s="74" t="s">
        <v>6958</v>
      </c>
      <c r="C1143" s="74" t="s">
        <v>4942</v>
      </c>
      <c r="D1143" s="74" t="s">
        <v>4942</v>
      </c>
      <c r="E1143" s="74" t="s">
        <v>4738</v>
      </c>
      <c r="F1143" s="74">
        <v>3</v>
      </c>
    </row>
    <row r="1144" spans="1:6" x14ac:dyDescent="0.25">
      <c r="A1144" s="74" t="s">
        <v>6959</v>
      </c>
      <c r="B1144" s="74" t="s">
        <v>6960</v>
      </c>
      <c r="C1144" s="74" t="s">
        <v>5055</v>
      </c>
      <c r="D1144" s="74" t="s">
        <v>4738</v>
      </c>
      <c r="E1144" s="74" t="s">
        <v>4738</v>
      </c>
      <c r="F1144" s="74">
        <v>2</v>
      </c>
    </row>
    <row r="1145" spans="1:6" x14ac:dyDescent="0.25">
      <c r="A1145" s="74" t="s">
        <v>6961</v>
      </c>
      <c r="B1145" s="74" t="s">
        <v>6962</v>
      </c>
      <c r="C1145" s="74" t="s">
        <v>4738</v>
      </c>
      <c r="D1145" s="74" t="s">
        <v>4738</v>
      </c>
      <c r="E1145" s="74" t="s">
        <v>4738</v>
      </c>
      <c r="F1145" s="74">
        <v>1</v>
      </c>
    </row>
    <row r="1146" spans="1:6" x14ac:dyDescent="0.25">
      <c r="A1146" s="74" t="s">
        <v>6963</v>
      </c>
      <c r="B1146" s="74" t="s">
        <v>6964</v>
      </c>
      <c r="C1146" s="74" t="s">
        <v>5850</v>
      </c>
      <c r="D1146" s="74" t="s">
        <v>4738</v>
      </c>
      <c r="E1146" s="74" t="s">
        <v>4738</v>
      </c>
      <c r="F1146" s="74">
        <v>2</v>
      </c>
    </row>
    <row r="1147" spans="1:6" x14ac:dyDescent="0.25">
      <c r="A1147" s="74" t="s">
        <v>6965</v>
      </c>
      <c r="B1147" s="74" t="s">
        <v>6966</v>
      </c>
      <c r="C1147" s="74" t="s">
        <v>4980</v>
      </c>
      <c r="D1147" s="74" t="s">
        <v>4980</v>
      </c>
      <c r="E1147" s="74" t="s">
        <v>5149</v>
      </c>
      <c r="F1147" s="74">
        <v>3</v>
      </c>
    </row>
    <row r="1148" spans="1:6" x14ac:dyDescent="0.25">
      <c r="A1148" s="74" t="s">
        <v>6967</v>
      </c>
      <c r="B1148" s="74" t="s">
        <v>6968</v>
      </c>
      <c r="C1148" s="74" t="s">
        <v>4738</v>
      </c>
      <c r="D1148" s="74" t="s">
        <v>4738</v>
      </c>
      <c r="E1148" s="74" t="s">
        <v>4738</v>
      </c>
      <c r="F1148" s="74">
        <v>1</v>
      </c>
    </row>
    <row r="1149" spans="1:6" x14ac:dyDescent="0.25">
      <c r="A1149" s="74" t="s">
        <v>6969</v>
      </c>
      <c r="B1149" s="74" t="s">
        <v>6970</v>
      </c>
      <c r="C1149" s="74" t="s">
        <v>6483</v>
      </c>
      <c r="D1149" s="74" t="s">
        <v>5648</v>
      </c>
      <c r="E1149" s="74" t="s">
        <v>5019</v>
      </c>
      <c r="F1149" s="74">
        <v>3</v>
      </c>
    </row>
    <row r="1150" spans="1:6" x14ac:dyDescent="0.25">
      <c r="A1150" s="74" t="s">
        <v>6971</v>
      </c>
      <c r="B1150" s="74" t="s">
        <v>6972</v>
      </c>
      <c r="C1150" s="74" t="s">
        <v>4738</v>
      </c>
      <c r="D1150" s="74" t="s">
        <v>4738</v>
      </c>
      <c r="E1150" s="74" t="s">
        <v>5149</v>
      </c>
      <c r="F1150" s="74">
        <v>1</v>
      </c>
    </row>
    <row r="1151" spans="1:6" x14ac:dyDescent="0.25">
      <c r="A1151" s="74" t="s">
        <v>6973</v>
      </c>
      <c r="B1151" s="74" t="s">
        <v>6974</v>
      </c>
      <c r="C1151" s="74" t="s">
        <v>4738</v>
      </c>
      <c r="D1151" s="74" t="s">
        <v>6098</v>
      </c>
      <c r="E1151" s="74" t="s">
        <v>4773</v>
      </c>
      <c r="F1151" s="74">
        <v>2</v>
      </c>
    </row>
    <row r="1152" spans="1:6" x14ac:dyDescent="0.25">
      <c r="A1152" s="74" t="s">
        <v>6975</v>
      </c>
      <c r="B1152" s="74" t="s">
        <v>6976</v>
      </c>
      <c r="C1152" s="74" t="s">
        <v>4738</v>
      </c>
      <c r="D1152" s="74" t="s">
        <v>6098</v>
      </c>
      <c r="E1152" s="74" t="s">
        <v>5355</v>
      </c>
      <c r="F1152" s="74">
        <v>2</v>
      </c>
    </row>
    <row r="1153" spans="1:6" x14ac:dyDescent="0.25">
      <c r="A1153" s="74" t="s">
        <v>6977</v>
      </c>
      <c r="B1153" s="74" t="s">
        <v>6978</v>
      </c>
      <c r="C1153" s="74" t="s">
        <v>4738</v>
      </c>
      <c r="D1153" s="74" t="s">
        <v>6098</v>
      </c>
      <c r="E1153" s="74" t="s">
        <v>4806</v>
      </c>
      <c r="F1153" s="74">
        <v>2</v>
      </c>
    </row>
    <row r="1154" spans="1:6" x14ac:dyDescent="0.25">
      <c r="A1154" s="74" t="s">
        <v>6979</v>
      </c>
      <c r="B1154" s="74" t="s">
        <v>6980</v>
      </c>
      <c r="C1154" s="74" t="s">
        <v>4738</v>
      </c>
      <c r="D1154" s="74" t="s">
        <v>5055</v>
      </c>
      <c r="E1154" s="74" t="s">
        <v>4738</v>
      </c>
      <c r="F1154" s="74">
        <v>2</v>
      </c>
    </row>
    <row r="1155" spans="1:6" x14ac:dyDescent="0.25">
      <c r="A1155" s="74" t="s">
        <v>6981</v>
      </c>
      <c r="B1155" s="74" t="s">
        <v>6982</v>
      </c>
      <c r="C1155" s="74" t="s">
        <v>5071</v>
      </c>
      <c r="D1155" s="74" t="s">
        <v>5071</v>
      </c>
      <c r="E1155" s="74" t="s">
        <v>5149</v>
      </c>
      <c r="F1155" s="74">
        <v>3</v>
      </c>
    </row>
    <row r="1156" spans="1:6" x14ac:dyDescent="0.25">
      <c r="A1156" s="74" t="s">
        <v>6983</v>
      </c>
      <c r="B1156" s="74" t="s">
        <v>6984</v>
      </c>
      <c r="C1156" s="74" t="s">
        <v>5071</v>
      </c>
      <c r="D1156" s="74" t="s">
        <v>4738</v>
      </c>
      <c r="E1156" s="74" t="s">
        <v>4806</v>
      </c>
      <c r="F1156" s="74">
        <v>2</v>
      </c>
    </row>
    <row r="1157" spans="1:6" x14ac:dyDescent="0.25">
      <c r="A1157" s="74" t="s">
        <v>6985</v>
      </c>
      <c r="B1157" s="74" t="s">
        <v>6986</v>
      </c>
      <c r="C1157" s="74" t="s">
        <v>4809</v>
      </c>
      <c r="D1157" s="74" t="s">
        <v>4809</v>
      </c>
      <c r="E1157" s="74" t="s">
        <v>4738</v>
      </c>
      <c r="F1157" s="74">
        <v>3</v>
      </c>
    </row>
    <row r="1158" spans="1:6" x14ac:dyDescent="0.25">
      <c r="A1158" s="74" t="s">
        <v>6987</v>
      </c>
      <c r="B1158" s="74" t="s">
        <v>6988</v>
      </c>
      <c r="C1158" s="74" t="s">
        <v>4738</v>
      </c>
      <c r="D1158" s="74" t="s">
        <v>4738</v>
      </c>
      <c r="E1158" s="74" t="s">
        <v>4738</v>
      </c>
      <c r="F1158" s="74">
        <v>1</v>
      </c>
    </row>
    <row r="1159" spans="1:6" x14ac:dyDescent="0.25">
      <c r="A1159" s="74" t="s">
        <v>6989</v>
      </c>
      <c r="B1159" s="74" t="s">
        <v>6990</v>
      </c>
      <c r="C1159" s="74" t="s">
        <v>4738</v>
      </c>
      <c r="D1159" s="74" t="s">
        <v>4738</v>
      </c>
      <c r="E1159" s="74" t="s">
        <v>4806</v>
      </c>
      <c r="F1159" s="74">
        <v>1</v>
      </c>
    </row>
    <row r="1160" spans="1:6" x14ac:dyDescent="0.25">
      <c r="A1160" s="74" t="s">
        <v>6991</v>
      </c>
      <c r="B1160" s="74" t="s">
        <v>6992</v>
      </c>
      <c r="C1160" s="74" t="s">
        <v>4738</v>
      </c>
      <c r="D1160" s="74" t="s">
        <v>4738</v>
      </c>
      <c r="E1160" s="74" t="s">
        <v>4738</v>
      </c>
      <c r="F1160" s="74">
        <v>1</v>
      </c>
    </row>
    <row r="1161" spans="1:6" x14ac:dyDescent="0.25">
      <c r="A1161" s="74" t="s">
        <v>6993</v>
      </c>
      <c r="B1161" s="74" t="s">
        <v>6994</v>
      </c>
      <c r="C1161" s="74" t="s">
        <v>4738</v>
      </c>
      <c r="D1161" s="74" t="s">
        <v>4738</v>
      </c>
      <c r="E1161" s="74" t="s">
        <v>4738</v>
      </c>
      <c r="F1161" s="74">
        <v>1</v>
      </c>
    </row>
    <row r="1162" spans="1:6" x14ac:dyDescent="0.25">
      <c r="A1162" s="74" t="s">
        <v>6995</v>
      </c>
      <c r="B1162" s="74" t="s">
        <v>6996</v>
      </c>
      <c r="C1162" s="74" t="s">
        <v>4864</v>
      </c>
      <c r="D1162" s="74" t="s">
        <v>4864</v>
      </c>
      <c r="E1162" s="74" t="s">
        <v>4738</v>
      </c>
      <c r="F1162" s="74">
        <v>3</v>
      </c>
    </row>
    <row r="1163" spans="1:6" x14ac:dyDescent="0.25">
      <c r="A1163" s="74" t="s">
        <v>6997</v>
      </c>
      <c r="B1163" s="74" t="s">
        <v>6998</v>
      </c>
      <c r="C1163" s="74" t="s">
        <v>5349</v>
      </c>
      <c r="D1163" s="74" t="s">
        <v>5350</v>
      </c>
      <c r="E1163" s="74" t="s">
        <v>4738</v>
      </c>
      <c r="F1163" s="74">
        <v>3</v>
      </c>
    </row>
    <row r="1164" spans="1:6" x14ac:dyDescent="0.25">
      <c r="A1164" s="74" t="s">
        <v>6999</v>
      </c>
      <c r="B1164" s="74" t="s">
        <v>7000</v>
      </c>
      <c r="C1164" s="74" t="s">
        <v>4738</v>
      </c>
      <c r="D1164" s="74" t="s">
        <v>4738</v>
      </c>
      <c r="E1164" s="74" t="s">
        <v>4914</v>
      </c>
      <c r="F1164" s="74">
        <v>1</v>
      </c>
    </row>
    <row r="1165" spans="1:6" x14ac:dyDescent="0.25">
      <c r="A1165" s="74" t="s">
        <v>7001</v>
      </c>
      <c r="B1165" s="74" t="s">
        <v>7002</v>
      </c>
      <c r="C1165" s="74" t="s">
        <v>5385</v>
      </c>
      <c r="D1165" s="74" t="s">
        <v>5385</v>
      </c>
      <c r="E1165" s="74" t="s">
        <v>5149</v>
      </c>
      <c r="F1165" s="74">
        <v>3</v>
      </c>
    </row>
    <row r="1166" spans="1:6" x14ac:dyDescent="0.25">
      <c r="A1166" s="74" t="s">
        <v>7003</v>
      </c>
      <c r="B1166" s="74" t="s">
        <v>7004</v>
      </c>
      <c r="C1166" s="74" t="s">
        <v>5004</v>
      </c>
      <c r="D1166" s="74" t="s">
        <v>5004</v>
      </c>
      <c r="E1166" s="74" t="s">
        <v>5019</v>
      </c>
      <c r="F1166" s="74">
        <v>3</v>
      </c>
    </row>
    <row r="1167" spans="1:6" x14ac:dyDescent="0.25">
      <c r="A1167" s="74" t="s">
        <v>7005</v>
      </c>
      <c r="B1167" s="74" t="s">
        <v>7006</v>
      </c>
      <c r="C1167" s="74" t="s">
        <v>4798</v>
      </c>
      <c r="D1167" s="74" t="s">
        <v>4798</v>
      </c>
      <c r="E1167" s="74" t="s">
        <v>4738</v>
      </c>
      <c r="F1167" s="74">
        <v>3</v>
      </c>
    </row>
    <row r="1168" spans="1:6" x14ac:dyDescent="0.25">
      <c r="A1168" s="74" t="s">
        <v>7007</v>
      </c>
      <c r="B1168" s="74" t="s">
        <v>7008</v>
      </c>
      <c r="C1168" s="74" t="s">
        <v>4738</v>
      </c>
      <c r="D1168" s="74" t="s">
        <v>5055</v>
      </c>
      <c r="E1168" s="74" t="s">
        <v>4738</v>
      </c>
      <c r="F1168" s="74">
        <v>2</v>
      </c>
    </row>
    <row r="1169" spans="1:6" x14ac:dyDescent="0.25">
      <c r="A1169" s="74" t="s">
        <v>7009</v>
      </c>
      <c r="B1169" s="74" t="s">
        <v>7010</v>
      </c>
      <c r="C1169" s="74" t="s">
        <v>7011</v>
      </c>
      <c r="D1169" s="74" t="s">
        <v>7011</v>
      </c>
      <c r="E1169" s="74" t="s">
        <v>4738</v>
      </c>
      <c r="F1169" s="74">
        <v>3</v>
      </c>
    </row>
    <row r="1170" spans="1:6" x14ac:dyDescent="0.25">
      <c r="A1170" s="74" t="s">
        <v>7012</v>
      </c>
      <c r="B1170" s="74" t="s">
        <v>7013</v>
      </c>
      <c r="C1170" s="74" t="s">
        <v>4738</v>
      </c>
      <c r="D1170" s="74" t="s">
        <v>4809</v>
      </c>
      <c r="E1170" s="74" t="s">
        <v>4738</v>
      </c>
      <c r="F1170" s="74">
        <v>2</v>
      </c>
    </row>
    <row r="1171" spans="1:6" x14ac:dyDescent="0.25">
      <c r="A1171" s="74" t="s">
        <v>7014</v>
      </c>
      <c r="B1171" s="74" t="s">
        <v>7015</v>
      </c>
      <c r="C1171" s="74" t="s">
        <v>4738</v>
      </c>
      <c r="D1171" s="74" t="s">
        <v>4738</v>
      </c>
      <c r="E1171" s="74" t="s">
        <v>7016</v>
      </c>
      <c r="F1171" s="74">
        <v>1</v>
      </c>
    </row>
    <row r="1172" spans="1:6" x14ac:dyDescent="0.25">
      <c r="A1172" s="74" t="s">
        <v>7017</v>
      </c>
      <c r="B1172" s="74" t="s">
        <v>7018</v>
      </c>
      <c r="C1172" s="74" t="s">
        <v>5055</v>
      </c>
      <c r="D1172" s="74" t="s">
        <v>5055</v>
      </c>
      <c r="E1172" s="74" t="s">
        <v>4738</v>
      </c>
      <c r="F1172" s="74">
        <v>3</v>
      </c>
    </row>
    <row r="1173" spans="1:6" x14ac:dyDescent="0.25">
      <c r="A1173" s="74" t="s">
        <v>7019</v>
      </c>
      <c r="B1173" s="74" t="s">
        <v>7020</v>
      </c>
      <c r="C1173" s="74" t="s">
        <v>4738</v>
      </c>
      <c r="D1173" s="74" t="s">
        <v>4809</v>
      </c>
      <c r="E1173" s="74" t="s">
        <v>4738</v>
      </c>
      <c r="F1173" s="74">
        <v>2</v>
      </c>
    </row>
    <row r="1174" spans="1:6" x14ac:dyDescent="0.25">
      <c r="A1174" s="74" t="s">
        <v>7021</v>
      </c>
      <c r="B1174" s="74" t="s">
        <v>7022</v>
      </c>
      <c r="C1174" s="74" t="s">
        <v>4919</v>
      </c>
      <c r="D1174" s="74" t="s">
        <v>4919</v>
      </c>
      <c r="E1174" s="74" t="s">
        <v>4738</v>
      </c>
      <c r="F1174" s="74">
        <v>3</v>
      </c>
    </row>
    <row r="1175" spans="1:6" x14ac:dyDescent="0.25">
      <c r="A1175" s="74" t="s">
        <v>7023</v>
      </c>
      <c r="B1175" s="74" t="s">
        <v>7024</v>
      </c>
      <c r="C1175" s="74" t="s">
        <v>4809</v>
      </c>
      <c r="D1175" s="74" t="s">
        <v>4809</v>
      </c>
      <c r="E1175" s="74" t="s">
        <v>4738</v>
      </c>
      <c r="F1175" s="74">
        <v>3</v>
      </c>
    </row>
    <row r="1176" spans="1:6" x14ac:dyDescent="0.25">
      <c r="A1176" s="74" t="s">
        <v>7025</v>
      </c>
      <c r="B1176" s="74" t="s">
        <v>7026</v>
      </c>
      <c r="C1176" s="74" t="s">
        <v>6515</v>
      </c>
      <c r="D1176" s="74" t="s">
        <v>6176</v>
      </c>
      <c r="E1176" s="74" t="s">
        <v>4738</v>
      </c>
      <c r="F1176" s="74">
        <v>3</v>
      </c>
    </row>
    <row r="1177" spans="1:6" x14ac:dyDescent="0.25">
      <c r="A1177" s="74" t="s">
        <v>7027</v>
      </c>
      <c r="B1177" s="74" t="s">
        <v>7028</v>
      </c>
      <c r="C1177" s="74" t="s">
        <v>4792</v>
      </c>
      <c r="D1177" s="74" t="s">
        <v>4792</v>
      </c>
      <c r="E1177" s="74" t="s">
        <v>4738</v>
      </c>
      <c r="F1177" s="74">
        <v>3</v>
      </c>
    </row>
    <row r="1178" spans="1:6" x14ac:dyDescent="0.25">
      <c r="A1178" s="74" t="s">
        <v>7029</v>
      </c>
      <c r="B1178" s="74" t="s">
        <v>7030</v>
      </c>
      <c r="C1178" s="74" t="s">
        <v>4756</v>
      </c>
      <c r="D1178" s="74" t="s">
        <v>4756</v>
      </c>
      <c r="E1178" s="74" t="s">
        <v>4738</v>
      </c>
      <c r="F1178" s="74">
        <v>3</v>
      </c>
    </row>
    <row r="1179" spans="1:6" x14ac:dyDescent="0.25">
      <c r="A1179" s="74" t="s">
        <v>7031</v>
      </c>
      <c r="B1179" s="74" t="s">
        <v>7032</v>
      </c>
      <c r="C1179" s="74" t="s">
        <v>4738</v>
      </c>
      <c r="D1179" s="74" t="s">
        <v>5022</v>
      </c>
      <c r="E1179" s="74" t="s">
        <v>5265</v>
      </c>
      <c r="F1179" s="74">
        <v>2</v>
      </c>
    </row>
    <row r="1180" spans="1:6" x14ac:dyDescent="0.25">
      <c r="A1180" s="74" t="s">
        <v>7033</v>
      </c>
      <c r="B1180" s="74" t="s">
        <v>7034</v>
      </c>
      <c r="C1180" s="74" t="s">
        <v>5480</v>
      </c>
      <c r="D1180" s="74" t="s">
        <v>5480</v>
      </c>
      <c r="E1180" s="74" t="s">
        <v>5157</v>
      </c>
      <c r="F1180" s="74">
        <v>3</v>
      </c>
    </row>
    <row r="1181" spans="1:6" x14ac:dyDescent="0.25">
      <c r="A1181" s="74" t="s">
        <v>7035</v>
      </c>
      <c r="B1181" s="74" t="s">
        <v>5949</v>
      </c>
      <c r="C1181" s="74" t="s">
        <v>5480</v>
      </c>
      <c r="D1181" s="74" t="s">
        <v>5480</v>
      </c>
      <c r="E1181" s="74" t="s">
        <v>5149</v>
      </c>
      <c r="F1181" s="74">
        <v>3</v>
      </c>
    </row>
    <row r="1182" spans="1:6" x14ac:dyDescent="0.25">
      <c r="A1182" s="74" t="s">
        <v>7036</v>
      </c>
      <c r="B1182" s="74" t="s">
        <v>7037</v>
      </c>
      <c r="C1182" s="74" t="s">
        <v>4785</v>
      </c>
      <c r="D1182" s="74" t="s">
        <v>4785</v>
      </c>
      <c r="E1182" s="74" t="s">
        <v>4738</v>
      </c>
      <c r="F1182" s="74">
        <v>3</v>
      </c>
    </row>
    <row r="1183" spans="1:6" x14ac:dyDescent="0.25">
      <c r="A1183" s="74" t="s">
        <v>7038</v>
      </c>
      <c r="B1183" s="74" t="s">
        <v>7039</v>
      </c>
      <c r="C1183" s="74" t="s">
        <v>4745</v>
      </c>
      <c r="D1183" s="74" t="s">
        <v>4745</v>
      </c>
      <c r="E1183" s="74" t="s">
        <v>5157</v>
      </c>
      <c r="F1183" s="74">
        <v>3</v>
      </c>
    </row>
    <row r="1184" spans="1:6" x14ac:dyDescent="0.25">
      <c r="A1184" s="74" t="s">
        <v>7040</v>
      </c>
      <c r="B1184" s="74" t="s">
        <v>7041</v>
      </c>
      <c r="C1184" s="74" t="s">
        <v>5561</v>
      </c>
      <c r="D1184" s="74" t="s">
        <v>4738</v>
      </c>
      <c r="E1184" s="74" t="s">
        <v>4738</v>
      </c>
      <c r="F1184" s="74">
        <v>2</v>
      </c>
    </row>
    <row r="1185" spans="1:6" x14ac:dyDescent="0.25">
      <c r="A1185" s="74" t="s">
        <v>7042</v>
      </c>
      <c r="B1185" s="74" t="s">
        <v>7043</v>
      </c>
      <c r="C1185" s="74" t="s">
        <v>4870</v>
      </c>
      <c r="D1185" s="74" t="s">
        <v>4871</v>
      </c>
      <c r="E1185" s="74" t="s">
        <v>5157</v>
      </c>
      <c r="F1185" s="74">
        <v>3</v>
      </c>
    </row>
    <row r="1186" spans="1:6" x14ac:dyDescent="0.25">
      <c r="A1186" s="74" t="s">
        <v>7044</v>
      </c>
      <c r="B1186" s="74" t="s">
        <v>7045</v>
      </c>
      <c r="C1186" s="74" t="s">
        <v>5066</v>
      </c>
      <c r="D1186" s="74" t="s">
        <v>4738</v>
      </c>
      <c r="E1186" s="74" t="s">
        <v>4738</v>
      </c>
      <c r="F1186" s="74">
        <v>2</v>
      </c>
    </row>
    <row r="1187" spans="1:6" x14ac:dyDescent="0.25">
      <c r="A1187" s="74" t="s">
        <v>7046</v>
      </c>
      <c r="B1187" s="74" t="s">
        <v>7047</v>
      </c>
      <c r="C1187" s="74" t="s">
        <v>7048</v>
      </c>
      <c r="D1187" s="74" t="s">
        <v>7049</v>
      </c>
      <c r="E1187" s="74" t="s">
        <v>4738</v>
      </c>
      <c r="F1187" s="74">
        <v>3</v>
      </c>
    </row>
    <row r="1188" spans="1:6" x14ac:dyDescent="0.25">
      <c r="A1188" s="74" t="s">
        <v>7050</v>
      </c>
      <c r="B1188" s="74" t="s">
        <v>7051</v>
      </c>
      <c r="C1188" s="74" t="s">
        <v>4993</v>
      </c>
      <c r="D1188" s="74" t="s">
        <v>4993</v>
      </c>
      <c r="E1188" s="74" t="s">
        <v>5182</v>
      </c>
      <c r="F1188" s="74">
        <v>3</v>
      </c>
    </row>
    <row r="1189" spans="1:6" x14ac:dyDescent="0.25">
      <c r="A1189" s="74" t="s">
        <v>7052</v>
      </c>
      <c r="B1189" s="74" t="s">
        <v>7053</v>
      </c>
      <c r="C1189" s="74" t="s">
        <v>5570</v>
      </c>
      <c r="D1189" s="74" t="s">
        <v>5102</v>
      </c>
      <c r="E1189" s="74" t="s">
        <v>4914</v>
      </c>
      <c r="F1189" s="74">
        <v>3</v>
      </c>
    </row>
    <row r="1190" spans="1:6" x14ac:dyDescent="0.25">
      <c r="A1190" s="74" t="s">
        <v>7054</v>
      </c>
      <c r="B1190" s="74" t="s">
        <v>7055</v>
      </c>
      <c r="C1190" s="74" t="s">
        <v>5185</v>
      </c>
      <c r="D1190" s="74" t="s">
        <v>5185</v>
      </c>
      <c r="E1190" s="74" t="s">
        <v>4738</v>
      </c>
      <c r="F1190" s="74">
        <v>3</v>
      </c>
    </row>
    <row r="1191" spans="1:6" x14ac:dyDescent="0.25">
      <c r="A1191" s="74" t="s">
        <v>7056</v>
      </c>
      <c r="B1191" s="74" t="s">
        <v>7057</v>
      </c>
      <c r="C1191" s="74" t="s">
        <v>4738</v>
      </c>
      <c r="D1191" s="74" t="s">
        <v>4738</v>
      </c>
      <c r="E1191" s="74" t="s">
        <v>4738</v>
      </c>
      <c r="F1191" s="74">
        <v>1</v>
      </c>
    </row>
    <row r="1192" spans="1:6" x14ac:dyDescent="0.25">
      <c r="A1192" s="74" t="s">
        <v>7058</v>
      </c>
      <c r="B1192" s="74" t="s">
        <v>7059</v>
      </c>
      <c r="C1192" s="74" t="s">
        <v>6363</v>
      </c>
      <c r="D1192" s="74" t="s">
        <v>7060</v>
      </c>
      <c r="E1192" s="74" t="s">
        <v>5019</v>
      </c>
      <c r="F1192" s="74">
        <v>3</v>
      </c>
    </row>
    <row r="1193" spans="1:6" x14ac:dyDescent="0.25">
      <c r="A1193" s="74" t="s">
        <v>7061</v>
      </c>
      <c r="B1193" s="74" t="s">
        <v>7062</v>
      </c>
      <c r="C1193" s="74" t="s">
        <v>7063</v>
      </c>
      <c r="D1193" s="74" t="s">
        <v>7063</v>
      </c>
      <c r="E1193" s="74" t="s">
        <v>5213</v>
      </c>
      <c r="F1193" s="74">
        <v>3</v>
      </c>
    </row>
    <row r="1194" spans="1:6" x14ac:dyDescent="0.25">
      <c r="A1194" s="74" t="s">
        <v>7064</v>
      </c>
      <c r="B1194" s="74" t="s">
        <v>7065</v>
      </c>
      <c r="C1194" s="74" t="s">
        <v>6106</v>
      </c>
      <c r="D1194" s="74" t="s">
        <v>6106</v>
      </c>
      <c r="E1194" s="74" t="s">
        <v>4773</v>
      </c>
      <c r="F1194" s="74">
        <v>3</v>
      </c>
    </row>
    <row r="1195" spans="1:6" x14ac:dyDescent="0.25">
      <c r="A1195" s="74" t="s">
        <v>7066</v>
      </c>
      <c r="B1195" s="74" t="s">
        <v>7067</v>
      </c>
      <c r="C1195" s="74" t="s">
        <v>4738</v>
      </c>
      <c r="D1195" s="74" t="s">
        <v>7063</v>
      </c>
      <c r="E1195" s="74" t="s">
        <v>4738</v>
      </c>
      <c r="F1195" s="74">
        <v>2</v>
      </c>
    </row>
    <row r="1196" spans="1:6" x14ac:dyDescent="0.25">
      <c r="A1196" s="74" t="s">
        <v>7068</v>
      </c>
      <c r="B1196" s="74" t="s">
        <v>7069</v>
      </c>
      <c r="C1196" s="74" t="s">
        <v>5367</v>
      </c>
      <c r="D1196" s="74" t="s">
        <v>5367</v>
      </c>
      <c r="E1196" s="74" t="s">
        <v>4806</v>
      </c>
      <c r="F1196" s="74">
        <v>3</v>
      </c>
    </row>
    <row r="1197" spans="1:6" x14ac:dyDescent="0.25">
      <c r="A1197" s="74" t="s">
        <v>7070</v>
      </c>
      <c r="B1197" s="74" t="s">
        <v>7071</v>
      </c>
      <c r="C1197" s="74" t="s">
        <v>4738</v>
      </c>
      <c r="D1197" s="74" t="s">
        <v>4738</v>
      </c>
      <c r="E1197" s="74" t="s">
        <v>5019</v>
      </c>
      <c r="F1197" s="74">
        <v>1</v>
      </c>
    </row>
    <row r="1198" spans="1:6" x14ac:dyDescent="0.25">
      <c r="A1198" s="74" t="s">
        <v>7072</v>
      </c>
      <c r="B1198" s="74" t="s">
        <v>7073</v>
      </c>
      <c r="C1198" s="74" t="s">
        <v>7074</v>
      </c>
      <c r="D1198" s="74" t="s">
        <v>4738</v>
      </c>
      <c r="E1198" s="74" t="s">
        <v>5327</v>
      </c>
      <c r="F1198" s="74">
        <v>2</v>
      </c>
    </row>
    <row r="1199" spans="1:6" x14ac:dyDescent="0.25">
      <c r="A1199" s="74" t="s">
        <v>7075</v>
      </c>
      <c r="B1199" s="74" t="s">
        <v>7076</v>
      </c>
      <c r="C1199" s="74" t="s">
        <v>4825</v>
      </c>
      <c r="D1199" s="74" t="s">
        <v>4825</v>
      </c>
      <c r="E1199" s="74" t="s">
        <v>4738</v>
      </c>
      <c r="F1199" s="74">
        <v>3</v>
      </c>
    </row>
    <row r="1200" spans="1:6" x14ac:dyDescent="0.25">
      <c r="A1200" s="74" t="s">
        <v>7077</v>
      </c>
      <c r="B1200" s="74" t="s">
        <v>7078</v>
      </c>
      <c r="C1200" s="74" t="s">
        <v>4738</v>
      </c>
      <c r="D1200" s="74" t="s">
        <v>4738</v>
      </c>
      <c r="E1200" s="74" t="s">
        <v>4738</v>
      </c>
      <c r="F1200" s="74">
        <v>1</v>
      </c>
    </row>
    <row r="1201" spans="1:6" x14ac:dyDescent="0.25">
      <c r="A1201" s="74" t="s">
        <v>7079</v>
      </c>
      <c r="B1201" s="74" t="s">
        <v>7080</v>
      </c>
      <c r="C1201" s="74" t="s">
        <v>6028</v>
      </c>
      <c r="D1201" s="74" t="s">
        <v>6028</v>
      </c>
      <c r="E1201" s="74" t="s">
        <v>4738</v>
      </c>
      <c r="F1201" s="74">
        <v>3</v>
      </c>
    </row>
    <row r="1202" spans="1:6" x14ac:dyDescent="0.25">
      <c r="A1202" s="74" t="s">
        <v>7081</v>
      </c>
      <c r="B1202" s="74" t="s">
        <v>7082</v>
      </c>
      <c r="C1202" s="74" t="s">
        <v>4825</v>
      </c>
      <c r="D1202" s="74" t="s">
        <v>4738</v>
      </c>
      <c r="E1202" s="74" t="s">
        <v>4738</v>
      </c>
      <c r="F1202" s="74">
        <v>2</v>
      </c>
    </row>
    <row r="1203" spans="1:6" x14ac:dyDescent="0.25">
      <c r="A1203" s="74" t="s">
        <v>7083</v>
      </c>
      <c r="B1203" s="74" t="s">
        <v>7084</v>
      </c>
      <c r="C1203" s="74" t="s">
        <v>4738</v>
      </c>
      <c r="D1203" s="74" t="s">
        <v>4738</v>
      </c>
      <c r="E1203" s="74" t="s">
        <v>5019</v>
      </c>
      <c r="F1203" s="74">
        <v>1</v>
      </c>
    </row>
    <row r="1204" spans="1:6" x14ac:dyDescent="0.25">
      <c r="A1204" s="74" t="s">
        <v>7085</v>
      </c>
      <c r="B1204" s="74" t="s">
        <v>7086</v>
      </c>
      <c r="C1204" s="74" t="s">
        <v>4742</v>
      </c>
      <c r="D1204" s="74" t="s">
        <v>4742</v>
      </c>
      <c r="E1204" s="74" t="s">
        <v>5149</v>
      </c>
      <c r="F1204" s="74">
        <v>3</v>
      </c>
    </row>
    <row r="1205" spans="1:6" x14ac:dyDescent="0.25">
      <c r="A1205" s="74" t="s">
        <v>7087</v>
      </c>
      <c r="B1205" s="74" t="s">
        <v>7088</v>
      </c>
      <c r="C1205" s="74" t="s">
        <v>4798</v>
      </c>
      <c r="D1205" s="74" t="s">
        <v>4798</v>
      </c>
      <c r="E1205" s="74" t="s">
        <v>5073</v>
      </c>
      <c r="F1205" s="74">
        <v>3</v>
      </c>
    </row>
    <row r="1206" spans="1:6" x14ac:dyDescent="0.25">
      <c r="A1206" s="74" t="s">
        <v>7089</v>
      </c>
      <c r="B1206" s="74" t="s">
        <v>4738</v>
      </c>
      <c r="C1206" s="74" t="s">
        <v>4739</v>
      </c>
      <c r="D1206" s="74" t="s">
        <v>4738</v>
      </c>
      <c r="E1206" s="74" t="s">
        <v>4738</v>
      </c>
      <c r="F1206" s="74">
        <v>1</v>
      </c>
    </row>
    <row r="1207" spans="1:6" x14ac:dyDescent="0.25">
      <c r="A1207" s="74" t="s">
        <v>7090</v>
      </c>
      <c r="B1207" s="74" t="s">
        <v>4738</v>
      </c>
      <c r="C1207" s="74" t="s">
        <v>5964</v>
      </c>
      <c r="D1207" s="74" t="s">
        <v>6724</v>
      </c>
      <c r="E1207" s="74" t="s">
        <v>5265</v>
      </c>
      <c r="F1207" s="74">
        <v>2</v>
      </c>
    </row>
    <row r="1208" spans="1:6" x14ac:dyDescent="0.25">
      <c r="A1208" s="74" t="s">
        <v>7091</v>
      </c>
      <c r="B1208" s="74" t="s">
        <v>4738</v>
      </c>
      <c r="C1208" s="74" t="s">
        <v>4756</v>
      </c>
      <c r="D1208" s="74" t="s">
        <v>4738</v>
      </c>
      <c r="E1208" s="74" t="s">
        <v>4851</v>
      </c>
      <c r="F1208" s="74">
        <v>1</v>
      </c>
    </row>
    <row r="1209" spans="1:6" x14ac:dyDescent="0.25">
      <c r="A1209" s="74" t="s">
        <v>7092</v>
      </c>
      <c r="B1209" s="74" t="s">
        <v>4738</v>
      </c>
      <c r="C1209" s="74" t="s">
        <v>4756</v>
      </c>
      <c r="D1209" s="74" t="s">
        <v>4756</v>
      </c>
      <c r="E1209" s="74" t="s">
        <v>5019</v>
      </c>
      <c r="F1209" s="74">
        <v>2</v>
      </c>
    </row>
    <row r="1210" spans="1:6" x14ac:dyDescent="0.25">
      <c r="A1210" s="74" t="s">
        <v>7093</v>
      </c>
      <c r="B1210" s="74" t="s">
        <v>4738</v>
      </c>
      <c r="C1210" s="74" t="s">
        <v>4759</v>
      </c>
      <c r="D1210" s="74" t="s">
        <v>4738</v>
      </c>
      <c r="E1210" s="74" t="s">
        <v>5149</v>
      </c>
      <c r="F1210" s="74">
        <v>1</v>
      </c>
    </row>
    <row r="1211" spans="1:6" x14ac:dyDescent="0.25">
      <c r="A1211" s="74" t="s">
        <v>7094</v>
      </c>
      <c r="B1211" s="74" t="s">
        <v>4738</v>
      </c>
      <c r="C1211" s="74" t="s">
        <v>5450</v>
      </c>
      <c r="D1211" s="74" t="s">
        <v>6507</v>
      </c>
      <c r="E1211" s="74" t="s">
        <v>4738</v>
      </c>
      <c r="F1211" s="74">
        <v>2</v>
      </c>
    </row>
    <row r="1212" spans="1:6" x14ac:dyDescent="0.25">
      <c r="A1212" s="74" t="s">
        <v>7095</v>
      </c>
      <c r="B1212" s="74" t="s">
        <v>4738</v>
      </c>
      <c r="C1212" s="74" t="s">
        <v>5075</v>
      </c>
      <c r="D1212" s="74" t="s">
        <v>5075</v>
      </c>
      <c r="E1212" s="74" t="s">
        <v>4738</v>
      </c>
      <c r="F1212" s="74">
        <v>2</v>
      </c>
    </row>
    <row r="1213" spans="1:6" x14ac:dyDescent="0.25">
      <c r="A1213" s="74" t="s">
        <v>7096</v>
      </c>
      <c r="B1213" s="74" t="s">
        <v>4738</v>
      </c>
      <c r="C1213" s="74" t="s">
        <v>4931</v>
      </c>
      <c r="D1213" s="74" t="s">
        <v>4738</v>
      </c>
      <c r="E1213" s="74" t="s">
        <v>4738</v>
      </c>
      <c r="F1213" s="74">
        <v>1</v>
      </c>
    </row>
    <row r="1214" spans="1:6" x14ac:dyDescent="0.25">
      <c r="A1214" s="74" t="s">
        <v>7097</v>
      </c>
      <c r="B1214" s="74" t="s">
        <v>4738</v>
      </c>
      <c r="C1214" s="74" t="s">
        <v>5090</v>
      </c>
      <c r="D1214" s="74" t="s">
        <v>4738</v>
      </c>
      <c r="E1214" s="74" t="s">
        <v>4738</v>
      </c>
      <c r="F1214" s="74">
        <v>1</v>
      </c>
    </row>
    <row r="1215" spans="1:6" x14ac:dyDescent="0.25">
      <c r="A1215" s="74" t="s">
        <v>7098</v>
      </c>
      <c r="B1215" s="74" t="s">
        <v>4738</v>
      </c>
      <c r="C1215" s="74" t="s">
        <v>4836</v>
      </c>
      <c r="D1215" s="74" t="s">
        <v>4836</v>
      </c>
      <c r="E1215" s="74" t="s">
        <v>4738</v>
      </c>
      <c r="F1215" s="74">
        <v>2</v>
      </c>
    </row>
    <row r="1216" spans="1:6" x14ac:dyDescent="0.25">
      <c r="A1216" s="74" t="s">
        <v>7099</v>
      </c>
      <c r="B1216" s="74" t="s">
        <v>4738</v>
      </c>
      <c r="C1216" s="74" t="s">
        <v>5055</v>
      </c>
      <c r="D1216" s="74" t="s">
        <v>5055</v>
      </c>
      <c r="E1216" s="74" t="s">
        <v>4738</v>
      </c>
      <c r="F1216" s="74">
        <v>2</v>
      </c>
    </row>
    <row r="1217" spans="1:6" x14ac:dyDescent="0.25">
      <c r="A1217" s="74" t="s">
        <v>7100</v>
      </c>
      <c r="B1217" s="74" t="s">
        <v>4738</v>
      </c>
      <c r="C1217" s="74" t="s">
        <v>4809</v>
      </c>
      <c r="D1217" s="74" t="s">
        <v>4809</v>
      </c>
      <c r="E1217" s="74" t="s">
        <v>4738</v>
      </c>
      <c r="F1217" s="74">
        <v>2</v>
      </c>
    </row>
    <row r="1218" spans="1:6" x14ac:dyDescent="0.25">
      <c r="A1218" s="74" t="s">
        <v>7101</v>
      </c>
      <c r="B1218" s="74" t="s">
        <v>4738</v>
      </c>
      <c r="C1218" s="74" t="s">
        <v>4856</v>
      </c>
      <c r="D1218" s="74" t="s">
        <v>4738</v>
      </c>
      <c r="E1218" s="74" t="s">
        <v>4738</v>
      </c>
      <c r="F1218" s="74">
        <v>1</v>
      </c>
    </row>
    <row r="1219" spans="1:6" x14ac:dyDescent="0.25">
      <c r="A1219" s="74" t="s">
        <v>7102</v>
      </c>
      <c r="B1219" s="74" t="s">
        <v>4738</v>
      </c>
      <c r="C1219" s="74" t="s">
        <v>4738</v>
      </c>
      <c r="D1219" s="74" t="s">
        <v>6728</v>
      </c>
      <c r="E1219" s="74" t="s">
        <v>4738</v>
      </c>
      <c r="F1219" s="74">
        <v>1</v>
      </c>
    </row>
    <row r="1220" spans="1:6" x14ac:dyDescent="0.25">
      <c r="A1220" s="74" t="s">
        <v>7103</v>
      </c>
      <c r="B1220" s="74" t="s">
        <v>4738</v>
      </c>
      <c r="C1220" s="74" t="s">
        <v>4738</v>
      </c>
      <c r="D1220" s="74" t="s">
        <v>4895</v>
      </c>
      <c r="E1220" s="74" t="s">
        <v>4738</v>
      </c>
      <c r="F1220" s="74">
        <v>1</v>
      </c>
    </row>
    <row r="1221" spans="1:6" x14ac:dyDescent="0.25">
      <c r="A1221" s="74" t="s">
        <v>7104</v>
      </c>
      <c r="B1221" s="74" t="s">
        <v>4738</v>
      </c>
      <c r="C1221" s="74" t="s">
        <v>4738</v>
      </c>
      <c r="D1221" s="74" t="s">
        <v>5109</v>
      </c>
      <c r="E1221" s="74" t="s">
        <v>4738</v>
      </c>
      <c r="F1221" s="74">
        <v>1</v>
      </c>
    </row>
    <row r="1222" spans="1:6" x14ac:dyDescent="0.25">
      <c r="A1222" s="74" t="s">
        <v>7105</v>
      </c>
      <c r="B1222" s="74" t="s">
        <v>4738</v>
      </c>
      <c r="C1222" s="74" t="s">
        <v>4738</v>
      </c>
      <c r="D1222" s="74" t="s">
        <v>4756</v>
      </c>
      <c r="E1222" s="74" t="s">
        <v>5019</v>
      </c>
      <c r="F1222" s="74">
        <v>1</v>
      </c>
    </row>
    <row r="1223" spans="1:6" x14ac:dyDescent="0.25">
      <c r="A1223" s="74" t="s">
        <v>7106</v>
      </c>
      <c r="B1223" s="74" t="s">
        <v>4738</v>
      </c>
      <c r="C1223" s="74" t="s">
        <v>4738</v>
      </c>
      <c r="D1223" s="74" t="s">
        <v>5055</v>
      </c>
      <c r="E1223" s="74" t="s">
        <v>4738</v>
      </c>
      <c r="F1223" s="74">
        <v>1</v>
      </c>
    </row>
    <row r="1224" spans="1:6" x14ac:dyDescent="0.25">
      <c r="A1224" s="74" t="s">
        <v>7107</v>
      </c>
      <c r="B1224" s="74" t="s">
        <v>4738</v>
      </c>
      <c r="C1224" s="74" t="s">
        <v>4738</v>
      </c>
      <c r="D1224" s="74" t="s">
        <v>5551</v>
      </c>
      <c r="E1224" s="74" t="s">
        <v>5119</v>
      </c>
      <c r="F1224" s="74">
        <v>1</v>
      </c>
    </row>
    <row r="1225" spans="1:6" x14ac:dyDescent="0.25">
      <c r="A1225" s="74" t="s">
        <v>7108</v>
      </c>
      <c r="B1225" s="74" t="s">
        <v>4738</v>
      </c>
      <c r="C1225" s="74" t="s">
        <v>4738</v>
      </c>
      <c r="D1225" s="74" t="s">
        <v>5086</v>
      </c>
      <c r="E1225" s="74" t="s">
        <v>4738</v>
      </c>
      <c r="F1225" s="74">
        <v>1</v>
      </c>
    </row>
    <row r="1226" spans="1:6" x14ac:dyDescent="0.25">
      <c r="A1226" s="74" t="s">
        <v>7109</v>
      </c>
      <c r="B1226" s="74" t="s">
        <v>4738</v>
      </c>
      <c r="C1226" s="74" t="s">
        <v>4738</v>
      </c>
      <c r="D1226" s="74" t="s">
        <v>4919</v>
      </c>
      <c r="E1226" s="74" t="s">
        <v>4738</v>
      </c>
      <c r="F1226" s="74">
        <v>1</v>
      </c>
    </row>
    <row r="1227" spans="1:6" x14ac:dyDescent="0.25">
      <c r="A1227" s="74" t="s">
        <v>7110</v>
      </c>
      <c r="B1227" s="74" t="s">
        <v>4738</v>
      </c>
      <c r="C1227" s="74" t="s">
        <v>4738</v>
      </c>
      <c r="D1227" s="74" t="s">
        <v>6728</v>
      </c>
      <c r="E1227" s="74" t="s">
        <v>5355</v>
      </c>
      <c r="F1227" s="74">
        <v>1</v>
      </c>
    </row>
    <row r="1228" spans="1:6" x14ac:dyDescent="0.25">
      <c r="A1228" s="74" t="s">
        <v>7111</v>
      </c>
      <c r="B1228" s="74" t="s">
        <v>4738</v>
      </c>
      <c r="C1228" s="74" t="s">
        <v>4738</v>
      </c>
      <c r="D1228" s="74" t="s">
        <v>5921</v>
      </c>
      <c r="E1228" s="74" t="s">
        <v>5157</v>
      </c>
      <c r="F1228" s="74">
        <v>1</v>
      </c>
    </row>
    <row r="1229" spans="1:6" x14ac:dyDescent="0.25">
      <c r="A1229" s="74" t="s">
        <v>7112</v>
      </c>
      <c r="B1229" s="74" t="s">
        <v>4738</v>
      </c>
      <c r="C1229" s="74" t="s">
        <v>4738</v>
      </c>
      <c r="D1229" s="74" t="s">
        <v>5086</v>
      </c>
      <c r="E1229" s="74" t="s">
        <v>4738</v>
      </c>
      <c r="F1229" s="74">
        <v>1</v>
      </c>
    </row>
    <row r="1230" spans="1:6" x14ac:dyDescent="0.25">
      <c r="A1230" s="74" t="s">
        <v>7113</v>
      </c>
      <c r="B1230" s="74" t="s">
        <v>4738</v>
      </c>
      <c r="C1230" s="74" t="s">
        <v>4738</v>
      </c>
      <c r="D1230" s="74" t="s">
        <v>4809</v>
      </c>
      <c r="E1230" s="74" t="s">
        <v>4738</v>
      </c>
      <c r="F1230" s="74">
        <v>1</v>
      </c>
    </row>
    <row r="1231" spans="1:6" x14ac:dyDescent="0.25">
      <c r="A1231" s="74" t="s">
        <v>7114</v>
      </c>
      <c r="B1231" s="74" t="s">
        <v>4738</v>
      </c>
      <c r="C1231" s="74" t="s">
        <v>4738</v>
      </c>
      <c r="D1231" s="74" t="s">
        <v>5090</v>
      </c>
      <c r="E1231" s="74" t="s">
        <v>4738</v>
      </c>
      <c r="F1231" s="74">
        <v>1</v>
      </c>
    </row>
    <row r="1232" spans="1:6" x14ac:dyDescent="0.25">
      <c r="A1232" s="74" t="s">
        <v>7115</v>
      </c>
      <c r="B1232" s="74" t="s">
        <v>4738</v>
      </c>
      <c r="C1232" s="74" t="s">
        <v>4738</v>
      </c>
      <c r="D1232" s="74" t="s">
        <v>6247</v>
      </c>
      <c r="E1232" s="74" t="s">
        <v>5073</v>
      </c>
      <c r="F1232" s="74">
        <v>1</v>
      </c>
    </row>
    <row r="1233" spans="1:6" x14ac:dyDescent="0.25">
      <c r="A1233" s="74" t="s">
        <v>7116</v>
      </c>
      <c r="B1233" s="74" t="s">
        <v>4738</v>
      </c>
      <c r="C1233" s="74" t="s">
        <v>4738</v>
      </c>
      <c r="D1233" s="74" t="s">
        <v>5102</v>
      </c>
      <c r="E1233" s="74" t="s">
        <v>4738</v>
      </c>
      <c r="F1233" s="74">
        <v>1</v>
      </c>
    </row>
    <row r="1234" spans="1:6" x14ac:dyDescent="0.25">
      <c r="A1234" s="74" t="s">
        <v>7117</v>
      </c>
      <c r="B1234" s="74" t="s">
        <v>4738</v>
      </c>
      <c r="C1234" s="74" t="s">
        <v>4738</v>
      </c>
      <c r="D1234" s="74" t="s">
        <v>6247</v>
      </c>
      <c r="E1234" s="74" t="s">
        <v>4738</v>
      </c>
      <c r="F1234" s="74">
        <v>1</v>
      </c>
    </row>
    <row r="1235" spans="1:6" x14ac:dyDescent="0.25">
      <c r="A1235" s="112" t="s">
        <v>7118</v>
      </c>
      <c r="B1235" s="112" t="s">
        <v>4738</v>
      </c>
      <c r="C1235" s="112" t="s">
        <v>4738</v>
      </c>
      <c r="D1235" s="112" t="s">
        <v>4756</v>
      </c>
      <c r="E1235" s="112" t="s">
        <v>4738</v>
      </c>
      <c r="F1235" s="112">
        <v>1</v>
      </c>
    </row>
    <row r="1237" spans="1:6" ht="18.75" x14ac:dyDescent="0.3">
      <c r="A1237" s="111" t="s">
        <v>240</v>
      </c>
      <c r="B1237" s="112"/>
      <c r="C1237" s="112"/>
      <c r="D1237" s="112"/>
      <c r="E1237" s="112"/>
      <c r="F1237" s="112"/>
    </row>
    <row r="1238" spans="1:6" x14ac:dyDescent="0.25">
      <c r="A1238" s="74" t="s">
        <v>4730</v>
      </c>
      <c r="B1238" s="74" t="s">
        <v>4731</v>
      </c>
      <c r="C1238" s="74" t="s">
        <v>4732</v>
      </c>
      <c r="D1238" s="74" t="s">
        <v>4733</v>
      </c>
      <c r="E1238" s="74" t="s">
        <v>4734</v>
      </c>
      <c r="F1238" s="74" t="s">
        <v>4735</v>
      </c>
    </row>
    <row r="1239" spans="1:6" x14ac:dyDescent="0.25">
      <c r="A1239" s="74" t="s">
        <v>7119</v>
      </c>
      <c r="B1239" s="74" t="s">
        <v>7120</v>
      </c>
      <c r="C1239" s="74" t="s">
        <v>4825</v>
      </c>
      <c r="D1239" s="74" t="s">
        <v>4825</v>
      </c>
      <c r="E1239" s="74" t="s">
        <v>4738</v>
      </c>
      <c r="F1239" s="74">
        <v>3</v>
      </c>
    </row>
    <row r="1240" spans="1:6" x14ac:dyDescent="0.25">
      <c r="A1240" s="74" t="s">
        <v>7121</v>
      </c>
      <c r="B1240" s="74" t="s">
        <v>7122</v>
      </c>
      <c r="C1240" s="74" t="s">
        <v>4809</v>
      </c>
      <c r="D1240" s="74" t="s">
        <v>4809</v>
      </c>
      <c r="E1240" s="74" t="s">
        <v>4738</v>
      </c>
      <c r="F1240" s="74">
        <v>3</v>
      </c>
    </row>
    <row r="1241" spans="1:6" x14ac:dyDescent="0.25">
      <c r="A1241" s="74" t="s">
        <v>7123</v>
      </c>
      <c r="B1241" s="74" t="s">
        <v>7124</v>
      </c>
      <c r="C1241" s="74" t="s">
        <v>4809</v>
      </c>
      <c r="D1241" s="74" t="s">
        <v>4809</v>
      </c>
      <c r="E1241" s="74" t="s">
        <v>4738</v>
      </c>
      <c r="F1241" s="74">
        <v>3</v>
      </c>
    </row>
    <row r="1242" spans="1:6" x14ac:dyDescent="0.25">
      <c r="A1242" s="74" t="s">
        <v>7125</v>
      </c>
      <c r="B1242" s="74" t="s">
        <v>7126</v>
      </c>
      <c r="C1242" s="74" t="s">
        <v>4738</v>
      </c>
      <c r="D1242" s="74" t="s">
        <v>4738</v>
      </c>
      <c r="E1242" s="74" t="s">
        <v>5265</v>
      </c>
      <c r="F1242" s="74">
        <v>1</v>
      </c>
    </row>
    <row r="1243" spans="1:6" x14ac:dyDescent="0.25">
      <c r="A1243" s="74" t="s">
        <v>7127</v>
      </c>
      <c r="B1243" s="74" t="s">
        <v>7128</v>
      </c>
      <c r="C1243" s="74" t="s">
        <v>4861</v>
      </c>
      <c r="D1243" s="74" t="s">
        <v>7129</v>
      </c>
      <c r="E1243" s="74" t="s">
        <v>5019</v>
      </c>
      <c r="F1243" s="74">
        <v>3</v>
      </c>
    </row>
    <row r="1244" spans="1:6" x14ac:dyDescent="0.25">
      <c r="A1244" s="74" t="s">
        <v>7130</v>
      </c>
      <c r="B1244" s="74" t="s">
        <v>7131</v>
      </c>
      <c r="C1244" s="74" t="s">
        <v>4738</v>
      </c>
      <c r="D1244" s="74" t="s">
        <v>5116</v>
      </c>
      <c r="E1244" s="74" t="s">
        <v>4738</v>
      </c>
      <c r="F1244" s="74">
        <v>2</v>
      </c>
    </row>
    <row r="1245" spans="1:6" x14ac:dyDescent="0.25">
      <c r="A1245" s="74" t="s">
        <v>7132</v>
      </c>
      <c r="B1245" s="74" t="s">
        <v>7133</v>
      </c>
      <c r="C1245" s="74" t="s">
        <v>4745</v>
      </c>
      <c r="D1245" s="74" t="s">
        <v>4745</v>
      </c>
      <c r="E1245" s="74" t="s">
        <v>4738</v>
      </c>
      <c r="F1245" s="74">
        <v>3</v>
      </c>
    </row>
    <row r="1246" spans="1:6" x14ac:dyDescent="0.25">
      <c r="A1246" s="74" t="s">
        <v>7134</v>
      </c>
      <c r="B1246" s="74" t="s">
        <v>7135</v>
      </c>
      <c r="C1246" s="74" t="s">
        <v>5210</v>
      </c>
      <c r="D1246" s="74" t="s">
        <v>5210</v>
      </c>
      <c r="E1246" s="74" t="s">
        <v>4738</v>
      </c>
      <c r="F1246" s="74">
        <v>3</v>
      </c>
    </row>
    <row r="1247" spans="1:6" x14ac:dyDescent="0.25">
      <c r="A1247" s="74" t="s">
        <v>7136</v>
      </c>
      <c r="B1247" s="74" t="s">
        <v>7137</v>
      </c>
      <c r="C1247" s="74" t="s">
        <v>4792</v>
      </c>
      <c r="D1247" s="74" t="s">
        <v>4792</v>
      </c>
      <c r="E1247" s="74" t="s">
        <v>4738</v>
      </c>
      <c r="F1247" s="74">
        <v>3</v>
      </c>
    </row>
    <row r="1248" spans="1:6" x14ac:dyDescent="0.25">
      <c r="A1248" s="74" t="s">
        <v>7138</v>
      </c>
      <c r="B1248" s="74" t="s">
        <v>7139</v>
      </c>
      <c r="C1248" s="74" t="s">
        <v>4809</v>
      </c>
      <c r="D1248" s="74" t="s">
        <v>4809</v>
      </c>
      <c r="E1248" s="74" t="s">
        <v>4738</v>
      </c>
      <c r="F1248" s="74">
        <v>3</v>
      </c>
    </row>
    <row r="1249" spans="1:6" x14ac:dyDescent="0.25">
      <c r="A1249" s="74" t="s">
        <v>7140</v>
      </c>
      <c r="B1249" s="74" t="s">
        <v>7141</v>
      </c>
      <c r="C1249" s="74" t="s">
        <v>4738</v>
      </c>
      <c r="D1249" s="74" t="s">
        <v>4738</v>
      </c>
      <c r="E1249" s="74" t="s">
        <v>4806</v>
      </c>
      <c r="F1249" s="74">
        <v>1</v>
      </c>
    </row>
    <row r="1250" spans="1:6" x14ac:dyDescent="0.25">
      <c r="A1250" s="74" t="s">
        <v>7142</v>
      </c>
      <c r="B1250" s="74" t="s">
        <v>7143</v>
      </c>
      <c r="C1250" s="74" t="s">
        <v>4738</v>
      </c>
      <c r="D1250" s="74" t="s">
        <v>4809</v>
      </c>
      <c r="E1250" s="74" t="s">
        <v>4738</v>
      </c>
      <c r="F1250" s="74">
        <v>2</v>
      </c>
    </row>
    <row r="1251" spans="1:6" x14ac:dyDescent="0.25">
      <c r="A1251" s="74" t="s">
        <v>7144</v>
      </c>
      <c r="B1251" s="74" t="s">
        <v>7145</v>
      </c>
      <c r="C1251" s="74" t="s">
        <v>4745</v>
      </c>
      <c r="D1251" s="74" t="s">
        <v>4745</v>
      </c>
      <c r="E1251" s="74" t="s">
        <v>4738</v>
      </c>
      <c r="F1251" s="74">
        <v>3</v>
      </c>
    </row>
    <row r="1252" spans="1:6" x14ac:dyDescent="0.25">
      <c r="A1252" s="74" t="s">
        <v>7146</v>
      </c>
      <c r="B1252" s="74" t="s">
        <v>7147</v>
      </c>
      <c r="C1252" s="74" t="s">
        <v>4856</v>
      </c>
      <c r="D1252" s="74" t="s">
        <v>4856</v>
      </c>
      <c r="E1252" s="74" t="s">
        <v>4738</v>
      </c>
      <c r="F1252" s="74">
        <v>3</v>
      </c>
    </row>
    <row r="1253" spans="1:6" x14ac:dyDescent="0.25">
      <c r="A1253" s="74" t="s">
        <v>7148</v>
      </c>
      <c r="B1253" s="74" t="s">
        <v>7149</v>
      </c>
      <c r="C1253" s="74" t="s">
        <v>4825</v>
      </c>
      <c r="D1253" s="74" t="s">
        <v>4825</v>
      </c>
      <c r="E1253" s="74" t="s">
        <v>4738</v>
      </c>
      <c r="F1253" s="74">
        <v>3</v>
      </c>
    </row>
    <row r="1254" spans="1:6" x14ac:dyDescent="0.25">
      <c r="A1254" s="74" t="s">
        <v>7150</v>
      </c>
      <c r="B1254" s="74" t="s">
        <v>7151</v>
      </c>
      <c r="C1254" s="74" t="s">
        <v>4738</v>
      </c>
      <c r="D1254" s="74" t="s">
        <v>4738</v>
      </c>
      <c r="E1254" s="74" t="s">
        <v>4738</v>
      </c>
      <c r="F1254" s="74">
        <v>1</v>
      </c>
    </row>
    <row r="1255" spans="1:6" x14ac:dyDescent="0.25">
      <c r="A1255" s="74" t="s">
        <v>7152</v>
      </c>
      <c r="B1255" s="74" t="s">
        <v>7153</v>
      </c>
      <c r="C1255" s="74" t="s">
        <v>4738</v>
      </c>
      <c r="D1255" s="74" t="s">
        <v>4738</v>
      </c>
      <c r="E1255" s="74" t="s">
        <v>5265</v>
      </c>
      <c r="F1255" s="74">
        <v>1</v>
      </c>
    </row>
    <row r="1256" spans="1:6" x14ac:dyDescent="0.25">
      <c r="A1256" s="74" t="s">
        <v>7154</v>
      </c>
      <c r="B1256" s="74" t="s">
        <v>7155</v>
      </c>
      <c r="C1256" s="74" t="s">
        <v>7156</v>
      </c>
      <c r="D1256" s="74" t="s">
        <v>7157</v>
      </c>
      <c r="E1256" s="74" t="s">
        <v>5355</v>
      </c>
      <c r="F1256" s="74">
        <v>3</v>
      </c>
    </row>
    <row r="1257" spans="1:6" x14ac:dyDescent="0.25">
      <c r="A1257" s="74" t="s">
        <v>7158</v>
      </c>
      <c r="B1257" s="74" t="s">
        <v>7159</v>
      </c>
      <c r="C1257" s="74" t="s">
        <v>5199</v>
      </c>
      <c r="D1257" s="74" t="s">
        <v>5199</v>
      </c>
      <c r="E1257" s="74" t="s">
        <v>4738</v>
      </c>
      <c r="F1257" s="74">
        <v>3</v>
      </c>
    </row>
    <row r="1258" spans="1:6" x14ac:dyDescent="0.25">
      <c r="A1258" s="74" t="s">
        <v>7160</v>
      </c>
      <c r="B1258" s="74" t="s">
        <v>7161</v>
      </c>
      <c r="C1258" s="74" t="s">
        <v>4895</v>
      </c>
      <c r="D1258" s="74" t="s">
        <v>4738</v>
      </c>
      <c r="E1258" s="74" t="s">
        <v>5327</v>
      </c>
      <c r="F1258" s="74">
        <v>2</v>
      </c>
    </row>
    <row r="1259" spans="1:6" x14ac:dyDescent="0.25">
      <c r="A1259" s="74" t="s">
        <v>7162</v>
      </c>
      <c r="B1259" s="74" t="s">
        <v>7163</v>
      </c>
      <c r="C1259" s="74" t="s">
        <v>4895</v>
      </c>
      <c r="D1259" s="74" t="s">
        <v>4895</v>
      </c>
      <c r="E1259" s="74" t="s">
        <v>4914</v>
      </c>
      <c r="F1259" s="74">
        <v>3</v>
      </c>
    </row>
    <row r="1260" spans="1:6" x14ac:dyDescent="0.25">
      <c r="A1260" s="74" t="s">
        <v>7164</v>
      </c>
      <c r="B1260" s="74" t="s">
        <v>7165</v>
      </c>
      <c r="C1260" s="74" t="s">
        <v>4745</v>
      </c>
      <c r="D1260" s="74" t="s">
        <v>4745</v>
      </c>
      <c r="E1260" s="74" t="s">
        <v>4914</v>
      </c>
      <c r="F1260" s="74">
        <v>3</v>
      </c>
    </row>
    <row r="1261" spans="1:6" x14ac:dyDescent="0.25">
      <c r="A1261" s="74" t="s">
        <v>7166</v>
      </c>
      <c r="B1261" s="74" t="s">
        <v>7167</v>
      </c>
      <c r="C1261" s="74" t="s">
        <v>4870</v>
      </c>
      <c r="D1261" s="74" t="s">
        <v>7168</v>
      </c>
      <c r="E1261" s="74" t="s">
        <v>5164</v>
      </c>
      <c r="F1261" s="74">
        <v>3</v>
      </c>
    </row>
    <row r="1262" spans="1:6" x14ac:dyDescent="0.25">
      <c r="A1262" s="74" t="s">
        <v>7169</v>
      </c>
      <c r="B1262" s="74" t="s">
        <v>7170</v>
      </c>
      <c r="C1262" s="74" t="s">
        <v>7156</v>
      </c>
      <c r="D1262" s="74" t="s">
        <v>5426</v>
      </c>
      <c r="E1262" s="74" t="s">
        <v>5157</v>
      </c>
      <c r="F1262" s="74">
        <v>3</v>
      </c>
    </row>
    <row r="1263" spans="1:6" x14ac:dyDescent="0.25">
      <c r="A1263" s="74" t="s">
        <v>7171</v>
      </c>
      <c r="B1263" s="74" t="s">
        <v>7172</v>
      </c>
      <c r="C1263" s="74" t="s">
        <v>4738</v>
      </c>
      <c r="D1263" s="74" t="s">
        <v>4809</v>
      </c>
      <c r="E1263" s="74" t="s">
        <v>4738</v>
      </c>
      <c r="F1263" s="74">
        <v>2</v>
      </c>
    </row>
    <row r="1264" spans="1:6" x14ac:dyDescent="0.25">
      <c r="A1264" s="74" t="s">
        <v>7173</v>
      </c>
      <c r="B1264" s="74" t="s">
        <v>7174</v>
      </c>
      <c r="C1264" s="74" t="s">
        <v>4878</v>
      </c>
      <c r="D1264" s="74" t="s">
        <v>4878</v>
      </c>
      <c r="E1264" s="74" t="s">
        <v>4738</v>
      </c>
      <c r="F1264" s="74">
        <v>3</v>
      </c>
    </row>
    <row r="1265" spans="1:6" x14ac:dyDescent="0.25">
      <c r="A1265" s="74" t="s">
        <v>7175</v>
      </c>
      <c r="B1265" s="74" t="s">
        <v>7176</v>
      </c>
      <c r="C1265" s="74" t="s">
        <v>5185</v>
      </c>
      <c r="D1265" s="74" t="s">
        <v>5185</v>
      </c>
      <c r="E1265" s="74" t="s">
        <v>4738</v>
      </c>
      <c r="F1265" s="74">
        <v>3</v>
      </c>
    </row>
    <row r="1266" spans="1:6" x14ac:dyDescent="0.25">
      <c r="A1266" s="74" t="s">
        <v>7177</v>
      </c>
      <c r="B1266" s="74" t="s">
        <v>7178</v>
      </c>
      <c r="C1266" s="74" t="s">
        <v>5055</v>
      </c>
      <c r="D1266" s="74" t="s">
        <v>5055</v>
      </c>
      <c r="E1266" s="74" t="s">
        <v>4738</v>
      </c>
      <c r="F1266" s="74">
        <v>3</v>
      </c>
    </row>
    <row r="1267" spans="1:6" x14ac:dyDescent="0.25">
      <c r="A1267" s="74" t="s">
        <v>7179</v>
      </c>
      <c r="B1267" s="74" t="s">
        <v>7180</v>
      </c>
      <c r="C1267" s="74" t="s">
        <v>5052</v>
      </c>
      <c r="D1267" s="74" t="s">
        <v>5052</v>
      </c>
      <c r="E1267" s="74" t="s">
        <v>4738</v>
      </c>
      <c r="F1267" s="74">
        <v>3</v>
      </c>
    </row>
    <row r="1268" spans="1:6" x14ac:dyDescent="0.25">
      <c r="A1268" s="74" t="s">
        <v>7181</v>
      </c>
      <c r="B1268" s="74" t="s">
        <v>7182</v>
      </c>
      <c r="C1268" s="74" t="s">
        <v>7183</v>
      </c>
      <c r="D1268" s="74" t="s">
        <v>7183</v>
      </c>
      <c r="E1268" s="74" t="s">
        <v>4806</v>
      </c>
      <c r="F1268" s="74">
        <v>3</v>
      </c>
    </row>
    <row r="1269" spans="1:6" x14ac:dyDescent="0.25">
      <c r="A1269" s="74" t="s">
        <v>7184</v>
      </c>
      <c r="B1269" s="74" t="s">
        <v>7185</v>
      </c>
      <c r="C1269" s="74" t="s">
        <v>4825</v>
      </c>
      <c r="D1269" s="74" t="s">
        <v>4825</v>
      </c>
      <c r="E1269" s="74" t="s">
        <v>4738</v>
      </c>
      <c r="F1269" s="74">
        <v>3</v>
      </c>
    </row>
    <row r="1270" spans="1:6" x14ac:dyDescent="0.25">
      <c r="A1270" s="74" t="s">
        <v>7186</v>
      </c>
      <c r="B1270" s="74" t="s">
        <v>7187</v>
      </c>
      <c r="C1270" s="74" t="s">
        <v>4817</v>
      </c>
      <c r="D1270" s="74" t="s">
        <v>4817</v>
      </c>
      <c r="E1270" s="74" t="s">
        <v>4738</v>
      </c>
      <c r="F1270" s="74">
        <v>3</v>
      </c>
    </row>
    <row r="1271" spans="1:6" x14ac:dyDescent="0.25">
      <c r="A1271" s="74" t="s">
        <v>7188</v>
      </c>
      <c r="B1271" s="74" t="s">
        <v>7189</v>
      </c>
      <c r="C1271" s="74" t="s">
        <v>4809</v>
      </c>
      <c r="D1271" s="74" t="s">
        <v>4809</v>
      </c>
      <c r="E1271" s="74" t="s">
        <v>4738</v>
      </c>
      <c r="F1271" s="74">
        <v>3</v>
      </c>
    </row>
    <row r="1272" spans="1:6" x14ac:dyDescent="0.25">
      <c r="A1272" s="74" t="s">
        <v>7190</v>
      </c>
      <c r="B1272" s="74" t="s">
        <v>7191</v>
      </c>
      <c r="C1272" s="74" t="s">
        <v>4738</v>
      </c>
      <c r="D1272" s="74" t="s">
        <v>4738</v>
      </c>
      <c r="E1272" s="74" t="s">
        <v>5327</v>
      </c>
      <c r="F1272" s="74">
        <v>1</v>
      </c>
    </row>
    <row r="1273" spans="1:6" x14ac:dyDescent="0.25">
      <c r="A1273" s="74" t="s">
        <v>7192</v>
      </c>
      <c r="B1273" s="74" t="s">
        <v>7193</v>
      </c>
      <c r="C1273" s="74" t="s">
        <v>5116</v>
      </c>
      <c r="D1273" s="74" t="s">
        <v>5116</v>
      </c>
      <c r="E1273" s="74" t="s">
        <v>4738</v>
      </c>
      <c r="F1273" s="74">
        <v>3</v>
      </c>
    </row>
    <row r="1274" spans="1:6" x14ac:dyDescent="0.25">
      <c r="A1274" s="74" t="s">
        <v>7194</v>
      </c>
      <c r="B1274" s="74" t="s">
        <v>7195</v>
      </c>
      <c r="C1274" s="74" t="s">
        <v>4738</v>
      </c>
      <c r="D1274" s="74" t="s">
        <v>4738</v>
      </c>
      <c r="E1274" s="74" t="s">
        <v>7196</v>
      </c>
      <c r="F1274" s="74">
        <v>1</v>
      </c>
    </row>
    <row r="1275" spans="1:6" x14ac:dyDescent="0.25">
      <c r="A1275" s="74" t="s">
        <v>7197</v>
      </c>
      <c r="B1275" s="74" t="s">
        <v>7198</v>
      </c>
      <c r="C1275" s="74" t="s">
        <v>4738</v>
      </c>
      <c r="D1275" s="74" t="s">
        <v>5779</v>
      </c>
      <c r="E1275" s="74" t="s">
        <v>5100</v>
      </c>
      <c r="F1275" s="74">
        <v>2</v>
      </c>
    </row>
    <row r="1276" spans="1:6" x14ac:dyDescent="0.25">
      <c r="A1276" s="74" t="s">
        <v>7199</v>
      </c>
      <c r="B1276" s="74" t="s">
        <v>7200</v>
      </c>
      <c r="C1276" s="74" t="s">
        <v>7156</v>
      </c>
      <c r="D1276" s="74" t="s">
        <v>5426</v>
      </c>
      <c r="E1276" s="74" t="s">
        <v>4773</v>
      </c>
      <c r="F1276" s="74">
        <v>3</v>
      </c>
    </row>
    <row r="1277" spans="1:6" x14ac:dyDescent="0.25">
      <c r="A1277" s="74" t="s">
        <v>7201</v>
      </c>
      <c r="B1277" s="74" t="s">
        <v>7202</v>
      </c>
      <c r="C1277" s="74" t="s">
        <v>4738</v>
      </c>
      <c r="D1277" s="74" t="s">
        <v>4809</v>
      </c>
      <c r="E1277" s="74" t="s">
        <v>4738</v>
      </c>
      <c r="F1277" s="74">
        <v>2</v>
      </c>
    </row>
    <row r="1278" spans="1:6" x14ac:dyDescent="0.25">
      <c r="A1278" s="74" t="s">
        <v>7203</v>
      </c>
      <c r="B1278" s="74" t="s">
        <v>7204</v>
      </c>
      <c r="C1278" s="74" t="s">
        <v>5607</v>
      </c>
      <c r="D1278" s="74" t="s">
        <v>5607</v>
      </c>
      <c r="E1278" s="74" t="s">
        <v>4738</v>
      </c>
      <c r="F1278" s="74">
        <v>3</v>
      </c>
    </row>
    <row r="1279" spans="1:6" x14ac:dyDescent="0.25">
      <c r="A1279" s="74" t="s">
        <v>7205</v>
      </c>
      <c r="B1279" s="74" t="s">
        <v>7206</v>
      </c>
      <c r="C1279" s="74" t="s">
        <v>4738</v>
      </c>
      <c r="D1279" s="74" t="s">
        <v>4738</v>
      </c>
      <c r="E1279" s="74" t="s">
        <v>4738</v>
      </c>
      <c r="F1279" s="74">
        <v>1</v>
      </c>
    </row>
    <row r="1280" spans="1:6" x14ac:dyDescent="0.25">
      <c r="A1280" s="74" t="s">
        <v>7207</v>
      </c>
      <c r="B1280" s="74" t="s">
        <v>7208</v>
      </c>
      <c r="C1280" s="74" t="s">
        <v>5097</v>
      </c>
      <c r="D1280" s="74" t="s">
        <v>4738</v>
      </c>
      <c r="E1280" s="74" t="s">
        <v>4738</v>
      </c>
      <c r="F1280" s="74">
        <v>2</v>
      </c>
    </row>
    <row r="1281" spans="1:6" x14ac:dyDescent="0.25">
      <c r="A1281" s="74" t="s">
        <v>7209</v>
      </c>
      <c r="B1281" s="74" t="s">
        <v>7210</v>
      </c>
      <c r="C1281" s="74" t="s">
        <v>4738</v>
      </c>
      <c r="D1281" s="74" t="s">
        <v>7211</v>
      </c>
      <c r="E1281" s="74" t="s">
        <v>4738</v>
      </c>
      <c r="F1281" s="74">
        <v>2</v>
      </c>
    </row>
    <row r="1282" spans="1:6" x14ac:dyDescent="0.25">
      <c r="A1282" s="74" t="s">
        <v>7212</v>
      </c>
      <c r="B1282" s="74" t="s">
        <v>7213</v>
      </c>
      <c r="C1282" s="74" t="s">
        <v>4850</v>
      </c>
      <c r="D1282" s="74" t="s">
        <v>4738</v>
      </c>
      <c r="E1282" s="74" t="s">
        <v>5182</v>
      </c>
      <c r="F1282" s="74">
        <v>2</v>
      </c>
    </row>
    <row r="1283" spans="1:6" x14ac:dyDescent="0.25">
      <c r="A1283" s="74" t="s">
        <v>7214</v>
      </c>
      <c r="B1283" s="74" t="s">
        <v>7215</v>
      </c>
      <c r="C1283" s="74" t="s">
        <v>4931</v>
      </c>
      <c r="D1283" s="74" t="s">
        <v>4738</v>
      </c>
      <c r="E1283" s="74" t="s">
        <v>5327</v>
      </c>
      <c r="F1283" s="74">
        <v>2</v>
      </c>
    </row>
    <row r="1284" spans="1:6" x14ac:dyDescent="0.25">
      <c r="A1284" s="74" t="s">
        <v>7216</v>
      </c>
      <c r="B1284" s="74" t="s">
        <v>7217</v>
      </c>
      <c r="C1284" s="74" t="s">
        <v>4738</v>
      </c>
      <c r="D1284" s="74" t="s">
        <v>6098</v>
      </c>
      <c r="E1284" s="74" t="s">
        <v>5164</v>
      </c>
      <c r="F1284" s="74">
        <v>2</v>
      </c>
    </row>
    <row r="1285" spans="1:6" x14ac:dyDescent="0.25">
      <c r="A1285" s="74" t="s">
        <v>7218</v>
      </c>
      <c r="B1285" s="74" t="s">
        <v>7219</v>
      </c>
      <c r="C1285" s="74" t="s">
        <v>4738</v>
      </c>
      <c r="D1285" s="74" t="s">
        <v>5066</v>
      </c>
      <c r="E1285" s="74" t="s">
        <v>4738</v>
      </c>
      <c r="F1285" s="74">
        <v>2</v>
      </c>
    </row>
    <row r="1286" spans="1:6" x14ac:dyDescent="0.25">
      <c r="A1286" s="74" t="s">
        <v>7220</v>
      </c>
      <c r="B1286" s="74" t="s">
        <v>7221</v>
      </c>
      <c r="C1286" s="74" t="s">
        <v>4895</v>
      </c>
      <c r="D1286" s="74" t="s">
        <v>4738</v>
      </c>
      <c r="E1286" s="74" t="s">
        <v>5182</v>
      </c>
      <c r="F1286" s="74">
        <v>2</v>
      </c>
    </row>
    <row r="1287" spans="1:6" x14ac:dyDescent="0.25">
      <c r="A1287" s="74" t="s">
        <v>7222</v>
      </c>
      <c r="B1287" s="74" t="s">
        <v>7223</v>
      </c>
      <c r="C1287" s="74" t="s">
        <v>4895</v>
      </c>
      <c r="D1287" s="74" t="s">
        <v>4738</v>
      </c>
      <c r="E1287" s="74" t="s">
        <v>4914</v>
      </c>
      <c r="F1287" s="74">
        <v>2</v>
      </c>
    </row>
    <row r="1288" spans="1:6" x14ac:dyDescent="0.25">
      <c r="A1288" s="74" t="s">
        <v>7224</v>
      </c>
      <c r="B1288" s="74" t="s">
        <v>7225</v>
      </c>
      <c r="C1288" s="74" t="s">
        <v>4895</v>
      </c>
      <c r="D1288" s="74" t="s">
        <v>4895</v>
      </c>
      <c r="E1288" s="74" t="s">
        <v>5182</v>
      </c>
      <c r="F1288" s="74">
        <v>3</v>
      </c>
    </row>
    <row r="1289" spans="1:6" x14ac:dyDescent="0.25">
      <c r="A1289" s="74" t="s">
        <v>7226</v>
      </c>
      <c r="B1289" s="74" t="s">
        <v>7227</v>
      </c>
      <c r="C1289" s="74" t="s">
        <v>4795</v>
      </c>
      <c r="D1289" s="74" t="s">
        <v>4795</v>
      </c>
      <c r="E1289" s="74" t="s">
        <v>4738</v>
      </c>
      <c r="F1289" s="74">
        <v>3</v>
      </c>
    </row>
    <row r="1290" spans="1:6" x14ac:dyDescent="0.25">
      <c r="A1290" s="74" t="s">
        <v>7228</v>
      </c>
      <c r="B1290" s="74" t="s">
        <v>7229</v>
      </c>
      <c r="C1290" s="74" t="s">
        <v>4745</v>
      </c>
      <c r="D1290" s="74" t="s">
        <v>4745</v>
      </c>
      <c r="E1290" s="74" t="s">
        <v>5019</v>
      </c>
      <c r="F1290" s="74">
        <v>3</v>
      </c>
    </row>
    <row r="1291" spans="1:6" x14ac:dyDescent="0.25">
      <c r="A1291" s="74" t="s">
        <v>7230</v>
      </c>
      <c r="B1291" s="74" t="s">
        <v>7231</v>
      </c>
      <c r="C1291" s="74" t="s">
        <v>7232</v>
      </c>
      <c r="D1291" s="74" t="s">
        <v>7232</v>
      </c>
      <c r="E1291" s="74" t="s">
        <v>5265</v>
      </c>
      <c r="F1291" s="74">
        <v>3</v>
      </c>
    </row>
    <row r="1292" spans="1:6" x14ac:dyDescent="0.25">
      <c r="A1292" s="74" t="s">
        <v>7233</v>
      </c>
      <c r="B1292" s="74" t="s">
        <v>7234</v>
      </c>
      <c r="C1292" s="74" t="s">
        <v>4738</v>
      </c>
      <c r="D1292" s="74" t="s">
        <v>4738</v>
      </c>
      <c r="E1292" s="74" t="s">
        <v>5190</v>
      </c>
      <c r="F1292" s="74">
        <v>1</v>
      </c>
    </row>
    <row r="1293" spans="1:6" x14ac:dyDescent="0.25">
      <c r="A1293" s="74" t="s">
        <v>7235</v>
      </c>
      <c r="B1293" s="74" t="s">
        <v>7236</v>
      </c>
      <c r="C1293" s="74" t="s">
        <v>4738</v>
      </c>
      <c r="D1293" s="74" t="s">
        <v>4738</v>
      </c>
      <c r="E1293" s="74" t="s">
        <v>4738</v>
      </c>
      <c r="F1293" s="74">
        <v>1</v>
      </c>
    </row>
    <row r="1294" spans="1:6" x14ac:dyDescent="0.25">
      <c r="A1294" s="74" t="s">
        <v>7237</v>
      </c>
      <c r="B1294" s="74" t="s">
        <v>7238</v>
      </c>
      <c r="C1294" s="74" t="s">
        <v>4913</v>
      </c>
      <c r="D1294" s="74" t="s">
        <v>4913</v>
      </c>
      <c r="E1294" s="74" t="s">
        <v>5190</v>
      </c>
      <c r="F1294" s="74">
        <v>3</v>
      </c>
    </row>
    <row r="1295" spans="1:6" x14ac:dyDescent="0.25">
      <c r="A1295" s="74" t="s">
        <v>7239</v>
      </c>
      <c r="B1295" s="74" t="s">
        <v>7240</v>
      </c>
      <c r="C1295" s="74" t="s">
        <v>4878</v>
      </c>
      <c r="D1295" s="74" t="s">
        <v>4878</v>
      </c>
      <c r="E1295" s="74" t="s">
        <v>4851</v>
      </c>
      <c r="F1295" s="74">
        <v>3</v>
      </c>
    </row>
    <row r="1296" spans="1:6" x14ac:dyDescent="0.25">
      <c r="A1296" s="74" t="s">
        <v>7241</v>
      </c>
      <c r="B1296" s="74" t="s">
        <v>7242</v>
      </c>
      <c r="C1296" s="74" t="s">
        <v>5344</v>
      </c>
      <c r="D1296" s="74" t="s">
        <v>4738</v>
      </c>
      <c r="E1296" s="74" t="s">
        <v>4806</v>
      </c>
      <c r="F1296" s="74">
        <v>2</v>
      </c>
    </row>
    <row r="1297" spans="1:6" x14ac:dyDescent="0.25">
      <c r="A1297" s="74" t="s">
        <v>7243</v>
      </c>
      <c r="B1297" s="74" t="s">
        <v>7244</v>
      </c>
      <c r="C1297" s="74" t="s">
        <v>5367</v>
      </c>
      <c r="D1297" s="74" t="s">
        <v>5367</v>
      </c>
      <c r="E1297" s="74" t="s">
        <v>5801</v>
      </c>
      <c r="F1297" s="74">
        <v>3</v>
      </c>
    </row>
    <row r="1298" spans="1:6" x14ac:dyDescent="0.25">
      <c r="A1298" s="74" t="s">
        <v>7245</v>
      </c>
      <c r="B1298" s="74" t="s">
        <v>7246</v>
      </c>
      <c r="C1298" s="74" t="s">
        <v>5022</v>
      </c>
      <c r="D1298" s="74" t="s">
        <v>5023</v>
      </c>
      <c r="E1298" s="74" t="s">
        <v>4738</v>
      </c>
      <c r="F1298" s="74">
        <v>3</v>
      </c>
    </row>
    <row r="1299" spans="1:6" x14ac:dyDescent="0.25">
      <c r="A1299" s="74" t="s">
        <v>7247</v>
      </c>
      <c r="B1299" s="74" t="s">
        <v>7248</v>
      </c>
      <c r="C1299" s="74" t="s">
        <v>5022</v>
      </c>
      <c r="D1299" s="74" t="s">
        <v>5022</v>
      </c>
      <c r="E1299" s="74" t="s">
        <v>5801</v>
      </c>
      <c r="F1299" s="74">
        <v>3</v>
      </c>
    </row>
    <row r="1300" spans="1:6" x14ac:dyDescent="0.25">
      <c r="A1300" s="74" t="s">
        <v>7249</v>
      </c>
      <c r="B1300" s="74" t="s">
        <v>7250</v>
      </c>
      <c r="C1300" s="74" t="s">
        <v>4738</v>
      </c>
      <c r="D1300" s="74" t="s">
        <v>4738</v>
      </c>
      <c r="E1300" s="74" t="s">
        <v>5082</v>
      </c>
      <c r="F1300" s="74">
        <v>1</v>
      </c>
    </row>
    <row r="1301" spans="1:6" x14ac:dyDescent="0.25">
      <c r="A1301" s="74" t="s">
        <v>7251</v>
      </c>
      <c r="B1301" s="74" t="s">
        <v>4738</v>
      </c>
      <c r="C1301" s="74" t="s">
        <v>4795</v>
      </c>
      <c r="D1301" s="74" t="s">
        <v>4738</v>
      </c>
      <c r="E1301" s="74" t="s">
        <v>4738</v>
      </c>
      <c r="F1301" s="74">
        <v>1</v>
      </c>
    </row>
    <row r="1302" spans="1:6" x14ac:dyDescent="0.25">
      <c r="A1302" s="74" t="s">
        <v>7252</v>
      </c>
      <c r="B1302" s="74" t="s">
        <v>4738</v>
      </c>
      <c r="C1302" s="74" t="s">
        <v>4756</v>
      </c>
      <c r="D1302" s="74" t="s">
        <v>4756</v>
      </c>
      <c r="E1302" s="74" t="s">
        <v>4738</v>
      </c>
      <c r="F1302" s="74">
        <v>2</v>
      </c>
    </row>
    <row r="1303" spans="1:6" x14ac:dyDescent="0.25">
      <c r="A1303" s="74" t="s">
        <v>7253</v>
      </c>
      <c r="B1303" s="74" t="s">
        <v>4738</v>
      </c>
      <c r="C1303" s="74" t="s">
        <v>4756</v>
      </c>
      <c r="D1303" s="74" t="s">
        <v>4756</v>
      </c>
      <c r="E1303" s="74" t="s">
        <v>4738</v>
      </c>
      <c r="F1303" s="74">
        <v>2</v>
      </c>
    </row>
    <row r="1304" spans="1:6" x14ac:dyDescent="0.25">
      <c r="A1304" s="74" t="s">
        <v>7254</v>
      </c>
      <c r="B1304" s="74" t="s">
        <v>4738</v>
      </c>
      <c r="C1304" s="74" t="s">
        <v>4756</v>
      </c>
      <c r="D1304" s="74" t="s">
        <v>4756</v>
      </c>
      <c r="E1304" s="74" t="s">
        <v>4738</v>
      </c>
      <c r="F1304" s="74">
        <v>2</v>
      </c>
    </row>
    <row r="1305" spans="1:6" x14ac:dyDescent="0.25">
      <c r="A1305" s="74" t="s">
        <v>7255</v>
      </c>
      <c r="B1305" s="74" t="s">
        <v>4738</v>
      </c>
      <c r="C1305" s="74" t="s">
        <v>4756</v>
      </c>
      <c r="D1305" s="74" t="s">
        <v>4756</v>
      </c>
      <c r="E1305" s="74" t="s">
        <v>4738</v>
      </c>
      <c r="F1305" s="74">
        <v>2</v>
      </c>
    </row>
    <row r="1306" spans="1:6" x14ac:dyDescent="0.25">
      <c r="A1306" s="74" t="s">
        <v>7256</v>
      </c>
      <c r="B1306" s="74" t="s">
        <v>4738</v>
      </c>
      <c r="C1306" s="74" t="s">
        <v>4870</v>
      </c>
      <c r="D1306" s="74" t="s">
        <v>7168</v>
      </c>
      <c r="E1306" s="74" t="s">
        <v>4738</v>
      </c>
      <c r="F1306" s="74">
        <v>2</v>
      </c>
    </row>
    <row r="1307" spans="1:6" x14ac:dyDescent="0.25">
      <c r="A1307" s="74" t="s">
        <v>7257</v>
      </c>
      <c r="B1307" s="74" t="s">
        <v>4738</v>
      </c>
      <c r="C1307" s="74" t="s">
        <v>5075</v>
      </c>
      <c r="D1307" s="74" t="s">
        <v>5075</v>
      </c>
      <c r="E1307" s="74" t="s">
        <v>4738</v>
      </c>
      <c r="F1307" s="74">
        <v>2</v>
      </c>
    </row>
    <row r="1308" spans="1:6" x14ac:dyDescent="0.25">
      <c r="A1308" s="74" t="s">
        <v>7258</v>
      </c>
      <c r="B1308" s="74" t="s">
        <v>4738</v>
      </c>
      <c r="C1308" s="74" t="s">
        <v>5090</v>
      </c>
      <c r="D1308" s="74" t="s">
        <v>5090</v>
      </c>
      <c r="E1308" s="74" t="s">
        <v>4738</v>
      </c>
      <c r="F1308" s="74">
        <v>2</v>
      </c>
    </row>
    <row r="1309" spans="1:6" x14ac:dyDescent="0.25">
      <c r="A1309" s="74" t="s">
        <v>7259</v>
      </c>
      <c r="B1309" s="74" t="s">
        <v>4738</v>
      </c>
      <c r="C1309" s="74" t="s">
        <v>5055</v>
      </c>
      <c r="D1309" s="74" t="s">
        <v>5055</v>
      </c>
      <c r="E1309" s="74" t="s">
        <v>4738</v>
      </c>
      <c r="F1309" s="74">
        <v>2</v>
      </c>
    </row>
    <row r="1310" spans="1:6" x14ac:dyDescent="0.25">
      <c r="A1310" s="74" t="s">
        <v>7260</v>
      </c>
      <c r="B1310" s="74" t="s">
        <v>4738</v>
      </c>
      <c r="C1310" s="74" t="s">
        <v>5055</v>
      </c>
      <c r="D1310" s="74" t="s">
        <v>5055</v>
      </c>
      <c r="E1310" s="74" t="s">
        <v>5149</v>
      </c>
      <c r="F1310" s="74">
        <v>2</v>
      </c>
    </row>
    <row r="1311" spans="1:6" x14ac:dyDescent="0.25">
      <c r="A1311" s="74" t="s">
        <v>7261</v>
      </c>
      <c r="B1311" s="74" t="s">
        <v>4738</v>
      </c>
      <c r="C1311" s="74" t="s">
        <v>4809</v>
      </c>
      <c r="D1311" s="74" t="s">
        <v>4738</v>
      </c>
      <c r="E1311" s="74" t="s">
        <v>4738</v>
      </c>
      <c r="F1311" s="74">
        <v>1</v>
      </c>
    </row>
    <row r="1312" spans="1:6" x14ac:dyDescent="0.25">
      <c r="A1312" s="74" t="s">
        <v>7262</v>
      </c>
      <c r="B1312" s="74" t="s">
        <v>4738</v>
      </c>
      <c r="C1312" s="74" t="s">
        <v>4738</v>
      </c>
      <c r="D1312" s="74" t="s">
        <v>5088</v>
      </c>
      <c r="E1312" s="74" t="s">
        <v>4806</v>
      </c>
      <c r="F1312" s="74">
        <v>1</v>
      </c>
    </row>
    <row r="1313" spans="1:6" x14ac:dyDescent="0.25">
      <c r="A1313" s="74" t="s">
        <v>7263</v>
      </c>
      <c r="B1313" s="74" t="s">
        <v>4738</v>
      </c>
      <c r="C1313" s="74" t="s">
        <v>4738</v>
      </c>
      <c r="D1313" s="74" t="s">
        <v>4756</v>
      </c>
      <c r="E1313" s="74" t="s">
        <v>4738</v>
      </c>
      <c r="F1313" s="74">
        <v>1</v>
      </c>
    </row>
    <row r="1314" spans="1:6" x14ac:dyDescent="0.25">
      <c r="A1314" s="74" t="s">
        <v>7264</v>
      </c>
      <c r="B1314" s="74" t="s">
        <v>4738</v>
      </c>
      <c r="C1314" s="74" t="s">
        <v>4738</v>
      </c>
      <c r="D1314" s="74" t="s">
        <v>5109</v>
      </c>
      <c r="E1314" s="74" t="s">
        <v>4738</v>
      </c>
      <c r="F1314" s="74">
        <v>1</v>
      </c>
    </row>
    <row r="1315" spans="1:6" x14ac:dyDescent="0.25">
      <c r="A1315" s="74" t="s">
        <v>7265</v>
      </c>
      <c r="B1315" s="74" t="s">
        <v>4738</v>
      </c>
      <c r="C1315" s="74" t="s">
        <v>4738</v>
      </c>
      <c r="D1315" s="74" t="s">
        <v>5090</v>
      </c>
      <c r="E1315" s="74" t="s">
        <v>4738</v>
      </c>
      <c r="F1315" s="74">
        <v>1</v>
      </c>
    </row>
    <row r="1316" spans="1:6" x14ac:dyDescent="0.25">
      <c r="A1316" s="74" t="s">
        <v>7266</v>
      </c>
      <c r="B1316" s="74" t="s">
        <v>4738</v>
      </c>
      <c r="C1316" s="74" t="s">
        <v>4738</v>
      </c>
      <c r="D1316" s="74" t="s">
        <v>4809</v>
      </c>
      <c r="E1316" s="74" t="s">
        <v>4738</v>
      </c>
      <c r="F1316" s="74">
        <v>1</v>
      </c>
    </row>
    <row r="1317" spans="1:6" x14ac:dyDescent="0.25">
      <c r="A1317" s="74" t="s">
        <v>7267</v>
      </c>
      <c r="B1317" s="74" t="s">
        <v>4738</v>
      </c>
      <c r="C1317" s="74" t="s">
        <v>4738</v>
      </c>
      <c r="D1317" s="74" t="s">
        <v>5102</v>
      </c>
      <c r="E1317" s="74" t="s">
        <v>4738</v>
      </c>
      <c r="F1317" s="74">
        <v>1</v>
      </c>
    </row>
    <row r="1318" spans="1:6" x14ac:dyDescent="0.25">
      <c r="A1318" s="74" t="s">
        <v>7268</v>
      </c>
      <c r="B1318" s="74" t="s">
        <v>4738</v>
      </c>
      <c r="C1318" s="74" t="s">
        <v>4738</v>
      </c>
      <c r="D1318" s="74" t="s">
        <v>5097</v>
      </c>
      <c r="E1318" s="74" t="s">
        <v>4738</v>
      </c>
      <c r="F1318" s="74">
        <v>1</v>
      </c>
    </row>
    <row r="1319" spans="1:6" x14ac:dyDescent="0.25">
      <c r="A1319" s="74" t="s">
        <v>7269</v>
      </c>
      <c r="B1319" s="74" t="s">
        <v>4738</v>
      </c>
      <c r="C1319" s="74" t="s">
        <v>4738</v>
      </c>
      <c r="D1319" s="74" t="s">
        <v>5055</v>
      </c>
      <c r="E1319" s="74" t="s">
        <v>4738</v>
      </c>
      <c r="F1319" s="74">
        <v>1</v>
      </c>
    </row>
    <row r="1320" spans="1:6" x14ac:dyDescent="0.25">
      <c r="A1320" s="74" t="s">
        <v>7270</v>
      </c>
      <c r="B1320" s="74" t="s">
        <v>4738</v>
      </c>
      <c r="C1320" s="74" t="s">
        <v>4738</v>
      </c>
      <c r="D1320" s="74" t="s">
        <v>5055</v>
      </c>
      <c r="E1320" s="74" t="s">
        <v>4738</v>
      </c>
      <c r="F1320" s="74">
        <v>1</v>
      </c>
    </row>
    <row r="1321" spans="1:6" x14ac:dyDescent="0.25">
      <c r="A1321" s="74" t="s">
        <v>7271</v>
      </c>
      <c r="B1321" s="74" t="s">
        <v>4738</v>
      </c>
      <c r="C1321" s="74" t="s">
        <v>4738</v>
      </c>
      <c r="D1321" s="74" t="s">
        <v>5309</v>
      </c>
      <c r="E1321" s="74" t="s">
        <v>4806</v>
      </c>
      <c r="F1321" s="74">
        <v>1</v>
      </c>
    </row>
    <row r="1322" spans="1:6" x14ac:dyDescent="0.25">
      <c r="A1322" s="74" t="s">
        <v>7272</v>
      </c>
      <c r="B1322" s="74" t="s">
        <v>4738</v>
      </c>
      <c r="C1322" s="74" t="s">
        <v>4738</v>
      </c>
      <c r="D1322" s="74" t="s">
        <v>5309</v>
      </c>
      <c r="E1322" s="74" t="s">
        <v>5429</v>
      </c>
      <c r="F1322" s="74">
        <v>1</v>
      </c>
    </row>
    <row r="1323" spans="1:6" x14ac:dyDescent="0.25">
      <c r="A1323" s="74" t="s">
        <v>7273</v>
      </c>
      <c r="B1323" s="74" t="s">
        <v>4738</v>
      </c>
      <c r="C1323" s="74" t="s">
        <v>4738</v>
      </c>
      <c r="D1323" s="74" t="s">
        <v>4895</v>
      </c>
      <c r="E1323" s="74" t="s">
        <v>4738</v>
      </c>
      <c r="F1323" s="74">
        <v>1</v>
      </c>
    </row>
    <row r="1324" spans="1:6" x14ac:dyDescent="0.25">
      <c r="A1324" s="112" t="s">
        <v>7274</v>
      </c>
      <c r="B1324" s="112" t="s">
        <v>4738</v>
      </c>
      <c r="C1324" s="112" t="s">
        <v>4738</v>
      </c>
      <c r="D1324" s="112" t="s">
        <v>5921</v>
      </c>
      <c r="E1324" s="112" t="s">
        <v>4806</v>
      </c>
      <c r="F1324" s="112">
        <v>1</v>
      </c>
    </row>
    <row r="1326" spans="1:6" ht="18.75" x14ac:dyDescent="0.3">
      <c r="A1326" s="111" t="s">
        <v>241</v>
      </c>
    </row>
    <row r="1327" spans="1:6" x14ac:dyDescent="0.25">
      <c r="A1327" s="113" t="s">
        <v>4730</v>
      </c>
      <c r="B1327" s="113" t="s">
        <v>4731</v>
      </c>
      <c r="C1327" s="113" t="s">
        <v>4732</v>
      </c>
      <c r="D1327" s="113" t="s">
        <v>4733</v>
      </c>
      <c r="E1327" s="113" t="s">
        <v>4734</v>
      </c>
      <c r="F1327" s="113" t="s">
        <v>4735</v>
      </c>
    </row>
    <row r="1328" spans="1:6" x14ac:dyDescent="0.25">
      <c r="A1328" s="74" t="s">
        <v>7275</v>
      </c>
      <c r="B1328" s="74" t="s">
        <v>7202</v>
      </c>
      <c r="C1328" s="74" t="s">
        <v>4738</v>
      </c>
      <c r="D1328" s="74" t="s">
        <v>4809</v>
      </c>
      <c r="E1328" s="74" t="s">
        <v>4738</v>
      </c>
      <c r="F1328" s="74">
        <v>2</v>
      </c>
    </row>
    <row r="1329" spans="1:6" x14ac:dyDescent="0.25">
      <c r="A1329" s="74" t="s">
        <v>7276</v>
      </c>
      <c r="B1329" s="74" t="s">
        <v>7204</v>
      </c>
      <c r="C1329" s="74" t="s">
        <v>5607</v>
      </c>
      <c r="D1329" s="74" t="s">
        <v>5607</v>
      </c>
      <c r="E1329" s="74" t="s">
        <v>4738</v>
      </c>
      <c r="F1329" s="74">
        <v>3</v>
      </c>
    </row>
    <row r="1330" spans="1:6" x14ac:dyDescent="0.25">
      <c r="A1330" s="74" t="s">
        <v>7277</v>
      </c>
      <c r="B1330" s="74" t="s">
        <v>7206</v>
      </c>
      <c r="C1330" s="74" t="s">
        <v>4738</v>
      </c>
      <c r="D1330" s="74" t="s">
        <v>4738</v>
      </c>
      <c r="E1330" s="74" t="s">
        <v>4738</v>
      </c>
      <c r="F1330" s="74">
        <v>1</v>
      </c>
    </row>
    <row r="1331" spans="1:6" x14ac:dyDescent="0.25">
      <c r="A1331" s="74" t="s">
        <v>7278</v>
      </c>
      <c r="B1331" s="74" t="s">
        <v>7240</v>
      </c>
      <c r="C1331" s="74" t="s">
        <v>4878</v>
      </c>
      <c r="D1331" s="74" t="s">
        <v>4878</v>
      </c>
      <c r="E1331" s="74" t="s">
        <v>4851</v>
      </c>
      <c r="F1331" s="74">
        <v>3</v>
      </c>
    </row>
    <row r="1332" spans="1:6" x14ac:dyDescent="0.25">
      <c r="A1332" s="74" t="s">
        <v>7279</v>
      </c>
      <c r="B1332" s="74" t="s">
        <v>7242</v>
      </c>
      <c r="C1332" s="74" t="s">
        <v>5344</v>
      </c>
      <c r="D1332" s="74" t="s">
        <v>4738</v>
      </c>
      <c r="E1332" s="74" t="s">
        <v>4806</v>
      </c>
      <c r="F1332" s="74">
        <v>2</v>
      </c>
    </row>
    <row r="1333" spans="1:6" x14ac:dyDescent="0.25">
      <c r="A1333" s="74" t="s">
        <v>7280</v>
      </c>
      <c r="B1333" s="74" t="s">
        <v>7244</v>
      </c>
      <c r="C1333" s="74" t="s">
        <v>5367</v>
      </c>
      <c r="D1333" s="74" t="s">
        <v>5367</v>
      </c>
      <c r="E1333" s="74" t="s">
        <v>5801</v>
      </c>
      <c r="F1333" s="74">
        <v>3</v>
      </c>
    </row>
    <row r="1334" spans="1:6" x14ac:dyDescent="0.25">
      <c r="A1334" s="74" t="s">
        <v>7281</v>
      </c>
      <c r="B1334" s="74" t="s">
        <v>7246</v>
      </c>
      <c r="C1334" s="74" t="s">
        <v>5022</v>
      </c>
      <c r="D1334" s="74" t="s">
        <v>5023</v>
      </c>
      <c r="E1334" s="74" t="s">
        <v>4738</v>
      </c>
      <c r="F1334" s="74">
        <v>3</v>
      </c>
    </row>
    <row r="1335" spans="1:6" x14ac:dyDescent="0.25">
      <c r="A1335" s="74" t="s">
        <v>7282</v>
      </c>
      <c r="B1335" s="74" t="s">
        <v>7248</v>
      </c>
      <c r="C1335" s="74" t="s">
        <v>5022</v>
      </c>
      <c r="D1335" s="74" t="s">
        <v>5022</v>
      </c>
      <c r="E1335" s="74" t="s">
        <v>5801</v>
      </c>
      <c r="F1335" s="74">
        <v>3</v>
      </c>
    </row>
    <row r="1336" spans="1:6" x14ac:dyDescent="0.25">
      <c r="A1336" s="74" t="s">
        <v>7283</v>
      </c>
      <c r="B1336" s="74" t="s">
        <v>7250</v>
      </c>
      <c r="C1336" s="74" t="s">
        <v>4738</v>
      </c>
      <c r="D1336" s="74" t="s">
        <v>4738</v>
      </c>
      <c r="E1336" s="74" t="s">
        <v>5082</v>
      </c>
      <c r="F1336" s="74">
        <v>1</v>
      </c>
    </row>
    <row r="1337" spans="1:6" x14ac:dyDescent="0.25">
      <c r="A1337" s="74" t="s">
        <v>7284</v>
      </c>
      <c r="B1337" s="74" t="s">
        <v>7285</v>
      </c>
      <c r="C1337" s="74" t="s">
        <v>5055</v>
      </c>
      <c r="D1337" s="74" t="s">
        <v>5055</v>
      </c>
      <c r="E1337" s="74" t="s">
        <v>4738</v>
      </c>
      <c r="F1337" s="74">
        <v>3</v>
      </c>
    </row>
    <row r="1338" spans="1:6" x14ac:dyDescent="0.25">
      <c r="A1338" s="74" t="s">
        <v>7286</v>
      </c>
      <c r="B1338" s="74" t="s">
        <v>7120</v>
      </c>
      <c r="C1338" s="74" t="s">
        <v>4825</v>
      </c>
      <c r="D1338" s="74" t="s">
        <v>4825</v>
      </c>
      <c r="E1338" s="74" t="s">
        <v>4738</v>
      </c>
      <c r="F1338" s="74">
        <v>3</v>
      </c>
    </row>
    <row r="1339" spans="1:6" x14ac:dyDescent="0.25">
      <c r="A1339" s="74" t="s">
        <v>7287</v>
      </c>
      <c r="B1339" s="74" t="s">
        <v>7170</v>
      </c>
      <c r="C1339" s="74" t="s">
        <v>7156</v>
      </c>
      <c r="D1339" s="74" t="s">
        <v>5426</v>
      </c>
      <c r="E1339" s="74" t="s">
        <v>5157</v>
      </c>
      <c r="F1339" s="74">
        <v>3</v>
      </c>
    </row>
    <row r="1340" spans="1:6" x14ac:dyDescent="0.25">
      <c r="A1340" s="74" t="s">
        <v>7288</v>
      </c>
      <c r="B1340" s="74" t="s">
        <v>7167</v>
      </c>
      <c r="C1340" s="74" t="s">
        <v>4870</v>
      </c>
      <c r="D1340" s="74" t="s">
        <v>7168</v>
      </c>
      <c r="E1340" s="74" t="s">
        <v>5164</v>
      </c>
      <c r="F1340" s="74">
        <v>3</v>
      </c>
    </row>
    <row r="1341" spans="1:6" x14ac:dyDescent="0.25">
      <c r="A1341" s="74" t="s">
        <v>7289</v>
      </c>
      <c r="B1341" s="74" t="s">
        <v>7165</v>
      </c>
      <c r="C1341" s="74" t="s">
        <v>4745</v>
      </c>
      <c r="D1341" s="74" t="s">
        <v>4745</v>
      </c>
      <c r="E1341" s="74" t="s">
        <v>4914</v>
      </c>
      <c r="F1341" s="74">
        <v>3</v>
      </c>
    </row>
    <row r="1342" spans="1:6" x14ac:dyDescent="0.25">
      <c r="A1342" s="74" t="s">
        <v>7290</v>
      </c>
      <c r="B1342" s="74" t="s">
        <v>7200</v>
      </c>
      <c r="C1342" s="74" t="s">
        <v>7156</v>
      </c>
      <c r="D1342" s="74" t="s">
        <v>5426</v>
      </c>
      <c r="E1342" s="74" t="s">
        <v>4773</v>
      </c>
      <c r="F1342" s="74">
        <v>3</v>
      </c>
    </row>
    <row r="1343" spans="1:6" x14ac:dyDescent="0.25">
      <c r="A1343" s="74" t="s">
        <v>7291</v>
      </c>
      <c r="B1343" s="74" t="s">
        <v>7198</v>
      </c>
      <c r="C1343" s="74" t="s">
        <v>4738</v>
      </c>
      <c r="D1343" s="74" t="s">
        <v>5779</v>
      </c>
      <c r="E1343" s="74" t="s">
        <v>5100</v>
      </c>
      <c r="F1343" s="74">
        <v>2</v>
      </c>
    </row>
    <row r="1344" spans="1:6" x14ac:dyDescent="0.25">
      <c r="A1344" s="74" t="s">
        <v>7292</v>
      </c>
      <c r="B1344" s="74" t="s">
        <v>7238</v>
      </c>
      <c r="C1344" s="74" t="s">
        <v>4913</v>
      </c>
      <c r="D1344" s="74" t="s">
        <v>4913</v>
      </c>
      <c r="E1344" s="74" t="s">
        <v>5190</v>
      </c>
      <c r="F1344" s="74">
        <v>3</v>
      </c>
    </row>
    <row r="1345" spans="1:6" x14ac:dyDescent="0.25">
      <c r="A1345" s="74" t="s">
        <v>7293</v>
      </c>
      <c r="B1345" s="74" t="s">
        <v>7208</v>
      </c>
      <c r="C1345" s="74" t="s">
        <v>5097</v>
      </c>
      <c r="D1345" s="74" t="s">
        <v>4738</v>
      </c>
      <c r="E1345" s="74" t="s">
        <v>4738</v>
      </c>
      <c r="F1345" s="74">
        <v>2</v>
      </c>
    </row>
    <row r="1346" spans="1:6" x14ac:dyDescent="0.25">
      <c r="A1346" s="74" t="s">
        <v>7294</v>
      </c>
      <c r="B1346" s="74" t="s">
        <v>7229</v>
      </c>
      <c r="C1346" s="74" t="s">
        <v>4745</v>
      </c>
      <c r="D1346" s="74" t="s">
        <v>4745</v>
      </c>
      <c r="E1346" s="74" t="s">
        <v>5019</v>
      </c>
      <c r="F1346" s="74">
        <v>3</v>
      </c>
    </row>
    <row r="1347" spans="1:6" x14ac:dyDescent="0.25">
      <c r="A1347" s="74" t="s">
        <v>7295</v>
      </c>
      <c r="B1347" s="74" t="s">
        <v>7231</v>
      </c>
      <c r="C1347" s="74" t="s">
        <v>7232</v>
      </c>
      <c r="D1347" s="74" t="s">
        <v>4738</v>
      </c>
      <c r="E1347" s="74" t="s">
        <v>5265</v>
      </c>
      <c r="F1347" s="74">
        <v>2</v>
      </c>
    </row>
    <row r="1348" spans="1:6" x14ac:dyDescent="0.25">
      <c r="A1348" s="74" t="s">
        <v>7296</v>
      </c>
      <c r="B1348" s="74" t="s">
        <v>7234</v>
      </c>
      <c r="C1348" s="74" t="s">
        <v>4738</v>
      </c>
      <c r="D1348" s="74" t="s">
        <v>4738</v>
      </c>
      <c r="E1348" s="74" t="s">
        <v>5190</v>
      </c>
      <c r="F1348" s="74">
        <v>1</v>
      </c>
    </row>
    <row r="1349" spans="1:6" x14ac:dyDescent="0.25">
      <c r="A1349" s="74" t="s">
        <v>7297</v>
      </c>
      <c r="B1349" s="74" t="s">
        <v>7189</v>
      </c>
      <c r="C1349" s="74" t="s">
        <v>4809</v>
      </c>
      <c r="D1349" s="74" t="s">
        <v>4809</v>
      </c>
      <c r="E1349" s="74" t="s">
        <v>4738</v>
      </c>
      <c r="F1349" s="74">
        <v>3</v>
      </c>
    </row>
    <row r="1350" spans="1:6" x14ac:dyDescent="0.25">
      <c r="A1350" s="74" t="s">
        <v>7298</v>
      </c>
      <c r="B1350" s="74" t="s">
        <v>7187</v>
      </c>
      <c r="C1350" s="74" t="s">
        <v>4817</v>
      </c>
      <c r="D1350" s="74" t="s">
        <v>4817</v>
      </c>
      <c r="E1350" s="74" t="s">
        <v>4738</v>
      </c>
      <c r="F1350" s="74">
        <v>3</v>
      </c>
    </row>
    <row r="1351" spans="1:6" x14ac:dyDescent="0.25">
      <c r="A1351" s="74" t="s">
        <v>7299</v>
      </c>
      <c r="B1351" s="74" t="s">
        <v>7149</v>
      </c>
      <c r="C1351" s="74" t="s">
        <v>4825</v>
      </c>
      <c r="D1351" s="74" t="s">
        <v>4825</v>
      </c>
      <c r="E1351" s="74" t="s">
        <v>4738</v>
      </c>
      <c r="F1351" s="74">
        <v>3</v>
      </c>
    </row>
    <row r="1352" spans="1:6" x14ac:dyDescent="0.25">
      <c r="A1352" s="74" t="s">
        <v>7300</v>
      </c>
      <c r="B1352" s="74" t="s">
        <v>7301</v>
      </c>
      <c r="C1352" s="74" t="s">
        <v>5055</v>
      </c>
      <c r="D1352" s="74" t="s">
        <v>5055</v>
      </c>
      <c r="E1352" s="74" t="s">
        <v>5149</v>
      </c>
      <c r="F1352" s="74">
        <v>3</v>
      </c>
    </row>
    <row r="1353" spans="1:6" x14ac:dyDescent="0.25">
      <c r="A1353" s="74" t="s">
        <v>7302</v>
      </c>
      <c r="B1353" s="74" t="s">
        <v>7163</v>
      </c>
      <c r="C1353" s="74" t="s">
        <v>4895</v>
      </c>
      <c r="D1353" s="74" t="s">
        <v>4895</v>
      </c>
      <c r="E1353" s="74" t="s">
        <v>4914</v>
      </c>
      <c r="F1353" s="74">
        <v>3</v>
      </c>
    </row>
    <row r="1354" spans="1:6" x14ac:dyDescent="0.25">
      <c r="A1354" s="74" t="s">
        <v>7303</v>
      </c>
      <c r="B1354" s="74" t="s">
        <v>7151</v>
      </c>
      <c r="C1354" s="74" t="s">
        <v>4738</v>
      </c>
      <c r="D1354" s="74" t="s">
        <v>4738</v>
      </c>
      <c r="E1354" s="74" t="s">
        <v>4738</v>
      </c>
      <c r="F1354" s="74">
        <v>1</v>
      </c>
    </row>
    <row r="1355" spans="1:6" x14ac:dyDescent="0.25">
      <c r="A1355" s="74" t="s">
        <v>7304</v>
      </c>
      <c r="B1355" s="74" t="s">
        <v>7153</v>
      </c>
      <c r="C1355" s="74" t="s">
        <v>4738</v>
      </c>
      <c r="D1355" s="74" t="s">
        <v>4738</v>
      </c>
      <c r="E1355" s="74" t="s">
        <v>5265</v>
      </c>
      <c r="F1355" s="74">
        <v>1</v>
      </c>
    </row>
    <row r="1356" spans="1:6" x14ac:dyDescent="0.25">
      <c r="A1356" s="74" t="s">
        <v>7305</v>
      </c>
      <c r="B1356" s="74" t="s">
        <v>7155</v>
      </c>
      <c r="C1356" s="74" t="s">
        <v>7156</v>
      </c>
      <c r="D1356" s="74" t="s">
        <v>7157</v>
      </c>
      <c r="E1356" s="74" t="s">
        <v>5355</v>
      </c>
      <c r="F1356" s="74">
        <v>3</v>
      </c>
    </row>
    <row r="1357" spans="1:6" x14ac:dyDescent="0.25">
      <c r="A1357" s="74" t="s">
        <v>7306</v>
      </c>
      <c r="B1357" s="74" t="s">
        <v>7159</v>
      </c>
      <c r="C1357" s="74" t="s">
        <v>5199</v>
      </c>
      <c r="D1357" s="74" t="s">
        <v>4738</v>
      </c>
      <c r="E1357" s="74" t="s">
        <v>4738</v>
      </c>
      <c r="F1357" s="74">
        <v>2</v>
      </c>
    </row>
    <row r="1358" spans="1:6" x14ac:dyDescent="0.25">
      <c r="A1358" s="74" t="s">
        <v>7307</v>
      </c>
      <c r="B1358" s="74" t="s">
        <v>7161</v>
      </c>
      <c r="C1358" s="74" t="s">
        <v>4895</v>
      </c>
      <c r="D1358" s="74" t="s">
        <v>4738</v>
      </c>
      <c r="E1358" s="74" t="s">
        <v>5327</v>
      </c>
      <c r="F1358" s="74">
        <v>2</v>
      </c>
    </row>
    <row r="1359" spans="1:6" x14ac:dyDescent="0.25">
      <c r="A1359" s="74" t="s">
        <v>7308</v>
      </c>
      <c r="B1359" s="74" t="s">
        <v>7221</v>
      </c>
      <c r="C1359" s="74" t="s">
        <v>4895</v>
      </c>
      <c r="D1359" s="74" t="s">
        <v>4738</v>
      </c>
      <c r="E1359" s="74" t="s">
        <v>5182</v>
      </c>
      <c r="F1359" s="74">
        <v>2</v>
      </c>
    </row>
    <row r="1360" spans="1:6" x14ac:dyDescent="0.25">
      <c r="A1360" s="74" t="s">
        <v>7309</v>
      </c>
      <c r="B1360" s="74" t="s">
        <v>7223</v>
      </c>
      <c r="C1360" s="74" t="s">
        <v>4895</v>
      </c>
      <c r="D1360" s="74" t="s">
        <v>4738</v>
      </c>
      <c r="E1360" s="74" t="s">
        <v>4914</v>
      </c>
      <c r="F1360" s="74">
        <v>2</v>
      </c>
    </row>
    <row r="1361" spans="1:6" x14ac:dyDescent="0.25">
      <c r="A1361" s="74" t="s">
        <v>7310</v>
      </c>
      <c r="B1361" s="74" t="s">
        <v>7213</v>
      </c>
      <c r="C1361" s="74" t="s">
        <v>4850</v>
      </c>
      <c r="D1361" s="74" t="s">
        <v>4738</v>
      </c>
      <c r="E1361" s="74" t="s">
        <v>5182</v>
      </c>
      <c r="F1361" s="74">
        <v>2</v>
      </c>
    </row>
    <row r="1362" spans="1:6" x14ac:dyDescent="0.25">
      <c r="A1362" s="74" t="s">
        <v>7311</v>
      </c>
      <c r="B1362" s="74" t="s">
        <v>7210</v>
      </c>
      <c r="C1362" s="74" t="s">
        <v>4738</v>
      </c>
      <c r="D1362" s="74" t="s">
        <v>7211</v>
      </c>
      <c r="E1362" s="74" t="s">
        <v>4738</v>
      </c>
      <c r="F1362" s="74">
        <v>2</v>
      </c>
    </row>
    <row r="1363" spans="1:6" x14ac:dyDescent="0.25">
      <c r="A1363" s="74" t="s">
        <v>7312</v>
      </c>
      <c r="B1363" s="74" t="s">
        <v>7215</v>
      </c>
      <c r="C1363" s="74" t="s">
        <v>4931</v>
      </c>
      <c r="D1363" s="74" t="s">
        <v>4738</v>
      </c>
      <c r="E1363" s="74" t="s">
        <v>5327</v>
      </c>
      <c r="F1363" s="74">
        <v>2</v>
      </c>
    </row>
    <row r="1364" spans="1:6" x14ac:dyDescent="0.25">
      <c r="A1364" s="74" t="s">
        <v>7313</v>
      </c>
      <c r="B1364" s="74" t="s">
        <v>7314</v>
      </c>
      <c r="C1364" s="74" t="s">
        <v>4738</v>
      </c>
      <c r="D1364" s="74" t="s">
        <v>5055</v>
      </c>
      <c r="E1364" s="74" t="s">
        <v>4738</v>
      </c>
      <c r="F1364" s="74">
        <v>2</v>
      </c>
    </row>
    <row r="1365" spans="1:6" x14ac:dyDescent="0.25">
      <c r="A1365" s="74" t="s">
        <v>7315</v>
      </c>
      <c r="B1365" s="74" t="s">
        <v>7217</v>
      </c>
      <c r="C1365" s="74" t="s">
        <v>4738</v>
      </c>
      <c r="D1365" s="74" t="s">
        <v>6098</v>
      </c>
      <c r="E1365" s="74" t="s">
        <v>5164</v>
      </c>
      <c r="F1365" s="74">
        <v>2</v>
      </c>
    </row>
    <row r="1366" spans="1:6" x14ac:dyDescent="0.25">
      <c r="A1366" s="74" t="s">
        <v>7316</v>
      </c>
      <c r="B1366" s="74" t="s">
        <v>7219</v>
      </c>
      <c r="C1366" s="74" t="s">
        <v>4738</v>
      </c>
      <c r="D1366" s="74" t="s">
        <v>4738</v>
      </c>
      <c r="E1366" s="74" t="s">
        <v>4738</v>
      </c>
      <c r="F1366" s="74">
        <v>1</v>
      </c>
    </row>
    <row r="1367" spans="1:6" x14ac:dyDescent="0.25">
      <c r="A1367" s="74" t="s">
        <v>7317</v>
      </c>
      <c r="B1367" s="74" t="s">
        <v>7135</v>
      </c>
      <c r="C1367" s="74" t="s">
        <v>5210</v>
      </c>
      <c r="D1367" s="74" t="s">
        <v>5210</v>
      </c>
      <c r="E1367" s="74" t="s">
        <v>4738</v>
      </c>
      <c r="F1367" s="74">
        <v>3</v>
      </c>
    </row>
    <row r="1368" spans="1:6" x14ac:dyDescent="0.25">
      <c r="A1368" s="74" t="s">
        <v>7318</v>
      </c>
      <c r="B1368" s="74" t="s">
        <v>7133</v>
      </c>
      <c r="C1368" s="74" t="s">
        <v>4745</v>
      </c>
      <c r="D1368" s="74" t="s">
        <v>4745</v>
      </c>
      <c r="E1368" s="74" t="s">
        <v>4738</v>
      </c>
      <c r="F1368" s="74">
        <v>3</v>
      </c>
    </row>
    <row r="1369" spans="1:6" x14ac:dyDescent="0.25">
      <c r="A1369" s="74" t="s">
        <v>7319</v>
      </c>
      <c r="B1369" s="74" t="s">
        <v>7131</v>
      </c>
      <c r="C1369" s="74" t="s">
        <v>4738</v>
      </c>
      <c r="D1369" s="74" t="s">
        <v>5116</v>
      </c>
      <c r="E1369" s="74" t="s">
        <v>4738</v>
      </c>
      <c r="F1369" s="74">
        <v>2</v>
      </c>
    </row>
    <row r="1370" spans="1:6" x14ac:dyDescent="0.25">
      <c r="A1370" s="74" t="s">
        <v>7320</v>
      </c>
      <c r="B1370" s="74" t="s">
        <v>7143</v>
      </c>
      <c r="C1370" s="74" t="s">
        <v>4738</v>
      </c>
      <c r="D1370" s="74" t="s">
        <v>4809</v>
      </c>
      <c r="E1370" s="74" t="s">
        <v>4738</v>
      </c>
      <c r="F1370" s="74">
        <v>2</v>
      </c>
    </row>
    <row r="1371" spans="1:6" x14ac:dyDescent="0.25">
      <c r="A1371" s="74" t="s">
        <v>7321</v>
      </c>
      <c r="B1371" s="74" t="s">
        <v>7141</v>
      </c>
      <c r="C1371" s="74" t="s">
        <v>4738</v>
      </c>
      <c r="D1371" s="74" t="s">
        <v>4738</v>
      </c>
      <c r="E1371" s="74" t="s">
        <v>4806</v>
      </c>
      <c r="F1371" s="74">
        <v>1</v>
      </c>
    </row>
    <row r="1372" spans="1:6" x14ac:dyDescent="0.25">
      <c r="A1372" s="74" t="s">
        <v>7322</v>
      </c>
      <c r="B1372" s="74" t="s">
        <v>7139</v>
      </c>
      <c r="C1372" s="74" t="s">
        <v>4809</v>
      </c>
      <c r="D1372" s="74" t="s">
        <v>4809</v>
      </c>
      <c r="E1372" s="74" t="s">
        <v>4738</v>
      </c>
      <c r="F1372" s="74">
        <v>3</v>
      </c>
    </row>
    <row r="1373" spans="1:6" x14ac:dyDescent="0.25">
      <c r="A1373" s="74" t="s">
        <v>7323</v>
      </c>
      <c r="B1373" s="74" t="s">
        <v>7137</v>
      </c>
      <c r="C1373" s="74" t="s">
        <v>4792</v>
      </c>
      <c r="D1373" s="74" t="s">
        <v>4792</v>
      </c>
      <c r="E1373" s="74" t="s">
        <v>4738</v>
      </c>
      <c r="F1373" s="74">
        <v>3</v>
      </c>
    </row>
    <row r="1374" spans="1:6" x14ac:dyDescent="0.25">
      <c r="A1374" s="74" t="s">
        <v>7324</v>
      </c>
      <c r="B1374" s="74" t="s">
        <v>7225</v>
      </c>
      <c r="C1374" s="74" t="s">
        <v>4895</v>
      </c>
      <c r="D1374" s="74" t="s">
        <v>4895</v>
      </c>
      <c r="E1374" s="74" t="s">
        <v>5182</v>
      </c>
      <c r="F1374" s="74">
        <v>3</v>
      </c>
    </row>
    <row r="1375" spans="1:6" x14ac:dyDescent="0.25">
      <c r="A1375" s="74" t="s">
        <v>7325</v>
      </c>
      <c r="B1375" s="74" t="s">
        <v>7227</v>
      </c>
      <c r="C1375" s="74" t="s">
        <v>4795</v>
      </c>
      <c r="D1375" s="74" t="s">
        <v>4795</v>
      </c>
      <c r="E1375" s="74" t="s">
        <v>4738</v>
      </c>
      <c r="F1375" s="74">
        <v>3</v>
      </c>
    </row>
    <row r="1376" spans="1:6" x14ac:dyDescent="0.25">
      <c r="A1376" s="74" t="s">
        <v>7326</v>
      </c>
      <c r="B1376" s="74" t="s">
        <v>7191</v>
      </c>
      <c r="C1376" s="74" t="s">
        <v>4738</v>
      </c>
      <c r="D1376" s="74" t="s">
        <v>4738</v>
      </c>
      <c r="E1376" s="74" t="s">
        <v>5327</v>
      </c>
      <c r="F1376" s="74">
        <v>1</v>
      </c>
    </row>
    <row r="1377" spans="1:6" x14ac:dyDescent="0.25">
      <c r="A1377" s="74" t="s">
        <v>7327</v>
      </c>
      <c r="B1377" s="74" t="s">
        <v>7193</v>
      </c>
      <c r="C1377" s="74" t="s">
        <v>5116</v>
      </c>
      <c r="D1377" s="74" t="s">
        <v>5116</v>
      </c>
      <c r="E1377" s="74" t="s">
        <v>4738</v>
      </c>
      <c r="F1377" s="74">
        <v>3</v>
      </c>
    </row>
    <row r="1378" spans="1:6" x14ac:dyDescent="0.25">
      <c r="A1378" s="74" t="s">
        <v>7328</v>
      </c>
      <c r="B1378" s="74" t="s">
        <v>7145</v>
      </c>
      <c r="C1378" s="74" t="s">
        <v>4745</v>
      </c>
      <c r="D1378" s="74" t="s">
        <v>4745</v>
      </c>
      <c r="E1378" s="74" t="s">
        <v>4738</v>
      </c>
      <c r="F1378" s="74">
        <v>3</v>
      </c>
    </row>
    <row r="1379" spans="1:6" x14ac:dyDescent="0.25">
      <c r="A1379" s="74" t="s">
        <v>7329</v>
      </c>
      <c r="B1379" s="74" t="s">
        <v>7147</v>
      </c>
      <c r="C1379" s="74" t="s">
        <v>4856</v>
      </c>
      <c r="D1379" s="74" t="s">
        <v>4856</v>
      </c>
      <c r="E1379" s="74" t="s">
        <v>4738</v>
      </c>
      <c r="F1379" s="74">
        <v>3</v>
      </c>
    </row>
    <row r="1380" spans="1:6" x14ac:dyDescent="0.25">
      <c r="A1380" s="74" t="s">
        <v>7330</v>
      </c>
      <c r="B1380" s="74" t="s">
        <v>7195</v>
      </c>
      <c r="C1380" s="74" t="s">
        <v>4738</v>
      </c>
      <c r="D1380" s="74" t="s">
        <v>4738</v>
      </c>
      <c r="E1380" s="74" t="s">
        <v>7196</v>
      </c>
      <c r="F1380" s="74">
        <v>1</v>
      </c>
    </row>
    <row r="1381" spans="1:6" x14ac:dyDescent="0.25">
      <c r="A1381" s="74" t="s">
        <v>7331</v>
      </c>
      <c r="B1381" s="74" t="s">
        <v>7236</v>
      </c>
      <c r="C1381" s="74" t="s">
        <v>4738</v>
      </c>
      <c r="D1381" s="74" t="s">
        <v>4738</v>
      </c>
      <c r="E1381" s="74" t="s">
        <v>4738</v>
      </c>
      <c r="F1381" s="74">
        <v>1</v>
      </c>
    </row>
    <row r="1382" spans="1:6" x14ac:dyDescent="0.25">
      <c r="A1382" s="74" t="s">
        <v>7332</v>
      </c>
      <c r="B1382" s="74" t="s">
        <v>7172</v>
      </c>
      <c r="C1382" s="74" t="s">
        <v>4738</v>
      </c>
      <c r="D1382" s="74" t="s">
        <v>4809</v>
      </c>
      <c r="E1382" s="74" t="s">
        <v>4738</v>
      </c>
      <c r="F1382" s="74">
        <v>2</v>
      </c>
    </row>
    <row r="1383" spans="1:6" x14ac:dyDescent="0.25">
      <c r="A1383" s="74" t="s">
        <v>7333</v>
      </c>
      <c r="B1383" s="74" t="s">
        <v>7174</v>
      </c>
      <c r="C1383" s="74" t="s">
        <v>4878</v>
      </c>
      <c r="D1383" s="74" t="s">
        <v>4878</v>
      </c>
      <c r="E1383" s="74" t="s">
        <v>4738</v>
      </c>
      <c r="F1383" s="74">
        <v>3</v>
      </c>
    </row>
    <row r="1384" spans="1:6" x14ac:dyDescent="0.25">
      <c r="A1384" s="74" t="s">
        <v>7334</v>
      </c>
      <c r="B1384" s="74" t="s">
        <v>7176</v>
      </c>
      <c r="C1384" s="74" t="s">
        <v>5185</v>
      </c>
      <c r="D1384" s="74" t="s">
        <v>5185</v>
      </c>
      <c r="E1384" s="74" t="s">
        <v>4738</v>
      </c>
      <c r="F1384" s="74">
        <v>3</v>
      </c>
    </row>
    <row r="1385" spans="1:6" x14ac:dyDescent="0.25">
      <c r="A1385" s="74" t="s">
        <v>7335</v>
      </c>
      <c r="B1385" s="74" t="s">
        <v>7336</v>
      </c>
      <c r="C1385" s="74" t="s">
        <v>5055</v>
      </c>
      <c r="D1385" s="74" t="s">
        <v>5055</v>
      </c>
      <c r="E1385" s="74" t="s">
        <v>4738</v>
      </c>
      <c r="F1385" s="74">
        <v>3</v>
      </c>
    </row>
    <row r="1386" spans="1:6" x14ac:dyDescent="0.25">
      <c r="A1386" s="74" t="s">
        <v>7337</v>
      </c>
      <c r="B1386" s="74" t="s">
        <v>7180</v>
      </c>
      <c r="C1386" s="74" t="s">
        <v>5052</v>
      </c>
      <c r="D1386" s="74" t="s">
        <v>5052</v>
      </c>
      <c r="E1386" s="74" t="s">
        <v>4738</v>
      </c>
      <c r="F1386" s="74">
        <v>3</v>
      </c>
    </row>
    <row r="1387" spans="1:6" x14ac:dyDescent="0.25">
      <c r="A1387" s="74" t="s">
        <v>7338</v>
      </c>
      <c r="B1387" s="74" t="s">
        <v>7182</v>
      </c>
      <c r="C1387" s="74" t="s">
        <v>7183</v>
      </c>
      <c r="D1387" s="74" t="s">
        <v>7183</v>
      </c>
      <c r="E1387" s="74" t="s">
        <v>4806</v>
      </c>
      <c r="F1387" s="74">
        <v>3</v>
      </c>
    </row>
    <row r="1388" spans="1:6" x14ac:dyDescent="0.25">
      <c r="A1388" s="74" t="s">
        <v>7339</v>
      </c>
      <c r="B1388" s="74" t="s">
        <v>7185</v>
      </c>
      <c r="C1388" s="74" t="s">
        <v>4825</v>
      </c>
      <c r="D1388" s="74" t="s">
        <v>4825</v>
      </c>
      <c r="E1388" s="74" t="s">
        <v>4738</v>
      </c>
      <c r="F1388" s="74">
        <v>3</v>
      </c>
    </row>
    <row r="1389" spans="1:6" x14ac:dyDescent="0.25">
      <c r="A1389" s="74" t="s">
        <v>7340</v>
      </c>
      <c r="B1389" s="74" t="s">
        <v>7122</v>
      </c>
      <c r="C1389" s="74" t="s">
        <v>4809</v>
      </c>
      <c r="D1389" s="74" t="s">
        <v>4809</v>
      </c>
      <c r="E1389" s="74" t="s">
        <v>4738</v>
      </c>
      <c r="F1389" s="74">
        <v>3</v>
      </c>
    </row>
    <row r="1390" spans="1:6" x14ac:dyDescent="0.25">
      <c r="A1390" s="74" t="s">
        <v>7341</v>
      </c>
      <c r="B1390" s="74" t="s">
        <v>7124</v>
      </c>
      <c r="C1390" s="74" t="s">
        <v>4809</v>
      </c>
      <c r="D1390" s="74" t="s">
        <v>4809</v>
      </c>
      <c r="E1390" s="74" t="s">
        <v>4738</v>
      </c>
      <c r="F1390" s="74">
        <v>3</v>
      </c>
    </row>
    <row r="1391" spans="1:6" x14ac:dyDescent="0.25">
      <c r="A1391" s="74" t="s">
        <v>7342</v>
      </c>
      <c r="B1391" s="74" t="s">
        <v>7126</v>
      </c>
      <c r="C1391" s="74" t="s">
        <v>4738</v>
      </c>
      <c r="D1391" s="74" t="s">
        <v>4738</v>
      </c>
      <c r="E1391" s="74" t="s">
        <v>5265</v>
      </c>
      <c r="F1391" s="74">
        <v>1</v>
      </c>
    </row>
    <row r="1392" spans="1:6" x14ac:dyDescent="0.25">
      <c r="A1392" s="74" t="s">
        <v>7343</v>
      </c>
      <c r="B1392" s="74" t="s">
        <v>7128</v>
      </c>
      <c r="C1392" s="74" t="s">
        <v>4861</v>
      </c>
      <c r="D1392" s="74" t="s">
        <v>5796</v>
      </c>
      <c r="E1392" s="74" t="s">
        <v>5019</v>
      </c>
      <c r="F1392" s="74">
        <v>3</v>
      </c>
    </row>
    <row r="1393" spans="1:6" x14ac:dyDescent="0.25">
      <c r="A1393" s="74" t="s">
        <v>7344</v>
      </c>
      <c r="B1393" s="74" t="s">
        <v>4738</v>
      </c>
      <c r="C1393" s="74" t="s">
        <v>4795</v>
      </c>
      <c r="D1393" s="74" t="s">
        <v>4738</v>
      </c>
      <c r="E1393" s="74" t="s">
        <v>4738</v>
      </c>
      <c r="F1393" s="74">
        <v>1</v>
      </c>
    </row>
    <row r="1394" spans="1:6" x14ac:dyDescent="0.25">
      <c r="A1394" s="74" t="s">
        <v>7345</v>
      </c>
      <c r="B1394" s="74" t="s">
        <v>4738</v>
      </c>
      <c r="C1394" s="74" t="s">
        <v>4756</v>
      </c>
      <c r="D1394" s="74" t="s">
        <v>4756</v>
      </c>
      <c r="E1394" s="74" t="s">
        <v>4738</v>
      </c>
      <c r="F1394" s="74">
        <v>2</v>
      </c>
    </row>
    <row r="1395" spans="1:6" x14ac:dyDescent="0.25">
      <c r="A1395" s="74" t="s">
        <v>7346</v>
      </c>
      <c r="B1395" s="74" t="s">
        <v>4738</v>
      </c>
      <c r="C1395" s="74" t="s">
        <v>4756</v>
      </c>
      <c r="D1395" s="74" t="s">
        <v>4756</v>
      </c>
      <c r="E1395" s="74" t="s">
        <v>4738</v>
      </c>
      <c r="F1395" s="74">
        <v>2</v>
      </c>
    </row>
    <row r="1396" spans="1:6" x14ac:dyDescent="0.25">
      <c r="A1396" s="74" t="s">
        <v>7347</v>
      </c>
      <c r="B1396" s="74" t="s">
        <v>4738</v>
      </c>
      <c r="C1396" s="74" t="s">
        <v>4756</v>
      </c>
      <c r="D1396" s="74" t="s">
        <v>4756</v>
      </c>
      <c r="E1396" s="74" t="s">
        <v>4738</v>
      </c>
      <c r="F1396" s="74">
        <v>2</v>
      </c>
    </row>
    <row r="1397" spans="1:6" x14ac:dyDescent="0.25">
      <c r="A1397" s="74" t="s">
        <v>7348</v>
      </c>
      <c r="B1397" s="74" t="s">
        <v>4738</v>
      </c>
      <c r="C1397" s="74" t="s">
        <v>4756</v>
      </c>
      <c r="D1397" s="74" t="s">
        <v>4756</v>
      </c>
      <c r="E1397" s="74" t="s">
        <v>4738</v>
      </c>
      <c r="F1397" s="74">
        <v>2</v>
      </c>
    </row>
    <row r="1398" spans="1:6" x14ac:dyDescent="0.25">
      <c r="A1398" s="74" t="s">
        <v>7349</v>
      </c>
      <c r="B1398" s="74" t="s">
        <v>4738</v>
      </c>
      <c r="C1398" s="74" t="s">
        <v>4870</v>
      </c>
      <c r="D1398" s="74" t="s">
        <v>7168</v>
      </c>
      <c r="E1398" s="74" t="s">
        <v>4738</v>
      </c>
      <c r="F1398" s="74">
        <v>2</v>
      </c>
    </row>
    <row r="1399" spans="1:6" x14ac:dyDescent="0.25">
      <c r="A1399" s="74" t="s">
        <v>7350</v>
      </c>
      <c r="B1399" s="74" t="s">
        <v>4738</v>
      </c>
      <c r="C1399" s="74" t="s">
        <v>5075</v>
      </c>
      <c r="D1399" s="74" t="s">
        <v>4738</v>
      </c>
      <c r="E1399" s="74" t="s">
        <v>4738</v>
      </c>
      <c r="F1399" s="74">
        <v>1</v>
      </c>
    </row>
    <row r="1400" spans="1:6" x14ac:dyDescent="0.25">
      <c r="A1400" s="74" t="s">
        <v>7351</v>
      </c>
      <c r="B1400" s="74" t="s">
        <v>4738</v>
      </c>
      <c r="C1400" s="74" t="s">
        <v>5090</v>
      </c>
      <c r="D1400" s="74" t="s">
        <v>5090</v>
      </c>
      <c r="E1400" s="74" t="s">
        <v>4738</v>
      </c>
      <c r="F1400" s="74">
        <v>2</v>
      </c>
    </row>
    <row r="1401" spans="1:6" x14ac:dyDescent="0.25">
      <c r="A1401" s="74" t="s">
        <v>7352</v>
      </c>
      <c r="B1401" s="74" t="s">
        <v>4738</v>
      </c>
      <c r="C1401" s="74" t="s">
        <v>4809</v>
      </c>
      <c r="D1401" s="74" t="s">
        <v>4738</v>
      </c>
      <c r="E1401" s="74" t="s">
        <v>4738</v>
      </c>
      <c r="F1401" s="74">
        <v>1</v>
      </c>
    </row>
    <row r="1402" spans="1:6" x14ac:dyDescent="0.25">
      <c r="A1402" s="74" t="s">
        <v>7353</v>
      </c>
      <c r="B1402" s="74" t="s">
        <v>4738</v>
      </c>
      <c r="C1402" s="74" t="s">
        <v>4738</v>
      </c>
      <c r="D1402" s="74" t="s">
        <v>5309</v>
      </c>
      <c r="E1402" s="74" t="s">
        <v>5429</v>
      </c>
      <c r="F1402" s="74">
        <v>1</v>
      </c>
    </row>
    <row r="1403" spans="1:6" x14ac:dyDescent="0.25">
      <c r="A1403" s="74" t="s">
        <v>7354</v>
      </c>
      <c r="B1403" s="74" t="s">
        <v>4738</v>
      </c>
      <c r="C1403" s="74" t="s">
        <v>4738</v>
      </c>
      <c r="D1403" s="74" t="s">
        <v>5097</v>
      </c>
      <c r="E1403" s="74" t="s">
        <v>4738</v>
      </c>
      <c r="F1403" s="74">
        <v>1</v>
      </c>
    </row>
    <row r="1404" spans="1:6" x14ac:dyDescent="0.25">
      <c r="A1404" s="74" t="s">
        <v>7355</v>
      </c>
      <c r="B1404" s="74" t="s">
        <v>4738</v>
      </c>
      <c r="C1404" s="74" t="s">
        <v>4738</v>
      </c>
      <c r="D1404" s="74" t="s">
        <v>4809</v>
      </c>
      <c r="E1404" s="74" t="s">
        <v>4738</v>
      </c>
      <c r="F1404" s="74">
        <v>1</v>
      </c>
    </row>
    <row r="1405" spans="1:6" x14ac:dyDescent="0.25">
      <c r="A1405" s="74" t="s">
        <v>7356</v>
      </c>
      <c r="B1405" s="74" t="s">
        <v>4738</v>
      </c>
      <c r="C1405" s="74" t="s">
        <v>4738</v>
      </c>
      <c r="D1405" s="74" t="s">
        <v>5102</v>
      </c>
      <c r="E1405" s="74" t="s">
        <v>4738</v>
      </c>
      <c r="F1405" s="74">
        <v>1</v>
      </c>
    </row>
    <row r="1406" spans="1:6" x14ac:dyDescent="0.25">
      <c r="A1406" s="74" t="s">
        <v>7357</v>
      </c>
      <c r="B1406" s="74" t="s">
        <v>4738</v>
      </c>
      <c r="C1406" s="74" t="s">
        <v>4738</v>
      </c>
      <c r="D1406" s="74" t="s">
        <v>4809</v>
      </c>
      <c r="E1406" s="74" t="s">
        <v>4738</v>
      </c>
      <c r="F1406" s="74">
        <v>1</v>
      </c>
    </row>
    <row r="1407" spans="1:6" x14ac:dyDescent="0.25">
      <c r="A1407" s="74" t="s">
        <v>7358</v>
      </c>
      <c r="B1407" s="74" t="s">
        <v>4738</v>
      </c>
      <c r="C1407" s="74" t="s">
        <v>4738</v>
      </c>
      <c r="D1407" s="74" t="s">
        <v>5090</v>
      </c>
      <c r="E1407" s="74" t="s">
        <v>4738</v>
      </c>
      <c r="F1407" s="74">
        <v>1</v>
      </c>
    </row>
    <row r="1408" spans="1:6" x14ac:dyDescent="0.25">
      <c r="A1408" s="74" t="s">
        <v>7359</v>
      </c>
      <c r="B1408" s="74" t="s">
        <v>4738</v>
      </c>
      <c r="C1408" s="74" t="s">
        <v>4738</v>
      </c>
      <c r="D1408" s="74" t="s">
        <v>4809</v>
      </c>
      <c r="E1408" s="74" t="s">
        <v>4738</v>
      </c>
      <c r="F1408" s="74">
        <v>1</v>
      </c>
    </row>
    <row r="1409" spans="1:6" x14ac:dyDescent="0.25">
      <c r="A1409" s="74" t="s">
        <v>7360</v>
      </c>
      <c r="B1409" s="74" t="s">
        <v>4738</v>
      </c>
      <c r="C1409" s="74" t="s">
        <v>4738</v>
      </c>
      <c r="D1409" s="74" t="s">
        <v>4895</v>
      </c>
      <c r="E1409" s="74" t="s">
        <v>4738</v>
      </c>
      <c r="F1409" s="74">
        <v>1</v>
      </c>
    </row>
    <row r="1410" spans="1:6" x14ac:dyDescent="0.25">
      <c r="A1410" s="74" t="s">
        <v>7361</v>
      </c>
      <c r="B1410" s="74" t="s">
        <v>4738</v>
      </c>
      <c r="C1410" s="74" t="s">
        <v>4738</v>
      </c>
      <c r="D1410" s="74" t="s">
        <v>7362</v>
      </c>
      <c r="E1410" s="74" t="s">
        <v>4738</v>
      </c>
      <c r="F1410" s="74">
        <v>1</v>
      </c>
    </row>
    <row r="1411" spans="1:6" x14ac:dyDescent="0.25">
      <c r="A1411" s="74" t="s">
        <v>7363</v>
      </c>
      <c r="B1411" s="74" t="s">
        <v>4738</v>
      </c>
      <c r="C1411" s="74" t="s">
        <v>4738</v>
      </c>
      <c r="D1411" s="74" t="s">
        <v>4907</v>
      </c>
      <c r="E1411" s="74" t="s">
        <v>4806</v>
      </c>
      <c r="F1411" s="74">
        <v>1</v>
      </c>
    </row>
    <row r="1412" spans="1:6" x14ac:dyDescent="0.25">
      <c r="A1412" s="74" t="s">
        <v>7364</v>
      </c>
      <c r="B1412" s="74" t="s">
        <v>4738</v>
      </c>
      <c r="C1412" s="74" t="s">
        <v>4738</v>
      </c>
      <c r="D1412" s="74" t="s">
        <v>6033</v>
      </c>
      <c r="E1412" s="74" t="s">
        <v>5082</v>
      </c>
      <c r="F1412" s="74">
        <v>1</v>
      </c>
    </row>
    <row r="1413" spans="1:6" x14ac:dyDescent="0.25">
      <c r="A1413" s="74" t="s">
        <v>7365</v>
      </c>
      <c r="B1413" s="74" t="s">
        <v>4738</v>
      </c>
      <c r="C1413" s="74" t="s">
        <v>4738</v>
      </c>
      <c r="D1413" s="74" t="s">
        <v>7366</v>
      </c>
      <c r="E1413" s="74" t="s">
        <v>4738</v>
      </c>
      <c r="F1413" s="74">
        <v>1</v>
      </c>
    </row>
    <row r="1414" spans="1:6" x14ac:dyDescent="0.25">
      <c r="A1414" s="74" t="s">
        <v>7367</v>
      </c>
      <c r="B1414" s="74" t="s">
        <v>4738</v>
      </c>
      <c r="C1414" s="74" t="s">
        <v>4738</v>
      </c>
      <c r="D1414" s="74" t="s">
        <v>5088</v>
      </c>
      <c r="E1414" s="74" t="s">
        <v>4806</v>
      </c>
      <c r="F1414" s="74">
        <v>1</v>
      </c>
    </row>
    <row r="1415" spans="1:6" x14ac:dyDescent="0.25">
      <c r="A1415" s="74" t="s">
        <v>7368</v>
      </c>
      <c r="B1415" s="74" t="s">
        <v>4738</v>
      </c>
      <c r="C1415" s="74" t="s">
        <v>4738</v>
      </c>
      <c r="D1415" s="74" t="s">
        <v>5109</v>
      </c>
      <c r="E1415" s="74" t="s">
        <v>4738</v>
      </c>
      <c r="F1415" s="74">
        <v>1</v>
      </c>
    </row>
    <row r="1416" spans="1:6" x14ac:dyDescent="0.25">
      <c r="A1416" s="74" t="s">
        <v>7369</v>
      </c>
      <c r="B1416" s="74" t="s">
        <v>4738</v>
      </c>
      <c r="C1416" s="74" t="s">
        <v>4738</v>
      </c>
      <c r="D1416" s="74" t="s">
        <v>5055</v>
      </c>
      <c r="E1416" s="74" t="s">
        <v>4738</v>
      </c>
      <c r="F1416" s="74">
        <v>1</v>
      </c>
    </row>
    <row r="1417" spans="1:6" x14ac:dyDescent="0.25">
      <c r="A1417" s="74" t="s">
        <v>7370</v>
      </c>
      <c r="B1417" s="74" t="s">
        <v>4738</v>
      </c>
      <c r="C1417" s="74" t="s">
        <v>4738</v>
      </c>
      <c r="D1417" s="74" t="s">
        <v>5309</v>
      </c>
      <c r="E1417" s="74" t="s">
        <v>4806</v>
      </c>
      <c r="F1417" s="74">
        <v>1</v>
      </c>
    </row>
    <row r="1418" spans="1:6" x14ac:dyDescent="0.25">
      <c r="A1418" s="74" t="s">
        <v>7371</v>
      </c>
      <c r="B1418" s="74" t="s">
        <v>4738</v>
      </c>
      <c r="C1418" s="74" t="s">
        <v>4738</v>
      </c>
      <c r="D1418" s="74" t="s">
        <v>7372</v>
      </c>
      <c r="E1418" s="74" t="s">
        <v>4738</v>
      </c>
      <c r="F1418" s="74">
        <v>1</v>
      </c>
    </row>
    <row r="1419" spans="1:6" x14ac:dyDescent="0.25">
      <c r="A1419" s="112" t="s">
        <v>7373</v>
      </c>
      <c r="B1419" s="112" t="s">
        <v>4738</v>
      </c>
      <c r="C1419" s="112" t="s">
        <v>4738</v>
      </c>
      <c r="D1419" s="112" t="s">
        <v>7374</v>
      </c>
      <c r="E1419" s="112" t="s">
        <v>4738</v>
      </c>
      <c r="F1419" s="112">
        <v>1</v>
      </c>
    </row>
    <row r="1421" spans="1:6" ht="18.75" x14ac:dyDescent="0.3">
      <c r="A1421" s="111" t="s">
        <v>242</v>
      </c>
      <c r="B1421" s="112"/>
      <c r="C1421" s="112"/>
      <c r="D1421" s="112"/>
      <c r="E1421" s="112"/>
      <c r="F1421" s="112"/>
    </row>
    <row r="1422" spans="1:6" x14ac:dyDescent="0.25">
      <c r="A1422" s="74" t="s">
        <v>4730</v>
      </c>
      <c r="B1422" s="74" t="s">
        <v>4731</v>
      </c>
      <c r="C1422" s="74" t="s">
        <v>4732</v>
      </c>
      <c r="D1422" s="74" t="s">
        <v>4733</v>
      </c>
      <c r="E1422" s="74" t="s">
        <v>4734</v>
      </c>
      <c r="F1422" s="74" t="s">
        <v>4735</v>
      </c>
    </row>
    <row r="1423" spans="1:6" x14ac:dyDescent="0.25">
      <c r="A1423" s="74" t="s">
        <v>7375</v>
      </c>
      <c r="B1423" s="74" t="s">
        <v>7376</v>
      </c>
      <c r="C1423" s="74" t="s">
        <v>4738</v>
      </c>
      <c r="D1423" s="74" t="s">
        <v>4738</v>
      </c>
      <c r="E1423" s="74" t="s">
        <v>4914</v>
      </c>
      <c r="F1423" s="74">
        <v>1</v>
      </c>
    </row>
    <row r="1424" spans="1:6" x14ac:dyDescent="0.25">
      <c r="A1424" s="74" t="s">
        <v>7377</v>
      </c>
      <c r="B1424" s="74" t="s">
        <v>7378</v>
      </c>
      <c r="C1424" s="74" t="s">
        <v>7183</v>
      </c>
      <c r="D1424" s="74" t="s">
        <v>7183</v>
      </c>
      <c r="E1424" s="74" t="s">
        <v>4738</v>
      </c>
      <c r="F1424" s="74">
        <v>3</v>
      </c>
    </row>
    <row r="1425" spans="1:6" x14ac:dyDescent="0.25">
      <c r="A1425" s="74" t="s">
        <v>7379</v>
      </c>
      <c r="B1425" s="74" t="s">
        <v>7174</v>
      </c>
      <c r="C1425" s="74" t="s">
        <v>4878</v>
      </c>
      <c r="D1425" s="74" t="s">
        <v>4878</v>
      </c>
      <c r="E1425" s="74" t="s">
        <v>4738</v>
      </c>
      <c r="F1425" s="74">
        <v>3</v>
      </c>
    </row>
    <row r="1426" spans="1:6" x14ac:dyDescent="0.25">
      <c r="A1426" s="74" t="s">
        <v>7380</v>
      </c>
      <c r="B1426" s="74" t="s">
        <v>7381</v>
      </c>
      <c r="C1426" s="74" t="s">
        <v>5185</v>
      </c>
      <c r="D1426" s="74" t="s">
        <v>5185</v>
      </c>
      <c r="E1426" s="74" t="s">
        <v>4738</v>
      </c>
      <c r="F1426" s="74">
        <v>3</v>
      </c>
    </row>
    <row r="1427" spans="1:6" x14ac:dyDescent="0.25">
      <c r="A1427" s="74" t="s">
        <v>7382</v>
      </c>
      <c r="B1427" s="74" t="s">
        <v>7383</v>
      </c>
      <c r="C1427" s="74" t="s">
        <v>5075</v>
      </c>
      <c r="D1427" s="74" t="s">
        <v>5075</v>
      </c>
      <c r="E1427" s="74" t="s">
        <v>4738</v>
      </c>
      <c r="F1427" s="74">
        <v>3</v>
      </c>
    </row>
    <row r="1428" spans="1:6" x14ac:dyDescent="0.25">
      <c r="A1428" s="74" t="s">
        <v>7384</v>
      </c>
      <c r="B1428" s="74" t="s">
        <v>7385</v>
      </c>
      <c r="C1428" s="74" t="s">
        <v>5055</v>
      </c>
      <c r="D1428" s="74" t="s">
        <v>5055</v>
      </c>
      <c r="E1428" s="74" t="s">
        <v>4738</v>
      </c>
      <c r="F1428" s="74">
        <v>3</v>
      </c>
    </row>
    <row r="1429" spans="1:6" x14ac:dyDescent="0.25">
      <c r="A1429" s="74" t="s">
        <v>7386</v>
      </c>
      <c r="B1429" s="74" t="s">
        <v>7387</v>
      </c>
      <c r="C1429" s="74" t="s">
        <v>5052</v>
      </c>
      <c r="D1429" s="74" t="s">
        <v>5052</v>
      </c>
      <c r="E1429" s="74" t="s">
        <v>4738</v>
      </c>
      <c r="F1429" s="74">
        <v>3</v>
      </c>
    </row>
    <row r="1430" spans="1:6" x14ac:dyDescent="0.25">
      <c r="A1430" s="74" t="s">
        <v>7388</v>
      </c>
      <c r="B1430" s="74" t="s">
        <v>7389</v>
      </c>
      <c r="C1430" s="74" t="s">
        <v>4809</v>
      </c>
      <c r="D1430" s="74" t="s">
        <v>4809</v>
      </c>
      <c r="E1430" s="74" t="s">
        <v>4738</v>
      </c>
      <c r="F1430" s="74">
        <v>3</v>
      </c>
    </row>
    <row r="1431" spans="1:6" x14ac:dyDescent="0.25">
      <c r="A1431" s="74" t="s">
        <v>7390</v>
      </c>
      <c r="B1431" s="74" t="s">
        <v>7391</v>
      </c>
      <c r="C1431" s="74" t="s">
        <v>4738</v>
      </c>
      <c r="D1431" s="74" t="s">
        <v>4738</v>
      </c>
      <c r="E1431" s="74" t="s">
        <v>4806</v>
      </c>
      <c r="F1431" s="74">
        <v>1</v>
      </c>
    </row>
    <row r="1432" spans="1:6" x14ac:dyDescent="0.25">
      <c r="A1432" s="74" t="s">
        <v>7392</v>
      </c>
      <c r="B1432" s="74" t="s">
        <v>7393</v>
      </c>
      <c r="C1432" s="74" t="s">
        <v>4817</v>
      </c>
      <c r="D1432" s="74" t="s">
        <v>4817</v>
      </c>
      <c r="E1432" s="74" t="s">
        <v>4738</v>
      </c>
      <c r="F1432" s="74">
        <v>3</v>
      </c>
    </row>
    <row r="1433" spans="1:6" x14ac:dyDescent="0.25">
      <c r="A1433" s="74" t="s">
        <v>7394</v>
      </c>
      <c r="B1433" s="74" t="s">
        <v>7395</v>
      </c>
      <c r="C1433" s="74" t="s">
        <v>4745</v>
      </c>
      <c r="D1433" s="74" t="s">
        <v>4745</v>
      </c>
      <c r="E1433" s="74" t="s">
        <v>5801</v>
      </c>
      <c r="F1433" s="74">
        <v>3</v>
      </c>
    </row>
    <row r="1434" spans="1:6" x14ac:dyDescent="0.25">
      <c r="A1434" s="74" t="s">
        <v>7396</v>
      </c>
      <c r="B1434" s="74" t="s">
        <v>7397</v>
      </c>
      <c r="C1434" s="74" t="s">
        <v>5210</v>
      </c>
      <c r="D1434" s="74" t="s">
        <v>5210</v>
      </c>
      <c r="E1434" s="74" t="s">
        <v>4738</v>
      </c>
      <c r="F1434" s="74">
        <v>3</v>
      </c>
    </row>
    <row r="1435" spans="1:6" x14ac:dyDescent="0.25">
      <c r="A1435" s="74" t="s">
        <v>7398</v>
      </c>
      <c r="B1435" s="74" t="s">
        <v>7399</v>
      </c>
      <c r="C1435" s="74" t="s">
        <v>4738</v>
      </c>
      <c r="D1435" s="74" t="s">
        <v>5309</v>
      </c>
      <c r="E1435" s="74" t="s">
        <v>4914</v>
      </c>
      <c r="F1435" s="74">
        <v>2</v>
      </c>
    </row>
    <row r="1436" spans="1:6" x14ac:dyDescent="0.25">
      <c r="A1436" s="74" t="s">
        <v>7400</v>
      </c>
      <c r="B1436" s="74" t="s">
        <v>7401</v>
      </c>
      <c r="C1436" s="74" t="s">
        <v>4738</v>
      </c>
      <c r="D1436" s="74" t="s">
        <v>6098</v>
      </c>
      <c r="E1436" s="74" t="s">
        <v>7016</v>
      </c>
      <c r="F1436" s="74">
        <v>2</v>
      </c>
    </row>
    <row r="1437" spans="1:6" x14ac:dyDescent="0.25">
      <c r="A1437" s="74" t="s">
        <v>7402</v>
      </c>
      <c r="B1437" s="74" t="s">
        <v>7403</v>
      </c>
      <c r="C1437" s="74" t="s">
        <v>4738</v>
      </c>
      <c r="D1437" s="74" t="s">
        <v>4738</v>
      </c>
      <c r="E1437" s="74" t="s">
        <v>5082</v>
      </c>
      <c r="F1437" s="74">
        <v>1</v>
      </c>
    </row>
    <row r="1438" spans="1:6" x14ac:dyDescent="0.25">
      <c r="A1438" s="74" t="s">
        <v>7404</v>
      </c>
      <c r="B1438" s="74" t="s">
        <v>7405</v>
      </c>
      <c r="C1438" s="74" t="s">
        <v>4913</v>
      </c>
      <c r="D1438" s="74" t="s">
        <v>4913</v>
      </c>
      <c r="E1438" s="74" t="s">
        <v>5265</v>
      </c>
      <c r="F1438" s="74">
        <v>3</v>
      </c>
    </row>
    <row r="1439" spans="1:6" x14ac:dyDescent="0.25">
      <c r="A1439" s="74" t="s">
        <v>7406</v>
      </c>
      <c r="B1439" s="74" t="s">
        <v>7407</v>
      </c>
      <c r="C1439" s="74" t="s">
        <v>4738</v>
      </c>
      <c r="D1439" s="74" t="s">
        <v>4738</v>
      </c>
      <c r="E1439" s="74" t="s">
        <v>5182</v>
      </c>
      <c r="F1439" s="74">
        <v>1</v>
      </c>
    </row>
    <row r="1440" spans="1:6" x14ac:dyDescent="0.25">
      <c r="A1440" s="74" t="s">
        <v>7408</v>
      </c>
      <c r="B1440" s="74" t="s">
        <v>7409</v>
      </c>
      <c r="C1440" s="74" t="s">
        <v>4809</v>
      </c>
      <c r="D1440" s="74" t="s">
        <v>4809</v>
      </c>
      <c r="E1440" s="74" t="s">
        <v>4738</v>
      </c>
      <c r="F1440" s="74">
        <v>3</v>
      </c>
    </row>
    <row r="1441" spans="1:6" x14ac:dyDescent="0.25">
      <c r="A1441" s="74" t="s">
        <v>7410</v>
      </c>
      <c r="B1441" s="74" t="s">
        <v>7411</v>
      </c>
      <c r="C1441" s="74" t="s">
        <v>4738</v>
      </c>
      <c r="D1441" s="74" t="s">
        <v>4895</v>
      </c>
      <c r="E1441" s="74" t="s">
        <v>4773</v>
      </c>
      <c r="F1441" s="74">
        <v>2</v>
      </c>
    </row>
    <row r="1442" spans="1:6" x14ac:dyDescent="0.25">
      <c r="A1442" s="74" t="s">
        <v>7412</v>
      </c>
      <c r="B1442" s="74" t="s">
        <v>7413</v>
      </c>
      <c r="C1442" s="74" t="s">
        <v>4738</v>
      </c>
      <c r="D1442" s="74" t="s">
        <v>4738</v>
      </c>
      <c r="E1442" s="74" t="s">
        <v>4738</v>
      </c>
      <c r="F1442" s="74">
        <v>1</v>
      </c>
    </row>
    <row r="1443" spans="1:6" x14ac:dyDescent="0.25">
      <c r="A1443" s="74" t="s">
        <v>7414</v>
      </c>
      <c r="B1443" s="74" t="s">
        <v>7193</v>
      </c>
      <c r="C1443" s="74" t="s">
        <v>5116</v>
      </c>
      <c r="D1443" s="74" t="s">
        <v>5116</v>
      </c>
      <c r="E1443" s="74" t="s">
        <v>4738</v>
      </c>
      <c r="F1443" s="74">
        <v>3</v>
      </c>
    </row>
    <row r="1444" spans="1:6" x14ac:dyDescent="0.25">
      <c r="A1444" s="74" t="s">
        <v>7415</v>
      </c>
      <c r="B1444" s="74" t="s">
        <v>7416</v>
      </c>
      <c r="C1444" s="74" t="s">
        <v>4738</v>
      </c>
      <c r="D1444" s="74" t="s">
        <v>4738</v>
      </c>
      <c r="E1444" s="74" t="s">
        <v>4738</v>
      </c>
      <c r="F1444" s="74">
        <v>1</v>
      </c>
    </row>
    <row r="1445" spans="1:6" x14ac:dyDescent="0.25">
      <c r="A1445" s="74" t="s">
        <v>7417</v>
      </c>
      <c r="B1445" s="74" t="s">
        <v>7418</v>
      </c>
      <c r="C1445" s="74" t="s">
        <v>4825</v>
      </c>
      <c r="D1445" s="74" t="s">
        <v>4825</v>
      </c>
      <c r="E1445" s="74" t="s">
        <v>4738</v>
      </c>
      <c r="F1445" s="74">
        <v>3</v>
      </c>
    </row>
    <row r="1446" spans="1:6" x14ac:dyDescent="0.25">
      <c r="A1446" s="74" t="s">
        <v>7419</v>
      </c>
      <c r="B1446" s="74" t="s">
        <v>7420</v>
      </c>
      <c r="C1446" s="74" t="s">
        <v>4792</v>
      </c>
      <c r="D1446" s="74" t="s">
        <v>4792</v>
      </c>
      <c r="E1446" s="74" t="s">
        <v>4738</v>
      </c>
      <c r="F1446" s="74">
        <v>3</v>
      </c>
    </row>
    <row r="1447" spans="1:6" x14ac:dyDescent="0.25">
      <c r="A1447" s="74" t="s">
        <v>7421</v>
      </c>
      <c r="B1447" s="74" t="s">
        <v>7422</v>
      </c>
      <c r="C1447" s="74" t="s">
        <v>4856</v>
      </c>
      <c r="D1447" s="74" t="s">
        <v>4738</v>
      </c>
      <c r="E1447" s="74" t="s">
        <v>4738</v>
      </c>
      <c r="F1447" s="74">
        <v>2</v>
      </c>
    </row>
    <row r="1448" spans="1:6" x14ac:dyDescent="0.25">
      <c r="A1448" s="74" t="s">
        <v>7423</v>
      </c>
      <c r="B1448" s="74" t="s">
        <v>7424</v>
      </c>
      <c r="C1448" s="74" t="s">
        <v>7232</v>
      </c>
      <c r="D1448" s="74" t="s">
        <v>7232</v>
      </c>
      <c r="E1448" s="74" t="s">
        <v>4773</v>
      </c>
      <c r="F1448" s="74">
        <v>3</v>
      </c>
    </row>
    <row r="1449" spans="1:6" x14ac:dyDescent="0.25">
      <c r="A1449" s="74" t="s">
        <v>7425</v>
      </c>
      <c r="B1449" s="74" t="s">
        <v>7426</v>
      </c>
      <c r="C1449" s="74" t="s">
        <v>4809</v>
      </c>
      <c r="D1449" s="74" t="s">
        <v>4809</v>
      </c>
      <c r="E1449" s="74" t="s">
        <v>4738</v>
      </c>
      <c r="F1449" s="74">
        <v>3</v>
      </c>
    </row>
    <row r="1450" spans="1:6" x14ac:dyDescent="0.25">
      <c r="A1450" s="74" t="s">
        <v>7427</v>
      </c>
      <c r="B1450" s="74" t="s">
        <v>7428</v>
      </c>
      <c r="C1450" s="74" t="s">
        <v>4861</v>
      </c>
      <c r="D1450" s="74" t="s">
        <v>7429</v>
      </c>
      <c r="E1450" s="74" t="s">
        <v>5082</v>
      </c>
      <c r="F1450" s="74">
        <v>3</v>
      </c>
    </row>
    <row r="1451" spans="1:6" x14ac:dyDescent="0.25">
      <c r="A1451" s="74" t="s">
        <v>7430</v>
      </c>
      <c r="B1451" s="74" t="s">
        <v>7431</v>
      </c>
      <c r="C1451" s="74" t="s">
        <v>5022</v>
      </c>
      <c r="D1451" s="74" t="s">
        <v>5022</v>
      </c>
      <c r="E1451" s="74" t="s">
        <v>5265</v>
      </c>
      <c r="F1451" s="74">
        <v>3</v>
      </c>
    </row>
    <row r="1452" spans="1:6" x14ac:dyDescent="0.25">
      <c r="A1452" s="74" t="s">
        <v>7432</v>
      </c>
      <c r="B1452" s="74" t="s">
        <v>7433</v>
      </c>
      <c r="C1452" s="74" t="s">
        <v>5022</v>
      </c>
      <c r="D1452" s="74" t="s">
        <v>5023</v>
      </c>
      <c r="E1452" s="74" t="s">
        <v>4738</v>
      </c>
      <c r="F1452" s="74">
        <v>3</v>
      </c>
    </row>
    <row r="1453" spans="1:6" x14ac:dyDescent="0.25">
      <c r="A1453" s="74" t="s">
        <v>7434</v>
      </c>
      <c r="B1453" s="74" t="s">
        <v>7435</v>
      </c>
      <c r="C1453" s="74" t="s">
        <v>5367</v>
      </c>
      <c r="D1453" s="74" t="s">
        <v>5367</v>
      </c>
      <c r="E1453" s="74" t="s">
        <v>4851</v>
      </c>
      <c r="F1453" s="74">
        <v>3</v>
      </c>
    </row>
    <row r="1454" spans="1:6" x14ac:dyDescent="0.25">
      <c r="A1454" s="74" t="s">
        <v>7436</v>
      </c>
      <c r="B1454" s="74" t="s">
        <v>7437</v>
      </c>
      <c r="C1454" s="74" t="s">
        <v>4878</v>
      </c>
      <c r="D1454" s="74" t="s">
        <v>4878</v>
      </c>
      <c r="E1454" s="74" t="s">
        <v>5019</v>
      </c>
      <c r="F1454" s="74">
        <v>3</v>
      </c>
    </row>
    <row r="1455" spans="1:6" x14ac:dyDescent="0.25">
      <c r="A1455" s="74" t="s">
        <v>7438</v>
      </c>
      <c r="B1455" s="74" t="s">
        <v>7439</v>
      </c>
      <c r="C1455" s="74" t="s">
        <v>4738</v>
      </c>
      <c r="D1455" s="74" t="s">
        <v>4738</v>
      </c>
      <c r="E1455" s="74" t="s">
        <v>4738</v>
      </c>
      <c r="F1455" s="74">
        <v>1</v>
      </c>
    </row>
    <row r="1456" spans="1:6" x14ac:dyDescent="0.25">
      <c r="A1456" s="74" t="s">
        <v>7440</v>
      </c>
      <c r="B1456" s="74" t="s">
        <v>7441</v>
      </c>
      <c r="C1456" s="74" t="s">
        <v>4738</v>
      </c>
      <c r="D1456" s="74" t="s">
        <v>4738</v>
      </c>
      <c r="E1456" s="74" t="s">
        <v>4738</v>
      </c>
      <c r="F1456" s="74">
        <v>1</v>
      </c>
    </row>
    <row r="1457" spans="1:6" x14ac:dyDescent="0.25">
      <c r="A1457" s="74" t="s">
        <v>7442</v>
      </c>
      <c r="B1457" s="74" t="s">
        <v>7443</v>
      </c>
      <c r="C1457" s="74" t="s">
        <v>4795</v>
      </c>
      <c r="D1457" s="74" t="s">
        <v>4795</v>
      </c>
      <c r="E1457" s="74" t="s">
        <v>4738</v>
      </c>
      <c r="F1457" s="74">
        <v>3</v>
      </c>
    </row>
    <row r="1458" spans="1:6" x14ac:dyDescent="0.25">
      <c r="A1458" s="74" t="s">
        <v>7444</v>
      </c>
      <c r="B1458" s="74" t="s">
        <v>7133</v>
      </c>
      <c r="C1458" s="74" t="s">
        <v>4745</v>
      </c>
      <c r="D1458" s="74" t="s">
        <v>4745</v>
      </c>
      <c r="E1458" s="74" t="s">
        <v>4738</v>
      </c>
      <c r="F1458" s="74">
        <v>3</v>
      </c>
    </row>
    <row r="1459" spans="1:6" x14ac:dyDescent="0.25">
      <c r="A1459" s="74" t="s">
        <v>7445</v>
      </c>
      <c r="B1459" s="74" t="s">
        <v>7446</v>
      </c>
      <c r="C1459" s="74" t="s">
        <v>4738</v>
      </c>
      <c r="D1459" s="74" t="s">
        <v>5116</v>
      </c>
      <c r="E1459" s="74" t="s">
        <v>4738</v>
      </c>
      <c r="F1459" s="74">
        <v>2</v>
      </c>
    </row>
    <row r="1460" spans="1:6" x14ac:dyDescent="0.25">
      <c r="A1460" s="74" t="s">
        <v>7447</v>
      </c>
      <c r="B1460" s="74" t="s">
        <v>7448</v>
      </c>
      <c r="C1460" s="74" t="s">
        <v>4738</v>
      </c>
      <c r="D1460" s="74" t="s">
        <v>4738</v>
      </c>
      <c r="E1460" s="74" t="s">
        <v>4851</v>
      </c>
      <c r="F1460" s="74">
        <v>1</v>
      </c>
    </row>
    <row r="1461" spans="1:6" x14ac:dyDescent="0.25">
      <c r="A1461" s="74" t="s">
        <v>7449</v>
      </c>
      <c r="B1461" s="74" t="s">
        <v>7450</v>
      </c>
      <c r="C1461" s="74" t="s">
        <v>4738</v>
      </c>
      <c r="D1461" s="74" t="s">
        <v>4895</v>
      </c>
      <c r="E1461" s="74" t="s">
        <v>4738</v>
      </c>
      <c r="F1461" s="74">
        <v>2</v>
      </c>
    </row>
    <row r="1462" spans="1:6" x14ac:dyDescent="0.25">
      <c r="A1462" s="74" t="s">
        <v>7451</v>
      </c>
      <c r="B1462" s="74" t="s">
        <v>7159</v>
      </c>
      <c r="C1462" s="74" t="s">
        <v>5199</v>
      </c>
      <c r="D1462" s="74" t="s">
        <v>4738</v>
      </c>
      <c r="E1462" s="74" t="s">
        <v>4738</v>
      </c>
      <c r="F1462" s="74">
        <v>2</v>
      </c>
    </row>
    <row r="1463" spans="1:6" x14ac:dyDescent="0.25">
      <c r="A1463" s="74" t="s">
        <v>7452</v>
      </c>
      <c r="B1463" s="74" t="s">
        <v>7453</v>
      </c>
      <c r="C1463" s="74" t="s">
        <v>5480</v>
      </c>
      <c r="D1463" s="74" t="s">
        <v>5480</v>
      </c>
      <c r="E1463" s="74" t="s">
        <v>5265</v>
      </c>
      <c r="F1463" s="74">
        <v>3</v>
      </c>
    </row>
    <row r="1464" spans="1:6" x14ac:dyDescent="0.25">
      <c r="A1464" s="74" t="s">
        <v>7454</v>
      </c>
      <c r="B1464" s="74" t="s">
        <v>7455</v>
      </c>
      <c r="C1464" s="74" t="s">
        <v>4738</v>
      </c>
      <c r="D1464" s="74" t="s">
        <v>4738</v>
      </c>
      <c r="E1464" s="74" t="s">
        <v>4738</v>
      </c>
      <c r="F1464" s="74">
        <v>1</v>
      </c>
    </row>
    <row r="1465" spans="1:6" x14ac:dyDescent="0.25">
      <c r="A1465" s="74" t="s">
        <v>7456</v>
      </c>
      <c r="B1465" s="74" t="s">
        <v>7457</v>
      </c>
      <c r="C1465" s="74" t="s">
        <v>5607</v>
      </c>
      <c r="D1465" s="74" t="s">
        <v>5607</v>
      </c>
      <c r="E1465" s="74" t="s">
        <v>4738</v>
      </c>
      <c r="F1465" s="74">
        <v>3</v>
      </c>
    </row>
    <row r="1466" spans="1:6" x14ac:dyDescent="0.25">
      <c r="A1466" s="74" t="s">
        <v>7458</v>
      </c>
      <c r="B1466" s="74" t="s">
        <v>7459</v>
      </c>
      <c r="C1466" s="74" t="s">
        <v>4895</v>
      </c>
      <c r="D1466" s="74" t="s">
        <v>4895</v>
      </c>
      <c r="E1466" s="74" t="s">
        <v>4738</v>
      </c>
      <c r="F1466" s="74">
        <v>3</v>
      </c>
    </row>
    <row r="1467" spans="1:6" x14ac:dyDescent="0.25">
      <c r="A1467" s="74" t="s">
        <v>7460</v>
      </c>
      <c r="B1467" s="74" t="s">
        <v>7461</v>
      </c>
      <c r="C1467" s="74" t="s">
        <v>5382</v>
      </c>
      <c r="D1467" s="74" t="s">
        <v>5382</v>
      </c>
      <c r="E1467" s="74" t="s">
        <v>5073</v>
      </c>
      <c r="F1467" s="74">
        <v>3</v>
      </c>
    </row>
    <row r="1468" spans="1:6" x14ac:dyDescent="0.25">
      <c r="A1468" s="74" t="s">
        <v>7462</v>
      </c>
      <c r="B1468" s="74" t="s">
        <v>7463</v>
      </c>
      <c r="C1468" s="74" t="s">
        <v>5480</v>
      </c>
      <c r="D1468" s="74" t="s">
        <v>5480</v>
      </c>
      <c r="E1468" s="74" t="s">
        <v>4914</v>
      </c>
      <c r="F1468" s="74">
        <v>3</v>
      </c>
    </row>
    <row r="1469" spans="1:6" x14ac:dyDescent="0.25">
      <c r="A1469" s="74" t="s">
        <v>7464</v>
      </c>
      <c r="B1469" s="74" t="s">
        <v>7465</v>
      </c>
      <c r="C1469" s="74" t="s">
        <v>6175</v>
      </c>
      <c r="D1469" s="74" t="s">
        <v>6176</v>
      </c>
      <c r="E1469" s="74" t="s">
        <v>4851</v>
      </c>
      <c r="F1469" s="74">
        <v>3</v>
      </c>
    </row>
    <row r="1470" spans="1:6" x14ac:dyDescent="0.25">
      <c r="A1470" s="74" t="s">
        <v>7466</v>
      </c>
      <c r="B1470" s="74" t="s">
        <v>7467</v>
      </c>
      <c r="C1470" s="74" t="s">
        <v>6175</v>
      </c>
      <c r="D1470" s="74" t="s">
        <v>6176</v>
      </c>
      <c r="E1470" s="74" t="s">
        <v>4738</v>
      </c>
      <c r="F1470" s="74">
        <v>3</v>
      </c>
    </row>
    <row r="1471" spans="1:6" x14ac:dyDescent="0.25">
      <c r="A1471" s="74" t="s">
        <v>7468</v>
      </c>
      <c r="B1471" s="74" t="s">
        <v>7469</v>
      </c>
      <c r="C1471" s="74" t="s">
        <v>4738</v>
      </c>
      <c r="D1471" s="74" t="s">
        <v>4738</v>
      </c>
      <c r="E1471" s="74" t="s">
        <v>4738</v>
      </c>
      <c r="F1471" s="74">
        <v>1</v>
      </c>
    </row>
    <row r="1472" spans="1:6" x14ac:dyDescent="0.25">
      <c r="A1472" s="74" t="s">
        <v>7470</v>
      </c>
      <c r="B1472" s="74" t="s">
        <v>7471</v>
      </c>
      <c r="C1472" s="74" t="s">
        <v>4825</v>
      </c>
      <c r="D1472" s="74" t="s">
        <v>4825</v>
      </c>
      <c r="E1472" s="74" t="s">
        <v>4738</v>
      </c>
      <c r="F1472" s="74">
        <v>3</v>
      </c>
    </row>
    <row r="1473" spans="1:6" x14ac:dyDescent="0.25">
      <c r="A1473" s="74" t="s">
        <v>7472</v>
      </c>
      <c r="B1473" s="74" t="s">
        <v>7473</v>
      </c>
      <c r="C1473" s="74" t="s">
        <v>4870</v>
      </c>
      <c r="D1473" s="74" t="s">
        <v>7474</v>
      </c>
      <c r="E1473" s="74" t="s">
        <v>5157</v>
      </c>
      <c r="F1473" s="74">
        <v>3</v>
      </c>
    </row>
    <row r="1474" spans="1:6" x14ac:dyDescent="0.25">
      <c r="A1474" s="74" t="s">
        <v>7475</v>
      </c>
      <c r="B1474" s="74" t="s">
        <v>7476</v>
      </c>
      <c r="C1474" s="74" t="s">
        <v>4825</v>
      </c>
      <c r="D1474" s="74" t="s">
        <v>4738</v>
      </c>
      <c r="E1474" s="74" t="s">
        <v>4738</v>
      </c>
      <c r="F1474" s="74">
        <v>2</v>
      </c>
    </row>
    <row r="1475" spans="1:6" x14ac:dyDescent="0.25">
      <c r="A1475" s="74" t="s">
        <v>7477</v>
      </c>
      <c r="B1475" s="74" t="s">
        <v>4738</v>
      </c>
      <c r="C1475" s="74" t="s">
        <v>5754</v>
      </c>
      <c r="D1475" s="74" t="s">
        <v>4738</v>
      </c>
      <c r="E1475" s="74" t="s">
        <v>4806</v>
      </c>
      <c r="F1475" s="74">
        <v>1</v>
      </c>
    </row>
    <row r="1476" spans="1:6" x14ac:dyDescent="0.25">
      <c r="A1476" s="74" t="s">
        <v>7478</v>
      </c>
      <c r="B1476" s="74" t="s">
        <v>4738</v>
      </c>
      <c r="C1476" s="74" t="s">
        <v>4795</v>
      </c>
      <c r="D1476" s="74" t="s">
        <v>4738</v>
      </c>
      <c r="E1476" s="74" t="s">
        <v>4738</v>
      </c>
      <c r="F1476" s="74">
        <v>1</v>
      </c>
    </row>
    <row r="1477" spans="1:6" x14ac:dyDescent="0.25">
      <c r="A1477" s="74" t="s">
        <v>7479</v>
      </c>
      <c r="B1477" s="74" t="s">
        <v>4738</v>
      </c>
      <c r="C1477" s="74" t="s">
        <v>4756</v>
      </c>
      <c r="D1477" s="74" t="s">
        <v>4756</v>
      </c>
      <c r="E1477" s="74" t="s">
        <v>4738</v>
      </c>
      <c r="F1477" s="74">
        <v>2</v>
      </c>
    </row>
    <row r="1478" spans="1:6" x14ac:dyDescent="0.25">
      <c r="A1478" s="74" t="s">
        <v>7480</v>
      </c>
      <c r="B1478" s="74" t="s">
        <v>4738</v>
      </c>
      <c r="C1478" s="74" t="s">
        <v>4756</v>
      </c>
      <c r="D1478" s="74" t="s">
        <v>4756</v>
      </c>
      <c r="E1478" s="74" t="s">
        <v>4738</v>
      </c>
      <c r="F1478" s="74">
        <v>2</v>
      </c>
    </row>
    <row r="1479" spans="1:6" x14ac:dyDescent="0.25">
      <c r="A1479" s="74" t="s">
        <v>7481</v>
      </c>
      <c r="B1479" s="74" t="s">
        <v>4738</v>
      </c>
      <c r="C1479" s="74" t="s">
        <v>4931</v>
      </c>
      <c r="D1479" s="74" t="s">
        <v>4738</v>
      </c>
      <c r="E1479" s="74" t="s">
        <v>5082</v>
      </c>
      <c r="F1479" s="74">
        <v>1</v>
      </c>
    </row>
    <row r="1480" spans="1:6" x14ac:dyDescent="0.25">
      <c r="A1480" s="74" t="s">
        <v>7482</v>
      </c>
      <c r="B1480" s="74" t="s">
        <v>4738</v>
      </c>
      <c r="C1480" s="74" t="s">
        <v>4931</v>
      </c>
      <c r="D1480" s="74" t="s">
        <v>4738</v>
      </c>
      <c r="E1480" s="74" t="s">
        <v>5157</v>
      </c>
      <c r="F1480" s="74">
        <v>1</v>
      </c>
    </row>
    <row r="1481" spans="1:6" x14ac:dyDescent="0.25">
      <c r="A1481" s="74" t="s">
        <v>7483</v>
      </c>
      <c r="B1481" s="74" t="s">
        <v>4738</v>
      </c>
      <c r="C1481" s="74" t="s">
        <v>5055</v>
      </c>
      <c r="D1481" s="74" t="s">
        <v>5055</v>
      </c>
      <c r="E1481" s="74" t="s">
        <v>4738</v>
      </c>
      <c r="F1481" s="74">
        <v>2</v>
      </c>
    </row>
    <row r="1482" spans="1:6" x14ac:dyDescent="0.25">
      <c r="A1482" s="74" t="s">
        <v>7484</v>
      </c>
      <c r="B1482" s="74" t="s">
        <v>4738</v>
      </c>
      <c r="C1482" s="74" t="s">
        <v>5055</v>
      </c>
      <c r="D1482" s="74" t="s">
        <v>5055</v>
      </c>
      <c r="E1482" s="74" t="s">
        <v>4738</v>
      </c>
      <c r="F1482" s="74">
        <v>2</v>
      </c>
    </row>
    <row r="1483" spans="1:6" x14ac:dyDescent="0.25">
      <c r="A1483" s="74" t="s">
        <v>7485</v>
      </c>
      <c r="B1483" s="74" t="s">
        <v>4738</v>
      </c>
      <c r="C1483" s="74" t="s">
        <v>4738</v>
      </c>
      <c r="D1483" s="74" t="s">
        <v>5090</v>
      </c>
      <c r="E1483" s="74" t="s">
        <v>4738</v>
      </c>
      <c r="F1483" s="74">
        <v>1</v>
      </c>
    </row>
    <row r="1484" spans="1:6" x14ac:dyDescent="0.25">
      <c r="A1484" s="74" t="s">
        <v>7486</v>
      </c>
      <c r="B1484" s="74" t="s">
        <v>4738</v>
      </c>
      <c r="C1484" s="74" t="s">
        <v>4738</v>
      </c>
      <c r="D1484" s="74" t="s">
        <v>4895</v>
      </c>
      <c r="E1484" s="74" t="s">
        <v>4738</v>
      </c>
      <c r="F1484" s="74">
        <v>1</v>
      </c>
    </row>
    <row r="1485" spans="1:6" x14ac:dyDescent="0.25">
      <c r="A1485" s="74" t="s">
        <v>7487</v>
      </c>
      <c r="B1485" s="74" t="s">
        <v>4738</v>
      </c>
      <c r="C1485" s="74" t="s">
        <v>4738</v>
      </c>
      <c r="D1485" s="74" t="s">
        <v>5055</v>
      </c>
      <c r="E1485" s="74" t="s">
        <v>4738</v>
      </c>
      <c r="F1485" s="74">
        <v>1</v>
      </c>
    </row>
    <row r="1486" spans="1:6" x14ac:dyDescent="0.25">
      <c r="A1486" s="74" t="s">
        <v>7488</v>
      </c>
      <c r="B1486" s="74" t="s">
        <v>4738</v>
      </c>
      <c r="C1486" s="74" t="s">
        <v>4738</v>
      </c>
      <c r="D1486" s="74" t="s">
        <v>5055</v>
      </c>
      <c r="E1486" s="74" t="s">
        <v>4738</v>
      </c>
      <c r="F1486" s="74">
        <v>1</v>
      </c>
    </row>
    <row r="1487" spans="1:6" x14ac:dyDescent="0.25">
      <c r="A1487" s="74" t="s">
        <v>7489</v>
      </c>
      <c r="B1487" s="74" t="s">
        <v>4738</v>
      </c>
      <c r="C1487" s="74" t="s">
        <v>4738</v>
      </c>
      <c r="D1487" s="74" t="s">
        <v>5109</v>
      </c>
      <c r="E1487" s="74" t="s">
        <v>4738</v>
      </c>
      <c r="F1487" s="74">
        <v>1</v>
      </c>
    </row>
    <row r="1488" spans="1:6" x14ac:dyDescent="0.25">
      <c r="A1488" s="74" t="s">
        <v>7490</v>
      </c>
      <c r="B1488" s="74" t="s">
        <v>4738</v>
      </c>
      <c r="C1488" s="74" t="s">
        <v>4738</v>
      </c>
      <c r="D1488" s="74" t="s">
        <v>5921</v>
      </c>
      <c r="E1488" s="74" t="s">
        <v>4773</v>
      </c>
      <c r="F1488" s="74">
        <v>1</v>
      </c>
    </row>
    <row r="1489" spans="1:6" x14ac:dyDescent="0.25">
      <c r="A1489" s="74" t="s">
        <v>7491</v>
      </c>
      <c r="B1489" s="74" t="s">
        <v>4738</v>
      </c>
      <c r="C1489" s="74" t="s">
        <v>4738</v>
      </c>
      <c r="D1489" s="74" t="s">
        <v>5097</v>
      </c>
      <c r="E1489" s="74" t="s">
        <v>4738</v>
      </c>
      <c r="F1489" s="74">
        <v>1</v>
      </c>
    </row>
    <row r="1490" spans="1:6" x14ac:dyDescent="0.25">
      <c r="A1490" s="112" t="s">
        <v>7492</v>
      </c>
      <c r="B1490" s="112" t="s">
        <v>4738</v>
      </c>
      <c r="C1490" s="112" t="s">
        <v>4738</v>
      </c>
      <c r="D1490" s="112" t="s">
        <v>5102</v>
      </c>
      <c r="E1490" s="112" t="s">
        <v>4738</v>
      </c>
      <c r="F1490" s="112">
        <v>1</v>
      </c>
    </row>
    <row r="1492" spans="1:6" ht="18.75" x14ac:dyDescent="0.3">
      <c r="A1492" s="111" t="s">
        <v>245</v>
      </c>
      <c r="B1492" s="112"/>
      <c r="C1492" s="112"/>
      <c r="D1492" s="112"/>
      <c r="E1492" s="112"/>
      <c r="F1492" s="112"/>
    </row>
    <row r="1493" spans="1:6" x14ac:dyDescent="0.25">
      <c r="A1493" s="74" t="s">
        <v>4730</v>
      </c>
      <c r="B1493" s="74" t="s">
        <v>4731</v>
      </c>
      <c r="C1493" s="74" t="s">
        <v>4732</v>
      </c>
      <c r="D1493" s="74" t="s">
        <v>4733</v>
      </c>
      <c r="E1493" s="74" t="s">
        <v>4734</v>
      </c>
      <c r="F1493" s="74" t="s">
        <v>4735</v>
      </c>
    </row>
    <row r="1494" spans="1:6" x14ac:dyDescent="0.25">
      <c r="A1494" s="74" t="s">
        <v>7493</v>
      </c>
      <c r="B1494" s="74" t="s">
        <v>7494</v>
      </c>
      <c r="C1494" s="74" t="s">
        <v>4738</v>
      </c>
      <c r="D1494" s="74" t="s">
        <v>4738</v>
      </c>
      <c r="E1494" s="74" t="s">
        <v>4738</v>
      </c>
      <c r="F1494" s="74">
        <v>1</v>
      </c>
    </row>
    <row r="1495" spans="1:6" x14ac:dyDescent="0.25">
      <c r="A1495" s="74" t="s">
        <v>7495</v>
      </c>
      <c r="B1495" s="74" t="s">
        <v>7496</v>
      </c>
      <c r="C1495" s="74" t="s">
        <v>6363</v>
      </c>
      <c r="D1495" s="74" t="s">
        <v>4738</v>
      </c>
      <c r="E1495" s="74" t="s">
        <v>4738</v>
      </c>
      <c r="F1495" s="74">
        <v>2</v>
      </c>
    </row>
    <row r="1496" spans="1:6" x14ac:dyDescent="0.25">
      <c r="A1496" s="74" t="s">
        <v>7497</v>
      </c>
      <c r="B1496" s="74" t="s">
        <v>7498</v>
      </c>
      <c r="C1496" s="74" t="s">
        <v>4738</v>
      </c>
      <c r="D1496" s="74" t="s">
        <v>4738</v>
      </c>
      <c r="E1496" s="74" t="s">
        <v>4738</v>
      </c>
      <c r="F1496" s="74">
        <v>1</v>
      </c>
    </row>
    <row r="1497" spans="1:6" x14ac:dyDescent="0.25">
      <c r="A1497" s="74" t="s">
        <v>7499</v>
      </c>
      <c r="B1497" s="74" t="s">
        <v>7500</v>
      </c>
      <c r="C1497" s="74" t="s">
        <v>4738</v>
      </c>
      <c r="D1497" s="74" t="s">
        <v>4913</v>
      </c>
      <c r="E1497" s="74" t="s">
        <v>5265</v>
      </c>
      <c r="F1497" s="74">
        <v>2</v>
      </c>
    </row>
    <row r="1498" spans="1:6" x14ac:dyDescent="0.25">
      <c r="A1498" s="74" t="s">
        <v>7501</v>
      </c>
      <c r="B1498" s="74" t="s">
        <v>7502</v>
      </c>
      <c r="C1498" s="74" t="s">
        <v>5090</v>
      </c>
      <c r="D1498" s="74" t="s">
        <v>5090</v>
      </c>
      <c r="E1498" s="74" t="s">
        <v>4738</v>
      </c>
      <c r="F1498" s="74">
        <v>3</v>
      </c>
    </row>
    <row r="1499" spans="1:6" x14ac:dyDescent="0.25">
      <c r="A1499" s="74" t="s">
        <v>7503</v>
      </c>
      <c r="B1499" s="74" t="s">
        <v>7504</v>
      </c>
      <c r="C1499" s="74" t="s">
        <v>4738</v>
      </c>
      <c r="D1499" s="74" t="s">
        <v>4738</v>
      </c>
      <c r="E1499" s="74" t="s">
        <v>4738</v>
      </c>
      <c r="F1499" s="74">
        <v>1</v>
      </c>
    </row>
    <row r="1500" spans="1:6" x14ac:dyDescent="0.25">
      <c r="A1500" s="74" t="s">
        <v>7505</v>
      </c>
      <c r="B1500" s="74" t="s">
        <v>7506</v>
      </c>
      <c r="C1500" s="74" t="s">
        <v>4895</v>
      </c>
      <c r="D1500" s="74" t="s">
        <v>4895</v>
      </c>
      <c r="E1500" s="74" t="s">
        <v>4738</v>
      </c>
      <c r="F1500" s="74">
        <v>3</v>
      </c>
    </row>
    <row r="1501" spans="1:6" x14ac:dyDescent="0.25">
      <c r="A1501" s="74" t="s">
        <v>7507</v>
      </c>
      <c r="B1501" s="74" t="s">
        <v>7508</v>
      </c>
      <c r="C1501" s="74" t="s">
        <v>4809</v>
      </c>
      <c r="D1501" s="74" t="s">
        <v>4809</v>
      </c>
      <c r="E1501" s="74" t="s">
        <v>4738</v>
      </c>
      <c r="F1501" s="74">
        <v>3</v>
      </c>
    </row>
    <row r="1502" spans="1:6" x14ac:dyDescent="0.25">
      <c r="A1502" s="74" t="s">
        <v>7509</v>
      </c>
      <c r="B1502" s="74" t="s">
        <v>7510</v>
      </c>
      <c r="C1502" s="74" t="s">
        <v>4738</v>
      </c>
      <c r="D1502" s="74" t="s">
        <v>4738</v>
      </c>
      <c r="E1502" s="74" t="s">
        <v>4738</v>
      </c>
      <c r="F1502" s="74">
        <v>1</v>
      </c>
    </row>
    <row r="1503" spans="1:6" x14ac:dyDescent="0.25">
      <c r="A1503" s="74" t="s">
        <v>7511</v>
      </c>
      <c r="B1503" s="74" t="s">
        <v>7512</v>
      </c>
      <c r="C1503" s="74" t="s">
        <v>4738</v>
      </c>
      <c r="D1503" s="74" t="s">
        <v>4738</v>
      </c>
      <c r="E1503" s="74" t="s">
        <v>4738</v>
      </c>
      <c r="F1503" s="74">
        <v>1</v>
      </c>
    </row>
    <row r="1504" spans="1:6" x14ac:dyDescent="0.25">
      <c r="A1504" s="74" t="s">
        <v>7513</v>
      </c>
      <c r="B1504" s="74" t="s">
        <v>7514</v>
      </c>
      <c r="C1504" s="74" t="s">
        <v>4738</v>
      </c>
      <c r="D1504" s="74" t="s">
        <v>5090</v>
      </c>
      <c r="E1504" s="74" t="s">
        <v>4738</v>
      </c>
      <c r="F1504" s="74">
        <v>2</v>
      </c>
    </row>
    <row r="1505" spans="1:6" x14ac:dyDescent="0.25">
      <c r="A1505" s="74" t="s">
        <v>7515</v>
      </c>
      <c r="B1505" s="74" t="s">
        <v>7516</v>
      </c>
      <c r="C1505" s="74" t="s">
        <v>4825</v>
      </c>
      <c r="D1505" s="74" t="s">
        <v>4825</v>
      </c>
      <c r="E1505" s="74" t="s">
        <v>4738</v>
      </c>
      <c r="F1505" s="74">
        <v>3</v>
      </c>
    </row>
    <row r="1506" spans="1:6" x14ac:dyDescent="0.25">
      <c r="A1506" s="74" t="s">
        <v>7517</v>
      </c>
      <c r="B1506" s="74" t="s">
        <v>7518</v>
      </c>
      <c r="C1506" s="74" t="s">
        <v>5062</v>
      </c>
      <c r="D1506" s="74" t="s">
        <v>4928</v>
      </c>
      <c r="E1506" s="74" t="s">
        <v>4738</v>
      </c>
      <c r="F1506" s="74">
        <v>3</v>
      </c>
    </row>
    <row r="1507" spans="1:6" x14ac:dyDescent="0.25">
      <c r="A1507" s="74" t="s">
        <v>7519</v>
      </c>
      <c r="B1507" s="74" t="s">
        <v>7520</v>
      </c>
      <c r="C1507" s="74" t="s">
        <v>4825</v>
      </c>
      <c r="D1507" s="74" t="s">
        <v>4825</v>
      </c>
      <c r="E1507" s="74" t="s">
        <v>5164</v>
      </c>
      <c r="F1507" s="74">
        <v>3</v>
      </c>
    </row>
    <row r="1508" spans="1:6" x14ac:dyDescent="0.25">
      <c r="A1508" s="74" t="s">
        <v>7521</v>
      </c>
      <c r="B1508" s="74" t="s">
        <v>7522</v>
      </c>
      <c r="C1508" s="74" t="s">
        <v>4745</v>
      </c>
      <c r="D1508" s="74" t="s">
        <v>4745</v>
      </c>
      <c r="E1508" s="74" t="s">
        <v>4738</v>
      </c>
      <c r="F1508" s="74">
        <v>3</v>
      </c>
    </row>
    <row r="1509" spans="1:6" x14ac:dyDescent="0.25">
      <c r="A1509" s="74" t="s">
        <v>7523</v>
      </c>
      <c r="B1509" s="74" t="s">
        <v>7524</v>
      </c>
      <c r="C1509" s="74" t="s">
        <v>4738</v>
      </c>
      <c r="D1509" s="74" t="s">
        <v>4738</v>
      </c>
      <c r="E1509" s="74" t="s">
        <v>4738</v>
      </c>
      <c r="F1509" s="74">
        <v>1</v>
      </c>
    </row>
    <row r="1510" spans="1:6" x14ac:dyDescent="0.25">
      <c r="A1510" s="74" t="s">
        <v>7525</v>
      </c>
      <c r="B1510" s="74" t="s">
        <v>7526</v>
      </c>
      <c r="C1510" s="74" t="s">
        <v>4895</v>
      </c>
      <c r="D1510" s="74" t="s">
        <v>4895</v>
      </c>
      <c r="E1510" s="74" t="s">
        <v>5355</v>
      </c>
      <c r="F1510" s="74">
        <v>3</v>
      </c>
    </row>
    <row r="1511" spans="1:6" x14ac:dyDescent="0.25">
      <c r="A1511" s="74" t="s">
        <v>7527</v>
      </c>
      <c r="B1511" s="74" t="s">
        <v>7528</v>
      </c>
      <c r="C1511" s="74" t="s">
        <v>4738</v>
      </c>
      <c r="D1511" s="74" t="s">
        <v>4738</v>
      </c>
      <c r="E1511" s="74" t="s">
        <v>4738</v>
      </c>
      <c r="F1511" s="74">
        <v>1</v>
      </c>
    </row>
    <row r="1512" spans="1:6" x14ac:dyDescent="0.25">
      <c r="A1512" s="74" t="s">
        <v>7529</v>
      </c>
      <c r="B1512" s="74" t="s">
        <v>7530</v>
      </c>
      <c r="C1512" s="74" t="s">
        <v>5062</v>
      </c>
      <c r="D1512" s="74" t="s">
        <v>4928</v>
      </c>
      <c r="E1512" s="74" t="s">
        <v>4738</v>
      </c>
      <c r="F1512" s="74">
        <v>3</v>
      </c>
    </row>
    <row r="1513" spans="1:6" x14ac:dyDescent="0.25">
      <c r="A1513" s="74" t="s">
        <v>7531</v>
      </c>
      <c r="B1513" s="74" t="s">
        <v>7532</v>
      </c>
      <c r="C1513" s="74" t="s">
        <v>5062</v>
      </c>
      <c r="D1513" s="74" t="s">
        <v>4928</v>
      </c>
      <c r="E1513" s="74" t="s">
        <v>4738</v>
      </c>
      <c r="F1513" s="74">
        <v>3</v>
      </c>
    </row>
    <row r="1514" spans="1:6" x14ac:dyDescent="0.25">
      <c r="A1514" s="74" t="s">
        <v>7533</v>
      </c>
      <c r="B1514" s="74" t="s">
        <v>7534</v>
      </c>
      <c r="C1514" s="74" t="s">
        <v>4878</v>
      </c>
      <c r="D1514" s="74" t="s">
        <v>4878</v>
      </c>
      <c r="E1514" s="74" t="s">
        <v>4738</v>
      </c>
      <c r="F1514" s="74">
        <v>3</v>
      </c>
    </row>
    <row r="1515" spans="1:6" x14ac:dyDescent="0.25">
      <c r="A1515" s="74" t="s">
        <v>7535</v>
      </c>
      <c r="B1515" s="74" t="s">
        <v>7536</v>
      </c>
      <c r="C1515" s="74" t="s">
        <v>5185</v>
      </c>
      <c r="D1515" s="74" t="s">
        <v>5185</v>
      </c>
      <c r="E1515" s="74" t="s">
        <v>4738</v>
      </c>
      <c r="F1515" s="74">
        <v>3</v>
      </c>
    </row>
    <row r="1516" spans="1:6" x14ac:dyDescent="0.25">
      <c r="A1516" s="74" t="s">
        <v>7537</v>
      </c>
      <c r="B1516" s="74" t="s">
        <v>7538</v>
      </c>
      <c r="C1516" s="74" t="s">
        <v>4792</v>
      </c>
      <c r="D1516" s="74" t="s">
        <v>4792</v>
      </c>
      <c r="E1516" s="74" t="s">
        <v>4738</v>
      </c>
      <c r="F1516" s="74">
        <v>3</v>
      </c>
    </row>
    <row r="1517" spans="1:6" x14ac:dyDescent="0.25">
      <c r="A1517" s="74" t="s">
        <v>7539</v>
      </c>
      <c r="B1517" s="74" t="s">
        <v>7540</v>
      </c>
      <c r="C1517" s="74" t="s">
        <v>4738</v>
      </c>
      <c r="D1517" s="74" t="s">
        <v>4738</v>
      </c>
      <c r="E1517" s="74" t="s">
        <v>4738</v>
      </c>
      <c r="F1517" s="74">
        <v>1</v>
      </c>
    </row>
    <row r="1518" spans="1:6" x14ac:dyDescent="0.25">
      <c r="A1518" s="74" t="s">
        <v>7541</v>
      </c>
      <c r="B1518" s="74" t="s">
        <v>7542</v>
      </c>
      <c r="C1518" s="74" t="s">
        <v>4825</v>
      </c>
      <c r="D1518" s="74" t="s">
        <v>4825</v>
      </c>
      <c r="E1518" s="74" t="s">
        <v>4738</v>
      </c>
      <c r="F1518" s="74">
        <v>3</v>
      </c>
    </row>
    <row r="1519" spans="1:6" x14ac:dyDescent="0.25">
      <c r="A1519" s="74" t="s">
        <v>7543</v>
      </c>
      <c r="B1519" s="74" t="s">
        <v>7544</v>
      </c>
      <c r="C1519" s="74" t="s">
        <v>4895</v>
      </c>
      <c r="D1519" s="74" t="s">
        <v>4895</v>
      </c>
      <c r="E1519" s="74" t="s">
        <v>5144</v>
      </c>
      <c r="F1519" s="74">
        <v>3</v>
      </c>
    </row>
    <row r="1520" spans="1:6" x14ac:dyDescent="0.25">
      <c r="A1520" s="74" t="s">
        <v>7545</v>
      </c>
      <c r="B1520" s="74" t="s">
        <v>7546</v>
      </c>
      <c r="C1520" s="74" t="s">
        <v>5210</v>
      </c>
      <c r="D1520" s="74" t="s">
        <v>5210</v>
      </c>
      <c r="E1520" s="74" t="s">
        <v>4738</v>
      </c>
      <c r="F1520" s="74">
        <v>3</v>
      </c>
    </row>
    <row r="1521" spans="1:6" x14ac:dyDescent="0.25">
      <c r="A1521" s="74" t="s">
        <v>7547</v>
      </c>
      <c r="B1521" s="74" t="s">
        <v>7548</v>
      </c>
      <c r="C1521" s="74" t="s">
        <v>4738</v>
      </c>
      <c r="D1521" s="74" t="s">
        <v>4738</v>
      </c>
      <c r="E1521" s="74" t="s">
        <v>4738</v>
      </c>
      <c r="F1521" s="74">
        <v>1</v>
      </c>
    </row>
    <row r="1522" spans="1:6" x14ac:dyDescent="0.25">
      <c r="A1522" s="74" t="s">
        <v>7549</v>
      </c>
      <c r="B1522" s="74" t="s">
        <v>7550</v>
      </c>
      <c r="C1522" s="74" t="s">
        <v>4895</v>
      </c>
      <c r="D1522" s="74" t="s">
        <v>4895</v>
      </c>
      <c r="E1522" s="74" t="s">
        <v>4738</v>
      </c>
      <c r="F1522" s="74">
        <v>3</v>
      </c>
    </row>
    <row r="1523" spans="1:6" x14ac:dyDescent="0.25">
      <c r="A1523" s="74" t="s">
        <v>7551</v>
      </c>
      <c r="B1523" s="74" t="s">
        <v>7552</v>
      </c>
      <c r="C1523" s="74" t="s">
        <v>4817</v>
      </c>
      <c r="D1523" s="74" t="s">
        <v>4817</v>
      </c>
      <c r="E1523" s="74" t="s">
        <v>4738</v>
      </c>
      <c r="F1523" s="74">
        <v>3</v>
      </c>
    </row>
    <row r="1524" spans="1:6" x14ac:dyDescent="0.25">
      <c r="A1524" s="74" t="s">
        <v>7553</v>
      </c>
      <c r="B1524" s="74" t="s">
        <v>7554</v>
      </c>
      <c r="C1524" s="74" t="s">
        <v>5055</v>
      </c>
      <c r="D1524" s="74" t="s">
        <v>4738</v>
      </c>
      <c r="E1524" s="74" t="s">
        <v>4738</v>
      </c>
      <c r="F1524" s="74">
        <v>2</v>
      </c>
    </row>
    <row r="1525" spans="1:6" x14ac:dyDescent="0.25">
      <c r="A1525" s="74" t="s">
        <v>7555</v>
      </c>
      <c r="B1525" s="74" t="s">
        <v>7556</v>
      </c>
      <c r="C1525" s="74" t="s">
        <v>5052</v>
      </c>
      <c r="D1525" s="74" t="s">
        <v>5052</v>
      </c>
      <c r="E1525" s="74" t="s">
        <v>4738</v>
      </c>
      <c r="F1525" s="74">
        <v>3</v>
      </c>
    </row>
    <row r="1526" spans="1:6" x14ac:dyDescent="0.25">
      <c r="A1526" s="74" t="s">
        <v>7557</v>
      </c>
      <c r="B1526" s="74" t="s">
        <v>7558</v>
      </c>
      <c r="C1526" s="74" t="s">
        <v>4792</v>
      </c>
      <c r="D1526" s="74" t="s">
        <v>4792</v>
      </c>
      <c r="E1526" s="74" t="s">
        <v>4738</v>
      </c>
      <c r="F1526" s="74">
        <v>3</v>
      </c>
    </row>
    <row r="1527" spans="1:6" x14ac:dyDescent="0.25">
      <c r="A1527" s="74" t="s">
        <v>7559</v>
      </c>
      <c r="B1527" s="74" t="s">
        <v>7560</v>
      </c>
      <c r="C1527" s="74" t="s">
        <v>5066</v>
      </c>
      <c r="D1527" s="74" t="s">
        <v>5066</v>
      </c>
      <c r="E1527" s="74" t="s">
        <v>4738</v>
      </c>
      <c r="F1527" s="74">
        <v>3</v>
      </c>
    </row>
    <row r="1528" spans="1:6" x14ac:dyDescent="0.25">
      <c r="A1528" s="74" t="s">
        <v>7561</v>
      </c>
      <c r="B1528" s="74" t="s">
        <v>7562</v>
      </c>
      <c r="C1528" s="74" t="s">
        <v>4795</v>
      </c>
      <c r="D1528" s="74" t="s">
        <v>4795</v>
      </c>
      <c r="E1528" s="74" t="s">
        <v>4738</v>
      </c>
      <c r="F1528" s="74">
        <v>3</v>
      </c>
    </row>
    <row r="1529" spans="1:6" x14ac:dyDescent="0.25">
      <c r="A1529" s="74" t="s">
        <v>7563</v>
      </c>
      <c r="B1529" s="74" t="s">
        <v>7564</v>
      </c>
      <c r="C1529" s="74" t="s">
        <v>5075</v>
      </c>
      <c r="D1529" s="74" t="s">
        <v>5075</v>
      </c>
      <c r="E1529" s="74" t="s">
        <v>4738</v>
      </c>
      <c r="F1529" s="74">
        <v>3</v>
      </c>
    </row>
    <row r="1530" spans="1:6" x14ac:dyDescent="0.25">
      <c r="A1530" s="74" t="s">
        <v>7565</v>
      </c>
      <c r="B1530" s="74" t="s">
        <v>7566</v>
      </c>
      <c r="C1530" s="74" t="s">
        <v>5754</v>
      </c>
      <c r="D1530" s="74" t="s">
        <v>5754</v>
      </c>
      <c r="E1530" s="74" t="s">
        <v>4738</v>
      </c>
      <c r="F1530" s="74">
        <v>3</v>
      </c>
    </row>
    <row r="1531" spans="1:6" x14ac:dyDescent="0.25">
      <c r="A1531" s="74" t="s">
        <v>7567</v>
      </c>
      <c r="B1531" s="74" t="s">
        <v>4875</v>
      </c>
      <c r="C1531" s="74" t="s">
        <v>4738</v>
      </c>
      <c r="D1531" s="74" t="s">
        <v>4809</v>
      </c>
      <c r="E1531" s="74" t="s">
        <v>4738</v>
      </c>
      <c r="F1531" s="74">
        <v>2</v>
      </c>
    </row>
    <row r="1532" spans="1:6" x14ac:dyDescent="0.25">
      <c r="A1532" s="74" t="s">
        <v>7568</v>
      </c>
      <c r="B1532" s="74" t="s">
        <v>7569</v>
      </c>
      <c r="C1532" s="74" t="s">
        <v>4738</v>
      </c>
      <c r="D1532" s="74" t="s">
        <v>4809</v>
      </c>
      <c r="E1532" s="74" t="s">
        <v>4738</v>
      </c>
      <c r="F1532" s="74">
        <v>2</v>
      </c>
    </row>
    <row r="1533" spans="1:6" x14ac:dyDescent="0.25">
      <c r="A1533" s="74" t="s">
        <v>7570</v>
      </c>
      <c r="B1533" s="74" t="s">
        <v>7571</v>
      </c>
      <c r="C1533" s="74" t="s">
        <v>4809</v>
      </c>
      <c r="D1533" s="74" t="s">
        <v>4809</v>
      </c>
      <c r="E1533" s="74" t="s">
        <v>4738</v>
      </c>
      <c r="F1533" s="74">
        <v>3</v>
      </c>
    </row>
    <row r="1534" spans="1:6" x14ac:dyDescent="0.25">
      <c r="A1534" s="74" t="s">
        <v>7572</v>
      </c>
      <c r="B1534" s="74" t="s">
        <v>7573</v>
      </c>
      <c r="C1534" s="74" t="s">
        <v>4738</v>
      </c>
      <c r="D1534" s="74" t="s">
        <v>4738</v>
      </c>
      <c r="E1534" s="74" t="s">
        <v>4738</v>
      </c>
      <c r="F1534" s="74">
        <v>1</v>
      </c>
    </row>
    <row r="1535" spans="1:6" x14ac:dyDescent="0.25">
      <c r="A1535" s="74" t="s">
        <v>7574</v>
      </c>
      <c r="B1535" s="74" t="s">
        <v>7575</v>
      </c>
      <c r="C1535" s="74" t="s">
        <v>4738</v>
      </c>
      <c r="D1535" s="74" t="s">
        <v>4738</v>
      </c>
      <c r="E1535" s="74" t="s">
        <v>4738</v>
      </c>
      <c r="F1535" s="74">
        <v>1</v>
      </c>
    </row>
    <row r="1536" spans="1:6" x14ac:dyDescent="0.25">
      <c r="A1536" s="74" t="s">
        <v>7576</v>
      </c>
      <c r="B1536" s="74" t="s">
        <v>7577</v>
      </c>
      <c r="C1536" s="74" t="s">
        <v>4825</v>
      </c>
      <c r="D1536" s="74" t="s">
        <v>4825</v>
      </c>
      <c r="E1536" s="74" t="s">
        <v>4738</v>
      </c>
      <c r="F1536" s="74">
        <v>3</v>
      </c>
    </row>
    <row r="1537" spans="1:6" x14ac:dyDescent="0.25">
      <c r="A1537" s="74" t="s">
        <v>7578</v>
      </c>
      <c r="B1537" s="74" t="s">
        <v>7579</v>
      </c>
      <c r="C1537" s="74" t="s">
        <v>4738</v>
      </c>
      <c r="D1537" s="74" t="s">
        <v>4738</v>
      </c>
      <c r="E1537" s="74" t="s">
        <v>4738</v>
      </c>
      <c r="F1537" s="74">
        <v>1</v>
      </c>
    </row>
    <row r="1538" spans="1:6" x14ac:dyDescent="0.25">
      <c r="A1538" s="74" t="s">
        <v>7580</v>
      </c>
      <c r="B1538" s="74" t="s">
        <v>7581</v>
      </c>
      <c r="C1538" s="74" t="s">
        <v>6363</v>
      </c>
      <c r="D1538" s="74" t="s">
        <v>6363</v>
      </c>
      <c r="E1538" s="74" t="s">
        <v>4738</v>
      </c>
      <c r="F1538" s="74">
        <v>3</v>
      </c>
    </row>
    <row r="1539" spans="1:6" x14ac:dyDescent="0.25">
      <c r="A1539" s="74" t="s">
        <v>7582</v>
      </c>
      <c r="B1539" s="74" t="s">
        <v>7583</v>
      </c>
      <c r="C1539" s="74" t="s">
        <v>4738</v>
      </c>
      <c r="D1539" s="74" t="s">
        <v>4809</v>
      </c>
      <c r="E1539" s="74" t="s">
        <v>4738</v>
      </c>
      <c r="F1539" s="74">
        <v>2</v>
      </c>
    </row>
    <row r="1540" spans="1:6" x14ac:dyDescent="0.25">
      <c r="A1540" s="74" t="s">
        <v>7584</v>
      </c>
      <c r="B1540" s="74" t="s">
        <v>7585</v>
      </c>
      <c r="C1540" s="74" t="s">
        <v>4738</v>
      </c>
      <c r="D1540" s="74" t="s">
        <v>4738</v>
      </c>
      <c r="E1540" s="74" t="s">
        <v>4738</v>
      </c>
      <c r="F1540" s="74">
        <v>1</v>
      </c>
    </row>
    <row r="1541" spans="1:6" x14ac:dyDescent="0.25">
      <c r="A1541" s="74" t="s">
        <v>7586</v>
      </c>
      <c r="B1541" s="74" t="s">
        <v>7587</v>
      </c>
      <c r="C1541" s="74" t="s">
        <v>7183</v>
      </c>
      <c r="D1541" s="74" t="s">
        <v>7183</v>
      </c>
      <c r="E1541" s="74" t="s">
        <v>4738</v>
      </c>
      <c r="F1541" s="74">
        <v>3</v>
      </c>
    </row>
    <row r="1542" spans="1:6" x14ac:dyDescent="0.25">
      <c r="A1542" s="74" t="s">
        <v>7588</v>
      </c>
      <c r="B1542" s="74" t="s">
        <v>7589</v>
      </c>
      <c r="C1542" s="74" t="s">
        <v>4738</v>
      </c>
      <c r="D1542" s="74" t="s">
        <v>4738</v>
      </c>
      <c r="E1542" s="74" t="s">
        <v>4738</v>
      </c>
      <c r="F1542" s="74">
        <v>1</v>
      </c>
    </row>
    <row r="1543" spans="1:6" x14ac:dyDescent="0.25">
      <c r="A1543" s="74" t="s">
        <v>7590</v>
      </c>
      <c r="B1543" s="74" t="s">
        <v>7591</v>
      </c>
      <c r="C1543" s="74" t="s">
        <v>5062</v>
      </c>
      <c r="D1543" s="74" t="s">
        <v>4928</v>
      </c>
      <c r="E1543" s="74" t="s">
        <v>4738</v>
      </c>
      <c r="F1543" s="74">
        <v>3</v>
      </c>
    </row>
    <row r="1544" spans="1:6" x14ac:dyDescent="0.25">
      <c r="A1544" s="74" t="s">
        <v>7592</v>
      </c>
      <c r="B1544" s="74" t="s">
        <v>7593</v>
      </c>
      <c r="C1544" s="74" t="s">
        <v>4738</v>
      </c>
      <c r="D1544" s="74" t="s">
        <v>4738</v>
      </c>
      <c r="E1544" s="74" t="s">
        <v>4738</v>
      </c>
      <c r="F1544" s="74">
        <v>1</v>
      </c>
    </row>
    <row r="1545" spans="1:6" x14ac:dyDescent="0.25">
      <c r="A1545" s="74" t="s">
        <v>7594</v>
      </c>
      <c r="B1545" s="74" t="s">
        <v>7595</v>
      </c>
      <c r="C1545" s="74" t="s">
        <v>4738</v>
      </c>
      <c r="D1545" s="74" t="s">
        <v>4738</v>
      </c>
      <c r="E1545" s="74" t="s">
        <v>4738</v>
      </c>
      <c r="F1545" s="74">
        <v>1</v>
      </c>
    </row>
    <row r="1546" spans="1:6" x14ac:dyDescent="0.25">
      <c r="A1546" s="74" t="s">
        <v>7596</v>
      </c>
      <c r="B1546" s="74" t="s">
        <v>7597</v>
      </c>
      <c r="C1546" s="74" t="s">
        <v>4738</v>
      </c>
      <c r="D1546" s="74" t="s">
        <v>4738</v>
      </c>
      <c r="E1546" s="74" t="s">
        <v>4738</v>
      </c>
      <c r="F1546" s="74">
        <v>1</v>
      </c>
    </row>
    <row r="1547" spans="1:6" x14ac:dyDescent="0.25">
      <c r="A1547" s="74" t="s">
        <v>7598</v>
      </c>
      <c r="B1547" s="74" t="s">
        <v>7599</v>
      </c>
      <c r="C1547" s="74" t="s">
        <v>4895</v>
      </c>
      <c r="D1547" s="74" t="s">
        <v>5124</v>
      </c>
      <c r="E1547" s="74" t="s">
        <v>6454</v>
      </c>
      <c r="F1547" s="74">
        <v>3</v>
      </c>
    </row>
    <row r="1548" spans="1:6" x14ac:dyDescent="0.25">
      <c r="A1548" s="74" t="s">
        <v>7600</v>
      </c>
      <c r="B1548" s="74" t="s">
        <v>7601</v>
      </c>
      <c r="C1548" s="74" t="s">
        <v>4738</v>
      </c>
      <c r="D1548" s="74" t="s">
        <v>4738</v>
      </c>
      <c r="E1548" s="74" t="s">
        <v>4738</v>
      </c>
      <c r="F1548" s="74">
        <v>1</v>
      </c>
    </row>
    <row r="1549" spans="1:6" x14ac:dyDescent="0.25">
      <c r="A1549" s="74" t="s">
        <v>7602</v>
      </c>
      <c r="B1549" s="74" t="s">
        <v>7603</v>
      </c>
      <c r="C1549" s="74" t="s">
        <v>4738</v>
      </c>
      <c r="D1549" s="74" t="s">
        <v>4738</v>
      </c>
      <c r="E1549" s="74" t="s">
        <v>4738</v>
      </c>
      <c r="F1549" s="74">
        <v>1</v>
      </c>
    </row>
    <row r="1550" spans="1:6" x14ac:dyDescent="0.25">
      <c r="A1550" s="74" t="s">
        <v>7604</v>
      </c>
      <c r="B1550" s="74" t="s">
        <v>7605</v>
      </c>
      <c r="C1550" s="74" t="s">
        <v>5055</v>
      </c>
      <c r="D1550" s="74" t="s">
        <v>5055</v>
      </c>
      <c r="E1550" s="74" t="s">
        <v>4738</v>
      </c>
      <c r="F1550" s="74">
        <v>3</v>
      </c>
    </row>
    <row r="1551" spans="1:6" x14ac:dyDescent="0.25">
      <c r="A1551" s="74" t="s">
        <v>7606</v>
      </c>
      <c r="B1551" s="74" t="s">
        <v>7607</v>
      </c>
      <c r="C1551" s="74" t="s">
        <v>4895</v>
      </c>
      <c r="D1551" s="74" t="s">
        <v>4738</v>
      </c>
      <c r="E1551" s="74" t="s">
        <v>4738</v>
      </c>
      <c r="F1551" s="74">
        <v>2</v>
      </c>
    </row>
    <row r="1552" spans="1:6" x14ac:dyDescent="0.25">
      <c r="A1552" s="74" t="s">
        <v>7608</v>
      </c>
      <c r="B1552" s="74" t="s">
        <v>7609</v>
      </c>
      <c r="C1552" s="74" t="s">
        <v>4738</v>
      </c>
      <c r="D1552" s="74" t="s">
        <v>7610</v>
      </c>
      <c r="E1552" s="74" t="s">
        <v>4738</v>
      </c>
      <c r="F1552" s="74">
        <v>2</v>
      </c>
    </row>
    <row r="1553" spans="1:6" x14ac:dyDescent="0.25">
      <c r="A1553" s="74" t="s">
        <v>7611</v>
      </c>
      <c r="B1553" s="74" t="s">
        <v>7612</v>
      </c>
      <c r="C1553" s="74" t="s">
        <v>4913</v>
      </c>
      <c r="D1553" s="74" t="s">
        <v>4913</v>
      </c>
      <c r="E1553" s="74" t="s">
        <v>4806</v>
      </c>
      <c r="F1553" s="74">
        <v>3</v>
      </c>
    </row>
    <row r="1554" spans="1:6" x14ac:dyDescent="0.25">
      <c r="A1554" s="74" t="s">
        <v>7613</v>
      </c>
      <c r="B1554" s="74" t="s">
        <v>7614</v>
      </c>
      <c r="C1554" s="74" t="s">
        <v>4738</v>
      </c>
      <c r="D1554" s="74" t="s">
        <v>4738</v>
      </c>
      <c r="E1554" s="74" t="s">
        <v>4738</v>
      </c>
      <c r="F1554" s="74">
        <v>1</v>
      </c>
    </row>
    <row r="1555" spans="1:6" x14ac:dyDescent="0.25">
      <c r="A1555" s="74" t="s">
        <v>7615</v>
      </c>
      <c r="B1555" s="74" t="s">
        <v>4738</v>
      </c>
      <c r="C1555" s="74" t="s">
        <v>5066</v>
      </c>
      <c r="D1555" s="74" t="s">
        <v>5066</v>
      </c>
      <c r="E1555" s="74" t="s">
        <v>4738</v>
      </c>
      <c r="F1555" s="74">
        <v>2</v>
      </c>
    </row>
    <row r="1556" spans="1:6" x14ac:dyDescent="0.25">
      <c r="A1556" s="74" t="s">
        <v>7616</v>
      </c>
      <c r="B1556" s="74" t="s">
        <v>4738</v>
      </c>
      <c r="C1556" s="74" t="s">
        <v>4795</v>
      </c>
      <c r="D1556" s="74" t="s">
        <v>4738</v>
      </c>
      <c r="E1556" s="74" t="s">
        <v>4738</v>
      </c>
      <c r="F1556" s="74">
        <v>1</v>
      </c>
    </row>
    <row r="1557" spans="1:6" x14ac:dyDescent="0.25">
      <c r="A1557" s="74" t="s">
        <v>7617</v>
      </c>
      <c r="B1557" s="74" t="s">
        <v>4738</v>
      </c>
      <c r="C1557" s="74" t="s">
        <v>4756</v>
      </c>
      <c r="D1557" s="74" t="s">
        <v>4738</v>
      </c>
      <c r="E1557" s="74" t="s">
        <v>4851</v>
      </c>
      <c r="F1557" s="74">
        <v>1</v>
      </c>
    </row>
    <row r="1558" spans="1:6" x14ac:dyDescent="0.25">
      <c r="A1558" s="74" t="s">
        <v>7618</v>
      </c>
      <c r="B1558" s="74" t="s">
        <v>4738</v>
      </c>
      <c r="C1558" s="74" t="s">
        <v>5071</v>
      </c>
      <c r="D1558" s="74" t="s">
        <v>4738</v>
      </c>
      <c r="E1558" s="74" t="s">
        <v>4738</v>
      </c>
      <c r="F1558" s="74">
        <v>1</v>
      </c>
    </row>
    <row r="1559" spans="1:6" x14ac:dyDescent="0.25">
      <c r="A1559" s="74" t="s">
        <v>7619</v>
      </c>
      <c r="B1559" s="74" t="s">
        <v>4738</v>
      </c>
      <c r="C1559" s="74" t="s">
        <v>5071</v>
      </c>
      <c r="D1559" s="74" t="s">
        <v>4738</v>
      </c>
      <c r="E1559" s="74" t="s">
        <v>4738</v>
      </c>
      <c r="F1559" s="74">
        <v>1</v>
      </c>
    </row>
    <row r="1560" spans="1:6" x14ac:dyDescent="0.25">
      <c r="A1560" s="74" t="s">
        <v>7620</v>
      </c>
      <c r="B1560" s="74" t="s">
        <v>4738</v>
      </c>
      <c r="C1560" s="74" t="s">
        <v>4895</v>
      </c>
      <c r="D1560" s="74" t="s">
        <v>4895</v>
      </c>
      <c r="E1560" s="74" t="s">
        <v>4738</v>
      </c>
      <c r="F1560" s="74">
        <v>2</v>
      </c>
    </row>
    <row r="1561" spans="1:6" x14ac:dyDescent="0.25">
      <c r="A1561" s="74" t="s">
        <v>7621</v>
      </c>
      <c r="B1561" s="74" t="s">
        <v>4738</v>
      </c>
      <c r="C1561" s="74" t="s">
        <v>4895</v>
      </c>
      <c r="D1561" s="74" t="s">
        <v>4738</v>
      </c>
      <c r="E1561" s="74" t="s">
        <v>5157</v>
      </c>
      <c r="F1561" s="74">
        <v>1</v>
      </c>
    </row>
    <row r="1562" spans="1:6" x14ac:dyDescent="0.25">
      <c r="A1562" s="74" t="s">
        <v>7622</v>
      </c>
      <c r="B1562" s="74" t="s">
        <v>4738</v>
      </c>
      <c r="C1562" s="74" t="s">
        <v>4895</v>
      </c>
      <c r="D1562" s="74" t="s">
        <v>4738</v>
      </c>
      <c r="E1562" s="74" t="s">
        <v>4738</v>
      </c>
      <c r="F1562" s="74">
        <v>1</v>
      </c>
    </row>
    <row r="1563" spans="1:6" x14ac:dyDescent="0.25">
      <c r="A1563" s="74" t="s">
        <v>7623</v>
      </c>
      <c r="B1563" s="74" t="s">
        <v>4738</v>
      </c>
      <c r="C1563" s="74" t="s">
        <v>4759</v>
      </c>
      <c r="D1563" s="74" t="s">
        <v>4738</v>
      </c>
      <c r="E1563" s="74" t="s">
        <v>5019</v>
      </c>
      <c r="F1563" s="74">
        <v>1</v>
      </c>
    </row>
    <row r="1564" spans="1:6" x14ac:dyDescent="0.25">
      <c r="A1564" s="74" t="s">
        <v>7624</v>
      </c>
      <c r="B1564" s="74" t="s">
        <v>4738</v>
      </c>
      <c r="C1564" s="74" t="s">
        <v>5055</v>
      </c>
      <c r="D1564" s="74" t="s">
        <v>5055</v>
      </c>
      <c r="E1564" s="74" t="s">
        <v>4738</v>
      </c>
      <c r="F1564" s="74">
        <v>2</v>
      </c>
    </row>
    <row r="1565" spans="1:6" x14ac:dyDescent="0.25">
      <c r="A1565" s="74" t="s">
        <v>7625</v>
      </c>
      <c r="B1565" s="74" t="s">
        <v>4738</v>
      </c>
      <c r="C1565" s="74" t="s">
        <v>4809</v>
      </c>
      <c r="D1565" s="74" t="s">
        <v>4809</v>
      </c>
      <c r="E1565" s="74" t="s">
        <v>4738</v>
      </c>
      <c r="F1565" s="74">
        <v>2</v>
      </c>
    </row>
    <row r="1566" spans="1:6" x14ac:dyDescent="0.25">
      <c r="A1566" s="74" t="s">
        <v>7626</v>
      </c>
      <c r="B1566" s="74" t="s">
        <v>4738</v>
      </c>
      <c r="C1566" s="74" t="s">
        <v>4809</v>
      </c>
      <c r="D1566" s="74" t="s">
        <v>4809</v>
      </c>
      <c r="E1566" s="74" t="s">
        <v>4738</v>
      </c>
      <c r="F1566" s="74">
        <v>2</v>
      </c>
    </row>
    <row r="1567" spans="1:6" x14ac:dyDescent="0.25">
      <c r="A1567" s="74" t="s">
        <v>7627</v>
      </c>
      <c r="B1567" s="74" t="s">
        <v>4738</v>
      </c>
      <c r="C1567" s="74" t="s">
        <v>4809</v>
      </c>
      <c r="D1567" s="74" t="s">
        <v>4809</v>
      </c>
      <c r="E1567" s="74" t="s">
        <v>4738</v>
      </c>
      <c r="F1567" s="74">
        <v>2</v>
      </c>
    </row>
    <row r="1568" spans="1:6" x14ac:dyDescent="0.25">
      <c r="A1568" s="74" t="s">
        <v>7628</v>
      </c>
      <c r="B1568" s="74" t="s">
        <v>4738</v>
      </c>
      <c r="C1568" s="74" t="s">
        <v>4856</v>
      </c>
      <c r="D1568" s="74" t="s">
        <v>4738</v>
      </c>
      <c r="E1568" s="74" t="s">
        <v>4738</v>
      </c>
      <c r="F1568" s="74">
        <v>1</v>
      </c>
    </row>
    <row r="1569" spans="1:6" x14ac:dyDescent="0.25">
      <c r="A1569" s="74" t="s">
        <v>7629</v>
      </c>
      <c r="B1569" s="74" t="s">
        <v>4738</v>
      </c>
      <c r="C1569" s="74" t="s">
        <v>4856</v>
      </c>
      <c r="D1569" s="74" t="s">
        <v>4738</v>
      </c>
      <c r="E1569" s="74" t="s">
        <v>4738</v>
      </c>
      <c r="F1569" s="74">
        <v>1</v>
      </c>
    </row>
    <row r="1570" spans="1:6" x14ac:dyDescent="0.25">
      <c r="A1570" s="74" t="s">
        <v>7630</v>
      </c>
      <c r="B1570" s="74" t="s">
        <v>4738</v>
      </c>
      <c r="C1570" s="74" t="s">
        <v>4738</v>
      </c>
      <c r="D1570" s="74" t="s">
        <v>5097</v>
      </c>
      <c r="E1570" s="74" t="s">
        <v>4738</v>
      </c>
      <c r="F1570" s="74">
        <v>1</v>
      </c>
    </row>
    <row r="1571" spans="1:6" x14ac:dyDescent="0.25">
      <c r="A1571" s="74" t="s">
        <v>7631</v>
      </c>
      <c r="B1571" s="74" t="s">
        <v>4738</v>
      </c>
      <c r="C1571" s="74" t="s">
        <v>4738</v>
      </c>
      <c r="D1571" s="74" t="s">
        <v>4825</v>
      </c>
      <c r="E1571" s="74" t="s">
        <v>4738</v>
      </c>
      <c r="F1571" s="74">
        <v>1</v>
      </c>
    </row>
    <row r="1572" spans="1:6" x14ac:dyDescent="0.25">
      <c r="A1572" s="74" t="s">
        <v>7632</v>
      </c>
      <c r="B1572" s="74" t="s">
        <v>4738</v>
      </c>
      <c r="C1572" s="74" t="s">
        <v>4738</v>
      </c>
      <c r="D1572" s="74" t="s">
        <v>4861</v>
      </c>
      <c r="E1572" s="74" t="s">
        <v>4738</v>
      </c>
      <c r="F1572" s="74">
        <v>1</v>
      </c>
    </row>
    <row r="1573" spans="1:6" x14ac:dyDescent="0.25">
      <c r="A1573" s="74" t="s">
        <v>7633</v>
      </c>
      <c r="B1573" s="74" t="s">
        <v>4738</v>
      </c>
      <c r="C1573" s="74" t="s">
        <v>4738</v>
      </c>
      <c r="D1573" s="74" t="s">
        <v>5055</v>
      </c>
      <c r="E1573" s="74" t="s">
        <v>4738</v>
      </c>
      <c r="F1573" s="74">
        <v>1</v>
      </c>
    </row>
    <row r="1574" spans="1:6" x14ac:dyDescent="0.25">
      <c r="A1574" s="74" t="s">
        <v>7634</v>
      </c>
      <c r="B1574" s="74" t="s">
        <v>4738</v>
      </c>
      <c r="C1574" s="74" t="s">
        <v>4738</v>
      </c>
      <c r="D1574" s="74" t="s">
        <v>5102</v>
      </c>
      <c r="E1574" s="74" t="s">
        <v>4738</v>
      </c>
      <c r="F1574" s="74">
        <v>1</v>
      </c>
    </row>
    <row r="1575" spans="1:6" x14ac:dyDescent="0.25">
      <c r="A1575" s="74" t="s">
        <v>7635</v>
      </c>
      <c r="B1575" s="74" t="s">
        <v>4738</v>
      </c>
      <c r="C1575" s="74" t="s">
        <v>4738</v>
      </c>
      <c r="D1575" s="74" t="s">
        <v>5055</v>
      </c>
      <c r="E1575" s="74" t="s">
        <v>4738</v>
      </c>
      <c r="F1575" s="74">
        <v>1</v>
      </c>
    </row>
    <row r="1576" spans="1:6" x14ac:dyDescent="0.25">
      <c r="A1576" s="74" t="s">
        <v>7636</v>
      </c>
      <c r="B1576" s="74" t="s">
        <v>4738</v>
      </c>
      <c r="C1576" s="74" t="s">
        <v>4738</v>
      </c>
      <c r="D1576" s="74" t="s">
        <v>4809</v>
      </c>
      <c r="E1576" s="74" t="s">
        <v>4738</v>
      </c>
      <c r="F1576" s="74">
        <v>1</v>
      </c>
    </row>
    <row r="1577" spans="1:6" x14ac:dyDescent="0.25">
      <c r="A1577" s="74" t="s">
        <v>7637</v>
      </c>
      <c r="B1577" s="74" t="s">
        <v>4738</v>
      </c>
      <c r="C1577" s="74" t="s">
        <v>4738</v>
      </c>
      <c r="D1577" s="74" t="s">
        <v>5055</v>
      </c>
      <c r="E1577" s="74" t="s">
        <v>4738</v>
      </c>
      <c r="F1577" s="74">
        <v>1</v>
      </c>
    </row>
    <row r="1578" spans="1:6" x14ac:dyDescent="0.25">
      <c r="A1578" s="74" t="s">
        <v>7638</v>
      </c>
      <c r="B1578" s="74" t="s">
        <v>4738</v>
      </c>
      <c r="C1578" s="74" t="s">
        <v>4738</v>
      </c>
      <c r="D1578" s="74" t="s">
        <v>5055</v>
      </c>
      <c r="E1578" s="74" t="s">
        <v>4738</v>
      </c>
      <c r="F1578" s="74">
        <v>1</v>
      </c>
    </row>
    <row r="1579" spans="1:6" x14ac:dyDescent="0.25">
      <c r="A1579" s="74" t="s">
        <v>7639</v>
      </c>
      <c r="B1579" s="74" t="s">
        <v>4738</v>
      </c>
      <c r="C1579" s="74" t="s">
        <v>4738</v>
      </c>
      <c r="D1579" s="74" t="s">
        <v>5088</v>
      </c>
      <c r="E1579" s="74" t="s">
        <v>4738</v>
      </c>
      <c r="F1579" s="74">
        <v>1</v>
      </c>
    </row>
    <row r="1580" spans="1:6" x14ac:dyDescent="0.25">
      <c r="A1580" s="74" t="s">
        <v>7640</v>
      </c>
      <c r="B1580" s="74" t="s">
        <v>4738</v>
      </c>
      <c r="C1580" s="74" t="s">
        <v>4738</v>
      </c>
      <c r="D1580" s="74" t="s">
        <v>5109</v>
      </c>
      <c r="E1580" s="74" t="s">
        <v>4738</v>
      </c>
      <c r="F1580" s="74">
        <v>1</v>
      </c>
    </row>
    <row r="1581" spans="1:6" x14ac:dyDescent="0.25">
      <c r="A1581" s="74" t="s">
        <v>7641</v>
      </c>
      <c r="B1581" s="74" t="s">
        <v>4738</v>
      </c>
      <c r="C1581" s="74" t="s">
        <v>4738</v>
      </c>
      <c r="D1581" s="74" t="s">
        <v>4809</v>
      </c>
      <c r="E1581" s="74" t="s">
        <v>4738</v>
      </c>
      <c r="F1581" s="74">
        <v>1</v>
      </c>
    </row>
    <row r="1582" spans="1:6" x14ac:dyDescent="0.25">
      <c r="A1582" s="74" t="s">
        <v>7642</v>
      </c>
      <c r="B1582" s="74" t="s">
        <v>4738</v>
      </c>
      <c r="C1582" s="74" t="s">
        <v>4738</v>
      </c>
      <c r="D1582" s="74" t="s">
        <v>5055</v>
      </c>
      <c r="E1582" s="74" t="s">
        <v>4738</v>
      </c>
      <c r="F1582" s="74">
        <v>1</v>
      </c>
    </row>
    <row r="1583" spans="1:6" x14ac:dyDescent="0.25">
      <c r="A1583" s="74" t="s">
        <v>7643</v>
      </c>
      <c r="B1583" s="74" t="s">
        <v>4738</v>
      </c>
      <c r="C1583" s="74" t="s">
        <v>4738</v>
      </c>
      <c r="D1583" s="74" t="s">
        <v>5055</v>
      </c>
      <c r="E1583" s="74" t="s">
        <v>4738</v>
      </c>
      <c r="F1583" s="74">
        <v>1</v>
      </c>
    </row>
    <row r="1584" spans="1:6" x14ac:dyDescent="0.25">
      <c r="A1584" s="74" t="s">
        <v>7644</v>
      </c>
      <c r="B1584" s="74" t="s">
        <v>4738</v>
      </c>
      <c r="C1584" s="74" t="s">
        <v>4738</v>
      </c>
      <c r="D1584" s="74" t="s">
        <v>5055</v>
      </c>
      <c r="E1584" s="74" t="s">
        <v>4738</v>
      </c>
      <c r="F1584" s="74">
        <v>1</v>
      </c>
    </row>
    <row r="1585" spans="1:6" x14ac:dyDescent="0.25">
      <c r="A1585" s="74" t="s">
        <v>7645</v>
      </c>
      <c r="B1585" s="74" t="s">
        <v>4738</v>
      </c>
      <c r="C1585" s="74" t="s">
        <v>4738</v>
      </c>
      <c r="D1585" s="74" t="s">
        <v>5088</v>
      </c>
      <c r="E1585" s="74" t="s">
        <v>4851</v>
      </c>
      <c r="F1585" s="74">
        <v>1</v>
      </c>
    </row>
    <row r="1586" spans="1:6" x14ac:dyDescent="0.25">
      <c r="A1586" s="74" t="s">
        <v>7646</v>
      </c>
      <c r="B1586" s="74" t="s">
        <v>4738</v>
      </c>
      <c r="C1586" s="74" t="s">
        <v>4738</v>
      </c>
      <c r="D1586" s="74" t="s">
        <v>4836</v>
      </c>
      <c r="E1586" s="74" t="s">
        <v>4738</v>
      </c>
      <c r="F1586" s="74">
        <v>1</v>
      </c>
    </row>
    <row r="1587" spans="1:6" x14ac:dyDescent="0.25">
      <c r="A1587" s="74" t="s">
        <v>7647</v>
      </c>
      <c r="B1587" s="74" t="s">
        <v>4738</v>
      </c>
      <c r="C1587" s="74" t="s">
        <v>4738</v>
      </c>
      <c r="D1587" s="74" t="s">
        <v>5055</v>
      </c>
      <c r="E1587" s="74" t="s">
        <v>4738</v>
      </c>
      <c r="F1587" s="74">
        <v>1</v>
      </c>
    </row>
    <row r="1588" spans="1:6" x14ac:dyDescent="0.25">
      <c r="A1588" s="74" t="s">
        <v>7648</v>
      </c>
      <c r="B1588" s="74" t="s">
        <v>4738</v>
      </c>
      <c r="C1588" s="74" t="s">
        <v>4738</v>
      </c>
      <c r="D1588" s="74" t="s">
        <v>5055</v>
      </c>
      <c r="E1588" s="74" t="s">
        <v>4738</v>
      </c>
      <c r="F1588" s="74">
        <v>1</v>
      </c>
    </row>
    <row r="1589" spans="1:6" x14ac:dyDescent="0.25">
      <c r="A1589" s="112" t="s">
        <v>7649</v>
      </c>
      <c r="B1589" s="112" t="s">
        <v>4738</v>
      </c>
      <c r="C1589" s="112" t="s">
        <v>4738</v>
      </c>
      <c r="D1589" s="112" t="s">
        <v>5055</v>
      </c>
      <c r="E1589" s="112" t="s">
        <v>4738</v>
      </c>
      <c r="F1589" s="112">
        <v>1</v>
      </c>
    </row>
    <row r="1591" spans="1:6" ht="18.75" x14ac:dyDescent="0.3">
      <c r="A1591" s="111" t="s">
        <v>248</v>
      </c>
      <c r="B1591" s="112"/>
      <c r="C1591" s="112"/>
      <c r="D1591" s="112"/>
      <c r="E1591" s="112"/>
      <c r="F1591" s="112"/>
    </row>
    <row r="1592" spans="1:6" x14ac:dyDescent="0.25">
      <c r="A1592" s="74" t="s">
        <v>4730</v>
      </c>
      <c r="B1592" s="74" t="s">
        <v>4731</v>
      </c>
      <c r="C1592" s="74" t="s">
        <v>4732</v>
      </c>
      <c r="D1592" s="74" t="s">
        <v>4733</v>
      </c>
      <c r="E1592" s="74" t="s">
        <v>4734</v>
      </c>
      <c r="F1592" s="74" t="s">
        <v>4735</v>
      </c>
    </row>
    <row r="1593" spans="1:6" x14ac:dyDescent="0.25">
      <c r="A1593" s="74" t="s">
        <v>7650</v>
      </c>
      <c r="B1593" s="74" t="s">
        <v>7651</v>
      </c>
      <c r="C1593" s="74" t="s">
        <v>5055</v>
      </c>
      <c r="D1593" s="74" t="s">
        <v>5055</v>
      </c>
      <c r="E1593" s="74" t="s">
        <v>4738</v>
      </c>
      <c r="F1593" s="74">
        <v>3</v>
      </c>
    </row>
    <row r="1594" spans="1:6" x14ac:dyDescent="0.25">
      <c r="A1594" s="74" t="s">
        <v>7652</v>
      </c>
      <c r="B1594" s="74" t="s">
        <v>7653</v>
      </c>
      <c r="C1594" s="74" t="s">
        <v>4738</v>
      </c>
      <c r="D1594" s="74" t="s">
        <v>5616</v>
      </c>
      <c r="E1594" s="74" t="s">
        <v>5144</v>
      </c>
      <c r="F1594" s="74">
        <v>2</v>
      </c>
    </row>
    <row r="1595" spans="1:6" x14ac:dyDescent="0.25">
      <c r="A1595" s="74" t="s">
        <v>7654</v>
      </c>
      <c r="B1595" s="74" t="s">
        <v>7655</v>
      </c>
      <c r="C1595" s="74" t="s">
        <v>4809</v>
      </c>
      <c r="D1595" s="74" t="s">
        <v>4809</v>
      </c>
      <c r="E1595" s="74" t="s">
        <v>4738</v>
      </c>
      <c r="F1595" s="74">
        <v>3</v>
      </c>
    </row>
    <row r="1596" spans="1:6" x14ac:dyDescent="0.25">
      <c r="A1596" s="74" t="s">
        <v>7656</v>
      </c>
      <c r="B1596" s="74" t="s">
        <v>7657</v>
      </c>
      <c r="C1596" s="74" t="s">
        <v>4738</v>
      </c>
      <c r="D1596" s="74" t="s">
        <v>4738</v>
      </c>
      <c r="E1596" s="74" t="s">
        <v>4738</v>
      </c>
      <c r="F1596" s="74">
        <v>1</v>
      </c>
    </row>
    <row r="1597" spans="1:6" x14ac:dyDescent="0.25">
      <c r="A1597" s="74" t="s">
        <v>7658</v>
      </c>
      <c r="B1597" s="74" t="s">
        <v>7659</v>
      </c>
      <c r="C1597" s="74" t="s">
        <v>7660</v>
      </c>
      <c r="D1597" s="74" t="s">
        <v>7660</v>
      </c>
      <c r="E1597" s="74" t="s">
        <v>5355</v>
      </c>
      <c r="F1597" s="74">
        <v>3</v>
      </c>
    </row>
    <row r="1598" spans="1:6" x14ac:dyDescent="0.25">
      <c r="A1598" s="74" t="s">
        <v>7661</v>
      </c>
      <c r="B1598" s="74" t="s">
        <v>7662</v>
      </c>
      <c r="C1598" s="74" t="s">
        <v>4738</v>
      </c>
      <c r="D1598" s="74" t="s">
        <v>4738</v>
      </c>
      <c r="E1598" s="74" t="s">
        <v>4738</v>
      </c>
      <c r="F1598" s="74">
        <v>1</v>
      </c>
    </row>
    <row r="1599" spans="1:6" x14ac:dyDescent="0.25">
      <c r="A1599" s="74" t="s">
        <v>7663</v>
      </c>
      <c r="B1599" s="74" t="s">
        <v>7664</v>
      </c>
      <c r="C1599" s="74" t="s">
        <v>4738</v>
      </c>
      <c r="D1599" s="74" t="s">
        <v>4738</v>
      </c>
      <c r="E1599" s="74" t="s">
        <v>4738</v>
      </c>
      <c r="F1599" s="74">
        <v>1</v>
      </c>
    </row>
    <row r="1600" spans="1:6" x14ac:dyDescent="0.25">
      <c r="A1600" s="74" t="s">
        <v>7665</v>
      </c>
      <c r="B1600" s="74" t="s">
        <v>7666</v>
      </c>
      <c r="C1600" s="74" t="s">
        <v>5062</v>
      </c>
      <c r="D1600" s="74" t="s">
        <v>4928</v>
      </c>
      <c r="E1600" s="74" t="s">
        <v>4738</v>
      </c>
      <c r="F1600" s="74">
        <v>3</v>
      </c>
    </row>
    <row r="1601" spans="1:6" x14ac:dyDescent="0.25">
      <c r="A1601" s="74" t="s">
        <v>7667</v>
      </c>
      <c r="B1601" s="74" t="s">
        <v>7668</v>
      </c>
      <c r="C1601" s="74" t="s">
        <v>4738</v>
      </c>
      <c r="D1601" s="74" t="s">
        <v>4738</v>
      </c>
      <c r="E1601" s="74" t="s">
        <v>4738</v>
      </c>
      <c r="F1601" s="74">
        <v>1</v>
      </c>
    </row>
    <row r="1602" spans="1:6" x14ac:dyDescent="0.25">
      <c r="A1602" s="74" t="s">
        <v>7669</v>
      </c>
      <c r="B1602" s="74" t="s">
        <v>7670</v>
      </c>
      <c r="C1602" s="74" t="s">
        <v>4738</v>
      </c>
      <c r="D1602" s="74" t="s">
        <v>4738</v>
      </c>
      <c r="E1602" s="74" t="s">
        <v>4738</v>
      </c>
      <c r="F1602" s="74">
        <v>1</v>
      </c>
    </row>
    <row r="1603" spans="1:6" x14ac:dyDescent="0.25">
      <c r="A1603" s="74" t="s">
        <v>7671</v>
      </c>
      <c r="B1603" s="74" t="s">
        <v>7672</v>
      </c>
      <c r="C1603" s="74" t="s">
        <v>7660</v>
      </c>
      <c r="D1603" s="74" t="s">
        <v>7660</v>
      </c>
      <c r="E1603" s="74" t="s">
        <v>5100</v>
      </c>
      <c r="F1603" s="74">
        <v>3</v>
      </c>
    </row>
    <row r="1604" spans="1:6" x14ac:dyDescent="0.25">
      <c r="A1604" s="74" t="s">
        <v>7673</v>
      </c>
      <c r="B1604" s="74" t="s">
        <v>7674</v>
      </c>
      <c r="C1604" s="74" t="s">
        <v>7660</v>
      </c>
      <c r="D1604" s="74" t="s">
        <v>7660</v>
      </c>
      <c r="E1604" s="74" t="s">
        <v>5429</v>
      </c>
      <c r="F1604" s="74">
        <v>3</v>
      </c>
    </row>
    <row r="1605" spans="1:6" x14ac:dyDescent="0.25">
      <c r="A1605" s="74" t="s">
        <v>7675</v>
      </c>
      <c r="B1605" s="74" t="s">
        <v>7676</v>
      </c>
      <c r="C1605" s="74" t="s">
        <v>7660</v>
      </c>
      <c r="D1605" s="74" t="s">
        <v>7660</v>
      </c>
      <c r="E1605" s="74" t="s">
        <v>5327</v>
      </c>
      <c r="F1605" s="74">
        <v>3</v>
      </c>
    </row>
    <row r="1606" spans="1:6" x14ac:dyDescent="0.25">
      <c r="A1606" s="74" t="s">
        <v>7677</v>
      </c>
      <c r="B1606" s="74" t="s">
        <v>7678</v>
      </c>
      <c r="C1606" s="74" t="s">
        <v>5055</v>
      </c>
      <c r="D1606" s="74" t="s">
        <v>5055</v>
      </c>
      <c r="E1606" s="74" t="s">
        <v>4738</v>
      </c>
      <c r="F1606" s="74">
        <v>3</v>
      </c>
    </row>
    <row r="1607" spans="1:6" x14ac:dyDescent="0.25">
      <c r="A1607" s="74" t="s">
        <v>7679</v>
      </c>
      <c r="B1607" s="74" t="s">
        <v>7680</v>
      </c>
      <c r="C1607" s="74" t="s">
        <v>4738</v>
      </c>
      <c r="D1607" s="74" t="s">
        <v>4738</v>
      </c>
      <c r="E1607" s="74" t="s">
        <v>4738</v>
      </c>
      <c r="F1607" s="74">
        <v>1</v>
      </c>
    </row>
    <row r="1608" spans="1:6" x14ac:dyDescent="0.25">
      <c r="A1608" s="74" t="s">
        <v>7681</v>
      </c>
      <c r="B1608" s="74" t="s">
        <v>7682</v>
      </c>
      <c r="C1608" s="74" t="s">
        <v>4973</v>
      </c>
      <c r="D1608" s="74" t="s">
        <v>4973</v>
      </c>
      <c r="E1608" s="74" t="s">
        <v>4738</v>
      </c>
      <c r="F1608" s="74">
        <v>3</v>
      </c>
    </row>
    <row r="1609" spans="1:6" x14ac:dyDescent="0.25">
      <c r="A1609" s="74" t="s">
        <v>7683</v>
      </c>
      <c r="B1609" s="74" t="s">
        <v>7684</v>
      </c>
      <c r="C1609" s="74" t="s">
        <v>4825</v>
      </c>
      <c r="D1609" s="74" t="s">
        <v>4825</v>
      </c>
      <c r="E1609" s="74" t="s">
        <v>4738</v>
      </c>
      <c r="F1609" s="74">
        <v>3</v>
      </c>
    </row>
    <row r="1610" spans="1:6" x14ac:dyDescent="0.25">
      <c r="A1610" s="74" t="s">
        <v>7685</v>
      </c>
      <c r="B1610" s="74" t="s">
        <v>7686</v>
      </c>
      <c r="C1610" s="74" t="s">
        <v>4850</v>
      </c>
      <c r="D1610" s="74" t="s">
        <v>4850</v>
      </c>
      <c r="E1610" s="74" t="s">
        <v>5164</v>
      </c>
      <c r="F1610" s="74">
        <v>3</v>
      </c>
    </row>
    <row r="1611" spans="1:6" x14ac:dyDescent="0.25">
      <c r="A1611" s="74" t="s">
        <v>7687</v>
      </c>
      <c r="B1611" s="74" t="s">
        <v>7688</v>
      </c>
      <c r="C1611" s="74" t="s">
        <v>4809</v>
      </c>
      <c r="D1611" s="74" t="s">
        <v>4809</v>
      </c>
      <c r="E1611" s="74" t="s">
        <v>4738</v>
      </c>
      <c r="F1611" s="74">
        <v>3</v>
      </c>
    </row>
    <row r="1612" spans="1:6" x14ac:dyDescent="0.25">
      <c r="A1612" s="74" t="s">
        <v>7689</v>
      </c>
      <c r="B1612" s="74" t="s">
        <v>7690</v>
      </c>
      <c r="C1612" s="74" t="s">
        <v>5022</v>
      </c>
      <c r="D1612" s="74" t="s">
        <v>5022</v>
      </c>
      <c r="E1612" s="74" t="s">
        <v>4738</v>
      </c>
      <c r="F1612" s="74">
        <v>3</v>
      </c>
    </row>
    <row r="1613" spans="1:6" x14ac:dyDescent="0.25">
      <c r="A1613" s="74" t="s">
        <v>7691</v>
      </c>
      <c r="B1613" s="74" t="s">
        <v>7692</v>
      </c>
      <c r="C1613" s="74" t="s">
        <v>4850</v>
      </c>
      <c r="D1613" s="74" t="s">
        <v>4850</v>
      </c>
      <c r="E1613" s="74" t="s">
        <v>5100</v>
      </c>
      <c r="F1613" s="74">
        <v>3</v>
      </c>
    </row>
    <row r="1614" spans="1:6" x14ac:dyDescent="0.25">
      <c r="A1614" s="74" t="s">
        <v>7693</v>
      </c>
      <c r="B1614" s="74" t="s">
        <v>7694</v>
      </c>
      <c r="C1614" s="74" t="s">
        <v>4836</v>
      </c>
      <c r="D1614" s="74" t="s">
        <v>4836</v>
      </c>
      <c r="E1614" s="74" t="s">
        <v>4738</v>
      </c>
      <c r="F1614" s="74">
        <v>3</v>
      </c>
    </row>
    <row r="1615" spans="1:6" x14ac:dyDescent="0.25">
      <c r="A1615" s="74" t="s">
        <v>7695</v>
      </c>
      <c r="B1615" s="74" t="s">
        <v>7696</v>
      </c>
      <c r="C1615" s="74" t="s">
        <v>4809</v>
      </c>
      <c r="D1615" s="74" t="s">
        <v>4809</v>
      </c>
      <c r="E1615" s="74" t="s">
        <v>4738</v>
      </c>
      <c r="F1615" s="74">
        <v>3</v>
      </c>
    </row>
    <row r="1616" spans="1:6" x14ac:dyDescent="0.25">
      <c r="A1616" s="74" t="s">
        <v>7697</v>
      </c>
      <c r="B1616" s="74" t="s">
        <v>7698</v>
      </c>
      <c r="C1616" s="74" t="s">
        <v>5396</v>
      </c>
      <c r="D1616" s="74" t="s">
        <v>5396</v>
      </c>
      <c r="E1616" s="74" t="s">
        <v>4738</v>
      </c>
      <c r="F1616" s="74">
        <v>3</v>
      </c>
    </row>
    <row r="1617" spans="1:6" x14ac:dyDescent="0.25">
      <c r="A1617" s="74" t="s">
        <v>7699</v>
      </c>
      <c r="B1617" s="74" t="s">
        <v>7700</v>
      </c>
      <c r="C1617" s="74" t="s">
        <v>4738</v>
      </c>
      <c r="D1617" s="74" t="s">
        <v>4814</v>
      </c>
      <c r="E1617" s="74" t="s">
        <v>4738</v>
      </c>
      <c r="F1617" s="74">
        <v>2</v>
      </c>
    </row>
    <row r="1618" spans="1:6" x14ac:dyDescent="0.25">
      <c r="A1618" s="74" t="s">
        <v>7701</v>
      </c>
      <c r="B1618" s="74" t="s">
        <v>7702</v>
      </c>
      <c r="C1618" s="74" t="s">
        <v>4738</v>
      </c>
      <c r="D1618" s="74" t="s">
        <v>4738</v>
      </c>
      <c r="E1618" s="74" t="s">
        <v>4738</v>
      </c>
      <c r="F1618" s="74">
        <v>1</v>
      </c>
    </row>
    <row r="1619" spans="1:6" x14ac:dyDescent="0.25">
      <c r="A1619" s="74" t="s">
        <v>7703</v>
      </c>
      <c r="B1619" s="74" t="s">
        <v>7704</v>
      </c>
      <c r="C1619" s="74" t="s">
        <v>4738</v>
      </c>
      <c r="D1619" s="74" t="s">
        <v>4738</v>
      </c>
      <c r="E1619" s="74" t="s">
        <v>4738</v>
      </c>
      <c r="F1619" s="74">
        <v>1</v>
      </c>
    </row>
    <row r="1620" spans="1:6" x14ac:dyDescent="0.25">
      <c r="A1620" s="74" t="s">
        <v>7705</v>
      </c>
      <c r="B1620" s="74" t="s">
        <v>7706</v>
      </c>
      <c r="C1620" s="74" t="s">
        <v>4738</v>
      </c>
      <c r="D1620" s="74" t="s">
        <v>4738</v>
      </c>
      <c r="E1620" s="74" t="s">
        <v>4738</v>
      </c>
      <c r="F1620" s="74">
        <v>1</v>
      </c>
    </row>
    <row r="1621" spans="1:6" x14ac:dyDescent="0.25">
      <c r="A1621" s="74" t="s">
        <v>7707</v>
      </c>
      <c r="B1621" s="74" t="s">
        <v>7708</v>
      </c>
      <c r="C1621" s="74" t="s">
        <v>4809</v>
      </c>
      <c r="D1621" s="74" t="s">
        <v>4809</v>
      </c>
      <c r="E1621" s="74" t="s">
        <v>4738</v>
      </c>
      <c r="F1621" s="74">
        <v>3</v>
      </c>
    </row>
    <row r="1622" spans="1:6" x14ac:dyDescent="0.25">
      <c r="A1622" s="74" t="s">
        <v>7709</v>
      </c>
      <c r="B1622" s="74" t="s">
        <v>7710</v>
      </c>
      <c r="C1622" s="74" t="s">
        <v>4745</v>
      </c>
      <c r="D1622" s="74" t="s">
        <v>4745</v>
      </c>
      <c r="E1622" s="74" t="s">
        <v>5265</v>
      </c>
      <c r="F1622" s="74">
        <v>3</v>
      </c>
    </row>
    <row r="1623" spans="1:6" x14ac:dyDescent="0.25">
      <c r="A1623" s="74" t="s">
        <v>7711</v>
      </c>
      <c r="B1623" s="74" t="s">
        <v>7712</v>
      </c>
      <c r="C1623" s="74" t="s">
        <v>4738</v>
      </c>
      <c r="D1623" s="74" t="s">
        <v>7713</v>
      </c>
      <c r="E1623" s="74" t="s">
        <v>4738</v>
      </c>
      <c r="F1623" s="74">
        <v>2</v>
      </c>
    </row>
    <row r="1624" spans="1:6" x14ac:dyDescent="0.25">
      <c r="A1624" s="74" t="s">
        <v>7714</v>
      </c>
      <c r="B1624" s="74" t="s">
        <v>7715</v>
      </c>
      <c r="C1624" s="74" t="s">
        <v>7716</v>
      </c>
      <c r="D1624" s="74" t="s">
        <v>4789</v>
      </c>
      <c r="E1624" s="74" t="s">
        <v>4738</v>
      </c>
      <c r="F1624" s="74">
        <v>3</v>
      </c>
    </row>
    <row r="1625" spans="1:6" x14ac:dyDescent="0.25">
      <c r="A1625" s="74" t="s">
        <v>7717</v>
      </c>
      <c r="B1625" s="74" t="s">
        <v>7718</v>
      </c>
      <c r="C1625" s="74" t="s">
        <v>4738</v>
      </c>
      <c r="D1625" s="74" t="s">
        <v>4738</v>
      </c>
      <c r="E1625" s="74" t="s">
        <v>4738</v>
      </c>
      <c r="F1625" s="74">
        <v>1</v>
      </c>
    </row>
    <row r="1626" spans="1:6" x14ac:dyDescent="0.25">
      <c r="A1626" s="74" t="s">
        <v>7719</v>
      </c>
      <c r="B1626" s="74" t="s">
        <v>7720</v>
      </c>
      <c r="C1626" s="74" t="s">
        <v>4738</v>
      </c>
      <c r="D1626" s="74" t="s">
        <v>4738</v>
      </c>
      <c r="E1626" s="74" t="s">
        <v>4738</v>
      </c>
      <c r="F1626" s="74">
        <v>1</v>
      </c>
    </row>
    <row r="1627" spans="1:6" x14ac:dyDescent="0.25">
      <c r="A1627" s="74" t="s">
        <v>7721</v>
      </c>
      <c r="B1627" s="74" t="s">
        <v>7722</v>
      </c>
      <c r="C1627" s="74" t="s">
        <v>4809</v>
      </c>
      <c r="D1627" s="74" t="s">
        <v>4809</v>
      </c>
      <c r="E1627" s="74" t="s">
        <v>4738</v>
      </c>
      <c r="F1627" s="74">
        <v>3</v>
      </c>
    </row>
    <row r="1628" spans="1:6" x14ac:dyDescent="0.25">
      <c r="A1628" s="74" t="s">
        <v>7723</v>
      </c>
      <c r="B1628" s="74" t="s">
        <v>7724</v>
      </c>
      <c r="C1628" s="74" t="s">
        <v>4738</v>
      </c>
      <c r="D1628" s="74" t="s">
        <v>4738</v>
      </c>
      <c r="E1628" s="74" t="s">
        <v>4738</v>
      </c>
      <c r="F1628" s="74">
        <v>1</v>
      </c>
    </row>
    <row r="1629" spans="1:6" x14ac:dyDescent="0.25">
      <c r="A1629" s="74" t="s">
        <v>7725</v>
      </c>
      <c r="B1629" s="74" t="s">
        <v>7726</v>
      </c>
      <c r="C1629" s="74" t="s">
        <v>4738</v>
      </c>
      <c r="D1629" s="74" t="s">
        <v>4738</v>
      </c>
      <c r="E1629" s="74" t="s">
        <v>4738</v>
      </c>
      <c r="F1629" s="74">
        <v>1</v>
      </c>
    </row>
    <row r="1630" spans="1:6" x14ac:dyDescent="0.25">
      <c r="A1630" s="74" t="s">
        <v>7727</v>
      </c>
      <c r="B1630" s="74" t="s">
        <v>7728</v>
      </c>
      <c r="C1630" s="74" t="s">
        <v>4836</v>
      </c>
      <c r="D1630" s="74" t="s">
        <v>4836</v>
      </c>
      <c r="E1630" s="74" t="s">
        <v>4738</v>
      </c>
      <c r="F1630" s="74">
        <v>3</v>
      </c>
    </row>
    <row r="1631" spans="1:6" x14ac:dyDescent="0.25">
      <c r="A1631" s="74" t="s">
        <v>7729</v>
      </c>
      <c r="B1631" s="74" t="s">
        <v>7730</v>
      </c>
      <c r="C1631" s="74" t="s">
        <v>4738</v>
      </c>
      <c r="D1631" s="74" t="s">
        <v>4738</v>
      </c>
      <c r="E1631" s="74" t="s">
        <v>4738</v>
      </c>
      <c r="F1631" s="74">
        <v>1</v>
      </c>
    </row>
    <row r="1632" spans="1:6" x14ac:dyDescent="0.25">
      <c r="A1632" s="74" t="s">
        <v>7731</v>
      </c>
      <c r="B1632" s="74" t="s">
        <v>7732</v>
      </c>
      <c r="C1632" s="74" t="s">
        <v>4738</v>
      </c>
      <c r="D1632" s="74" t="s">
        <v>4942</v>
      </c>
      <c r="E1632" s="74" t="s">
        <v>5164</v>
      </c>
      <c r="F1632" s="74">
        <v>2</v>
      </c>
    </row>
    <row r="1633" spans="1:6" x14ac:dyDescent="0.25">
      <c r="A1633" s="74" t="s">
        <v>7733</v>
      </c>
      <c r="B1633" s="74" t="s">
        <v>7734</v>
      </c>
      <c r="C1633" s="74" t="s">
        <v>4836</v>
      </c>
      <c r="D1633" s="74" t="s">
        <v>4836</v>
      </c>
      <c r="E1633" s="74" t="s">
        <v>4738</v>
      </c>
      <c r="F1633" s="74">
        <v>3</v>
      </c>
    </row>
    <row r="1634" spans="1:6" x14ac:dyDescent="0.25">
      <c r="A1634" s="74" t="s">
        <v>7735</v>
      </c>
      <c r="B1634" s="74" t="s">
        <v>7736</v>
      </c>
      <c r="C1634" s="74" t="s">
        <v>4738</v>
      </c>
      <c r="D1634" s="74" t="s">
        <v>4738</v>
      </c>
      <c r="E1634" s="74" t="s">
        <v>4738</v>
      </c>
      <c r="F1634" s="74">
        <v>1</v>
      </c>
    </row>
    <row r="1635" spans="1:6" x14ac:dyDescent="0.25">
      <c r="A1635" s="74" t="s">
        <v>7737</v>
      </c>
      <c r="B1635" s="74" t="s">
        <v>7738</v>
      </c>
      <c r="C1635" s="74" t="s">
        <v>4895</v>
      </c>
      <c r="D1635" s="74" t="s">
        <v>4895</v>
      </c>
      <c r="E1635" s="74" t="s">
        <v>5801</v>
      </c>
      <c r="F1635" s="74">
        <v>3</v>
      </c>
    </row>
    <row r="1636" spans="1:6" x14ac:dyDescent="0.25">
      <c r="A1636" s="74" t="s">
        <v>7739</v>
      </c>
      <c r="B1636" s="74" t="s">
        <v>7740</v>
      </c>
      <c r="C1636" s="74" t="s">
        <v>5185</v>
      </c>
      <c r="D1636" s="74" t="s">
        <v>5185</v>
      </c>
      <c r="E1636" s="74" t="s">
        <v>4738</v>
      </c>
      <c r="F1636" s="74">
        <v>3</v>
      </c>
    </row>
    <row r="1637" spans="1:6" x14ac:dyDescent="0.25">
      <c r="A1637" s="74" t="s">
        <v>7741</v>
      </c>
      <c r="B1637" s="74" t="s">
        <v>7742</v>
      </c>
      <c r="C1637" s="74" t="s">
        <v>4825</v>
      </c>
      <c r="D1637" s="74" t="s">
        <v>4825</v>
      </c>
      <c r="E1637" s="74" t="s">
        <v>4738</v>
      </c>
      <c r="F1637" s="74">
        <v>3</v>
      </c>
    </row>
    <row r="1638" spans="1:6" x14ac:dyDescent="0.25">
      <c r="A1638" s="74" t="s">
        <v>7743</v>
      </c>
      <c r="B1638" s="74" t="s">
        <v>7744</v>
      </c>
      <c r="C1638" s="74" t="s">
        <v>7745</v>
      </c>
      <c r="D1638" s="74" t="s">
        <v>7745</v>
      </c>
      <c r="E1638" s="74" t="s">
        <v>4738</v>
      </c>
      <c r="F1638" s="74">
        <v>3</v>
      </c>
    </row>
    <row r="1639" spans="1:6" x14ac:dyDescent="0.25">
      <c r="A1639" s="74" t="s">
        <v>7746</v>
      </c>
      <c r="B1639" s="74" t="s">
        <v>7747</v>
      </c>
      <c r="C1639" s="74" t="s">
        <v>4738</v>
      </c>
      <c r="D1639" s="74" t="s">
        <v>4738</v>
      </c>
      <c r="E1639" s="74" t="s">
        <v>4738</v>
      </c>
      <c r="F1639" s="74">
        <v>1</v>
      </c>
    </row>
    <row r="1640" spans="1:6" x14ac:dyDescent="0.25">
      <c r="A1640" s="74" t="s">
        <v>7748</v>
      </c>
      <c r="B1640" s="74" t="s">
        <v>7749</v>
      </c>
      <c r="C1640" s="74" t="s">
        <v>7750</v>
      </c>
      <c r="D1640" s="74" t="s">
        <v>7750</v>
      </c>
      <c r="E1640" s="74" t="s">
        <v>5327</v>
      </c>
      <c r="F1640" s="74">
        <v>3</v>
      </c>
    </row>
    <row r="1641" spans="1:6" x14ac:dyDescent="0.25">
      <c r="A1641" s="74" t="s">
        <v>7751</v>
      </c>
      <c r="B1641" s="74" t="s">
        <v>7752</v>
      </c>
      <c r="C1641" s="74" t="s">
        <v>7753</v>
      </c>
      <c r="D1641" s="74" t="s">
        <v>7753</v>
      </c>
      <c r="E1641" s="74" t="s">
        <v>4738</v>
      </c>
      <c r="F1641" s="74">
        <v>3</v>
      </c>
    </row>
    <row r="1642" spans="1:6" x14ac:dyDescent="0.25">
      <c r="A1642" s="74" t="s">
        <v>7754</v>
      </c>
      <c r="B1642" s="74" t="s">
        <v>7755</v>
      </c>
      <c r="C1642" s="74" t="s">
        <v>4738</v>
      </c>
      <c r="D1642" s="74" t="s">
        <v>4738</v>
      </c>
      <c r="E1642" s="74" t="s">
        <v>4773</v>
      </c>
      <c r="F1642" s="74">
        <v>1</v>
      </c>
    </row>
    <row r="1643" spans="1:6" x14ac:dyDescent="0.25">
      <c r="A1643" s="74" t="s">
        <v>7756</v>
      </c>
      <c r="B1643" s="74" t="s">
        <v>7757</v>
      </c>
      <c r="C1643" s="74" t="s">
        <v>7753</v>
      </c>
      <c r="D1643" s="74" t="s">
        <v>7753</v>
      </c>
      <c r="E1643" s="74" t="s">
        <v>7758</v>
      </c>
      <c r="F1643" s="74">
        <v>3</v>
      </c>
    </row>
    <row r="1644" spans="1:6" x14ac:dyDescent="0.25">
      <c r="A1644" s="74" t="s">
        <v>7759</v>
      </c>
      <c r="B1644" s="74" t="s">
        <v>7760</v>
      </c>
      <c r="C1644" s="74" t="s">
        <v>7753</v>
      </c>
      <c r="D1644" s="74" t="s">
        <v>7753</v>
      </c>
      <c r="E1644" s="74" t="s">
        <v>4738</v>
      </c>
      <c r="F1644" s="74">
        <v>3</v>
      </c>
    </row>
    <row r="1645" spans="1:6" x14ac:dyDescent="0.25">
      <c r="A1645" s="74" t="s">
        <v>7761</v>
      </c>
      <c r="B1645" s="74" t="s">
        <v>7762</v>
      </c>
      <c r="C1645" s="74" t="s">
        <v>4756</v>
      </c>
      <c r="D1645" s="74" t="s">
        <v>4756</v>
      </c>
      <c r="E1645" s="74" t="s">
        <v>4851</v>
      </c>
      <c r="F1645" s="74">
        <v>3</v>
      </c>
    </row>
    <row r="1646" spans="1:6" x14ac:dyDescent="0.25">
      <c r="A1646" s="74" t="s">
        <v>7763</v>
      </c>
      <c r="B1646" s="74" t="s">
        <v>7764</v>
      </c>
      <c r="C1646" s="74" t="s">
        <v>4861</v>
      </c>
      <c r="D1646" s="74" t="s">
        <v>6124</v>
      </c>
      <c r="E1646" s="74" t="s">
        <v>4773</v>
      </c>
      <c r="F1646" s="74">
        <v>3</v>
      </c>
    </row>
    <row r="1647" spans="1:6" x14ac:dyDescent="0.25">
      <c r="A1647" s="74" t="s">
        <v>7765</v>
      </c>
      <c r="B1647" s="74" t="s">
        <v>7766</v>
      </c>
      <c r="C1647" s="74" t="s">
        <v>7660</v>
      </c>
      <c r="D1647" s="74" t="s">
        <v>7660</v>
      </c>
      <c r="E1647" s="74" t="s">
        <v>5073</v>
      </c>
      <c r="F1647" s="74">
        <v>3</v>
      </c>
    </row>
    <row r="1648" spans="1:6" x14ac:dyDescent="0.25">
      <c r="A1648" s="74" t="s">
        <v>7767</v>
      </c>
      <c r="B1648" s="74" t="s">
        <v>7768</v>
      </c>
      <c r="C1648" s="74" t="s">
        <v>4792</v>
      </c>
      <c r="D1648" s="74" t="s">
        <v>4792</v>
      </c>
      <c r="E1648" s="74" t="s">
        <v>4738</v>
      </c>
      <c r="F1648" s="74">
        <v>3</v>
      </c>
    </row>
    <row r="1649" spans="1:6" x14ac:dyDescent="0.25">
      <c r="A1649" s="74" t="s">
        <v>7769</v>
      </c>
      <c r="B1649" s="74" t="s">
        <v>7770</v>
      </c>
      <c r="C1649" s="74" t="s">
        <v>4878</v>
      </c>
      <c r="D1649" s="74" t="s">
        <v>4878</v>
      </c>
      <c r="E1649" s="74" t="s">
        <v>4738</v>
      </c>
      <c r="F1649" s="74">
        <v>3</v>
      </c>
    </row>
    <row r="1650" spans="1:6" x14ac:dyDescent="0.25">
      <c r="A1650" s="74" t="s">
        <v>7771</v>
      </c>
      <c r="B1650" s="74" t="s">
        <v>7772</v>
      </c>
      <c r="C1650" s="74" t="s">
        <v>4766</v>
      </c>
      <c r="D1650" s="74" t="s">
        <v>4766</v>
      </c>
      <c r="E1650" s="74" t="s">
        <v>4738</v>
      </c>
      <c r="F1650" s="74">
        <v>3</v>
      </c>
    </row>
    <row r="1651" spans="1:6" x14ac:dyDescent="0.25">
      <c r="A1651" s="74" t="s">
        <v>7773</v>
      </c>
      <c r="B1651" s="74" t="s">
        <v>7774</v>
      </c>
      <c r="C1651" s="74" t="s">
        <v>4739</v>
      </c>
      <c r="D1651" s="74" t="s">
        <v>4739</v>
      </c>
      <c r="E1651" s="74" t="s">
        <v>4738</v>
      </c>
      <c r="F1651" s="74">
        <v>3</v>
      </c>
    </row>
    <row r="1652" spans="1:6" x14ac:dyDescent="0.25">
      <c r="A1652" s="74" t="s">
        <v>7775</v>
      </c>
      <c r="B1652" s="74" t="s">
        <v>7776</v>
      </c>
      <c r="C1652" s="74" t="s">
        <v>5616</v>
      </c>
      <c r="D1652" s="74" t="s">
        <v>5616</v>
      </c>
      <c r="E1652" s="74" t="s">
        <v>7016</v>
      </c>
      <c r="F1652" s="74">
        <v>3</v>
      </c>
    </row>
    <row r="1653" spans="1:6" x14ac:dyDescent="0.25">
      <c r="A1653" s="74" t="s">
        <v>7777</v>
      </c>
      <c r="B1653" s="74" t="s">
        <v>7778</v>
      </c>
      <c r="C1653" s="74" t="s">
        <v>7779</v>
      </c>
      <c r="D1653" s="74" t="s">
        <v>7779</v>
      </c>
      <c r="E1653" s="74" t="s">
        <v>4738</v>
      </c>
      <c r="F1653" s="74">
        <v>3</v>
      </c>
    </row>
    <row r="1654" spans="1:6" x14ac:dyDescent="0.25">
      <c r="A1654" s="74" t="s">
        <v>7780</v>
      </c>
      <c r="B1654" s="74" t="s">
        <v>7781</v>
      </c>
      <c r="C1654" s="74" t="s">
        <v>5022</v>
      </c>
      <c r="D1654" s="74" t="s">
        <v>7362</v>
      </c>
      <c r="E1654" s="74" t="s">
        <v>4738</v>
      </c>
      <c r="F1654" s="74">
        <v>3</v>
      </c>
    </row>
    <row r="1655" spans="1:6" x14ac:dyDescent="0.25">
      <c r="A1655" s="74" t="s">
        <v>7782</v>
      </c>
      <c r="B1655" s="74" t="s">
        <v>7783</v>
      </c>
      <c r="C1655" s="74" t="s">
        <v>4809</v>
      </c>
      <c r="D1655" s="74" t="s">
        <v>4809</v>
      </c>
      <c r="E1655" s="74" t="s">
        <v>4738</v>
      </c>
      <c r="F1655" s="74">
        <v>3</v>
      </c>
    </row>
    <row r="1656" spans="1:6" x14ac:dyDescent="0.25">
      <c r="A1656" s="74" t="s">
        <v>7784</v>
      </c>
      <c r="B1656" s="74" t="s">
        <v>7785</v>
      </c>
      <c r="C1656" s="74" t="s">
        <v>4776</v>
      </c>
      <c r="D1656" s="74" t="s">
        <v>4776</v>
      </c>
      <c r="E1656" s="74" t="s">
        <v>4738</v>
      </c>
      <c r="F1656" s="74">
        <v>3</v>
      </c>
    </row>
    <row r="1657" spans="1:6" x14ac:dyDescent="0.25">
      <c r="A1657" s="74" t="s">
        <v>7786</v>
      </c>
      <c r="B1657" s="74" t="s">
        <v>7787</v>
      </c>
      <c r="C1657" s="74" t="s">
        <v>5022</v>
      </c>
      <c r="D1657" s="74" t="s">
        <v>5719</v>
      </c>
      <c r="E1657" s="74" t="s">
        <v>4738</v>
      </c>
      <c r="F1657" s="74">
        <v>3</v>
      </c>
    </row>
    <row r="1658" spans="1:6" x14ac:dyDescent="0.25">
      <c r="A1658" s="74" t="s">
        <v>7788</v>
      </c>
      <c r="B1658" s="74" t="s">
        <v>7789</v>
      </c>
      <c r="C1658" s="74" t="s">
        <v>4779</v>
      </c>
      <c r="D1658" s="74" t="s">
        <v>4780</v>
      </c>
      <c r="E1658" s="74" t="s">
        <v>4738</v>
      </c>
      <c r="F1658" s="74">
        <v>3</v>
      </c>
    </row>
    <row r="1659" spans="1:6" x14ac:dyDescent="0.25">
      <c r="A1659" s="74" t="s">
        <v>7790</v>
      </c>
      <c r="B1659" s="74" t="s">
        <v>7791</v>
      </c>
      <c r="C1659" s="74" t="s">
        <v>4738</v>
      </c>
      <c r="D1659" s="74" t="s">
        <v>4738</v>
      </c>
      <c r="E1659" s="74" t="s">
        <v>4738</v>
      </c>
      <c r="F1659" s="74">
        <v>1</v>
      </c>
    </row>
    <row r="1660" spans="1:6" x14ac:dyDescent="0.25">
      <c r="A1660" s="74" t="s">
        <v>7792</v>
      </c>
      <c r="B1660" s="74" t="s">
        <v>7793</v>
      </c>
      <c r="C1660" s="74" t="s">
        <v>4850</v>
      </c>
      <c r="D1660" s="74" t="s">
        <v>4850</v>
      </c>
      <c r="E1660" s="74" t="s">
        <v>7758</v>
      </c>
      <c r="F1660" s="74">
        <v>3</v>
      </c>
    </row>
    <row r="1661" spans="1:6" x14ac:dyDescent="0.25">
      <c r="A1661" s="74" t="s">
        <v>7794</v>
      </c>
      <c r="B1661" s="74" t="s">
        <v>7795</v>
      </c>
      <c r="C1661" s="74" t="s">
        <v>5062</v>
      </c>
      <c r="D1661" s="74" t="s">
        <v>4928</v>
      </c>
      <c r="E1661" s="74" t="s">
        <v>4738</v>
      </c>
      <c r="F1661" s="74">
        <v>3</v>
      </c>
    </row>
    <row r="1662" spans="1:6" x14ac:dyDescent="0.25">
      <c r="A1662" s="74" t="s">
        <v>4581</v>
      </c>
      <c r="B1662" s="74" t="s">
        <v>7796</v>
      </c>
      <c r="C1662" s="74" t="s">
        <v>4738</v>
      </c>
      <c r="D1662" s="74" t="s">
        <v>4850</v>
      </c>
      <c r="E1662" s="74" t="s">
        <v>4738</v>
      </c>
      <c r="F1662" s="74">
        <v>2</v>
      </c>
    </row>
    <row r="1663" spans="1:6" x14ac:dyDescent="0.25">
      <c r="A1663" s="74" t="s">
        <v>7797</v>
      </c>
      <c r="B1663" s="74" t="s">
        <v>7798</v>
      </c>
      <c r="C1663" s="74" t="s">
        <v>5022</v>
      </c>
      <c r="D1663" s="74" t="s">
        <v>7799</v>
      </c>
      <c r="E1663" s="74" t="s">
        <v>4738</v>
      </c>
      <c r="F1663" s="74">
        <v>3</v>
      </c>
    </row>
    <row r="1664" spans="1:6" x14ac:dyDescent="0.25">
      <c r="A1664" s="74" t="s">
        <v>7800</v>
      </c>
      <c r="B1664" s="74" t="s">
        <v>7801</v>
      </c>
      <c r="C1664" s="74" t="s">
        <v>4809</v>
      </c>
      <c r="D1664" s="74" t="s">
        <v>4809</v>
      </c>
      <c r="E1664" s="74" t="s">
        <v>4738</v>
      </c>
      <c r="F1664" s="74">
        <v>3</v>
      </c>
    </row>
    <row r="1665" spans="1:6" x14ac:dyDescent="0.25">
      <c r="A1665" s="74" t="s">
        <v>7802</v>
      </c>
      <c r="B1665" s="74" t="s">
        <v>7803</v>
      </c>
      <c r="C1665" s="74" t="s">
        <v>4850</v>
      </c>
      <c r="D1665" s="74" t="s">
        <v>4850</v>
      </c>
      <c r="E1665" s="74" t="s">
        <v>5157</v>
      </c>
      <c r="F1665" s="74">
        <v>3</v>
      </c>
    </row>
    <row r="1666" spans="1:6" x14ac:dyDescent="0.25">
      <c r="A1666" s="74" t="s">
        <v>7804</v>
      </c>
      <c r="B1666" s="74" t="s">
        <v>7805</v>
      </c>
      <c r="C1666" s="74" t="s">
        <v>4919</v>
      </c>
      <c r="D1666" s="74" t="s">
        <v>4919</v>
      </c>
      <c r="E1666" s="74" t="s">
        <v>4738</v>
      </c>
      <c r="F1666" s="74">
        <v>3</v>
      </c>
    </row>
    <row r="1667" spans="1:6" x14ac:dyDescent="0.25">
      <c r="A1667" s="74" t="s">
        <v>7806</v>
      </c>
      <c r="B1667" s="74" t="s">
        <v>7807</v>
      </c>
      <c r="C1667" s="74" t="s">
        <v>4738</v>
      </c>
      <c r="D1667" s="74" t="s">
        <v>4738</v>
      </c>
      <c r="E1667" s="74" t="s">
        <v>4738</v>
      </c>
      <c r="F1667" s="74">
        <v>1</v>
      </c>
    </row>
    <row r="1668" spans="1:6" x14ac:dyDescent="0.25">
      <c r="A1668" s="74" t="s">
        <v>7808</v>
      </c>
      <c r="B1668" s="74" t="s">
        <v>7809</v>
      </c>
      <c r="C1668" s="74" t="s">
        <v>5062</v>
      </c>
      <c r="D1668" s="74" t="s">
        <v>4928</v>
      </c>
      <c r="E1668" s="74" t="s">
        <v>4738</v>
      </c>
      <c r="F1668" s="74">
        <v>3</v>
      </c>
    </row>
    <row r="1669" spans="1:6" x14ac:dyDescent="0.25">
      <c r="A1669" s="74" t="s">
        <v>7810</v>
      </c>
      <c r="B1669" s="74" t="s">
        <v>7811</v>
      </c>
      <c r="C1669" s="74" t="s">
        <v>4738</v>
      </c>
      <c r="D1669" s="74" t="s">
        <v>4809</v>
      </c>
      <c r="E1669" s="74" t="s">
        <v>4738</v>
      </c>
      <c r="F1669" s="74">
        <v>2</v>
      </c>
    </row>
    <row r="1670" spans="1:6" x14ac:dyDescent="0.25">
      <c r="A1670" s="74" t="s">
        <v>7812</v>
      </c>
      <c r="B1670" s="74" t="s">
        <v>7813</v>
      </c>
      <c r="C1670" s="74" t="s">
        <v>4738</v>
      </c>
      <c r="D1670" s="74" t="s">
        <v>4738</v>
      </c>
      <c r="E1670" s="74" t="s">
        <v>5164</v>
      </c>
      <c r="F1670" s="74">
        <v>1</v>
      </c>
    </row>
    <row r="1671" spans="1:6" x14ac:dyDescent="0.25">
      <c r="A1671" s="74" t="s">
        <v>7814</v>
      </c>
      <c r="B1671" s="74" t="s">
        <v>7815</v>
      </c>
      <c r="C1671" s="74" t="s">
        <v>4928</v>
      </c>
      <c r="D1671" s="74" t="s">
        <v>4928</v>
      </c>
      <c r="E1671" s="74" t="s">
        <v>4738</v>
      </c>
      <c r="F1671" s="74">
        <v>3</v>
      </c>
    </row>
    <row r="1672" spans="1:6" x14ac:dyDescent="0.25">
      <c r="A1672" s="74" t="s">
        <v>7816</v>
      </c>
      <c r="B1672" s="74" t="s">
        <v>7817</v>
      </c>
      <c r="C1672" s="74" t="s">
        <v>4738</v>
      </c>
      <c r="D1672" s="74" t="s">
        <v>4738</v>
      </c>
      <c r="E1672" s="74" t="s">
        <v>4738</v>
      </c>
      <c r="F1672" s="74">
        <v>1</v>
      </c>
    </row>
    <row r="1673" spans="1:6" x14ac:dyDescent="0.25">
      <c r="A1673" s="74" t="s">
        <v>7818</v>
      </c>
      <c r="B1673" s="74" t="s">
        <v>7819</v>
      </c>
      <c r="C1673" s="74" t="s">
        <v>5055</v>
      </c>
      <c r="D1673" s="74" t="s">
        <v>5055</v>
      </c>
      <c r="E1673" s="74" t="s">
        <v>4738</v>
      </c>
      <c r="F1673" s="74">
        <v>3</v>
      </c>
    </row>
    <row r="1674" spans="1:6" x14ac:dyDescent="0.25">
      <c r="A1674" s="74" t="s">
        <v>7820</v>
      </c>
      <c r="B1674" s="74" t="s">
        <v>7821</v>
      </c>
      <c r="C1674" s="74" t="s">
        <v>4847</v>
      </c>
      <c r="D1674" s="74" t="s">
        <v>4847</v>
      </c>
      <c r="E1674" s="74" t="s">
        <v>4738</v>
      </c>
      <c r="F1674" s="74">
        <v>3</v>
      </c>
    </row>
    <row r="1675" spans="1:6" x14ac:dyDescent="0.25">
      <c r="A1675" s="74" t="s">
        <v>7822</v>
      </c>
      <c r="B1675" s="74" t="s">
        <v>7823</v>
      </c>
      <c r="C1675" s="74" t="s">
        <v>4738</v>
      </c>
      <c r="D1675" s="74" t="s">
        <v>4738</v>
      </c>
      <c r="E1675" s="74" t="s">
        <v>4738</v>
      </c>
      <c r="F1675" s="74">
        <v>1</v>
      </c>
    </row>
    <row r="1676" spans="1:6" x14ac:dyDescent="0.25">
      <c r="A1676" s="74" t="s">
        <v>7824</v>
      </c>
      <c r="B1676" s="74" t="s">
        <v>7825</v>
      </c>
      <c r="C1676" s="74" t="s">
        <v>5651</v>
      </c>
      <c r="D1676" s="74" t="s">
        <v>5651</v>
      </c>
      <c r="E1676" s="74" t="s">
        <v>4738</v>
      </c>
      <c r="F1676" s="74">
        <v>3</v>
      </c>
    </row>
    <row r="1677" spans="1:6" x14ac:dyDescent="0.25">
      <c r="A1677" s="74" t="s">
        <v>7826</v>
      </c>
      <c r="B1677" s="74" t="s">
        <v>7827</v>
      </c>
      <c r="C1677" s="74" t="s">
        <v>4738</v>
      </c>
      <c r="D1677" s="74" t="s">
        <v>4809</v>
      </c>
      <c r="E1677" s="74" t="s">
        <v>4738</v>
      </c>
      <c r="F1677" s="74">
        <v>2</v>
      </c>
    </row>
    <row r="1678" spans="1:6" x14ac:dyDescent="0.25">
      <c r="A1678" s="74" t="s">
        <v>7828</v>
      </c>
      <c r="B1678" s="74" t="s">
        <v>7829</v>
      </c>
      <c r="C1678" s="74" t="s">
        <v>7660</v>
      </c>
      <c r="D1678" s="74" t="s">
        <v>7660</v>
      </c>
      <c r="E1678" s="74" t="s">
        <v>5119</v>
      </c>
      <c r="F1678" s="74">
        <v>3</v>
      </c>
    </row>
    <row r="1679" spans="1:6" x14ac:dyDescent="0.25">
      <c r="A1679" s="74" t="s">
        <v>7830</v>
      </c>
      <c r="B1679" s="74" t="s">
        <v>7831</v>
      </c>
      <c r="C1679" s="74" t="s">
        <v>4809</v>
      </c>
      <c r="D1679" s="74" t="s">
        <v>4809</v>
      </c>
      <c r="E1679" s="74" t="s">
        <v>4738</v>
      </c>
      <c r="F1679" s="74">
        <v>3</v>
      </c>
    </row>
    <row r="1680" spans="1:6" x14ac:dyDescent="0.25">
      <c r="A1680" s="74" t="s">
        <v>7832</v>
      </c>
      <c r="B1680" s="74" t="s">
        <v>7833</v>
      </c>
      <c r="C1680" s="74" t="s">
        <v>7660</v>
      </c>
      <c r="D1680" s="74" t="s">
        <v>7660</v>
      </c>
      <c r="E1680" s="74" t="s">
        <v>5600</v>
      </c>
      <c r="F1680" s="74">
        <v>3</v>
      </c>
    </row>
    <row r="1681" spans="1:6" x14ac:dyDescent="0.25">
      <c r="A1681" s="74" t="s">
        <v>7834</v>
      </c>
      <c r="B1681" s="74" t="s">
        <v>7835</v>
      </c>
      <c r="C1681" s="74" t="s">
        <v>7660</v>
      </c>
      <c r="D1681" s="74" t="s">
        <v>7660</v>
      </c>
      <c r="E1681" s="74" t="s">
        <v>5801</v>
      </c>
      <c r="F1681" s="74">
        <v>3</v>
      </c>
    </row>
    <row r="1682" spans="1:6" x14ac:dyDescent="0.25">
      <c r="A1682" s="74" t="s">
        <v>7836</v>
      </c>
      <c r="B1682" s="74" t="s">
        <v>7837</v>
      </c>
      <c r="C1682" s="74" t="s">
        <v>7660</v>
      </c>
      <c r="D1682" s="74" t="s">
        <v>7660</v>
      </c>
      <c r="E1682" s="74" t="s">
        <v>7838</v>
      </c>
      <c r="F1682" s="74">
        <v>3</v>
      </c>
    </row>
    <row r="1683" spans="1:6" x14ac:dyDescent="0.25">
      <c r="A1683" s="74" t="s">
        <v>7839</v>
      </c>
      <c r="B1683" s="74" t="s">
        <v>7840</v>
      </c>
      <c r="C1683" s="74" t="s">
        <v>7660</v>
      </c>
      <c r="D1683" s="74" t="s">
        <v>4738</v>
      </c>
      <c r="E1683" s="74" t="s">
        <v>5073</v>
      </c>
      <c r="F1683" s="74">
        <v>2</v>
      </c>
    </row>
    <row r="1684" spans="1:6" x14ac:dyDescent="0.25">
      <c r="A1684" s="74" t="s">
        <v>7841</v>
      </c>
      <c r="B1684" s="74" t="s">
        <v>7842</v>
      </c>
      <c r="C1684" s="74" t="s">
        <v>5090</v>
      </c>
      <c r="D1684" s="74" t="s">
        <v>5090</v>
      </c>
      <c r="E1684" s="74" t="s">
        <v>4738</v>
      </c>
      <c r="F1684" s="74">
        <v>3</v>
      </c>
    </row>
    <row r="1685" spans="1:6" x14ac:dyDescent="0.25">
      <c r="A1685" s="74" t="s">
        <v>7843</v>
      </c>
      <c r="B1685" s="74" t="s">
        <v>7844</v>
      </c>
      <c r="C1685" s="74" t="s">
        <v>5055</v>
      </c>
      <c r="D1685" s="74" t="s">
        <v>5055</v>
      </c>
      <c r="E1685" s="74" t="s">
        <v>4738</v>
      </c>
      <c r="F1685" s="74">
        <v>3</v>
      </c>
    </row>
    <row r="1686" spans="1:6" x14ac:dyDescent="0.25">
      <c r="A1686" s="74" t="s">
        <v>7845</v>
      </c>
      <c r="B1686" s="74" t="s">
        <v>7846</v>
      </c>
      <c r="C1686" s="74" t="s">
        <v>5090</v>
      </c>
      <c r="D1686" s="74" t="s">
        <v>5090</v>
      </c>
      <c r="E1686" s="74" t="s">
        <v>4738</v>
      </c>
      <c r="F1686" s="74">
        <v>3</v>
      </c>
    </row>
    <row r="1687" spans="1:6" x14ac:dyDescent="0.25">
      <c r="A1687" s="74" t="s">
        <v>7847</v>
      </c>
      <c r="B1687" s="74" t="s">
        <v>7848</v>
      </c>
      <c r="C1687" s="74" t="s">
        <v>4738</v>
      </c>
      <c r="D1687" s="74" t="s">
        <v>4738</v>
      </c>
      <c r="E1687" s="74" t="s">
        <v>4738</v>
      </c>
      <c r="F1687" s="74">
        <v>1</v>
      </c>
    </row>
    <row r="1688" spans="1:6" x14ac:dyDescent="0.25">
      <c r="A1688" s="74" t="s">
        <v>7849</v>
      </c>
      <c r="B1688" s="74" t="s">
        <v>7850</v>
      </c>
      <c r="C1688" s="74" t="s">
        <v>4895</v>
      </c>
      <c r="D1688" s="74" t="s">
        <v>4895</v>
      </c>
      <c r="E1688" s="74" t="s">
        <v>4738</v>
      </c>
      <c r="F1688" s="74">
        <v>3</v>
      </c>
    </row>
    <row r="1689" spans="1:6" x14ac:dyDescent="0.25">
      <c r="A1689" s="74" t="s">
        <v>7851</v>
      </c>
      <c r="B1689" s="74" t="s">
        <v>7852</v>
      </c>
      <c r="C1689" s="74" t="s">
        <v>4809</v>
      </c>
      <c r="D1689" s="74" t="s">
        <v>4809</v>
      </c>
      <c r="E1689" s="74" t="s">
        <v>4738</v>
      </c>
      <c r="F1689" s="74">
        <v>3</v>
      </c>
    </row>
    <row r="1690" spans="1:6" x14ac:dyDescent="0.25">
      <c r="A1690" s="74" t="s">
        <v>7853</v>
      </c>
      <c r="B1690" s="74" t="s">
        <v>7854</v>
      </c>
      <c r="C1690" s="74" t="s">
        <v>6813</v>
      </c>
      <c r="D1690" s="74" t="s">
        <v>6813</v>
      </c>
      <c r="E1690" s="74" t="s">
        <v>4738</v>
      </c>
      <c r="F1690" s="74">
        <v>3</v>
      </c>
    </row>
    <row r="1691" spans="1:6" x14ac:dyDescent="0.25">
      <c r="A1691" s="74" t="s">
        <v>7855</v>
      </c>
      <c r="B1691" s="74" t="s">
        <v>7856</v>
      </c>
      <c r="C1691" s="74" t="s">
        <v>4739</v>
      </c>
      <c r="D1691" s="74" t="s">
        <v>4739</v>
      </c>
      <c r="E1691" s="74" t="s">
        <v>4738</v>
      </c>
      <c r="F1691" s="74">
        <v>3</v>
      </c>
    </row>
    <row r="1692" spans="1:6" x14ac:dyDescent="0.25">
      <c r="A1692" s="74" t="s">
        <v>7857</v>
      </c>
      <c r="B1692" s="74" t="s">
        <v>7858</v>
      </c>
      <c r="C1692" s="74" t="s">
        <v>7779</v>
      </c>
      <c r="D1692" s="74" t="s">
        <v>7779</v>
      </c>
      <c r="E1692" s="74" t="s">
        <v>4738</v>
      </c>
      <c r="F1692" s="74">
        <v>3</v>
      </c>
    </row>
    <row r="1693" spans="1:6" x14ac:dyDescent="0.25">
      <c r="A1693" s="74" t="s">
        <v>7859</v>
      </c>
      <c r="B1693" s="74" t="s">
        <v>7860</v>
      </c>
      <c r="C1693" s="74" t="s">
        <v>5616</v>
      </c>
      <c r="D1693" s="74" t="s">
        <v>5616</v>
      </c>
      <c r="E1693" s="74" t="s">
        <v>5801</v>
      </c>
      <c r="F1693" s="74">
        <v>3</v>
      </c>
    </row>
    <row r="1694" spans="1:6" x14ac:dyDescent="0.25">
      <c r="A1694" s="74" t="s">
        <v>7861</v>
      </c>
      <c r="B1694" s="74" t="s">
        <v>7862</v>
      </c>
      <c r="C1694" s="74" t="s">
        <v>4788</v>
      </c>
      <c r="D1694" s="74" t="s">
        <v>4789</v>
      </c>
      <c r="E1694" s="74" t="s">
        <v>4738</v>
      </c>
      <c r="F1694" s="74">
        <v>3</v>
      </c>
    </row>
    <row r="1695" spans="1:6" x14ac:dyDescent="0.25">
      <c r="A1695" s="74" t="s">
        <v>7863</v>
      </c>
      <c r="B1695" s="74" t="s">
        <v>7864</v>
      </c>
      <c r="C1695" s="74" t="s">
        <v>5022</v>
      </c>
      <c r="D1695" s="74" t="s">
        <v>7865</v>
      </c>
      <c r="E1695" s="74" t="s">
        <v>4738</v>
      </c>
      <c r="F1695" s="74">
        <v>3</v>
      </c>
    </row>
    <row r="1696" spans="1:6" x14ac:dyDescent="0.25">
      <c r="A1696" s="74" t="s">
        <v>7866</v>
      </c>
      <c r="B1696" s="74" t="s">
        <v>7867</v>
      </c>
      <c r="C1696" s="74" t="s">
        <v>4779</v>
      </c>
      <c r="D1696" s="74" t="s">
        <v>7868</v>
      </c>
      <c r="E1696" s="74" t="s">
        <v>4738</v>
      </c>
      <c r="F1696" s="74">
        <v>3</v>
      </c>
    </row>
    <row r="1697" spans="1:6" x14ac:dyDescent="0.25">
      <c r="A1697" s="74" t="s">
        <v>7869</v>
      </c>
      <c r="B1697" s="74" t="s">
        <v>7870</v>
      </c>
      <c r="C1697" s="74" t="s">
        <v>4738</v>
      </c>
      <c r="D1697" s="74" t="s">
        <v>4809</v>
      </c>
      <c r="E1697" s="74" t="s">
        <v>4738</v>
      </c>
      <c r="F1697" s="74">
        <v>2</v>
      </c>
    </row>
    <row r="1698" spans="1:6" x14ac:dyDescent="0.25">
      <c r="A1698" s="74" t="s">
        <v>7871</v>
      </c>
      <c r="B1698" s="74" t="s">
        <v>7872</v>
      </c>
      <c r="C1698" s="74" t="s">
        <v>4836</v>
      </c>
      <c r="D1698" s="74" t="s">
        <v>4836</v>
      </c>
      <c r="E1698" s="74" t="s">
        <v>4738</v>
      </c>
      <c r="F1698" s="74">
        <v>3</v>
      </c>
    </row>
    <row r="1699" spans="1:6" x14ac:dyDescent="0.25">
      <c r="A1699" s="74" t="s">
        <v>7873</v>
      </c>
      <c r="B1699" s="74" t="s">
        <v>7874</v>
      </c>
      <c r="C1699" s="74" t="s">
        <v>5857</v>
      </c>
      <c r="D1699" s="74" t="s">
        <v>5857</v>
      </c>
      <c r="E1699" s="74" t="s">
        <v>4738</v>
      </c>
      <c r="F1699" s="74">
        <v>3</v>
      </c>
    </row>
    <row r="1700" spans="1:6" x14ac:dyDescent="0.25">
      <c r="A1700" s="74" t="s">
        <v>7875</v>
      </c>
      <c r="B1700" s="74" t="s">
        <v>7876</v>
      </c>
      <c r="C1700" s="74" t="s">
        <v>5062</v>
      </c>
      <c r="D1700" s="74" t="s">
        <v>4928</v>
      </c>
      <c r="E1700" s="74" t="s">
        <v>4738</v>
      </c>
      <c r="F1700" s="74">
        <v>3</v>
      </c>
    </row>
    <row r="1701" spans="1:6" x14ac:dyDescent="0.25">
      <c r="A1701" s="74" t="s">
        <v>7877</v>
      </c>
      <c r="B1701" s="74" t="s">
        <v>7878</v>
      </c>
      <c r="C1701" s="74" t="s">
        <v>4878</v>
      </c>
      <c r="D1701" s="74" t="s">
        <v>4878</v>
      </c>
      <c r="E1701" s="74" t="s">
        <v>4738</v>
      </c>
      <c r="F1701" s="74">
        <v>3</v>
      </c>
    </row>
    <row r="1702" spans="1:6" x14ac:dyDescent="0.25">
      <c r="A1702" s="74" t="s">
        <v>7879</v>
      </c>
      <c r="B1702" s="74" t="s">
        <v>7880</v>
      </c>
      <c r="C1702" s="74" t="s">
        <v>7660</v>
      </c>
      <c r="D1702" s="74" t="s">
        <v>7660</v>
      </c>
      <c r="E1702" s="74" t="s">
        <v>5327</v>
      </c>
      <c r="F1702" s="74">
        <v>3</v>
      </c>
    </row>
    <row r="1703" spans="1:6" x14ac:dyDescent="0.25">
      <c r="A1703" s="74" t="s">
        <v>7881</v>
      </c>
      <c r="B1703" s="74" t="s">
        <v>7882</v>
      </c>
      <c r="C1703" s="74" t="s">
        <v>5616</v>
      </c>
      <c r="D1703" s="74" t="s">
        <v>5616</v>
      </c>
      <c r="E1703" s="74" t="s">
        <v>5801</v>
      </c>
      <c r="F1703" s="74">
        <v>3</v>
      </c>
    </row>
    <row r="1704" spans="1:6" x14ac:dyDescent="0.25">
      <c r="A1704" s="74" t="s">
        <v>7883</v>
      </c>
      <c r="B1704" s="74" t="s">
        <v>7884</v>
      </c>
      <c r="C1704" s="74" t="s">
        <v>4738</v>
      </c>
      <c r="D1704" s="74" t="s">
        <v>5616</v>
      </c>
      <c r="E1704" s="74" t="s">
        <v>4738</v>
      </c>
      <c r="F1704" s="74">
        <v>2</v>
      </c>
    </row>
    <row r="1705" spans="1:6" x14ac:dyDescent="0.25">
      <c r="A1705" s="74" t="s">
        <v>7885</v>
      </c>
      <c r="B1705" s="74" t="s">
        <v>7886</v>
      </c>
      <c r="C1705" s="74" t="s">
        <v>5071</v>
      </c>
      <c r="D1705" s="74" t="s">
        <v>5071</v>
      </c>
      <c r="E1705" s="74" t="s">
        <v>5149</v>
      </c>
      <c r="F1705" s="74">
        <v>3</v>
      </c>
    </row>
    <row r="1706" spans="1:6" x14ac:dyDescent="0.25">
      <c r="A1706" s="74" t="s">
        <v>7887</v>
      </c>
      <c r="B1706" s="74" t="s">
        <v>7888</v>
      </c>
      <c r="C1706" s="74" t="s">
        <v>5055</v>
      </c>
      <c r="D1706" s="74" t="s">
        <v>5055</v>
      </c>
      <c r="E1706" s="74" t="s">
        <v>4738</v>
      </c>
      <c r="F1706" s="74">
        <v>3</v>
      </c>
    </row>
    <row r="1707" spans="1:6" x14ac:dyDescent="0.25">
      <c r="A1707" s="74" t="s">
        <v>7889</v>
      </c>
      <c r="B1707" s="74" t="s">
        <v>7890</v>
      </c>
      <c r="C1707" s="74" t="s">
        <v>7660</v>
      </c>
      <c r="D1707" s="74" t="s">
        <v>4738</v>
      </c>
      <c r="E1707" s="74" t="s">
        <v>5801</v>
      </c>
      <c r="F1707" s="74">
        <v>2</v>
      </c>
    </row>
    <row r="1708" spans="1:6" x14ac:dyDescent="0.25">
      <c r="A1708" s="74" t="s">
        <v>7891</v>
      </c>
      <c r="B1708" s="74" t="s">
        <v>7892</v>
      </c>
      <c r="C1708" s="74" t="s">
        <v>4738</v>
      </c>
      <c r="D1708" s="74" t="s">
        <v>4738</v>
      </c>
      <c r="E1708" s="74" t="s">
        <v>4738</v>
      </c>
      <c r="F1708" s="74">
        <v>1</v>
      </c>
    </row>
    <row r="1709" spans="1:6" x14ac:dyDescent="0.25">
      <c r="A1709" s="74" t="s">
        <v>7893</v>
      </c>
      <c r="B1709" s="74" t="s">
        <v>7894</v>
      </c>
      <c r="C1709" s="74" t="s">
        <v>4809</v>
      </c>
      <c r="D1709" s="74" t="s">
        <v>4809</v>
      </c>
      <c r="E1709" s="74" t="s">
        <v>4738</v>
      </c>
      <c r="F1709" s="74">
        <v>3</v>
      </c>
    </row>
    <row r="1710" spans="1:6" x14ac:dyDescent="0.25">
      <c r="A1710" s="74" t="s">
        <v>7895</v>
      </c>
      <c r="B1710" s="74" t="s">
        <v>7896</v>
      </c>
      <c r="C1710" s="74" t="s">
        <v>5090</v>
      </c>
      <c r="D1710" s="74" t="s">
        <v>5090</v>
      </c>
      <c r="E1710" s="74" t="s">
        <v>4738</v>
      </c>
      <c r="F1710" s="74">
        <v>3</v>
      </c>
    </row>
    <row r="1711" spans="1:6" x14ac:dyDescent="0.25">
      <c r="A1711" s="74" t="s">
        <v>7897</v>
      </c>
      <c r="B1711" s="74" t="s">
        <v>7898</v>
      </c>
      <c r="C1711" s="74" t="s">
        <v>5055</v>
      </c>
      <c r="D1711" s="74" t="s">
        <v>5055</v>
      </c>
      <c r="E1711" s="74" t="s">
        <v>4738</v>
      </c>
      <c r="F1711" s="74">
        <v>3</v>
      </c>
    </row>
    <row r="1712" spans="1:6" x14ac:dyDescent="0.25">
      <c r="A1712" s="74" t="s">
        <v>7899</v>
      </c>
      <c r="B1712" s="74" t="s">
        <v>7900</v>
      </c>
      <c r="C1712" s="74" t="s">
        <v>5199</v>
      </c>
      <c r="D1712" s="74" t="s">
        <v>4738</v>
      </c>
      <c r="E1712" s="74" t="s">
        <v>5157</v>
      </c>
      <c r="F1712" s="74">
        <v>2</v>
      </c>
    </row>
    <row r="1713" spans="1:6" x14ac:dyDescent="0.25">
      <c r="A1713" s="74" t="s">
        <v>7901</v>
      </c>
      <c r="B1713" s="74" t="s">
        <v>7902</v>
      </c>
      <c r="C1713" s="74" t="s">
        <v>4738</v>
      </c>
      <c r="D1713" s="74" t="s">
        <v>4738</v>
      </c>
      <c r="E1713" s="74" t="s">
        <v>4738</v>
      </c>
      <c r="F1713" s="74">
        <v>1</v>
      </c>
    </row>
    <row r="1714" spans="1:6" x14ac:dyDescent="0.25">
      <c r="A1714" s="74" t="s">
        <v>7903</v>
      </c>
      <c r="B1714" s="74" t="s">
        <v>7904</v>
      </c>
      <c r="C1714" s="74" t="s">
        <v>4738</v>
      </c>
      <c r="D1714" s="74" t="s">
        <v>4738</v>
      </c>
      <c r="E1714" s="74" t="s">
        <v>4738</v>
      </c>
      <c r="F1714" s="74">
        <v>1</v>
      </c>
    </row>
    <row r="1715" spans="1:6" x14ac:dyDescent="0.25">
      <c r="A1715" s="74" t="s">
        <v>7905</v>
      </c>
      <c r="B1715" s="74" t="s">
        <v>7906</v>
      </c>
      <c r="C1715" s="74" t="s">
        <v>4739</v>
      </c>
      <c r="D1715" s="74" t="s">
        <v>4739</v>
      </c>
      <c r="E1715" s="74" t="s">
        <v>4738</v>
      </c>
      <c r="F1715" s="74">
        <v>3</v>
      </c>
    </row>
    <row r="1716" spans="1:6" x14ac:dyDescent="0.25">
      <c r="A1716" s="74" t="s">
        <v>7907</v>
      </c>
      <c r="B1716" s="74" t="s">
        <v>7908</v>
      </c>
      <c r="C1716" s="74" t="s">
        <v>4895</v>
      </c>
      <c r="D1716" s="74" t="s">
        <v>4895</v>
      </c>
      <c r="E1716" s="74" t="s">
        <v>4738</v>
      </c>
      <c r="F1716" s="74">
        <v>3</v>
      </c>
    </row>
    <row r="1717" spans="1:6" x14ac:dyDescent="0.25">
      <c r="A1717" s="74" t="s">
        <v>7909</v>
      </c>
      <c r="B1717" s="74" t="s">
        <v>7910</v>
      </c>
      <c r="C1717" s="74" t="s">
        <v>5450</v>
      </c>
      <c r="D1717" s="74" t="s">
        <v>5450</v>
      </c>
      <c r="E1717" s="74" t="s">
        <v>4738</v>
      </c>
      <c r="F1717" s="74">
        <v>3</v>
      </c>
    </row>
    <row r="1718" spans="1:6" x14ac:dyDescent="0.25">
      <c r="A1718" s="74" t="s">
        <v>7911</v>
      </c>
      <c r="B1718" s="74" t="s">
        <v>7912</v>
      </c>
      <c r="C1718" s="74" t="s">
        <v>4738</v>
      </c>
      <c r="D1718" s="74" t="s">
        <v>4738</v>
      </c>
      <c r="E1718" s="74" t="s">
        <v>4738</v>
      </c>
      <c r="F1718" s="74">
        <v>1</v>
      </c>
    </row>
    <row r="1719" spans="1:6" x14ac:dyDescent="0.25">
      <c r="A1719" s="74" t="s">
        <v>7913</v>
      </c>
      <c r="B1719" s="74" t="s">
        <v>7914</v>
      </c>
      <c r="C1719" s="74" t="s">
        <v>4776</v>
      </c>
      <c r="D1719" s="74" t="s">
        <v>4776</v>
      </c>
      <c r="E1719" s="74" t="s">
        <v>4738</v>
      </c>
      <c r="F1719" s="74">
        <v>3</v>
      </c>
    </row>
    <row r="1720" spans="1:6" x14ac:dyDescent="0.25">
      <c r="A1720" s="74" t="s">
        <v>7915</v>
      </c>
      <c r="B1720" s="74" t="s">
        <v>7916</v>
      </c>
      <c r="C1720" s="74" t="s">
        <v>4850</v>
      </c>
      <c r="D1720" s="74" t="s">
        <v>4850</v>
      </c>
      <c r="E1720" s="74" t="s">
        <v>5182</v>
      </c>
      <c r="F1720" s="74">
        <v>3</v>
      </c>
    </row>
    <row r="1721" spans="1:6" x14ac:dyDescent="0.25">
      <c r="A1721" s="74" t="s">
        <v>7917</v>
      </c>
      <c r="B1721" s="74" t="s">
        <v>7918</v>
      </c>
      <c r="C1721" s="74" t="s">
        <v>4836</v>
      </c>
      <c r="D1721" s="74" t="s">
        <v>4836</v>
      </c>
      <c r="E1721" s="74" t="s">
        <v>4738</v>
      </c>
      <c r="F1721" s="74">
        <v>3</v>
      </c>
    </row>
    <row r="1722" spans="1:6" x14ac:dyDescent="0.25">
      <c r="A1722" s="74" t="s">
        <v>7919</v>
      </c>
      <c r="B1722" s="74" t="s">
        <v>7920</v>
      </c>
      <c r="C1722" s="74" t="s">
        <v>4850</v>
      </c>
      <c r="D1722" s="74" t="s">
        <v>4850</v>
      </c>
      <c r="E1722" s="74" t="s">
        <v>5144</v>
      </c>
      <c r="F1722" s="74">
        <v>3</v>
      </c>
    </row>
    <row r="1723" spans="1:6" x14ac:dyDescent="0.25">
      <c r="A1723" s="74" t="s">
        <v>7921</v>
      </c>
      <c r="B1723" s="74" t="s">
        <v>7922</v>
      </c>
      <c r="C1723" s="74" t="s">
        <v>4738</v>
      </c>
      <c r="D1723" s="74" t="s">
        <v>4738</v>
      </c>
      <c r="E1723" s="74" t="s">
        <v>4738</v>
      </c>
      <c r="F1723" s="74">
        <v>1</v>
      </c>
    </row>
    <row r="1724" spans="1:6" x14ac:dyDescent="0.25">
      <c r="A1724" s="74" t="s">
        <v>7923</v>
      </c>
      <c r="B1724" s="74" t="s">
        <v>7924</v>
      </c>
      <c r="C1724" s="74" t="s">
        <v>4738</v>
      </c>
      <c r="D1724" s="74" t="s">
        <v>4738</v>
      </c>
      <c r="E1724" s="74" t="s">
        <v>4738</v>
      </c>
      <c r="F1724" s="74">
        <v>1</v>
      </c>
    </row>
    <row r="1725" spans="1:6" x14ac:dyDescent="0.25">
      <c r="A1725" s="74" t="s">
        <v>7925</v>
      </c>
      <c r="B1725" s="74" t="s">
        <v>7926</v>
      </c>
      <c r="C1725" s="74" t="s">
        <v>4745</v>
      </c>
      <c r="D1725" s="74" t="s">
        <v>4745</v>
      </c>
      <c r="E1725" s="74" t="s">
        <v>4738</v>
      </c>
      <c r="F1725" s="74">
        <v>3</v>
      </c>
    </row>
    <row r="1726" spans="1:6" x14ac:dyDescent="0.25">
      <c r="A1726" s="74" t="s">
        <v>7927</v>
      </c>
      <c r="B1726" s="74" t="s">
        <v>7928</v>
      </c>
      <c r="C1726" s="74" t="s">
        <v>4809</v>
      </c>
      <c r="D1726" s="74" t="s">
        <v>4809</v>
      </c>
      <c r="E1726" s="74" t="s">
        <v>4738</v>
      </c>
      <c r="F1726" s="74">
        <v>3</v>
      </c>
    </row>
    <row r="1727" spans="1:6" x14ac:dyDescent="0.25">
      <c r="A1727" s="74" t="s">
        <v>7929</v>
      </c>
      <c r="B1727" s="74" t="s">
        <v>7930</v>
      </c>
      <c r="C1727" s="74" t="s">
        <v>4738</v>
      </c>
      <c r="D1727" s="74" t="s">
        <v>5616</v>
      </c>
      <c r="E1727" s="74" t="s">
        <v>4773</v>
      </c>
      <c r="F1727" s="74">
        <v>2</v>
      </c>
    </row>
    <row r="1728" spans="1:6" x14ac:dyDescent="0.25">
      <c r="A1728" s="74" t="s">
        <v>7931</v>
      </c>
      <c r="B1728" s="74" t="s">
        <v>7932</v>
      </c>
      <c r="C1728" s="74" t="s">
        <v>5066</v>
      </c>
      <c r="D1728" s="74" t="s">
        <v>4738</v>
      </c>
      <c r="E1728" s="74" t="s">
        <v>4738</v>
      </c>
      <c r="F1728" s="74">
        <v>2</v>
      </c>
    </row>
    <row r="1729" spans="1:6" x14ac:dyDescent="0.25">
      <c r="A1729" s="74" t="s">
        <v>7933</v>
      </c>
      <c r="B1729" s="74" t="s">
        <v>7934</v>
      </c>
      <c r="C1729" s="74" t="s">
        <v>4738</v>
      </c>
      <c r="D1729" s="74" t="s">
        <v>5616</v>
      </c>
      <c r="E1729" s="74" t="s">
        <v>4738</v>
      </c>
      <c r="F1729" s="74">
        <v>2</v>
      </c>
    </row>
    <row r="1730" spans="1:6" x14ac:dyDescent="0.25">
      <c r="A1730" s="74" t="s">
        <v>7935</v>
      </c>
      <c r="B1730" s="74" t="s">
        <v>7936</v>
      </c>
      <c r="C1730" s="74" t="s">
        <v>4738</v>
      </c>
      <c r="D1730" s="74" t="s">
        <v>4738</v>
      </c>
      <c r="E1730" s="74" t="s">
        <v>4738</v>
      </c>
      <c r="F1730" s="74">
        <v>1</v>
      </c>
    </row>
    <row r="1731" spans="1:6" x14ac:dyDescent="0.25">
      <c r="A1731" s="74" t="s">
        <v>7937</v>
      </c>
      <c r="B1731" s="74" t="s">
        <v>7938</v>
      </c>
      <c r="C1731" s="74" t="s">
        <v>4850</v>
      </c>
      <c r="D1731" s="74" t="s">
        <v>4850</v>
      </c>
      <c r="E1731" s="74" t="s">
        <v>5082</v>
      </c>
      <c r="F1731" s="74">
        <v>3</v>
      </c>
    </row>
    <row r="1732" spans="1:6" x14ac:dyDescent="0.25">
      <c r="A1732" s="74" t="s">
        <v>7939</v>
      </c>
      <c r="B1732" s="74" t="s">
        <v>7940</v>
      </c>
      <c r="C1732" s="74" t="s">
        <v>4850</v>
      </c>
      <c r="D1732" s="74" t="s">
        <v>4850</v>
      </c>
      <c r="E1732" s="74" t="s">
        <v>5073</v>
      </c>
      <c r="F1732" s="74">
        <v>3</v>
      </c>
    </row>
    <row r="1733" spans="1:6" x14ac:dyDescent="0.25">
      <c r="A1733" s="74" t="s">
        <v>7941</v>
      </c>
      <c r="B1733" s="74" t="s">
        <v>7942</v>
      </c>
      <c r="C1733" s="74" t="s">
        <v>4850</v>
      </c>
      <c r="D1733" s="74" t="s">
        <v>4850</v>
      </c>
      <c r="E1733" s="74" t="s">
        <v>5213</v>
      </c>
      <c r="F1733" s="74">
        <v>3</v>
      </c>
    </row>
    <row r="1734" spans="1:6" x14ac:dyDescent="0.25">
      <c r="A1734" s="74" t="s">
        <v>7943</v>
      </c>
      <c r="B1734" s="74" t="s">
        <v>7944</v>
      </c>
      <c r="C1734" s="74" t="s">
        <v>7945</v>
      </c>
      <c r="D1734" s="74" t="s">
        <v>7945</v>
      </c>
      <c r="E1734" s="74" t="s">
        <v>4738</v>
      </c>
      <c r="F1734" s="74">
        <v>3</v>
      </c>
    </row>
    <row r="1735" spans="1:6" x14ac:dyDescent="0.25">
      <c r="A1735" s="74" t="s">
        <v>7946</v>
      </c>
      <c r="B1735" s="74" t="s">
        <v>7947</v>
      </c>
      <c r="C1735" s="74" t="s">
        <v>5616</v>
      </c>
      <c r="D1735" s="74" t="s">
        <v>5616</v>
      </c>
      <c r="E1735" s="74" t="s">
        <v>5327</v>
      </c>
      <c r="F1735" s="74">
        <v>3</v>
      </c>
    </row>
    <row r="1736" spans="1:6" x14ac:dyDescent="0.25">
      <c r="A1736" s="74" t="s">
        <v>7948</v>
      </c>
      <c r="B1736" s="74" t="s">
        <v>7949</v>
      </c>
      <c r="C1736" s="74" t="s">
        <v>7372</v>
      </c>
      <c r="D1736" s="74" t="s">
        <v>7372</v>
      </c>
      <c r="E1736" s="74" t="s">
        <v>4914</v>
      </c>
      <c r="F1736" s="74">
        <v>3</v>
      </c>
    </row>
    <row r="1737" spans="1:6" x14ac:dyDescent="0.25">
      <c r="A1737" s="74" t="s">
        <v>7950</v>
      </c>
      <c r="B1737" s="74" t="s">
        <v>7951</v>
      </c>
      <c r="C1737" s="74" t="s">
        <v>4738</v>
      </c>
      <c r="D1737" s="74" t="s">
        <v>7660</v>
      </c>
      <c r="E1737" s="74" t="s">
        <v>5265</v>
      </c>
      <c r="F1737" s="74">
        <v>2</v>
      </c>
    </row>
    <row r="1738" spans="1:6" x14ac:dyDescent="0.25">
      <c r="A1738" s="74" t="s">
        <v>7952</v>
      </c>
      <c r="B1738" s="74" t="s">
        <v>7953</v>
      </c>
      <c r="C1738" s="74" t="s">
        <v>4861</v>
      </c>
      <c r="D1738" s="74" t="s">
        <v>6124</v>
      </c>
      <c r="E1738" s="74" t="s">
        <v>4738</v>
      </c>
      <c r="F1738" s="74">
        <v>3</v>
      </c>
    </row>
    <row r="1739" spans="1:6" x14ac:dyDescent="0.25">
      <c r="A1739" s="74" t="s">
        <v>7954</v>
      </c>
      <c r="B1739" s="74" t="s">
        <v>7955</v>
      </c>
      <c r="C1739" s="74" t="s">
        <v>4738</v>
      </c>
      <c r="D1739" s="74" t="s">
        <v>4738</v>
      </c>
      <c r="E1739" s="74" t="s">
        <v>4738</v>
      </c>
      <c r="F1739" s="74">
        <v>1</v>
      </c>
    </row>
    <row r="1740" spans="1:6" x14ac:dyDescent="0.25">
      <c r="A1740" s="74" t="s">
        <v>7956</v>
      </c>
      <c r="B1740" s="74" t="s">
        <v>7957</v>
      </c>
      <c r="C1740" s="74" t="s">
        <v>4738</v>
      </c>
      <c r="D1740" s="74" t="s">
        <v>4738</v>
      </c>
      <c r="E1740" s="74" t="s">
        <v>4738</v>
      </c>
      <c r="F1740" s="74">
        <v>1</v>
      </c>
    </row>
    <row r="1741" spans="1:6" x14ac:dyDescent="0.25">
      <c r="A1741" s="74" t="s">
        <v>7958</v>
      </c>
      <c r="B1741" s="74" t="s">
        <v>7959</v>
      </c>
      <c r="C1741" s="74" t="s">
        <v>5616</v>
      </c>
      <c r="D1741" s="74" t="s">
        <v>4738</v>
      </c>
      <c r="E1741" s="74" t="s">
        <v>4851</v>
      </c>
      <c r="F1741" s="74">
        <v>2</v>
      </c>
    </row>
    <row r="1742" spans="1:6" x14ac:dyDescent="0.25">
      <c r="A1742" s="74" t="s">
        <v>7960</v>
      </c>
      <c r="B1742" s="74" t="s">
        <v>7961</v>
      </c>
      <c r="C1742" s="74" t="s">
        <v>4809</v>
      </c>
      <c r="D1742" s="74" t="s">
        <v>4809</v>
      </c>
      <c r="E1742" s="74" t="s">
        <v>4738</v>
      </c>
      <c r="F1742" s="74">
        <v>3</v>
      </c>
    </row>
    <row r="1743" spans="1:6" x14ac:dyDescent="0.25">
      <c r="A1743" s="74" t="s">
        <v>7962</v>
      </c>
      <c r="B1743" s="74" t="s">
        <v>4738</v>
      </c>
      <c r="C1743" s="74" t="s">
        <v>5754</v>
      </c>
      <c r="D1743" s="74" t="s">
        <v>4738</v>
      </c>
      <c r="E1743" s="74" t="s">
        <v>4738</v>
      </c>
      <c r="F1743" s="74">
        <v>1</v>
      </c>
    </row>
    <row r="1744" spans="1:6" x14ac:dyDescent="0.25">
      <c r="A1744" s="74" t="s">
        <v>7963</v>
      </c>
      <c r="B1744" s="74" t="s">
        <v>4738</v>
      </c>
      <c r="C1744" s="74" t="s">
        <v>5066</v>
      </c>
      <c r="D1744" s="74" t="s">
        <v>5066</v>
      </c>
      <c r="E1744" s="74" t="s">
        <v>4738</v>
      </c>
      <c r="F1744" s="74">
        <v>2</v>
      </c>
    </row>
    <row r="1745" spans="1:6" x14ac:dyDescent="0.25">
      <c r="A1745" s="74" t="s">
        <v>7964</v>
      </c>
      <c r="B1745" s="74" t="s">
        <v>4738</v>
      </c>
      <c r="C1745" s="74" t="s">
        <v>4739</v>
      </c>
      <c r="D1745" s="74" t="s">
        <v>4738</v>
      </c>
      <c r="E1745" s="74" t="s">
        <v>4738</v>
      </c>
      <c r="F1745" s="74">
        <v>1</v>
      </c>
    </row>
    <row r="1746" spans="1:6" x14ac:dyDescent="0.25">
      <c r="A1746" s="74" t="s">
        <v>7965</v>
      </c>
      <c r="B1746" s="74" t="s">
        <v>4738</v>
      </c>
      <c r="C1746" s="74" t="s">
        <v>4756</v>
      </c>
      <c r="D1746" s="74" t="s">
        <v>4756</v>
      </c>
      <c r="E1746" s="74" t="s">
        <v>4738</v>
      </c>
      <c r="F1746" s="74">
        <v>2</v>
      </c>
    </row>
    <row r="1747" spans="1:6" x14ac:dyDescent="0.25">
      <c r="A1747" s="74" t="s">
        <v>7966</v>
      </c>
      <c r="B1747" s="74" t="s">
        <v>4738</v>
      </c>
      <c r="C1747" s="74" t="s">
        <v>4861</v>
      </c>
      <c r="D1747" s="74" t="s">
        <v>4738</v>
      </c>
      <c r="E1747" s="74" t="s">
        <v>4738</v>
      </c>
      <c r="F1747" s="74">
        <v>1</v>
      </c>
    </row>
    <row r="1748" spans="1:6" x14ac:dyDescent="0.25">
      <c r="A1748" s="74" t="s">
        <v>7967</v>
      </c>
      <c r="B1748" s="74" t="s">
        <v>4738</v>
      </c>
      <c r="C1748" s="74" t="s">
        <v>4878</v>
      </c>
      <c r="D1748" s="74" t="s">
        <v>4738</v>
      </c>
      <c r="E1748" s="74" t="s">
        <v>4738</v>
      </c>
      <c r="F1748" s="74">
        <v>1</v>
      </c>
    </row>
    <row r="1749" spans="1:6" x14ac:dyDescent="0.25">
      <c r="A1749" s="74" t="s">
        <v>7968</v>
      </c>
      <c r="B1749" s="74" t="s">
        <v>4738</v>
      </c>
      <c r="C1749" s="74" t="s">
        <v>5071</v>
      </c>
      <c r="D1749" s="74" t="s">
        <v>4738</v>
      </c>
      <c r="E1749" s="74" t="s">
        <v>4738</v>
      </c>
      <c r="F1749" s="74">
        <v>1</v>
      </c>
    </row>
    <row r="1750" spans="1:6" x14ac:dyDescent="0.25">
      <c r="A1750" s="74" t="s">
        <v>7969</v>
      </c>
      <c r="B1750" s="74" t="s">
        <v>4738</v>
      </c>
      <c r="C1750" s="74" t="s">
        <v>4895</v>
      </c>
      <c r="D1750" s="74" t="s">
        <v>4738</v>
      </c>
      <c r="E1750" s="74" t="s">
        <v>7970</v>
      </c>
      <c r="F1750" s="74">
        <v>1</v>
      </c>
    </row>
    <row r="1751" spans="1:6" x14ac:dyDescent="0.25">
      <c r="A1751" s="74" t="s">
        <v>7971</v>
      </c>
      <c r="B1751" s="74" t="s">
        <v>4738</v>
      </c>
      <c r="C1751" s="74" t="s">
        <v>4895</v>
      </c>
      <c r="D1751" s="74" t="s">
        <v>4738</v>
      </c>
      <c r="E1751" s="74" t="s">
        <v>6265</v>
      </c>
      <c r="F1751" s="74">
        <v>1</v>
      </c>
    </row>
    <row r="1752" spans="1:6" x14ac:dyDescent="0.25">
      <c r="A1752" s="74" t="s">
        <v>7972</v>
      </c>
      <c r="B1752" s="74" t="s">
        <v>4738</v>
      </c>
      <c r="C1752" s="74" t="s">
        <v>4895</v>
      </c>
      <c r="D1752" s="74" t="s">
        <v>4895</v>
      </c>
      <c r="E1752" s="74" t="s">
        <v>4738</v>
      </c>
      <c r="F1752" s="74">
        <v>2</v>
      </c>
    </row>
    <row r="1753" spans="1:6" x14ac:dyDescent="0.25">
      <c r="A1753" s="74" t="s">
        <v>7973</v>
      </c>
      <c r="B1753" s="74" t="s">
        <v>4738</v>
      </c>
      <c r="C1753" s="74" t="s">
        <v>4895</v>
      </c>
      <c r="D1753" s="74" t="s">
        <v>4895</v>
      </c>
      <c r="E1753" s="74" t="s">
        <v>6265</v>
      </c>
      <c r="F1753" s="74">
        <v>2</v>
      </c>
    </row>
    <row r="1754" spans="1:6" x14ac:dyDescent="0.25">
      <c r="A1754" s="74" t="s">
        <v>7974</v>
      </c>
      <c r="B1754" s="74" t="s">
        <v>4738</v>
      </c>
      <c r="C1754" s="74" t="s">
        <v>5616</v>
      </c>
      <c r="D1754" s="74" t="s">
        <v>5616</v>
      </c>
      <c r="E1754" s="74" t="s">
        <v>4738</v>
      </c>
      <c r="F1754" s="74">
        <v>2</v>
      </c>
    </row>
    <row r="1755" spans="1:6" x14ac:dyDescent="0.25">
      <c r="A1755" s="74" t="s">
        <v>7975</v>
      </c>
      <c r="B1755" s="74" t="s">
        <v>4738</v>
      </c>
      <c r="C1755" s="74" t="s">
        <v>6363</v>
      </c>
      <c r="D1755" s="74" t="s">
        <v>4738</v>
      </c>
      <c r="E1755" s="74" t="s">
        <v>7976</v>
      </c>
      <c r="F1755" s="74">
        <v>1</v>
      </c>
    </row>
    <row r="1756" spans="1:6" x14ac:dyDescent="0.25">
      <c r="A1756" s="74" t="s">
        <v>7977</v>
      </c>
      <c r="B1756" s="74" t="s">
        <v>4738</v>
      </c>
      <c r="C1756" s="74" t="s">
        <v>5075</v>
      </c>
      <c r="D1756" s="74" t="s">
        <v>5075</v>
      </c>
      <c r="E1756" s="74" t="s">
        <v>4738</v>
      </c>
      <c r="F1756" s="74">
        <v>2</v>
      </c>
    </row>
    <row r="1757" spans="1:6" x14ac:dyDescent="0.25">
      <c r="A1757" s="74" t="s">
        <v>7978</v>
      </c>
      <c r="B1757" s="74" t="s">
        <v>4738</v>
      </c>
      <c r="C1757" s="74" t="s">
        <v>4931</v>
      </c>
      <c r="D1757" s="74" t="s">
        <v>4738</v>
      </c>
      <c r="E1757" s="74" t="s">
        <v>5355</v>
      </c>
      <c r="F1757" s="74">
        <v>1</v>
      </c>
    </row>
    <row r="1758" spans="1:6" x14ac:dyDescent="0.25">
      <c r="A1758" s="74" t="s">
        <v>7979</v>
      </c>
      <c r="B1758" s="74" t="s">
        <v>4738</v>
      </c>
      <c r="C1758" s="74" t="s">
        <v>5055</v>
      </c>
      <c r="D1758" s="74" t="s">
        <v>5055</v>
      </c>
      <c r="E1758" s="74" t="s">
        <v>4738</v>
      </c>
      <c r="F1758" s="74">
        <v>2</v>
      </c>
    </row>
    <row r="1759" spans="1:6" x14ac:dyDescent="0.25">
      <c r="A1759" s="74" t="s">
        <v>7980</v>
      </c>
      <c r="B1759" s="74" t="s">
        <v>4738</v>
      </c>
      <c r="C1759" s="74" t="s">
        <v>5055</v>
      </c>
      <c r="D1759" s="74" t="s">
        <v>5055</v>
      </c>
      <c r="E1759" s="74" t="s">
        <v>4738</v>
      </c>
      <c r="F1759" s="74">
        <v>2</v>
      </c>
    </row>
    <row r="1760" spans="1:6" x14ac:dyDescent="0.25">
      <c r="A1760" s="74" t="s">
        <v>7981</v>
      </c>
      <c r="B1760" s="74" t="s">
        <v>4738</v>
      </c>
      <c r="C1760" s="74" t="s">
        <v>5055</v>
      </c>
      <c r="D1760" s="74" t="s">
        <v>5055</v>
      </c>
      <c r="E1760" s="74" t="s">
        <v>4738</v>
      </c>
      <c r="F1760" s="74">
        <v>2</v>
      </c>
    </row>
    <row r="1761" spans="1:6" x14ac:dyDescent="0.25">
      <c r="A1761" s="74" t="s">
        <v>7982</v>
      </c>
      <c r="B1761" s="74" t="s">
        <v>4738</v>
      </c>
      <c r="C1761" s="74" t="s">
        <v>4738</v>
      </c>
      <c r="D1761" s="74" t="s">
        <v>4809</v>
      </c>
      <c r="E1761" s="74" t="s">
        <v>4738</v>
      </c>
      <c r="F1761" s="74">
        <v>1</v>
      </c>
    </row>
    <row r="1762" spans="1:6" x14ac:dyDescent="0.25">
      <c r="A1762" s="74" t="s">
        <v>7983</v>
      </c>
      <c r="B1762" s="74" t="s">
        <v>4738</v>
      </c>
      <c r="C1762" s="74" t="s">
        <v>4738</v>
      </c>
      <c r="D1762" s="74" t="s">
        <v>5055</v>
      </c>
      <c r="E1762" s="74" t="s">
        <v>4738</v>
      </c>
      <c r="F1762" s="74">
        <v>1</v>
      </c>
    </row>
    <row r="1763" spans="1:6" x14ac:dyDescent="0.25">
      <c r="A1763" s="74" t="s">
        <v>7984</v>
      </c>
      <c r="B1763" s="74" t="s">
        <v>4738</v>
      </c>
      <c r="C1763" s="74" t="s">
        <v>4738</v>
      </c>
      <c r="D1763" s="74" t="s">
        <v>5075</v>
      </c>
      <c r="E1763" s="74" t="s">
        <v>4738</v>
      </c>
      <c r="F1763" s="74">
        <v>1</v>
      </c>
    </row>
    <row r="1764" spans="1:6" x14ac:dyDescent="0.25">
      <c r="A1764" s="74" t="s">
        <v>7985</v>
      </c>
      <c r="B1764" s="74" t="s">
        <v>4738</v>
      </c>
      <c r="C1764" s="74" t="s">
        <v>4738</v>
      </c>
      <c r="D1764" s="74" t="s">
        <v>5055</v>
      </c>
      <c r="E1764" s="74" t="s">
        <v>4738</v>
      </c>
      <c r="F1764" s="74">
        <v>1</v>
      </c>
    </row>
    <row r="1765" spans="1:6" x14ac:dyDescent="0.25">
      <c r="A1765" s="74" t="s">
        <v>7986</v>
      </c>
      <c r="B1765" s="74" t="s">
        <v>4738</v>
      </c>
      <c r="C1765" s="74" t="s">
        <v>4738</v>
      </c>
      <c r="D1765" s="74" t="s">
        <v>5055</v>
      </c>
      <c r="E1765" s="74" t="s">
        <v>4738</v>
      </c>
      <c r="F1765" s="74">
        <v>1</v>
      </c>
    </row>
    <row r="1766" spans="1:6" x14ac:dyDescent="0.25">
      <c r="A1766" s="74" t="s">
        <v>7987</v>
      </c>
      <c r="B1766" s="74" t="s">
        <v>4738</v>
      </c>
      <c r="C1766" s="74" t="s">
        <v>4738</v>
      </c>
      <c r="D1766" s="74" t="s">
        <v>5055</v>
      </c>
      <c r="E1766" s="74" t="s">
        <v>4738</v>
      </c>
      <c r="F1766" s="74">
        <v>1</v>
      </c>
    </row>
    <row r="1767" spans="1:6" x14ac:dyDescent="0.25">
      <c r="A1767" s="74" t="s">
        <v>7988</v>
      </c>
      <c r="B1767" s="74" t="s">
        <v>4738</v>
      </c>
      <c r="C1767" s="74" t="s">
        <v>4738</v>
      </c>
      <c r="D1767" s="74" t="s">
        <v>5102</v>
      </c>
      <c r="E1767" s="74" t="s">
        <v>4738</v>
      </c>
      <c r="F1767" s="74">
        <v>1</v>
      </c>
    </row>
    <row r="1768" spans="1:6" x14ac:dyDescent="0.25">
      <c r="A1768" s="74" t="s">
        <v>7989</v>
      </c>
      <c r="B1768" s="74" t="s">
        <v>4738</v>
      </c>
      <c r="C1768" s="74" t="s">
        <v>4738</v>
      </c>
      <c r="D1768" s="74" t="s">
        <v>5090</v>
      </c>
      <c r="E1768" s="74" t="s">
        <v>4738</v>
      </c>
      <c r="F1768" s="74">
        <v>1</v>
      </c>
    </row>
    <row r="1769" spans="1:6" x14ac:dyDescent="0.25">
      <c r="A1769" s="74" t="s">
        <v>7990</v>
      </c>
      <c r="B1769" s="74" t="s">
        <v>4738</v>
      </c>
      <c r="C1769" s="74" t="s">
        <v>4738</v>
      </c>
      <c r="D1769" s="74" t="s">
        <v>4792</v>
      </c>
      <c r="E1769" s="74" t="s">
        <v>4738</v>
      </c>
      <c r="F1769" s="74">
        <v>1</v>
      </c>
    </row>
    <row r="1770" spans="1:6" x14ac:dyDescent="0.25">
      <c r="A1770" s="74" t="s">
        <v>7991</v>
      </c>
      <c r="B1770" s="74" t="s">
        <v>4738</v>
      </c>
      <c r="C1770" s="74" t="s">
        <v>4738</v>
      </c>
      <c r="D1770" s="74" t="s">
        <v>4766</v>
      </c>
      <c r="E1770" s="74" t="s">
        <v>4738</v>
      </c>
      <c r="F1770" s="74">
        <v>1</v>
      </c>
    </row>
    <row r="1771" spans="1:6" x14ac:dyDescent="0.25">
      <c r="A1771" s="74" t="s">
        <v>7992</v>
      </c>
      <c r="B1771" s="74" t="s">
        <v>4738</v>
      </c>
      <c r="C1771" s="74" t="s">
        <v>4738</v>
      </c>
      <c r="D1771" s="74" t="s">
        <v>5055</v>
      </c>
      <c r="E1771" s="74" t="s">
        <v>4738</v>
      </c>
      <c r="F1771" s="74">
        <v>1</v>
      </c>
    </row>
    <row r="1772" spans="1:6" x14ac:dyDescent="0.25">
      <c r="A1772" s="74" t="s">
        <v>7993</v>
      </c>
      <c r="B1772" s="74" t="s">
        <v>4738</v>
      </c>
      <c r="C1772" s="74" t="s">
        <v>4738</v>
      </c>
      <c r="D1772" s="74" t="s">
        <v>5055</v>
      </c>
      <c r="E1772" s="74" t="s">
        <v>4738</v>
      </c>
      <c r="F1772" s="74">
        <v>1</v>
      </c>
    </row>
    <row r="1773" spans="1:6" x14ac:dyDescent="0.25">
      <c r="A1773" s="74" t="s">
        <v>7994</v>
      </c>
      <c r="B1773" s="74" t="s">
        <v>4738</v>
      </c>
      <c r="C1773" s="74" t="s">
        <v>4738</v>
      </c>
      <c r="D1773" s="74" t="s">
        <v>5055</v>
      </c>
      <c r="E1773" s="74" t="s">
        <v>4738</v>
      </c>
      <c r="F1773" s="74">
        <v>1</v>
      </c>
    </row>
    <row r="1774" spans="1:6" x14ac:dyDescent="0.25">
      <c r="A1774" s="74" t="s">
        <v>7995</v>
      </c>
      <c r="B1774" s="74" t="s">
        <v>4738</v>
      </c>
      <c r="C1774" s="74" t="s">
        <v>4738</v>
      </c>
      <c r="D1774" s="74" t="s">
        <v>4809</v>
      </c>
      <c r="E1774" s="74" t="s">
        <v>4738</v>
      </c>
      <c r="F1774" s="74">
        <v>1</v>
      </c>
    </row>
    <row r="1775" spans="1:6" x14ac:dyDescent="0.25">
      <c r="A1775" s="112" t="s">
        <v>7996</v>
      </c>
      <c r="B1775" s="112" t="s">
        <v>4738</v>
      </c>
      <c r="C1775" s="112" t="s">
        <v>4738</v>
      </c>
      <c r="D1775" s="112" t="s">
        <v>4809</v>
      </c>
      <c r="E1775" s="112" t="s">
        <v>4738</v>
      </c>
      <c r="F1775" s="112">
        <v>1</v>
      </c>
    </row>
    <row r="1777" spans="1:6" ht="18.75" x14ac:dyDescent="0.3">
      <c r="A1777" s="111" t="s">
        <v>249</v>
      </c>
      <c r="B1777" s="112"/>
      <c r="C1777" s="112"/>
      <c r="D1777" s="112"/>
      <c r="E1777" s="112"/>
      <c r="F1777" s="112"/>
    </row>
    <row r="1778" spans="1:6" x14ac:dyDescent="0.25">
      <c r="A1778" s="74" t="s">
        <v>4730</v>
      </c>
      <c r="B1778" s="74" t="s">
        <v>4731</v>
      </c>
      <c r="C1778" s="74" t="s">
        <v>4732</v>
      </c>
      <c r="D1778" s="74" t="s">
        <v>4733</v>
      </c>
      <c r="E1778" s="74" t="s">
        <v>4734</v>
      </c>
      <c r="F1778" s="74" t="s">
        <v>4735</v>
      </c>
    </row>
    <row r="1779" spans="1:6" x14ac:dyDescent="0.25">
      <c r="A1779" s="74" t="s">
        <v>7997</v>
      </c>
      <c r="B1779" s="74" t="s">
        <v>7811</v>
      </c>
      <c r="C1779" s="74" t="s">
        <v>4738</v>
      </c>
      <c r="D1779" s="74" t="s">
        <v>4809</v>
      </c>
      <c r="E1779" s="74" t="s">
        <v>4738</v>
      </c>
      <c r="F1779" s="74">
        <v>2</v>
      </c>
    </row>
    <row r="1780" spans="1:6" x14ac:dyDescent="0.25">
      <c r="A1780" s="74" t="s">
        <v>7998</v>
      </c>
      <c r="B1780" s="74" t="s">
        <v>7809</v>
      </c>
      <c r="C1780" s="74" t="s">
        <v>5062</v>
      </c>
      <c r="D1780" s="74" t="s">
        <v>4928</v>
      </c>
      <c r="E1780" s="74" t="s">
        <v>4738</v>
      </c>
      <c r="F1780" s="74">
        <v>3</v>
      </c>
    </row>
    <row r="1781" spans="1:6" x14ac:dyDescent="0.25">
      <c r="A1781" s="74" t="s">
        <v>7999</v>
      </c>
      <c r="B1781" s="74" t="s">
        <v>7840</v>
      </c>
      <c r="C1781" s="74" t="s">
        <v>7660</v>
      </c>
      <c r="D1781" s="74" t="s">
        <v>4738</v>
      </c>
      <c r="E1781" s="74" t="s">
        <v>5073</v>
      </c>
      <c r="F1781" s="74">
        <v>2</v>
      </c>
    </row>
    <row r="1782" spans="1:6" x14ac:dyDescent="0.25">
      <c r="A1782" s="74" t="s">
        <v>8000</v>
      </c>
      <c r="B1782" s="74" t="s">
        <v>7837</v>
      </c>
      <c r="C1782" s="74" t="s">
        <v>7660</v>
      </c>
      <c r="D1782" s="74" t="s">
        <v>7660</v>
      </c>
      <c r="E1782" s="74" t="s">
        <v>7838</v>
      </c>
      <c r="F1782" s="74">
        <v>3</v>
      </c>
    </row>
    <row r="1783" spans="1:6" x14ac:dyDescent="0.25">
      <c r="A1783" s="74" t="s">
        <v>8001</v>
      </c>
      <c r="B1783" s="74" t="s">
        <v>7835</v>
      </c>
      <c r="C1783" s="74" t="s">
        <v>7660</v>
      </c>
      <c r="D1783" s="74" t="s">
        <v>7660</v>
      </c>
      <c r="E1783" s="74" t="s">
        <v>5801</v>
      </c>
      <c r="F1783" s="74">
        <v>3</v>
      </c>
    </row>
    <row r="1784" spans="1:6" x14ac:dyDescent="0.25">
      <c r="A1784" s="74" t="s">
        <v>8002</v>
      </c>
      <c r="B1784" s="74" t="s">
        <v>7833</v>
      </c>
      <c r="C1784" s="74" t="s">
        <v>7660</v>
      </c>
      <c r="D1784" s="74" t="s">
        <v>7660</v>
      </c>
      <c r="E1784" s="74" t="s">
        <v>5600</v>
      </c>
      <c r="F1784" s="74">
        <v>3</v>
      </c>
    </row>
    <row r="1785" spans="1:6" x14ac:dyDescent="0.25">
      <c r="A1785" s="74" t="s">
        <v>8003</v>
      </c>
      <c r="B1785" s="74" t="s">
        <v>7807</v>
      </c>
      <c r="C1785" s="74" t="s">
        <v>4738</v>
      </c>
      <c r="D1785" s="74" t="s">
        <v>4738</v>
      </c>
      <c r="E1785" s="74" t="s">
        <v>4738</v>
      </c>
      <c r="F1785" s="74">
        <v>1</v>
      </c>
    </row>
    <row r="1786" spans="1:6" x14ac:dyDescent="0.25">
      <c r="A1786" s="74" t="s">
        <v>8004</v>
      </c>
      <c r="B1786" s="74" t="s">
        <v>7817</v>
      </c>
      <c r="C1786" s="74" t="s">
        <v>4738</v>
      </c>
      <c r="D1786" s="74" t="s">
        <v>4738</v>
      </c>
      <c r="E1786" s="74" t="s">
        <v>4738</v>
      </c>
      <c r="F1786" s="74">
        <v>1</v>
      </c>
    </row>
    <row r="1787" spans="1:6" x14ac:dyDescent="0.25">
      <c r="A1787" s="74" t="s">
        <v>8005</v>
      </c>
      <c r="B1787" s="74" t="s">
        <v>7791</v>
      </c>
      <c r="C1787" s="74" t="s">
        <v>4738</v>
      </c>
      <c r="D1787" s="74" t="s">
        <v>4738</v>
      </c>
      <c r="E1787" s="74" t="s">
        <v>4738</v>
      </c>
      <c r="F1787" s="74">
        <v>1</v>
      </c>
    </row>
    <row r="1788" spans="1:6" x14ac:dyDescent="0.25">
      <c r="A1788" s="74" t="s">
        <v>8006</v>
      </c>
      <c r="B1788" s="74" t="s">
        <v>7655</v>
      </c>
      <c r="C1788" s="74" t="s">
        <v>4809</v>
      </c>
      <c r="D1788" s="74" t="s">
        <v>4809</v>
      </c>
      <c r="E1788" s="74" t="s">
        <v>4738</v>
      </c>
      <c r="F1788" s="74">
        <v>3</v>
      </c>
    </row>
    <row r="1789" spans="1:6" x14ac:dyDescent="0.25">
      <c r="A1789" s="74" t="s">
        <v>8007</v>
      </c>
      <c r="B1789" s="74" t="s">
        <v>7653</v>
      </c>
      <c r="C1789" s="74" t="s">
        <v>4738</v>
      </c>
      <c r="D1789" s="74" t="s">
        <v>5616</v>
      </c>
      <c r="E1789" s="74" t="s">
        <v>5144</v>
      </c>
      <c r="F1789" s="74">
        <v>2</v>
      </c>
    </row>
    <row r="1790" spans="1:6" x14ac:dyDescent="0.25">
      <c r="A1790" s="74" t="s">
        <v>8008</v>
      </c>
      <c r="B1790" s="74" t="s">
        <v>7651</v>
      </c>
      <c r="C1790" s="74" t="s">
        <v>5055</v>
      </c>
      <c r="D1790" s="74" t="s">
        <v>5055</v>
      </c>
      <c r="E1790" s="74" t="s">
        <v>4738</v>
      </c>
      <c r="F1790" s="74">
        <v>3</v>
      </c>
    </row>
    <row r="1791" spans="1:6" x14ac:dyDescent="0.25">
      <c r="A1791" s="74" t="s">
        <v>8009</v>
      </c>
      <c r="B1791" s="74" t="s">
        <v>7657</v>
      </c>
      <c r="C1791" s="74" t="s">
        <v>4738</v>
      </c>
      <c r="D1791" s="74" t="s">
        <v>4738</v>
      </c>
      <c r="E1791" s="74" t="s">
        <v>4738</v>
      </c>
      <c r="F1791" s="74">
        <v>1</v>
      </c>
    </row>
    <row r="1792" spans="1:6" x14ac:dyDescent="0.25">
      <c r="A1792" s="74" t="s">
        <v>8010</v>
      </c>
      <c r="B1792" s="74" t="s">
        <v>7796</v>
      </c>
      <c r="C1792" s="74" t="s">
        <v>4738</v>
      </c>
      <c r="D1792" s="74" t="s">
        <v>4850</v>
      </c>
      <c r="E1792" s="74" t="s">
        <v>4738</v>
      </c>
      <c r="F1792" s="74">
        <v>2</v>
      </c>
    </row>
    <row r="1793" spans="1:6" x14ac:dyDescent="0.25">
      <c r="A1793" s="74" t="s">
        <v>8011</v>
      </c>
      <c r="B1793" s="74" t="s">
        <v>7700</v>
      </c>
      <c r="C1793" s="74" t="s">
        <v>4738</v>
      </c>
      <c r="D1793" s="74" t="s">
        <v>4814</v>
      </c>
      <c r="E1793" s="74" t="s">
        <v>4738</v>
      </c>
      <c r="F1793" s="74">
        <v>2</v>
      </c>
    </row>
    <row r="1794" spans="1:6" x14ac:dyDescent="0.25">
      <c r="A1794" s="74" t="s">
        <v>8012</v>
      </c>
      <c r="B1794" s="74" t="s">
        <v>7795</v>
      </c>
      <c r="C1794" s="74" t="s">
        <v>5062</v>
      </c>
      <c r="D1794" s="74" t="s">
        <v>4928</v>
      </c>
      <c r="E1794" s="74" t="s">
        <v>4738</v>
      </c>
      <c r="F1794" s="74">
        <v>3</v>
      </c>
    </row>
    <row r="1795" spans="1:6" x14ac:dyDescent="0.25">
      <c r="A1795" s="74" t="s">
        <v>8013</v>
      </c>
      <c r="B1795" s="74" t="s">
        <v>7793</v>
      </c>
      <c r="C1795" s="74" t="s">
        <v>4850</v>
      </c>
      <c r="D1795" s="74" t="s">
        <v>4850</v>
      </c>
      <c r="E1795" s="74" t="s">
        <v>7758</v>
      </c>
      <c r="F1795" s="74">
        <v>3</v>
      </c>
    </row>
    <row r="1796" spans="1:6" x14ac:dyDescent="0.25">
      <c r="A1796" s="74" t="s">
        <v>8014</v>
      </c>
      <c r="B1796" s="74" t="s">
        <v>7803</v>
      </c>
      <c r="C1796" s="74" t="s">
        <v>4850</v>
      </c>
      <c r="D1796" s="74" t="s">
        <v>4850</v>
      </c>
      <c r="E1796" s="74" t="s">
        <v>5157</v>
      </c>
      <c r="F1796" s="74">
        <v>3</v>
      </c>
    </row>
    <row r="1797" spans="1:6" x14ac:dyDescent="0.25">
      <c r="A1797" s="74" t="s">
        <v>8015</v>
      </c>
      <c r="B1797" s="74" t="s">
        <v>7801</v>
      </c>
      <c r="C1797" s="74" t="s">
        <v>4809</v>
      </c>
      <c r="D1797" s="74" t="s">
        <v>4809</v>
      </c>
      <c r="E1797" s="74" t="s">
        <v>4738</v>
      </c>
      <c r="F1797" s="74">
        <v>3</v>
      </c>
    </row>
    <row r="1798" spans="1:6" x14ac:dyDescent="0.25">
      <c r="A1798" s="74" t="s">
        <v>8016</v>
      </c>
      <c r="B1798" s="74" t="s">
        <v>7798</v>
      </c>
      <c r="C1798" s="74" t="s">
        <v>5022</v>
      </c>
      <c r="D1798" s="74" t="s">
        <v>7799</v>
      </c>
      <c r="E1798" s="74" t="s">
        <v>4738</v>
      </c>
      <c r="F1798" s="74">
        <v>3</v>
      </c>
    </row>
    <row r="1799" spans="1:6" x14ac:dyDescent="0.25">
      <c r="A1799" s="74" t="s">
        <v>8017</v>
      </c>
      <c r="B1799" s="74" t="s">
        <v>7805</v>
      </c>
      <c r="C1799" s="74" t="s">
        <v>4919</v>
      </c>
      <c r="D1799" s="74" t="s">
        <v>4919</v>
      </c>
      <c r="E1799" s="74" t="s">
        <v>4738</v>
      </c>
      <c r="F1799" s="74">
        <v>3</v>
      </c>
    </row>
    <row r="1800" spans="1:6" x14ac:dyDescent="0.25">
      <c r="A1800" s="74" t="s">
        <v>8018</v>
      </c>
      <c r="B1800" s="74" t="s">
        <v>7702</v>
      </c>
      <c r="C1800" s="74" t="s">
        <v>4738</v>
      </c>
      <c r="D1800" s="74" t="s">
        <v>4738</v>
      </c>
      <c r="E1800" s="74" t="s">
        <v>4738</v>
      </c>
      <c r="F1800" s="74">
        <v>1</v>
      </c>
    </row>
    <row r="1801" spans="1:6" x14ac:dyDescent="0.25">
      <c r="A1801" s="74" t="s">
        <v>8019</v>
      </c>
      <c r="B1801" s="74" t="s">
        <v>7704</v>
      </c>
      <c r="C1801" s="74" t="s">
        <v>4738</v>
      </c>
      <c r="D1801" s="74" t="s">
        <v>4738</v>
      </c>
      <c r="E1801" s="74" t="s">
        <v>4738</v>
      </c>
      <c r="F1801" s="74">
        <v>1</v>
      </c>
    </row>
    <row r="1802" spans="1:6" x14ac:dyDescent="0.25">
      <c r="A1802" s="74" t="s">
        <v>8020</v>
      </c>
      <c r="B1802" s="74" t="s">
        <v>7706</v>
      </c>
      <c r="C1802" s="74" t="s">
        <v>4738</v>
      </c>
      <c r="D1802" s="74" t="s">
        <v>4738</v>
      </c>
      <c r="E1802" s="74" t="s">
        <v>4738</v>
      </c>
      <c r="F1802" s="74">
        <v>1</v>
      </c>
    </row>
    <row r="1803" spans="1:6" x14ac:dyDescent="0.25">
      <c r="A1803" s="74" t="s">
        <v>8021</v>
      </c>
      <c r="B1803" s="74" t="s">
        <v>7696</v>
      </c>
      <c r="C1803" s="74" t="s">
        <v>4809</v>
      </c>
      <c r="D1803" s="74" t="s">
        <v>4809</v>
      </c>
      <c r="E1803" s="74" t="s">
        <v>4738</v>
      </c>
      <c r="F1803" s="74">
        <v>3</v>
      </c>
    </row>
    <row r="1804" spans="1:6" x14ac:dyDescent="0.25">
      <c r="A1804" s="74" t="s">
        <v>8022</v>
      </c>
      <c r="B1804" s="74" t="s">
        <v>7698</v>
      </c>
      <c r="C1804" s="74" t="s">
        <v>5396</v>
      </c>
      <c r="D1804" s="74" t="s">
        <v>5396</v>
      </c>
      <c r="E1804" s="74" t="s">
        <v>4738</v>
      </c>
      <c r="F1804" s="74">
        <v>3</v>
      </c>
    </row>
    <row r="1805" spans="1:6" x14ac:dyDescent="0.25">
      <c r="A1805" s="74" t="s">
        <v>8023</v>
      </c>
      <c r="B1805" s="74" t="s">
        <v>7900</v>
      </c>
      <c r="C1805" s="74" t="s">
        <v>5199</v>
      </c>
      <c r="D1805" s="74" t="s">
        <v>4738</v>
      </c>
      <c r="E1805" s="74" t="s">
        <v>5157</v>
      </c>
      <c r="F1805" s="74">
        <v>2</v>
      </c>
    </row>
    <row r="1806" spans="1:6" x14ac:dyDescent="0.25">
      <c r="A1806" s="74" t="s">
        <v>8024</v>
      </c>
      <c r="B1806" s="74" t="s">
        <v>7902</v>
      </c>
      <c r="C1806" s="74" t="s">
        <v>4738</v>
      </c>
      <c r="D1806" s="74" t="s">
        <v>4738</v>
      </c>
      <c r="E1806" s="74" t="s">
        <v>4738</v>
      </c>
      <c r="F1806" s="74">
        <v>1</v>
      </c>
    </row>
    <row r="1807" spans="1:6" x14ac:dyDescent="0.25">
      <c r="A1807" s="74" t="s">
        <v>8025</v>
      </c>
      <c r="B1807" s="74" t="s">
        <v>7708</v>
      </c>
      <c r="C1807" s="74" t="s">
        <v>4809</v>
      </c>
      <c r="D1807" s="74" t="s">
        <v>4809</v>
      </c>
      <c r="E1807" s="74" t="s">
        <v>4738</v>
      </c>
      <c r="F1807" s="74">
        <v>3</v>
      </c>
    </row>
    <row r="1808" spans="1:6" x14ac:dyDescent="0.25">
      <c r="A1808" s="74" t="s">
        <v>8026</v>
      </c>
      <c r="B1808" s="74" t="s">
        <v>7896</v>
      </c>
      <c r="C1808" s="74" t="s">
        <v>5090</v>
      </c>
      <c r="D1808" s="74" t="s">
        <v>5090</v>
      </c>
      <c r="E1808" s="74" t="s">
        <v>4738</v>
      </c>
      <c r="F1808" s="74">
        <v>3</v>
      </c>
    </row>
    <row r="1809" spans="1:6" x14ac:dyDescent="0.25">
      <c r="A1809" s="74" t="s">
        <v>8027</v>
      </c>
      <c r="B1809" s="74" t="s">
        <v>7898</v>
      </c>
      <c r="C1809" s="74" t="s">
        <v>5055</v>
      </c>
      <c r="D1809" s="74" t="s">
        <v>5055</v>
      </c>
      <c r="E1809" s="74" t="s">
        <v>4738</v>
      </c>
      <c r="F1809" s="74">
        <v>3</v>
      </c>
    </row>
    <row r="1810" spans="1:6" x14ac:dyDescent="0.25">
      <c r="A1810" s="74" t="s">
        <v>8028</v>
      </c>
      <c r="B1810" s="74" t="s">
        <v>7926</v>
      </c>
      <c r="C1810" s="74" t="s">
        <v>4745</v>
      </c>
      <c r="D1810" s="74" t="s">
        <v>4745</v>
      </c>
      <c r="E1810" s="74" t="s">
        <v>4738</v>
      </c>
      <c r="F1810" s="74">
        <v>3</v>
      </c>
    </row>
    <row r="1811" spans="1:6" x14ac:dyDescent="0.25">
      <c r="A1811" s="74" t="s">
        <v>8029</v>
      </c>
      <c r="B1811" s="74" t="s">
        <v>7710</v>
      </c>
      <c r="C1811" s="74" t="s">
        <v>4745</v>
      </c>
      <c r="D1811" s="74" t="s">
        <v>4745</v>
      </c>
      <c r="E1811" s="74" t="s">
        <v>5265</v>
      </c>
      <c r="F1811" s="74">
        <v>3</v>
      </c>
    </row>
    <row r="1812" spans="1:6" x14ac:dyDescent="0.25">
      <c r="A1812" s="74" t="s">
        <v>8030</v>
      </c>
      <c r="B1812" s="74" t="s">
        <v>7924</v>
      </c>
      <c r="C1812" s="74" t="s">
        <v>4738</v>
      </c>
      <c r="D1812" s="74" t="s">
        <v>4738</v>
      </c>
      <c r="E1812" s="74" t="s">
        <v>4738</v>
      </c>
      <c r="F1812" s="74">
        <v>1</v>
      </c>
    </row>
    <row r="1813" spans="1:6" x14ac:dyDescent="0.25">
      <c r="A1813" s="74" t="s">
        <v>8031</v>
      </c>
      <c r="B1813" s="74" t="s">
        <v>7920</v>
      </c>
      <c r="C1813" s="74" t="s">
        <v>4850</v>
      </c>
      <c r="D1813" s="74" t="s">
        <v>4850</v>
      </c>
      <c r="E1813" s="74" t="s">
        <v>5144</v>
      </c>
      <c r="F1813" s="74">
        <v>3</v>
      </c>
    </row>
    <row r="1814" spans="1:6" x14ac:dyDescent="0.25">
      <c r="A1814" s="74" t="s">
        <v>8032</v>
      </c>
      <c r="B1814" s="74" t="s">
        <v>7918</v>
      </c>
      <c r="C1814" s="74" t="s">
        <v>4836</v>
      </c>
      <c r="D1814" s="74" t="s">
        <v>4836</v>
      </c>
      <c r="E1814" s="74" t="s">
        <v>4738</v>
      </c>
      <c r="F1814" s="74">
        <v>3</v>
      </c>
    </row>
    <row r="1815" spans="1:6" x14ac:dyDescent="0.25">
      <c r="A1815" s="74" t="s">
        <v>8033</v>
      </c>
      <c r="B1815" s="74" t="s">
        <v>7916</v>
      </c>
      <c r="C1815" s="74" t="s">
        <v>4850</v>
      </c>
      <c r="D1815" s="74" t="s">
        <v>4850</v>
      </c>
      <c r="E1815" s="74" t="s">
        <v>5182</v>
      </c>
      <c r="F1815" s="74">
        <v>3</v>
      </c>
    </row>
    <row r="1816" spans="1:6" x14ac:dyDescent="0.25">
      <c r="A1816" s="74" t="s">
        <v>8034</v>
      </c>
      <c r="B1816" s="74" t="s">
        <v>7914</v>
      </c>
      <c r="C1816" s="74" t="s">
        <v>4776</v>
      </c>
      <c r="D1816" s="74" t="s">
        <v>4776</v>
      </c>
      <c r="E1816" s="74" t="s">
        <v>4738</v>
      </c>
      <c r="F1816" s="74">
        <v>3</v>
      </c>
    </row>
    <row r="1817" spans="1:6" x14ac:dyDescent="0.25">
      <c r="A1817" s="74" t="s">
        <v>8035</v>
      </c>
      <c r="B1817" s="74" t="s">
        <v>7928</v>
      </c>
      <c r="C1817" s="74" t="s">
        <v>4809</v>
      </c>
      <c r="D1817" s="74" t="s">
        <v>4809</v>
      </c>
      <c r="E1817" s="74" t="s">
        <v>4738</v>
      </c>
      <c r="F1817" s="74">
        <v>3</v>
      </c>
    </row>
    <row r="1818" spans="1:6" x14ac:dyDescent="0.25">
      <c r="A1818" s="74" t="s">
        <v>8036</v>
      </c>
      <c r="B1818" s="74" t="s">
        <v>7922</v>
      </c>
      <c r="C1818" s="74" t="s">
        <v>4738</v>
      </c>
      <c r="D1818" s="74" t="s">
        <v>4738</v>
      </c>
      <c r="E1818" s="74" t="s">
        <v>4738</v>
      </c>
      <c r="F1818" s="74">
        <v>1</v>
      </c>
    </row>
    <row r="1819" spans="1:6" x14ac:dyDescent="0.25">
      <c r="A1819" s="74" t="s">
        <v>8037</v>
      </c>
      <c r="B1819" s="74" t="s">
        <v>7955</v>
      </c>
      <c r="C1819" s="74" t="s">
        <v>4738</v>
      </c>
      <c r="D1819" s="74" t="s">
        <v>4738</v>
      </c>
      <c r="E1819" s="74" t="s">
        <v>4738</v>
      </c>
      <c r="F1819" s="74">
        <v>1</v>
      </c>
    </row>
    <row r="1820" spans="1:6" x14ac:dyDescent="0.25">
      <c r="A1820" s="74" t="s">
        <v>8038</v>
      </c>
      <c r="B1820" s="74" t="s">
        <v>7957</v>
      </c>
      <c r="C1820" s="74" t="s">
        <v>4738</v>
      </c>
      <c r="D1820" s="74" t="s">
        <v>4738</v>
      </c>
      <c r="E1820" s="74" t="s">
        <v>4738</v>
      </c>
      <c r="F1820" s="74">
        <v>1</v>
      </c>
    </row>
    <row r="1821" spans="1:6" x14ac:dyDescent="0.25">
      <c r="A1821" s="74" t="s">
        <v>8039</v>
      </c>
      <c r="B1821" s="74" t="s">
        <v>7959</v>
      </c>
      <c r="C1821" s="74" t="s">
        <v>5616</v>
      </c>
      <c r="D1821" s="74" t="s">
        <v>4738</v>
      </c>
      <c r="E1821" s="74" t="s">
        <v>4851</v>
      </c>
      <c r="F1821" s="74">
        <v>2</v>
      </c>
    </row>
    <row r="1822" spans="1:6" x14ac:dyDescent="0.25">
      <c r="A1822" s="74" t="s">
        <v>8040</v>
      </c>
      <c r="B1822" s="74" t="s">
        <v>8041</v>
      </c>
      <c r="C1822" s="74" t="s">
        <v>4836</v>
      </c>
      <c r="D1822" s="74" t="s">
        <v>4836</v>
      </c>
      <c r="E1822" s="74" t="s">
        <v>4738</v>
      </c>
      <c r="F1822" s="74">
        <v>3</v>
      </c>
    </row>
    <row r="1823" spans="1:6" x14ac:dyDescent="0.25">
      <c r="A1823" s="74" t="s">
        <v>8042</v>
      </c>
      <c r="B1823" s="74" t="s">
        <v>7870</v>
      </c>
      <c r="C1823" s="74" t="s">
        <v>4738</v>
      </c>
      <c r="D1823" s="74" t="s">
        <v>4809</v>
      </c>
      <c r="E1823" s="74" t="s">
        <v>4738</v>
      </c>
      <c r="F1823" s="74">
        <v>2</v>
      </c>
    </row>
    <row r="1824" spans="1:6" x14ac:dyDescent="0.25">
      <c r="A1824" s="74" t="s">
        <v>8043</v>
      </c>
      <c r="B1824" s="74" t="s">
        <v>7867</v>
      </c>
      <c r="C1824" s="74" t="s">
        <v>4779</v>
      </c>
      <c r="D1824" s="74" t="s">
        <v>7868</v>
      </c>
      <c r="E1824" s="74" t="s">
        <v>4738</v>
      </c>
      <c r="F1824" s="74">
        <v>3</v>
      </c>
    </row>
    <row r="1825" spans="1:6" x14ac:dyDescent="0.25">
      <c r="A1825" s="74" t="s">
        <v>8044</v>
      </c>
      <c r="B1825" s="74" t="s">
        <v>7864</v>
      </c>
      <c r="C1825" s="74" t="s">
        <v>5022</v>
      </c>
      <c r="D1825" s="74" t="s">
        <v>7865</v>
      </c>
      <c r="E1825" s="74" t="s">
        <v>4738</v>
      </c>
      <c r="F1825" s="74">
        <v>3</v>
      </c>
    </row>
    <row r="1826" spans="1:6" x14ac:dyDescent="0.25">
      <c r="A1826" s="74" t="s">
        <v>8045</v>
      </c>
      <c r="B1826" s="74" t="s">
        <v>7862</v>
      </c>
      <c r="C1826" s="74" t="s">
        <v>4788</v>
      </c>
      <c r="D1826" s="74" t="s">
        <v>4789</v>
      </c>
      <c r="E1826" s="74" t="s">
        <v>4738</v>
      </c>
      <c r="F1826" s="74">
        <v>3</v>
      </c>
    </row>
    <row r="1827" spans="1:6" x14ac:dyDescent="0.25">
      <c r="A1827" s="74" t="s">
        <v>8046</v>
      </c>
      <c r="B1827" s="74" t="s">
        <v>7712</v>
      </c>
      <c r="C1827" s="74" t="s">
        <v>4738</v>
      </c>
      <c r="D1827" s="74" t="s">
        <v>7713</v>
      </c>
      <c r="E1827" s="74" t="s">
        <v>4738</v>
      </c>
      <c r="F1827" s="74">
        <v>2</v>
      </c>
    </row>
    <row r="1828" spans="1:6" x14ac:dyDescent="0.25">
      <c r="A1828" s="74" t="s">
        <v>8047</v>
      </c>
      <c r="B1828" s="74" t="s">
        <v>7715</v>
      </c>
      <c r="C1828" s="74" t="s">
        <v>7716</v>
      </c>
      <c r="D1828" s="74" t="s">
        <v>4789</v>
      </c>
      <c r="E1828" s="74" t="s">
        <v>4738</v>
      </c>
      <c r="F1828" s="74">
        <v>3</v>
      </c>
    </row>
    <row r="1829" spans="1:6" x14ac:dyDescent="0.25">
      <c r="A1829" s="74" t="s">
        <v>8048</v>
      </c>
      <c r="B1829" s="74" t="s">
        <v>7678</v>
      </c>
      <c r="C1829" s="74" t="s">
        <v>5055</v>
      </c>
      <c r="D1829" s="74" t="s">
        <v>5055</v>
      </c>
      <c r="E1829" s="74" t="s">
        <v>4738</v>
      </c>
      <c r="F1829" s="74">
        <v>3</v>
      </c>
    </row>
    <row r="1830" spans="1:6" x14ac:dyDescent="0.25">
      <c r="A1830" s="74" t="s">
        <v>8049</v>
      </c>
      <c r="B1830" s="74" t="s">
        <v>7680</v>
      </c>
      <c r="C1830" s="74" t="s">
        <v>4738</v>
      </c>
      <c r="D1830" s="74" t="s">
        <v>4738</v>
      </c>
      <c r="E1830" s="74" t="s">
        <v>4738</v>
      </c>
      <c r="F1830" s="74">
        <v>1</v>
      </c>
    </row>
    <row r="1831" spans="1:6" x14ac:dyDescent="0.25">
      <c r="A1831" s="74" t="s">
        <v>8050</v>
      </c>
      <c r="B1831" s="74" t="s">
        <v>7659</v>
      </c>
      <c r="C1831" s="74" t="s">
        <v>7660</v>
      </c>
      <c r="D1831" s="74" t="s">
        <v>7660</v>
      </c>
      <c r="E1831" s="74" t="s">
        <v>5355</v>
      </c>
      <c r="F1831" s="74">
        <v>3</v>
      </c>
    </row>
    <row r="1832" spans="1:6" x14ac:dyDescent="0.25">
      <c r="A1832" s="74" t="s">
        <v>8051</v>
      </c>
      <c r="B1832" s="74" t="s">
        <v>7662</v>
      </c>
      <c r="C1832" s="74" t="s">
        <v>4738</v>
      </c>
      <c r="D1832" s="74" t="s">
        <v>4738</v>
      </c>
      <c r="E1832" s="74" t="s">
        <v>4738</v>
      </c>
      <c r="F1832" s="74">
        <v>1</v>
      </c>
    </row>
    <row r="1833" spans="1:6" x14ac:dyDescent="0.25">
      <c r="A1833" s="74" t="s">
        <v>8052</v>
      </c>
      <c r="B1833" s="74" t="s">
        <v>7664</v>
      </c>
      <c r="C1833" s="74" t="s">
        <v>4738</v>
      </c>
      <c r="D1833" s="74" t="s">
        <v>4738</v>
      </c>
      <c r="E1833" s="74" t="s">
        <v>4738</v>
      </c>
      <c r="F1833" s="74">
        <v>1</v>
      </c>
    </row>
    <row r="1834" spans="1:6" x14ac:dyDescent="0.25">
      <c r="A1834" s="74" t="s">
        <v>8053</v>
      </c>
      <c r="B1834" s="74" t="s">
        <v>7666</v>
      </c>
      <c r="C1834" s="74" t="s">
        <v>5062</v>
      </c>
      <c r="D1834" s="74" t="s">
        <v>4928</v>
      </c>
      <c r="E1834" s="74" t="s">
        <v>4738</v>
      </c>
      <c r="F1834" s="74">
        <v>3</v>
      </c>
    </row>
    <row r="1835" spans="1:6" x14ac:dyDescent="0.25">
      <c r="A1835" s="74" t="s">
        <v>8054</v>
      </c>
      <c r="B1835" s="74" t="s">
        <v>7668</v>
      </c>
      <c r="C1835" s="74" t="s">
        <v>4738</v>
      </c>
      <c r="D1835" s="74" t="s">
        <v>4738</v>
      </c>
      <c r="E1835" s="74" t="s">
        <v>4738</v>
      </c>
      <c r="F1835" s="74">
        <v>1</v>
      </c>
    </row>
    <row r="1836" spans="1:6" x14ac:dyDescent="0.25">
      <c r="A1836" s="74" t="s">
        <v>8055</v>
      </c>
      <c r="B1836" s="74" t="s">
        <v>7670</v>
      </c>
      <c r="C1836" s="74" t="s">
        <v>4738</v>
      </c>
      <c r="D1836" s="74" t="s">
        <v>4738</v>
      </c>
      <c r="E1836" s="74" t="s">
        <v>4738</v>
      </c>
      <c r="F1836" s="74">
        <v>1</v>
      </c>
    </row>
    <row r="1837" spans="1:6" x14ac:dyDescent="0.25">
      <c r="A1837" s="74" t="s">
        <v>8056</v>
      </c>
      <c r="B1837" s="74" t="s">
        <v>7672</v>
      </c>
      <c r="C1837" s="74" t="s">
        <v>7660</v>
      </c>
      <c r="D1837" s="74" t="s">
        <v>7660</v>
      </c>
      <c r="E1837" s="74" t="s">
        <v>5100</v>
      </c>
      <c r="F1837" s="74">
        <v>3</v>
      </c>
    </row>
    <row r="1838" spans="1:6" x14ac:dyDescent="0.25">
      <c r="A1838" s="74" t="s">
        <v>8057</v>
      </c>
      <c r="B1838" s="74" t="s">
        <v>7674</v>
      </c>
      <c r="C1838" s="74" t="s">
        <v>7660</v>
      </c>
      <c r="D1838" s="74" t="s">
        <v>7660</v>
      </c>
      <c r="E1838" s="74" t="s">
        <v>5429</v>
      </c>
      <c r="F1838" s="74">
        <v>3</v>
      </c>
    </row>
    <row r="1839" spans="1:6" x14ac:dyDescent="0.25">
      <c r="A1839" s="74" t="s">
        <v>8058</v>
      </c>
      <c r="B1839" s="74" t="s">
        <v>7676</v>
      </c>
      <c r="C1839" s="74" t="s">
        <v>7660</v>
      </c>
      <c r="D1839" s="74" t="s">
        <v>7660</v>
      </c>
      <c r="E1839" s="74" t="s">
        <v>5327</v>
      </c>
      <c r="F1839" s="74">
        <v>3</v>
      </c>
    </row>
    <row r="1840" spans="1:6" x14ac:dyDescent="0.25">
      <c r="A1840" s="74" t="s">
        <v>8059</v>
      </c>
      <c r="B1840" s="74" t="s">
        <v>7686</v>
      </c>
      <c r="C1840" s="74" t="s">
        <v>4850</v>
      </c>
      <c r="D1840" s="74" t="s">
        <v>4850</v>
      </c>
      <c r="E1840" s="74" t="s">
        <v>5164</v>
      </c>
      <c r="F1840" s="74">
        <v>3</v>
      </c>
    </row>
    <row r="1841" spans="1:6" x14ac:dyDescent="0.25">
      <c r="A1841" s="74" t="s">
        <v>8060</v>
      </c>
      <c r="B1841" s="74" t="s">
        <v>7688</v>
      </c>
      <c r="C1841" s="74" t="s">
        <v>4809</v>
      </c>
      <c r="D1841" s="74" t="s">
        <v>4809</v>
      </c>
      <c r="E1841" s="74" t="s">
        <v>4738</v>
      </c>
      <c r="F1841" s="74">
        <v>3</v>
      </c>
    </row>
    <row r="1842" spans="1:6" x14ac:dyDescent="0.25">
      <c r="A1842" s="74" t="s">
        <v>8061</v>
      </c>
      <c r="B1842" s="74" t="s">
        <v>7690</v>
      </c>
      <c r="C1842" s="74" t="s">
        <v>5022</v>
      </c>
      <c r="D1842" s="74" t="s">
        <v>5022</v>
      </c>
      <c r="E1842" s="74" t="s">
        <v>4738</v>
      </c>
      <c r="F1842" s="74">
        <v>3</v>
      </c>
    </row>
    <row r="1843" spans="1:6" x14ac:dyDescent="0.25">
      <c r="A1843" s="74" t="s">
        <v>8062</v>
      </c>
      <c r="B1843" s="74" t="s">
        <v>7692</v>
      </c>
      <c r="C1843" s="74" t="s">
        <v>4850</v>
      </c>
      <c r="D1843" s="74" t="s">
        <v>4850</v>
      </c>
      <c r="E1843" s="74" t="s">
        <v>5100</v>
      </c>
      <c r="F1843" s="74">
        <v>3</v>
      </c>
    </row>
    <row r="1844" spans="1:6" x14ac:dyDescent="0.25">
      <c r="A1844" s="74" t="s">
        <v>8063</v>
      </c>
      <c r="B1844" s="74" t="s">
        <v>7694</v>
      </c>
      <c r="C1844" s="74" t="s">
        <v>4836</v>
      </c>
      <c r="D1844" s="74" t="s">
        <v>4836</v>
      </c>
      <c r="E1844" s="74" t="s">
        <v>4738</v>
      </c>
      <c r="F1844" s="74">
        <v>3</v>
      </c>
    </row>
    <row r="1845" spans="1:6" x14ac:dyDescent="0.25">
      <c r="A1845" s="74" t="s">
        <v>8064</v>
      </c>
      <c r="B1845" s="74" t="s">
        <v>7912</v>
      </c>
      <c r="C1845" s="74" t="s">
        <v>4738</v>
      </c>
      <c r="D1845" s="74" t="s">
        <v>4738</v>
      </c>
      <c r="E1845" s="74" t="s">
        <v>4738</v>
      </c>
      <c r="F1845" s="74">
        <v>1</v>
      </c>
    </row>
    <row r="1846" spans="1:6" x14ac:dyDescent="0.25">
      <c r="A1846" s="74" t="s">
        <v>8065</v>
      </c>
      <c r="B1846" s="74" t="s">
        <v>7910</v>
      </c>
      <c r="C1846" s="74" t="s">
        <v>5450</v>
      </c>
      <c r="D1846" s="74" t="s">
        <v>5450</v>
      </c>
      <c r="E1846" s="74" t="s">
        <v>4738</v>
      </c>
      <c r="F1846" s="74">
        <v>3</v>
      </c>
    </row>
    <row r="1847" spans="1:6" x14ac:dyDescent="0.25">
      <c r="A1847" s="74" t="s">
        <v>8066</v>
      </c>
      <c r="B1847" s="74" t="s">
        <v>7908</v>
      </c>
      <c r="C1847" s="74" t="s">
        <v>4895</v>
      </c>
      <c r="D1847" s="74" t="s">
        <v>4895</v>
      </c>
      <c r="E1847" s="74" t="s">
        <v>4738</v>
      </c>
      <c r="F1847" s="74">
        <v>3</v>
      </c>
    </row>
    <row r="1848" spans="1:6" x14ac:dyDescent="0.25">
      <c r="A1848" s="74" t="s">
        <v>8067</v>
      </c>
      <c r="B1848" s="74" t="s">
        <v>7936</v>
      </c>
      <c r="C1848" s="74" t="s">
        <v>4738</v>
      </c>
      <c r="D1848" s="74" t="s">
        <v>4738</v>
      </c>
      <c r="E1848" s="74" t="s">
        <v>4738</v>
      </c>
      <c r="F1848" s="74">
        <v>1</v>
      </c>
    </row>
    <row r="1849" spans="1:6" x14ac:dyDescent="0.25">
      <c r="A1849" s="74" t="s">
        <v>8068</v>
      </c>
      <c r="B1849" s="74" t="s">
        <v>7934</v>
      </c>
      <c r="C1849" s="74" t="s">
        <v>4738</v>
      </c>
      <c r="D1849" s="74" t="s">
        <v>5616</v>
      </c>
      <c r="E1849" s="74" t="s">
        <v>4738</v>
      </c>
      <c r="F1849" s="74">
        <v>2</v>
      </c>
    </row>
    <row r="1850" spans="1:6" x14ac:dyDescent="0.25">
      <c r="A1850" s="74" t="s">
        <v>8069</v>
      </c>
      <c r="B1850" s="74" t="s">
        <v>7932</v>
      </c>
      <c r="C1850" s="74" t="s">
        <v>5066</v>
      </c>
      <c r="D1850" s="74" t="s">
        <v>4738</v>
      </c>
      <c r="E1850" s="74" t="s">
        <v>4738</v>
      </c>
      <c r="F1850" s="74">
        <v>2</v>
      </c>
    </row>
    <row r="1851" spans="1:6" x14ac:dyDescent="0.25">
      <c r="A1851" s="74" t="s">
        <v>8070</v>
      </c>
      <c r="B1851" s="74" t="s">
        <v>7930</v>
      </c>
      <c r="C1851" s="74" t="s">
        <v>4738</v>
      </c>
      <c r="D1851" s="74" t="s">
        <v>5616</v>
      </c>
      <c r="E1851" s="74" t="s">
        <v>4773</v>
      </c>
      <c r="F1851" s="74">
        <v>2</v>
      </c>
    </row>
    <row r="1852" spans="1:6" x14ac:dyDescent="0.25">
      <c r="A1852" s="74" t="s">
        <v>8071</v>
      </c>
      <c r="B1852" s="74" t="s">
        <v>7768</v>
      </c>
      <c r="C1852" s="74" t="s">
        <v>4792</v>
      </c>
      <c r="D1852" s="74" t="s">
        <v>4792</v>
      </c>
      <c r="E1852" s="74" t="s">
        <v>4738</v>
      </c>
      <c r="F1852" s="74">
        <v>3</v>
      </c>
    </row>
    <row r="1853" spans="1:6" x14ac:dyDescent="0.25">
      <c r="A1853" s="74" t="s">
        <v>8072</v>
      </c>
      <c r="B1853" s="74" t="s">
        <v>7778</v>
      </c>
      <c r="C1853" s="74" t="s">
        <v>7779</v>
      </c>
      <c r="D1853" s="74" t="s">
        <v>7779</v>
      </c>
      <c r="E1853" s="74" t="s">
        <v>4738</v>
      </c>
      <c r="F1853" s="74">
        <v>3</v>
      </c>
    </row>
    <row r="1854" spans="1:6" x14ac:dyDescent="0.25">
      <c r="A1854" s="74" t="s">
        <v>8073</v>
      </c>
      <c r="B1854" s="74" t="s">
        <v>7783</v>
      </c>
      <c r="C1854" s="74" t="s">
        <v>4809</v>
      </c>
      <c r="D1854" s="74" t="s">
        <v>4809</v>
      </c>
      <c r="E1854" s="74" t="s">
        <v>4738</v>
      </c>
      <c r="F1854" s="74">
        <v>3</v>
      </c>
    </row>
    <row r="1855" spans="1:6" x14ac:dyDescent="0.25">
      <c r="A1855" s="74" t="s">
        <v>8074</v>
      </c>
      <c r="B1855" s="74" t="s">
        <v>7762</v>
      </c>
      <c r="C1855" s="74" t="s">
        <v>4756</v>
      </c>
      <c r="D1855" s="74" t="s">
        <v>4756</v>
      </c>
      <c r="E1855" s="74" t="s">
        <v>4851</v>
      </c>
      <c r="F1855" s="74">
        <v>3</v>
      </c>
    </row>
    <row r="1856" spans="1:6" x14ac:dyDescent="0.25">
      <c r="A1856" s="74" t="s">
        <v>8075</v>
      </c>
      <c r="B1856" s="74" t="s">
        <v>7764</v>
      </c>
      <c r="C1856" s="74" t="s">
        <v>4861</v>
      </c>
      <c r="D1856" s="74" t="s">
        <v>6124</v>
      </c>
      <c r="E1856" s="74" t="s">
        <v>4773</v>
      </c>
      <c r="F1856" s="74">
        <v>3</v>
      </c>
    </row>
    <row r="1857" spans="1:6" x14ac:dyDescent="0.25">
      <c r="A1857" s="74" t="s">
        <v>8076</v>
      </c>
      <c r="B1857" s="74" t="s">
        <v>7766</v>
      </c>
      <c r="C1857" s="74" t="s">
        <v>7660</v>
      </c>
      <c r="D1857" s="74" t="s">
        <v>7660</v>
      </c>
      <c r="E1857" s="74" t="s">
        <v>5073</v>
      </c>
      <c r="F1857" s="74">
        <v>3</v>
      </c>
    </row>
    <row r="1858" spans="1:6" x14ac:dyDescent="0.25">
      <c r="A1858" s="74" t="s">
        <v>8077</v>
      </c>
      <c r="B1858" s="74" t="s">
        <v>7770</v>
      </c>
      <c r="C1858" s="74" t="s">
        <v>4878</v>
      </c>
      <c r="D1858" s="74" t="s">
        <v>4878</v>
      </c>
      <c r="E1858" s="74" t="s">
        <v>4738</v>
      </c>
      <c r="F1858" s="74">
        <v>3</v>
      </c>
    </row>
    <row r="1859" spans="1:6" x14ac:dyDescent="0.25">
      <c r="A1859" s="74" t="s">
        <v>8078</v>
      </c>
      <c r="B1859" s="74" t="s">
        <v>7772</v>
      </c>
      <c r="C1859" s="74" t="s">
        <v>4766</v>
      </c>
      <c r="D1859" s="74" t="s">
        <v>4766</v>
      </c>
      <c r="E1859" s="74" t="s">
        <v>4738</v>
      </c>
      <c r="F1859" s="74">
        <v>3</v>
      </c>
    </row>
    <row r="1860" spans="1:6" x14ac:dyDescent="0.25">
      <c r="A1860" s="74" t="s">
        <v>8079</v>
      </c>
      <c r="B1860" s="74" t="s">
        <v>7774</v>
      </c>
      <c r="C1860" s="74" t="s">
        <v>4739</v>
      </c>
      <c r="D1860" s="74" t="s">
        <v>4739</v>
      </c>
      <c r="E1860" s="74" t="s">
        <v>4738</v>
      </c>
      <c r="F1860" s="74">
        <v>3</v>
      </c>
    </row>
    <row r="1861" spans="1:6" x14ac:dyDescent="0.25">
      <c r="A1861" s="74" t="s">
        <v>8080</v>
      </c>
      <c r="B1861" s="74" t="s">
        <v>7776</v>
      </c>
      <c r="C1861" s="74" t="s">
        <v>5616</v>
      </c>
      <c r="D1861" s="74" t="s">
        <v>5616</v>
      </c>
      <c r="E1861" s="74" t="s">
        <v>7016</v>
      </c>
      <c r="F1861" s="74">
        <v>3</v>
      </c>
    </row>
    <row r="1862" spans="1:6" x14ac:dyDescent="0.25">
      <c r="A1862" s="74" t="s">
        <v>8081</v>
      </c>
      <c r="B1862" s="74" t="s">
        <v>7718</v>
      </c>
      <c r="C1862" s="74" t="s">
        <v>4738</v>
      </c>
      <c r="D1862" s="74" t="s">
        <v>4738</v>
      </c>
      <c r="E1862" s="74" t="s">
        <v>4738</v>
      </c>
      <c r="F1862" s="74">
        <v>1</v>
      </c>
    </row>
    <row r="1863" spans="1:6" x14ac:dyDescent="0.25">
      <c r="A1863" s="74" t="s">
        <v>8082</v>
      </c>
      <c r="B1863" s="74" t="s">
        <v>7781</v>
      </c>
      <c r="C1863" s="74" t="s">
        <v>5022</v>
      </c>
      <c r="D1863" s="74" t="s">
        <v>7362</v>
      </c>
      <c r="E1863" s="74" t="s">
        <v>4738</v>
      </c>
      <c r="F1863" s="74">
        <v>3</v>
      </c>
    </row>
    <row r="1864" spans="1:6" x14ac:dyDescent="0.25">
      <c r="A1864" s="74" t="s">
        <v>8083</v>
      </c>
      <c r="B1864" s="74" t="s">
        <v>7720</v>
      </c>
      <c r="C1864" s="74" t="s">
        <v>4738</v>
      </c>
      <c r="D1864" s="74" t="s">
        <v>4738</v>
      </c>
      <c r="E1864" s="74" t="s">
        <v>4738</v>
      </c>
      <c r="F1864" s="74">
        <v>1</v>
      </c>
    </row>
    <row r="1865" spans="1:6" x14ac:dyDescent="0.25">
      <c r="A1865" s="74" t="s">
        <v>8084</v>
      </c>
      <c r="B1865" s="74" t="s">
        <v>7722</v>
      </c>
      <c r="C1865" s="74" t="s">
        <v>4809</v>
      </c>
      <c r="D1865" s="74" t="s">
        <v>4809</v>
      </c>
      <c r="E1865" s="74" t="s">
        <v>4738</v>
      </c>
      <c r="F1865" s="74">
        <v>3</v>
      </c>
    </row>
    <row r="1866" spans="1:6" x14ac:dyDescent="0.25">
      <c r="A1866" s="74" t="s">
        <v>8085</v>
      </c>
      <c r="B1866" s="74" t="s">
        <v>7785</v>
      </c>
      <c r="C1866" s="74" t="s">
        <v>4776</v>
      </c>
      <c r="D1866" s="74" t="s">
        <v>4776</v>
      </c>
      <c r="E1866" s="74" t="s">
        <v>4738</v>
      </c>
      <c r="F1866" s="74">
        <v>3</v>
      </c>
    </row>
    <row r="1867" spans="1:6" x14ac:dyDescent="0.25">
      <c r="A1867" s="74" t="s">
        <v>8086</v>
      </c>
      <c r="B1867" s="74" t="s">
        <v>7787</v>
      </c>
      <c r="C1867" s="74" t="s">
        <v>5022</v>
      </c>
      <c r="D1867" s="74" t="s">
        <v>5719</v>
      </c>
      <c r="E1867" s="74" t="s">
        <v>4738</v>
      </c>
      <c r="F1867" s="74">
        <v>3</v>
      </c>
    </row>
    <row r="1868" spans="1:6" x14ac:dyDescent="0.25">
      <c r="A1868" s="74" t="s">
        <v>8087</v>
      </c>
      <c r="B1868" s="74" t="s">
        <v>7789</v>
      </c>
      <c r="C1868" s="74" t="s">
        <v>4779</v>
      </c>
      <c r="D1868" s="74" t="s">
        <v>4780</v>
      </c>
      <c r="E1868" s="74" t="s">
        <v>4738</v>
      </c>
      <c r="F1868" s="74">
        <v>3</v>
      </c>
    </row>
    <row r="1869" spans="1:6" x14ac:dyDescent="0.25">
      <c r="A1869" s="74" t="s">
        <v>8088</v>
      </c>
      <c r="B1869" s="74" t="s">
        <v>7860</v>
      </c>
      <c r="C1869" s="74" t="s">
        <v>5616</v>
      </c>
      <c r="D1869" s="74" t="s">
        <v>5616</v>
      </c>
      <c r="E1869" s="74" t="s">
        <v>5801</v>
      </c>
      <c r="F1869" s="74">
        <v>3</v>
      </c>
    </row>
    <row r="1870" spans="1:6" x14ac:dyDescent="0.25">
      <c r="A1870" s="74" t="s">
        <v>8089</v>
      </c>
      <c r="B1870" s="74" t="s">
        <v>7842</v>
      </c>
      <c r="C1870" s="74" t="s">
        <v>5090</v>
      </c>
      <c r="D1870" s="74" t="s">
        <v>5090</v>
      </c>
      <c r="E1870" s="74" t="s">
        <v>4738</v>
      </c>
      <c r="F1870" s="74">
        <v>3</v>
      </c>
    </row>
    <row r="1871" spans="1:6" x14ac:dyDescent="0.25">
      <c r="A1871" s="74" t="s">
        <v>4634</v>
      </c>
      <c r="B1871" s="74" t="s">
        <v>7844</v>
      </c>
      <c r="C1871" s="74" t="s">
        <v>5055</v>
      </c>
      <c r="D1871" s="74" t="s">
        <v>5055</v>
      </c>
      <c r="E1871" s="74" t="s">
        <v>4738</v>
      </c>
      <c r="F1871" s="74">
        <v>3</v>
      </c>
    </row>
    <row r="1872" spans="1:6" x14ac:dyDescent="0.25">
      <c r="A1872" s="74" t="s">
        <v>8090</v>
      </c>
      <c r="B1872" s="74" t="s">
        <v>7846</v>
      </c>
      <c r="C1872" s="74" t="s">
        <v>5090</v>
      </c>
      <c r="D1872" s="74" t="s">
        <v>5090</v>
      </c>
      <c r="E1872" s="74" t="s">
        <v>4738</v>
      </c>
      <c r="F1872" s="74">
        <v>3</v>
      </c>
    </row>
    <row r="1873" spans="1:6" x14ac:dyDescent="0.25">
      <c r="A1873" s="74" t="s">
        <v>8091</v>
      </c>
      <c r="B1873" s="74" t="s">
        <v>7848</v>
      </c>
      <c r="C1873" s="74" t="s">
        <v>4738</v>
      </c>
      <c r="D1873" s="74" t="s">
        <v>4738</v>
      </c>
      <c r="E1873" s="74" t="s">
        <v>4738</v>
      </c>
      <c r="F1873" s="74">
        <v>1</v>
      </c>
    </row>
    <row r="1874" spans="1:6" x14ac:dyDescent="0.25">
      <c r="A1874" s="74" t="s">
        <v>8092</v>
      </c>
      <c r="B1874" s="74" t="s">
        <v>7850</v>
      </c>
      <c r="C1874" s="74" t="s">
        <v>4895</v>
      </c>
      <c r="D1874" s="74" t="s">
        <v>4895</v>
      </c>
      <c r="E1874" s="74" t="s">
        <v>4738</v>
      </c>
      <c r="F1874" s="74">
        <v>3</v>
      </c>
    </row>
    <row r="1875" spans="1:6" x14ac:dyDescent="0.25">
      <c r="A1875" s="74" t="s">
        <v>8093</v>
      </c>
      <c r="B1875" s="74" t="s">
        <v>7852</v>
      </c>
      <c r="C1875" s="74" t="s">
        <v>4809</v>
      </c>
      <c r="D1875" s="74" t="s">
        <v>4809</v>
      </c>
      <c r="E1875" s="74" t="s">
        <v>4738</v>
      </c>
      <c r="F1875" s="74">
        <v>3</v>
      </c>
    </row>
    <row r="1876" spans="1:6" x14ac:dyDescent="0.25">
      <c r="A1876" s="74" t="s">
        <v>8094</v>
      </c>
      <c r="B1876" s="74" t="s">
        <v>7854</v>
      </c>
      <c r="C1876" s="74" t="s">
        <v>6813</v>
      </c>
      <c r="D1876" s="74" t="s">
        <v>6813</v>
      </c>
      <c r="E1876" s="74" t="s">
        <v>4738</v>
      </c>
      <c r="F1876" s="74">
        <v>3</v>
      </c>
    </row>
    <row r="1877" spans="1:6" x14ac:dyDescent="0.25">
      <c r="A1877" s="74" t="s">
        <v>8095</v>
      </c>
      <c r="B1877" s="74" t="s">
        <v>7856</v>
      </c>
      <c r="C1877" s="74" t="s">
        <v>4739</v>
      </c>
      <c r="D1877" s="74" t="s">
        <v>4739</v>
      </c>
      <c r="E1877" s="74" t="s">
        <v>4738</v>
      </c>
      <c r="F1877" s="74">
        <v>3</v>
      </c>
    </row>
    <row r="1878" spans="1:6" x14ac:dyDescent="0.25">
      <c r="A1878" s="74" t="s">
        <v>8096</v>
      </c>
      <c r="B1878" s="74" t="s">
        <v>7858</v>
      </c>
      <c r="C1878" s="74" t="s">
        <v>7779</v>
      </c>
      <c r="D1878" s="74" t="s">
        <v>7779</v>
      </c>
      <c r="E1878" s="74" t="s">
        <v>4738</v>
      </c>
      <c r="F1878" s="74">
        <v>3</v>
      </c>
    </row>
    <row r="1879" spans="1:6" x14ac:dyDescent="0.25">
      <c r="A1879" s="74" t="s">
        <v>8097</v>
      </c>
      <c r="B1879" s="74" t="s">
        <v>7906</v>
      </c>
      <c r="C1879" s="74" t="s">
        <v>4739</v>
      </c>
      <c r="D1879" s="74" t="s">
        <v>4739</v>
      </c>
      <c r="E1879" s="74" t="s">
        <v>4738</v>
      </c>
      <c r="F1879" s="74">
        <v>3</v>
      </c>
    </row>
    <row r="1880" spans="1:6" x14ac:dyDescent="0.25">
      <c r="A1880" s="74" t="s">
        <v>8098</v>
      </c>
      <c r="B1880" s="74" t="s">
        <v>7904</v>
      </c>
      <c r="C1880" s="74" t="s">
        <v>4738</v>
      </c>
      <c r="D1880" s="74" t="s">
        <v>4738</v>
      </c>
      <c r="E1880" s="74" t="s">
        <v>4738</v>
      </c>
      <c r="F1880" s="74">
        <v>1</v>
      </c>
    </row>
    <row r="1881" spans="1:6" x14ac:dyDescent="0.25">
      <c r="A1881" s="74" t="s">
        <v>8099</v>
      </c>
      <c r="B1881" s="74" t="s">
        <v>8100</v>
      </c>
      <c r="C1881" s="74" t="s">
        <v>5616</v>
      </c>
      <c r="D1881" s="74" t="s">
        <v>5616</v>
      </c>
      <c r="E1881" s="74" t="s">
        <v>4773</v>
      </c>
      <c r="F1881" s="74">
        <v>3</v>
      </c>
    </row>
    <row r="1882" spans="1:6" x14ac:dyDescent="0.25">
      <c r="A1882" s="74" t="s">
        <v>8101</v>
      </c>
      <c r="B1882" s="74" t="s">
        <v>7738</v>
      </c>
      <c r="C1882" s="74" t="s">
        <v>4895</v>
      </c>
      <c r="D1882" s="74" t="s">
        <v>4895</v>
      </c>
      <c r="E1882" s="74" t="s">
        <v>5801</v>
      </c>
      <c r="F1882" s="74">
        <v>3</v>
      </c>
    </row>
    <row r="1883" spans="1:6" x14ac:dyDescent="0.25">
      <c r="A1883" s="74" t="s">
        <v>8102</v>
      </c>
      <c r="B1883" s="74" t="s">
        <v>7744</v>
      </c>
      <c r="C1883" s="74" t="s">
        <v>7745</v>
      </c>
      <c r="D1883" s="74" t="s">
        <v>7745</v>
      </c>
      <c r="E1883" s="74" t="s">
        <v>4738</v>
      </c>
      <c r="F1883" s="74">
        <v>3</v>
      </c>
    </row>
    <row r="1884" spans="1:6" x14ac:dyDescent="0.25">
      <c r="A1884" s="74" t="s">
        <v>8103</v>
      </c>
      <c r="B1884" s="74" t="s">
        <v>7724</v>
      </c>
      <c r="C1884" s="74" t="s">
        <v>4738</v>
      </c>
      <c r="D1884" s="74" t="s">
        <v>4738</v>
      </c>
      <c r="E1884" s="74" t="s">
        <v>4738</v>
      </c>
      <c r="F1884" s="74">
        <v>1</v>
      </c>
    </row>
    <row r="1885" spans="1:6" x14ac:dyDescent="0.25">
      <c r="A1885" s="74" t="s">
        <v>8104</v>
      </c>
      <c r="B1885" s="74" t="s">
        <v>7726</v>
      </c>
      <c r="C1885" s="74" t="s">
        <v>4738</v>
      </c>
      <c r="D1885" s="74" t="s">
        <v>4738</v>
      </c>
      <c r="E1885" s="74" t="s">
        <v>4738</v>
      </c>
      <c r="F1885" s="74">
        <v>1</v>
      </c>
    </row>
    <row r="1886" spans="1:6" x14ac:dyDescent="0.25">
      <c r="A1886" s="74" t="s">
        <v>8105</v>
      </c>
      <c r="B1886" s="74" t="s">
        <v>7728</v>
      </c>
      <c r="C1886" s="74" t="s">
        <v>4836</v>
      </c>
      <c r="D1886" s="74" t="s">
        <v>4836</v>
      </c>
      <c r="E1886" s="74" t="s">
        <v>4738</v>
      </c>
      <c r="F1886" s="74">
        <v>3</v>
      </c>
    </row>
    <row r="1887" spans="1:6" x14ac:dyDescent="0.25">
      <c r="A1887" s="74" t="s">
        <v>8106</v>
      </c>
      <c r="B1887" s="74" t="s">
        <v>7730</v>
      </c>
      <c r="C1887" s="74" t="s">
        <v>4738</v>
      </c>
      <c r="D1887" s="74" t="s">
        <v>4738</v>
      </c>
      <c r="E1887" s="74" t="s">
        <v>4738</v>
      </c>
      <c r="F1887" s="74">
        <v>1</v>
      </c>
    </row>
    <row r="1888" spans="1:6" x14ac:dyDescent="0.25">
      <c r="A1888" s="74" t="s">
        <v>8107</v>
      </c>
      <c r="B1888" s="74" t="s">
        <v>7886</v>
      </c>
      <c r="C1888" s="74" t="s">
        <v>5071</v>
      </c>
      <c r="D1888" s="74" t="s">
        <v>5071</v>
      </c>
      <c r="E1888" s="74" t="s">
        <v>5149</v>
      </c>
      <c r="F1888" s="74">
        <v>3</v>
      </c>
    </row>
    <row r="1889" spans="1:6" x14ac:dyDescent="0.25">
      <c r="A1889" s="74" t="s">
        <v>8108</v>
      </c>
      <c r="B1889" s="74" t="s">
        <v>7884</v>
      </c>
      <c r="C1889" s="74" t="s">
        <v>4738</v>
      </c>
      <c r="D1889" s="74" t="s">
        <v>5616</v>
      </c>
      <c r="E1889" s="74" t="s">
        <v>4738</v>
      </c>
      <c r="F1889" s="74">
        <v>2</v>
      </c>
    </row>
    <row r="1890" spans="1:6" x14ac:dyDescent="0.25">
      <c r="A1890" s="74" t="s">
        <v>8109</v>
      </c>
      <c r="B1890" s="74" t="s">
        <v>7882</v>
      </c>
      <c r="C1890" s="74" t="s">
        <v>5616</v>
      </c>
      <c r="D1890" s="74" t="s">
        <v>5616</v>
      </c>
      <c r="E1890" s="74" t="s">
        <v>5801</v>
      </c>
      <c r="F1890" s="74">
        <v>3</v>
      </c>
    </row>
    <row r="1891" spans="1:6" x14ac:dyDescent="0.25">
      <c r="A1891" s="74" t="s">
        <v>8110</v>
      </c>
      <c r="B1891" s="74" t="s">
        <v>7734</v>
      </c>
      <c r="C1891" s="74" t="s">
        <v>4836</v>
      </c>
      <c r="D1891" s="74" t="s">
        <v>4836</v>
      </c>
      <c r="E1891" s="74" t="s">
        <v>4738</v>
      </c>
      <c r="F1891" s="74">
        <v>3</v>
      </c>
    </row>
    <row r="1892" spans="1:6" x14ac:dyDescent="0.25">
      <c r="A1892" s="74" t="s">
        <v>8111</v>
      </c>
      <c r="B1892" s="74" t="s">
        <v>7878</v>
      </c>
      <c r="C1892" s="74" t="s">
        <v>4878</v>
      </c>
      <c r="D1892" s="74" t="s">
        <v>4878</v>
      </c>
      <c r="E1892" s="74" t="s">
        <v>4738</v>
      </c>
      <c r="F1892" s="74">
        <v>3</v>
      </c>
    </row>
    <row r="1893" spans="1:6" x14ac:dyDescent="0.25">
      <c r="A1893" s="74" t="s">
        <v>8112</v>
      </c>
      <c r="B1893" s="74" t="s">
        <v>7736</v>
      </c>
      <c r="C1893" s="74" t="s">
        <v>4738</v>
      </c>
      <c r="D1893" s="74" t="s">
        <v>4738</v>
      </c>
      <c r="E1893" s="74" t="s">
        <v>4738</v>
      </c>
      <c r="F1893" s="74">
        <v>1</v>
      </c>
    </row>
    <row r="1894" spans="1:6" x14ac:dyDescent="0.25">
      <c r="A1894" s="74" t="s">
        <v>8113</v>
      </c>
      <c r="B1894" s="74" t="s">
        <v>7740</v>
      </c>
      <c r="C1894" s="74" t="s">
        <v>5185</v>
      </c>
      <c r="D1894" s="74" t="s">
        <v>5185</v>
      </c>
      <c r="E1894" s="74" t="s">
        <v>4738</v>
      </c>
      <c r="F1894" s="74">
        <v>3</v>
      </c>
    </row>
    <row r="1895" spans="1:6" x14ac:dyDescent="0.25">
      <c r="A1895" s="74" t="s">
        <v>8114</v>
      </c>
      <c r="B1895" s="74" t="s">
        <v>7876</v>
      </c>
      <c r="C1895" s="74" t="s">
        <v>5062</v>
      </c>
      <c r="D1895" s="74" t="s">
        <v>4928</v>
      </c>
      <c r="E1895" s="74" t="s">
        <v>4738</v>
      </c>
      <c r="F1895" s="74">
        <v>3</v>
      </c>
    </row>
    <row r="1896" spans="1:6" x14ac:dyDescent="0.25">
      <c r="A1896" s="74" t="s">
        <v>8115</v>
      </c>
      <c r="B1896" s="74" t="s">
        <v>7742</v>
      </c>
      <c r="C1896" s="74" t="s">
        <v>4825</v>
      </c>
      <c r="D1896" s="74" t="s">
        <v>4825</v>
      </c>
      <c r="E1896" s="74" t="s">
        <v>4738</v>
      </c>
      <c r="F1896" s="74">
        <v>3</v>
      </c>
    </row>
    <row r="1897" spans="1:6" x14ac:dyDescent="0.25">
      <c r="A1897" s="74" t="s">
        <v>8116</v>
      </c>
      <c r="B1897" s="74" t="s">
        <v>7747</v>
      </c>
      <c r="C1897" s="74" t="s">
        <v>4738</v>
      </c>
      <c r="D1897" s="74" t="s">
        <v>4738</v>
      </c>
      <c r="E1897" s="74" t="s">
        <v>4738</v>
      </c>
      <c r="F1897" s="74">
        <v>1</v>
      </c>
    </row>
    <row r="1898" spans="1:6" x14ac:dyDescent="0.25">
      <c r="A1898" s="74" t="s">
        <v>8117</v>
      </c>
      <c r="B1898" s="74" t="s">
        <v>7749</v>
      </c>
      <c r="C1898" s="74" t="s">
        <v>7750</v>
      </c>
      <c r="D1898" s="74" t="s">
        <v>7750</v>
      </c>
      <c r="E1898" s="74" t="s">
        <v>5327</v>
      </c>
      <c r="F1898" s="74">
        <v>3</v>
      </c>
    </row>
    <row r="1899" spans="1:6" x14ac:dyDescent="0.25">
      <c r="A1899" s="74" t="s">
        <v>8118</v>
      </c>
      <c r="B1899" s="74" t="s">
        <v>7752</v>
      </c>
      <c r="C1899" s="74" t="s">
        <v>7753</v>
      </c>
      <c r="D1899" s="74" t="s">
        <v>7753</v>
      </c>
      <c r="E1899" s="74" t="s">
        <v>4738</v>
      </c>
      <c r="F1899" s="74">
        <v>3</v>
      </c>
    </row>
    <row r="1900" spans="1:6" x14ac:dyDescent="0.25">
      <c r="A1900" s="74" t="s">
        <v>8119</v>
      </c>
      <c r="B1900" s="74" t="s">
        <v>7755</v>
      </c>
      <c r="C1900" s="74" t="s">
        <v>4738</v>
      </c>
      <c r="D1900" s="74" t="s">
        <v>4738</v>
      </c>
      <c r="E1900" s="74" t="s">
        <v>4773</v>
      </c>
      <c r="F1900" s="74">
        <v>1</v>
      </c>
    </row>
    <row r="1901" spans="1:6" x14ac:dyDescent="0.25">
      <c r="A1901" s="74" t="s">
        <v>8120</v>
      </c>
      <c r="B1901" s="74" t="s">
        <v>7757</v>
      </c>
      <c r="C1901" s="74" t="s">
        <v>7753</v>
      </c>
      <c r="D1901" s="74" t="s">
        <v>7753</v>
      </c>
      <c r="E1901" s="74" t="s">
        <v>7758</v>
      </c>
      <c r="F1901" s="74">
        <v>3</v>
      </c>
    </row>
    <row r="1902" spans="1:6" x14ac:dyDescent="0.25">
      <c r="A1902" s="74" t="s">
        <v>8121</v>
      </c>
      <c r="B1902" s="74" t="s">
        <v>7760</v>
      </c>
      <c r="C1902" s="74" t="s">
        <v>7753</v>
      </c>
      <c r="D1902" s="74" t="s">
        <v>7753</v>
      </c>
      <c r="E1902" s="74" t="s">
        <v>4738</v>
      </c>
      <c r="F1902" s="74">
        <v>3</v>
      </c>
    </row>
    <row r="1903" spans="1:6" x14ac:dyDescent="0.25">
      <c r="A1903" s="74" t="s">
        <v>8122</v>
      </c>
      <c r="B1903" s="74" t="s">
        <v>8123</v>
      </c>
      <c r="C1903" s="74" t="s">
        <v>5754</v>
      </c>
      <c r="D1903" s="74" t="s">
        <v>5754</v>
      </c>
      <c r="E1903" s="74" t="s">
        <v>7838</v>
      </c>
      <c r="F1903" s="74">
        <v>3</v>
      </c>
    </row>
    <row r="1904" spans="1:6" x14ac:dyDescent="0.25">
      <c r="A1904" s="74" t="s">
        <v>8124</v>
      </c>
      <c r="B1904" s="74" t="s">
        <v>7938</v>
      </c>
      <c r="C1904" s="74" t="s">
        <v>4850</v>
      </c>
      <c r="D1904" s="74" t="s">
        <v>4850</v>
      </c>
      <c r="E1904" s="74" t="s">
        <v>5082</v>
      </c>
      <c r="F1904" s="74">
        <v>3</v>
      </c>
    </row>
    <row r="1905" spans="1:6" x14ac:dyDescent="0.25">
      <c r="A1905" s="74" t="s">
        <v>8125</v>
      </c>
      <c r="B1905" s="74" t="s">
        <v>7940</v>
      </c>
      <c r="C1905" s="74" t="s">
        <v>4850</v>
      </c>
      <c r="D1905" s="74" t="s">
        <v>4850</v>
      </c>
      <c r="E1905" s="74" t="s">
        <v>5073</v>
      </c>
      <c r="F1905" s="74">
        <v>3</v>
      </c>
    </row>
    <row r="1906" spans="1:6" x14ac:dyDescent="0.25">
      <c r="A1906" s="74" t="s">
        <v>8126</v>
      </c>
      <c r="B1906" s="74" t="s">
        <v>7942</v>
      </c>
      <c r="C1906" s="74" t="s">
        <v>4850</v>
      </c>
      <c r="D1906" s="74" t="s">
        <v>4850</v>
      </c>
      <c r="E1906" s="74" t="s">
        <v>5213</v>
      </c>
      <c r="F1906" s="74">
        <v>3</v>
      </c>
    </row>
    <row r="1907" spans="1:6" x14ac:dyDescent="0.25">
      <c r="A1907" s="74" t="s">
        <v>8127</v>
      </c>
      <c r="B1907" s="74" t="s">
        <v>7944</v>
      </c>
      <c r="C1907" s="74" t="s">
        <v>7945</v>
      </c>
      <c r="D1907" s="74" t="s">
        <v>7945</v>
      </c>
      <c r="E1907" s="74" t="s">
        <v>4738</v>
      </c>
      <c r="F1907" s="74">
        <v>3</v>
      </c>
    </row>
    <row r="1908" spans="1:6" x14ac:dyDescent="0.25">
      <c r="A1908" s="74" t="s">
        <v>8128</v>
      </c>
      <c r="B1908" s="74" t="s">
        <v>7961</v>
      </c>
      <c r="C1908" s="74" t="s">
        <v>4809</v>
      </c>
      <c r="D1908" s="74" t="s">
        <v>4809</v>
      </c>
      <c r="E1908" s="74" t="s">
        <v>4738</v>
      </c>
      <c r="F1908" s="74">
        <v>3</v>
      </c>
    </row>
    <row r="1909" spans="1:6" x14ac:dyDescent="0.25">
      <c r="A1909" s="74" t="s">
        <v>8129</v>
      </c>
      <c r="B1909" s="74" t="s">
        <v>7874</v>
      </c>
      <c r="C1909" s="74" t="s">
        <v>5857</v>
      </c>
      <c r="D1909" s="74" t="s">
        <v>5857</v>
      </c>
      <c r="E1909" s="74" t="s">
        <v>4738</v>
      </c>
      <c r="F1909" s="74">
        <v>3</v>
      </c>
    </row>
    <row r="1910" spans="1:6" x14ac:dyDescent="0.25">
      <c r="A1910" s="74" t="s">
        <v>8130</v>
      </c>
      <c r="B1910" s="74" t="s">
        <v>7953</v>
      </c>
      <c r="C1910" s="74" t="s">
        <v>4861</v>
      </c>
      <c r="D1910" s="74" t="s">
        <v>6124</v>
      </c>
      <c r="E1910" s="74" t="s">
        <v>4738</v>
      </c>
      <c r="F1910" s="74">
        <v>3</v>
      </c>
    </row>
    <row r="1911" spans="1:6" x14ac:dyDescent="0.25">
      <c r="A1911" s="74" t="s">
        <v>8131</v>
      </c>
      <c r="B1911" s="74" t="s">
        <v>7951</v>
      </c>
      <c r="C1911" s="74" t="s">
        <v>4738</v>
      </c>
      <c r="D1911" s="74" t="s">
        <v>7660</v>
      </c>
      <c r="E1911" s="74" t="s">
        <v>5265</v>
      </c>
      <c r="F1911" s="74">
        <v>2</v>
      </c>
    </row>
    <row r="1912" spans="1:6" x14ac:dyDescent="0.25">
      <c r="A1912" s="74" t="s">
        <v>8132</v>
      </c>
      <c r="B1912" s="74" t="s">
        <v>7949</v>
      </c>
      <c r="C1912" s="74" t="s">
        <v>7372</v>
      </c>
      <c r="D1912" s="74" t="s">
        <v>7372</v>
      </c>
      <c r="E1912" s="74" t="s">
        <v>4914</v>
      </c>
      <c r="F1912" s="74">
        <v>3</v>
      </c>
    </row>
    <row r="1913" spans="1:6" x14ac:dyDescent="0.25">
      <c r="A1913" s="74" t="s">
        <v>8133</v>
      </c>
      <c r="B1913" s="74" t="s">
        <v>7947</v>
      </c>
      <c r="C1913" s="74" t="s">
        <v>5616</v>
      </c>
      <c r="D1913" s="74" t="s">
        <v>5616</v>
      </c>
      <c r="E1913" s="74" t="s">
        <v>5327</v>
      </c>
      <c r="F1913" s="74">
        <v>3</v>
      </c>
    </row>
    <row r="1914" spans="1:6" x14ac:dyDescent="0.25">
      <c r="A1914" s="74" t="s">
        <v>8134</v>
      </c>
      <c r="B1914" s="74" t="s">
        <v>7684</v>
      </c>
      <c r="C1914" s="74" t="s">
        <v>4825</v>
      </c>
      <c r="D1914" s="74" t="s">
        <v>4825</v>
      </c>
      <c r="E1914" s="74" t="s">
        <v>4738</v>
      </c>
      <c r="F1914" s="74">
        <v>3</v>
      </c>
    </row>
    <row r="1915" spans="1:6" x14ac:dyDescent="0.25">
      <c r="A1915" s="74" t="s">
        <v>8135</v>
      </c>
      <c r="B1915" s="74" t="s">
        <v>7682</v>
      </c>
      <c r="C1915" s="74" t="s">
        <v>4973</v>
      </c>
      <c r="D1915" s="74" t="s">
        <v>4973</v>
      </c>
      <c r="E1915" s="74" t="s">
        <v>4738</v>
      </c>
      <c r="F1915" s="74">
        <v>3</v>
      </c>
    </row>
    <row r="1916" spans="1:6" x14ac:dyDescent="0.25">
      <c r="A1916" s="74" t="s">
        <v>8136</v>
      </c>
      <c r="B1916" s="74" t="s">
        <v>7894</v>
      </c>
      <c r="C1916" s="74" t="s">
        <v>4809</v>
      </c>
      <c r="D1916" s="74" t="s">
        <v>4809</v>
      </c>
      <c r="E1916" s="74" t="s">
        <v>4738</v>
      </c>
      <c r="F1916" s="74">
        <v>3</v>
      </c>
    </row>
    <row r="1917" spans="1:6" x14ac:dyDescent="0.25">
      <c r="A1917" s="74" t="s">
        <v>8137</v>
      </c>
      <c r="B1917" s="74" t="s">
        <v>7890</v>
      </c>
      <c r="C1917" s="74" t="s">
        <v>7660</v>
      </c>
      <c r="D1917" s="74" t="s">
        <v>4738</v>
      </c>
      <c r="E1917" s="74" t="s">
        <v>5801</v>
      </c>
      <c r="F1917" s="74">
        <v>2</v>
      </c>
    </row>
    <row r="1918" spans="1:6" x14ac:dyDescent="0.25">
      <c r="A1918" s="74" t="s">
        <v>8138</v>
      </c>
      <c r="B1918" s="74" t="s">
        <v>7888</v>
      </c>
      <c r="C1918" s="74" t="s">
        <v>5055</v>
      </c>
      <c r="D1918" s="74" t="s">
        <v>5055</v>
      </c>
      <c r="E1918" s="74" t="s">
        <v>4738</v>
      </c>
      <c r="F1918" s="74">
        <v>3</v>
      </c>
    </row>
    <row r="1919" spans="1:6" x14ac:dyDescent="0.25">
      <c r="A1919" s="74" t="s">
        <v>8139</v>
      </c>
      <c r="B1919" s="74" t="s">
        <v>7880</v>
      </c>
      <c r="C1919" s="74" t="s">
        <v>7660</v>
      </c>
      <c r="D1919" s="74" t="s">
        <v>7660</v>
      </c>
      <c r="E1919" s="74" t="s">
        <v>5327</v>
      </c>
      <c r="F1919" s="74">
        <v>3</v>
      </c>
    </row>
    <row r="1920" spans="1:6" x14ac:dyDescent="0.25">
      <c r="A1920" s="74" t="s">
        <v>8140</v>
      </c>
      <c r="B1920" s="74" t="s">
        <v>7892</v>
      </c>
      <c r="C1920" s="74" t="s">
        <v>4738</v>
      </c>
      <c r="D1920" s="74" t="s">
        <v>4738</v>
      </c>
      <c r="E1920" s="74" t="s">
        <v>4738</v>
      </c>
      <c r="F1920" s="74">
        <v>1</v>
      </c>
    </row>
    <row r="1921" spans="1:6" x14ac:dyDescent="0.25">
      <c r="A1921" s="74" t="s">
        <v>8141</v>
      </c>
      <c r="B1921" s="74" t="s">
        <v>7831</v>
      </c>
      <c r="C1921" s="74" t="s">
        <v>4809</v>
      </c>
      <c r="D1921" s="74" t="s">
        <v>4809</v>
      </c>
      <c r="E1921" s="74" t="s">
        <v>4738</v>
      </c>
      <c r="F1921" s="74">
        <v>3</v>
      </c>
    </row>
    <row r="1922" spans="1:6" x14ac:dyDescent="0.25">
      <c r="A1922" s="74" t="s">
        <v>8142</v>
      </c>
      <c r="B1922" s="74" t="s">
        <v>7829</v>
      </c>
      <c r="C1922" s="74" t="s">
        <v>7660</v>
      </c>
      <c r="D1922" s="74" t="s">
        <v>7660</v>
      </c>
      <c r="E1922" s="74" t="s">
        <v>5119</v>
      </c>
      <c r="F1922" s="74">
        <v>3</v>
      </c>
    </row>
    <row r="1923" spans="1:6" x14ac:dyDescent="0.25">
      <c r="A1923" s="74" t="s">
        <v>8143</v>
      </c>
      <c r="B1923" s="74" t="s">
        <v>7827</v>
      </c>
      <c r="C1923" s="74" t="s">
        <v>4738</v>
      </c>
      <c r="D1923" s="74" t="s">
        <v>4809</v>
      </c>
      <c r="E1923" s="74" t="s">
        <v>4738</v>
      </c>
      <c r="F1923" s="74">
        <v>2</v>
      </c>
    </row>
    <row r="1924" spans="1:6" x14ac:dyDescent="0.25">
      <c r="A1924" s="74" t="s">
        <v>8144</v>
      </c>
      <c r="B1924" s="74" t="s">
        <v>7825</v>
      </c>
      <c r="C1924" s="74" t="s">
        <v>5651</v>
      </c>
      <c r="D1924" s="74" t="s">
        <v>5651</v>
      </c>
      <c r="E1924" s="74" t="s">
        <v>4738</v>
      </c>
      <c r="F1924" s="74">
        <v>3</v>
      </c>
    </row>
    <row r="1925" spans="1:6" x14ac:dyDescent="0.25">
      <c r="A1925" s="74" t="s">
        <v>8145</v>
      </c>
      <c r="B1925" s="74" t="s">
        <v>7823</v>
      </c>
      <c r="C1925" s="74" t="s">
        <v>4738</v>
      </c>
      <c r="D1925" s="74" t="s">
        <v>4738</v>
      </c>
      <c r="E1925" s="74" t="s">
        <v>4738</v>
      </c>
      <c r="F1925" s="74">
        <v>1</v>
      </c>
    </row>
    <row r="1926" spans="1:6" x14ac:dyDescent="0.25">
      <c r="A1926" s="74" t="s">
        <v>8146</v>
      </c>
      <c r="B1926" s="74" t="s">
        <v>7821</v>
      </c>
      <c r="C1926" s="74" t="s">
        <v>4847</v>
      </c>
      <c r="D1926" s="74" t="s">
        <v>4847</v>
      </c>
      <c r="E1926" s="74" t="s">
        <v>4738</v>
      </c>
      <c r="F1926" s="74">
        <v>3</v>
      </c>
    </row>
    <row r="1927" spans="1:6" x14ac:dyDescent="0.25">
      <c r="A1927" s="74" t="s">
        <v>8147</v>
      </c>
      <c r="B1927" s="74" t="s">
        <v>7819</v>
      </c>
      <c r="C1927" s="74" t="s">
        <v>5055</v>
      </c>
      <c r="D1927" s="74" t="s">
        <v>5055</v>
      </c>
      <c r="E1927" s="74" t="s">
        <v>4738</v>
      </c>
      <c r="F1927" s="74">
        <v>3</v>
      </c>
    </row>
    <row r="1928" spans="1:6" x14ac:dyDescent="0.25">
      <c r="A1928" s="74" t="s">
        <v>4640</v>
      </c>
      <c r="B1928" s="74" t="s">
        <v>7815</v>
      </c>
      <c r="C1928" s="74" t="s">
        <v>4928</v>
      </c>
      <c r="D1928" s="74" t="s">
        <v>4928</v>
      </c>
      <c r="E1928" s="74" t="s">
        <v>4738</v>
      </c>
      <c r="F1928" s="74">
        <v>3</v>
      </c>
    </row>
    <row r="1929" spans="1:6" x14ac:dyDescent="0.25">
      <c r="A1929" s="74" t="s">
        <v>8148</v>
      </c>
      <c r="B1929" s="74" t="s">
        <v>7813</v>
      </c>
      <c r="C1929" s="74" t="s">
        <v>4738</v>
      </c>
      <c r="D1929" s="74" t="s">
        <v>4738</v>
      </c>
      <c r="E1929" s="74" t="s">
        <v>5164</v>
      </c>
      <c r="F1929" s="74">
        <v>1</v>
      </c>
    </row>
    <row r="1930" spans="1:6" x14ac:dyDescent="0.25">
      <c r="A1930" s="74" t="s">
        <v>8149</v>
      </c>
      <c r="B1930" s="74" t="s">
        <v>4738</v>
      </c>
      <c r="C1930" s="74" t="s">
        <v>5066</v>
      </c>
      <c r="D1930" s="74" t="s">
        <v>5066</v>
      </c>
      <c r="E1930" s="74" t="s">
        <v>4738</v>
      </c>
      <c r="F1930" s="74">
        <v>2</v>
      </c>
    </row>
    <row r="1931" spans="1:6" x14ac:dyDescent="0.25">
      <c r="A1931" s="74" t="s">
        <v>8150</v>
      </c>
      <c r="B1931" s="74" t="s">
        <v>4738</v>
      </c>
      <c r="C1931" s="74" t="s">
        <v>4739</v>
      </c>
      <c r="D1931" s="74" t="s">
        <v>4738</v>
      </c>
      <c r="E1931" s="74" t="s">
        <v>4738</v>
      </c>
      <c r="F1931" s="74">
        <v>1</v>
      </c>
    </row>
    <row r="1932" spans="1:6" x14ac:dyDescent="0.25">
      <c r="A1932" s="74" t="s">
        <v>8151</v>
      </c>
      <c r="B1932" s="74" t="s">
        <v>4738</v>
      </c>
      <c r="C1932" s="74" t="s">
        <v>4756</v>
      </c>
      <c r="D1932" s="74" t="s">
        <v>4756</v>
      </c>
      <c r="E1932" s="74" t="s">
        <v>4738</v>
      </c>
      <c r="F1932" s="74">
        <v>2</v>
      </c>
    </row>
    <row r="1933" spans="1:6" x14ac:dyDescent="0.25">
      <c r="A1933" s="74" t="s">
        <v>8152</v>
      </c>
      <c r="B1933" s="74" t="s">
        <v>4738</v>
      </c>
      <c r="C1933" s="74" t="s">
        <v>4861</v>
      </c>
      <c r="D1933" s="74" t="s">
        <v>4738</v>
      </c>
      <c r="E1933" s="74" t="s">
        <v>4738</v>
      </c>
      <c r="F1933" s="74">
        <v>1</v>
      </c>
    </row>
    <row r="1934" spans="1:6" x14ac:dyDescent="0.25">
      <c r="A1934" s="74" t="s">
        <v>8153</v>
      </c>
      <c r="B1934" s="74" t="s">
        <v>4738</v>
      </c>
      <c r="C1934" s="74" t="s">
        <v>4878</v>
      </c>
      <c r="D1934" s="74" t="s">
        <v>4738</v>
      </c>
      <c r="E1934" s="74" t="s">
        <v>4738</v>
      </c>
      <c r="F1934" s="74">
        <v>1</v>
      </c>
    </row>
    <row r="1935" spans="1:6" x14ac:dyDescent="0.25">
      <c r="A1935" s="74" t="s">
        <v>8154</v>
      </c>
      <c r="B1935" s="74" t="s">
        <v>4738</v>
      </c>
      <c r="C1935" s="74" t="s">
        <v>5071</v>
      </c>
      <c r="D1935" s="74" t="s">
        <v>4738</v>
      </c>
      <c r="E1935" s="74" t="s">
        <v>4738</v>
      </c>
      <c r="F1935" s="74">
        <v>1</v>
      </c>
    </row>
    <row r="1936" spans="1:6" x14ac:dyDescent="0.25">
      <c r="A1936" s="74" t="s">
        <v>4660</v>
      </c>
      <c r="B1936" s="74" t="s">
        <v>4738</v>
      </c>
      <c r="C1936" s="74" t="s">
        <v>4895</v>
      </c>
      <c r="D1936" s="74" t="s">
        <v>4738</v>
      </c>
      <c r="E1936" s="74" t="s">
        <v>7970</v>
      </c>
      <c r="F1936" s="74">
        <v>1</v>
      </c>
    </row>
    <row r="1937" spans="1:6" x14ac:dyDescent="0.25">
      <c r="A1937" s="74" t="s">
        <v>8155</v>
      </c>
      <c r="B1937" s="74" t="s">
        <v>4738</v>
      </c>
      <c r="C1937" s="74" t="s">
        <v>4895</v>
      </c>
      <c r="D1937" s="74" t="s">
        <v>4738</v>
      </c>
      <c r="E1937" s="74" t="s">
        <v>6265</v>
      </c>
      <c r="F1937" s="74">
        <v>1</v>
      </c>
    </row>
    <row r="1938" spans="1:6" x14ac:dyDescent="0.25">
      <c r="A1938" s="74" t="s">
        <v>8156</v>
      </c>
      <c r="B1938" s="74" t="s">
        <v>4738</v>
      </c>
      <c r="C1938" s="74" t="s">
        <v>4895</v>
      </c>
      <c r="D1938" s="74" t="s">
        <v>4895</v>
      </c>
      <c r="E1938" s="74" t="s">
        <v>4738</v>
      </c>
      <c r="F1938" s="74">
        <v>2</v>
      </c>
    </row>
    <row r="1939" spans="1:6" x14ac:dyDescent="0.25">
      <c r="A1939" s="74" t="s">
        <v>8157</v>
      </c>
      <c r="B1939" s="74" t="s">
        <v>4738</v>
      </c>
      <c r="C1939" s="74" t="s">
        <v>4895</v>
      </c>
      <c r="D1939" s="74" t="s">
        <v>4895</v>
      </c>
      <c r="E1939" s="74" t="s">
        <v>6265</v>
      </c>
      <c r="F1939" s="74">
        <v>2</v>
      </c>
    </row>
    <row r="1940" spans="1:6" x14ac:dyDescent="0.25">
      <c r="A1940" s="74" t="s">
        <v>8158</v>
      </c>
      <c r="B1940" s="74" t="s">
        <v>4738</v>
      </c>
      <c r="C1940" s="74" t="s">
        <v>6363</v>
      </c>
      <c r="D1940" s="74" t="s">
        <v>4738</v>
      </c>
      <c r="E1940" s="74" t="s">
        <v>7976</v>
      </c>
      <c r="F1940" s="74">
        <v>1</v>
      </c>
    </row>
    <row r="1941" spans="1:6" x14ac:dyDescent="0.25">
      <c r="A1941" s="74" t="s">
        <v>8159</v>
      </c>
      <c r="B1941" s="74" t="s">
        <v>4738</v>
      </c>
      <c r="C1941" s="74" t="s">
        <v>5075</v>
      </c>
      <c r="D1941" s="74" t="s">
        <v>5075</v>
      </c>
      <c r="E1941" s="74" t="s">
        <v>4738</v>
      </c>
      <c r="F1941" s="74">
        <v>2</v>
      </c>
    </row>
    <row r="1942" spans="1:6" x14ac:dyDescent="0.25">
      <c r="A1942" s="74" t="s">
        <v>8160</v>
      </c>
      <c r="B1942" s="74" t="s">
        <v>4738</v>
      </c>
      <c r="C1942" s="74" t="s">
        <v>4931</v>
      </c>
      <c r="D1942" s="74" t="s">
        <v>4738</v>
      </c>
      <c r="E1942" s="74" t="s">
        <v>5355</v>
      </c>
      <c r="F1942" s="74">
        <v>1</v>
      </c>
    </row>
    <row r="1943" spans="1:6" x14ac:dyDescent="0.25">
      <c r="A1943" s="74" t="s">
        <v>8161</v>
      </c>
      <c r="B1943" s="74" t="s">
        <v>4738</v>
      </c>
      <c r="C1943" s="74" t="s">
        <v>5055</v>
      </c>
      <c r="D1943" s="74" t="s">
        <v>5055</v>
      </c>
      <c r="E1943" s="74" t="s">
        <v>4738</v>
      </c>
      <c r="F1943" s="74">
        <v>2</v>
      </c>
    </row>
    <row r="1944" spans="1:6" x14ac:dyDescent="0.25">
      <c r="A1944" s="74" t="s">
        <v>8162</v>
      </c>
      <c r="B1944" s="74" t="s">
        <v>4738</v>
      </c>
      <c r="C1944" s="74" t="s">
        <v>5055</v>
      </c>
      <c r="D1944" s="74" t="s">
        <v>5055</v>
      </c>
      <c r="E1944" s="74" t="s">
        <v>4738</v>
      </c>
      <c r="F1944" s="74">
        <v>2</v>
      </c>
    </row>
    <row r="1945" spans="1:6" x14ac:dyDescent="0.25">
      <c r="A1945" s="74" t="s">
        <v>8163</v>
      </c>
      <c r="B1945" s="74" t="s">
        <v>4738</v>
      </c>
      <c r="C1945" s="74" t="s">
        <v>5055</v>
      </c>
      <c r="D1945" s="74" t="s">
        <v>5055</v>
      </c>
      <c r="E1945" s="74" t="s">
        <v>4738</v>
      </c>
      <c r="F1945" s="74">
        <v>2</v>
      </c>
    </row>
    <row r="1946" spans="1:6" x14ac:dyDescent="0.25">
      <c r="A1946" s="74" t="s">
        <v>8164</v>
      </c>
      <c r="B1946" s="74" t="s">
        <v>4738</v>
      </c>
      <c r="C1946" s="74" t="s">
        <v>4738</v>
      </c>
      <c r="D1946" s="74" t="s">
        <v>5075</v>
      </c>
      <c r="E1946" s="74" t="s">
        <v>4738</v>
      </c>
      <c r="F1946" s="74">
        <v>1</v>
      </c>
    </row>
    <row r="1947" spans="1:6" x14ac:dyDescent="0.25">
      <c r="A1947" s="74" t="s">
        <v>8165</v>
      </c>
      <c r="B1947" s="74" t="s">
        <v>4738</v>
      </c>
      <c r="C1947" s="74" t="s">
        <v>4738</v>
      </c>
      <c r="D1947" s="74" t="s">
        <v>5055</v>
      </c>
      <c r="E1947" s="74" t="s">
        <v>4738</v>
      </c>
      <c r="F1947" s="74">
        <v>1</v>
      </c>
    </row>
    <row r="1948" spans="1:6" x14ac:dyDescent="0.25">
      <c r="A1948" s="74" t="s">
        <v>8166</v>
      </c>
      <c r="B1948" s="74" t="s">
        <v>4738</v>
      </c>
      <c r="C1948" s="74" t="s">
        <v>4738</v>
      </c>
      <c r="D1948" s="74" t="s">
        <v>5055</v>
      </c>
      <c r="E1948" s="74" t="s">
        <v>4738</v>
      </c>
      <c r="F1948" s="74">
        <v>1</v>
      </c>
    </row>
    <row r="1949" spans="1:6" x14ac:dyDescent="0.25">
      <c r="A1949" s="74" t="s">
        <v>8167</v>
      </c>
      <c r="B1949" s="74" t="s">
        <v>4738</v>
      </c>
      <c r="C1949" s="74" t="s">
        <v>4738</v>
      </c>
      <c r="D1949" s="74" t="s">
        <v>4809</v>
      </c>
      <c r="E1949" s="74" t="s">
        <v>4738</v>
      </c>
      <c r="F1949" s="74">
        <v>1</v>
      </c>
    </row>
    <row r="1950" spans="1:6" x14ac:dyDescent="0.25">
      <c r="A1950" s="74" t="s">
        <v>8168</v>
      </c>
      <c r="B1950" s="74" t="s">
        <v>4738</v>
      </c>
      <c r="C1950" s="74" t="s">
        <v>4738</v>
      </c>
      <c r="D1950" s="74" t="s">
        <v>4809</v>
      </c>
      <c r="E1950" s="74" t="s">
        <v>4738</v>
      </c>
      <c r="F1950" s="74">
        <v>1</v>
      </c>
    </row>
    <row r="1951" spans="1:6" x14ac:dyDescent="0.25">
      <c r="A1951" s="74" t="s">
        <v>8169</v>
      </c>
      <c r="B1951" s="74" t="s">
        <v>4738</v>
      </c>
      <c r="C1951" s="74" t="s">
        <v>4738</v>
      </c>
      <c r="D1951" s="74" t="s">
        <v>4809</v>
      </c>
      <c r="E1951" s="74" t="s">
        <v>4738</v>
      </c>
      <c r="F1951" s="74">
        <v>1</v>
      </c>
    </row>
    <row r="1952" spans="1:6" x14ac:dyDescent="0.25">
      <c r="A1952" s="74" t="s">
        <v>8170</v>
      </c>
      <c r="B1952" s="74" t="s">
        <v>4738</v>
      </c>
      <c r="C1952" s="74" t="s">
        <v>4738</v>
      </c>
      <c r="D1952" s="74" t="s">
        <v>5055</v>
      </c>
      <c r="E1952" s="74" t="s">
        <v>4738</v>
      </c>
      <c r="F1952" s="74">
        <v>1</v>
      </c>
    </row>
    <row r="1953" spans="1:6" x14ac:dyDescent="0.25">
      <c r="A1953" s="74" t="s">
        <v>8171</v>
      </c>
      <c r="B1953" s="74" t="s">
        <v>4738</v>
      </c>
      <c r="C1953" s="74" t="s">
        <v>4738</v>
      </c>
      <c r="D1953" s="74" t="s">
        <v>5090</v>
      </c>
      <c r="E1953" s="74" t="s">
        <v>4738</v>
      </c>
      <c r="F1953" s="74">
        <v>1</v>
      </c>
    </row>
    <row r="1954" spans="1:6" x14ac:dyDescent="0.25">
      <c r="A1954" s="74" t="s">
        <v>8172</v>
      </c>
      <c r="B1954" s="74" t="s">
        <v>4738</v>
      </c>
      <c r="C1954" s="74" t="s">
        <v>4738</v>
      </c>
      <c r="D1954" s="74" t="s">
        <v>5102</v>
      </c>
      <c r="E1954" s="74" t="s">
        <v>4738</v>
      </c>
      <c r="F1954" s="74">
        <v>1</v>
      </c>
    </row>
    <row r="1955" spans="1:6" x14ac:dyDescent="0.25">
      <c r="A1955" s="74" t="s">
        <v>8173</v>
      </c>
      <c r="B1955" s="74" t="s">
        <v>4738</v>
      </c>
      <c r="C1955" s="74" t="s">
        <v>4738</v>
      </c>
      <c r="D1955" s="74" t="s">
        <v>5055</v>
      </c>
      <c r="E1955" s="74" t="s">
        <v>4738</v>
      </c>
      <c r="F1955" s="74">
        <v>1</v>
      </c>
    </row>
    <row r="1956" spans="1:6" x14ac:dyDescent="0.25">
      <c r="A1956" s="74" t="s">
        <v>8174</v>
      </c>
      <c r="B1956" s="74" t="s">
        <v>4738</v>
      </c>
      <c r="C1956" s="74" t="s">
        <v>4738</v>
      </c>
      <c r="D1956" s="74" t="s">
        <v>5055</v>
      </c>
      <c r="E1956" s="74" t="s">
        <v>4738</v>
      </c>
      <c r="F1956" s="74">
        <v>1</v>
      </c>
    </row>
    <row r="1957" spans="1:6" x14ac:dyDescent="0.25">
      <c r="A1957" s="74" t="s">
        <v>8175</v>
      </c>
      <c r="B1957" s="74" t="s">
        <v>4738</v>
      </c>
      <c r="C1957" s="74" t="s">
        <v>4738</v>
      </c>
      <c r="D1957" s="74" t="s">
        <v>5055</v>
      </c>
      <c r="E1957" s="74" t="s">
        <v>4738</v>
      </c>
      <c r="F1957" s="74">
        <v>1</v>
      </c>
    </row>
    <row r="1958" spans="1:6" x14ac:dyDescent="0.25">
      <c r="A1958" s="74" t="s">
        <v>8176</v>
      </c>
      <c r="B1958" s="74" t="s">
        <v>4738</v>
      </c>
      <c r="C1958" s="74" t="s">
        <v>4738</v>
      </c>
      <c r="D1958" s="74" t="s">
        <v>5055</v>
      </c>
      <c r="E1958" s="74" t="s">
        <v>4738</v>
      </c>
      <c r="F1958" s="74">
        <v>1</v>
      </c>
    </row>
    <row r="1959" spans="1:6" x14ac:dyDescent="0.25">
      <c r="A1959" s="74" t="s">
        <v>8177</v>
      </c>
      <c r="B1959" s="74" t="s">
        <v>4738</v>
      </c>
      <c r="C1959" s="74" t="s">
        <v>4738</v>
      </c>
      <c r="D1959" s="74" t="s">
        <v>4792</v>
      </c>
      <c r="E1959" s="74" t="s">
        <v>4738</v>
      </c>
      <c r="F1959" s="74">
        <v>1</v>
      </c>
    </row>
    <row r="1960" spans="1:6" x14ac:dyDescent="0.25">
      <c r="A1960" s="112" t="s">
        <v>8178</v>
      </c>
      <c r="B1960" s="112" t="s">
        <v>4738</v>
      </c>
      <c r="C1960" s="112" t="s">
        <v>4738</v>
      </c>
      <c r="D1960" s="112" t="s">
        <v>4766</v>
      </c>
      <c r="E1960" s="112" t="s">
        <v>4738</v>
      </c>
      <c r="F1960" s="112">
        <v>1</v>
      </c>
    </row>
    <row r="1962" spans="1:6" ht="18.75" x14ac:dyDescent="0.3">
      <c r="A1962" s="111" t="s">
        <v>1954</v>
      </c>
      <c r="B1962" s="112"/>
      <c r="C1962" s="112"/>
      <c r="D1962" s="112"/>
      <c r="E1962" s="112"/>
      <c r="F1962" s="112"/>
    </row>
    <row r="1963" spans="1:6" x14ac:dyDescent="0.25">
      <c r="A1963" s="74" t="s">
        <v>4730</v>
      </c>
      <c r="B1963" s="74" t="s">
        <v>4731</v>
      </c>
      <c r="C1963" s="74" t="s">
        <v>4732</v>
      </c>
      <c r="D1963" s="74" t="s">
        <v>4733</v>
      </c>
      <c r="E1963" s="74" t="s">
        <v>4734</v>
      </c>
      <c r="F1963" s="74" t="s">
        <v>4735</v>
      </c>
    </row>
    <row r="1964" spans="1:6" x14ac:dyDescent="0.25">
      <c r="A1964" s="74" t="s">
        <v>8179</v>
      </c>
      <c r="B1964" s="74" t="s">
        <v>8180</v>
      </c>
      <c r="C1964" s="74" t="s">
        <v>4895</v>
      </c>
      <c r="D1964" s="74" t="s">
        <v>4895</v>
      </c>
      <c r="E1964" s="74" t="s">
        <v>4738</v>
      </c>
      <c r="F1964" s="74">
        <v>3</v>
      </c>
    </row>
    <row r="1965" spans="1:6" x14ac:dyDescent="0.25">
      <c r="A1965" s="74" t="s">
        <v>8181</v>
      </c>
      <c r="B1965" s="74" t="s">
        <v>8182</v>
      </c>
      <c r="C1965" s="74" t="s">
        <v>7745</v>
      </c>
      <c r="D1965" s="74" t="s">
        <v>7745</v>
      </c>
      <c r="E1965" s="74" t="s">
        <v>4738</v>
      </c>
      <c r="F1965" s="74">
        <v>3</v>
      </c>
    </row>
    <row r="1966" spans="1:6" x14ac:dyDescent="0.25">
      <c r="A1966" s="74" t="s">
        <v>8183</v>
      </c>
      <c r="B1966" s="74" t="s">
        <v>8184</v>
      </c>
      <c r="C1966" s="74" t="s">
        <v>4738</v>
      </c>
      <c r="D1966" s="74" t="s">
        <v>5071</v>
      </c>
      <c r="E1966" s="74" t="s">
        <v>5327</v>
      </c>
      <c r="F1966" s="74">
        <v>2</v>
      </c>
    </row>
    <row r="1967" spans="1:6" x14ac:dyDescent="0.25">
      <c r="A1967" s="74" t="s">
        <v>8185</v>
      </c>
      <c r="B1967" s="74" t="s">
        <v>8186</v>
      </c>
      <c r="C1967" s="74" t="s">
        <v>4738</v>
      </c>
      <c r="D1967" s="74" t="s">
        <v>4738</v>
      </c>
      <c r="E1967" s="74" t="s">
        <v>4738</v>
      </c>
      <c r="F1967" s="74">
        <v>1</v>
      </c>
    </row>
    <row r="1968" spans="1:6" x14ac:dyDescent="0.25">
      <c r="A1968" s="74" t="s">
        <v>8187</v>
      </c>
      <c r="B1968" s="74" t="s">
        <v>8188</v>
      </c>
      <c r="C1968" s="74" t="s">
        <v>4738</v>
      </c>
      <c r="D1968" s="74" t="s">
        <v>4809</v>
      </c>
      <c r="E1968" s="74" t="s">
        <v>4738</v>
      </c>
      <c r="F1968" s="74">
        <v>2</v>
      </c>
    </row>
    <row r="1969" spans="1:6" x14ac:dyDescent="0.25">
      <c r="A1969" s="74" t="s">
        <v>8189</v>
      </c>
      <c r="B1969" s="74" t="s">
        <v>8190</v>
      </c>
      <c r="C1969" s="74" t="s">
        <v>5090</v>
      </c>
      <c r="D1969" s="74" t="s">
        <v>4738</v>
      </c>
      <c r="E1969" s="74" t="s">
        <v>5355</v>
      </c>
      <c r="F1969" s="74">
        <v>2</v>
      </c>
    </row>
    <row r="1970" spans="1:6" x14ac:dyDescent="0.25">
      <c r="A1970" s="74" t="s">
        <v>8191</v>
      </c>
      <c r="B1970" s="74" t="s">
        <v>8192</v>
      </c>
      <c r="C1970" s="74" t="s">
        <v>4738</v>
      </c>
      <c r="D1970" s="74" t="s">
        <v>4738</v>
      </c>
      <c r="E1970" s="74" t="s">
        <v>4738</v>
      </c>
      <c r="F1970" s="74">
        <v>1</v>
      </c>
    </row>
    <row r="1971" spans="1:6" x14ac:dyDescent="0.25">
      <c r="A1971" s="74" t="s">
        <v>8193</v>
      </c>
      <c r="B1971" s="74" t="s">
        <v>8194</v>
      </c>
      <c r="C1971" s="74" t="s">
        <v>4738</v>
      </c>
      <c r="D1971" s="74" t="s">
        <v>4738</v>
      </c>
      <c r="E1971" s="74" t="s">
        <v>4738</v>
      </c>
      <c r="F1971" s="74">
        <v>1</v>
      </c>
    </row>
    <row r="1972" spans="1:6" x14ac:dyDescent="0.25">
      <c r="A1972" s="74" t="s">
        <v>8195</v>
      </c>
      <c r="B1972" s="74" t="s">
        <v>8196</v>
      </c>
      <c r="C1972" s="74" t="s">
        <v>4738</v>
      </c>
      <c r="D1972" s="74" t="s">
        <v>8197</v>
      </c>
      <c r="E1972" s="74" t="s">
        <v>4773</v>
      </c>
      <c r="F1972" s="74">
        <v>2</v>
      </c>
    </row>
    <row r="1973" spans="1:6" x14ac:dyDescent="0.25">
      <c r="A1973" s="74" t="s">
        <v>8198</v>
      </c>
      <c r="B1973" s="74" t="s">
        <v>8199</v>
      </c>
      <c r="C1973" s="74" t="s">
        <v>5055</v>
      </c>
      <c r="D1973" s="74" t="s">
        <v>5055</v>
      </c>
      <c r="E1973" s="74" t="s">
        <v>4738</v>
      </c>
      <c r="F1973" s="74">
        <v>3</v>
      </c>
    </row>
    <row r="1974" spans="1:6" x14ac:dyDescent="0.25">
      <c r="A1974" s="74" t="s">
        <v>8200</v>
      </c>
      <c r="B1974" s="74" t="s">
        <v>8201</v>
      </c>
      <c r="C1974" s="74" t="s">
        <v>4738</v>
      </c>
      <c r="D1974" s="74" t="s">
        <v>4809</v>
      </c>
      <c r="E1974" s="74" t="s">
        <v>4738</v>
      </c>
      <c r="F1974" s="74">
        <v>2</v>
      </c>
    </row>
    <row r="1975" spans="1:6" x14ac:dyDescent="0.25">
      <c r="A1975" s="74" t="s">
        <v>8202</v>
      </c>
      <c r="B1975" s="74" t="s">
        <v>8203</v>
      </c>
      <c r="C1975" s="74" t="s">
        <v>4798</v>
      </c>
      <c r="D1975" s="74" t="s">
        <v>4798</v>
      </c>
      <c r="E1975" s="74" t="s">
        <v>4738</v>
      </c>
      <c r="F1975" s="74">
        <v>3</v>
      </c>
    </row>
    <row r="1976" spans="1:6" x14ac:dyDescent="0.25">
      <c r="A1976" s="74" t="s">
        <v>8204</v>
      </c>
      <c r="B1976" s="74" t="s">
        <v>8205</v>
      </c>
      <c r="C1976" s="74" t="s">
        <v>4738</v>
      </c>
      <c r="D1976" s="74" t="s">
        <v>4738</v>
      </c>
      <c r="E1976" s="74" t="s">
        <v>4738</v>
      </c>
      <c r="F1976" s="74">
        <v>1</v>
      </c>
    </row>
    <row r="1977" spans="1:6" x14ac:dyDescent="0.25">
      <c r="A1977" s="74" t="s">
        <v>8206</v>
      </c>
      <c r="B1977" s="74" t="s">
        <v>8207</v>
      </c>
      <c r="C1977" s="74" t="s">
        <v>4738</v>
      </c>
      <c r="D1977" s="74" t="s">
        <v>4738</v>
      </c>
      <c r="E1977" s="74" t="s">
        <v>4738</v>
      </c>
      <c r="F1977" s="74">
        <v>1</v>
      </c>
    </row>
    <row r="1978" spans="1:6" x14ac:dyDescent="0.25">
      <c r="A1978" s="74" t="s">
        <v>8208</v>
      </c>
      <c r="B1978" s="74" t="s">
        <v>8209</v>
      </c>
      <c r="C1978" s="74" t="s">
        <v>4738</v>
      </c>
      <c r="D1978" s="74" t="s">
        <v>4738</v>
      </c>
      <c r="E1978" s="74" t="s">
        <v>8210</v>
      </c>
      <c r="F1978" s="74">
        <v>1</v>
      </c>
    </row>
    <row r="1979" spans="1:6" x14ac:dyDescent="0.25">
      <c r="A1979" s="74" t="s">
        <v>8211</v>
      </c>
      <c r="B1979" s="74" t="s">
        <v>8212</v>
      </c>
      <c r="C1979" s="74" t="s">
        <v>4738</v>
      </c>
      <c r="D1979" s="74" t="s">
        <v>4738</v>
      </c>
      <c r="E1979" s="74" t="s">
        <v>4738</v>
      </c>
      <c r="F1979" s="74">
        <v>1</v>
      </c>
    </row>
    <row r="1980" spans="1:6" x14ac:dyDescent="0.25">
      <c r="A1980" s="74" t="s">
        <v>8213</v>
      </c>
      <c r="B1980" s="74" t="s">
        <v>8214</v>
      </c>
      <c r="C1980" s="74" t="s">
        <v>4738</v>
      </c>
      <c r="D1980" s="74" t="s">
        <v>4738</v>
      </c>
      <c r="E1980" s="74" t="s">
        <v>4738</v>
      </c>
      <c r="F1980" s="74">
        <v>1</v>
      </c>
    </row>
    <row r="1981" spans="1:6" x14ac:dyDescent="0.25">
      <c r="A1981" s="74" t="s">
        <v>8215</v>
      </c>
      <c r="B1981" s="74" t="s">
        <v>8216</v>
      </c>
      <c r="C1981" s="74" t="s">
        <v>4738</v>
      </c>
      <c r="D1981" s="74" t="s">
        <v>5079</v>
      </c>
      <c r="E1981" s="74" t="s">
        <v>4738</v>
      </c>
      <c r="F1981" s="74">
        <v>2</v>
      </c>
    </row>
    <row r="1982" spans="1:6" x14ac:dyDescent="0.25">
      <c r="A1982" s="74" t="s">
        <v>8217</v>
      </c>
      <c r="B1982" s="74" t="s">
        <v>8218</v>
      </c>
      <c r="C1982" s="74" t="s">
        <v>4738</v>
      </c>
      <c r="D1982" s="74" t="s">
        <v>5066</v>
      </c>
      <c r="E1982" s="74" t="s">
        <v>4738</v>
      </c>
      <c r="F1982" s="74">
        <v>2</v>
      </c>
    </row>
    <row r="1983" spans="1:6" x14ac:dyDescent="0.25">
      <c r="A1983" s="74" t="s">
        <v>8219</v>
      </c>
      <c r="B1983" s="74" t="s">
        <v>8220</v>
      </c>
      <c r="C1983" s="74" t="s">
        <v>4738</v>
      </c>
      <c r="D1983" s="74" t="s">
        <v>5616</v>
      </c>
      <c r="E1983" s="74" t="s">
        <v>5100</v>
      </c>
      <c r="F1983" s="74">
        <v>2</v>
      </c>
    </row>
    <row r="1984" spans="1:6" x14ac:dyDescent="0.25">
      <c r="A1984" s="74" t="s">
        <v>8221</v>
      </c>
      <c r="B1984" s="74" t="s">
        <v>8222</v>
      </c>
      <c r="C1984" s="74" t="s">
        <v>4738</v>
      </c>
      <c r="D1984" s="74" t="s">
        <v>4809</v>
      </c>
      <c r="E1984" s="74" t="s">
        <v>4738</v>
      </c>
      <c r="F1984" s="74">
        <v>2</v>
      </c>
    </row>
    <row r="1985" spans="1:6" x14ac:dyDescent="0.25">
      <c r="A1985" s="74" t="s">
        <v>8223</v>
      </c>
      <c r="B1985" s="74" t="s">
        <v>8224</v>
      </c>
      <c r="C1985" s="74" t="s">
        <v>4738</v>
      </c>
      <c r="D1985" s="74" t="s">
        <v>4809</v>
      </c>
      <c r="E1985" s="74" t="s">
        <v>4738</v>
      </c>
      <c r="F1985" s="74">
        <v>2</v>
      </c>
    </row>
    <row r="1986" spans="1:6" x14ac:dyDescent="0.25">
      <c r="A1986" s="74" t="s">
        <v>8225</v>
      </c>
      <c r="B1986" s="74" t="s">
        <v>8226</v>
      </c>
      <c r="C1986" s="74" t="s">
        <v>5066</v>
      </c>
      <c r="D1986" s="74" t="s">
        <v>5066</v>
      </c>
      <c r="E1986" s="74" t="s">
        <v>8210</v>
      </c>
      <c r="F1986" s="74">
        <v>3</v>
      </c>
    </row>
    <row r="1987" spans="1:6" x14ac:dyDescent="0.25">
      <c r="A1987" s="74" t="s">
        <v>8227</v>
      </c>
      <c r="B1987" s="74" t="s">
        <v>8228</v>
      </c>
      <c r="C1987" s="74" t="s">
        <v>4738</v>
      </c>
      <c r="D1987" s="74" t="s">
        <v>4809</v>
      </c>
      <c r="E1987" s="74" t="s">
        <v>4738</v>
      </c>
      <c r="F1987" s="74">
        <v>2</v>
      </c>
    </row>
    <row r="1988" spans="1:6" x14ac:dyDescent="0.25">
      <c r="A1988" s="74" t="s">
        <v>8229</v>
      </c>
      <c r="B1988" s="74" t="s">
        <v>8230</v>
      </c>
      <c r="C1988" s="74" t="s">
        <v>4809</v>
      </c>
      <c r="D1988" s="74" t="s">
        <v>4809</v>
      </c>
      <c r="E1988" s="74" t="s">
        <v>4738</v>
      </c>
      <c r="F1988" s="74">
        <v>3</v>
      </c>
    </row>
    <row r="1989" spans="1:6" x14ac:dyDescent="0.25">
      <c r="A1989" s="74" t="s">
        <v>8231</v>
      </c>
      <c r="B1989" s="74" t="s">
        <v>8232</v>
      </c>
      <c r="C1989" s="74" t="s">
        <v>4792</v>
      </c>
      <c r="D1989" s="74" t="s">
        <v>4792</v>
      </c>
      <c r="E1989" s="74" t="s">
        <v>4738</v>
      </c>
      <c r="F1989" s="74">
        <v>3</v>
      </c>
    </row>
    <row r="1990" spans="1:6" x14ac:dyDescent="0.25">
      <c r="A1990" s="74" t="s">
        <v>8233</v>
      </c>
      <c r="B1990" s="74" t="s">
        <v>8234</v>
      </c>
      <c r="C1990" s="74" t="s">
        <v>4738</v>
      </c>
      <c r="D1990" s="74" t="s">
        <v>4738</v>
      </c>
      <c r="E1990" s="74" t="s">
        <v>4738</v>
      </c>
      <c r="F1990" s="74">
        <v>1</v>
      </c>
    </row>
    <row r="1991" spans="1:6" x14ac:dyDescent="0.25">
      <c r="A1991" s="74" t="s">
        <v>8235</v>
      </c>
      <c r="B1991" s="74" t="s">
        <v>8236</v>
      </c>
      <c r="C1991" s="74" t="s">
        <v>4738</v>
      </c>
      <c r="D1991" s="74" t="s">
        <v>5055</v>
      </c>
      <c r="E1991" s="74" t="s">
        <v>4738</v>
      </c>
      <c r="F1991" s="74">
        <v>2</v>
      </c>
    </row>
    <row r="1992" spans="1:6" x14ac:dyDescent="0.25">
      <c r="A1992" s="74" t="s">
        <v>8237</v>
      </c>
      <c r="B1992" s="74" t="s">
        <v>8238</v>
      </c>
      <c r="C1992" s="74" t="s">
        <v>4738</v>
      </c>
      <c r="D1992" s="74" t="s">
        <v>4809</v>
      </c>
      <c r="E1992" s="74" t="s">
        <v>4738</v>
      </c>
      <c r="F1992" s="74">
        <v>2</v>
      </c>
    </row>
    <row r="1993" spans="1:6" x14ac:dyDescent="0.25">
      <c r="A1993" s="74" t="s">
        <v>8239</v>
      </c>
      <c r="B1993" s="74" t="s">
        <v>8240</v>
      </c>
      <c r="C1993" s="74" t="s">
        <v>4738</v>
      </c>
      <c r="D1993" s="74" t="s">
        <v>5754</v>
      </c>
      <c r="E1993" s="74" t="s">
        <v>5265</v>
      </c>
      <c r="F1993" s="74">
        <v>2</v>
      </c>
    </row>
    <row r="1994" spans="1:6" x14ac:dyDescent="0.25">
      <c r="A1994" s="74" t="s">
        <v>8241</v>
      </c>
      <c r="B1994" s="74" t="s">
        <v>8242</v>
      </c>
      <c r="C1994" s="74" t="s">
        <v>4738</v>
      </c>
      <c r="D1994" s="74" t="s">
        <v>4738</v>
      </c>
      <c r="E1994" s="74" t="s">
        <v>4738</v>
      </c>
      <c r="F1994" s="74">
        <v>1</v>
      </c>
    </row>
    <row r="1995" spans="1:6" x14ac:dyDescent="0.25">
      <c r="A1995" s="74" t="s">
        <v>8243</v>
      </c>
      <c r="B1995" s="74" t="s">
        <v>8244</v>
      </c>
      <c r="C1995" s="74" t="s">
        <v>4809</v>
      </c>
      <c r="D1995" s="74" t="s">
        <v>4809</v>
      </c>
      <c r="E1995" s="74" t="s">
        <v>4738</v>
      </c>
      <c r="F1995" s="74">
        <v>3</v>
      </c>
    </row>
    <row r="1996" spans="1:6" x14ac:dyDescent="0.25">
      <c r="A1996" s="74" t="s">
        <v>8245</v>
      </c>
      <c r="B1996" s="74" t="s">
        <v>8246</v>
      </c>
      <c r="C1996" s="74" t="s">
        <v>4738</v>
      </c>
      <c r="D1996" s="74" t="s">
        <v>4738</v>
      </c>
      <c r="E1996" s="74" t="s">
        <v>4738</v>
      </c>
      <c r="F1996" s="74">
        <v>1</v>
      </c>
    </row>
    <row r="1997" spans="1:6" x14ac:dyDescent="0.25">
      <c r="A1997" s="74" t="s">
        <v>8247</v>
      </c>
      <c r="B1997" s="74" t="s">
        <v>8248</v>
      </c>
      <c r="C1997" s="74" t="s">
        <v>4738</v>
      </c>
      <c r="D1997" s="74" t="s">
        <v>4738</v>
      </c>
      <c r="E1997" s="74" t="s">
        <v>4738</v>
      </c>
      <c r="F1997" s="74">
        <v>1</v>
      </c>
    </row>
    <row r="1998" spans="1:6" x14ac:dyDescent="0.25">
      <c r="A1998" s="74" t="s">
        <v>8249</v>
      </c>
      <c r="B1998" s="74" t="s">
        <v>8250</v>
      </c>
      <c r="C1998" s="74" t="s">
        <v>4738</v>
      </c>
      <c r="D1998" s="74" t="s">
        <v>4738</v>
      </c>
      <c r="E1998" s="74" t="s">
        <v>4738</v>
      </c>
      <c r="F1998" s="74">
        <v>1</v>
      </c>
    </row>
    <row r="1999" spans="1:6" x14ac:dyDescent="0.25">
      <c r="A1999" s="74" t="s">
        <v>8251</v>
      </c>
      <c r="B1999" s="74" t="s">
        <v>8252</v>
      </c>
      <c r="C1999" s="74" t="s">
        <v>5055</v>
      </c>
      <c r="D1999" s="74" t="s">
        <v>5055</v>
      </c>
      <c r="E1999" s="74" t="s">
        <v>4738</v>
      </c>
      <c r="F1999" s="74">
        <v>3</v>
      </c>
    </row>
    <row r="2000" spans="1:6" x14ac:dyDescent="0.25">
      <c r="A2000" s="74" t="s">
        <v>8253</v>
      </c>
      <c r="B2000" s="74" t="s">
        <v>8254</v>
      </c>
      <c r="C2000" s="74" t="s">
        <v>4738</v>
      </c>
      <c r="D2000" s="74" t="s">
        <v>4738</v>
      </c>
      <c r="E2000" s="74" t="s">
        <v>4738</v>
      </c>
      <c r="F2000" s="74">
        <v>1</v>
      </c>
    </row>
    <row r="2001" spans="1:6" x14ac:dyDescent="0.25">
      <c r="A2001" s="74" t="s">
        <v>8255</v>
      </c>
      <c r="B2001" s="74" t="s">
        <v>8256</v>
      </c>
      <c r="C2001" s="74" t="s">
        <v>4739</v>
      </c>
      <c r="D2001" s="74" t="s">
        <v>4739</v>
      </c>
      <c r="E2001" s="74" t="s">
        <v>4738</v>
      </c>
      <c r="F2001" s="74">
        <v>3</v>
      </c>
    </row>
    <row r="2002" spans="1:6" x14ac:dyDescent="0.25">
      <c r="A2002" s="74" t="s">
        <v>8257</v>
      </c>
      <c r="B2002" s="74" t="s">
        <v>8258</v>
      </c>
      <c r="C2002" s="74" t="s">
        <v>4738</v>
      </c>
      <c r="D2002" s="74" t="s">
        <v>4809</v>
      </c>
      <c r="E2002" s="74" t="s">
        <v>4738</v>
      </c>
      <c r="F2002" s="74">
        <v>2</v>
      </c>
    </row>
    <row r="2003" spans="1:6" x14ac:dyDescent="0.25">
      <c r="A2003" s="74" t="s">
        <v>8259</v>
      </c>
      <c r="B2003" s="74" t="s">
        <v>8260</v>
      </c>
      <c r="C2003" s="74" t="s">
        <v>4814</v>
      </c>
      <c r="D2003" s="74" t="s">
        <v>4814</v>
      </c>
      <c r="E2003" s="74" t="s">
        <v>4738</v>
      </c>
      <c r="F2003" s="74">
        <v>3</v>
      </c>
    </row>
    <row r="2004" spans="1:6" x14ac:dyDescent="0.25">
      <c r="A2004" s="74" t="s">
        <v>8261</v>
      </c>
      <c r="B2004" s="74" t="s">
        <v>8262</v>
      </c>
      <c r="C2004" s="74" t="s">
        <v>5243</v>
      </c>
      <c r="D2004" s="74" t="s">
        <v>4738</v>
      </c>
      <c r="E2004" s="74" t="s">
        <v>4738</v>
      </c>
      <c r="F2004" s="74">
        <v>2</v>
      </c>
    </row>
    <row r="2005" spans="1:6" x14ac:dyDescent="0.25">
      <c r="A2005" s="74" t="s">
        <v>8263</v>
      </c>
      <c r="B2005" s="74" t="s">
        <v>8264</v>
      </c>
      <c r="C2005" s="74" t="s">
        <v>8265</v>
      </c>
      <c r="D2005" s="74" t="s">
        <v>8265</v>
      </c>
      <c r="E2005" s="74" t="s">
        <v>4738</v>
      </c>
      <c r="F2005" s="74">
        <v>3</v>
      </c>
    </row>
    <row r="2006" spans="1:6" x14ac:dyDescent="0.25">
      <c r="A2006" s="74" t="s">
        <v>8266</v>
      </c>
      <c r="B2006" s="74" t="s">
        <v>8267</v>
      </c>
      <c r="C2006" s="74" t="s">
        <v>4738</v>
      </c>
      <c r="D2006" s="74" t="s">
        <v>5055</v>
      </c>
      <c r="E2006" s="74" t="s">
        <v>4738</v>
      </c>
      <c r="F2006" s="74">
        <v>2</v>
      </c>
    </row>
    <row r="2007" spans="1:6" x14ac:dyDescent="0.25">
      <c r="A2007" s="74" t="s">
        <v>8268</v>
      </c>
      <c r="B2007" s="74" t="s">
        <v>8269</v>
      </c>
      <c r="C2007" s="74" t="s">
        <v>8270</v>
      </c>
      <c r="D2007" s="74" t="s">
        <v>4789</v>
      </c>
      <c r="E2007" s="74" t="s">
        <v>4738</v>
      </c>
      <c r="F2007" s="74">
        <v>3</v>
      </c>
    </row>
    <row r="2008" spans="1:6" x14ac:dyDescent="0.25">
      <c r="A2008" s="74" t="s">
        <v>8271</v>
      </c>
      <c r="B2008" s="74" t="s">
        <v>8272</v>
      </c>
      <c r="C2008" s="74" t="s">
        <v>4776</v>
      </c>
      <c r="D2008" s="74" t="s">
        <v>4776</v>
      </c>
      <c r="E2008" s="74" t="s">
        <v>4738</v>
      </c>
      <c r="F2008" s="74">
        <v>3</v>
      </c>
    </row>
    <row r="2009" spans="1:6" x14ac:dyDescent="0.25">
      <c r="A2009" s="74" t="s">
        <v>8273</v>
      </c>
      <c r="B2009" s="74" t="s">
        <v>8274</v>
      </c>
      <c r="C2009" s="74" t="s">
        <v>5022</v>
      </c>
      <c r="D2009" s="74" t="s">
        <v>5719</v>
      </c>
      <c r="E2009" s="74" t="s">
        <v>4738</v>
      </c>
      <c r="F2009" s="74">
        <v>3</v>
      </c>
    </row>
    <row r="2010" spans="1:6" x14ac:dyDescent="0.25">
      <c r="A2010" s="74" t="s">
        <v>8275</v>
      </c>
      <c r="B2010" s="74" t="s">
        <v>8276</v>
      </c>
      <c r="C2010" s="74" t="s">
        <v>5022</v>
      </c>
      <c r="D2010" s="74" t="s">
        <v>5716</v>
      </c>
      <c r="E2010" s="74" t="s">
        <v>4738</v>
      </c>
      <c r="F2010" s="74">
        <v>3</v>
      </c>
    </row>
    <row r="2011" spans="1:6" x14ac:dyDescent="0.25">
      <c r="A2011" s="74" t="s">
        <v>8277</v>
      </c>
      <c r="B2011" s="74" t="s">
        <v>8278</v>
      </c>
      <c r="C2011" s="74" t="s">
        <v>5022</v>
      </c>
      <c r="D2011" s="74" t="s">
        <v>4780</v>
      </c>
      <c r="E2011" s="74" t="s">
        <v>4738</v>
      </c>
      <c r="F2011" s="74">
        <v>3</v>
      </c>
    </row>
    <row r="2012" spans="1:6" x14ac:dyDescent="0.25">
      <c r="A2012" s="74" t="s">
        <v>8279</v>
      </c>
      <c r="B2012" s="74" t="s">
        <v>6080</v>
      </c>
      <c r="C2012" s="74" t="s">
        <v>4809</v>
      </c>
      <c r="D2012" s="74" t="s">
        <v>4809</v>
      </c>
      <c r="E2012" s="74" t="s">
        <v>4738</v>
      </c>
      <c r="F2012" s="74">
        <v>3</v>
      </c>
    </row>
    <row r="2013" spans="1:6" x14ac:dyDescent="0.25">
      <c r="A2013" s="74" t="s">
        <v>8280</v>
      </c>
      <c r="B2013" s="74" t="s">
        <v>8281</v>
      </c>
      <c r="C2013" s="74" t="s">
        <v>4739</v>
      </c>
      <c r="D2013" s="74" t="s">
        <v>4739</v>
      </c>
      <c r="E2013" s="74" t="s">
        <v>4738</v>
      </c>
      <c r="F2013" s="74">
        <v>3</v>
      </c>
    </row>
    <row r="2014" spans="1:6" x14ac:dyDescent="0.25">
      <c r="A2014" s="74" t="s">
        <v>8282</v>
      </c>
      <c r="B2014" s="74" t="s">
        <v>8283</v>
      </c>
      <c r="C2014" s="74" t="s">
        <v>4738</v>
      </c>
      <c r="D2014" s="74" t="s">
        <v>8284</v>
      </c>
      <c r="E2014" s="74" t="s">
        <v>4738</v>
      </c>
      <c r="F2014" s="74">
        <v>2</v>
      </c>
    </row>
    <row r="2015" spans="1:6" x14ac:dyDescent="0.25">
      <c r="A2015" s="74" t="s">
        <v>8285</v>
      </c>
      <c r="B2015" s="74" t="s">
        <v>8286</v>
      </c>
      <c r="C2015" s="74" t="s">
        <v>4738</v>
      </c>
      <c r="D2015" s="74" t="s">
        <v>5071</v>
      </c>
      <c r="E2015" s="74" t="s">
        <v>4738</v>
      </c>
      <c r="F2015" s="74">
        <v>2</v>
      </c>
    </row>
    <row r="2016" spans="1:6" x14ac:dyDescent="0.25">
      <c r="A2016" s="74" t="s">
        <v>8287</v>
      </c>
      <c r="B2016" s="74" t="s">
        <v>8288</v>
      </c>
      <c r="C2016" s="74" t="s">
        <v>4738</v>
      </c>
      <c r="D2016" s="74" t="s">
        <v>5055</v>
      </c>
      <c r="E2016" s="74" t="s">
        <v>4738</v>
      </c>
      <c r="F2016" s="74">
        <v>2</v>
      </c>
    </row>
    <row r="2017" spans="1:6" x14ac:dyDescent="0.25">
      <c r="A2017" s="74" t="s">
        <v>8289</v>
      </c>
      <c r="B2017" s="74" t="s">
        <v>8290</v>
      </c>
      <c r="C2017" s="74" t="s">
        <v>4739</v>
      </c>
      <c r="D2017" s="74" t="s">
        <v>4739</v>
      </c>
      <c r="E2017" s="74" t="s">
        <v>4738</v>
      </c>
      <c r="F2017" s="74">
        <v>3</v>
      </c>
    </row>
    <row r="2018" spans="1:6" x14ac:dyDescent="0.25">
      <c r="A2018" s="74" t="s">
        <v>8291</v>
      </c>
      <c r="B2018" s="74" t="s">
        <v>8292</v>
      </c>
      <c r="C2018" s="74" t="s">
        <v>4739</v>
      </c>
      <c r="D2018" s="74" t="s">
        <v>4739</v>
      </c>
      <c r="E2018" s="74" t="s">
        <v>4738</v>
      </c>
      <c r="F2018" s="74">
        <v>3</v>
      </c>
    </row>
    <row r="2019" spans="1:6" x14ac:dyDescent="0.25">
      <c r="A2019" s="74" t="s">
        <v>8293</v>
      </c>
      <c r="B2019" s="74" t="s">
        <v>8294</v>
      </c>
      <c r="C2019" s="74" t="s">
        <v>4738</v>
      </c>
      <c r="D2019" s="74" t="s">
        <v>4738</v>
      </c>
      <c r="E2019" s="74" t="s">
        <v>4738</v>
      </c>
      <c r="F2019" s="74">
        <v>1</v>
      </c>
    </row>
    <row r="2020" spans="1:6" x14ac:dyDescent="0.25">
      <c r="A2020" s="74" t="s">
        <v>8295</v>
      </c>
      <c r="B2020" s="74" t="s">
        <v>8296</v>
      </c>
      <c r="C2020" s="74" t="s">
        <v>4919</v>
      </c>
      <c r="D2020" s="74" t="s">
        <v>4919</v>
      </c>
      <c r="E2020" s="74" t="s">
        <v>4738</v>
      </c>
      <c r="F2020" s="74">
        <v>3</v>
      </c>
    </row>
    <row r="2021" spans="1:6" x14ac:dyDescent="0.25">
      <c r="A2021" s="74" t="s">
        <v>8297</v>
      </c>
      <c r="B2021" s="74" t="s">
        <v>8298</v>
      </c>
      <c r="C2021" s="74" t="s">
        <v>4745</v>
      </c>
      <c r="D2021" s="74" t="s">
        <v>4745</v>
      </c>
      <c r="E2021" s="74" t="s">
        <v>4738</v>
      </c>
      <c r="F2021" s="74">
        <v>3</v>
      </c>
    </row>
    <row r="2022" spans="1:6" x14ac:dyDescent="0.25">
      <c r="A2022" s="74" t="s">
        <v>8299</v>
      </c>
      <c r="B2022" s="74" t="s">
        <v>8300</v>
      </c>
      <c r="C2022" s="74" t="s">
        <v>5185</v>
      </c>
      <c r="D2022" s="74" t="s">
        <v>5185</v>
      </c>
      <c r="E2022" s="74" t="s">
        <v>4738</v>
      </c>
      <c r="F2022" s="74">
        <v>3</v>
      </c>
    </row>
    <row r="2023" spans="1:6" x14ac:dyDescent="0.25">
      <c r="A2023" s="74" t="s">
        <v>8301</v>
      </c>
      <c r="B2023" s="74" t="s">
        <v>8302</v>
      </c>
      <c r="C2023" s="74" t="s">
        <v>4928</v>
      </c>
      <c r="D2023" s="74" t="s">
        <v>4928</v>
      </c>
      <c r="E2023" s="74" t="s">
        <v>4738</v>
      </c>
      <c r="F2023" s="74">
        <v>3</v>
      </c>
    </row>
    <row r="2024" spans="1:6" x14ac:dyDescent="0.25">
      <c r="A2024" s="74" t="s">
        <v>8303</v>
      </c>
      <c r="B2024" s="74" t="s">
        <v>8304</v>
      </c>
      <c r="C2024" s="74" t="s">
        <v>4809</v>
      </c>
      <c r="D2024" s="74" t="s">
        <v>4809</v>
      </c>
      <c r="E2024" s="74" t="s">
        <v>4738</v>
      </c>
      <c r="F2024" s="74">
        <v>3</v>
      </c>
    </row>
    <row r="2025" spans="1:6" x14ac:dyDescent="0.25">
      <c r="A2025" s="74" t="s">
        <v>8305</v>
      </c>
      <c r="B2025" s="74" t="s">
        <v>8306</v>
      </c>
      <c r="C2025" s="74" t="s">
        <v>6813</v>
      </c>
      <c r="D2025" s="74" t="s">
        <v>6813</v>
      </c>
      <c r="E2025" s="74" t="s">
        <v>4738</v>
      </c>
      <c r="F2025" s="74">
        <v>3</v>
      </c>
    </row>
    <row r="2026" spans="1:6" x14ac:dyDescent="0.25">
      <c r="A2026" s="74" t="s">
        <v>8307</v>
      </c>
      <c r="B2026" s="74" t="s">
        <v>8308</v>
      </c>
      <c r="C2026" s="74" t="s">
        <v>4738</v>
      </c>
      <c r="D2026" s="74" t="s">
        <v>4809</v>
      </c>
      <c r="E2026" s="74" t="s">
        <v>4738</v>
      </c>
      <c r="F2026" s="74">
        <v>2</v>
      </c>
    </row>
    <row r="2027" spans="1:6" x14ac:dyDescent="0.25">
      <c r="A2027" s="74" t="s">
        <v>8309</v>
      </c>
      <c r="B2027" s="74" t="s">
        <v>8310</v>
      </c>
      <c r="C2027" s="74" t="s">
        <v>4738</v>
      </c>
      <c r="D2027" s="74" t="s">
        <v>4738</v>
      </c>
      <c r="E2027" s="74" t="s">
        <v>4738</v>
      </c>
      <c r="F2027" s="74">
        <v>1</v>
      </c>
    </row>
    <row r="2028" spans="1:6" x14ac:dyDescent="0.25">
      <c r="A2028" s="74" t="s">
        <v>8311</v>
      </c>
      <c r="B2028" s="74" t="s">
        <v>8312</v>
      </c>
      <c r="C2028" s="74" t="s">
        <v>4738</v>
      </c>
      <c r="D2028" s="74" t="s">
        <v>4738</v>
      </c>
      <c r="E2028" s="74" t="s">
        <v>4738</v>
      </c>
      <c r="F2028" s="74">
        <v>1</v>
      </c>
    </row>
    <row r="2029" spans="1:6" x14ac:dyDescent="0.25">
      <c r="A2029" s="74" t="s">
        <v>8313</v>
      </c>
      <c r="B2029" s="74" t="s">
        <v>8314</v>
      </c>
      <c r="C2029" s="74" t="s">
        <v>4738</v>
      </c>
      <c r="D2029" s="74" t="s">
        <v>4738</v>
      </c>
      <c r="E2029" s="74" t="s">
        <v>4738</v>
      </c>
      <c r="F2029" s="74">
        <v>1</v>
      </c>
    </row>
    <row r="2030" spans="1:6" x14ac:dyDescent="0.25">
      <c r="A2030" s="74" t="s">
        <v>8315</v>
      </c>
      <c r="B2030" s="74" t="s">
        <v>8316</v>
      </c>
      <c r="C2030" s="74" t="s">
        <v>4738</v>
      </c>
      <c r="D2030" s="74" t="s">
        <v>8197</v>
      </c>
      <c r="E2030" s="74" t="s">
        <v>4773</v>
      </c>
      <c r="F2030" s="74">
        <v>2</v>
      </c>
    </row>
    <row r="2031" spans="1:6" x14ac:dyDescent="0.25">
      <c r="A2031" s="74" t="s">
        <v>8317</v>
      </c>
      <c r="B2031" s="74" t="s">
        <v>8318</v>
      </c>
      <c r="C2031" s="74" t="s">
        <v>4738</v>
      </c>
      <c r="D2031" s="74" t="s">
        <v>5071</v>
      </c>
      <c r="E2031" s="74" t="s">
        <v>5164</v>
      </c>
      <c r="F2031" s="74">
        <v>2</v>
      </c>
    </row>
    <row r="2032" spans="1:6" x14ac:dyDescent="0.25">
      <c r="A2032" s="74" t="s">
        <v>8319</v>
      </c>
      <c r="B2032" s="74" t="s">
        <v>8320</v>
      </c>
      <c r="C2032" s="74" t="s">
        <v>4738</v>
      </c>
      <c r="D2032" s="74" t="s">
        <v>5243</v>
      </c>
      <c r="E2032" s="74" t="s">
        <v>4914</v>
      </c>
      <c r="F2032" s="74">
        <v>2</v>
      </c>
    </row>
    <row r="2033" spans="1:6" x14ac:dyDescent="0.25">
      <c r="A2033" s="74" t="s">
        <v>8321</v>
      </c>
      <c r="B2033" s="74" t="s">
        <v>8322</v>
      </c>
      <c r="C2033" s="74" t="s">
        <v>5055</v>
      </c>
      <c r="D2033" s="74" t="s">
        <v>5055</v>
      </c>
      <c r="E2033" s="74" t="s">
        <v>4738</v>
      </c>
      <c r="F2033" s="74">
        <v>3</v>
      </c>
    </row>
    <row r="2034" spans="1:6" x14ac:dyDescent="0.25">
      <c r="A2034" s="74" t="s">
        <v>8323</v>
      </c>
      <c r="B2034" s="74" t="s">
        <v>8324</v>
      </c>
      <c r="C2034" s="74" t="s">
        <v>4738</v>
      </c>
      <c r="D2034" s="74" t="s">
        <v>4738</v>
      </c>
      <c r="E2034" s="74" t="s">
        <v>4738</v>
      </c>
      <c r="F2034" s="74">
        <v>1</v>
      </c>
    </row>
    <row r="2035" spans="1:6" x14ac:dyDescent="0.25">
      <c r="A2035" s="74" t="s">
        <v>8325</v>
      </c>
      <c r="B2035" s="74" t="s">
        <v>8326</v>
      </c>
      <c r="C2035" s="74" t="s">
        <v>4942</v>
      </c>
      <c r="D2035" s="74" t="s">
        <v>4942</v>
      </c>
      <c r="E2035" s="74" t="s">
        <v>4738</v>
      </c>
      <c r="F2035" s="74">
        <v>3</v>
      </c>
    </row>
    <row r="2036" spans="1:6" x14ac:dyDescent="0.25">
      <c r="A2036" s="74" t="s">
        <v>8327</v>
      </c>
      <c r="B2036" s="74" t="s">
        <v>8328</v>
      </c>
      <c r="C2036" s="74" t="s">
        <v>6033</v>
      </c>
      <c r="D2036" s="74" t="s">
        <v>6033</v>
      </c>
      <c r="E2036" s="74" t="s">
        <v>4738</v>
      </c>
      <c r="F2036" s="74">
        <v>3</v>
      </c>
    </row>
    <row r="2037" spans="1:6" x14ac:dyDescent="0.25">
      <c r="A2037" s="74" t="s">
        <v>8329</v>
      </c>
      <c r="B2037" s="74" t="s">
        <v>8330</v>
      </c>
      <c r="C2037" s="74" t="s">
        <v>4738</v>
      </c>
      <c r="D2037" s="74" t="s">
        <v>5071</v>
      </c>
      <c r="E2037" s="74" t="s">
        <v>7758</v>
      </c>
      <c r="F2037" s="74">
        <v>2</v>
      </c>
    </row>
    <row r="2038" spans="1:6" x14ac:dyDescent="0.25">
      <c r="A2038" s="74" t="s">
        <v>8331</v>
      </c>
      <c r="B2038" s="74" t="s">
        <v>8332</v>
      </c>
      <c r="C2038" s="74" t="s">
        <v>4738</v>
      </c>
      <c r="D2038" s="74" t="s">
        <v>5071</v>
      </c>
      <c r="E2038" s="74" t="s">
        <v>5190</v>
      </c>
      <c r="F2038" s="74">
        <v>2</v>
      </c>
    </row>
    <row r="2039" spans="1:6" x14ac:dyDescent="0.25">
      <c r="A2039" s="74" t="s">
        <v>8333</v>
      </c>
      <c r="B2039" s="74" t="s">
        <v>8334</v>
      </c>
      <c r="C2039" s="74" t="s">
        <v>4738</v>
      </c>
      <c r="D2039" s="74" t="s">
        <v>5850</v>
      </c>
      <c r="E2039" s="74" t="s">
        <v>4806</v>
      </c>
      <c r="F2039" s="74">
        <v>2</v>
      </c>
    </row>
    <row r="2040" spans="1:6" x14ac:dyDescent="0.25">
      <c r="A2040" s="74" t="s">
        <v>8335</v>
      </c>
      <c r="B2040" s="74" t="s">
        <v>8336</v>
      </c>
      <c r="C2040" s="74" t="s">
        <v>5066</v>
      </c>
      <c r="D2040" s="74" t="s">
        <v>5066</v>
      </c>
      <c r="E2040" s="74" t="s">
        <v>5355</v>
      </c>
      <c r="F2040" s="74">
        <v>3</v>
      </c>
    </row>
    <row r="2041" spans="1:6" x14ac:dyDescent="0.25">
      <c r="A2041" s="74" t="s">
        <v>8337</v>
      </c>
      <c r="B2041" s="74" t="s">
        <v>8338</v>
      </c>
      <c r="C2041" s="74" t="s">
        <v>4825</v>
      </c>
      <c r="D2041" s="74" t="s">
        <v>4825</v>
      </c>
      <c r="E2041" s="74" t="s">
        <v>4738</v>
      </c>
      <c r="F2041" s="74">
        <v>3</v>
      </c>
    </row>
    <row r="2042" spans="1:6" x14ac:dyDescent="0.25">
      <c r="A2042" s="74" t="s">
        <v>8339</v>
      </c>
      <c r="B2042" s="74" t="s">
        <v>8340</v>
      </c>
      <c r="C2042" s="74" t="s">
        <v>4738</v>
      </c>
      <c r="D2042" s="74" t="s">
        <v>4738</v>
      </c>
      <c r="E2042" s="74" t="s">
        <v>4738</v>
      </c>
      <c r="F2042" s="74">
        <v>1</v>
      </c>
    </row>
    <row r="2043" spans="1:6" x14ac:dyDescent="0.25">
      <c r="A2043" s="74" t="s">
        <v>8341</v>
      </c>
      <c r="B2043" s="74" t="s">
        <v>8342</v>
      </c>
      <c r="C2043" s="74" t="s">
        <v>4825</v>
      </c>
      <c r="D2043" s="74" t="s">
        <v>4825</v>
      </c>
      <c r="E2043" s="74" t="s">
        <v>4738</v>
      </c>
      <c r="F2043" s="74">
        <v>3</v>
      </c>
    </row>
    <row r="2044" spans="1:6" x14ac:dyDescent="0.25">
      <c r="A2044" s="74" t="s">
        <v>8343</v>
      </c>
      <c r="B2044" s="74" t="s">
        <v>8344</v>
      </c>
      <c r="C2044" s="74" t="s">
        <v>5055</v>
      </c>
      <c r="D2044" s="74" t="s">
        <v>4738</v>
      </c>
      <c r="E2044" s="74" t="s">
        <v>4738</v>
      </c>
      <c r="F2044" s="74">
        <v>2</v>
      </c>
    </row>
    <row r="2045" spans="1:6" x14ac:dyDescent="0.25">
      <c r="A2045" s="74" t="s">
        <v>8345</v>
      </c>
      <c r="B2045" s="74" t="s">
        <v>5760</v>
      </c>
      <c r="C2045" s="74" t="s">
        <v>5055</v>
      </c>
      <c r="D2045" s="74" t="s">
        <v>5055</v>
      </c>
      <c r="E2045" s="74" t="s">
        <v>4738</v>
      </c>
      <c r="F2045" s="74">
        <v>3</v>
      </c>
    </row>
    <row r="2046" spans="1:6" x14ac:dyDescent="0.25">
      <c r="A2046" s="74" t="s">
        <v>8346</v>
      </c>
      <c r="B2046" s="74" t="s">
        <v>8347</v>
      </c>
      <c r="C2046" s="74" t="s">
        <v>4738</v>
      </c>
      <c r="D2046" s="74" t="s">
        <v>5055</v>
      </c>
      <c r="E2046" s="74" t="s">
        <v>4738</v>
      </c>
      <c r="F2046" s="74">
        <v>2</v>
      </c>
    </row>
    <row r="2047" spans="1:6" x14ac:dyDescent="0.25">
      <c r="A2047" s="74" t="s">
        <v>8348</v>
      </c>
      <c r="B2047" s="74" t="s">
        <v>8349</v>
      </c>
      <c r="C2047" s="74" t="s">
        <v>4738</v>
      </c>
      <c r="D2047" s="74" t="s">
        <v>5055</v>
      </c>
      <c r="E2047" s="74" t="s">
        <v>4738</v>
      </c>
      <c r="F2047" s="74">
        <v>2</v>
      </c>
    </row>
    <row r="2048" spans="1:6" x14ac:dyDescent="0.25">
      <c r="A2048" s="74" t="s">
        <v>8350</v>
      </c>
      <c r="B2048" s="74" t="s">
        <v>8351</v>
      </c>
      <c r="C2048" s="74" t="s">
        <v>5055</v>
      </c>
      <c r="D2048" s="74" t="s">
        <v>5055</v>
      </c>
      <c r="E2048" s="74" t="s">
        <v>4738</v>
      </c>
      <c r="F2048" s="74">
        <v>3</v>
      </c>
    </row>
    <row r="2049" spans="1:6" x14ac:dyDescent="0.25">
      <c r="A2049" s="74" t="s">
        <v>8352</v>
      </c>
      <c r="B2049" s="74" t="s">
        <v>8353</v>
      </c>
      <c r="C2049" s="74" t="s">
        <v>4895</v>
      </c>
      <c r="D2049" s="74" t="s">
        <v>4895</v>
      </c>
      <c r="E2049" s="74" t="s">
        <v>8210</v>
      </c>
      <c r="F2049" s="74">
        <v>3</v>
      </c>
    </row>
    <row r="2050" spans="1:6" x14ac:dyDescent="0.25">
      <c r="A2050" s="74" t="s">
        <v>8354</v>
      </c>
      <c r="B2050" s="74" t="s">
        <v>8355</v>
      </c>
      <c r="C2050" s="74" t="s">
        <v>4895</v>
      </c>
      <c r="D2050" s="74" t="s">
        <v>4895</v>
      </c>
      <c r="E2050" s="74" t="s">
        <v>5164</v>
      </c>
      <c r="F2050" s="74">
        <v>3</v>
      </c>
    </row>
    <row r="2051" spans="1:6" x14ac:dyDescent="0.25">
      <c r="A2051" s="74" t="s">
        <v>8356</v>
      </c>
      <c r="B2051" s="74" t="s">
        <v>8357</v>
      </c>
      <c r="C2051" s="74" t="s">
        <v>4809</v>
      </c>
      <c r="D2051" s="74" t="s">
        <v>4809</v>
      </c>
      <c r="E2051" s="74" t="s">
        <v>4738</v>
      </c>
      <c r="F2051" s="74">
        <v>3</v>
      </c>
    </row>
    <row r="2052" spans="1:6" x14ac:dyDescent="0.25">
      <c r="A2052" s="74" t="s">
        <v>8358</v>
      </c>
      <c r="B2052" s="74" t="s">
        <v>8359</v>
      </c>
      <c r="C2052" s="74" t="s">
        <v>4836</v>
      </c>
      <c r="D2052" s="74" t="s">
        <v>4836</v>
      </c>
      <c r="E2052" s="74" t="s">
        <v>4738</v>
      </c>
      <c r="F2052" s="74">
        <v>3</v>
      </c>
    </row>
    <row r="2053" spans="1:6" x14ac:dyDescent="0.25">
      <c r="A2053" s="74" t="s">
        <v>8360</v>
      </c>
      <c r="B2053" s="74" t="s">
        <v>8361</v>
      </c>
      <c r="C2053" s="74" t="s">
        <v>5022</v>
      </c>
      <c r="D2053" s="74" t="s">
        <v>7362</v>
      </c>
      <c r="E2053" s="74" t="s">
        <v>4738</v>
      </c>
      <c r="F2053" s="74">
        <v>3</v>
      </c>
    </row>
    <row r="2054" spans="1:6" x14ac:dyDescent="0.25">
      <c r="A2054" s="74" t="s">
        <v>8362</v>
      </c>
      <c r="B2054" s="74" t="s">
        <v>4738</v>
      </c>
      <c r="C2054" s="74" t="s">
        <v>4756</v>
      </c>
      <c r="D2054" s="74" t="s">
        <v>4756</v>
      </c>
      <c r="E2054" s="74" t="s">
        <v>4738</v>
      </c>
      <c r="F2054" s="74">
        <v>2</v>
      </c>
    </row>
    <row r="2055" spans="1:6" x14ac:dyDescent="0.25">
      <c r="A2055" s="74" t="s">
        <v>8363</v>
      </c>
      <c r="B2055" s="74" t="s">
        <v>4738</v>
      </c>
      <c r="C2055" s="74" t="s">
        <v>4756</v>
      </c>
      <c r="D2055" s="74" t="s">
        <v>4756</v>
      </c>
      <c r="E2055" s="74" t="s">
        <v>4738</v>
      </c>
      <c r="F2055" s="74">
        <v>2</v>
      </c>
    </row>
    <row r="2056" spans="1:6" x14ac:dyDescent="0.25">
      <c r="A2056" s="74" t="s">
        <v>8364</v>
      </c>
      <c r="B2056" s="74" t="s">
        <v>4738</v>
      </c>
      <c r="C2056" s="74" t="s">
        <v>5071</v>
      </c>
      <c r="D2056" s="74" t="s">
        <v>4738</v>
      </c>
      <c r="E2056" s="74" t="s">
        <v>4738</v>
      </c>
      <c r="F2056" s="74">
        <v>1</v>
      </c>
    </row>
    <row r="2057" spans="1:6" x14ac:dyDescent="0.25">
      <c r="A2057" s="74" t="s">
        <v>8365</v>
      </c>
      <c r="B2057" s="74" t="s">
        <v>4738</v>
      </c>
      <c r="C2057" s="74" t="s">
        <v>4895</v>
      </c>
      <c r="D2057" s="74" t="s">
        <v>4895</v>
      </c>
      <c r="E2057" s="74" t="s">
        <v>7016</v>
      </c>
      <c r="F2057" s="74">
        <v>2</v>
      </c>
    </row>
    <row r="2058" spans="1:6" x14ac:dyDescent="0.25">
      <c r="A2058" s="74" t="s">
        <v>8366</v>
      </c>
      <c r="B2058" s="74" t="s">
        <v>4738</v>
      </c>
      <c r="C2058" s="74" t="s">
        <v>4895</v>
      </c>
      <c r="D2058" s="74" t="s">
        <v>4895</v>
      </c>
      <c r="E2058" s="74" t="s">
        <v>4738</v>
      </c>
      <c r="F2058" s="74">
        <v>2</v>
      </c>
    </row>
    <row r="2059" spans="1:6" x14ac:dyDescent="0.25">
      <c r="A2059" s="74" t="s">
        <v>8367</v>
      </c>
      <c r="B2059" s="74" t="s">
        <v>4738</v>
      </c>
      <c r="C2059" s="74" t="s">
        <v>4895</v>
      </c>
      <c r="D2059" s="74" t="s">
        <v>4738</v>
      </c>
      <c r="E2059" s="74" t="s">
        <v>7838</v>
      </c>
      <c r="F2059" s="74">
        <v>1</v>
      </c>
    </row>
    <row r="2060" spans="1:6" x14ac:dyDescent="0.25">
      <c r="A2060" s="74" t="s">
        <v>8368</v>
      </c>
      <c r="B2060" s="74" t="s">
        <v>4738</v>
      </c>
      <c r="C2060" s="74" t="s">
        <v>5075</v>
      </c>
      <c r="D2060" s="74" t="s">
        <v>5075</v>
      </c>
      <c r="E2060" s="74" t="s">
        <v>4738</v>
      </c>
      <c r="F2060" s="74">
        <v>2</v>
      </c>
    </row>
    <row r="2061" spans="1:6" x14ac:dyDescent="0.25">
      <c r="A2061" s="74" t="s">
        <v>8369</v>
      </c>
      <c r="B2061" s="74" t="s">
        <v>4738</v>
      </c>
      <c r="C2061" s="74" t="s">
        <v>5055</v>
      </c>
      <c r="D2061" s="74" t="s">
        <v>5055</v>
      </c>
      <c r="E2061" s="74" t="s">
        <v>4738</v>
      </c>
      <c r="F2061" s="74">
        <v>2</v>
      </c>
    </row>
    <row r="2062" spans="1:6" x14ac:dyDescent="0.25">
      <c r="A2062" s="74" t="s">
        <v>8370</v>
      </c>
      <c r="B2062" s="74" t="s">
        <v>4738</v>
      </c>
      <c r="C2062" s="74" t="s">
        <v>5055</v>
      </c>
      <c r="D2062" s="74" t="s">
        <v>5055</v>
      </c>
      <c r="E2062" s="74" t="s">
        <v>4738</v>
      </c>
      <c r="F2062" s="74">
        <v>2</v>
      </c>
    </row>
    <row r="2063" spans="1:6" x14ac:dyDescent="0.25">
      <c r="A2063" s="74" t="s">
        <v>8371</v>
      </c>
      <c r="B2063" s="74" t="s">
        <v>4738</v>
      </c>
      <c r="C2063" s="74" t="s">
        <v>5055</v>
      </c>
      <c r="D2063" s="74" t="s">
        <v>5055</v>
      </c>
      <c r="E2063" s="74" t="s">
        <v>4738</v>
      </c>
      <c r="F2063" s="74">
        <v>2</v>
      </c>
    </row>
    <row r="2064" spans="1:6" x14ac:dyDescent="0.25">
      <c r="A2064" s="74" t="s">
        <v>8372</v>
      </c>
      <c r="B2064" s="74" t="s">
        <v>4738</v>
      </c>
      <c r="C2064" s="74" t="s">
        <v>5055</v>
      </c>
      <c r="D2064" s="74" t="s">
        <v>5055</v>
      </c>
      <c r="E2064" s="74" t="s">
        <v>4738</v>
      </c>
      <c r="F2064" s="74">
        <v>2</v>
      </c>
    </row>
    <row r="2065" spans="1:6" x14ac:dyDescent="0.25">
      <c r="A2065" s="74" t="s">
        <v>8373</v>
      </c>
      <c r="B2065" s="74" t="s">
        <v>4738</v>
      </c>
      <c r="C2065" s="74" t="s">
        <v>4856</v>
      </c>
      <c r="D2065" s="74" t="s">
        <v>4738</v>
      </c>
      <c r="E2065" s="74" t="s">
        <v>4738</v>
      </c>
      <c r="F2065" s="74">
        <v>1</v>
      </c>
    </row>
    <row r="2066" spans="1:6" x14ac:dyDescent="0.25">
      <c r="A2066" s="74" t="s">
        <v>8374</v>
      </c>
      <c r="B2066" s="74" t="s">
        <v>4738</v>
      </c>
      <c r="C2066" s="74" t="s">
        <v>4856</v>
      </c>
      <c r="D2066" s="74" t="s">
        <v>4738</v>
      </c>
      <c r="E2066" s="74" t="s">
        <v>4738</v>
      </c>
      <c r="F2066" s="74">
        <v>1</v>
      </c>
    </row>
    <row r="2067" spans="1:6" x14ac:dyDescent="0.25">
      <c r="A2067" s="74" t="s">
        <v>8375</v>
      </c>
      <c r="B2067" s="74" t="s">
        <v>4738</v>
      </c>
      <c r="C2067" s="74" t="s">
        <v>4856</v>
      </c>
      <c r="D2067" s="74" t="s">
        <v>4738</v>
      </c>
      <c r="E2067" s="74" t="s">
        <v>4738</v>
      </c>
      <c r="F2067" s="74">
        <v>1</v>
      </c>
    </row>
    <row r="2068" spans="1:6" x14ac:dyDescent="0.25">
      <c r="A2068" s="74" t="s">
        <v>8376</v>
      </c>
      <c r="B2068" s="74" t="s">
        <v>4738</v>
      </c>
      <c r="C2068" s="74" t="s">
        <v>4738</v>
      </c>
      <c r="D2068" s="74" t="s">
        <v>4745</v>
      </c>
      <c r="E2068" s="74" t="s">
        <v>4738</v>
      </c>
      <c r="F2068" s="74">
        <v>1</v>
      </c>
    </row>
    <row r="2069" spans="1:6" x14ac:dyDescent="0.25">
      <c r="A2069" s="74" t="s">
        <v>8377</v>
      </c>
      <c r="B2069" s="74" t="s">
        <v>4738</v>
      </c>
      <c r="C2069" s="74" t="s">
        <v>4738</v>
      </c>
      <c r="D2069" s="74" t="s">
        <v>5055</v>
      </c>
      <c r="E2069" s="74" t="s">
        <v>4738</v>
      </c>
      <c r="F2069" s="74">
        <v>1</v>
      </c>
    </row>
    <row r="2070" spans="1:6" x14ac:dyDescent="0.25">
      <c r="A2070" s="74" t="s">
        <v>8378</v>
      </c>
      <c r="B2070" s="74" t="s">
        <v>4738</v>
      </c>
      <c r="C2070" s="74" t="s">
        <v>4738</v>
      </c>
      <c r="D2070" s="74" t="s">
        <v>5551</v>
      </c>
      <c r="E2070" s="74" t="s">
        <v>5801</v>
      </c>
      <c r="F2070" s="74">
        <v>1</v>
      </c>
    </row>
    <row r="2071" spans="1:6" x14ac:dyDescent="0.25">
      <c r="A2071" s="74" t="s">
        <v>8379</v>
      </c>
      <c r="B2071" s="74" t="s">
        <v>4738</v>
      </c>
      <c r="C2071" s="74" t="s">
        <v>4738</v>
      </c>
      <c r="D2071" s="74" t="s">
        <v>4809</v>
      </c>
      <c r="E2071" s="74" t="s">
        <v>4738</v>
      </c>
      <c r="F2071" s="74">
        <v>1</v>
      </c>
    </row>
    <row r="2072" spans="1:6" x14ac:dyDescent="0.25">
      <c r="A2072" s="74" t="s">
        <v>8380</v>
      </c>
      <c r="B2072" s="74" t="s">
        <v>4738</v>
      </c>
      <c r="C2072" s="74" t="s">
        <v>4738</v>
      </c>
      <c r="D2072" s="74" t="s">
        <v>5090</v>
      </c>
      <c r="E2072" s="74" t="s">
        <v>4738</v>
      </c>
      <c r="F2072" s="74">
        <v>1</v>
      </c>
    </row>
    <row r="2073" spans="1:6" x14ac:dyDescent="0.25">
      <c r="A2073" s="74" t="s">
        <v>8381</v>
      </c>
      <c r="B2073" s="74" t="s">
        <v>4738</v>
      </c>
      <c r="C2073" s="74" t="s">
        <v>4738</v>
      </c>
      <c r="D2073" s="74" t="s">
        <v>5055</v>
      </c>
      <c r="E2073" s="74" t="s">
        <v>4738</v>
      </c>
      <c r="F2073" s="74">
        <v>1</v>
      </c>
    </row>
    <row r="2074" spans="1:6" x14ac:dyDescent="0.25">
      <c r="A2074" s="74" t="s">
        <v>8382</v>
      </c>
      <c r="B2074" s="74" t="s">
        <v>4738</v>
      </c>
      <c r="C2074" s="74" t="s">
        <v>4738</v>
      </c>
      <c r="D2074" s="74" t="s">
        <v>5055</v>
      </c>
      <c r="E2074" s="74" t="s">
        <v>5019</v>
      </c>
      <c r="F2074" s="74">
        <v>1</v>
      </c>
    </row>
    <row r="2075" spans="1:6" x14ac:dyDescent="0.25">
      <c r="A2075" s="74" t="s">
        <v>8383</v>
      </c>
      <c r="B2075" s="74" t="s">
        <v>4738</v>
      </c>
      <c r="C2075" s="74" t="s">
        <v>4738</v>
      </c>
      <c r="D2075" s="74" t="s">
        <v>5055</v>
      </c>
      <c r="E2075" s="74" t="s">
        <v>4738</v>
      </c>
      <c r="F2075" s="74">
        <v>1</v>
      </c>
    </row>
    <row r="2076" spans="1:6" x14ac:dyDescent="0.25">
      <c r="A2076" s="74" t="s">
        <v>8384</v>
      </c>
      <c r="B2076" s="74" t="s">
        <v>4738</v>
      </c>
      <c r="C2076" s="74" t="s">
        <v>4738</v>
      </c>
      <c r="D2076" s="74" t="s">
        <v>4895</v>
      </c>
      <c r="E2076" s="74" t="s">
        <v>4738</v>
      </c>
      <c r="F2076" s="74">
        <v>1</v>
      </c>
    </row>
    <row r="2077" spans="1:6" x14ac:dyDescent="0.25">
      <c r="A2077" s="74" t="s">
        <v>8385</v>
      </c>
      <c r="B2077" s="74" t="s">
        <v>4738</v>
      </c>
      <c r="C2077" s="74" t="s">
        <v>4738</v>
      </c>
      <c r="D2077" s="74" t="s">
        <v>5088</v>
      </c>
      <c r="E2077" s="74" t="s">
        <v>4738</v>
      </c>
      <c r="F2077" s="74">
        <v>1</v>
      </c>
    </row>
    <row r="2078" spans="1:6" x14ac:dyDescent="0.25">
      <c r="A2078" s="74" t="s">
        <v>8386</v>
      </c>
      <c r="B2078" s="74" t="s">
        <v>4738</v>
      </c>
      <c r="C2078" s="74" t="s">
        <v>4738</v>
      </c>
      <c r="D2078" s="74" t="s">
        <v>4809</v>
      </c>
      <c r="E2078" s="74" t="s">
        <v>4738</v>
      </c>
      <c r="F2078" s="74">
        <v>1</v>
      </c>
    </row>
    <row r="2079" spans="1:6" x14ac:dyDescent="0.25">
      <c r="A2079" s="74" t="s">
        <v>8387</v>
      </c>
      <c r="B2079" s="74" t="s">
        <v>4738</v>
      </c>
      <c r="C2079" s="74" t="s">
        <v>4738</v>
      </c>
      <c r="D2079" s="74" t="s">
        <v>5055</v>
      </c>
      <c r="E2079" s="74" t="s">
        <v>4738</v>
      </c>
      <c r="F2079" s="74">
        <v>1</v>
      </c>
    </row>
    <row r="2080" spans="1:6" x14ac:dyDescent="0.25">
      <c r="A2080" s="74" t="s">
        <v>8388</v>
      </c>
      <c r="B2080" s="74" t="s">
        <v>4738</v>
      </c>
      <c r="C2080" s="74" t="s">
        <v>4738</v>
      </c>
      <c r="D2080" s="74" t="s">
        <v>4745</v>
      </c>
      <c r="E2080" s="74" t="s">
        <v>4738</v>
      </c>
      <c r="F2080" s="74">
        <v>1</v>
      </c>
    </row>
    <row r="2081" spans="1:6" x14ac:dyDescent="0.25">
      <c r="A2081" s="74" t="s">
        <v>8389</v>
      </c>
      <c r="B2081" s="74" t="s">
        <v>4738</v>
      </c>
      <c r="C2081" s="74" t="s">
        <v>4738</v>
      </c>
      <c r="D2081" s="74" t="s">
        <v>5102</v>
      </c>
      <c r="E2081" s="74" t="s">
        <v>4738</v>
      </c>
      <c r="F2081" s="74">
        <v>1</v>
      </c>
    </row>
    <row r="2082" spans="1:6" x14ac:dyDescent="0.25">
      <c r="A2082" s="74" t="s">
        <v>8390</v>
      </c>
      <c r="B2082" s="74" t="s">
        <v>4738</v>
      </c>
      <c r="C2082" s="74" t="s">
        <v>4738</v>
      </c>
      <c r="D2082" s="74" t="s">
        <v>5551</v>
      </c>
      <c r="E2082" s="74" t="s">
        <v>5355</v>
      </c>
      <c r="F2082" s="74">
        <v>1</v>
      </c>
    </row>
    <row r="2083" spans="1:6" x14ac:dyDescent="0.25">
      <c r="A2083" s="74" t="s">
        <v>8391</v>
      </c>
      <c r="B2083" s="74" t="s">
        <v>4738</v>
      </c>
      <c r="C2083" s="74" t="s">
        <v>4738</v>
      </c>
      <c r="D2083" s="74" t="s">
        <v>5088</v>
      </c>
      <c r="E2083" s="74" t="s">
        <v>4738</v>
      </c>
      <c r="F2083" s="74">
        <v>1</v>
      </c>
    </row>
    <row r="2084" spans="1:6" x14ac:dyDescent="0.25">
      <c r="A2084" s="74" t="s">
        <v>8392</v>
      </c>
      <c r="B2084" s="74" t="s">
        <v>4738</v>
      </c>
      <c r="C2084" s="74" t="s">
        <v>4738</v>
      </c>
      <c r="D2084" s="74" t="s">
        <v>4928</v>
      </c>
      <c r="E2084" s="74" t="s">
        <v>4738</v>
      </c>
      <c r="F2084" s="74">
        <v>1</v>
      </c>
    </row>
    <row r="2085" spans="1:6" x14ac:dyDescent="0.25">
      <c r="A2085" s="74" t="s">
        <v>8393</v>
      </c>
      <c r="B2085" s="74" t="s">
        <v>4738</v>
      </c>
      <c r="C2085" s="74" t="s">
        <v>4738</v>
      </c>
      <c r="D2085" s="74" t="s">
        <v>5109</v>
      </c>
      <c r="E2085" s="74" t="s">
        <v>4738</v>
      </c>
      <c r="F2085" s="74">
        <v>1</v>
      </c>
    </row>
    <row r="2086" spans="1:6" x14ac:dyDescent="0.25">
      <c r="A2086" s="74" t="s">
        <v>8394</v>
      </c>
      <c r="B2086" s="74" t="s">
        <v>4738</v>
      </c>
      <c r="C2086" s="74" t="s">
        <v>4738</v>
      </c>
      <c r="D2086" s="74" t="s">
        <v>4895</v>
      </c>
      <c r="E2086" s="74" t="s">
        <v>4738</v>
      </c>
      <c r="F2086" s="74">
        <v>1</v>
      </c>
    </row>
    <row r="2087" spans="1:6" x14ac:dyDescent="0.25">
      <c r="A2087" s="74" t="s">
        <v>8395</v>
      </c>
      <c r="B2087" s="74" t="s">
        <v>4738</v>
      </c>
      <c r="C2087" s="74" t="s">
        <v>4738</v>
      </c>
      <c r="D2087" s="74" t="s">
        <v>5055</v>
      </c>
      <c r="E2087" s="74" t="s">
        <v>4738</v>
      </c>
      <c r="F2087" s="74">
        <v>1</v>
      </c>
    </row>
    <row r="2088" spans="1:6" x14ac:dyDescent="0.25">
      <c r="A2088" s="74" t="s">
        <v>8396</v>
      </c>
      <c r="B2088" s="74" t="s">
        <v>4738</v>
      </c>
      <c r="C2088" s="74" t="s">
        <v>4738</v>
      </c>
      <c r="D2088" s="74" t="s">
        <v>5055</v>
      </c>
      <c r="E2088" s="74" t="s">
        <v>4738</v>
      </c>
      <c r="F2088" s="74">
        <v>1</v>
      </c>
    </row>
    <row r="2089" spans="1:6" x14ac:dyDescent="0.25">
      <c r="A2089" s="74" t="s">
        <v>8397</v>
      </c>
      <c r="B2089" s="74" t="s">
        <v>4738</v>
      </c>
      <c r="C2089" s="74" t="s">
        <v>4738</v>
      </c>
      <c r="D2089" s="74" t="s">
        <v>5551</v>
      </c>
      <c r="E2089" s="74" t="s">
        <v>5801</v>
      </c>
      <c r="F2089" s="74">
        <v>1</v>
      </c>
    </row>
    <row r="2090" spans="1:6" x14ac:dyDescent="0.25">
      <c r="A2090" s="74" t="s">
        <v>8398</v>
      </c>
      <c r="B2090" s="74" t="s">
        <v>4738</v>
      </c>
      <c r="C2090" s="74" t="s">
        <v>4738</v>
      </c>
      <c r="D2090" s="74" t="s">
        <v>4809</v>
      </c>
      <c r="E2090" s="74" t="s">
        <v>4738</v>
      </c>
      <c r="F2090" s="74">
        <v>1</v>
      </c>
    </row>
    <row r="2091" spans="1:6" x14ac:dyDescent="0.25">
      <c r="A2091" s="74" t="s">
        <v>8399</v>
      </c>
      <c r="B2091" s="74" t="s">
        <v>4738</v>
      </c>
      <c r="C2091" s="74" t="s">
        <v>4738</v>
      </c>
      <c r="D2091" s="74" t="s">
        <v>8284</v>
      </c>
      <c r="E2091" s="74" t="s">
        <v>4773</v>
      </c>
      <c r="F2091" s="74">
        <v>1</v>
      </c>
    </row>
    <row r="2092" spans="1:6" x14ac:dyDescent="0.25">
      <c r="A2092" s="74" t="s">
        <v>8400</v>
      </c>
      <c r="B2092" s="74" t="s">
        <v>4738</v>
      </c>
      <c r="C2092" s="74" t="s">
        <v>4738</v>
      </c>
      <c r="D2092" s="74" t="s">
        <v>5055</v>
      </c>
      <c r="E2092" s="74" t="s">
        <v>4738</v>
      </c>
      <c r="F2092" s="74">
        <v>1</v>
      </c>
    </row>
    <row r="2093" spans="1:6" x14ac:dyDescent="0.25">
      <c r="A2093" s="74" t="s">
        <v>8401</v>
      </c>
      <c r="B2093" s="74" t="s">
        <v>4738</v>
      </c>
      <c r="C2093" s="74" t="s">
        <v>4738</v>
      </c>
      <c r="D2093" s="74" t="s">
        <v>8284</v>
      </c>
      <c r="E2093" s="74" t="s">
        <v>5100</v>
      </c>
      <c r="F2093" s="74">
        <v>1</v>
      </c>
    </row>
    <row r="2094" spans="1:6" x14ac:dyDescent="0.25">
      <c r="A2094" s="112" t="s">
        <v>8402</v>
      </c>
      <c r="B2094" s="112" t="s">
        <v>4738</v>
      </c>
      <c r="C2094" s="112" t="s">
        <v>4738</v>
      </c>
      <c r="D2094" s="112" t="s">
        <v>5309</v>
      </c>
      <c r="E2094" s="112" t="s">
        <v>5100</v>
      </c>
      <c r="F2094" s="112">
        <v>1</v>
      </c>
    </row>
  </sheetData>
  <pageMargins left="0.7" right="0.7" top="0.78740157499999996" bottom="0.78740157499999996"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42"/>
  <sheetViews>
    <sheetView zoomScaleNormal="100" workbookViewId="0">
      <selection sqref="A1:A5"/>
    </sheetView>
  </sheetViews>
  <sheetFormatPr baseColWidth="10" defaultRowHeight="15" x14ac:dyDescent="0.25"/>
  <cols>
    <col min="1" max="1" width="4.42578125" style="74" customWidth="1"/>
    <col min="2" max="2" width="48.140625" style="74" customWidth="1"/>
    <col min="3" max="3" width="18.28515625" style="83" customWidth="1"/>
    <col min="4" max="4" width="24.42578125" style="83" customWidth="1"/>
    <col min="5" max="17" width="9.85546875" style="74" customWidth="1"/>
    <col min="18" max="16384" width="11.42578125" style="74"/>
  </cols>
  <sheetData>
    <row r="1" spans="1:17" ht="18.75" x14ac:dyDescent="0.3">
      <c r="A1" s="114" t="s">
        <v>8403</v>
      </c>
    </row>
    <row r="2" spans="1:17" x14ac:dyDescent="0.25">
      <c r="A2" s="106" t="s">
        <v>8404</v>
      </c>
    </row>
    <row r="3" spans="1:17" x14ac:dyDescent="0.25">
      <c r="A3" s="106" t="s">
        <v>8405</v>
      </c>
    </row>
    <row r="4" spans="1:17" x14ac:dyDescent="0.25">
      <c r="A4" s="106" t="s">
        <v>8406</v>
      </c>
    </row>
    <row r="5" spans="1:17" x14ac:dyDescent="0.25">
      <c r="A5" s="106" t="s">
        <v>8407</v>
      </c>
    </row>
    <row r="7" spans="1:17" s="115" customFormat="1" ht="15.75" x14ac:dyDescent="0.25">
      <c r="B7" s="116" t="s">
        <v>4370</v>
      </c>
      <c r="C7" s="117" t="s">
        <v>4371</v>
      </c>
      <c r="D7" s="118" t="s">
        <v>8408</v>
      </c>
      <c r="E7" s="118" t="s">
        <v>223</v>
      </c>
      <c r="F7" s="118" t="s">
        <v>233</v>
      </c>
      <c r="G7" s="118" t="s">
        <v>226</v>
      </c>
      <c r="H7" s="118" t="s">
        <v>230</v>
      </c>
      <c r="I7" s="118" t="s">
        <v>240</v>
      </c>
      <c r="J7" s="118" t="s">
        <v>8409</v>
      </c>
      <c r="K7" s="118" t="s">
        <v>242</v>
      </c>
      <c r="L7" s="118" t="s">
        <v>236</v>
      </c>
      <c r="M7" s="118" t="s">
        <v>237</v>
      </c>
      <c r="N7" s="118" t="s">
        <v>245</v>
      </c>
      <c r="O7" s="118" t="s">
        <v>248</v>
      </c>
      <c r="P7" s="118" t="s">
        <v>8410</v>
      </c>
      <c r="Q7" s="118" t="s">
        <v>8411</v>
      </c>
    </row>
    <row r="8" spans="1:17" s="115" customFormat="1" ht="15.75" x14ac:dyDescent="0.25">
      <c r="C8" s="97"/>
      <c r="D8" s="97"/>
    </row>
    <row r="9" spans="1:17" x14ac:dyDescent="0.25">
      <c r="A9" s="119" t="s">
        <v>8412</v>
      </c>
      <c r="B9" s="112"/>
      <c r="C9" s="99"/>
    </row>
    <row r="10" spans="1:17" x14ac:dyDescent="0.25">
      <c r="B10" s="106" t="s">
        <v>8413</v>
      </c>
      <c r="C10" s="106" t="s">
        <v>8414</v>
      </c>
      <c r="D10" s="83" t="s">
        <v>8415</v>
      </c>
      <c r="F10" s="120" t="s">
        <v>8416</v>
      </c>
    </row>
    <row r="11" spans="1:17" x14ac:dyDescent="0.25">
      <c r="B11" s="106" t="s">
        <v>8417</v>
      </c>
      <c r="C11" s="106" t="s">
        <v>8418</v>
      </c>
      <c r="D11" s="83" t="s">
        <v>8419</v>
      </c>
      <c r="F11" s="120" t="s">
        <v>8420</v>
      </c>
      <c r="H11" s="120" t="s">
        <v>8416</v>
      </c>
      <c r="I11" s="120" t="s">
        <v>8416</v>
      </c>
      <c r="J11" s="120" t="s">
        <v>8416</v>
      </c>
      <c r="K11" s="120" t="s">
        <v>8416</v>
      </c>
      <c r="L11" s="120" t="s">
        <v>8420</v>
      </c>
      <c r="M11" s="120" t="s">
        <v>8420</v>
      </c>
      <c r="N11" s="120" t="s">
        <v>8416</v>
      </c>
      <c r="O11" s="120" t="s">
        <v>8416</v>
      </c>
      <c r="P11" s="120" t="s">
        <v>8416</v>
      </c>
      <c r="Q11" s="120" t="s">
        <v>8416</v>
      </c>
    </row>
    <row r="12" spans="1:17" x14ac:dyDescent="0.25">
      <c r="B12" s="106" t="s">
        <v>8421</v>
      </c>
      <c r="C12" s="106" t="s">
        <v>8422</v>
      </c>
      <c r="D12" s="83" t="s">
        <v>8423</v>
      </c>
      <c r="F12" s="120" t="s">
        <v>8416</v>
      </c>
      <c r="G12" s="120" t="s">
        <v>8416</v>
      </c>
      <c r="H12" s="120" t="s">
        <v>8416</v>
      </c>
      <c r="I12" s="120" t="s">
        <v>8416</v>
      </c>
      <c r="J12" s="120" t="s">
        <v>8416</v>
      </c>
      <c r="K12" s="120" t="s">
        <v>8416</v>
      </c>
      <c r="N12" s="120" t="s">
        <v>8416</v>
      </c>
      <c r="O12" s="120" t="s">
        <v>8416</v>
      </c>
      <c r="P12" s="120" t="s">
        <v>8416</v>
      </c>
      <c r="Q12" s="120" t="s">
        <v>8416</v>
      </c>
    </row>
    <row r="13" spans="1:17" x14ac:dyDescent="0.25">
      <c r="B13" s="106" t="s">
        <v>8424</v>
      </c>
      <c r="C13" s="106" t="s">
        <v>8425</v>
      </c>
      <c r="F13" s="120" t="s">
        <v>8420</v>
      </c>
      <c r="G13" s="120" t="s">
        <v>8420</v>
      </c>
      <c r="H13" s="120" t="s">
        <v>8420</v>
      </c>
      <c r="I13" s="120" t="s">
        <v>8420</v>
      </c>
      <c r="J13" s="120" t="s">
        <v>8420</v>
      </c>
      <c r="K13" s="120" t="s">
        <v>8420</v>
      </c>
      <c r="L13" s="120" t="s">
        <v>8420</v>
      </c>
      <c r="M13" s="120" t="s">
        <v>8420</v>
      </c>
      <c r="N13" s="120" t="s">
        <v>8420</v>
      </c>
      <c r="O13" s="120" t="s">
        <v>8420</v>
      </c>
      <c r="P13" s="120" t="s">
        <v>8420</v>
      </c>
      <c r="Q13" s="120" t="s">
        <v>8420</v>
      </c>
    </row>
    <row r="14" spans="1:17" x14ac:dyDescent="0.25">
      <c r="B14" s="106" t="s">
        <v>8426</v>
      </c>
      <c r="C14" s="106" t="s">
        <v>8427</v>
      </c>
      <c r="D14" s="83" t="s">
        <v>8428</v>
      </c>
      <c r="E14" s="120" t="s">
        <v>8420</v>
      </c>
      <c r="F14" s="120" t="s">
        <v>8420</v>
      </c>
      <c r="G14" s="120" t="s">
        <v>8420</v>
      </c>
      <c r="H14" s="120" t="s">
        <v>8420</v>
      </c>
      <c r="I14" s="120" t="s">
        <v>8420</v>
      </c>
      <c r="J14" s="120" t="s">
        <v>8420</v>
      </c>
      <c r="K14" s="120" t="s">
        <v>8420</v>
      </c>
      <c r="L14" s="120" t="s">
        <v>8420</v>
      </c>
      <c r="N14" s="120" t="s">
        <v>8420</v>
      </c>
      <c r="O14" s="120" t="s">
        <v>8420</v>
      </c>
      <c r="P14" s="120" t="s">
        <v>8420</v>
      </c>
      <c r="Q14" s="120" t="s">
        <v>8420</v>
      </c>
    </row>
    <row r="15" spans="1:17" x14ac:dyDescent="0.25">
      <c r="B15" s="106" t="s">
        <v>8429</v>
      </c>
      <c r="C15" s="106" t="s">
        <v>8430</v>
      </c>
      <c r="D15" s="83" t="s">
        <v>8431</v>
      </c>
      <c r="F15" s="120" t="s">
        <v>8416</v>
      </c>
      <c r="G15" s="120" t="s">
        <v>8416</v>
      </c>
      <c r="H15" s="120" t="s">
        <v>8416</v>
      </c>
      <c r="I15" s="120" t="s">
        <v>8416</v>
      </c>
      <c r="J15" s="120" t="s">
        <v>8416</v>
      </c>
      <c r="K15" s="120" t="s">
        <v>8416</v>
      </c>
      <c r="L15" s="120"/>
      <c r="N15" s="120" t="s">
        <v>8416</v>
      </c>
      <c r="O15" s="120" t="s">
        <v>8416</v>
      </c>
      <c r="P15" s="120" t="s">
        <v>8416</v>
      </c>
      <c r="Q15" s="120" t="s">
        <v>8416</v>
      </c>
    </row>
    <row r="16" spans="1:17" x14ac:dyDescent="0.25">
      <c r="B16" s="106" t="s">
        <v>8432</v>
      </c>
      <c r="C16" s="106" t="s">
        <v>8433</v>
      </c>
      <c r="D16" s="83" t="s">
        <v>8434</v>
      </c>
      <c r="F16" s="120" t="s">
        <v>8416</v>
      </c>
      <c r="G16" s="120" t="s">
        <v>8416</v>
      </c>
      <c r="H16" s="120" t="s">
        <v>8416</v>
      </c>
      <c r="I16" s="120" t="s">
        <v>8416</v>
      </c>
      <c r="J16" s="120" t="s">
        <v>8416</v>
      </c>
      <c r="K16" s="120" t="s">
        <v>8416</v>
      </c>
      <c r="L16" s="120" t="s">
        <v>8416</v>
      </c>
      <c r="N16" s="120" t="s">
        <v>8416</v>
      </c>
      <c r="O16" s="120" t="s">
        <v>8416</v>
      </c>
      <c r="P16" s="120" t="s">
        <v>8416</v>
      </c>
      <c r="Q16" s="120" t="s">
        <v>8416</v>
      </c>
    </row>
    <row r="17" spans="1:17" x14ac:dyDescent="0.25">
      <c r="B17" s="106" t="s">
        <v>8435</v>
      </c>
      <c r="C17" s="106" t="s">
        <v>8436</v>
      </c>
      <c r="D17" s="83" t="s">
        <v>8437</v>
      </c>
      <c r="E17" s="120" t="s">
        <v>8416</v>
      </c>
      <c r="F17" s="120" t="s">
        <v>8416</v>
      </c>
      <c r="G17" s="120" t="s">
        <v>8420</v>
      </c>
      <c r="H17" s="120" t="s">
        <v>8416</v>
      </c>
      <c r="I17" s="120" t="s">
        <v>8416</v>
      </c>
      <c r="J17" s="120" t="s">
        <v>8416</v>
      </c>
      <c r="K17" s="120" t="s">
        <v>8416</v>
      </c>
      <c r="L17" s="120" t="s">
        <v>8416</v>
      </c>
      <c r="N17" s="120" t="s">
        <v>8416</v>
      </c>
      <c r="O17" s="120" t="s">
        <v>8416</v>
      </c>
      <c r="P17" s="120" t="s">
        <v>8416</v>
      </c>
      <c r="Q17" s="120" t="s">
        <v>8416</v>
      </c>
    </row>
    <row r="18" spans="1:17" x14ac:dyDescent="0.25">
      <c r="B18" s="121" t="s">
        <v>8438</v>
      </c>
      <c r="C18" s="87" t="s">
        <v>8439</v>
      </c>
      <c r="D18" s="83" t="s">
        <v>8440</v>
      </c>
      <c r="E18" s="120" t="s">
        <v>8416</v>
      </c>
      <c r="F18" s="120" t="s">
        <v>8416</v>
      </c>
      <c r="G18" s="120" t="s">
        <v>8420</v>
      </c>
      <c r="H18" s="120" t="s">
        <v>8416</v>
      </c>
      <c r="I18" s="120" t="s">
        <v>8416</v>
      </c>
      <c r="J18" s="120" t="s">
        <v>8416</v>
      </c>
      <c r="K18" s="120" t="s">
        <v>8416</v>
      </c>
      <c r="L18" s="120" t="s">
        <v>8416</v>
      </c>
      <c r="M18" s="120" t="s">
        <v>8416</v>
      </c>
      <c r="N18" s="120" t="s">
        <v>8416</v>
      </c>
      <c r="O18" s="120" t="s">
        <v>8416</v>
      </c>
      <c r="P18" s="120" t="s">
        <v>8416</v>
      </c>
      <c r="Q18" s="120" t="s">
        <v>8416</v>
      </c>
    </row>
    <row r="19" spans="1:17" x14ac:dyDescent="0.25">
      <c r="B19" s="121" t="s">
        <v>8441</v>
      </c>
      <c r="C19" s="87" t="s">
        <v>8442</v>
      </c>
      <c r="D19" s="83" t="s">
        <v>8443</v>
      </c>
      <c r="E19" s="120"/>
      <c r="F19" s="120" t="s">
        <v>8416</v>
      </c>
      <c r="G19" s="120" t="s">
        <v>8416</v>
      </c>
      <c r="H19" s="120" t="s">
        <v>8416</v>
      </c>
      <c r="I19" s="120" t="s">
        <v>8416</v>
      </c>
      <c r="J19" s="120" t="s">
        <v>8416</v>
      </c>
      <c r="K19" s="120" t="s">
        <v>8416</v>
      </c>
      <c r="L19" s="120" t="s">
        <v>8416</v>
      </c>
      <c r="M19" s="120" t="s">
        <v>8416</v>
      </c>
      <c r="N19" s="120" t="s">
        <v>8416</v>
      </c>
      <c r="O19" s="120" t="s">
        <v>8416</v>
      </c>
      <c r="P19" s="120" t="s">
        <v>8416</v>
      </c>
      <c r="Q19" s="120" t="s">
        <v>8416</v>
      </c>
    </row>
    <row r="21" spans="1:17" x14ac:dyDescent="0.25">
      <c r="A21" s="119" t="s">
        <v>8444</v>
      </c>
      <c r="B21" s="112"/>
      <c r="C21" s="99"/>
    </row>
    <row r="22" spans="1:17" x14ac:dyDescent="0.25">
      <c r="A22" s="106"/>
      <c r="B22" s="106" t="s">
        <v>8445</v>
      </c>
      <c r="C22" s="122" t="s">
        <v>8446</v>
      </c>
      <c r="D22" s="83" t="s">
        <v>8447</v>
      </c>
      <c r="F22" s="120" t="s">
        <v>8416</v>
      </c>
      <c r="G22" s="120" t="s">
        <v>8416</v>
      </c>
      <c r="H22" s="120" t="s">
        <v>8416</v>
      </c>
      <c r="I22" s="120" t="s">
        <v>8416</v>
      </c>
      <c r="J22" s="120" t="s">
        <v>8416</v>
      </c>
      <c r="K22" s="120" t="s">
        <v>8416</v>
      </c>
      <c r="L22" s="120" t="s">
        <v>8416</v>
      </c>
      <c r="M22" s="120" t="s">
        <v>8416</v>
      </c>
      <c r="N22" s="120" t="s">
        <v>8416</v>
      </c>
      <c r="O22" s="120" t="s">
        <v>8416</v>
      </c>
      <c r="P22" s="120" t="s">
        <v>8416</v>
      </c>
      <c r="Q22" s="120" t="s">
        <v>8416</v>
      </c>
    </row>
    <row r="23" spans="1:17" x14ac:dyDescent="0.25">
      <c r="A23" s="106"/>
      <c r="B23" s="106" t="s">
        <v>8448</v>
      </c>
      <c r="C23" s="122" t="s">
        <v>8449</v>
      </c>
      <c r="D23" s="83" t="s">
        <v>8450</v>
      </c>
      <c r="F23" s="120" t="s">
        <v>8416</v>
      </c>
      <c r="G23" s="120" t="s">
        <v>8416</v>
      </c>
      <c r="H23" s="120" t="s">
        <v>8416</v>
      </c>
      <c r="I23" s="120" t="s">
        <v>8416</v>
      </c>
      <c r="J23" s="120" t="s">
        <v>8416</v>
      </c>
      <c r="K23" s="120" t="s">
        <v>8416</v>
      </c>
      <c r="L23" s="120" t="s">
        <v>8416</v>
      </c>
      <c r="M23" s="120" t="s">
        <v>8416</v>
      </c>
      <c r="N23" s="120" t="s">
        <v>8416</v>
      </c>
      <c r="O23" s="120" t="s">
        <v>8416</v>
      </c>
      <c r="P23" s="120" t="s">
        <v>8416</v>
      </c>
      <c r="Q23" s="120" t="s">
        <v>8416</v>
      </c>
    </row>
    <row r="24" spans="1:17" x14ac:dyDescent="0.25">
      <c r="A24" s="106"/>
      <c r="B24" s="106" t="s">
        <v>8451</v>
      </c>
      <c r="C24" s="122" t="s">
        <v>8449</v>
      </c>
      <c r="D24" s="83" t="s">
        <v>8452</v>
      </c>
      <c r="F24" s="120" t="s">
        <v>8416</v>
      </c>
      <c r="G24" s="120" t="s">
        <v>8416</v>
      </c>
      <c r="H24" s="120" t="s">
        <v>8416</v>
      </c>
      <c r="I24" s="120" t="s">
        <v>8416</v>
      </c>
      <c r="J24" s="120" t="s">
        <v>8416</v>
      </c>
      <c r="K24" s="120" t="s">
        <v>8416</v>
      </c>
      <c r="L24" s="120" t="s">
        <v>8416</v>
      </c>
      <c r="M24" s="120" t="s">
        <v>8416</v>
      </c>
      <c r="N24" s="120" t="s">
        <v>8416</v>
      </c>
      <c r="O24" s="120" t="s">
        <v>8416</v>
      </c>
      <c r="P24" s="120" t="s">
        <v>8416</v>
      </c>
      <c r="Q24" s="120" t="s">
        <v>8416</v>
      </c>
    </row>
    <row r="25" spans="1:17" x14ac:dyDescent="0.25">
      <c r="A25" s="106"/>
      <c r="B25" s="106" t="s">
        <v>8453</v>
      </c>
      <c r="C25" s="122" t="s">
        <v>8454</v>
      </c>
      <c r="D25" s="83" t="s">
        <v>8455</v>
      </c>
      <c r="F25" s="120" t="s">
        <v>8416</v>
      </c>
      <c r="G25" s="120" t="s">
        <v>8416</v>
      </c>
      <c r="H25" s="120" t="s">
        <v>8416</v>
      </c>
      <c r="I25" s="120" t="s">
        <v>8416</v>
      </c>
      <c r="J25" s="120" t="s">
        <v>8416</v>
      </c>
      <c r="K25" s="120" t="s">
        <v>8416</v>
      </c>
      <c r="L25" s="120" t="s">
        <v>8416</v>
      </c>
      <c r="M25" s="120" t="s">
        <v>8416</v>
      </c>
      <c r="N25" s="120" t="s">
        <v>8416</v>
      </c>
      <c r="O25" s="120" t="s">
        <v>8416</v>
      </c>
      <c r="P25" s="120" t="s">
        <v>8416</v>
      </c>
      <c r="Q25" s="120" t="s">
        <v>8416</v>
      </c>
    </row>
    <row r="26" spans="1:17" x14ac:dyDescent="0.25">
      <c r="A26" s="106"/>
      <c r="B26" s="106" t="s">
        <v>8456</v>
      </c>
      <c r="C26" s="122" t="s">
        <v>8457</v>
      </c>
      <c r="D26" s="83" t="s">
        <v>8458</v>
      </c>
      <c r="F26" s="120" t="s">
        <v>8416</v>
      </c>
      <c r="G26" s="120" t="s">
        <v>8416</v>
      </c>
      <c r="H26" s="120" t="s">
        <v>8416</v>
      </c>
      <c r="I26" s="120" t="s">
        <v>8416</v>
      </c>
      <c r="J26" s="120" t="s">
        <v>8416</v>
      </c>
      <c r="K26" s="120" t="s">
        <v>8416</v>
      </c>
      <c r="L26" s="120" t="s">
        <v>8416</v>
      </c>
      <c r="M26" s="120" t="s">
        <v>8416</v>
      </c>
      <c r="N26" s="120" t="s">
        <v>8416</v>
      </c>
      <c r="O26" s="120" t="s">
        <v>8416</v>
      </c>
      <c r="P26" s="120" t="s">
        <v>8416</v>
      </c>
      <c r="Q26" s="120" t="s">
        <v>8416</v>
      </c>
    </row>
    <row r="27" spans="1:17" x14ac:dyDescent="0.25">
      <c r="A27" s="106"/>
      <c r="B27" s="106" t="s">
        <v>8459</v>
      </c>
      <c r="C27" s="122" t="s">
        <v>8460</v>
      </c>
      <c r="D27" s="83" t="s">
        <v>8461</v>
      </c>
      <c r="F27" s="120" t="s">
        <v>8416</v>
      </c>
      <c r="G27" s="120" t="s">
        <v>8416</v>
      </c>
      <c r="H27" s="120" t="s">
        <v>8416</v>
      </c>
      <c r="I27" s="120" t="s">
        <v>8416</v>
      </c>
      <c r="J27" s="120" t="s">
        <v>8416</v>
      </c>
      <c r="K27" s="120" t="s">
        <v>8416</v>
      </c>
      <c r="L27" s="120" t="s">
        <v>8416</v>
      </c>
      <c r="M27" s="120" t="s">
        <v>8416</v>
      </c>
      <c r="N27" s="120" t="s">
        <v>8416</v>
      </c>
      <c r="O27" s="120" t="s">
        <v>8416</v>
      </c>
      <c r="P27" s="120" t="s">
        <v>8416</v>
      </c>
      <c r="Q27" s="120" t="s">
        <v>8416</v>
      </c>
    </row>
    <row r="28" spans="1:17" x14ac:dyDescent="0.25">
      <c r="A28" s="106"/>
      <c r="B28" s="106"/>
      <c r="C28" s="122"/>
      <c r="D28" s="102"/>
    </row>
    <row r="29" spans="1:17" x14ac:dyDescent="0.25">
      <c r="A29" s="119" t="s">
        <v>8462</v>
      </c>
      <c r="B29" s="112"/>
    </row>
    <row r="30" spans="1:17" x14ac:dyDescent="0.25">
      <c r="A30" s="106"/>
      <c r="B30" s="106" t="s">
        <v>8463</v>
      </c>
      <c r="C30" s="87" t="s">
        <v>8464</v>
      </c>
      <c r="D30" s="83" t="s">
        <v>8465</v>
      </c>
      <c r="E30" s="120" t="s">
        <v>8416</v>
      </c>
      <c r="F30" s="120" t="s">
        <v>8416</v>
      </c>
      <c r="H30" s="120" t="s">
        <v>8416</v>
      </c>
      <c r="I30" s="120" t="s">
        <v>8416</v>
      </c>
      <c r="J30" s="120" t="s">
        <v>8416</v>
      </c>
      <c r="K30" s="120" t="s">
        <v>8416</v>
      </c>
      <c r="L30" s="120" t="s">
        <v>8416</v>
      </c>
      <c r="M30" s="120" t="s">
        <v>8416</v>
      </c>
      <c r="N30" s="120" t="s">
        <v>8416</v>
      </c>
      <c r="O30" s="120" t="s">
        <v>8416</v>
      </c>
      <c r="P30" s="120" t="s">
        <v>8416</v>
      </c>
      <c r="Q30" s="120" t="s">
        <v>8416</v>
      </c>
    </row>
    <row r="31" spans="1:17" x14ac:dyDescent="0.25">
      <c r="A31" s="106"/>
      <c r="B31" s="106" t="s">
        <v>8466</v>
      </c>
      <c r="C31" s="87" t="s">
        <v>8467</v>
      </c>
      <c r="D31" s="83" t="s">
        <v>8468</v>
      </c>
      <c r="E31" s="123" t="s">
        <v>8416</v>
      </c>
      <c r="F31" s="123" t="s">
        <v>8416</v>
      </c>
      <c r="G31" s="124"/>
      <c r="H31" s="123" t="s">
        <v>8416</v>
      </c>
      <c r="I31" s="123" t="s">
        <v>8416</v>
      </c>
      <c r="J31" s="123" t="s">
        <v>8416</v>
      </c>
      <c r="K31" s="123" t="s">
        <v>8416</v>
      </c>
      <c r="L31" s="123" t="s">
        <v>8416</v>
      </c>
      <c r="M31" s="123" t="s">
        <v>8416</v>
      </c>
      <c r="N31" s="123" t="s">
        <v>8416</v>
      </c>
      <c r="O31" s="123" t="s">
        <v>8416</v>
      </c>
      <c r="P31" s="123" t="s">
        <v>8416</v>
      </c>
      <c r="Q31" s="123" t="s">
        <v>8416</v>
      </c>
    </row>
    <row r="32" spans="1:17" x14ac:dyDescent="0.25">
      <c r="A32" s="106"/>
      <c r="B32" s="106" t="s">
        <v>8469</v>
      </c>
      <c r="C32" s="87" t="s">
        <v>8470</v>
      </c>
      <c r="D32" s="83" t="s">
        <v>8471</v>
      </c>
      <c r="E32" s="123" t="s">
        <v>8416</v>
      </c>
      <c r="F32" s="123" t="s">
        <v>8416</v>
      </c>
      <c r="G32" s="123" t="s">
        <v>8416</v>
      </c>
      <c r="H32" s="123" t="s">
        <v>8416</v>
      </c>
      <c r="I32" s="123" t="s">
        <v>8416</v>
      </c>
      <c r="J32" s="123" t="s">
        <v>8416</v>
      </c>
      <c r="K32" s="123" t="s">
        <v>8416</v>
      </c>
      <c r="L32" s="123" t="s">
        <v>8416</v>
      </c>
      <c r="M32" s="120" t="s">
        <v>8420</v>
      </c>
      <c r="N32" s="123" t="s">
        <v>8416</v>
      </c>
      <c r="O32" s="123" t="s">
        <v>8416</v>
      </c>
      <c r="P32" s="123" t="s">
        <v>8416</v>
      </c>
      <c r="Q32" s="123" t="s">
        <v>8416</v>
      </c>
    </row>
    <row r="33" spans="1:17" x14ac:dyDescent="0.25">
      <c r="A33" s="106"/>
      <c r="B33" s="106" t="s">
        <v>8472</v>
      </c>
      <c r="C33" s="87" t="s">
        <v>8473</v>
      </c>
      <c r="D33" s="83" t="s">
        <v>8474</v>
      </c>
      <c r="E33" s="123" t="s">
        <v>8416</v>
      </c>
      <c r="F33" s="123" t="s">
        <v>8416</v>
      </c>
      <c r="G33" s="123" t="s">
        <v>8416</v>
      </c>
      <c r="H33" s="123" t="s">
        <v>8416</v>
      </c>
      <c r="I33" s="123" t="s">
        <v>8416</v>
      </c>
      <c r="J33" s="123" t="s">
        <v>8416</v>
      </c>
      <c r="K33" s="123" t="s">
        <v>8416</v>
      </c>
      <c r="L33" s="123" t="s">
        <v>8416</v>
      </c>
      <c r="M33" s="123" t="s">
        <v>8416</v>
      </c>
      <c r="N33" s="123" t="s">
        <v>8416</v>
      </c>
      <c r="O33" s="123" t="s">
        <v>8416</v>
      </c>
      <c r="P33" s="123" t="s">
        <v>8416</v>
      </c>
      <c r="Q33" s="123" t="s">
        <v>8416</v>
      </c>
    </row>
    <row r="34" spans="1:17" x14ac:dyDescent="0.25">
      <c r="A34" s="106"/>
      <c r="B34" s="106" t="s">
        <v>8475</v>
      </c>
      <c r="C34" s="87" t="s">
        <v>8476</v>
      </c>
      <c r="D34" s="83" t="s">
        <v>8477</v>
      </c>
      <c r="E34" s="123" t="s">
        <v>8416</v>
      </c>
      <c r="F34" s="123" t="s">
        <v>8416</v>
      </c>
      <c r="G34" s="123" t="s">
        <v>8416</v>
      </c>
      <c r="H34" s="123" t="s">
        <v>8416</v>
      </c>
      <c r="I34" s="123" t="s">
        <v>8416</v>
      </c>
      <c r="J34" s="123" t="s">
        <v>8416</v>
      </c>
      <c r="K34" s="123" t="s">
        <v>8416</v>
      </c>
      <c r="L34" s="123" t="s">
        <v>8416</v>
      </c>
      <c r="M34" s="123" t="s">
        <v>8416</v>
      </c>
      <c r="N34" s="123" t="s">
        <v>8416</v>
      </c>
      <c r="O34" s="123" t="s">
        <v>8416</v>
      </c>
      <c r="P34" s="123" t="s">
        <v>8416</v>
      </c>
      <c r="Q34" s="123" t="s">
        <v>8416</v>
      </c>
    </row>
    <row r="35" spans="1:17" x14ac:dyDescent="0.25">
      <c r="A35" s="106"/>
      <c r="B35" s="74" t="s">
        <v>8478</v>
      </c>
      <c r="C35" s="87" t="s">
        <v>8479</v>
      </c>
      <c r="D35" s="83" t="s">
        <v>8480</v>
      </c>
      <c r="E35" s="123"/>
      <c r="F35" s="123"/>
      <c r="G35" s="123" t="s">
        <v>8416</v>
      </c>
      <c r="H35" s="123" t="s">
        <v>8416</v>
      </c>
      <c r="I35" s="123" t="s">
        <v>8416</v>
      </c>
      <c r="J35" s="123" t="s">
        <v>8416</v>
      </c>
      <c r="K35" s="123" t="s">
        <v>8416</v>
      </c>
      <c r="L35" s="123" t="s">
        <v>8416</v>
      </c>
      <c r="M35" s="123" t="s">
        <v>8416</v>
      </c>
      <c r="N35" s="123" t="s">
        <v>8416</v>
      </c>
      <c r="O35" s="123"/>
      <c r="P35" s="123"/>
      <c r="Q35" s="123" t="s">
        <v>8416</v>
      </c>
    </row>
    <row r="36" spans="1:17" x14ac:dyDescent="0.25">
      <c r="A36" s="106"/>
      <c r="B36" s="74" t="s">
        <v>8481</v>
      </c>
      <c r="C36" s="87" t="s">
        <v>8482</v>
      </c>
      <c r="D36" s="83" t="s">
        <v>8483</v>
      </c>
      <c r="E36" s="123" t="s">
        <v>8416</v>
      </c>
      <c r="F36" s="123"/>
      <c r="G36" s="123"/>
      <c r="H36" s="123" t="s">
        <v>8416</v>
      </c>
      <c r="I36" s="123"/>
      <c r="J36" s="123"/>
      <c r="K36" s="123"/>
      <c r="L36" s="123"/>
      <c r="M36" s="123"/>
      <c r="N36" s="123" t="s">
        <v>8416</v>
      </c>
      <c r="O36" s="123"/>
      <c r="P36" s="123"/>
      <c r="Q36" s="123"/>
    </row>
    <row r="37" spans="1:17" x14ac:dyDescent="0.25">
      <c r="A37" s="106"/>
      <c r="B37" s="74" t="s">
        <v>8484</v>
      </c>
      <c r="C37" s="87" t="s">
        <v>8485</v>
      </c>
      <c r="D37" s="83" t="s">
        <v>8486</v>
      </c>
      <c r="E37" s="123"/>
      <c r="F37" s="123"/>
      <c r="G37" s="123" t="s">
        <v>8416</v>
      </c>
      <c r="H37" s="123" t="s">
        <v>8416</v>
      </c>
      <c r="I37" s="123"/>
      <c r="J37" s="123"/>
      <c r="K37" s="123"/>
      <c r="L37" s="123"/>
      <c r="M37" s="123" t="s">
        <v>8416</v>
      </c>
      <c r="N37" s="123"/>
      <c r="O37" s="123"/>
      <c r="P37" s="123"/>
      <c r="Q37" s="123"/>
    </row>
    <row r="38" spans="1:17" x14ac:dyDescent="0.25">
      <c r="A38" s="106"/>
      <c r="B38" s="74" t="s">
        <v>8487</v>
      </c>
      <c r="C38" s="87" t="s">
        <v>8488</v>
      </c>
      <c r="D38" s="83" t="s">
        <v>8489</v>
      </c>
      <c r="E38" s="123" t="s">
        <v>8416</v>
      </c>
      <c r="F38" s="123"/>
      <c r="G38" s="123" t="s">
        <v>8416</v>
      </c>
      <c r="H38" s="123" t="s">
        <v>8416</v>
      </c>
      <c r="I38" s="123"/>
      <c r="J38" s="123"/>
      <c r="K38" s="123"/>
      <c r="L38" s="123" t="s">
        <v>8416</v>
      </c>
      <c r="M38" s="123" t="s">
        <v>8416</v>
      </c>
      <c r="N38" s="123" t="s">
        <v>8416</v>
      </c>
      <c r="O38" s="123"/>
      <c r="P38" s="123"/>
      <c r="Q38" s="123" t="s">
        <v>8416</v>
      </c>
    </row>
    <row r="39" spans="1:17" x14ac:dyDescent="0.25">
      <c r="A39" s="106"/>
      <c r="B39" s="74" t="s">
        <v>8490</v>
      </c>
      <c r="C39" s="87" t="s">
        <v>8491</v>
      </c>
      <c r="D39" s="83" t="s">
        <v>8492</v>
      </c>
      <c r="E39" s="123"/>
      <c r="F39" s="123"/>
      <c r="G39" s="123" t="s">
        <v>8416</v>
      </c>
      <c r="H39" s="123" t="s">
        <v>8416</v>
      </c>
      <c r="I39" s="123"/>
      <c r="J39" s="123"/>
      <c r="K39" s="123"/>
      <c r="L39" s="123"/>
      <c r="M39" s="123" t="s">
        <v>8416</v>
      </c>
      <c r="N39" s="123"/>
      <c r="O39" s="123"/>
      <c r="P39" s="123"/>
      <c r="Q39" s="123"/>
    </row>
    <row r="40" spans="1:17" x14ac:dyDescent="0.25">
      <c r="A40" s="106"/>
      <c r="C40" s="87"/>
      <c r="E40" s="123"/>
      <c r="F40" s="123"/>
      <c r="G40" s="123"/>
      <c r="H40" s="123"/>
      <c r="I40" s="123"/>
      <c r="J40" s="123"/>
      <c r="K40" s="123"/>
      <c r="L40" s="123"/>
      <c r="M40" s="123"/>
      <c r="N40" s="123"/>
      <c r="O40" s="123"/>
      <c r="P40" s="123"/>
      <c r="Q40" s="123"/>
    </row>
    <row r="41" spans="1:17" x14ac:dyDescent="0.25">
      <c r="A41" s="119" t="s">
        <v>8493</v>
      </c>
      <c r="B41" s="112"/>
      <c r="C41" s="99"/>
    </row>
    <row r="42" spans="1:17" x14ac:dyDescent="0.25">
      <c r="A42" s="125"/>
      <c r="B42" s="74" t="s">
        <v>8494</v>
      </c>
      <c r="C42" s="87" t="s">
        <v>8495</v>
      </c>
      <c r="D42" s="83" t="s">
        <v>8496</v>
      </c>
      <c r="E42" s="120" t="s">
        <v>8416</v>
      </c>
      <c r="F42" s="120" t="s">
        <v>8416</v>
      </c>
      <c r="G42" s="120" t="s">
        <v>8416</v>
      </c>
      <c r="H42" s="120" t="s">
        <v>8416</v>
      </c>
      <c r="I42" s="120" t="s">
        <v>8416</v>
      </c>
      <c r="J42" s="120" t="s">
        <v>8416</v>
      </c>
      <c r="K42" s="120" t="s">
        <v>8416</v>
      </c>
      <c r="L42" s="120" t="s">
        <v>8416</v>
      </c>
      <c r="M42" s="120" t="s">
        <v>8416</v>
      </c>
      <c r="N42" s="120" t="s">
        <v>8416</v>
      </c>
      <c r="O42" s="120" t="s">
        <v>8416</v>
      </c>
      <c r="P42" s="120" t="s">
        <v>8416</v>
      </c>
      <c r="Q42" s="120" t="s">
        <v>8416</v>
      </c>
    </row>
    <row r="43" spans="1:17" x14ac:dyDescent="0.25">
      <c r="B43" s="106" t="s">
        <v>8497</v>
      </c>
      <c r="C43" s="87" t="s">
        <v>8498</v>
      </c>
      <c r="D43" s="83" t="s">
        <v>8499</v>
      </c>
      <c r="E43" s="120" t="s">
        <v>8420</v>
      </c>
      <c r="F43" s="120" t="s">
        <v>8416</v>
      </c>
      <c r="G43" s="120" t="s">
        <v>8416</v>
      </c>
      <c r="H43" s="120" t="s">
        <v>8416</v>
      </c>
      <c r="I43" s="120" t="s">
        <v>8416</v>
      </c>
      <c r="J43" s="120" t="s">
        <v>8416</v>
      </c>
      <c r="K43" s="120" t="s">
        <v>8416</v>
      </c>
      <c r="L43" s="120" t="s">
        <v>8416</v>
      </c>
      <c r="M43" s="120" t="s">
        <v>8416</v>
      </c>
      <c r="N43" s="120" t="s">
        <v>8416</v>
      </c>
      <c r="O43" s="120" t="s">
        <v>8416</v>
      </c>
      <c r="P43" s="120" t="s">
        <v>8416</v>
      </c>
      <c r="Q43" s="120" t="s">
        <v>8416</v>
      </c>
    </row>
    <row r="44" spans="1:17" x14ac:dyDescent="0.25">
      <c r="B44" s="74" t="s">
        <v>8500</v>
      </c>
      <c r="C44" s="87" t="s">
        <v>8501</v>
      </c>
      <c r="D44" s="83" t="s">
        <v>8502</v>
      </c>
      <c r="E44" s="120" t="s">
        <v>8416</v>
      </c>
      <c r="F44" s="120" t="s">
        <v>8416</v>
      </c>
      <c r="G44" s="120" t="s">
        <v>8416</v>
      </c>
      <c r="H44" s="120" t="s">
        <v>8416</v>
      </c>
      <c r="I44" s="120" t="s">
        <v>8416</v>
      </c>
      <c r="J44" s="120" t="s">
        <v>8416</v>
      </c>
      <c r="L44" s="120" t="s">
        <v>8416</v>
      </c>
      <c r="M44" s="120" t="s">
        <v>8416</v>
      </c>
      <c r="N44" s="120" t="s">
        <v>8416</v>
      </c>
      <c r="O44" s="120" t="s">
        <v>8416</v>
      </c>
      <c r="P44" s="120" t="s">
        <v>8416</v>
      </c>
      <c r="Q44" s="120" t="s">
        <v>8416</v>
      </c>
    </row>
    <row r="45" spans="1:17" x14ac:dyDescent="0.25">
      <c r="B45" s="74" t="s">
        <v>8503</v>
      </c>
      <c r="C45" s="87" t="s">
        <v>8504</v>
      </c>
      <c r="D45" s="83" t="s">
        <v>8505</v>
      </c>
      <c r="E45" s="120" t="s">
        <v>8416</v>
      </c>
      <c r="F45" s="120" t="s">
        <v>8416</v>
      </c>
      <c r="G45" s="120" t="s">
        <v>8416</v>
      </c>
      <c r="H45" s="120" t="s">
        <v>8416</v>
      </c>
      <c r="I45" s="120" t="s">
        <v>8416</v>
      </c>
      <c r="J45" s="120" t="s">
        <v>8416</v>
      </c>
      <c r="K45" s="120" t="s">
        <v>8416</v>
      </c>
      <c r="L45" s="120" t="s">
        <v>8416</v>
      </c>
      <c r="M45" s="120" t="s">
        <v>8416</v>
      </c>
      <c r="N45" s="120" t="s">
        <v>8416</v>
      </c>
      <c r="O45" s="120" t="s">
        <v>8416</v>
      </c>
      <c r="P45" s="120" t="s">
        <v>8416</v>
      </c>
      <c r="Q45" s="120" t="s">
        <v>8416</v>
      </c>
    </row>
    <row r="46" spans="1:17" x14ac:dyDescent="0.25">
      <c r="B46" s="106" t="s">
        <v>8506</v>
      </c>
      <c r="C46" s="122" t="s">
        <v>8507</v>
      </c>
      <c r="D46" s="83" t="s">
        <v>8508</v>
      </c>
      <c r="F46" s="120" t="s">
        <v>8420</v>
      </c>
      <c r="G46" s="120" t="s">
        <v>8416</v>
      </c>
      <c r="H46" s="120" t="s">
        <v>8416</v>
      </c>
      <c r="I46" s="120" t="s">
        <v>8416</v>
      </c>
      <c r="J46" s="120" t="s">
        <v>8416</v>
      </c>
      <c r="K46" s="120" t="s">
        <v>8416</v>
      </c>
      <c r="L46" s="120" t="s">
        <v>8420</v>
      </c>
      <c r="M46" s="120" t="s">
        <v>8420</v>
      </c>
      <c r="N46" s="120" t="s">
        <v>8416</v>
      </c>
      <c r="O46" s="120" t="s">
        <v>8416</v>
      </c>
      <c r="P46" s="120" t="s">
        <v>8416</v>
      </c>
      <c r="Q46" s="120" t="s">
        <v>8416</v>
      </c>
    </row>
    <row r="47" spans="1:17" x14ac:dyDescent="0.25">
      <c r="B47" s="106" t="s">
        <v>8509</v>
      </c>
      <c r="C47" s="122" t="s">
        <v>8510</v>
      </c>
      <c r="D47" s="83" t="s">
        <v>8511</v>
      </c>
      <c r="E47" s="120" t="s">
        <v>8416</v>
      </c>
      <c r="F47" s="120" t="s">
        <v>8416</v>
      </c>
      <c r="G47" s="120" t="s">
        <v>8416</v>
      </c>
      <c r="M47" s="120" t="s">
        <v>8416</v>
      </c>
      <c r="N47" s="120" t="s">
        <v>8416</v>
      </c>
      <c r="Q47" s="120" t="s">
        <v>8416</v>
      </c>
    </row>
    <row r="48" spans="1:17" x14ac:dyDescent="0.25">
      <c r="B48" s="106" t="s">
        <v>8512</v>
      </c>
      <c r="C48" s="122" t="s">
        <v>8513</v>
      </c>
      <c r="D48" s="83" t="s">
        <v>8514</v>
      </c>
      <c r="F48" s="120" t="s">
        <v>8420</v>
      </c>
      <c r="G48" s="120" t="s">
        <v>8416</v>
      </c>
      <c r="H48" s="120" t="s">
        <v>8416</v>
      </c>
      <c r="I48" s="120" t="s">
        <v>8416</v>
      </c>
      <c r="J48" s="120" t="s">
        <v>8416</v>
      </c>
      <c r="K48" s="120" t="s">
        <v>8416</v>
      </c>
      <c r="L48" s="120" t="s">
        <v>8416</v>
      </c>
      <c r="M48" s="120" t="s">
        <v>8416</v>
      </c>
      <c r="N48" s="120" t="s">
        <v>8416</v>
      </c>
      <c r="O48" s="120" t="s">
        <v>8416</v>
      </c>
      <c r="P48" s="120" t="s">
        <v>8416</v>
      </c>
      <c r="Q48" s="120" t="s">
        <v>8416</v>
      </c>
    </row>
    <row r="50" spans="1:17" x14ac:dyDescent="0.25">
      <c r="A50" s="119" t="s">
        <v>8515</v>
      </c>
      <c r="B50" s="112"/>
      <c r="C50" s="99"/>
    </row>
    <row r="51" spans="1:17" x14ac:dyDescent="0.25">
      <c r="B51" s="74" t="s">
        <v>8516</v>
      </c>
      <c r="C51" s="122" t="s">
        <v>8517</v>
      </c>
      <c r="D51" s="83" t="s">
        <v>8518</v>
      </c>
      <c r="E51" s="120" t="s">
        <v>8420</v>
      </c>
      <c r="F51" s="120" t="s">
        <v>8420</v>
      </c>
      <c r="G51" s="120" t="s">
        <v>8420</v>
      </c>
      <c r="H51" s="120" t="s">
        <v>8420</v>
      </c>
      <c r="I51" s="120" t="s">
        <v>8420</v>
      </c>
      <c r="J51" s="120" t="s">
        <v>8420</v>
      </c>
      <c r="K51" s="120" t="s">
        <v>8420</v>
      </c>
      <c r="L51" s="120" t="s">
        <v>8420</v>
      </c>
      <c r="M51" s="120" t="s">
        <v>8420</v>
      </c>
      <c r="N51" s="120" t="s">
        <v>8420</v>
      </c>
      <c r="O51" s="120" t="s">
        <v>8420</v>
      </c>
      <c r="P51" s="120" t="s">
        <v>8420</v>
      </c>
      <c r="Q51" s="120" t="s">
        <v>8420</v>
      </c>
    </row>
    <row r="52" spans="1:17" x14ac:dyDescent="0.25">
      <c r="B52" s="106" t="s">
        <v>8519</v>
      </c>
      <c r="C52" s="122" t="s">
        <v>8520</v>
      </c>
      <c r="D52" s="83" t="s">
        <v>8521</v>
      </c>
    </row>
    <row r="53" spans="1:17" x14ac:dyDescent="0.25">
      <c r="B53" s="106" t="s">
        <v>8519</v>
      </c>
      <c r="C53" s="122" t="s">
        <v>8522</v>
      </c>
      <c r="D53" s="83" t="s">
        <v>8523</v>
      </c>
      <c r="E53" s="120" t="s">
        <v>8420</v>
      </c>
      <c r="F53" s="120" t="s">
        <v>8420</v>
      </c>
      <c r="G53" s="120" t="s">
        <v>8420</v>
      </c>
      <c r="H53" s="120" t="s">
        <v>8420</v>
      </c>
      <c r="I53" s="120" t="s">
        <v>8420</v>
      </c>
      <c r="J53" s="120" t="s">
        <v>8420</v>
      </c>
      <c r="K53" s="120" t="s">
        <v>8420</v>
      </c>
      <c r="L53" s="120" t="s">
        <v>8420</v>
      </c>
      <c r="M53" s="120" t="s">
        <v>8420</v>
      </c>
      <c r="N53" s="120" t="s">
        <v>8420</v>
      </c>
      <c r="O53" s="120" t="s">
        <v>8420</v>
      </c>
      <c r="P53" s="120" t="s">
        <v>8420</v>
      </c>
      <c r="Q53" s="120" t="s">
        <v>8420</v>
      </c>
    </row>
    <row r="54" spans="1:17" x14ac:dyDescent="0.25">
      <c r="B54" s="106" t="s">
        <v>8524</v>
      </c>
      <c r="C54" s="122" t="s">
        <v>8525</v>
      </c>
      <c r="D54" s="83" t="s">
        <v>8526</v>
      </c>
      <c r="E54" s="120" t="s">
        <v>8416</v>
      </c>
      <c r="F54" s="120" t="s">
        <v>8420</v>
      </c>
      <c r="G54" s="120" t="s">
        <v>8416</v>
      </c>
      <c r="H54" s="120" t="s">
        <v>8416</v>
      </c>
      <c r="I54" s="120" t="s">
        <v>8416</v>
      </c>
      <c r="J54" s="120" t="s">
        <v>8416</v>
      </c>
      <c r="K54" s="120" t="s">
        <v>8416</v>
      </c>
      <c r="L54" s="120" t="s">
        <v>8416</v>
      </c>
      <c r="M54" s="120" t="s">
        <v>8416</v>
      </c>
      <c r="N54" s="120" t="s">
        <v>8416</v>
      </c>
      <c r="O54" s="120" t="s">
        <v>8416</v>
      </c>
      <c r="P54" s="120" t="s">
        <v>8416</v>
      </c>
      <c r="Q54" s="120" t="s">
        <v>8416</v>
      </c>
    </row>
    <row r="55" spans="1:17" x14ac:dyDescent="0.25">
      <c r="B55" s="74" t="s">
        <v>8527</v>
      </c>
      <c r="C55" s="122" t="s">
        <v>8528</v>
      </c>
      <c r="D55" s="83" t="s">
        <v>8529</v>
      </c>
      <c r="E55" s="120" t="s">
        <v>8416</v>
      </c>
      <c r="F55" s="120" t="s">
        <v>8416</v>
      </c>
      <c r="G55" s="120" t="s">
        <v>8416</v>
      </c>
      <c r="H55" s="120" t="s">
        <v>8416</v>
      </c>
      <c r="I55" s="120" t="s">
        <v>8416</v>
      </c>
      <c r="J55" s="120" t="s">
        <v>8416</v>
      </c>
      <c r="L55" s="120" t="s">
        <v>8416</v>
      </c>
      <c r="M55" s="120" t="s">
        <v>8416</v>
      </c>
      <c r="N55" s="120" t="s">
        <v>8416</v>
      </c>
      <c r="O55" s="120" t="s">
        <v>8416</v>
      </c>
      <c r="P55" s="120" t="s">
        <v>8416</v>
      </c>
      <c r="Q55" s="120" t="s">
        <v>8416</v>
      </c>
    </row>
    <row r="56" spans="1:17" x14ac:dyDescent="0.25">
      <c r="B56" s="74" t="s">
        <v>8530</v>
      </c>
      <c r="C56" s="122" t="s">
        <v>8531</v>
      </c>
      <c r="D56" s="83" t="s">
        <v>8532</v>
      </c>
      <c r="E56" s="120" t="s">
        <v>8416</v>
      </c>
      <c r="F56" s="120" t="s">
        <v>8416</v>
      </c>
      <c r="G56" s="120" t="s">
        <v>8416</v>
      </c>
      <c r="H56" s="120" t="s">
        <v>8416</v>
      </c>
      <c r="I56" s="120" t="s">
        <v>8416</v>
      </c>
      <c r="J56" s="120" t="s">
        <v>8416</v>
      </c>
      <c r="K56" s="120" t="s">
        <v>8416</v>
      </c>
      <c r="L56" s="120" t="s">
        <v>8416</v>
      </c>
      <c r="M56" s="120" t="s">
        <v>8416</v>
      </c>
      <c r="N56" s="120" t="s">
        <v>8416</v>
      </c>
    </row>
    <row r="57" spans="1:17" x14ac:dyDescent="0.25">
      <c r="B57" s="74" t="s">
        <v>8533</v>
      </c>
      <c r="C57" s="122" t="s">
        <v>8534</v>
      </c>
      <c r="D57" s="83" t="s">
        <v>8535</v>
      </c>
      <c r="E57" s="120" t="s">
        <v>8416</v>
      </c>
      <c r="F57" s="120" t="s">
        <v>8416</v>
      </c>
      <c r="G57" s="120" t="s">
        <v>8416</v>
      </c>
      <c r="H57" s="120" t="s">
        <v>8416</v>
      </c>
      <c r="I57" s="120" t="s">
        <v>8416</v>
      </c>
      <c r="J57" s="120" t="s">
        <v>8416</v>
      </c>
      <c r="K57" s="120" t="s">
        <v>8416</v>
      </c>
      <c r="L57" s="120" t="s">
        <v>8416</v>
      </c>
      <c r="M57" s="120" t="s">
        <v>8416</v>
      </c>
      <c r="N57" s="120" t="s">
        <v>8416</v>
      </c>
    </row>
    <row r="58" spans="1:17" x14ac:dyDescent="0.25">
      <c r="B58" s="106" t="s">
        <v>8536</v>
      </c>
      <c r="C58" s="122" t="s">
        <v>8537</v>
      </c>
      <c r="D58" s="83" t="s">
        <v>8538</v>
      </c>
      <c r="E58" s="120" t="s">
        <v>8416</v>
      </c>
      <c r="F58" s="120" t="s">
        <v>8420</v>
      </c>
      <c r="G58" s="120" t="s">
        <v>8416</v>
      </c>
      <c r="H58" s="120" t="s">
        <v>8416</v>
      </c>
      <c r="I58" s="120" t="s">
        <v>8416</v>
      </c>
      <c r="J58" s="120" t="s">
        <v>8416</v>
      </c>
      <c r="K58" s="120" t="s">
        <v>8416</v>
      </c>
      <c r="L58" s="120" t="s">
        <v>8416</v>
      </c>
      <c r="M58" s="120" t="s">
        <v>8416</v>
      </c>
      <c r="N58" s="120" t="s">
        <v>8416</v>
      </c>
      <c r="O58" s="120" t="s">
        <v>8416</v>
      </c>
      <c r="P58" s="120" t="s">
        <v>8416</v>
      </c>
      <c r="Q58" s="120" t="s">
        <v>8416</v>
      </c>
    </row>
    <row r="59" spans="1:17" x14ac:dyDescent="0.25">
      <c r="B59" s="106" t="s">
        <v>8539</v>
      </c>
      <c r="C59" s="122" t="s">
        <v>8540</v>
      </c>
      <c r="D59" s="83" t="s">
        <v>8541</v>
      </c>
      <c r="E59" s="120" t="s">
        <v>8420</v>
      </c>
      <c r="F59" s="120" t="s">
        <v>8420</v>
      </c>
      <c r="G59" s="120" t="s">
        <v>8420</v>
      </c>
      <c r="H59" s="120" t="s">
        <v>8420</v>
      </c>
      <c r="I59" s="120" t="s">
        <v>8420</v>
      </c>
      <c r="J59" s="120" t="s">
        <v>8420</v>
      </c>
      <c r="K59" s="120" t="s">
        <v>8420</v>
      </c>
      <c r="L59" s="120" t="s">
        <v>8420</v>
      </c>
      <c r="M59" s="120" t="s">
        <v>8420</v>
      </c>
      <c r="N59" s="120" t="s">
        <v>8420</v>
      </c>
      <c r="O59" s="120" t="s">
        <v>8420</v>
      </c>
      <c r="P59" s="120" t="s">
        <v>8420</v>
      </c>
      <c r="Q59" s="120" t="s">
        <v>8420</v>
      </c>
    </row>
    <row r="60" spans="1:17" x14ac:dyDescent="0.25">
      <c r="B60" s="106" t="s">
        <v>8542</v>
      </c>
      <c r="C60" s="122" t="s">
        <v>8543</v>
      </c>
      <c r="D60" s="83" t="s">
        <v>8544</v>
      </c>
      <c r="E60" s="120" t="s">
        <v>8420</v>
      </c>
      <c r="F60" s="120"/>
      <c r="G60" s="120"/>
      <c r="H60" s="120"/>
      <c r="I60" s="120" t="s">
        <v>8420</v>
      </c>
      <c r="J60" s="120" t="s">
        <v>8420</v>
      </c>
      <c r="K60" s="120" t="s">
        <v>8420</v>
      </c>
      <c r="L60" s="120"/>
      <c r="M60" s="120"/>
      <c r="N60" s="120"/>
      <c r="O60" s="120"/>
      <c r="P60" s="120"/>
      <c r="Q60" s="120" t="s">
        <v>8420</v>
      </c>
    </row>
    <row r="61" spans="1:17" x14ac:dyDescent="0.25">
      <c r="B61" s="106" t="s">
        <v>8545</v>
      </c>
      <c r="C61" s="122" t="s">
        <v>8546</v>
      </c>
      <c r="D61" s="83" t="s">
        <v>8547</v>
      </c>
      <c r="O61" s="120" t="s">
        <v>8420</v>
      </c>
      <c r="P61" s="120" t="s">
        <v>8420</v>
      </c>
      <c r="Q61" s="120" t="s">
        <v>8420</v>
      </c>
    </row>
    <row r="62" spans="1:17" x14ac:dyDescent="0.25">
      <c r="B62" s="106" t="s">
        <v>8545</v>
      </c>
      <c r="C62" s="122" t="s">
        <v>8548</v>
      </c>
      <c r="D62" s="83" t="s">
        <v>8547</v>
      </c>
      <c r="O62" s="120" t="s">
        <v>8420</v>
      </c>
      <c r="P62" s="120" t="s">
        <v>8420</v>
      </c>
      <c r="Q62" s="120" t="s">
        <v>8420</v>
      </c>
    </row>
    <row r="64" spans="1:17" x14ac:dyDescent="0.25">
      <c r="A64" s="119" t="s">
        <v>8549</v>
      </c>
      <c r="B64" s="112"/>
      <c r="C64" s="99"/>
    </row>
    <row r="65" spans="1:17" x14ac:dyDescent="0.25">
      <c r="B65" s="74" t="s">
        <v>8550</v>
      </c>
      <c r="C65" s="87" t="s">
        <v>8551</v>
      </c>
      <c r="D65" s="83" t="s">
        <v>8552</v>
      </c>
      <c r="E65" s="120" t="s">
        <v>8420</v>
      </c>
      <c r="F65" s="120" t="s">
        <v>8420</v>
      </c>
      <c r="G65" s="120" t="s">
        <v>8420</v>
      </c>
      <c r="H65" s="120" t="s">
        <v>8420</v>
      </c>
      <c r="I65" s="120" t="s">
        <v>8420</v>
      </c>
      <c r="J65" s="120" t="s">
        <v>8420</v>
      </c>
      <c r="K65" s="120" t="s">
        <v>8420</v>
      </c>
      <c r="L65" s="120" t="s">
        <v>8420</v>
      </c>
      <c r="M65" s="120" t="s">
        <v>8420</v>
      </c>
      <c r="N65" s="120" t="s">
        <v>8420</v>
      </c>
      <c r="O65" s="120" t="s">
        <v>8420</v>
      </c>
      <c r="P65" s="120" t="s">
        <v>8420</v>
      </c>
      <c r="Q65" s="120" t="s">
        <v>8420</v>
      </c>
    </row>
    <row r="66" spans="1:17" x14ac:dyDescent="0.25">
      <c r="B66" s="74" t="s">
        <v>8553</v>
      </c>
      <c r="C66" s="87" t="s">
        <v>8554</v>
      </c>
      <c r="D66" s="83" t="s">
        <v>8555</v>
      </c>
      <c r="G66" s="120" t="s">
        <v>8416</v>
      </c>
      <c r="K66" s="120" t="s">
        <v>8420</v>
      </c>
      <c r="N66" s="120" t="s">
        <v>8420</v>
      </c>
      <c r="Q66" s="120" t="s">
        <v>8420</v>
      </c>
    </row>
    <row r="67" spans="1:17" x14ac:dyDescent="0.25">
      <c r="B67" s="74" t="s">
        <v>8556</v>
      </c>
      <c r="C67" s="87" t="s">
        <v>8557</v>
      </c>
      <c r="E67" s="120" t="s">
        <v>8416</v>
      </c>
      <c r="F67" s="120" t="s">
        <v>8416</v>
      </c>
      <c r="G67" s="120" t="s">
        <v>8416</v>
      </c>
      <c r="H67" s="120" t="s">
        <v>8416</v>
      </c>
      <c r="I67" s="120" t="s">
        <v>8416</v>
      </c>
      <c r="J67" s="120" t="s">
        <v>8416</v>
      </c>
      <c r="K67" s="120" t="s">
        <v>8416</v>
      </c>
      <c r="L67" s="120" t="s">
        <v>8416</v>
      </c>
      <c r="M67" s="120" t="s">
        <v>8416</v>
      </c>
      <c r="N67" s="120" t="s">
        <v>8416</v>
      </c>
      <c r="Q67" s="120" t="s">
        <v>8416</v>
      </c>
    </row>
    <row r="68" spans="1:17" x14ac:dyDescent="0.25">
      <c r="B68" s="74" t="s">
        <v>8556</v>
      </c>
      <c r="C68" s="87" t="s">
        <v>8558</v>
      </c>
      <c r="E68" s="120" t="s">
        <v>8420</v>
      </c>
      <c r="F68" s="120" t="s">
        <v>8420</v>
      </c>
      <c r="N68" s="120" t="s">
        <v>8420</v>
      </c>
      <c r="O68" s="120" t="s">
        <v>8420</v>
      </c>
      <c r="P68" s="120" t="s">
        <v>8420</v>
      </c>
      <c r="Q68" s="120" t="s">
        <v>8420</v>
      </c>
    </row>
    <row r="69" spans="1:17" x14ac:dyDescent="0.25">
      <c r="B69" s="74" t="s">
        <v>8559</v>
      </c>
      <c r="C69" s="87" t="s">
        <v>8560</v>
      </c>
      <c r="D69" s="83" t="s">
        <v>8561</v>
      </c>
      <c r="G69" s="120" t="s">
        <v>8416</v>
      </c>
      <c r="H69" s="120" t="s">
        <v>8416</v>
      </c>
      <c r="M69" s="120" t="s">
        <v>8416</v>
      </c>
    </row>
    <row r="70" spans="1:17" x14ac:dyDescent="0.25">
      <c r="B70" s="74" t="s">
        <v>8562</v>
      </c>
      <c r="C70" s="87" t="s">
        <v>8563</v>
      </c>
      <c r="D70" s="83" t="s">
        <v>8564</v>
      </c>
      <c r="F70" s="120" t="s">
        <v>8416</v>
      </c>
      <c r="G70" s="120" t="s">
        <v>8416</v>
      </c>
      <c r="N70" s="120" t="s">
        <v>8416</v>
      </c>
      <c r="O70" s="120" t="s">
        <v>8416</v>
      </c>
      <c r="P70" s="120" t="s">
        <v>8416</v>
      </c>
      <c r="Q70" s="120" t="s">
        <v>8416</v>
      </c>
    </row>
    <row r="71" spans="1:17" x14ac:dyDescent="0.25">
      <c r="B71" s="74" t="s">
        <v>8565</v>
      </c>
      <c r="C71" s="87" t="s">
        <v>8566</v>
      </c>
      <c r="D71" s="83" t="s">
        <v>8567</v>
      </c>
      <c r="G71" s="120" t="s">
        <v>8416</v>
      </c>
      <c r="N71" s="120" t="s">
        <v>8416</v>
      </c>
      <c r="O71" s="120" t="s">
        <v>8416</v>
      </c>
      <c r="P71" s="120" t="s">
        <v>8416</v>
      </c>
      <c r="Q71" s="120" t="s">
        <v>8416</v>
      </c>
    </row>
    <row r="72" spans="1:17" x14ac:dyDescent="0.25">
      <c r="B72" s="74" t="s">
        <v>8568</v>
      </c>
      <c r="C72" s="87" t="s">
        <v>8569</v>
      </c>
      <c r="D72" s="83" t="s">
        <v>8570</v>
      </c>
      <c r="G72" s="120" t="s">
        <v>8416</v>
      </c>
      <c r="N72" s="120" t="s">
        <v>8416</v>
      </c>
      <c r="O72" s="120" t="s">
        <v>8416</v>
      </c>
      <c r="P72" s="120" t="s">
        <v>8416</v>
      </c>
      <c r="Q72" s="120" t="s">
        <v>8416</v>
      </c>
    </row>
    <row r="73" spans="1:17" x14ac:dyDescent="0.25">
      <c r="B73" s="74" t="s">
        <v>8571</v>
      </c>
      <c r="C73" s="87" t="s">
        <v>8572</v>
      </c>
      <c r="D73" s="83" t="s">
        <v>8573</v>
      </c>
      <c r="F73" s="120" t="s">
        <v>8416</v>
      </c>
      <c r="G73" s="120" t="s">
        <v>8416</v>
      </c>
      <c r="N73" s="120" t="s">
        <v>8416</v>
      </c>
      <c r="O73" s="120" t="s">
        <v>8416</v>
      </c>
      <c r="P73" s="120" t="s">
        <v>8416</v>
      </c>
      <c r="Q73" s="120" t="s">
        <v>8416</v>
      </c>
    </row>
    <row r="75" spans="1:17" x14ac:dyDescent="0.25">
      <c r="A75" s="119" t="s">
        <v>8574</v>
      </c>
      <c r="B75" s="112"/>
    </row>
    <row r="76" spans="1:17" x14ac:dyDescent="0.25">
      <c r="B76" s="106" t="s">
        <v>8575</v>
      </c>
      <c r="C76" s="106" t="s">
        <v>8576</v>
      </c>
      <c r="D76" s="83" t="s">
        <v>8577</v>
      </c>
      <c r="E76" s="120" t="s">
        <v>8416</v>
      </c>
      <c r="F76" s="120" t="s">
        <v>8416</v>
      </c>
      <c r="G76" s="120" t="s">
        <v>8416</v>
      </c>
      <c r="H76" s="120" t="s">
        <v>8416</v>
      </c>
      <c r="I76" s="120" t="s">
        <v>8416</v>
      </c>
      <c r="J76" s="120" t="s">
        <v>8416</v>
      </c>
      <c r="K76" s="120" t="s">
        <v>8416</v>
      </c>
      <c r="L76" s="120" t="s">
        <v>8416</v>
      </c>
      <c r="M76" s="120" t="s">
        <v>8416</v>
      </c>
      <c r="N76" s="120" t="s">
        <v>8416</v>
      </c>
      <c r="O76" s="120" t="s">
        <v>8416</v>
      </c>
      <c r="P76" s="120" t="s">
        <v>8416</v>
      </c>
      <c r="Q76" s="120" t="s">
        <v>8416</v>
      </c>
    </row>
    <row r="77" spans="1:17" x14ac:dyDescent="0.25">
      <c r="A77" s="106"/>
      <c r="B77" s="74" t="s">
        <v>8578</v>
      </c>
      <c r="C77" s="87" t="s">
        <v>8579</v>
      </c>
      <c r="D77" s="83" t="s">
        <v>8580</v>
      </c>
      <c r="F77" s="120" t="s">
        <v>8416</v>
      </c>
      <c r="G77" s="120" t="s">
        <v>8416</v>
      </c>
      <c r="H77" s="120" t="s">
        <v>8416</v>
      </c>
      <c r="I77" s="120" t="s">
        <v>8416</v>
      </c>
      <c r="J77" s="120" t="s">
        <v>8416</v>
      </c>
      <c r="K77" s="120" t="s">
        <v>8416</v>
      </c>
      <c r="L77" s="120" t="s">
        <v>8420</v>
      </c>
      <c r="M77" s="120" t="s">
        <v>8420</v>
      </c>
      <c r="N77" s="120" t="s">
        <v>8420</v>
      </c>
      <c r="O77" s="120" t="s">
        <v>8416</v>
      </c>
      <c r="P77" s="120" t="s">
        <v>8416</v>
      </c>
      <c r="Q77" s="120" t="s">
        <v>8416</v>
      </c>
    </row>
    <row r="78" spans="1:17" x14ac:dyDescent="0.25">
      <c r="A78" s="106"/>
      <c r="B78" s="106" t="s">
        <v>8581</v>
      </c>
      <c r="C78" s="87" t="s">
        <v>8582</v>
      </c>
      <c r="D78" s="83" t="s">
        <v>8583</v>
      </c>
      <c r="E78" s="120" t="s">
        <v>8420</v>
      </c>
      <c r="N78" s="120" t="s">
        <v>8420</v>
      </c>
    </row>
    <row r="79" spans="1:17" x14ac:dyDescent="0.25">
      <c r="B79" s="106" t="s">
        <v>8584</v>
      </c>
      <c r="C79" s="106" t="s">
        <v>8585</v>
      </c>
      <c r="D79" s="83" t="s">
        <v>8586</v>
      </c>
      <c r="E79" s="120" t="s">
        <v>8416</v>
      </c>
      <c r="F79" s="120" t="s">
        <v>8416</v>
      </c>
      <c r="G79" s="120" t="s">
        <v>8416</v>
      </c>
      <c r="I79" s="120" t="s">
        <v>8416</v>
      </c>
      <c r="J79" s="120" t="s">
        <v>8416</v>
      </c>
      <c r="K79" s="120" t="s">
        <v>8416</v>
      </c>
      <c r="L79" s="120" t="s">
        <v>8416</v>
      </c>
      <c r="M79" s="120" t="s">
        <v>8416</v>
      </c>
      <c r="N79" s="120" t="s">
        <v>8416</v>
      </c>
      <c r="O79" s="120" t="s">
        <v>8416</v>
      </c>
      <c r="P79" s="120" t="s">
        <v>8416</v>
      </c>
      <c r="Q79" s="120" t="s">
        <v>8416</v>
      </c>
    </row>
    <row r="80" spans="1:17" x14ac:dyDescent="0.25">
      <c r="A80" s="106"/>
      <c r="B80" s="126" t="s">
        <v>8587</v>
      </c>
      <c r="C80" s="74"/>
      <c r="G80" s="120" t="s">
        <v>8420</v>
      </c>
      <c r="H80" s="120" t="s">
        <v>8420</v>
      </c>
    </row>
    <row r="81" spans="1:17" x14ac:dyDescent="0.25">
      <c r="B81" s="106" t="s">
        <v>8588</v>
      </c>
      <c r="C81" s="106" t="s">
        <v>8589</v>
      </c>
      <c r="D81" s="83" t="s">
        <v>8590</v>
      </c>
      <c r="E81" s="120" t="s">
        <v>8416</v>
      </c>
      <c r="F81" s="120" t="s">
        <v>8416</v>
      </c>
      <c r="G81" s="120" t="s">
        <v>8416</v>
      </c>
      <c r="H81" s="120" t="s">
        <v>8416</v>
      </c>
      <c r="I81" s="120" t="s">
        <v>8416</v>
      </c>
      <c r="J81" s="120" t="s">
        <v>8416</v>
      </c>
      <c r="K81" s="120"/>
      <c r="L81" s="120" t="s">
        <v>8416</v>
      </c>
      <c r="M81" s="120" t="s">
        <v>8416</v>
      </c>
      <c r="N81" s="120" t="s">
        <v>8416</v>
      </c>
      <c r="O81" s="120" t="s">
        <v>8416</v>
      </c>
      <c r="P81" s="120" t="s">
        <v>8416</v>
      </c>
      <c r="Q81" s="120" t="s">
        <v>8416</v>
      </c>
    </row>
    <row r="82" spans="1:17" x14ac:dyDescent="0.25">
      <c r="B82" s="106" t="s">
        <v>8591</v>
      </c>
      <c r="C82" s="106" t="s">
        <v>8592</v>
      </c>
      <c r="D82" s="83" t="s">
        <v>8593</v>
      </c>
      <c r="E82" s="120" t="s">
        <v>8420</v>
      </c>
      <c r="F82" s="120" t="s">
        <v>8416</v>
      </c>
      <c r="G82" s="120" t="s">
        <v>8420</v>
      </c>
      <c r="H82" s="120" t="s">
        <v>8416</v>
      </c>
      <c r="I82" s="120" t="s">
        <v>8416</v>
      </c>
      <c r="J82" s="120" t="s">
        <v>8416</v>
      </c>
      <c r="K82" s="120" t="s">
        <v>8416</v>
      </c>
      <c r="L82" s="120" t="s">
        <v>8416</v>
      </c>
      <c r="M82" s="120" t="s">
        <v>8416</v>
      </c>
      <c r="N82" s="120" t="s">
        <v>8416</v>
      </c>
      <c r="O82" s="120" t="s">
        <v>8416</v>
      </c>
      <c r="P82" s="120" t="s">
        <v>8416</v>
      </c>
      <c r="Q82" s="120" t="s">
        <v>8420</v>
      </c>
    </row>
    <row r="83" spans="1:17" x14ac:dyDescent="0.25">
      <c r="B83" s="106" t="s">
        <v>8594</v>
      </c>
      <c r="C83" s="106" t="s">
        <v>8595</v>
      </c>
      <c r="D83" s="83" t="s">
        <v>8596</v>
      </c>
      <c r="F83" s="120" t="s">
        <v>8416</v>
      </c>
      <c r="G83" s="120" t="s">
        <v>8416</v>
      </c>
      <c r="H83" s="120" t="s">
        <v>8420</v>
      </c>
      <c r="L83" s="120" t="s">
        <v>8420</v>
      </c>
      <c r="M83" s="120" t="s">
        <v>8420</v>
      </c>
      <c r="N83" s="120" t="s">
        <v>8416</v>
      </c>
      <c r="O83" s="120" t="s">
        <v>8416</v>
      </c>
      <c r="P83" s="120" t="s">
        <v>8416</v>
      </c>
    </row>
    <row r="84" spans="1:17" x14ac:dyDescent="0.25">
      <c r="B84" s="106" t="s">
        <v>8597</v>
      </c>
      <c r="C84" s="106" t="s">
        <v>8598</v>
      </c>
      <c r="D84" s="83" t="s">
        <v>8599</v>
      </c>
      <c r="E84" s="120" t="s">
        <v>8416</v>
      </c>
      <c r="F84" s="120" t="s">
        <v>8416</v>
      </c>
      <c r="G84" s="120" t="s">
        <v>8416</v>
      </c>
      <c r="H84" s="120" t="s">
        <v>8416</v>
      </c>
      <c r="I84" s="120" t="s">
        <v>8416</v>
      </c>
      <c r="J84" s="120" t="s">
        <v>8416</v>
      </c>
      <c r="K84" s="120" t="s">
        <v>8416</v>
      </c>
      <c r="L84" s="120" t="s">
        <v>8416</v>
      </c>
      <c r="M84" s="120" t="s">
        <v>8416</v>
      </c>
      <c r="N84" s="120" t="s">
        <v>8416</v>
      </c>
      <c r="O84" s="120" t="s">
        <v>8416</v>
      </c>
      <c r="P84" s="120" t="s">
        <v>8416</v>
      </c>
      <c r="Q84" s="120" t="s">
        <v>8416</v>
      </c>
    </row>
    <row r="85" spans="1:17" x14ac:dyDescent="0.25">
      <c r="A85" s="106"/>
      <c r="B85" s="106" t="s">
        <v>8600</v>
      </c>
      <c r="C85" s="74" t="s">
        <v>8601</v>
      </c>
      <c r="D85" s="83" t="s">
        <v>8602</v>
      </c>
      <c r="E85" s="120" t="s">
        <v>8416</v>
      </c>
      <c r="F85" s="120" t="s">
        <v>8416</v>
      </c>
      <c r="G85" s="120" t="s">
        <v>8416</v>
      </c>
      <c r="H85" s="120" t="s">
        <v>8416</v>
      </c>
      <c r="I85" s="120" t="s">
        <v>8416</v>
      </c>
      <c r="J85" s="120" t="s">
        <v>8416</v>
      </c>
      <c r="K85" s="120" t="s">
        <v>8416</v>
      </c>
      <c r="L85" s="120" t="s">
        <v>8416</v>
      </c>
      <c r="M85" s="120" t="s">
        <v>8416</v>
      </c>
      <c r="N85" s="120" t="s">
        <v>8416</v>
      </c>
      <c r="O85" s="120" t="s">
        <v>8416</v>
      </c>
      <c r="P85" s="120" t="s">
        <v>8416</v>
      </c>
      <c r="Q85" s="120" t="s">
        <v>8416</v>
      </c>
    </row>
    <row r="86" spans="1:17" x14ac:dyDescent="0.25">
      <c r="A86" s="106"/>
      <c r="B86" s="106" t="s">
        <v>8603</v>
      </c>
      <c r="C86" s="74" t="s">
        <v>8604</v>
      </c>
      <c r="D86" s="83" t="s">
        <v>8605</v>
      </c>
      <c r="E86" s="120" t="s">
        <v>8416</v>
      </c>
      <c r="F86" s="120" t="s">
        <v>8416</v>
      </c>
      <c r="G86" s="120" t="s">
        <v>8416</v>
      </c>
      <c r="H86" s="120" t="s">
        <v>8416</v>
      </c>
      <c r="I86" s="120" t="s">
        <v>8416</v>
      </c>
      <c r="J86" s="120" t="s">
        <v>8416</v>
      </c>
      <c r="K86" s="120" t="s">
        <v>8416</v>
      </c>
      <c r="L86" s="120" t="s">
        <v>8416</v>
      </c>
      <c r="M86" s="120" t="s">
        <v>8416</v>
      </c>
      <c r="N86" s="120" t="s">
        <v>8416</v>
      </c>
      <c r="O86" s="120" t="s">
        <v>8416</v>
      </c>
      <c r="P86" s="120" t="s">
        <v>8416</v>
      </c>
      <c r="Q86" s="120" t="s">
        <v>8416</v>
      </c>
    </row>
    <row r="87" spans="1:17" x14ac:dyDescent="0.25">
      <c r="A87" s="106"/>
      <c r="B87" s="106" t="s">
        <v>8606</v>
      </c>
      <c r="C87" s="74" t="s">
        <v>8607</v>
      </c>
      <c r="D87" s="83" t="s">
        <v>8608</v>
      </c>
      <c r="E87" s="120" t="s">
        <v>8416</v>
      </c>
      <c r="F87" s="120" t="s">
        <v>8416</v>
      </c>
      <c r="G87" s="120" t="s">
        <v>8416</v>
      </c>
      <c r="H87" s="120" t="s">
        <v>8416</v>
      </c>
      <c r="I87" s="120" t="s">
        <v>8416</v>
      </c>
      <c r="J87" s="120" t="s">
        <v>8416</v>
      </c>
      <c r="K87" s="120" t="s">
        <v>8416</v>
      </c>
      <c r="L87" s="120" t="s">
        <v>8416</v>
      </c>
      <c r="M87" s="120" t="s">
        <v>8416</v>
      </c>
      <c r="N87" s="120" t="s">
        <v>8416</v>
      </c>
      <c r="O87" s="120" t="s">
        <v>8416</v>
      </c>
      <c r="P87" s="120" t="s">
        <v>8416</v>
      </c>
      <c r="Q87" s="120" t="s">
        <v>8416</v>
      </c>
    </row>
    <row r="89" spans="1:17" x14ac:dyDescent="0.25">
      <c r="A89" s="119" t="s">
        <v>8609</v>
      </c>
      <c r="B89" s="112"/>
      <c r="C89" s="99"/>
    </row>
    <row r="90" spans="1:17" x14ac:dyDescent="0.25">
      <c r="B90" s="106" t="s">
        <v>8610</v>
      </c>
      <c r="C90" s="122" t="s">
        <v>8611</v>
      </c>
      <c r="D90" s="83" t="s">
        <v>8612</v>
      </c>
      <c r="E90" s="120" t="s">
        <v>8416</v>
      </c>
      <c r="G90" s="120" t="s">
        <v>8416</v>
      </c>
      <c r="I90" s="120" t="s">
        <v>8416</v>
      </c>
      <c r="J90" s="120" t="s">
        <v>8416</v>
      </c>
      <c r="O90" s="120" t="s">
        <v>8416</v>
      </c>
      <c r="P90" s="120" t="s">
        <v>8416</v>
      </c>
      <c r="Q90" s="120" t="s">
        <v>8416</v>
      </c>
    </row>
    <row r="91" spans="1:17" x14ac:dyDescent="0.25">
      <c r="B91" s="106" t="s">
        <v>8613</v>
      </c>
      <c r="C91" s="122" t="s">
        <v>8611</v>
      </c>
      <c r="D91" s="83" t="s">
        <v>8614</v>
      </c>
      <c r="E91" s="120"/>
      <c r="F91" s="120" t="s">
        <v>8416</v>
      </c>
      <c r="G91" s="120"/>
    </row>
    <row r="92" spans="1:17" x14ac:dyDescent="0.25">
      <c r="B92" s="106" t="s">
        <v>8615</v>
      </c>
      <c r="C92" s="122" t="s">
        <v>8611</v>
      </c>
      <c r="D92" s="83" t="s">
        <v>8616</v>
      </c>
      <c r="H92" s="120" t="s">
        <v>8416</v>
      </c>
      <c r="O92" s="120" t="s">
        <v>8416</v>
      </c>
      <c r="P92" s="120" t="s">
        <v>8416</v>
      </c>
      <c r="Q92" s="120" t="s">
        <v>8416</v>
      </c>
    </row>
    <row r="93" spans="1:17" x14ac:dyDescent="0.25">
      <c r="B93" s="74" t="s">
        <v>8617</v>
      </c>
      <c r="C93" s="122" t="s">
        <v>8611</v>
      </c>
      <c r="D93" s="83" t="s">
        <v>8618</v>
      </c>
      <c r="F93" s="120" t="s">
        <v>8416</v>
      </c>
      <c r="L93" s="120" t="s">
        <v>8416</v>
      </c>
      <c r="M93" s="120" t="s">
        <v>8416</v>
      </c>
      <c r="N93" s="120" t="s">
        <v>8416</v>
      </c>
    </row>
    <row r="94" spans="1:17" x14ac:dyDescent="0.25">
      <c r="B94" s="106" t="s">
        <v>8619</v>
      </c>
      <c r="C94" s="122" t="s">
        <v>8620</v>
      </c>
      <c r="D94" s="83" t="s">
        <v>8621</v>
      </c>
      <c r="E94" s="120" t="s">
        <v>8416</v>
      </c>
      <c r="O94" s="120" t="s">
        <v>8416</v>
      </c>
      <c r="P94" s="120" t="s">
        <v>8416</v>
      </c>
      <c r="Q94" s="120" t="s">
        <v>8416</v>
      </c>
    </row>
    <row r="95" spans="1:17" x14ac:dyDescent="0.25">
      <c r="B95" s="106" t="s">
        <v>8622</v>
      </c>
      <c r="C95" s="122" t="s">
        <v>8623</v>
      </c>
      <c r="D95" s="83" t="s">
        <v>8624</v>
      </c>
      <c r="E95" s="120" t="s">
        <v>8416</v>
      </c>
      <c r="N95" s="120" t="s">
        <v>8416</v>
      </c>
      <c r="O95" s="120" t="s">
        <v>8416</v>
      </c>
      <c r="P95" s="120" t="s">
        <v>8416</v>
      </c>
      <c r="Q95" s="120" t="s">
        <v>8416</v>
      </c>
    </row>
    <row r="96" spans="1:17" x14ac:dyDescent="0.25">
      <c r="B96" s="106" t="s">
        <v>8625</v>
      </c>
      <c r="C96" s="122" t="s">
        <v>8626</v>
      </c>
      <c r="D96" s="83" t="s">
        <v>8627</v>
      </c>
      <c r="E96" s="120"/>
      <c r="N96" s="120"/>
      <c r="O96" s="120"/>
      <c r="P96" s="120"/>
      <c r="Q96" s="120"/>
    </row>
    <row r="97" spans="2:17" x14ac:dyDescent="0.25">
      <c r="B97" s="106" t="s">
        <v>8628</v>
      </c>
      <c r="C97" s="122" t="s">
        <v>8629</v>
      </c>
      <c r="D97" s="83" t="s">
        <v>8630</v>
      </c>
    </row>
    <row r="98" spans="2:17" x14ac:dyDescent="0.25">
      <c r="B98" s="106" t="s">
        <v>8622</v>
      </c>
      <c r="C98" s="122" t="s">
        <v>8631</v>
      </c>
      <c r="D98" s="83" t="s">
        <v>8632</v>
      </c>
      <c r="E98" s="120" t="s">
        <v>8416</v>
      </c>
      <c r="O98" s="120" t="s">
        <v>8416</v>
      </c>
      <c r="P98" s="120" t="s">
        <v>8416</v>
      </c>
      <c r="Q98" s="120" t="s">
        <v>8416</v>
      </c>
    </row>
    <row r="99" spans="2:17" s="80" customFormat="1" x14ac:dyDescent="0.25">
      <c r="B99" s="127" t="s">
        <v>8633</v>
      </c>
      <c r="C99" s="128" t="s">
        <v>8634</v>
      </c>
      <c r="D99" s="102" t="s">
        <v>8635</v>
      </c>
      <c r="E99" s="129" t="s">
        <v>8416</v>
      </c>
      <c r="O99" s="129" t="s">
        <v>8416</v>
      </c>
      <c r="P99" s="129" t="s">
        <v>8416</v>
      </c>
      <c r="Q99" s="129" t="s">
        <v>8416</v>
      </c>
    </row>
    <row r="100" spans="2:17" x14ac:dyDescent="0.25">
      <c r="B100" s="74" t="s">
        <v>8636</v>
      </c>
      <c r="C100" s="122" t="s">
        <v>8637</v>
      </c>
      <c r="D100" s="83" t="s">
        <v>8638</v>
      </c>
      <c r="E100" s="120" t="s">
        <v>8416</v>
      </c>
      <c r="N100" s="120"/>
      <c r="O100" s="120" t="s">
        <v>8416</v>
      </c>
      <c r="P100" s="120" t="s">
        <v>8416</v>
      </c>
      <c r="Q100" s="120" t="s">
        <v>8416</v>
      </c>
    </row>
    <row r="101" spans="2:17" x14ac:dyDescent="0.25">
      <c r="B101" s="106" t="s">
        <v>8639</v>
      </c>
      <c r="C101" s="122" t="s">
        <v>8640</v>
      </c>
      <c r="D101" s="83" t="s">
        <v>8641</v>
      </c>
      <c r="E101" s="120" t="s">
        <v>8416</v>
      </c>
      <c r="N101" s="120"/>
      <c r="O101" s="120" t="s">
        <v>8416</v>
      </c>
      <c r="P101" s="120" t="s">
        <v>8416</v>
      </c>
      <c r="Q101" s="120" t="s">
        <v>8416</v>
      </c>
    </row>
    <row r="102" spans="2:17" x14ac:dyDescent="0.25">
      <c r="B102" s="106" t="s">
        <v>8642</v>
      </c>
      <c r="C102" s="122" t="s">
        <v>8643</v>
      </c>
      <c r="D102" s="83" t="s">
        <v>8644</v>
      </c>
      <c r="E102" s="120" t="s">
        <v>8416</v>
      </c>
      <c r="O102" s="120" t="s">
        <v>8416</v>
      </c>
      <c r="P102" s="120" t="s">
        <v>8416</v>
      </c>
      <c r="Q102" s="120" t="s">
        <v>8416</v>
      </c>
    </row>
    <row r="103" spans="2:17" x14ac:dyDescent="0.25">
      <c r="B103" s="74" t="s">
        <v>8645</v>
      </c>
      <c r="C103" s="122" t="s">
        <v>8646</v>
      </c>
      <c r="D103" s="83" t="s">
        <v>8647</v>
      </c>
      <c r="E103" s="120" t="s">
        <v>8416</v>
      </c>
      <c r="O103" s="120" t="s">
        <v>8416</v>
      </c>
      <c r="P103" s="120" t="s">
        <v>8416</v>
      </c>
      <c r="Q103" s="120" t="s">
        <v>8416</v>
      </c>
    </row>
    <row r="104" spans="2:17" x14ac:dyDescent="0.25">
      <c r="B104" s="106" t="s">
        <v>8648</v>
      </c>
      <c r="C104" s="122" t="s">
        <v>8649</v>
      </c>
      <c r="D104" s="83" t="s">
        <v>8650</v>
      </c>
      <c r="E104" s="120" t="s">
        <v>8416</v>
      </c>
      <c r="O104" s="120" t="s">
        <v>8416</v>
      </c>
      <c r="P104" s="120" t="s">
        <v>8416</v>
      </c>
      <c r="Q104" s="120" t="s">
        <v>8416</v>
      </c>
    </row>
    <row r="105" spans="2:17" x14ac:dyDescent="0.25">
      <c r="B105" s="106" t="s">
        <v>8651</v>
      </c>
      <c r="C105" s="122" t="s">
        <v>8652</v>
      </c>
      <c r="D105" s="83" t="s">
        <v>8653</v>
      </c>
      <c r="E105" s="120" t="s">
        <v>8416</v>
      </c>
      <c r="O105" s="120" t="s">
        <v>8416</v>
      </c>
      <c r="P105" s="120" t="s">
        <v>8416</v>
      </c>
      <c r="Q105" s="120" t="s">
        <v>8416</v>
      </c>
    </row>
    <row r="106" spans="2:17" x14ac:dyDescent="0.25">
      <c r="B106" s="74" t="s">
        <v>8654</v>
      </c>
      <c r="C106" s="122" t="s">
        <v>8655</v>
      </c>
      <c r="D106" s="83" t="s">
        <v>8656</v>
      </c>
      <c r="E106" s="120" t="s">
        <v>8416</v>
      </c>
      <c r="F106" s="120" t="s">
        <v>8416</v>
      </c>
      <c r="O106" s="120" t="s">
        <v>8416</v>
      </c>
      <c r="P106" s="120" t="s">
        <v>8416</v>
      </c>
      <c r="Q106" s="120" t="s">
        <v>8416</v>
      </c>
    </row>
    <row r="107" spans="2:17" x14ac:dyDescent="0.25">
      <c r="B107" s="74" t="s">
        <v>8657</v>
      </c>
      <c r="C107" s="122" t="s">
        <v>8658</v>
      </c>
      <c r="D107" s="83" t="s">
        <v>8659</v>
      </c>
      <c r="E107" s="120" t="s">
        <v>8416</v>
      </c>
      <c r="F107" s="120" t="s">
        <v>8416</v>
      </c>
      <c r="I107" s="120" t="s">
        <v>8416</v>
      </c>
      <c r="J107" s="120" t="s">
        <v>8416</v>
      </c>
      <c r="K107" s="120" t="s">
        <v>8416</v>
      </c>
      <c r="O107" s="120" t="s">
        <v>8416</v>
      </c>
      <c r="P107" s="120" t="s">
        <v>8416</v>
      </c>
      <c r="Q107" s="120" t="s">
        <v>8416</v>
      </c>
    </row>
    <row r="108" spans="2:17" x14ac:dyDescent="0.25">
      <c r="B108" s="106" t="s">
        <v>8660</v>
      </c>
      <c r="C108" s="122" t="s">
        <v>8661</v>
      </c>
      <c r="D108" s="83" t="s">
        <v>8662</v>
      </c>
      <c r="E108" s="120" t="s">
        <v>8416</v>
      </c>
      <c r="F108" s="120" t="s">
        <v>8420</v>
      </c>
      <c r="G108" s="120" t="s">
        <v>8416</v>
      </c>
      <c r="H108" s="120" t="s">
        <v>8416</v>
      </c>
      <c r="I108" s="120" t="s">
        <v>8420</v>
      </c>
      <c r="J108" s="120" t="s">
        <v>8420</v>
      </c>
      <c r="K108" s="120" t="s">
        <v>8420</v>
      </c>
      <c r="L108" s="120" t="s">
        <v>8420</v>
      </c>
      <c r="M108" s="120" t="s">
        <v>8420</v>
      </c>
      <c r="N108" s="120" t="s">
        <v>8416</v>
      </c>
      <c r="O108" s="120" t="s">
        <v>8416</v>
      </c>
      <c r="P108" s="120" t="s">
        <v>8416</v>
      </c>
      <c r="Q108" s="120" t="s">
        <v>8416</v>
      </c>
    </row>
    <row r="109" spans="2:17" x14ac:dyDescent="0.25">
      <c r="B109" s="106" t="s">
        <v>8663</v>
      </c>
      <c r="C109" s="122" t="s">
        <v>8664</v>
      </c>
      <c r="D109" s="83" t="s">
        <v>8665</v>
      </c>
      <c r="E109" s="120" t="s">
        <v>8416</v>
      </c>
      <c r="F109" s="120" t="s">
        <v>8416</v>
      </c>
      <c r="N109" s="120" t="s">
        <v>8416</v>
      </c>
      <c r="O109" s="120" t="s">
        <v>8416</v>
      </c>
      <c r="P109" s="120" t="s">
        <v>8416</v>
      </c>
      <c r="Q109" s="120" t="s">
        <v>8416</v>
      </c>
    </row>
    <row r="110" spans="2:17" x14ac:dyDescent="0.25">
      <c r="B110" s="106" t="s">
        <v>8663</v>
      </c>
      <c r="C110" s="122" t="s">
        <v>8666</v>
      </c>
      <c r="D110" s="83" t="s">
        <v>8665</v>
      </c>
      <c r="E110" s="120" t="s">
        <v>8416</v>
      </c>
      <c r="F110" s="120" t="s">
        <v>8416</v>
      </c>
      <c r="N110" s="120" t="s">
        <v>8416</v>
      </c>
      <c r="O110" s="120" t="s">
        <v>8416</v>
      </c>
      <c r="P110" s="120" t="s">
        <v>8416</v>
      </c>
      <c r="Q110" s="120" t="s">
        <v>8416</v>
      </c>
    </row>
    <row r="111" spans="2:17" x14ac:dyDescent="0.25">
      <c r="B111" s="106" t="s">
        <v>8667</v>
      </c>
      <c r="C111" s="122" t="s">
        <v>8668</v>
      </c>
      <c r="D111" s="83" t="s">
        <v>8669</v>
      </c>
      <c r="E111" s="120" t="s">
        <v>8416</v>
      </c>
      <c r="F111" s="120" t="s">
        <v>8416</v>
      </c>
      <c r="N111" s="120" t="s">
        <v>8416</v>
      </c>
      <c r="O111" s="120" t="s">
        <v>8416</v>
      </c>
      <c r="P111" s="120" t="s">
        <v>8416</v>
      </c>
      <c r="Q111" s="120" t="s">
        <v>8420</v>
      </c>
    </row>
    <row r="112" spans="2:17" x14ac:dyDescent="0.25">
      <c r="B112" s="106" t="s">
        <v>8670</v>
      </c>
      <c r="C112" s="122" t="s">
        <v>8671</v>
      </c>
      <c r="D112" s="83" t="s">
        <v>8672</v>
      </c>
      <c r="E112" s="120" t="s">
        <v>8416</v>
      </c>
      <c r="F112" s="120" t="s">
        <v>8416</v>
      </c>
      <c r="N112" s="120" t="s">
        <v>8416</v>
      </c>
      <c r="O112" s="120" t="s">
        <v>8416</v>
      </c>
      <c r="P112" s="120" t="s">
        <v>8416</v>
      </c>
      <c r="Q112" s="120" t="s">
        <v>8416</v>
      </c>
    </row>
    <row r="113" spans="2:3" x14ac:dyDescent="0.25">
      <c r="B113" s="106"/>
      <c r="C113" s="105"/>
    </row>
    <row r="114" spans="2:3" x14ac:dyDescent="0.25">
      <c r="B114" s="106"/>
      <c r="C114" s="105"/>
    </row>
    <row r="115" spans="2:3" x14ac:dyDescent="0.25">
      <c r="B115" s="106"/>
      <c r="C115" s="105"/>
    </row>
    <row r="116" spans="2:3" x14ac:dyDescent="0.25">
      <c r="B116" s="106"/>
      <c r="C116" s="105"/>
    </row>
    <row r="117" spans="2:3" x14ac:dyDescent="0.25">
      <c r="B117" s="106"/>
      <c r="C117" s="105"/>
    </row>
    <row r="118" spans="2:3" x14ac:dyDescent="0.25">
      <c r="B118" s="106"/>
      <c r="C118" s="105"/>
    </row>
    <row r="119" spans="2:3" x14ac:dyDescent="0.25">
      <c r="B119" s="106"/>
      <c r="C119" s="105"/>
    </row>
    <row r="120" spans="2:3" x14ac:dyDescent="0.25">
      <c r="B120" s="106"/>
      <c r="C120" s="105"/>
    </row>
    <row r="121" spans="2:3" x14ac:dyDescent="0.25">
      <c r="B121" s="106"/>
      <c r="C121" s="105"/>
    </row>
    <row r="122" spans="2:3" x14ac:dyDescent="0.25">
      <c r="B122" s="106"/>
      <c r="C122" s="105"/>
    </row>
    <row r="123" spans="2:3" x14ac:dyDescent="0.25">
      <c r="B123" s="106"/>
      <c r="C123" s="105"/>
    </row>
    <row r="124" spans="2:3" x14ac:dyDescent="0.25">
      <c r="B124" s="106"/>
      <c r="C124" s="105"/>
    </row>
    <row r="125" spans="2:3" x14ac:dyDescent="0.25">
      <c r="B125" s="106"/>
      <c r="C125" s="105"/>
    </row>
    <row r="126" spans="2:3" x14ac:dyDescent="0.25">
      <c r="B126" s="106"/>
      <c r="C126" s="105"/>
    </row>
    <row r="127" spans="2:3" x14ac:dyDescent="0.25">
      <c r="B127" s="106"/>
      <c r="C127" s="105"/>
    </row>
    <row r="128" spans="2:3" x14ac:dyDescent="0.25">
      <c r="B128" s="106"/>
      <c r="C128" s="105"/>
    </row>
    <row r="129" spans="1:3" x14ac:dyDescent="0.25">
      <c r="B129" s="106"/>
      <c r="C129" s="105"/>
    </row>
    <row r="130" spans="1:3" x14ac:dyDescent="0.25">
      <c r="B130" s="106"/>
      <c r="C130" s="105"/>
    </row>
    <row r="131" spans="1:3" x14ac:dyDescent="0.25">
      <c r="B131" s="106"/>
      <c r="C131" s="105"/>
    </row>
    <row r="132" spans="1:3" x14ac:dyDescent="0.25">
      <c r="B132" s="106"/>
      <c r="C132" s="105"/>
    </row>
    <row r="133" spans="1:3" x14ac:dyDescent="0.25">
      <c r="B133" s="106"/>
      <c r="C133" s="105"/>
    </row>
    <row r="134" spans="1:3" x14ac:dyDescent="0.25">
      <c r="B134" s="106"/>
      <c r="C134" s="105"/>
    </row>
    <row r="135" spans="1:3" x14ac:dyDescent="0.25">
      <c r="B135" s="106"/>
      <c r="C135" s="105"/>
    </row>
    <row r="136" spans="1:3" x14ac:dyDescent="0.25">
      <c r="B136" s="106"/>
      <c r="C136" s="105"/>
    </row>
    <row r="137" spans="1:3" x14ac:dyDescent="0.25">
      <c r="B137" s="106"/>
      <c r="C137" s="105"/>
    </row>
    <row r="138" spans="1:3" x14ac:dyDescent="0.25">
      <c r="B138" s="106"/>
      <c r="C138" s="105"/>
    </row>
    <row r="139" spans="1:3" x14ac:dyDescent="0.25">
      <c r="B139" s="106"/>
      <c r="C139" s="105"/>
    </row>
    <row r="140" spans="1:3" x14ac:dyDescent="0.25">
      <c r="B140" s="106"/>
      <c r="C140" s="105"/>
    </row>
    <row r="141" spans="1:3" x14ac:dyDescent="0.25">
      <c r="B141" s="106"/>
      <c r="C141" s="105"/>
    </row>
    <row r="142" spans="1:3" x14ac:dyDescent="0.25">
      <c r="A142" s="106"/>
      <c r="B142" s="106"/>
    </row>
  </sheetData>
  <pageMargins left="0.7" right="0.7" top="0.78740157499999996" bottom="0.78740157499999996" header="0.3" footer="0.3"/>
  <pageSetup paperSize="9" scale="43"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598"/>
  <sheetViews>
    <sheetView tabSelected="1" zoomScale="99" zoomScaleNormal="99" workbookViewId="0">
      <selection activeCell="I13" sqref="I13"/>
    </sheetView>
  </sheetViews>
  <sheetFormatPr baseColWidth="10" defaultColWidth="11.42578125" defaultRowHeight="24.95" customHeight="1" x14ac:dyDescent="0.2"/>
  <cols>
    <col min="1" max="1" width="13.42578125" style="131" customWidth="1"/>
    <col min="2" max="2" width="21.42578125" style="131" customWidth="1"/>
    <col min="3" max="3" width="25.28515625" style="131" customWidth="1"/>
    <col min="4" max="4" width="11.42578125" style="131" customWidth="1"/>
    <col min="5" max="5" width="11.42578125" style="131"/>
    <col min="6" max="6" width="58.7109375" style="131" customWidth="1"/>
    <col min="7" max="7" width="25.85546875" style="131" customWidth="1"/>
    <col min="8" max="16384" width="11.42578125" style="131"/>
  </cols>
  <sheetData>
    <row r="1" spans="1:7" ht="21" customHeight="1" x14ac:dyDescent="0.35">
      <c r="A1" s="130" t="s">
        <v>8673</v>
      </c>
    </row>
    <row r="2" spans="1:7" s="133" customFormat="1" ht="15" customHeight="1" x14ac:dyDescent="0.25">
      <c r="A2" s="132" t="s">
        <v>8674</v>
      </c>
    </row>
    <row r="3" spans="1:7" s="133" customFormat="1" ht="15" customHeight="1" x14ac:dyDescent="0.25">
      <c r="A3" s="132" t="s">
        <v>8675</v>
      </c>
    </row>
    <row r="4" spans="1:7" ht="15" customHeight="1" x14ac:dyDescent="0.2">
      <c r="A4" s="134"/>
    </row>
    <row r="5" spans="1:7" ht="24.95" customHeight="1" x14ac:dyDescent="0.2">
      <c r="A5" s="135" t="s">
        <v>223</v>
      </c>
    </row>
    <row r="6" spans="1:7" ht="24.95" customHeight="1" x14ac:dyDescent="0.2">
      <c r="A6" s="136" t="s">
        <v>8676</v>
      </c>
      <c r="B6" s="137" t="s">
        <v>8677</v>
      </c>
      <c r="C6" s="137" t="s">
        <v>8678</v>
      </c>
      <c r="D6" s="138" t="s">
        <v>8679</v>
      </c>
      <c r="E6" s="138" t="s">
        <v>8680</v>
      </c>
      <c r="F6" s="139" t="s">
        <v>8681</v>
      </c>
      <c r="G6" s="140" t="s">
        <v>8682</v>
      </c>
    </row>
    <row r="7" spans="1:7" ht="24.95" customHeight="1" x14ac:dyDescent="0.2">
      <c r="A7" s="141">
        <v>1</v>
      </c>
      <c r="B7" s="142" t="s">
        <v>8683</v>
      </c>
      <c r="C7" s="142" t="s">
        <v>8684</v>
      </c>
      <c r="D7" s="143">
        <v>5920</v>
      </c>
      <c r="E7" s="143">
        <v>18297</v>
      </c>
      <c r="F7" s="143" t="s">
        <v>8685</v>
      </c>
      <c r="G7" s="144" t="s">
        <v>8685</v>
      </c>
    </row>
    <row r="8" spans="1:7" ht="24.95" customHeight="1" x14ac:dyDescent="0.2">
      <c r="A8" s="141">
        <v>2</v>
      </c>
      <c r="B8" s="142" t="s">
        <v>8686</v>
      </c>
      <c r="C8" s="142" t="s">
        <v>8687</v>
      </c>
      <c r="D8" s="143">
        <v>9867</v>
      </c>
      <c r="E8" s="143">
        <v>34500</v>
      </c>
      <c r="F8" s="143" t="s">
        <v>8685</v>
      </c>
      <c r="G8" s="144" t="s">
        <v>8685</v>
      </c>
    </row>
    <row r="9" spans="1:7" ht="24.95" customHeight="1" x14ac:dyDescent="0.2">
      <c r="A9" s="141">
        <v>3</v>
      </c>
      <c r="B9" s="142" t="s">
        <v>8686</v>
      </c>
      <c r="C9" s="142" t="s">
        <v>8688</v>
      </c>
      <c r="D9" s="143">
        <v>1</v>
      </c>
      <c r="E9" s="143">
        <v>27913</v>
      </c>
      <c r="F9" s="143" t="s">
        <v>8689</v>
      </c>
      <c r="G9" s="144" t="s">
        <v>8690</v>
      </c>
    </row>
    <row r="10" spans="1:7" ht="24.95" customHeight="1" x14ac:dyDescent="0.2">
      <c r="A10" s="141">
        <v>4</v>
      </c>
      <c r="B10" s="142" t="s">
        <v>8683</v>
      </c>
      <c r="C10" s="142" t="s">
        <v>8691</v>
      </c>
      <c r="D10" s="143">
        <v>27729</v>
      </c>
      <c r="E10" s="143">
        <v>32787</v>
      </c>
      <c r="F10" s="143" t="s">
        <v>8692</v>
      </c>
      <c r="G10" s="144" t="s">
        <v>8693</v>
      </c>
    </row>
    <row r="11" spans="1:7" ht="24.95" customHeight="1" x14ac:dyDescent="0.2">
      <c r="A11" s="141">
        <v>5</v>
      </c>
      <c r="B11" s="142" t="s">
        <v>8683</v>
      </c>
      <c r="C11" s="142" t="s">
        <v>8691</v>
      </c>
      <c r="D11" s="143">
        <v>68451</v>
      </c>
      <c r="E11" s="143">
        <v>78580</v>
      </c>
      <c r="F11" s="143" t="s">
        <v>8685</v>
      </c>
      <c r="G11" s="144" t="s">
        <v>8685</v>
      </c>
    </row>
    <row r="12" spans="1:7" ht="24.95" customHeight="1" x14ac:dyDescent="0.2">
      <c r="A12" s="141">
        <v>6</v>
      </c>
      <c r="B12" s="142" t="s">
        <v>8683</v>
      </c>
      <c r="C12" s="142" t="s">
        <v>8691</v>
      </c>
      <c r="D12" s="143">
        <v>265235</v>
      </c>
      <c r="E12" s="143">
        <v>278322</v>
      </c>
      <c r="F12" s="143" t="s">
        <v>8685</v>
      </c>
      <c r="G12" s="144" t="s">
        <v>8685</v>
      </c>
    </row>
    <row r="13" spans="1:7" ht="24.95" customHeight="1" x14ac:dyDescent="0.2">
      <c r="A13" s="141">
        <v>7</v>
      </c>
      <c r="B13" s="142" t="s">
        <v>8683</v>
      </c>
      <c r="C13" s="142" t="s">
        <v>8691</v>
      </c>
      <c r="D13" s="143">
        <v>354796</v>
      </c>
      <c r="E13" s="143">
        <v>378259</v>
      </c>
      <c r="F13" s="143" t="s">
        <v>8685</v>
      </c>
      <c r="G13" s="144" t="s">
        <v>8685</v>
      </c>
    </row>
    <row r="14" spans="1:7" ht="24.95" customHeight="1" x14ac:dyDescent="0.2">
      <c r="A14" s="141">
        <v>8</v>
      </c>
      <c r="B14" s="142" t="s">
        <v>8683</v>
      </c>
      <c r="C14" s="142" t="s">
        <v>8691</v>
      </c>
      <c r="D14" s="143">
        <v>401388</v>
      </c>
      <c r="E14" s="143">
        <v>407576</v>
      </c>
      <c r="F14" s="143" t="s">
        <v>8685</v>
      </c>
      <c r="G14" s="144" t="s">
        <v>8685</v>
      </c>
    </row>
    <row r="15" spans="1:7" ht="24.95" customHeight="1" x14ac:dyDescent="0.2">
      <c r="A15" s="141">
        <v>9</v>
      </c>
      <c r="B15" s="142" t="s">
        <v>8683</v>
      </c>
      <c r="C15" s="142" t="s">
        <v>8691</v>
      </c>
      <c r="D15" s="143">
        <v>464028</v>
      </c>
      <c r="E15" s="143">
        <v>474711</v>
      </c>
      <c r="F15" s="143" t="s">
        <v>8685</v>
      </c>
      <c r="G15" s="144" t="s">
        <v>8685</v>
      </c>
    </row>
    <row r="16" spans="1:7" ht="24.95" customHeight="1" x14ac:dyDescent="0.2">
      <c r="A16" s="141">
        <v>10</v>
      </c>
      <c r="B16" s="142" t="s">
        <v>8683</v>
      </c>
      <c r="C16" s="142" t="s">
        <v>8691</v>
      </c>
      <c r="D16" s="143">
        <v>528550</v>
      </c>
      <c r="E16" s="143">
        <v>547000</v>
      </c>
      <c r="F16" s="143" t="s">
        <v>8685</v>
      </c>
      <c r="G16" s="144" t="s">
        <v>8685</v>
      </c>
    </row>
    <row r="17" spans="1:8" ht="24.95" customHeight="1" x14ac:dyDescent="0.2">
      <c r="A17" s="141">
        <v>11</v>
      </c>
      <c r="B17" s="142" t="s">
        <v>8694</v>
      </c>
      <c r="C17" s="142" t="s">
        <v>8691</v>
      </c>
      <c r="D17" s="143">
        <v>747698</v>
      </c>
      <c r="E17" s="143">
        <v>760019</v>
      </c>
      <c r="F17" s="143" t="s">
        <v>8685</v>
      </c>
      <c r="G17" s="144" t="s">
        <v>8685</v>
      </c>
    </row>
    <row r="18" spans="1:8" ht="24.95" customHeight="1" x14ac:dyDescent="0.2">
      <c r="A18" s="141">
        <v>12</v>
      </c>
      <c r="B18" s="142" t="s">
        <v>8695</v>
      </c>
      <c r="C18" s="142" t="s">
        <v>8691</v>
      </c>
      <c r="D18" s="143">
        <v>850911</v>
      </c>
      <c r="E18" s="143">
        <v>872137</v>
      </c>
      <c r="F18" s="143" t="s">
        <v>8685</v>
      </c>
      <c r="G18" s="144" t="s">
        <v>8685</v>
      </c>
    </row>
    <row r="19" spans="1:8" ht="24.95" customHeight="1" x14ac:dyDescent="0.2">
      <c r="A19" s="141">
        <v>13</v>
      </c>
      <c r="B19" s="142" t="s">
        <v>8683</v>
      </c>
      <c r="C19" s="142" t="s">
        <v>8691</v>
      </c>
      <c r="D19" s="143">
        <v>967633</v>
      </c>
      <c r="E19" s="143">
        <v>981304</v>
      </c>
      <c r="F19" s="143" t="s">
        <v>8685</v>
      </c>
      <c r="G19" s="144" t="s">
        <v>8685</v>
      </c>
    </row>
    <row r="20" spans="1:8" ht="24.95" customHeight="1" x14ac:dyDescent="0.2">
      <c r="A20" s="141">
        <v>14</v>
      </c>
      <c r="B20" s="142" t="s">
        <v>8683</v>
      </c>
      <c r="C20" s="142" t="s">
        <v>8691</v>
      </c>
      <c r="D20" s="143">
        <v>1173602</v>
      </c>
      <c r="E20" s="143">
        <v>1178394</v>
      </c>
      <c r="F20" s="143" t="s">
        <v>8685</v>
      </c>
      <c r="G20" s="144" t="s">
        <v>8685</v>
      </c>
    </row>
    <row r="21" spans="1:8" ht="24.95" customHeight="1" x14ac:dyDescent="0.2">
      <c r="A21" s="141">
        <v>15</v>
      </c>
      <c r="B21" s="142" t="s">
        <v>8683</v>
      </c>
      <c r="C21" s="142" t="s">
        <v>8691</v>
      </c>
      <c r="D21" s="143">
        <v>1206313</v>
      </c>
      <c r="E21" s="143">
        <v>1214701</v>
      </c>
      <c r="F21" s="143" t="s">
        <v>8685</v>
      </c>
      <c r="G21" s="144" t="s">
        <v>8685</v>
      </c>
    </row>
    <row r="22" spans="1:8" ht="24.95" customHeight="1" x14ac:dyDescent="0.2">
      <c r="A22" s="141">
        <v>16</v>
      </c>
      <c r="B22" s="142" t="s">
        <v>8683</v>
      </c>
      <c r="C22" s="142" t="s">
        <v>8691</v>
      </c>
      <c r="D22" s="143">
        <v>1342706</v>
      </c>
      <c r="E22" s="143">
        <v>1348696</v>
      </c>
      <c r="F22" s="143" t="s">
        <v>8685</v>
      </c>
      <c r="G22" s="144" t="s">
        <v>8685</v>
      </c>
    </row>
    <row r="23" spans="1:8" ht="24.95" customHeight="1" x14ac:dyDescent="0.2">
      <c r="A23" s="141">
        <v>17</v>
      </c>
      <c r="B23" s="142" t="s">
        <v>8683</v>
      </c>
      <c r="C23" s="142" t="s">
        <v>8691</v>
      </c>
      <c r="D23" s="143">
        <v>1362547</v>
      </c>
      <c r="E23" s="143">
        <v>1386746</v>
      </c>
      <c r="F23" s="143" t="s">
        <v>8685</v>
      </c>
      <c r="G23" s="144" t="s">
        <v>8685</v>
      </c>
    </row>
    <row r="24" spans="1:8" ht="24.95" customHeight="1" x14ac:dyDescent="0.2">
      <c r="A24" s="141">
        <v>18</v>
      </c>
      <c r="B24" s="142" t="s">
        <v>8683</v>
      </c>
      <c r="C24" s="142" t="s">
        <v>8691</v>
      </c>
      <c r="D24" s="143">
        <v>1468413</v>
      </c>
      <c r="E24" s="143">
        <v>1478647</v>
      </c>
      <c r="F24" s="143" t="s">
        <v>8685</v>
      </c>
      <c r="G24" s="144" t="s">
        <v>8685</v>
      </c>
    </row>
    <row r="25" spans="1:8" ht="24.95" customHeight="1" x14ac:dyDescent="0.2">
      <c r="A25" s="141">
        <v>19</v>
      </c>
      <c r="B25" s="142" t="s">
        <v>8683</v>
      </c>
      <c r="C25" s="142" t="s">
        <v>8691</v>
      </c>
      <c r="D25" s="143">
        <v>1480670</v>
      </c>
      <c r="E25" s="143">
        <v>1487171</v>
      </c>
      <c r="F25" s="143" t="s">
        <v>8685</v>
      </c>
      <c r="G25" s="144" t="s">
        <v>8685</v>
      </c>
    </row>
    <row r="26" spans="1:8" ht="24.95" customHeight="1" x14ac:dyDescent="0.2">
      <c r="A26" s="141">
        <v>20</v>
      </c>
      <c r="B26" s="142" t="s">
        <v>8683</v>
      </c>
      <c r="C26" s="142" t="s">
        <v>8696</v>
      </c>
      <c r="D26" s="143">
        <v>17206</v>
      </c>
      <c r="E26" s="143">
        <v>28276</v>
      </c>
      <c r="F26" s="143" t="s">
        <v>8697</v>
      </c>
      <c r="G26" s="144" t="s">
        <v>8698</v>
      </c>
      <c r="H26" s="145"/>
    </row>
    <row r="27" spans="1:8" ht="24.95" customHeight="1" x14ac:dyDescent="0.2">
      <c r="A27" s="141">
        <v>21</v>
      </c>
      <c r="B27" s="142" t="s">
        <v>8683</v>
      </c>
      <c r="C27" s="142" t="s">
        <v>8696</v>
      </c>
      <c r="D27" s="143">
        <v>179171</v>
      </c>
      <c r="E27" s="143">
        <v>188759</v>
      </c>
      <c r="F27" s="143" t="s">
        <v>8685</v>
      </c>
      <c r="G27" s="144" t="s">
        <v>8685</v>
      </c>
    </row>
    <row r="28" spans="1:8" ht="24.95" customHeight="1" x14ac:dyDescent="0.2">
      <c r="A28" s="141">
        <v>22</v>
      </c>
      <c r="B28" s="142" t="s">
        <v>8695</v>
      </c>
      <c r="C28" s="142" t="s">
        <v>8696</v>
      </c>
      <c r="D28" s="143">
        <v>449521</v>
      </c>
      <c r="E28" s="143">
        <v>470792</v>
      </c>
      <c r="F28" s="143" t="s">
        <v>8685</v>
      </c>
      <c r="G28" s="144" t="s">
        <v>8685</v>
      </c>
    </row>
    <row r="29" spans="1:8" ht="24.95" customHeight="1" x14ac:dyDescent="0.2">
      <c r="A29" s="141">
        <v>23</v>
      </c>
      <c r="B29" s="142" t="s">
        <v>8683</v>
      </c>
      <c r="C29" s="142" t="s">
        <v>8696</v>
      </c>
      <c r="D29" s="143">
        <v>520117</v>
      </c>
      <c r="E29" s="143">
        <v>527917</v>
      </c>
      <c r="F29" s="143" t="s">
        <v>8685</v>
      </c>
      <c r="G29" s="144" t="s">
        <v>8685</v>
      </c>
    </row>
    <row r="30" spans="1:8" ht="24.95" customHeight="1" x14ac:dyDescent="0.2">
      <c r="A30" s="141">
        <v>24</v>
      </c>
      <c r="B30" s="142" t="s">
        <v>8695</v>
      </c>
      <c r="C30" s="142" t="s">
        <v>8696</v>
      </c>
      <c r="D30" s="143">
        <v>543549</v>
      </c>
      <c r="E30" s="143">
        <v>566872</v>
      </c>
      <c r="F30" s="143" t="s">
        <v>8685</v>
      </c>
      <c r="G30" s="144" t="s">
        <v>8685</v>
      </c>
    </row>
    <row r="31" spans="1:8" ht="24.95" customHeight="1" x14ac:dyDescent="0.2">
      <c r="A31" s="141">
        <v>25</v>
      </c>
      <c r="B31" s="142" t="s">
        <v>8683</v>
      </c>
      <c r="C31" s="142" t="s">
        <v>8696</v>
      </c>
      <c r="D31" s="143">
        <v>838207</v>
      </c>
      <c r="E31" s="143">
        <v>843209</v>
      </c>
      <c r="F31" s="143" t="s">
        <v>8685</v>
      </c>
      <c r="G31" s="144" t="s">
        <v>8685</v>
      </c>
    </row>
    <row r="32" spans="1:8" ht="24.95" customHeight="1" x14ac:dyDescent="0.2">
      <c r="A32" s="141">
        <v>26</v>
      </c>
      <c r="B32" s="142" t="s">
        <v>8686</v>
      </c>
      <c r="C32" s="142" t="s">
        <v>8699</v>
      </c>
      <c r="D32" s="143">
        <v>419772</v>
      </c>
      <c r="E32" s="143">
        <v>447204</v>
      </c>
      <c r="F32" s="143" t="s">
        <v>8700</v>
      </c>
      <c r="G32" s="144" t="s">
        <v>8701</v>
      </c>
    </row>
    <row r="33" spans="1:8" ht="24.95" customHeight="1" x14ac:dyDescent="0.2">
      <c r="A33" s="141">
        <v>27</v>
      </c>
      <c r="B33" s="142" t="s">
        <v>8695</v>
      </c>
      <c r="C33" s="142" t="s">
        <v>8699</v>
      </c>
      <c r="D33" s="143">
        <v>504877</v>
      </c>
      <c r="E33" s="143">
        <v>526145</v>
      </c>
      <c r="F33" s="143" t="s">
        <v>8685</v>
      </c>
      <c r="G33" s="144" t="s">
        <v>8685</v>
      </c>
    </row>
    <row r="34" spans="1:8" ht="24.95" customHeight="1" x14ac:dyDescent="0.2">
      <c r="A34" s="141">
        <v>28</v>
      </c>
      <c r="B34" s="146" t="s">
        <v>8702</v>
      </c>
      <c r="C34" s="142" t="s">
        <v>8699</v>
      </c>
      <c r="D34" s="143">
        <v>718257</v>
      </c>
      <c r="E34" s="143">
        <v>764644</v>
      </c>
      <c r="F34" s="143" t="s">
        <v>8685</v>
      </c>
      <c r="G34" s="144" t="s">
        <v>8685</v>
      </c>
    </row>
    <row r="35" spans="1:8" ht="24.95" customHeight="1" x14ac:dyDescent="0.2">
      <c r="A35" s="141">
        <v>29</v>
      </c>
      <c r="B35" s="142" t="s">
        <v>8683</v>
      </c>
      <c r="C35" s="142" t="s">
        <v>8699</v>
      </c>
      <c r="D35" s="143">
        <v>765787</v>
      </c>
      <c r="E35" s="143">
        <v>787898</v>
      </c>
      <c r="F35" s="143" t="s">
        <v>8703</v>
      </c>
      <c r="G35" s="144" t="s">
        <v>8704</v>
      </c>
      <c r="H35" s="145"/>
    </row>
    <row r="36" spans="1:8" ht="24.95" customHeight="1" x14ac:dyDescent="0.2">
      <c r="A36" s="141">
        <v>30</v>
      </c>
      <c r="B36" s="142" t="s">
        <v>8683</v>
      </c>
      <c r="C36" s="142" t="s">
        <v>8699</v>
      </c>
      <c r="D36" s="143">
        <v>851543</v>
      </c>
      <c r="E36" s="143">
        <v>865036</v>
      </c>
      <c r="F36" s="143" t="s">
        <v>8685</v>
      </c>
      <c r="G36" s="144" t="s">
        <v>8685</v>
      </c>
    </row>
    <row r="37" spans="1:8" ht="24.95" customHeight="1" x14ac:dyDescent="0.2">
      <c r="A37" s="141">
        <v>31</v>
      </c>
      <c r="B37" s="142" t="s">
        <v>8683</v>
      </c>
      <c r="C37" s="142" t="s">
        <v>8699</v>
      </c>
      <c r="D37" s="143">
        <v>891626</v>
      </c>
      <c r="E37" s="143">
        <v>899429</v>
      </c>
      <c r="F37" s="143" t="s">
        <v>8685</v>
      </c>
      <c r="G37" s="144" t="s">
        <v>8685</v>
      </c>
    </row>
    <row r="38" spans="1:8" ht="24.95" customHeight="1" x14ac:dyDescent="0.2">
      <c r="A38" s="141">
        <v>32</v>
      </c>
      <c r="B38" s="142" t="s">
        <v>8705</v>
      </c>
      <c r="C38" s="142" t="s">
        <v>8699</v>
      </c>
      <c r="D38" s="143">
        <v>934082</v>
      </c>
      <c r="E38" s="143">
        <v>947618</v>
      </c>
      <c r="F38" s="143" t="s">
        <v>8685</v>
      </c>
      <c r="G38" s="144" t="s">
        <v>8685</v>
      </c>
    </row>
    <row r="39" spans="1:8" ht="24.95" customHeight="1" x14ac:dyDescent="0.2">
      <c r="A39" s="141">
        <v>33</v>
      </c>
      <c r="B39" s="142" t="s">
        <v>8683</v>
      </c>
      <c r="C39" s="142" t="s">
        <v>8706</v>
      </c>
      <c r="D39" s="143">
        <v>59513</v>
      </c>
      <c r="E39" s="143">
        <v>74622</v>
      </c>
      <c r="F39" s="143" t="s">
        <v>8685</v>
      </c>
      <c r="G39" s="144" t="s">
        <v>8685</v>
      </c>
    </row>
    <row r="40" spans="1:8" ht="24.95" customHeight="1" x14ac:dyDescent="0.2">
      <c r="A40" s="141">
        <v>34</v>
      </c>
      <c r="B40" s="142" t="s">
        <v>8683</v>
      </c>
      <c r="C40" s="142" t="s">
        <v>8707</v>
      </c>
      <c r="D40" s="143">
        <v>120877</v>
      </c>
      <c r="E40" s="143">
        <v>132045</v>
      </c>
      <c r="F40" s="143" t="s">
        <v>8685</v>
      </c>
      <c r="G40" s="144" t="s">
        <v>8685</v>
      </c>
    </row>
    <row r="41" spans="1:8" ht="24.95" customHeight="1" x14ac:dyDescent="0.2">
      <c r="A41" s="141">
        <v>35</v>
      </c>
      <c r="B41" s="142" t="s">
        <v>8683</v>
      </c>
      <c r="C41" s="142" t="s">
        <v>8708</v>
      </c>
      <c r="D41" s="143">
        <v>89069</v>
      </c>
      <c r="E41" s="143">
        <v>98399</v>
      </c>
      <c r="F41" s="143" t="s">
        <v>8685</v>
      </c>
      <c r="G41" s="144" t="s">
        <v>8685</v>
      </c>
    </row>
    <row r="42" spans="1:8" ht="24.95" customHeight="1" x14ac:dyDescent="0.2">
      <c r="A42" s="141">
        <v>36</v>
      </c>
      <c r="B42" s="142" t="s">
        <v>8683</v>
      </c>
      <c r="C42" s="142" t="s">
        <v>8708</v>
      </c>
      <c r="D42" s="143">
        <v>178327</v>
      </c>
      <c r="E42" s="143">
        <v>191474</v>
      </c>
      <c r="F42" s="143" t="s">
        <v>8685</v>
      </c>
      <c r="G42" s="144" t="s">
        <v>8685</v>
      </c>
    </row>
    <row r="43" spans="1:8" ht="24.95" customHeight="1" x14ac:dyDescent="0.2">
      <c r="A43" s="141">
        <v>37</v>
      </c>
      <c r="B43" s="142" t="s">
        <v>8683</v>
      </c>
      <c r="C43" s="142" t="s">
        <v>8709</v>
      </c>
      <c r="D43" s="143">
        <v>83</v>
      </c>
      <c r="E43" s="143">
        <v>11989</v>
      </c>
      <c r="F43" s="143" t="s">
        <v>8685</v>
      </c>
      <c r="G43" s="144" t="s">
        <v>8685</v>
      </c>
    </row>
    <row r="45" spans="1:8" ht="24.95" customHeight="1" x14ac:dyDescent="0.2">
      <c r="A45" s="147" t="s">
        <v>233</v>
      </c>
    </row>
    <row r="46" spans="1:8" ht="24.95" customHeight="1" x14ac:dyDescent="0.2">
      <c r="A46" s="136" t="s">
        <v>8676</v>
      </c>
      <c r="B46" s="137" t="s">
        <v>8677</v>
      </c>
      <c r="C46" s="137" t="s">
        <v>8678</v>
      </c>
      <c r="D46" s="138" t="s">
        <v>8679</v>
      </c>
      <c r="E46" s="138" t="s">
        <v>8680</v>
      </c>
      <c r="F46" s="139" t="s">
        <v>8681</v>
      </c>
      <c r="G46" s="140" t="s">
        <v>8682</v>
      </c>
    </row>
    <row r="47" spans="1:8" ht="24.95" customHeight="1" x14ac:dyDescent="0.2">
      <c r="A47" s="141">
        <v>1</v>
      </c>
      <c r="B47" s="142" t="s">
        <v>8683</v>
      </c>
      <c r="C47" s="142" t="s">
        <v>8710</v>
      </c>
      <c r="D47" s="148">
        <v>232877</v>
      </c>
      <c r="E47" s="148">
        <v>241877</v>
      </c>
      <c r="F47" s="148" t="s">
        <v>8685</v>
      </c>
      <c r="G47" s="149" t="s">
        <v>8685</v>
      </c>
    </row>
    <row r="48" spans="1:8" ht="24.95" customHeight="1" x14ac:dyDescent="0.2">
      <c r="A48" s="141">
        <v>2</v>
      </c>
      <c r="B48" s="142" t="s">
        <v>8686</v>
      </c>
      <c r="C48" s="142" t="s">
        <v>8710</v>
      </c>
      <c r="D48" s="148">
        <v>262829</v>
      </c>
      <c r="E48" s="148">
        <v>286431</v>
      </c>
      <c r="F48" s="148" t="s">
        <v>8685</v>
      </c>
      <c r="G48" s="149" t="s">
        <v>8685</v>
      </c>
    </row>
    <row r="49" spans="1:7" ht="24.95" customHeight="1" x14ac:dyDescent="0.2">
      <c r="A49" s="141">
        <v>3</v>
      </c>
      <c r="B49" s="142" t="s">
        <v>8695</v>
      </c>
      <c r="C49" s="142" t="s">
        <v>8711</v>
      </c>
      <c r="D49" s="148">
        <v>54499</v>
      </c>
      <c r="E49" s="148">
        <v>75494</v>
      </c>
      <c r="F49" s="148" t="s">
        <v>8685</v>
      </c>
      <c r="G49" s="149" t="s">
        <v>8685</v>
      </c>
    </row>
    <row r="50" spans="1:7" ht="24.95" customHeight="1" x14ac:dyDescent="0.2">
      <c r="A50" s="141">
        <v>4</v>
      </c>
      <c r="B50" s="142" t="s">
        <v>8683</v>
      </c>
      <c r="C50" s="142" t="s">
        <v>8711</v>
      </c>
      <c r="D50" s="148">
        <v>191065</v>
      </c>
      <c r="E50" s="148">
        <v>205329</v>
      </c>
      <c r="F50" s="148" t="s">
        <v>8685</v>
      </c>
      <c r="G50" s="149" t="s">
        <v>8685</v>
      </c>
    </row>
    <row r="51" spans="1:7" ht="24.95" customHeight="1" x14ac:dyDescent="0.2">
      <c r="A51" s="141">
        <v>5</v>
      </c>
      <c r="B51" s="142" t="s">
        <v>8686</v>
      </c>
      <c r="C51" s="142" t="s">
        <v>8712</v>
      </c>
      <c r="D51" s="148">
        <v>128479</v>
      </c>
      <c r="E51" s="148">
        <v>153195</v>
      </c>
      <c r="F51" s="148" t="s">
        <v>8685</v>
      </c>
      <c r="G51" s="149" t="s">
        <v>8685</v>
      </c>
    </row>
    <row r="52" spans="1:7" ht="24.95" customHeight="1" x14ac:dyDescent="0.2">
      <c r="A52" s="141">
        <v>6</v>
      </c>
      <c r="B52" s="142" t="s">
        <v>8683</v>
      </c>
      <c r="C52" s="142" t="s">
        <v>8713</v>
      </c>
      <c r="D52" s="148">
        <v>46703</v>
      </c>
      <c r="E52" s="148">
        <v>55818</v>
      </c>
      <c r="F52" s="148" t="s">
        <v>8685</v>
      </c>
      <c r="G52" s="149" t="s">
        <v>8685</v>
      </c>
    </row>
    <row r="53" spans="1:7" ht="24.95" customHeight="1" x14ac:dyDescent="0.2">
      <c r="A53" s="141">
        <v>7</v>
      </c>
      <c r="B53" s="142" t="s">
        <v>8686</v>
      </c>
      <c r="C53" s="142" t="s">
        <v>8713</v>
      </c>
      <c r="D53" s="148">
        <v>325298</v>
      </c>
      <c r="E53" s="148">
        <v>386340</v>
      </c>
      <c r="F53" s="148" t="s">
        <v>8685</v>
      </c>
      <c r="G53" s="149" t="s">
        <v>8685</v>
      </c>
    </row>
    <row r="54" spans="1:7" ht="24.95" customHeight="1" x14ac:dyDescent="0.2">
      <c r="A54" s="141">
        <v>8</v>
      </c>
      <c r="B54" s="142" t="s">
        <v>8695</v>
      </c>
      <c r="C54" s="142" t="s">
        <v>8713</v>
      </c>
      <c r="D54" s="148">
        <v>407222</v>
      </c>
      <c r="E54" s="148">
        <v>428223</v>
      </c>
      <c r="F54" s="148" t="s">
        <v>8685</v>
      </c>
      <c r="G54" s="149" t="s">
        <v>8685</v>
      </c>
    </row>
    <row r="55" spans="1:7" ht="24.95" customHeight="1" x14ac:dyDescent="0.2">
      <c r="A55" s="141">
        <v>9</v>
      </c>
      <c r="B55" s="142" t="s">
        <v>8686</v>
      </c>
      <c r="C55" s="142" t="s">
        <v>8713</v>
      </c>
      <c r="D55" s="148">
        <v>736261</v>
      </c>
      <c r="E55" s="148">
        <v>770202</v>
      </c>
      <c r="F55" s="148" t="s">
        <v>8685</v>
      </c>
      <c r="G55" s="149" t="s">
        <v>8685</v>
      </c>
    </row>
    <row r="56" spans="1:7" ht="24.95" customHeight="1" x14ac:dyDescent="0.2">
      <c r="A56" s="141">
        <v>10</v>
      </c>
      <c r="B56" s="142" t="s">
        <v>8683</v>
      </c>
      <c r="C56" s="142" t="s">
        <v>8714</v>
      </c>
      <c r="D56" s="148">
        <v>38760</v>
      </c>
      <c r="E56" s="148">
        <v>45754</v>
      </c>
      <c r="F56" s="148" t="s">
        <v>8685</v>
      </c>
      <c r="G56" s="149" t="s">
        <v>8685</v>
      </c>
    </row>
    <row r="57" spans="1:7" ht="24.95" customHeight="1" x14ac:dyDescent="0.2">
      <c r="A57" s="141">
        <v>11</v>
      </c>
      <c r="B57" s="142" t="s">
        <v>8683</v>
      </c>
      <c r="C57" s="142" t="s">
        <v>8714</v>
      </c>
      <c r="D57" s="148">
        <v>65235</v>
      </c>
      <c r="E57" s="148">
        <v>71624</v>
      </c>
      <c r="F57" s="148" t="s">
        <v>8685</v>
      </c>
      <c r="G57" s="149" t="s">
        <v>8685</v>
      </c>
    </row>
    <row r="58" spans="1:7" ht="24.95" customHeight="1" x14ac:dyDescent="0.2">
      <c r="A58" s="141">
        <v>12</v>
      </c>
      <c r="B58" s="142" t="s">
        <v>8686</v>
      </c>
      <c r="C58" s="142" t="s">
        <v>8714</v>
      </c>
      <c r="D58" s="148">
        <v>92390</v>
      </c>
      <c r="E58" s="148">
        <v>121919</v>
      </c>
      <c r="F58" s="148" t="s">
        <v>8685</v>
      </c>
      <c r="G58" s="149" t="s">
        <v>8685</v>
      </c>
    </row>
    <row r="59" spans="1:7" ht="24.95" customHeight="1" x14ac:dyDescent="0.2">
      <c r="A59" s="141">
        <v>13</v>
      </c>
      <c r="B59" s="142" t="s">
        <v>8686</v>
      </c>
      <c r="C59" s="142" t="s">
        <v>8715</v>
      </c>
      <c r="D59" s="148">
        <v>1</v>
      </c>
      <c r="E59" s="148">
        <v>21539</v>
      </c>
      <c r="F59" s="148" t="s">
        <v>8685</v>
      </c>
      <c r="G59" s="149" t="s">
        <v>8685</v>
      </c>
    </row>
    <row r="60" spans="1:7" ht="24.95" customHeight="1" x14ac:dyDescent="0.2">
      <c r="A60" s="141">
        <v>14</v>
      </c>
      <c r="B60" s="142" t="s">
        <v>8683</v>
      </c>
      <c r="C60" s="142" t="s">
        <v>8716</v>
      </c>
      <c r="D60" s="148">
        <v>122202</v>
      </c>
      <c r="E60" s="148">
        <v>129323</v>
      </c>
      <c r="F60" s="148" t="s">
        <v>8685</v>
      </c>
      <c r="G60" s="149" t="s">
        <v>8685</v>
      </c>
    </row>
    <row r="61" spans="1:7" ht="24.95" customHeight="1" x14ac:dyDescent="0.2">
      <c r="A61" s="141">
        <v>15</v>
      </c>
      <c r="B61" s="142" t="s">
        <v>8683</v>
      </c>
      <c r="C61" s="142" t="s">
        <v>8716</v>
      </c>
      <c r="D61" s="148">
        <v>173250</v>
      </c>
      <c r="E61" s="148">
        <v>182911</v>
      </c>
      <c r="F61" s="148" t="s">
        <v>8685</v>
      </c>
      <c r="G61" s="149" t="s">
        <v>8685</v>
      </c>
    </row>
    <row r="62" spans="1:7" ht="24.95" customHeight="1" x14ac:dyDescent="0.2">
      <c r="A62" s="141">
        <v>16</v>
      </c>
      <c r="B62" s="142" t="s">
        <v>8683</v>
      </c>
      <c r="C62" s="142" t="s">
        <v>8716</v>
      </c>
      <c r="D62" s="148">
        <v>273743</v>
      </c>
      <c r="E62" s="148">
        <v>282934</v>
      </c>
      <c r="F62" s="148" t="s">
        <v>8685</v>
      </c>
      <c r="G62" s="149" t="s">
        <v>8685</v>
      </c>
    </row>
    <row r="63" spans="1:7" ht="24.95" customHeight="1" x14ac:dyDescent="0.2">
      <c r="A63" s="141">
        <v>17</v>
      </c>
      <c r="B63" s="142" t="s">
        <v>8683</v>
      </c>
      <c r="C63" s="142" t="s">
        <v>8716</v>
      </c>
      <c r="D63" s="148">
        <v>297796</v>
      </c>
      <c r="E63" s="148">
        <v>303764</v>
      </c>
      <c r="F63" s="148" t="s">
        <v>8685</v>
      </c>
      <c r="G63" s="149" t="s">
        <v>8685</v>
      </c>
    </row>
    <row r="64" spans="1:7" ht="24.95" customHeight="1" x14ac:dyDescent="0.2">
      <c r="A64" s="141">
        <v>18</v>
      </c>
      <c r="B64" s="142" t="s">
        <v>8686</v>
      </c>
      <c r="C64" s="142" t="s">
        <v>8716</v>
      </c>
      <c r="D64" s="148">
        <v>328946</v>
      </c>
      <c r="E64" s="148">
        <v>362839</v>
      </c>
      <c r="F64" s="148" t="s">
        <v>8685</v>
      </c>
      <c r="G64" s="149" t="s">
        <v>8685</v>
      </c>
    </row>
    <row r="65" spans="1:9" ht="24.95" customHeight="1" x14ac:dyDescent="0.2">
      <c r="A65" s="141">
        <v>19</v>
      </c>
      <c r="B65" s="142" t="s">
        <v>8686</v>
      </c>
      <c r="C65" s="142" t="s">
        <v>8716</v>
      </c>
      <c r="D65" s="148">
        <v>409828</v>
      </c>
      <c r="E65" s="148">
        <v>434438</v>
      </c>
      <c r="F65" s="148" t="s">
        <v>8685</v>
      </c>
      <c r="G65" s="149" t="s">
        <v>8685</v>
      </c>
    </row>
    <row r="66" spans="1:9" ht="24.95" customHeight="1" x14ac:dyDescent="0.2">
      <c r="A66" s="141">
        <v>20</v>
      </c>
      <c r="B66" s="142" t="s">
        <v>8683</v>
      </c>
      <c r="C66" s="142" t="s">
        <v>8716</v>
      </c>
      <c r="D66" s="148">
        <v>576910</v>
      </c>
      <c r="E66" s="148">
        <v>582060</v>
      </c>
      <c r="F66" s="148" t="s">
        <v>8685</v>
      </c>
      <c r="G66" s="149" t="s">
        <v>8685</v>
      </c>
    </row>
    <row r="67" spans="1:9" ht="24.95" customHeight="1" x14ac:dyDescent="0.2">
      <c r="A67" s="141">
        <v>21</v>
      </c>
      <c r="B67" s="142" t="s">
        <v>8695</v>
      </c>
      <c r="C67" s="142" t="s">
        <v>8716</v>
      </c>
      <c r="D67" s="148">
        <v>799746</v>
      </c>
      <c r="E67" s="148">
        <v>820735</v>
      </c>
      <c r="F67" s="148" t="s">
        <v>8685</v>
      </c>
      <c r="G67" s="149" t="s">
        <v>8685</v>
      </c>
    </row>
    <row r="68" spans="1:9" ht="24.95" customHeight="1" x14ac:dyDescent="0.2">
      <c r="A68" s="141">
        <v>22</v>
      </c>
      <c r="B68" s="142" t="s">
        <v>8683</v>
      </c>
      <c r="C68" s="142" t="s">
        <v>8716</v>
      </c>
      <c r="D68" s="148">
        <v>850877</v>
      </c>
      <c r="E68" s="148">
        <v>860069</v>
      </c>
      <c r="F68" s="148" t="s">
        <v>8685</v>
      </c>
      <c r="G68" s="149" t="s">
        <v>8685</v>
      </c>
    </row>
    <row r="69" spans="1:9" ht="24.95" customHeight="1" x14ac:dyDescent="0.2">
      <c r="A69" s="141">
        <v>23</v>
      </c>
      <c r="B69" s="142" t="s">
        <v>8683</v>
      </c>
      <c r="C69" s="142" t="s">
        <v>8716</v>
      </c>
      <c r="D69" s="148">
        <v>1019640</v>
      </c>
      <c r="E69" s="148">
        <v>1025506</v>
      </c>
      <c r="F69" s="148" t="s">
        <v>8685</v>
      </c>
      <c r="G69" s="149" t="s">
        <v>8685</v>
      </c>
    </row>
    <row r="70" spans="1:9" ht="24.95" customHeight="1" x14ac:dyDescent="0.2">
      <c r="A70" s="141">
        <v>24</v>
      </c>
      <c r="B70" s="142" t="s">
        <v>8686</v>
      </c>
      <c r="C70" s="142" t="s">
        <v>8717</v>
      </c>
      <c r="D70" s="148">
        <v>10686</v>
      </c>
      <c r="E70" s="148">
        <v>44975</v>
      </c>
      <c r="F70" s="148" t="s">
        <v>8685</v>
      </c>
      <c r="G70" s="149" t="s">
        <v>8685</v>
      </c>
    </row>
    <row r="71" spans="1:9" ht="24.95" customHeight="1" x14ac:dyDescent="0.2">
      <c r="A71" s="141">
        <v>25</v>
      </c>
      <c r="B71" s="142" t="s">
        <v>8683</v>
      </c>
      <c r="C71" s="142" t="s">
        <v>8717</v>
      </c>
      <c r="D71" s="148">
        <v>71125</v>
      </c>
      <c r="E71" s="148">
        <v>96992</v>
      </c>
      <c r="F71" s="148" t="s">
        <v>8685</v>
      </c>
      <c r="G71" s="149" t="s">
        <v>8685</v>
      </c>
    </row>
    <row r="72" spans="1:9" ht="24.95" customHeight="1" x14ac:dyDescent="0.2">
      <c r="A72" s="141">
        <v>26</v>
      </c>
      <c r="B72" s="142" t="s">
        <v>8683</v>
      </c>
      <c r="C72" s="142" t="s">
        <v>8717</v>
      </c>
      <c r="D72" s="148">
        <v>207115</v>
      </c>
      <c r="E72" s="148">
        <v>214237</v>
      </c>
      <c r="F72" s="148" t="s">
        <v>8685</v>
      </c>
      <c r="G72" s="149" t="s">
        <v>8685</v>
      </c>
    </row>
    <row r="73" spans="1:9" ht="24.95" customHeight="1" x14ac:dyDescent="0.2">
      <c r="A73" s="141">
        <v>27</v>
      </c>
      <c r="B73" s="142" t="s">
        <v>8718</v>
      </c>
      <c r="C73" s="142" t="s">
        <v>8717</v>
      </c>
      <c r="D73" s="148">
        <v>508057</v>
      </c>
      <c r="E73" s="148">
        <v>530405</v>
      </c>
      <c r="F73" s="148" t="s">
        <v>8685</v>
      </c>
      <c r="G73" s="149" t="s">
        <v>8685</v>
      </c>
      <c r="I73" s="145"/>
    </row>
    <row r="74" spans="1:9" ht="24.95" customHeight="1" x14ac:dyDescent="0.2">
      <c r="A74" s="141">
        <v>28</v>
      </c>
      <c r="B74" s="142" t="s">
        <v>8695</v>
      </c>
      <c r="C74" s="142" t="s">
        <v>8717</v>
      </c>
      <c r="D74" s="148">
        <v>558423</v>
      </c>
      <c r="E74" s="148">
        <v>580666</v>
      </c>
      <c r="F74" s="148" t="s">
        <v>8685</v>
      </c>
      <c r="G74" s="149" t="s">
        <v>8685</v>
      </c>
    </row>
    <row r="75" spans="1:9" ht="24.95" customHeight="1" x14ac:dyDescent="0.2">
      <c r="A75" s="141">
        <v>29</v>
      </c>
      <c r="B75" s="142" t="s">
        <v>8683</v>
      </c>
      <c r="C75" s="142" t="s">
        <v>8717</v>
      </c>
      <c r="D75" s="148">
        <v>605996</v>
      </c>
      <c r="E75" s="148">
        <v>612215</v>
      </c>
      <c r="F75" s="148" t="s">
        <v>8719</v>
      </c>
      <c r="G75" s="149" t="s">
        <v>8720</v>
      </c>
    </row>
    <row r="76" spans="1:9" ht="24.95" customHeight="1" x14ac:dyDescent="0.2">
      <c r="A76" s="141">
        <v>30</v>
      </c>
      <c r="B76" s="142" t="s">
        <v>8683</v>
      </c>
      <c r="C76" s="142" t="s">
        <v>8717</v>
      </c>
      <c r="D76" s="148">
        <v>760882</v>
      </c>
      <c r="E76" s="148">
        <v>792452</v>
      </c>
      <c r="F76" s="148" t="s">
        <v>8685</v>
      </c>
      <c r="G76" s="149" t="s">
        <v>8685</v>
      </c>
    </row>
    <row r="77" spans="1:9" ht="24.95" customHeight="1" x14ac:dyDescent="0.2">
      <c r="A77" s="141">
        <v>31</v>
      </c>
      <c r="B77" s="142" t="s">
        <v>8683</v>
      </c>
      <c r="C77" s="142" t="s">
        <v>8717</v>
      </c>
      <c r="D77" s="148">
        <v>850553</v>
      </c>
      <c r="E77" s="148">
        <v>858198</v>
      </c>
      <c r="F77" s="148" t="s">
        <v>8685</v>
      </c>
      <c r="G77" s="149" t="s">
        <v>8685</v>
      </c>
    </row>
    <row r="78" spans="1:9" ht="24.95" customHeight="1" x14ac:dyDescent="0.2">
      <c r="A78" s="141">
        <v>32</v>
      </c>
      <c r="B78" s="142" t="s">
        <v>8683</v>
      </c>
      <c r="C78" s="142" t="s">
        <v>8721</v>
      </c>
      <c r="D78" s="148">
        <v>36350</v>
      </c>
      <c r="E78" s="148">
        <v>42091</v>
      </c>
      <c r="F78" s="148" t="s">
        <v>8685</v>
      </c>
      <c r="G78" s="149" t="s">
        <v>8685</v>
      </c>
    </row>
    <row r="79" spans="1:9" ht="24.95" customHeight="1" x14ac:dyDescent="0.2">
      <c r="A79" s="141">
        <v>33</v>
      </c>
      <c r="B79" s="142" t="s">
        <v>8683</v>
      </c>
      <c r="C79" s="142" t="s">
        <v>8721</v>
      </c>
      <c r="D79" s="148">
        <v>219154</v>
      </c>
      <c r="E79" s="148">
        <v>224270</v>
      </c>
      <c r="F79" s="148" t="s">
        <v>8685</v>
      </c>
      <c r="G79" s="149" t="s">
        <v>8685</v>
      </c>
    </row>
    <row r="80" spans="1:9" ht="24.95" customHeight="1" x14ac:dyDescent="0.2">
      <c r="A80" s="141">
        <v>34</v>
      </c>
      <c r="B80" s="142" t="s">
        <v>8683</v>
      </c>
      <c r="C80" s="142" t="s">
        <v>8721</v>
      </c>
      <c r="D80" s="148">
        <v>294408</v>
      </c>
      <c r="E80" s="148">
        <v>313974</v>
      </c>
      <c r="F80" s="148" t="s">
        <v>8685</v>
      </c>
      <c r="G80" s="149" t="s">
        <v>8685</v>
      </c>
    </row>
    <row r="81" spans="1:9" ht="24.95" customHeight="1" x14ac:dyDescent="0.2">
      <c r="A81" s="141">
        <v>35</v>
      </c>
      <c r="B81" s="142" t="s">
        <v>8683</v>
      </c>
      <c r="C81" s="142" t="s">
        <v>8721</v>
      </c>
      <c r="D81" s="148">
        <v>462608</v>
      </c>
      <c r="E81" s="148">
        <v>469960</v>
      </c>
      <c r="F81" s="148" t="s">
        <v>8719</v>
      </c>
      <c r="G81" s="149" t="s">
        <v>8720</v>
      </c>
    </row>
    <row r="82" spans="1:9" ht="24.95" customHeight="1" x14ac:dyDescent="0.2">
      <c r="A82" s="141">
        <v>36</v>
      </c>
      <c r="B82" s="142" t="s">
        <v>8695</v>
      </c>
      <c r="C82" s="142" t="s">
        <v>8721</v>
      </c>
      <c r="D82" s="148">
        <v>494157</v>
      </c>
      <c r="E82" s="148">
        <v>516400</v>
      </c>
      <c r="F82" s="148" t="s">
        <v>8685</v>
      </c>
      <c r="G82" s="149" t="s">
        <v>8685</v>
      </c>
    </row>
    <row r="83" spans="1:9" ht="24.95" customHeight="1" x14ac:dyDescent="0.2">
      <c r="A83" s="141">
        <v>37</v>
      </c>
      <c r="B83" s="142" t="s">
        <v>8694</v>
      </c>
      <c r="C83" s="142" t="s">
        <v>8722</v>
      </c>
      <c r="D83" s="148">
        <v>8531</v>
      </c>
      <c r="E83" s="148">
        <v>19670</v>
      </c>
      <c r="F83" s="148" t="s">
        <v>8685</v>
      </c>
      <c r="G83" s="149" t="s">
        <v>8685</v>
      </c>
    </row>
    <row r="84" spans="1:9" ht="24.95" customHeight="1" x14ac:dyDescent="0.2">
      <c r="A84" s="141">
        <v>38</v>
      </c>
      <c r="B84" s="142" t="s">
        <v>8683</v>
      </c>
      <c r="C84" s="142" t="s">
        <v>8723</v>
      </c>
      <c r="D84" s="148">
        <v>1</v>
      </c>
      <c r="E84" s="148">
        <v>21118</v>
      </c>
      <c r="F84" s="148" t="s">
        <v>8685</v>
      </c>
      <c r="G84" s="149" t="s">
        <v>8685</v>
      </c>
    </row>
    <row r="85" spans="1:9" ht="24.95" customHeight="1" x14ac:dyDescent="0.2">
      <c r="A85" s="141">
        <v>39</v>
      </c>
      <c r="B85" s="142" t="s">
        <v>8686</v>
      </c>
      <c r="C85" s="142" t="s">
        <v>8723</v>
      </c>
      <c r="D85" s="148">
        <v>102125</v>
      </c>
      <c r="E85" s="148">
        <v>127202</v>
      </c>
      <c r="F85" s="148" t="s">
        <v>8685</v>
      </c>
      <c r="G85" s="149" t="s">
        <v>8685</v>
      </c>
    </row>
    <row r="86" spans="1:9" ht="24.95" customHeight="1" x14ac:dyDescent="0.2">
      <c r="A86" s="141">
        <v>40</v>
      </c>
      <c r="B86" s="142" t="s">
        <v>8686</v>
      </c>
      <c r="C86" s="142" t="s">
        <v>8723</v>
      </c>
      <c r="D86" s="148">
        <v>189935</v>
      </c>
      <c r="E86" s="148">
        <v>216436</v>
      </c>
      <c r="F86" s="148" t="s">
        <v>8685</v>
      </c>
      <c r="G86" s="149" t="s">
        <v>8685</v>
      </c>
    </row>
    <row r="87" spans="1:9" ht="24.95" customHeight="1" x14ac:dyDescent="0.2">
      <c r="A87" s="141">
        <v>41</v>
      </c>
      <c r="B87" s="142" t="s">
        <v>8683</v>
      </c>
      <c r="C87" s="142" t="s">
        <v>8724</v>
      </c>
      <c r="D87" s="148">
        <v>3651</v>
      </c>
      <c r="E87" s="148">
        <v>21077</v>
      </c>
      <c r="F87" s="148" t="s">
        <v>8685</v>
      </c>
      <c r="G87" s="149" t="s">
        <v>8685</v>
      </c>
    </row>
    <row r="88" spans="1:9" ht="24.95" customHeight="1" x14ac:dyDescent="0.2">
      <c r="A88" s="141">
        <v>42</v>
      </c>
      <c r="B88" s="142" t="s">
        <v>8683</v>
      </c>
      <c r="C88" s="142" t="s">
        <v>8725</v>
      </c>
      <c r="D88" s="148">
        <v>80137</v>
      </c>
      <c r="E88" s="148">
        <v>87295</v>
      </c>
      <c r="F88" s="148" t="s">
        <v>8685</v>
      </c>
      <c r="G88" s="149" t="s">
        <v>8685</v>
      </c>
    </row>
    <row r="89" spans="1:9" ht="24.95" customHeight="1" x14ac:dyDescent="0.2">
      <c r="A89" s="141">
        <v>43</v>
      </c>
      <c r="B89" s="142" t="s">
        <v>8683</v>
      </c>
      <c r="C89" s="142" t="s">
        <v>8725</v>
      </c>
      <c r="D89" s="148">
        <v>113219</v>
      </c>
      <c r="E89" s="148">
        <v>121506</v>
      </c>
      <c r="F89" s="148" t="s">
        <v>8685</v>
      </c>
      <c r="G89" s="149" t="s">
        <v>8685</v>
      </c>
    </row>
    <row r="90" spans="1:9" ht="24.95" customHeight="1" x14ac:dyDescent="0.2">
      <c r="A90" s="141">
        <v>44</v>
      </c>
      <c r="B90" s="142" t="s">
        <v>8683</v>
      </c>
      <c r="C90" s="142" t="s">
        <v>8725</v>
      </c>
      <c r="D90" s="148">
        <v>171920</v>
      </c>
      <c r="E90" s="148">
        <v>184850</v>
      </c>
      <c r="F90" s="148" t="s">
        <v>8685</v>
      </c>
      <c r="G90" s="149" t="s">
        <v>8685</v>
      </c>
    </row>
    <row r="91" spans="1:9" ht="24.95" customHeight="1" x14ac:dyDescent="0.2">
      <c r="A91" s="141">
        <v>45</v>
      </c>
      <c r="B91" s="142" t="s">
        <v>8718</v>
      </c>
      <c r="C91" s="142" t="s">
        <v>8726</v>
      </c>
      <c r="D91" s="148">
        <v>79320</v>
      </c>
      <c r="E91" s="148">
        <v>110968</v>
      </c>
      <c r="F91" s="148" t="s">
        <v>8685</v>
      </c>
      <c r="G91" s="149" t="s">
        <v>8685</v>
      </c>
      <c r="I91" s="145"/>
    </row>
    <row r="92" spans="1:9" ht="24.95" customHeight="1" x14ac:dyDescent="0.2">
      <c r="A92" s="141">
        <v>46</v>
      </c>
      <c r="B92" s="142" t="s">
        <v>8683</v>
      </c>
      <c r="C92" s="142" t="s">
        <v>8726</v>
      </c>
      <c r="D92" s="148">
        <v>131777</v>
      </c>
      <c r="E92" s="148">
        <v>142133</v>
      </c>
      <c r="F92" s="148" t="s">
        <v>8685</v>
      </c>
      <c r="G92" s="149" t="s">
        <v>8685</v>
      </c>
    </row>
    <row r="93" spans="1:9" ht="24.95" customHeight="1" x14ac:dyDescent="0.2">
      <c r="A93" s="141">
        <v>47</v>
      </c>
      <c r="B93" s="142" t="s">
        <v>8686</v>
      </c>
      <c r="C93" s="142" t="s">
        <v>8727</v>
      </c>
      <c r="D93" s="148">
        <v>21778</v>
      </c>
      <c r="E93" s="148">
        <v>48294</v>
      </c>
      <c r="F93" s="148" t="s">
        <v>8685</v>
      </c>
      <c r="G93" s="149" t="s">
        <v>8685</v>
      </c>
    </row>
    <row r="94" spans="1:9" ht="24.95" customHeight="1" x14ac:dyDescent="0.2">
      <c r="A94" s="141">
        <v>48</v>
      </c>
      <c r="B94" s="142" t="s">
        <v>8695</v>
      </c>
      <c r="C94" s="142" t="s">
        <v>8727</v>
      </c>
      <c r="D94" s="148">
        <v>103930</v>
      </c>
      <c r="E94" s="148">
        <v>125183</v>
      </c>
      <c r="F94" s="148" t="s">
        <v>8685</v>
      </c>
      <c r="G94" s="149" t="s">
        <v>8685</v>
      </c>
    </row>
    <row r="95" spans="1:9" ht="24.95" customHeight="1" x14ac:dyDescent="0.2">
      <c r="A95" s="141">
        <v>49</v>
      </c>
      <c r="B95" s="146" t="s">
        <v>8702</v>
      </c>
      <c r="C95" s="142" t="s">
        <v>8727</v>
      </c>
      <c r="D95" s="148">
        <v>140115</v>
      </c>
      <c r="E95" s="148">
        <v>184270</v>
      </c>
      <c r="F95" s="148" t="s">
        <v>8685</v>
      </c>
      <c r="G95" s="149" t="s">
        <v>8685</v>
      </c>
    </row>
    <row r="96" spans="1:9" ht="24.95" customHeight="1" x14ac:dyDescent="0.2">
      <c r="A96" s="141">
        <v>50</v>
      </c>
      <c r="B96" s="142" t="s">
        <v>8683</v>
      </c>
      <c r="C96" s="142" t="s">
        <v>8728</v>
      </c>
      <c r="D96" s="148">
        <v>92172</v>
      </c>
      <c r="E96" s="148">
        <v>97410</v>
      </c>
      <c r="F96" s="148" t="s">
        <v>8685</v>
      </c>
      <c r="G96" s="149" t="s">
        <v>8685</v>
      </c>
    </row>
    <row r="97" spans="1:9" ht="24.95" customHeight="1" x14ac:dyDescent="0.2">
      <c r="A97" s="141">
        <v>51</v>
      </c>
      <c r="B97" s="142" t="s">
        <v>8729</v>
      </c>
      <c r="C97" s="142" t="s">
        <v>8730</v>
      </c>
      <c r="D97" s="148">
        <v>39230</v>
      </c>
      <c r="E97" s="148">
        <v>85850</v>
      </c>
      <c r="F97" s="148" t="s">
        <v>8731</v>
      </c>
      <c r="G97" s="149" t="s">
        <v>8732</v>
      </c>
      <c r="H97" s="145"/>
    </row>
    <row r="98" spans="1:9" ht="24.95" customHeight="1" x14ac:dyDescent="0.2">
      <c r="A98" s="141">
        <v>52</v>
      </c>
      <c r="B98" s="142" t="s">
        <v>8733</v>
      </c>
      <c r="C98" s="142" t="s">
        <v>8730</v>
      </c>
      <c r="D98" s="148">
        <v>82097</v>
      </c>
      <c r="E98" s="148">
        <v>128468</v>
      </c>
      <c r="F98" s="148" t="s">
        <v>8734</v>
      </c>
      <c r="G98" s="149" t="s">
        <v>8735</v>
      </c>
    </row>
    <row r="99" spans="1:9" ht="24.95" customHeight="1" x14ac:dyDescent="0.2">
      <c r="A99" s="141">
        <v>53</v>
      </c>
      <c r="B99" s="142" t="s">
        <v>8683</v>
      </c>
      <c r="C99" s="142" t="s">
        <v>8730</v>
      </c>
      <c r="D99" s="148">
        <v>309095</v>
      </c>
      <c r="E99" s="148">
        <v>315190</v>
      </c>
      <c r="F99" s="148" t="s">
        <v>8685</v>
      </c>
      <c r="G99" s="149" t="s">
        <v>8685</v>
      </c>
    </row>
    <row r="100" spans="1:9" ht="24.95" customHeight="1" x14ac:dyDescent="0.2">
      <c r="A100" s="141">
        <v>54</v>
      </c>
      <c r="B100" s="142" t="s">
        <v>8683</v>
      </c>
      <c r="C100" s="142" t="s">
        <v>8730</v>
      </c>
      <c r="D100" s="148">
        <v>405802</v>
      </c>
      <c r="E100" s="148">
        <v>410918</v>
      </c>
      <c r="F100" s="148" t="s">
        <v>8685</v>
      </c>
      <c r="G100" s="149" t="s">
        <v>8685</v>
      </c>
    </row>
    <row r="101" spans="1:9" ht="24.95" customHeight="1" x14ac:dyDescent="0.2">
      <c r="A101" s="141">
        <v>55</v>
      </c>
      <c r="B101" s="142" t="s">
        <v>8683</v>
      </c>
      <c r="C101" s="142" t="s">
        <v>8730</v>
      </c>
      <c r="D101" s="148">
        <v>480966</v>
      </c>
      <c r="E101" s="148">
        <v>500589</v>
      </c>
      <c r="F101" s="148" t="s">
        <v>8685</v>
      </c>
      <c r="G101" s="149" t="s">
        <v>8685</v>
      </c>
    </row>
    <row r="102" spans="1:9" ht="24.95" customHeight="1" x14ac:dyDescent="0.2">
      <c r="A102" s="141">
        <v>56</v>
      </c>
      <c r="B102" s="142" t="s">
        <v>8683</v>
      </c>
      <c r="C102" s="142" t="s">
        <v>8730</v>
      </c>
      <c r="D102" s="148">
        <v>649256</v>
      </c>
      <c r="E102" s="148">
        <v>656608</v>
      </c>
      <c r="F102" s="148" t="s">
        <v>8719</v>
      </c>
      <c r="G102" s="149" t="s">
        <v>8720</v>
      </c>
    </row>
    <row r="103" spans="1:9" ht="24.95" customHeight="1" x14ac:dyDescent="0.2">
      <c r="A103" s="141">
        <v>57</v>
      </c>
      <c r="B103" s="142" t="s">
        <v>8695</v>
      </c>
      <c r="C103" s="142" t="s">
        <v>8730</v>
      </c>
      <c r="D103" s="148">
        <v>680805</v>
      </c>
      <c r="E103" s="148">
        <v>703048</v>
      </c>
      <c r="F103" s="148" t="s">
        <v>8685</v>
      </c>
      <c r="G103" s="149" t="s">
        <v>8685</v>
      </c>
    </row>
    <row r="104" spans="1:9" ht="24.95" customHeight="1" x14ac:dyDescent="0.2">
      <c r="A104" s="141">
        <v>58</v>
      </c>
      <c r="B104" s="142" t="s">
        <v>8736</v>
      </c>
      <c r="C104" s="142" t="s">
        <v>8737</v>
      </c>
      <c r="D104" s="148">
        <v>14670</v>
      </c>
      <c r="E104" s="148">
        <v>60843</v>
      </c>
      <c r="F104" s="148" t="s">
        <v>8738</v>
      </c>
      <c r="G104" s="149" t="s">
        <v>8732</v>
      </c>
      <c r="H104" s="145"/>
    </row>
    <row r="105" spans="1:9" ht="24.95" customHeight="1" x14ac:dyDescent="0.2">
      <c r="A105" s="141">
        <v>59</v>
      </c>
      <c r="B105" s="142" t="s">
        <v>8683</v>
      </c>
      <c r="C105" s="142" t="s">
        <v>8737</v>
      </c>
      <c r="D105" s="148">
        <v>227977</v>
      </c>
      <c r="E105" s="148">
        <v>234949</v>
      </c>
      <c r="F105" s="148" t="s">
        <v>8685</v>
      </c>
      <c r="G105" s="149" t="s">
        <v>8685</v>
      </c>
    </row>
    <row r="106" spans="1:9" ht="24.95" customHeight="1" x14ac:dyDescent="0.2">
      <c r="A106" s="141">
        <v>60</v>
      </c>
      <c r="B106" s="142" t="s">
        <v>8718</v>
      </c>
      <c r="C106" s="142" t="s">
        <v>8739</v>
      </c>
      <c r="D106" s="148">
        <v>1</v>
      </c>
      <c r="E106" s="148">
        <v>26166</v>
      </c>
      <c r="F106" s="148" t="s">
        <v>8685</v>
      </c>
      <c r="G106" s="149" t="s">
        <v>8685</v>
      </c>
      <c r="I106" s="145"/>
    </row>
    <row r="108" spans="1:9" ht="24.95" customHeight="1" x14ac:dyDescent="0.2">
      <c r="A108" s="147" t="s">
        <v>226</v>
      </c>
    </row>
    <row r="109" spans="1:9" ht="24.95" customHeight="1" x14ac:dyDescent="0.2">
      <c r="A109" s="136" t="s">
        <v>8676</v>
      </c>
      <c r="B109" s="137" t="s">
        <v>8677</v>
      </c>
      <c r="C109" s="137" t="s">
        <v>8678</v>
      </c>
      <c r="D109" s="138" t="s">
        <v>8679</v>
      </c>
      <c r="E109" s="138" t="s">
        <v>8680</v>
      </c>
      <c r="F109" s="139" t="s">
        <v>8681</v>
      </c>
      <c r="G109" s="140" t="s">
        <v>8682</v>
      </c>
    </row>
    <row r="110" spans="1:9" ht="24.95" customHeight="1" x14ac:dyDescent="0.2">
      <c r="A110" s="141">
        <v>1</v>
      </c>
      <c r="B110" s="142" t="s">
        <v>8683</v>
      </c>
      <c r="C110" s="142" t="s">
        <v>8740</v>
      </c>
      <c r="D110" s="143">
        <v>320746</v>
      </c>
      <c r="E110" s="143">
        <v>329656</v>
      </c>
      <c r="F110" s="143" t="s">
        <v>8685</v>
      </c>
      <c r="G110" s="144" t="s">
        <v>8685</v>
      </c>
    </row>
    <row r="111" spans="1:9" ht="24.95" customHeight="1" x14ac:dyDescent="0.2">
      <c r="A111" s="141">
        <v>2</v>
      </c>
      <c r="B111" s="142" t="s">
        <v>8741</v>
      </c>
      <c r="C111" s="142" t="s">
        <v>8740</v>
      </c>
      <c r="D111" s="143">
        <v>331044</v>
      </c>
      <c r="E111" s="143">
        <v>353056</v>
      </c>
      <c r="F111" s="143" t="s">
        <v>8685</v>
      </c>
      <c r="G111" s="144" t="s">
        <v>8685</v>
      </c>
    </row>
    <row r="112" spans="1:9" ht="24.95" customHeight="1" x14ac:dyDescent="0.2">
      <c r="A112" s="141">
        <v>3</v>
      </c>
      <c r="B112" s="142" t="s">
        <v>8694</v>
      </c>
      <c r="C112" s="142" t="s">
        <v>8740</v>
      </c>
      <c r="D112" s="143">
        <v>358118</v>
      </c>
      <c r="E112" s="143">
        <v>368981</v>
      </c>
      <c r="F112" s="143" t="s">
        <v>8685</v>
      </c>
      <c r="G112" s="144" t="s">
        <v>8685</v>
      </c>
    </row>
    <row r="113" spans="1:8" ht="24.95" customHeight="1" x14ac:dyDescent="0.2">
      <c r="A113" s="141">
        <v>4</v>
      </c>
      <c r="B113" s="142" t="s">
        <v>8683</v>
      </c>
      <c r="C113" s="142" t="s">
        <v>8740</v>
      </c>
      <c r="D113" s="143">
        <v>397666</v>
      </c>
      <c r="E113" s="143">
        <v>404358</v>
      </c>
      <c r="F113" s="143" t="s">
        <v>8685</v>
      </c>
      <c r="G113" s="144" t="s">
        <v>8685</v>
      </c>
    </row>
    <row r="114" spans="1:8" ht="24.95" customHeight="1" x14ac:dyDescent="0.2">
      <c r="A114" s="141">
        <v>5</v>
      </c>
      <c r="B114" s="142" t="s">
        <v>8683</v>
      </c>
      <c r="C114" s="142" t="s">
        <v>8740</v>
      </c>
      <c r="D114" s="143">
        <v>651435</v>
      </c>
      <c r="E114" s="143">
        <v>660075</v>
      </c>
      <c r="F114" s="143" t="s">
        <v>8685</v>
      </c>
      <c r="G114" s="144" t="s">
        <v>8685</v>
      </c>
    </row>
    <row r="115" spans="1:8" ht="24.95" customHeight="1" x14ac:dyDescent="0.2">
      <c r="A115" s="141">
        <v>6</v>
      </c>
      <c r="B115" s="142" t="s">
        <v>8686</v>
      </c>
      <c r="C115" s="142" t="s">
        <v>8740</v>
      </c>
      <c r="D115" s="143">
        <v>706540</v>
      </c>
      <c r="E115" s="143">
        <v>729387</v>
      </c>
      <c r="F115" s="143" t="s">
        <v>8685</v>
      </c>
      <c r="G115" s="144" t="s">
        <v>8685</v>
      </c>
    </row>
    <row r="116" spans="1:8" ht="24.95" customHeight="1" x14ac:dyDescent="0.2">
      <c r="A116" s="141">
        <v>7</v>
      </c>
      <c r="B116" s="142" t="s">
        <v>8683</v>
      </c>
      <c r="C116" s="142" t="s">
        <v>8740</v>
      </c>
      <c r="D116" s="143">
        <v>840664</v>
      </c>
      <c r="E116" s="143">
        <v>856828</v>
      </c>
      <c r="F116" s="143" t="s">
        <v>8685</v>
      </c>
      <c r="G116" s="144" t="s">
        <v>8685</v>
      </c>
    </row>
    <row r="117" spans="1:8" ht="24.95" customHeight="1" x14ac:dyDescent="0.2">
      <c r="A117" s="141">
        <v>8</v>
      </c>
      <c r="B117" s="142" t="s">
        <v>8683</v>
      </c>
      <c r="C117" s="142" t="s">
        <v>8740</v>
      </c>
      <c r="D117" s="143">
        <v>881355</v>
      </c>
      <c r="E117" s="143">
        <v>893175</v>
      </c>
      <c r="F117" s="143" t="s">
        <v>8742</v>
      </c>
      <c r="G117" s="144" t="s">
        <v>8743</v>
      </c>
      <c r="H117" s="145"/>
    </row>
    <row r="118" spans="1:8" ht="24.95" customHeight="1" x14ac:dyDescent="0.2">
      <c r="A118" s="141">
        <v>9</v>
      </c>
      <c r="B118" s="142" t="s">
        <v>8683</v>
      </c>
      <c r="C118" s="142" t="s">
        <v>8740</v>
      </c>
      <c r="D118" s="143">
        <v>903301</v>
      </c>
      <c r="E118" s="143">
        <v>914445</v>
      </c>
      <c r="F118" s="143" t="s">
        <v>8685</v>
      </c>
      <c r="G118" s="144" t="s">
        <v>8685</v>
      </c>
    </row>
    <row r="119" spans="1:8" ht="24.95" customHeight="1" x14ac:dyDescent="0.2">
      <c r="A119" s="141">
        <v>10</v>
      </c>
      <c r="B119" s="142" t="s">
        <v>8683</v>
      </c>
      <c r="C119" s="142" t="s">
        <v>8744</v>
      </c>
      <c r="D119" s="143">
        <v>49939</v>
      </c>
      <c r="E119" s="143">
        <v>60083</v>
      </c>
      <c r="F119" s="143" t="s">
        <v>8685</v>
      </c>
      <c r="G119" s="144" t="s">
        <v>8685</v>
      </c>
    </row>
    <row r="120" spans="1:8" ht="24.95" customHeight="1" x14ac:dyDescent="0.2">
      <c r="A120" s="141">
        <v>11</v>
      </c>
      <c r="B120" s="142" t="s">
        <v>8683</v>
      </c>
      <c r="C120" s="142" t="s">
        <v>8744</v>
      </c>
      <c r="D120" s="143">
        <v>78588</v>
      </c>
      <c r="E120" s="143">
        <v>91450</v>
      </c>
      <c r="F120" s="143" t="s">
        <v>8685</v>
      </c>
      <c r="G120" s="144" t="s">
        <v>8685</v>
      </c>
    </row>
    <row r="121" spans="1:8" ht="24.95" customHeight="1" x14ac:dyDescent="0.2">
      <c r="A121" s="141">
        <v>12</v>
      </c>
      <c r="B121" s="142" t="s">
        <v>8683</v>
      </c>
      <c r="C121" s="142" t="s">
        <v>8745</v>
      </c>
      <c r="D121" s="143">
        <v>2</v>
      </c>
      <c r="E121" s="143">
        <v>11823</v>
      </c>
      <c r="F121" s="143" t="s">
        <v>8685</v>
      </c>
      <c r="G121" s="144" t="s">
        <v>8685</v>
      </c>
    </row>
    <row r="122" spans="1:8" ht="24.95" customHeight="1" x14ac:dyDescent="0.2">
      <c r="A122" s="141">
        <v>13</v>
      </c>
      <c r="B122" s="142" t="s">
        <v>8683</v>
      </c>
      <c r="C122" s="142" t="s">
        <v>8745</v>
      </c>
      <c r="D122" s="143">
        <v>13782</v>
      </c>
      <c r="E122" s="143">
        <v>27665</v>
      </c>
      <c r="F122" s="143" t="s">
        <v>8685</v>
      </c>
      <c r="G122" s="144" t="s">
        <v>8685</v>
      </c>
    </row>
    <row r="123" spans="1:8" ht="24.95" customHeight="1" x14ac:dyDescent="0.2">
      <c r="A123" s="141">
        <v>14</v>
      </c>
      <c r="B123" s="142" t="s">
        <v>8683</v>
      </c>
      <c r="C123" s="142" t="s">
        <v>8745</v>
      </c>
      <c r="D123" s="143">
        <v>174250</v>
      </c>
      <c r="E123" s="143">
        <v>181274</v>
      </c>
      <c r="F123" s="143" t="s">
        <v>8685</v>
      </c>
      <c r="G123" s="144" t="s">
        <v>8685</v>
      </c>
    </row>
    <row r="124" spans="1:8" ht="24.95" customHeight="1" x14ac:dyDescent="0.2">
      <c r="A124" s="141">
        <v>15</v>
      </c>
      <c r="B124" s="142" t="s">
        <v>8683</v>
      </c>
      <c r="C124" s="142" t="s">
        <v>8745</v>
      </c>
      <c r="D124" s="143">
        <v>306109</v>
      </c>
      <c r="E124" s="143">
        <v>317778</v>
      </c>
      <c r="F124" s="143" t="s">
        <v>8746</v>
      </c>
      <c r="G124" s="144" t="s">
        <v>8747</v>
      </c>
    </row>
    <row r="125" spans="1:8" ht="24.95" customHeight="1" x14ac:dyDescent="0.2">
      <c r="A125" s="141">
        <v>16</v>
      </c>
      <c r="B125" s="142" t="s">
        <v>8686</v>
      </c>
      <c r="C125" s="142" t="s">
        <v>8745</v>
      </c>
      <c r="D125" s="143">
        <v>439783</v>
      </c>
      <c r="E125" s="143">
        <v>462038</v>
      </c>
      <c r="F125" s="143" t="s">
        <v>8685</v>
      </c>
      <c r="G125" s="144" t="s">
        <v>8685</v>
      </c>
    </row>
    <row r="126" spans="1:8" ht="24.95" customHeight="1" x14ac:dyDescent="0.2">
      <c r="A126" s="141">
        <v>17</v>
      </c>
      <c r="B126" s="146" t="s">
        <v>8748</v>
      </c>
      <c r="C126" s="142" t="s">
        <v>8745</v>
      </c>
      <c r="D126" s="143">
        <v>532501</v>
      </c>
      <c r="E126" s="143">
        <v>591623</v>
      </c>
      <c r="F126" s="143" t="s">
        <v>8749</v>
      </c>
      <c r="G126" s="144" t="s">
        <v>8750</v>
      </c>
    </row>
    <row r="127" spans="1:8" ht="24.95" customHeight="1" x14ac:dyDescent="0.2">
      <c r="A127" s="141">
        <v>18</v>
      </c>
      <c r="B127" s="142" t="s">
        <v>8705</v>
      </c>
      <c r="C127" s="142" t="s">
        <v>8751</v>
      </c>
      <c r="D127" s="143">
        <v>200694</v>
      </c>
      <c r="E127" s="143">
        <v>221509</v>
      </c>
      <c r="F127" s="143" t="s">
        <v>8685</v>
      </c>
      <c r="G127" s="144" t="s">
        <v>8685</v>
      </c>
    </row>
    <row r="128" spans="1:8" ht="24.95" customHeight="1" x14ac:dyDescent="0.2">
      <c r="A128" s="141">
        <v>19</v>
      </c>
      <c r="B128" s="142" t="s">
        <v>8695</v>
      </c>
      <c r="C128" s="142" t="s">
        <v>8751</v>
      </c>
      <c r="D128" s="143">
        <v>313436</v>
      </c>
      <c r="E128" s="143">
        <v>338950</v>
      </c>
      <c r="F128" s="143" t="s">
        <v>8752</v>
      </c>
      <c r="G128" s="144" t="s">
        <v>8753</v>
      </c>
    </row>
    <row r="129" spans="1:7" ht="24.95" customHeight="1" x14ac:dyDescent="0.2">
      <c r="A129" s="141">
        <v>20</v>
      </c>
      <c r="B129" s="142" t="s">
        <v>8683</v>
      </c>
      <c r="C129" s="142" t="s">
        <v>8751</v>
      </c>
      <c r="D129" s="143">
        <v>343317</v>
      </c>
      <c r="E129" s="143">
        <v>352558</v>
      </c>
      <c r="F129" s="143" t="s">
        <v>8685</v>
      </c>
      <c r="G129" s="144" t="s">
        <v>8685</v>
      </c>
    </row>
    <row r="130" spans="1:7" ht="24.95" customHeight="1" x14ac:dyDescent="0.2">
      <c r="A130" s="141">
        <v>21</v>
      </c>
      <c r="B130" s="142" t="s">
        <v>8683</v>
      </c>
      <c r="C130" s="142" t="s">
        <v>8751</v>
      </c>
      <c r="D130" s="143">
        <v>504582</v>
      </c>
      <c r="E130" s="143">
        <v>518441</v>
      </c>
      <c r="F130" s="143" t="s">
        <v>8685</v>
      </c>
      <c r="G130" s="144" t="s">
        <v>8685</v>
      </c>
    </row>
    <row r="131" spans="1:7" ht="24.95" customHeight="1" x14ac:dyDescent="0.2">
      <c r="A131" s="141">
        <v>22</v>
      </c>
      <c r="B131" s="142" t="s">
        <v>8683</v>
      </c>
      <c r="C131" s="142" t="s">
        <v>8751</v>
      </c>
      <c r="D131" s="143">
        <v>526926</v>
      </c>
      <c r="E131" s="143">
        <v>534638</v>
      </c>
      <c r="F131" s="143" t="s">
        <v>8685</v>
      </c>
      <c r="G131" s="144" t="s">
        <v>8685</v>
      </c>
    </row>
    <row r="132" spans="1:7" ht="24.95" customHeight="1" x14ac:dyDescent="0.2">
      <c r="A132" s="141">
        <v>23</v>
      </c>
      <c r="B132" s="142" t="s">
        <v>8683</v>
      </c>
      <c r="C132" s="142" t="s">
        <v>8751</v>
      </c>
      <c r="D132" s="143">
        <v>576013</v>
      </c>
      <c r="E132" s="143">
        <v>591435</v>
      </c>
      <c r="F132" s="143" t="s">
        <v>8685</v>
      </c>
      <c r="G132" s="144" t="s">
        <v>8685</v>
      </c>
    </row>
    <row r="133" spans="1:7" ht="24.95" customHeight="1" x14ac:dyDescent="0.2">
      <c r="A133" s="141">
        <v>24</v>
      </c>
      <c r="B133" s="146" t="s">
        <v>8702</v>
      </c>
      <c r="C133" s="142" t="s">
        <v>8751</v>
      </c>
      <c r="D133" s="143">
        <v>794822</v>
      </c>
      <c r="E133" s="143">
        <v>855404</v>
      </c>
      <c r="F133" s="143" t="s">
        <v>8754</v>
      </c>
      <c r="G133" s="144" t="s">
        <v>8755</v>
      </c>
    </row>
    <row r="134" spans="1:7" ht="24.95" customHeight="1" x14ac:dyDescent="0.2">
      <c r="A134" s="141">
        <v>25</v>
      </c>
      <c r="B134" s="142" t="s">
        <v>8683</v>
      </c>
      <c r="C134" s="142" t="s">
        <v>8756</v>
      </c>
      <c r="D134" s="143">
        <v>155626</v>
      </c>
      <c r="E134" s="143">
        <v>161338</v>
      </c>
      <c r="F134" s="143" t="s">
        <v>8685</v>
      </c>
      <c r="G134" s="144" t="s">
        <v>8685</v>
      </c>
    </row>
    <row r="135" spans="1:7" ht="24.95" customHeight="1" x14ac:dyDescent="0.2">
      <c r="A135" s="141">
        <v>26</v>
      </c>
      <c r="B135" s="142" t="s">
        <v>8683</v>
      </c>
      <c r="C135" s="142" t="s">
        <v>8756</v>
      </c>
      <c r="D135" s="143">
        <v>211094</v>
      </c>
      <c r="E135" s="143">
        <v>231118</v>
      </c>
      <c r="F135" s="143" t="s">
        <v>8685</v>
      </c>
      <c r="G135" s="144" t="s">
        <v>8685</v>
      </c>
    </row>
    <row r="136" spans="1:7" ht="24.95" customHeight="1" x14ac:dyDescent="0.2">
      <c r="A136" s="141">
        <v>27</v>
      </c>
      <c r="B136" s="142" t="s">
        <v>8683</v>
      </c>
      <c r="C136" s="142" t="s">
        <v>8756</v>
      </c>
      <c r="D136" s="143">
        <v>604932</v>
      </c>
      <c r="E136" s="143">
        <v>622786</v>
      </c>
      <c r="F136" s="143" t="s">
        <v>8685</v>
      </c>
      <c r="G136" s="144" t="s">
        <v>8685</v>
      </c>
    </row>
    <row r="137" spans="1:7" ht="24.95" customHeight="1" x14ac:dyDescent="0.2">
      <c r="A137" s="141">
        <v>28</v>
      </c>
      <c r="B137" s="142" t="s">
        <v>8683</v>
      </c>
      <c r="C137" s="142" t="s">
        <v>8756</v>
      </c>
      <c r="D137" s="143">
        <v>641463</v>
      </c>
      <c r="E137" s="143">
        <v>648396</v>
      </c>
      <c r="F137" s="143" t="s">
        <v>8685</v>
      </c>
      <c r="G137" s="144" t="s">
        <v>8685</v>
      </c>
    </row>
    <row r="138" spans="1:7" ht="24.95" customHeight="1" x14ac:dyDescent="0.2">
      <c r="A138" s="141">
        <v>29</v>
      </c>
      <c r="B138" s="142" t="s">
        <v>8683</v>
      </c>
      <c r="C138" s="142" t="s">
        <v>8756</v>
      </c>
      <c r="D138" s="143">
        <v>704779</v>
      </c>
      <c r="E138" s="143">
        <v>718713</v>
      </c>
      <c r="F138" s="143" t="s">
        <v>8685</v>
      </c>
      <c r="G138" s="144" t="s">
        <v>8685</v>
      </c>
    </row>
    <row r="139" spans="1:7" ht="24.95" customHeight="1" x14ac:dyDescent="0.2">
      <c r="A139" s="141">
        <v>30</v>
      </c>
      <c r="B139" s="142" t="s">
        <v>8683</v>
      </c>
      <c r="C139" s="142" t="s">
        <v>8756</v>
      </c>
      <c r="D139" s="143">
        <v>1044562</v>
      </c>
      <c r="E139" s="143">
        <v>1052706</v>
      </c>
      <c r="F139" s="143" t="s">
        <v>8685</v>
      </c>
      <c r="G139" s="144" t="s">
        <v>8685</v>
      </c>
    </row>
    <row r="140" spans="1:7" ht="24.95" customHeight="1" x14ac:dyDescent="0.2">
      <c r="A140" s="141">
        <v>31</v>
      </c>
      <c r="B140" s="142" t="s">
        <v>8683</v>
      </c>
      <c r="C140" s="142" t="s">
        <v>8756</v>
      </c>
      <c r="D140" s="143">
        <v>1064984</v>
      </c>
      <c r="E140" s="143">
        <v>1077482</v>
      </c>
      <c r="F140" s="143" t="s">
        <v>8685</v>
      </c>
      <c r="G140" s="144" t="s">
        <v>8685</v>
      </c>
    </row>
    <row r="141" spans="1:7" ht="24.95" customHeight="1" x14ac:dyDescent="0.2">
      <c r="A141" s="141">
        <v>32</v>
      </c>
      <c r="B141" s="142" t="s">
        <v>8686</v>
      </c>
      <c r="C141" s="142" t="s">
        <v>8756</v>
      </c>
      <c r="D141" s="143">
        <v>1222749</v>
      </c>
      <c r="E141" s="143">
        <v>1256690</v>
      </c>
      <c r="F141" s="143" t="s">
        <v>8685</v>
      </c>
      <c r="G141" s="144" t="s">
        <v>8685</v>
      </c>
    </row>
    <row r="142" spans="1:7" ht="24.95" customHeight="1" x14ac:dyDescent="0.2">
      <c r="A142" s="141">
        <v>33</v>
      </c>
      <c r="B142" s="142" t="s">
        <v>8694</v>
      </c>
      <c r="C142" s="142" t="s">
        <v>8756</v>
      </c>
      <c r="D142" s="143">
        <v>1305203</v>
      </c>
      <c r="E142" s="143">
        <v>1316057</v>
      </c>
      <c r="F142" s="143" t="s">
        <v>8685</v>
      </c>
      <c r="G142" s="144" t="s">
        <v>8685</v>
      </c>
    </row>
    <row r="143" spans="1:7" ht="24.95" customHeight="1" x14ac:dyDescent="0.2">
      <c r="A143" s="141">
        <v>34</v>
      </c>
      <c r="B143" s="142" t="s">
        <v>8683</v>
      </c>
      <c r="C143" s="142" t="s">
        <v>8756</v>
      </c>
      <c r="D143" s="143">
        <v>1341745</v>
      </c>
      <c r="E143" s="143">
        <v>1351724</v>
      </c>
      <c r="F143" s="143" t="s">
        <v>8685</v>
      </c>
      <c r="G143" s="144" t="s">
        <v>8685</v>
      </c>
    </row>
    <row r="145" spans="1:8" ht="24.95" customHeight="1" x14ac:dyDescent="0.2">
      <c r="A145" s="147" t="s">
        <v>230</v>
      </c>
    </row>
    <row r="146" spans="1:8" ht="24.95" customHeight="1" x14ac:dyDescent="0.2">
      <c r="A146" s="136" t="s">
        <v>8676</v>
      </c>
      <c r="B146" s="137" t="s">
        <v>8677</v>
      </c>
      <c r="C146" s="137" t="s">
        <v>8678</v>
      </c>
      <c r="D146" s="138" t="s">
        <v>8679</v>
      </c>
      <c r="E146" s="138" t="s">
        <v>8680</v>
      </c>
      <c r="F146" s="139" t="s">
        <v>8681</v>
      </c>
      <c r="G146" s="140" t="s">
        <v>8682</v>
      </c>
    </row>
    <row r="147" spans="1:8" ht="24.95" customHeight="1" x14ac:dyDescent="0.2">
      <c r="A147" s="141">
        <v>1</v>
      </c>
      <c r="B147" s="150" t="s">
        <v>8757</v>
      </c>
      <c r="C147" s="150" t="s">
        <v>8758</v>
      </c>
      <c r="D147" s="143">
        <v>74748</v>
      </c>
      <c r="E147" s="143">
        <v>119169</v>
      </c>
      <c r="F147" s="143" t="s">
        <v>8759</v>
      </c>
      <c r="G147" s="144" t="s">
        <v>8760</v>
      </c>
    </row>
    <row r="148" spans="1:8" ht="24.95" customHeight="1" x14ac:dyDescent="0.2">
      <c r="A148" s="141">
        <v>2</v>
      </c>
      <c r="B148" s="150" t="s">
        <v>8683</v>
      </c>
      <c r="C148" s="150" t="s">
        <v>8758</v>
      </c>
      <c r="D148" s="143">
        <v>199614</v>
      </c>
      <c r="E148" s="143">
        <v>218259</v>
      </c>
      <c r="F148" s="143" t="s">
        <v>8761</v>
      </c>
      <c r="G148" s="144" t="s">
        <v>8762</v>
      </c>
    </row>
    <row r="149" spans="1:8" ht="24.95" customHeight="1" x14ac:dyDescent="0.2">
      <c r="A149" s="141">
        <v>3</v>
      </c>
      <c r="B149" s="150" t="s">
        <v>8683</v>
      </c>
      <c r="C149" s="150" t="s">
        <v>8758</v>
      </c>
      <c r="D149" s="143">
        <v>279543</v>
      </c>
      <c r="E149" s="143">
        <v>295398</v>
      </c>
      <c r="F149" s="143" t="s">
        <v>8685</v>
      </c>
      <c r="G149" s="144" t="s">
        <v>8685</v>
      </c>
    </row>
    <row r="150" spans="1:8" ht="24.95" customHeight="1" x14ac:dyDescent="0.2">
      <c r="A150" s="141">
        <v>4</v>
      </c>
      <c r="B150" s="150" t="s">
        <v>8683</v>
      </c>
      <c r="C150" s="150" t="s">
        <v>8758</v>
      </c>
      <c r="D150" s="143">
        <v>415185</v>
      </c>
      <c r="E150" s="143">
        <v>422791</v>
      </c>
      <c r="F150" s="143" t="s">
        <v>8685</v>
      </c>
      <c r="G150" s="144" t="s">
        <v>8685</v>
      </c>
    </row>
    <row r="151" spans="1:8" ht="24.95" customHeight="1" x14ac:dyDescent="0.2">
      <c r="A151" s="141">
        <v>5</v>
      </c>
      <c r="B151" s="150" t="s">
        <v>8683</v>
      </c>
      <c r="C151" s="150" t="s">
        <v>8758</v>
      </c>
      <c r="D151" s="143">
        <v>517686</v>
      </c>
      <c r="E151" s="143">
        <v>526780</v>
      </c>
      <c r="F151" s="143" t="s">
        <v>8685</v>
      </c>
      <c r="G151" s="144" t="s">
        <v>8685</v>
      </c>
    </row>
    <row r="152" spans="1:8" ht="24.95" customHeight="1" x14ac:dyDescent="0.2">
      <c r="A152" s="141">
        <v>6</v>
      </c>
      <c r="B152" s="150" t="s">
        <v>8695</v>
      </c>
      <c r="C152" s="150" t="s">
        <v>8758</v>
      </c>
      <c r="D152" s="143">
        <v>532708</v>
      </c>
      <c r="E152" s="143">
        <v>556598</v>
      </c>
      <c r="F152" s="143" t="s">
        <v>8685</v>
      </c>
      <c r="G152" s="144" t="s">
        <v>8685</v>
      </c>
    </row>
    <row r="153" spans="1:8" ht="24.95" customHeight="1" x14ac:dyDescent="0.2">
      <c r="A153" s="141">
        <v>7</v>
      </c>
      <c r="B153" s="150" t="s">
        <v>8683</v>
      </c>
      <c r="C153" s="150" t="s">
        <v>8758</v>
      </c>
      <c r="D153" s="143">
        <v>609113</v>
      </c>
      <c r="E153" s="143">
        <v>621133</v>
      </c>
      <c r="F153" s="143" t="s">
        <v>8685</v>
      </c>
      <c r="G153" s="144" t="s">
        <v>8685</v>
      </c>
    </row>
    <row r="154" spans="1:8" ht="24.95" customHeight="1" x14ac:dyDescent="0.2">
      <c r="A154" s="141">
        <v>8</v>
      </c>
      <c r="B154" s="150" t="s">
        <v>8683</v>
      </c>
      <c r="C154" s="150" t="s">
        <v>8758</v>
      </c>
      <c r="D154" s="143">
        <v>671729</v>
      </c>
      <c r="E154" s="143">
        <v>684119</v>
      </c>
      <c r="F154" s="143" t="s">
        <v>8685</v>
      </c>
      <c r="G154" s="144" t="s">
        <v>8685</v>
      </c>
    </row>
    <row r="155" spans="1:8" ht="24.95" customHeight="1" x14ac:dyDescent="0.2">
      <c r="A155" s="141">
        <v>9</v>
      </c>
      <c r="B155" s="150" t="s">
        <v>8683</v>
      </c>
      <c r="C155" s="150" t="s">
        <v>8758</v>
      </c>
      <c r="D155" s="143">
        <v>771656</v>
      </c>
      <c r="E155" s="143">
        <v>777888</v>
      </c>
      <c r="F155" s="143" t="s">
        <v>8685</v>
      </c>
      <c r="G155" s="144" t="s">
        <v>8685</v>
      </c>
    </row>
    <row r="156" spans="1:8" ht="24.95" customHeight="1" x14ac:dyDescent="0.2">
      <c r="A156" s="141">
        <v>10</v>
      </c>
      <c r="B156" s="150" t="s">
        <v>8694</v>
      </c>
      <c r="C156" s="150" t="s">
        <v>8758</v>
      </c>
      <c r="D156" s="143">
        <v>788704</v>
      </c>
      <c r="E156" s="143">
        <v>799540</v>
      </c>
      <c r="F156" s="143" t="s">
        <v>8685</v>
      </c>
      <c r="G156" s="144" t="s">
        <v>8685</v>
      </c>
    </row>
    <row r="157" spans="1:8" ht="24.95" customHeight="1" x14ac:dyDescent="0.2">
      <c r="A157" s="141">
        <v>11</v>
      </c>
      <c r="B157" s="150" t="s">
        <v>8705</v>
      </c>
      <c r="C157" s="150" t="s">
        <v>8758</v>
      </c>
      <c r="D157" s="143">
        <v>817637</v>
      </c>
      <c r="E157" s="143">
        <v>838548</v>
      </c>
      <c r="F157" s="143" t="s">
        <v>8763</v>
      </c>
      <c r="G157" s="144" t="s">
        <v>8764</v>
      </c>
      <c r="H157" s="145"/>
    </row>
    <row r="158" spans="1:8" ht="24.95" customHeight="1" x14ac:dyDescent="0.2">
      <c r="A158" s="141">
        <v>12</v>
      </c>
      <c r="B158" s="150" t="s">
        <v>8686</v>
      </c>
      <c r="C158" s="150" t="s">
        <v>8758</v>
      </c>
      <c r="D158" s="143">
        <v>913544</v>
      </c>
      <c r="E158" s="143">
        <v>943000</v>
      </c>
      <c r="F158" s="143" t="s">
        <v>8685</v>
      </c>
      <c r="G158" s="144" t="s">
        <v>8685</v>
      </c>
    </row>
    <row r="159" spans="1:8" ht="24.95" customHeight="1" x14ac:dyDescent="0.2">
      <c r="A159" s="141">
        <v>13</v>
      </c>
      <c r="B159" s="150" t="s">
        <v>8683</v>
      </c>
      <c r="C159" s="150" t="s">
        <v>8758</v>
      </c>
      <c r="D159" s="143">
        <v>994804</v>
      </c>
      <c r="E159" s="143">
        <v>999717</v>
      </c>
      <c r="F159" s="143" t="s">
        <v>8685</v>
      </c>
      <c r="G159" s="144" t="s">
        <v>8685</v>
      </c>
    </row>
    <row r="160" spans="1:8" ht="24.95" customHeight="1" x14ac:dyDescent="0.2">
      <c r="A160" s="141">
        <v>14</v>
      </c>
      <c r="B160" s="150" t="s">
        <v>8683</v>
      </c>
      <c r="C160" s="150" t="s">
        <v>8758</v>
      </c>
      <c r="D160" s="143">
        <v>1029257</v>
      </c>
      <c r="E160" s="143">
        <v>1035097</v>
      </c>
      <c r="F160" s="143" t="s">
        <v>8685</v>
      </c>
      <c r="G160" s="144" t="s">
        <v>8685</v>
      </c>
    </row>
    <row r="161" spans="1:7" ht="24.95" customHeight="1" x14ac:dyDescent="0.2">
      <c r="A161" s="141">
        <v>15</v>
      </c>
      <c r="B161" s="150" t="s">
        <v>8686</v>
      </c>
      <c r="C161" s="150" t="s">
        <v>8765</v>
      </c>
      <c r="D161" s="143">
        <v>14365</v>
      </c>
      <c r="E161" s="143">
        <v>51029</v>
      </c>
      <c r="F161" s="143" t="s">
        <v>8685</v>
      </c>
      <c r="G161" s="144" t="s">
        <v>8685</v>
      </c>
    </row>
    <row r="162" spans="1:7" ht="24.95" customHeight="1" x14ac:dyDescent="0.2">
      <c r="A162" s="141">
        <v>16</v>
      </c>
      <c r="B162" s="150" t="s">
        <v>8683</v>
      </c>
      <c r="C162" s="150" t="s">
        <v>8765</v>
      </c>
      <c r="D162" s="143">
        <v>181879</v>
      </c>
      <c r="E162" s="143">
        <v>190046</v>
      </c>
      <c r="F162" s="143" t="s">
        <v>8685</v>
      </c>
      <c r="G162" s="144" t="s">
        <v>8685</v>
      </c>
    </row>
    <row r="163" spans="1:7" ht="24.95" customHeight="1" x14ac:dyDescent="0.2">
      <c r="A163" s="141">
        <v>17</v>
      </c>
      <c r="B163" s="150" t="s">
        <v>8683</v>
      </c>
      <c r="C163" s="150" t="s">
        <v>8765</v>
      </c>
      <c r="D163" s="143">
        <v>423131</v>
      </c>
      <c r="E163" s="143">
        <v>432850</v>
      </c>
      <c r="F163" s="143" t="s">
        <v>8685</v>
      </c>
      <c r="G163" s="144" t="s">
        <v>8685</v>
      </c>
    </row>
    <row r="164" spans="1:7" ht="24.95" customHeight="1" x14ac:dyDescent="0.2">
      <c r="A164" s="141">
        <v>18</v>
      </c>
      <c r="B164" s="150" t="s">
        <v>8683</v>
      </c>
      <c r="C164" s="150" t="s">
        <v>8765</v>
      </c>
      <c r="D164" s="143">
        <v>482849</v>
      </c>
      <c r="E164" s="143">
        <v>486310</v>
      </c>
      <c r="F164" s="143" t="s">
        <v>8685</v>
      </c>
      <c r="G164" s="144" t="s">
        <v>8685</v>
      </c>
    </row>
    <row r="165" spans="1:7" ht="24.95" customHeight="1" x14ac:dyDescent="0.2">
      <c r="A165" s="141">
        <v>19</v>
      </c>
      <c r="B165" s="150" t="s">
        <v>8683</v>
      </c>
      <c r="C165" s="150" t="s">
        <v>8765</v>
      </c>
      <c r="D165" s="143">
        <v>527943</v>
      </c>
      <c r="E165" s="143">
        <v>534649</v>
      </c>
      <c r="F165" s="143" t="s">
        <v>8685</v>
      </c>
      <c r="G165" s="144" t="s">
        <v>8685</v>
      </c>
    </row>
    <row r="166" spans="1:7" ht="24.95" customHeight="1" x14ac:dyDescent="0.2">
      <c r="A166" s="141">
        <v>20</v>
      </c>
      <c r="B166" s="150" t="s">
        <v>8686</v>
      </c>
      <c r="C166" s="150" t="s">
        <v>8765</v>
      </c>
      <c r="D166" s="143">
        <v>540872</v>
      </c>
      <c r="E166" s="143">
        <v>566224</v>
      </c>
      <c r="F166" s="143" t="s">
        <v>8685</v>
      </c>
      <c r="G166" s="144" t="s">
        <v>8685</v>
      </c>
    </row>
    <row r="167" spans="1:7" ht="24.95" customHeight="1" x14ac:dyDescent="0.2">
      <c r="A167" s="141">
        <v>21</v>
      </c>
      <c r="B167" s="150" t="s">
        <v>8683</v>
      </c>
      <c r="C167" s="150" t="s">
        <v>8766</v>
      </c>
      <c r="D167" s="143">
        <v>13123</v>
      </c>
      <c r="E167" s="143">
        <v>17671</v>
      </c>
      <c r="F167" s="143" t="s">
        <v>8685</v>
      </c>
      <c r="G167" s="144" t="s">
        <v>8685</v>
      </c>
    </row>
    <row r="168" spans="1:7" ht="24.95" customHeight="1" x14ac:dyDescent="0.2">
      <c r="A168" s="141">
        <v>22</v>
      </c>
      <c r="B168" s="150" t="s">
        <v>8683</v>
      </c>
      <c r="C168" s="150" t="s">
        <v>8766</v>
      </c>
      <c r="D168" s="143">
        <v>116104</v>
      </c>
      <c r="E168" s="143">
        <v>128700</v>
      </c>
      <c r="F168" s="143" t="s">
        <v>8685</v>
      </c>
      <c r="G168" s="144" t="s">
        <v>8685</v>
      </c>
    </row>
    <row r="169" spans="1:7" ht="24.95" customHeight="1" x14ac:dyDescent="0.2">
      <c r="A169" s="141">
        <v>23</v>
      </c>
      <c r="B169" s="150" t="s">
        <v>8683</v>
      </c>
      <c r="C169" s="150" t="s">
        <v>8766</v>
      </c>
      <c r="D169" s="143">
        <v>164378</v>
      </c>
      <c r="E169" s="143">
        <v>168643</v>
      </c>
      <c r="F169" s="143" t="s">
        <v>8685</v>
      </c>
      <c r="G169" s="144" t="s">
        <v>8685</v>
      </c>
    </row>
    <row r="170" spans="1:7" ht="24.95" customHeight="1" x14ac:dyDescent="0.2">
      <c r="A170" s="141">
        <v>24</v>
      </c>
      <c r="B170" s="150" t="s">
        <v>8686</v>
      </c>
      <c r="C170" s="150" t="s">
        <v>8766</v>
      </c>
      <c r="D170" s="143">
        <v>386064</v>
      </c>
      <c r="E170" s="143">
        <v>409579</v>
      </c>
      <c r="F170" s="143" t="s">
        <v>8685</v>
      </c>
      <c r="G170" s="144" t="s">
        <v>8685</v>
      </c>
    </row>
    <row r="171" spans="1:7" ht="24.95" customHeight="1" x14ac:dyDescent="0.2">
      <c r="A171" s="141">
        <v>25</v>
      </c>
      <c r="B171" s="150" t="s">
        <v>8683</v>
      </c>
      <c r="C171" s="150" t="s">
        <v>8766</v>
      </c>
      <c r="D171" s="143">
        <v>440515</v>
      </c>
      <c r="E171" s="143">
        <v>448066</v>
      </c>
      <c r="F171" s="143" t="s">
        <v>8685</v>
      </c>
      <c r="G171" s="144" t="s">
        <v>8685</v>
      </c>
    </row>
    <row r="172" spans="1:7" ht="24.95" customHeight="1" x14ac:dyDescent="0.2">
      <c r="A172" s="141">
        <v>26</v>
      </c>
      <c r="B172" s="150" t="s">
        <v>8683</v>
      </c>
      <c r="C172" s="150" t="s">
        <v>8766</v>
      </c>
      <c r="D172" s="143">
        <v>451103</v>
      </c>
      <c r="E172" s="143">
        <v>461227</v>
      </c>
      <c r="F172" s="143" t="s">
        <v>8685</v>
      </c>
      <c r="G172" s="144" t="s">
        <v>8685</v>
      </c>
    </row>
    <row r="173" spans="1:7" ht="24.95" customHeight="1" x14ac:dyDescent="0.2">
      <c r="A173" s="141">
        <v>27</v>
      </c>
      <c r="B173" s="150" t="s">
        <v>8683</v>
      </c>
      <c r="C173" s="150" t="s">
        <v>8766</v>
      </c>
      <c r="D173" s="143">
        <v>602854</v>
      </c>
      <c r="E173" s="143">
        <v>611879</v>
      </c>
      <c r="F173" s="143" t="s">
        <v>8685</v>
      </c>
      <c r="G173" s="144" t="s">
        <v>8685</v>
      </c>
    </row>
    <row r="174" spans="1:7" ht="24.95" customHeight="1" x14ac:dyDescent="0.2">
      <c r="A174" s="141">
        <v>28</v>
      </c>
      <c r="B174" s="150" t="s">
        <v>8683</v>
      </c>
      <c r="C174" s="150" t="s">
        <v>8766</v>
      </c>
      <c r="D174" s="143">
        <v>1130450</v>
      </c>
      <c r="E174" s="143">
        <v>1137134</v>
      </c>
      <c r="F174" s="143" t="s">
        <v>8685</v>
      </c>
      <c r="G174" s="144" t="s">
        <v>8685</v>
      </c>
    </row>
    <row r="175" spans="1:7" ht="24.95" customHeight="1" x14ac:dyDescent="0.2">
      <c r="A175" s="141">
        <v>29</v>
      </c>
      <c r="B175" s="150" t="s">
        <v>8683</v>
      </c>
      <c r="C175" s="150" t="s">
        <v>8767</v>
      </c>
      <c r="D175" s="143">
        <v>610978</v>
      </c>
      <c r="E175" s="143">
        <v>625350</v>
      </c>
      <c r="F175" s="143" t="s">
        <v>8685</v>
      </c>
      <c r="G175" s="144" t="s">
        <v>8685</v>
      </c>
    </row>
    <row r="176" spans="1:7" ht="24.95" customHeight="1" x14ac:dyDescent="0.2">
      <c r="A176" s="141">
        <v>30</v>
      </c>
      <c r="B176" s="150" t="s">
        <v>8683</v>
      </c>
      <c r="C176" s="150" t="s">
        <v>8767</v>
      </c>
      <c r="D176" s="143">
        <v>646069</v>
      </c>
      <c r="E176" s="143">
        <v>651274</v>
      </c>
      <c r="F176" s="143" t="s">
        <v>8685</v>
      </c>
      <c r="G176" s="144" t="s">
        <v>8685</v>
      </c>
    </row>
    <row r="177" spans="1:7" ht="24.95" customHeight="1" x14ac:dyDescent="0.2">
      <c r="A177" s="141">
        <v>31</v>
      </c>
      <c r="B177" s="150" t="s">
        <v>8686</v>
      </c>
      <c r="C177" s="150" t="s">
        <v>8767</v>
      </c>
      <c r="D177" s="143">
        <v>653957</v>
      </c>
      <c r="E177" s="143">
        <v>682779</v>
      </c>
      <c r="F177" s="143" t="s">
        <v>8685</v>
      </c>
      <c r="G177" s="144" t="s">
        <v>8685</v>
      </c>
    </row>
    <row r="179" spans="1:7" ht="24.95" customHeight="1" x14ac:dyDescent="0.2">
      <c r="A179" s="147" t="s">
        <v>240</v>
      </c>
    </row>
    <row r="180" spans="1:7" ht="24.95" customHeight="1" x14ac:dyDescent="0.2">
      <c r="A180" s="136" t="s">
        <v>8676</v>
      </c>
      <c r="B180" s="137" t="s">
        <v>8677</v>
      </c>
      <c r="C180" s="137" t="s">
        <v>8678</v>
      </c>
      <c r="D180" s="138" t="s">
        <v>8679</v>
      </c>
      <c r="E180" s="138" t="s">
        <v>8680</v>
      </c>
      <c r="F180" s="139" t="s">
        <v>8681</v>
      </c>
      <c r="G180" s="140" t="s">
        <v>8682</v>
      </c>
    </row>
    <row r="181" spans="1:7" ht="24.95" customHeight="1" x14ac:dyDescent="0.2">
      <c r="A181" s="141">
        <v>1</v>
      </c>
      <c r="B181" s="142" t="s">
        <v>8683</v>
      </c>
      <c r="C181" s="142" t="s">
        <v>8768</v>
      </c>
      <c r="D181" s="148">
        <v>107211</v>
      </c>
      <c r="E181" s="148">
        <v>119256</v>
      </c>
      <c r="F181" s="148" t="s">
        <v>8685</v>
      </c>
      <c r="G181" s="149" t="s">
        <v>8685</v>
      </c>
    </row>
    <row r="182" spans="1:7" ht="24.95" customHeight="1" x14ac:dyDescent="0.2">
      <c r="A182" s="141">
        <v>2</v>
      </c>
      <c r="B182" s="142" t="s">
        <v>8683</v>
      </c>
      <c r="C182" s="142" t="s">
        <v>8768</v>
      </c>
      <c r="D182" s="148">
        <v>130893</v>
      </c>
      <c r="E182" s="148">
        <v>136654</v>
      </c>
      <c r="F182" s="148" t="s">
        <v>8685</v>
      </c>
      <c r="G182" s="149" t="s">
        <v>8685</v>
      </c>
    </row>
    <row r="183" spans="1:7" ht="24.95" customHeight="1" x14ac:dyDescent="0.2">
      <c r="A183" s="141">
        <v>3</v>
      </c>
      <c r="B183" s="142" t="s">
        <v>8695</v>
      </c>
      <c r="C183" s="142" t="s">
        <v>8768</v>
      </c>
      <c r="D183" s="148">
        <v>182478</v>
      </c>
      <c r="E183" s="148">
        <v>203749</v>
      </c>
      <c r="F183" s="148" t="s">
        <v>8752</v>
      </c>
      <c r="G183" s="149" t="s">
        <v>8753</v>
      </c>
    </row>
    <row r="184" spans="1:7" ht="24.95" customHeight="1" x14ac:dyDescent="0.2">
      <c r="A184" s="141">
        <v>4</v>
      </c>
      <c r="B184" s="142" t="s">
        <v>8683</v>
      </c>
      <c r="C184" s="142" t="s">
        <v>8768</v>
      </c>
      <c r="D184" s="148">
        <v>282155</v>
      </c>
      <c r="E184" s="148">
        <v>287739</v>
      </c>
      <c r="F184" s="148" t="s">
        <v>8685</v>
      </c>
      <c r="G184" s="149" t="s">
        <v>8685</v>
      </c>
    </row>
    <row r="185" spans="1:7" ht="24.95" customHeight="1" x14ac:dyDescent="0.2">
      <c r="A185" s="141">
        <v>5</v>
      </c>
      <c r="B185" s="142" t="s">
        <v>8769</v>
      </c>
      <c r="C185" s="142" t="s">
        <v>8768</v>
      </c>
      <c r="D185" s="148">
        <v>359359</v>
      </c>
      <c r="E185" s="148">
        <v>389267</v>
      </c>
      <c r="F185" s="148" t="s">
        <v>8685</v>
      </c>
      <c r="G185" s="149" t="s">
        <v>8685</v>
      </c>
    </row>
    <row r="186" spans="1:7" ht="24.95" customHeight="1" x14ac:dyDescent="0.2">
      <c r="A186" s="141">
        <v>6</v>
      </c>
      <c r="B186" s="142" t="s">
        <v>8705</v>
      </c>
      <c r="C186" s="142" t="s">
        <v>8770</v>
      </c>
      <c r="D186" s="148">
        <v>1</v>
      </c>
      <c r="E186" s="148">
        <v>15856</v>
      </c>
      <c r="F186" s="148" t="s">
        <v>8771</v>
      </c>
      <c r="G186" s="149" t="s">
        <v>8772</v>
      </c>
    </row>
    <row r="187" spans="1:7" ht="24.95" customHeight="1" x14ac:dyDescent="0.2">
      <c r="A187" s="141">
        <v>7</v>
      </c>
      <c r="B187" s="142" t="s">
        <v>8695</v>
      </c>
      <c r="C187" s="142" t="s">
        <v>8773</v>
      </c>
      <c r="D187" s="148">
        <v>5615</v>
      </c>
      <c r="E187" s="148">
        <v>26592</v>
      </c>
      <c r="F187" s="148" t="s">
        <v>8685</v>
      </c>
      <c r="G187" s="149" t="s">
        <v>8685</v>
      </c>
    </row>
    <row r="188" spans="1:7" ht="24.95" customHeight="1" x14ac:dyDescent="0.2">
      <c r="A188" s="141">
        <v>8</v>
      </c>
      <c r="B188" s="142" t="s">
        <v>8683</v>
      </c>
      <c r="C188" s="142" t="s">
        <v>8774</v>
      </c>
      <c r="D188" s="148">
        <v>14265</v>
      </c>
      <c r="E188" s="148">
        <v>28292</v>
      </c>
      <c r="F188" s="148" t="s">
        <v>8685</v>
      </c>
      <c r="G188" s="149" t="s">
        <v>8685</v>
      </c>
    </row>
    <row r="189" spans="1:7" ht="24.95" customHeight="1" x14ac:dyDescent="0.2">
      <c r="A189" s="141">
        <v>9</v>
      </c>
      <c r="B189" s="142" t="s">
        <v>8683</v>
      </c>
      <c r="C189" s="142" t="s">
        <v>8775</v>
      </c>
      <c r="D189" s="148">
        <v>47264</v>
      </c>
      <c r="E189" s="148">
        <v>58039</v>
      </c>
      <c r="F189" s="148" t="s">
        <v>8685</v>
      </c>
      <c r="G189" s="149" t="s">
        <v>8685</v>
      </c>
    </row>
    <row r="190" spans="1:7" ht="24.95" customHeight="1" x14ac:dyDescent="0.2">
      <c r="A190" s="141">
        <v>10</v>
      </c>
      <c r="B190" s="142" t="s">
        <v>8683</v>
      </c>
      <c r="C190" s="142" t="s">
        <v>8776</v>
      </c>
      <c r="D190" s="148">
        <v>24507</v>
      </c>
      <c r="E190" s="148">
        <v>31031</v>
      </c>
      <c r="F190" s="148" t="s">
        <v>8685</v>
      </c>
      <c r="G190" s="149" t="s">
        <v>8685</v>
      </c>
    </row>
    <row r="191" spans="1:7" ht="24.95" customHeight="1" x14ac:dyDescent="0.2">
      <c r="A191" s="141">
        <v>11</v>
      </c>
      <c r="B191" s="142" t="s">
        <v>8695</v>
      </c>
      <c r="C191" s="142" t="s">
        <v>8776</v>
      </c>
      <c r="D191" s="148">
        <v>113394</v>
      </c>
      <c r="E191" s="148">
        <v>134611</v>
      </c>
      <c r="F191" s="148" t="s">
        <v>8685</v>
      </c>
      <c r="G191" s="149" t="s">
        <v>8685</v>
      </c>
    </row>
    <row r="192" spans="1:7" ht="24.95" customHeight="1" x14ac:dyDescent="0.2">
      <c r="A192" s="141">
        <v>12</v>
      </c>
      <c r="B192" s="142" t="s">
        <v>8686</v>
      </c>
      <c r="C192" s="142" t="s">
        <v>8776</v>
      </c>
      <c r="D192" s="148">
        <v>146122</v>
      </c>
      <c r="E192" s="148">
        <v>186145</v>
      </c>
      <c r="F192" s="148" t="s">
        <v>8777</v>
      </c>
      <c r="G192" s="149" t="s">
        <v>8778</v>
      </c>
    </row>
    <row r="193" spans="1:7" ht="24.95" customHeight="1" x14ac:dyDescent="0.2">
      <c r="A193" s="141">
        <v>13</v>
      </c>
      <c r="B193" s="142" t="s">
        <v>8695</v>
      </c>
      <c r="C193" s="142" t="s">
        <v>8779</v>
      </c>
      <c r="D193" s="148">
        <v>1</v>
      </c>
      <c r="E193" s="148">
        <v>14626</v>
      </c>
      <c r="F193" s="148" t="s">
        <v>8685</v>
      </c>
      <c r="G193" s="149" t="s">
        <v>8685</v>
      </c>
    </row>
    <row r="194" spans="1:7" ht="24.95" customHeight="1" x14ac:dyDescent="0.2">
      <c r="A194" s="141">
        <v>14</v>
      </c>
      <c r="B194" s="142" t="s">
        <v>8686</v>
      </c>
      <c r="C194" s="142" t="s">
        <v>8779</v>
      </c>
      <c r="D194" s="148">
        <v>26269</v>
      </c>
      <c r="E194" s="148">
        <v>71322</v>
      </c>
      <c r="F194" s="148" t="s">
        <v>8685</v>
      </c>
      <c r="G194" s="149" t="s">
        <v>8685</v>
      </c>
    </row>
    <row r="195" spans="1:7" ht="24.95" customHeight="1" x14ac:dyDescent="0.2">
      <c r="A195" s="141">
        <v>15</v>
      </c>
      <c r="B195" s="142" t="s">
        <v>8694</v>
      </c>
      <c r="C195" s="142" t="s">
        <v>8780</v>
      </c>
      <c r="D195" s="148">
        <v>72100</v>
      </c>
      <c r="E195" s="148">
        <v>82948</v>
      </c>
      <c r="F195" s="148" t="s">
        <v>8685</v>
      </c>
      <c r="G195" s="149" t="s">
        <v>8685</v>
      </c>
    </row>
    <row r="196" spans="1:7" ht="24.95" customHeight="1" x14ac:dyDescent="0.2">
      <c r="A196" s="141">
        <v>16</v>
      </c>
      <c r="B196" s="142" t="s">
        <v>8683</v>
      </c>
      <c r="C196" s="142" t="s">
        <v>8781</v>
      </c>
      <c r="D196" s="148">
        <v>280539</v>
      </c>
      <c r="E196" s="148">
        <v>295029</v>
      </c>
      <c r="F196" s="148" t="s">
        <v>8685</v>
      </c>
      <c r="G196" s="149" t="s">
        <v>8685</v>
      </c>
    </row>
    <row r="197" spans="1:7" ht="24.95" customHeight="1" x14ac:dyDescent="0.2">
      <c r="A197" s="141">
        <v>17</v>
      </c>
      <c r="B197" s="142" t="s">
        <v>8683</v>
      </c>
      <c r="C197" s="142" t="s">
        <v>8782</v>
      </c>
      <c r="D197" s="148">
        <v>40244</v>
      </c>
      <c r="E197" s="148">
        <v>50300</v>
      </c>
      <c r="F197" s="148" t="s">
        <v>8783</v>
      </c>
      <c r="G197" s="149" t="s">
        <v>8784</v>
      </c>
    </row>
    <row r="198" spans="1:7" ht="24.95" customHeight="1" x14ac:dyDescent="0.2">
      <c r="A198" s="141">
        <v>18</v>
      </c>
      <c r="B198" s="142" t="s">
        <v>8785</v>
      </c>
      <c r="C198" s="142" t="s">
        <v>8786</v>
      </c>
      <c r="D198" s="148">
        <v>42558</v>
      </c>
      <c r="E198" s="148">
        <v>64959</v>
      </c>
      <c r="F198" s="148" t="s">
        <v>8685</v>
      </c>
      <c r="G198" s="149" t="s">
        <v>8685</v>
      </c>
    </row>
    <row r="200" spans="1:7" ht="24.95" customHeight="1" x14ac:dyDescent="0.2">
      <c r="A200" s="147" t="s">
        <v>8787</v>
      </c>
    </row>
    <row r="201" spans="1:7" ht="24.95" customHeight="1" x14ac:dyDescent="0.2">
      <c r="A201" s="136" t="s">
        <v>8676</v>
      </c>
      <c r="B201" s="137" t="s">
        <v>8677</v>
      </c>
      <c r="C201" s="137" t="s">
        <v>8678</v>
      </c>
      <c r="D201" s="138" t="s">
        <v>8679</v>
      </c>
      <c r="E201" s="138" t="s">
        <v>8680</v>
      </c>
      <c r="F201" s="139" t="s">
        <v>8681</v>
      </c>
      <c r="G201" s="140" t="s">
        <v>8682</v>
      </c>
    </row>
    <row r="202" spans="1:7" ht="24.95" customHeight="1" x14ac:dyDescent="0.2">
      <c r="A202" s="141">
        <v>1</v>
      </c>
      <c r="B202" s="142" t="s">
        <v>8683</v>
      </c>
      <c r="C202" s="142" t="s">
        <v>8788</v>
      </c>
      <c r="D202" s="148">
        <v>692235</v>
      </c>
      <c r="E202" s="148">
        <v>698759</v>
      </c>
      <c r="F202" s="148" t="s">
        <v>8685</v>
      </c>
      <c r="G202" s="149" t="s">
        <v>8685</v>
      </c>
    </row>
    <row r="203" spans="1:7" ht="24.95" customHeight="1" x14ac:dyDescent="0.2">
      <c r="A203" s="141">
        <v>2</v>
      </c>
      <c r="B203" s="142" t="s">
        <v>8695</v>
      </c>
      <c r="C203" s="142" t="s">
        <v>8788</v>
      </c>
      <c r="D203" s="148">
        <v>781122</v>
      </c>
      <c r="E203" s="148">
        <v>802339</v>
      </c>
      <c r="F203" s="148" t="s">
        <v>8685</v>
      </c>
      <c r="G203" s="149" t="s">
        <v>8685</v>
      </c>
    </row>
    <row r="204" spans="1:7" ht="24.95" customHeight="1" x14ac:dyDescent="0.2">
      <c r="A204" s="141">
        <v>3</v>
      </c>
      <c r="B204" s="142" t="s">
        <v>8686</v>
      </c>
      <c r="C204" s="142" t="s">
        <v>8788</v>
      </c>
      <c r="D204" s="148">
        <v>813850</v>
      </c>
      <c r="E204" s="148">
        <v>853873</v>
      </c>
      <c r="F204" s="148" t="s">
        <v>8777</v>
      </c>
      <c r="G204" s="149" t="s">
        <v>8778</v>
      </c>
    </row>
    <row r="205" spans="1:7" ht="24.95" customHeight="1" x14ac:dyDescent="0.2">
      <c r="A205" s="141">
        <v>4</v>
      </c>
      <c r="B205" s="142" t="s">
        <v>8705</v>
      </c>
      <c r="C205" s="142" t="s">
        <v>8788</v>
      </c>
      <c r="D205" s="148">
        <v>1122551</v>
      </c>
      <c r="E205" s="148">
        <v>1146139</v>
      </c>
      <c r="F205" s="148" t="s">
        <v>8771</v>
      </c>
      <c r="G205" s="149" t="s">
        <v>8772</v>
      </c>
    </row>
    <row r="206" spans="1:7" ht="24.95" customHeight="1" x14ac:dyDescent="0.2">
      <c r="A206" s="141">
        <v>5</v>
      </c>
      <c r="B206" s="142" t="s">
        <v>8683</v>
      </c>
      <c r="C206" s="142" t="s">
        <v>8788</v>
      </c>
      <c r="D206" s="148">
        <v>1306921</v>
      </c>
      <c r="E206" s="148">
        <v>1320663</v>
      </c>
      <c r="F206" s="148" t="s">
        <v>8783</v>
      </c>
      <c r="G206" s="149" t="s">
        <v>8784</v>
      </c>
    </row>
    <row r="207" spans="1:7" ht="24.95" customHeight="1" x14ac:dyDescent="0.2">
      <c r="A207" s="141">
        <v>6</v>
      </c>
      <c r="B207" s="142" t="s">
        <v>8683</v>
      </c>
      <c r="C207" s="142" t="s">
        <v>8788</v>
      </c>
      <c r="D207" s="148">
        <v>1380805</v>
      </c>
      <c r="E207" s="148">
        <v>1396249</v>
      </c>
      <c r="F207" s="148" t="s">
        <v>8685</v>
      </c>
      <c r="G207" s="149" t="s">
        <v>8685</v>
      </c>
    </row>
    <row r="208" spans="1:7" ht="24.95" customHeight="1" x14ac:dyDescent="0.2">
      <c r="A208" s="141">
        <v>7</v>
      </c>
      <c r="B208" s="142" t="s">
        <v>8683</v>
      </c>
      <c r="C208" s="142" t="s">
        <v>8788</v>
      </c>
      <c r="D208" s="148">
        <v>1790318</v>
      </c>
      <c r="E208" s="148">
        <v>1803939</v>
      </c>
      <c r="F208" s="148" t="s">
        <v>8685</v>
      </c>
      <c r="G208" s="149" t="s">
        <v>8685</v>
      </c>
    </row>
    <row r="209" spans="1:7" ht="24.95" customHeight="1" x14ac:dyDescent="0.2">
      <c r="A209" s="141">
        <v>8</v>
      </c>
      <c r="B209" s="142" t="s">
        <v>8683</v>
      </c>
      <c r="C209" s="142" t="s">
        <v>8788</v>
      </c>
      <c r="D209" s="148">
        <v>2027846</v>
      </c>
      <c r="E209" s="148">
        <v>2039891</v>
      </c>
      <c r="F209" s="148" t="s">
        <v>8685</v>
      </c>
      <c r="G209" s="149" t="s">
        <v>8685</v>
      </c>
    </row>
    <row r="210" spans="1:7" ht="24.95" customHeight="1" x14ac:dyDescent="0.2">
      <c r="A210" s="141">
        <v>9</v>
      </c>
      <c r="B210" s="142" t="s">
        <v>8683</v>
      </c>
      <c r="C210" s="142" t="s">
        <v>8788</v>
      </c>
      <c r="D210" s="148">
        <v>2051528</v>
      </c>
      <c r="E210" s="148">
        <v>2057289</v>
      </c>
      <c r="F210" s="148" t="s">
        <v>8685</v>
      </c>
      <c r="G210" s="149" t="s">
        <v>8685</v>
      </c>
    </row>
    <row r="211" spans="1:7" ht="24.95" customHeight="1" x14ac:dyDescent="0.2">
      <c r="A211" s="141">
        <v>10</v>
      </c>
      <c r="B211" s="142" t="s">
        <v>8695</v>
      </c>
      <c r="C211" s="142" t="s">
        <v>8788</v>
      </c>
      <c r="D211" s="148">
        <v>2103113</v>
      </c>
      <c r="E211" s="148">
        <v>2124384</v>
      </c>
      <c r="F211" s="148" t="s">
        <v>8752</v>
      </c>
      <c r="G211" s="149" t="s">
        <v>8753</v>
      </c>
    </row>
    <row r="212" spans="1:7" ht="24.95" customHeight="1" x14ac:dyDescent="0.2">
      <c r="A212" s="141">
        <v>11</v>
      </c>
      <c r="B212" s="142" t="s">
        <v>8683</v>
      </c>
      <c r="C212" s="142" t="s">
        <v>8788</v>
      </c>
      <c r="D212" s="148">
        <v>2202790</v>
      </c>
      <c r="E212" s="148">
        <v>2208374</v>
      </c>
      <c r="F212" s="148" t="s">
        <v>8685</v>
      </c>
      <c r="G212" s="149" t="s">
        <v>8685</v>
      </c>
    </row>
    <row r="213" spans="1:7" ht="24.95" customHeight="1" x14ac:dyDescent="0.2">
      <c r="A213" s="141">
        <v>12</v>
      </c>
      <c r="B213" s="142" t="s">
        <v>8769</v>
      </c>
      <c r="C213" s="142" t="s">
        <v>8788</v>
      </c>
      <c r="D213" s="148">
        <v>2279994</v>
      </c>
      <c r="E213" s="148">
        <v>2321046</v>
      </c>
      <c r="F213" s="148" t="s">
        <v>8685</v>
      </c>
      <c r="G213" s="149" t="s">
        <v>8685</v>
      </c>
    </row>
    <row r="214" spans="1:7" ht="24.95" customHeight="1" x14ac:dyDescent="0.2">
      <c r="A214" s="141">
        <v>13</v>
      </c>
      <c r="B214" s="142" t="s">
        <v>8785</v>
      </c>
      <c r="C214" s="142" t="s">
        <v>8788</v>
      </c>
      <c r="D214" s="148">
        <v>2351125</v>
      </c>
      <c r="E214" s="148">
        <v>2373526</v>
      </c>
      <c r="F214" s="148" t="s">
        <v>8685</v>
      </c>
      <c r="G214" s="149" t="s">
        <v>8685</v>
      </c>
    </row>
    <row r="215" spans="1:7" ht="24.95" customHeight="1" x14ac:dyDescent="0.2">
      <c r="A215" s="141">
        <v>14</v>
      </c>
      <c r="B215" s="142" t="s">
        <v>8695</v>
      </c>
      <c r="C215" s="142" t="s">
        <v>8788</v>
      </c>
      <c r="D215" s="148">
        <v>2468320</v>
      </c>
      <c r="E215" s="148">
        <v>2489297</v>
      </c>
      <c r="F215" s="148" t="s">
        <v>8685</v>
      </c>
      <c r="G215" s="149" t="s">
        <v>8685</v>
      </c>
    </row>
    <row r="216" spans="1:7" ht="24.95" customHeight="1" x14ac:dyDescent="0.2">
      <c r="A216" s="141">
        <v>15</v>
      </c>
      <c r="B216" s="142" t="s">
        <v>8686</v>
      </c>
      <c r="C216" s="142" t="s">
        <v>8788</v>
      </c>
      <c r="D216" s="148">
        <v>2910732</v>
      </c>
      <c r="E216" s="148">
        <v>2955785</v>
      </c>
      <c r="F216" s="148" t="s">
        <v>8685</v>
      </c>
      <c r="G216" s="149" t="s">
        <v>8685</v>
      </c>
    </row>
    <row r="217" spans="1:7" ht="24.95" customHeight="1" x14ac:dyDescent="0.2">
      <c r="A217" s="141">
        <v>16</v>
      </c>
      <c r="B217" s="142" t="s">
        <v>8695</v>
      </c>
      <c r="C217" s="142" t="s">
        <v>8788</v>
      </c>
      <c r="D217" s="148">
        <v>2967428</v>
      </c>
      <c r="E217" s="148">
        <v>2988579</v>
      </c>
      <c r="F217" s="148" t="s">
        <v>8685</v>
      </c>
      <c r="G217" s="149" t="s">
        <v>8685</v>
      </c>
    </row>
    <row r="218" spans="1:7" ht="24.95" customHeight="1" x14ac:dyDescent="0.2">
      <c r="A218" s="141">
        <v>17</v>
      </c>
      <c r="B218" s="142" t="s">
        <v>8694</v>
      </c>
      <c r="C218" s="142" t="s">
        <v>8788</v>
      </c>
      <c r="D218" s="148">
        <v>3032194</v>
      </c>
      <c r="E218" s="148">
        <v>3043042</v>
      </c>
      <c r="F218" s="148" t="s">
        <v>8685</v>
      </c>
      <c r="G218" s="149" t="s">
        <v>8685</v>
      </c>
    </row>
    <row r="219" spans="1:7" ht="24.95" customHeight="1" x14ac:dyDescent="0.2">
      <c r="A219" s="141">
        <v>18</v>
      </c>
      <c r="B219" s="142" t="s">
        <v>8683</v>
      </c>
      <c r="C219" s="142" t="s">
        <v>8788</v>
      </c>
      <c r="D219" s="148">
        <v>3162577</v>
      </c>
      <c r="E219" s="148">
        <v>3173352</v>
      </c>
      <c r="F219" s="148" t="s">
        <v>8685</v>
      </c>
      <c r="G219" s="149" t="s">
        <v>8685</v>
      </c>
    </row>
    <row r="221" spans="1:7" ht="24.95" customHeight="1" x14ac:dyDescent="0.2">
      <c r="A221" s="147" t="s">
        <v>242</v>
      </c>
    </row>
    <row r="222" spans="1:7" ht="24.95" customHeight="1" x14ac:dyDescent="0.2">
      <c r="A222" s="136" t="s">
        <v>8676</v>
      </c>
      <c r="B222" s="137" t="s">
        <v>8677</v>
      </c>
      <c r="C222" s="137" t="s">
        <v>8678</v>
      </c>
      <c r="D222" s="138" t="s">
        <v>8679</v>
      </c>
      <c r="E222" s="138" t="s">
        <v>8680</v>
      </c>
      <c r="F222" s="139" t="s">
        <v>8681</v>
      </c>
      <c r="G222" s="140" t="s">
        <v>8682</v>
      </c>
    </row>
    <row r="223" spans="1:7" ht="24.95" customHeight="1" x14ac:dyDescent="0.2">
      <c r="A223" s="141">
        <v>1</v>
      </c>
      <c r="B223" s="142" t="s">
        <v>8695</v>
      </c>
      <c r="C223" s="142" t="s">
        <v>8789</v>
      </c>
      <c r="D223" s="148">
        <v>6904</v>
      </c>
      <c r="E223" s="148">
        <v>28025</v>
      </c>
      <c r="F223" s="148" t="s">
        <v>8685</v>
      </c>
      <c r="G223" s="149" t="s">
        <v>8685</v>
      </c>
    </row>
    <row r="224" spans="1:7" ht="24.95" customHeight="1" x14ac:dyDescent="0.2">
      <c r="A224" s="141">
        <v>2</v>
      </c>
      <c r="B224" s="142" t="s">
        <v>8683</v>
      </c>
      <c r="C224" s="142" t="s">
        <v>8790</v>
      </c>
      <c r="D224" s="148">
        <v>81080</v>
      </c>
      <c r="E224" s="148">
        <v>124681</v>
      </c>
      <c r="F224" s="148" t="s">
        <v>8791</v>
      </c>
      <c r="G224" s="149" t="s">
        <v>8792</v>
      </c>
    </row>
    <row r="225" spans="1:7" ht="24.95" customHeight="1" x14ac:dyDescent="0.2">
      <c r="A225" s="141">
        <v>3</v>
      </c>
      <c r="B225" s="142" t="s">
        <v>8686</v>
      </c>
      <c r="C225" s="142" t="s">
        <v>8793</v>
      </c>
      <c r="D225" s="148">
        <v>1</v>
      </c>
      <c r="E225" s="148">
        <v>25766</v>
      </c>
      <c r="F225" s="148" t="s">
        <v>8685</v>
      </c>
      <c r="G225" s="149" t="s">
        <v>8685</v>
      </c>
    </row>
    <row r="226" spans="1:7" ht="24.95" customHeight="1" x14ac:dyDescent="0.2">
      <c r="A226" s="141">
        <v>4</v>
      </c>
      <c r="B226" s="142" t="s">
        <v>8695</v>
      </c>
      <c r="C226" s="142" t="s">
        <v>8794</v>
      </c>
      <c r="D226" s="148">
        <v>17932</v>
      </c>
      <c r="E226" s="148">
        <v>38909</v>
      </c>
      <c r="F226" s="148" t="s">
        <v>8685</v>
      </c>
      <c r="G226" s="149" t="s">
        <v>8685</v>
      </c>
    </row>
    <row r="227" spans="1:7" ht="24.95" customHeight="1" x14ac:dyDescent="0.2">
      <c r="A227" s="141">
        <v>5</v>
      </c>
      <c r="B227" s="142" t="s">
        <v>8683</v>
      </c>
      <c r="C227" s="142" t="s">
        <v>8794</v>
      </c>
      <c r="D227" s="148">
        <v>169086</v>
      </c>
      <c r="E227" s="148">
        <v>177986</v>
      </c>
      <c r="F227" s="148" t="s">
        <v>8685</v>
      </c>
      <c r="G227" s="149" t="s">
        <v>8685</v>
      </c>
    </row>
    <row r="228" spans="1:7" ht="24.95" customHeight="1" x14ac:dyDescent="0.2">
      <c r="A228" s="141">
        <v>6</v>
      </c>
      <c r="B228" s="142" t="s">
        <v>8683</v>
      </c>
      <c r="C228" s="142" t="s">
        <v>8795</v>
      </c>
      <c r="D228" s="148">
        <v>27223</v>
      </c>
      <c r="E228" s="148">
        <v>34062</v>
      </c>
      <c r="F228" s="148" t="s">
        <v>8685</v>
      </c>
      <c r="G228" s="149" t="s">
        <v>8685</v>
      </c>
    </row>
    <row r="229" spans="1:7" ht="24.95" customHeight="1" x14ac:dyDescent="0.2">
      <c r="A229" s="141">
        <v>7</v>
      </c>
      <c r="B229" s="142" t="s">
        <v>8683</v>
      </c>
      <c r="C229" s="142" t="s">
        <v>8795</v>
      </c>
      <c r="D229" s="148">
        <v>95386</v>
      </c>
      <c r="E229" s="148">
        <v>102726</v>
      </c>
      <c r="F229" s="148" t="s">
        <v>8685</v>
      </c>
      <c r="G229" s="149" t="s">
        <v>8685</v>
      </c>
    </row>
    <row r="230" spans="1:7" ht="24.95" customHeight="1" x14ac:dyDescent="0.2">
      <c r="A230" s="141">
        <v>8</v>
      </c>
      <c r="B230" s="142" t="s">
        <v>8683</v>
      </c>
      <c r="C230" s="142" t="s">
        <v>8795</v>
      </c>
      <c r="D230" s="148">
        <v>131350</v>
      </c>
      <c r="E230" s="148">
        <v>136117</v>
      </c>
      <c r="F230" s="148" t="s">
        <v>8685</v>
      </c>
      <c r="G230" s="149" t="s">
        <v>8685</v>
      </c>
    </row>
    <row r="231" spans="1:7" ht="24.95" customHeight="1" x14ac:dyDescent="0.2">
      <c r="A231" s="141">
        <v>9</v>
      </c>
      <c r="B231" s="142" t="s">
        <v>8785</v>
      </c>
      <c r="C231" s="142" t="s">
        <v>8796</v>
      </c>
      <c r="D231" s="148">
        <v>25788</v>
      </c>
      <c r="E231" s="148">
        <v>48216</v>
      </c>
      <c r="F231" s="148" t="s">
        <v>8685</v>
      </c>
      <c r="G231" s="149" t="s">
        <v>8685</v>
      </c>
    </row>
    <row r="232" spans="1:7" ht="24.95" customHeight="1" x14ac:dyDescent="0.2">
      <c r="A232" s="141">
        <v>10</v>
      </c>
      <c r="B232" s="142" t="s">
        <v>8683</v>
      </c>
      <c r="C232" s="142" t="s">
        <v>8797</v>
      </c>
      <c r="D232" s="148">
        <v>33714</v>
      </c>
      <c r="E232" s="148">
        <v>41712</v>
      </c>
      <c r="F232" s="148" t="s">
        <v>8685</v>
      </c>
      <c r="G232" s="149" t="s">
        <v>8685</v>
      </c>
    </row>
    <row r="233" spans="1:7" ht="24.95" customHeight="1" x14ac:dyDescent="0.2">
      <c r="A233" s="141">
        <v>11</v>
      </c>
      <c r="B233" s="142" t="s">
        <v>8695</v>
      </c>
      <c r="C233" s="142" t="s">
        <v>8798</v>
      </c>
      <c r="D233" s="148">
        <v>37904</v>
      </c>
      <c r="E233" s="148">
        <v>59184</v>
      </c>
      <c r="F233" s="148" t="s">
        <v>8685</v>
      </c>
      <c r="G233" s="149" t="s">
        <v>8685</v>
      </c>
    </row>
    <row r="234" spans="1:7" ht="24.95" customHeight="1" x14ac:dyDescent="0.2">
      <c r="A234" s="141">
        <v>12</v>
      </c>
      <c r="B234" s="142" t="s">
        <v>8694</v>
      </c>
      <c r="C234" s="142" t="s">
        <v>8799</v>
      </c>
      <c r="D234" s="148">
        <v>56644</v>
      </c>
      <c r="E234" s="148">
        <v>70399</v>
      </c>
      <c r="F234" s="148" t="s">
        <v>8685</v>
      </c>
      <c r="G234" s="149" t="s">
        <v>8685</v>
      </c>
    </row>
    <row r="235" spans="1:7" ht="24.95" customHeight="1" x14ac:dyDescent="0.2">
      <c r="A235" s="141">
        <v>13</v>
      </c>
      <c r="B235" s="142" t="s">
        <v>8683</v>
      </c>
      <c r="C235" s="142" t="s">
        <v>8800</v>
      </c>
      <c r="D235" s="148">
        <v>112280</v>
      </c>
      <c r="E235" s="148">
        <v>120944</v>
      </c>
      <c r="F235" s="148" t="s">
        <v>8685</v>
      </c>
      <c r="G235" s="149" t="s">
        <v>8685</v>
      </c>
    </row>
    <row r="236" spans="1:7" ht="24.95" customHeight="1" x14ac:dyDescent="0.2">
      <c r="A236" s="141">
        <v>14</v>
      </c>
      <c r="B236" s="142" t="s">
        <v>8695</v>
      </c>
      <c r="C236" s="142" t="s">
        <v>8801</v>
      </c>
      <c r="D236" s="148">
        <v>83954</v>
      </c>
      <c r="E236" s="148">
        <v>105183</v>
      </c>
      <c r="F236" s="148" t="s">
        <v>8685</v>
      </c>
      <c r="G236" s="149" t="s">
        <v>8685</v>
      </c>
    </row>
    <row r="237" spans="1:7" ht="24.95" customHeight="1" x14ac:dyDescent="0.2">
      <c r="A237" s="141">
        <v>15</v>
      </c>
      <c r="B237" s="142" t="s">
        <v>8695</v>
      </c>
      <c r="C237" s="142" t="s">
        <v>8802</v>
      </c>
      <c r="D237" s="148">
        <v>19338</v>
      </c>
      <c r="E237" s="148">
        <v>40333</v>
      </c>
      <c r="F237" s="148" t="s">
        <v>8685</v>
      </c>
      <c r="G237" s="149" t="s">
        <v>8685</v>
      </c>
    </row>
    <row r="239" spans="1:7" ht="24.95" customHeight="1" x14ac:dyDescent="0.2">
      <c r="A239" s="147" t="s">
        <v>236</v>
      </c>
    </row>
    <row r="240" spans="1:7" ht="24.95" customHeight="1" x14ac:dyDescent="0.2">
      <c r="A240" s="136" t="s">
        <v>8676</v>
      </c>
      <c r="B240" s="137" t="s">
        <v>8677</v>
      </c>
      <c r="C240" s="137" t="s">
        <v>8678</v>
      </c>
      <c r="D240" s="138" t="s">
        <v>8679</v>
      </c>
      <c r="E240" s="138" t="s">
        <v>8680</v>
      </c>
      <c r="F240" s="139" t="s">
        <v>8681</v>
      </c>
      <c r="G240" s="140" t="s">
        <v>8682</v>
      </c>
    </row>
    <row r="241" spans="1:8" ht="24.95" customHeight="1" x14ac:dyDescent="0.2">
      <c r="A241" s="141">
        <v>1</v>
      </c>
      <c r="B241" s="142" t="s">
        <v>8803</v>
      </c>
      <c r="C241" s="142" t="s">
        <v>8804</v>
      </c>
      <c r="D241" s="148">
        <v>4247</v>
      </c>
      <c r="E241" s="148">
        <v>45395</v>
      </c>
      <c r="F241" s="148" t="s">
        <v>8805</v>
      </c>
      <c r="G241" s="149" t="s">
        <v>8732</v>
      </c>
      <c r="H241" s="145"/>
    </row>
    <row r="242" spans="1:8" ht="24.95" customHeight="1" x14ac:dyDescent="0.2">
      <c r="A242" s="141">
        <v>2</v>
      </c>
      <c r="B242" s="142" t="s">
        <v>8686</v>
      </c>
      <c r="C242" s="142" t="s">
        <v>8804</v>
      </c>
      <c r="D242" s="148">
        <v>105423</v>
      </c>
      <c r="E242" s="148">
        <v>133207</v>
      </c>
      <c r="F242" s="148" t="s">
        <v>8685</v>
      </c>
      <c r="G242" s="149" t="s">
        <v>8685</v>
      </c>
    </row>
    <row r="243" spans="1:8" ht="24.95" customHeight="1" x14ac:dyDescent="0.2">
      <c r="A243" s="141">
        <v>3</v>
      </c>
      <c r="B243" s="142" t="s">
        <v>8695</v>
      </c>
      <c r="C243" s="142" t="s">
        <v>8806</v>
      </c>
      <c r="D243" s="148">
        <v>57592</v>
      </c>
      <c r="E243" s="148">
        <v>78830</v>
      </c>
      <c r="F243" s="148" t="s">
        <v>8685</v>
      </c>
      <c r="G243" s="149" t="s">
        <v>8685</v>
      </c>
    </row>
    <row r="244" spans="1:8" ht="24.95" customHeight="1" x14ac:dyDescent="0.2">
      <c r="A244" s="141">
        <v>4</v>
      </c>
      <c r="B244" s="142" t="s">
        <v>8683</v>
      </c>
      <c r="C244" s="142" t="s">
        <v>8807</v>
      </c>
      <c r="D244" s="148">
        <v>49151</v>
      </c>
      <c r="E244" s="148">
        <v>68760</v>
      </c>
      <c r="F244" s="148" t="s">
        <v>8808</v>
      </c>
      <c r="G244" s="149" t="s">
        <v>8809</v>
      </c>
    </row>
    <row r="245" spans="1:8" ht="24.95" customHeight="1" x14ac:dyDescent="0.2">
      <c r="A245" s="141">
        <v>5</v>
      </c>
      <c r="B245" s="142" t="s">
        <v>8686</v>
      </c>
      <c r="C245" s="142" t="s">
        <v>8810</v>
      </c>
      <c r="D245" s="148">
        <v>226703</v>
      </c>
      <c r="E245" s="148">
        <v>267699</v>
      </c>
      <c r="F245" s="148" t="s">
        <v>8811</v>
      </c>
      <c r="G245" s="149" t="s">
        <v>8812</v>
      </c>
    </row>
    <row r="246" spans="1:8" ht="24.95" customHeight="1" x14ac:dyDescent="0.2">
      <c r="A246" s="141">
        <v>6</v>
      </c>
      <c r="B246" s="142" t="s">
        <v>8695</v>
      </c>
      <c r="C246" s="142" t="s">
        <v>8813</v>
      </c>
      <c r="D246" s="148">
        <v>100080</v>
      </c>
      <c r="E246" s="148">
        <v>121129</v>
      </c>
      <c r="F246" s="148" t="s">
        <v>8685</v>
      </c>
      <c r="G246" s="149" t="s">
        <v>8685</v>
      </c>
    </row>
    <row r="247" spans="1:8" ht="24.95" customHeight="1" x14ac:dyDescent="0.2">
      <c r="A247" s="141">
        <v>7</v>
      </c>
      <c r="B247" s="142" t="s">
        <v>8683</v>
      </c>
      <c r="C247" s="142" t="s">
        <v>8813</v>
      </c>
      <c r="D247" s="148">
        <v>291847</v>
      </c>
      <c r="E247" s="148">
        <v>298152</v>
      </c>
      <c r="F247" s="148" t="s">
        <v>8685</v>
      </c>
      <c r="G247" s="149" t="s">
        <v>8685</v>
      </c>
    </row>
    <row r="248" spans="1:8" ht="24.95" customHeight="1" x14ac:dyDescent="0.2">
      <c r="A248" s="141">
        <v>8</v>
      </c>
      <c r="B248" s="142" t="s">
        <v>8686</v>
      </c>
      <c r="C248" s="142" t="s">
        <v>8814</v>
      </c>
      <c r="D248" s="148">
        <v>1</v>
      </c>
      <c r="E248" s="148">
        <v>49597</v>
      </c>
      <c r="F248" s="148" t="s">
        <v>8685</v>
      </c>
      <c r="G248" s="149" t="s">
        <v>8685</v>
      </c>
    </row>
    <row r="249" spans="1:8" ht="24.95" customHeight="1" x14ac:dyDescent="0.2">
      <c r="A249" s="141">
        <v>9</v>
      </c>
      <c r="B249" s="142" t="s">
        <v>8695</v>
      </c>
      <c r="C249" s="142" t="s">
        <v>8815</v>
      </c>
      <c r="D249" s="148">
        <v>29861</v>
      </c>
      <c r="E249" s="148">
        <v>51114</v>
      </c>
      <c r="F249" s="148" t="s">
        <v>8685</v>
      </c>
      <c r="G249" s="149" t="s">
        <v>8685</v>
      </c>
    </row>
    <row r="250" spans="1:8" ht="24.95" customHeight="1" x14ac:dyDescent="0.2">
      <c r="A250" s="141">
        <v>10</v>
      </c>
      <c r="B250" s="142" t="s">
        <v>8816</v>
      </c>
      <c r="C250" s="142" t="s">
        <v>8817</v>
      </c>
      <c r="D250" s="148">
        <v>976</v>
      </c>
      <c r="E250" s="148">
        <v>65919</v>
      </c>
      <c r="F250" s="148" t="s">
        <v>8818</v>
      </c>
      <c r="G250" s="149" t="s">
        <v>8732</v>
      </c>
      <c r="H250" s="145"/>
    </row>
    <row r="251" spans="1:8" ht="24.95" customHeight="1" x14ac:dyDescent="0.2">
      <c r="A251" s="141">
        <v>11</v>
      </c>
      <c r="B251" s="142" t="s">
        <v>8729</v>
      </c>
      <c r="C251" s="142" t="s">
        <v>8817</v>
      </c>
      <c r="D251" s="148">
        <v>143983</v>
      </c>
      <c r="E251" s="148">
        <v>215092</v>
      </c>
      <c r="F251" s="148" t="s">
        <v>8819</v>
      </c>
      <c r="G251" s="149" t="s">
        <v>8820</v>
      </c>
      <c r="H251" s="145"/>
    </row>
    <row r="252" spans="1:8" ht="24.95" customHeight="1" x14ac:dyDescent="0.2">
      <c r="A252" s="141">
        <v>12</v>
      </c>
      <c r="B252" s="142" t="s">
        <v>8686</v>
      </c>
      <c r="C252" s="142" t="s">
        <v>8821</v>
      </c>
      <c r="D252" s="148">
        <v>1</v>
      </c>
      <c r="E252" s="148">
        <v>29641</v>
      </c>
      <c r="F252" s="148" t="s">
        <v>8685</v>
      </c>
      <c r="G252" s="149" t="s">
        <v>8685</v>
      </c>
    </row>
    <row r="253" spans="1:8" ht="24.95" customHeight="1" x14ac:dyDescent="0.2">
      <c r="A253" s="141">
        <v>13</v>
      </c>
      <c r="B253" s="142" t="s">
        <v>8683</v>
      </c>
      <c r="C253" s="142" t="s">
        <v>8822</v>
      </c>
      <c r="D253" s="148">
        <v>37153</v>
      </c>
      <c r="E253" s="148">
        <v>51927</v>
      </c>
      <c r="F253" s="148" t="s">
        <v>8685</v>
      </c>
      <c r="G253" s="149" t="s">
        <v>8685</v>
      </c>
    </row>
    <row r="254" spans="1:8" ht="24.95" customHeight="1" x14ac:dyDescent="0.2">
      <c r="A254" s="141">
        <v>14</v>
      </c>
      <c r="B254" s="142" t="s">
        <v>8686</v>
      </c>
      <c r="C254" s="142" t="s">
        <v>8823</v>
      </c>
      <c r="D254" s="148">
        <v>110083</v>
      </c>
      <c r="E254" s="148">
        <v>148306</v>
      </c>
      <c r="F254" s="148" t="s">
        <v>8685</v>
      </c>
      <c r="G254" s="149" t="s">
        <v>8685</v>
      </c>
    </row>
    <row r="255" spans="1:8" ht="24.95" customHeight="1" x14ac:dyDescent="0.2">
      <c r="A255" s="141">
        <v>15</v>
      </c>
      <c r="B255" s="142" t="s">
        <v>8683</v>
      </c>
      <c r="C255" s="142" t="s">
        <v>8824</v>
      </c>
      <c r="D255" s="148">
        <v>108786</v>
      </c>
      <c r="E255" s="148">
        <v>117795</v>
      </c>
      <c r="F255" s="148" t="s">
        <v>8685</v>
      </c>
      <c r="G255" s="149" t="s">
        <v>8685</v>
      </c>
    </row>
    <row r="256" spans="1:8" ht="24.95" customHeight="1" x14ac:dyDescent="0.2">
      <c r="A256" s="141">
        <v>16</v>
      </c>
      <c r="B256" s="142" t="s">
        <v>8695</v>
      </c>
      <c r="C256" s="142" t="s">
        <v>8824</v>
      </c>
      <c r="D256" s="148">
        <v>201992</v>
      </c>
      <c r="E256" s="148">
        <v>223068</v>
      </c>
      <c r="F256" s="148" t="s">
        <v>8685</v>
      </c>
      <c r="G256" s="149" t="s">
        <v>8685</v>
      </c>
    </row>
    <row r="257" spans="1:7" ht="24.95" customHeight="1" x14ac:dyDescent="0.2">
      <c r="A257" s="141">
        <v>17</v>
      </c>
      <c r="B257" s="142" t="s">
        <v>8683</v>
      </c>
      <c r="C257" s="142" t="s">
        <v>8825</v>
      </c>
      <c r="D257" s="148">
        <v>106193</v>
      </c>
      <c r="E257" s="148">
        <v>121131</v>
      </c>
      <c r="F257" s="148" t="s">
        <v>8826</v>
      </c>
      <c r="G257" s="149" t="s">
        <v>8827</v>
      </c>
    </row>
    <row r="258" spans="1:7" ht="24.95" customHeight="1" x14ac:dyDescent="0.2">
      <c r="A258" s="141">
        <v>18</v>
      </c>
      <c r="B258" s="142" t="s">
        <v>8683</v>
      </c>
      <c r="C258" s="142" t="s">
        <v>8828</v>
      </c>
      <c r="D258" s="148">
        <v>35077</v>
      </c>
      <c r="E258" s="148">
        <v>74291</v>
      </c>
      <c r="F258" s="148" t="s">
        <v>8685</v>
      </c>
      <c r="G258" s="149" t="s">
        <v>8685</v>
      </c>
    </row>
    <row r="259" spans="1:7" ht="24.95" customHeight="1" x14ac:dyDescent="0.2">
      <c r="A259" s="141">
        <v>19</v>
      </c>
      <c r="B259" s="142" t="s">
        <v>8694</v>
      </c>
      <c r="C259" s="142" t="s">
        <v>8829</v>
      </c>
      <c r="D259" s="148">
        <v>38160</v>
      </c>
      <c r="E259" s="148">
        <v>49620</v>
      </c>
      <c r="F259" s="148" t="s">
        <v>8685</v>
      </c>
      <c r="G259" s="149" t="s">
        <v>8685</v>
      </c>
    </row>
    <row r="260" spans="1:7" ht="24.95" customHeight="1" x14ac:dyDescent="0.2">
      <c r="A260" s="141">
        <v>20</v>
      </c>
      <c r="B260" s="142" t="s">
        <v>8695</v>
      </c>
      <c r="C260" s="142" t="s">
        <v>8829</v>
      </c>
      <c r="D260" s="148">
        <v>114233</v>
      </c>
      <c r="E260" s="148">
        <v>146254</v>
      </c>
      <c r="F260" s="148" t="s">
        <v>8685</v>
      </c>
      <c r="G260" s="149" t="s">
        <v>8685</v>
      </c>
    </row>
    <row r="261" spans="1:7" ht="24.95" customHeight="1" x14ac:dyDescent="0.2">
      <c r="A261" s="141">
        <v>21</v>
      </c>
      <c r="B261" s="142" t="s">
        <v>8683</v>
      </c>
      <c r="C261" s="142" t="s">
        <v>8830</v>
      </c>
      <c r="D261" s="148">
        <v>66963</v>
      </c>
      <c r="E261" s="148">
        <v>74269</v>
      </c>
      <c r="F261" s="148" t="s">
        <v>8685</v>
      </c>
      <c r="G261" s="149" t="s">
        <v>8685</v>
      </c>
    </row>
    <row r="262" spans="1:7" ht="24.95" customHeight="1" x14ac:dyDescent="0.2">
      <c r="A262" s="141">
        <v>22</v>
      </c>
      <c r="B262" s="142" t="s">
        <v>8686</v>
      </c>
      <c r="C262" s="142" t="s">
        <v>8830</v>
      </c>
      <c r="D262" s="148">
        <v>127097</v>
      </c>
      <c r="E262" s="148">
        <v>149009</v>
      </c>
      <c r="F262" s="148" t="s">
        <v>8685</v>
      </c>
      <c r="G262" s="149" t="s">
        <v>8685</v>
      </c>
    </row>
    <row r="264" spans="1:7" ht="24.95" customHeight="1" x14ac:dyDescent="0.2">
      <c r="A264" s="147" t="s">
        <v>237</v>
      </c>
    </row>
    <row r="265" spans="1:7" ht="24.95" customHeight="1" x14ac:dyDescent="0.2">
      <c r="A265" s="136" t="s">
        <v>8676</v>
      </c>
      <c r="B265" s="137" t="s">
        <v>8677</v>
      </c>
      <c r="C265" s="137" t="s">
        <v>8678</v>
      </c>
      <c r="D265" s="138" t="s">
        <v>8679</v>
      </c>
      <c r="E265" s="138" t="s">
        <v>8680</v>
      </c>
      <c r="F265" s="139" t="s">
        <v>8681</v>
      </c>
      <c r="G265" s="140" t="s">
        <v>8682</v>
      </c>
    </row>
    <row r="266" spans="1:7" ht="24.95" customHeight="1" x14ac:dyDescent="0.2">
      <c r="A266" s="141">
        <v>1</v>
      </c>
      <c r="B266" s="142" t="s">
        <v>8683</v>
      </c>
      <c r="C266" s="142" t="s">
        <v>8831</v>
      </c>
      <c r="D266" s="148">
        <v>1</v>
      </c>
      <c r="E266" s="148">
        <v>16378</v>
      </c>
      <c r="F266" s="148" t="s">
        <v>8685</v>
      </c>
      <c r="G266" s="149" t="s">
        <v>8685</v>
      </c>
    </row>
    <row r="267" spans="1:7" ht="24.95" customHeight="1" x14ac:dyDescent="0.2">
      <c r="A267" s="141">
        <v>2</v>
      </c>
      <c r="B267" s="142" t="s">
        <v>8683</v>
      </c>
      <c r="C267" s="142" t="s">
        <v>8832</v>
      </c>
      <c r="D267" s="148">
        <v>40102</v>
      </c>
      <c r="E267" s="148">
        <v>51992</v>
      </c>
      <c r="F267" s="148" t="s">
        <v>8685</v>
      </c>
      <c r="G267" s="149" t="s">
        <v>8685</v>
      </c>
    </row>
    <row r="268" spans="1:7" ht="24.95" customHeight="1" x14ac:dyDescent="0.2">
      <c r="A268" s="141">
        <v>3</v>
      </c>
      <c r="B268" s="142" t="s">
        <v>8683</v>
      </c>
      <c r="C268" s="142" t="s">
        <v>8833</v>
      </c>
      <c r="D268" s="148">
        <v>15742</v>
      </c>
      <c r="E268" s="148">
        <v>21683</v>
      </c>
      <c r="F268" s="148" t="s">
        <v>8685</v>
      </c>
      <c r="G268" s="149" t="s">
        <v>8685</v>
      </c>
    </row>
    <row r="269" spans="1:7" ht="24.95" customHeight="1" x14ac:dyDescent="0.2">
      <c r="A269" s="141">
        <v>4</v>
      </c>
      <c r="B269" s="142" t="s">
        <v>8683</v>
      </c>
      <c r="C269" s="142" t="s">
        <v>8834</v>
      </c>
      <c r="D269" s="148">
        <v>18836</v>
      </c>
      <c r="E269" s="148">
        <v>25965</v>
      </c>
      <c r="F269" s="148" t="s">
        <v>8685</v>
      </c>
      <c r="G269" s="149" t="s">
        <v>8685</v>
      </c>
    </row>
    <row r="270" spans="1:7" ht="24.95" customHeight="1" x14ac:dyDescent="0.2">
      <c r="A270" s="141">
        <v>5</v>
      </c>
      <c r="B270" s="142" t="s">
        <v>8736</v>
      </c>
      <c r="C270" s="142" t="s">
        <v>8835</v>
      </c>
      <c r="D270" s="148">
        <v>1</v>
      </c>
      <c r="E270" s="148">
        <v>32144</v>
      </c>
      <c r="F270" s="148" t="s">
        <v>8836</v>
      </c>
      <c r="G270" s="149" t="s">
        <v>8820</v>
      </c>
    </row>
    <row r="271" spans="1:7" ht="24.95" customHeight="1" x14ac:dyDescent="0.2">
      <c r="A271" s="141">
        <v>6</v>
      </c>
      <c r="B271" s="142" t="s">
        <v>8686</v>
      </c>
      <c r="C271" s="142" t="s">
        <v>8837</v>
      </c>
      <c r="D271" s="148">
        <v>32336</v>
      </c>
      <c r="E271" s="148">
        <v>53253</v>
      </c>
      <c r="F271" s="148" t="s">
        <v>8685</v>
      </c>
      <c r="G271" s="149" t="s">
        <v>8685</v>
      </c>
    </row>
    <row r="272" spans="1:7" ht="24.95" customHeight="1" x14ac:dyDescent="0.2">
      <c r="A272" s="141">
        <v>7</v>
      </c>
      <c r="B272" s="142" t="s">
        <v>8686</v>
      </c>
      <c r="C272" s="142" t="s">
        <v>8838</v>
      </c>
      <c r="D272" s="148">
        <v>1</v>
      </c>
      <c r="E272" s="148">
        <v>9046</v>
      </c>
      <c r="F272" s="148" t="s">
        <v>8685</v>
      </c>
      <c r="G272" s="149" t="s">
        <v>8685</v>
      </c>
    </row>
    <row r="273" spans="1:7" ht="24.95" customHeight="1" x14ac:dyDescent="0.2">
      <c r="A273" s="141">
        <v>8</v>
      </c>
      <c r="B273" s="142" t="s">
        <v>8683</v>
      </c>
      <c r="C273" s="142" t="s">
        <v>8839</v>
      </c>
      <c r="D273" s="148">
        <v>5494</v>
      </c>
      <c r="E273" s="148">
        <v>14985</v>
      </c>
      <c r="F273" s="148" t="s">
        <v>8685</v>
      </c>
      <c r="G273" s="149" t="s">
        <v>8685</v>
      </c>
    </row>
    <row r="274" spans="1:7" ht="24.95" customHeight="1" x14ac:dyDescent="0.2">
      <c r="A274" s="141">
        <v>9</v>
      </c>
      <c r="B274" s="142" t="s">
        <v>8686</v>
      </c>
      <c r="C274" s="142" t="s">
        <v>8840</v>
      </c>
      <c r="D274" s="148">
        <v>1</v>
      </c>
      <c r="E274" s="148">
        <v>39419</v>
      </c>
      <c r="F274" s="148" t="s">
        <v>8685</v>
      </c>
      <c r="G274" s="149" t="s">
        <v>8685</v>
      </c>
    </row>
    <row r="275" spans="1:7" ht="24.95" customHeight="1" x14ac:dyDescent="0.2">
      <c r="A275" s="141">
        <v>10</v>
      </c>
      <c r="B275" s="142" t="s">
        <v>8683</v>
      </c>
      <c r="C275" s="142" t="s">
        <v>8841</v>
      </c>
      <c r="D275" s="148">
        <v>681</v>
      </c>
      <c r="E275" s="148">
        <v>21294</v>
      </c>
      <c r="F275" s="148" t="s">
        <v>8826</v>
      </c>
      <c r="G275" s="149" t="s">
        <v>8827</v>
      </c>
    </row>
    <row r="276" spans="1:7" ht="24.95" customHeight="1" x14ac:dyDescent="0.2">
      <c r="A276" s="141">
        <v>11</v>
      </c>
      <c r="B276" s="142" t="s">
        <v>8694</v>
      </c>
      <c r="C276" s="142" t="s">
        <v>8842</v>
      </c>
      <c r="D276" s="148">
        <v>17147</v>
      </c>
      <c r="E276" s="148">
        <v>29240</v>
      </c>
      <c r="F276" s="148" t="s">
        <v>8685</v>
      </c>
      <c r="G276" s="149" t="s">
        <v>8685</v>
      </c>
    </row>
    <row r="277" spans="1:7" ht="24.95" customHeight="1" x14ac:dyDescent="0.2">
      <c r="A277" s="141">
        <v>12</v>
      </c>
      <c r="B277" s="142" t="s">
        <v>8686</v>
      </c>
      <c r="C277" s="142" t="s">
        <v>8843</v>
      </c>
      <c r="D277" s="148">
        <v>1</v>
      </c>
      <c r="E277" s="148">
        <v>12958</v>
      </c>
      <c r="F277" s="148" t="s">
        <v>8685</v>
      </c>
      <c r="G277" s="149" t="s">
        <v>8685</v>
      </c>
    </row>
    <row r="278" spans="1:7" ht="24.95" customHeight="1" x14ac:dyDescent="0.2">
      <c r="A278" s="141">
        <v>13</v>
      </c>
      <c r="B278" s="142" t="s">
        <v>8695</v>
      </c>
      <c r="C278" s="142" t="s">
        <v>8844</v>
      </c>
      <c r="D278" s="148">
        <v>1</v>
      </c>
      <c r="E278" s="148">
        <v>9362</v>
      </c>
      <c r="F278" s="148" t="s">
        <v>8685</v>
      </c>
      <c r="G278" s="149" t="s">
        <v>8685</v>
      </c>
    </row>
    <row r="279" spans="1:7" ht="24.95" customHeight="1" x14ac:dyDescent="0.2">
      <c r="A279" s="141">
        <v>14</v>
      </c>
      <c r="B279" s="142" t="s">
        <v>8695</v>
      </c>
      <c r="C279" s="142" t="s">
        <v>8845</v>
      </c>
      <c r="D279" s="148">
        <v>18258</v>
      </c>
      <c r="E279" s="148">
        <v>35930</v>
      </c>
      <c r="F279" s="148" t="s">
        <v>8685</v>
      </c>
      <c r="G279" s="149" t="s">
        <v>8685</v>
      </c>
    </row>
    <row r="280" spans="1:7" ht="24.95" customHeight="1" x14ac:dyDescent="0.2">
      <c r="A280" s="141">
        <v>15</v>
      </c>
      <c r="B280" s="142" t="s">
        <v>8686</v>
      </c>
      <c r="C280" s="142" t="s">
        <v>8846</v>
      </c>
      <c r="D280" s="148">
        <v>1</v>
      </c>
      <c r="E280" s="148">
        <v>24506</v>
      </c>
      <c r="F280" s="148" t="s">
        <v>8685</v>
      </c>
      <c r="G280" s="149" t="s">
        <v>8685</v>
      </c>
    </row>
    <row r="281" spans="1:7" ht="24.95" customHeight="1" x14ac:dyDescent="0.2">
      <c r="A281" s="141">
        <v>16</v>
      </c>
      <c r="B281" s="142" t="s">
        <v>8695</v>
      </c>
      <c r="C281" s="142" t="s">
        <v>8847</v>
      </c>
      <c r="D281" s="148">
        <v>1</v>
      </c>
      <c r="E281" s="148">
        <v>10955</v>
      </c>
      <c r="F281" s="148" t="s">
        <v>8685</v>
      </c>
      <c r="G281" s="149" t="s">
        <v>8685</v>
      </c>
    </row>
    <row r="282" spans="1:7" ht="24.95" customHeight="1" x14ac:dyDescent="0.2">
      <c r="A282" s="141">
        <v>17</v>
      </c>
      <c r="B282" s="142" t="s">
        <v>8683</v>
      </c>
      <c r="C282" s="142" t="s">
        <v>8848</v>
      </c>
      <c r="D282" s="148">
        <v>4852</v>
      </c>
      <c r="E282" s="148">
        <v>33701</v>
      </c>
      <c r="F282" s="148" t="s">
        <v>8685</v>
      </c>
      <c r="G282" s="149" t="s">
        <v>8685</v>
      </c>
    </row>
    <row r="283" spans="1:7" ht="24.95" customHeight="1" x14ac:dyDescent="0.2">
      <c r="A283" s="141">
        <v>18</v>
      </c>
      <c r="B283" s="142" t="s">
        <v>8849</v>
      </c>
      <c r="C283" s="142" t="s">
        <v>8850</v>
      </c>
      <c r="D283" s="148">
        <v>1714</v>
      </c>
      <c r="E283" s="148">
        <v>22178</v>
      </c>
      <c r="F283" s="148" t="s">
        <v>8685</v>
      </c>
      <c r="G283" s="149" t="s">
        <v>8685</v>
      </c>
    </row>
    <row r="284" spans="1:7" ht="24.95" customHeight="1" x14ac:dyDescent="0.2">
      <c r="A284" s="141">
        <v>19</v>
      </c>
      <c r="B284" s="142" t="s">
        <v>8683</v>
      </c>
      <c r="C284" s="142" t="s">
        <v>8851</v>
      </c>
      <c r="D284" s="148">
        <v>281</v>
      </c>
      <c r="E284" s="148">
        <v>5686</v>
      </c>
      <c r="F284" s="148" t="s">
        <v>8685</v>
      </c>
      <c r="G284" s="149" t="s">
        <v>8685</v>
      </c>
    </row>
    <row r="285" spans="1:7" ht="24.95" customHeight="1" x14ac:dyDescent="0.2">
      <c r="A285" s="141">
        <v>20</v>
      </c>
      <c r="B285" s="142" t="s">
        <v>8705</v>
      </c>
      <c r="C285" s="142" t="s">
        <v>8852</v>
      </c>
      <c r="D285" s="148">
        <v>997</v>
      </c>
      <c r="E285" s="148">
        <v>25221</v>
      </c>
      <c r="F285" s="148" t="s">
        <v>8734</v>
      </c>
      <c r="G285" s="149" t="s">
        <v>8735</v>
      </c>
    </row>
    <row r="286" spans="1:7" ht="24.95" customHeight="1" x14ac:dyDescent="0.2">
      <c r="A286" s="141">
        <v>21</v>
      </c>
      <c r="B286" s="142" t="s">
        <v>8686</v>
      </c>
      <c r="C286" s="142" t="s">
        <v>8853</v>
      </c>
      <c r="D286" s="148">
        <v>1</v>
      </c>
      <c r="E286" s="148">
        <v>23652</v>
      </c>
      <c r="F286" s="148" t="s">
        <v>8685</v>
      </c>
      <c r="G286" s="149" t="s">
        <v>8685</v>
      </c>
    </row>
    <row r="287" spans="1:7" ht="24.95" customHeight="1" x14ac:dyDescent="0.2">
      <c r="A287" s="141">
        <v>22</v>
      </c>
      <c r="B287" s="142" t="s">
        <v>8695</v>
      </c>
      <c r="C287" s="142" t="s">
        <v>8854</v>
      </c>
      <c r="D287" s="148">
        <v>2</v>
      </c>
      <c r="E287" s="148">
        <v>14127</v>
      </c>
      <c r="F287" s="148" t="s">
        <v>8685</v>
      </c>
      <c r="G287" s="149" t="s">
        <v>8685</v>
      </c>
    </row>
    <row r="288" spans="1:7" ht="24.95" customHeight="1" x14ac:dyDescent="0.2">
      <c r="A288" s="141">
        <v>23</v>
      </c>
      <c r="B288" s="142" t="s">
        <v>8729</v>
      </c>
      <c r="C288" s="142" t="s">
        <v>8855</v>
      </c>
      <c r="D288" s="148">
        <v>1</v>
      </c>
      <c r="E288" s="148">
        <v>5469</v>
      </c>
      <c r="F288" s="148" t="s">
        <v>8856</v>
      </c>
      <c r="G288" s="149" t="s">
        <v>8732</v>
      </c>
    </row>
    <row r="290" spans="1:8" ht="24.95" customHeight="1" x14ac:dyDescent="0.2">
      <c r="A290" s="151" t="s">
        <v>245</v>
      </c>
    </row>
    <row r="291" spans="1:8" ht="24.95" customHeight="1" x14ac:dyDescent="0.2">
      <c r="A291" s="152" t="s">
        <v>8676</v>
      </c>
      <c r="B291" s="138" t="s">
        <v>8677</v>
      </c>
      <c r="C291" s="138" t="s">
        <v>8678</v>
      </c>
      <c r="D291" s="139" t="s">
        <v>8679</v>
      </c>
      <c r="E291" s="139" t="s">
        <v>8680</v>
      </c>
      <c r="F291" s="139" t="s">
        <v>8681</v>
      </c>
      <c r="G291" s="140" t="s">
        <v>8682</v>
      </c>
    </row>
    <row r="292" spans="1:8" ht="24.95" customHeight="1" x14ac:dyDescent="0.2">
      <c r="A292" s="141">
        <v>1</v>
      </c>
      <c r="B292" s="142" t="s">
        <v>8683</v>
      </c>
      <c r="C292" s="142" t="s">
        <v>8857</v>
      </c>
      <c r="D292" s="148">
        <v>1</v>
      </c>
      <c r="E292" s="148">
        <v>9485</v>
      </c>
      <c r="F292" s="148" t="s">
        <v>8685</v>
      </c>
      <c r="G292" s="149" t="s">
        <v>8685</v>
      </c>
    </row>
    <row r="293" spans="1:8" ht="24.95" customHeight="1" x14ac:dyDescent="0.2">
      <c r="A293" s="141">
        <v>2</v>
      </c>
      <c r="B293" s="142" t="s">
        <v>8683</v>
      </c>
      <c r="C293" s="142" t="s">
        <v>8857</v>
      </c>
      <c r="D293" s="148">
        <v>13753</v>
      </c>
      <c r="E293" s="148">
        <v>23631</v>
      </c>
      <c r="F293" s="148" t="s">
        <v>8858</v>
      </c>
      <c r="G293" s="149" t="s">
        <v>8859</v>
      </c>
      <c r="H293" s="145"/>
    </row>
    <row r="294" spans="1:8" ht="24.95" customHeight="1" x14ac:dyDescent="0.2">
      <c r="A294" s="141">
        <v>3</v>
      </c>
      <c r="B294" s="142" t="s">
        <v>8683</v>
      </c>
      <c r="C294" s="142" t="s">
        <v>8860</v>
      </c>
      <c r="D294" s="148">
        <v>2682</v>
      </c>
      <c r="E294" s="148">
        <v>6998</v>
      </c>
      <c r="F294" s="148" t="s">
        <v>8685</v>
      </c>
      <c r="G294" s="149" t="s">
        <v>8685</v>
      </c>
    </row>
    <row r="295" spans="1:8" ht="24.95" customHeight="1" x14ac:dyDescent="0.2">
      <c r="A295" s="141">
        <v>4</v>
      </c>
      <c r="B295" s="142" t="s">
        <v>8683</v>
      </c>
      <c r="C295" s="142" t="s">
        <v>8861</v>
      </c>
      <c r="D295" s="148">
        <v>11625</v>
      </c>
      <c r="E295" s="148">
        <v>19886</v>
      </c>
      <c r="F295" s="148" t="s">
        <v>8685</v>
      </c>
      <c r="G295" s="149" t="s">
        <v>8685</v>
      </c>
    </row>
    <row r="296" spans="1:8" ht="24.95" customHeight="1" x14ac:dyDescent="0.2">
      <c r="A296" s="141">
        <v>5</v>
      </c>
      <c r="B296" s="142" t="s">
        <v>8695</v>
      </c>
      <c r="C296" s="142" t="s">
        <v>8861</v>
      </c>
      <c r="D296" s="148">
        <v>20786</v>
      </c>
      <c r="E296" s="148">
        <v>31349</v>
      </c>
      <c r="F296" s="148" t="s">
        <v>8685</v>
      </c>
      <c r="G296" s="149" t="s">
        <v>8685</v>
      </c>
    </row>
    <row r="297" spans="1:8" ht="24.95" customHeight="1" x14ac:dyDescent="0.2">
      <c r="A297" s="141">
        <v>6</v>
      </c>
      <c r="B297" s="142" t="s">
        <v>8683</v>
      </c>
      <c r="C297" s="142" t="s">
        <v>8862</v>
      </c>
      <c r="D297" s="148">
        <v>35943</v>
      </c>
      <c r="E297" s="148">
        <v>41521</v>
      </c>
      <c r="F297" s="148" t="s">
        <v>8685</v>
      </c>
      <c r="G297" s="149" t="s">
        <v>8685</v>
      </c>
    </row>
    <row r="298" spans="1:8" ht="24.95" customHeight="1" x14ac:dyDescent="0.2">
      <c r="A298" s="141">
        <v>7</v>
      </c>
      <c r="B298" s="142" t="s">
        <v>8694</v>
      </c>
      <c r="C298" s="142" t="s">
        <v>8863</v>
      </c>
      <c r="D298" s="148">
        <v>19685</v>
      </c>
      <c r="E298" s="148">
        <v>30599</v>
      </c>
      <c r="F298" s="148" t="s">
        <v>8685</v>
      </c>
      <c r="G298" s="149" t="s">
        <v>8685</v>
      </c>
    </row>
    <row r="299" spans="1:8" ht="24.95" customHeight="1" x14ac:dyDescent="0.2">
      <c r="A299" s="141">
        <v>8</v>
      </c>
      <c r="B299" s="142" t="s">
        <v>8757</v>
      </c>
      <c r="C299" s="142" t="s">
        <v>8864</v>
      </c>
      <c r="D299" s="148">
        <v>1</v>
      </c>
      <c r="E299" s="148">
        <v>6875</v>
      </c>
      <c r="F299" s="148" t="s">
        <v>8685</v>
      </c>
      <c r="G299" s="149" t="s">
        <v>8685</v>
      </c>
    </row>
    <row r="300" spans="1:8" ht="24.95" customHeight="1" x14ac:dyDescent="0.2">
      <c r="A300" s="141">
        <v>9</v>
      </c>
      <c r="B300" s="142" t="s">
        <v>8683</v>
      </c>
      <c r="C300" s="142" t="s">
        <v>8865</v>
      </c>
      <c r="D300" s="148">
        <v>2319</v>
      </c>
      <c r="E300" s="148">
        <v>10997</v>
      </c>
      <c r="F300" s="148" t="s">
        <v>8685</v>
      </c>
      <c r="G300" s="149" t="s">
        <v>8685</v>
      </c>
    </row>
    <row r="301" spans="1:8" ht="24.95" customHeight="1" x14ac:dyDescent="0.2">
      <c r="A301" s="141">
        <v>10</v>
      </c>
      <c r="B301" s="142" t="s">
        <v>8695</v>
      </c>
      <c r="C301" s="142" t="s">
        <v>8866</v>
      </c>
      <c r="D301" s="148">
        <v>1</v>
      </c>
      <c r="E301" s="148">
        <v>13106</v>
      </c>
      <c r="F301" s="148" t="s">
        <v>8867</v>
      </c>
      <c r="G301" s="149" t="s">
        <v>8868</v>
      </c>
      <c r="H301" s="145"/>
    </row>
    <row r="302" spans="1:8" ht="24.95" customHeight="1" x14ac:dyDescent="0.2">
      <c r="A302" s="141">
        <v>11</v>
      </c>
      <c r="B302" s="142" t="s">
        <v>8683</v>
      </c>
      <c r="C302" s="142" t="s">
        <v>8869</v>
      </c>
      <c r="D302" s="148">
        <v>3</v>
      </c>
      <c r="E302" s="148">
        <v>11922</v>
      </c>
      <c r="F302" s="148" t="s">
        <v>8685</v>
      </c>
      <c r="G302" s="149" t="s">
        <v>8685</v>
      </c>
    </row>
    <row r="303" spans="1:8" ht="24.95" customHeight="1" x14ac:dyDescent="0.2">
      <c r="A303" s="141">
        <v>12</v>
      </c>
      <c r="B303" s="142" t="s">
        <v>8686</v>
      </c>
      <c r="C303" s="142" t="s">
        <v>8870</v>
      </c>
      <c r="D303" s="148">
        <v>3818</v>
      </c>
      <c r="E303" s="148">
        <v>34259</v>
      </c>
      <c r="F303" s="148" t="s">
        <v>8685</v>
      </c>
      <c r="G303" s="149" t="s">
        <v>8685</v>
      </c>
    </row>
    <row r="304" spans="1:8" ht="24.95" customHeight="1" x14ac:dyDescent="0.2">
      <c r="A304" s="141">
        <v>13</v>
      </c>
      <c r="B304" s="142" t="s">
        <v>8683</v>
      </c>
      <c r="C304" s="142" t="s">
        <v>8871</v>
      </c>
      <c r="D304" s="148">
        <v>7092</v>
      </c>
      <c r="E304" s="148">
        <v>15770</v>
      </c>
      <c r="F304" s="148" t="s">
        <v>8685</v>
      </c>
      <c r="G304" s="149" t="s">
        <v>8685</v>
      </c>
    </row>
    <row r="305" spans="1:8" ht="24.95" customHeight="1" x14ac:dyDescent="0.2">
      <c r="A305" s="141">
        <v>14</v>
      </c>
      <c r="B305" s="142" t="s">
        <v>8686</v>
      </c>
      <c r="C305" s="142" t="s">
        <v>8872</v>
      </c>
      <c r="D305" s="148">
        <v>26108</v>
      </c>
      <c r="E305" s="148">
        <v>67455</v>
      </c>
      <c r="F305" s="148" t="s">
        <v>8700</v>
      </c>
      <c r="G305" s="149" t="s">
        <v>8701</v>
      </c>
    </row>
    <row r="306" spans="1:8" ht="24.95" customHeight="1" x14ac:dyDescent="0.2">
      <c r="A306" s="141">
        <v>15</v>
      </c>
      <c r="B306" s="142" t="s">
        <v>8683</v>
      </c>
      <c r="C306" s="142" t="s">
        <v>8873</v>
      </c>
      <c r="D306" s="148">
        <v>2</v>
      </c>
      <c r="E306" s="148">
        <v>5015</v>
      </c>
      <c r="F306" s="148" t="s">
        <v>8685</v>
      </c>
      <c r="G306" s="149" t="s">
        <v>8685</v>
      </c>
    </row>
    <row r="307" spans="1:8" ht="24.95" customHeight="1" x14ac:dyDescent="0.2">
      <c r="A307" s="141">
        <v>16</v>
      </c>
      <c r="B307" s="142" t="s">
        <v>8695</v>
      </c>
      <c r="C307" s="142" t="s">
        <v>8874</v>
      </c>
      <c r="D307" s="148">
        <v>3610</v>
      </c>
      <c r="E307" s="148">
        <v>27941</v>
      </c>
      <c r="F307" s="148" t="s">
        <v>8875</v>
      </c>
      <c r="G307" s="149" t="s">
        <v>8876</v>
      </c>
      <c r="H307" s="145"/>
    </row>
    <row r="308" spans="1:8" ht="24.95" customHeight="1" x14ac:dyDescent="0.2">
      <c r="A308" s="141">
        <v>17</v>
      </c>
      <c r="B308" s="142" t="s">
        <v>8686</v>
      </c>
      <c r="C308" s="142" t="s">
        <v>8877</v>
      </c>
      <c r="D308" s="148">
        <v>1</v>
      </c>
      <c r="E308" s="148">
        <v>20215</v>
      </c>
      <c r="F308" s="148" t="s">
        <v>8878</v>
      </c>
      <c r="G308" s="149" t="s">
        <v>8879</v>
      </c>
    </row>
    <row r="309" spans="1:8" ht="24.95" customHeight="1" x14ac:dyDescent="0.2">
      <c r="A309" s="141">
        <v>18</v>
      </c>
      <c r="B309" s="142" t="s">
        <v>8683</v>
      </c>
      <c r="C309" s="142" t="s">
        <v>8880</v>
      </c>
      <c r="D309" s="148">
        <v>258</v>
      </c>
      <c r="E309" s="148">
        <v>18506</v>
      </c>
      <c r="F309" s="148" t="s">
        <v>8881</v>
      </c>
      <c r="G309" s="149" t="s">
        <v>8747</v>
      </c>
    </row>
    <row r="310" spans="1:8" ht="24.95" customHeight="1" x14ac:dyDescent="0.2">
      <c r="A310" s="141">
        <v>19</v>
      </c>
      <c r="B310" s="142" t="s">
        <v>8683</v>
      </c>
      <c r="C310" s="142" t="s">
        <v>8882</v>
      </c>
      <c r="D310" s="148">
        <v>11636</v>
      </c>
      <c r="E310" s="148">
        <v>19648</v>
      </c>
      <c r="F310" s="148" t="s">
        <v>8685</v>
      </c>
      <c r="G310" s="149" t="s">
        <v>8685</v>
      </c>
    </row>
    <row r="311" spans="1:8" ht="24.95" customHeight="1" x14ac:dyDescent="0.2">
      <c r="A311" s="141">
        <v>20</v>
      </c>
      <c r="B311" s="142" t="s">
        <v>8683</v>
      </c>
      <c r="C311" s="142" t="s">
        <v>8882</v>
      </c>
      <c r="D311" s="148">
        <v>45287</v>
      </c>
      <c r="E311" s="148">
        <v>61457</v>
      </c>
      <c r="F311" s="148" t="s">
        <v>8685</v>
      </c>
      <c r="G311" s="149" t="s">
        <v>8685</v>
      </c>
    </row>
    <row r="312" spans="1:8" ht="24.95" customHeight="1" x14ac:dyDescent="0.2">
      <c r="A312" s="141">
        <v>21</v>
      </c>
      <c r="B312" s="142" t="s">
        <v>8683</v>
      </c>
      <c r="C312" s="142" t="s">
        <v>8883</v>
      </c>
      <c r="D312" s="148">
        <v>11105</v>
      </c>
      <c r="E312" s="148">
        <v>15749</v>
      </c>
      <c r="F312" s="148" t="s">
        <v>8685</v>
      </c>
      <c r="G312" s="149" t="s">
        <v>8685</v>
      </c>
    </row>
    <row r="313" spans="1:8" ht="24.95" customHeight="1" x14ac:dyDescent="0.2">
      <c r="A313" s="141">
        <v>22</v>
      </c>
      <c r="B313" s="142" t="s">
        <v>8683</v>
      </c>
      <c r="C313" s="142" t="s">
        <v>8884</v>
      </c>
      <c r="D313" s="148">
        <v>24400</v>
      </c>
      <c r="E313" s="148">
        <v>36784</v>
      </c>
      <c r="F313" s="148" t="s">
        <v>8685</v>
      </c>
      <c r="G313" s="149" t="s">
        <v>8685</v>
      </c>
    </row>
    <row r="314" spans="1:8" ht="24.95" customHeight="1" x14ac:dyDescent="0.2">
      <c r="A314" s="141">
        <v>23</v>
      </c>
      <c r="B314" s="142" t="s">
        <v>8683</v>
      </c>
      <c r="C314" s="142" t="s">
        <v>8884</v>
      </c>
      <c r="D314" s="148">
        <v>105942</v>
      </c>
      <c r="E314" s="148">
        <v>118534</v>
      </c>
      <c r="F314" s="148" t="s">
        <v>8685</v>
      </c>
      <c r="G314" s="149" t="s">
        <v>8685</v>
      </c>
    </row>
    <row r="315" spans="1:8" ht="24.95" customHeight="1" x14ac:dyDescent="0.2">
      <c r="A315" s="141">
        <v>24</v>
      </c>
      <c r="B315" s="142" t="s">
        <v>8757</v>
      </c>
      <c r="C315" s="142" t="s">
        <v>8885</v>
      </c>
      <c r="D315" s="148">
        <v>875</v>
      </c>
      <c r="E315" s="148">
        <v>36992</v>
      </c>
      <c r="F315" s="148" t="s">
        <v>8685</v>
      </c>
      <c r="G315" s="149" t="s">
        <v>8685</v>
      </c>
    </row>
    <row r="316" spans="1:8" ht="24.95" customHeight="1" x14ac:dyDescent="0.2">
      <c r="A316" s="141">
        <v>25</v>
      </c>
      <c r="B316" s="142" t="s">
        <v>8886</v>
      </c>
      <c r="C316" s="142" t="s">
        <v>8887</v>
      </c>
      <c r="D316" s="148">
        <v>1</v>
      </c>
      <c r="E316" s="148">
        <v>55721</v>
      </c>
      <c r="F316" s="148" t="s">
        <v>8888</v>
      </c>
      <c r="G316" s="149" t="s">
        <v>8889</v>
      </c>
      <c r="H316" s="153"/>
    </row>
    <row r="317" spans="1:8" ht="24.95" customHeight="1" x14ac:dyDescent="0.2">
      <c r="A317" s="141">
        <v>26</v>
      </c>
      <c r="B317" s="142" t="s">
        <v>8890</v>
      </c>
      <c r="C317" s="142" t="s">
        <v>8891</v>
      </c>
      <c r="D317" s="148">
        <v>1</v>
      </c>
      <c r="E317" s="148">
        <v>23089</v>
      </c>
      <c r="F317" s="148" t="s">
        <v>8685</v>
      </c>
      <c r="G317" s="149" t="s">
        <v>8685</v>
      </c>
    </row>
    <row r="318" spans="1:8" ht="24.95" customHeight="1" x14ac:dyDescent="0.2">
      <c r="A318" s="141">
        <v>27</v>
      </c>
      <c r="B318" s="142" t="s">
        <v>8695</v>
      </c>
      <c r="C318" s="142" t="s">
        <v>8892</v>
      </c>
      <c r="D318" s="148">
        <v>1</v>
      </c>
      <c r="E318" s="148">
        <v>2553</v>
      </c>
      <c r="F318" s="148" t="s">
        <v>8685</v>
      </c>
      <c r="G318" s="149" t="s">
        <v>8685</v>
      </c>
    </row>
    <row r="319" spans="1:8" ht="24.95" customHeight="1" x14ac:dyDescent="0.2">
      <c r="A319" s="141">
        <v>28</v>
      </c>
      <c r="B319" s="142" t="s">
        <v>8683</v>
      </c>
      <c r="C319" s="142" t="s">
        <v>8893</v>
      </c>
      <c r="D319" s="148">
        <v>11093</v>
      </c>
      <c r="E319" s="148">
        <v>15754</v>
      </c>
      <c r="F319" s="148" t="s">
        <v>8894</v>
      </c>
      <c r="G319" s="149" t="s">
        <v>8743</v>
      </c>
    </row>
    <row r="320" spans="1:8" ht="24.95" customHeight="1" x14ac:dyDescent="0.2">
      <c r="A320" s="141">
        <v>29</v>
      </c>
      <c r="B320" s="142" t="s">
        <v>8705</v>
      </c>
      <c r="C320" s="142" t="s">
        <v>8895</v>
      </c>
      <c r="D320" s="148">
        <v>1829</v>
      </c>
      <c r="E320" s="148">
        <v>20161</v>
      </c>
      <c r="F320" s="148" t="s">
        <v>8685</v>
      </c>
      <c r="G320" s="149" t="s">
        <v>8685</v>
      </c>
    </row>
    <row r="321" spans="1:8" ht="24.95" customHeight="1" x14ac:dyDescent="0.2">
      <c r="A321" s="141">
        <v>30</v>
      </c>
      <c r="B321" s="142" t="s">
        <v>8683</v>
      </c>
      <c r="C321" s="142" t="s">
        <v>8896</v>
      </c>
      <c r="D321" s="148">
        <v>18131</v>
      </c>
      <c r="E321" s="148">
        <v>32871</v>
      </c>
      <c r="F321" s="148" t="s">
        <v>8685</v>
      </c>
      <c r="G321" s="149" t="s">
        <v>8685</v>
      </c>
    </row>
    <row r="322" spans="1:8" ht="24.95" customHeight="1" x14ac:dyDescent="0.2">
      <c r="A322" s="141">
        <v>31</v>
      </c>
      <c r="B322" s="142" t="s">
        <v>8683</v>
      </c>
      <c r="C322" s="142" t="s">
        <v>8896</v>
      </c>
      <c r="D322" s="148">
        <v>35656</v>
      </c>
      <c r="E322" s="148">
        <v>40907</v>
      </c>
      <c r="F322" s="148" t="s">
        <v>8685</v>
      </c>
      <c r="G322" s="149" t="s">
        <v>8685</v>
      </c>
    </row>
    <row r="323" spans="1:8" ht="24.95" customHeight="1" x14ac:dyDescent="0.2">
      <c r="A323" s="141">
        <v>32</v>
      </c>
      <c r="B323" s="142" t="s">
        <v>8683</v>
      </c>
      <c r="C323" s="142" t="s">
        <v>8897</v>
      </c>
      <c r="D323" s="148">
        <v>2638</v>
      </c>
      <c r="E323" s="148">
        <v>10364</v>
      </c>
      <c r="F323" s="148" t="s">
        <v>8685</v>
      </c>
      <c r="G323" s="149" t="s">
        <v>8685</v>
      </c>
    </row>
    <row r="324" spans="1:8" ht="24.95" customHeight="1" x14ac:dyDescent="0.2">
      <c r="A324" s="141">
        <v>33</v>
      </c>
      <c r="B324" s="142" t="s">
        <v>8686</v>
      </c>
      <c r="C324" s="142" t="s">
        <v>8898</v>
      </c>
      <c r="D324" s="148">
        <v>1</v>
      </c>
      <c r="E324" s="148">
        <v>17557</v>
      </c>
      <c r="F324" s="148" t="s">
        <v>8685</v>
      </c>
      <c r="G324" s="149" t="s">
        <v>8685</v>
      </c>
    </row>
    <row r="325" spans="1:8" ht="24.95" customHeight="1" x14ac:dyDescent="0.2">
      <c r="A325" s="141">
        <v>34</v>
      </c>
      <c r="B325" s="142" t="s">
        <v>8729</v>
      </c>
      <c r="C325" s="142" t="s">
        <v>8899</v>
      </c>
      <c r="D325" s="148">
        <v>36613</v>
      </c>
      <c r="E325" s="148">
        <v>58429</v>
      </c>
      <c r="F325" s="148" t="s">
        <v>8900</v>
      </c>
      <c r="G325" s="149" t="s">
        <v>8750</v>
      </c>
    </row>
    <row r="326" spans="1:8" ht="24.95" customHeight="1" x14ac:dyDescent="0.2">
      <c r="A326" s="141">
        <v>35</v>
      </c>
      <c r="B326" s="142" t="s">
        <v>8901</v>
      </c>
      <c r="C326" s="142" t="s">
        <v>8902</v>
      </c>
      <c r="D326" s="148">
        <v>1</v>
      </c>
      <c r="E326" s="148">
        <v>15025</v>
      </c>
      <c r="F326" s="148" t="s">
        <v>8685</v>
      </c>
      <c r="G326" s="149" t="s">
        <v>8685</v>
      </c>
    </row>
    <row r="327" spans="1:8" ht="24.95" customHeight="1" x14ac:dyDescent="0.2">
      <c r="A327" s="141">
        <v>36</v>
      </c>
      <c r="B327" s="142" t="s">
        <v>8683</v>
      </c>
      <c r="C327" s="142" t="s">
        <v>8903</v>
      </c>
      <c r="D327" s="148">
        <v>6531</v>
      </c>
      <c r="E327" s="148">
        <v>13804</v>
      </c>
      <c r="F327" s="148" t="s">
        <v>8685</v>
      </c>
      <c r="G327" s="149" t="s">
        <v>8685</v>
      </c>
    </row>
    <row r="328" spans="1:8" ht="24.95" customHeight="1" x14ac:dyDescent="0.2">
      <c r="A328" s="141">
        <v>37</v>
      </c>
      <c r="B328" s="142" t="s">
        <v>8904</v>
      </c>
      <c r="C328" s="142" t="s">
        <v>8905</v>
      </c>
      <c r="D328" s="148">
        <v>1</v>
      </c>
      <c r="E328" s="148">
        <v>9129</v>
      </c>
      <c r="F328" s="148" t="s">
        <v>8906</v>
      </c>
      <c r="G328" s="149" t="s">
        <v>8907</v>
      </c>
      <c r="H328" s="145"/>
    </row>
    <row r="329" spans="1:8" ht="24.95" customHeight="1" x14ac:dyDescent="0.2">
      <c r="A329" s="141">
        <v>38</v>
      </c>
      <c r="B329" s="142" t="s">
        <v>8683</v>
      </c>
      <c r="C329" s="142" t="s">
        <v>8908</v>
      </c>
      <c r="D329" s="148">
        <v>1</v>
      </c>
      <c r="E329" s="148">
        <v>9929</v>
      </c>
      <c r="F329" s="148" t="s">
        <v>8878</v>
      </c>
      <c r="G329" s="149" t="s">
        <v>8879</v>
      </c>
    </row>
    <row r="330" spans="1:8" ht="24.95" customHeight="1" x14ac:dyDescent="0.2">
      <c r="A330" s="141">
        <v>39</v>
      </c>
      <c r="B330" s="142" t="s">
        <v>8901</v>
      </c>
      <c r="C330" s="142" t="s">
        <v>8909</v>
      </c>
      <c r="D330" s="148">
        <v>1</v>
      </c>
      <c r="E330" s="148">
        <v>13072</v>
      </c>
      <c r="F330" s="148" t="s">
        <v>8910</v>
      </c>
      <c r="G330" s="149" t="s">
        <v>8911</v>
      </c>
      <c r="H330" s="145"/>
    </row>
    <row r="331" spans="1:8" ht="24.95" customHeight="1" x14ac:dyDescent="0.2">
      <c r="A331" s="141">
        <v>40</v>
      </c>
      <c r="B331" s="142" t="s">
        <v>8683</v>
      </c>
      <c r="C331" s="142" t="s">
        <v>8912</v>
      </c>
      <c r="D331" s="148">
        <v>1</v>
      </c>
      <c r="E331" s="148">
        <v>7600</v>
      </c>
      <c r="F331" s="148" t="s">
        <v>8685</v>
      </c>
      <c r="G331" s="149" t="s">
        <v>8685</v>
      </c>
    </row>
    <row r="332" spans="1:8" ht="24.95" customHeight="1" x14ac:dyDescent="0.2">
      <c r="A332" s="141">
        <v>41</v>
      </c>
      <c r="B332" s="142" t="s">
        <v>8904</v>
      </c>
      <c r="C332" s="142" t="s">
        <v>8913</v>
      </c>
      <c r="D332" s="148">
        <v>1</v>
      </c>
      <c r="E332" s="148">
        <v>10957</v>
      </c>
      <c r="F332" s="148" t="s">
        <v>8914</v>
      </c>
      <c r="G332" s="149" t="s">
        <v>8915</v>
      </c>
      <c r="H332" s="145"/>
    </row>
    <row r="333" spans="1:8" ht="24.95" customHeight="1" x14ac:dyDescent="0.2">
      <c r="A333" s="141">
        <v>42</v>
      </c>
      <c r="B333" s="142" t="s">
        <v>8683</v>
      </c>
      <c r="C333" s="142" t="s">
        <v>8916</v>
      </c>
      <c r="D333" s="148">
        <v>3284</v>
      </c>
      <c r="E333" s="148">
        <v>10093</v>
      </c>
      <c r="F333" s="148" t="s">
        <v>8685</v>
      </c>
      <c r="G333" s="149" t="s">
        <v>8685</v>
      </c>
    </row>
    <row r="335" spans="1:8" ht="24.95" customHeight="1" x14ac:dyDescent="0.2">
      <c r="A335" s="147" t="s">
        <v>248</v>
      </c>
    </row>
    <row r="336" spans="1:8" ht="24.95" customHeight="1" x14ac:dyDescent="0.2">
      <c r="A336" s="136" t="s">
        <v>8676</v>
      </c>
      <c r="B336" s="137" t="s">
        <v>8677</v>
      </c>
      <c r="C336" s="137" t="s">
        <v>8678</v>
      </c>
      <c r="D336" s="138" t="s">
        <v>8679</v>
      </c>
      <c r="E336" s="138" t="s">
        <v>8680</v>
      </c>
      <c r="F336" s="139" t="s">
        <v>8681</v>
      </c>
      <c r="G336" s="140" t="s">
        <v>8682</v>
      </c>
    </row>
    <row r="337" spans="1:8" ht="24.95" customHeight="1" x14ac:dyDescent="0.2">
      <c r="A337" s="141">
        <v>1</v>
      </c>
      <c r="B337" s="142" t="s">
        <v>8683</v>
      </c>
      <c r="C337" s="142" t="s">
        <v>8917</v>
      </c>
      <c r="D337" s="148">
        <v>57693</v>
      </c>
      <c r="E337" s="148">
        <v>66124</v>
      </c>
      <c r="F337" s="148" t="s">
        <v>8685</v>
      </c>
      <c r="G337" s="149" t="s">
        <v>8685</v>
      </c>
    </row>
    <row r="338" spans="1:8" ht="24.95" customHeight="1" x14ac:dyDescent="0.2">
      <c r="A338" s="141">
        <v>2</v>
      </c>
      <c r="B338" s="142" t="s">
        <v>8683</v>
      </c>
      <c r="C338" s="142" t="s">
        <v>8918</v>
      </c>
      <c r="D338" s="148">
        <v>170</v>
      </c>
      <c r="E338" s="148">
        <v>8236</v>
      </c>
      <c r="F338" s="148" t="s">
        <v>8685</v>
      </c>
      <c r="G338" s="149" t="s">
        <v>8685</v>
      </c>
    </row>
    <row r="339" spans="1:8" ht="24.95" customHeight="1" x14ac:dyDescent="0.2">
      <c r="A339" s="141">
        <v>3</v>
      </c>
      <c r="B339" s="142" t="s">
        <v>8683</v>
      </c>
      <c r="C339" s="142" t="s">
        <v>8919</v>
      </c>
      <c r="D339" s="148">
        <v>118279</v>
      </c>
      <c r="E339" s="148">
        <v>135878</v>
      </c>
      <c r="F339" s="148" t="s">
        <v>8920</v>
      </c>
      <c r="G339" s="149" t="s">
        <v>8921</v>
      </c>
      <c r="H339" s="145"/>
    </row>
    <row r="340" spans="1:8" ht="24.95" customHeight="1" x14ac:dyDescent="0.2">
      <c r="A340" s="141">
        <v>4</v>
      </c>
      <c r="B340" s="142" t="s">
        <v>8683</v>
      </c>
      <c r="C340" s="142" t="s">
        <v>8919</v>
      </c>
      <c r="D340" s="148">
        <v>145223</v>
      </c>
      <c r="E340" s="148">
        <v>153234</v>
      </c>
      <c r="F340" s="148" t="s">
        <v>8685</v>
      </c>
      <c r="G340" s="149" t="s">
        <v>8685</v>
      </c>
    </row>
    <row r="341" spans="1:8" ht="24.95" customHeight="1" x14ac:dyDescent="0.2">
      <c r="A341" s="141">
        <v>5</v>
      </c>
      <c r="B341" s="142" t="s">
        <v>8686</v>
      </c>
      <c r="C341" s="142" t="s">
        <v>8919</v>
      </c>
      <c r="D341" s="148">
        <v>170691</v>
      </c>
      <c r="E341" s="148">
        <v>214361</v>
      </c>
      <c r="F341" s="148" t="s">
        <v>8922</v>
      </c>
      <c r="G341" s="149" t="s">
        <v>8923</v>
      </c>
      <c r="H341" s="145"/>
    </row>
    <row r="342" spans="1:8" ht="24.95" customHeight="1" x14ac:dyDescent="0.2">
      <c r="A342" s="141">
        <v>6</v>
      </c>
      <c r="B342" s="142" t="s">
        <v>8686</v>
      </c>
      <c r="C342" s="142" t="s">
        <v>8919</v>
      </c>
      <c r="D342" s="148">
        <v>266433</v>
      </c>
      <c r="E342" s="148">
        <v>298526</v>
      </c>
      <c r="F342" s="148" t="s">
        <v>8924</v>
      </c>
      <c r="G342" s="149" t="s">
        <v>8925</v>
      </c>
    </row>
    <row r="343" spans="1:8" ht="24.95" customHeight="1" x14ac:dyDescent="0.2">
      <c r="A343" s="141">
        <v>7</v>
      </c>
      <c r="B343" s="142" t="s">
        <v>8683</v>
      </c>
      <c r="C343" s="142" t="s">
        <v>8919</v>
      </c>
      <c r="D343" s="148">
        <v>361451</v>
      </c>
      <c r="E343" s="148">
        <v>386443</v>
      </c>
      <c r="F343" s="148" t="s">
        <v>8685</v>
      </c>
      <c r="G343" s="149" t="s">
        <v>8685</v>
      </c>
    </row>
    <row r="344" spans="1:8" ht="24.95" customHeight="1" x14ac:dyDescent="0.2">
      <c r="A344" s="141">
        <v>8</v>
      </c>
      <c r="B344" s="142" t="s">
        <v>8757</v>
      </c>
      <c r="C344" s="142" t="s">
        <v>8926</v>
      </c>
      <c r="D344" s="148">
        <v>1</v>
      </c>
      <c r="E344" s="148">
        <v>25742</v>
      </c>
      <c r="F344" s="148" t="s">
        <v>8685</v>
      </c>
      <c r="G344" s="149" t="s">
        <v>8685</v>
      </c>
    </row>
    <row r="345" spans="1:8" ht="24.95" customHeight="1" x14ac:dyDescent="0.2">
      <c r="A345" s="141">
        <v>9</v>
      </c>
      <c r="B345" s="142" t="s">
        <v>8683</v>
      </c>
      <c r="C345" s="142" t="s">
        <v>8926</v>
      </c>
      <c r="D345" s="148">
        <v>64311</v>
      </c>
      <c r="E345" s="148">
        <v>77553</v>
      </c>
      <c r="F345" s="148" t="s">
        <v>8685</v>
      </c>
      <c r="G345" s="149" t="s">
        <v>8685</v>
      </c>
    </row>
    <row r="346" spans="1:8" ht="24.95" customHeight="1" x14ac:dyDescent="0.2">
      <c r="A346" s="141">
        <v>10</v>
      </c>
      <c r="B346" s="142" t="s">
        <v>8683</v>
      </c>
      <c r="C346" s="142" t="s">
        <v>8927</v>
      </c>
      <c r="D346" s="148">
        <v>3</v>
      </c>
      <c r="E346" s="148">
        <v>9906</v>
      </c>
      <c r="F346" s="148" t="s">
        <v>8685</v>
      </c>
      <c r="G346" s="149" t="s">
        <v>8685</v>
      </c>
    </row>
    <row r="347" spans="1:8" ht="24.95" customHeight="1" x14ac:dyDescent="0.2">
      <c r="A347" s="141">
        <v>11</v>
      </c>
      <c r="B347" s="142" t="s">
        <v>8683</v>
      </c>
      <c r="C347" s="142" t="s">
        <v>8927</v>
      </c>
      <c r="D347" s="148">
        <v>11201</v>
      </c>
      <c r="E347" s="148">
        <v>27542</v>
      </c>
      <c r="F347" s="148" t="s">
        <v>8685</v>
      </c>
      <c r="G347" s="149" t="s">
        <v>8685</v>
      </c>
    </row>
    <row r="348" spans="1:8" ht="24.95" customHeight="1" x14ac:dyDescent="0.2">
      <c r="A348" s="141">
        <v>12</v>
      </c>
      <c r="B348" s="142" t="s">
        <v>8683</v>
      </c>
      <c r="C348" s="142" t="s">
        <v>8927</v>
      </c>
      <c r="D348" s="148">
        <v>56157</v>
      </c>
      <c r="E348" s="148">
        <v>61528</v>
      </c>
      <c r="F348" s="148" t="s">
        <v>8685</v>
      </c>
      <c r="G348" s="149" t="s">
        <v>8685</v>
      </c>
    </row>
    <row r="349" spans="1:8" ht="24.95" customHeight="1" x14ac:dyDescent="0.2">
      <c r="A349" s="141">
        <v>13</v>
      </c>
      <c r="B349" s="142" t="s">
        <v>8683</v>
      </c>
      <c r="C349" s="142" t="s">
        <v>8928</v>
      </c>
      <c r="D349" s="148">
        <v>23230</v>
      </c>
      <c r="E349" s="148">
        <v>36274</v>
      </c>
      <c r="F349" s="148" t="s">
        <v>8685</v>
      </c>
      <c r="G349" s="149" t="s">
        <v>8685</v>
      </c>
    </row>
    <row r="350" spans="1:8" ht="24.95" customHeight="1" x14ac:dyDescent="0.2">
      <c r="A350" s="141">
        <v>14</v>
      </c>
      <c r="B350" s="142" t="s">
        <v>8929</v>
      </c>
      <c r="C350" s="142" t="s">
        <v>8928</v>
      </c>
      <c r="D350" s="148">
        <v>51172</v>
      </c>
      <c r="E350" s="148">
        <v>61564</v>
      </c>
      <c r="F350" s="148" t="s">
        <v>8930</v>
      </c>
      <c r="G350" s="149" t="s">
        <v>8931</v>
      </c>
      <c r="H350" s="145"/>
    </row>
    <row r="351" spans="1:8" ht="24.95" customHeight="1" x14ac:dyDescent="0.2">
      <c r="A351" s="141">
        <v>15</v>
      </c>
      <c r="B351" s="142" t="s">
        <v>8683</v>
      </c>
      <c r="C351" s="142" t="s">
        <v>8928</v>
      </c>
      <c r="D351" s="148">
        <v>173950</v>
      </c>
      <c r="E351" s="148">
        <v>180957</v>
      </c>
      <c r="F351" s="148" t="s">
        <v>8685</v>
      </c>
      <c r="G351" s="149" t="s">
        <v>8685</v>
      </c>
    </row>
    <row r="352" spans="1:8" ht="24.95" customHeight="1" x14ac:dyDescent="0.2">
      <c r="A352" s="141">
        <v>16</v>
      </c>
      <c r="B352" s="142" t="s">
        <v>8683</v>
      </c>
      <c r="C352" s="142" t="s">
        <v>8932</v>
      </c>
      <c r="D352" s="148">
        <v>7918</v>
      </c>
      <c r="E352" s="148">
        <v>12371</v>
      </c>
      <c r="F352" s="148" t="s">
        <v>8685</v>
      </c>
      <c r="G352" s="149" t="s">
        <v>8685</v>
      </c>
    </row>
    <row r="353" spans="1:8" ht="24.95" customHeight="1" x14ac:dyDescent="0.2">
      <c r="A353" s="141">
        <v>17</v>
      </c>
      <c r="B353" s="142" t="s">
        <v>8683</v>
      </c>
      <c r="C353" s="142" t="s">
        <v>8932</v>
      </c>
      <c r="D353" s="148">
        <v>25553</v>
      </c>
      <c r="E353" s="148">
        <v>33287</v>
      </c>
      <c r="F353" s="148" t="s">
        <v>8933</v>
      </c>
      <c r="G353" s="149" t="s">
        <v>8934</v>
      </c>
      <c r="H353" s="145"/>
    </row>
    <row r="354" spans="1:8" ht="24.95" customHeight="1" x14ac:dyDescent="0.2">
      <c r="A354" s="141">
        <v>18</v>
      </c>
      <c r="B354" s="142" t="s">
        <v>8683</v>
      </c>
      <c r="C354" s="142" t="s">
        <v>8932</v>
      </c>
      <c r="D354" s="148">
        <v>51230</v>
      </c>
      <c r="E354" s="148">
        <v>57034</v>
      </c>
      <c r="F354" s="148" t="s">
        <v>8685</v>
      </c>
      <c r="G354" s="149" t="s">
        <v>8685</v>
      </c>
    </row>
    <row r="355" spans="1:8" ht="24.95" customHeight="1" x14ac:dyDescent="0.2">
      <c r="A355" s="141">
        <v>19</v>
      </c>
      <c r="B355" s="142" t="s">
        <v>8683</v>
      </c>
      <c r="C355" s="142" t="s">
        <v>8932</v>
      </c>
      <c r="D355" s="148">
        <v>100399</v>
      </c>
      <c r="E355" s="148">
        <v>108109</v>
      </c>
      <c r="F355" s="148" t="s">
        <v>8685</v>
      </c>
      <c r="G355" s="149" t="s">
        <v>8685</v>
      </c>
    </row>
    <row r="356" spans="1:8" ht="24.95" customHeight="1" x14ac:dyDescent="0.2">
      <c r="A356" s="141">
        <v>20</v>
      </c>
      <c r="B356" s="142" t="s">
        <v>8683</v>
      </c>
      <c r="C356" s="142" t="s">
        <v>8932</v>
      </c>
      <c r="D356" s="148">
        <v>162444</v>
      </c>
      <c r="E356" s="148">
        <v>183560</v>
      </c>
      <c r="F356" s="148" t="s">
        <v>8685</v>
      </c>
      <c r="G356" s="149" t="s">
        <v>8685</v>
      </c>
    </row>
    <row r="357" spans="1:8" ht="24.95" customHeight="1" x14ac:dyDescent="0.2">
      <c r="A357" s="141">
        <v>21</v>
      </c>
      <c r="B357" s="142" t="s">
        <v>8705</v>
      </c>
      <c r="C357" s="142" t="s">
        <v>8932</v>
      </c>
      <c r="D357" s="148">
        <v>222226</v>
      </c>
      <c r="E357" s="148">
        <v>243428</v>
      </c>
      <c r="F357" s="148" t="s">
        <v>8685</v>
      </c>
      <c r="G357" s="149" t="s">
        <v>8685</v>
      </c>
    </row>
    <row r="358" spans="1:8" ht="24.95" customHeight="1" x14ac:dyDescent="0.2">
      <c r="A358" s="141">
        <v>22</v>
      </c>
      <c r="B358" s="142" t="s">
        <v>8686</v>
      </c>
      <c r="C358" s="142" t="s">
        <v>8935</v>
      </c>
      <c r="D358" s="148">
        <v>219056</v>
      </c>
      <c r="E358" s="148">
        <v>242534</v>
      </c>
      <c r="F358" s="148" t="s">
        <v>8685</v>
      </c>
      <c r="G358" s="149" t="s">
        <v>8685</v>
      </c>
    </row>
    <row r="359" spans="1:8" ht="24.95" customHeight="1" x14ac:dyDescent="0.2">
      <c r="A359" s="141">
        <v>23</v>
      </c>
      <c r="B359" s="142" t="s">
        <v>8683</v>
      </c>
      <c r="C359" s="142" t="s">
        <v>8936</v>
      </c>
      <c r="D359" s="148">
        <v>33668</v>
      </c>
      <c r="E359" s="148">
        <v>73218</v>
      </c>
      <c r="F359" s="148" t="s">
        <v>8685</v>
      </c>
      <c r="G359" s="149" t="s">
        <v>8685</v>
      </c>
    </row>
    <row r="360" spans="1:8" ht="24.95" customHeight="1" x14ac:dyDescent="0.2">
      <c r="A360" s="141">
        <v>24</v>
      </c>
      <c r="B360" s="142" t="s">
        <v>8683</v>
      </c>
      <c r="C360" s="142" t="s">
        <v>8937</v>
      </c>
      <c r="D360" s="148">
        <v>3</v>
      </c>
      <c r="E360" s="148">
        <v>19715</v>
      </c>
      <c r="F360" s="148" t="s">
        <v>8685</v>
      </c>
      <c r="G360" s="149" t="s">
        <v>8685</v>
      </c>
    </row>
    <row r="361" spans="1:8" ht="24.95" customHeight="1" x14ac:dyDescent="0.2">
      <c r="A361" s="141">
        <v>25</v>
      </c>
      <c r="B361" s="142" t="s">
        <v>8683</v>
      </c>
      <c r="C361" s="142" t="s">
        <v>8937</v>
      </c>
      <c r="D361" s="148">
        <v>28898</v>
      </c>
      <c r="E361" s="148">
        <v>38554</v>
      </c>
      <c r="F361" s="148" t="s">
        <v>8685</v>
      </c>
      <c r="G361" s="149" t="s">
        <v>8685</v>
      </c>
    </row>
    <row r="362" spans="1:8" ht="24.95" customHeight="1" x14ac:dyDescent="0.2">
      <c r="A362" s="141">
        <v>26</v>
      </c>
      <c r="B362" s="142" t="s">
        <v>8683</v>
      </c>
      <c r="C362" s="142" t="s">
        <v>8937</v>
      </c>
      <c r="D362" s="148">
        <v>65972</v>
      </c>
      <c r="E362" s="148">
        <v>73776</v>
      </c>
      <c r="F362" s="148" t="s">
        <v>8685</v>
      </c>
      <c r="G362" s="149" t="s">
        <v>8685</v>
      </c>
    </row>
    <row r="363" spans="1:8" ht="24.95" customHeight="1" x14ac:dyDescent="0.2">
      <c r="A363" s="141">
        <v>27</v>
      </c>
      <c r="B363" s="142" t="s">
        <v>8683</v>
      </c>
      <c r="C363" s="142" t="s">
        <v>8937</v>
      </c>
      <c r="D363" s="148">
        <v>112525</v>
      </c>
      <c r="E363" s="148">
        <v>121638</v>
      </c>
      <c r="F363" s="148" t="s">
        <v>8938</v>
      </c>
      <c r="G363" s="149" t="s">
        <v>8939</v>
      </c>
      <c r="H363" s="145"/>
    </row>
    <row r="364" spans="1:8" ht="24.95" customHeight="1" x14ac:dyDescent="0.2">
      <c r="A364" s="141">
        <v>28</v>
      </c>
      <c r="B364" s="142" t="s">
        <v>8683</v>
      </c>
      <c r="C364" s="142" t="s">
        <v>8940</v>
      </c>
      <c r="D364" s="148">
        <v>28005</v>
      </c>
      <c r="E364" s="148">
        <v>49384</v>
      </c>
      <c r="F364" s="148" t="s">
        <v>8685</v>
      </c>
      <c r="G364" s="149" t="s">
        <v>8685</v>
      </c>
    </row>
    <row r="365" spans="1:8" ht="24.95" customHeight="1" x14ac:dyDescent="0.2">
      <c r="A365" s="141">
        <v>29</v>
      </c>
      <c r="B365" s="142" t="s">
        <v>8683</v>
      </c>
      <c r="C365" s="142" t="s">
        <v>8940</v>
      </c>
      <c r="D365" s="148">
        <v>62279</v>
      </c>
      <c r="E365" s="148">
        <v>71043</v>
      </c>
      <c r="F365" s="148" t="s">
        <v>8941</v>
      </c>
      <c r="G365" s="149" t="s">
        <v>8942</v>
      </c>
    </row>
    <row r="366" spans="1:8" ht="24.95" customHeight="1" x14ac:dyDescent="0.2">
      <c r="A366" s="141">
        <v>30</v>
      </c>
      <c r="B366" s="142" t="s">
        <v>8683</v>
      </c>
      <c r="C366" s="142" t="s">
        <v>8940</v>
      </c>
      <c r="D366" s="148">
        <v>96361</v>
      </c>
      <c r="E366" s="148">
        <v>101685</v>
      </c>
      <c r="F366" s="148" t="s">
        <v>8685</v>
      </c>
      <c r="G366" s="149" t="s">
        <v>8685</v>
      </c>
    </row>
    <row r="367" spans="1:8" ht="24.95" customHeight="1" x14ac:dyDescent="0.2">
      <c r="A367" s="141">
        <v>31</v>
      </c>
      <c r="B367" s="142" t="s">
        <v>8683</v>
      </c>
      <c r="C367" s="142" t="s">
        <v>8940</v>
      </c>
      <c r="D367" s="148">
        <v>114425</v>
      </c>
      <c r="E367" s="148">
        <v>127054</v>
      </c>
      <c r="F367" s="148" t="s">
        <v>8685</v>
      </c>
      <c r="G367" s="149" t="s">
        <v>8685</v>
      </c>
    </row>
    <row r="368" spans="1:8" ht="24.95" customHeight="1" x14ac:dyDescent="0.2">
      <c r="A368" s="141">
        <v>32</v>
      </c>
      <c r="B368" s="142" t="s">
        <v>8769</v>
      </c>
      <c r="C368" s="142" t="s">
        <v>8940</v>
      </c>
      <c r="D368" s="148">
        <v>148211</v>
      </c>
      <c r="E368" s="148">
        <v>213736</v>
      </c>
      <c r="F368" s="148" t="s">
        <v>8943</v>
      </c>
      <c r="G368" s="149" t="s">
        <v>8944</v>
      </c>
      <c r="H368" s="153"/>
    </row>
    <row r="369" spans="1:8" ht="24.95" customHeight="1" x14ac:dyDescent="0.2">
      <c r="A369" s="141">
        <v>33</v>
      </c>
      <c r="B369" s="142" t="s">
        <v>8683</v>
      </c>
      <c r="C369" s="142" t="s">
        <v>8940</v>
      </c>
      <c r="D369" s="148">
        <v>270286</v>
      </c>
      <c r="E369" s="148">
        <v>286816</v>
      </c>
      <c r="F369" s="148" t="s">
        <v>8685</v>
      </c>
      <c r="G369" s="149" t="s">
        <v>8685</v>
      </c>
    </row>
    <row r="370" spans="1:8" ht="24.95" customHeight="1" x14ac:dyDescent="0.2">
      <c r="A370" s="141">
        <v>34</v>
      </c>
      <c r="B370" s="142" t="s">
        <v>8683</v>
      </c>
      <c r="C370" s="142" t="s">
        <v>8945</v>
      </c>
      <c r="D370" s="148">
        <v>969</v>
      </c>
      <c r="E370" s="148">
        <v>19060</v>
      </c>
      <c r="F370" s="148" t="s">
        <v>8685</v>
      </c>
      <c r="G370" s="149" t="s">
        <v>8685</v>
      </c>
    </row>
    <row r="371" spans="1:8" ht="24.95" customHeight="1" x14ac:dyDescent="0.2">
      <c r="A371" s="141">
        <v>35</v>
      </c>
      <c r="B371" s="142" t="s">
        <v>8683</v>
      </c>
      <c r="C371" s="142" t="s">
        <v>8945</v>
      </c>
      <c r="D371" s="148">
        <v>20125</v>
      </c>
      <c r="E371" s="148">
        <v>51187</v>
      </c>
      <c r="F371" s="148" t="s">
        <v>8685</v>
      </c>
      <c r="G371" s="149" t="s">
        <v>8685</v>
      </c>
    </row>
    <row r="372" spans="1:8" ht="24.95" customHeight="1" x14ac:dyDescent="0.2">
      <c r="A372" s="141">
        <v>36</v>
      </c>
      <c r="B372" s="142" t="s">
        <v>8683</v>
      </c>
      <c r="C372" s="142" t="s">
        <v>8945</v>
      </c>
      <c r="D372" s="148">
        <v>69969</v>
      </c>
      <c r="E372" s="148">
        <v>78263</v>
      </c>
      <c r="F372" s="148" t="s">
        <v>8685</v>
      </c>
      <c r="G372" s="149" t="s">
        <v>8685</v>
      </c>
    </row>
    <row r="373" spans="1:8" ht="24.95" customHeight="1" x14ac:dyDescent="0.2">
      <c r="A373" s="141">
        <v>37</v>
      </c>
      <c r="B373" s="142" t="s">
        <v>8683</v>
      </c>
      <c r="C373" s="142" t="s">
        <v>8945</v>
      </c>
      <c r="D373" s="148">
        <v>127746</v>
      </c>
      <c r="E373" s="148">
        <v>144729</v>
      </c>
      <c r="F373" s="148" t="s">
        <v>8946</v>
      </c>
      <c r="G373" s="149" t="s">
        <v>8947</v>
      </c>
      <c r="H373" s="145"/>
    </row>
    <row r="374" spans="1:8" ht="24.95" customHeight="1" x14ac:dyDescent="0.2">
      <c r="A374" s="141">
        <v>38</v>
      </c>
      <c r="B374" s="142" t="s">
        <v>8683</v>
      </c>
      <c r="C374" s="142" t="s">
        <v>8945</v>
      </c>
      <c r="D374" s="148">
        <v>155534</v>
      </c>
      <c r="E374" s="148">
        <v>172559</v>
      </c>
      <c r="F374" s="148" t="s">
        <v>8685</v>
      </c>
      <c r="G374" s="149" t="s">
        <v>8685</v>
      </c>
    </row>
    <row r="375" spans="1:8" ht="24.95" customHeight="1" x14ac:dyDescent="0.2">
      <c r="A375" s="141">
        <v>39</v>
      </c>
      <c r="B375" s="142" t="s">
        <v>8683</v>
      </c>
      <c r="C375" s="142" t="s">
        <v>8945</v>
      </c>
      <c r="D375" s="148">
        <v>203239</v>
      </c>
      <c r="E375" s="148">
        <v>233844</v>
      </c>
      <c r="F375" s="148" t="s">
        <v>8685</v>
      </c>
      <c r="G375" s="149" t="s">
        <v>8685</v>
      </c>
    </row>
    <row r="376" spans="1:8" ht="24.95" customHeight="1" x14ac:dyDescent="0.2">
      <c r="A376" s="141">
        <v>40</v>
      </c>
      <c r="B376" s="142" t="s">
        <v>8901</v>
      </c>
      <c r="C376" s="142" t="s">
        <v>8945</v>
      </c>
      <c r="D376" s="148">
        <v>243709</v>
      </c>
      <c r="E376" s="148">
        <v>303046</v>
      </c>
      <c r="F376" s="148" t="s">
        <v>8948</v>
      </c>
      <c r="G376" s="149" t="s">
        <v>8949</v>
      </c>
    </row>
    <row r="377" spans="1:8" ht="24.95" customHeight="1" x14ac:dyDescent="0.2">
      <c r="A377" s="141">
        <v>41</v>
      </c>
      <c r="B377" s="142" t="s">
        <v>8695</v>
      </c>
      <c r="C377" s="142" t="s">
        <v>8945</v>
      </c>
      <c r="D377" s="148">
        <v>324513</v>
      </c>
      <c r="E377" s="148">
        <v>348550</v>
      </c>
      <c r="F377" s="148" t="s">
        <v>8685</v>
      </c>
      <c r="G377" s="149" t="s">
        <v>8685</v>
      </c>
    </row>
    <row r="378" spans="1:8" ht="24.95" customHeight="1" x14ac:dyDescent="0.2">
      <c r="A378" s="141">
        <v>42</v>
      </c>
      <c r="B378" s="142" t="s">
        <v>8683</v>
      </c>
      <c r="C378" s="142" t="s">
        <v>8945</v>
      </c>
      <c r="D378" s="148">
        <v>461289</v>
      </c>
      <c r="E378" s="148">
        <v>468670</v>
      </c>
      <c r="F378" s="148" t="s">
        <v>8685</v>
      </c>
      <c r="G378" s="149" t="s">
        <v>8685</v>
      </c>
    </row>
    <row r="379" spans="1:8" ht="24.95" customHeight="1" x14ac:dyDescent="0.2">
      <c r="A379" s="141">
        <v>43</v>
      </c>
      <c r="B379" s="142" t="s">
        <v>8683</v>
      </c>
      <c r="C379" s="142" t="s">
        <v>8945</v>
      </c>
      <c r="D379" s="148">
        <v>470774</v>
      </c>
      <c r="E379" s="148">
        <v>498200</v>
      </c>
      <c r="F379" s="148" t="s">
        <v>8685</v>
      </c>
      <c r="G379" s="149" t="s">
        <v>8685</v>
      </c>
    </row>
    <row r="380" spans="1:8" ht="24.95" customHeight="1" x14ac:dyDescent="0.2">
      <c r="A380" s="141">
        <v>44</v>
      </c>
      <c r="B380" s="142" t="s">
        <v>8683</v>
      </c>
      <c r="C380" s="142" t="s">
        <v>8950</v>
      </c>
      <c r="D380" s="148">
        <v>41794</v>
      </c>
      <c r="E380" s="148">
        <v>59362</v>
      </c>
      <c r="F380" s="148" t="s">
        <v>8685</v>
      </c>
      <c r="G380" s="149" t="s">
        <v>8685</v>
      </c>
    </row>
    <row r="381" spans="1:8" ht="24.95" customHeight="1" x14ac:dyDescent="0.2">
      <c r="A381" s="141">
        <v>45</v>
      </c>
      <c r="B381" s="142" t="s">
        <v>8890</v>
      </c>
      <c r="C381" s="142" t="s">
        <v>8950</v>
      </c>
      <c r="D381" s="148">
        <v>60078</v>
      </c>
      <c r="E381" s="148">
        <v>131061</v>
      </c>
      <c r="F381" s="148" t="s">
        <v>8951</v>
      </c>
      <c r="G381" s="149" t="s">
        <v>8952</v>
      </c>
      <c r="H381" s="145"/>
    </row>
    <row r="382" spans="1:8" ht="24.95" customHeight="1" x14ac:dyDescent="0.2">
      <c r="A382" s="141">
        <v>46</v>
      </c>
      <c r="B382" s="142" t="s">
        <v>8683</v>
      </c>
      <c r="C382" s="142" t="s">
        <v>8950</v>
      </c>
      <c r="D382" s="148">
        <v>141845</v>
      </c>
      <c r="E382" s="148">
        <v>153723</v>
      </c>
      <c r="F382" s="148" t="s">
        <v>8953</v>
      </c>
      <c r="G382" s="149" t="s">
        <v>8954</v>
      </c>
      <c r="H382" s="145"/>
    </row>
    <row r="383" spans="1:8" ht="24.95" customHeight="1" x14ac:dyDescent="0.2">
      <c r="A383" s="141">
        <v>47</v>
      </c>
      <c r="B383" s="142" t="s">
        <v>8683</v>
      </c>
      <c r="C383" s="142" t="s">
        <v>8950</v>
      </c>
      <c r="D383" s="148">
        <v>225180</v>
      </c>
      <c r="E383" s="148">
        <v>246082</v>
      </c>
      <c r="F383" s="148" t="s">
        <v>8685</v>
      </c>
      <c r="G383" s="149" t="s">
        <v>8685</v>
      </c>
    </row>
    <row r="384" spans="1:8" ht="24.95" customHeight="1" x14ac:dyDescent="0.2">
      <c r="A384" s="141">
        <v>48</v>
      </c>
      <c r="B384" s="142" t="s">
        <v>8683</v>
      </c>
      <c r="C384" s="142" t="s">
        <v>8950</v>
      </c>
      <c r="D384" s="148">
        <v>248666</v>
      </c>
      <c r="E384" s="148">
        <v>272730</v>
      </c>
      <c r="F384" s="148" t="s">
        <v>8685</v>
      </c>
      <c r="G384" s="149" t="s">
        <v>8685</v>
      </c>
    </row>
    <row r="385" spans="1:8" ht="24.95" customHeight="1" x14ac:dyDescent="0.2">
      <c r="A385" s="141">
        <v>49</v>
      </c>
      <c r="B385" s="142" t="s">
        <v>8683</v>
      </c>
      <c r="C385" s="142" t="s">
        <v>8950</v>
      </c>
      <c r="D385" s="148">
        <v>273679</v>
      </c>
      <c r="E385" s="148">
        <v>310813</v>
      </c>
      <c r="F385" s="148" t="s">
        <v>8955</v>
      </c>
      <c r="G385" s="149" t="s">
        <v>8956</v>
      </c>
      <c r="H385" s="145"/>
    </row>
    <row r="386" spans="1:8" ht="24.95" customHeight="1" x14ac:dyDescent="0.2">
      <c r="A386" s="141">
        <v>50</v>
      </c>
      <c r="B386" s="142" t="s">
        <v>8683</v>
      </c>
      <c r="C386" s="142" t="s">
        <v>8950</v>
      </c>
      <c r="D386" s="148">
        <v>312392</v>
      </c>
      <c r="E386" s="148">
        <v>323770</v>
      </c>
      <c r="F386" s="148" t="s">
        <v>8685</v>
      </c>
      <c r="G386" s="149" t="s">
        <v>8685</v>
      </c>
    </row>
    <row r="387" spans="1:8" ht="24.95" customHeight="1" x14ac:dyDescent="0.2">
      <c r="A387" s="141">
        <v>51</v>
      </c>
      <c r="B387" s="142" t="s">
        <v>8683</v>
      </c>
      <c r="C387" s="142" t="s">
        <v>8950</v>
      </c>
      <c r="D387" s="148">
        <v>326986</v>
      </c>
      <c r="E387" s="148">
        <v>333743</v>
      </c>
      <c r="F387" s="148" t="s">
        <v>8685</v>
      </c>
      <c r="G387" s="149" t="s">
        <v>8685</v>
      </c>
    </row>
    <row r="388" spans="1:8" ht="24.95" customHeight="1" x14ac:dyDescent="0.2">
      <c r="A388" s="141">
        <v>52</v>
      </c>
      <c r="B388" s="142" t="s">
        <v>8683</v>
      </c>
      <c r="C388" s="142" t="s">
        <v>8957</v>
      </c>
      <c r="D388" s="148">
        <v>77927</v>
      </c>
      <c r="E388" s="148">
        <v>86877</v>
      </c>
      <c r="F388" s="148" t="s">
        <v>8685</v>
      </c>
      <c r="G388" s="149" t="s">
        <v>8685</v>
      </c>
    </row>
    <row r="389" spans="1:8" ht="24.95" customHeight="1" x14ac:dyDescent="0.2">
      <c r="A389" s="141">
        <v>53</v>
      </c>
      <c r="B389" s="142" t="s">
        <v>8683</v>
      </c>
      <c r="C389" s="142" t="s">
        <v>8957</v>
      </c>
      <c r="D389" s="148">
        <v>214112</v>
      </c>
      <c r="E389" s="148">
        <v>221165</v>
      </c>
      <c r="F389" s="148" t="s">
        <v>8685</v>
      </c>
      <c r="G389" s="149" t="s">
        <v>8685</v>
      </c>
    </row>
    <row r="390" spans="1:8" ht="24.95" customHeight="1" x14ac:dyDescent="0.2">
      <c r="A390" s="141">
        <v>54</v>
      </c>
      <c r="B390" s="142" t="s">
        <v>8683</v>
      </c>
      <c r="C390" s="142" t="s">
        <v>8957</v>
      </c>
      <c r="D390" s="148">
        <v>363679</v>
      </c>
      <c r="E390" s="148">
        <v>371189</v>
      </c>
      <c r="F390" s="148" t="s">
        <v>8685</v>
      </c>
      <c r="G390" s="149" t="s">
        <v>8685</v>
      </c>
    </row>
    <row r="391" spans="1:8" ht="24.95" customHeight="1" x14ac:dyDescent="0.2">
      <c r="A391" s="141">
        <v>55</v>
      </c>
      <c r="B391" s="142" t="s">
        <v>8683</v>
      </c>
      <c r="C391" s="142" t="s">
        <v>8958</v>
      </c>
      <c r="D391" s="148">
        <v>43496</v>
      </c>
      <c r="E391" s="148">
        <v>56502</v>
      </c>
      <c r="F391" s="148" t="s">
        <v>8685</v>
      </c>
      <c r="G391" s="149" t="s">
        <v>8685</v>
      </c>
    </row>
    <row r="392" spans="1:8" ht="24.95" customHeight="1" x14ac:dyDescent="0.2">
      <c r="A392" s="141">
        <v>56</v>
      </c>
      <c r="B392" s="142" t="s">
        <v>8683</v>
      </c>
      <c r="C392" s="142" t="s">
        <v>8959</v>
      </c>
      <c r="D392" s="148">
        <v>10644</v>
      </c>
      <c r="E392" s="148">
        <v>19306</v>
      </c>
      <c r="F392" s="148" t="s">
        <v>8685</v>
      </c>
      <c r="G392" s="149" t="s">
        <v>8685</v>
      </c>
    </row>
    <row r="393" spans="1:8" ht="24.95" customHeight="1" x14ac:dyDescent="0.2">
      <c r="A393" s="141">
        <v>57</v>
      </c>
      <c r="B393" s="142" t="s">
        <v>8757</v>
      </c>
      <c r="C393" s="142" t="s">
        <v>8959</v>
      </c>
      <c r="D393" s="148">
        <v>150583</v>
      </c>
      <c r="E393" s="148">
        <v>193108</v>
      </c>
      <c r="F393" s="148" t="s">
        <v>8685</v>
      </c>
      <c r="G393" s="149" t="s">
        <v>8685</v>
      </c>
    </row>
    <row r="394" spans="1:8" ht="24.95" customHeight="1" x14ac:dyDescent="0.2">
      <c r="A394" s="141">
        <v>58</v>
      </c>
      <c r="B394" s="142" t="s">
        <v>8683</v>
      </c>
      <c r="C394" s="142" t="s">
        <v>8960</v>
      </c>
      <c r="D394" s="148">
        <v>30160</v>
      </c>
      <c r="E394" s="148">
        <v>43690</v>
      </c>
      <c r="F394" s="148" t="s">
        <v>8961</v>
      </c>
      <c r="G394" s="149" t="s">
        <v>8962</v>
      </c>
      <c r="H394" s="145"/>
    </row>
    <row r="395" spans="1:8" ht="24.95" customHeight="1" x14ac:dyDescent="0.2">
      <c r="A395" s="141">
        <v>59</v>
      </c>
      <c r="B395" s="142" t="s">
        <v>8683</v>
      </c>
      <c r="C395" s="142" t="s">
        <v>8960</v>
      </c>
      <c r="D395" s="148">
        <v>124057</v>
      </c>
      <c r="E395" s="148">
        <v>135867</v>
      </c>
      <c r="F395" s="148" t="s">
        <v>8963</v>
      </c>
      <c r="G395" s="149" t="s">
        <v>8964</v>
      </c>
      <c r="H395" s="145"/>
    </row>
    <row r="396" spans="1:8" ht="24.95" customHeight="1" x14ac:dyDescent="0.2">
      <c r="A396" s="141">
        <v>60</v>
      </c>
      <c r="B396" s="142" t="s">
        <v>8683</v>
      </c>
      <c r="C396" s="142" t="s">
        <v>8960</v>
      </c>
      <c r="D396" s="148">
        <v>140161</v>
      </c>
      <c r="E396" s="148">
        <v>157457</v>
      </c>
      <c r="F396" s="148" t="s">
        <v>8685</v>
      </c>
      <c r="G396" s="149" t="s">
        <v>8685</v>
      </c>
    </row>
    <row r="397" spans="1:8" ht="24.95" customHeight="1" x14ac:dyDescent="0.2">
      <c r="A397" s="141">
        <v>61</v>
      </c>
      <c r="B397" s="142" t="s">
        <v>8683</v>
      </c>
      <c r="C397" s="142" t="s">
        <v>8960</v>
      </c>
      <c r="D397" s="148">
        <v>168101</v>
      </c>
      <c r="E397" s="148">
        <v>195087</v>
      </c>
      <c r="F397" s="148" t="s">
        <v>8685</v>
      </c>
      <c r="G397" s="149" t="s">
        <v>8685</v>
      </c>
    </row>
    <row r="398" spans="1:8" ht="24.95" customHeight="1" x14ac:dyDescent="0.2">
      <c r="A398" s="141">
        <v>62</v>
      </c>
      <c r="B398" s="142" t="s">
        <v>8901</v>
      </c>
      <c r="C398" s="142" t="s">
        <v>8960</v>
      </c>
      <c r="D398" s="148">
        <v>199513</v>
      </c>
      <c r="E398" s="148">
        <v>264765</v>
      </c>
      <c r="F398" s="148" t="s">
        <v>8965</v>
      </c>
      <c r="G398" s="149" t="s">
        <v>8966</v>
      </c>
      <c r="H398" s="145"/>
    </row>
    <row r="399" spans="1:8" ht="24.95" customHeight="1" x14ac:dyDescent="0.2">
      <c r="A399" s="141">
        <v>63</v>
      </c>
      <c r="B399" s="142" t="s">
        <v>8683</v>
      </c>
      <c r="C399" s="142" t="s">
        <v>8960</v>
      </c>
      <c r="D399" s="148">
        <v>387167</v>
      </c>
      <c r="E399" s="148">
        <v>399729</v>
      </c>
      <c r="F399" s="148" t="s">
        <v>8685</v>
      </c>
      <c r="G399" s="149" t="s">
        <v>8685</v>
      </c>
    </row>
    <row r="400" spans="1:8" ht="24.95" customHeight="1" x14ac:dyDescent="0.2">
      <c r="A400" s="141">
        <v>64</v>
      </c>
      <c r="B400" s="142" t="s">
        <v>8695</v>
      </c>
      <c r="C400" s="142" t="s">
        <v>8960</v>
      </c>
      <c r="D400" s="148">
        <v>484894</v>
      </c>
      <c r="E400" s="148">
        <v>529293</v>
      </c>
      <c r="F400" s="148" t="s">
        <v>8967</v>
      </c>
      <c r="G400" s="149" t="s">
        <v>8968</v>
      </c>
      <c r="H400" s="145"/>
    </row>
    <row r="401" spans="1:8" ht="24.95" customHeight="1" x14ac:dyDescent="0.2">
      <c r="A401" s="141">
        <v>65</v>
      </c>
      <c r="B401" s="142" t="s">
        <v>8683</v>
      </c>
      <c r="C401" s="142" t="s">
        <v>8960</v>
      </c>
      <c r="D401" s="148">
        <v>554304</v>
      </c>
      <c r="E401" s="148">
        <v>560341</v>
      </c>
      <c r="F401" s="148" t="s">
        <v>8685</v>
      </c>
      <c r="G401" s="149" t="s">
        <v>8685</v>
      </c>
    </row>
    <row r="402" spans="1:8" ht="24.95" customHeight="1" x14ac:dyDescent="0.2">
      <c r="A402" s="141">
        <v>66</v>
      </c>
      <c r="B402" s="142" t="s">
        <v>8683</v>
      </c>
      <c r="C402" s="142" t="s">
        <v>8960</v>
      </c>
      <c r="D402" s="148">
        <v>565985</v>
      </c>
      <c r="E402" s="148">
        <v>587186</v>
      </c>
      <c r="F402" s="148" t="s">
        <v>8685</v>
      </c>
      <c r="G402" s="149" t="s">
        <v>8685</v>
      </c>
    </row>
    <row r="403" spans="1:8" ht="24.95" customHeight="1" x14ac:dyDescent="0.2">
      <c r="A403" s="141">
        <v>67</v>
      </c>
      <c r="B403" s="142" t="s">
        <v>8683</v>
      </c>
      <c r="C403" s="142" t="s">
        <v>8960</v>
      </c>
      <c r="D403" s="148">
        <v>595890</v>
      </c>
      <c r="E403" s="148">
        <v>602105</v>
      </c>
      <c r="F403" s="148" t="s">
        <v>8685</v>
      </c>
      <c r="G403" s="149" t="s">
        <v>8685</v>
      </c>
    </row>
    <row r="404" spans="1:8" ht="24.95" customHeight="1" x14ac:dyDescent="0.2">
      <c r="A404" s="141">
        <v>68</v>
      </c>
      <c r="B404" s="142" t="s">
        <v>8683</v>
      </c>
      <c r="C404" s="142" t="s">
        <v>8960</v>
      </c>
      <c r="D404" s="148">
        <v>609661</v>
      </c>
      <c r="E404" s="148">
        <v>644735</v>
      </c>
      <c r="F404" s="148" t="s">
        <v>8969</v>
      </c>
      <c r="G404" s="149" t="s">
        <v>8970</v>
      </c>
    </row>
    <row r="405" spans="1:8" ht="24.95" customHeight="1" x14ac:dyDescent="0.2">
      <c r="A405" s="141">
        <v>69</v>
      </c>
      <c r="B405" s="142" t="s">
        <v>8904</v>
      </c>
      <c r="C405" s="142" t="s">
        <v>8971</v>
      </c>
      <c r="D405" s="148">
        <v>1</v>
      </c>
      <c r="E405" s="148">
        <v>31121</v>
      </c>
      <c r="F405" s="148" t="s">
        <v>8685</v>
      </c>
      <c r="G405" s="149" t="s">
        <v>8685</v>
      </c>
    </row>
    <row r="406" spans="1:8" ht="24.95" customHeight="1" x14ac:dyDescent="0.2">
      <c r="A406" s="141">
        <v>70</v>
      </c>
      <c r="B406" s="142" t="s">
        <v>8757</v>
      </c>
      <c r="C406" s="142" t="s">
        <v>8972</v>
      </c>
      <c r="D406" s="148">
        <v>14232</v>
      </c>
      <c r="E406" s="148">
        <v>57690</v>
      </c>
      <c r="F406" s="148" t="s">
        <v>8703</v>
      </c>
      <c r="G406" s="149" t="s">
        <v>8704</v>
      </c>
      <c r="H406" s="145"/>
    </row>
    <row r="407" spans="1:8" ht="24.95" customHeight="1" x14ac:dyDescent="0.2">
      <c r="A407" s="141">
        <v>71</v>
      </c>
      <c r="B407" s="142" t="s">
        <v>8683</v>
      </c>
      <c r="C407" s="142" t="s">
        <v>8972</v>
      </c>
      <c r="D407" s="148">
        <v>76038</v>
      </c>
      <c r="E407" s="148">
        <v>91613</v>
      </c>
      <c r="F407" s="148" t="s">
        <v>8685</v>
      </c>
      <c r="G407" s="149" t="s">
        <v>8685</v>
      </c>
    </row>
    <row r="408" spans="1:8" ht="24.95" customHeight="1" x14ac:dyDescent="0.2">
      <c r="A408" s="141">
        <v>72</v>
      </c>
      <c r="B408" s="146" t="s">
        <v>8973</v>
      </c>
      <c r="C408" s="142" t="s">
        <v>8974</v>
      </c>
      <c r="D408" s="148">
        <v>32935</v>
      </c>
      <c r="E408" s="148">
        <v>105738</v>
      </c>
      <c r="F408" s="148" t="s">
        <v>8975</v>
      </c>
      <c r="G408" s="149" t="s">
        <v>8925</v>
      </c>
      <c r="H408" s="145"/>
    </row>
    <row r="409" spans="1:8" ht="24.95" customHeight="1" x14ac:dyDescent="0.2">
      <c r="A409" s="141">
        <v>73</v>
      </c>
      <c r="B409" s="142" t="s">
        <v>8683</v>
      </c>
      <c r="C409" s="142" t="s">
        <v>8976</v>
      </c>
      <c r="D409" s="148">
        <v>97518</v>
      </c>
      <c r="E409" s="148">
        <v>106061</v>
      </c>
      <c r="F409" s="148" t="s">
        <v>8685</v>
      </c>
      <c r="G409" s="149" t="s">
        <v>8685</v>
      </c>
    </row>
    <row r="410" spans="1:8" ht="24.95" customHeight="1" x14ac:dyDescent="0.2">
      <c r="A410" s="141">
        <v>74</v>
      </c>
      <c r="B410" s="142" t="s">
        <v>8683</v>
      </c>
      <c r="C410" s="142" t="s">
        <v>8976</v>
      </c>
      <c r="D410" s="148">
        <v>145167</v>
      </c>
      <c r="E410" s="148">
        <v>155174</v>
      </c>
      <c r="F410" s="148" t="s">
        <v>8685</v>
      </c>
      <c r="G410" s="149" t="s">
        <v>8685</v>
      </c>
    </row>
    <row r="411" spans="1:8" ht="24.95" customHeight="1" x14ac:dyDescent="0.2">
      <c r="A411" s="141">
        <v>75</v>
      </c>
      <c r="B411" s="142" t="s">
        <v>8683</v>
      </c>
      <c r="C411" s="142" t="s">
        <v>8976</v>
      </c>
      <c r="D411" s="148">
        <v>156451</v>
      </c>
      <c r="E411" s="148">
        <v>181998</v>
      </c>
      <c r="F411" s="148" t="s">
        <v>8685</v>
      </c>
      <c r="G411" s="149" t="s">
        <v>8685</v>
      </c>
    </row>
    <row r="412" spans="1:8" ht="24.95" customHeight="1" x14ac:dyDescent="0.2">
      <c r="A412" s="141">
        <v>76</v>
      </c>
      <c r="B412" s="142" t="s">
        <v>8683</v>
      </c>
      <c r="C412" s="142" t="s">
        <v>8977</v>
      </c>
      <c r="D412" s="148">
        <v>46303</v>
      </c>
      <c r="E412" s="148">
        <v>56902</v>
      </c>
      <c r="F412" s="148" t="s">
        <v>8685</v>
      </c>
      <c r="G412" s="149" t="s">
        <v>8685</v>
      </c>
    </row>
    <row r="413" spans="1:8" ht="24.95" customHeight="1" x14ac:dyDescent="0.2">
      <c r="A413" s="141">
        <v>77</v>
      </c>
      <c r="B413" s="142" t="s">
        <v>8683</v>
      </c>
      <c r="C413" s="142" t="s">
        <v>8977</v>
      </c>
      <c r="D413" s="148">
        <v>61751</v>
      </c>
      <c r="E413" s="148">
        <v>80716</v>
      </c>
      <c r="F413" s="148" t="s">
        <v>8685</v>
      </c>
      <c r="G413" s="149" t="s">
        <v>8685</v>
      </c>
    </row>
    <row r="414" spans="1:8" ht="24.95" customHeight="1" x14ac:dyDescent="0.2">
      <c r="A414" s="141">
        <v>78</v>
      </c>
      <c r="B414" s="142" t="s">
        <v>8683</v>
      </c>
      <c r="C414" s="142" t="s">
        <v>8978</v>
      </c>
      <c r="D414" s="148">
        <v>30642</v>
      </c>
      <c r="E414" s="148">
        <v>39012</v>
      </c>
      <c r="F414" s="148" t="s">
        <v>8685</v>
      </c>
      <c r="G414" s="149" t="s">
        <v>8685</v>
      </c>
    </row>
    <row r="415" spans="1:8" ht="24.95" customHeight="1" x14ac:dyDescent="0.2">
      <c r="A415" s="141">
        <v>79</v>
      </c>
      <c r="B415" s="142" t="s">
        <v>8705</v>
      </c>
      <c r="C415" s="142" t="s">
        <v>8978</v>
      </c>
      <c r="D415" s="148">
        <v>147313</v>
      </c>
      <c r="E415" s="148">
        <v>182359</v>
      </c>
      <c r="F415" s="148" t="s">
        <v>8979</v>
      </c>
      <c r="G415" s="149" t="s">
        <v>8980</v>
      </c>
      <c r="H415" s="145"/>
    </row>
    <row r="416" spans="1:8" ht="24.95" customHeight="1" x14ac:dyDescent="0.2">
      <c r="A416" s="141">
        <v>80</v>
      </c>
      <c r="B416" s="142" t="s">
        <v>8683</v>
      </c>
      <c r="C416" s="142" t="s">
        <v>8978</v>
      </c>
      <c r="D416" s="148">
        <v>189877</v>
      </c>
      <c r="E416" s="148">
        <v>199624</v>
      </c>
      <c r="F416" s="148" t="s">
        <v>8685</v>
      </c>
      <c r="G416" s="149" t="s">
        <v>8685</v>
      </c>
    </row>
    <row r="417" spans="1:8" ht="24.95" customHeight="1" x14ac:dyDescent="0.2">
      <c r="A417" s="141">
        <v>81</v>
      </c>
      <c r="B417" s="142" t="s">
        <v>8683</v>
      </c>
      <c r="C417" s="142" t="s">
        <v>8978</v>
      </c>
      <c r="D417" s="148">
        <v>287213</v>
      </c>
      <c r="E417" s="148">
        <v>305886</v>
      </c>
      <c r="F417" s="148" t="s">
        <v>8685</v>
      </c>
      <c r="G417" s="149" t="s">
        <v>8685</v>
      </c>
    </row>
    <row r="418" spans="1:8" ht="24.95" customHeight="1" x14ac:dyDescent="0.2">
      <c r="A418" s="141">
        <v>82</v>
      </c>
      <c r="B418" s="142" t="s">
        <v>8683</v>
      </c>
      <c r="C418" s="142" t="s">
        <v>8978</v>
      </c>
      <c r="D418" s="148">
        <v>316025</v>
      </c>
      <c r="E418" s="148">
        <v>325332</v>
      </c>
      <c r="F418" s="148" t="s">
        <v>8685</v>
      </c>
      <c r="G418" s="149" t="s">
        <v>8685</v>
      </c>
    </row>
    <row r="419" spans="1:8" ht="24.95" customHeight="1" x14ac:dyDescent="0.2">
      <c r="A419" s="141">
        <v>83</v>
      </c>
      <c r="B419" s="142" t="s">
        <v>8694</v>
      </c>
      <c r="C419" s="142" t="s">
        <v>8978</v>
      </c>
      <c r="D419" s="148">
        <v>421057</v>
      </c>
      <c r="E419" s="148">
        <v>431854</v>
      </c>
      <c r="F419" s="148" t="s">
        <v>8981</v>
      </c>
      <c r="G419" s="149" t="s">
        <v>8982</v>
      </c>
      <c r="H419" s="145"/>
    </row>
    <row r="420" spans="1:8" ht="24.95" customHeight="1" x14ac:dyDescent="0.2">
      <c r="A420" s="141">
        <v>84</v>
      </c>
      <c r="B420" s="142" t="s">
        <v>8683</v>
      </c>
      <c r="C420" s="142" t="s">
        <v>8978</v>
      </c>
      <c r="D420" s="148">
        <v>446946</v>
      </c>
      <c r="E420" s="148">
        <v>462521</v>
      </c>
      <c r="F420" s="148" t="s">
        <v>8685</v>
      </c>
      <c r="G420" s="149" t="s">
        <v>8685</v>
      </c>
    </row>
    <row r="421" spans="1:8" ht="24.95" customHeight="1" x14ac:dyDescent="0.2">
      <c r="A421" s="141">
        <v>85</v>
      </c>
      <c r="B421" s="142" t="s">
        <v>8769</v>
      </c>
      <c r="C421" s="142" t="s">
        <v>8978</v>
      </c>
      <c r="D421" s="148">
        <v>496035</v>
      </c>
      <c r="E421" s="148">
        <v>575837</v>
      </c>
      <c r="F421" s="148" t="s">
        <v>8983</v>
      </c>
      <c r="G421" s="149" t="s">
        <v>8944</v>
      </c>
    </row>
    <row r="422" spans="1:8" ht="24.95" customHeight="1" x14ac:dyDescent="0.2">
      <c r="A422" s="141">
        <v>86</v>
      </c>
      <c r="B422" s="142" t="s">
        <v>8683</v>
      </c>
      <c r="C422" s="142" t="s">
        <v>8978</v>
      </c>
      <c r="D422" s="148">
        <v>580072</v>
      </c>
      <c r="E422" s="148">
        <v>603283</v>
      </c>
      <c r="F422" s="148" t="s">
        <v>8685</v>
      </c>
      <c r="G422" s="149" t="s">
        <v>8685</v>
      </c>
    </row>
    <row r="423" spans="1:8" ht="24.95" customHeight="1" x14ac:dyDescent="0.2">
      <c r="A423" s="141">
        <v>87</v>
      </c>
      <c r="B423" s="142" t="s">
        <v>8757</v>
      </c>
      <c r="C423" s="142" t="s">
        <v>8978</v>
      </c>
      <c r="D423" s="148">
        <v>680886</v>
      </c>
      <c r="E423" s="148">
        <v>724770</v>
      </c>
      <c r="F423" s="148" t="s">
        <v>8984</v>
      </c>
      <c r="G423" s="149" t="s">
        <v>8704</v>
      </c>
      <c r="H423" s="145"/>
    </row>
    <row r="424" spans="1:8" ht="24.95" customHeight="1" x14ac:dyDescent="0.2">
      <c r="A424" s="141">
        <v>88</v>
      </c>
      <c r="B424" s="142" t="s">
        <v>8683</v>
      </c>
      <c r="C424" s="142" t="s">
        <v>8978</v>
      </c>
      <c r="D424" s="148">
        <v>797117</v>
      </c>
      <c r="E424" s="148">
        <v>812896</v>
      </c>
      <c r="F424" s="148" t="s">
        <v>8685</v>
      </c>
      <c r="G424" s="149" t="s">
        <v>8685</v>
      </c>
    </row>
    <row r="425" spans="1:8" ht="24.95" customHeight="1" x14ac:dyDescent="0.2">
      <c r="A425" s="141">
        <v>89</v>
      </c>
      <c r="B425" s="142" t="s">
        <v>8683</v>
      </c>
      <c r="C425" s="142" t="s">
        <v>8978</v>
      </c>
      <c r="D425" s="148">
        <v>866450</v>
      </c>
      <c r="E425" s="148">
        <v>882241</v>
      </c>
      <c r="F425" s="148" t="s">
        <v>8685</v>
      </c>
      <c r="G425" s="149" t="s">
        <v>8685</v>
      </c>
    </row>
    <row r="426" spans="1:8" ht="24.95" customHeight="1" x14ac:dyDescent="0.2">
      <c r="A426" s="141">
        <v>90</v>
      </c>
      <c r="B426" s="142" t="s">
        <v>8683</v>
      </c>
      <c r="C426" s="142" t="s">
        <v>8978</v>
      </c>
      <c r="D426" s="148">
        <v>898365</v>
      </c>
      <c r="E426" s="148">
        <v>908807</v>
      </c>
      <c r="F426" s="148" t="s">
        <v>8685</v>
      </c>
      <c r="G426" s="149" t="s">
        <v>8685</v>
      </c>
    </row>
    <row r="427" spans="1:8" ht="24.95" customHeight="1" x14ac:dyDescent="0.2">
      <c r="A427" s="141">
        <v>91</v>
      </c>
      <c r="B427" s="142" t="s">
        <v>8904</v>
      </c>
      <c r="C427" s="142" t="s">
        <v>8978</v>
      </c>
      <c r="D427" s="148">
        <v>921329</v>
      </c>
      <c r="E427" s="148">
        <v>949347</v>
      </c>
      <c r="F427" s="148" t="s">
        <v>8685</v>
      </c>
      <c r="G427" s="149" t="s">
        <v>8685</v>
      </c>
    </row>
    <row r="429" spans="1:8" ht="24.95" customHeight="1" x14ac:dyDescent="0.2">
      <c r="A429" s="151" t="s">
        <v>8985</v>
      </c>
    </row>
    <row r="430" spans="1:8" s="153" customFormat="1" ht="24.95" customHeight="1" x14ac:dyDescent="0.2">
      <c r="A430" s="152" t="s">
        <v>8676</v>
      </c>
      <c r="B430" s="138" t="s">
        <v>8677</v>
      </c>
      <c r="C430" s="138" t="s">
        <v>8678</v>
      </c>
      <c r="D430" s="139" t="s">
        <v>8679</v>
      </c>
      <c r="E430" s="139" t="s">
        <v>8680</v>
      </c>
      <c r="F430" s="139" t="s">
        <v>8681</v>
      </c>
      <c r="G430" s="140" t="s">
        <v>8682</v>
      </c>
    </row>
    <row r="431" spans="1:8" ht="24.95" customHeight="1" x14ac:dyDescent="0.2">
      <c r="A431" s="141">
        <v>1</v>
      </c>
      <c r="B431" s="142" t="s">
        <v>8683</v>
      </c>
      <c r="C431" s="142" t="s">
        <v>8986</v>
      </c>
      <c r="D431" s="148">
        <v>76718</v>
      </c>
      <c r="E431" s="148">
        <v>82456</v>
      </c>
      <c r="F431" s="148" t="s">
        <v>8685</v>
      </c>
      <c r="G431" s="149" t="s">
        <v>8685</v>
      </c>
    </row>
    <row r="432" spans="1:8" ht="24.95" customHeight="1" x14ac:dyDescent="0.2">
      <c r="A432" s="141">
        <v>2</v>
      </c>
      <c r="B432" s="142" t="s">
        <v>8683</v>
      </c>
      <c r="C432" s="142" t="s">
        <v>8986</v>
      </c>
      <c r="D432" s="148">
        <v>101408</v>
      </c>
      <c r="E432" s="148">
        <v>108133</v>
      </c>
      <c r="F432" s="148" t="s">
        <v>8933</v>
      </c>
      <c r="G432" s="149" t="s">
        <v>8934</v>
      </c>
    </row>
    <row r="433" spans="1:7" ht="24.95" customHeight="1" x14ac:dyDescent="0.2">
      <c r="A433" s="141">
        <v>3</v>
      </c>
      <c r="B433" s="142" t="s">
        <v>8683</v>
      </c>
      <c r="C433" s="142" t="s">
        <v>8986</v>
      </c>
      <c r="D433" s="148">
        <v>119770</v>
      </c>
      <c r="E433" s="148">
        <v>125768</v>
      </c>
      <c r="F433" s="148" t="s">
        <v>8685</v>
      </c>
      <c r="G433" s="149" t="s">
        <v>8685</v>
      </c>
    </row>
    <row r="434" spans="1:7" ht="24.95" customHeight="1" x14ac:dyDescent="0.2">
      <c r="A434" s="141">
        <v>4</v>
      </c>
      <c r="B434" s="142" t="s">
        <v>8683</v>
      </c>
      <c r="C434" s="142" t="s">
        <v>8986</v>
      </c>
      <c r="D434" s="148">
        <v>148242</v>
      </c>
      <c r="E434" s="148">
        <v>165267</v>
      </c>
      <c r="F434" s="148" t="s">
        <v>8685</v>
      </c>
      <c r="G434" s="149" t="s">
        <v>8685</v>
      </c>
    </row>
    <row r="435" spans="1:7" ht="24.95" customHeight="1" x14ac:dyDescent="0.2">
      <c r="A435" s="141">
        <v>5</v>
      </c>
      <c r="B435" s="142" t="s">
        <v>8683</v>
      </c>
      <c r="C435" s="142" t="s">
        <v>8986</v>
      </c>
      <c r="D435" s="148">
        <v>195947</v>
      </c>
      <c r="E435" s="148">
        <v>226552</v>
      </c>
      <c r="F435" s="148" t="s">
        <v>8685</v>
      </c>
      <c r="G435" s="149" t="s">
        <v>8685</v>
      </c>
    </row>
    <row r="436" spans="1:7" ht="24.95" customHeight="1" x14ac:dyDescent="0.2">
      <c r="A436" s="141">
        <v>6</v>
      </c>
      <c r="B436" s="142" t="s">
        <v>8901</v>
      </c>
      <c r="C436" s="142" t="s">
        <v>8986</v>
      </c>
      <c r="D436" s="148">
        <v>236417</v>
      </c>
      <c r="E436" s="148">
        <v>295754</v>
      </c>
      <c r="F436" s="148" t="s">
        <v>8948</v>
      </c>
      <c r="G436" s="149" t="s">
        <v>8949</v>
      </c>
    </row>
    <row r="437" spans="1:7" ht="24.95" customHeight="1" x14ac:dyDescent="0.2">
      <c r="A437" s="141">
        <v>7</v>
      </c>
      <c r="B437" s="142" t="s">
        <v>8695</v>
      </c>
      <c r="C437" s="142" t="s">
        <v>8986</v>
      </c>
      <c r="D437" s="148">
        <v>317221</v>
      </c>
      <c r="E437" s="148">
        <v>341258</v>
      </c>
      <c r="F437" s="148" t="s">
        <v>8685</v>
      </c>
      <c r="G437" s="149" t="s">
        <v>8685</v>
      </c>
    </row>
    <row r="438" spans="1:7" ht="24.95" customHeight="1" x14ac:dyDescent="0.2">
      <c r="A438" s="141">
        <v>8</v>
      </c>
      <c r="B438" s="142" t="s">
        <v>8683</v>
      </c>
      <c r="C438" s="142" t="s">
        <v>8986</v>
      </c>
      <c r="D438" s="148">
        <v>453997</v>
      </c>
      <c r="E438" s="148">
        <v>461378</v>
      </c>
      <c r="F438" s="148" t="s">
        <v>8685</v>
      </c>
      <c r="G438" s="149" t="s">
        <v>8685</v>
      </c>
    </row>
    <row r="439" spans="1:7" ht="24.95" customHeight="1" x14ac:dyDescent="0.2">
      <c r="A439" s="141">
        <v>9</v>
      </c>
      <c r="B439" s="142" t="s">
        <v>8683</v>
      </c>
      <c r="C439" s="142" t="s">
        <v>8986</v>
      </c>
      <c r="D439" s="148">
        <v>463482</v>
      </c>
      <c r="E439" s="148">
        <v>490908</v>
      </c>
      <c r="F439" s="148" t="s">
        <v>8685</v>
      </c>
      <c r="G439" s="149" t="s">
        <v>8685</v>
      </c>
    </row>
    <row r="440" spans="1:7" ht="24.95" customHeight="1" x14ac:dyDescent="0.2">
      <c r="A440" s="141">
        <v>10</v>
      </c>
      <c r="B440" s="142" t="s">
        <v>8683</v>
      </c>
      <c r="C440" s="142" t="s">
        <v>8986</v>
      </c>
      <c r="D440" s="148">
        <v>548014</v>
      </c>
      <c r="E440" s="148">
        <v>560747</v>
      </c>
      <c r="F440" s="148" t="s">
        <v>8685</v>
      </c>
      <c r="G440" s="149" t="s">
        <v>8685</v>
      </c>
    </row>
    <row r="441" spans="1:7" ht="24.95" customHeight="1" x14ac:dyDescent="0.2">
      <c r="A441" s="141">
        <v>11</v>
      </c>
      <c r="B441" s="142" t="s">
        <v>8769</v>
      </c>
      <c r="C441" s="142" t="s">
        <v>8986</v>
      </c>
      <c r="D441" s="148">
        <v>621094</v>
      </c>
      <c r="E441" s="148">
        <v>686619</v>
      </c>
      <c r="F441" s="148" t="s">
        <v>8943</v>
      </c>
      <c r="G441" s="149" t="s">
        <v>8944</v>
      </c>
    </row>
    <row r="442" spans="1:7" ht="24.95" customHeight="1" x14ac:dyDescent="0.2">
      <c r="A442" s="141">
        <v>12</v>
      </c>
      <c r="B442" s="142" t="s">
        <v>8683</v>
      </c>
      <c r="C442" s="142" t="s">
        <v>8986</v>
      </c>
      <c r="D442" s="148">
        <v>709576</v>
      </c>
      <c r="E442" s="148">
        <v>720405</v>
      </c>
      <c r="F442" s="148" t="s">
        <v>8685</v>
      </c>
      <c r="G442" s="149" t="s">
        <v>8685</v>
      </c>
    </row>
    <row r="443" spans="1:7" ht="24.95" customHeight="1" x14ac:dyDescent="0.2">
      <c r="A443" s="141">
        <v>13</v>
      </c>
      <c r="B443" s="142" t="s">
        <v>8683</v>
      </c>
      <c r="C443" s="142" t="s">
        <v>8986</v>
      </c>
      <c r="D443" s="148">
        <v>763787</v>
      </c>
      <c r="E443" s="148">
        <v>772551</v>
      </c>
      <c r="F443" s="148" t="s">
        <v>8941</v>
      </c>
      <c r="G443" s="149" t="s">
        <v>8942</v>
      </c>
    </row>
    <row r="444" spans="1:7" ht="24.95" customHeight="1" x14ac:dyDescent="0.2">
      <c r="A444" s="141">
        <v>14</v>
      </c>
      <c r="B444" s="142" t="s">
        <v>8683</v>
      </c>
      <c r="C444" s="142" t="s">
        <v>8986</v>
      </c>
      <c r="D444" s="148">
        <v>786415</v>
      </c>
      <c r="E444" s="148">
        <v>805977</v>
      </c>
      <c r="F444" s="148" t="s">
        <v>8685</v>
      </c>
      <c r="G444" s="149" t="s">
        <v>8685</v>
      </c>
    </row>
    <row r="445" spans="1:7" ht="24.95" customHeight="1" x14ac:dyDescent="0.2">
      <c r="A445" s="141">
        <v>15</v>
      </c>
      <c r="B445" s="142" t="s">
        <v>8683</v>
      </c>
      <c r="C445" s="142" t="s">
        <v>8986</v>
      </c>
      <c r="D445" s="148">
        <v>845772</v>
      </c>
      <c r="E445" s="148">
        <v>868184</v>
      </c>
      <c r="F445" s="148" t="s">
        <v>8685</v>
      </c>
      <c r="G445" s="149" t="s">
        <v>8685</v>
      </c>
    </row>
    <row r="446" spans="1:7" ht="24.95" customHeight="1" x14ac:dyDescent="0.2">
      <c r="A446" s="141">
        <v>16</v>
      </c>
      <c r="B446" s="142" t="s">
        <v>8686</v>
      </c>
      <c r="C446" s="142" t="s">
        <v>8986</v>
      </c>
      <c r="D446" s="148">
        <v>933689</v>
      </c>
      <c r="E446" s="148">
        <v>970039</v>
      </c>
      <c r="F446" s="148" t="s">
        <v>8924</v>
      </c>
      <c r="G446" s="149" t="s">
        <v>8925</v>
      </c>
    </row>
    <row r="447" spans="1:7" ht="24.95" customHeight="1" x14ac:dyDescent="0.2">
      <c r="A447" s="141">
        <v>17</v>
      </c>
      <c r="B447" s="142" t="s">
        <v>8686</v>
      </c>
      <c r="C447" s="142" t="s">
        <v>8986</v>
      </c>
      <c r="D447" s="148">
        <v>1014477</v>
      </c>
      <c r="E447" s="148">
        <v>1061524</v>
      </c>
      <c r="F447" s="148" t="s">
        <v>8922</v>
      </c>
      <c r="G447" s="149" t="s">
        <v>8923</v>
      </c>
    </row>
    <row r="448" spans="1:7" ht="24.95" customHeight="1" x14ac:dyDescent="0.2">
      <c r="A448" s="141">
        <v>18</v>
      </c>
      <c r="B448" s="142" t="s">
        <v>8683</v>
      </c>
      <c r="C448" s="142" t="s">
        <v>8986</v>
      </c>
      <c r="D448" s="148">
        <v>1077132</v>
      </c>
      <c r="E448" s="148">
        <v>1086992</v>
      </c>
      <c r="F448" s="148" t="s">
        <v>8685</v>
      </c>
      <c r="G448" s="149" t="s">
        <v>8685</v>
      </c>
    </row>
    <row r="449" spans="1:7" ht="24.95" customHeight="1" x14ac:dyDescent="0.2">
      <c r="A449" s="141">
        <v>19</v>
      </c>
      <c r="B449" s="142" t="s">
        <v>8683</v>
      </c>
      <c r="C449" s="142" t="s">
        <v>8986</v>
      </c>
      <c r="D449" s="148">
        <v>1096337</v>
      </c>
      <c r="E449" s="148">
        <v>1113936</v>
      </c>
      <c r="F449" s="148" t="s">
        <v>8920</v>
      </c>
      <c r="G449" s="149" t="s">
        <v>8921</v>
      </c>
    </row>
    <row r="450" spans="1:7" ht="24.95" customHeight="1" x14ac:dyDescent="0.2">
      <c r="A450" s="141">
        <v>20</v>
      </c>
      <c r="B450" s="142" t="s">
        <v>8683</v>
      </c>
      <c r="C450" s="142" t="s">
        <v>8986</v>
      </c>
      <c r="D450" s="148">
        <v>1224813</v>
      </c>
      <c r="E450" s="148">
        <v>1247039</v>
      </c>
      <c r="F450" s="148" t="s">
        <v>8685</v>
      </c>
      <c r="G450" s="149" t="s">
        <v>8685</v>
      </c>
    </row>
    <row r="451" spans="1:7" ht="24.95" customHeight="1" x14ac:dyDescent="0.2">
      <c r="A451" s="141">
        <v>21</v>
      </c>
      <c r="B451" s="142" t="s">
        <v>8683</v>
      </c>
      <c r="C451" s="142" t="s">
        <v>8986</v>
      </c>
      <c r="D451" s="148">
        <v>1322531</v>
      </c>
      <c r="E451" s="148">
        <v>1329493</v>
      </c>
      <c r="F451" s="148" t="s">
        <v>8685</v>
      </c>
      <c r="G451" s="149" t="s">
        <v>8685</v>
      </c>
    </row>
    <row r="452" spans="1:7" ht="24.95" customHeight="1" x14ac:dyDescent="0.2">
      <c r="A452" s="141">
        <v>22</v>
      </c>
      <c r="B452" s="142" t="s">
        <v>8683</v>
      </c>
      <c r="C452" s="142" t="s">
        <v>8986</v>
      </c>
      <c r="D452" s="148">
        <v>1340879</v>
      </c>
      <c r="E452" s="148">
        <v>1359042</v>
      </c>
      <c r="F452" s="148" t="s">
        <v>8685</v>
      </c>
      <c r="G452" s="149" t="s">
        <v>8685</v>
      </c>
    </row>
    <row r="453" spans="1:7" ht="24.95" customHeight="1" x14ac:dyDescent="0.2">
      <c r="A453" s="141">
        <v>23</v>
      </c>
      <c r="B453" s="142" t="s">
        <v>8683</v>
      </c>
      <c r="C453" s="142" t="s">
        <v>8986</v>
      </c>
      <c r="D453" s="148">
        <v>1399524</v>
      </c>
      <c r="E453" s="148">
        <v>1425071</v>
      </c>
      <c r="F453" s="148" t="s">
        <v>8685</v>
      </c>
      <c r="G453" s="149" t="s">
        <v>8685</v>
      </c>
    </row>
    <row r="454" spans="1:7" ht="24.95" customHeight="1" x14ac:dyDescent="0.2">
      <c r="A454" s="141">
        <v>24</v>
      </c>
      <c r="B454" s="142" t="s">
        <v>8683</v>
      </c>
      <c r="C454" s="142" t="s">
        <v>8986</v>
      </c>
      <c r="D454" s="148">
        <v>1426348</v>
      </c>
      <c r="E454" s="148">
        <v>1436355</v>
      </c>
      <c r="F454" s="148" t="s">
        <v>8685</v>
      </c>
      <c r="G454" s="149" t="s">
        <v>8685</v>
      </c>
    </row>
    <row r="455" spans="1:7" ht="24.95" customHeight="1" x14ac:dyDescent="0.2">
      <c r="A455" s="141">
        <v>25</v>
      </c>
      <c r="B455" s="142" t="s">
        <v>8683</v>
      </c>
      <c r="C455" s="142" t="s">
        <v>8986</v>
      </c>
      <c r="D455" s="148">
        <v>1474238</v>
      </c>
      <c r="E455" s="148">
        <v>1484004</v>
      </c>
      <c r="F455" s="148" t="s">
        <v>8933</v>
      </c>
      <c r="G455" s="149" t="s">
        <v>8934</v>
      </c>
    </row>
    <row r="456" spans="1:7" ht="24.95" customHeight="1" x14ac:dyDescent="0.2">
      <c r="A456" s="141">
        <v>26</v>
      </c>
      <c r="B456" s="142" t="s">
        <v>8683</v>
      </c>
      <c r="C456" s="142" t="s">
        <v>8986</v>
      </c>
      <c r="D456" s="148">
        <v>1613265</v>
      </c>
      <c r="E456" s="148">
        <v>1620022</v>
      </c>
      <c r="F456" s="148" t="s">
        <v>8685</v>
      </c>
      <c r="G456" s="149" t="s">
        <v>8685</v>
      </c>
    </row>
    <row r="457" spans="1:7" ht="24.95" customHeight="1" x14ac:dyDescent="0.2">
      <c r="A457" s="141">
        <v>27</v>
      </c>
      <c r="B457" s="142" t="s">
        <v>8683</v>
      </c>
      <c r="C457" s="142" t="s">
        <v>8986</v>
      </c>
      <c r="D457" s="148">
        <v>1623238</v>
      </c>
      <c r="E457" s="148">
        <v>1634616</v>
      </c>
      <c r="F457" s="148" t="s">
        <v>8685</v>
      </c>
      <c r="G457" s="149" t="s">
        <v>8685</v>
      </c>
    </row>
    <row r="458" spans="1:7" ht="24.95" customHeight="1" x14ac:dyDescent="0.2">
      <c r="A458" s="141">
        <v>28</v>
      </c>
      <c r="B458" s="142" t="s">
        <v>8683</v>
      </c>
      <c r="C458" s="142" t="s">
        <v>8986</v>
      </c>
      <c r="D458" s="148">
        <v>1636195</v>
      </c>
      <c r="E458" s="148">
        <v>1673329</v>
      </c>
      <c r="F458" s="148" t="s">
        <v>8955</v>
      </c>
      <c r="G458" s="149" t="s">
        <v>8956</v>
      </c>
    </row>
    <row r="459" spans="1:7" ht="24.95" customHeight="1" x14ac:dyDescent="0.2">
      <c r="A459" s="141">
        <v>29</v>
      </c>
      <c r="B459" s="142" t="s">
        <v>8683</v>
      </c>
      <c r="C459" s="142" t="s">
        <v>8986</v>
      </c>
      <c r="D459" s="148">
        <v>1674278</v>
      </c>
      <c r="E459" s="148">
        <v>1698342</v>
      </c>
      <c r="F459" s="148" t="s">
        <v>8685</v>
      </c>
      <c r="G459" s="149" t="s">
        <v>8685</v>
      </c>
    </row>
    <row r="460" spans="1:7" ht="24.95" customHeight="1" x14ac:dyDescent="0.2">
      <c r="A460" s="141">
        <v>30</v>
      </c>
      <c r="B460" s="142" t="s">
        <v>8683</v>
      </c>
      <c r="C460" s="142" t="s">
        <v>8986</v>
      </c>
      <c r="D460" s="148">
        <v>1709520</v>
      </c>
      <c r="E460" s="148">
        <v>1720075</v>
      </c>
      <c r="F460" s="148" t="s">
        <v>8685</v>
      </c>
      <c r="G460" s="149" t="s">
        <v>8685</v>
      </c>
    </row>
    <row r="461" spans="1:7" ht="24.95" customHeight="1" x14ac:dyDescent="0.2">
      <c r="A461" s="141">
        <v>31</v>
      </c>
      <c r="B461" s="142" t="s">
        <v>8683</v>
      </c>
      <c r="C461" s="142" t="s">
        <v>8986</v>
      </c>
      <c r="D461" s="148">
        <v>1792582</v>
      </c>
      <c r="E461" s="148">
        <v>1805163</v>
      </c>
      <c r="F461" s="148" t="s">
        <v>8953</v>
      </c>
      <c r="G461" s="149" t="s">
        <v>8954</v>
      </c>
    </row>
    <row r="462" spans="1:7" ht="24.95" customHeight="1" x14ac:dyDescent="0.2">
      <c r="A462" s="141">
        <v>32</v>
      </c>
      <c r="B462" s="142" t="s">
        <v>8890</v>
      </c>
      <c r="C462" s="142" t="s">
        <v>8986</v>
      </c>
      <c r="D462" s="148">
        <v>1815947</v>
      </c>
      <c r="E462" s="148">
        <v>1886930</v>
      </c>
      <c r="F462" s="148" t="s">
        <v>8951</v>
      </c>
      <c r="G462" s="149" t="s">
        <v>8952</v>
      </c>
    </row>
    <row r="463" spans="1:7" ht="24.95" customHeight="1" x14ac:dyDescent="0.2">
      <c r="A463" s="141">
        <v>33</v>
      </c>
      <c r="B463" s="142" t="s">
        <v>8683</v>
      </c>
      <c r="C463" s="142" t="s">
        <v>8986</v>
      </c>
      <c r="D463" s="148">
        <v>1888343</v>
      </c>
      <c r="E463" s="148">
        <v>1905214</v>
      </c>
      <c r="F463" s="148" t="s">
        <v>8685</v>
      </c>
      <c r="G463" s="149" t="s">
        <v>8685</v>
      </c>
    </row>
    <row r="464" spans="1:7" ht="24.95" customHeight="1" x14ac:dyDescent="0.2">
      <c r="A464" s="141">
        <v>34</v>
      </c>
      <c r="B464" s="142" t="s">
        <v>8683</v>
      </c>
      <c r="C464" s="142" t="s">
        <v>8986</v>
      </c>
      <c r="D464" s="148">
        <v>1956413</v>
      </c>
      <c r="E464" s="148">
        <v>1961550</v>
      </c>
      <c r="F464" s="148" t="s">
        <v>8685</v>
      </c>
      <c r="G464" s="149" t="s">
        <v>8685</v>
      </c>
    </row>
    <row r="465" spans="1:7" ht="24.95" customHeight="1" x14ac:dyDescent="0.2">
      <c r="A465" s="141">
        <v>35</v>
      </c>
      <c r="B465" s="142" t="s">
        <v>8683</v>
      </c>
      <c r="C465" s="142" t="s">
        <v>8986</v>
      </c>
      <c r="D465" s="148">
        <v>1990165</v>
      </c>
      <c r="E465" s="148">
        <v>2004716</v>
      </c>
      <c r="F465" s="148" t="s">
        <v>8685</v>
      </c>
      <c r="G465" s="149" t="s">
        <v>8685</v>
      </c>
    </row>
    <row r="466" spans="1:7" ht="24.95" customHeight="1" x14ac:dyDescent="0.2">
      <c r="A466" s="141">
        <v>36</v>
      </c>
      <c r="B466" s="142" t="s">
        <v>8683</v>
      </c>
      <c r="C466" s="142" t="s">
        <v>8986</v>
      </c>
      <c r="D466" s="148">
        <v>2008295</v>
      </c>
      <c r="E466" s="148">
        <v>2036271</v>
      </c>
      <c r="F466" s="148" t="s">
        <v>8685</v>
      </c>
      <c r="G466" s="149" t="s">
        <v>8685</v>
      </c>
    </row>
    <row r="467" spans="1:7" ht="24.95" customHeight="1" x14ac:dyDescent="0.2">
      <c r="A467" s="141">
        <v>37</v>
      </c>
      <c r="B467" s="142" t="s">
        <v>8683</v>
      </c>
      <c r="C467" s="142" t="s">
        <v>8986</v>
      </c>
      <c r="D467" s="148">
        <v>2037336</v>
      </c>
      <c r="E467" s="148">
        <v>2068398</v>
      </c>
      <c r="F467" s="148" t="s">
        <v>8685</v>
      </c>
      <c r="G467" s="149" t="s">
        <v>8685</v>
      </c>
    </row>
    <row r="468" spans="1:7" ht="24.95" customHeight="1" x14ac:dyDescent="0.2">
      <c r="A468" s="141">
        <v>38</v>
      </c>
      <c r="B468" s="142" t="s">
        <v>8683</v>
      </c>
      <c r="C468" s="142" t="s">
        <v>8986</v>
      </c>
      <c r="D468" s="148">
        <v>2087180</v>
      </c>
      <c r="E468" s="148">
        <v>2095474</v>
      </c>
      <c r="F468" s="148" t="s">
        <v>8685</v>
      </c>
      <c r="G468" s="149" t="s">
        <v>8685</v>
      </c>
    </row>
    <row r="469" spans="1:7" ht="24.95" customHeight="1" x14ac:dyDescent="0.2">
      <c r="A469" s="141">
        <v>39</v>
      </c>
      <c r="B469" s="142" t="s">
        <v>8683</v>
      </c>
      <c r="C469" s="142" t="s">
        <v>8986</v>
      </c>
      <c r="D469" s="148">
        <v>2144957</v>
      </c>
      <c r="E469" s="148">
        <v>2164934</v>
      </c>
      <c r="F469" s="148" t="s">
        <v>8946</v>
      </c>
      <c r="G469" s="149" t="s">
        <v>8947</v>
      </c>
    </row>
    <row r="470" spans="1:7" ht="24.95" customHeight="1" x14ac:dyDescent="0.2">
      <c r="A470" s="141">
        <v>40</v>
      </c>
      <c r="B470" s="142" t="s">
        <v>8683</v>
      </c>
      <c r="C470" s="142" t="s">
        <v>8986</v>
      </c>
      <c r="D470" s="148">
        <v>2168639</v>
      </c>
      <c r="E470" s="148">
        <v>2177301</v>
      </c>
      <c r="F470" s="148" t="s">
        <v>8685</v>
      </c>
      <c r="G470" s="149" t="s">
        <v>8685</v>
      </c>
    </row>
    <row r="471" spans="1:7" ht="24.95" customHeight="1" x14ac:dyDescent="0.2">
      <c r="A471" s="141">
        <v>41</v>
      </c>
      <c r="B471" s="142" t="s">
        <v>8757</v>
      </c>
      <c r="C471" s="142" t="s">
        <v>8986</v>
      </c>
      <c r="D471" s="148">
        <v>2308578</v>
      </c>
      <c r="E471" s="148">
        <v>2351103</v>
      </c>
      <c r="F471" s="148" t="s">
        <v>8685</v>
      </c>
      <c r="G471" s="149" t="s">
        <v>8685</v>
      </c>
    </row>
    <row r="472" spans="1:7" ht="24.95" customHeight="1" x14ac:dyDescent="0.2">
      <c r="A472" s="141">
        <v>42</v>
      </c>
      <c r="B472" s="142" t="s">
        <v>8683</v>
      </c>
      <c r="C472" s="142" t="s">
        <v>8986</v>
      </c>
      <c r="D472" s="148">
        <v>2386147</v>
      </c>
      <c r="E472" s="148">
        <v>2393657</v>
      </c>
      <c r="F472" s="148" t="s">
        <v>8685</v>
      </c>
      <c r="G472" s="149" t="s">
        <v>8685</v>
      </c>
    </row>
    <row r="473" spans="1:7" ht="24.95" customHeight="1" x14ac:dyDescent="0.2">
      <c r="A473" s="141">
        <v>43</v>
      </c>
      <c r="B473" s="142" t="s">
        <v>8683</v>
      </c>
      <c r="C473" s="142" t="s">
        <v>8986</v>
      </c>
      <c r="D473" s="148">
        <v>2536171</v>
      </c>
      <c r="E473" s="148">
        <v>2546353</v>
      </c>
      <c r="F473" s="148" t="s">
        <v>8685</v>
      </c>
      <c r="G473" s="149" t="s">
        <v>8685</v>
      </c>
    </row>
    <row r="474" spans="1:7" ht="24.95" customHeight="1" x14ac:dyDescent="0.2">
      <c r="A474" s="141">
        <v>44</v>
      </c>
      <c r="B474" s="142" t="s">
        <v>8683</v>
      </c>
      <c r="C474" s="142" t="s">
        <v>8986</v>
      </c>
      <c r="D474" s="148">
        <v>2582105</v>
      </c>
      <c r="E474" s="148">
        <v>2596384</v>
      </c>
      <c r="F474" s="148" t="s">
        <v>8685</v>
      </c>
      <c r="G474" s="149" t="s">
        <v>8685</v>
      </c>
    </row>
    <row r="475" spans="1:7" ht="24.95" customHeight="1" x14ac:dyDescent="0.2">
      <c r="A475" s="141">
        <v>45</v>
      </c>
      <c r="B475" s="142" t="s">
        <v>8683</v>
      </c>
      <c r="C475" s="142" t="s">
        <v>8986</v>
      </c>
      <c r="D475" s="148">
        <v>2671046</v>
      </c>
      <c r="E475" s="148">
        <v>2679409</v>
      </c>
      <c r="F475" s="148" t="s">
        <v>8685</v>
      </c>
      <c r="G475" s="149" t="s">
        <v>8685</v>
      </c>
    </row>
    <row r="476" spans="1:7" ht="24.95" customHeight="1" x14ac:dyDescent="0.2">
      <c r="A476" s="141">
        <v>46</v>
      </c>
      <c r="B476" s="146" t="s">
        <v>8973</v>
      </c>
      <c r="C476" s="142" t="s">
        <v>8986</v>
      </c>
      <c r="D476" s="148">
        <v>2867740</v>
      </c>
      <c r="E476" s="148">
        <v>2942933</v>
      </c>
      <c r="F476" s="148" t="s">
        <v>8975</v>
      </c>
      <c r="G476" s="149" t="s">
        <v>8925</v>
      </c>
    </row>
    <row r="477" spans="1:7" ht="24.95" customHeight="1" x14ac:dyDescent="0.2">
      <c r="A477" s="141">
        <v>47</v>
      </c>
      <c r="B477" s="142" t="s">
        <v>8683</v>
      </c>
      <c r="C477" s="142" t="s">
        <v>8986</v>
      </c>
      <c r="D477" s="148">
        <v>2998100</v>
      </c>
      <c r="E477" s="148">
        <v>3011144</v>
      </c>
      <c r="F477" s="148" t="s">
        <v>8685</v>
      </c>
      <c r="G477" s="149" t="s">
        <v>8685</v>
      </c>
    </row>
    <row r="478" spans="1:7" ht="24.95" customHeight="1" x14ac:dyDescent="0.2">
      <c r="A478" s="141">
        <v>48</v>
      </c>
      <c r="B478" s="142" t="s">
        <v>8929</v>
      </c>
      <c r="C478" s="142" t="s">
        <v>8986</v>
      </c>
      <c r="D478" s="148">
        <v>3026042</v>
      </c>
      <c r="E478" s="148">
        <v>3036434</v>
      </c>
      <c r="F478" s="148" t="s">
        <v>8930</v>
      </c>
      <c r="G478" s="149" t="s">
        <v>8931</v>
      </c>
    </row>
    <row r="479" spans="1:7" ht="24.95" customHeight="1" x14ac:dyDescent="0.2">
      <c r="A479" s="141">
        <v>49</v>
      </c>
      <c r="B479" s="142" t="s">
        <v>8683</v>
      </c>
      <c r="C479" s="142" t="s">
        <v>8986</v>
      </c>
      <c r="D479" s="148">
        <v>3148820</v>
      </c>
      <c r="E479" s="148">
        <v>3155827</v>
      </c>
      <c r="F479" s="148" t="s">
        <v>8685</v>
      </c>
      <c r="G479" s="149" t="s">
        <v>8685</v>
      </c>
    </row>
    <row r="480" spans="1:7" ht="24.95" customHeight="1" x14ac:dyDescent="0.2">
      <c r="A480" s="141">
        <v>50</v>
      </c>
      <c r="B480" s="142" t="s">
        <v>8683</v>
      </c>
      <c r="C480" s="142" t="s">
        <v>8986</v>
      </c>
      <c r="D480" s="148">
        <v>3232146</v>
      </c>
      <c r="E480" s="148">
        <v>3242748</v>
      </c>
      <c r="F480" s="148" t="s">
        <v>8685</v>
      </c>
      <c r="G480" s="149" t="s">
        <v>8685</v>
      </c>
    </row>
    <row r="481" spans="1:7" ht="24.95" customHeight="1" x14ac:dyDescent="0.2">
      <c r="A481" s="141">
        <v>51</v>
      </c>
      <c r="B481" s="142" t="s">
        <v>8683</v>
      </c>
      <c r="C481" s="142" t="s">
        <v>8986</v>
      </c>
      <c r="D481" s="148">
        <v>3247597</v>
      </c>
      <c r="E481" s="148">
        <v>3266562</v>
      </c>
      <c r="F481" s="148" t="s">
        <v>8685</v>
      </c>
      <c r="G481" s="149" t="s">
        <v>8685</v>
      </c>
    </row>
    <row r="482" spans="1:7" ht="24.95" customHeight="1" x14ac:dyDescent="0.2">
      <c r="A482" s="141">
        <v>52</v>
      </c>
      <c r="B482" s="142" t="s">
        <v>8683</v>
      </c>
      <c r="C482" s="142" t="s">
        <v>8986</v>
      </c>
      <c r="D482" s="148">
        <v>3279092</v>
      </c>
      <c r="E482" s="148">
        <v>3288507</v>
      </c>
      <c r="F482" s="148" t="s">
        <v>8685</v>
      </c>
      <c r="G482" s="149" t="s">
        <v>8685</v>
      </c>
    </row>
    <row r="483" spans="1:7" ht="24.95" customHeight="1" x14ac:dyDescent="0.2">
      <c r="A483" s="141">
        <v>53</v>
      </c>
      <c r="B483" s="142" t="s">
        <v>8683</v>
      </c>
      <c r="C483" s="142" t="s">
        <v>8986</v>
      </c>
      <c r="D483" s="148">
        <v>3351153</v>
      </c>
      <c r="E483" s="148">
        <v>3390966</v>
      </c>
      <c r="F483" s="148" t="s">
        <v>8685</v>
      </c>
      <c r="G483" s="149" t="s">
        <v>8685</v>
      </c>
    </row>
    <row r="484" spans="1:7" ht="24.95" customHeight="1" x14ac:dyDescent="0.2">
      <c r="A484" s="141">
        <v>54</v>
      </c>
      <c r="B484" s="142" t="s">
        <v>8683</v>
      </c>
      <c r="C484" s="142" t="s">
        <v>8986</v>
      </c>
      <c r="D484" s="148">
        <v>3417232</v>
      </c>
      <c r="E484" s="148">
        <v>3426708</v>
      </c>
      <c r="F484" s="148" t="s">
        <v>8685</v>
      </c>
      <c r="G484" s="149" t="s">
        <v>8685</v>
      </c>
    </row>
    <row r="485" spans="1:7" ht="24.95" customHeight="1" x14ac:dyDescent="0.2">
      <c r="A485" s="141">
        <v>55</v>
      </c>
      <c r="B485" s="142" t="s">
        <v>8904</v>
      </c>
      <c r="C485" s="142" t="s">
        <v>8986</v>
      </c>
      <c r="D485" s="148">
        <v>3595742</v>
      </c>
      <c r="E485" s="148">
        <v>3641243</v>
      </c>
      <c r="F485" s="148" t="s">
        <v>8987</v>
      </c>
      <c r="G485" s="149" t="s">
        <v>8988</v>
      </c>
    </row>
    <row r="486" spans="1:7" ht="24.95" customHeight="1" x14ac:dyDescent="0.2">
      <c r="A486" s="141">
        <v>56</v>
      </c>
      <c r="B486" s="142" t="s">
        <v>8683</v>
      </c>
      <c r="C486" s="142" t="s">
        <v>8986</v>
      </c>
      <c r="D486" s="148">
        <v>3656543</v>
      </c>
      <c r="E486" s="148">
        <v>3670073</v>
      </c>
      <c r="F486" s="148" t="s">
        <v>8961</v>
      </c>
      <c r="G486" s="149" t="s">
        <v>8962</v>
      </c>
    </row>
    <row r="487" spans="1:7" ht="24.95" customHeight="1" x14ac:dyDescent="0.2">
      <c r="A487" s="141">
        <v>57</v>
      </c>
      <c r="B487" s="142" t="s">
        <v>8683</v>
      </c>
      <c r="C487" s="142" t="s">
        <v>8986</v>
      </c>
      <c r="D487" s="148">
        <v>3750440</v>
      </c>
      <c r="E487" s="148">
        <v>3762250</v>
      </c>
      <c r="F487" s="148" t="s">
        <v>8963</v>
      </c>
      <c r="G487" s="149" t="s">
        <v>8964</v>
      </c>
    </row>
    <row r="488" spans="1:7" ht="24.95" customHeight="1" x14ac:dyDescent="0.2">
      <c r="A488" s="141">
        <v>58</v>
      </c>
      <c r="B488" s="142" t="s">
        <v>8683</v>
      </c>
      <c r="C488" s="142" t="s">
        <v>8986</v>
      </c>
      <c r="D488" s="148">
        <v>3766544</v>
      </c>
      <c r="E488" s="148">
        <v>3783840</v>
      </c>
      <c r="F488" s="148" t="s">
        <v>8685</v>
      </c>
      <c r="G488" s="149" t="s">
        <v>8685</v>
      </c>
    </row>
    <row r="489" spans="1:7" ht="24.95" customHeight="1" x14ac:dyDescent="0.2">
      <c r="A489" s="141">
        <v>59</v>
      </c>
      <c r="B489" s="142" t="s">
        <v>8683</v>
      </c>
      <c r="C489" s="142" t="s">
        <v>8986</v>
      </c>
      <c r="D489" s="148">
        <v>3794484</v>
      </c>
      <c r="E489" s="148">
        <v>3821470</v>
      </c>
      <c r="F489" s="148" t="s">
        <v>8685</v>
      </c>
      <c r="G489" s="149" t="s">
        <v>8685</v>
      </c>
    </row>
    <row r="490" spans="1:7" ht="24.95" customHeight="1" x14ac:dyDescent="0.2">
      <c r="A490" s="141">
        <v>60</v>
      </c>
      <c r="B490" s="142" t="s">
        <v>8901</v>
      </c>
      <c r="C490" s="142" t="s">
        <v>8986</v>
      </c>
      <c r="D490" s="148">
        <v>3825896</v>
      </c>
      <c r="E490" s="148">
        <v>3891148</v>
      </c>
      <c r="F490" s="148" t="s">
        <v>8965</v>
      </c>
      <c r="G490" s="149" t="s">
        <v>8966</v>
      </c>
    </row>
    <row r="491" spans="1:7" ht="24.95" customHeight="1" x14ac:dyDescent="0.2">
      <c r="A491" s="141">
        <v>61</v>
      </c>
      <c r="B491" s="142" t="s">
        <v>8683</v>
      </c>
      <c r="C491" s="142" t="s">
        <v>8986</v>
      </c>
      <c r="D491" s="148">
        <v>4013550</v>
      </c>
      <c r="E491" s="148">
        <v>4026112</v>
      </c>
      <c r="F491" s="148" t="s">
        <v>8685</v>
      </c>
      <c r="G491" s="149" t="s">
        <v>8685</v>
      </c>
    </row>
    <row r="492" spans="1:7" ht="24.95" customHeight="1" x14ac:dyDescent="0.2">
      <c r="A492" s="141">
        <v>62</v>
      </c>
      <c r="B492" s="142" t="s">
        <v>8695</v>
      </c>
      <c r="C492" s="142" t="s">
        <v>8986</v>
      </c>
      <c r="D492" s="148">
        <v>4111319</v>
      </c>
      <c r="E492" s="148">
        <v>4155718</v>
      </c>
      <c r="F492" s="148" t="s">
        <v>8967</v>
      </c>
      <c r="G492" s="149" t="s">
        <v>8968</v>
      </c>
    </row>
    <row r="493" spans="1:7" ht="24.95" customHeight="1" x14ac:dyDescent="0.2">
      <c r="A493" s="141">
        <v>63</v>
      </c>
      <c r="B493" s="142" t="s">
        <v>8683</v>
      </c>
      <c r="C493" s="142" t="s">
        <v>8986</v>
      </c>
      <c r="D493" s="148">
        <v>4180729</v>
      </c>
      <c r="E493" s="148">
        <v>4186766</v>
      </c>
      <c r="F493" s="148" t="s">
        <v>8685</v>
      </c>
      <c r="G493" s="149" t="s">
        <v>8685</v>
      </c>
    </row>
    <row r="494" spans="1:7" ht="24.95" customHeight="1" x14ac:dyDescent="0.2">
      <c r="A494" s="141">
        <v>64</v>
      </c>
      <c r="B494" s="142" t="s">
        <v>8683</v>
      </c>
      <c r="C494" s="142" t="s">
        <v>8986</v>
      </c>
      <c r="D494" s="148">
        <v>4192410</v>
      </c>
      <c r="E494" s="148">
        <v>4213611</v>
      </c>
      <c r="F494" s="148" t="s">
        <v>8685</v>
      </c>
      <c r="G494" s="149" t="s">
        <v>8685</v>
      </c>
    </row>
    <row r="495" spans="1:7" ht="24.95" customHeight="1" x14ac:dyDescent="0.2">
      <c r="A495" s="141">
        <v>65</v>
      </c>
      <c r="B495" s="142" t="s">
        <v>8683</v>
      </c>
      <c r="C495" s="142" t="s">
        <v>8986</v>
      </c>
      <c r="D495" s="148">
        <v>4222315</v>
      </c>
      <c r="E495" s="148">
        <v>4228530</v>
      </c>
      <c r="F495" s="148" t="s">
        <v>8685</v>
      </c>
      <c r="G495" s="149" t="s">
        <v>8685</v>
      </c>
    </row>
    <row r="496" spans="1:7" ht="24.95" customHeight="1" x14ac:dyDescent="0.2">
      <c r="A496" s="141">
        <v>66</v>
      </c>
      <c r="B496" s="142" t="s">
        <v>8683</v>
      </c>
      <c r="C496" s="142" t="s">
        <v>8986</v>
      </c>
      <c r="D496" s="148">
        <v>4236086</v>
      </c>
      <c r="E496" s="148">
        <v>4271160</v>
      </c>
      <c r="F496" s="148" t="s">
        <v>8969</v>
      </c>
      <c r="G496" s="149" t="s">
        <v>8970</v>
      </c>
    </row>
    <row r="497" spans="1:8" ht="24.95" customHeight="1" x14ac:dyDescent="0.2">
      <c r="A497" s="141">
        <v>67</v>
      </c>
      <c r="B497" s="142" t="s">
        <v>8686</v>
      </c>
      <c r="C497" s="142" t="s">
        <v>8986</v>
      </c>
      <c r="D497" s="148">
        <v>4468516</v>
      </c>
      <c r="E497" s="148">
        <v>4491994</v>
      </c>
      <c r="F497" s="148" t="s">
        <v>8685</v>
      </c>
      <c r="G497" s="149" t="s">
        <v>8685</v>
      </c>
    </row>
    <row r="498" spans="1:8" ht="24.95" customHeight="1" x14ac:dyDescent="0.2">
      <c r="A498" s="141">
        <v>68</v>
      </c>
      <c r="B498" s="142" t="s">
        <v>8683</v>
      </c>
      <c r="C498" s="142" t="s">
        <v>8986</v>
      </c>
      <c r="D498" s="148">
        <v>4557061</v>
      </c>
      <c r="E498" s="148">
        <v>4571311</v>
      </c>
      <c r="F498" s="148" t="s">
        <v>8685</v>
      </c>
      <c r="G498" s="149" t="s">
        <v>8685</v>
      </c>
    </row>
    <row r="499" spans="1:8" ht="24.95" customHeight="1" x14ac:dyDescent="0.2">
      <c r="A499" s="141">
        <v>69</v>
      </c>
      <c r="B499" s="142" t="s">
        <v>8683</v>
      </c>
      <c r="C499" s="142" t="s">
        <v>8986</v>
      </c>
      <c r="D499" s="148">
        <v>4582127</v>
      </c>
      <c r="E499" s="148">
        <v>4595362</v>
      </c>
      <c r="F499" s="148" t="s">
        <v>8941</v>
      </c>
      <c r="G499" s="149" t="s">
        <v>8942</v>
      </c>
    </row>
    <row r="500" spans="1:8" ht="24.95" customHeight="1" x14ac:dyDescent="0.2">
      <c r="A500" s="141">
        <v>70</v>
      </c>
      <c r="B500" s="142" t="s">
        <v>8683</v>
      </c>
      <c r="C500" s="142" t="s">
        <v>8986</v>
      </c>
      <c r="D500" s="148">
        <v>4611611</v>
      </c>
      <c r="E500" s="148">
        <v>4626201</v>
      </c>
      <c r="F500" s="148" t="s">
        <v>8685</v>
      </c>
      <c r="G500" s="149" t="s">
        <v>8685</v>
      </c>
    </row>
    <row r="501" spans="1:8" ht="24.95" customHeight="1" x14ac:dyDescent="0.2">
      <c r="A501" s="141">
        <v>71</v>
      </c>
      <c r="B501" s="142" t="s">
        <v>8683</v>
      </c>
      <c r="C501" s="142" t="s">
        <v>8986</v>
      </c>
      <c r="D501" s="148">
        <v>4647793</v>
      </c>
      <c r="E501" s="148">
        <v>4653375</v>
      </c>
      <c r="F501" s="148" t="s">
        <v>8685</v>
      </c>
      <c r="G501" s="149" t="s">
        <v>8685</v>
      </c>
    </row>
    <row r="502" spans="1:8" ht="24.95" customHeight="1" x14ac:dyDescent="0.2">
      <c r="A502" s="141">
        <v>72</v>
      </c>
      <c r="B502" s="142" t="s">
        <v>8757</v>
      </c>
      <c r="C502" s="142" t="s">
        <v>8986</v>
      </c>
      <c r="D502" s="148">
        <v>4663333</v>
      </c>
      <c r="E502" s="148">
        <v>4706131</v>
      </c>
      <c r="F502" s="148" t="s">
        <v>8989</v>
      </c>
      <c r="G502" s="149" t="s">
        <v>8990</v>
      </c>
    </row>
    <row r="503" spans="1:8" ht="24.95" customHeight="1" x14ac:dyDescent="0.2">
      <c r="A503" s="141">
        <v>73</v>
      </c>
      <c r="B503" s="142" t="s">
        <v>8683</v>
      </c>
      <c r="C503" s="142" t="s">
        <v>8986</v>
      </c>
      <c r="D503" s="148">
        <v>4719681</v>
      </c>
      <c r="E503" s="148">
        <v>4728051</v>
      </c>
      <c r="F503" s="148" t="s">
        <v>8685</v>
      </c>
      <c r="G503" s="149" t="s">
        <v>8685</v>
      </c>
    </row>
    <row r="504" spans="1:8" ht="24.95" customHeight="1" x14ac:dyDescent="0.2">
      <c r="A504" s="141">
        <v>74</v>
      </c>
      <c r="B504" s="142" t="s">
        <v>8705</v>
      </c>
      <c r="C504" s="142" t="s">
        <v>8986</v>
      </c>
      <c r="D504" s="148">
        <v>4836352</v>
      </c>
      <c r="E504" s="148">
        <v>4871398</v>
      </c>
      <c r="F504" s="148" t="s">
        <v>8979</v>
      </c>
      <c r="G504" s="149" t="s">
        <v>8980</v>
      </c>
    </row>
    <row r="505" spans="1:8" ht="24.95" customHeight="1" x14ac:dyDescent="0.2">
      <c r="A505" s="141">
        <v>75</v>
      </c>
      <c r="B505" s="142" t="s">
        <v>8683</v>
      </c>
      <c r="C505" s="142" t="s">
        <v>8986</v>
      </c>
      <c r="D505" s="148">
        <v>4878916</v>
      </c>
      <c r="E505" s="148">
        <v>4888663</v>
      </c>
      <c r="F505" s="148" t="s">
        <v>8685</v>
      </c>
      <c r="G505" s="149" t="s">
        <v>8685</v>
      </c>
    </row>
    <row r="506" spans="1:8" ht="24.95" customHeight="1" x14ac:dyDescent="0.2">
      <c r="A506" s="141">
        <v>76</v>
      </c>
      <c r="B506" s="142" t="s">
        <v>8683</v>
      </c>
      <c r="C506" s="142" t="s">
        <v>8986</v>
      </c>
      <c r="D506" s="148">
        <v>4972560</v>
      </c>
      <c r="E506" s="148">
        <v>4994924</v>
      </c>
      <c r="F506" s="148" t="s">
        <v>8685</v>
      </c>
      <c r="G506" s="149" t="s">
        <v>8685</v>
      </c>
    </row>
    <row r="507" spans="1:8" ht="24.95" customHeight="1" x14ac:dyDescent="0.2">
      <c r="A507" s="141">
        <v>77</v>
      </c>
      <c r="B507" s="142" t="s">
        <v>8683</v>
      </c>
      <c r="C507" s="142" t="s">
        <v>8986</v>
      </c>
      <c r="D507" s="148">
        <v>5005063</v>
      </c>
      <c r="E507" s="148">
        <v>5014370</v>
      </c>
      <c r="F507" s="148" t="s">
        <v>8685</v>
      </c>
      <c r="G507" s="149" t="s">
        <v>8685</v>
      </c>
    </row>
    <row r="508" spans="1:8" ht="24.95" customHeight="1" x14ac:dyDescent="0.2">
      <c r="A508" s="141">
        <v>78</v>
      </c>
      <c r="B508" s="142" t="s">
        <v>8694</v>
      </c>
      <c r="C508" s="142" t="s">
        <v>8986</v>
      </c>
      <c r="D508" s="148">
        <v>5110095</v>
      </c>
      <c r="E508" s="148">
        <v>5120892</v>
      </c>
      <c r="F508" s="148" t="s">
        <v>8981</v>
      </c>
      <c r="G508" s="149" t="s">
        <v>8982</v>
      </c>
    </row>
    <row r="509" spans="1:8" ht="24.95" customHeight="1" x14ac:dyDescent="0.2">
      <c r="A509" s="141">
        <v>79</v>
      </c>
      <c r="B509" s="142" t="s">
        <v>8683</v>
      </c>
      <c r="C509" s="142" t="s">
        <v>8986</v>
      </c>
      <c r="D509" s="148">
        <v>5135984</v>
      </c>
      <c r="E509" s="148">
        <v>5151559</v>
      </c>
      <c r="F509" s="148" t="s">
        <v>8685</v>
      </c>
      <c r="G509" s="149" t="s">
        <v>8685</v>
      </c>
    </row>
    <row r="510" spans="1:8" ht="24.95" customHeight="1" x14ac:dyDescent="0.2">
      <c r="A510" s="141">
        <v>80</v>
      </c>
      <c r="B510" s="142" t="s">
        <v>8769</v>
      </c>
      <c r="C510" s="142" t="s">
        <v>8986</v>
      </c>
      <c r="D510" s="148">
        <v>5185073</v>
      </c>
      <c r="E510" s="148">
        <v>5264875</v>
      </c>
      <c r="F510" s="148" t="s">
        <v>8983</v>
      </c>
      <c r="G510" s="149" t="s">
        <v>8944</v>
      </c>
    </row>
    <row r="511" spans="1:8" ht="24.95" customHeight="1" x14ac:dyDescent="0.2">
      <c r="A511" s="141">
        <v>81</v>
      </c>
      <c r="B511" s="142" t="s">
        <v>8683</v>
      </c>
      <c r="C511" s="142" t="s">
        <v>8986</v>
      </c>
      <c r="D511" s="148">
        <v>5269110</v>
      </c>
      <c r="E511" s="148">
        <v>5292321</v>
      </c>
      <c r="F511" s="148" t="s">
        <v>8685</v>
      </c>
      <c r="G511" s="149" t="s">
        <v>8685</v>
      </c>
    </row>
    <row r="512" spans="1:8" ht="24.95" customHeight="1" x14ac:dyDescent="0.2">
      <c r="A512" s="141">
        <v>82</v>
      </c>
      <c r="B512" s="142" t="s">
        <v>8757</v>
      </c>
      <c r="C512" s="142" t="s">
        <v>8986</v>
      </c>
      <c r="D512" s="148">
        <v>5369924</v>
      </c>
      <c r="E512" s="148">
        <v>5413808</v>
      </c>
      <c r="F512" s="148" t="s">
        <v>8984</v>
      </c>
      <c r="G512" s="149" t="s">
        <v>8704</v>
      </c>
      <c r="H512" s="145"/>
    </row>
    <row r="513" spans="1:8" ht="24.95" customHeight="1" x14ac:dyDescent="0.2">
      <c r="A513" s="141">
        <v>83</v>
      </c>
      <c r="B513" s="142" t="s">
        <v>8683</v>
      </c>
      <c r="C513" s="142" t="s">
        <v>8986</v>
      </c>
      <c r="D513" s="148">
        <v>5486131</v>
      </c>
      <c r="E513" s="148">
        <v>5501934</v>
      </c>
      <c r="F513" s="148" t="s">
        <v>8685</v>
      </c>
      <c r="G513" s="149" t="s">
        <v>8685</v>
      </c>
    </row>
    <row r="514" spans="1:8" ht="24.95" customHeight="1" x14ac:dyDescent="0.2">
      <c r="A514" s="141">
        <v>84</v>
      </c>
      <c r="B514" s="142" t="s">
        <v>8683</v>
      </c>
      <c r="C514" s="142" t="s">
        <v>8986</v>
      </c>
      <c r="D514" s="148">
        <v>5555488</v>
      </c>
      <c r="E514" s="148">
        <v>5571279</v>
      </c>
      <c r="F514" s="148" t="s">
        <v>8685</v>
      </c>
      <c r="G514" s="149" t="s">
        <v>8685</v>
      </c>
    </row>
    <row r="515" spans="1:8" ht="24.95" customHeight="1" x14ac:dyDescent="0.2">
      <c r="A515" s="141">
        <v>85</v>
      </c>
      <c r="B515" s="142" t="s">
        <v>8683</v>
      </c>
      <c r="C515" s="142" t="s">
        <v>8986</v>
      </c>
      <c r="D515" s="148">
        <v>5587403</v>
      </c>
      <c r="E515" s="148">
        <v>5597845</v>
      </c>
      <c r="F515" s="148" t="s">
        <v>8685</v>
      </c>
      <c r="G515" s="149" t="s">
        <v>8685</v>
      </c>
    </row>
    <row r="516" spans="1:8" ht="24.95" customHeight="1" x14ac:dyDescent="0.2">
      <c r="A516" s="141">
        <v>86</v>
      </c>
      <c r="B516" s="142" t="s">
        <v>8904</v>
      </c>
      <c r="C516" s="142" t="s">
        <v>8986</v>
      </c>
      <c r="D516" s="148">
        <v>5610367</v>
      </c>
      <c r="E516" s="148">
        <v>5655631</v>
      </c>
      <c r="F516" s="148" t="s">
        <v>8685</v>
      </c>
      <c r="G516" s="149" t="s">
        <v>8685</v>
      </c>
    </row>
    <row r="517" spans="1:8" ht="24.95" customHeight="1" x14ac:dyDescent="0.2">
      <c r="A517" s="141">
        <v>87</v>
      </c>
      <c r="B517" s="142" t="s">
        <v>8683</v>
      </c>
      <c r="C517" s="142" t="s">
        <v>8986</v>
      </c>
      <c r="D517" s="148">
        <v>5682084</v>
      </c>
      <c r="E517" s="148">
        <v>5695048</v>
      </c>
      <c r="F517" s="148" t="s">
        <v>8685</v>
      </c>
      <c r="G517" s="149" t="s">
        <v>8685</v>
      </c>
    </row>
    <row r="518" spans="1:8" ht="24.95" customHeight="1" x14ac:dyDescent="0.2">
      <c r="A518" s="141">
        <v>88</v>
      </c>
      <c r="B518" s="142" t="s">
        <v>8683</v>
      </c>
      <c r="C518" s="142" t="s">
        <v>8986</v>
      </c>
      <c r="D518" s="148">
        <v>5699204</v>
      </c>
      <c r="E518" s="148">
        <v>5705594</v>
      </c>
      <c r="F518" s="148" t="s">
        <v>8685</v>
      </c>
      <c r="G518" s="149" t="s">
        <v>8685</v>
      </c>
    </row>
    <row r="519" spans="1:8" ht="24.95" customHeight="1" x14ac:dyDescent="0.2">
      <c r="A519" s="141">
        <v>89</v>
      </c>
      <c r="B519" s="142" t="s">
        <v>8757</v>
      </c>
      <c r="C519" s="142" t="s">
        <v>8986</v>
      </c>
      <c r="D519" s="148">
        <v>5716861</v>
      </c>
      <c r="E519" s="148">
        <v>5760319</v>
      </c>
      <c r="F519" s="148" t="s">
        <v>8703</v>
      </c>
      <c r="G519" s="149" t="s">
        <v>8704</v>
      </c>
      <c r="H519" s="145"/>
    </row>
    <row r="520" spans="1:8" ht="24.95" customHeight="1" x14ac:dyDescent="0.2">
      <c r="A520" s="141">
        <v>90</v>
      </c>
      <c r="B520" s="142" t="s">
        <v>8683</v>
      </c>
      <c r="C520" s="142" t="s">
        <v>8986</v>
      </c>
      <c r="D520" s="148">
        <v>5778667</v>
      </c>
      <c r="E520" s="148">
        <v>5802817</v>
      </c>
      <c r="F520" s="148" t="s">
        <v>8685</v>
      </c>
      <c r="G520" s="149" t="s">
        <v>8685</v>
      </c>
    </row>
    <row r="521" spans="1:8" ht="24.95" customHeight="1" x14ac:dyDescent="0.2">
      <c r="A521" s="141">
        <v>91</v>
      </c>
      <c r="B521" s="142" t="s">
        <v>8683</v>
      </c>
      <c r="C521" s="142" t="s">
        <v>8986</v>
      </c>
      <c r="D521" s="148">
        <v>5810502</v>
      </c>
      <c r="E521" s="148">
        <v>5821977</v>
      </c>
      <c r="F521" s="148" t="s">
        <v>8685</v>
      </c>
      <c r="G521" s="149" t="s">
        <v>8685</v>
      </c>
    </row>
    <row r="522" spans="1:8" ht="24.95" customHeight="1" x14ac:dyDescent="0.2">
      <c r="A522" s="141">
        <v>92</v>
      </c>
      <c r="B522" s="142" t="s">
        <v>8705</v>
      </c>
      <c r="C522" s="142" t="s">
        <v>8986</v>
      </c>
      <c r="D522" s="148">
        <v>5905289</v>
      </c>
      <c r="E522" s="148">
        <v>5926491</v>
      </c>
      <c r="F522" s="148" t="s">
        <v>8685</v>
      </c>
      <c r="G522" s="149" t="s">
        <v>8685</v>
      </c>
    </row>
    <row r="523" spans="1:8" ht="24.95" customHeight="1" x14ac:dyDescent="0.2">
      <c r="A523" s="141">
        <v>93</v>
      </c>
      <c r="B523" s="142" t="s">
        <v>8683</v>
      </c>
      <c r="C523" s="142" t="s">
        <v>8986</v>
      </c>
      <c r="D523" s="148">
        <v>5981743</v>
      </c>
      <c r="E523" s="148">
        <v>5989409</v>
      </c>
      <c r="F523" s="148" t="s">
        <v>8685</v>
      </c>
      <c r="G523" s="149" t="s">
        <v>8685</v>
      </c>
    </row>
    <row r="525" spans="1:8" ht="24.95" customHeight="1" x14ac:dyDescent="0.2">
      <c r="A525" s="151" t="s">
        <v>8991</v>
      </c>
    </row>
    <row r="526" spans="1:8" ht="24.95" customHeight="1" x14ac:dyDescent="0.2">
      <c r="A526" s="154" t="s">
        <v>8676</v>
      </c>
      <c r="B526" s="155" t="s">
        <v>8677</v>
      </c>
      <c r="C526" s="155" t="s">
        <v>8678</v>
      </c>
      <c r="D526" s="156" t="s">
        <v>8679</v>
      </c>
      <c r="E526" s="156" t="s">
        <v>8680</v>
      </c>
      <c r="F526" s="157" t="s">
        <v>8681</v>
      </c>
      <c r="G526" s="158" t="s">
        <v>8682</v>
      </c>
    </row>
    <row r="527" spans="1:8" ht="24.95" customHeight="1" x14ac:dyDescent="0.2">
      <c r="A527" s="159">
        <v>1</v>
      </c>
      <c r="B527" s="160" t="s">
        <v>8683</v>
      </c>
      <c r="C527" s="160" t="s">
        <v>8992</v>
      </c>
      <c r="D527" s="161">
        <v>60130</v>
      </c>
      <c r="E527" s="161">
        <v>66526</v>
      </c>
      <c r="F527" s="161" t="s">
        <v>8685</v>
      </c>
      <c r="G527" s="162" t="s">
        <v>8685</v>
      </c>
    </row>
    <row r="528" spans="1:8" ht="24.95" customHeight="1" x14ac:dyDescent="0.2">
      <c r="A528" s="159">
        <v>2</v>
      </c>
      <c r="B528" s="160" t="s">
        <v>8683</v>
      </c>
      <c r="C528" s="160" t="s">
        <v>8992</v>
      </c>
      <c r="D528" s="161">
        <v>74034</v>
      </c>
      <c r="E528" s="161">
        <v>98548</v>
      </c>
      <c r="F528" s="161" t="s">
        <v>8993</v>
      </c>
      <c r="G528" s="162" t="s">
        <v>8994</v>
      </c>
    </row>
    <row r="529" spans="1:7" ht="24.95" customHeight="1" x14ac:dyDescent="0.2">
      <c r="A529" s="159">
        <v>3</v>
      </c>
      <c r="B529" s="160" t="s">
        <v>8683</v>
      </c>
      <c r="C529" s="160" t="s">
        <v>8992</v>
      </c>
      <c r="D529" s="161">
        <v>105102</v>
      </c>
      <c r="E529" s="161">
        <v>116839</v>
      </c>
      <c r="F529" s="161" t="s">
        <v>8995</v>
      </c>
      <c r="G529" s="162" t="s">
        <v>8996</v>
      </c>
    </row>
    <row r="530" spans="1:7" ht="24.95" customHeight="1" x14ac:dyDescent="0.2">
      <c r="A530" s="159">
        <v>4</v>
      </c>
      <c r="B530" s="160" t="s">
        <v>8683</v>
      </c>
      <c r="C530" s="160" t="s">
        <v>8992</v>
      </c>
      <c r="D530" s="161">
        <v>159008</v>
      </c>
      <c r="E530" s="161">
        <v>173529</v>
      </c>
      <c r="F530" s="161" t="s">
        <v>8685</v>
      </c>
      <c r="G530" s="162" t="s">
        <v>8685</v>
      </c>
    </row>
    <row r="531" spans="1:7" ht="24.95" customHeight="1" x14ac:dyDescent="0.2">
      <c r="A531" s="159">
        <v>5</v>
      </c>
      <c r="B531" s="160" t="s">
        <v>8683</v>
      </c>
      <c r="C531" s="160" t="s">
        <v>8992</v>
      </c>
      <c r="D531" s="161">
        <v>193412</v>
      </c>
      <c r="E531" s="161">
        <v>202273</v>
      </c>
      <c r="F531" s="161" t="s">
        <v>8685</v>
      </c>
      <c r="G531" s="162" t="s">
        <v>8685</v>
      </c>
    </row>
    <row r="532" spans="1:7" ht="24.95" customHeight="1" x14ac:dyDescent="0.2">
      <c r="A532" s="159">
        <v>6</v>
      </c>
      <c r="B532" s="160" t="s">
        <v>8683</v>
      </c>
      <c r="C532" s="160" t="s">
        <v>8992</v>
      </c>
      <c r="D532" s="161">
        <v>204140</v>
      </c>
      <c r="E532" s="161">
        <v>212052</v>
      </c>
      <c r="F532" s="161" t="s">
        <v>8685</v>
      </c>
      <c r="G532" s="162" t="s">
        <v>8685</v>
      </c>
    </row>
    <row r="533" spans="1:7" ht="24.95" customHeight="1" x14ac:dyDescent="0.2">
      <c r="A533" s="159">
        <v>7</v>
      </c>
      <c r="B533" s="160" t="s">
        <v>8683</v>
      </c>
      <c r="C533" s="160" t="s">
        <v>8992</v>
      </c>
      <c r="D533" s="161">
        <v>219783</v>
      </c>
      <c r="E533" s="161">
        <v>237897</v>
      </c>
      <c r="F533" s="161" t="s">
        <v>8997</v>
      </c>
      <c r="G533" s="162" t="s">
        <v>8998</v>
      </c>
    </row>
    <row r="534" spans="1:7" ht="24.95" customHeight="1" x14ac:dyDescent="0.2">
      <c r="A534" s="159">
        <v>8</v>
      </c>
      <c r="B534" s="160" t="s">
        <v>8999</v>
      </c>
      <c r="C534" s="160" t="s">
        <v>8992</v>
      </c>
      <c r="D534" s="161">
        <v>309870</v>
      </c>
      <c r="E534" s="161">
        <v>322137</v>
      </c>
      <c r="F534" s="161" t="s">
        <v>9000</v>
      </c>
      <c r="G534" s="162" t="s">
        <v>9001</v>
      </c>
    </row>
    <row r="535" spans="1:7" ht="24.95" customHeight="1" x14ac:dyDescent="0.2">
      <c r="A535" s="159">
        <v>9</v>
      </c>
      <c r="B535" s="160" t="s">
        <v>8683</v>
      </c>
      <c r="C535" s="160" t="s">
        <v>8992</v>
      </c>
      <c r="D535" s="161">
        <v>430402</v>
      </c>
      <c r="E535" s="161">
        <v>460371</v>
      </c>
      <c r="F535" s="161" t="s">
        <v>8685</v>
      </c>
      <c r="G535" s="162" t="s">
        <v>8685</v>
      </c>
    </row>
    <row r="536" spans="1:7" ht="24.95" customHeight="1" x14ac:dyDescent="0.2">
      <c r="A536" s="159">
        <v>10</v>
      </c>
      <c r="B536" s="160" t="s">
        <v>8683</v>
      </c>
      <c r="C536" s="160" t="s">
        <v>8992</v>
      </c>
      <c r="D536" s="161">
        <v>492744</v>
      </c>
      <c r="E536" s="161">
        <v>505386</v>
      </c>
      <c r="F536" s="161" t="s">
        <v>9002</v>
      </c>
      <c r="G536" s="162" t="s">
        <v>9003</v>
      </c>
    </row>
    <row r="537" spans="1:7" ht="24.95" customHeight="1" x14ac:dyDescent="0.2">
      <c r="A537" s="159">
        <v>11</v>
      </c>
      <c r="B537" s="160" t="s">
        <v>8683</v>
      </c>
      <c r="C537" s="160" t="s">
        <v>8992</v>
      </c>
      <c r="D537" s="161">
        <v>551861</v>
      </c>
      <c r="E537" s="161">
        <v>557498</v>
      </c>
      <c r="F537" s="161" t="s">
        <v>8685</v>
      </c>
      <c r="G537" s="162" t="s">
        <v>8685</v>
      </c>
    </row>
    <row r="538" spans="1:7" ht="24.95" customHeight="1" x14ac:dyDescent="0.2">
      <c r="A538" s="159">
        <v>12</v>
      </c>
      <c r="B538" s="160" t="s">
        <v>8686</v>
      </c>
      <c r="C538" s="160" t="s">
        <v>8992</v>
      </c>
      <c r="D538" s="161">
        <v>711089</v>
      </c>
      <c r="E538" s="161">
        <v>758311</v>
      </c>
      <c r="F538" s="161" t="s">
        <v>9004</v>
      </c>
      <c r="G538" s="162" t="s">
        <v>8942</v>
      </c>
    </row>
    <row r="539" spans="1:7" ht="24.95" customHeight="1" x14ac:dyDescent="0.2">
      <c r="A539" s="159">
        <v>13</v>
      </c>
      <c r="B539" s="160" t="s">
        <v>8683</v>
      </c>
      <c r="C539" s="160" t="s">
        <v>8992</v>
      </c>
      <c r="D539" s="161">
        <v>781397</v>
      </c>
      <c r="E539" s="161">
        <v>788619</v>
      </c>
      <c r="F539" s="161" t="s">
        <v>8685</v>
      </c>
      <c r="G539" s="162" t="s">
        <v>8685</v>
      </c>
    </row>
    <row r="540" spans="1:7" ht="24.95" customHeight="1" x14ac:dyDescent="0.2">
      <c r="A540" s="159">
        <v>14</v>
      </c>
      <c r="B540" s="160" t="s">
        <v>8757</v>
      </c>
      <c r="C540" s="160" t="s">
        <v>8992</v>
      </c>
      <c r="D540" s="161">
        <v>873473</v>
      </c>
      <c r="E540" s="161">
        <v>916019</v>
      </c>
      <c r="F540" s="161" t="s">
        <v>9005</v>
      </c>
      <c r="G540" s="162" t="s">
        <v>9006</v>
      </c>
    </row>
    <row r="541" spans="1:7" ht="24.95" customHeight="1" x14ac:dyDescent="0.2">
      <c r="A541" s="159">
        <v>15</v>
      </c>
      <c r="B541" s="160" t="s">
        <v>8683</v>
      </c>
      <c r="C541" s="160" t="s">
        <v>8992</v>
      </c>
      <c r="D541" s="161">
        <v>932512</v>
      </c>
      <c r="E541" s="161">
        <v>957397</v>
      </c>
      <c r="F541" s="161" t="s">
        <v>9007</v>
      </c>
      <c r="G541" s="162" t="s">
        <v>9008</v>
      </c>
    </row>
    <row r="542" spans="1:7" ht="24.95" customHeight="1" x14ac:dyDescent="0.2">
      <c r="A542" s="159">
        <v>16</v>
      </c>
      <c r="B542" s="160" t="s">
        <v>8695</v>
      </c>
      <c r="C542" s="160" t="s">
        <v>8992</v>
      </c>
      <c r="D542" s="161">
        <v>969123</v>
      </c>
      <c r="E542" s="161">
        <v>995417</v>
      </c>
      <c r="F542" s="161" t="s">
        <v>9009</v>
      </c>
      <c r="G542" s="162" t="s">
        <v>9010</v>
      </c>
    </row>
    <row r="543" spans="1:7" ht="24.95" customHeight="1" x14ac:dyDescent="0.2">
      <c r="A543" s="159">
        <v>17</v>
      </c>
      <c r="B543" s="160" t="s">
        <v>8683</v>
      </c>
      <c r="C543" s="160" t="s">
        <v>8992</v>
      </c>
      <c r="D543" s="161">
        <v>1012220</v>
      </c>
      <c r="E543" s="161">
        <v>1025522</v>
      </c>
      <c r="F543" s="161" t="s">
        <v>8685</v>
      </c>
      <c r="G543" s="162" t="s">
        <v>8685</v>
      </c>
    </row>
    <row r="544" spans="1:7" ht="24.95" customHeight="1" x14ac:dyDescent="0.2">
      <c r="A544" s="159">
        <v>18</v>
      </c>
      <c r="B544" s="160" t="s">
        <v>8683</v>
      </c>
      <c r="C544" s="160" t="s">
        <v>8992</v>
      </c>
      <c r="D544" s="161">
        <v>1139356</v>
      </c>
      <c r="E544" s="161">
        <v>1148640</v>
      </c>
      <c r="F544" s="161" t="s">
        <v>8685</v>
      </c>
      <c r="G544" s="162" t="s">
        <v>8685</v>
      </c>
    </row>
    <row r="545" spans="1:7" ht="24.95" customHeight="1" x14ac:dyDescent="0.2">
      <c r="A545" s="159">
        <v>19</v>
      </c>
      <c r="B545" s="160" t="s">
        <v>8757</v>
      </c>
      <c r="C545" s="160" t="s">
        <v>8992</v>
      </c>
      <c r="D545" s="161">
        <v>1311228</v>
      </c>
      <c r="E545" s="161">
        <v>1355088</v>
      </c>
      <c r="F545" s="161" t="s">
        <v>8685</v>
      </c>
      <c r="G545" s="162" t="s">
        <v>8685</v>
      </c>
    </row>
    <row r="546" spans="1:7" ht="24.95" customHeight="1" x14ac:dyDescent="0.2">
      <c r="A546" s="159">
        <v>20</v>
      </c>
      <c r="B546" s="160" t="s">
        <v>8683</v>
      </c>
      <c r="C546" s="160" t="s">
        <v>8992</v>
      </c>
      <c r="D546" s="161">
        <v>1397759</v>
      </c>
      <c r="E546" s="161">
        <v>1420979</v>
      </c>
      <c r="F546" s="161" t="s">
        <v>9011</v>
      </c>
      <c r="G546" s="162" t="s">
        <v>9012</v>
      </c>
    </row>
    <row r="547" spans="1:7" ht="24.95" customHeight="1" x14ac:dyDescent="0.2">
      <c r="A547" s="159">
        <v>21</v>
      </c>
      <c r="B547" s="160" t="s">
        <v>8683</v>
      </c>
      <c r="C547" s="160" t="s">
        <v>8992</v>
      </c>
      <c r="D547" s="161">
        <v>1489256</v>
      </c>
      <c r="E547" s="161">
        <v>1507643</v>
      </c>
      <c r="F547" s="161" t="s">
        <v>9013</v>
      </c>
      <c r="G547" s="162" t="s">
        <v>9014</v>
      </c>
    </row>
    <row r="548" spans="1:7" ht="24.95" customHeight="1" x14ac:dyDescent="0.2">
      <c r="A548" s="159">
        <v>22</v>
      </c>
      <c r="B548" s="160" t="s">
        <v>8683</v>
      </c>
      <c r="C548" s="160" t="s">
        <v>8992</v>
      </c>
      <c r="D548" s="161">
        <v>1575680</v>
      </c>
      <c r="E548" s="161">
        <v>1590166</v>
      </c>
      <c r="F548" s="161" t="s">
        <v>8685</v>
      </c>
      <c r="G548" s="162" t="s">
        <v>8685</v>
      </c>
    </row>
    <row r="549" spans="1:7" ht="24.95" customHeight="1" x14ac:dyDescent="0.2">
      <c r="A549" s="159">
        <v>23</v>
      </c>
      <c r="B549" s="160" t="s">
        <v>8683</v>
      </c>
      <c r="C549" s="160" t="s">
        <v>8992</v>
      </c>
      <c r="D549" s="161">
        <v>1593071</v>
      </c>
      <c r="E549" s="161">
        <v>1618640</v>
      </c>
      <c r="F549" s="161" t="s">
        <v>8685</v>
      </c>
      <c r="G549" s="162" t="s">
        <v>8685</v>
      </c>
    </row>
    <row r="550" spans="1:7" ht="24.95" customHeight="1" x14ac:dyDescent="0.2">
      <c r="A550" s="159">
        <v>24</v>
      </c>
      <c r="B550" s="160" t="s">
        <v>8683</v>
      </c>
      <c r="C550" s="160" t="s">
        <v>8992</v>
      </c>
      <c r="D550" s="161">
        <v>1712492</v>
      </c>
      <c r="E550" s="161">
        <v>1719321</v>
      </c>
      <c r="F550" s="161" t="s">
        <v>8685</v>
      </c>
      <c r="G550" s="162" t="s">
        <v>8685</v>
      </c>
    </row>
    <row r="551" spans="1:7" ht="24.95" customHeight="1" x14ac:dyDescent="0.2">
      <c r="A551" s="159">
        <v>25</v>
      </c>
      <c r="B551" s="160" t="s">
        <v>8686</v>
      </c>
      <c r="C551" s="160" t="s">
        <v>8992</v>
      </c>
      <c r="D551" s="161">
        <v>1823145</v>
      </c>
      <c r="E551" s="161">
        <v>1845403</v>
      </c>
      <c r="F551" s="161" t="s">
        <v>8685</v>
      </c>
      <c r="G551" s="162" t="s">
        <v>8685</v>
      </c>
    </row>
    <row r="552" spans="1:7" ht="24.95" customHeight="1" x14ac:dyDescent="0.2">
      <c r="A552" s="159">
        <v>26</v>
      </c>
      <c r="B552" s="160" t="s">
        <v>8683</v>
      </c>
      <c r="C552" s="160" t="s">
        <v>8992</v>
      </c>
      <c r="D552" s="161">
        <v>2038362</v>
      </c>
      <c r="E552" s="161">
        <v>2054471</v>
      </c>
      <c r="F552" s="161" t="s">
        <v>8685</v>
      </c>
      <c r="G552" s="162" t="s">
        <v>8685</v>
      </c>
    </row>
    <row r="553" spans="1:7" ht="24.95" customHeight="1" x14ac:dyDescent="0.2">
      <c r="A553" s="159">
        <v>27</v>
      </c>
      <c r="B553" s="160" t="s">
        <v>8683</v>
      </c>
      <c r="C553" s="160" t="s">
        <v>8992</v>
      </c>
      <c r="D553" s="161">
        <v>2056979</v>
      </c>
      <c r="E553" s="161">
        <v>2061807</v>
      </c>
      <c r="F553" s="161" t="s">
        <v>8685</v>
      </c>
      <c r="G553" s="162" t="s">
        <v>8685</v>
      </c>
    </row>
    <row r="554" spans="1:7" ht="24.95" customHeight="1" x14ac:dyDescent="0.2">
      <c r="A554" s="159">
        <v>28</v>
      </c>
      <c r="B554" s="160" t="s">
        <v>8683</v>
      </c>
      <c r="C554" s="160" t="s">
        <v>8992</v>
      </c>
      <c r="D554" s="161">
        <v>2131689</v>
      </c>
      <c r="E554" s="161">
        <v>2141824</v>
      </c>
      <c r="F554" s="161" t="s">
        <v>8685</v>
      </c>
      <c r="G554" s="162" t="s">
        <v>8685</v>
      </c>
    </row>
    <row r="555" spans="1:7" ht="24.95" customHeight="1" x14ac:dyDescent="0.2">
      <c r="A555" s="159">
        <v>29</v>
      </c>
      <c r="B555" s="160" t="s">
        <v>8683</v>
      </c>
      <c r="C555" s="160" t="s">
        <v>8992</v>
      </c>
      <c r="D555" s="161">
        <v>2157482</v>
      </c>
      <c r="E555" s="161">
        <v>2170368</v>
      </c>
      <c r="F555" s="161" t="s">
        <v>8685</v>
      </c>
      <c r="G555" s="162" t="s">
        <v>8685</v>
      </c>
    </row>
    <row r="556" spans="1:7" ht="24.95" customHeight="1" x14ac:dyDescent="0.2">
      <c r="A556" s="159">
        <v>30</v>
      </c>
      <c r="B556" s="160" t="s">
        <v>8683</v>
      </c>
      <c r="C556" s="160" t="s">
        <v>8992</v>
      </c>
      <c r="D556" s="161">
        <v>2176735</v>
      </c>
      <c r="E556" s="161">
        <v>2186447</v>
      </c>
      <c r="F556" s="161" t="s">
        <v>8685</v>
      </c>
      <c r="G556" s="162" t="s">
        <v>8685</v>
      </c>
    </row>
    <row r="557" spans="1:7" ht="24.95" customHeight="1" x14ac:dyDescent="0.2">
      <c r="A557" s="159">
        <v>31</v>
      </c>
      <c r="B557" s="160" t="s">
        <v>8686</v>
      </c>
      <c r="C557" s="160" t="s">
        <v>8992</v>
      </c>
      <c r="D557" s="161">
        <v>2227432</v>
      </c>
      <c r="E557" s="161">
        <v>2260451</v>
      </c>
      <c r="F557" s="161" t="s">
        <v>8685</v>
      </c>
      <c r="G557" s="162" t="s">
        <v>8685</v>
      </c>
    </row>
    <row r="558" spans="1:7" ht="24.95" customHeight="1" x14ac:dyDescent="0.2">
      <c r="A558" s="159">
        <v>32</v>
      </c>
      <c r="B558" s="160" t="s">
        <v>8686</v>
      </c>
      <c r="C558" s="160" t="s">
        <v>8992</v>
      </c>
      <c r="D558" s="161">
        <v>2384605</v>
      </c>
      <c r="E558" s="161">
        <v>2408551</v>
      </c>
      <c r="F558" s="161" t="s">
        <v>8685</v>
      </c>
      <c r="G558" s="162" t="s">
        <v>8685</v>
      </c>
    </row>
    <row r="559" spans="1:7" ht="24.95" customHeight="1" x14ac:dyDescent="0.2">
      <c r="A559" s="159">
        <v>33</v>
      </c>
      <c r="B559" s="160" t="s">
        <v>8683</v>
      </c>
      <c r="C559" s="160" t="s">
        <v>8992</v>
      </c>
      <c r="D559" s="161">
        <v>2420739</v>
      </c>
      <c r="E559" s="161">
        <v>2437796</v>
      </c>
      <c r="F559" s="161" t="s">
        <v>8685</v>
      </c>
      <c r="G559" s="162" t="s">
        <v>8685</v>
      </c>
    </row>
    <row r="560" spans="1:7" ht="24.95" customHeight="1" x14ac:dyDescent="0.2">
      <c r="A560" s="159">
        <v>34</v>
      </c>
      <c r="B560" s="160" t="s">
        <v>8683</v>
      </c>
      <c r="C560" s="160" t="s">
        <v>8992</v>
      </c>
      <c r="D560" s="161">
        <v>2458208</v>
      </c>
      <c r="E560" s="161">
        <v>2469334</v>
      </c>
      <c r="F560" s="161" t="s">
        <v>9015</v>
      </c>
      <c r="G560" s="162" t="s">
        <v>9016</v>
      </c>
    </row>
    <row r="561" spans="1:7" ht="24.95" customHeight="1" x14ac:dyDescent="0.2">
      <c r="A561" s="159">
        <v>35</v>
      </c>
      <c r="B561" s="160" t="s">
        <v>8683</v>
      </c>
      <c r="C561" s="160" t="s">
        <v>8992</v>
      </c>
      <c r="D561" s="161">
        <v>2574580</v>
      </c>
      <c r="E561" s="161">
        <v>2590390</v>
      </c>
      <c r="F561" s="161" t="s">
        <v>8685</v>
      </c>
      <c r="G561" s="162" t="s">
        <v>8685</v>
      </c>
    </row>
    <row r="562" spans="1:7" ht="24.95" customHeight="1" x14ac:dyDescent="0.2">
      <c r="A562" s="159">
        <v>36</v>
      </c>
      <c r="B562" s="160" t="s">
        <v>8683</v>
      </c>
      <c r="C562" s="160" t="s">
        <v>8992</v>
      </c>
      <c r="D562" s="161">
        <v>2642258</v>
      </c>
      <c r="E562" s="161">
        <v>2648181</v>
      </c>
      <c r="F562" s="161" t="s">
        <v>8685</v>
      </c>
      <c r="G562" s="162" t="s">
        <v>8685</v>
      </c>
    </row>
    <row r="563" spans="1:7" ht="24.95" customHeight="1" x14ac:dyDescent="0.2">
      <c r="A563" s="159">
        <v>37</v>
      </c>
      <c r="B563" s="160" t="s">
        <v>8683</v>
      </c>
      <c r="C563" s="160" t="s">
        <v>8992</v>
      </c>
      <c r="D563" s="161">
        <v>2679383</v>
      </c>
      <c r="E563" s="161">
        <v>2699900</v>
      </c>
      <c r="F563" s="161" t="s">
        <v>8685</v>
      </c>
      <c r="G563" s="162" t="s">
        <v>8685</v>
      </c>
    </row>
    <row r="564" spans="1:7" ht="24.95" customHeight="1" x14ac:dyDescent="0.2">
      <c r="A564" s="159">
        <v>38</v>
      </c>
      <c r="B564" s="160" t="s">
        <v>8683</v>
      </c>
      <c r="C564" s="160" t="s">
        <v>8992</v>
      </c>
      <c r="D564" s="161">
        <v>2790934</v>
      </c>
      <c r="E564" s="161">
        <v>2807520</v>
      </c>
      <c r="F564" s="161" t="s">
        <v>8685</v>
      </c>
      <c r="G564" s="162" t="s">
        <v>8685</v>
      </c>
    </row>
    <row r="565" spans="1:7" ht="24.95" customHeight="1" x14ac:dyDescent="0.2">
      <c r="A565" s="159">
        <v>39</v>
      </c>
      <c r="B565" s="160" t="s">
        <v>8683</v>
      </c>
      <c r="C565" s="160" t="s">
        <v>8992</v>
      </c>
      <c r="D565" s="161">
        <v>2862079</v>
      </c>
      <c r="E565" s="161">
        <v>2870149</v>
      </c>
      <c r="F565" s="161" t="s">
        <v>9017</v>
      </c>
      <c r="G565" s="162" t="s">
        <v>9018</v>
      </c>
    </row>
    <row r="566" spans="1:7" ht="24.95" customHeight="1" x14ac:dyDescent="0.2">
      <c r="A566" s="159">
        <v>40</v>
      </c>
      <c r="B566" s="160" t="s">
        <v>8683</v>
      </c>
      <c r="C566" s="160" t="s">
        <v>8992</v>
      </c>
      <c r="D566" s="161">
        <v>2933989</v>
      </c>
      <c r="E566" s="161">
        <v>2946031</v>
      </c>
      <c r="F566" s="161" t="s">
        <v>8685</v>
      </c>
      <c r="G566" s="162" t="s">
        <v>8685</v>
      </c>
    </row>
    <row r="567" spans="1:7" ht="24.95" customHeight="1" x14ac:dyDescent="0.2">
      <c r="A567" s="159">
        <v>41</v>
      </c>
      <c r="B567" s="160" t="s">
        <v>8683</v>
      </c>
      <c r="C567" s="160" t="s">
        <v>8992</v>
      </c>
      <c r="D567" s="161">
        <v>2950021</v>
      </c>
      <c r="E567" s="161">
        <v>2964327</v>
      </c>
      <c r="F567" s="161" t="s">
        <v>8685</v>
      </c>
      <c r="G567" s="162" t="s">
        <v>8685</v>
      </c>
    </row>
    <row r="568" spans="1:7" ht="24.95" customHeight="1" x14ac:dyDescent="0.2">
      <c r="A568" s="159">
        <v>42</v>
      </c>
      <c r="B568" s="160" t="s">
        <v>8683</v>
      </c>
      <c r="C568" s="160" t="s">
        <v>8992</v>
      </c>
      <c r="D568" s="161">
        <v>2964468</v>
      </c>
      <c r="E568" s="161">
        <v>2987015</v>
      </c>
      <c r="F568" s="161" t="s">
        <v>8685</v>
      </c>
      <c r="G568" s="162" t="s">
        <v>8685</v>
      </c>
    </row>
    <row r="569" spans="1:7" ht="24.95" customHeight="1" x14ac:dyDescent="0.2">
      <c r="A569" s="159">
        <v>43</v>
      </c>
      <c r="B569" s="160" t="s">
        <v>8683</v>
      </c>
      <c r="C569" s="160" t="s">
        <v>8992</v>
      </c>
      <c r="D569" s="161">
        <v>3062861</v>
      </c>
      <c r="E569" s="161">
        <v>3073865</v>
      </c>
      <c r="F569" s="161" t="s">
        <v>8685</v>
      </c>
      <c r="G569" s="162" t="s">
        <v>8685</v>
      </c>
    </row>
    <row r="570" spans="1:7" ht="24.95" customHeight="1" x14ac:dyDescent="0.2">
      <c r="A570" s="159">
        <v>44</v>
      </c>
      <c r="B570" s="160" t="s">
        <v>8683</v>
      </c>
      <c r="C570" s="160" t="s">
        <v>8992</v>
      </c>
      <c r="D570" s="161">
        <v>3091806</v>
      </c>
      <c r="E570" s="161">
        <v>3104764</v>
      </c>
      <c r="F570" s="161" t="s">
        <v>8685</v>
      </c>
      <c r="G570" s="162" t="s">
        <v>8685</v>
      </c>
    </row>
    <row r="571" spans="1:7" ht="24.95" customHeight="1" x14ac:dyDescent="0.2">
      <c r="A571" s="159">
        <v>45</v>
      </c>
      <c r="B571" s="160" t="s">
        <v>8683</v>
      </c>
      <c r="C571" s="160" t="s">
        <v>8992</v>
      </c>
      <c r="D571" s="161">
        <v>3109361</v>
      </c>
      <c r="E571" s="161">
        <v>3121444</v>
      </c>
      <c r="F571" s="161" t="s">
        <v>8685</v>
      </c>
      <c r="G571" s="162" t="s">
        <v>8685</v>
      </c>
    </row>
    <row r="572" spans="1:7" ht="24.95" customHeight="1" x14ac:dyDescent="0.2">
      <c r="A572" s="159">
        <v>46</v>
      </c>
      <c r="B572" s="160" t="s">
        <v>8683</v>
      </c>
      <c r="C572" s="160" t="s">
        <v>8992</v>
      </c>
      <c r="D572" s="161">
        <v>3209359</v>
      </c>
      <c r="E572" s="161">
        <v>3245262</v>
      </c>
      <c r="F572" s="161" t="s">
        <v>8685</v>
      </c>
      <c r="G572" s="162" t="s">
        <v>8685</v>
      </c>
    </row>
    <row r="573" spans="1:7" ht="24.95" customHeight="1" x14ac:dyDescent="0.2">
      <c r="A573" s="159">
        <v>47</v>
      </c>
      <c r="B573" s="160" t="s">
        <v>8683</v>
      </c>
      <c r="C573" s="160" t="s">
        <v>8992</v>
      </c>
      <c r="D573" s="161">
        <v>3521431</v>
      </c>
      <c r="E573" s="161">
        <v>3538833</v>
      </c>
      <c r="F573" s="161" t="s">
        <v>8685</v>
      </c>
      <c r="G573" s="162" t="s">
        <v>8685</v>
      </c>
    </row>
    <row r="574" spans="1:7" ht="24.95" customHeight="1" x14ac:dyDescent="0.2">
      <c r="A574" s="159">
        <v>48</v>
      </c>
      <c r="B574" s="160" t="s">
        <v>8683</v>
      </c>
      <c r="C574" s="160" t="s">
        <v>8992</v>
      </c>
      <c r="D574" s="161">
        <v>3876695</v>
      </c>
      <c r="E574" s="161">
        <v>3890846</v>
      </c>
      <c r="F574" s="161" t="s">
        <v>8752</v>
      </c>
      <c r="G574" s="162" t="s">
        <v>8753</v>
      </c>
    </row>
    <row r="575" spans="1:7" ht="24.95" customHeight="1" x14ac:dyDescent="0.2">
      <c r="A575" s="159">
        <v>49</v>
      </c>
      <c r="B575" s="160" t="s">
        <v>8683</v>
      </c>
      <c r="C575" s="160" t="s">
        <v>8992</v>
      </c>
      <c r="D575" s="161">
        <v>3968351</v>
      </c>
      <c r="E575" s="161">
        <v>3980568</v>
      </c>
      <c r="F575" s="161" t="s">
        <v>8685</v>
      </c>
      <c r="G575" s="162" t="s">
        <v>8685</v>
      </c>
    </row>
    <row r="576" spans="1:7" ht="24.95" customHeight="1" x14ac:dyDescent="0.2">
      <c r="A576" s="159">
        <v>50</v>
      </c>
      <c r="B576" s="160" t="s">
        <v>8695</v>
      </c>
      <c r="C576" s="160" t="s">
        <v>8992</v>
      </c>
      <c r="D576" s="161">
        <v>4103065</v>
      </c>
      <c r="E576" s="161">
        <v>4127301</v>
      </c>
      <c r="F576" s="161" t="s">
        <v>9019</v>
      </c>
      <c r="G576" s="162" t="s">
        <v>9020</v>
      </c>
    </row>
    <row r="577" spans="1:7" ht="24.95" customHeight="1" x14ac:dyDescent="0.2">
      <c r="A577" s="159">
        <v>51</v>
      </c>
      <c r="B577" s="160" t="s">
        <v>8686</v>
      </c>
      <c r="C577" s="160" t="s">
        <v>8992</v>
      </c>
      <c r="D577" s="161">
        <v>4333151</v>
      </c>
      <c r="E577" s="161">
        <v>4371561</v>
      </c>
      <c r="F577" s="161" t="s">
        <v>8685</v>
      </c>
      <c r="G577" s="162" t="s">
        <v>8685</v>
      </c>
    </row>
    <row r="578" spans="1:7" ht="24.95" customHeight="1" x14ac:dyDescent="0.2">
      <c r="A578" s="159">
        <v>52</v>
      </c>
      <c r="B578" s="160" t="s">
        <v>8683</v>
      </c>
      <c r="C578" s="160" t="s">
        <v>8992</v>
      </c>
      <c r="D578" s="161">
        <v>4385590</v>
      </c>
      <c r="E578" s="161">
        <v>4406223</v>
      </c>
      <c r="F578" s="161" t="s">
        <v>8685</v>
      </c>
      <c r="G578" s="162" t="s">
        <v>8685</v>
      </c>
    </row>
    <row r="579" spans="1:7" ht="24.95" customHeight="1" x14ac:dyDescent="0.2">
      <c r="A579" s="159">
        <v>53</v>
      </c>
      <c r="B579" s="160" t="s">
        <v>8683</v>
      </c>
      <c r="C579" s="160" t="s">
        <v>8992</v>
      </c>
      <c r="D579" s="161">
        <v>4449925</v>
      </c>
      <c r="E579" s="161">
        <v>4480015</v>
      </c>
      <c r="F579" s="161" t="s">
        <v>8685</v>
      </c>
      <c r="G579" s="162" t="s">
        <v>8685</v>
      </c>
    </row>
    <row r="580" spans="1:7" ht="24.95" customHeight="1" x14ac:dyDescent="0.2">
      <c r="A580" s="159">
        <v>54</v>
      </c>
      <c r="B580" s="160" t="s">
        <v>8683</v>
      </c>
      <c r="C580" s="160" t="s">
        <v>8992</v>
      </c>
      <c r="D580" s="161">
        <v>4527773</v>
      </c>
      <c r="E580" s="161">
        <v>4542265</v>
      </c>
      <c r="F580" s="161" t="s">
        <v>8685</v>
      </c>
      <c r="G580" s="162" t="s">
        <v>8685</v>
      </c>
    </row>
    <row r="581" spans="1:7" ht="24.95" customHeight="1" x14ac:dyDescent="0.2">
      <c r="A581" s="159">
        <v>55</v>
      </c>
      <c r="B581" s="160" t="s">
        <v>8683</v>
      </c>
      <c r="C581" s="160" t="s">
        <v>8992</v>
      </c>
      <c r="D581" s="161">
        <v>4694249</v>
      </c>
      <c r="E581" s="161">
        <v>4704703</v>
      </c>
      <c r="F581" s="161" t="s">
        <v>9021</v>
      </c>
      <c r="G581" s="162" t="s">
        <v>9022</v>
      </c>
    </row>
    <row r="582" spans="1:7" ht="24.95" customHeight="1" x14ac:dyDescent="0.2">
      <c r="A582" s="159">
        <v>56</v>
      </c>
      <c r="B582" s="160" t="s">
        <v>8686</v>
      </c>
      <c r="C582" s="160" t="s">
        <v>8992</v>
      </c>
      <c r="D582" s="161">
        <v>4787160</v>
      </c>
      <c r="E582" s="161">
        <v>4823895</v>
      </c>
      <c r="F582" s="161" t="s">
        <v>9023</v>
      </c>
      <c r="G582" s="162" t="s">
        <v>9024</v>
      </c>
    </row>
    <row r="583" spans="1:7" ht="24.95" customHeight="1" x14ac:dyDescent="0.2">
      <c r="A583" s="159">
        <v>57</v>
      </c>
      <c r="B583" s="160" t="s">
        <v>8683</v>
      </c>
      <c r="C583" s="160" t="s">
        <v>8992</v>
      </c>
      <c r="D583" s="161">
        <v>4830796</v>
      </c>
      <c r="E583" s="161">
        <v>4842855</v>
      </c>
      <c r="F583" s="161" t="s">
        <v>8685</v>
      </c>
      <c r="G583" s="162" t="s">
        <v>8685</v>
      </c>
    </row>
    <row r="584" spans="1:7" ht="24.95" customHeight="1" x14ac:dyDescent="0.2">
      <c r="A584" s="159">
        <v>58</v>
      </c>
      <c r="B584" s="160" t="s">
        <v>8686</v>
      </c>
      <c r="C584" s="160" t="s">
        <v>8992</v>
      </c>
      <c r="D584" s="161">
        <v>4846279</v>
      </c>
      <c r="E584" s="161">
        <v>4892730</v>
      </c>
      <c r="F584" s="161" t="s">
        <v>9025</v>
      </c>
      <c r="G584" s="162" t="s">
        <v>9026</v>
      </c>
    </row>
    <row r="585" spans="1:7" ht="24.95" customHeight="1" x14ac:dyDescent="0.2">
      <c r="A585" s="159">
        <v>59</v>
      </c>
      <c r="B585" s="160" t="s">
        <v>8683</v>
      </c>
      <c r="C585" s="160" t="s">
        <v>8992</v>
      </c>
      <c r="D585" s="161">
        <v>5151048</v>
      </c>
      <c r="E585" s="161">
        <v>5163276</v>
      </c>
      <c r="F585" s="161" t="s">
        <v>8685</v>
      </c>
      <c r="G585" s="162" t="s">
        <v>8685</v>
      </c>
    </row>
    <row r="586" spans="1:7" ht="24.95" customHeight="1" x14ac:dyDescent="0.2">
      <c r="A586" s="159">
        <v>60</v>
      </c>
      <c r="B586" s="160" t="s">
        <v>8683</v>
      </c>
      <c r="C586" s="160" t="s">
        <v>8992</v>
      </c>
      <c r="D586" s="161">
        <v>5179828</v>
      </c>
      <c r="E586" s="161">
        <v>5193364</v>
      </c>
      <c r="F586" s="161" t="s">
        <v>8685</v>
      </c>
      <c r="G586" s="162" t="s">
        <v>8685</v>
      </c>
    </row>
    <row r="587" spans="1:7" ht="24.95" customHeight="1" x14ac:dyDescent="0.2">
      <c r="A587" s="159">
        <v>61</v>
      </c>
      <c r="B587" s="160" t="s">
        <v>8683</v>
      </c>
      <c r="C587" s="160" t="s">
        <v>8992</v>
      </c>
      <c r="D587" s="161">
        <v>5196139</v>
      </c>
      <c r="E587" s="161">
        <v>5238182</v>
      </c>
      <c r="F587" s="161" t="s">
        <v>9027</v>
      </c>
      <c r="G587" s="162" t="s">
        <v>9028</v>
      </c>
    </row>
    <row r="588" spans="1:7" ht="24.95" customHeight="1" x14ac:dyDescent="0.2">
      <c r="A588" s="159">
        <v>62</v>
      </c>
      <c r="B588" s="160" t="s">
        <v>8683</v>
      </c>
      <c r="C588" s="160" t="s">
        <v>8992</v>
      </c>
      <c r="D588" s="161">
        <v>5279065</v>
      </c>
      <c r="E588" s="161">
        <v>5294639</v>
      </c>
      <c r="F588" s="161" t="s">
        <v>8685</v>
      </c>
      <c r="G588" s="162" t="s">
        <v>8685</v>
      </c>
    </row>
    <row r="589" spans="1:7" ht="24.95" customHeight="1" x14ac:dyDescent="0.2">
      <c r="A589" s="159">
        <v>63</v>
      </c>
      <c r="B589" s="160" t="s">
        <v>8683</v>
      </c>
      <c r="C589" s="160" t="s">
        <v>8992</v>
      </c>
      <c r="D589" s="161">
        <v>5311995</v>
      </c>
      <c r="E589" s="161">
        <v>5324287</v>
      </c>
      <c r="F589" s="161" t="s">
        <v>9029</v>
      </c>
      <c r="G589" s="162" t="s">
        <v>8956</v>
      </c>
    </row>
    <row r="590" spans="1:7" ht="24.95" customHeight="1" x14ac:dyDescent="0.2">
      <c r="A590" s="159">
        <v>64</v>
      </c>
      <c r="B590" s="160" t="s">
        <v>8683</v>
      </c>
      <c r="C590" s="160" t="s">
        <v>8992</v>
      </c>
      <c r="D590" s="161">
        <v>5337445</v>
      </c>
      <c r="E590" s="161">
        <v>5364703</v>
      </c>
      <c r="F590" s="161" t="s">
        <v>8685</v>
      </c>
      <c r="G590" s="162" t="s">
        <v>8685</v>
      </c>
    </row>
    <row r="591" spans="1:7" ht="24.95" customHeight="1" x14ac:dyDescent="0.2">
      <c r="A591" s="159">
        <v>65</v>
      </c>
      <c r="B591" s="160" t="s">
        <v>8683</v>
      </c>
      <c r="C591" s="160" t="s">
        <v>8992</v>
      </c>
      <c r="D591" s="161">
        <v>5448739</v>
      </c>
      <c r="E591" s="161">
        <v>5464628</v>
      </c>
      <c r="F591" s="161" t="s">
        <v>8685</v>
      </c>
      <c r="G591" s="162" t="s">
        <v>8685</v>
      </c>
    </row>
    <row r="592" spans="1:7" ht="24.95" customHeight="1" x14ac:dyDescent="0.2">
      <c r="A592" s="159">
        <v>66</v>
      </c>
      <c r="B592" s="160" t="s">
        <v>8683</v>
      </c>
      <c r="C592" s="160" t="s">
        <v>8992</v>
      </c>
      <c r="D592" s="161">
        <v>5466990</v>
      </c>
      <c r="E592" s="161">
        <v>5484099</v>
      </c>
      <c r="F592" s="161" t="s">
        <v>8685</v>
      </c>
      <c r="G592" s="162" t="s">
        <v>8685</v>
      </c>
    </row>
    <row r="593" spans="1:7" ht="24.95" customHeight="1" x14ac:dyDescent="0.2">
      <c r="A593" s="159">
        <v>67</v>
      </c>
      <c r="B593" s="160" t="s">
        <v>8683</v>
      </c>
      <c r="C593" s="160" t="s">
        <v>8992</v>
      </c>
      <c r="D593" s="161">
        <v>5510246</v>
      </c>
      <c r="E593" s="161">
        <v>5520452</v>
      </c>
      <c r="F593" s="161" t="s">
        <v>8685</v>
      </c>
      <c r="G593" s="162" t="s">
        <v>8685</v>
      </c>
    </row>
    <row r="594" spans="1:7" ht="24.95" customHeight="1" x14ac:dyDescent="0.2">
      <c r="A594" s="159">
        <v>68</v>
      </c>
      <c r="B594" s="160" t="s">
        <v>8683</v>
      </c>
      <c r="C594" s="160" t="s">
        <v>8992</v>
      </c>
      <c r="D594" s="161">
        <v>5648826</v>
      </c>
      <c r="E594" s="161">
        <v>5663281</v>
      </c>
      <c r="F594" s="161" t="s">
        <v>9030</v>
      </c>
      <c r="G594" s="162" t="s">
        <v>9031</v>
      </c>
    </row>
    <row r="595" spans="1:7" ht="24.95" customHeight="1" x14ac:dyDescent="0.2">
      <c r="A595" s="159">
        <v>69</v>
      </c>
      <c r="B595" s="160" t="s">
        <v>8683</v>
      </c>
      <c r="C595" s="160" t="s">
        <v>8992</v>
      </c>
      <c r="D595" s="161">
        <v>5694340</v>
      </c>
      <c r="E595" s="161">
        <v>5708809</v>
      </c>
      <c r="F595" s="161" t="s">
        <v>8685</v>
      </c>
      <c r="G595" s="162" t="s">
        <v>8685</v>
      </c>
    </row>
    <row r="596" spans="1:7" ht="24.95" customHeight="1" x14ac:dyDescent="0.2">
      <c r="A596" s="159">
        <v>70</v>
      </c>
      <c r="B596" s="160" t="s">
        <v>8683</v>
      </c>
      <c r="C596" s="160" t="s">
        <v>8992</v>
      </c>
      <c r="D596" s="161">
        <v>5720240</v>
      </c>
      <c r="E596" s="161">
        <v>5737981</v>
      </c>
      <c r="F596" s="161" t="s">
        <v>8685</v>
      </c>
      <c r="G596" s="162" t="s">
        <v>8685</v>
      </c>
    </row>
    <row r="597" spans="1:7" ht="24.95" customHeight="1" x14ac:dyDescent="0.2">
      <c r="A597" s="159">
        <v>71</v>
      </c>
      <c r="B597" s="160" t="s">
        <v>8683</v>
      </c>
      <c r="C597" s="160" t="s">
        <v>8992</v>
      </c>
      <c r="D597" s="161">
        <v>5739615</v>
      </c>
      <c r="E597" s="161">
        <v>5760567</v>
      </c>
      <c r="F597" s="161" t="s">
        <v>8685</v>
      </c>
      <c r="G597" s="162" t="s">
        <v>8685</v>
      </c>
    </row>
    <row r="598" spans="1:7" ht="24.95" customHeight="1" x14ac:dyDescent="0.2">
      <c r="A598" s="141">
        <v>72</v>
      </c>
      <c r="B598" s="142" t="s">
        <v>9032</v>
      </c>
      <c r="C598" s="142" t="s">
        <v>8992</v>
      </c>
      <c r="D598" s="148">
        <v>5787974</v>
      </c>
      <c r="E598" s="148">
        <v>5820908</v>
      </c>
      <c r="F598" s="148" t="s">
        <v>9033</v>
      </c>
      <c r="G598" s="149" t="s">
        <v>9034</v>
      </c>
    </row>
  </sheetData>
  <hyperlinks>
    <hyperlink ref="G183" r:id="rId1" display="http://mibig.secondarymetabolites.org/repository/BGC0001382/index.html"/>
    <hyperlink ref="G186" r:id="rId2" display="http://mibig.secondarymetabolites.org/repository/BGC0000634/index.html"/>
    <hyperlink ref="G192" r:id="rId3" display="http://mibig.secondarymetabolites.org/repository/BGC0000772/index.html"/>
    <hyperlink ref="G197" r:id="rId4" display="http://mibig.secondarymetabolites.org/repository/BGC0001411/index.html"/>
    <hyperlink ref="G339" r:id="rId5" display="http://mibig.secondarymetabolites.org/repository/BGC0000102/index.html"/>
    <hyperlink ref="G341" r:id="rId6" display="http://mibig.secondarymetabolites.org/repository/BGC0000144/index.html"/>
    <hyperlink ref="G342" r:id="rId7" display="http://mibig.secondarymetabolites.org/repository/BGC0000362/index.html"/>
    <hyperlink ref="G350" r:id="rId8" display="http://mibig.secondarymetabolites.org/repository/BGC0000853/index.html"/>
    <hyperlink ref="G353" r:id="rId9" display="http://mibig.secondarymetabolites.org/repository/BGC0000065/index.html"/>
    <hyperlink ref="G363" r:id="rId10" display="http://mibig.secondarymetabolites.org/repository/BGC0000998/index.html"/>
    <hyperlink ref="G365" r:id="rId11" display="http://mibig.secondarymetabolites.org/repository/BGC0000806/index.html"/>
    <hyperlink ref="G368" r:id="rId12" display="http://mibig.secondarymetabolites.org/repository/BGC0000282/index.html"/>
    <hyperlink ref="G373" r:id="rId13" display="http://mibig.secondarymetabolites.org/repository/BGC0001353/index.html"/>
    <hyperlink ref="G376" r:id="rId14" display="http://mibig.secondarymetabolites.org/repository/BGC0000365/index.html"/>
    <hyperlink ref="G381" r:id="rId15" display="http://mibig.secondarymetabolites.org/repository/BGC0000049/index.html"/>
    <hyperlink ref="G382" r:id="rId16" display="http://mibig.secondarymetabolites.org/repository/BGC0000135/index.html"/>
    <hyperlink ref="G385" r:id="rId17" display="http://mibig.secondarymetabolites.org/repository/BGC0001140/index.html"/>
    <hyperlink ref="G394" r:id="rId18" display="http://mibig.secondarymetabolites.org/repository/BGC0000679/index.html"/>
    <hyperlink ref="G395" r:id="rId19" display="http://mibig.secondarymetabolites.org/repository/BGC0001355/index.html"/>
    <hyperlink ref="G398" r:id="rId20" display="http://mibig.secondarymetabolites.org/repository/BGC0001021/index.html"/>
    <hyperlink ref="G400" r:id="rId21" display="http://mibig.secondarymetabolites.org/repository/BGC0001095/index.html"/>
    <hyperlink ref="G404" r:id="rId22" display="http://mibig.secondarymetabolites.org/repository/BGC0001283/index.html"/>
    <hyperlink ref="G406" r:id="rId23" display="http://mibig.secondarymetabolites.org/repository/BGC0001065/index.html"/>
    <hyperlink ref="G408" r:id="rId24" display="http://mibig.secondarymetabolites.org/repository/BGC0000362/index.html"/>
    <hyperlink ref="G415" r:id="rId25" display="http://mibig.secondarymetabolites.org/repository/BGC0000664/index.html"/>
    <hyperlink ref="G419" r:id="rId26" display="http://mibig.secondarymetabolites.org/repository/BGC0000119/index.html"/>
    <hyperlink ref="G421" r:id="rId27" display="http://mibig.secondarymetabolites.org/repository/BGC0000282/index.html"/>
    <hyperlink ref="G423" r:id="rId28" display="http://mibig.secondarymetabolites.org/repository/BGC0001065/index.html"/>
    <hyperlink ref="G270" r:id="rId29" display="http://mibig.secondarymetabolites.org/repository/BGC0000839/index.html"/>
    <hyperlink ref="G275" r:id="rId30" display="http://mibig.secondarymetabolites.org/repository/BGC0001412/index.html"/>
    <hyperlink ref="G285" r:id="rId31" display="http://mibig.secondarymetabolites.org/repository/BGC0000650/index.html"/>
    <hyperlink ref="G288" r:id="rId32" display="http://mibig.secondarymetabolites.org/repository/BGC0000838/index.html"/>
    <hyperlink ref="G224" r:id="rId33" display="http://mibig.secondarymetabolites.org/repository/BGC0000797/index.html"/>
    <hyperlink ref="G293" r:id="rId34" display="http://mibig.secondarymetabolites.org/repository/BGC0000780/index.html"/>
    <hyperlink ref="G301" r:id="rId35" display="http://mibig.secondarymetabolites.org/repository/BGC0000840/index.html"/>
    <hyperlink ref="G305" r:id="rId36" display="http://mibig.secondarymetabolites.org/repository/BGC0000785/index.html"/>
    <hyperlink ref="G307" r:id="rId37" display="http://mibig.secondarymetabolites.org/repository/BGC0000189/index.html"/>
    <hyperlink ref="G308" r:id="rId38" display="http://mibig.secondarymetabolites.org/repository/BGC0000799/index.html"/>
    <hyperlink ref="G309" r:id="rId39" display="http://mibig.secondarymetabolites.org/repository/BGC0000774/index.html"/>
    <hyperlink ref="G316" r:id="rId40" display="http://mibig.secondarymetabolites.org/repository/BGC0000153/index.html"/>
    <hyperlink ref="G319" r:id="rId41" display="http://mibig.secondarymetabolites.org/repository/BGC0000866/index.html"/>
    <hyperlink ref="G325" r:id="rId42" display="http://mibig.secondarymetabolites.org/repository/BGC0000837/index.html"/>
    <hyperlink ref="G328" r:id="rId43" display="http://mibig.secondarymetabolites.org/repository/BGC0001011/index.html"/>
    <hyperlink ref="G329" r:id="rId44" display="http://mibig.secondarymetabolites.org/repository/BGC0000799/index.html"/>
    <hyperlink ref="G330" r:id="rId45" display="http://mibig.secondarymetabolites.org/repository/BGC0001019/index.html"/>
    <hyperlink ref="G332" r:id="rId46" display="http://mibig.secondarymetabolites.org/repository/BGC0001342/index.html"/>
    <hyperlink ref="G432" r:id="rId47" display="http://mibig.secondarymetabolites.org/repository/BGC0000065/index.html"/>
    <hyperlink ref="G436" r:id="rId48" display="http://mibig.secondarymetabolites.org/repository/BGC0000365/index.html"/>
    <hyperlink ref="G441" r:id="rId49" display="http://mibig.secondarymetabolites.org/repository/BGC0000282/index.html"/>
    <hyperlink ref="G443" r:id="rId50" display="http://mibig.secondarymetabolites.org/repository/BGC0000806/index.html"/>
    <hyperlink ref="G446" r:id="rId51" display="http://mibig.secondarymetabolites.org/repository/BGC0000362/index.html"/>
    <hyperlink ref="G447" r:id="rId52" display="http://mibig.secondarymetabolites.org/repository/BGC0000144/index.html"/>
    <hyperlink ref="G449" r:id="rId53" display="http://mibig.secondarymetabolites.org/repository/BGC0000102/index.html"/>
    <hyperlink ref="G455" r:id="rId54" display="http://mibig.secondarymetabolites.org/repository/BGC0000065/index.html"/>
    <hyperlink ref="G458" r:id="rId55" display="http://mibig.secondarymetabolites.org/repository/BGC0001140/index.html"/>
    <hyperlink ref="G461" r:id="rId56" display="http://mibig.secondarymetabolites.org/repository/BGC0000135/index.html"/>
    <hyperlink ref="G462" r:id="rId57" display="http://mibig.secondarymetabolites.org/repository/BGC0000049/index.html"/>
    <hyperlink ref="G469" r:id="rId58" display="http://mibig.secondarymetabolites.org/repository/BGC0001353/index.html"/>
    <hyperlink ref="G476" r:id="rId59" display="http://mibig.secondarymetabolites.org/repository/BGC0000362/index.html"/>
    <hyperlink ref="G478" r:id="rId60" display="http://mibig.secondarymetabolites.org/repository/BGC0000853/index.html"/>
    <hyperlink ref="G485" r:id="rId61" display="http://mibig.secondarymetabolites.org/repository/BGC0000379/index.html"/>
    <hyperlink ref="G486" r:id="rId62" display="http://mibig.secondarymetabolites.org/repository/BGC0000679/index.html"/>
    <hyperlink ref="G487" r:id="rId63" display="http://mibig.secondarymetabolites.org/repository/BGC0001355/index.html"/>
    <hyperlink ref="G490" r:id="rId64" display="http://mibig.secondarymetabolites.org/repository/BGC0001021/index.html"/>
    <hyperlink ref="G492" r:id="rId65" display="http://mibig.secondarymetabolites.org/repository/BGC0001095/index.html"/>
    <hyperlink ref="G496" r:id="rId66" display="http://mibig.secondarymetabolites.org/repository/BGC0001283/index.html"/>
    <hyperlink ref="G499" r:id="rId67" display="http://mibig.secondarymetabolites.org/repository/BGC0000806/index.html"/>
    <hyperlink ref="G502" r:id="rId68" display="http://mibig.secondarymetabolites.org/repository/BGC0000162/index.html"/>
    <hyperlink ref="G504" r:id="rId69" display="http://mibig.secondarymetabolites.org/repository/BGC0000664/index.html"/>
    <hyperlink ref="G508" r:id="rId70" display="http://mibig.secondarymetabolites.org/repository/BGC0000119/index.html"/>
    <hyperlink ref="G510" r:id="rId71" display="http://mibig.secondarymetabolites.org/repository/BGC0000282/index.html"/>
    <hyperlink ref="G512" r:id="rId72" display="http://mibig.secondarymetabolites.org/repository/BGC0001065/index.html"/>
    <hyperlink ref="G519" r:id="rId73" display="http://mibig.secondarymetabolites.org/repository/BGC0001065/index.html"/>
    <hyperlink ref="G528" r:id="rId74" display="http://mibig.secondarymetabolites.org/repository/BGC0000970/index.html"/>
    <hyperlink ref="G529" r:id="rId75" display="http://mibig.secondarymetabolites.org/repository/BGC0000142/index.html"/>
    <hyperlink ref="G533" r:id="rId76" display="http://mibig.secondarymetabolites.org/repository/BGC0000340/index.html"/>
    <hyperlink ref="G534" r:id="rId77" display="http://mibig.secondarymetabolites.org/repository/BGC0000941/index.html"/>
    <hyperlink ref="G536" r:id="rId78" display="http://mibig.secondarymetabolites.org/repository/BGC0001297/index.html"/>
    <hyperlink ref="G538" r:id="rId79" display="http://mibig.secondarymetabolites.org/repository/BGC0000806/index.html"/>
    <hyperlink ref="G540" r:id="rId80" display="http://mibig.secondarymetabolites.org/repository/BGC0000615/index.html"/>
    <hyperlink ref="G541" r:id="rId81" display="http://mibig.secondarymetabolites.org/repository/BGC0000610/index.html"/>
    <hyperlink ref="G542" r:id="rId82" display="http://mibig.secondarymetabolites.org/repository/BGC0000108/index.html"/>
    <hyperlink ref="G546" r:id="rId83" display="http://mibig.secondarymetabolites.org/repository/BGC0001200/index.html"/>
    <hyperlink ref="G547" r:id="rId84" display="http://mibig.secondarymetabolites.org/repository/BGC0000368/index.html"/>
    <hyperlink ref="G560" r:id="rId85" display="http://mibig.secondarymetabolites.org/repository/BGC0001087/index.html"/>
    <hyperlink ref="G565" r:id="rId86" display="http://mibig.secondarymetabolites.org/repository/BGC0000093/index.html"/>
    <hyperlink ref="G574" r:id="rId87" display="http://mibig.secondarymetabolites.org/repository/BGC0001382/index.html"/>
    <hyperlink ref="G576" r:id="rId88" display="http://mibig.secondarymetabolites.org/repository/BGC0000187/index.html"/>
    <hyperlink ref="G581" r:id="rId89" display="http://mibig.secondarymetabolites.org/repository/BGC0000171/index.html"/>
    <hyperlink ref="G582" r:id="rId90" display="http://mibig.secondarymetabolites.org/repository/BGC0000960/index.html"/>
    <hyperlink ref="G584" r:id="rId91" display="http://mibig.secondarymetabolites.org/repository/BGC0001138/index.html"/>
    <hyperlink ref="G587" r:id="rId92" display="http://mibig.secondarymetabolites.org/repository/BGC0000448/index.html"/>
    <hyperlink ref="G589" r:id="rId93" display="http://mibig.secondarymetabolites.org/repository/BGC0001140/index.html"/>
    <hyperlink ref="G594" r:id="rId94" display="http://mibig.secondarymetabolites.org/repository/BGC0000233/index.html"/>
    <hyperlink ref="G598" r:id="rId95" display="http://mibig.secondarymetabolites.org/repository/BGC0001090/index.html"/>
    <hyperlink ref="G257" r:id="rId96" display="http://mibig.secondarymetabolites.org/repository/BGC0001412/index.html"/>
    <hyperlink ref="G251" r:id="rId97" display="http://mibig.secondarymetabolites.org/repository/BGC0000839/index.html"/>
    <hyperlink ref="G250" r:id="rId98" display="http://mibig.secondarymetabolites.org/repository/BGC0000838/index.html"/>
    <hyperlink ref="G245" r:id="rId99" display="http://mibig.secondarymetabolites.org/repository/BGC0000775/index.html"/>
    <hyperlink ref="G244" r:id="rId100" display="http://mibig.secondarymetabolites.org/repository/BGC0000732/index.html"/>
    <hyperlink ref="G241" r:id="rId101" display="http://mibig.secondarymetabolites.org/repository/BGC0000838/index.html"/>
    <hyperlink ref="G104" r:id="rId102" display="http://mibig.secondarymetabolites.org/repository/BGC0000838/index.html"/>
    <hyperlink ref="G102" r:id="rId103" display="http://mibig.secondarymetabolites.org/repository/BGC0000782/index.html"/>
    <hyperlink ref="G98" r:id="rId104" display="http://mibig.secondarymetabolites.org/repository/BGC0000650/index.html"/>
    <hyperlink ref="G97" r:id="rId105" display="http://mibig.secondarymetabolites.org/repository/BGC0000838/index.html"/>
    <hyperlink ref="G81" r:id="rId106" display="http://mibig.secondarymetabolites.org/repository/BGC0000782/index.html"/>
    <hyperlink ref="G75" r:id="rId107" display="http://mibig.secondarymetabolites.org/repository/BGC0000782/index.html"/>
    <hyperlink ref="G157" r:id="rId108" display="http://mibig.secondarymetabolites.org/repository/BGC0000824/index.html"/>
    <hyperlink ref="G148" r:id="rId109" display="http://mibig.secondarymetabolites.org/repository/BGC0000905/index.html"/>
    <hyperlink ref="G147" r:id="rId110" display="http://mibig.secondarymetabolites.org/repository/BGC0000871/index.html"/>
    <hyperlink ref="G133" r:id="rId111" display="http://mibig.secondarymetabolites.org/repository/BGC0000758/index.html"/>
    <hyperlink ref="G128" r:id="rId112" display="http://mibig.secondarymetabolites.org/repository/BGC0001382/index.html"/>
    <hyperlink ref="G126" r:id="rId113" display="http://mibig.secondarymetabolites.org/repository/BGC0000837/index.html"/>
    <hyperlink ref="G124" r:id="rId114" display="http://mibig.secondarymetabolites.org/repository/BGC0000774/index.html"/>
    <hyperlink ref="G117" r:id="rId115" display="http://mibig.secondarymetabolites.org/repository/BGC0000866/index.html"/>
    <hyperlink ref="G9" r:id="rId116" display="http://mibig.secondarymetabolites.org/repository/BGC0000760/index.html"/>
    <hyperlink ref="G10" r:id="rId117" display="http://mibig.secondarymetabolites.org/repository/BGC0000761/index.html"/>
    <hyperlink ref="G26" r:id="rId118" display="http://mibig.secondarymetabolites.org/repository/BGC0001060/index.html"/>
    <hyperlink ref="G35" r:id="rId119" display="http://mibig.secondarymetabolites.org/repository/BGC0001065/index.html"/>
    <hyperlink ref="G32" r:id="rId120" display="http://mibig.secondarymetabolites.org/repository/BGC0000785/index.html"/>
    <hyperlink ref="G211" r:id="rId121" display="http://mibig.secondarymetabolites.org/repository/BGC0001382/index.html"/>
    <hyperlink ref="G205" r:id="rId122" display="http://mibig.secondarymetabolites.org/repository/BGC0000634/index.html"/>
    <hyperlink ref="G204" r:id="rId123" display="http://mibig.secondarymetabolites.org/repository/BGC0000772/index.html"/>
    <hyperlink ref="G206" r:id="rId124" display="http://mibig.secondarymetabolites.org/repository/BGC0001411/index.html"/>
  </hyperlinks>
  <pageMargins left="0.7" right="0.7" top="0.78740157499999996" bottom="0.78740157499999996" header="0.3" footer="0.3"/>
  <pageSetup paperSize="9" orientation="portrait" r:id="rId125"/>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7</vt:i4>
      </vt:variant>
    </vt:vector>
  </HeadingPairs>
  <TitlesOfParts>
    <vt:vector size="7" baseType="lpstr">
      <vt:lpstr>Table S3</vt:lpstr>
      <vt:lpstr>Table S4</vt:lpstr>
      <vt:lpstr>Table S5</vt:lpstr>
      <vt:lpstr>Table S6</vt:lpstr>
      <vt:lpstr>Table S7</vt:lpstr>
      <vt:lpstr>Table S8</vt:lpstr>
      <vt:lpstr>Table S9</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lga Blifernez-Klassen</dc:creator>
  <cp:lastModifiedBy>oblifernez</cp:lastModifiedBy>
  <dcterms:created xsi:type="dcterms:W3CDTF">2018-06-08T06:14:54Z</dcterms:created>
  <dcterms:modified xsi:type="dcterms:W3CDTF">2019-12-19T14:46:36Z</dcterms:modified>
</cp:coreProperties>
</file>